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fengcong/Downloads/Capstone submitted, 18 September 2023/Supplementary Tables 1-52/"/>
    </mc:Choice>
  </mc:AlternateContent>
  <xr:revisionPtr revIDLastSave="0" documentId="13_ncr:1_{4640C887-356E-7241-82FB-37CD9E68273D}" xr6:coauthVersionLast="47" xr6:coauthVersionMax="47" xr10:uidLastSave="{00000000-0000-0000-0000-000000000000}"/>
  <bookViews>
    <workbookView xWindow="0" yWindow="500" windowWidth="28800" windowHeight="16380" activeTab="5" xr2:uid="{519CA3AC-43C4-F54A-B19D-FD5730C5C26F}"/>
  </bookViews>
  <sheets>
    <sheet name="S41" sheetId="2" r:id="rId1"/>
    <sheet name="S42" sheetId="3" r:id="rId2"/>
    <sheet name="S43" sheetId="4" r:id="rId3"/>
    <sheet name="S44" sheetId="5" r:id="rId4"/>
    <sheet name="S45" sheetId="6" r:id="rId5"/>
    <sheet name="S46" sheetId="7" r:id="rId6"/>
    <sheet name="S47" sheetId="14" r:id="rId7"/>
    <sheet name="S48" sheetId="8" r:id="rId8"/>
    <sheet name="S49" sheetId="10" r:id="rId9"/>
    <sheet name="S50" sheetId="9" r:id="rId10"/>
    <sheet name="S51" sheetId="11" r:id="rId11"/>
    <sheet name="S52" sheetId="12"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292" uniqueCount="4984">
  <si>
    <t>site</t>
  </si>
  <si>
    <t>Sowing date</t>
  </si>
  <si>
    <t>genotype</t>
  </si>
  <si>
    <t>Hd_date_ymd</t>
  </si>
  <si>
    <t>PH_M_cm</t>
  </si>
  <si>
    <t>GW_M_g1000grn</t>
  </si>
  <si>
    <t>GN_M_m2</t>
  </si>
  <si>
    <t>GY_M_tha</t>
  </si>
  <si>
    <t>JIC_H16</t>
  </si>
  <si>
    <t>Rht8</t>
  </si>
  <si>
    <t>/</t>
  </si>
  <si>
    <t>Par</t>
  </si>
  <si>
    <t>JIC_H17</t>
  </si>
  <si>
    <t>JIC_H18</t>
  </si>
  <si>
    <t>JIC_H19</t>
  </si>
  <si>
    <t>JIC_H20</t>
  </si>
  <si>
    <t>JIC_H21</t>
  </si>
  <si>
    <t>IFVC_H21</t>
  </si>
  <si>
    <t>IFVC_H22</t>
  </si>
  <si>
    <t>UDL_H21</t>
  </si>
  <si>
    <t>UDL_H22</t>
  </si>
  <si>
    <t>Lab marker names</t>
  </si>
  <si>
    <t>Primer names</t>
  </si>
  <si>
    <t>KASP primer sequences</t>
  </si>
  <si>
    <t>Reference coordinates</t>
  </si>
  <si>
    <t>Chinese Spring</t>
  </si>
  <si>
    <t>Capelle Desprez</t>
  </si>
  <si>
    <t>L</t>
  </si>
  <si>
    <t>2DS_56400_4AF</t>
  </si>
  <si>
    <t>gaaggtgaccaagttcatgctGAGGGAGAGGAACTCGATA</t>
  </si>
  <si>
    <t>2D:22499058</t>
  </si>
  <si>
    <t>A</t>
  </si>
  <si>
    <t>2DS_56400_4GF</t>
  </si>
  <si>
    <t>gaaggtcggagtcaacggattGAGGGAGAGGAACTCGATG</t>
  </si>
  <si>
    <t>G</t>
  </si>
  <si>
    <t>2DS_56400_4R</t>
  </si>
  <si>
    <t>AATCTTGGCCAACGACGA</t>
  </si>
  <si>
    <t>M</t>
  </si>
  <si>
    <t>2DS_UA_23315000_1TF</t>
  </si>
  <si>
    <t>gaaggtgaccaagttcatgctCTTTCTTTGGATAAGGATATACATC</t>
  </si>
  <si>
    <t>2D:23314718</t>
  </si>
  <si>
    <t>T</t>
  </si>
  <si>
    <t>2DS_UA_23315000_1CF</t>
  </si>
  <si>
    <t>gaaggtcggagtcaacggattCTTTCTTTGGATAAGGATATACACC</t>
  </si>
  <si>
    <t>C</t>
  </si>
  <si>
    <t>2DS_UA_23315000_1R</t>
  </si>
  <si>
    <t>TCTGAAAAACCAGGAATGATTGT</t>
  </si>
  <si>
    <t>BB</t>
  </si>
  <si>
    <t>HapSNP-4-G</t>
  </si>
  <si>
    <t>gaaggtgaccaagttcatgctGGCGGAACTGGTAAACAg</t>
  </si>
  <si>
    <t>2D:22936943</t>
  </si>
  <si>
    <t>HapSNP-4-C</t>
  </si>
  <si>
    <t>gaaggtcggagtcaacggattGGCGGAACTGGTAAACAc</t>
  </si>
  <si>
    <t>HapSNP-4R</t>
  </si>
  <si>
    <t>TCAACACTGCTTCAACACCC</t>
  </si>
  <si>
    <t>CC</t>
  </si>
  <si>
    <t>HapSNP-10B-A</t>
  </si>
  <si>
    <t>gaaggtgaccaagttcatgctCTCAAACTTCTCAATCCCGAAGa</t>
  </si>
  <si>
    <t>2D:23044567</t>
  </si>
  <si>
    <t>HapSNP-10B-C</t>
  </si>
  <si>
    <t>gaaggtcggagtcaacggattCTCAAACTTCTCAATCCCGAAGc</t>
  </si>
  <si>
    <t>HapSNP-10BR</t>
  </si>
  <si>
    <t>AGGGGTCAGAGTTACGAGGA</t>
  </si>
  <si>
    <t>AAA</t>
  </si>
  <si>
    <t>AAA-FG</t>
  </si>
  <si>
    <t>gaaggtgaccaagttcatgctGAGTGGCCTCTGTTGATATGG</t>
  </si>
  <si>
    <t>2D:22944627</t>
  </si>
  <si>
    <t>AAA-FA</t>
  </si>
  <si>
    <t>gaaggtcggagtcaacggattGAGTGGCCTCTGTTGATATGA</t>
  </si>
  <si>
    <t>AAA-R</t>
  </si>
  <si>
    <t>TGGAGTATGCAATCCTTTGATGT</t>
  </si>
  <si>
    <t>BBB</t>
  </si>
  <si>
    <t>BBB-FC</t>
  </si>
  <si>
    <t>gaaggtgaccaagttcatgctCTAGCACTAGTCTAAGACTAATCC</t>
  </si>
  <si>
    <t>2D:22958556</t>
  </si>
  <si>
    <t>BBB-FT</t>
  </si>
  <si>
    <t>gaaggtcggagtcaacggattCTAGCACTAGTCTAAGACTAATCT</t>
  </si>
  <si>
    <t>BBB-R</t>
  </si>
  <si>
    <t>GTCGAACAAGTTCATCACTAGC</t>
  </si>
  <si>
    <t>CCC</t>
  </si>
  <si>
    <t>CCC-FC</t>
  </si>
  <si>
    <t xml:space="preserve">gaaggtgaccaagttcatgctCTTGATAAATTGGTTGTGCCTTC </t>
  </si>
  <si>
    <t>2D:22965284</t>
  </si>
  <si>
    <t>CCC-FT</t>
  </si>
  <si>
    <t xml:space="preserve">gaaggtcggagtcaacggattCTTGATAAATTGGTTGTGCCTTT </t>
  </si>
  <si>
    <t>CCC-R</t>
  </si>
  <si>
    <t>CTTCACGAGCTCAAAGACTGT</t>
  </si>
  <si>
    <t>Glasshouse 2012-13</t>
  </si>
  <si>
    <t>Church Farm 2013-14</t>
  </si>
  <si>
    <t>Morley 2013 - 14</t>
  </si>
  <si>
    <t>F4 rec</t>
  </si>
  <si>
    <t>Consensus 
RHT8 score</t>
  </si>
  <si>
    <t>Height 
(cm)</t>
  </si>
  <si>
    <t>Score</t>
  </si>
  <si>
    <t>N</t>
  </si>
  <si>
    <t>St. 
error</t>
  </si>
  <si>
    <t>F4-1-1-7-3</t>
  </si>
  <si>
    <t>a</t>
  </si>
  <si>
    <t>F4-2-3-2-1</t>
  </si>
  <si>
    <t>a*</t>
  </si>
  <si>
    <t>b</t>
  </si>
  <si>
    <t>-</t>
  </si>
  <si>
    <t>F4-1-2-4-3</t>
  </si>
  <si>
    <t>F4-2-7-2-1</t>
  </si>
  <si>
    <t>F4-1-1-12-1</t>
  </si>
  <si>
    <t>F4-3-7-14-3</t>
  </si>
  <si>
    <t>CD</t>
  </si>
  <si>
    <t>F4-2-7-6-2</t>
  </si>
  <si>
    <t>F4-1-6-16-1</t>
  </si>
  <si>
    <t>F4-2-7-9-2</t>
  </si>
  <si>
    <t>F4-2-3-7-1</t>
  </si>
  <si>
    <t>F4-1-9-2-1</t>
  </si>
  <si>
    <t>F4-1-9-3-1</t>
  </si>
  <si>
    <t>F4-2-2-7-1</t>
  </si>
  <si>
    <t>F4-2-2-2-3</t>
  </si>
  <si>
    <t>F4-3-3-15-1</t>
  </si>
  <si>
    <t>F4-1-7-7-1</t>
  </si>
  <si>
    <t>F4-3-2-13-1</t>
  </si>
  <si>
    <t>F4-2-1-16-3</t>
  </si>
  <si>
    <t>F4-2-7-3-6</t>
  </si>
  <si>
    <t>F4-1-6-13-2</t>
  </si>
  <si>
    <t>F4-1-6-17-1</t>
  </si>
  <si>
    <t>F4-2-1-11-4</t>
  </si>
  <si>
    <t>F4-3-7-9-1</t>
  </si>
  <si>
    <t>F4-3-7-13-3</t>
  </si>
  <si>
    <t>F4-1-7-4-1</t>
  </si>
  <si>
    <t>F4-3-8-5-2</t>
  </si>
  <si>
    <t>F4-1-6-19-2</t>
  </si>
  <si>
    <t>F4-3-8-3-3</t>
  </si>
  <si>
    <t>F4-3-2-7-2</t>
  </si>
  <si>
    <t>F4-2-8-6-1</t>
  </si>
  <si>
    <t>F4-3-7-7-2</t>
  </si>
  <si>
    <t>F4-3-7-6-1</t>
  </si>
  <si>
    <t>F4-2-3-8-1</t>
  </si>
  <si>
    <t>F4-1-2-9-1</t>
  </si>
  <si>
    <t>F4-1-9-1-1</t>
  </si>
  <si>
    <t>F4-1-7-18-3</t>
  </si>
  <si>
    <t>F4-1-6-11-1</t>
  </si>
  <si>
    <t>F4-3-2-12-1</t>
  </si>
  <si>
    <t>F4-3-8-2-2</t>
  </si>
  <si>
    <t>F4-3-1-3-6</t>
  </si>
  <si>
    <t>F4-3-7-1-2</t>
  </si>
  <si>
    <t>Consensus 
Rht8 score</t>
  </si>
  <si>
    <t>F4-1-7-1-1</t>
  </si>
  <si>
    <t>F4-3-2-8-1</t>
  </si>
  <si>
    <t>F4-3-2-15-1</t>
  </si>
  <si>
    <t>b*</t>
  </si>
  <si>
    <t>F4-1-7-17-1</t>
  </si>
  <si>
    <t>F4-2-2-6-1</t>
  </si>
  <si>
    <t>F4-3-8-6-3</t>
  </si>
  <si>
    <t>F4-2-7-4-1</t>
  </si>
  <si>
    <t>F4-2-8-5-2</t>
  </si>
  <si>
    <t>F4-3-2-5-1</t>
  </si>
  <si>
    <t>F4-3-1-2-6</t>
  </si>
  <si>
    <t>F4-1-6-12-1</t>
  </si>
  <si>
    <t>RIL4</t>
  </si>
  <si>
    <t>F4-1-6-3-1</t>
  </si>
  <si>
    <t>F4-3-7-5-3</t>
  </si>
  <si>
    <t>F4-1-7-15-1</t>
  </si>
  <si>
    <t>F4-3-7-8-2</t>
  </si>
  <si>
    <t>F4-2-7-12-2</t>
  </si>
  <si>
    <t>F4-1-2-7-1</t>
  </si>
  <si>
    <t>F4-2-2-10-1</t>
  </si>
  <si>
    <t>F4-3-1-1-6</t>
  </si>
  <si>
    <t>F4-2-8-1-2</t>
  </si>
  <si>
    <t>F4-1-1-9-7</t>
  </si>
  <si>
    <t>F4-1-1-11-1</t>
  </si>
  <si>
    <t>F4-1-6-9-1</t>
  </si>
  <si>
    <t>F4-3-7-10-1</t>
  </si>
  <si>
    <t>F4-3-8-1-1</t>
  </si>
  <si>
    <t>F4-2-1-4-1</t>
  </si>
  <si>
    <t>F4-2-1-12-1</t>
  </si>
  <si>
    <t>F4-2-8-4-1</t>
  </si>
  <si>
    <t>F4-2-1-8-4</t>
  </si>
  <si>
    <t>F4-3-2-16-1</t>
  </si>
  <si>
    <t>F4-3-2-2-1</t>
  </si>
  <si>
    <t>F4-1-2-2-1</t>
  </si>
  <si>
    <t>lab marker name</t>
  </si>
  <si>
    <t>E</t>
  </si>
  <si>
    <t>I</t>
  </si>
  <si>
    <t>DD</t>
  </si>
  <si>
    <t>EE</t>
  </si>
  <si>
    <t>FF</t>
  </si>
  <si>
    <t>GG</t>
  </si>
  <si>
    <t>HH</t>
  </si>
  <si>
    <t>O</t>
  </si>
  <si>
    <t>Q</t>
  </si>
  <si>
    <t>U</t>
  </si>
  <si>
    <t>V</t>
  </si>
  <si>
    <t>16uni</t>
  </si>
  <si>
    <t>BFR46</t>
  </si>
  <si>
    <t>Recombinants</t>
  </si>
  <si>
    <t>F4-1-1-10-5</t>
  </si>
  <si>
    <t>X:X</t>
  </si>
  <si>
    <t>F4-1-1-2-9</t>
  </si>
  <si>
    <t>Y:X</t>
  </si>
  <si>
    <t>Mara</t>
  </si>
  <si>
    <t>Y:Y</t>
  </si>
  <si>
    <t>MTA</t>
    <phoneticPr fontId="24" type="noConversion"/>
  </si>
  <si>
    <t>Number of haplotype in most significant block</t>
    <phoneticPr fontId="24" type="noConversion"/>
  </si>
  <si>
    <t>NUmber of haplotype unique to watkins</t>
    <phoneticPr fontId="24" type="noConversion"/>
  </si>
  <si>
    <t>proportion</t>
    <phoneticPr fontId="24" type="noConversion"/>
  </si>
  <si>
    <t>Sept_JIC_2021_Natural_IPO323_dAUDPC_chr1A_29623706_39809963</t>
  </si>
  <si>
    <t>Sept_JIC_2020_Natural_IPO323-lgtAUDPCdamage_chr1A_29638969_39788894</t>
    <phoneticPr fontId="24" type="noConversion"/>
  </si>
  <si>
    <t>Sept_RH_2008_Natural_chr1A_34041268_52113253</t>
  </si>
  <si>
    <t>Sept_JIC_2020_Natural_IPO323-lgtAUDPCdamage_chr1A_488900422_499255746</t>
  </si>
  <si>
    <t>Sept_JIC_2021_Natural_IPO88004-SN-blatch1_chr1A_564846203_578986371</t>
  </si>
  <si>
    <t>Sept_JIC_2021_Natural_IPO88004-SN-blatch1_chr1B_8519498_18596209</t>
  </si>
  <si>
    <t>Sept_JIC_2021_Natural_IPO88004-SN-NoS-blatch2_chr1B_474391342_492410695</t>
  </si>
  <si>
    <t>Sept_JIC_2021_Natural_IPO88004-SN-blatch1_chr1B_480832656_526876585</t>
  </si>
  <si>
    <t>Sept_JIC_2021_Natural_IPO323-SN-batch2_chr1B_500250409_514156019</t>
  </si>
  <si>
    <t>Sept_JIC_2021_Natural_IPO323-SN-batch1_chr1B_501390294_512667471</t>
  </si>
  <si>
    <t>Sept_RH_2008_Natural_chr1B_603051817_611073188</t>
  </si>
  <si>
    <t>Sept_RH_2008_Natural_chr1D_1_9708243</t>
  </si>
  <si>
    <t>Sept_RH_2008_Natural_chr1D_373352828_383949907</t>
  </si>
  <si>
    <t>Sept_JIC_2021_Natural_IPO323-SN-batch1_chr1D_460062275_485036058</t>
  </si>
  <si>
    <t>Sept_JIC_2020_Natural_IPO323-lgtAUDPCdamage_chr1D_462194067_482453196</t>
  </si>
  <si>
    <t>Sept_JIC_2021_Natural_IPO323_dAUDPC_chr1D_464724424_472863495</t>
  </si>
  <si>
    <t>Sept_JIC_2021_Natural_IPO323_dAUDPC_chr1D_474401022_484345471</t>
  </si>
  <si>
    <t>Sept_JIC_2021_Natural_IPO90012-percentage-of-the-maximum-AUDPC_chr1D_479224114_495453186</t>
  </si>
  <si>
    <t>Sept_JIC_2021_Natural_IPO88004-SN-blatch1_chr2A_18775737_35139520</t>
  </si>
  <si>
    <t>Sept_JIC_2021_Natural_IPO88004-SN-NoS-blatch1_chr2A_608051575_693233513</t>
  </si>
  <si>
    <t>Sept_JIC_2021_Natural_IPO88004-SN-NoS-blatch2_chr2A_650723939_681302071</t>
  </si>
  <si>
    <t>Sept_JIC_2021_Natural_IPO90012-percentage-of-the-maximum-AUDPC_chr2A_728847693_749609098</t>
  </si>
  <si>
    <t>Sept_RH_2008_Natural_chr2A_749846366_755241009</t>
  </si>
  <si>
    <t>Sept_RH_2008_Natural_chr2A_759535504_770157195</t>
  </si>
  <si>
    <t>Sept_JIC_2020_Natural_IPO323-lgtAUDPCpycnidia_chr2B_1_9633456</t>
  </si>
  <si>
    <t>Sept_JIC_2021_Natural_IPO88004-SN-blatch1_chr2B_18155908_29427732</t>
  </si>
  <si>
    <t>Sept_JIC_2021_Natural_IPO88004-SN-blatch2_chr2B_147466469_161260737</t>
  </si>
  <si>
    <t>Sept_JIC_2021_Natural_IPO88004-SN-blatch1_chr2B_149302485_159305962</t>
  </si>
  <si>
    <t>Sept_JIC_2021_Natural_IPO88004-SN-NoS-blatch1_chr2B_188506950_214621289</t>
  </si>
  <si>
    <t>Sept_JIC_2021_Natural_IPO88004-SN-NoS-blatch1_chr2B_377670042_454815968</t>
  </si>
  <si>
    <t>Sept_JIC_2021_Natural_IPO88004-SN-blatch1_chr2B_379355828_400917734</t>
  </si>
  <si>
    <t>Sept_JIC_2021_Natural_IPO88004-lgt-pAUDPC_chr2B_750420970_770849617</t>
  </si>
  <si>
    <t>Sept_JIC_2021_Natural_IPO88004-SN-blatch1_chr2D_19037842_32432712</t>
  </si>
  <si>
    <t>Sept_JIC_2021_Natural_IPO323-SN-batch1_chr3A_5519203_26744620</t>
  </si>
  <si>
    <t>Sept_JIC_2021_Natural_IPO323-SN-batch2_chr3A_5620104_23970696</t>
  </si>
  <si>
    <t>Sept_JIC_2021_Natural_IPO323_dAUDPC_chr3A_21481297_30801313</t>
  </si>
  <si>
    <t>Sept_JIC_2020_Natural_IPO323-lgtAUDPCpycnidia_chr3A_22314188_31660171</t>
  </si>
  <si>
    <t>Sept_JIC_2021_Natural_IPO323-lgt-pAUDPC_chr3A_22884349_29525777</t>
  </si>
  <si>
    <t>Sept_JIC_2021_Natural_IPO323-SN-batch1_chr3B_758979797_789914688</t>
  </si>
  <si>
    <t>Sept_JIC_2021_Natural_IPO323-SN-batch2_chr3B_766300095_789842445</t>
  </si>
  <si>
    <t>Sept_JIC_2020_Natural_IPO323-lgtAUDPCdamage_chr3B_768998220_791036515</t>
  </si>
  <si>
    <t>Sept_JIC_2021_Natural_IPO88004-SN-NoS-blatch1_chr3D_433504252_448284283</t>
  </si>
  <si>
    <t>Sept_JIC_2021_Natural_IPO88004-SN-NoS-blatch1_chr3D_594653191_608840196</t>
  </si>
  <si>
    <t>Sept_JIC_2021_Natural_IPO88004-SN-NoS-blatch2_chr3D_595921506_606575597</t>
  </si>
  <si>
    <t>Sept_JIC_2021_Natural_IPO88004-SN-NoS-blatch1_chr4D_10222229_33082736</t>
  </si>
  <si>
    <t>Sept_JIC_2021_Natural_IPO88004-SN-NoS-blatch2_chr4D_11566224_21825284</t>
  </si>
  <si>
    <t>Sept_RH_2008_Natural_chr4D_452754857_471842283</t>
  </si>
  <si>
    <t>Sept_JIC_2021_Natural_IPO88004-SN-blatch1_chr4D_461429736_472278424</t>
  </si>
  <si>
    <t>Sept_JIC_2021_Natural_IPO90012-percentage-of-the-maximum-AUDPC_chr4D_470879860_482458716</t>
  </si>
  <si>
    <t>Sept_JIC_2021_Natural_IPO323-SN-batch1_chr4D_500149401_509857067</t>
  </si>
  <si>
    <t>Sept_JIC_2021_Natural_IPO323-SN-batch2_chr4D_504831846_509857067</t>
  </si>
  <si>
    <t>Sept_JIC_2021_Natural_IPO88004-SN-blatch2_chr5A_549447993_570572829</t>
  </si>
  <si>
    <t>Sept_JIC_2021_Natural_IPO88004-SN-NoS-blatch2_chr5A_559938612_569827400</t>
  </si>
  <si>
    <t>Sept_JIC_2021_Natural_IPO88004-SN-blatch1_chr5A_560186883_571127671</t>
  </si>
  <si>
    <t>Sept_JIC_2021_Natural_IPO88004-SN-NoS-blatch2_chr5A_580091489_600315113</t>
  </si>
  <si>
    <t>Sept_JIC_2021_Natural_IPO88004-SN-NoS-blatch1_chr5A_580206508_600743628</t>
  </si>
  <si>
    <t>Sept_JIC_2020_Natural_IPO323-lgtAUDPCpycnidia_chr5B_546002332_570641062</t>
  </si>
  <si>
    <t>Sept_JIC_2021_Natural_IPO323-SN-batch1_chr5B_567335462_636970790</t>
  </si>
  <si>
    <t>Sept_JIC_2021_Natural_IPO88004-lgt-pAUDPC_chr5B_579259772_589488738</t>
  </si>
  <si>
    <t>Sept_JIC_2021_Natural_IPO88004-lgt-pAUDPC_chr5D_356814192_367643177</t>
  </si>
  <si>
    <t>Sept_JIC_2021_Natural_IPO88004-SN-NoS-blatch2_chr5D_379528630_390536606</t>
  </si>
  <si>
    <t>Sept_JIC_2021_Natural_IPO88004-SN-NoS-blatch1_chr6A_1_7896578</t>
  </si>
  <si>
    <t>Sept_JIC_2021_Natural_IPO88004-dAUDPC_chr6A_43159423_53847172</t>
  </si>
  <si>
    <t>Sept_JIC_2021_Natural_IPO88004-lgt-pAUDPC_chr6A_43371651_52723126</t>
  </si>
  <si>
    <t>Sept_JIC_2020_Natural_IPO323-lgtAUDPCpycnidia_chr6A_94295952_109801738</t>
  </si>
  <si>
    <t>Sept_JIC_2021_Natural_IPO88004-lgt-pAUDPC_chr6A_585786292_596220208</t>
  </si>
  <si>
    <t>Sept_JIC_2020_Natural_IPO323-lgtAUDPCdamage_chr6B_1_18968031</t>
  </si>
  <si>
    <t>Sept_JIC_2021_Natural_IPO323-SN-batch1_chr6B_1_24079244</t>
  </si>
  <si>
    <t>Sept_JIC_2021_Natural_IPO323-SN-batch2_chr6B_1_20599904</t>
  </si>
  <si>
    <t>Sept_JIC_2021_Natural_IPO90012-lgt-pAUDPC_chr6B_34297931_45743394</t>
  </si>
  <si>
    <t>Sept_JIC_2021_Natural_IPO323_dAUDPC_chr6B_184011070_196325856</t>
  </si>
  <si>
    <t>Sept_JIC_2021_Natural_IPO88004-dAUDPC_chr7A_36464673_46743434</t>
  </si>
  <si>
    <t>Sept_RH_2008_Natural_chr7A_66928469_77295390</t>
  </si>
  <si>
    <t>Sept_JIC_2020_Natural_IPO323-lgtAUDPCpycnidia_chr7A_114986871_128149751</t>
  </si>
  <si>
    <t>Sept_JIC_2021_Natural_IPO88004-lgt-pAUDPC_chr7A_529710275_540217767</t>
  </si>
  <si>
    <t>Sept_JIC_2021_Natural_IPO88004-SN-blatch1_chr7A_633427991_645698226</t>
  </si>
  <si>
    <t>Sept_JIC_2021_Natural_IPO88004-SN-blatch2_chr7A_634843370_645329904</t>
  </si>
  <si>
    <t>Sept_JIC_2021_Natural_IPO90012-lgt-pAUDPC_chr7A_640005892_650459120</t>
  </si>
  <si>
    <t>Sept_RH_2008_Natural_chr7A_649940301_664270590</t>
  </si>
  <si>
    <t>Sept_JIC_2021_Natural_IPO88004-SN-NoS-blatch2_chr7A_679284775_689253978</t>
  </si>
  <si>
    <t>Sept_JIC_2021_Natural_IPO88004-SN-NoS-blatch2_chr7B_79477080_89463240</t>
  </si>
  <si>
    <t>Sept_JIC_2021_Natural_IPO88004-SN-NoS-blatch1_chr7B_81098422_91778806</t>
  </si>
  <si>
    <t>Sept_RH_2008_Natural_chr7B_577934853_583307271</t>
  </si>
  <si>
    <t>Sept_JIC_2020_Natural_IPO323-lgtAUDPCdamage_chr7B_702123548_713745697</t>
  </si>
  <si>
    <t>Sept_RH_2008_Natural_chr7D_19133406_28877869</t>
  </si>
  <si>
    <t>SR_EIAR_20130426_Natural_AP_chr1A_478027699_487118546</t>
  </si>
  <si>
    <t>SR_KARI_20130912_Natural_SL_chr1A_524194376_534634233</t>
  </si>
  <si>
    <t>SR_Sakha_2019_Natural_chr1B_55789020_85974333</t>
  </si>
  <si>
    <t>SR_JELDU_20131216_Natural_AP_chr1B_90503114_158551990</t>
  </si>
  <si>
    <t>SR_Nubaria_2019_Natural_chr1B_422937686_432907464</t>
  </si>
  <si>
    <t>SR_Sids_2020_Natural_chr1B_559750742_566118954</t>
  </si>
  <si>
    <t>SR_EIAR_20130426_Natural_AP_chr1B_619107760_629059814</t>
  </si>
  <si>
    <t>SR_Gemmiza_2021_Natural_Conv_chr1D_343817042_353044775</t>
  </si>
  <si>
    <t>SR_Lansdowne_20131116_Natural_chr2A_77629023_86882851</t>
  </si>
  <si>
    <t>SR_EIAR_20130426_Natural_AP_chr2A_122502995_137015147</t>
  </si>
  <si>
    <t>SR_KARI_20130507_Natural_AP_chr2A_524215637_536528979</t>
  </si>
  <si>
    <t>SR_KARI_20130430_Natural_AP_chr2A_525508705_543322345</t>
  </si>
  <si>
    <t>SR_Nubaria_2019_Natural_chr2A_700209170_708377824</t>
  </si>
  <si>
    <t>SR_KARI_20130430_Natural_AP_chr2B_14065349_24318517</t>
  </si>
  <si>
    <t>SR_KARI_20130421_Natural_AP_chr2B_14310290_26164825</t>
  </si>
  <si>
    <t>SR_Lansdowne_20131116_Natural_chr2B_52893928_66837407</t>
  </si>
  <si>
    <t>SR_EIAR_20130510_Natural_AP_chr2B_62968871_71407728</t>
  </si>
  <si>
    <t>SR_Egypt_2019_Natural_ss-TTRKC_chr2B_136655034_149245083</t>
  </si>
  <si>
    <t>SR_Sakha_2020_Natural_chr2B_464335730_474729003</t>
  </si>
  <si>
    <t>SR_Egypt_2021_Natural_Seedling-conv-1_chr2B_657005749_670371271</t>
  </si>
  <si>
    <t>SR_Lansdowne_20071121_Natural_chr2D_9728259_25145039</t>
  </si>
  <si>
    <t>SR_Sids_2019_Natural_chr2D_54671952_63004032</t>
  </si>
  <si>
    <t>SR_KARI_20130912_Natural_SL_chr2D_90003264_101973464</t>
  </si>
  <si>
    <t>SR_Egypt_2020_Natural_ss-Race3_chr2D_99628134_108025913</t>
  </si>
  <si>
    <t>SR_Nubaria_2019_Natural_chr2D_442645718_452828943</t>
  </si>
  <si>
    <t>SR_KARI_20130507_Natural_AP_chr2D_495785194_506799307</t>
  </si>
  <si>
    <t>SR_KARI_20130430_Natural_AP_chr2D_495915316_506546740</t>
  </si>
  <si>
    <t>SR_EIAR_20130603_Natural_AP_chr3A_537487268_547884450</t>
  </si>
  <si>
    <t>SR_KARI_20130430_Natural_AP_chr3A_571472168_583554097</t>
  </si>
  <si>
    <t>SR_Sakha_2020_Natural_chr3A_605419229_615027015</t>
  </si>
  <si>
    <t>SR_Lansdowne_20061128_Natural_chr3A_678092738_688867853</t>
  </si>
  <si>
    <t>SR_Gemmiza_2021_Natural_Conv_chr3A_739798291_750843639</t>
  </si>
  <si>
    <t>SR_Egypt_2019_Natural_ss-TTRKC_chr3B_408493360_419451385</t>
  </si>
  <si>
    <t>SR_Sakha_2020_Natural_chr3B_540671044_556488394</t>
  </si>
  <si>
    <t>SR_Gemmiza_2019_Natural_chr3B_601486114_654658970</t>
  </si>
  <si>
    <t>SR_Nubaria_2020_Natural_chr3B_723081565_766870975</t>
  </si>
  <si>
    <t>SR_Egypt_2021_Natural_Seedling-conv-2_chr3B_792745010_800659779</t>
  </si>
  <si>
    <t>SR_EIAR_20130426_Natural_AP_chr3B_800934079_809688985</t>
  </si>
  <si>
    <t>SR_Lansdowne_20131116_Natural_chr3D_115748403_125817679</t>
  </si>
  <si>
    <t>SR_EIAR_20130603_Natural_AP_chr3D_392705896_403728661</t>
  </si>
  <si>
    <t>SR_KARI_20130912_Natural_SL_chr3D_602675235_612878247</t>
  </si>
  <si>
    <t>SR_KARI_20130421_Natural_AP_chr4A_34835769_42922761</t>
  </si>
  <si>
    <t>SR_KARI_20130306_Natural_SL_chr4A_98606875_109168157</t>
  </si>
  <si>
    <t>SR_Nubaria_2019_Natural_chr4A_589647964_612016059</t>
  </si>
  <si>
    <t>SR_Sakha_2019_Natural_chr4A_623703383_653147413</t>
  </si>
  <si>
    <t>SR_EIAR_20130426_Natural_AP_chr4A_678634211_688279669</t>
  </si>
  <si>
    <t>SR_Sids_2019_Natural_chr4B_40652080_60682669</t>
  </si>
  <si>
    <t>SR_Nubaria_2019_Natural_chr4B_590018517_600830626</t>
  </si>
  <si>
    <t>SR_Lansdowne_20071121_Natural_chr4D_17996517_29232369</t>
  </si>
  <si>
    <t>SR_KARI_20130306_Natural_SL_chr4D_441530527_453568670</t>
  </si>
  <si>
    <t>SR_Egypt_2020__Natural_ss-Race2_chr4D_469360696_479336750</t>
  </si>
  <si>
    <t>SR_Nubaria_2019_Natural_chr5A_19546412_30221570</t>
  </si>
  <si>
    <t>SR_KARI_20130912_Natural_SL_chr5A_493893539_504711195</t>
  </si>
  <si>
    <t>SR_KARI_20130421_Natural_AP_chr5A_550001256_565957973</t>
  </si>
  <si>
    <t>SR_Lansdowne_20071121_Natural_chr5A_570199282_579737404</t>
  </si>
  <si>
    <t>SR_EIAR_20130603_Natural_AP_chr5A_581191003_594660795</t>
  </si>
  <si>
    <t>SR_Egypt_2021_Natural_Seedling-conv-1_chr5A_682771729_692294948</t>
  </si>
  <si>
    <t>SR_Egypt_2020_Natural_ss-Race1_chr5B_19477750_29865883</t>
  </si>
  <si>
    <t>SR_KARI_20130507_Natural_AP_chr5B_20190386_33149757</t>
  </si>
  <si>
    <t>SR_KARI_20130430_Natural_AP_chr5B_22850910_30284281</t>
  </si>
  <si>
    <t>SR_KARI_20130507_Natural_AP_chr5B_38056156_47399530</t>
  </si>
  <si>
    <t>SR_Lansdowne_20131116_Natural_chr5B_314217880_343784355</t>
  </si>
  <si>
    <t>SR_Egypt_2019_Natural_ss-TKRKC_chr5B_333661530_345219500</t>
  </si>
  <si>
    <t>SR_Gemmiza_2019_Natural_chr5B_460591065_469989932</t>
  </si>
  <si>
    <t>SR_EIAR_20130603_Natural_AP_chr5B_570984235_578444259</t>
  </si>
  <si>
    <t>SR_Lansdowne_20061128_Natural_chr5B_641708804_653185738</t>
  </si>
  <si>
    <t>SR_Egypt_2020_Natural_ss-Race1_chr5B_653453325_666958382</t>
  </si>
  <si>
    <t>SR_Gemmiza_2021_Natural_Conv_chr5B_698221083_708027512</t>
  </si>
  <si>
    <t>SR_Nubaria_2019_Natural_chr5D_31562849_41976378</t>
  </si>
  <si>
    <t>SR_Egypt_2020_Natural_ss-Race3_chr5D_326996021_332206710</t>
  </si>
  <si>
    <t>SR_Egypt_2020_Natural_ss-Race3_chr5D_338805133_348161913</t>
  </si>
  <si>
    <t>SR_EIAR_20130426_Natural_AP_chr6A_7533500_14130284</t>
  </si>
  <si>
    <t>SR_Sids_2020_Natural_chr6A_38019272_47188561</t>
  </si>
  <si>
    <t>SR_Sids_2020_Natural_chr6A_50489692_57965009</t>
  </si>
  <si>
    <t>SR_Egypt_2020_Natural_ss-Race1_chr6A_92713963_104403738</t>
  </si>
  <si>
    <t>SR_Gemmiza_2019_Natural_chr6A_584061442_595850411</t>
  </si>
  <si>
    <t>SR_Egypt_2020_Natural_ss-Race1_chr6A_600251397_611218555</t>
  </si>
  <si>
    <t>SR_Egypt_2021_Natural_Seedling-conv-1_chr6B_19146402_29911332</t>
  </si>
  <si>
    <t>SR_Nubaria_2021_Natural_chr6B_149554817_166773653</t>
  </si>
  <si>
    <t>SR_EIAR_20130603_Natural_AP_chr6B_201434131_215468684</t>
  </si>
  <si>
    <t>SR_EIAR_20130426_Natural_AP_chr6B_564312284_576937159</t>
  </si>
  <si>
    <t>SR_Egypt_2020_Natural_ss-Race3_chr6B_656291415_663861524</t>
  </si>
  <si>
    <t>SR_Egypt_2020_Natural_ss-Race1_chr6B_682515269_696416778</t>
  </si>
  <si>
    <t>SR_Lansdowne_20061128_Natural_chr6D_1288537_11683633</t>
  </si>
  <si>
    <t>SR_Nubaria_2021_Natural_chr6D_3139320_17821284</t>
  </si>
  <si>
    <t>SR_Gemmiza_2019_Natural_chr6D_11194614_21035645</t>
  </si>
  <si>
    <t>SR_Gemmiza_2019_Natural_chr6D_409129718_418632121</t>
  </si>
  <si>
    <t>SR_Sids_2020_Natural_chr7A_118184188_130050196</t>
  </si>
  <si>
    <t>SR_Nubaria_2019_Natural_chr7A_155513737_209039510</t>
  </si>
  <si>
    <t>SR_Gemmiza_2019_Natural_chr7A_545494274_555976677</t>
  </si>
  <si>
    <t>SR_Sids_2020_Natural_chr7A_625210769_635169052</t>
  </si>
  <si>
    <t>SR_KARI_20130912_Natural_SL_chr7B_79147305_91968216</t>
  </si>
  <si>
    <t>SR_Lansdowne_20071121_Natural_chr7B_408066361_427608382</t>
  </si>
  <si>
    <t>SR_EIAR_20130426_Natural_AP_chr7B_411381541_430523979</t>
  </si>
  <si>
    <t>SR_Lansdowne_20051115_Natural_chr7B_489307814_500718766</t>
  </si>
  <si>
    <t>SR_KARI_20130507_Natural_AP_chr7B_557054364_568206243</t>
  </si>
  <si>
    <t>SR_KARI_20130430_Natural_AP_chr7B_577747794_586823154</t>
  </si>
  <si>
    <t>SR_KARI_20130507_Natural_AP_chr7B_578255483_586520914</t>
  </si>
  <si>
    <t>SR_Egypt_2021_Natural_Seedling-conv-1_chr7B_589666065_606511404</t>
  </si>
  <si>
    <t>SR_JELDU_20131216_Natural_AP_chr7B_598451237_640193740</t>
  </si>
  <si>
    <t>SR_Egypt_2020__Natural_ss-Race2_chr7B_607507870_616906608</t>
  </si>
  <si>
    <t>SR_Sids_2019_Natural_chr7B_617619653_628804389</t>
  </si>
  <si>
    <t>SR_EIAR_20130426_Natural_AP_chr7B_691464221_702061535</t>
  </si>
  <si>
    <t>SR_Nubaria_2021_Natural_chr7B_711792448_730751057</t>
  </si>
  <si>
    <t>SR_Lansdowne_20071121_Natural_chr7D_14975020_26705018</t>
  </si>
  <si>
    <t>SR_Gemmiza_2019_Natural_chr7D_108046281_119905729</t>
  </si>
  <si>
    <t>SR_Lansdowne_20131116_Natural_chr7D_135025705_141249174</t>
  </si>
  <si>
    <t>SR_Egypt_2021_Natural_Seedling-conv-1_chr7D_603115195_617313543</t>
  </si>
  <si>
    <t>TAI_RH_2011_Natural_chr1A_330161840_340102510</t>
  </si>
  <si>
    <t>TAI_RH_2009_Natural_percent_chr1A_349806721_359454464</t>
  </si>
  <si>
    <t>TAI_RH_2010_Natural_chr1A_355586888_365075315</t>
  </si>
  <si>
    <t>TAI_RH_2009_Natural_percent_chr1A_466536209_476610401</t>
  </si>
  <si>
    <t>TAI_RH_2009_Natural_percent_chr1B_1_9704004</t>
  </si>
  <si>
    <t>TAI_RH_2010_Natural_chr1B_639537333_649303624</t>
  </si>
  <si>
    <t>TAI_RH_2010_Natural_chr1B_669480947_689851870</t>
  </si>
  <si>
    <t>TAI_RH_2011_Natural_percent_chr2A_43719241_59759616</t>
  </si>
  <si>
    <t>TAI_RH_2011_Natural_chr2A_46098171_57723212</t>
  </si>
  <si>
    <t>TAI_RH_2011_Natural_percent_chr2A_720652079_729878721</t>
  </si>
  <si>
    <t>TAI_RH_2011_Natural_percent_chr2B_72506981_82283284</t>
  </si>
  <si>
    <t>TAI_RH_2009_Natural_percent_chr2B_651882072_664948948</t>
  </si>
  <si>
    <t>TAI_RH_2011_Natural_percent_chr2B_714503784_724720744</t>
  </si>
  <si>
    <t>TAI_RH_2011_Natural_chr2D_23300936_36958040</t>
  </si>
  <si>
    <t>TAI_RH_2012_Natural_percent-severe_chr2D_473770561_485087346</t>
  </si>
  <si>
    <t>TAI_RH_2010_Natural_chr3A_32366587_38702347</t>
  </si>
  <si>
    <t>TAI_RH_2010_Natural_chr3A_51956839_59503098</t>
  </si>
  <si>
    <t>TAI_RH_2008_Natural_percent_chr3A_505750925_518362556</t>
  </si>
  <si>
    <t>TAI_RH_2010_Natural_chr3A_655330258_686062049</t>
  </si>
  <si>
    <t>TAI_RH_2011_Natural_percent_chr3A_656376281_667226818</t>
  </si>
  <si>
    <t>TAI_RH_2011_Natural_percent_chr3D_15153986_25463014</t>
  </si>
  <si>
    <t>TAI_RH_2008_Natural_percent_chr3D_395038663_403936528</t>
  </si>
  <si>
    <t>TAI_RH_2011_Natural_percent_chr3D_419770613_430914883</t>
  </si>
  <si>
    <t>TAI_RH_2009_Natural_percent_chr3D_449147735_459074948</t>
  </si>
  <si>
    <t>TAI_RH_2008_Natural_percent_chr3D_545638673_554908298</t>
  </si>
  <si>
    <t>TAI_RH_2011_Natural_percent_chr4A_587266840_612640450</t>
  </si>
  <si>
    <t>TAI_RH_2011_Natural_chr4A_589707517_616865882</t>
  </si>
  <si>
    <t>TAI_RH_2009_Natural_percent_chr4B_38586199_48883788</t>
  </si>
  <si>
    <t>TAI_RH_2010_Natural_chr4B_41592492_60282677</t>
  </si>
  <si>
    <t>TAI_RH_2009_Natural_percent_chr5A_385284807_395047828</t>
  </si>
  <si>
    <t>TAI_RH_2010_Natural_chr5A_539811727_549720205</t>
  </si>
  <si>
    <t>TAI_RH_2011_Natural_percent_chr5A_589620983_599424051</t>
  </si>
  <si>
    <t>TAI_RH_2010_Natural_chr5A_603805110_621770210</t>
  </si>
  <si>
    <t>TAI_RH_2010_Natural_chr5A_651221817_658265108</t>
  </si>
  <si>
    <t>TAI_RH_2011_Natural_percent_chr5B_1_10001017</t>
  </si>
  <si>
    <t>TAI_RH_2010_Natural_chr5B_470629524_478564367</t>
  </si>
  <si>
    <t>TAI_RH_2012_Natural_percent-severe_chr5B_481774190_492208854</t>
  </si>
  <si>
    <t>TAI_RH_2010_Natural_chr5B_512702240_521097745</t>
  </si>
  <si>
    <t>TAI_RH_2010_Natural_chr5B_529683708_550048105</t>
  </si>
  <si>
    <t>TAI_RH_2011_Natural_percent_chr5B_567196858_575253132</t>
  </si>
  <si>
    <t>TAI_RH_2011_Natural_percent_chr5B_581185897_591316609</t>
  </si>
  <si>
    <t>TAI_RH_2010_Natural_chr5D_362159359_380136739</t>
  </si>
  <si>
    <t>TAI_RH_2009_Natural_percent_chr5D_485376244_496174106</t>
  </si>
  <si>
    <t>TAI_RH_2011_Natural_chr6A_446922408_456888129</t>
  </si>
  <si>
    <t>TAI_RH_2012_Natural_percent-modsev_chr6A_537245223_549660646</t>
  </si>
  <si>
    <t>TAI_RH_2012_Natural_chr6A_538005198_550329125</t>
  </si>
  <si>
    <t>TAI_RH_2012_Natural_percent-severe_chr6A_540314728_551748299</t>
  </si>
  <si>
    <t>TAI_RH_2010_Natural_chr6A_583657429_590850317</t>
  </si>
  <si>
    <t>TAI_RH_2010_Natural_chr6A_597880521_603995809</t>
  </si>
  <si>
    <t>TAI_RH_2008_Natural_percent_chr6A_613272703_618079260</t>
  </si>
  <si>
    <t>TAI_RH_2009_Natural_percent_chr6D_445095656_455397801</t>
  </si>
  <si>
    <t>TAI_RH_2009_Natural_percent_chr7A_37085176_49390965</t>
  </si>
  <si>
    <t>TAI_RH_2010_Natural_chr7A_89713761_97667373</t>
  </si>
  <si>
    <t>TAI_RH_2011_Natural_percent_chr7B_1_10070002</t>
  </si>
  <si>
    <t>TAI_RH_2008_Natural_percent_chr7B_87099615_100116582</t>
  </si>
  <si>
    <t>TAI_RH_2010_Natural_chr7D_26333727_31729752</t>
  </si>
  <si>
    <t>TAI_RH_2010_Natural_chr7D_523845400_530635236</t>
  </si>
  <si>
    <t>TAI_RH_2011_Natural_percent_chr7D_601873468_611879255</t>
  </si>
  <si>
    <t>YR_Limagrain_2020_Natural_Isolate-pink_chr1A_1_17363270</t>
  </si>
  <si>
    <t>YR_Limagrain_2020_Natural_Isolate-red_chr1A_1_33290252</t>
  </si>
  <si>
    <t>YR_KARI_20130326_Natural_SL_chr1A_3644264_13947414</t>
  </si>
  <si>
    <t>YR_KARI_20130326_Natural_SL_chr1A_342419303_455628235</t>
  </si>
  <si>
    <t>YR_NIAB_20130709_Natural_AP_chr1A_365260932_453802299</t>
  </si>
  <si>
    <t>YR_NIAB_20130625_Natural_AP_chr1A_370161118_455624560</t>
  </si>
  <si>
    <t>YR_Nubaria_2019_Natural_chr1A_477915775_487072955</t>
  </si>
  <si>
    <t>YR_NIAB_20130625_Natural_AP_chr1A_479828178_489974719</t>
  </si>
  <si>
    <t>YR_Nubaria_2019_Natural_chr1A_547036773_558358989</t>
  </si>
  <si>
    <t>YR_Sids_2021_Natural_chr1A_561180169_578742067</t>
  </si>
  <si>
    <t>YR_Sakha_2021_Natural_chr1A_563475052_573084709</t>
  </si>
  <si>
    <t>YR_NIAB_20130625_Natural_AP_chr1A_564190162_575075637</t>
  </si>
  <si>
    <t>YR_Limagrain_2018_Natural_Inoc12-4Scored1-5_chr1B_1_11737651</t>
  </si>
  <si>
    <t>YR_Limagrain_2018_Natural_Inoc12-4Scored30-4_chr1B_1_11464825</t>
  </si>
  <si>
    <t>YR_Limagrain_2020_Natural_Isolate-pink_chr1B_1_10250408</t>
  </si>
  <si>
    <t>YR_Gemmiza_2021_Natural_Conv_chr1B_1186252_11641347</t>
  </si>
  <si>
    <t>YR_Limagrain_2018_Natural_Inoc12-4Scored1-5_chr1B_34754847_45876278</t>
  </si>
  <si>
    <t>YR_Limagrain_2018_Natural_Inoc12-4Scored30-4_chr1B_35510784_42558027</t>
  </si>
  <si>
    <t>YR_JELDU_20131120_Natural_AP_chr1B_78735080_121518498</t>
  </si>
  <si>
    <t>YR_Limagrain_2020_Natural_Isolate-pink_chr1B_91403965_161037665</t>
  </si>
  <si>
    <t>YR_JELDU_20131216_Natural_AP_chr1B_93080742_102458674</t>
  </si>
  <si>
    <t>YR_KARI_20130912_Natural_SL_chr1B_103023925_115301618</t>
  </si>
  <si>
    <t>YR_JELDU_20131216_Natural_AP_chr1B_111842370_120917454</t>
  </si>
  <si>
    <t>YR_KARI_20130326_Natural_SL_chr1B_117249718_132939020</t>
  </si>
  <si>
    <t>YR_Limagrain_2020_Natural_Isolate-red_chr1B_133904447_160482211</t>
  </si>
  <si>
    <t>YR_Limagrain_2018_Natural_Inoc12-4Scored1-5_chr1B_136195416_161193390</t>
  </si>
  <si>
    <t>YR_Gemmiza_2019_Natural_chr1B_320255791_350115559</t>
  </si>
  <si>
    <t>YR_Nubaria_2020_Natural_chr1B_364345980_374487322</t>
  </si>
  <si>
    <t>YR_Gemmiza_2021_Natural_Conv_chr1B_391640899_402338119</t>
  </si>
  <si>
    <t>YR_Limagrain_2020_Natural_Isolate-red_chr1B_396491086_411842984</t>
  </si>
  <si>
    <t>YR_Limagrain_2018_Natural_Inoc12-4Scored30-4_chr1B_427445715_435969614</t>
  </si>
  <si>
    <t>YR_KARI_20130326_Natural_SL_chr1B_450988035_479928312</t>
  </si>
  <si>
    <t>YR_NIAB_20130625_Natural_AP_chr1B_537193479_546205726</t>
  </si>
  <si>
    <t>YR_Limagrain_2020_Natural_Isolate-pink_chr1B_539379948_561288009</t>
  </si>
  <si>
    <t>YR_Limagrain_2020_Natural_Isolate-red_chr1B_539513817_562052974</t>
  </si>
  <si>
    <t>YR_KARI_20131003_Natural_AP_chr1B_541459039_550964494</t>
  </si>
  <si>
    <t>YR_Limagrain_2018_Natural_Inoc12-4Scored1-5_chr1B_544875745_557459425</t>
  </si>
  <si>
    <t>YR_MERARO_20130810_Natural_AP_chr1B_571020143_585008080</t>
  </si>
  <si>
    <t>YR_NIAB_20130625_Natural_AP_chr1B_612005721_629832145</t>
  </si>
  <si>
    <t>YR_JELDU_20131120_Natural_AP_chr1B_670836292_682997875</t>
  </si>
  <si>
    <t>YR_Limagrain_2020_Natural_Isolate-red_chr1B_684942560_689851870</t>
  </si>
  <si>
    <t>YR_Gemmiza_2019_Natural_chr1D_447481628_457572925</t>
  </si>
  <si>
    <t>YR_Limagrain_2020_Natural_Isolate-pink_chr1D_476997858_495453186</t>
  </si>
  <si>
    <t>YR_KARI_20130912_Natural_SL_chr2A_29316184_40552447</t>
  </si>
  <si>
    <t>YR_Sids_2019_Natural_chr2A_32800507_44691929</t>
  </si>
  <si>
    <t>YR_Nubaria_2021_Natural_chr2A_46813948_57089699</t>
  </si>
  <si>
    <t>YR_NIAB_20130625_Natural_AP_chr2A_120590580_134779116</t>
  </si>
  <si>
    <t>YR_Gemmiza_2019_Natural_chr2A_124030647_135910087</t>
  </si>
  <si>
    <t>YR_Egypt_2020_Natural_ss_chr2A_130158604_140223699</t>
  </si>
  <si>
    <t>YR_Limagrain_2020_Natural_Isolate-pink_chr2A_161084226_180812430</t>
  </si>
  <si>
    <t>YR_Lansdowne_20060915_Natural_chr2A_163505608_189825598</t>
  </si>
  <si>
    <t>YR_Limagrain_2020_Natural_Isolate-red_chr2A_163861017_184343716</t>
  </si>
  <si>
    <t>YR_Nubaria_2019_Natural_chr2A_548556355_557981365</t>
  </si>
  <si>
    <t>YR_Egypt_2020_Natural_ss_chr2A_569024560_578855421</t>
  </si>
  <si>
    <t>YR_KARI_20130507_Natural_AP_chr2A_606080071_614257381</t>
  </si>
  <si>
    <t>YR_KARI_20130430_Natural_AP_chr2A_606088188_615262731</t>
  </si>
  <si>
    <t>YR_JELDU_20131216_Natural_AP_chr2A_618430105_629025511</t>
  </si>
  <si>
    <t>YR_MERARO_20130810_Natural_AP_chr2A_653696736_672399343</t>
  </si>
  <si>
    <t>YR_Limagrain_2020_Natural_Isolate-red_chr2A_669267336_681822421</t>
  </si>
  <si>
    <t>YR_NIAB_20130625_Natural_AP_chr2A_677061794_686814577</t>
  </si>
  <si>
    <t>YR_KARI_20130326_Natural_SL_chr2A_686899226_700327082</t>
  </si>
  <si>
    <t>YR_KARI_20130326_Natural_SL_chr2B_27112399_37360100</t>
  </si>
  <si>
    <t>YR_NIAB_20130709_Natural_AP_chr2B_28106012_38901886</t>
  </si>
  <si>
    <t>YR_Lansdowne_20131002_Natural_chr2B_49997976_69894036</t>
  </si>
  <si>
    <t>YR_Limagrain_2020_Natural_Isolate-red_chr2B_95199327_108943465</t>
  </si>
  <si>
    <t>YR_Limagrain_2020_Natural_Isolate-pink_chr2B_96112133_108803490</t>
  </si>
  <si>
    <t>YR_JELDU_20131216_Natural_AP_chr2B_419319191_435221060</t>
  </si>
  <si>
    <t>YR_JELDU_20131216_Natural_AP_chr2B_447271649_454768371</t>
  </si>
  <si>
    <t>YR_Sakha_2020_Natural_chr2B_464083979_478003447</t>
  </si>
  <si>
    <t>YR_Sids_2021_Natural_chr2B_519018842_529980715</t>
  </si>
  <si>
    <t>YR_Gemmiza_2020_Natural_chr2B_647300833_659381264</t>
  </si>
  <si>
    <t>YR_Lansdowne_20061005_Natural_chr2B_678426506_692467984</t>
  </si>
  <si>
    <t>YR_Lansdowne_20060915_Natural_chr2B_681815896_693477463</t>
  </si>
  <si>
    <t>YR_KARI_20130912_Natural_SL_chr2B_690154710_714568798</t>
  </si>
  <si>
    <t>YR_KARI_20131003_Natural_AP_chr2B_780176400_790474476</t>
  </si>
  <si>
    <t>YR_Limagrain_2020_Natural_Isolate-red_chr2D_4931733_18971831</t>
  </si>
  <si>
    <t>YR_Lansdowne_20071008_Natural_chr2D_16824522_35472047</t>
  </si>
  <si>
    <t>YR_NIAB_20130709_Natural_AP_chr2D_31048553_42305317</t>
  </si>
  <si>
    <t>YR_Sids_2021_Natural_chr2D_46025884_57184274</t>
  </si>
  <si>
    <t>YR_Lansdowne_20060915_Natural_chr2D_74055885_89379850</t>
  </si>
  <si>
    <t>YR_Sids_2021_Natural_chr2D_77685517_86886092</t>
  </si>
  <si>
    <t>YR_NIAB_20130618_Natural_AP_chr2D_153749509_190107140</t>
  </si>
  <si>
    <t>YR_Limagrain_2020_Natural_Isolate-red_chr2D_351306784_379419652</t>
  </si>
  <si>
    <t>YR_Lansdowne_20071008_Natural_chr2D_449915216_461629785</t>
  </si>
  <si>
    <t>YR_Sids_2021_Natural_chr2D_469682224_479790207</t>
  </si>
  <si>
    <t>YR_Limagrain_2018_Natural_Inoc12-4Scored30-4_chr2D_478985576_499175727</t>
  </si>
  <si>
    <t>YR_Limagrain_2018_Natural_Inoc12-4Scored1-5_chr2D_479823444_505225705</t>
  </si>
  <si>
    <t>YR_Nubaria_2019_Natural_chr2D_493958246_503545128</t>
  </si>
  <si>
    <t>YR_Lansdowne_20071008_Natural_chr2D_538796413_546390676</t>
  </si>
  <si>
    <t>YR_Lansdowne_20071008_Natural_chr2D_565040576_573532521</t>
  </si>
  <si>
    <t>YR_NIAB_20130709_Natural_AP_chr2D_645110095_651852609</t>
  </si>
  <si>
    <t>YR_Lansdowne_20071008_Natural_chr3A_38679990_48566720</t>
  </si>
  <si>
    <t>YR_KARI_20130326_Natural_SL_chr3A_76517251_100299263</t>
  </si>
  <si>
    <t>YR_KARI_20130507_Natural_AP_chr3A_471412015_484828739</t>
  </si>
  <si>
    <t>YR_KARI_20130430_Natural_AP_chr3A_472691974_481816146</t>
  </si>
  <si>
    <t>YR_Elhmam_2020_Natural_chr3A_511466859_529443544</t>
  </si>
  <si>
    <t>YR_Gemmiza_2020_Natural_chr3A_622915316_633151812</t>
  </si>
  <si>
    <t>YR_Limagrain_2020_Natural_Isolate-pink_chr3B_15697205_24719916</t>
  </si>
  <si>
    <t>YR_Sids_2021_Natural_chr3B_23629376_39731857</t>
  </si>
  <si>
    <t>YR_Lansdowne_20051024_Natural_chr3B_30122286_44803083</t>
  </si>
  <si>
    <t>YR_JELDU_20131216_Natural_AP_chr3B_35972033_45441091</t>
  </si>
  <si>
    <t>YR_Limagrain_2020_Natural_Isolate-red_chr3B_62448679_73319941</t>
  </si>
  <si>
    <t>YR_JELDU_20131216_Natural_AP_chr3B_67029235_77360882</t>
  </si>
  <si>
    <t>YR_Limagrain_2020_Natural_Isolate-pink_chr3B_88883836_100963472</t>
  </si>
  <si>
    <t>YR_Limagrain_2020_Natural_Isolate-red_chr3B_89140070_100800189</t>
  </si>
  <si>
    <t>YR_Limagrain_2020_Natural_Isolate-red_chr3B_202729373_240611805</t>
  </si>
  <si>
    <t>YR_KARI_20130326_Natural_SL_chr3B_227328111_240900737</t>
  </si>
  <si>
    <t>YR_MERARO_20130810_Natural_AP_chr3B_290361606_306080642</t>
  </si>
  <si>
    <t>YR_Egypt_2020_Natural_ss_chr3B_454786396_465565528</t>
  </si>
  <si>
    <t>YR_NIAB_20130618_Natural_AP_chr3B_554709916_566944198</t>
  </si>
  <si>
    <t>YR_NIAB_20130625_Natural_AP_chr3B_555967440_567516510</t>
  </si>
  <si>
    <t>YR_MERARO_20130810_Natural_AP_chr3B_568347525_579976660</t>
  </si>
  <si>
    <t>YR_Sids_2021_Natural_chr3B_603507823_619436327</t>
  </si>
  <si>
    <t>YR_KARI_20130912_Natural_SL_chr3B_607097371_618843861</t>
  </si>
  <si>
    <t>YR_Elhmam_2020_Natural_chr3B_650508180_671158604</t>
  </si>
  <si>
    <t>YR_NIAB_20130618_Natural_AP_chr3B_659723375_677150627</t>
  </si>
  <si>
    <t>YR_NIAB_20130625_Natural_AP_chr3B_660229881_691738114</t>
  </si>
  <si>
    <t>YR_Lansdowne_20061005_Natural_chr3B_681327294_696269521</t>
  </si>
  <si>
    <t>YR_Sids_2019_Natural_chr3B_704001804_717432746</t>
  </si>
  <si>
    <t>YR_Sakha_2019_Natural_chr3B_737424189_750350264</t>
  </si>
  <si>
    <t>YR_KARI_20130925_Natural_AP_chr3B_740565635_752132802</t>
  </si>
  <si>
    <t>YR_KARI_20131003_Natural_AP_chr3B_745524784_754211265</t>
  </si>
  <si>
    <t>YR_Gemmiza_2020_Natural_chr3B_783226607_793437746</t>
  </si>
  <si>
    <t>YR_Gemmiza_2021_Natural_Conv_chr3B_785067960_796283473</t>
  </si>
  <si>
    <t>YR_Gemmiza_2019_Natural_chr3D_59539511_70060931</t>
  </si>
  <si>
    <t>YR_Sids_2020_Natural_chr3D_388124832_411572097</t>
  </si>
  <si>
    <t>YR_Gemmiza_2019_Natural_chr3D_432346007_443366561</t>
  </si>
  <si>
    <t>YR_Sids_2020_Natural_chr3D_536728937_546971942</t>
  </si>
  <si>
    <t>YR_Limagrain_2020_Natural_Isolate-pink_chr3D_543954630_554602814</t>
  </si>
  <si>
    <t>YR_Limagrain_2020_Natural_Isolate-pink_chr3D_579594348_615552423</t>
  </si>
  <si>
    <t>YR_KARI_20130326_Natural_SL_chr3D_587440466_596219337</t>
  </si>
  <si>
    <t>YR_KARI_20130912_Natural_SL_chr3D_602446014_610668311</t>
  </si>
  <si>
    <t>YR_Limagrain_2020_Natural_Isolate-red_chr4A_1_10337403</t>
  </si>
  <si>
    <t>YR_NIAB_20130625_Natural_AP_chr4A_1_10119192</t>
  </si>
  <si>
    <t>YR_RH_2008_Natural_chr4A_1942092_12653494</t>
  </si>
  <si>
    <t>YR_MERARO_20131018_Natural_AP_chr4A_5302342_15805751</t>
  </si>
  <si>
    <t>YR_NIAB_20130625_Natural_AP_chr4A_558227331_572856283</t>
  </si>
  <si>
    <t>YR_JELDU_20131216_Natural_AP_chr4A_576831069_586495731</t>
  </si>
  <si>
    <t>YR_NIAB_20130709_Natural_AP_chr4A_578930608_589760043</t>
  </si>
  <si>
    <t>YR_Lansdowne_20071008_Natural_chr4A_684400569_697115755</t>
  </si>
  <si>
    <t>YR_Limagrain_2020_Natural_Isolate-pink_chr4A_709588726_744588157</t>
  </si>
  <si>
    <t>YR_Limagrain_2020_Natural_Isolate-red_chr4A_715188480_744588157</t>
  </si>
  <si>
    <t>YR_Nubaria_2019_Natural_chr4B_1_9662713</t>
  </si>
  <si>
    <t>YR_Elhmam_2020_Natural_chr4B_5864205_15080865</t>
  </si>
  <si>
    <t>YR_Lansdowne_20071008_Natural_chr4B_14521643_24772213</t>
  </si>
  <si>
    <t>YR_JELDU_20131120_Natural_AP_chr4B_18264129_29188467</t>
  </si>
  <si>
    <t>YR_Limagrain_2018_Natural_Inoc12-4Scored30-4_chr4B_28231253_42394336</t>
  </si>
  <si>
    <t>YR_Limagrain_2018_Natural_Inoc12-4Scored1-5_chr4B_29165958_42432893</t>
  </si>
  <si>
    <t>YR_NIAB_20130709_Natural_AP_chr4B_422556801_526115925</t>
  </si>
  <si>
    <t>YR_Sids_2021_Natural_chr4B_424973761_482746703</t>
  </si>
  <si>
    <t>YR_Lansdowne_20070924_Natural_chr4B_485877113_524580482</t>
  </si>
  <si>
    <t>YR_Sakha_2020_Natural_chr4B_525643738_540349577</t>
  </si>
  <si>
    <t>YR_MERARO_20130810_Natural_AP_chr4B_563196150_574914137</t>
  </si>
  <si>
    <t>YR_Gemmiza_2021_Natural_Conv_chr4B_592505289_603402950</t>
  </si>
  <si>
    <t>YR_Sakha_2019_Natural_chr4B_642863911_660020725</t>
  </si>
  <si>
    <t>YR_Lansdowne_20071008_Natural_chr4B_658311212_668974780</t>
  </si>
  <si>
    <t>YR_Gemmiza_2020_Natural_chr4B_659082352_668441569</t>
  </si>
  <si>
    <t>YR_JELDU_20131216_Natural_AP_chr4B_665009039_673617499</t>
  </si>
  <si>
    <t>YR_RH_2008_Natural_chr4D_32789940_56868732</t>
  </si>
  <si>
    <t>YR_Gemmiza_2021_Natural_Conv_chr4D_432617527_442724562</t>
  </si>
  <si>
    <t>YR_Limagrain_2020_Natural_Isolate-red_chr4D_455638234_470724455</t>
  </si>
  <si>
    <t>YR_Limagrain_2020_Natural_Isolate-pink_chr4D_456978847_471204643</t>
  </si>
  <si>
    <t>YR_Sids_2020_Natural_chr4D_468310423_478042900</t>
  </si>
  <si>
    <t>YR_Limagrain_2018_Natural_Inoc12-4Scored1-5_chr4D_480408471_489688902</t>
  </si>
  <si>
    <t>YR_Limagrain_2018_Natural_Inoc12-4Scored30-4_chr4D_481842093_489737110</t>
  </si>
  <si>
    <t>YR_NIAB_20130709_Natural_AP_chr4D_504676435_509857067</t>
  </si>
  <si>
    <t>YR_NIAB_20130709_Natural_AP_chr5A_1_9920996</t>
  </si>
  <si>
    <t>YR_Nubaria_2020_Natural_chr5A_9689973_40449822</t>
  </si>
  <si>
    <t>YR_Egypt_2020_Natural_ss_chr5A_25247513_35461677</t>
  </si>
  <si>
    <t>YR_MERARO_20131109_Natural_AP_chr5A_27541747_37038074</t>
  </si>
  <si>
    <t>YR_RH_2008_Natural_chr5A_473612437_483731146</t>
  </si>
  <si>
    <t>YR_Limagrain_2018_Natural_Inoc12-4Scored1-5_chr5A_516101487_527395746</t>
  </si>
  <si>
    <t>YR_Limagrain_2020_Natural_Isolate-pink_chr5A_518546456_529696655</t>
  </si>
  <si>
    <t>YR_Limagrain_2018_Natural_Inoc12-4Scored30-4_chr5A_519720456_529916329</t>
  </si>
  <si>
    <t>YR_NIAB_20130618_Natural_AP_chr5A_534272650_545382794</t>
  </si>
  <si>
    <t>YR_NIAB_20140507_Natural_AP_chr5A_543821330_552760042</t>
  </si>
  <si>
    <t>YR_Lansdowne_20071008_Natural_chr5A_570009225_581501653</t>
  </si>
  <si>
    <t>YR_NIAB_20130625_Natural_AP_chr5A_580719516_593942062</t>
  </si>
  <si>
    <t>YR_Egypt_2020_Natural_ss_chr5A_595300965_605212956</t>
  </si>
  <si>
    <t>YR_Gemmiza_2021_Natural_Conv_chr5A_627932488_641408182</t>
  </si>
  <si>
    <t>YR_Sids_2020_Natural_chr5A_628932515_650336934</t>
  </si>
  <si>
    <t>YR_Sakha_2020_Natural_chr5A_629604499_639836232</t>
  </si>
  <si>
    <t>YR_Sakha_2021_Natural_chr5A_635117232_644133946</t>
  </si>
  <si>
    <t>YR_Sids_2021_Natural_chr5A_647122652_658269338</t>
  </si>
  <si>
    <t>YR_NIAB_20130625_Natural_AP_chr5A_648126149_657541311</t>
  </si>
  <si>
    <t>YR_Gemmiza_2019_Natural_chr5A_682864453_691296322</t>
  </si>
  <si>
    <t>YR_NIAB_20130625_Natural_AP_chr5B_34390841_45479692</t>
  </si>
  <si>
    <t>YR_NIAB_20130709_Natural_AP_chr5B_35712959_48782870</t>
  </si>
  <si>
    <t>YR_Gemmiza_2020_Natural_chr5B_39972064_51772097</t>
  </si>
  <si>
    <t>YR_Limagrain_2020_Natural_Isolate-red_chr5B_95481506_253890034</t>
  </si>
  <si>
    <t>YR_Limagrain_2018_Natural_Inoc12-4Scored1-5_chr5B_188341014_201665287</t>
  </si>
  <si>
    <t>YR_Limagrain_2018_Natural_Inoc12-4Scored30-4_chr5B_190309894_201341553</t>
  </si>
  <si>
    <t>YR_NIAB_20130618_Natural_AP_chr5B_332826168_350036658</t>
  </si>
  <si>
    <t>YR_NIAB_20130625_Natural_AP_chr5B_368984966_379152394</t>
  </si>
  <si>
    <t>YR_RH_2008_Natural_chr5B_394748950_406175841</t>
  </si>
  <si>
    <t>YR_Elhmam_2020_Natural_chr5B_439428297_456424963</t>
  </si>
  <si>
    <t>YR_Nubaria_2021_Natural_chr5B_455829100_480364374</t>
  </si>
  <si>
    <t>YR_KARI_20130912_Natural_SL_chr5B_472244377_482800144</t>
  </si>
  <si>
    <t>YR_Sids_2019_Natural_chr5B_575520910_584444240</t>
  </si>
  <si>
    <t>YR_KARI_20130925_Natural_AP_chr5B_589668462_600937362</t>
  </si>
  <si>
    <t>YR_Limagrain_2018_Natural_Inoc12-4Scored30-4_chr5B_640033549_661333781</t>
  </si>
  <si>
    <t>YR_Limagrain_2018_Natural_Inoc12-4Scored1-5_chr5B_646211542_661010798</t>
  </si>
  <si>
    <t>YR_Nubaria_2020_Natural_chr5B_654168083_662050830</t>
  </si>
  <si>
    <t>YR_Sakha_2019_Natural_chr5B_663754715_673158852</t>
  </si>
  <si>
    <t>YR_MERARO_20131109_Natural_AP_chr5B_682431547_694058601</t>
  </si>
  <si>
    <t>YR_MERARO_20131018_Natural_AP_chr5B_684944279_695173665</t>
  </si>
  <si>
    <t>YR_MERARO_20130810_Natural_AP_chr5B_685824750_694827866</t>
  </si>
  <si>
    <t>YR_Sakha_2021_Natural_chr5B_694808802_705314086</t>
  </si>
  <si>
    <t>YR_NIAB_20130709_Natural_AP_chr5D_1_10361018</t>
  </si>
  <si>
    <t>YR_Limagrain_2020_Natural_Isolate-pink_chr5D_12485169_26506248</t>
  </si>
  <si>
    <t>YR_JELDU_20131120_Natural_AP_chr5D_14925280_29241583</t>
  </si>
  <si>
    <t>YR_Lansdowne_20071008_Natural_chr5D_309041855_322958688</t>
  </si>
  <si>
    <t>YR_KARI_20130925_Natural_AP_chr5D_342888578_353160726</t>
  </si>
  <si>
    <t>YR_Sids_2021_Natural_chr5D_366305382_375275577</t>
  </si>
  <si>
    <t>YR_Lansdowne_20051024_Natural_chr5D_445406193_458647109</t>
  </si>
  <si>
    <t>YR_Limagrain_2020_Natural_Isolate-red_chr5D_464727751_474311322</t>
  </si>
  <si>
    <t>YR_Sakha_2020_Natural_chr5D_486880244_497957216</t>
  </si>
  <si>
    <t>YR_KARI_20130326_Natural_SL_chr5D_502419615_514417986</t>
  </si>
  <si>
    <t>YR_Lansdowne_20071008_Natural_chr5D_506568015_516278020</t>
  </si>
  <si>
    <t>YR_NIAB_20130618_Natural_AP_chr6A_40063894_50573582</t>
  </si>
  <si>
    <t>YR_Sids_2020_Natural_chr6A_49499887_60778024</t>
  </si>
  <si>
    <t>YR_Egypt_2020_Natural_ss_chr6A_52777921_64114193</t>
  </si>
  <si>
    <t>YR_Gemmiza_2019_Natural_chr6A_119986095_135642398</t>
  </si>
  <si>
    <t>YR_Sids_2020_Natural_chr6A_452745927_524552720</t>
  </si>
  <si>
    <t>YR_Limagrain_2020_Natural_Isolate-red_chr6A_522903529_535500407</t>
  </si>
  <si>
    <t>YR_Limagrain_2020_Natural_Isolate-pink_chr6A_524957862_535073652</t>
  </si>
  <si>
    <t>YR_JELDU_20131216_Natural_AP_chr6A_550006552_560562595</t>
  </si>
  <si>
    <t>YR_Limagrain_2020_Natural_Isolate-pink_chr6A_552115466_562873451</t>
  </si>
  <si>
    <t>YR_NIAB_20130709_Natural_AP_chr6A_577443658_599677438</t>
  </si>
  <si>
    <t>YR_Gemmiza_2021_Natural_Conv_chr6A_607256677_618079260</t>
  </si>
  <si>
    <t>YR_MERARO_20131109_Natural_AP_chr6A_611979512_618079260</t>
  </si>
  <si>
    <t>YR_Nubaria_2021_Natural_chr6B_8029945_17722896</t>
  </si>
  <si>
    <t>YR_NIAB_20140507_Natural_AP_chr6B_11278775_25336096</t>
  </si>
  <si>
    <t>YR_NIAB_20140415_Natural_AP_chr6B_13036230_22668683</t>
  </si>
  <si>
    <t>YR_Gemmiza_2020_Natural_chr6B_27441009_37672010</t>
  </si>
  <si>
    <t>YR_Limagrain_2020_Natural_Isolate-red_chr6B_68323390_97306409</t>
  </si>
  <si>
    <t>YR_Limagrain_2020_Natural_Isolate-pink_chr6B_75684651_95581741</t>
  </si>
  <si>
    <t>YR_Limagrain_2018_Natural_Inoc12-4Scored1-5_chr6B_77815575_89755659</t>
  </si>
  <si>
    <t>YR_Limagrain_2018_Natural_Inoc12-4Scored30-4_chr6B_78363957_90309617</t>
  </si>
  <si>
    <t>YR_RH_2008_Natural_chr6B_87105892_115637331</t>
  </si>
  <si>
    <t>YR_Sids_2021_Natural_chr6B_460155580_480634715</t>
  </si>
  <si>
    <t>YR_Limagrain_2018_Natural_Inoc12-4Scored1-5_chr6B_622512277_634243397</t>
  </si>
  <si>
    <t>YR_Limagrain_2018_Natural_Inoc12-4Scored30-4_chr6B_623012495_632923343</t>
  </si>
  <si>
    <t>YR_Limagrain_2020_Natural_Isolate-red_chr6B_682251431_696331416</t>
  </si>
  <si>
    <t>YR_Gemmiza_2019_Natural_chr6B_701582367_712383006</t>
  </si>
  <si>
    <t>YR_NIAB_20130709_Natural_AP_chr6B_705937101_715448024</t>
  </si>
  <si>
    <t>YR_Limagrain_2020_Natural_Isolate-pink_chr6D_1_18732386</t>
  </si>
  <si>
    <t>YR_Limagrain_2020_Natural_Isolate-red_chr6D_1_24952122</t>
  </si>
  <si>
    <t>YR_Limagrain_2018_Natural_Inoc12-4Scored1-5_chr6D_9269558_19806266</t>
  </si>
  <si>
    <t>YR_Limagrain_2018_Natural_Inoc12-4Scored30-4_chr6D_12379602_20136483</t>
  </si>
  <si>
    <t>YR_MERARO_20131109_Natural_AP_chr6D_13800227_23833931</t>
  </si>
  <si>
    <t>YR_JELDU_20131216_Natural_AP_chr6D_13800813_24353815</t>
  </si>
  <si>
    <t>YR_Sids_2021_Natural_chr6D_54424069_65760942</t>
  </si>
  <si>
    <t>YR_MERARO_20131109_Natural_AP_chr6D_350298954_360697105</t>
  </si>
  <si>
    <t>YR_Sids_2021_Natural_chr6D_363710322_380455396</t>
  </si>
  <si>
    <t>YR_Gemmiza_2021_Natural_Conv_chr6D_398183736_406327454</t>
  </si>
  <si>
    <t>YR_KARI_20130421_Natural_AP_chr6D_444475898_453886327</t>
  </si>
  <si>
    <t>YR_KARI_20130430_Natural_AP_chr6D_446134838_455793780</t>
  </si>
  <si>
    <t>YR_Sakha_2021_Natural_chr7A_29879127_39608697</t>
  </si>
  <si>
    <t>YR_Sakha_2020_Natural_chr7A_30491271_38335595</t>
  </si>
  <si>
    <t>YR_NIAB_20130709_Natural_AP_chr7A_32967153_42216292</t>
  </si>
  <si>
    <t>YR_NIAB_20130709_Natural_AP_chr7A_80015988_88711095</t>
  </si>
  <si>
    <t>YR_Limagrain_2020_Natural_Isolate-pink_chr7A_93721485_118160083</t>
  </si>
  <si>
    <t>YR_Limagrain_2020_Natural_Isolate-red_chr7A_99118818_116611823</t>
  </si>
  <si>
    <t>YR_RH_2008_Natural_chr7A_105018158_116174240</t>
  </si>
  <si>
    <t>YR_NIAB_20130625_Natural_AP_chr7A_125248214_141475825</t>
  </si>
  <si>
    <t>YR_Limagrain_2018_Natural_Inoc12-4Scored30-4_chr7A_130053515_139696834</t>
  </si>
  <si>
    <t>YR_Limagrain_2020_Natural_Isolate-pink_chr7A_130441370_139264121</t>
  </si>
  <si>
    <t>YR_Limagrain_2018_Natural_Inoc12-4Scored1-5_chr7A_131869159_142241142</t>
  </si>
  <si>
    <t>YR_Elhmam_2020_Natural_chr7A_132041296_142048582</t>
  </si>
  <si>
    <t>YR_Sids_2021_Natural_chr7A_193094132_210494556</t>
  </si>
  <si>
    <t>YR_Egypt_2020_Natural_ss_chr7A_512567089_525864672</t>
  </si>
  <si>
    <t>YR_KARI_20130430_Natural_AP_chr7A_513497978_525824737</t>
  </si>
  <si>
    <t>YR_KARI_20130507_Natural_AP_chr7A_513743601_526741404</t>
  </si>
  <si>
    <t>YR_NIAB_20130618_Natural_AP_chr7A_554903855_565144548</t>
  </si>
  <si>
    <t>YR_Sakha_2021_Natural_chr7A_571178095_583096394</t>
  </si>
  <si>
    <t>YR_Gemmiza_2021_Natural_Conv_chr7A_573047168_581957011</t>
  </si>
  <si>
    <t>YR_NIAB_20130625_Natural_AP_chr7A_625149973_635128084</t>
  </si>
  <si>
    <t>YR_Lansdowne_20071008_Natural_chr7A_631935472_642154426</t>
  </si>
  <si>
    <t>YR_NIAB_20130625_Natural_AP_chr7A_640128080_651123696</t>
  </si>
  <si>
    <t>YR_Elhmam_2020_Natural_chr7A_643903971_668462669</t>
  </si>
  <si>
    <t>YR_Sakha_2019_Natural_chr7A_681040887_690447153</t>
  </si>
  <si>
    <t>YR_JELDU_20131120_Natural_AP_chr7A_697629815_710783890</t>
  </si>
  <si>
    <t>YR_Limagrain_2020_Natural_Isolate-pink_chr7B_1_12318278</t>
  </si>
  <si>
    <t>YR_Limagrain_2020_Natural_Isolate-red_chr7B_1_23746933</t>
  </si>
  <si>
    <t>YR_Lansdowne_20051024_Natural_chr7B_8854362_18489748</t>
  </si>
  <si>
    <t>YR_KARI_20130326_Natural_SL_chr7B_35529709_48627897</t>
  </si>
  <si>
    <t>YR_Sids_2020_Natural_chr7B_58099007_69927992</t>
  </si>
  <si>
    <t>YR_NIAB_20130709_Natural_AP_chr7B_67734196_78917420</t>
  </si>
  <si>
    <t>YR_Lansdowne_20070924_Natural_chr7B_68981050_81782898</t>
  </si>
  <si>
    <t>YR_MERARO_20131018_Natural_AP_chr7B_96340300_110638893</t>
  </si>
  <si>
    <t>YR_Gemmiza_2021_Natural_Conv_chr7B_396619853_406641501</t>
  </si>
  <si>
    <t>YR_Limagrain_2020_Natural_Isolate-pink_chr7B_529310831_541684613</t>
  </si>
  <si>
    <t>YR_Limagrain_2020_Natural_Isolate-red_chr7B_531286391_541493121</t>
  </si>
  <si>
    <t>YR_JELDU_20131120_Natural_AP_chr7B_532944933_570891198</t>
  </si>
  <si>
    <t>YR_Lansdowne_20071008_Natural_chr7B_551119158_591176026</t>
  </si>
  <si>
    <t>YR_Gemmiza_2021_Natural_Conv_chr7B_586920634_595208467</t>
  </si>
  <si>
    <t>YR_Sakha_2021_Natural_chr7B_635390968_645803859</t>
  </si>
  <si>
    <t>YR_Elhmam_2020_Natural_chr7B_691294741_701457593</t>
  </si>
  <si>
    <t>YR_Elhmam_2020_Natural_chr7B_724268456_731340706</t>
  </si>
  <si>
    <t>YR_MERARO_20131018_Natural_AP_chr7B_724977440_735292641</t>
  </si>
  <si>
    <t>YR_MERARO_20131028_Natural_AP_chr7B_725703517_736179429</t>
  </si>
  <si>
    <t>YR_Nubaria_2020_Natural_chr7D_4575544_15222366</t>
  </si>
  <si>
    <t>YR_Nubaria_2020_Natural_chr7D_35391699_45737948</t>
  </si>
  <si>
    <t>YR_MERARO_20131028_Natural_AP_chr7D_46082036_53892269</t>
  </si>
  <si>
    <t>YR_MERARO_20130810_Natural_AP_chr7D_46626407_55333822</t>
  </si>
  <si>
    <t>YR_Sakha_2019_Natural_chr7D_68452804_81297664</t>
  </si>
  <si>
    <t>YR_Sids_2019_Natural_chr7D_72158435_83770697</t>
  </si>
  <si>
    <t>YR_Sids_2020_Natural_chr7D_132471908_146146407</t>
  </si>
  <si>
    <t>YR_Nubaria_2019_Natural_chr7D_134038231_145054819</t>
  </si>
  <si>
    <t>YR_KARI_20130912_Natural_SL_chr7D_135804376_153250823</t>
  </si>
  <si>
    <t>YR_NIAB_20130709_Natural_AP_chr7D_143017398_154118878</t>
  </si>
  <si>
    <t>YR_Nubaria_2019_Natural_chr7D_183495812_193904906</t>
  </si>
  <si>
    <t>YR_Gemmiza_2021_Natural_Conv_chr7D_184358413_201067120</t>
  </si>
  <si>
    <t>YR_Gemmiza_2019_Natural_chr7D_361239638_399969614</t>
  </si>
  <si>
    <t>YR_Limagrain_2020_Natural_Isolate-pink_chr7D_393436680_404199223</t>
  </si>
  <si>
    <t>YR_Sids_2021_Natural_chr7D_499740498_511230239</t>
  </si>
  <si>
    <t>YR_Limagrain_2020_Natural_Isolate-red_chr7D_535774937_549251511</t>
  </si>
  <si>
    <t>YR_JELDU_20131120_Natural_AP_chr7D_541503840_554419523</t>
  </si>
  <si>
    <t>YR_KARI_20131003_Natural_AP_chr7D_560312894_568561169</t>
  </si>
  <si>
    <t>YR_Elhmam_2020_Natural_chr7D_560971901_579245506</t>
  </si>
  <si>
    <t>YR_Sakha_2020_Natural_chr7D_585345707_595761091</t>
  </si>
  <si>
    <t>YR_Limagrain_2020_Natural_Isolate-red_chr7D_609395555_620177067</t>
  </si>
  <si>
    <t>YR_Lansdowne_20051024_Natural_chr7D_609405040_619450659</t>
  </si>
  <si>
    <t>YR_NIAB_20130625_Natural_AP_chr7D_621741335_633860103</t>
  </si>
  <si>
    <t>YR_NIAB_20130709_Natural_AP_chr7D_625306348_635159576</t>
  </si>
  <si>
    <t>Total</t>
    <phoneticPr fontId="24" type="noConversion"/>
  </si>
  <si>
    <t>GRU</t>
  </si>
  <si>
    <t>MAS markers</t>
  </si>
  <si>
    <t>NILname</t>
  </si>
  <si>
    <t>NILFamily</t>
  </si>
  <si>
    <t>TK</t>
  </si>
  <si>
    <t>Crop.Ontology.Variable.name</t>
  </si>
  <si>
    <t>QTLoriginal</t>
  </si>
  <si>
    <t>Allele</t>
  </si>
  <si>
    <t>Parent</t>
  </si>
  <si>
    <t>Chr</t>
  </si>
  <si>
    <t>MASstart</t>
  </si>
  <si>
    <t>MASend</t>
  </si>
  <si>
    <t>startIntro</t>
  </si>
  <si>
    <t>endIntro</t>
  </si>
  <si>
    <t>QTLincluded</t>
  </si>
  <si>
    <t>QTLoverlap</t>
  </si>
  <si>
    <t>QTLoutside</t>
  </si>
  <si>
    <t>PANG0013</t>
  </si>
  <si>
    <t>Paragon</t>
  </si>
  <si>
    <t>WL0001</t>
  </si>
  <si>
    <t>BS00003804 BS00069899 BS00021912</t>
  </si>
  <si>
    <t>2D-33880251-90242605-WATDE0018-WL0001-P</t>
  </si>
  <si>
    <t>Fam-001</t>
  </si>
  <si>
    <t>Set1</t>
  </si>
  <si>
    <t>Hd_dto_day</t>
  </si>
  <si>
    <t>WATDE0018-2D-Hd</t>
  </si>
  <si>
    <t>P</t>
  </si>
  <si>
    <t>WATDE0018</t>
  </si>
  <si>
    <t>2D</t>
  </si>
  <si>
    <t xml:space="preserve"> 2D-Ant-ParW141-WATDE0018-RHHN13-BS00021912 2D-BM-ParW141-WATDE0018-RHLN14-AX-94707292 2D-StrawYld-ParW141-WATDE0018-RHLN14-AX-95020348</t>
  </si>
  <si>
    <t xml:space="preserve"> 2D-Ant-ParW141-WATDE0018-RHHN12-BS00021912 2D-Ant-ParW141-WATDE0018-RHHN12-BS00011752 2D-Ant-ParW141-WATDE0018-RHHN13-AX-94742835 2D-Ant-ParW141-WATDE0018-RHLN13-BS00011752 2D-Ant-ParW141-WATDE0018-RHLN13-AX-94478750 2D-BM-ParW141-WATDE0018-RHLN14-BS00003804 2D-GY-ParW141-WATDE0018-JILN11-BS00021912 2D-HI-ParW141-WATDE0018-RHHN14-BS00064538 2D-HI-ParW141-WATDE0018-RHLN14-BS00064538 2D-HI-ParW141-WATDE0018-RHLN14-AX-94786332 2D-Mat-ParW141-WATDE0018-RHHN13-IS00070502 2D-NHI-ParW141-WATDE0018-RHHN14-BS00003804 2D-SenEndTT-ParW141-WATDE0018-SBLN13-AX-95254619 2D-StrawYld-ParW141-WATDE0018-RHLN14-BS00003804 2D-STRNitr-ParW141-WATDE0018-RHHN14-BS00040318 2D-STRNitr-ParW141-WATDE0018-RHLN13-BS00011752 2D-STRNUP-ParW141-WATDE0018-RHHN14-BS00003804 2D-GPD-ParW141-WATDE0018-RHHN13-AX-95631614 2D-NDVI-ParW141-WATDE0018-SBLN13-BS00003804 2D-NDVI-ParW141-WATDE0018-SBLN13-BS00021912 2D-Hd-ParW141-WATDE0018-RHHN12-BS00011752</t>
  </si>
  <si>
    <t xml:space="preserve"> 2D-GFP-ParW141-WATDE0018-RHLN12-AX-94700210 2D-GFR-ParW141-WATDE0018-RHLN12-AX-94700210 2D-GNitr-ParW141-WATDE0018-RHHN12-AX-95630065 2D-Mat-ParW141-WATDE0018-RHHN13-AX-95248411 2D-NHI-ParW141-WATDE0018-RHHN14-AX-94460734</t>
  </si>
  <si>
    <t>WL0002</t>
  </si>
  <si>
    <t>2D-33880251-90242605-WATDE0018-WL0002-W</t>
  </si>
  <si>
    <t>W</t>
  </si>
  <si>
    <t>WL0003</t>
  </si>
  <si>
    <t>2D-33880251-90242605-WATDE0018-WL0003-W</t>
  </si>
  <si>
    <t>WL0004</t>
  </si>
  <si>
    <t>2D-33880251-90242605-WATDE0018-WL0004-P</t>
  </si>
  <si>
    <t>WL0005</t>
  </si>
  <si>
    <t>2D-33880251-90242605-WATDE0018-WL0005-P</t>
  </si>
  <si>
    <t>WL0006</t>
  </si>
  <si>
    <t>2D-33880251-90242605-WATDE0018-WL0006-W</t>
  </si>
  <si>
    <t>WL0007</t>
  </si>
  <si>
    <t>2D-33880251-90242605-WATDE0018-WL0007-W</t>
  </si>
  <si>
    <t>WL0008</t>
  </si>
  <si>
    <t>2D-33880251-90242605-WATDE0018-WL0008-P</t>
  </si>
  <si>
    <t>WL0009</t>
  </si>
  <si>
    <t>2D-33880251-90242605-WATDE0018-WL0009-P</t>
  </si>
  <si>
    <t>WL0010</t>
  </si>
  <si>
    <t>BS00010131 BS00040318 BS00021912 BS00011752</t>
  </si>
  <si>
    <t>2D-56203334-450999458-WATDE0018-WL0010-W</t>
  </si>
  <si>
    <t>Fam-002</t>
  </si>
  <si>
    <t>GY_Calc_tha</t>
  </si>
  <si>
    <t>WATDE0018-2D-GY</t>
  </si>
  <si>
    <t xml:space="preserve"> 2D-Ant-ParW141-WATDE0018-RHHN13-BS00021912 2D-Ant-ParW141-WATDE0018-RHHN13-AX-94742835 2D-Ant-ParW141-WATDE0018-RHLN13-BS00011752 2D-Ant-ParW141-WATDE0018-RHLN13-AX-94478750 2D-GFP-ParW141-WATDE0018-RHLN12-AX-94700210 2D-GFR-ParW141-WATDE0018-RHLN12-AX-94700210 2D-GNitr-ParW141-WATDE0018-RHHN12-BS00040318 2D-GNitr-ParW141-WATDE0018-RHHN13-IS00070502 2D-NHI-ParW141-WATDE0018-RHHN14-AX-94460734 2D-STRNitr-ParW141-WATDE0018-RHHN14-BS00040318</t>
  </si>
  <si>
    <t xml:space="preserve"> 2D-Ant-ParW141-WATDE0018-RHHN12-BS00021912 2D-Ant-ParW141-WATDE0018-RHHN12-BS00011752 2D-BM-ParW141-WATDE0018-RHLN14-BS00003804 2D-BM-ParW141-WATDE0018-RHLN14-AX-94707292 2D-GNitr-ParW141-WATDE0018-RHHN12-AX-95630065 2D-GY-ParW141-WATDE0018-JILN11-BS00021912 2D-HI-ParW141-WATDE0018-RHHN14-BS00064538 2D-HI-ParW141-WATDE0018-RHLN14-BS00064538 2D-Mat-ParW141-WATDE0018-RHHN13-IS00070502 2D-NHI-ParW141-WATDE0018-RHHN14-BS00003804 2D-SenEndTT-ParW141-WATDE0018-SBLN13-AX-95254619 2D-StrawYld-ParW141-WATDE0018-RHLN14-BS00003804 2D-StrawYld-ParW141-WATDE0018-RHLN14-AX-95020348 2D-STRNitr-ParW141-WATDE0018-RHLN13-BS00011752 2D-STRNUP-ParW141-WATDE0018-RHHN14-BS00003804 2D-GPD-ParW141-WATDE0018-RHHN13-AX-95631614 2D-NDVI-ParW141-WATDE0018-SBLN13-BS00003804 2D-NDVI-ParW141-WATDE0018-SBLN13-BS00021912 2D-Hd-ParW141-WATDE0018-RHHN12-BS00011752</t>
  </si>
  <si>
    <t xml:space="preserve"> 2D-HI-ParW141-WATDE0018-RHLN14-AX-94786332 2D-Mat-ParW141-WATDE0018-RHHN13-AX-95248411</t>
  </si>
  <si>
    <t>WL0011</t>
  </si>
  <si>
    <t>BS00035914 BS00009783 BS00003881</t>
  </si>
  <si>
    <t>6A-2248404-615033130-WATDE0018-WL0011-W</t>
  </si>
  <si>
    <t>Fam-003</t>
  </si>
  <si>
    <t>WATDE0018-6A-PH</t>
  </si>
  <si>
    <t>6A</t>
  </si>
  <si>
    <t xml:space="preserve"> 6A-GNitr-ParW141-WATDE0018-RHHN14-BS00011982 6A-GNitr-ParW141-WATDE0018-RHHN14-AX-95082304 6A-GNitr-ParW141-WATDE0018-RHLN13-BS00011265 6A-GNitr-ParW141-WATDE0018-RHLN13-AX-94974293 6A-NutE-ParW141-WATDE0018-RHLN13-BS00014317 6A-PH-ParW141-WATDE0018-RHHN12-BS00014317 6A-PH-ParW141-WATDE0018-RHHN12-AX-94940605 6A-PH-ParW141-WATDE0018-RHHN13-BS00014317 6A-SenEndTT-ParW141-WATDE0018-SBLN13-BS00083630 6A-STRNUP-ParW141-WATDE0018-RHHN13-BS00081386 6A-GPD-ParW141-WATDE0018-RHLN13-AX-94441458 6A-PH-ParW141-WATDE0018-RHHN12-BS00014117</t>
  </si>
  <si>
    <t xml:space="preserve"> 6A-BM-ParW141-WATDE0018-SBLN13-BS00021965</t>
  </si>
  <si>
    <t>WL0012</t>
  </si>
  <si>
    <t>BS00083352 BS00011065 BS00010355</t>
  </si>
  <si>
    <t>7B-700394177-746438279-WATDE0018-WL0012-P</t>
  </si>
  <si>
    <t>Fam-004</t>
  </si>
  <si>
    <t>WATDE0018-7B-PH</t>
  </si>
  <si>
    <t>7B</t>
  </si>
  <si>
    <t xml:space="preserve"> 7B-GFR-ParW141-WATDE0018-RHLN13-AX-94759517 7B-PH-ParW141-WATDE0018-JILN11-BS00009794 7B-PH-ParW141-WATDE0018-JILN11-BS00083352</t>
  </si>
  <si>
    <t xml:space="preserve"> 7B-GFR-ParW141-WATDE0018-RHLN13-BS00004171</t>
  </si>
  <si>
    <t xml:space="preserve"> 7B-Ant-ParW141-WATDE0018-RHHN12-BS00077690 7B-Ant-ParW141-WATDE0018-RHHN12-AX-94449641 7B-Ant-ParW141-WATDE0018-RHHN13-AX-95130728 7B-Ant-ParW141-WATDE0018-RHHN13-AX-95164074 7B-Ant-ParW141-WATDE0018-RHHN14-AX-95164074 7B-Ant-ParW141-WATDE0018-RHLN12-AX-95164074 7B-Ant-ParW141-WATDE0018-RHLN13-AX-95164074 7B-Ant-ParW141-WATDE0018-SBHN13-AX-95164074 7B-Ant-ParW141-WATDE0018-SBLN13-BS00077690 7B-Ant-ParW141-WATDE0018-SBLN13-AX-95164074 7B-GFP-ParW141-WATDE0018-RHHN14-AX-95164074 7B-GW-ParW141-WATDE0018-SBLN13-BS00009398 7B-Hd-ParW141-WATDE0018-JILN11-BS00012117 7B-PH-ParW141-WATDE0018-JILN11-AX-94452219 7B-PH-ParW141-WATDE0018-SBLN13-AX-94647217</t>
  </si>
  <si>
    <t>WL0013</t>
  </si>
  <si>
    <t>6A-2248404-615033130-WATDE0018-WL0013-W</t>
  </si>
  <si>
    <t>WL0014</t>
  </si>
  <si>
    <t>2D-56203334-450999458-WATDE0018-WL0014-P</t>
  </si>
  <si>
    <t>WL0015</t>
  </si>
  <si>
    <t>2D-56203334-450999458-WATDE0018-WL0015-P</t>
  </si>
  <si>
    <t>WL0016</t>
  </si>
  <si>
    <t>6A-2248404-615033130-WATDE0018-WL0016-P</t>
  </si>
  <si>
    <t>WL0017</t>
  </si>
  <si>
    <t>7B-700394177-746438279-WATDE0018-WL0017-P</t>
  </si>
  <si>
    <t>WL0018</t>
  </si>
  <si>
    <t>6A-2248404-615033130-WATDE0018-WL0018-P</t>
  </si>
  <si>
    <t>WL0019</t>
  </si>
  <si>
    <t>7B-700394177-746438279-WATDE0018-WL0019-W</t>
  </si>
  <si>
    <t>WL0020</t>
  </si>
  <si>
    <t>2D-56203334-450999458-WATDE0018-WL0020-P</t>
  </si>
  <si>
    <t>WL0021</t>
  </si>
  <si>
    <t>2D-56203334-450999458-WATDE0018-WL0021-P</t>
  </si>
  <si>
    <t>WL0022</t>
  </si>
  <si>
    <t>2D-56203334-450999458-WATDE0018-WL0022-W</t>
  </si>
  <si>
    <t>WL0023</t>
  </si>
  <si>
    <t>6A-2248404-615033130-WATDE0018-WL0023-P</t>
  </si>
  <si>
    <t>WL0024</t>
  </si>
  <si>
    <t>2D-56203334-450999458-WATDE0018-WL0024-P</t>
  </si>
  <si>
    <t>WL0025</t>
  </si>
  <si>
    <t>7B-700394177-746438279-WATDE0018-WL0025-P</t>
  </si>
  <si>
    <t>WL0026</t>
  </si>
  <si>
    <t>2D-56203334-450999458-WATDE0018-WL0026-W</t>
  </si>
  <si>
    <t>WL0027</t>
  </si>
  <si>
    <t>7B-700394177-746438279-WATDE0018-WL0027-P</t>
  </si>
  <si>
    <t>WL0028</t>
  </si>
  <si>
    <t>2D-56203334-450999458-WATDE0018-WL0028-P</t>
  </si>
  <si>
    <t>WL0029</t>
  </si>
  <si>
    <t>7B-700394177-746438279-WATDE0018-WL0029-P</t>
  </si>
  <si>
    <t>WL0030</t>
  </si>
  <si>
    <t>2D-56203334-450999458-WATDE0018-WL0030-W</t>
  </si>
  <si>
    <t>WL0031</t>
  </si>
  <si>
    <t>gwm570 BS00010730 BS00009871 BS00003581</t>
  </si>
  <si>
    <t>6A-2248404-571929465-WATDE0024-WL0031-P</t>
  </si>
  <si>
    <t>Fam-005</t>
  </si>
  <si>
    <t>WATDE0024-6A-PH</t>
  </si>
  <si>
    <t>WATDE0024</t>
  </si>
  <si>
    <t xml:space="preserve"> 6A-BM-ParW209-WATDE0024-RHLN14-BS00009319 6A-BMNUE-ParW209-WATDE0024-RHHN14-barc107 6A-BMNUE-ParW209-WATDE0024-RHLN14-BS00009319 6A-HI-ParW209-WATDE0024-RHLN14-BS00009871 6A-Mat-ParW209-WATDE0024-RHLN13-BS00010600 6A-NHI-ParW209-WATDE0024-RHHN12-BS00009319 6A-NutE-ParW209-WATDE0024-RHHN12-BS00009319 6A-PH-ParW209-WATDE0024-JILN11-gwm570 6A-PH-ParW209-WATDE0024-RHLN13-BS00009871 6A-PH-ParW209-WATDE0024-SBHN13-BS00010576 6A-StrawYld-ParW209-WATDE0024-RHHN14-BS00010576 6A-StrawYld-ParW209-WATDE0024-RHLN14-BS00009319 6A-STRNUP-ParW209-WATDE0024-RHLN14-BS00009319</t>
  </si>
  <si>
    <t xml:space="preserve"> 6A-PH-ParW209-WATDE0024-SBLN13-BS00011982</t>
  </si>
  <si>
    <t xml:space="preserve"> 6A-AGBMNitr-ParW209-WATDE0024-RHHN14-BS00021704</t>
  </si>
  <si>
    <t>WL0032</t>
  </si>
  <si>
    <t>6A-2248404-571929465-WATDE0024-WL0032-P</t>
  </si>
  <si>
    <t>WL0033</t>
  </si>
  <si>
    <t>6A-2248404-571929465-WATDE0024-WL0033-P</t>
  </si>
  <si>
    <t>WL0034</t>
  </si>
  <si>
    <t>6A-2248404-571929465-WATDE0024-WL0034-P</t>
  </si>
  <si>
    <t>WL0035</t>
  </si>
  <si>
    <t>6A-2248404-571929465-WATDE0024-WL0035-W</t>
  </si>
  <si>
    <t>WL0036</t>
  </si>
  <si>
    <t>6A-2248404-571929465-WATDE0024-WL0036-W</t>
  </si>
  <si>
    <t>WL0037</t>
  </si>
  <si>
    <t>6A-2248404-571929465-WATDE0024-WL0037-P</t>
  </si>
  <si>
    <t>WL0038</t>
  </si>
  <si>
    <t>6A-2248404-571929465-WATDE0024-WL0038-P</t>
  </si>
  <si>
    <t>WL0039</t>
  </si>
  <si>
    <t>6A-2248404-571929465-WATDE0024-WL0039-P</t>
  </si>
  <si>
    <t>WL0040</t>
  </si>
  <si>
    <t>6A-2248404-571929465-WATDE0024-WL0040-W</t>
  </si>
  <si>
    <t>WL0041</t>
  </si>
  <si>
    <t>6A-2248404-571929465-WATDE0024-WL0041-W</t>
  </si>
  <si>
    <t>WL0042</t>
  </si>
  <si>
    <t>BS00003801 BS00013997 BS00010204</t>
  </si>
  <si>
    <t>3A-12814142-550414385-WATDE0024-WL0042-W</t>
  </si>
  <si>
    <t>Fam-006</t>
  </si>
  <si>
    <t>WATDE0024-3A-Hd</t>
  </si>
  <si>
    <t>3A</t>
  </si>
  <si>
    <t xml:space="preserve"> 3A-Ant-ParW209-WATDE0024-RHLN12-BS00034334 3A-BMNUP-ParW209-WATDE0024-RHHN12-BS00010204 3A-BMNUP-ParW209-WATDE0024-RHLN12-BS00010531 3A-GFR-ParW209-WATDE0024-RHHN12-BS00010204 3A-GFR-ParW209-WATDE0024-RHHN13-BS00010204 3A-GFR-ParW209-WATDE0024-RHLN12-BS00010204 3A-GNUP-ParW209-WATDE0024-RHLN12-BS00010204 3A-GY-ParW209-WATDE0024-RHLN12-BS00010204 3A-GY-ParW209-WATDE0024-SBLN13-BS00010204 3A-NUE-ParW209-WATDE0024-RHLN12-BS00010204 3A-NupE-ParW209-WATDE0024-RHLN12-BS00010531 3A-Hd-ParW209-WATDE0024-RHLN12-BS00034334</t>
  </si>
  <si>
    <t xml:space="preserve"> 3A-GFR-ParW209-WATDE0024-RHHN13-BS00022410 3A-GNitr-ParW209-WATDE0024-RHLN12-BS00010204 3A-GY-ParW209-WATDE0024-JILN11-BS00010204 3A-GY-ParW209-WATDE0024-RHHN12-BS00010204 3A-GY-ParW209-WATDE0024-RHHN14-BS00010204 3A-NUE-ParW209-WATDE0024-RHHN12-BS00010204</t>
  </si>
  <si>
    <t xml:space="preserve"> 3A-HI-ParW209-WATDE0024-RHLN12-BS00020459 3A-NutE-ParW209-WATDE0024-RHHN14-BS00024548 3A-NDVI-ParW209-WATDE0024-RHHN14-BS00021909</t>
  </si>
  <si>
    <t>WL0043</t>
  </si>
  <si>
    <t>3A-12814142-550414385-WATDE0024-WL0043-W</t>
  </si>
  <si>
    <t>WL0044</t>
  </si>
  <si>
    <t>3A-12814142-550414385-WATDE0024-WL0044-P</t>
  </si>
  <si>
    <t>WL0045</t>
  </si>
  <si>
    <t>3A-12814142-550414385-WATDE0024-WL0045-W</t>
  </si>
  <si>
    <t>WL0046</t>
  </si>
  <si>
    <t>3A-12814142-550414385-WATDE0024-WL0046-P</t>
  </si>
  <si>
    <t>WL0047</t>
  </si>
  <si>
    <t>3A-12814142-550414385-WATDE0024-WL0047-P</t>
  </si>
  <si>
    <t>WL0048</t>
  </si>
  <si>
    <t>3A-12814142-550414385-WATDE0024-WL0048-W</t>
  </si>
  <si>
    <t>WL0049</t>
  </si>
  <si>
    <t>3A-12814142-550414385-WATDE0024-WL0049-W</t>
  </si>
  <si>
    <t>WL0050</t>
  </si>
  <si>
    <t>3A-12814142-550414385-WATDE0024-WL0050-W</t>
  </si>
  <si>
    <t>WL0051</t>
  </si>
  <si>
    <t>3A-12814142-550414385-WATDE0024-WL0051-W</t>
  </si>
  <si>
    <t>WL0052</t>
  </si>
  <si>
    <t>3A-12814142-550414385-WATDE0024-WL0052-P</t>
  </si>
  <si>
    <t>WL0053</t>
  </si>
  <si>
    <t>BS00003881 BS00001132 BS00066438</t>
  </si>
  <si>
    <t>6A-16570981-536254462-WATDE0038-WL0053-P</t>
  </si>
  <si>
    <t>Fam-007</t>
  </si>
  <si>
    <t>WATDE0038-6A-PH</t>
  </si>
  <si>
    <t>WATDE0038</t>
  </si>
  <si>
    <t xml:space="preserve"> 6A-BMNUtE-ParW292-WATDE0038-RHHN14-AX-95141224 6A-GFP-ParW292-WATDE0038-RHHN12-AX-95012377 6A-GFP-ParW292-WATDE0038-RHLN12-BS00066438 6A-GFP-ParW292-WATDE0038-RHLN12-AX-95145282 6A-GY-ParW292-WATDE0038-RHHN12-AX-95251110 6A-NHI-ParW292-WATDE0038-RHHN12-BS00009664 6A-NUE-ParW292-WATDE0038-RHHN12-AX-95136668 6A-PH-ParW292-WATDE0038-JILN11-AX-95141224 6A-PH-ParW292-WATDE0038-RHLN13-AX-94504679 6A-PH-ParW292-WATDE0038-SBLN13-AX-94475513</t>
  </si>
  <si>
    <t xml:space="preserve"> 6A-AGBMNitr-ParW292-WATDE0038-RHHN14-AX-94546552 6A-GFR-ParW292-WATDE0038-RHHN12-BS00003635 6A-GFR-ParW292-WATDE0038-RHHN12-AX-95103885 6A-GNUP-ParW292-WATDE0038-RHHN12-BS00003635 6A-GNUP-ParW292-WATDE0038-RHHN12-AX-94864788 6A-GY-ParW292-WATDE0038-RHHN12-BS00003635 6A-NUE-ParW292-WATDE0038-RHHN12-BS00003635 6A-NutE-ParW292-WATDE0038-RHHN12-BS00009664 6A-NutE-ParW292-WATDE0038-RHHN13-BS00011789 6A-PH-ParW292-WATDE0038-JILN11-BS00013851 6A-PH-ParW292-WATDE0038-SBLN13-BS00011789</t>
  </si>
  <si>
    <t xml:space="preserve"> 6A-AGBMNitr-ParW292-WATDE0038-RHLN14-AX-94407050 6A-GFP-ParW292-WATDE0038-RHLN13-BS00009300 6A-HI-ParW292-WATDE0038-RHLN12-AX-95099547 6A-NutE-ParW292-WATDE0038-RHHN13-AX-94546552</t>
  </si>
  <si>
    <t>WL0054</t>
  </si>
  <si>
    <t>6A-16570981-536254462-WATDE0038-WL0054-W</t>
  </si>
  <si>
    <t>WL0055</t>
  </si>
  <si>
    <t>6A-16570981-536254462-WATDE0038-WL0055-W</t>
  </si>
  <si>
    <t>WL0056</t>
  </si>
  <si>
    <t>6A-16570981-536254462-WATDE0038-WL0056-P</t>
  </si>
  <si>
    <t>WL0057</t>
  </si>
  <si>
    <t>6A-16570981-536254462-WATDE0038-WL0057-P</t>
  </si>
  <si>
    <t>WL0058</t>
  </si>
  <si>
    <t>6A-16570981-536254462-WATDE0038-WL0058-P</t>
  </si>
  <si>
    <t>WL0059</t>
  </si>
  <si>
    <t>6A-16570981-536254462-WATDE0038-WL0059-P</t>
  </si>
  <si>
    <t>WL0060</t>
  </si>
  <si>
    <t>6A-16570981-536254462-WATDE0038-WL0060-P</t>
  </si>
  <si>
    <t>WL0061</t>
  </si>
  <si>
    <t>6A-16570981-536254462-WATDE0038-WL0061-P</t>
  </si>
  <si>
    <t>WL0062</t>
  </si>
  <si>
    <t>6A-16570981-536254462-WATDE0038-WL0062-P</t>
  </si>
  <si>
    <t>WL0063</t>
  </si>
  <si>
    <t>6A-16570981-536254462-WATDE0038-WL0063-P</t>
  </si>
  <si>
    <t>WL0064</t>
  </si>
  <si>
    <t>BS00064155 BS00074661</t>
  </si>
  <si>
    <t>2B-50290471-648922556-WATDE0005-WL0064-P</t>
  </si>
  <si>
    <t>Fam-008</t>
  </si>
  <si>
    <t>WATDE0005-2B-Hd</t>
  </si>
  <si>
    <t>WATDE0005</t>
  </si>
  <si>
    <t>2B</t>
  </si>
  <si>
    <t xml:space="preserve"> 2B-Ant-ParW034-WATDE0005-RHHN12-BS00014974 2B-Ant-ParW034-WATDE0005-RHHN12-AX-94842402 2B-Ant-ParW034-WATDE0005-RHHN12-AX-94817182 2B-Ant-ParW034-WATDE0005-RHHN14-BS00014974 2B-Ant-ParW034-WATDE0005-RHLN12-BS00010688 2B-Ant-ParW034-WATDE0005-RHLN12-AX-94842402 2B-Ant-ParW034-WATDE0005-RHLN14-BS00010688 2B-GFP-ParW034-WATDE0005-RHLN12-BS00064155 2B-GFR-ParW034-WATDE0005-RHHN12-BS00014974 2B-GFR-ParW034-WATDE0005-RHHN14-BS00074661 2B-GNUP-ParW034-WATDE0005-RHLN14-BS00010688 2B-GNUP-ParW034-WATDE0005-RHLN14-AX-94817182 2B-Hd-ParW034-WATDE0005-JILN11-BS00010688 2B-NupE-ParW034-WATDE0005-RHLN14-AX-94817182 2B-PH-ParW034-WATDE0005-RHHN12-BS00010688 2B-PH-ParW034-WATDE0005-RHHN14-BS00010688 2B-StrawYld-ParW034-WATDE0005-RHHN12-BS00010688 2B-STRNitr-ParW034-WATDE0005-RHLN12-BS00014974 2B-STRNUP-ParW034-WATDE0005-RHHN12-BS00010688 2B-Hd-ParW034-WATDE0005-SD15-AX-94842402 2B-Hd-ParW034-WATDE0005-RHHN14-BS00014974</t>
  </si>
  <si>
    <t xml:space="preserve"> 2B-Ant-ParW034-WATDE0005-RHHN14-AX-94527740 2B-Ant-ParW034-WATDE0005-RHLN14-AX-94842402 2B-BMNUP-ParW034-WATDE0005-RHHN12-AX-94564516 2B-GFP-ParW034-WATDE0005-RHLN12-AX-94527740 2B-GFR-ParW034-WATDE0005-RHHN12-AX-94807485 2B-GY-ParW034-WATDE0005-JILN11-BS00074661 2B-GY-ParW034-WATDE0005-JILN11-AX-94506263 2B-Hd-ParW034-WATDE0005-JILN11-AX-94817182 2B-NupE-ParW034-WATDE0005-RHHN12-AX-94564516 2B-PH-ParW034-WATDE0005-RHHN12-AX-94525631 2B-PH-ParW034-WATDE0005-RHHN14-AX-94842402 2B-NDVI-ParW034-WATDE0005-SBHN13-AX-94566008</t>
  </si>
  <si>
    <t xml:space="preserve"> 2B-Ant-ParW034-WATDE0005-RHLN13-BS00004433 2B-BM-ParW034-WATDE0005-RHHN12-AX-94857027 2B-GNUP-ParW034-WATDE0005-RHHN12-AX-94564516 2B-GNUP-ParW034-WATDE0005-RHHN12-BS00088516 2B-GY-ParW034-WATDE0005-RHHN12-AX-94564516 2B-HI-ParW034-WATDE0005-SBHN13-AX-94526671 2B-NUE-ParW034-WATDE0005-RHHN12-AX-94564516 2B-NupE-ParW034-WATDE0005-RHHN13-AX-94969951 2B-STRNitr-ParW034-WATDE0005-RHHN12-BS00015938 2B-NDVI-ParW034-WATDE0005-SBLN13-BS00004433</t>
  </si>
  <si>
    <t>WL0065</t>
  </si>
  <si>
    <t>2B-50290471-648922556-WATDE0005-WL0065-W</t>
  </si>
  <si>
    <t>WL0066</t>
  </si>
  <si>
    <t>BS00009658 BS00011235</t>
  </si>
  <si>
    <t>5A-4128547-706427281-WATDE0047-WL0066-W</t>
  </si>
  <si>
    <t>Fam-009</t>
  </si>
  <si>
    <t>WATDE0047-5A-PH</t>
  </si>
  <si>
    <t>WATDE0047</t>
  </si>
  <si>
    <t>5A</t>
  </si>
  <si>
    <t xml:space="preserve"> 5A-BM-ParW352-WATDE0047-RHHN13-BS00089357 5A-BMNUE-ParW352-WATDE0047-RHHN13-BS00034704 5A-GFP-ParW352-WATDE0047-RHHN13-BS00022864 5A-GFR-ParW352-WATDE0047-RHHN13-BS00022864 5A-GFR-ParW352-WATDE0047-RHLN13-AX-94731078 5A-GFR-ParW352-WATDE0047-RHLN14-BS00022864 5A-Hd-ParW352-WATDE0047-JILN11-AX-95652714 5A-Mat-ParW352-WATDE0047-RHHN14-BS00023070 5A-Mat-ParW352-WATDE0047-RHHN14-AX-94712311 5A-PH-ParW352-WATDE0047-JILN11-BS00064980 5A-PH-ParW352-WATDE0047-RHLN13-BS00011276 5A-PH-ParW352-WATDE0047-RHLN13-AX-95652714 5A-STRNitr-ParW352-WATDE0047-RHHN13-AX-95084909 5A-STRNitr-ParW352-WATDE0047-RHHN14-BS00009484 5A-STRNitr-ParW352-WATDE0047-RHHN14-AX-95137488 5A-STRNUP-ParW352-WATDE0047-RHLN14-AX-94723827 5A-PH-ParW352-WATDE0047-JILN11-BS00011276</t>
  </si>
  <si>
    <t xml:space="preserve"> 5A-BM-ParW352-WATDE0047-RHLN14-AX-94622557 5A-BMNUE-ParW352-WATDE0047-RHLN14-AX-94974108 5A-GFP-ParW352-WATDE0047-RHHN13-AX-94622557 5A-GFP-ParW352-WATDE0047-RHHN14-AX-94622557 5A-GFR-ParW352-WATDE0047-RHHN13-AX-94622557 5A-GFR-ParW352-WATDE0047-RHHN14-AX-94560538 5A-GFR-ParW352-WATDE0047-RHLN14-AX-94519471 5A-GFR-ParW352-WATDE0047-RHLN14-AX-94560538</t>
  </si>
  <si>
    <t>WL0067</t>
  </si>
  <si>
    <t>BS00088756 BS00010854 BS00011012</t>
  </si>
  <si>
    <t>3A-7921259-686783884-WATDE0047-WL0067-P</t>
  </si>
  <si>
    <t>Fam-010</t>
  </si>
  <si>
    <t>WATDE0047-3A-Hd</t>
  </si>
  <si>
    <t xml:space="preserve"> 3A-AGBMNitr-ParW352-WATDE0047-RHLN12-AX-94558904 3A-Ant-ParW352-WATDE0047-RHHN14-BS00022844 3A-Ant-ParW352-WATDE0047-RHLN14-BS00022844 3A-Ant-ParW352-WATDE0047-RHLN14-AX-94675291 3A-Ant-ParW352-WATDE0047-RHLN14-AX-94465976 3A-Ant-ParW352-WATDE0047-SBHN13-AX-94541365 3A-BM-ParW352-WATDE0047-RHHN12-BS00071422 3A-BM-ParW352-WATDE0047-RHHN12-AX-95144677 3A-BMNUP-ParW352-WATDE0047-RHHN12-BS00084357 3A-BMNUP-ParW352-WATDE0047-RHHN12-AX-95144677 3A-BMNUtE-ParW352-WATDE0047-RHLN12-AX-94494425 3A-GNitr-ParW352-WATDE0047-RHHN12-BS00084357 3A-GNitr-ParW352-WATDE0047-RHHN12-AX-95144677 3A-GNitr-ParW352-WATDE0047-RHLN12-BS00084357 3A-GNitr-ParW352-WATDE0047-RHLN12-AX-95144677 3A-GNUP-ParW352-WATDE0047-RHLN14-AX-94490447 3A-GY-ParW352-WATDE0047-RHHN12-BS00071422 3A-GY-ParW352-WATDE0047-RHHN12-AX-95144677 3A-GY-ParW352-WATDE0047-RHLN12-BS00084357 3A-GY-ParW352-WATDE0047-RHLN12-AX-95233036 3A-Mat-ParW352-WATDE0047-RHLN12-BS00084357 3A-Mat-ParW352-WATDE0047-RHLN12-AX-95134755 3A-NUE-ParW352-WATDE0047-RHHN12-BS00071422 3A-NUE-ParW352-WATDE0047-RHHN12-AX-94449625 3A-NupE-ParW352-WATDE0047-RHHN12-AX-95144677 3A-NutE-ParW352-WATDE0047-RHLN12-BS00084357 3A-NutE-ParW352-WATDE0047-RHLN12-AX-95134755 3A-PH-ParW352-WATDE0047-RHHN13-AX-95657281 3A-PH-ParW352-WATDE0047-RHHN14-AX-95176186 3A-StrawYld-ParW352-WATDE0047-RHHN12-AX-94684907 3A-STRNitr-ParW352-WATDE0047-RHLN12-BS00025739 3A-STRNitr-ParW352-WATDE0047-RHLN12-AX-94494425</t>
  </si>
  <si>
    <t xml:space="preserve"> 3A-NDVI-ParW352-WATDE0047-SBHN14-BS00011012 3A-Hd-ParW352-WATDE0047-JILN11-BS00077756</t>
  </si>
  <si>
    <t xml:space="preserve"> 3A-Ant-ParW352-WATDE0047-RHHN13-AX-94700643 3A-BM-ParW352-WATDE0047-SBLN13-AX-94417941 3A-NUE-ParW352-WATDE0047-RHLN13-AX-94417941</t>
  </si>
  <si>
    <t>WL0068</t>
  </si>
  <si>
    <t>3A-7921259-686783884-WATDE0047-WL0068-P</t>
  </si>
  <si>
    <t>WL0069</t>
  </si>
  <si>
    <t>5A-4128547-706427281-WATDE0047-WL0069-W</t>
  </si>
  <si>
    <t>WL0070</t>
  </si>
  <si>
    <t>5A-4128547-706427281-WATDE0047-WL0070-W</t>
  </si>
  <si>
    <t>WL0071</t>
  </si>
  <si>
    <t>5A-4128547-706427281-WATDE0047-WL0071-P</t>
  </si>
  <si>
    <t>WL0072</t>
  </si>
  <si>
    <t>3A-7921259-686783884-WATDE0047-WL0072-W</t>
  </si>
  <si>
    <t>WL0073</t>
  </si>
  <si>
    <t>5A-4128547-706427281-WATDE0047-WL0073-P</t>
  </si>
  <si>
    <t>WL0074</t>
  </si>
  <si>
    <t>5A-4128547-706427281-WATDE0047-WL0074-P</t>
  </si>
  <si>
    <t>WL0075</t>
  </si>
  <si>
    <t>3A-7921259-686783884-WATDE0047-WL0075-W</t>
  </si>
  <si>
    <t>WL0076</t>
  </si>
  <si>
    <t>5A-4128547-706427281-WATDE0047-WL0076-P</t>
  </si>
  <si>
    <t>WL0077</t>
  </si>
  <si>
    <t>5A-4128547-706427281-WATDE0047-WL0077-P</t>
  </si>
  <si>
    <t>WL0078</t>
  </si>
  <si>
    <t>BS00009871 BS00024191 BS00105466</t>
  </si>
  <si>
    <t>6A-47106025-603095004-WATDE0061-WL0078-W</t>
  </si>
  <si>
    <t>Fam-011</t>
  </si>
  <si>
    <t>WATDE0061-6A-PH</t>
  </si>
  <si>
    <t>WATDE0061</t>
  </si>
  <si>
    <t xml:space="preserve"> 6A-AGBMNitr-ParW468-WATDE0061-RHHN13-BS00063470 6A-BM-ParW468-WATDE0061-RHHN14-BS00003881 6A-BMNUE-ParW468-WATDE0061-RHHN14-AX-94815082 6A-BMNUtE-ParW468-WATDE0061-RHHN13-AX-94571547 6A-GFP-ParW468-WATDE0061-RHHN14-AX-94657246 6A-HI-ParW468-WATDE0061-RHHN13-BS00014117 6A-HI-ParW468-WATDE0061-RHHN13-AX-94657246 6A-HI-ParW468-WATDE0061-RHHN14-BS00001037 6A-HI-ParW468-WATDE0061-RHHN14-AX-95141224 6A-NHI-ParW468-WATDE0061-RHHN14-BS00014117 6A-NutE-ParW468-WATDE0061-RHHN13-BS00014117 6A-NutE-ParW468-WATDE0061-RHHN13-AX-95141224 6A-NutE-ParW468-WATDE0061-RHHN14-BS00001037 6A-PH-ParW468-WATDE0061-JILN11-barc107 6A-PH-ParW468-WATDE0061-RHHN13-psp3152 6A-PH-ParW468-WATDE0061-RHLN13-psp3152 6A-PH-ParW468-WATDE0061-RHLN13-AX-94736024 6A-PH-ParW468-WATDE0061-RHLN14-BS00003881 6A-PH-ParW468-WATDE0061-RHLN14-AX-94571547 6A-PH-ParW468-WATDE0061-SBHN13-psp3152 6A-PH-ParW468-WATDE0061-SBLN13-psp3152 6A-PH-ParW468-WATDE0061-SBLN13-AX-95082304 6A-StrawYld-ParW468-WATDE0061-RHHN14-BS00003881 6A-StrawYld-ParW468-WATDE0061-RHHN14-AX-95140058 6A-STRNUP-ParW468-WATDE0061-RHHN14-BS00003881 6A-STRNUP-ParW468-WATDE0061-RHHN14-AX-94564752</t>
  </si>
  <si>
    <t xml:space="preserve"> 6A-Ant-ParW468-WATDE0061-RHLN13-BS00010326 6A-BMNUE-ParW468-WATDE0061-RHHN14-BS00021965 6A-BMNUP-ParW468-WATDE0061-RHHN14-BS00021965 6A-NupE-ParW468-WATDE0061-RHHN14-BS00021965 6A-StrawYld-ParW468-WATDE0061-RHHN13-BS00021965</t>
  </si>
  <si>
    <t xml:space="preserve"> 6A-Ant-ParW468-WATDE0061-RHHN13-AX-95209203 6A-Ant-ParW468-WATDE0061-SBHN13-AX-94940485 6A-BM-ParW468-WATDE0061-RHLN13-AX-95197534 6A-BMNUE-ParW468-WATDE0061-RHLN13-AX-95238497 6A-GNitr-ParW468-WATDE0061-RHHN13-AX-94940485 6A-GNitr-ParW468-WATDE0061-RHHN14-AX-94940485 6A-GNitr-ParW468-WATDE0061-RHLN13-AX-95238497 6A-GY-ParW468-WATDE0061-RHHN14-AX-94940485 6A-Mat-ParW468-WATDE0061-RHHN13-AX-95197534 6A-STRNUP-ParW468-WATDE0061-RHLN13-AX-95219044</t>
  </si>
  <si>
    <t>WL0079</t>
  </si>
  <si>
    <t>6A-47106025-603095004-WATDE0061-WL0079-W</t>
  </si>
  <si>
    <t>WL0080</t>
  </si>
  <si>
    <t>6A-47106025-603095004-WATDE0061-WL0080-P</t>
  </si>
  <si>
    <t>WL0081</t>
  </si>
  <si>
    <t>6A-47106025-603095004-WATDE0061-WL0081-W</t>
  </si>
  <si>
    <t>WL0082</t>
  </si>
  <si>
    <t>6A-47106025-603095004-WATDE0061-WL0082-W</t>
  </si>
  <si>
    <t>WL0083</t>
  </si>
  <si>
    <t>6A-47106025-603095004-WATDE0061-WL0083-W</t>
  </si>
  <si>
    <t>WL0084</t>
  </si>
  <si>
    <t>6A-47106025-603095004-WATDE0061-WL0084-W</t>
  </si>
  <si>
    <t>WL0085</t>
  </si>
  <si>
    <t>6A-47106025-603095004-WATDE0061-WL0085-P</t>
  </si>
  <si>
    <t>WL0086</t>
  </si>
  <si>
    <t>6A-47106025-603095004-WATDE0061-WL0086-P</t>
  </si>
  <si>
    <t>WL0087</t>
  </si>
  <si>
    <t>6A-47106025-603095004-WATDE0061-WL0087-P</t>
  </si>
  <si>
    <t>WL0088</t>
  </si>
  <si>
    <t>6A-47106025-603095004-WATDE0061-WL0088-W</t>
  </si>
  <si>
    <t>WL0089</t>
  </si>
  <si>
    <t>6A-47106025-603095004-WATDE0061-WL0089-W</t>
  </si>
  <si>
    <t>WL0090</t>
  </si>
  <si>
    <t>6A-47106025-603095004-WATDE0061-WL0090-W</t>
  </si>
  <si>
    <t>WL0091</t>
  </si>
  <si>
    <t>6A-47106025-603095004-WATDE0061-WL0091-P</t>
  </si>
  <si>
    <t>WL0092</t>
  </si>
  <si>
    <t>6A-47106025-603095004-WATDE0061-WL0092-P</t>
  </si>
  <si>
    <t>WL0094</t>
  </si>
  <si>
    <t>BS00001735 BS00029413 BS00034303</t>
  </si>
  <si>
    <t>5A-288906811-706427281-WATDE0100-WL0094-W</t>
  </si>
  <si>
    <t>Fam-012</t>
  </si>
  <si>
    <t>WATDE0100-5A-Hd</t>
  </si>
  <si>
    <t>WATDE0100</t>
  </si>
  <si>
    <t xml:space="preserve"> 5A-BMNUtE-ParW729-WATDE0100-RHLN13-AX-94431840 5A-GFP-ParW729-WATDE0100-RHHN12-BS00022034 5A-GFR-ParW729-WATDE0100-RHHN12-BS00001735 5A-GNUP-ParW729-WATDE0100-RHLN12-AX-94667285 5A-Hd-ParW729-WATDE0100-JILN11-AX-94440814 5A-Mat-ParW729-WATDE0100-RHHN12-BS00021703 5A-NHI-ParW729-WATDE0100-RHLN12-BS00001735 5A-PH-ParW729-WATDE0100-SBHN13-BS00001735 5A-PH-ParW729-WATDE0100-SBHN13-AX-94440814 5A-SenDurTT-ParW729-WATDE0100-SBHN13-AX-95115670 5A-STRNitr-ParW729-WATDE0100-RHLN13-BS00001735 5A-STRNitr-ParW729-WATDE0100-RHLN13-AX-94753430 5A-NDVI-ParW729-WATDE0100-SBLN13-AX-94776701 5A-Hd-ParW729-WATDE0100-JILN11-BS00001735</t>
  </si>
  <si>
    <t xml:space="preserve"> 5A-Hd-ParW729-WATDE0100-JILN11-BS00018510</t>
  </si>
  <si>
    <t>WL0095</t>
  </si>
  <si>
    <t>5A-288906811-706427281-WATDE0100-WL0095-WH</t>
  </si>
  <si>
    <t>WH</t>
  </si>
  <si>
    <t>WL0096</t>
  </si>
  <si>
    <t>5A-288906811-706427281-WATDE0100-WL0096-WH</t>
  </si>
  <si>
    <t>WL0097</t>
  </si>
  <si>
    <t>5A-288906811-706427281-WATDE0100-WL0097-W</t>
  </si>
  <si>
    <t>WL0098</t>
  </si>
  <si>
    <t>5A-288906811-706427281-WATDE0100-WL0098-WH</t>
  </si>
  <si>
    <t>WL0099</t>
  </si>
  <si>
    <t>5A-288906811-706427281-WATDE0100-WL0099-WH</t>
  </si>
  <si>
    <t>WL0101</t>
  </si>
  <si>
    <t>5A-288906811-706427281-WATDE0100-WL0101-P</t>
  </si>
  <si>
    <t>Set2</t>
  </si>
  <si>
    <t>WL0104</t>
  </si>
  <si>
    <t>BS00026453 BS00078982 BS00089894 BS00047753</t>
  </si>
  <si>
    <t>1A-14253976-574189157-WATDE0005-WL0104-P</t>
  </si>
  <si>
    <t>Fam-013</t>
  </si>
  <si>
    <t>WATDE0005-1A-PH</t>
  </si>
  <si>
    <t>1A</t>
  </si>
  <si>
    <t xml:space="preserve"> 1A-Ant-ParW034-WATDE0005-RHHN12-AX-95630408 1A-Ant-ParW034-WATDE0005-RHLN12-AX-95630408 1A-BM-ParW034-WATDE0005-RHLN14-BS00021764 1A-GFP-ParW034-WATDE0005-RHLN13-AX-94964891 1A-GFP-ParW034-WATDE0005-RHLN13-AX-94661235 1A-GFP-ParW034-WATDE0005-RHLN14-BS00003656 1A-GFP-ParW034-WATDE0005-RHLN14-AX-95235178 1A-GN-ParW034-WATDE0005-SBHN13-AX-94521226 1A-GW-ParW034-WATDE0005-SBLN13-BS00003656 1A-GW-ParW034-WATDE0005-SBLN13-AX-95235178 1A-PH-ParW034-WATDE0005-SBHN13-BS00009885 1A-StrawYld-ParW034-WATDE0005-RHLN14-BS00021764 1A-STRNUP-ParW034-WATDE0005-RHLN14-BS00021764</t>
  </si>
  <si>
    <t xml:space="preserve"> 1A-PH-ParW034-WATDE0005-SBHN13-AX-94761052</t>
  </si>
  <si>
    <t>WL0105</t>
  </si>
  <si>
    <t>1A-14253976-574189157-WATDE0005-WL0105-W</t>
  </si>
  <si>
    <t>WL0106</t>
  </si>
  <si>
    <t>BS00060097 BS00018651 BS00023220 BS00021989</t>
  </si>
  <si>
    <t>4A-14579396-705508473-WATDE0005-WL0106-P</t>
  </si>
  <si>
    <t>Fam-014</t>
  </si>
  <si>
    <t>GFP_calc_day</t>
  </si>
  <si>
    <t>WATDE0005-4A-GFP</t>
  </si>
  <si>
    <t>4A</t>
  </si>
  <si>
    <t xml:space="preserve"> 4A-AGBMNitr-ParW034-WATDE0005-RHHN13-AX-94761767 4A-AGBMNitr-ParW034-WATDE0005-RHLN13-BS00018651 4A-AGBMNitr-ParW034-WATDE0005-RHLN13-AX-95630255 4A-AGBMNitr-ParW034-WATDE0005-RHLN14-AX-94761767 4A-Ant-ParW034-WATDE0005-RHLN12-AX-95096811 4A-BM-ParW034-WATDE0005-RHLN13-BS00018651 4A-BM-ParW034-WATDE0005-RHLN13-AX-95630350 4A-BMNUE-ParW034-WATDE0005-RHLN14-AX-94761767 4A-BMNUtE-ParW034-WATDE0005-RHLN13-BS00018651 4A-BMNUtE-ParW034-WATDE0005-RHLN13-AX-95258845 4A-BMNUtE-ParW034-WATDE0005-RHLN14-AX-94761767 4A-GNitr-ParW034-WATDE0005-RHHN13-AX-95096811 4A-GNitr-ParW034-WATDE0005-RHHN14-AX-95096811 4A-GNitr-ParW034-WATDE0005-RHLN13-BS00018651 4A-GNitr-ParW034-WATDE0005-RHLN13-AX-95222044 4A-NHI-ParW034-WATDE0005-RHLN14-BS00018651 4A-NUE-ParW034-WATDE0005-RHLN13-BS00003674 4A-NUE-ParW034-WATDE0005-RHLN13-AX-95222044 4A-StrawYld-ParW034-WATDE0005-RHLN13-BS00018651 4A-STRNitr-ParW034-WATDE0005-RHLN13-AX-95076695 4A-STRNUP-ParW034-WATDE0005-RHHN12-AX-94991765 4A-GPD-ParW034-WATDE0005-RHHN13-AX-95096811 4A-GPD-ParW034-WATDE0005-RHHN14-AX-94469815 4A-GPD-ParW034-WATDE0005-RHLN12-AX-94505124</t>
  </si>
  <si>
    <t xml:space="preserve"> 4A-BMNUP-ParW034-WATDE0005-RHLN14-AX-94390887 4A-GFR-ParW034-WATDE0005-RHLN13-BS00010766 4A-NupE-ParW034-WATDE0005-RHLN14-AX-94390887 4A-STRNitr-ParW034-WATDE0005-RHHN13-BS00010766 4A-GFP-ParW034-WATDE0005-RHLN13-wmc262</t>
  </si>
  <si>
    <t>WL0108</t>
  </si>
  <si>
    <t>BS00077071 BS00070188 wmc702 (SSR) BS00089844</t>
  </si>
  <si>
    <t>7D-109843430-559460440-WATDE0005-WL0108-P</t>
  </si>
  <si>
    <t>Fam-015</t>
  </si>
  <si>
    <t>Lodg_E_1to9</t>
  </si>
  <si>
    <t>WATDE0005-7D-Lodg</t>
  </si>
  <si>
    <t>7D</t>
  </si>
  <si>
    <t xml:space="preserve"> 7D-GN-ParW034-WATDE0005-SBHN13-wmc702 7D-GNitr-ParW034-WATDE0005-RHLN12-AX-94684001 7D-NUE-ParW034-WATDE0005-RHLN13-wmc702 7D-SenEndTT-ParW034-WATDE0005-SBLN13-BS00077071 7D-SenOnTT-ParW034-WATDE0005-SBLN13-barc172 7D-SenOnTT-ParW034-WATDE0005-SBLN13-AX-94401482 7D-NDVI-ParW034-WATDE0005-SBLN13-BS00077071 7D-LODG-ParW034-WATDE0005-RHLN13-BS00077071</t>
  </si>
  <si>
    <t xml:space="preserve"> 7D-AGBMNitr-ParW034-WATDE0005-RHHN13-AX-94943835 7D-AGBMNitr-ParW034-WATDE0005-RHHN14-AX-94943835 7D-AGBMNitr-ParW034-WATDE0005-RHLN14-AX-94943835 7D-Ant-ParW034-WATDE0005-RHHN12-AX-94943835 7D-Ant-ParW034-WATDE0005-RHHN13-AX-94943835 7D-Ant-ParW034-WATDE0005-RHHN14-AX-94943835 7D-Ant-ParW034-WATDE0005-RHLN12-AX-94943835 7D-Ant-ParW034-WATDE0005-RHLN13-AX-94943835 7D-Ant-ParW034-WATDE0005-RHLN14-AX-94943835 7D-Ant-ParW034-WATDE0005-SBHN13-AX-94943835 7D-Ant-ParW034-WATDE0005-SBLN13-AX-94943835 7D-BM-ParW034-WATDE0005-RHHN13-AX-94747939 7D-BMNUE-ParW034-WATDE0005-RHHN13-AX-94943835 7D-BMNUE-ParW034-WATDE0005-RHLN14-AX-94943835 7D-BMNUtE-ParW034-WATDE0005-RHHN13-AX-94943835 7D-BMNUtE-ParW034-WATDE0005-RHLN14-AX-94943835 7D-GFP-ParW034-WATDE0005-RHLN12-AX-94943835 7D-GFR-ParW034-WATDE0005-RHLN13-AX-94943835 7D-GN-ParW034-WATDE0005-SBLN13-AX-94943835 7D-GNitr-ParW034-WATDE0005-RHHN13-AX-94943835 7D-GNitr-ParW034-WATDE0005-RHHN14-AX-94943835 7D-GNitr-ParW034-WATDE0005-RHLN13-AX-94943835 7D-GY-ParW034-WATDE0005-RHLN14-AX-94943835 7D-Hd-ParW034-WATDE0005-JILN11-AX-95148344 7D-Mat-ParW034-WATDE0005-RHHN14-AX-94943835 7D-Mat-ParW034-WATDE0005-RHLN14-AX-94943835 7D-NUE-ParW034-WATDE0005-RHLN14-AX-94943835 7D-PH-ParW034-WATDE0005-RHHN13-AX-94943835 7D-StrawYld-ParW034-WATDE0005-RHHN13-AX-94943835 7D-NDVI-ParW034-WATDE0005-SBLN13-AX-94943835 7D-GPD-ParW034-WATDE0005-RHHN13-AX-94943835 7D-GPD-ParW034-WATDE0005-RHHN14-AX-94943835 7D-GPD-ParW034-WATDE0005-RHLN13-AX-94943835</t>
  </si>
  <si>
    <t>WL0110</t>
  </si>
  <si>
    <t>7D-109843430-559460440-WATDE0005-WL0110-P</t>
  </si>
  <si>
    <t>WL0111</t>
  </si>
  <si>
    <t>7D-109843430-559460440-WATDE0005-WL0111-P</t>
  </si>
  <si>
    <t>WL0112</t>
  </si>
  <si>
    <t>7D-109843430-559460440-WATDE0005-WL0112-P</t>
  </si>
  <si>
    <t>WL0113</t>
  </si>
  <si>
    <t>7D-109843430-559460440-WATDE0005-WL0113-W</t>
  </si>
  <si>
    <t>WL0114</t>
  </si>
  <si>
    <t>7D-109843430-559460440-WATDE0005-WL0114-W</t>
  </si>
  <si>
    <t>WL0115</t>
  </si>
  <si>
    <t>7D-109843430-559460440-WATDE0005-WL0115-W</t>
  </si>
  <si>
    <t>WL0116</t>
  </si>
  <si>
    <t>7D-109843430-559460440-WATDE0005-WL0116-W</t>
  </si>
  <si>
    <t>WL0117</t>
  </si>
  <si>
    <t>BS00045900 BS00004004 BS00024921 BS00027847</t>
  </si>
  <si>
    <t>2A-21274399-733091174-WATDE0018-WL0117-P</t>
  </si>
  <si>
    <t>Fam-016</t>
  </si>
  <si>
    <t>WATDE0018-2A-GFP</t>
  </si>
  <si>
    <t>2A</t>
  </si>
  <si>
    <t xml:space="preserve"> 2A-Mat-ParW141-WATDE0018-RHHN12-BS00043416 2A-Mat-ParW141-WATDE0018-RHHN12-AX-94768469 2A-GFP-ParW141-WATDE0018-RHHN12-BS00012040</t>
  </si>
  <si>
    <t xml:space="preserve"> 2A-GNitr-ParW141-WATDE0018-RHHN12-AX-94463491 2A-NutE-ParW141-WATDE0018-RHHN12-AX-94396543</t>
  </si>
  <si>
    <t>WL0118</t>
  </si>
  <si>
    <t>2A-21274399-733091174-WATDE0018-WL0118-P</t>
  </si>
  <si>
    <t>WL0119</t>
  </si>
  <si>
    <t>2A-21274399-733091174-WATDE0018-WL0119-W</t>
  </si>
  <si>
    <t>WL0120</t>
  </si>
  <si>
    <t>2A-21274399-733091174-WATDE0018-WL0120-W</t>
  </si>
  <si>
    <t>WL0122</t>
  </si>
  <si>
    <t>BS00001242 BS00063482 BS00022403</t>
  </si>
  <si>
    <t>3B-593164978-817016488-WATDE0018-WL0122-P</t>
  </si>
  <si>
    <t>Fam-017</t>
  </si>
  <si>
    <t>Mat_dto_day</t>
  </si>
  <si>
    <t>WATDE0018-3B-Mat</t>
  </si>
  <si>
    <t>3B</t>
  </si>
  <si>
    <t xml:space="preserve"> 3B-SenEndTT-ParW141-WATDE0018-SBLN13-AX-95253303 3B-SenOnTT-ParW141-WATDE0018-SBLN13-AX-94771710 3B-GPD-ParW141-WATDE0018-RHHN12-AX-94457413</t>
  </si>
  <si>
    <t xml:space="preserve"> 3B-GNitr-ParW141-WATDE0018-RHHN12-BS00026471 3B-PH-ParW141-WATDE0018-RHHN14-AX-95136479</t>
  </si>
  <si>
    <t xml:space="preserve"> 3B-Ant-ParW141-WATDE0018-RHLN12-AX-95190063 3B-BMNUP-ParW141-WATDE0018-RHLN14-BS00011596 3B-GNitr-ParW141-WATDE0018-RHHN12-AX-95240328 3B-GNitr-ParW141-WATDE0018-RHLN12-AX-95240328 3B-HI-ParW141-WATDE0018-RHLN14-BS00019018 3B-NHI-ParW141-WATDE0018-RHLN14-BS00003864 3B-NUE-ParW141-WATDE0018-RHHN12-BS00003596 3B-NupE-ParW141-WATDE0018-RHLN14-BS00011596 3B-NutE-ParW141-WATDE0018-RHLN12-gwm389 3B-NutE-ParW141-WATDE0018-RHLN12-AX-94516789 3B-STRNUP-ParW141-WATDE0018-RHLN13-AX-95240191 3B-STRNUP-ParW141-WATDE0018-RHLN14-BS00010396 3B-GPD-ParW141-WATDE0018-RHLN12-AX-95240328 3B-GPD-ParW141-WATDE0018-RHLN14-AX-95240191</t>
  </si>
  <si>
    <t>WL0124</t>
  </si>
  <si>
    <t>3B-593164978-817016488-WATDE0018-WL0124-P</t>
  </si>
  <si>
    <t>WL0125</t>
  </si>
  <si>
    <t>3B-593164978-817016488-WATDE0018-WL0125-P</t>
  </si>
  <si>
    <t>WL0126</t>
  </si>
  <si>
    <t>3B-593164978-817016488-WATDE0018-WL0126-P</t>
  </si>
  <si>
    <t>WL0127</t>
  </si>
  <si>
    <t>3B-593164978-817016488-WATDE0018-WL0127-W</t>
  </si>
  <si>
    <t>WL0128</t>
  </si>
  <si>
    <t>3B-593164978-817016488-WATDE0018-WL0128-W</t>
  </si>
  <si>
    <t>WL0129</t>
  </si>
  <si>
    <t>BS00033578 BS00088825 BS00033613</t>
  </si>
  <si>
    <t>7A-7597325-730430011-WATDE0018-WL0129-P</t>
  </si>
  <si>
    <t>Fam-018</t>
  </si>
  <si>
    <t>WATDE0018-7A-Mat</t>
  </si>
  <si>
    <t>7A</t>
  </si>
  <si>
    <t xml:space="preserve"> 7A-Ant-ParW141-WATDE0018-RHHN12-BS00108786 7A-Ant-ParW141-WATDE0018-RHHN14-BS00009346 7A-BMNUE-ParW141-WATDE0018-RHHN14-BS00012133 7A-BMNUP-ParW141-WATDE0018-RHLN12-BS00009838 7A-GFP-ParW141-WATDE0018-RHHN14-BS00009346 7A-GFR-ParW141-WATDE0018-RHHN12-BS00025521 7A-GFR-ParW141-WATDE0018-RHHN12-AX-94601768 7A-GFR-ParW141-WATDE0018-RHHN13-AX-94634646 7A-GFR-ParW141-WATDE0018-RHLN14-BS00108786 7A-GNitr-ParW141-WATDE0018-RHHN12-AX-94601768 7A-GNUP-ParW141-WATDE0018-RHHN14-BS00012133 7A-GNUP-ParW141-WATDE0018-RHHN14-AX-95114297 7A-GNUP-ParW141-WATDE0018-RHLN12-AX-94464653 7A-GY-ParW141-WATDE0018-RHHN14-BS00012133 7A-GY-ParW141-WATDE0018-RHHN14-AX-95114297 7A-GY-ParW141-WATDE0018-RHLN12-BS00025521 7A-HI-ParW141-WATDE0018-RHHN12-BS00009838 7A-Mat-ParW141-WATDE0018-RHHN12-BS00001450 7A-Mat-ParW141-WATDE0018-RHHN13-AX-94505773 7A-NHI-ParW141-WATDE0018-RHHN12-BS00003894 7A-NUE-ParW141-WATDE0018-RHHN14-BS00012133 7A-NUE-ParW141-WATDE0018-RHHN14-AX-95114297 7A-NUE-ParW141-WATDE0018-RHLN12-BS00025521 7A-NupE-ParW141-WATDE0018-RHHN14-BS00012133 7A-NupE-ParW141-WATDE0018-RHLN12-BS00009838 7A-PH-ParW141-WATDE0018-RHHN13-AX-94941145 7A-StrawYld-ParW141-WATDE0018-RHHN12-BS00033613 7A-GPD-ParW141-WATDE0018-RHHN12-AX-94976078</t>
  </si>
  <si>
    <t>WL0130</t>
  </si>
  <si>
    <t>7A-7597325-730430011-WATDE0018-WL0130-W</t>
  </si>
  <si>
    <t>WL0131</t>
  </si>
  <si>
    <t>7A-7597325-730430011-WATDE0018-WL0131-P</t>
  </si>
  <si>
    <t>WL0132</t>
  </si>
  <si>
    <t>7A-7597325-730430011-WATDE0018-WL0132-P</t>
  </si>
  <si>
    <t>WL0133</t>
  </si>
  <si>
    <t>7A-7597325-730430011-WATDE0018-WL0133-P</t>
  </si>
  <si>
    <t>WL0134</t>
  </si>
  <si>
    <t>7A-7597325-730430011-WATDE0018-WL0134-W</t>
  </si>
  <si>
    <t>WL0135</t>
  </si>
  <si>
    <t>7A-7597325-730430011-WATDE0018-WL0135-W</t>
  </si>
  <si>
    <t>WL0136</t>
  </si>
  <si>
    <t>BS00106043 BS00108019 BS00064661 BS00008767</t>
  </si>
  <si>
    <t>5B-27459493-692564991-WATDE0018-WL0136-P</t>
  </si>
  <si>
    <t>Fam-019</t>
  </si>
  <si>
    <t>NDVI_M_Idx</t>
  </si>
  <si>
    <t>WATDE0018-5B-NDVI</t>
  </si>
  <si>
    <t>5B</t>
  </si>
  <si>
    <t xml:space="preserve"> 5B-BM-ParW141-WATDE0018-SBHN13-BS00014912 5B-GFP-ParW141-WATDE0018-RHHN13-BS00008767 5B-GFR-ParW141-WATDE0018-RHHN13-BS00008767 5B-GFR-ParW141-WATDE0018-RHHN13-AX-94412069 5B-GNitr-ParW141-WATDE0018-RHHN12-BS00010292 5B-GNitr-ParW141-WATDE0018-RHHN12-AX-94725689 5B-Hd-ParW141-WATDE0018-JILN11-BS00010292 5B-Mat-ParW141-WATDE0018-RHHN12-BS00108019 5B-Mat-ParW141-WATDE0018-RHHN13-BS00099367 5B-Mat-ParW141-WATDE0018-RHLN12-BS00108019 5B-NHI-ParW141-WATDE0018-RHHN12-BS00008767 5B-NDVI-ParW141-WATDE0018-SBHN13-AX-95230677 5B-NDVI-ParW141-WATDE0018-SBHN13-BS00010590 5B-NDVI-ParW141-WATDE0018-SBHN13-BS00008767 5B-GPD-ParW141-WATDE0018-RHHN12-AX-95109394 5B-NDVI-ParW141-WATDE0018-SBHN13-BS00010636</t>
  </si>
  <si>
    <t xml:space="preserve"> 5B-AGBMNitr-ParW141-WATDE0018-RHLN14-AX-94393930 5B-BMNUtE-ParW141-WATDE0018-RHLN14-AX-94393930</t>
  </si>
  <si>
    <t>WL0142</t>
  </si>
  <si>
    <t>5B-27459493-692564991-WATDE0018-WL0142-W</t>
  </si>
  <si>
    <t>WL0143</t>
  </si>
  <si>
    <t>5B-27459493-692564991-WATDE0018-WL0143-W</t>
  </si>
  <si>
    <t>WL0144</t>
  </si>
  <si>
    <t>5B-27459493-692564991-WATDE0018-WL0144-W</t>
  </si>
  <si>
    <t>WL0145</t>
  </si>
  <si>
    <t>5B-27459493-692564991-WATDE0018-WL0145-W</t>
  </si>
  <si>
    <t>WL0146</t>
  </si>
  <si>
    <t>IS00069423 BS00070188 wmc702 (SSR)</t>
  </si>
  <si>
    <t>7D-451050673-559460440-WATDE0018-WL0146-P</t>
  </si>
  <si>
    <t>Fam-020</t>
  </si>
  <si>
    <t>BM_Calc_gm2</t>
  </si>
  <si>
    <t>WATDE0018-7D-BM</t>
  </si>
  <si>
    <t xml:space="preserve"> 7D-BMNUP-ParW141-WATDE0018-RHHN12-IS00069423 7D-GNUP-ParW141-WATDE0018-RHLN12-BS00070188 7D-NupE-ParW141-WATDE0018-RHHN12-IS00069423 7D-BM-ParW141-WATDE0018-RHHN12-barc172</t>
  </si>
  <si>
    <t xml:space="preserve"> 7D-BMNUP-ParW141-WATDE0018-RHHN12-AX-94477167 7D-GNUP-ParW141-WATDE0018-RHHN12-AX-94477167 7D-GNUP-ParW141-WATDE0018-RHHN12-IS00069423 7D-NupE-ParW141-WATDE0018-RHHN12-AX-94477167</t>
  </si>
  <si>
    <t xml:space="preserve"> 7D-GFP-ParW141-WATDE0018-RHLN14-AX-95025986</t>
  </si>
  <si>
    <t>WL0147</t>
  </si>
  <si>
    <t>7D-451050673-559460440-WATDE0018-WL0147-W</t>
  </si>
  <si>
    <t>WL0148</t>
  </si>
  <si>
    <t>7D-451050673-559460440-WATDE0018-WL0148-W</t>
  </si>
  <si>
    <t>WL0149</t>
  </si>
  <si>
    <t>BS00031177 BS00000373 BS00066143 BS00071402</t>
  </si>
  <si>
    <t>5A-4128547-580796428-WATDE0018-WL0149-P</t>
  </si>
  <si>
    <t>Fam-021</t>
  </si>
  <si>
    <t>WATDE0018-5A-Mat</t>
  </si>
  <si>
    <t xml:space="preserve"> 5A-Ant-ParW141-WATDE0018-RHLN13-BS00021801 5A-Mat-ParW141-WATDE0018-RHHN12-AX-94846012 5A-Mat-ParW141-WATDE0018-RHLN12-AX-94466267 5A-NUE-ParW141-WATDE0018-RHLN14-AX-94409905 5A-NutE-ParW141-WATDE0018-RHLN14-BS00011318 5A-NutE-ParW141-WATDE0018-RHLN14-AX-94401037 5A-NDVI-ParW141-WATDE0018-SBHN13-AX-94969853 5A-Mat-ParW141-WATDE0018-RHHN12-BS00010966</t>
  </si>
  <si>
    <t xml:space="preserve"> 5A-GNitr-ParW141-WATDE0018-RHLN14-BS00011318 5A-NDVI-ParW141-WATDE0018-SBLN13-BS00010702 5A-NDVI-ParW141-WATDE0018-SBLN13-AX-94443922</t>
  </si>
  <si>
    <t xml:space="preserve"> 5A-BM-ParW141-WATDE0018-RHHN14-AX-95231592 5A-BMNUE-ParW141-WATDE0018-RHHN14-AX-95231592 5A-BMNUP-ParW141-WATDE0018-RHHN14-AX-95231592 5A-HI-ParW141-WATDE0018-RHHN14-AX-95231592 5A-NupE-ParW141-WATDE0018-RHHN14-AX-95231592 5A-StrawYld-ParW141-WATDE0018-RHHN14-AX-95231592 5A-STRNUP-ParW141-WATDE0018-RHHN14-AX-95231592</t>
  </si>
  <si>
    <t>WL0150</t>
  </si>
  <si>
    <t>5A-4128547-580796428-WATDE0018-WL0150-P</t>
  </si>
  <si>
    <t>WL0151</t>
  </si>
  <si>
    <t>5A-4128547-580796428-WATDE0018-WL0151-W</t>
  </si>
  <si>
    <t>WL0152</t>
  </si>
  <si>
    <t>5A-4128547-580796428-WATDE0018-WL0152-W</t>
  </si>
  <si>
    <t>WL0153</t>
  </si>
  <si>
    <t>BS00044374 BS00011085 BS00076033</t>
  </si>
  <si>
    <t>4B-14109859-653011610-WATDE0038-WL0153-P</t>
  </si>
  <si>
    <t>Fam-022</t>
  </si>
  <si>
    <t>WATDE0038-4B-GFP</t>
  </si>
  <si>
    <t>4B</t>
  </si>
  <si>
    <t xml:space="preserve"> 4B-GFP-ParW292-WATDE0038-RHHN12-BS00011085 4B-GNUP-ParW292-WATDE0038-RHHN14-BS00011085 4B-StrawYld-ParW292-WATDE0038-RHHN13-AX-94446779</t>
  </si>
  <si>
    <t>WL0154</t>
  </si>
  <si>
    <t>4B-14109859-653011610-WATDE0038-WL0154-P</t>
  </si>
  <si>
    <t>WL0155</t>
  </si>
  <si>
    <t>4B-14109859-653011610-WATDE0038-WL0155-P</t>
  </si>
  <si>
    <t>WL0156</t>
  </si>
  <si>
    <t>4B-14109859-653011610-WATDE0038-WL0156-P</t>
  </si>
  <si>
    <t>WL0157</t>
  </si>
  <si>
    <t>4B-14109859-653011610-WATDE0038-WL0157-W</t>
  </si>
  <si>
    <t>WL0158</t>
  </si>
  <si>
    <t>4B-14109859-653011610-WATDE0038-WL0158-W</t>
  </si>
  <si>
    <t>WL0159</t>
  </si>
  <si>
    <t>4B-14109859-653011610-WATDE0038-WL0159-W</t>
  </si>
  <si>
    <t>WL0160</t>
  </si>
  <si>
    <t>BS00025521 BS00074230 BS00021964</t>
  </si>
  <si>
    <t>7A-40548580-634380710-WATDE0038-WL0160-P</t>
  </si>
  <si>
    <t>Fam-023</t>
  </si>
  <si>
    <t>Ant_dto_day</t>
  </si>
  <si>
    <t>WATDE0038-7A-Ant</t>
  </si>
  <si>
    <t xml:space="preserve"> 7A-AGBMNitr-ParW292-WATDE0038-RHHN13-AX-94465215 7A-Ant-ParW292-WATDE0038-RHHN12-AX-94541755 7A-Ant-ParW292-WATDE0038-RHLN12-BS00074230 7A-Ant-ParW292-WATDE0038-RHLN12-AX-94735683 7A-Ant-ParW292-WATDE0038-RHLN13-BS00074230 7A-Ant-ParW292-WATDE0038-SBHN13-BS00074230 7A-Ant-ParW292-WATDE0038-SBLN13-BS00074230 7A-BMNUtE-ParW292-WATDE0038-RHHN13-BS00013872 7A-BMNUtE-ParW292-WATDE0038-RHHN13-AX-94465215 7A-GFR-ParW292-WATDE0038-RHLN13-BS00074230 7A-GNitr-ParW292-WATDE0038-RHHN13-BS00074230 7A-GNitr-ParW292-WATDE0038-RHHN13-AX-94735683 7A-GNitr-ParW292-WATDE0038-RHHN14-BS00074230 7A-GNitr-ParW292-WATDE0038-RHHN14-AX-94735683 7A-GNitr-ParW292-WATDE0038-RHLN13-AX-94541755 7A-GNitr-ParW292-WATDE0038-RHLN14-AX-94541755 7A-GY-ParW292-WATDE0038-RHLN13-BS00074230 7A-GY-ParW292-WATDE0038-RHLN13-AX-94935268 7A-Mat-ParW292-WATDE0038-RHHN12-BS00009978 7A-Mat-ParW292-WATDE0038-RHHN12-AX-94784335 7A-Mat-ParW292-WATDE0038-RHHN12-AX-95150611 7A-Mat-ParW292-WATDE0038-RHLN13-BS00013872 7A-Mat-ParW292-WATDE0038-RHLN13-BS00002556 7A-Mat-ParW292-WATDE0038-RHLN14-BS00013872 7A-Mat-ParW292-WATDE0038-RHLN14-AX-94541755 7A-NUE-ParW292-WATDE0038-RHLN13-BS00074230 7A-NUE-ParW292-WATDE0038-RHLN14-AX-94987591 7A-NutE-ParW292-WATDE0038-RHLN13-AX-94541755 7A-PH-ParW292-WATDE0038-JILN11-AX-95094052 7A-PH-ParW292-WATDE0038-RHLN13-BS00074230 7A-PH-ParW292-WATDE0038-RHLN13-AX-94541755 7A-STRNitr-ParW292-WATDE0038-RHHN14-AX-94390614 7A-GPD-ParW292-WATDE0038-RHHN12-AX-94541755 7A-GPD-ParW292-WATDE0038-RHHN13-AX-94735683 7A-GPD-ParW292-WATDE0038-RHHN14-AX-94541755 7A-GPD-ParW292-WATDE0038-RHLN14-AX-94541755 7A-Hd-ParW292-WATDE0038-RHLN13-BS00074230</t>
  </si>
  <si>
    <t xml:space="preserve"> 7A-GNitr-ParW292-WATDE0038-RHLN13-BS00003894 7A-Mat-ParW292-WATDE0038-RHHN14-AX-94935268</t>
  </si>
  <si>
    <t xml:space="preserve"> 7A-AGBMNitr-ParW292-WATDE0038-RHLN13-BS00003894 7A-GFP-ParW292-WATDE0038-RHHN14-AX-94600258 7A-GN-ParW292-WATDE0038-SBLN13-AX-94566038 7A-GNitr-ParW292-WATDE0038-RHHN12-AX-95148459 7A-HI-ParW292-WATDE0038-RHLN14-BS00033613 7A-NHI-ParW292-WATDE0038-RHLN14-BS00033613 7A-PH-ParW292-WATDE0038-SBHN13-AX-94520026 7A-StrawYld-ParW292-WATDE0038-RHLN14-BS00033613 7A-STRNitr-ParW292-WATDE0038-RHHN14-BS00071736</t>
  </si>
  <si>
    <t>WL0161</t>
  </si>
  <si>
    <t>7A-40548580-634380710-WATDE0038-WL0161-W</t>
  </si>
  <si>
    <t>WL0162</t>
  </si>
  <si>
    <t>7A-40548580-634380710-WATDE0038-WL0162-W</t>
  </si>
  <si>
    <t>WL0163</t>
  </si>
  <si>
    <t>BS00032524 BS00010204 BS00021909</t>
  </si>
  <si>
    <t>3A-12814142-682976438-WATDE0038-WL0163-P</t>
  </si>
  <si>
    <t>Fam-024</t>
  </si>
  <si>
    <t>StrawYld_Calc_tha</t>
  </si>
  <si>
    <t>WATDE0038-3A-StrawYld</t>
  </si>
  <si>
    <t xml:space="preserve"> 3A-Ant-ParW292-WATDE0038-RHLN12-BS00041121 3A-Ant-ParW292-WATDE0038-RHLN12-AX-94480742 3A-Ant-ParW292-WATDE0038-RHLN13-BS00041121 3A-Ant-ParW292-WATDE0038-RHLN13-AX-94480742 3A-Ant-ParW292-WATDE0038-RHLN14-AX-94480742 3A-Ant-ParW292-WATDE0038-SBHN13-AX-94987731 3A-Ant-ParW292-WATDE0038-SBLN13-AX-94972681 3A-GFR-ParW292-WATDE0038-RHLN12-BS00011170 3A-GNitr-ParW292-WATDE0038-RHHN12-BS00041121 3A-GNitr-ParW292-WATDE0038-RHHN12-AX-94710748 3A-GNitr-ParW292-WATDE0038-RHHN13-BS00021699 3A-GNitr-ParW292-WATDE0038-RHHN14-BS00021699 3A-GNitr-ParW292-WATDE0038-RHHN14-AX-94989495 3A-GNitr-ParW292-WATDE0038-RHLN12-BS00021699 3A-GNUP-ParW292-WATDE0038-RHLN13-BS00011170 3A-GNUP-ParW292-WATDE0038-RHLN13-AX-94472664 3A-GY-ParW292-WATDE0038-JILN11-BS00010284 3A-GY-ParW292-WATDE0038-JILN11-AX-94779070 3A-GY-ParW292-WATDE0038-RHHN13-AX-94879786 3A-GY-ParW292-WATDE0038-RHLN12-AX-94540502 3A-GY-ParW292-WATDE0038-RHLN13-BS00010284 3A-GY-ParW292-WATDE0038-RHLN13-AX-94760077 3A-GY-ParW292-WATDE0038-RHLN14-AX-94972681 3A-HI-ParW292-WATDE0038-SBLN13-BS00021699 3A-HI-ParW292-WATDE0038-SBLN13-AX-94879786 3A-Mat-ParW292-WATDE0038-RHLN13-BS00041121 3A-Mat-ParW292-WATDE0038-RHLN13-AX-94494425 3A-NUE-ParW292-WATDE0038-RHLN12-BS00041121 3A-NUE-ParW292-WATDE0038-RHLN12-AX-94540502 3A-NUE-ParW292-WATDE0038-RHLN13-AX-94664169 3A-NutE-ParW292-WATDE0038-RHHN14-BS00021699 3A-NutE-ParW292-WATDE0038-RHLN12-gwm2</t>
  </si>
  <si>
    <t xml:space="preserve"> 3A-GY-ParW292-WATDE0038-RHLN12-BS00041121 3A-NUE-ParW292-WATDE0038-RHLN13-BS00010284 3A-NutE-ParW292-WATDE0038-RHHN13-BS00041121 3A-STRNUP-ParW292-WATDE0038-RHLN12-AX-94388146</t>
  </si>
  <si>
    <t xml:space="preserve"> 3A-BM-ParW292-WATDE0038-RHHN14-BS00022410 3A-BMNUE-ParW292-WATDE0038-RHHN14-BS00022862 3A-BMNUP-ParW292-WATDE0038-RHHN14-BS00022410 3A-NupE-ParW292-WATDE0038-RHHN14-BS00022410 3A-NutE-ParW292-WATDE0038-RHHN12-AX-94829707 3A-StrawYld-ParW292-WATDE0038-RHHN14-BS00022410 3A-STRNitr-ParW292-WATDE0038-RHHN13-AX-95183014</t>
  </si>
  <si>
    <t>WL0164</t>
  </si>
  <si>
    <t>3A-12814142-682976438-WATDE0038-WL0164-P</t>
  </si>
  <si>
    <t>WL0165</t>
  </si>
  <si>
    <t>3A-12814142-682976438-WATDE0038-WL0165-W</t>
  </si>
  <si>
    <t>WL0166</t>
  </si>
  <si>
    <t>3A-12814142-682976438-WATDE0038-WL0166-W</t>
  </si>
  <si>
    <t>WL0167</t>
  </si>
  <si>
    <t>3A-12814142-682976438-WATDE0038-WL0167-W</t>
  </si>
  <si>
    <t>WL0168</t>
  </si>
  <si>
    <t>BS00053661 BS00001108 BS00078489 BS00024921</t>
  </si>
  <si>
    <t>2A-17738507-753008825-WATDE0038-WL0168-P</t>
  </si>
  <si>
    <t>Fam-025</t>
  </si>
  <si>
    <t>WATDE0038-2A-Mat</t>
  </si>
  <si>
    <t xml:space="preserve"> 2A-Ant-ParW292-WATDE0038-RHLN13-BS00001108 2A-Ant-ParW292-WATDE0038-RHLN13-AX-95250370 2A-GNitr-ParW292-WATDE0038-RHHN13-BS00022301 2A-NutE-ParW292-WATDE0038-RHLN13-BS00079036 2A-NutE-ParW292-WATDE0038-RHLN13-AX-94717360 2A-SenOnTT-ParW292-WATDE0038-SBLN13-AX-94486931 2A-STRNUP-ParW292-WATDE0038-RHLN13-BS00079036 2A-STRNUP-ParW292-WATDE0038-RHLN13-AX-94717360</t>
  </si>
  <si>
    <t xml:space="preserve"> 2A-StrawYld-ParW292-WATDE0038-RHLN14-AX-95080933</t>
  </si>
  <si>
    <t xml:space="preserve"> 2A-NHI-ParW292-WATDE0038-RHLN14-AX-94649188 2A-NupE-ParW292-WATDE0038-RHLN14-AX-94867650 2A-STRNUP-ParW292-WATDE0038-RHLN14-AX-95080933</t>
  </si>
  <si>
    <t>WL0169</t>
  </si>
  <si>
    <t>2A-17738507-753008825-WATDE0038-WL0169-P</t>
  </si>
  <si>
    <t>WL0170</t>
  </si>
  <si>
    <t>2A-17738507-753008825-WATDE0038-WL0170-W</t>
  </si>
  <si>
    <t>WL0171</t>
  </si>
  <si>
    <t>2A-17738507-753008825-WATDE0038-WL0171-W</t>
  </si>
  <si>
    <t>WL0172</t>
  </si>
  <si>
    <t>BS00011438 BS00026471  gwm389 (SSR)</t>
  </si>
  <si>
    <t>3B-3240509-556080406-WATDE0038-WL0172-P</t>
  </si>
  <si>
    <t>Fam-026</t>
  </si>
  <si>
    <t>WATDE0038-3B-Mat</t>
  </si>
  <si>
    <t xml:space="preserve"> 3B-AGBMNitr-ParW292-WATDE0038-RHHN12-BS00070826 3B-BM-ParW292-WATDE0038-RHHN13-AX-94468489 3B-BMNUE-ParW292-WATDE0038-RHHN13-AX-94468489 3B-BMNUE-ParW292-WATDE0038-RHHN13-BS00010332 3B-BMNUP-ParW292-WATDE0038-RHLN14-BS00010324 3B-BMNUtE-ParW292-WATDE0038-RHHN12-BS00026471 3B-GFP-ParW292-WATDE0038-RHLN13-BS00010945 3B-HI-ParW292-WATDE0038-RHHN12-BS00070826 3B-HI-ParW292-WATDE0038-RHHN13-AX-94656528 3B-Mat-ParW292-WATDE0038-RHLN12-AX-94656528 3B-NHI-ParW292-WATDE0038-RHHN13-AX-94435438 3B-StrawYld-ParW292-WATDE0038-RHHN13-AX-94468489 3B-STRNUP-ParW292-WATDE0038-RHHN13-BS00009839 3B-STRNUP-ParW292-WATDE0038-RHHN13-AX-94435438</t>
  </si>
  <si>
    <t xml:space="preserve"> 3B-BMNUE-ParW292-WATDE0038-RHLN14-BS00009579 3B-Mat-ParW292-WATDE0038-RHHN12-BS00012316</t>
  </si>
  <si>
    <t xml:space="preserve"> 3B-Ant-ParW292-WATDE0038-RHHN14-AX-95652719 3B-GN-ParW292-WATDE0038-SBHN13-AX-94652021 3B-GW-ParW292-WATDE0038-SBHN13-AX-94652021</t>
  </si>
  <si>
    <t>WL0173</t>
  </si>
  <si>
    <t>3B-3240509-556080406-WATDE0038-WL0173-W</t>
  </si>
  <si>
    <t>WL0174</t>
  </si>
  <si>
    <t>3B-3240509-556080406-WATDE0038-WL0174-W</t>
  </si>
  <si>
    <t>WL0175</t>
  </si>
  <si>
    <t>3B-3240509-556080406-WATDE0038-WL0175-W</t>
  </si>
  <si>
    <t>WL0176</t>
  </si>
  <si>
    <t>3B-3240509-556080406-WATDE0038-WL0176-W</t>
  </si>
  <si>
    <t>WL0179</t>
  </si>
  <si>
    <t>BS00003786 BS00068663 BS00081608</t>
  </si>
  <si>
    <t>6B-635356-126310607-WATDE0038-WL0179-P</t>
  </si>
  <si>
    <t>Fam-027</t>
  </si>
  <si>
    <t>WATDE0038-6B-Ant</t>
  </si>
  <si>
    <t>6B</t>
  </si>
  <si>
    <t xml:space="preserve"> 6B-AGBMNitr-ParW292-WATDE0038-RHHN14-BS00055178 6B-BMNUP-ParW292-WATDE0038-RHLN13-AX-94936782 6B-BMNUtE-ParW292-WATDE0038-RHHN14-BS00055178 6B-NHI-ParW292-WATDE0038-RHHN14-BS00003812 6B-NupE-ParW292-WATDE0038-RHLN13-AX-94936782 6B-STRNUP-ParW292-WATDE0038-RHHN14-BS00011821 6B-Hd-ParW292-WATDE0038-RHHN12-BS00003893</t>
  </si>
  <si>
    <t xml:space="preserve"> 6B-BMNUP-ParW292-WATDE0038-RHHN13-BS00011479 6B-Mat-ParW292-WATDE0038-RHHN13-BS00068663 6B-Mat-ParW292-WATDE0038-RHHN13-BS00011365 6B-NupE-ParW292-WATDE0038-RHHN13-BS00011479 6B-STRNUP-ParW292-WATDE0038-RHLN12-AX-94596233</t>
  </si>
  <si>
    <t xml:space="preserve"> 6B-BM-ParW292-WATDE0038-RHHN12-AX-94933012 6B-BMNUE-ParW292-WATDE0038-RHHN14-AX-94933012 6B-BMNUP-ParW292-WATDE0038-RHHN13-AX-95076851 6B-GFP-ParW292-WATDE0038-RHLN13-BS00061384 6B-GFP-ParW292-WATDE0038-RHLN13-AX-94512879 6B-GY-ParW292-WATDE0038-RHHN12-AX-94933012 6B-GY-ParW292-WATDE0038-RHHN14-BS00085589 6B-NupE-ParW292-WATDE0038-RHHN13-AX-95076851 6B-NutE-ParW292-WATDE0038-RHLN13-AX-95207241</t>
  </si>
  <si>
    <t>WL0180</t>
  </si>
  <si>
    <t>6B-635356-126310607-WATDE0038-WL0180-W</t>
  </si>
  <si>
    <t>WL0181</t>
  </si>
  <si>
    <t>6B-635356-126310607-WATDE0038-WL0181-W</t>
  </si>
  <si>
    <t>WL0182</t>
  </si>
  <si>
    <t>6B-635356-126310607-WATDE0038-WL0182-W</t>
  </si>
  <si>
    <t>WL0183</t>
  </si>
  <si>
    <t>BS00066864 BS00110080 BS00010713</t>
  </si>
  <si>
    <t>1B-643094974-682860419-WATDE0038-WL0183-P</t>
  </si>
  <si>
    <t>Fam-028</t>
  </si>
  <si>
    <t>WATDE0038-1B-Mat</t>
  </si>
  <si>
    <t>1B</t>
  </si>
  <si>
    <t xml:space="preserve"> 1B-AGBMNitr-ParW292-WATDE0038-RHLN14-AX-94757158 1B-Ant-ParW292-WATDE0038-RHLN13-AX-94393587 1B-Ant-ParW292-WATDE0038-RHLN13-AX-94510581 1B-BM-ParW292-WATDE0038-RHLN12-AX-95249363 1B-Mat-ParW292-WATDE0038-RHHN12-BS00003934</t>
  </si>
  <si>
    <t xml:space="preserve"> 1B-Ant-ParW292-WATDE0038-RHHN12-BS00110080 1B-Ant-ParW292-WATDE0038-RHHN14-BS00011811 1B-Ant-ParW292-WATDE0038-RHHN14-BS00001128 1B-Ant-ParW292-WATDE0038-RHLN12-BS00011811 1B-Ant-ParW292-WATDE0038-RHLN13-BS00011811 1B-Ant-ParW292-WATDE0038-RHLN14-BS00010713 1B-Ant-ParW292-WATDE0038-RHLN14-BS00011811 1B-Mat-ParW292-WATDE0038-RHHN12-BS00011811 1B-NHI-ParW292-WATDE0038-RHLN14-BS00021876 1B-PH-ParW292-WATDE0038-SBHN14-BS00010536</t>
  </si>
  <si>
    <t xml:space="preserve"> 1B-Ant-ParW292-WATDE0038-RHHN14-AX-94483422 1B-Mat-ParW292-WATDE0038-RHHN14-AX-94538361 1B-NDVI-ParW292-WATDE0038-SBHN14-gwm11</t>
  </si>
  <si>
    <t>WL0184</t>
  </si>
  <si>
    <t>1B-643094974-682860419-WATDE0038-WL0184-P</t>
  </si>
  <si>
    <t>WL0185</t>
  </si>
  <si>
    <t>1B-643094974-682860419-WATDE0038-WL0185-P</t>
  </si>
  <si>
    <t>WL0186</t>
  </si>
  <si>
    <t>1B-643094974-682860419-WATDE0038-WL0186-P</t>
  </si>
  <si>
    <t>WL0187</t>
  </si>
  <si>
    <t>1B-643094974-682860419-WATDE0038-WL0187-W</t>
  </si>
  <si>
    <t>WL0188</t>
  </si>
  <si>
    <t>BS00069899 BS00040318 BS00011990</t>
  </si>
  <si>
    <t>2D-56203334-574351163-WATDE0047-WL0188-P</t>
  </si>
  <si>
    <t>Fam-029</t>
  </si>
  <si>
    <t>WATDE0047-2D-Mat</t>
  </si>
  <si>
    <t xml:space="preserve"> 2D-BM-ParW352-WATDE0047-SBHN13-AX-95138710 2D-NHI-ParW352-WATDE0047-RHHN12-gwm539 2D-NHI-ParW352-WATDE0047-RHLN13-BS00021912 2D-STRNUP-ParW352-WATDE0047-RHLN13-BS00021912</t>
  </si>
  <si>
    <t xml:space="preserve"> 2D-Mat-ParW352-WATDE0047-RHHN12-BS00009606</t>
  </si>
  <si>
    <t xml:space="preserve"> 2D-HI-ParW352-WATDE0047-RHHN12-AX-95217264 2D-NutE-ParW352-WATDE0047-RHHN12-AX-95217264</t>
  </si>
  <si>
    <t>WL0189</t>
  </si>
  <si>
    <t>2D-56203334-574351163-WATDE0047-WL0189-P</t>
  </si>
  <si>
    <t>WL0190</t>
  </si>
  <si>
    <t>2D-56203334-574351163-WATDE0047-WL0190-P</t>
  </si>
  <si>
    <t>WL0191</t>
  </si>
  <si>
    <t>2D-56203334-574351163-WATDE0047-WL0191-W</t>
  </si>
  <si>
    <t>WL0192</t>
  </si>
  <si>
    <t>2D-56203334-574351163-WATDE0047-WL0192-W</t>
  </si>
  <si>
    <t>WL0193</t>
  </si>
  <si>
    <t>2D-56203334-574351163-WATDE0047-WL0193-W</t>
  </si>
  <si>
    <t>WL0194</t>
  </si>
  <si>
    <t>BS00082143 BS00034925 BS00021941</t>
  </si>
  <si>
    <t>1B-2565764-630259371-WATDE0047-WL0194-P</t>
  </si>
  <si>
    <t>Fam-030</t>
  </si>
  <si>
    <t>WATDE0047-1B-GY</t>
  </si>
  <si>
    <t xml:space="preserve"> 1B-AGBMNitr-ParW352-WATDE0047-RHHN12-AX-94728974 1B-Mat-ParW352-WATDE0047-RHHN12-BS00003917 1B-NutE-ParW352-WATDE0047-RHHN14-BS00010436</t>
  </si>
  <si>
    <t xml:space="preserve"> 1B-NHI-ParW352-WATDE0047-RHHN14-BS00009909</t>
  </si>
  <si>
    <t xml:space="preserve"> 1B-Ant-ParW352-WATDE0047-RHHN12-BS00001128 1B-Ant-ParW352-WATDE0047-RHHN14-BS00001128 1B-GFR-ParW352-WATDE0047-RHLN14-AX-94944372 1B-HI-ParW352-WATDE0047-RHHN14-BS00011811</t>
  </si>
  <si>
    <t>WL0195</t>
  </si>
  <si>
    <t>1B-2565764-630259371-WATDE0047-WL0195-W</t>
  </si>
  <si>
    <t>WL0196</t>
  </si>
  <si>
    <t>1B-2565764-630259371-WATDE0047-WL0196-W</t>
  </si>
  <si>
    <t>WL0197</t>
  </si>
  <si>
    <t>BS00077433 BS00009104 BS00021778</t>
  </si>
  <si>
    <t>1A-8297219-544605146-WATDE0047-WL0197-P</t>
  </si>
  <si>
    <t>Fam-031</t>
  </si>
  <si>
    <t>WATDE0047-1A-Mat</t>
  </si>
  <si>
    <t xml:space="preserve"> 1A-GNitr-ParW352-WATDE0047-RHHN12-AX-94428309 1A-NHI-ParW352-WATDE0047-RHHN13-BS00078982 1A-STRNitr-ParW352-WATDE0047-RHHN13-BS00078982 1A-Mat-ParW352-WATDE0047-RHLN12-BS00003851 1A-NDVI-ParW352-WATDE0047-RHHN12-BS00021798</t>
  </si>
  <si>
    <t xml:space="preserve"> 1A-STRNitr-ParW352-WATDE0047-RHHN13-AX-94963297</t>
  </si>
  <si>
    <t>WL0198</t>
  </si>
  <si>
    <t>1A-8297219-544605146-WATDE0047-WL0198-P</t>
  </si>
  <si>
    <t>WL0199</t>
  </si>
  <si>
    <t>1A-8297219-544605146-WATDE0047-WL0199-P</t>
  </si>
  <si>
    <t>WL0200</t>
  </si>
  <si>
    <t>1A-8297219-544605146-WATDE0047-WL0200-W</t>
  </si>
  <si>
    <t>WL0201</t>
  </si>
  <si>
    <t>1A-8297219-544605146-WATDE0047-WL0201-W</t>
  </si>
  <si>
    <t>WL0202</t>
  </si>
  <si>
    <t>1A-8297219-544605146-WATDE0047-WL0202-W</t>
  </si>
  <si>
    <t>WL0203</t>
  </si>
  <si>
    <t>1A-8297219-544605146-WATDE0047-WL0203-W</t>
  </si>
  <si>
    <t>WL0205</t>
  </si>
  <si>
    <t>BS00010235 BS00015504 BS00073315</t>
  </si>
  <si>
    <t>4B-4992673-545030256-WATDE0047-WL0205-P</t>
  </si>
  <si>
    <t>Fam-032</t>
  </si>
  <si>
    <t>WATDE0047-4B-Mat</t>
  </si>
  <si>
    <t xml:space="preserve"> 4B-GPD-ParW352-WATDE0047-RHHN13-AX-94987158 4B-GPD-ParW352-WATDE0047-RHLN12-AX-94987158 4B-Mat-ParW352-WATDE0047-RHLN12-BS00012107</t>
  </si>
  <si>
    <t xml:space="preserve"> 4B-GNitr-ParW352-WATDE0047-RHHN13-BS00009774 4B-GY-ParW352-WATDE0047-RHHN13-AX-94486277</t>
  </si>
  <si>
    <t xml:space="preserve"> 4B-GNitr-ParW352-WATDE0047-RHHN13-AX-94930379 4B-GY-ParW352-WATDE0047-RHHN14-AX-94930379</t>
  </si>
  <si>
    <t>WL0206</t>
  </si>
  <si>
    <t>4B-4992673-545030256-WATDE0047-WL0206-P</t>
  </si>
  <si>
    <t>WL0207</t>
  </si>
  <si>
    <t>4B-4992673-545030256-WATDE0047-WL0207-P</t>
  </si>
  <si>
    <t>WL0209</t>
  </si>
  <si>
    <t>4B-4992673-545030256-WATDE0047-WL0209-P</t>
  </si>
  <si>
    <t>WL0211</t>
  </si>
  <si>
    <t>4B-4992673-545030256-WATDE0047-WL0211-W</t>
  </si>
  <si>
    <t>WL0212</t>
  </si>
  <si>
    <t>4B-4992673-545030256-WATDE0047-WL0212-W</t>
  </si>
  <si>
    <t>WL0215</t>
  </si>
  <si>
    <t>1A-12369432-582225371-WATDE0047-WL0215-P</t>
  </si>
  <si>
    <t>Fam-033</t>
  </si>
  <si>
    <t>WATDE0047-1A-NDVI</t>
  </si>
  <si>
    <t>WL0216</t>
  </si>
  <si>
    <t>1A-12369432-582225371-WATDE0047-WL0216-P</t>
  </si>
  <si>
    <t>WL0217</t>
  </si>
  <si>
    <t>1A-12369432-582225371-WATDE0047-WL0217-P</t>
  </si>
  <si>
    <t>WL0218</t>
  </si>
  <si>
    <t>1A-12369432-582225371-WATDE0047-WL0218-P</t>
  </si>
  <si>
    <t>WL0219</t>
  </si>
  <si>
    <t>1A-12369432-582225371-WATDE0047-WL0219-W</t>
  </si>
  <si>
    <t>WL0220</t>
  </si>
  <si>
    <t>1A-12369432-582225371-WATDE0047-WL0220-W</t>
  </si>
  <si>
    <t>WL0222</t>
  </si>
  <si>
    <t>BS00067650 BS00022559 BS00085191</t>
  </si>
  <si>
    <t>5D-526464187-562094493-WATDE0047-WL0222-P</t>
  </si>
  <si>
    <t>Fam-034</t>
  </si>
  <si>
    <t>WATDE0047-5D-Mat</t>
  </si>
  <si>
    <t>5D</t>
  </si>
  <si>
    <t xml:space="preserve"> 5D-Mat-ParW352-WATDE0047-RHLN12-BS00067650</t>
  </si>
  <si>
    <t>WL0223</t>
  </si>
  <si>
    <t>5D-526464187-562094493-WATDE0047-WL0223-P</t>
  </si>
  <si>
    <t>WL0224</t>
  </si>
  <si>
    <t>5D-526464187-562094493-WATDE0047-WL0224-P</t>
  </si>
  <si>
    <t>WL0225</t>
  </si>
  <si>
    <t>5D-526464187-562094493-WATDE0047-WL0225-W</t>
  </si>
  <si>
    <t>WL0226</t>
  </si>
  <si>
    <t>5D-526464187-562094493-WATDE0047-WL0226-W</t>
  </si>
  <si>
    <t>WL0227</t>
  </si>
  <si>
    <t>5D-526464187-562094493-WATDE0047-WL0227-W</t>
  </si>
  <si>
    <t>WL0228</t>
  </si>
  <si>
    <t>BS00053834 BS00029098</t>
  </si>
  <si>
    <t>2A-40823517-779207379-WATDE0047-WL0228-P</t>
  </si>
  <si>
    <t>Fam-035</t>
  </si>
  <si>
    <t>GFR_Calc_gday</t>
  </si>
  <si>
    <t>WATDE0047-2A-GFR</t>
  </si>
  <si>
    <t xml:space="preserve"> 2A-Ant-ParW352-WATDE0047-RHHN14-BS00011517 2A-GFR-ParW352-WATDE0047-RHLN14-AX-94889188 2A-HI-ParW352-WATDE0047-RHHN14-BS00004090 2A-Mat-ParW352-WATDE0047-RHHN13-BS00003574 2A-Mat-ParW352-WATDE0047-RHHN13-AX-94889188 2A-StrawYld-ParW352-WATDE0047-RHHN14-BS00004090 2A-STRNUP-ParW352-WATDE0047-RHHN13-BS00081630 2A-GFP-ParW352-WATDE0047-RHHN12-BS00003574 2A-Mat-ParW352-WATDE0047-RHHN12-BS00003574</t>
  </si>
  <si>
    <t>WL0230</t>
  </si>
  <si>
    <t>2A-40823517-779207379-WATDE0047-WL0230-P</t>
  </si>
  <si>
    <t>WL0231</t>
  </si>
  <si>
    <t>2A-40823517-779207379-WATDE0047-WL0231-P</t>
  </si>
  <si>
    <t>WL0232</t>
  </si>
  <si>
    <t>2A-40823517-779207379-WATDE0047-WL0232-P</t>
  </si>
  <si>
    <t>WL0233</t>
  </si>
  <si>
    <t>2A-40823517-779207379-WATDE0047-WL0233-W</t>
  </si>
  <si>
    <t>WL0234</t>
  </si>
  <si>
    <t>2A-40823517-779207379-WATDE0047-WL0234-W</t>
  </si>
  <si>
    <t>WL0235</t>
  </si>
  <si>
    <t>2A-40823517-779207379-WATDE0047-WL0235-W</t>
  </si>
  <si>
    <t>WL0236</t>
  </si>
  <si>
    <t>2A-40823517-779207379-WATDE0047-WL0236-W</t>
  </si>
  <si>
    <t>WL0241</t>
  </si>
  <si>
    <t>2A-2645958-778916736-WATDE0047-WL0241-P</t>
  </si>
  <si>
    <t>Fam-036</t>
  </si>
  <si>
    <t>WATDE0047-2A-Mat</t>
  </si>
  <si>
    <t>WL0242</t>
  </si>
  <si>
    <t>2A-2645958-778916736-WATDE0047-WL0242-P</t>
  </si>
  <si>
    <t>WL0244</t>
  </si>
  <si>
    <t>2A-2645958-778916736-WATDE0047-WL0244-W</t>
  </si>
  <si>
    <t>WL0245</t>
  </si>
  <si>
    <t>2A-2645958-778916736-WATDE0047-WL0245-W</t>
  </si>
  <si>
    <t>WL0247</t>
  </si>
  <si>
    <t>2A-2645958-778916736-WATDE0047-WL0247-W</t>
  </si>
  <si>
    <t>WL0248</t>
  </si>
  <si>
    <t>2A-2645958-778916736-WATDE0047-WL0248-W</t>
  </si>
  <si>
    <t>WL0251</t>
  </si>
  <si>
    <t>BS00022777 BS00079036 BS00004004 BS00027847</t>
  </si>
  <si>
    <t>2A-3447607-701866811-WATDE0061-WL0251-P</t>
  </si>
  <si>
    <t>Fam-037</t>
  </si>
  <si>
    <t>WATDE0061-2A-NDVI</t>
  </si>
  <si>
    <t xml:space="preserve"> 2A-Ant-ParW468-WATDE0061-RHHN12-AX-94430108 2A-Ant-ParW468-WATDE0061-RHLN12-BS00004004 2A-Ant-ParW468-WATDE0061-RHLN12-AX-94483973 2A-Ant-ParW468-WATDE0061-RHLN12-AX-94511142 2A-GFR-ParW468-WATDE0061-RHHN12-AX-94842946 2A-GNUP-ParW468-WATDE0061-RHHN13-AX-94770107 2A-HI-ParW468-WATDE0061-RHLN14-BS00022777 2A-NutE-ParW468-WATDE0061-RHLN12-BS00079036 2A-Hd-ParW468-WATDE0061-SD15-AX-94717360 2A-Hd-ParW468-WATDE0061-RHLN12-BS00004004 2A-NDVI-ParW468-WATDE0061-RHLN12-BS00059607</t>
  </si>
  <si>
    <t xml:space="preserve"> 2A-AGBMNitr-ParW468-WATDE0061-RHHN13-AX-95103231 2A-BMNUtE-ParW468-WATDE0061-RHHN13-AX-95176936 2A-HI-ParW468-WATDE0061-RHHN13-AX-95103231</t>
  </si>
  <si>
    <t>WL0252</t>
  </si>
  <si>
    <t>2A-3447607-701866811-WATDE0061-WL0252-P</t>
  </si>
  <si>
    <t>WL0253</t>
  </si>
  <si>
    <t>2A-3447607-701866811-WATDE0061-WL0253-W</t>
  </si>
  <si>
    <t>WL0254</t>
  </si>
  <si>
    <t>2A-3447607-701866811-WATDE0061-WL0254-W</t>
  </si>
  <si>
    <t>WL0255</t>
  </si>
  <si>
    <t>BS00077900 BS00021778 BS00012226</t>
  </si>
  <si>
    <t>1A-12303846-590342710-WATDE0061-WL0255-P</t>
  </si>
  <si>
    <t>Fam-038</t>
  </si>
  <si>
    <t>WATDE0061-1A-Mat</t>
  </si>
  <si>
    <t xml:space="preserve"> 1A-BM-ParW468-WATDE0061-RHLN13-AX-94589326 1A-BMNUE-ParW468-WATDE0061-RHLN13-AX-94589326 1A-GFP-ParW468-WATDE0061-RHLN14-AX-94618537 1A-Mat-ParW468-WATDE0061-RHLN12-AX-94802893 1A-Mat-ParW468-WATDE0061-RHLN14-AX-94618537 1A-StrawYld-ParW468-WATDE0061-RHHN14-AX-94441027 1A-StrawYld-ParW468-WATDE0061-RHLN13-AX-94589326 1A-GPD-ParW468-WATDE0061-RHHN13-AX-94964067 1A-LODG-ParW468-WATDE0061-RHHN12-BS00010187 1A-Mat-ParW468-WATDE0061-RHHN12-BS00011642</t>
  </si>
  <si>
    <t>WL0256</t>
  </si>
  <si>
    <t>1A-12303846-590342710-WATDE0061-WL0256-P</t>
  </si>
  <si>
    <t>WL0257</t>
  </si>
  <si>
    <t>1A-12303846-590342710-WATDE0061-WL0257-P</t>
  </si>
  <si>
    <t>WL0258</t>
  </si>
  <si>
    <t>1A-12303846-590342710-WATDE0061-WL0258-P</t>
  </si>
  <si>
    <t>WL0259</t>
  </si>
  <si>
    <t>1A-12303846-590342710-WATDE0061-WL0259-W</t>
  </si>
  <si>
    <t>WL0260</t>
  </si>
  <si>
    <t>BS00102492 BS00010187 BS00022173</t>
  </si>
  <si>
    <t>1A-10248231-582225371-WATDE0061-WL0260-P</t>
  </si>
  <si>
    <t>Fam-039</t>
  </si>
  <si>
    <t>WATDE0061-1A-Lodg</t>
  </si>
  <si>
    <t>WL0261</t>
  </si>
  <si>
    <t>1A-10248231-582225371-WATDE0061-WL0261-P</t>
  </si>
  <si>
    <t>WL0262</t>
  </si>
  <si>
    <t>1A-10248231-582225371-WATDE0061-WL0262-P</t>
  </si>
  <si>
    <t>WL0263</t>
  </si>
  <si>
    <t>1A-10248231-582225371-WATDE0061-WL0263-P</t>
  </si>
  <si>
    <t>WL0264</t>
  </si>
  <si>
    <t>1A-10248231-582225371-WATDE0061-WL0264-W</t>
  </si>
  <si>
    <t>WL0265</t>
  </si>
  <si>
    <t>1A-10248231-582225371-WATDE0061-WL0265-W</t>
  </si>
  <si>
    <t>WL0266</t>
  </si>
  <si>
    <t>BS00064538 BS00003660 BS00021912</t>
  </si>
  <si>
    <t>2D-11856201-90242605-WATDE0061-WL0266-P</t>
  </si>
  <si>
    <t>Fam-040</t>
  </si>
  <si>
    <t>WATDE0061-2D-Ant</t>
  </si>
  <si>
    <t xml:space="preserve"> 2D-AGBMNitr-ParW468-WATDE0061-RHLN12-BS00009673 2D-Ant-ParW468-WATDE0061-RHHN12-BS00009673 2D-Ant-ParW468-WATDE0061-RHLN12-BS00021912 2D-Ant-ParW468-WATDE0061-RHLN13-BS00009673 2D-Ant-ParW468-WATDE0061-RHLN14-BS00009673 2D-GFR-ParW468-WATDE0061-RHLN12-AX-94806590 2D-Hd-ParW468-WATDE0061-JILN11-BS00009673 2D-Hd-ParW468-WATDE0061-RHLN13-BS00009673</t>
  </si>
  <si>
    <t xml:space="preserve"> 2D-GFR-ParW468-WATDE0061-RHLN12-gwm261 2D-GNUP-ParW468-WATDE0061-RHHN12-gwm261 2D-GNUP-ParW468-WATDE0061-RHLN12-gwm261 2D-GNUP-ParW468-WATDE0061-RHLN12-AX-94806590 2D-GY-ParW468-WATDE0061-RHHN12-gwm261 2D-GY-ParW468-WATDE0061-RHHN12-AX-94806590 2D-GY-ParW468-WATDE0061-RHLN12-gwm261 2D-GY-ParW468-WATDE0061-RHLN12-AX-94806590 2D-HI-ParW468-WATDE0061-RHLN12-gwm261 2D-HI-ParW468-WATDE0061-RHLN12-AX-94806590 2D-NUE-ParW468-WATDE0061-RHHN12-gwm261 2D-NUE-ParW468-WATDE0061-RHLN12-gwm261 2D-NUE-ParW468-WATDE0061-RHLN12-AX-94617429 2D-STRNitr-ParW468-WATDE0061-RHLN14-gwm261</t>
  </si>
  <si>
    <t xml:space="preserve"> 2D-NHI-ParW468-WATDE0061-RHHN14-AX-94580285 2D-NHI-ParW468-WATDE0061-RHLN12-AX-94700210 2D-NutE-ParW468-WATDE0061-RHLN12-AX-94608345 2D-STRNitr-ParW468-WATDE0061-RHHN14-AX-94989519 2D-STRNitr-ParW468-WATDE0061-RHLN12-AX-94935782</t>
  </si>
  <si>
    <t>WL0267</t>
  </si>
  <si>
    <t>2D-11856201-90242605-WATDE0061-WL0267-P</t>
  </si>
  <si>
    <t>WL0268</t>
  </si>
  <si>
    <t>2D-11856201-90242605-WATDE0061-WL0268-P</t>
  </si>
  <si>
    <t>WL0269</t>
  </si>
  <si>
    <t>2D-11856201-90242605-WATDE0061-WL0269-P</t>
  </si>
  <si>
    <t>WL0270</t>
  </si>
  <si>
    <t>2D-11856201-90242605-WATDE0061-WL0270-W</t>
  </si>
  <si>
    <t>WL0271</t>
  </si>
  <si>
    <t>2D-11856201-90242605-WATDE0061-WL0271-W</t>
  </si>
  <si>
    <t>WL0272</t>
  </si>
  <si>
    <t>2D-11856201-90242605-WATDE0061-WL0272-W</t>
  </si>
  <si>
    <t>WL0273</t>
  </si>
  <si>
    <t>2D-11856201-90242605-WATDE0061-WL0273-W</t>
  </si>
  <si>
    <t>WL0274</t>
  </si>
  <si>
    <t>BS00074359 BS00049372 BS00083352</t>
  </si>
  <si>
    <t>7B-697430714-741571309-WATDE0061-WL0274-P</t>
  </si>
  <si>
    <t>Fam-041</t>
  </si>
  <si>
    <t>WATDE0061-7B-BM</t>
  </si>
  <si>
    <t xml:space="preserve"> 7B-BMNUP-ParW468-WATDE0061-RHHN12-BS00049372 7B-BMNUP-ParW468-WATDE0061-RHHN12-AX-94482386 7B-BMNUP-ParW468-WATDE0061-RHLN12-BS00049372 7B-BMNUP-ParW468-WATDE0061-RHLN12-AX-94512819 7B-GNUP-ParW468-WATDE0061-RHHN12-BS00049372 7B-GW-ParW468-WATDE0061-SBLN13-AX-94589433 7B-GY-ParW468-WATDE0061-RHHN12-AX-95133915 7B-NUE-ParW468-WATDE0061-RHHN12-BS00049372 7B-NupE-ParW468-WATDE0061-RHHN12-BS00049372 7B-NupE-ParW468-WATDE0061-RHHN12-AX-94482386 7B-NupE-ParW468-WATDE0061-RHLN12-BS00049372 7B-NupE-ParW468-WATDE0061-RHLN12-AX-94667909</t>
  </si>
  <si>
    <t xml:space="preserve"> 7B-BM-ParW468-WATDE0061-RHHN12-AX-94603781 7B-GNUP-ParW468-WATDE0061-RHHN12-AX-94512819 7B-NUE-ParW468-WATDE0061-RHHN12-AX-94950940</t>
  </si>
  <si>
    <t xml:space="preserve"> 7B-NutE-ParW468-WATDE0061-RHHN13-BS00064146 7B-STRNitr-ParW468-WATDE0061-RHHN13-BS00003350</t>
  </si>
  <si>
    <t>WL0275</t>
  </si>
  <si>
    <t>7B-697430714-741571309-WATDE0061-WL0275-P</t>
  </si>
  <si>
    <t>WL0276</t>
  </si>
  <si>
    <t>7B-697430714-741571309-WATDE0061-WL0276-P</t>
  </si>
  <si>
    <t>WL0277</t>
  </si>
  <si>
    <t>7B-697430714-741571309-WATDE0061-WL0277-P</t>
  </si>
  <si>
    <t>WL0278</t>
  </si>
  <si>
    <t>7B-697430714-741571309-WATDE0061-WL0278-W</t>
  </si>
  <si>
    <t>WL0279</t>
  </si>
  <si>
    <t>7B-697430714-741571309-WATDE0061-WL0279-W</t>
  </si>
  <si>
    <t>WL0280</t>
  </si>
  <si>
    <t>7B-697430714-741571309-WATDE0061-WL0280-W</t>
  </si>
  <si>
    <t>WL0281</t>
  </si>
  <si>
    <t>7B-697430714-741571309-WATDE0061-WL0281-W</t>
  </si>
  <si>
    <t>WL0282</t>
  </si>
  <si>
    <t>7B-697430714-741571309-WATDE0061-WL0282-W</t>
  </si>
  <si>
    <t>WL0283</t>
  </si>
  <si>
    <t>7B-697430714-741571309-WATDE0061-WL0283-W</t>
  </si>
  <si>
    <t>WL0284</t>
  </si>
  <si>
    <t>BS00081871 BS00022493 BS00022966</t>
  </si>
  <si>
    <t>2B-4646971-685267688-WATDE0061-WL0284-P</t>
  </si>
  <si>
    <t>Fam-042</t>
  </si>
  <si>
    <t>WATDE0061-2B-Mat</t>
  </si>
  <si>
    <t xml:space="preserve"> 2B-BM-ParW468-WATDE0061-SBLN13-BS00034314 2B-HI-ParW468-WATDE0061-RHLN13-BS00022493 2B-HI-ParW468-WATDE0061-RHLN13-AX-94945766 2B-HI-ParW468-WATDE0061-SBLN13-BS00014974 2B-StrawYld-ParW468-WATDE0061-RHLN13-AX-94415921 2B-Mat-ParW468-WATDE0061-RHHN12-BS00081871</t>
  </si>
  <si>
    <t xml:space="preserve"> 2B-BM-ParW468-WATDE0061-RHLN12-AX-94648660 2B-StrawYld-ParW468-WATDE0061-RHLN12-AX-94648660</t>
  </si>
  <si>
    <t xml:space="preserve"> 2B-BM-ParW468-WATDE0061-RHLN12-BS00011483 2B-BMNUE-ParW468-WATDE0061-RHLN12-BS00009519 2B-StrawYld-ParW468-WATDE0061-RHLN12-BS00009519 2B-STRNitr-ParW468-WATDE0061-RHHN12-AX-95097760</t>
  </si>
  <si>
    <t>WL0285</t>
  </si>
  <si>
    <t>2B-4646971-685267688-WATDE0061-WL0285-W</t>
  </si>
  <si>
    <t>WL0286</t>
  </si>
  <si>
    <t>BS00067650 BS00022688 BS00032035</t>
  </si>
  <si>
    <t>5D-526464187-555065425-WATDE0061-WL0286-P</t>
  </si>
  <si>
    <t>Fam-043</t>
  </si>
  <si>
    <t>WATDE0061-5D-Mat</t>
  </si>
  <si>
    <t xml:space="preserve"> 5D-GNitr-ParW468-WATDE0061-RHHN13-BS00021731 5D-PH-ParW468-WATDE0061-RHLN13-BS00021731 5D-Mat-ParW468-WATDE0061-RHLN12-BS00032035</t>
  </si>
  <si>
    <t>WL0287</t>
  </si>
  <si>
    <t>5D-526464187-555065425-WATDE0061-WL0287-P</t>
  </si>
  <si>
    <t>WL0288</t>
  </si>
  <si>
    <t>5D-526464187-555065425-WATDE0061-WL0288-W</t>
  </si>
  <si>
    <t>WL0289</t>
  </si>
  <si>
    <t>5D-526464187-555065425-WATDE0061-WL0289-W</t>
  </si>
  <si>
    <t>WL0290</t>
  </si>
  <si>
    <t>BS00047751 BS00003904</t>
  </si>
  <si>
    <t>5A-510278628-584451611-WATDE0061-WL0290-P</t>
  </si>
  <si>
    <t>Fam-044</t>
  </si>
  <si>
    <t>WATDE0061-5A-GY</t>
  </si>
  <si>
    <t xml:space="preserve"> 5A-BMNUP-ParW468-WATDE0061-RHHN12-AX-94520807 5A-NupE-ParW468-WATDE0061-RHHN12-AX-94520807</t>
  </si>
  <si>
    <t xml:space="preserve"> 5A-PH-ParW468-WATDE0061-RHLN13-BS00011278 5A-GY-ParW468-WATDE0061-RHLN12-BS00009369</t>
  </si>
  <si>
    <t xml:space="preserve"> 5A-Ant-ParW468-WATDE0061-RHLN13-AX-95089951 5A-GFR-ParW468-WATDE0061-RHHN13-AX-95117188 5A-PH-ParW468-WATDE0061-RHLN13-AX-94940579 5A-NDRE-ParW468-WATDE0061-RHHN12-BS00110139</t>
  </si>
  <si>
    <t>WL0291</t>
  </si>
  <si>
    <t>5A-510278628-584451611-WATDE0061-WL0291-P</t>
  </si>
  <si>
    <t>WL0292</t>
  </si>
  <si>
    <t>5A-510278628-584451611-WATDE0061-WL0292-W</t>
  </si>
  <si>
    <t>WL0293</t>
  </si>
  <si>
    <t>BS00003696 BS00097623 BS00110139 BS00015653</t>
  </si>
  <si>
    <t>5A-9655135-555542319-WATDE0061-WL0293-P</t>
  </si>
  <si>
    <t>Fam-045</t>
  </si>
  <si>
    <t>WATDE0061-5A-NDVI</t>
  </si>
  <si>
    <t xml:space="preserve"> 5A-PH-ParW468-WATDE0061-RHLN13-AX-94940579 5A-NDRE-ParW468-WATDE0061-RHHN12-BS00110139</t>
  </si>
  <si>
    <t xml:space="preserve"> 5A-Ant-ParW468-WATDE0061-RHLN13-AX-95089951 5A-BMNUP-ParW468-WATDE0061-RHHN12-AX-94520807 5A-GFR-ParW468-WATDE0061-RHHN13-AX-95117188 5A-NupE-ParW468-WATDE0061-RHHN12-AX-94520807</t>
  </si>
  <si>
    <t>WL0294</t>
  </si>
  <si>
    <t>5A-9655135-555542319-WATDE0061-WL0294-P</t>
  </si>
  <si>
    <t>WL0295</t>
  </si>
  <si>
    <t>5A-9655135-555542319-WATDE0061-WL0295-P</t>
  </si>
  <si>
    <t>WL0296</t>
  </si>
  <si>
    <t>5A-9655135-555542319-WATDE0061-WL0296-W</t>
  </si>
  <si>
    <t>WL0297</t>
  </si>
  <si>
    <t>5A-9655135-555542319-WATDE0061-WL0297-W</t>
  </si>
  <si>
    <t>WL0298</t>
  </si>
  <si>
    <t>5A-9655135-555542319-WATDE0061-WL0298-W</t>
  </si>
  <si>
    <t>WL0299</t>
  </si>
  <si>
    <t>BS00022873 BS00093992 BS00064740</t>
  </si>
  <si>
    <t>2B-4646971-786230680-WATDE0100-WL0299-P</t>
  </si>
  <si>
    <t>Fam-046</t>
  </si>
  <si>
    <t>EGramSev_E_pct</t>
  </si>
  <si>
    <t>WATDE0100-2B-EGramSev</t>
  </si>
  <si>
    <t xml:space="preserve"> 2B-STRNitr-ParW729-WATDE0100-RHHN13-BS00004405 2B-STRNitr-ParW729-WATDE0100-RHLN12-AX-95155520 2B-EGramInc-ParW729-WATDE0100-RHLN13-BS00009442</t>
  </si>
  <si>
    <t>WL0300</t>
  </si>
  <si>
    <t>2B-4646971-786230680-WATDE0100-WL0300-P</t>
  </si>
  <si>
    <t>WL0301</t>
  </si>
  <si>
    <t>2B-4646971-786230680-WATDE0100-WL0301-P</t>
  </si>
  <si>
    <t>WL0302</t>
  </si>
  <si>
    <t>2B-4646971-786230680-WATDE0100-WL0302-P</t>
  </si>
  <si>
    <t>WL0303</t>
  </si>
  <si>
    <t>2B-4646971-786230680-WATDE0100-WL0303-W</t>
  </si>
  <si>
    <t>WL0304</t>
  </si>
  <si>
    <t>2B-4646971-786230680-WATDE0100-WL0304-W</t>
  </si>
  <si>
    <t>WL0305</t>
  </si>
  <si>
    <t>2B-4646971-786230680-WATDE0100-WL0305-W</t>
  </si>
  <si>
    <t>WL0306</t>
  </si>
  <si>
    <t>2B-4646971-786230680-WATDE0100-WL0306-W</t>
  </si>
  <si>
    <t>WL0307</t>
  </si>
  <si>
    <t>2B-4646971-786230680-WATDE0100-WL0307-W</t>
  </si>
  <si>
    <t>WL0308</t>
  </si>
  <si>
    <t>2B-4646971-786230680-WATDE0100-WL0308-P</t>
  </si>
  <si>
    <t>WL0309</t>
  </si>
  <si>
    <t>2B-4646971-786230680-WATDE0100-WL0309-W</t>
  </si>
  <si>
    <t>WL0310</t>
  </si>
  <si>
    <t>2B-4646971-786230680-WATDE0100-WL0310-W</t>
  </si>
  <si>
    <t>WL0311</t>
  </si>
  <si>
    <t>BS00085589 BS00110651</t>
  </si>
  <si>
    <t>6B-685350089-718232054-WATDE0100-WL0311-P</t>
  </si>
  <si>
    <t>Fam-047</t>
  </si>
  <si>
    <t>WATDE0100-6B-BM</t>
  </si>
  <si>
    <t xml:space="preserve"> 6B-BM-ParW729-WATDE0100-RHLN12-BS00110651</t>
  </si>
  <si>
    <t xml:space="preserve"> 6B-BMNUE-ParW729-WATDE0100-RHLN12-BS00077844</t>
  </si>
  <si>
    <t xml:space="preserve"> 6B-AGBMNitr-ParW729-WATDE0100-RHHN12-BS00033629 6B-BM-ParW729-WATDE0100-RHLN13-AX-95096646 6B-GNitr-ParW729-WATDE0100-RHLN13-AX-95163344 6B-SenOnTT-ParW729-WATDE0100-SBLN13-AX-94496186 6B-StrawYld-ParW729-WATDE0100-RHLN13-AX-95096646 6B-STRNUP-ParW729-WATDE0100-RHLN13-AX-95096646 6B-GPD-ParW729-WATDE0100-RHLN13-AX-95163344</t>
  </si>
  <si>
    <t>WL0312</t>
  </si>
  <si>
    <t>6B-685350089-718232054-WATDE0100-WL0312-P</t>
  </si>
  <si>
    <t>WL0313</t>
  </si>
  <si>
    <t>6B-685350089-718232054-WATDE0100-WL0313-P</t>
  </si>
  <si>
    <t>WL0314</t>
  </si>
  <si>
    <t>6B-685350089-718232054-WATDE0100-WL0314-P</t>
  </si>
  <si>
    <t>WL0315</t>
  </si>
  <si>
    <t>6B-685350089-718232054-WATDE0100-WL0315-P</t>
  </si>
  <si>
    <t>WL0316</t>
  </si>
  <si>
    <t>6B-685350089-718232054-WATDE0100-WL0316-W</t>
  </si>
  <si>
    <t>WL0317</t>
  </si>
  <si>
    <t>6B-685350089-718232054-WATDE0100-WL0317-W</t>
  </si>
  <si>
    <t>WL0321</t>
  </si>
  <si>
    <t>BS00060097 BS00088726 BS00018651</t>
  </si>
  <si>
    <t>4A-601339017-680585610-WATDE0100-WL0321-P</t>
  </si>
  <si>
    <t>Fam-048</t>
  </si>
  <si>
    <t>WATDE0100-4A-Mat</t>
  </si>
  <si>
    <t xml:space="preserve"> 4A-GY-ParW729-WATDE0100-JILN11-AX-95109133 4A-Mat-ParW729-WATDE0100-RHHN12-BS00088726</t>
  </si>
  <si>
    <t xml:space="preserve"> 4A-Ant-ParW729-WATDE0100-RHHN12-AX-95630057 4A-BM-ParW729-WATDE0100-RHHN13-BS00015312 4A-BMNUE-ParW729-WATDE0100-RHHN13-BS00022816 4A-GY-ParW729-WATDE0100-JILN11-BS00015312 4A-HI-ParW729-WATDE0100-RHLN13-BS00010455 4A-StrawYld-ParW729-WATDE0100-RHHN13-BS00010455</t>
  </si>
  <si>
    <t xml:space="preserve"> 4A-AGBMNitr-ParW729-WATDE0100-RHLN12-AX-94765269 4A-Ant-ParW729-WATDE0100-RHHN12-AX-94464372 4A-BMNUtE-ParW729-WATDE0100-RHLN12-AX-94765269 4A-SenEndTT-ParW729-WATDE0100-SBHN13-BS00022816</t>
  </si>
  <si>
    <t>WL0322</t>
  </si>
  <si>
    <t>4A-601339017-680585610-WATDE0100-WL0322-P</t>
  </si>
  <si>
    <t>WL0323</t>
  </si>
  <si>
    <t>4A-601339017-680585610-WATDE0100-WL0323-W</t>
  </si>
  <si>
    <t>WL0324</t>
  </si>
  <si>
    <t>4A-601339017-680585610-WATDE0100-WL0324-W</t>
  </si>
  <si>
    <t>WL0326</t>
  </si>
  <si>
    <t>4A-601339017-680585610-WATDE0100-WL0326-W</t>
  </si>
  <si>
    <t>WL0327</t>
  </si>
  <si>
    <t>4A-601339017-680585610-WATDE0100-WL0327-W</t>
  </si>
  <si>
    <t>WL0328</t>
  </si>
  <si>
    <t>BS00025521 BS00074230 BS00033578</t>
  </si>
  <si>
    <t>7A-40548580-487748956-WATDE0002-WL0328-W</t>
  </si>
  <si>
    <t>Fam-049</t>
  </si>
  <si>
    <t>Set3</t>
  </si>
  <si>
    <t>WATDE0002-7A-Hd</t>
  </si>
  <si>
    <t>WATDE0002</t>
  </si>
  <si>
    <t xml:space="preserve"> 7A-Hd-ParW007-WATDE0002-JILN15-BS00022097 7A-NodepSP-ParW007-WATDE0002-JILN15-BS00074230 7A-SpkDen-ParW007-WATDE0002-JILN15-BS00022097 7A-SplN-ParW007-WATDE0002-JILN15-BS00074230</t>
  </si>
  <si>
    <t>WL0329</t>
  </si>
  <si>
    <t>7A-40548580-487748956-WATDE0002-WL0329-W</t>
  </si>
  <si>
    <t>WL0330</t>
  </si>
  <si>
    <t>7A-40548580-487748956-WATDE0002-WL0330-W</t>
  </si>
  <si>
    <t>WL0331</t>
  </si>
  <si>
    <t>7A-40548580-487748956-WATDE0002-WL0331-W</t>
  </si>
  <si>
    <t>WL0332</t>
  </si>
  <si>
    <t>7A-40548580-487748956-WATDE0002-WL0332-P</t>
  </si>
  <si>
    <t>WL0333</t>
  </si>
  <si>
    <t>BS00067452 BS00023046</t>
  </si>
  <si>
    <t>4D-366276012-455342134-WATDE0002-WL0333-W</t>
  </si>
  <si>
    <t>Fam-050</t>
  </si>
  <si>
    <t>WATDE0002-4D-GY</t>
  </si>
  <si>
    <t>4D</t>
  </si>
  <si>
    <t xml:space="preserve"> 4D-GWid-ParW007-WATDE0002-JILN15-BS00023046 4D-GWid-ParW007-WATDE0002-JILN15-BS00103682</t>
  </si>
  <si>
    <t>WL0334</t>
  </si>
  <si>
    <t>4D-366276012-455342134-WATDE0002-WL0334-W</t>
  </si>
  <si>
    <t>WL0335</t>
  </si>
  <si>
    <t>4D-366276012-455342134-WATDE0002-WL0335-W</t>
  </si>
  <si>
    <t>WL0336</t>
  </si>
  <si>
    <t>4D-366276012-455342134-WATDE0002-WL0336-W</t>
  </si>
  <si>
    <t>WL0337</t>
  </si>
  <si>
    <t>4D-366276012-455342134-WATDE0002-WL0337-P</t>
  </si>
  <si>
    <t>WL0338</t>
  </si>
  <si>
    <t>4D-366276012-455342134-WATDE0002-WL0338-P</t>
  </si>
  <si>
    <t>WL0339</t>
  </si>
  <si>
    <t>4D-366276012-455342134-WATDE0002-WL0339-P</t>
  </si>
  <si>
    <t>WL0340</t>
  </si>
  <si>
    <t>4D-366276012-455342134-WATDE0002-WL0340-P</t>
  </si>
  <si>
    <t>WL0341</t>
  </si>
  <si>
    <t>BS00064002 BS00023046</t>
  </si>
  <si>
    <t>4D-455341141-455758833-WATDE0004-WL0341-W</t>
  </si>
  <si>
    <t>Fam-051</t>
  </si>
  <si>
    <t>WATDE0004-4D-GY</t>
  </si>
  <si>
    <t>WATDE0004</t>
  </si>
  <si>
    <t>WL0342</t>
  </si>
  <si>
    <t>4D-455341141-455758833-WATDE0004-WL0342-W</t>
  </si>
  <si>
    <t>WL0343</t>
  </si>
  <si>
    <t>4D-455341141-455758833-WATDE0004-WL0343-W</t>
  </si>
  <si>
    <t>WL0344</t>
  </si>
  <si>
    <t>4D-455341141-455758833-WATDE0004-WL0344-W</t>
  </si>
  <si>
    <t>WL0345</t>
  </si>
  <si>
    <t>4D-455341141-455758833-WATDE0004-WL0345-P</t>
  </si>
  <si>
    <t>WL0346</t>
  </si>
  <si>
    <t>4D-455341141-455758833-WATDE0004-WL0346-P</t>
  </si>
  <si>
    <t>WL0347</t>
  </si>
  <si>
    <t>4D-455341141-455758833-WATDE0004-WL0347-P</t>
  </si>
  <si>
    <t>WL0348</t>
  </si>
  <si>
    <t>BS00089894 BS00047753 BS00009104</t>
  </si>
  <si>
    <t>1A-485008740-574189157-WATDE0005-WL0348-W</t>
  </si>
  <si>
    <t>Fam-052</t>
  </si>
  <si>
    <t>WATDE0005-1A-BM</t>
  </si>
  <si>
    <t xml:space="preserve"> 1A-GFP-ParW034-WATDE0005-RHLN14-AX-95235178 1A-GN-ParW034-WATDE0005-SBHN13-AX-94521226 1A-GW-ParW034-WATDE0005-SBLN13-AX-95235178</t>
  </si>
  <si>
    <t xml:space="preserve"> 1A-BM-ParW034-WATDE0005-RHLN14-BS00021764 1A-GFP-ParW034-WATDE0005-RHLN14-BS00003656 1A-GW-ParW034-WATDE0005-SBLN13-BS00003656 1A-PH-ParW034-WATDE0005-SBHN13-BS00009885 1A-StrawYld-ParW034-WATDE0005-RHLN14-BS00021764 1A-STRNUP-ParW034-WATDE0005-RHLN14-BS00021764</t>
  </si>
  <si>
    <t xml:space="preserve"> 1A-Ant-ParW034-WATDE0005-RHHN12-AX-95630408 1A-Ant-ParW034-WATDE0005-RHLN12-AX-95630408 1A-GFP-ParW034-WATDE0005-RHLN13-AX-94964891 1A-GFP-ParW034-WATDE0005-RHLN13-AX-94661235 1A-PH-ParW034-WATDE0005-SBHN13-AX-94761052</t>
  </si>
  <si>
    <t>WL0349</t>
  </si>
  <si>
    <t>1A-485008740-574189157-WATDE0005-WL0349-W</t>
  </si>
  <si>
    <t>WL0350</t>
  </si>
  <si>
    <t>1A-485008740-574189157-WATDE0005-WL0350-W</t>
  </si>
  <si>
    <t>WL0351</t>
  </si>
  <si>
    <t>1A-485008740-574189157-WATDE0005-WL0351-W</t>
  </si>
  <si>
    <t>WL0352</t>
  </si>
  <si>
    <t>1A-485008740-574189157-WATDE0005-WL0352-P</t>
  </si>
  <si>
    <t>WL0353</t>
  </si>
  <si>
    <t>1A-485008740-574189157-WATDE0005-WL0353-P</t>
  </si>
  <si>
    <t>WL0354</t>
  </si>
  <si>
    <t>1A-485008740-574189157-WATDE0005-WL0354-P</t>
  </si>
  <si>
    <t>WL0355</t>
  </si>
  <si>
    <t>1A-485008740-574189157-WATDE0005-WL0355-P</t>
  </si>
  <si>
    <t>WL0356</t>
  </si>
  <si>
    <t>BS00008805 BS00078489 BS00022995</t>
  </si>
  <si>
    <t>2A-12047216-745409076-WATDE0005-WL0356-W</t>
  </si>
  <si>
    <t>Fam-053</t>
  </si>
  <si>
    <t>WATDE0005-2A-BM</t>
  </si>
  <si>
    <t xml:space="preserve"> 2A-AGBMNitr-ParW034-WATDE0005-RHLN14-BS00022995 2A-Ant-ParW034-WATDE0005-RHLN12-BS00010696 2A-Ant-ParW034-WATDE0005-RHLN13-BS00010696 2A-BMNUtE-ParW034-WATDE0005-RHLN14-BS00022995</t>
  </si>
  <si>
    <t xml:space="preserve"> 2A-STRNitr-ParW034-WATDE0005-RHHN12-AX-94740180</t>
  </si>
  <si>
    <t>WL0357</t>
  </si>
  <si>
    <t>2A-12047216-745409076-WATDE0005-WL0357-P</t>
  </si>
  <si>
    <t>WL0358</t>
  </si>
  <si>
    <t>2A-12047216-745409076-WATDE0005-WL0358-P</t>
  </si>
  <si>
    <t>WL0359</t>
  </si>
  <si>
    <t>IS00015756 BS00048791 BS00040568</t>
  </si>
  <si>
    <t>1D-435928257-435928257-WATDE0005-WL0359-P</t>
  </si>
  <si>
    <t>Fam-054</t>
  </si>
  <si>
    <t>WATDE0005-1D-GY</t>
  </si>
  <si>
    <t>1D</t>
  </si>
  <si>
    <t xml:space="preserve"> 1D-BM-ParW034-WATDE0005-SBLN13-BS00040568 1D-GFP-ParW034-WATDE0005-RHLN13-BS00040568 1D-GY-ParW034-WATDE0005-SBLN13-IS00069628 1D-Mat-ParW034-WATDE0005-RHHN13-AX-94546280 1D-Mat-ParW034-WATDE0005-RHLN13-BS00040568</t>
  </si>
  <si>
    <t>WL0360</t>
  </si>
  <si>
    <t>1D-435928257-435928257-WATDE0005-WL0360-WT</t>
  </si>
  <si>
    <t>WT</t>
  </si>
  <si>
    <t>WL0361</t>
  </si>
  <si>
    <t>1D-435928257-435928257-WATDE0005-WL0361-WB</t>
  </si>
  <si>
    <t>WB</t>
  </si>
  <si>
    <t>WL0362</t>
  </si>
  <si>
    <t>1D-435928257-435928257-WATDE0005-WL0362-WT</t>
  </si>
  <si>
    <t>WL0363</t>
  </si>
  <si>
    <t>BS00089357 BS00064980 BS00077855</t>
  </si>
  <si>
    <t>5A-404535361-580797485-WATDE0015-WL0363-W</t>
  </si>
  <si>
    <t>Fam-055</t>
  </si>
  <si>
    <t>COLEOPCOL_E_1to3</t>
  </si>
  <si>
    <t>WATDE0015-5A-COLEOPCOL</t>
  </si>
  <si>
    <t>WATDE0015</t>
  </si>
  <si>
    <t>WL0364</t>
  </si>
  <si>
    <t>5A-404535361-580797485-WATDE0015-WL0364-W</t>
  </si>
  <si>
    <t>WL0365</t>
  </si>
  <si>
    <t>5A-404535361-580797485-WATDE0015-WL0365-P</t>
  </si>
  <si>
    <t>WL0366</t>
  </si>
  <si>
    <t>5A-404535361-580797485-WATDE0015-WL0366-P</t>
  </si>
  <si>
    <t>WL0367</t>
  </si>
  <si>
    <t>BS00079069 BS00054733 BS00026916</t>
  </si>
  <si>
    <t>5A-507968142-613585587-WATDE0016-WL0367-W</t>
  </si>
  <si>
    <t>Fam-056</t>
  </si>
  <si>
    <t>WATDE0016-5A-Hd</t>
  </si>
  <si>
    <t>WATDE0016</t>
  </si>
  <si>
    <t xml:space="preserve"> 5A-Hd-ParW127-WATDE0016-JILN14-BS00071402 5A-Hd-ParW127-WATDE0016-JILN14-BS00054733</t>
  </si>
  <si>
    <t xml:space="preserve"> 5A-PH-ParW127-WATDE0016-JILN14-BS00064980</t>
  </si>
  <si>
    <t xml:space="preserve"> 5A-AWNS-ParW127-WATDE0016-JILN14-BS00022028 5A-GLng-ParW127-WATDE0016-JILN14-BS00022034 5A-GSurfA-ParW127-WATDE0016-JILN14-BS00022034</t>
  </si>
  <si>
    <t>WL0368</t>
  </si>
  <si>
    <t>5A-507968142-613585587-WATDE0016-WL0368-P</t>
  </si>
  <si>
    <t>WL0369</t>
  </si>
  <si>
    <t>5A-507968142-613585587-WATDE0016-WL0369-P</t>
  </si>
  <si>
    <t>WL0370</t>
  </si>
  <si>
    <t>5A-507968142-613585587-WATDE0016-WL0370-P</t>
  </si>
  <si>
    <t>WL0371</t>
  </si>
  <si>
    <t>BS00022194 BS00021984 BS00106143</t>
  </si>
  <si>
    <t>4B-23013054-604203410-WATDE0017-WL0371-W</t>
  </si>
  <si>
    <t>Fam-057</t>
  </si>
  <si>
    <t>WATDE0017-4B-GW</t>
  </si>
  <si>
    <t>WATDE0017</t>
  </si>
  <si>
    <t xml:space="preserve"> 4B-GSurfA-ParW139-WATDE0017-JILN14-BS00021984 4B-GW-ParW139-WATDE0017-JILN14-BS00021984 4B-PH-ParW139-WATDE0017-JILN14-BS00021984 4B-STRNitr-ParW139-WATDE0017-RHLN16-BS00094771</t>
  </si>
  <si>
    <t xml:space="preserve"> 4B-AGBMNitr-ParW139-WATDE0017-RHLN17-BS00021984 4B-Ant-ParW139-WATDE0017-RHHN17-BS00021984 4B-GFP-ParW139-WATDE0017-RHHN17-BS00021984 4B-GPD-ParW139-WATDE0017-RHLN17-BS00021984</t>
  </si>
  <si>
    <t>WL0372</t>
  </si>
  <si>
    <t>4B-23013054-604203410-WATDE0017-WL0372-W</t>
  </si>
  <si>
    <t>WL0373</t>
  </si>
  <si>
    <t>4B-23013054-604203410-WATDE0017-WL0373-W</t>
  </si>
  <si>
    <t>WL0374</t>
  </si>
  <si>
    <t>4B-23013054-604203410-WATDE0017-WL0374-P</t>
  </si>
  <si>
    <t>WL0375</t>
  </si>
  <si>
    <t>4B-23013054-604203410-WATDE0017-WL0375-P</t>
  </si>
  <si>
    <t>WL0376</t>
  </si>
  <si>
    <t>4B-23013054-604203410-WATDE0017-WL0376-P</t>
  </si>
  <si>
    <t>WL0377</t>
  </si>
  <si>
    <t>BS00077844 BS00027942 BS00076465</t>
  </si>
  <si>
    <t>6B-635356-664292201-WATDE0018-WL0377-W</t>
  </si>
  <si>
    <t>Fam-058</t>
  </si>
  <si>
    <t>WATDE0018-6B-GY</t>
  </si>
  <si>
    <t xml:space="preserve"> 6B-GY-ParW141-WATDE0018-JILN11-AX-94416076 6B-HI-ParW141-WATDE0018-SBLN13-BS00076465 6B-NHI-ParW141-WATDE0018-RHHN13-barc198 6B-NutE-ParW141-WATDE0018-RHHN13-barc198 6B-NutE-ParW141-WATDE0018-RHHN13-AX-94542212 6B-STRNitr-ParW141-WATDE0018-RHHN13-BS00010985 6B-STRNitr-ParW141-WATDE0018-RHHN13-AX-95684732 6B-STRNUP-ParW141-WATDE0018-RHHN13-AX-95182634 6B-GY-ParW141-WATDE0018-SBLN13-BS00027942</t>
  </si>
  <si>
    <t>WL0378</t>
  </si>
  <si>
    <t>6B-635356-664292201-WATDE0018-WL0378-W</t>
  </si>
  <si>
    <t>WL0379</t>
  </si>
  <si>
    <t>6B-635356-664292201-WATDE0018-WL0379-W</t>
  </si>
  <si>
    <t>WL0380</t>
  </si>
  <si>
    <t>6B-635356-664292201-WATDE0018-WL0380-W</t>
  </si>
  <si>
    <t>WL0381</t>
  </si>
  <si>
    <t>6B-635356-664292201-WATDE0018-WL0381-P</t>
  </si>
  <si>
    <t>WL0382</t>
  </si>
  <si>
    <t>6B-635356-664292201-WATDE0018-WL0382-P</t>
  </si>
  <si>
    <t>WL0383</t>
  </si>
  <si>
    <t>BS00090234 BS00046601 BS00022919</t>
  </si>
  <si>
    <t>2B-123100467-792711253-WATDE0023-WL0383-W</t>
  </si>
  <si>
    <t>Fam-059</t>
  </si>
  <si>
    <t>HI_Calc_pct</t>
  </si>
  <si>
    <t>WATDE0023-2B-HI</t>
  </si>
  <si>
    <t>WATDE0023</t>
  </si>
  <si>
    <t xml:space="preserve"> 2B-GNUP-ParW199-WATDE0023-RHLN14-BS00046601 2B-STRNUP-ParW199-WATDE0023-RHLN14-BS00046601</t>
  </si>
  <si>
    <t xml:space="preserve"> 2B-PH-ParW199-WATDE0023-RHHN14-BS00042829 2B-PH-ParW199-WATDE0023-RHLN14-BS00041323 2B-STRNitr-ParW199-WATDE0023-RHHN14-BS00064448 2B-HI-ParW199-WATDE0023-RHHN14-BS00081013</t>
  </si>
  <si>
    <t xml:space="preserve"> 2B-Ant-ParW199-WATDE0023-RHHN14-BS00064156 2B-Ant-ParW199-WATDE0023-RHHN15-BS00064156 2B-GFR-ParW199-WATDE0023-RHLN14-BS00065040</t>
  </si>
  <si>
    <t>WL0384</t>
  </si>
  <si>
    <t>2B-123100467-792711253-WATDE0023-WL0384-P</t>
  </si>
  <si>
    <t>WL0385</t>
  </si>
  <si>
    <t>BS00025521 BS00039009 BS00077791</t>
  </si>
  <si>
    <t>7A-4014367-736515032-WATDE0023-WL0385-W</t>
  </si>
  <si>
    <t>Fam-060</t>
  </si>
  <si>
    <t>WATDE0023-7A-BM</t>
  </si>
  <si>
    <t xml:space="preserve"> 7A-Ant-ParW199-WATDE0023-RHLN15-BS00024786 7A-Hd-ParW199-WATDE0023-JILN13-BS00039009 7A-NHI-ParW199-WATDE0023-RHLN14-BS00005380 7A-BM-ParW199-WATDE0023-RHLN14-BS00022187</t>
  </si>
  <si>
    <t>WL0386</t>
  </si>
  <si>
    <t>7A-4014367-736515032-WATDE0023-WL0386-P</t>
  </si>
  <si>
    <t>WL0387</t>
  </si>
  <si>
    <t>7A-4014367-736515032-WATDE0023-WL0387-P</t>
  </si>
  <si>
    <t>WL0388</t>
  </si>
  <si>
    <t>BS00081608 BS00007581 BS00109036</t>
  </si>
  <si>
    <t>6B-22819443-685350089-WATDE0023-WL0388-W</t>
  </si>
  <si>
    <t>Fam-061</t>
  </si>
  <si>
    <t>WATDE0023-6B-NDVI</t>
  </si>
  <si>
    <t xml:space="preserve"> 6B-PH-ParW199-WATDE0023-JILN13-BS00081608 6B-GPD-ParW199-WATDE0023-RHLN15-BS00049941</t>
  </si>
  <si>
    <t xml:space="preserve"> 6B-NDVI-ParW199-WATDE0023-RHLN14-BS00007581</t>
  </si>
  <si>
    <t>WL0389</t>
  </si>
  <si>
    <t>6B-22819443-685350089-WATDE0023-WL0389-W</t>
  </si>
  <si>
    <t>WL0390</t>
  </si>
  <si>
    <t>6B-22819443-685350089-WATDE0023-WL0390-W</t>
  </si>
  <si>
    <t>WL0391</t>
  </si>
  <si>
    <t>6B-22819443-685350089-WATDE0023-WL0391-P</t>
  </si>
  <si>
    <t>WL0392</t>
  </si>
  <si>
    <t>6B-22819443-685350089-WATDE0023-WL0392-P</t>
  </si>
  <si>
    <t>WL0393</t>
  </si>
  <si>
    <t>BS00070511 BS00070014 BS00024548</t>
  </si>
  <si>
    <t>3A-7921259-717853041-WATDE0024-WL0393-P</t>
  </si>
  <si>
    <t>Fam-062</t>
  </si>
  <si>
    <t>WATDE0024-3A-NDVI</t>
  </si>
  <si>
    <t xml:space="preserve"> 3A-Ant-ParW209-WATDE0024-RHLN12-BS00034334 3A-BMNUP-ParW209-WATDE0024-RHHN12-BS00010204 3A-BMNUP-ParW209-WATDE0024-RHLN12-BS00010531 3A-GFR-ParW209-WATDE0024-RHHN12-BS00010204 3A-GFR-ParW209-WATDE0024-RHHN13-BS00010204 3A-GFR-ParW209-WATDE0024-RHLN12-BS00010204 3A-GNitr-ParW209-WATDE0024-RHLN12-BS00010204 3A-GNUP-ParW209-WATDE0024-RHLN12-BS00010204 3A-GY-ParW209-WATDE0024-JILN11-BS00010204 3A-GY-ParW209-WATDE0024-RHHN12-BS00010204 3A-GY-ParW209-WATDE0024-RHHN14-BS00010204 3A-GY-ParW209-WATDE0024-RHLN12-BS00010204 3A-GY-ParW209-WATDE0024-SBLN13-BS00010204 3A-HI-ParW209-WATDE0024-RHLN12-BS00020459 3A-NUE-ParW209-WATDE0024-RHHN12-BS00010204 3A-NUE-ParW209-WATDE0024-RHLN12-BS00010204 3A-NupE-ParW209-WATDE0024-RHLN12-BS00010531 3A-NutE-ParW209-WATDE0024-RHHN14-BS00024548 3A-Hd-ParW209-WATDE0024-RHLN12-BS00034334 3A-NDVI-ParW209-WATDE0024-RHHN14-BS00021909</t>
  </si>
  <si>
    <t xml:space="preserve"> 3A-GFR-ParW209-WATDE0024-RHHN13-BS00022410</t>
  </si>
  <si>
    <t>WL0394</t>
  </si>
  <si>
    <t>3A-7921259-717853041-WATDE0024-WL0394-P</t>
  </si>
  <si>
    <t>WL0395</t>
  </si>
  <si>
    <t>3A-7921259-717853041-WATDE0024-WL0395-W</t>
  </si>
  <si>
    <t>WL0396</t>
  </si>
  <si>
    <t>3A-7921259-717853041-WATDE0024-WL0396-W</t>
  </si>
  <si>
    <t>WL0397</t>
  </si>
  <si>
    <t>3A-7921259-717853041-WATDE0024-WL0397-W</t>
  </si>
  <si>
    <t>WL0398</t>
  </si>
  <si>
    <t>IS00067888 BS00076696 BS00074911 BS00063302</t>
  </si>
  <si>
    <t>1B-2565764-676813408-WATDE0024-WL0398-W</t>
  </si>
  <si>
    <t>Fam-063</t>
  </si>
  <si>
    <t>WATDE0024-1B-GFP</t>
  </si>
  <si>
    <t xml:space="preserve"> 1B-GFP-ParW209-WATDE0024-RHHN14-BS00010436 1B-PH-ParW209-WATDE0024-JILN11-BS00080214</t>
  </si>
  <si>
    <t xml:space="preserve"> 1B-GPD-ParW209-WATDE0024-RHLN13-AX-95202607</t>
  </si>
  <si>
    <t>WL0399</t>
  </si>
  <si>
    <t>1B-2565764-676813408-WATDE0024-WL0399-W</t>
  </si>
  <si>
    <t>WL0400</t>
  </si>
  <si>
    <t>1B-2565764-676813408-WATDE0024-WL0400-W</t>
  </si>
  <si>
    <t>WL0401</t>
  </si>
  <si>
    <t>1B-2565764-676813408-WATDE0024-WL0401-P</t>
  </si>
  <si>
    <t>WL0402</t>
  </si>
  <si>
    <t>BS00105466 BS00022628 BS00022592</t>
  </si>
  <si>
    <t>6A-2248404-564893910-WATDE0024-WL0402-W</t>
  </si>
  <si>
    <t>Fam-064</t>
  </si>
  <si>
    <t>WATDE0024-6A-BM</t>
  </si>
  <si>
    <t>WL0403</t>
  </si>
  <si>
    <t>6A-2248404-564893910-WATDE0024-WL0403-W</t>
  </si>
  <si>
    <t>WL0404</t>
  </si>
  <si>
    <t>6A-2248404-564893910-WATDE0024-WL0404-W</t>
  </si>
  <si>
    <t>WL0405</t>
  </si>
  <si>
    <t>6A-2248404-564893910-WATDE0024-WL0405-W</t>
  </si>
  <si>
    <t>WL0406</t>
  </si>
  <si>
    <t>6A-2248404-564893910-WATDE0024-WL0406-P</t>
  </si>
  <si>
    <t>WL0407</t>
  </si>
  <si>
    <t>6A-2248404-564893910-WATDE0024-WL0407-P</t>
  </si>
  <si>
    <t>WL0408</t>
  </si>
  <si>
    <t>6A-2248404-564893910-WATDE0024-WL0408-P</t>
  </si>
  <si>
    <t>WL0409</t>
  </si>
  <si>
    <t>2D-56203334-574351163-WATDE0024-WL0409-W</t>
  </si>
  <si>
    <t>Fam-065</t>
  </si>
  <si>
    <t>WATDE0024-2D-PH</t>
  </si>
  <si>
    <t xml:space="preserve"> 2D-STRNUP-ParW209-WATDE0024-RHHN14-BS00040318 2D-NDVI-ParW209-WATDE0024-RHLN14-BS00011990</t>
  </si>
  <si>
    <t xml:space="preserve"> 2D-GFR-ParW209-WATDE0024-RHLN12-gwm261 2D-GNUP-ParW209-WATDE0024-RHLN12-gwm261 2D-GY-ParW209-WATDE0024-RHLN12-gwm261 2D-NUE-ParW209-WATDE0024-RHLN12-gwm261 2D-NutE-ParW209-WATDE0024-RHLN12-gwm261 2D-StrawYld-ParW209-WATDE0024-RHHN13-gwm261 2D-STRNUP-ParW209-WATDE0024-RHHN13-gwm261</t>
  </si>
  <si>
    <t>WL0410</t>
  </si>
  <si>
    <t>2D-56203334-574351163-WATDE0024-WL0410-P</t>
  </si>
  <si>
    <t>WL0411</t>
  </si>
  <si>
    <t>BS00011898 BS00003884 BS00022803</t>
  </si>
  <si>
    <t>3B-3240509-829541533-WATDE0024-WL0411-W</t>
  </si>
  <si>
    <t>Fam-066</t>
  </si>
  <si>
    <t>WATDE0024-3B-Ant</t>
  </si>
  <si>
    <t xml:space="preserve"> 3B-AGBMNitr-ParW209-WATDE0024-RHLN12-BS00011898 3B-GFP-ParW209-WATDE0024-RHHN12-BS00011373 3B-GNitr-ParW209-WATDE0024-RHHN12-BS00010332 3B-GY-ParW209-WATDE0024-JILN11-BS00010324 3B-GPD-ParW209-WATDE0024-RHHN12-AX-94512327 3B-GPD-ParW209-WATDE0024-RHLN14-AX-95013046 3B-Hd-ParW209-WATDE0024-RHLN14-BS00009671</t>
  </si>
  <si>
    <t>WL0412</t>
  </si>
  <si>
    <t>3B-3240509-829541533-WATDE0024-WL0412-P</t>
  </si>
  <si>
    <t>WL0413</t>
  </si>
  <si>
    <t>3B-3240509-829541533-WATDE0024-WL0413-P</t>
  </si>
  <si>
    <t>WL0414</t>
  </si>
  <si>
    <t>BS00042153 BS00093153</t>
  </si>
  <si>
    <t>6D-318563586-385560979-WATDE0032-WL0414-W</t>
  </si>
  <si>
    <t>Fam-067</t>
  </si>
  <si>
    <t>WATDE0032-6D-GW</t>
  </si>
  <si>
    <t>WATDE0032</t>
  </si>
  <si>
    <t>6D</t>
  </si>
  <si>
    <t xml:space="preserve"> 6D-GW-ParW239-WATDE0032-JILN14-BS00042153</t>
  </si>
  <si>
    <t>WL0415</t>
  </si>
  <si>
    <t>6D-318563586-385560979-WATDE0032-WL0415-W</t>
  </si>
  <si>
    <t>WL0416</t>
  </si>
  <si>
    <t>6D-318563586-385560979-WATDE0032-WL0416-W</t>
  </si>
  <si>
    <t>WL0417</t>
  </si>
  <si>
    <t>6D-318563586-385560979-WATDE0032-WL0417-W</t>
  </si>
  <si>
    <t>WL0418</t>
  </si>
  <si>
    <t>6D-318563586-385560979-WATDE0032-WL0418-P</t>
  </si>
  <si>
    <t>WL0419</t>
  </si>
  <si>
    <t>6D-318563586-385560979-WATDE0032-WL0419-P</t>
  </si>
  <si>
    <t>WL0420</t>
  </si>
  <si>
    <t>BS00025521 BS00074230 BS00005380 BS00022386</t>
  </si>
  <si>
    <t>7A-7597325-129259313-WATDE0033-WL0420-W</t>
  </si>
  <si>
    <t>Fam-068</t>
  </si>
  <si>
    <t>GN_Calc_Grnm2</t>
  </si>
  <si>
    <t>WATDE0033-7A-GN</t>
  </si>
  <si>
    <t>WATDE0033</t>
  </si>
  <si>
    <t xml:space="preserve"> 7A-AGBMNitr-ParW246-WATDE0033-RHHN14-BS00022097 7A-AGBMNitr-ParW246-WATDE0033-RHLN14-BS00022097 7A-AGBMNitr-ParW246-WATDE0033-RHLN15-BS00022097 7A-Ant-ParW246-WATDE0033-RHHN14-BS00022097 7A-Ant-ParW246-WATDE0033-RHHN15-BS00022097 7A-Ant-ParW246-WATDE0033-RHLN14-BS00074230 7A-Ant-ParW246-WATDE0033-RHLN15-BS00022097 7A-BM-ParW246-WATDE0033-RHLN14-BS00022097 7A-BMNUE-ParW246-WATDE0033-RHLN15-BS00022097 7A-BMNUtE-ParW246-WATDE0033-RHHN14-BS00022097 7A-BMNUtE-ParW246-WATDE0033-RHLN14-BS00022097 7A-BMNUtE-ParW246-WATDE0033-RHLN15-BS00022097 7A-GNitr-ParW246-WATDE0033-RHLN14-BS00022097 7A-Hd-ParW246-WATDE0033-JILN13-BS00022097 7A-Mat-ParW246-WATDE0033-RHHN14-BS00074230 7A-Mat-ParW246-WATDE0033-RHLN14-BS00022097 7A-Mat-ParW246-WATDE0033-RHLN15-BS00022097 7A-NutE-ParW246-WATDE0033-RHLN14-BS00025521 7A-StrawYld-ParW246-WATDE0033-RHLN14-BS00022097 7A-StrawYld-ParW246-WATDE0033-RHLN15-BS00022097 7A-GPD-ParW246-WATDE0033-RHLN14-BS00022097</t>
  </si>
  <si>
    <t>WL0421</t>
  </si>
  <si>
    <t>7A-7597325-129259313-WATDE0033-WL0421-PT</t>
  </si>
  <si>
    <t>PT</t>
  </si>
  <si>
    <t>WL0422</t>
  </si>
  <si>
    <t>7A-7597325-129259313-WATDE0033-WL0422-PB</t>
  </si>
  <si>
    <t>PB</t>
  </si>
  <si>
    <t>WL0423</t>
  </si>
  <si>
    <t>7A-7597325-129259313-WATDE0033-WL0423-PB</t>
  </si>
  <si>
    <t>WL0424</t>
  </si>
  <si>
    <t>BS00043416 BS00008805 BS00039489</t>
  </si>
  <si>
    <t>2A-21274399-747090561-WATDE0033-WL0424-W</t>
  </si>
  <si>
    <t>Fam-069</t>
  </si>
  <si>
    <t>WATDE0033-2A-Ant</t>
  </si>
  <si>
    <t xml:space="preserve"> 2A-Ant-ParW246-WATDE0033-RHHN14-BS00043416 2A-Ant-ParW246-WATDE0033-RHLN15-BS00043416 2A-GFP-ParW246-WATDE0033-RHHN14-BS00043416 2A-GFR-ParW246-WATDE0033-RHHN14-BS00059111 2A-PH-ParW246-WATDE0033-RHHN14-BS00043416 2A-STRNUP-ParW246-WATDE0033-RHLN15-BS00049643 2A-Hd-ParW246-WATDE0033-RHHN14-BS00043416</t>
  </si>
  <si>
    <t>WL0425</t>
  </si>
  <si>
    <t>2A-21274399-747090561-WATDE0033-WL0425-W</t>
  </si>
  <si>
    <t>WL0426</t>
  </si>
  <si>
    <t>2A-21274399-747090561-WATDE0033-WL0426-P</t>
  </si>
  <si>
    <t>WL0427</t>
  </si>
  <si>
    <t>2A-21274399-747090561-WATDE0033-WL0427-P</t>
  </si>
  <si>
    <t>WL0428</t>
  </si>
  <si>
    <t>2A-21274399-747090561-WATDE0033-WL0428-P</t>
  </si>
  <si>
    <t>WL0429</t>
  </si>
  <si>
    <t>BS00066712 BS00041121 BS00074617 BS00034334</t>
  </si>
  <si>
    <t>3A-11128685-620212087-WATDE0033-WL0429-WB</t>
  </si>
  <si>
    <t>Fam-070</t>
  </si>
  <si>
    <t>WATDE0033-3A-GN</t>
  </si>
  <si>
    <t xml:space="preserve"> 3A-BM-ParW246-WATDE0033-RHLN14-BS00022379 3A-GNitr-ParW246-WATDE0033-RHHN14-BS00036257 3A-GNitr-ParW246-WATDE0033-RHLN14-BS00036257 3A-GY-ParW246-WATDE0033-RHHN14-BS00036257 3A-GY-ParW246-WATDE0033-RHLN14-BS00022379 3A-NUE-ParW246-WATDE0033-RHHN14-BS00036257 3A-NUE-ParW246-WATDE0033-RHLN14-BS00022379 3A-NutE-ParW246-WATDE0033-RHHN14-BS00036257 3A-GPD-ParW246-WATDE0033-RHHN14-BS00036257</t>
  </si>
  <si>
    <t>WL0430</t>
  </si>
  <si>
    <t>3A-11128685-620212087-WATDE0033-WL0430-P</t>
  </si>
  <si>
    <t>WL0431</t>
  </si>
  <si>
    <t>3A-11128685-620212087-WATDE0033-WL0431-P</t>
  </si>
  <si>
    <t>WL0432</t>
  </si>
  <si>
    <t>3A-11128685-620212087-WATDE0033-WL0432-WB</t>
  </si>
  <si>
    <t>WL0433</t>
  </si>
  <si>
    <t>3A-11128685-620212087-WATDE0033-WL0433-WB</t>
  </si>
  <si>
    <t>WL0434</t>
  </si>
  <si>
    <t>3A-11128685-620212087-WATDE0033-WL0434-P</t>
  </si>
  <si>
    <t>WL0435</t>
  </si>
  <si>
    <t>BS00072457 BS00078414 BS00107837</t>
  </si>
  <si>
    <t>1B-2565764-674821547-WATDE0033-WL0435-WB</t>
  </si>
  <si>
    <t>Fam-071</t>
  </si>
  <si>
    <t>WATDE0033-1B-NDVI</t>
  </si>
  <si>
    <t xml:space="preserve"> 1B-GLng-ParW246-WATDE0033-JILN13-BS00069722 1B-StrawYld-ParW246-WATDE0033-RHHN14-BS00077232 1B-STRNUP-ParW246-WATDE0033-RHHN14-BS00077232</t>
  </si>
  <si>
    <t xml:space="preserve"> 1B-NDVI-ParW246-WATDE0033-SBHN14-BS00107837</t>
  </si>
  <si>
    <t>WL0436</t>
  </si>
  <si>
    <t>1B-2565764-674821547-WATDE0033-WL0436-WM</t>
  </si>
  <si>
    <t>WM</t>
  </si>
  <si>
    <t>WL0437</t>
  </si>
  <si>
    <t>1B-2565764-674821547-WATDE0033-WL0437-WT</t>
  </si>
  <si>
    <t>WL0438</t>
  </si>
  <si>
    <t>1B-2565764-674821547-WATDE0033-WL0438-WB</t>
  </si>
  <si>
    <t>WL0439</t>
  </si>
  <si>
    <t>1B-2565764-674821547-WATDE0033-WL0439-WT</t>
  </si>
  <si>
    <t>WL0440</t>
  </si>
  <si>
    <t>1B-2565764-674821547-WATDE0033-WL0440-P</t>
  </si>
  <si>
    <t>WL0441</t>
  </si>
  <si>
    <t>BS00076782 BS00084528 BS00044388 BS00098520</t>
  </si>
  <si>
    <t>5B-14510005-678338552-WATDE0038-WL0441-WT</t>
  </si>
  <si>
    <t>Fam-072</t>
  </si>
  <si>
    <t>WATDE0038-5B-PH</t>
  </si>
  <si>
    <t xml:space="preserve"> 5B-AGBMNitr-ParW292-WATDE0038-RHHN12-BS00084528 5B-BMNUE-ParW292-WATDE0038-RHLN12-AX-94554181 5B-BMNUtE-ParW292-WATDE0038-RHHN12-BS00010292 5B-GFP-ParW292-WATDE0038-RHHN14-BS00003715 5B-GFP-ParW292-WATDE0038-RHLN13-AX-94800914 5B-GNUP-ParW292-WATDE0038-RHLN12-AX-94554181 5B-GY-ParW292-WATDE0038-RHLN12-AX-94746298 5B-HI-ParW292-WATDE0038-RHLN14-AX-94472448 5B-Mat-ParW292-WATDE0038-RHHN14-BS00009443 5B-NHI-ParW292-WATDE0038-RHHN14-AX-95093657 5B-NUE-ParW292-WATDE0038-RHLN12-AX-94746298 5B-PH-ParW292-WATDE0038-RHLN14-BS00003705 5B-StrawYld-ParW292-WATDE0038-RHLN13-BS00000592 5B-STRNUP-ParW292-WATDE0038-RHHN14-AX-95093657</t>
  </si>
  <si>
    <t xml:space="preserve"> 5B-GFP-ParW292-WATDE0038-RHHN13-BS00098520</t>
  </si>
  <si>
    <t xml:space="preserve"> 5B-STRNitr-ParW292-WATDE0038-RHLN14-AX-94854906</t>
  </si>
  <si>
    <t>WL0442</t>
  </si>
  <si>
    <t>5B-14510005-678338552-WATDE0038-WL0442-WB</t>
  </si>
  <si>
    <t>WL0443</t>
  </si>
  <si>
    <t>5B-14510005-678338552-WATDE0038-WL0443-WT</t>
  </si>
  <si>
    <t>WL0444</t>
  </si>
  <si>
    <t>5B-14510005-678338552-WATDE0038-WL0444-WB</t>
  </si>
  <si>
    <t>WL0445</t>
  </si>
  <si>
    <t>5B-14510005-678338552-WATDE0038-WL0445-P</t>
  </si>
  <si>
    <t>WL0446</t>
  </si>
  <si>
    <t>BS00041217 BS00064980 BS00022994</t>
  </si>
  <si>
    <t>5A-46240611-588854488-WATDE0038-WL0446-W</t>
  </si>
  <si>
    <t>Fam-073</t>
  </si>
  <si>
    <t>WATDE0038-5A-GN</t>
  </si>
  <si>
    <t xml:space="preserve"> 5A-Ant-ParW292-WATDE0038-RHHN13-BS00011318 5A-GNitr-ParW292-WATDE0038-RHHN14-BS00015653</t>
  </si>
  <si>
    <t xml:space="preserve"> 5A-Mat-ParW292-WATDE0038-RHHN13-BS00041217 5A-Mat-ParW292-WATDE0038-RHHN13-AX-94909029 5A-NUE-ParW292-WATDE0038-RHHN13-BS00041217</t>
  </si>
  <si>
    <t xml:space="preserve"> 5A-GY-ParW292-WATDE0038-SBHN13-AX-94551955 5A-NUE-ParW292-WATDE0038-RHLN14-BS00035758 5A-GPD-ParW292-WATDE0038-RHLN13-AX-95000450</t>
  </si>
  <si>
    <t>WL0447</t>
  </si>
  <si>
    <t>5A-46240611-588854488-WATDE0038-WL0447-W</t>
  </si>
  <si>
    <t>WL0448</t>
  </si>
  <si>
    <t>5A-46240611-588854488-WATDE0038-WL0448-W</t>
  </si>
  <si>
    <t>WL0449</t>
  </si>
  <si>
    <t>5A-46240611-588854488-WATDE0038-WL0449-W</t>
  </si>
  <si>
    <t>WL0450</t>
  </si>
  <si>
    <t>5A-46240611-588854488-WATDE0038-WL0450-PT</t>
  </si>
  <si>
    <t>WL0451</t>
  </si>
  <si>
    <t>5A-46240611-588854488-WATDE0038-WL0451-PB</t>
  </si>
  <si>
    <t>WL0452</t>
  </si>
  <si>
    <t>5A-46240611-588854488-WATDE0038-WL0452-PB</t>
  </si>
  <si>
    <t>WL0453</t>
  </si>
  <si>
    <t>BS00032524 BS00041121 BS00010284 BS00025739</t>
  </si>
  <si>
    <t>3A-12814142-535001479-WATDE0038-WL0453-W</t>
  </si>
  <si>
    <t>Fam-074</t>
  </si>
  <si>
    <t>WATDE0038-3A-GN</t>
  </si>
  <si>
    <t xml:space="preserve"> 3A-Ant-ParW292-WATDE0038-RHLN12-BS00041121 3A-Ant-ParW292-WATDE0038-RHLN12-AX-94480742 3A-Ant-ParW292-WATDE0038-RHLN13-BS00041121 3A-Ant-ParW292-WATDE0038-RHLN13-AX-94480742 3A-Ant-ParW292-WATDE0038-RHLN14-AX-94480742 3A-Ant-ParW292-WATDE0038-SBHN13-AX-94987731 3A-Ant-ParW292-WATDE0038-SBLN13-AX-94972681 3A-GFR-ParW292-WATDE0038-RHLN12-BS00011170 3A-GNitr-ParW292-WATDE0038-RHHN12-BS00041121 3A-GNitr-ParW292-WATDE0038-RHHN12-AX-94710748 3A-GNitr-ParW292-WATDE0038-RHHN13-BS00021699 3A-GNitr-ParW292-WATDE0038-RHHN14-BS00021699 3A-GNitr-ParW292-WATDE0038-RHHN14-AX-94989495 3A-GNitr-ParW292-WATDE0038-RHLN12-BS00021699 3A-GNUP-ParW292-WATDE0038-RHLN13-BS00011170 3A-GNUP-ParW292-WATDE0038-RHLN13-AX-94472664 3A-GY-ParW292-WATDE0038-JILN11-BS00010284 3A-GY-ParW292-WATDE0038-RHHN13-AX-94879786 3A-GY-ParW292-WATDE0038-RHLN12-AX-94540502 3A-GY-ParW292-WATDE0038-RHLN13-BS00010284 3A-GY-ParW292-WATDE0038-RHLN13-AX-94760077 3A-GY-ParW292-WATDE0038-RHLN14-AX-94972681 3A-HI-ParW292-WATDE0038-SBLN13-BS00021699 3A-HI-ParW292-WATDE0038-SBLN13-AX-94879786 3A-Mat-ParW292-WATDE0038-RHLN13-BS00041121 3A-Mat-ParW292-WATDE0038-RHLN13-AX-94494425 3A-NUE-ParW292-WATDE0038-RHLN12-BS00041121 3A-NUE-ParW292-WATDE0038-RHLN12-AX-94540502 3A-NUE-ParW292-WATDE0038-RHLN13-AX-94664169 3A-NutE-ParW292-WATDE0038-RHHN14-BS00021699 3A-NutE-ParW292-WATDE0038-RHLN12-gwm2</t>
  </si>
  <si>
    <t xml:space="preserve"> 3A-GY-ParW292-WATDE0038-JILN11-AX-94779070 3A-GY-ParW292-WATDE0038-RHLN12-BS00041121 3A-NUE-ParW292-WATDE0038-RHLN13-BS00010284 3A-NutE-ParW292-WATDE0038-RHHN13-BS00041121</t>
  </si>
  <si>
    <t xml:space="preserve"> 3A-BM-ParW292-WATDE0038-RHHN14-BS00022410 3A-BMNUE-ParW292-WATDE0038-RHHN14-BS00022862 3A-BMNUP-ParW292-WATDE0038-RHHN14-BS00022410 3A-NupE-ParW292-WATDE0038-RHHN14-BS00022410 3A-NutE-ParW292-WATDE0038-RHHN12-AX-94829707 3A-StrawYld-ParW292-WATDE0038-RHHN14-BS00022410 3A-STRNitr-ParW292-WATDE0038-RHHN13-AX-95183014 3A-STRNUP-ParW292-WATDE0038-RHLN12-AX-94388146</t>
  </si>
  <si>
    <t>WL0454</t>
  </si>
  <si>
    <t>3A-12814142-535001479-WATDE0038-WL0454-W</t>
  </si>
  <si>
    <t>WL0455</t>
  </si>
  <si>
    <t>3A-12814142-535001479-WATDE0038-WL0455-P</t>
  </si>
  <si>
    <t>WL0456</t>
  </si>
  <si>
    <t>3A-12814142-535001479-WATDE0038-WL0456-P</t>
  </si>
  <si>
    <t>WL0457</t>
  </si>
  <si>
    <t>3A-12814142-535001479-WATDE0038-WL0457-P</t>
  </si>
  <si>
    <t>WL0458</t>
  </si>
  <si>
    <t>BS00011395 BS00022501 BS00037276</t>
  </si>
  <si>
    <t>3D-552954215-608953194-WATDE0038-WL0458-W</t>
  </si>
  <si>
    <t>Fam-075</t>
  </si>
  <si>
    <t>WATDE0038-3D-BM</t>
  </si>
  <si>
    <t>3D</t>
  </si>
  <si>
    <t xml:space="preserve"> 3D-BM-ParW292-WATDE0038-SBHN13-BS00022501 3D-HI-ParW292-WATDE0038-RHLN12-BS00037276 3D-Mat-ParW292-WATDE0038-RHLN13-BS00022501</t>
  </si>
  <si>
    <t>WL0459</t>
  </si>
  <si>
    <t>3D-552954215-608953194-WATDE0038-WL0459-W</t>
  </si>
  <si>
    <t>WL0460</t>
  </si>
  <si>
    <t>3D-552954215-608953194-WATDE0038-WL0460-W</t>
  </si>
  <si>
    <t>WL0461</t>
  </si>
  <si>
    <t>3D-552954215-608953194-WATDE0038-WL0461-W</t>
  </si>
  <si>
    <t>WL0462</t>
  </si>
  <si>
    <t>3D-552954215-608953194-WATDE0038-WL0462-P</t>
  </si>
  <si>
    <t>WL0463</t>
  </si>
  <si>
    <t>3D-552954215-608953194-WATDE0038-WL0463-P</t>
  </si>
  <si>
    <t>WL0464</t>
  </si>
  <si>
    <t>BS00082143 BS00069722 BS00021941</t>
  </si>
  <si>
    <t>1B-9070751-668201109-WATDE0038-WL0464-W</t>
  </si>
  <si>
    <t>Fam-076</t>
  </si>
  <si>
    <t>WATDE0038-1B-PH</t>
  </si>
  <si>
    <t xml:space="preserve"> 1B-Ant-ParW292-WATDE0038-RHHN14-AX-94483422 1B-Ant-ParW292-WATDE0038-RHLN13-AX-94510581 1B-Mat-ParW292-WATDE0038-RHHN14-AX-94538361 1B-NHI-ParW292-WATDE0038-RHLN14-BS00021876 1B-Mat-ParW292-WATDE0038-RHHN12-BS00003934 1B-NDVI-ParW292-WATDE0038-SBHN14-gwm11</t>
  </si>
  <si>
    <t xml:space="preserve"> 1B-AGBMNitr-ParW292-WATDE0038-RHLN14-AX-94757158 1B-Ant-ParW292-WATDE0038-RHHN12-BS00110080 1B-Ant-ParW292-WATDE0038-RHHN14-BS00011811 1B-Ant-ParW292-WATDE0038-RHLN12-BS00011811 1B-Ant-ParW292-WATDE0038-RHLN13-BS00011811 1B-Ant-ParW292-WATDE0038-RHLN13-AX-94393587 1B-Ant-ParW292-WATDE0038-RHLN14-BS00010713 1B-Ant-ParW292-WATDE0038-RHLN14-BS00011811 1B-BM-ParW292-WATDE0038-RHLN12-AX-95249363 1B-Mat-ParW292-WATDE0038-RHHN12-BS00011811 1B-PH-ParW292-WATDE0038-SBHN14-BS00010536</t>
  </si>
  <si>
    <t xml:space="preserve"> 1B-Ant-ParW292-WATDE0038-RHHN14-BS00001128</t>
  </si>
  <si>
    <t>WL0465</t>
  </si>
  <si>
    <t>1B-9070751-668201109-WATDE0038-WL0465-W</t>
  </si>
  <si>
    <t>WL0466</t>
  </si>
  <si>
    <t>1B-9070751-668201109-WATDE0038-WL0466-P</t>
  </si>
  <si>
    <t>WL0467</t>
  </si>
  <si>
    <t>1B-9070751-668201109-WATDE0038-WL0467-P</t>
  </si>
  <si>
    <t>WL0468</t>
  </si>
  <si>
    <t>BS00033578 BS00023218 BS00002510</t>
  </si>
  <si>
    <t>7A-66748218-721000041-WATDE0046-WL0468-W</t>
  </si>
  <si>
    <t>Fam-077</t>
  </si>
  <si>
    <t>WATDE0046-7A-COLEOPCOL</t>
  </si>
  <si>
    <t>WATDE0046</t>
  </si>
  <si>
    <t xml:space="preserve"> 7A-GSurfA-ParW349-WATDE0046-JILN14-BS00078359</t>
  </si>
  <si>
    <t>WL0469</t>
  </si>
  <si>
    <t>7A-66748218-721000041-WATDE0046-WL0469-W</t>
  </si>
  <si>
    <t>WL0470</t>
  </si>
  <si>
    <t>7A-66748218-721000041-WATDE0046-WL0470-W</t>
  </si>
  <si>
    <t>WL0471</t>
  </si>
  <si>
    <t>7A-66748218-721000041-WATDE0046-WL0471-W</t>
  </si>
  <si>
    <t>WL0472</t>
  </si>
  <si>
    <t>7A-66748218-721000041-WATDE0046-WL0472-P</t>
  </si>
  <si>
    <t>WL0473</t>
  </si>
  <si>
    <t>7A-66748218-721000041-WATDE0046-WL0473-P</t>
  </si>
  <si>
    <t>WL0474</t>
  </si>
  <si>
    <t>7A-66748218-721000041-WATDE0046-WL0474-P</t>
  </si>
  <si>
    <t>WL0475</t>
  </si>
  <si>
    <t>BS00022493 BS00026412 BS00093992</t>
  </si>
  <si>
    <t>2B-14834601-792711253-WATDE0047-WL0475-W</t>
  </si>
  <si>
    <t>Fam-078</t>
  </si>
  <si>
    <t>WATDE0047-2B-NDVI</t>
  </si>
  <si>
    <t xml:space="preserve"> 2B-AGBMNitr-ParW352-WATDE0047-RHHN14-BS00009962 2B-AGBMNitr-ParW352-WATDE0047-RHHN14-AX-94823565 2B-BM-ParW352-WATDE0047-RHHN13-BS00026412 2B-BMNUE-ParW352-WATDE0047-RHLN13-BS00012103 2B-BMNUP-ParW352-WATDE0047-RHHN13-BS00026412 2B-BMNUtE-ParW352-WATDE0047-RHHN14-BS00009962 2B-BMNUtE-ParW352-WATDE0047-RHHN14-AX-94447120 2B-GFP-ParW352-WATDE0047-RHHN13-AX-94866090 2B-GFP-ParW352-WATDE0047-RHLN13-BS00021713 2B-GFP-ParW352-WATDE0047-RHLN14-BS00009807 2B-GFR-ParW352-WATDE0047-RHHN12-AX-94457291 2B-GFR-ParW352-WATDE0047-RHHN12-AX-94502940 2B-GNUP-ParW352-WATDE0047-RHHN13-AX-94420080 2B-GNUP-ParW352-WATDE0047-RHLN12-BS00009519 2B-NHI-ParW352-WATDE0047-RHHN12-BS00009807 2B-NHI-ParW352-WATDE0047-RHHN12-AX-94488059 2B-NHI-ParW352-WATDE0047-RHHN14-BS00093992 2B-NHI-ParW352-WATDE0047-RHLN12-BS00009460 2B-NHI-ParW352-WATDE0047-RHLN12-AX-95017329 2B-NupE-ParW352-WATDE0047-RHHN13-BS00026412 2B-NutE-ParW352-WATDE0047-RHLN14-BS00012103 2B-PH-ParW352-WATDE0047-RHLN13-BS00009807 2B-PH-ParW352-WATDE0047-RHLN13-AX-94488059 2B-PH-ParW352-WATDE0047-RHLN14-BS00076982</t>
  </si>
  <si>
    <t xml:space="preserve"> 2B-GNitr-ParW352-WATDE0047-RHHN14-BS00010685 2B-HI-ParW352-WATDE0047-RHLN12-AX-95017329 2B-NUE-ParW352-WATDE0047-RHLN12-BS00009519 2B-NutE-ParW352-WATDE0047-RHLN12-BS00010081</t>
  </si>
  <si>
    <t xml:space="preserve"> 2B-NDVI-ParW352-WATDE0047-RHLN12-BS00010685</t>
  </si>
  <si>
    <t>WL0476</t>
  </si>
  <si>
    <t>2B-14834601-792711253-WATDE0047-WL0476-W</t>
  </si>
  <si>
    <t>WL0477</t>
  </si>
  <si>
    <t>2B-14834601-792711253-WATDE0047-WL0477-P</t>
  </si>
  <si>
    <t>WL0478</t>
  </si>
  <si>
    <t>BS00067189 BS00077756 BS00088756</t>
  </si>
  <si>
    <t>3A-535189178-686783884-WATDE0047-WL0478-W</t>
  </si>
  <si>
    <t>Fam-079</t>
  </si>
  <si>
    <t>WATDE0047-3A-NDVI</t>
  </si>
  <si>
    <t xml:space="preserve"> 3A-Ant-ParW352-WATDE0047-RHHN14-BS00022844 3A-Ant-ParW352-WATDE0047-RHLN14-BS00022844 3A-Ant-ParW352-WATDE0047-RHLN14-AX-94465976 3A-NDVI-ParW352-WATDE0047-SBHN14-BS00011012 3A-Hd-ParW352-WATDE0047-JILN11-BS00077756</t>
  </si>
  <si>
    <t xml:space="preserve"> 3A-AGBMNitr-ParW352-WATDE0047-RHLN12-AX-94558904 3A-Ant-ParW352-WATDE0047-RHHN13-AX-94700643 3A-Ant-ParW352-WATDE0047-RHLN14-AX-94675291 3A-Ant-ParW352-WATDE0047-SBHN13-AX-94541365 3A-BM-ParW352-WATDE0047-RHHN12-BS00071422 3A-BM-ParW352-WATDE0047-RHHN12-AX-95144677 3A-BM-ParW352-WATDE0047-SBLN13-AX-94417941 3A-BMNUP-ParW352-WATDE0047-RHHN12-BS00084357 3A-BMNUP-ParW352-WATDE0047-RHHN12-AX-95144677 3A-BMNUtE-ParW352-WATDE0047-RHLN12-AX-94494425 3A-GNitr-ParW352-WATDE0047-RHHN12-BS00084357 3A-GNitr-ParW352-WATDE0047-RHHN12-AX-95144677 3A-GNitr-ParW352-WATDE0047-RHLN12-BS00084357 3A-GNitr-ParW352-WATDE0047-RHLN12-AX-95144677 3A-GNUP-ParW352-WATDE0047-RHLN14-AX-94490447 3A-GY-ParW352-WATDE0047-RHHN12-BS00071422 3A-GY-ParW352-WATDE0047-RHHN12-AX-95144677 3A-GY-ParW352-WATDE0047-RHLN12-BS00084357 3A-GY-ParW352-WATDE0047-RHLN12-AX-95233036 3A-Mat-ParW352-WATDE0047-RHLN12-BS00084357 3A-Mat-ParW352-WATDE0047-RHLN12-AX-95134755 3A-NUE-ParW352-WATDE0047-RHHN12-BS00071422 3A-NUE-ParW352-WATDE0047-RHHN12-AX-94449625 3A-NUE-ParW352-WATDE0047-RHLN13-AX-94417941 3A-NupE-ParW352-WATDE0047-RHHN12-AX-95144677 3A-NutE-ParW352-WATDE0047-RHLN12-BS00084357 3A-NutE-ParW352-WATDE0047-RHLN12-AX-95134755 3A-PH-ParW352-WATDE0047-RHHN13-AX-95657281 3A-PH-ParW352-WATDE0047-RHHN14-AX-95176186 3A-StrawYld-ParW352-WATDE0047-RHHN12-AX-94684907 3A-STRNitr-ParW352-WATDE0047-RHLN12-BS00025739 3A-STRNitr-ParW352-WATDE0047-RHLN12-AX-94494425</t>
  </si>
  <si>
    <t>WL0479</t>
  </si>
  <si>
    <t>3A-535189178-686783884-WATDE0047-WL0479-W</t>
  </si>
  <si>
    <t>WL0480</t>
  </si>
  <si>
    <t>3A-535189178-686783884-WATDE0047-WL0480-P</t>
  </si>
  <si>
    <t>WL0481</t>
  </si>
  <si>
    <t>3A-535189178-686783884-WATDE0047-WL0481-P</t>
  </si>
  <si>
    <t>WL0482</t>
  </si>
  <si>
    <t>BS00110940 BS00024786 BS00031028</t>
  </si>
  <si>
    <t>7A-11959340-652718261-WATDE0047-WL0482-WT</t>
  </si>
  <si>
    <t>Fam-080</t>
  </si>
  <si>
    <t>WATDE0047-7A-StrawYld</t>
  </si>
  <si>
    <t xml:space="preserve"> 7A-AGBMNitr-ParW352-WATDE0047-RHLN12-AX-95632295 7A-Ant-ParW352-WATDE0047-RHHN12-BS00024786 7A-Ant-ParW352-WATDE0047-RHHN12-AX-95632295 7A-Ant-ParW352-WATDE0047-RHHN13-BS00024786 7A-Ant-ParW352-WATDE0047-RHHN13-AX-94987591 7A-Ant-ParW352-WATDE0047-RHHN14-AX-94527434 7A-Ant-ParW352-WATDE0047-RHHN14-AX-95632295 7A-Ant-ParW352-WATDE0047-RHLN12-BS00025521 7A-Ant-ParW352-WATDE0047-RHLN12-AX-94741913 7A-Ant-ParW352-WATDE0047-RHLN13-AX-95254511 7A-Ant-ParW352-WATDE0047-RHLN13-AX-95632295 7A-Ant-ParW352-WATDE0047-SBHN13-BS00024786 7A-Ant-ParW352-WATDE0047-SBHN13-AX-94496109 7A-Ant-ParW352-WATDE0047-SBLN13-BS00025521 7A-Ant-ParW352-WATDE0047-SBLN13-AX-95632295 7A-BMNUE-ParW352-WATDE0047-RHLN12-AX-95632295 7A-BMNUtE-ParW352-WATDE0047-RHLN12-AX-95632295 7A-GFP-ParW352-WATDE0047-RHHN12-AX-95254511 7A-GFP-ParW352-WATDE0047-RHLN14-AX-95632295 7A-GY-ParW352-WATDE0047-RHLN13-AX-95186697 7A-Hd-ParW352-WATDE0047-JILN11-AX-95632295 7A-Mat-ParW352-WATDE0047-RHHN12-AX-95254511 7A-Mat-ParW352-WATDE0047-RHLN14-AX-95632295 7A-PH-ParW352-WATDE0047-JILN11-AX-95073344 7A-STRNitr-ParW352-WATDE0047-RHHN12-AX-94459773</t>
  </si>
  <si>
    <t xml:space="preserve"> 7A-BM-ParW352-WATDE0047-RHHN14-BS00014246 7A-BMNUP-ParW352-WATDE0047-RHHN14-BS00021964 7A-GFP-ParW352-WATDE0047-RHHN12-BS00024786 7A-GNUP-ParW352-WATDE0047-RHHN14-BS00021964 7A-NupE-ParW352-WATDE0047-RHHN14-BS00024786 7A-SenOnTT-ParW352-WATDE0047-SBLN13-BS00001450 7A-STRNitr-ParW352-WATDE0047-RHHN12-BS00021964 7A-STRNitr-ParW352-WATDE0047-RHLN12-BS00011701 7A-STRNitr-ParW352-WATDE0047-RHLN12-AX-94809651</t>
  </si>
  <si>
    <t xml:space="preserve"> 7A-BM-ParW352-WATDE0047-RHHN14-AX-94799912 7A-BMNUE-ParW352-WATDE0047-RHHN14-AX-94799912 7A-GNUP-ParW352-WATDE0047-RHHN14-AX-94728314 7A-NutE-ParW352-WATDE0047-RHHN13-BS00001450 7A-NutE-ParW352-WATDE0047-RHHN13-AX-94786708 7A-StrawYld-ParW352-WATDE0047-RHHN14-AX-94799912</t>
  </si>
  <si>
    <t>WL0483</t>
  </si>
  <si>
    <t>7A-11959340-652718261-WATDE0047-WL0483-WB</t>
  </si>
  <si>
    <t>WL0484</t>
  </si>
  <si>
    <t>7A-11959340-652718261-WATDE0047-WL0484-PT</t>
  </si>
  <si>
    <t>WL0485</t>
  </si>
  <si>
    <t>7A-11959340-652718261-WATDE0047-WL0485-PB</t>
  </si>
  <si>
    <t>WL0486</t>
  </si>
  <si>
    <t>7A-11959340-652718261-WATDE0047-WL0486-PB</t>
  </si>
  <si>
    <t>WL0487</t>
  </si>
  <si>
    <t>BS00025739 BS00022844 BS00077756</t>
  </si>
  <si>
    <t>3A-7921259-651497059-WATDE0047-WL0487-WT</t>
  </si>
  <si>
    <t>Fam-081</t>
  </si>
  <si>
    <t>WATDE0047-3A-Ant</t>
  </si>
  <si>
    <t>WL0488</t>
  </si>
  <si>
    <t>3A-7921259-651497059-WATDE0047-WL0488-W</t>
  </si>
  <si>
    <t>WL0489</t>
  </si>
  <si>
    <t>3A-7921259-651497059-WATDE0047-WL0489-W</t>
  </si>
  <si>
    <t>WL0490</t>
  </si>
  <si>
    <t>3A-7921259-651497059-WATDE0047-WL0490-W</t>
  </si>
  <si>
    <t>WL0491</t>
  </si>
  <si>
    <t>3A-7921259-651497059-WATDE0047-WL0491-P</t>
  </si>
  <si>
    <t>WL0492</t>
  </si>
  <si>
    <t>3A-7921259-651497059-WATDE0047-WL0492-P</t>
  </si>
  <si>
    <t>WL0493</t>
  </si>
  <si>
    <t>3A-7921259-651497059-WATDE0047-WL0493-P</t>
  </si>
  <si>
    <t>WL0494</t>
  </si>
  <si>
    <t>BS00065863 BS00065607 BS00060097</t>
  </si>
  <si>
    <t>4A-29793110-625367457-WATDE0050-WL0494-WT</t>
  </si>
  <si>
    <t>Fam-082</t>
  </si>
  <si>
    <t>WATDE0050-4A-GW</t>
  </si>
  <si>
    <t>WATDE0050</t>
  </si>
  <si>
    <t xml:space="preserve"> 4A-Ant-ParW387-WATDE0050-RHLN15-BS00048067 4A-GSurfA-ParW387-WATDE0050-JILN14-BS00065607 4A-GW-ParW387-WATDE0050-JILN14-BS00065607 4A-GWid-ParW387-WATDE0050-JILN14-BS00065607</t>
  </si>
  <si>
    <t>WL0495</t>
  </si>
  <si>
    <t>4A-29793110-625367457-WATDE0050-WL0495-WB</t>
  </si>
  <si>
    <t>WL0496</t>
  </si>
  <si>
    <t>4A-29793110-625367457-WATDE0050-WL0496-P</t>
  </si>
  <si>
    <t>WL0497</t>
  </si>
  <si>
    <t>4A-29793110-625367457-WATDE0050-WL0497-P</t>
  </si>
  <si>
    <t>WL0498</t>
  </si>
  <si>
    <t>BS00034334 BS00070014 BS00025739</t>
  </si>
  <si>
    <t>3A-12814142-659799935-WATDE0051-WL0498-W</t>
  </si>
  <si>
    <t>Fam-083</t>
  </si>
  <si>
    <t>WATDE0051-3A-GW</t>
  </si>
  <si>
    <t>WATDE0051</t>
  </si>
  <si>
    <t xml:space="preserve"> 3A-PH-ParW396-WATDE0051-JILN14-BS00022862 3A-GW-ParW396-WATDE0051-JILN14-BS00070014</t>
  </si>
  <si>
    <t>WL0499</t>
  </si>
  <si>
    <t>3A-12814142-659799935-WATDE0051-WL0499-P</t>
  </si>
  <si>
    <t>WL0500</t>
  </si>
  <si>
    <t>3A-12814142-659799935-WATDE0051-WL0500-P</t>
  </si>
  <si>
    <t>WL0501</t>
  </si>
  <si>
    <t>BS00022951 BS00010221 BS00021965 BS00022095</t>
  </si>
  <si>
    <t>6A-12105356-611808571-WATDE0052-WL0501-W</t>
  </si>
  <si>
    <t>Fam-084</t>
  </si>
  <si>
    <t>WATDE0052-6A-GW</t>
  </si>
  <si>
    <t>WATDE0052</t>
  </si>
  <si>
    <t xml:space="preserve"> 6A-GWid-ParW397-WATDE0052-JILN14-BS00021961 6A-PH-ParW397-WATDE0052-JILN14-BS00078715 6A-GW-ParW397-WATDE0052-JILN14-BS00022592</t>
  </si>
  <si>
    <t>WL0502</t>
  </si>
  <si>
    <t>6A-12105356-611808571-WATDE0052-WL0502-W</t>
  </si>
  <si>
    <t>WL0503</t>
  </si>
  <si>
    <t>6A-12105356-611808571-WATDE0052-WL0503-P</t>
  </si>
  <si>
    <t>WL0504</t>
  </si>
  <si>
    <t>6A-12105356-611808571-WATDE0052-WL0504-P</t>
  </si>
  <si>
    <t>WL0505</t>
  </si>
  <si>
    <t>BS00085589 BS00061384 BS00043286</t>
  </si>
  <si>
    <t>6B-22819443-705385349-WATDE0053-WL0505-W</t>
  </si>
  <si>
    <t>Fam-085</t>
  </si>
  <si>
    <t>WATDE0053-6B-Hd</t>
  </si>
  <si>
    <t>WATDE0053</t>
  </si>
  <si>
    <t xml:space="preserve"> 6B-Hd-ParW398-WATDE0053-JILN14-BS00049941</t>
  </si>
  <si>
    <t>WL0506</t>
  </si>
  <si>
    <t>6B-22819443-705385349-WATDE0053-WL0506-P</t>
  </si>
  <si>
    <t>WL0507</t>
  </si>
  <si>
    <t>BS00081386 BS00024191 BS00010221</t>
  </si>
  <si>
    <t>6A-2248404-554513901-WATDE0061-WL0507-W</t>
  </si>
  <si>
    <t>Fam-086</t>
  </si>
  <si>
    <t>WATDE0061-6A-HI</t>
  </si>
  <si>
    <t xml:space="preserve"> 6A-Ant-ParW468-WATDE0061-SBHN13-AX-94940485 6A-BMNUtE-ParW468-WATDE0061-RHHN13-AX-94571547 6A-GFP-ParW468-WATDE0061-RHHN14-AX-94657246 6A-GNitr-ParW468-WATDE0061-RHHN13-AX-94940485 6A-GNitr-ParW468-WATDE0061-RHHN14-AX-94940485 6A-GY-ParW468-WATDE0061-RHHN14-AX-94940485 6A-HI-ParW468-WATDE0061-RHHN13-BS00014117 6A-HI-ParW468-WATDE0061-RHHN13-AX-94657246 6A-HI-ParW468-WATDE0061-RHHN14-BS00001037 6A-HI-ParW468-WATDE0061-RHHN14-AX-95141224 6A-NHI-ParW468-WATDE0061-RHHN14-BS00014117 6A-NutE-ParW468-WATDE0061-RHHN13-BS00014117 6A-NutE-ParW468-WATDE0061-RHHN13-AX-95141224 6A-PH-ParW468-WATDE0061-JILN11-barc107 6A-PH-ParW468-WATDE0061-RHLN14-BS00003881 6A-PH-ParW468-WATDE0061-RHLN14-AX-94571547 6A-PH-ParW468-WATDE0061-SBLN13-AX-95082304 6A-StrawYld-ParW468-WATDE0061-RHHN14-BS00003881 6A-StrawYld-ParW468-WATDE0061-RHHN14-AX-95140058 6A-STRNUP-ParW468-WATDE0061-RHHN14-AX-94564752 6A-STRNUP-ParW468-WATDE0061-RHLN13-AX-95219044</t>
  </si>
  <si>
    <t xml:space="preserve"> 6A-AGBMNitr-ParW468-WATDE0061-RHHN13-BS00063470 6A-Ant-ParW468-WATDE0061-RHHN13-AX-95209203 6A-Ant-ParW468-WATDE0061-RHLN13-BS00010326 6A-BM-ParW468-WATDE0061-RHHN14-BS00003881 6A-BM-ParW468-WATDE0061-RHLN13-AX-95197534 6A-BMNUE-ParW468-WATDE0061-RHLN13-AX-95238497 6A-GNitr-ParW468-WATDE0061-RHLN13-AX-95238497 6A-Mat-ParW468-WATDE0061-RHHN13-AX-95197534 6A-NutE-ParW468-WATDE0061-RHHN14-BS00001037 6A-PH-ParW468-WATDE0061-RHHN13-psp3152 6A-PH-ParW468-WATDE0061-RHLN13-psp3152 6A-PH-ParW468-WATDE0061-RHLN13-AX-94736024 6A-PH-ParW468-WATDE0061-SBHN13-psp3152 6A-PH-ParW468-WATDE0061-SBLN13-psp3152 6A-StrawYld-ParW468-WATDE0061-RHHN13-BS00021965 6A-STRNUP-ParW468-WATDE0061-RHHN14-BS00003881</t>
  </si>
  <si>
    <t xml:space="preserve"> 6A-BMNUE-ParW468-WATDE0061-RHHN14-BS00021965 6A-BMNUE-ParW468-WATDE0061-RHHN14-AX-94815082 6A-BMNUP-ParW468-WATDE0061-RHHN14-BS00021965 6A-NupE-ParW468-WATDE0061-RHHN14-BS00021965</t>
  </si>
  <si>
    <t>WL0508</t>
  </si>
  <si>
    <t>6A-2248404-554513901-WATDE0061-WL0508-P</t>
  </si>
  <si>
    <t>WL0509</t>
  </si>
  <si>
    <t>6A-2248404-554513901-WATDE0061-WL0509-P</t>
  </si>
  <si>
    <t>WL0510</t>
  </si>
  <si>
    <t>BS00072457 BS00022539 BS00078414</t>
  </si>
  <si>
    <t>1B-271099638-675363617-WATDE0061-WL0510-W</t>
  </si>
  <si>
    <t>Fam-087</t>
  </si>
  <si>
    <t>WATDE0061-1B-GN</t>
  </si>
  <si>
    <t xml:space="preserve"> 1B-NHI-ParW468-WATDE0061-RHHN12-BS00004129 1B-STRNUP-ParW468-WATDE0061-RHHN12-BS00004129 1B-GPD-ParW468-WATDE0061-RHHN13-AX-95194182 1B-GY-ParW468-WATDE0061-SBLN14-gwm268</t>
  </si>
  <si>
    <t xml:space="preserve"> 1B-Ant-ParW468-WATDE0061-RHLN12-BS00063302 1B-GFP-ParW468-WATDE0061-RHHN12-BS00011641</t>
  </si>
  <si>
    <t xml:space="preserve"> 1B-Ant-ParW468-WATDE0061-RHLN12-AX-94944262 1B-GFP-ParW468-WATDE0061-RHHN12-AX-94712454 1B-GFP-ParW468-WATDE0061-RHLN12-AX-94944262 1B-GW-ParW468-WATDE0061-SBHN13-BS00011641 1B-Mat-ParW468-WATDE0061-RHHN12-BS00011641 1B-Mat-ParW468-WATDE0061-RHHN12-AX-94400468 1B-PH-ParW468-WATDE0061-RHHN12-BS00082143 1B-PH-ParW468-WATDE0061-SBLN13-AX-95258492 1B-SenOnTT-ParW468-WATDE0061-SBHN13-AX-95214458</t>
  </si>
  <si>
    <t>WL0511</t>
  </si>
  <si>
    <t>1B-271099638-675363617-WATDE0061-WL0511-W</t>
  </si>
  <si>
    <t>WL0512</t>
  </si>
  <si>
    <t>1B-271099638-675363617-WATDE0061-WL0512-W</t>
  </si>
  <si>
    <t>WL0513</t>
  </si>
  <si>
    <t>1B-271099638-675363617-WATDE0061-WL0513-P</t>
  </si>
  <si>
    <t>WL0514</t>
  </si>
  <si>
    <t>1B-271099638-675363617-WATDE0061-WL0514-P</t>
  </si>
  <si>
    <t>WL0515</t>
  </si>
  <si>
    <t>1B-271099638-675363617-WATDE0061-WL0515-P</t>
  </si>
  <si>
    <t>WL0516</t>
  </si>
  <si>
    <t>BS00106043 BS00075815 BS00022780 BS00023171</t>
  </si>
  <si>
    <t>5B-27459493-661524005-WATDE0064-WL0516-W</t>
  </si>
  <si>
    <t>Fam-088</t>
  </si>
  <si>
    <t>WATDE0064-5B-GW</t>
  </si>
  <si>
    <t>WATDE0064</t>
  </si>
  <si>
    <t xml:space="preserve"> 5B-GSurfA-ParW475-WATDE0064-JILN14-BS00075815 5B-GW-ParW475-WATDE0064-JILN14-BS00075815 5B-GWid-ParW475-WATDE0064-JILN14-BS00075815 5B-GY-ParW475-WATDE0064-JILN14-BS00074804</t>
  </si>
  <si>
    <t xml:space="preserve"> 5B-GW-ParW475-WATDE0064-JILN15-BS00074804</t>
  </si>
  <si>
    <t>WL0517</t>
  </si>
  <si>
    <t>5B-27459493-661524005-WATDE0064-WL0517-P</t>
  </si>
  <si>
    <t>WL0518</t>
  </si>
  <si>
    <t>BS00022305 BS00043985 BS00064538 BS00021950</t>
  </si>
  <si>
    <t>2D-11841612-625149323-WATDE0067-WL0518-W</t>
  </si>
  <si>
    <t>Fam-089</t>
  </si>
  <si>
    <t>WATDE0067-2D-PH</t>
  </si>
  <si>
    <t>WATDE0067</t>
  </si>
  <si>
    <t xml:space="preserve"> 2D-GN-ParW496-WATDE0067-JILN15-BS00064538 2D-SN-ParW496-WATDE0067-JILN15-BS00022305</t>
  </si>
  <si>
    <t>WL0519</t>
  </si>
  <si>
    <t>2D-11841612-625149323-WATDE0067-WL0519-P</t>
  </si>
  <si>
    <t>WL0520</t>
  </si>
  <si>
    <t>BS00022862 BS00022410 BS00022735</t>
  </si>
  <si>
    <t>3A-682976438-732779804-WATDE0073-WL0520-W</t>
  </si>
  <si>
    <t>Fam-090</t>
  </si>
  <si>
    <t>WATDE0073-3A-PH</t>
  </si>
  <si>
    <t>WATDE0073</t>
  </si>
  <si>
    <t xml:space="preserve"> 3A-PH-ParW566-WATDE0073-JILN14-BS00022735</t>
  </si>
  <si>
    <t xml:space="preserve"> 3A-GLng-ParW566-WATDE0073-JILN14-BS00070014 3A-GY-ParW566-WATDE0073-JILN14-BS00023087</t>
  </si>
  <si>
    <t>WL0521</t>
  </si>
  <si>
    <t>3A-682976438-732779804-WATDE0073-WL0521-W</t>
  </si>
  <si>
    <t>WL0522</t>
  </si>
  <si>
    <t>3A-682976438-732779804-WATDE0073-WL0522-W</t>
  </si>
  <si>
    <t>WL0523</t>
  </si>
  <si>
    <t>3A-682976438-732779804-WATDE0073-WL0523-W</t>
  </si>
  <si>
    <t>WL0524</t>
  </si>
  <si>
    <t>3A-682976438-732779804-WATDE0073-WL0524-P</t>
  </si>
  <si>
    <t>WL0525</t>
  </si>
  <si>
    <t>BS99999988 BS00064002</t>
  </si>
  <si>
    <t>4D-134134674-455758833-WATDE0081-WL0525-W</t>
  </si>
  <si>
    <t>Fam-091</t>
  </si>
  <si>
    <t>WATDE0081-4D-PH</t>
  </si>
  <si>
    <t>WATDE0081</t>
  </si>
  <si>
    <t xml:space="preserve"> 4D-PH-ParW629-WATDE0081-JILN14-BS99999994 4D-PH-ParW629-WATDE0081-JILN14-BS00067452</t>
  </si>
  <si>
    <t>WL0526</t>
  </si>
  <si>
    <t>4D-134134674-455758833-WATDE0081-WL0526-W</t>
  </si>
  <si>
    <t>WL0527</t>
  </si>
  <si>
    <t>4D-134134674-455758833-WATDE0081-WL0527-P</t>
  </si>
  <si>
    <t>WL0528</t>
  </si>
  <si>
    <t>4D-134134674-455758833-WATDE0081-WL0528-P</t>
  </si>
  <si>
    <t>WL0529</t>
  </si>
  <si>
    <t>BS00105466 BS00021999 BS00002205 gwm570 (SSR)</t>
  </si>
  <si>
    <t>6A-2248404-615033130-WATDE0100-WL0529-W</t>
  </si>
  <si>
    <t>Fam-092</t>
  </si>
  <si>
    <t>WATDE0100-6A-GY</t>
  </si>
  <si>
    <t xml:space="preserve"> 6A-AGBMNitr-ParW729-WATDE0100-RHLN13-barc107 6A-BMNUE-ParW729-WATDE0100-RHLN13-BS00015710 6A-GFP-ParW729-WATDE0100-RHHN13-BS00021999 6A-GNitr-ParW729-WATDE0100-RHLN13-AX-94518269 6A-GNUP-ParW729-WATDE0100-RHHN12-BS00003676 6A-GY-ParW729-WATDE0100-RHHN12-BS00010780 6A-GY-ParW729-WATDE0100-RHLN12-barc107 6A-NUE-ParW729-WATDE0100-RHHN12-BS00003676 6A-NUE-ParW729-WATDE0100-RHLN12-barc107 6A-NutE-ParW729-WATDE0100-RHLN12-barc107</t>
  </si>
  <si>
    <t>WL0530</t>
  </si>
  <si>
    <t>6A-2248404-615033130-WATDE0100-WL0530-W</t>
  </si>
  <si>
    <t>WL0531</t>
  </si>
  <si>
    <t>6A-2248404-615033130-WATDE0100-WL0531-W</t>
  </si>
  <si>
    <t>WL0532</t>
  </si>
  <si>
    <t>6A-2248404-615033130-WATDE0100-WL0532-P</t>
  </si>
  <si>
    <t>WL0533</t>
  </si>
  <si>
    <t>6A-2248404-615033130-WATDE0100-WL0533-P</t>
  </si>
  <si>
    <t>WL0534</t>
  </si>
  <si>
    <t>6A-2248404-615033130-WATDE0100-WL0534-P</t>
  </si>
  <si>
    <t>WL0535</t>
  </si>
  <si>
    <t>BS00040798 BS00041121 BS00074617 BS00070014</t>
  </si>
  <si>
    <t>3A-57019512-659799935-WATDE0014-WL0535-W</t>
  </si>
  <si>
    <t>Fam-093</t>
  </si>
  <si>
    <t>Set4</t>
  </si>
  <si>
    <t>WATDE0014-3A-PH</t>
  </si>
  <si>
    <t>WATDE0014</t>
  </si>
  <si>
    <t xml:space="preserve"> 3A-GNitr-ParW110-WATDE0014-RHHN16-BS00041121 3A-NodepSP-ParW110-WATDE0014-JILN15-BS00041121 3A-PH-ParW110-WATDE0014-JILN15-BS00041121 3A-PH-ParW110-WATDE0014-RHHN16-BS00041121 3A-PH-ParW110-WATDE0014-RHHN18-BS00041121 3A-SplN-ParW110-WATDE0014-JILN15-BS00041121 3A-StrawYld-ParW110-WATDE0014-RHHN16-BS00041121 3A-GPD-ParW110-WATDE0014-RHHN17-BS00040798 3A-GPD-ParW110-WATDE0014-RHHN18-BS00041121</t>
  </si>
  <si>
    <t>WL0536</t>
  </si>
  <si>
    <t>3A-57019512-659799935-WATDE0014-WL0536-P</t>
  </si>
  <si>
    <t>WL0537</t>
  </si>
  <si>
    <t>3A-57019512-659799935-WATDE0014-WL0537-W</t>
  </si>
  <si>
    <t>WL0538</t>
  </si>
  <si>
    <t>3A-57019512-659799935-WATDE0014-WL0538-P</t>
  </si>
  <si>
    <t>WL0539</t>
  </si>
  <si>
    <t>3A-57019512-659799935-WATDE0014-WL0539-P</t>
  </si>
  <si>
    <t>WL0541</t>
  </si>
  <si>
    <t>BS00066438 BS00010221 BS00035914</t>
  </si>
  <si>
    <t>6A-50662178-581839057-WATDE0014-WL0541-P</t>
  </si>
  <si>
    <t>Fam-094</t>
  </si>
  <si>
    <t>WATDE0014-6A-PH</t>
  </si>
  <si>
    <t xml:space="preserve"> 6A-AGBMNitr-ParW110-WATDE0014-RHHN18-BS00023119 6A-BMNUtE-ParW110-WATDE0014-RHHN18-BS00023119 6A-GWid-ParW110-WATDE0014-JILN15-BS00023119 6A-PH-ParW110-WATDE0014-RHLN16-BS00023119 6A-PH-ParW110-WATDE0014-RHLN17-BS00023119 6A-StrawYld-ParW110-WATDE0014-RHHN17-BS00023119</t>
  </si>
  <si>
    <t xml:space="preserve"> 6A-GFR-ParW110-WATDE0014-RHHN16-BS00105466 6A-GNUP-ParW110-WATDE0014-RHHN16-BS00105466 6A-GY-ParW110-WATDE0014-RHHN16-BS00105466 6A-HI-ParW110-WATDE0014-RHHN16-BS00105466 6A-HI-ParW110-WATDE0014-RHLN16-BS00105466 6A-NHI-ParW110-WATDE0014-RHHN16-BS00105466 6A-NUE-ParW110-WATDE0014-RHHN16-BS00105466 6A-NutE-ParW110-WATDE0014-RHHN16-BS00105466 6A-PH-ParW110-WATDE0014-JILN15-BS00023119 6A-PH-ParW110-WATDE0014-RHHN16-BS00023119 6A-PH-ParW110-WATDE0014-RHHN18-BS00023119 6A-PH-ParW110-WATDE0014-RHLN18-BS00023119 6A-StrawYld-ParW110-WATDE0014-RHHN18-BS00066438 6A-StrawYld-ParW110-WATDE0014-RHLN16-BS00066438 6A-STRNUP-ParW110-WATDE0014-RHHN16-BS00066438</t>
  </si>
  <si>
    <t xml:space="preserve"> 6A-Ant-ParW110-WATDE0014-RHHN18-BS00093964</t>
  </si>
  <si>
    <t>WL0542</t>
  </si>
  <si>
    <t>6A-50662178-581839057-WATDE0014-WL0542-W</t>
  </si>
  <si>
    <t>WL0543</t>
  </si>
  <si>
    <t>6A-50662178-581839057-WATDE0014-WL0543-W</t>
  </si>
  <si>
    <t>WL0544</t>
  </si>
  <si>
    <t>6A-50662178-581839057-WATDE0014-WL0544-P</t>
  </si>
  <si>
    <t>WL0545</t>
  </si>
  <si>
    <t>6A-50662178-581839057-WATDE0014-WL0545-P</t>
  </si>
  <si>
    <t>WL0546</t>
  </si>
  <si>
    <t>6A-50662178-581839057-WATDE0014-WL0546-W</t>
  </si>
  <si>
    <t>WL0547</t>
  </si>
  <si>
    <t>6A-50662178-581839057-WATDE0014-WL0547-W</t>
  </si>
  <si>
    <t>WL0548</t>
  </si>
  <si>
    <t>BS00075815 BS00049213 BS00098520 BS00022405</t>
  </si>
  <si>
    <t>5B-21525385-681699143-WATDE0017-WL0548-W</t>
  </si>
  <si>
    <t>Fam-095</t>
  </si>
  <si>
    <t>WATDE0017-5B-Ant</t>
  </si>
  <si>
    <t xml:space="preserve"> 5B-Ant-ParW139-WATDE0017-RHHN15-BS00106043 5B-GLng-ParW139-WATDE0017-JILN14-BS00049213 5B-GNitr-ParW139-WATDE0017-RHLN15-BS00022673 5B-GSurfA-ParW139-WATDE0017-JILN14-BS00098292 5B-Mat-ParW139-WATDE0017-RHLN16-BS00070507 5B-StrawYld-ParW139-WATDE0017-RHLN15-BS00070507 5B-GPD-ParW139-WATDE0017-RHHN17-BS00049213 5B-GPD-ParW139-WATDE0017-RHLN15-BS00049213 5B-Hd-ParW139-WATDE0017-JILN14-BS00022405</t>
  </si>
  <si>
    <t>WL0549</t>
  </si>
  <si>
    <t>5B-21525385-681699143-WATDE0017-WL0549-P</t>
  </si>
  <si>
    <t>WL0550</t>
  </si>
  <si>
    <t>5B-21525385-681699143-WATDE0017-WL0550-P</t>
  </si>
  <si>
    <t>WL0551</t>
  </si>
  <si>
    <t>5B-21525385-681699143-WATDE0017-WL0551-P</t>
  </si>
  <si>
    <t>WL0552</t>
  </si>
  <si>
    <t>5B-21525385-681699143-WATDE0017-WL0552-P</t>
  </si>
  <si>
    <t>WL0553</t>
  </si>
  <si>
    <t>BS00072982 BS00022539 BS00107837</t>
  </si>
  <si>
    <t>1B-465695987-675363617-WATDE0026-WL0553-P</t>
  </si>
  <si>
    <t>Fam-096</t>
  </si>
  <si>
    <t>WATDE0026-1B-Ant</t>
  </si>
  <si>
    <t>WATDE0026</t>
  </si>
  <si>
    <t xml:space="preserve"> 1B-Ant-ParW218-WATDE0026-RHHN16-BS00072457 1B-GFP-ParW218-WATDE0026-RHHN16-BS00072457 1B-NUE-ParW218-WATDE0026-RHHN16-BS00039135 1B-Hd-ParW218-WATDE0026-RHHN16-BS00072457</t>
  </si>
  <si>
    <t xml:space="preserve"> 1B-BMNUP-ParW218-WATDE0026-RHLN17-BS00063302 1B-GNitr-ParW218-WATDE0026-RHHN16-BS00039135 1B-GNUP-ParW218-WATDE0026-RHHN16-BS00039135 1B-GY-ParW218-WATDE0026-RHLN15-BS00022775 1B-Hd-ParW218-WATDE0026-JILN14-BS00063302 1B-HI-ParW218-WATDE0026-RHLN16-BS00039135 1B-NupE-ParW218-WATDE0026-RHLN17-BS00063302 1B-STRNitr-ParW218-WATDE0026-RHLN17-BS00063302</t>
  </si>
  <si>
    <t>WL0554</t>
  </si>
  <si>
    <t>1B-465695987-675363617-WATDE0026-WL0554-P</t>
  </si>
  <si>
    <t>WL0555</t>
  </si>
  <si>
    <t>1B-465695987-675363617-WATDE0026-WL0555-W</t>
  </si>
  <si>
    <t>WL0556</t>
  </si>
  <si>
    <t>1B-465695987-675363617-WATDE0026-WL0556-W</t>
  </si>
  <si>
    <t>WL0557</t>
  </si>
  <si>
    <t>1B-465695987-675363617-WATDE0026-WL0557-P</t>
  </si>
  <si>
    <t>WL0558</t>
  </si>
  <si>
    <t>BS00067650 BS00022688 BS00022157</t>
  </si>
  <si>
    <t>5D-526464187-550578472-WATDE0026-WL0558-W</t>
  </si>
  <si>
    <t>Fam-097</t>
  </si>
  <si>
    <t>WATDE0026-5D-Ant</t>
  </si>
  <si>
    <t xml:space="preserve"> 5D-BMNUP-ParW218-WATDE0026-RHHN17-BS00022688</t>
  </si>
  <si>
    <t>WL0559</t>
  </si>
  <si>
    <t>5D-526464187-550578472-WATDE0026-WL0559-P</t>
  </si>
  <si>
    <t>WL0560</t>
  </si>
  <si>
    <t>5D-526464187-550578472-WATDE0026-WL0560-W</t>
  </si>
  <si>
    <t>WL0561</t>
  </si>
  <si>
    <t>BS00081608 BS00061384 BS00077844</t>
  </si>
  <si>
    <t>6B-635356-643250869-WATDE0027-WL0561-W</t>
  </si>
  <si>
    <t>Fam-098</t>
  </si>
  <si>
    <t>WATDE0027-6B-PH</t>
  </si>
  <si>
    <t>WATDE0027</t>
  </si>
  <si>
    <t xml:space="preserve"> 6B-BM-ParW219-WATDE0027-RHHN17-BS00067590 6B-BMNUE-ParW219-WATDE0027-RHHN17-BS00067590 6B-BMNUE-ParW219-WATDE0027-RHLN15-BS00023208 6B-BMNUE-ParW219-WATDE0027-RHLN16-BS00023208 6B-Mat-ParW219-WATDE0027-RHHN16-BS00023208 6B-NUE-ParW219-WATDE0027-RHHN17-BS00077844 6B-PH-ParW219-WATDE0027-RHHN15-BS00061384 6B-PH-ParW219-WATDE0027-RHHN17-BS00061384 6B-PH-ParW219-WATDE0027-RHLN15-BS00061384 6B-PH-ParW219-WATDE0027-RHLN16-BS00023208 6B-PH-ParW219-WATDE0027-RHLN17-BS00061384 6B-StrawYld-ParW219-WATDE0027-RHHN17-BS00023208 6B-STRNUP-ParW219-WATDE0027-RHLN16-BS00061384</t>
  </si>
  <si>
    <t>WL0562</t>
  </si>
  <si>
    <t>6B-635356-643250869-WATDE0027-WL0562-P</t>
  </si>
  <si>
    <t>WL0563</t>
  </si>
  <si>
    <t>6B-635356-643250869-WATDE0027-WL0563-P</t>
  </si>
  <si>
    <t>WL0564</t>
  </si>
  <si>
    <t>BS00025739 BS00032524 BS00023087</t>
  </si>
  <si>
    <t>3A-7921259-655721687-WATDE0030-WL0564-W</t>
  </si>
  <si>
    <t>Fam-099</t>
  </si>
  <si>
    <t>WATDE0030-3A-Ant</t>
  </si>
  <si>
    <t>WATDE0030</t>
  </si>
  <si>
    <t xml:space="preserve"> 3A-Ant-ParW231-WATDE0030-RHHN16-BS00074617 3A-BM-ParW231-WATDE0030-RHLN15-BS00048491 3A-GFP-ParW231-WATDE0030-RHHN16-BS00074617 3A-Hd-ParW231-WATDE0030-RHHN16-BS00074617</t>
  </si>
  <si>
    <t xml:space="preserve"> 3A-NutE-ParW231-WATDE0030-RHLN16-BS00032524</t>
  </si>
  <si>
    <t xml:space="preserve"> 3A-StrawYld-ParW231-WATDE0030-RHHN16-BS00022735</t>
  </si>
  <si>
    <t>WL0565</t>
  </si>
  <si>
    <t>3A-7921259-655721687-WATDE0030-WL0565-P</t>
  </si>
  <si>
    <t>WL0566</t>
  </si>
  <si>
    <t>3A-7921259-655721687-WATDE0030-WL0566-P</t>
  </si>
  <si>
    <t>WL0567</t>
  </si>
  <si>
    <t>3A-7921259-655721687-WATDE0030-WL0567-W</t>
  </si>
  <si>
    <t>WL0568</t>
  </si>
  <si>
    <t>BS00023192 BS00105466 BS00010221</t>
  </si>
  <si>
    <t>6A-5672987-536254462-WATDE0037-WL0568-P</t>
  </si>
  <si>
    <t>Fam-100</t>
  </si>
  <si>
    <t>WATDE0037-6A-PH</t>
  </si>
  <si>
    <t>WATDE0037</t>
  </si>
  <si>
    <t xml:space="preserve"> 6A-PH-ParW291-WATDE0037-RHHN18-BS00054054 6A-PH-ParW291-WATDE0037-RHLN17-BS00105466 6A-PH-ParW291-WATDE0037-RHLN18-BS00105466</t>
  </si>
  <si>
    <t xml:space="preserve"> 6A-GSurfA-ParW291-WATDE0037-JILN14-BS00023089 6A-HI-ParW291-WATDE0037-RHHN16-BS00023089 6A-HI-ParW291-WATDE0037-RHLN17-BS00023089 6A-NHI-ParW291-WATDE0037-RHHN17-BS00054054 6A-PH-ParW291-WATDE0037-JILN14-BS00105466 6A-PH-ParW291-WATDE0037-RHHN17-BS00022592 6A-PH-ParW291-WATDE0037-RHLN16-BS00021999</t>
  </si>
  <si>
    <t>WL0569</t>
  </si>
  <si>
    <t>6A-5672987-536254462-WATDE0037-WL0569-P</t>
  </si>
  <si>
    <t>WL0570</t>
  </si>
  <si>
    <t>6A-5672987-536254462-WATDE0037-WL0570-P</t>
  </si>
  <si>
    <t>WL0571</t>
  </si>
  <si>
    <t>6A-5672987-536254462-WATDE0037-WL0571-P</t>
  </si>
  <si>
    <t>WL0572</t>
  </si>
  <si>
    <t>6A-5672987-536254462-WATDE0037-WL0572-W</t>
  </si>
  <si>
    <t>WL0573</t>
  </si>
  <si>
    <t>6A-5672987-536254462-WATDE0037-WL0573-W</t>
  </si>
  <si>
    <t>WL0574</t>
  </si>
  <si>
    <t>BS00022987 BS00070260 BS00064980 BS00079069</t>
  </si>
  <si>
    <t>5A-391548937-549188587-WATDE0007-WL0574-W</t>
  </si>
  <si>
    <t>Fam-101</t>
  </si>
  <si>
    <t>WATDE0007-5A-GY</t>
  </si>
  <si>
    <t>WATDE0007</t>
  </si>
  <si>
    <t xml:space="preserve"> 5A-GN-ParW042-WATDE0007-JILN15-BS00064980 5A-GY-ParW042-WATDE0007-JILN15-BS00064980 5A-SN-ParW042-WATDE0007-JILN15-BS00064980</t>
  </si>
  <si>
    <t xml:space="preserve"> 5A-AWNS-ParW042-WATDE0007-JILN15-BS00106118</t>
  </si>
  <si>
    <t>WL0575</t>
  </si>
  <si>
    <t>5A-391548937-549188587-WATDE0007-WL0575-P</t>
  </si>
  <si>
    <t>WL0576</t>
  </si>
  <si>
    <t>BS00023118 BS00026453 BS00023182</t>
  </si>
  <si>
    <t>1A-1145448-582225371-WATDE0059-WL0576-W</t>
  </si>
  <si>
    <t>Fam-102</t>
  </si>
  <si>
    <t>WATDE0059-1A-Hd</t>
  </si>
  <si>
    <t>WATDE0059</t>
  </si>
  <si>
    <t xml:space="preserve"> 1A-EARLG-ParW451-WATDE0059-JILN15-BS00023182 1A-Hd-ParW451-WATDE0059-JILN15-BS00026453</t>
  </si>
  <si>
    <t>WL0577</t>
  </si>
  <si>
    <t>1A-1145448-582225371-WATDE0059-WL0577-W</t>
  </si>
  <si>
    <t>WL0578</t>
  </si>
  <si>
    <t>1A-1145448-582225371-WATDE0059-WL0578-W</t>
  </si>
  <si>
    <t>WL0579</t>
  </si>
  <si>
    <t>1A-1145448-582225371-WATDE0059-WL0579-P</t>
  </si>
  <si>
    <t>WL0580</t>
  </si>
  <si>
    <t>BS00034554 BS00085589 BS00110651</t>
  </si>
  <si>
    <t>6B-16247618-718232054-WATDE0068-WL0580-W</t>
  </si>
  <si>
    <t>Fam-103</t>
  </si>
  <si>
    <t>WATDE0068-6B-GY</t>
  </si>
  <si>
    <t>WATDE0068</t>
  </si>
  <si>
    <t xml:space="preserve"> 6B-GY-ParW507-WATDE0068-JILN15-BS00110651</t>
  </si>
  <si>
    <t>WL0581</t>
  </si>
  <si>
    <t>6B-16247618-718232054-WATDE0068-WL0581-W</t>
  </si>
  <si>
    <t>WL0582</t>
  </si>
  <si>
    <t>6B-16247618-718232054-WATDE0068-WL0582-P</t>
  </si>
  <si>
    <t>WL0583</t>
  </si>
  <si>
    <t>BS00023076 BS00054733 BS00026916 BS00023070</t>
  </si>
  <si>
    <t>5A-456525961-680742960-WATDE0071-WL0583-W</t>
  </si>
  <si>
    <t>Fam-104</t>
  </si>
  <si>
    <t>WATDE0071-5A-GY</t>
  </si>
  <si>
    <t>WATDE0071</t>
  </si>
  <si>
    <t xml:space="preserve"> 5A-AWNS-ParW560-WATDE0071-JILN15-BS00022028</t>
  </si>
  <si>
    <t>WL0584</t>
  </si>
  <si>
    <t>5A-456525961-680742960-WATDE0071-WL0584-P</t>
  </si>
  <si>
    <t>WL0585</t>
  </si>
  <si>
    <t>BS00069132 BS00023120 BS00022315 BS00026702</t>
  </si>
  <si>
    <t>3B-26650236-699105238-WATDE0106-WL0585-P</t>
  </si>
  <si>
    <t>Fam-105</t>
  </si>
  <si>
    <t>WATDE0106-3B-Hd</t>
  </si>
  <si>
    <t>WATDE0106</t>
  </si>
  <si>
    <t xml:space="preserve"> 3B-Hd-ParW747-WATDE0106-JILN16-BS00022961</t>
  </si>
  <si>
    <t>WL0586</t>
  </si>
  <si>
    <t>3B-26650236-699105238-WATDE0106-WL0586-P</t>
  </si>
  <si>
    <t>WL0587</t>
  </si>
  <si>
    <t>3B-26650236-699105238-WATDE0106-WL0587-P</t>
  </si>
  <si>
    <t>WL0588</t>
  </si>
  <si>
    <t>3B-26650236-699105238-WATDE0106-WL0588-W</t>
  </si>
  <si>
    <t>WL0589</t>
  </si>
  <si>
    <t>3B-26650236-699105238-WATDE0106-WL0589-P</t>
  </si>
  <si>
    <t>WL0590</t>
  </si>
  <si>
    <t>BS00008805 BS00078489 BS00019094 BS00053834</t>
  </si>
  <si>
    <t>2A-111457618-750550399-WATDE0106-WL0590-P</t>
  </si>
  <si>
    <t>Fam-106</t>
  </si>
  <si>
    <t>WATDE0106-2A-GY</t>
  </si>
  <si>
    <t xml:space="preserve"> 2A-GY-ParW747-WATDE0106-JILN15-BS00022995</t>
  </si>
  <si>
    <t>WL0591</t>
  </si>
  <si>
    <t>2A-111457618-750550399-WATDE0106-WL0591-W</t>
  </si>
  <si>
    <t>WL0592</t>
  </si>
  <si>
    <t>AX-95016647 AX-94582171 BS00139360</t>
  </si>
  <si>
    <t>7D-58504216-612391036-WREN0300-WL0592-P</t>
  </si>
  <si>
    <t>Fam-107</t>
  </si>
  <si>
    <t>Set5</t>
  </si>
  <si>
    <t>WREN0300-7D-Hd</t>
  </si>
  <si>
    <t>WREN0300</t>
  </si>
  <si>
    <t xml:space="preserve"> 7D-PH-ParBaj-WREN0300-CFLN15-AX-94935560 7D-GY-ParBaj-WREN0300-CFLN15-AX-94935560 7D-Hd-ParBaj-WREN0300-CFLN15-AX-94545759 7D-Boot-ParBaj-WREN0300-CFLN15-AX-94545759</t>
  </si>
  <si>
    <t>WL0593</t>
  </si>
  <si>
    <t>7D-58504216-612391036-WREN0300-WL0593-P</t>
  </si>
  <si>
    <t>WL0598</t>
  </si>
  <si>
    <t>BA00489323 BA00276073 BA00403103</t>
  </si>
  <si>
    <t>2A-181797469-779207379-Garcia-WL0598-P</t>
  </si>
  <si>
    <t>Fam-108</t>
  </si>
  <si>
    <t>Garcia-2A-Mat</t>
  </si>
  <si>
    <t>Garcia</t>
  </si>
  <si>
    <t xml:space="preserve"> 2A-GY-ParGar-Garcia-CFNI15-wsnp_Ex_c11827_18986376 2A-GY-ParGar-Garcia-CFIR15-wsnp_Ex_c11827_18986376</t>
  </si>
  <si>
    <t>WL0599</t>
  </si>
  <si>
    <t>2A-181797469-779207379-Garcia-WL0599-G</t>
  </si>
  <si>
    <t>WL0600</t>
  </si>
  <si>
    <t>2A-181797469-779207379-Garcia-WL0600-P</t>
  </si>
  <si>
    <t>WL0601</t>
  </si>
  <si>
    <t>2A-181797469-779207379-Garcia-WL0601-P</t>
  </si>
  <si>
    <t>WL0602</t>
  </si>
  <si>
    <t>BS00110642 AX-95191705 AX-94705334 AX-95016647</t>
  </si>
  <si>
    <t>7D-1962719-58504216-WREN0313-WL0602-P</t>
  </si>
  <si>
    <t>Fam-109</t>
  </si>
  <si>
    <t>Boot_dto_day</t>
  </si>
  <si>
    <t>WREN0313-7D-Boot</t>
  </si>
  <si>
    <t>WREN0313</t>
  </si>
  <si>
    <t xml:space="preserve"> 7D-FND-ParPfau-WREN0313-CFLN15-AX-95182943 7D-Hd-ParPfau-WREN0313-CFLN15-AX-95016647</t>
  </si>
  <si>
    <t>WL0603</t>
  </si>
  <si>
    <t>7D-1962719-58504216-WREN0313-WL0603-P</t>
  </si>
  <si>
    <t>WL0604</t>
  </si>
  <si>
    <t>7D-1962719-58504216-WREN0313-WL0604-Pf</t>
  </si>
  <si>
    <t>Pf</t>
  </si>
  <si>
    <t>WL0605</t>
  </si>
  <si>
    <t>7D-1962719-58504216-WREN0313-WL0605-Pf</t>
  </si>
  <si>
    <t>WL0606</t>
  </si>
  <si>
    <t>7D-1962719-58504216-WREN0313-WL0606-P</t>
  </si>
  <si>
    <t>WL0607</t>
  </si>
  <si>
    <t>7D-1962719-58504216-WREN0313-WL0607-P</t>
  </si>
  <si>
    <t>WL0608</t>
  </si>
  <si>
    <t>7D-1962719-58504216-WREN0313-WL0608-Pf</t>
  </si>
  <si>
    <t>WL0609</t>
  </si>
  <si>
    <t>7D-1962719-58504216-WREN0313-WL0609-Pf</t>
  </si>
  <si>
    <t>WL0610</t>
  </si>
  <si>
    <t>BS00035914 BS00022095 BS00078124 BS00061296</t>
  </si>
  <si>
    <t>6A-2248404-617182700-WATDE0002-WL0610-W</t>
  </si>
  <si>
    <t>Fam-110</t>
  </si>
  <si>
    <t>GrnSpl_Calc_GrnSpl</t>
  </si>
  <si>
    <t>WATDE0002-6A-GrnSpl</t>
  </si>
  <si>
    <t xml:space="preserve"> 6A-GrnSpk-ParW007-WATDE0002-JILN15-BS00035914 6A-GW-ParW007-WATDE0002-JILN15-BS00054054 6A-NodepSP-ParW007-WATDE0002-JILN15-BS00035914 6A-SplN-ParW007-WATDE0002-JILN15-BS00035914 6A-GrnSpl-ParW007-WATDE0002-JILN15-BS00021961</t>
  </si>
  <si>
    <t>WL0611</t>
  </si>
  <si>
    <t>6A-2248404-617182700-WATDE0002-WL0611-W</t>
  </si>
  <si>
    <t>WL0612</t>
  </si>
  <si>
    <t>6A-2248404-617182700-WATDE0002-WL0612-P</t>
  </si>
  <si>
    <t>WL0613</t>
  </si>
  <si>
    <t>6A-2248404-617182700-WATDE0002-WL0613-P</t>
  </si>
  <si>
    <t>WL0614</t>
  </si>
  <si>
    <t>6A-2248404-617182700-WATDE0002-WL0614-W</t>
  </si>
  <si>
    <t>WL0615</t>
  </si>
  <si>
    <t>6A-2248404-617182700-WATDE0002-WL0615-W</t>
  </si>
  <si>
    <t>WL0616</t>
  </si>
  <si>
    <t>6A-2248404-617182700-WATDE0002-WL0616-P</t>
  </si>
  <si>
    <t>WL0617</t>
  </si>
  <si>
    <t>BS00067452 BS00103682 BS00047797 AX-94397932</t>
  </si>
  <si>
    <t>4D-122261004-489753300-WATDE0002-WL0617-W</t>
  </si>
  <si>
    <t>Fam-111</t>
  </si>
  <si>
    <t>GWid_M_mm</t>
  </si>
  <si>
    <t>WATDE0002-4D-GWid</t>
  </si>
  <si>
    <t>WL0618</t>
  </si>
  <si>
    <t>4D-122261004-489753300-WATDE0002-WL0618-P</t>
  </si>
  <si>
    <t>WL0619</t>
  </si>
  <si>
    <t>4D-122261004-489753300-WATDE0002-WL0619-W</t>
  </si>
  <si>
    <t>WL0620</t>
  </si>
  <si>
    <t>4D-122261004-489753300-WATDE0002-WL0620-P</t>
  </si>
  <si>
    <t>WL0621</t>
  </si>
  <si>
    <t>4D-122261004-489753300-WATDE0002-WL0621-W</t>
  </si>
  <si>
    <t>WL0622</t>
  </si>
  <si>
    <t>4D-122261004-489753300-WATDE0002-WL0622-P</t>
  </si>
  <si>
    <t>WL0623</t>
  </si>
  <si>
    <t>BS00039489 BS00081630 BS00024921 BS00107316</t>
  </si>
  <si>
    <t>2A-17738507-775527061-WATDE0004-WL0623-P</t>
  </si>
  <si>
    <t>Fam-112</t>
  </si>
  <si>
    <t>WATDE0004-2A-GY</t>
  </si>
  <si>
    <t xml:space="preserve"> 2A-AGBMNitr-ParW032-WATDE0004-RHLN18-BS00078489 2A-BMNUP-ParW032-WATDE0004-RHHN16-BS00023214 2A-BMNUtE-ParW032-WATDE0004-RHLN18-BS00053834 2A-GNitr-ParW032-WATDE0004-RHHN17-BS00078489 2A-GNitr-ParW032-WATDE0004-RHLN16-BS00078489 2A-GNUP-ParW032-WATDE0004-RHLN18-BS00078489 2A-GY-ParW032-WATDE0004-JILN15-BS00053834 2A-GY-ParW032-WATDE0004-RHLN17-BS00078489 2A-HI-ParW032-WATDE0004-RHLN16-BS00078489 2A-NUE-ParW032-WATDE0004-RHLN17-BS00078489 2A-NutE-ParW032-WATDE0004-RHHN17-BS00078489</t>
  </si>
  <si>
    <t>WL0624</t>
  </si>
  <si>
    <t>2A-17738507-775527061-WATDE0004-WL0624-W</t>
  </si>
  <si>
    <t>WL0625</t>
  </si>
  <si>
    <t>2A-17738507-775527061-WATDE0004-WL0625-W</t>
  </si>
  <si>
    <t>WL0626</t>
  </si>
  <si>
    <t>BS00022312 BS00108793 BS00098027</t>
  </si>
  <si>
    <t>7D-5378269-62123144-WATDE0014-WL0626-W</t>
  </si>
  <si>
    <t>Fam-113</t>
  </si>
  <si>
    <t>WATDE0014-7D-Hd</t>
  </si>
  <si>
    <t xml:space="preserve"> 7D-Hd-ParW110-WATDE0014-JILN15-BS00022312</t>
  </si>
  <si>
    <t>WL0627</t>
  </si>
  <si>
    <t>7D-5378269-62123144-WATDE0014-WL0627-P</t>
  </si>
  <si>
    <t>WL0628</t>
  </si>
  <si>
    <t>BS00001108 BS00022301 BS00066273 BS00059111</t>
  </si>
  <si>
    <t>2A-58000517-763803817-WATDE0014-WL0628-p</t>
  </si>
  <si>
    <t>Fam-114</t>
  </si>
  <si>
    <t>SpkDW_Calc_gm2</t>
  </si>
  <si>
    <t>WATDE0014-2A-SpkDW</t>
  </si>
  <si>
    <t>p</t>
  </si>
  <si>
    <t xml:space="preserve"> 2A-BM-ParW110-WATDE0014-RHHN16-BS00001108 2A-BMNUE-ParW110-WATDE0014-RHHN16-BS00001108 2A-BMNUP-ParW110-WATDE0014-RHHN16-BS00001108 2A-NHI-ParW110-WATDE0014-RHLN18-BS00027847 2A-NupE-ParW110-WATDE0014-RHHN16-BS00001108 2A-SpkDW-ParW110-WATDE0014-JILN15-BS00022301 2A-GPD-ParW110-WATDE0014-RHHN17-BS00027847</t>
  </si>
  <si>
    <t xml:space="preserve"> 2A-BM-ParW110-WATDE0014-RHLN18-BS00022331 2A-BMNUE-ParW110-WATDE0014-RHHN17-BS00022331 2A-BMNUE-ParW110-WATDE0014-RHLN18-BS00022331 2A-GFR-ParW110-WATDE0014-RHHN17-BS00022331 2A-PH-ParW110-WATDE0014-RHLN17-BS00022331</t>
  </si>
  <si>
    <t>WL0629</t>
  </si>
  <si>
    <t>2A-58000517-763803817-WATDE0014-WL0629-W</t>
  </si>
  <si>
    <t>WL0630</t>
  </si>
  <si>
    <t>2A-58000517-763803817-WATDE0014-WL0630-W</t>
  </si>
  <si>
    <t>WL0631</t>
  </si>
  <si>
    <t>2A-58000517-763803817-WATDE0014-WL0631-p</t>
  </si>
  <si>
    <t>WL0632</t>
  </si>
  <si>
    <t>BS00071402 BS00026916 BS00075379 BS00022864</t>
  </si>
  <si>
    <t>5A-340135910-700371802-WATDE0047-WL0632-W</t>
  </si>
  <si>
    <t>Fam-115</t>
  </si>
  <si>
    <t>WATDE0047-5A-GY</t>
  </si>
  <si>
    <t>WL0633</t>
  </si>
  <si>
    <t>5A-340135910-700371802-WATDE0047-WL0633-W</t>
  </si>
  <si>
    <t>WL0634</t>
  </si>
  <si>
    <t>5A-340135910-700371802-WATDE0047-WL0634-P</t>
  </si>
  <si>
    <t>WL0635</t>
  </si>
  <si>
    <t>BS00001108 BS00039489 BS00078489 BS00027847</t>
  </si>
  <si>
    <t>2A-16404769-701866811-WATDE0059-WL0635-P</t>
  </si>
  <si>
    <t>Fam-116</t>
  </si>
  <si>
    <t>GLng_M_mm</t>
  </si>
  <si>
    <t>WATDE0059-2A-GLng</t>
  </si>
  <si>
    <t xml:space="preserve"> 2A-ANTHCOL-ParW451-WATDE0059-JILN15-BS00049644 2A-GN-ParW451-WATDE0059-JILN15-BS00078489 2A-GrnSpk-ParW451-WATDE0059-JILN15-BS00078489 2A-GrnSpl-ParW451-WATDE0059-JILN15-BS00078489 2A-GRSPR-ParW451-WATDE0059-JILN15-BS00078489 2A-GY-ParW451-WATDE0059-JILN15-BS00078489 2A-GLng-ParW451-WATDE0059-JILN15-BS00039489</t>
  </si>
  <si>
    <t xml:space="preserve"> 2A-SpkDW-ParW451-WATDE0059-JILN15-BS00022995</t>
  </si>
  <si>
    <t>WL0636</t>
  </si>
  <si>
    <t>2A-16404769-701866811-WATDE0059-WL0636-P</t>
  </si>
  <si>
    <t>WL0637</t>
  </si>
  <si>
    <t>2A-16404769-701866811-WATDE0059-WL0637-W</t>
  </si>
  <si>
    <t>WL0638</t>
  </si>
  <si>
    <t>2A-16404769-701866811-WATDE0059-WL0638-W</t>
  </si>
  <si>
    <t>WL0640</t>
  </si>
  <si>
    <t>BS00005380 BS00022959 BS00065822</t>
  </si>
  <si>
    <t>7A-16301639-730430011-WATDE0059-WL0640-P</t>
  </si>
  <si>
    <t>Fam-117</t>
  </si>
  <si>
    <t>SplN_Ct_SplSpk</t>
  </si>
  <si>
    <t>WATDE0059-7A-SplN</t>
  </si>
  <si>
    <t xml:space="preserve"> 7A-SplN-ParW451-WATDE0059-JILN15-BS00022202</t>
  </si>
  <si>
    <t>WL0641</t>
  </si>
  <si>
    <t>7A-16301639-730430011-WATDE0059-WL0641-W</t>
  </si>
  <si>
    <t>WL0642</t>
  </si>
  <si>
    <t>7A-16301639-730430011-WATDE0059-WL0642-W</t>
  </si>
  <si>
    <t>WL0643</t>
  </si>
  <si>
    <t>7A-16301639-730430011-WATDE0059-WL0643-P</t>
  </si>
  <si>
    <t>WL0644</t>
  </si>
  <si>
    <t>BS00023208 BS00023050 BS00085589 BS00049941</t>
  </si>
  <si>
    <t>6B-96648749-705385349-WATDE0067-WL0644-P</t>
  </si>
  <si>
    <t>Fam-118</t>
  </si>
  <si>
    <t>WATDE0067-6B-GLng</t>
  </si>
  <si>
    <t xml:space="preserve"> 6B-GLng-ParW496-WATDE0067-JILN15-BS00061384 6B-GLng-ParW496-WATDE0067-JILN15-BS00023050</t>
  </si>
  <si>
    <t>WL0645</t>
  </si>
  <si>
    <t>6B-96648749-705385349-WATDE0067-WL0645-P</t>
  </si>
  <si>
    <t>WL0646</t>
  </si>
  <si>
    <t>6B-96648749-705385349-WATDE0067-WL0646-W</t>
  </si>
  <si>
    <t>WL0647</t>
  </si>
  <si>
    <t>6B-96648749-705385349-WATDE0067-WL0647-W</t>
  </si>
  <si>
    <t>WL0648</t>
  </si>
  <si>
    <t>6B-96648749-705385349-WATDE0067-WL0648-W</t>
  </si>
  <si>
    <t>WL0649</t>
  </si>
  <si>
    <t>6B-96648749-705385349-WATDE0067-WL0649-P</t>
  </si>
  <si>
    <t>WL0650</t>
  </si>
  <si>
    <t>6B-96648749-705385349-WATDE0067-WL0650-W</t>
  </si>
  <si>
    <t>WL0651</t>
  </si>
  <si>
    <t>BS00008805 BS00023214 BS00053834</t>
  </si>
  <si>
    <t>2A-111457618-750550399-WATDE0067-WL0651-W</t>
  </si>
  <si>
    <t>Fam-119</t>
  </si>
  <si>
    <t>WATDE0067-2A-GLng</t>
  </si>
  <si>
    <t xml:space="preserve"> 2A-GLng-ParW496-WATDE0067-JILN15-BS00049644</t>
  </si>
  <si>
    <t>WL0652</t>
  </si>
  <si>
    <t>2A-111457618-750550399-WATDE0067-WL0652-W</t>
  </si>
  <si>
    <t>WL0653</t>
  </si>
  <si>
    <t>2A-111457618-750550399-WATDE0067-WL0653-P</t>
  </si>
  <si>
    <t>WL0654</t>
  </si>
  <si>
    <t>BS00106043 BS00070507 BS00044388 BS00022780</t>
  </si>
  <si>
    <t>5B-27459493-571231266-WATDE0067-WL0654-P</t>
  </si>
  <si>
    <t>Fam-120</t>
  </si>
  <si>
    <t>WATDE0067-5B-SplN</t>
  </si>
  <si>
    <t xml:space="preserve"> 5B-NodepSP-ParW496-WATDE0067-JILN15-BS00070507</t>
  </si>
  <si>
    <t>WL0655</t>
  </si>
  <si>
    <t>5B-27459493-571231266-WATDE0067-WL0655-P</t>
  </si>
  <si>
    <t>WL0656</t>
  </si>
  <si>
    <t>5B-27459493-571231266-WATDE0067-WL0656-W</t>
  </si>
  <si>
    <t>WL0657</t>
  </si>
  <si>
    <t>5B-27459493-571231266-WATDE0067-WL0657-W</t>
  </si>
  <si>
    <t>WL0658</t>
  </si>
  <si>
    <t>BS00022334 BS00105568 BS00099705 BS00022485</t>
  </si>
  <si>
    <t>1D-34944220-492893217-WATDE0091-WL0658-P</t>
  </si>
  <si>
    <t>Fam-121</t>
  </si>
  <si>
    <t>WATDE0091-1D-PH</t>
  </si>
  <si>
    <t>WATDE0091</t>
  </si>
  <si>
    <t xml:space="preserve"> 1D-PH-ParW685-WATDE0091-JILN15-BS00022485 1D-PH-ParW685-WATDE0091-JILN15-BS00099705</t>
  </si>
  <si>
    <t>WL0659</t>
  </si>
  <si>
    <t>1D-34944220-492893217-WATDE0091-WL0659-P</t>
  </si>
  <si>
    <t>WL0660</t>
  </si>
  <si>
    <t>1D-34944220-492893217-WATDE0091-WL0660-W</t>
  </si>
  <si>
    <t>WL0661</t>
  </si>
  <si>
    <t>BS00023070 BS00022028 BS00022864 BS00063164</t>
  </si>
  <si>
    <t>5A-568157540-706427281-WATDE0091-WL0661-W</t>
  </si>
  <si>
    <t>Fam-122</t>
  </si>
  <si>
    <t>WATDE0091-5A-SplN</t>
  </si>
  <si>
    <t xml:space="preserve"> 5A-AWNS-ParW685-WATDE0091-JILN15-BS00022864 5A-GRSPR-ParW685-WATDE0091-JILN15-BS00022864 5A-SplN-ParW685-WATDE0091-JILN15-BS00022864</t>
  </si>
  <si>
    <t xml:space="preserve"> 5A-GLng-ParW685-WATDE0091-JILN15-BS00089357 5A-GSurfA-ParW685-WATDE0091-JILN15-BS00089357 5A-GW-ParW685-WATDE0091-JILN15-BS00089357 5A-GWid-ParW685-WATDE0091-JILN15-BS00089357 5A-GYpSP-ParW685-WATDE0091-JILN15-BS00066143 5A-SpkDen-ParW685-WATDE0091-JILN15-BS00079069 5A-SpkDW-ParW685-WATDE0091-JILN15-BS00066143</t>
  </si>
  <si>
    <t>WL0662</t>
  </si>
  <si>
    <t>5A-568157540-706427281-WATDE0091-WL0662-P</t>
  </si>
  <si>
    <t>WL0663</t>
  </si>
  <si>
    <t>5A-568157540-706427281-WATDE0091-WL0663-W</t>
  </si>
  <si>
    <t>WL0664</t>
  </si>
  <si>
    <t>5A-568157540-706427281-WATDE0091-WL0664-W</t>
  </si>
  <si>
    <t>WL0665</t>
  </si>
  <si>
    <t>5A-568157540-706427281-WATDE0091-WL0665-P</t>
  </si>
  <si>
    <t>WL0666</t>
  </si>
  <si>
    <t>BS00043985 BS00064538 BS00023211 BS00021950</t>
  </si>
  <si>
    <t>2D-11856201-616155006-WATDE0093-WL0666-P</t>
  </si>
  <si>
    <t>Fam-123</t>
  </si>
  <si>
    <t>WATDE0093-2D-Hd</t>
  </si>
  <si>
    <t>WATDE0093</t>
  </si>
  <si>
    <t xml:space="preserve"> 2D-GSurfA-ParW694-WATDE0093-JILN15-IS00070502 2D-Hd-ParW694-WATDE0093-JILN16-IS00070502 2D-NodepSP-ParW694-WATDE0093-JILN15-IS00070502 2D-SplN-ParW694-WATDE0093-JILN15-IS00070502 2D-Hd-ParW694-WATDE0093-JILN15-IS00070502</t>
  </si>
  <si>
    <t>WL0667</t>
  </si>
  <si>
    <t>2D-11856201-616155006-WATDE0093-WL0667-W</t>
  </si>
  <si>
    <t>WL0668</t>
  </si>
  <si>
    <t>2D-11856201-616155006-WATDE0093-WL0668-W</t>
  </si>
  <si>
    <t>WL0670</t>
  </si>
  <si>
    <t>BS00022562_51 BS00024215_51 BS00035234_51</t>
  </si>
  <si>
    <t>7B-430255-711362315-WATDE0097-WL0670-P</t>
  </si>
  <si>
    <t>Fam-124</t>
  </si>
  <si>
    <t>WATDE0097-7B-Hd</t>
  </si>
  <si>
    <t>WATDE0097</t>
  </si>
  <si>
    <t>WL0671</t>
  </si>
  <si>
    <t>7B-430255-711362315-WATDE0097-WL0671-W</t>
  </si>
  <si>
    <t>WL0672</t>
  </si>
  <si>
    <t>7B-430255-711362315-WATDE0097-WL0672-W</t>
  </si>
  <si>
    <t>WL0673</t>
  </si>
  <si>
    <t>BS00001108 BS00049644 BS00023214</t>
  </si>
  <si>
    <t>2A-58000517-739276612-WATDE0109-WL0673-P</t>
  </si>
  <si>
    <t>Fam-125</t>
  </si>
  <si>
    <t>WATDE0109-2A-Hd</t>
  </si>
  <si>
    <t>WATDE0109</t>
  </si>
  <si>
    <t xml:space="preserve"> 2A-GLng-ParW753-WATDE0109-JILN15-BS00049644</t>
  </si>
  <si>
    <t>WL0674</t>
  </si>
  <si>
    <t>2A-58000517-739276612-WATDE0109-WL0674-W</t>
  </si>
  <si>
    <t>WL0675</t>
  </si>
  <si>
    <t>2A-58000517-739276612-WATDE0109-WL0675-P</t>
  </si>
  <si>
    <t>WL0676</t>
  </si>
  <si>
    <t>2A-58000517-739276612-WATDE0109-WL0676-W</t>
  </si>
  <si>
    <t>WL0677</t>
  </si>
  <si>
    <t>2A-58000517-739276612-WATDE0109-WL0677-W</t>
  </si>
  <si>
    <t>WL0678</t>
  </si>
  <si>
    <t>2A-58000517-739276612-WATDE0109-WL0678-W</t>
  </si>
  <si>
    <t>WL0679</t>
  </si>
  <si>
    <t>2A-58000517-739276612-WATDE0109-WL0679-P</t>
  </si>
  <si>
    <t>WL0680</t>
  </si>
  <si>
    <t>BS00101512 BS00021989 BS00022771</t>
  </si>
  <si>
    <t>4A-625367457-733698367-WATDE0109-WL0680-W</t>
  </si>
  <si>
    <t>Fam-126</t>
  </si>
  <si>
    <t>WATDE0109-4A-SplN</t>
  </si>
  <si>
    <t xml:space="preserve"> 4A-SplN-ParW753-WATDE0109-JILN15-BS00021989</t>
  </si>
  <si>
    <t xml:space="preserve"> 4A-GrnNode-ParW753-WATDE0109-JILN15-BS00065863 4A-GrnSpk-ParW753-WATDE0109-JILN15-BS00065863 4A-GrnSpl-ParW753-WATDE0109-JILN15-BS00065863</t>
  </si>
  <si>
    <t>WL0681</t>
  </si>
  <si>
    <t>4A-625367457-733698367-WATDE0109-WL0681-P</t>
  </si>
  <si>
    <t>WL0682</t>
  </si>
  <si>
    <t>4A-625367457-733698367-WATDE0109-WL0682-W</t>
  </si>
  <si>
    <t>WL0683</t>
  </si>
  <si>
    <t>4A-625367457-733698367-WATDE0109-WL0683-W</t>
  </si>
  <si>
    <t>WL0684</t>
  </si>
  <si>
    <t>4A-625367457-733698367-WATDE0109-WL0684-W</t>
  </si>
  <si>
    <t>WL0685</t>
  </si>
  <si>
    <t>4A-625367457-733698367-WATDE0109-WL0685-P</t>
  </si>
  <si>
    <t>WL0686</t>
  </si>
  <si>
    <t>BS00033613 BS00031028 BS00022469</t>
  </si>
  <si>
    <t>7A-66748218-699294352-WATDE0109-WL0686-P</t>
  </si>
  <si>
    <t>Fam-127</t>
  </si>
  <si>
    <t>WATDE0109-7A-SplN</t>
  </si>
  <si>
    <t xml:space="preserve"> 7A-GLng-ParW753-WATDE0109-JILN15-BS00022959 7A-GRSPR-ParW753-WATDE0109-JILN15-BS00033613 7A-GW-ParW753-WATDE0109-JILN15-BS00033613 7A-NodepSP-ParW753-WATDE0109-JILN15-BS00022202 7A-SpkDen-ParW753-WATDE0109-JILN15-BS00031028 7A-SplN-ParW753-WATDE0109-JILN15-BS00022202</t>
  </si>
  <si>
    <t>WL0687</t>
  </si>
  <si>
    <t>7A-66748218-699294352-WATDE0109-WL0687-W</t>
  </si>
  <si>
    <t>WL0688</t>
  </si>
  <si>
    <t>7A-66748218-699294352-WATDE0109-WL0688-P</t>
  </si>
  <si>
    <t>WL0689</t>
  </si>
  <si>
    <t>7A-66748218-699294352-WATDE0109-WL0689-P</t>
  </si>
  <si>
    <t>WL0690</t>
  </si>
  <si>
    <t>7A-66748218-699294352-WATDE0109-WL0690-W</t>
  </si>
  <si>
    <t>WL0691</t>
  </si>
  <si>
    <t>BS00070507 BS00022673 BS00022755</t>
  </si>
  <si>
    <t>5B-58564001-697819587-WATDE0109-WL0691-W</t>
  </si>
  <si>
    <t>Fam-128</t>
  </si>
  <si>
    <t>WATDE0109-5B-Hd</t>
  </si>
  <si>
    <t xml:space="preserve"> 5B-Hd-ParW753-WATDE0109-JILN15-BS00044388</t>
  </si>
  <si>
    <t>WL0692</t>
  </si>
  <si>
    <t>5B-58564001-697819587-WATDE0109-WL0692-P</t>
  </si>
  <si>
    <t>WL0693</t>
  </si>
  <si>
    <t>5B-58564001-697819587-WATDE0109-WL0693-P</t>
  </si>
  <si>
    <t>WL0694</t>
  </si>
  <si>
    <t>5B-58564001-697819587-WATDE0109-WL0694-W</t>
  </si>
  <si>
    <t>WL0695</t>
  </si>
  <si>
    <t>BS00036830 BS00022599 BS00042181 BS00034553</t>
  </si>
  <si>
    <t>6B-31730854-688300280-WREN0305-WL0695-C32</t>
  </si>
  <si>
    <t>Fam-129</t>
  </si>
  <si>
    <t>WREN0305-6B-PH</t>
  </si>
  <si>
    <t>C32</t>
  </si>
  <si>
    <t>WREN0305</t>
  </si>
  <si>
    <t xml:space="preserve"> 6B-PH-WeeCIM32-WREN0305-JILN16-AX-94437219</t>
  </si>
  <si>
    <t>WL0696</t>
  </si>
  <si>
    <t>6B-31730854-688300280-WREN0305-WL0696-We</t>
  </si>
  <si>
    <t>We</t>
  </si>
  <si>
    <t>WL0697</t>
  </si>
  <si>
    <t>6B-31730854-688300280-WREN0305-WL0697-C32</t>
  </si>
  <si>
    <t>WL0698</t>
  </si>
  <si>
    <t>6B-31730854-688300280-WREN0305-WL0698-C32</t>
  </si>
  <si>
    <t>WL0699</t>
  </si>
  <si>
    <t>6B-31730854-688300280-WREN0305-WL0699-C32</t>
  </si>
  <si>
    <t>WL0700</t>
  </si>
  <si>
    <t>AX-94466287 BS00022223</t>
  </si>
  <si>
    <t>7B-3795356-562740463-WREN0305-WL0700-We</t>
  </si>
  <si>
    <t>Fam-130</t>
  </si>
  <si>
    <t>WREN0305-7B-Hd</t>
  </si>
  <si>
    <t xml:space="preserve"> 7B-Hd-WeeCIM32-WREN0305-JILN16-AX-95259711</t>
  </si>
  <si>
    <t>WL0701</t>
  </si>
  <si>
    <t>7B-3795356-562740463-WREN0305-WL0701-We</t>
  </si>
  <si>
    <t>WL0702</t>
  </si>
  <si>
    <t>7B-3795356-562740463-WREN0305-WL0702-C32</t>
  </si>
  <si>
    <t>WL0703</t>
  </si>
  <si>
    <t>7B-3795356-562740463-WREN0305-WL0703-C32</t>
  </si>
  <si>
    <t>WL0704</t>
  </si>
  <si>
    <t>7B-3795356-562740463-WREN0305-WL0704-C32</t>
  </si>
  <si>
    <t>WL0705</t>
  </si>
  <si>
    <t>7B-3795356-562740463-WREN0305-WL0705-C32</t>
  </si>
  <si>
    <t>WL0706</t>
  </si>
  <si>
    <t>BS00043286 AX-94785696 AX-95106595 AX-95248090</t>
  </si>
  <si>
    <t>4A-7404912-725860446-WREN0305-WL0706-We</t>
  </si>
  <si>
    <t>Fam-131</t>
  </si>
  <si>
    <t>WREN0305-4A-PH</t>
  </si>
  <si>
    <t xml:space="preserve"> 4A-PH-WeeCIM32-WREN0305-JILN16-AX-94470023</t>
  </si>
  <si>
    <t>WL0707</t>
  </si>
  <si>
    <t>4A-7404912-725860446-WREN0305-WL0707-C32</t>
  </si>
  <si>
    <t>WL0708</t>
  </si>
  <si>
    <t>4A-7404912-725860446-WREN0305-WL0708-We</t>
  </si>
  <si>
    <t>WL0709</t>
  </si>
  <si>
    <t>4A-7404912-725860446-WREN0305-WL0709-We</t>
  </si>
  <si>
    <t>WL0710</t>
  </si>
  <si>
    <t>4A-7404912-725860446-WREN0305-WL0710-C32</t>
  </si>
  <si>
    <t>WL0711</t>
  </si>
  <si>
    <t>AX-94515014 BS00030948</t>
  </si>
  <si>
    <t>1D-2103316-11498838-WREN0305-WL0711-C32</t>
  </si>
  <si>
    <t>Fam-132</t>
  </si>
  <si>
    <t>WREN0305-1D-PH</t>
  </si>
  <si>
    <t xml:space="preserve"> 1D-PH-WeeCIM32-WREN0305-JILN16-AX-94856564</t>
  </si>
  <si>
    <t>WL0712</t>
  </si>
  <si>
    <t>1D-2103316-11498838-WREN0305-WL0712-C32</t>
  </si>
  <si>
    <t>WL0713</t>
  </si>
  <si>
    <t>1D-2103316-11498838-WREN0305-WL0713-We</t>
  </si>
  <si>
    <t>WL0714</t>
  </si>
  <si>
    <t>AX-94430906 AX-94398632 BS00023120 BS00037469</t>
  </si>
  <si>
    <t>3B-59086792-731019504-WATDE0228-WL0714-P</t>
  </si>
  <si>
    <t>Fam-133</t>
  </si>
  <si>
    <t>Set6</t>
  </si>
  <si>
    <t>PollV_IFCA12MHz_pct</t>
  </si>
  <si>
    <t>WATDE0228-3B-PollV</t>
  </si>
  <si>
    <t>WATDE0228</t>
  </si>
  <si>
    <t xml:space="preserve"> 3B-POLLVPER.12MHz-ParW094-WATDE0228-GH16-AX-95632086 3B-POLLVPER.2MHz-ParW094-WATDE0228-GH16-AX-95209504</t>
  </si>
  <si>
    <t>WL0715</t>
  </si>
  <si>
    <t>3B-59086792-731019504-WATDE0228-WL0715-W</t>
  </si>
  <si>
    <t>WL0716</t>
  </si>
  <si>
    <t>3B-59086792-731019504-WATDE0228-WL0716-W</t>
  </si>
  <si>
    <t>WL0717</t>
  </si>
  <si>
    <t>3B-59086792-731019504-WATDE0228-WL0717-P</t>
  </si>
  <si>
    <t>WL0718</t>
  </si>
  <si>
    <t>3B-59086792-731019504-WATDE0228-WL0718-W</t>
  </si>
  <si>
    <t>WL0719</t>
  </si>
  <si>
    <t>3B-59086792-731019504-WATDE0228-WL0719-W</t>
  </si>
  <si>
    <t>WL0720</t>
  </si>
  <si>
    <t>BS00022312 BS00023108</t>
  </si>
  <si>
    <t>7D-1962719-54998894-WATDE0023-WL0720-P</t>
  </si>
  <si>
    <t>Fam-134</t>
  </si>
  <si>
    <t>WATDE0023-7D-PH</t>
  </si>
  <si>
    <t xml:space="preserve"> 7D-PH-ParW199-WATDE0023-RHHN14-BS00023108</t>
  </si>
  <si>
    <t xml:space="preserve"> 7D-Ant-ParW199-WATDE0023-RHHN15-BS00023150 7D-Hd-ParW199-WATDE0023-JILN13-IS00027651</t>
  </si>
  <si>
    <t>WL0721</t>
  </si>
  <si>
    <t>7D-1962719-54998894-WATDE0023-WL0721-W</t>
  </si>
  <si>
    <t>WL0722</t>
  </si>
  <si>
    <t>7D-1962719-54998894-WATDE0023-WL0722-W</t>
  </si>
  <si>
    <t>WL0723</t>
  </si>
  <si>
    <t>7D-1962719-54998894-WATDE0023-WL0723-W</t>
  </si>
  <si>
    <t>WL0724</t>
  </si>
  <si>
    <t>7D-1962719-54998894-WATDE0023-WL0724-W</t>
  </si>
  <si>
    <t>WL0725</t>
  </si>
  <si>
    <t>7D-1962719-54998894-WATDE0023-WL0725-P</t>
  </si>
  <si>
    <t>WL0726</t>
  </si>
  <si>
    <t>7D-1962719-54998894-WATDE0023-WL0726-P</t>
  </si>
  <si>
    <t>WL0727</t>
  </si>
  <si>
    <t>BS00064538 BS00022978 BS00021950 IS00023910</t>
  </si>
  <si>
    <t>2D-33370617-643745007-WATDE0027-WL0727-P</t>
  </si>
  <si>
    <t>Fam-135</t>
  </si>
  <si>
    <t>WATDE0027-2D-PH</t>
  </si>
  <si>
    <t xml:space="preserve"> 2D-Mat-ParW219-WATDE0027-RHHN16-IS00023910</t>
  </si>
  <si>
    <t xml:space="preserve"> 2D-Ant-ParW219-WATDE0027-RHHN17-BS00021950 2D-HI-ParW219-WATDE0027-RHHN17-BS00021950 2D-PH-ParW219-WATDE0027-JILN14-BS00021950</t>
  </si>
  <si>
    <t xml:space="preserve"> 2D-AGBMNitr-ParW219-WATDE0027-RHLN17-BS00043985 2D-BMNUtE-ParW219-WATDE0027-RHLN17-BS00043985</t>
  </si>
  <si>
    <t>WL0728</t>
  </si>
  <si>
    <t>2D-33370617-643745007-WATDE0027-WL0728-P</t>
  </si>
  <si>
    <t>WL0729</t>
  </si>
  <si>
    <t>2D-33370617-643745007-WATDE0027-WL0729-W</t>
  </si>
  <si>
    <t>WL0730</t>
  </si>
  <si>
    <t>2D-33370617-643745007-WATDE0027-WL0730-W</t>
  </si>
  <si>
    <t>WL0731</t>
  </si>
  <si>
    <t>BS00082143 BS00069722 BS00072457</t>
  </si>
  <si>
    <t>1B-2565764-604557154-WATDE0038-WL0731-P</t>
  </si>
  <si>
    <t>Fam-136</t>
  </si>
  <si>
    <t>WATDE0038-1B-NDVI</t>
  </si>
  <si>
    <t xml:space="preserve"> 1B-PH-ParW292-WATDE0038-SBHN14-BS00010536</t>
  </si>
  <si>
    <t xml:space="preserve"> 1B-AGBMNitr-ParW292-WATDE0038-RHLN14-AX-94757158 1B-Ant-ParW292-WATDE0038-RHHN12-BS00110080 1B-Ant-ParW292-WATDE0038-RHHN14-BS00011811 1B-Ant-ParW292-WATDE0038-RHHN14-BS00001128 1B-Ant-ParW292-WATDE0038-RHLN12-BS00011811 1B-Ant-ParW292-WATDE0038-RHLN13-BS00011811 1B-Ant-ParW292-WATDE0038-RHLN13-AX-94393587 1B-Ant-ParW292-WATDE0038-RHLN13-AX-94510581 1B-Ant-ParW292-WATDE0038-RHLN14-BS00010713 1B-Ant-ParW292-WATDE0038-RHLN14-BS00011811 1B-BM-ParW292-WATDE0038-RHLN12-AX-95249363 1B-Mat-ParW292-WATDE0038-RHHN12-BS00011811 1B-NHI-ParW292-WATDE0038-RHLN14-BS00021876 1B-Mat-ParW292-WATDE0038-RHHN12-BS00003934</t>
  </si>
  <si>
    <t>WL0732</t>
  </si>
  <si>
    <t>1B-2565764-604557154-WATDE0038-WL0732-W</t>
  </si>
  <si>
    <t>WL0733</t>
  </si>
  <si>
    <t>1B-2565764-604557154-WATDE0038-WL0733-W</t>
  </si>
  <si>
    <t>WL0734</t>
  </si>
  <si>
    <t>BS00022982 AX-95109060 BS00022332</t>
  </si>
  <si>
    <t>2A-2645958-40823104-WATDE0061-WL0734-W</t>
  </si>
  <si>
    <t>Fam-137</t>
  </si>
  <si>
    <t>WATDE0061-2A-Hd</t>
  </si>
  <si>
    <t xml:space="preserve"> 2A-HI-ParW468-WATDE0061-RHLN14-BS00022777 2A-Hd-ParW468-WATDE0061-SD15-AX-94717360</t>
  </si>
  <si>
    <t xml:space="preserve"> 2A-Ant-ParW468-WATDE0061-RHLN12-BS00004004 2A-NutE-ParW468-WATDE0061-RHLN12-BS00079036 2A-Hd-ParW468-WATDE0061-RHLN12-BS00004004</t>
  </si>
  <si>
    <t xml:space="preserve"> 2A-AGBMNitr-ParW468-WATDE0061-RHHN13-AX-95103231 2A-Ant-ParW468-WATDE0061-RHHN12-AX-94430108 2A-Ant-ParW468-WATDE0061-RHLN12-AX-94483973 2A-Ant-ParW468-WATDE0061-RHLN12-AX-94511142 2A-BMNUtE-ParW468-WATDE0061-RHHN13-AX-95176936 2A-GFR-ParW468-WATDE0061-RHHN12-AX-94842946 2A-GNUP-ParW468-WATDE0061-RHHN13-AX-94770107 2A-HI-ParW468-WATDE0061-RHHN13-AX-95103231 2A-NDVI-ParW468-WATDE0061-RHLN12-BS00059607</t>
  </si>
  <si>
    <t>WL0735</t>
  </si>
  <si>
    <t>2A-2645958-40823104-WATDE0061-WL0735-W</t>
  </si>
  <si>
    <t>WL0736</t>
  </si>
  <si>
    <t>2A-2645958-40823104-WATDE0061-WL0736-W</t>
  </si>
  <si>
    <t>WL0737</t>
  </si>
  <si>
    <t>2A-2645958-40823104-WATDE0061-WL0737-P</t>
  </si>
  <si>
    <t>WL0738</t>
  </si>
  <si>
    <t>2A-2645958-40823104-WATDE0061-WL0738-P</t>
  </si>
  <si>
    <t>WL0739</t>
  </si>
  <si>
    <t>2A-2645958-40823104-WATDE0061-WL0739-P</t>
  </si>
  <si>
    <t>WL0740</t>
  </si>
  <si>
    <t>2A-2645958-40823104-WATDE0061-WL0740-P</t>
  </si>
  <si>
    <t>WL0741</t>
  </si>
  <si>
    <t>2A-2645958-40823104-WATDE0061-WL0741-W</t>
  </si>
  <si>
    <t>WL0742</t>
  </si>
  <si>
    <t>BS00029347 BS00089357 BS00065693</t>
  </si>
  <si>
    <t>5A-4128547-580797485-WATDE0228-WL0742-P</t>
  </si>
  <si>
    <t>Fam-138</t>
  </si>
  <si>
    <t>WATDE0228-5A-PollV</t>
  </si>
  <si>
    <t xml:space="preserve"> 5A-POLLVPER.2MHz-ParW094-WATDE0228-GH16-AX-94489130</t>
  </si>
  <si>
    <t>WL0743</t>
  </si>
  <si>
    <t>5A-4128547-580797485-WATDE0228-WL0743-P</t>
  </si>
  <si>
    <t>WL0744</t>
  </si>
  <si>
    <t>5A-4128547-580797485-WATDE0228-WL0744-W</t>
  </si>
  <si>
    <t>WL0745</t>
  </si>
  <si>
    <t>5A-4128547-580797485-WATDE0228-WL0745-W</t>
  </si>
  <si>
    <t>WL0746</t>
  </si>
  <si>
    <t>5A-4128547-580797485-WATDE0228-WL0746-P</t>
  </si>
  <si>
    <t>WL0747</t>
  </si>
  <si>
    <t>5A-4128547-580797485-WATDE0228-WL0747-W</t>
  </si>
  <si>
    <t>WL0748</t>
  </si>
  <si>
    <t>5A-4128547-580797485-WATDE0228-WL0748-W</t>
  </si>
  <si>
    <t>WL0749</t>
  </si>
  <si>
    <t>BS00053661 AX-95008267</t>
  </si>
  <si>
    <t>2A-27276161-59323160-WATDE0100-WL0749-P</t>
  </si>
  <si>
    <t>Fam-139</t>
  </si>
  <si>
    <t>WATDE0100-2A-Hd</t>
  </si>
  <si>
    <t xml:space="preserve"> 2A-Ant-ParW729-WATDE0100-RHLN12-AX-94750740 2A-Hd-ParW729-WATDE0100-SD15-AX-94594842</t>
  </si>
  <si>
    <t xml:space="preserve"> 2A-AGBMNitr-ParW729-WATDE0100-RHLN12-BS00022331 2A-BMNUtE-ParW729-WATDE0100-RHLN12-BS00022331 2A-Hd-ParW729-WATDE0100-JISD15-BS00053661</t>
  </si>
  <si>
    <t xml:space="preserve"> 2A-AGBMNitr-ParW729-WATDE0100-RHHN13-BS00022260 2A-BM-ParW729-WATDE0100-RHLN12-AX-94747841 2A-BMNUtE-ParW729-WATDE0100-RHHN13-BS00022260 2A-Mat-ParW729-WATDE0100-RHLN13-BS00011517 2A-StrawYld-ParW729-WATDE0100-RHLN12-AX-95182711 2A-STRNitr-ParW729-WATDE0100-RHHN13-BS00022301 2A-STRNUP-ParW729-WATDE0100-RHHN13-BS00010696</t>
  </si>
  <si>
    <t>WL0750</t>
  </si>
  <si>
    <t>2A-27276161-59323160-WATDE0100-WL0750-W</t>
  </si>
  <si>
    <t>WL0751</t>
  </si>
  <si>
    <t>2A-27276161-59323160-WATDE0100-WL0751-W</t>
  </si>
  <si>
    <t>WL0752</t>
  </si>
  <si>
    <t>2A-27276161-59323160-WATDE0100-WL0752-W</t>
  </si>
  <si>
    <t>WL0753</t>
  </si>
  <si>
    <t>2A-27276161-59323160-WATDE0100-WL0753-P</t>
  </si>
  <si>
    <t>WL0754</t>
  </si>
  <si>
    <t>2A-27276161-59323160-WATDE0100-WL0754-W</t>
  </si>
  <si>
    <t>WL0755</t>
  </si>
  <si>
    <t>2A-27276161-59323160-WATDE0100-WL0755-P</t>
  </si>
  <si>
    <t>WL0756</t>
  </si>
  <si>
    <t>BS00077690 BS00080621 BS00074359 BS00083352</t>
  </si>
  <si>
    <t>7B-20630479-730152938-WATDE0033-WL0756-P</t>
  </si>
  <si>
    <t>Fam-140</t>
  </si>
  <si>
    <t>WATDE0033-7B-Ant</t>
  </si>
  <si>
    <t xml:space="preserve"> 7B-HI-ParW246-WATDE0033-RHHN14-BS00083352 7B-HI-ParW246-WATDE0033-RHLN14-BS00060341 7B-NHI-ParW246-WATDE0033-RHHN14-BS00083352 7B-PH-ParW246-WATDE0033-RHLN15-BS00022053</t>
  </si>
  <si>
    <t>WL0757</t>
  </si>
  <si>
    <t>7B-20630479-730152938-WATDE0033-WL0757-W</t>
  </si>
  <si>
    <t>WL0758</t>
  </si>
  <si>
    <t>7B-20630479-730152938-WATDE0033-WL0758-P</t>
  </si>
  <si>
    <t>WL0759</t>
  </si>
  <si>
    <t>7B-20630479-730152938-WATDE0033-WL0759-P</t>
  </si>
  <si>
    <t>WL0760</t>
  </si>
  <si>
    <t>7B-20630479-730152938-WATDE0033-WL0760-P</t>
  </si>
  <si>
    <t>WL0761</t>
  </si>
  <si>
    <t>7B-20630479-730152938-WATDE0033-WL0761-W</t>
  </si>
  <si>
    <t>WL0762</t>
  </si>
  <si>
    <t>BS00022191 BS00079069 BS00022644</t>
  </si>
  <si>
    <t>5A-10724683-569464087-WATDE0014-WL0762-P</t>
  </si>
  <si>
    <t>Fam-141</t>
  </si>
  <si>
    <t>WATDE0014-5A-PH</t>
  </si>
  <si>
    <t xml:space="preserve"> 5A-GNitr-ParW110-WATDE0014-RHHN17-BS00079069 5A-HI-ParW110-WATDE0014-RHHN17-BS00079069 5A-NutE-ParW110-WATDE0014-RHHN17-BS00079069 5A-StrawYld-ParW110-WATDE0014-RHHN17-BS00021955 5A-PH-ParW110-WATDE0014-RHHN17-BS00079069</t>
  </si>
  <si>
    <t xml:space="preserve"> 5A-Mat-ParW110-WATDE0014-RHHN17-BS00022891 5A-STRNitr-ParW110-WATDE0014-RHLN16-BS00022644 5A-GPD-ParW110-WATDE0014-RHLN16-BS00022191</t>
  </si>
  <si>
    <t xml:space="preserve"> 5A-AGBMNitr-ParW110-WATDE0014-RHLN16-BS00106118 5A-BMNUE-ParW110-WATDE0014-RHHN18-BS00022864 5A-BMNUtE-ParW110-WATDE0014-RHLN16-BS00106118 5A-BMNUtE-ParW110-WATDE0014-RHLN17-BS00106118 5A-GNUP-ParW110-WATDE0014-RHLN17-BS00063164 5A-NHI-ParW110-WATDE0014-RHLN16-BS00022864 5A-NHI-ParW110-WATDE0014-RHLN18-BS00022838 5A-StrawYld-ParW110-WATDE0014-RHHN18-BS00022864 5A-STRNitr-ParW110-WATDE0014-RHLN18-BS00022838</t>
  </si>
  <si>
    <t>WL0763</t>
  </si>
  <si>
    <t>5A-10724683-569464087-WATDE0014-WL0763-P</t>
  </si>
  <si>
    <t>WL0764</t>
  </si>
  <si>
    <t>BS00065419 BS00066852</t>
  </si>
  <si>
    <t>1A-5025329-582225371-Garcia-WL0764-G</t>
  </si>
  <si>
    <t>Fam-142</t>
  </si>
  <si>
    <t>Garcia-1A-GY</t>
  </si>
  <si>
    <t xml:space="preserve"> 1A-GY-ParGar-Garcia-CFIR17-Excalibur_c37474_242</t>
  </si>
  <si>
    <t>WL0765</t>
  </si>
  <si>
    <t>1A-5025329-582225371-Garcia-WL0765-G</t>
  </si>
  <si>
    <t>WL0766</t>
  </si>
  <si>
    <t>1A-5025329-582225371-Garcia-WL0766-P</t>
  </si>
  <si>
    <t>WL0767</t>
  </si>
  <si>
    <t>1A-5025329-582225371-Garcia-WL0767-G</t>
  </si>
  <si>
    <t>WL0768</t>
  </si>
  <si>
    <t>1A-5025329-582225371-Garcia-WL0768-P</t>
  </si>
  <si>
    <t>WL0769</t>
  </si>
  <si>
    <t>1A-5025329-582225371-Garcia-WL0769-G</t>
  </si>
  <si>
    <t>WL0770</t>
  </si>
  <si>
    <t>BS00035335</t>
  </si>
  <si>
    <t>2B-576092256-680322945-Garcia-WL0770-G</t>
  </si>
  <si>
    <t>Fam-143</t>
  </si>
  <si>
    <t>Garcia-2B-GY</t>
  </si>
  <si>
    <t xml:space="preserve"> 2B-GY-ParGar-Garcia-CFNI17-wsnp_JD_c47318_32176833</t>
  </si>
  <si>
    <t>WL0771</t>
  </si>
  <si>
    <t>2B-576092256-680322945-Garcia-WL0771-P</t>
  </si>
  <si>
    <t>WL0772</t>
  </si>
  <si>
    <t>2B-576092256-680322945-Garcia-WL0772-P</t>
  </si>
  <si>
    <t>WL0773</t>
  </si>
  <si>
    <t>2B-576092256-680322945-Garcia-WL0773-P</t>
  </si>
  <si>
    <t>WL0774</t>
  </si>
  <si>
    <t>2B-576092256-680322945-Garcia-WL0774-G</t>
  </si>
  <si>
    <t>WL0775</t>
  </si>
  <si>
    <t>2B-576092256-680322945-Garcia-WL0775-G</t>
  </si>
  <si>
    <t>WL0776</t>
  </si>
  <si>
    <t>5A-10724683-569464087-WATDE0014-WL0776-W</t>
  </si>
  <si>
    <t>WL0777</t>
  </si>
  <si>
    <t>5A-10724683-569464087-WATDE0014-WL0777-P</t>
  </si>
  <si>
    <t>WL0778</t>
  </si>
  <si>
    <t>5A-10724683-569464087-WATDE0014-WL0778-P</t>
  </si>
  <si>
    <t>WL0779</t>
  </si>
  <si>
    <t>5A-10724683-569464087-WATDE0014-WL0779-W</t>
  </si>
  <si>
    <t>AccessionName</t>
  </si>
  <si>
    <t>ID_Plant</t>
  </si>
  <si>
    <t>TB 58/3/4/4</t>
  </si>
  <si>
    <t>W0008</t>
  </si>
  <si>
    <t>Kolibri</t>
  </si>
  <si>
    <t>W0083</t>
  </si>
  <si>
    <t>Atle</t>
  </si>
  <si>
    <t>W0096</t>
  </si>
  <si>
    <t>Lusitano</t>
  </si>
  <si>
    <t>W0126</t>
  </si>
  <si>
    <t>Kleintrou</t>
  </si>
  <si>
    <t>W0146</t>
  </si>
  <si>
    <t>S 227</t>
  </si>
  <si>
    <t>W0188</t>
  </si>
  <si>
    <t>Lathrop</t>
  </si>
  <si>
    <t>W0264</t>
  </si>
  <si>
    <t>Cardinal</t>
  </si>
  <si>
    <t>W0270</t>
  </si>
  <si>
    <t>Alba</t>
  </si>
  <si>
    <t>W0357</t>
  </si>
  <si>
    <t>Cappelle Desprez</t>
  </si>
  <si>
    <t>W0385</t>
  </si>
  <si>
    <t>Little Joss</t>
  </si>
  <si>
    <t>W0501</t>
  </si>
  <si>
    <t>Milfast</t>
  </si>
  <si>
    <t>W0504</t>
  </si>
  <si>
    <t>Squareheads Master 13/4</t>
  </si>
  <si>
    <t>W0511</t>
  </si>
  <si>
    <t>Dunav</t>
  </si>
  <si>
    <t>W0535</t>
  </si>
  <si>
    <t>Argentina 54</t>
  </si>
  <si>
    <t>W0680</t>
  </si>
  <si>
    <t>Adjaz</t>
  </si>
  <si>
    <t>W0701</t>
  </si>
  <si>
    <t>Bouquet</t>
  </si>
  <si>
    <t>W0774</t>
  </si>
  <si>
    <t>Capta</t>
  </si>
  <si>
    <t>W0775</t>
  </si>
  <si>
    <t>Anna Migliori</t>
  </si>
  <si>
    <t>W0801</t>
  </si>
  <si>
    <t>Mara*Supremo-Mentana-McMurachy</t>
  </si>
  <si>
    <t>W0944</t>
  </si>
  <si>
    <t>Rouge d';Ecosse</t>
  </si>
  <si>
    <t>W0988</t>
  </si>
  <si>
    <t>Talavera de Belle Vue</t>
  </si>
  <si>
    <t>W0990</t>
  </si>
  <si>
    <t>Red Stettin A</t>
  </si>
  <si>
    <t>W1048</t>
  </si>
  <si>
    <t>W1157</t>
  </si>
  <si>
    <t>Gold</t>
  </si>
  <si>
    <t>W1158</t>
  </si>
  <si>
    <t>Karn</t>
  </si>
  <si>
    <t>W1192</t>
  </si>
  <si>
    <t>Atle 4</t>
  </si>
  <si>
    <t>W1194</t>
  </si>
  <si>
    <t>Diadem</t>
  </si>
  <si>
    <t>W1227</t>
  </si>
  <si>
    <t>Javelin</t>
  </si>
  <si>
    <t>W1228</t>
  </si>
  <si>
    <t>Vivenza</t>
  </si>
  <si>
    <t>W1247</t>
  </si>
  <si>
    <t>Florian</t>
  </si>
  <si>
    <t>W1290</t>
  </si>
  <si>
    <t>Nepal 84 W-1</t>
  </si>
  <si>
    <t>W1540</t>
  </si>
  <si>
    <t>Nepal 91 W-1</t>
  </si>
  <si>
    <t>W1547</t>
  </si>
  <si>
    <t>Pakistan 13A W-1</t>
  </si>
  <si>
    <t>W1591</t>
  </si>
  <si>
    <t>Pakistan 43A W-1/1</t>
  </si>
  <si>
    <t>W1660</t>
  </si>
  <si>
    <t>Pakistan 44A W</t>
  </si>
  <si>
    <t>W1664</t>
  </si>
  <si>
    <t>Pakistan 44B W-2</t>
  </si>
  <si>
    <t>W1666</t>
  </si>
  <si>
    <t>Pakistan 46 W-2</t>
  </si>
  <si>
    <t>W1674</t>
  </si>
  <si>
    <t>Pakistan 49A W-2</t>
  </si>
  <si>
    <t>W1681</t>
  </si>
  <si>
    <t>Pakistan 50 W-2/1</t>
  </si>
  <si>
    <t>W1684</t>
  </si>
  <si>
    <t>Pakistan 51A W-1/1</t>
  </si>
  <si>
    <t>W1685</t>
  </si>
  <si>
    <t>Pakistan 54 W-1/1</t>
  </si>
  <si>
    <t>W1690</t>
  </si>
  <si>
    <t>Pakistan 58 W-1/1</t>
  </si>
  <si>
    <t>W1699</t>
  </si>
  <si>
    <t>Pakistan 72 W-2/1</t>
  </si>
  <si>
    <t>W1724</t>
  </si>
  <si>
    <t>Pakistan 73 W-1/1</t>
  </si>
  <si>
    <t>W1725</t>
  </si>
  <si>
    <t>Pakistan 77 W-1</t>
  </si>
  <si>
    <t>W1733</t>
  </si>
  <si>
    <t>Pakistan 78A W-2</t>
  </si>
  <si>
    <t>W1736</t>
  </si>
  <si>
    <t>Pakistan 82 W-1/1</t>
  </si>
  <si>
    <t>W1744</t>
  </si>
  <si>
    <t>Pakistan 84 W-1/1</t>
  </si>
  <si>
    <t>W1748</t>
  </si>
  <si>
    <t>Pakistan 88 W-2</t>
  </si>
  <si>
    <t>W1755</t>
  </si>
  <si>
    <t>Pakistan 91 W-1/1</t>
  </si>
  <si>
    <t>W1762</t>
  </si>
  <si>
    <t>Nepal 14 W-2</t>
  </si>
  <si>
    <t>W1820</t>
  </si>
  <si>
    <t>Nepal 14 W-4</t>
  </si>
  <si>
    <t>W1822</t>
  </si>
  <si>
    <t>Nepal 14 W-5</t>
  </si>
  <si>
    <t>W1823</t>
  </si>
  <si>
    <t>Nepal 15 W-4</t>
  </si>
  <si>
    <t>W1830</t>
  </si>
  <si>
    <t>Nepal 15 W-5</t>
  </si>
  <si>
    <t>W1831</t>
  </si>
  <si>
    <t>Nepal 15 W-8</t>
  </si>
  <si>
    <t>W1834</t>
  </si>
  <si>
    <t>Nepal 15 W-9</t>
  </si>
  <si>
    <t>W1835</t>
  </si>
  <si>
    <t>Nepal 20A W-3</t>
  </si>
  <si>
    <t>W1839</t>
  </si>
  <si>
    <t>Nepal 21A W-2</t>
  </si>
  <si>
    <t>W1840</t>
  </si>
  <si>
    <t>Nepal 21A W-6</t>
  </si>
  <si>
    <t>W1844</t>
  </si>
  <si>
    <t>Nepal 21A W-7</t>
  </si>
  <si>
    <t>W1845</t>
  </si>
  <si>
    <t>Nepal 21B W-2</t>
  </si>
  <si>
    <t>W1846</t>
  </si>
  <si>
    <t>Nepal 21B W-3</t>
  </si>
  <si>
    <t>W1847</t>
  </si>
  <si>
    <t>Nepal 21B W-5</t>
  </si>
  <si>
    <t>W1849</t>
  </si>
  <si>
    <t>Nepal 23 W-3</t>
  </si>
  <si>
    <t>W1853</t>
  </si>
  <si>
    <t>Nepal 23 W-5</t>
  </si>
  <si>
    <t>W1855</t>
  </si>
  <si>
    <t>Nepal 23 W-7</t>
  </si>
  <si>
    <t>W1857</t>
  </si>
  <si>
    <t>Nepal 23 W-9</t>
  </si>
  <si>
    <t>W1859</t>
  </si>
  <si>
    <t>Nepal 23 W-12</t>
  </si>
  <si>
    <t>W1862</t>
  </si>
  <si>
    <t>Nepal 24 W-2</t>
  </si>
  <si>
    <t>W1863</t>
  </si>
  <si>
    <t>Nepal 25 W-2</t>
  </si>
  <si>
    <t>W1864</t>
  </si>
  <si>
    <t>Nepal 26 W-3</t>
  </si>
  <si>
    <t>W1868</t>
  </si>
  <si>
    <t>Nepal 37 W-5</t>
  </si>
  <si>
    <t>W1887</t>
  </si>
  <si>
    <t>Nepal 37 W-9</t>
  </si>
  <si>
    <t>W1891</t>
  </si>
  <si>
    <t>Nepal 38 W-2</t>
  </si>
  <si>
    <t>W1901</t>
  </si>
  <si>
    <t>Nepal 44 W-4</t>
  </si>
  <si>
    <t>W1918</t>
  </si>
  <si>
    <t>Nepal 56 W-5</t>
  </si>
  <si>
    <t>W1963</t>
  </si>
  <si>
    <t>Nepal 61 W-2</t>
  </si>
  <si>
    <t>W1973</t>
  </si>
  <si>
    <t>Nepal 80 W-3</t>
  </si>
  <si>
    <t>W2001</t>
  </si>
  <si>
    <t>Nepal 93 W-2</t>
  </si>
  <si>
    <t>W2019</t>
  </si>
  <si>
    <t>Nepal 96 W-3</t>
  </si>
  <si>
    <t>W2032</t>
  </si>
  <si>
    <t>Nepal 97 W-3</t>
  </si>
  <si>
    <t>W2035</t>
  </si>
  <si>
    <t>Nepal 107 W-2</t>
  </si>
  <si>
    <t>W2059</t>
  </si>
  <si>
    <t>Nepal 107 W-3</t>
  </si>
  <si>
    <t>W2060</t>
  </si>
  <si>
    <t>Nepal 108 W-5</t>
  </si>
  <si>
    <t>W2069</t>
  </si>
  <si>
    <t>Noroit</t>
  </si>
  <si>
    <t>W2080</t>
  </si>
  <si>
    <t>Astral</t>
  </si>
  <si>
    <t>W2082</t>
  </si>
  <si>
    <t>Hilgendorf 1961</t>
  </si>
  <si>
    <t>W2085</t>
  </si>
  <si>
    <t>Talent</t>
  </si>
  <si>
    <t>W2087</t>
  </si>
  <si>
    <t>Comtal</t>
  </si>
  <si>
    <t>W2088</t>
  </si>
  <si>
    <t>Goya</t>
  </si>
  <si>
    <t>W2090</t>
  </si>
  <si>
    <t>Kinsman</t>
  </si>
  <si>
    <t>W2092</t>
  </si>
  <si>
    <t>Trio</t>
  </si>
  <si>
    <t>W2093</t>
  </si>
  <si>
    <t>Nicam</t>
  </si>
  <si>
    <t>W2094</t>
  </si>
  <si>
    <t>Bei Jing 6</t>
  </si>
  <si>
    <t>W2095</t>
  </si>
  <si>
    <t>Bei Jing 8</t>
  </si>
  <si>
    <t>W2096</t>
  </si>
  <si>
    <t>Bei Jing 11</t>
  </si>
  <si>
    <t>W2098</t>
  </si>
  <si>
    <t>Dong Fang Hong 3</t>
  </si>
  <si>
    <t>W2101</t>
  </si>
  <si>
    <t>Ke Chun 5</t>
  </si>
  <si>
    <t>W2103</t>
  </si>
  <si>
    <t>Kalyansona</t>
  </si>
  <si>
    <t>W2131</t>
  </si>
  <si>
    <t>Anfield</t>
  </si>
  <si>
    <t>W2138</t>
  </si>
  <si>
    <t>Paha</t>
  </si>
  <si>
    <t>W2189</t>
  </si>
  <si>
    <t>Hedgehog</t>
  </si>
  <si>
    <t>W2196</t>
  </si>
  <si>
    <t>Aquila</t>
  </si>
  <si>
    <t>W2214</t>
  </si>
  <si>
    <t>Pakistan 14 W-2/3</t>
  </si>
  <si>
    <t>W2258</t>
  </si>
  <si>
    <t>Pakistan 37 W-2/2</t>
  </si>
  <si>
    <t>W2275</t>
  </si>
  <si>
    <t>Pakistan 40 W-2/2</t>
  </si>
  <si>
    <t>W2278</t>
  </si>
  <si>
    <t>Pakistan 41A W-1/2</t>
  </si>
  <si>
    <t>W2279</t>
  </si>
  <si>
    <t>Pakistan 49B W-2</t>
  </si>
  <si>
    <t>W2297</t>
  </si>
  <si>
    <t>Pakistan 54 W-2/2</t>
  </si>
  <si>
    <t>W2315</t>
  </si>
  <si>
    <t>Pakistan 57A W-1/3</t>
  </si>
  <si>
    <t>W2323</t>
  </si>
  <si>
    <t>Pakistan 72 W-2/2</t>
  </si>
  <si>
    <t>W2358</t>
  </si>
  <si>
    <t>Pakistan 78B W-2</t>
  </si>
  <si>
    <t>W2382</t>
  </si>
  <si>
    <t>Pakistan 80 W-2/4</t>
  </si>
  <si>
    <t>W2398</t>
  </si>
  <si>
    <t>Pakistan 82 W-1/3</t>
  </si>
  <si>
    <t>W2405</t>
  </si>
  <si>
    <t>Pakistan 82 W-2/4</t>
  </si>
  <si>
    <t>W2410</t>
  </si>
  <si>
    <t>Pakistan 84 W-2/3</t>
  </si>
  <si>
    <t>W2422</t>
  </si>
  <si>
    <t>Pakistan 86 W-2/3</t>
  </si>
  <si>
    <t>W2430</t>
  </si>
  <si>
    <t>Pakistan 87 W-1/2</t>
  </si>
  <si>
    <t>W2431</t>
  </si>
  <si>
    <t>Pakistan 91 W-2/3</t>
  </si>
  <si>
    <t>W2442</t>
  </si>
  <si>
    <t>Pakistan 99 W-2</t>
  </si>
  <si>
    <t>W2452</t>
  </si>
  <si>
    <t>Lindon</t>
  </si>
  <si>
    <t>W2501</t>
  </si>
  <si>
    <t>TW 272/12/2/4</t>
  </si>
  <si>
    <t>W2517</t>
  </si>
  <si>
    <t>Shire</t>
  </si>
  <si>
    <t>W2548</t>
  </si>
  <si>
    <t>Maestro</t>
  </si>
  <si>
    <t>W2549</t>
  </si>
  <si>
    <t>Tipstaff</t>
  </si>
  <si>
    <t>W2552</t>
  </si>
  <si>
    <t>TL 459/3/2/23</t>
  </si>
  <si>
    <t>W2557</t>
  </si>
  <si>
    <t>Durin</t>
  </si>
  <si>
    <t>W2559</t>
  </si>
  <si>
    <t>Ke-Chun 17</t>
  </si>
  <si>
    <t>W2740</t>
  </si>
  <si>
    <t>Cooperation 2</t>
  </si>
  <si>
    <t>W2741</t>
  </si>
  <si>
    <t>Dan-Sheng 3</t>
  </si>
  <si>
    <t>W2742</t>
  </si>
  <si>
    <t>TGS 40/1/8/3/27</t>
  </si>
  <si>
    <t>W2760</t>
  </si>
  <si>
    <t>TGS 25/2/51/2/5/12</t>
  </si>
  <si>
    <t>W2798</t>
  </si>
  <si>
    <t>TGS 25/2/1/6/8/27</t>
  </si>
  <si>
    <t>W2805</t>
  </si>
  <si>
    <t>Ticonderoga</t>
  </si>
  <si>
    <t>W2821</t>
  </si>
  <si>
    <t>Gartons 493</t>
  </si>
  <si>
    <t>W2834</t>
  </si>
  <si>
    <t>Itana</t>
  </si>
  <si>
    <t>W2840</t>
  </si>
  <si>
    <t>Khapli Emmer W12</t>
  </si>
  <si>
    <t>W2846</t>
  </si>
  <si>
    <t>Courtot</t>
  </si>
  <si>
    <t>W2892</t>
  </si>
  <si>
    <t>TGS 39/79/7/1/2/2</t>
  </si>
  <si>
    <t>W2958</t>
  </si>
  <si>
    <t>TGS 39/69/4/7/5/7</t>
  </si>
  <si>
    <t>W2960</t>
  </si>
  <si>
    <t>TGS 220/28/4/4/30</t>
  </si>
  <si>
    <t>W2962</t>
  </si>
  <si>
    <t>TGS 194/11/1/3/5</t>
  </si>
  <si>
    <t>W2964</t>
  </si>
  <si>
    <t>HD 2184</t>
  </si>
  <si>
    <t>W2986</t>
  </si>
  <si>
    <t>HD 2204</t>
  </si>
  <si>
    <t>W2987</t>
  </si>
  <si>
    <t>NP 165</t>
  </si>
  <si>
    <t>W3009</t>
  </si>
  <si>
    <t>Pusa Lerma</t>
  </si>
  <si>
    <t>W3018</t>
  </si>
  <si>
    <t>UP 115</t>
  </si>
  <si>
    <t>W3023</t>
  </si>
  <si>
    <t>UP 262</t>
  </si>
  <si>
    <t>W3025</t>
  </si>
  <si>
    <t>Dougga</t>
  </si>
  <si>
    <t>W3065</t>
  </si>
  <si>
    <t>TGS 214/16/5/3</t>
  </si>
  <si>
    <t>W3108</t>
  </si>
  <si>
    <t>Wanser</t>
  </si>
  <si>
    <t>W3151</t>
  </si>
  <si>
    <t>VH 77267</t>
  </si>
  <si>
    <t>W3260</t>
  </si>
  <si>
    <t>India 143 W-1</t>
  </si>
  <si>
    <t>W3358</t>
  </si>
  <si>
    <t>India 147 W-1</t>
  </si>
  <si>
    <t>W3360</t>
  </si>
  <si>
    <t>India 157 W-1</t>
  </si>
  <si>
    <t>W3366</t>
  </si>
  <si>
    <t>India 216 W-1</t>
  </si>
  <si>
    <t>W3408</t>
  </si>
  <si>
    <t>Hege 358/80</t>
  </si>
  <si>
    <t>W3453</t>
  </si>
  <si>
    <t>Strube 166-78</t>
  </si>
  <si>
    <t>W3471</t>
  </si>
  <si>
    <t>Guardian</t>
  </si>
  <si>
    <t>W3519</t>
  </si>
  <si>
    <t>Scimitar</t>
  </si>
  <si>
    <t>W3521</t>
  </si>
  <si>
    <t>Timgalen</t>
  </si>
  <si>
    <t>W3610</t>
  </si>
  <si>
    <t>Novi Sad 13-69</t>
  </si>
  <si>
    <t>W3802</t>
  </si>
  <si>
    <t>Novi Sad 13-70</t>
  </si>
  <si>
    <t>W3803</t>
  </si>
  <si>
    <t>Novi Sad 14-33</t>
  </si>
  <si>
    <t>W3814</t>
  </si>
  <si>
    <t>Novi Sad 51-12</t>
  </si>
  <si>
    <t>W3829</t>
  </si>
  <si>
    <t>Novi Sad 51-43</t>
  </si>
  <si>
    <t>W3834</t>
  </si>
  <si>
    <t>Novi Sad 51-62</t>
  </si>
  <si>
    <t>W3837</t>
  </si>
  <si>
    <t>Novi Sad 52-35</t>
  </si>
  <si>
    <t>W3842</t>
  </si>
  <si>
    <t>Novi Sad 55-04</t>
  </si>
  <si>
    <t>W3852</t>
  </si>
  <si>
    <t>Novi Sad 55-21</t>
  </si>
  <si>
    <t>W3854</t>
  </si>
  <si>
    <t>Novi Sad 58-01</t>
  </si>
  <si>
    <t>W3862</t>
  </si>
  <si>
    <t>Novi Sad 58-05</t>
  </si>
  <si>
    <t>W3864</t>
  </si>
  <si>
    <t>Novi Sad 58-08</t>
  </si>
  <si>
    <t>W3865</t>
  </si>
  <si>
    <t>Novi Sad 58-97</t>
  </si>
  <si>
    <t>W3876</t>
  </si>
  <si>
    <t>Novi Sad 177</t>
  </si>
  <si>
    <t>W3890</t>
  </si>
  <si>
    <t>Novi Sad 177/1</t>
  </si>
  <si>
    <t>W3891</t>
  </si>
  <si>
    <t>Novi Sad 303</t>
  </si>
  <si>
    <t>W3894</t>
  </si>
  <si>
    <t>Novi Sad 630</t>
  </si>
  <si>
    <t>W3905</t>
  </si>
  <si>
    <t>Novi Sad 736</t>
  </si>
  <si>
    <t>W3914</t>
  </si>
  <si>
    <t>Novi Sad 845</t>
  </si>
  <si>
    <t>W3920</t>
  </si>
  <si>
    <t>Novi Sad 877</t>
  </si>
  <si>
    <t>W3921</t>
  </si>
  <si>
    <t>Novi Sad 894</t>
  </si>
  <si>
    <t>W3925</t>
  </si>
  <si>
    <t>Novi Sad 984/1</t>
  </si>
  <si>
    <t>W3929</t>
  </si>
  <si>
    <t>Iskra</t>
  </si>
  <si>
    <t>W3942</t>
  </si>
  <si>
    <t>Posavka 1</t>
  </si>
  <si>
    <t>W3964</t>
  </si>
  <si>
    <t>Sava</t>
  </si>
  <si>
    <t>W3967</t>
  </si>
  <si>
    <t>Una</t>
  </si>
  <si>
    <t>W3971</t>
  </si>
  <si>
    <t>Gwebi</t>
  </si>
  <si>
    <t>W3993</t>
  </si>
  <si>
    <t>Bali</t>
  </si>
  <si>
    <t>W4107</t>
  </si>
  <si>
    <t>7383-26</t>
  </si>
  <si>
    <t>W4129</t>
  </si>
  <si>
    <t>TP 229</t>
  </si>
  <si>
    <t>W4283</t>
  </si>
  <si>
    <t>T sphaerococcum/8 * C</t>
  </si>
  <si>
    <t>W4285</t>
  </si>
  <si>
    <t>VA 795425</t>
  </si>
  <si>
    <t>W4289</t>
  </si>
  <si>
    <t>WN 959</t>
  </si>
  <si>
    <t>W4297</t>
  </si>
  <si>
    <t>LE 2119</t>
  </si>
  <si>
    <t>W4315</t>
  </si>
  <si>
    <t>India 124A W-3</t>
  </si>
  <si>
    <t>W4327</t>
  </si>
  <si>
    <t>India 125 W-2</t>
  </si>
  <si>
    <t>W4328</t>
  </si>
  <si>
    <t>India 125 W-3</t>
  </si>
  <si>
    <t>W4329</t>
  </si>
  <si>
    <t>India 125 W-8</t>
  </si>
  <si>
    <t>W4334</t>
  </si>
  <si>
    <t>India 128 W-4</t>
  </si>
  <si>
    <t>W4339</t>
  </si>
  <si>
    <t>India 128 W-7</t>
  </si>
  <si>
    <t>W4342</t>
  </si>
  <si>
    <t>India 128 W-8</t>
  </si>
  <si>
    <t>W4343</t>
  </si>
  <si>
    <t>India 128 W-9</t>
  </si>
  <si>
    <t>W4344</t>
  </si>
  <si>
    <t>India 128 W-10</t>
  </si>
  <si>
    <t>W4345</t>
  </si>
  <si>
    <t>India 128 W-11</t>
  </si>
  <si>
    <t>W4346</t>
  </si>
  <si>
    <t>India 146 W-2</t>
  </si>
  <si>
    <t>W4358</t>
  </si>
  <si>
    <t>India 148 W-3</t>
  </si>
  <si>
    <t>W4367</t>
  </si>
  <si>
    <t>India 148 W-4</t>
  </si>
  <si>
    <t>W4368</t>
  </si>
  <si>
    <t>India 148 W-5</t>
  </si>
  <si>
    <t>W4369</t>
  </si>
  <si>
    <t>India 148 W-6</t>
  </si>
  <si>
    <t>W4370</t>
  </si>
  <si>
    <t>India 148 W-8</t>
  </si>
  <si>
    <t>W4372</t>
  </si>
  <si>
    <t>India 149 W-2</t>
  </si>
  <si>
    <t>W4374</t>
  </si>
  <si>
    <t>India 149 W-3</t>
  </si>
  <si>
    <t>W4375</t>
  </si>
  <si>
    <t>India 153 W-2</t>
  </si>
  <si>
    <t>W4377</t>
  </si>
  <si>
    <t>India 153 W-3</t>
  </si>
  <si>
    <t>W4378</t>
  </si>
  <si>
    <t>India 154 W-2</t>
  </si>
  <si>
    <t>W4381</t>
  </si>
  <si>
    <t>India 154 W-3</t>
  </si>
  <si>
    <t>W4382</t>
  </si>
  <si>
    <t>India 154 W-4</t>
  </si>
  <si>
    <t>W4383</t>
  </si>
  <si>
    <t>India 156 W-2</t>
  </si>
  <si>
    <t>W4386</t>
  </si>
  <si>
    <t>India 156 W-3</t>
  </si>
  <si>
    <t>W4387</t>
  </si>
  <si>
    <t>India 156 W-4</t>
  </si>
  <si>
    <t>W4388</t>
  </si>
  <si>
    <t>India 156 W-5</t>
  </si>
  <si>
    <t>W4389</t>
  </si>
  <si>
    <t>India 156 W-7</t>
  </si>
  <si>
    <t>W4391</t>
  </si>
  <si>
    <t>India 157 W-2</t>
  </si>
  <si>
    <t>W4392</t>
  </si>
  <si>
    <t>India 158 W-7</t>
  </si>
  <si>
    <t>W4402</t>
  </si>
  <si>
    <t>India 162 W-5</t>
  </si>
  <si>
    <t>W4422</t>
  </si>
  <si>
    <t>India 163 W-2</t>
  </si>
  <si>
    <t>W4430</t>
  </si>
  <si>
    <t>India 163 W-4</t>
  </si>
  <si>
    <t>W4432</t>
  </si>
  <si>
    <t>India 164 W-6</t>
  </si>
  <si>
    <t>W4438</t>
  </si>
  <si>
    <t>India 164 W-7</t>
  </si>
  <si>
    <t>W4439</t>
  </si>
  <si>
    <t>India 164 W-12</t>
  </si>
  <si>
    <t>W4444</t>
  </si>
  <si>
    <t>India 164 W-13</t>
  </si>
  <si>
    <t>W4445</t>
  </si>
  <si>
    <t>India 164 W-16</t>
  </si>
  <si>
    <t>W4448</t>
  </si>
  <si>
    <t>India 165 W-2</t>
  </si>
  <si>
    <t>W4449</t>
  </si>
  <si>
    <t>India 165 W-3</t>
  </si>
  <si>
    <t>W4450</t>
  </si>
  <si>
    <t>India 165 W-4</t>
  </si>
  <si>
    <t>W4451</t>
  </si>
  <si>
    <t>India 165 W-5</t>
  </si>
  <si>
    <t>W4452</t>
  </si>
  <si>
    <t>India 165 W-8</t>
  </si>
  <si>
    <t>W4455</t>
  </si>
  <si>
    <t>India 165 W-10</t>
  </si>
  <si>
    <t>W4457</t>
  </si>
  <si>
    <t>India 166 W-2</t>
  </si>
  <si>
    <t>W4458</t>
  </si>
  <si>
    <t>India 166 W-6</t>
  </si>
  <si>
    <t>W4462</t>
  </si>
  <si>
    <t>India 167 W-2</t>
  </si>
  <si>
    <t>W4464</t>
  </si>
  <si>
    <t>India 167 W-3</t>
  </si>
  <si>
    <t>W4465</t>
  </si>
  <si>
    <t>India 167 W-4</t>
  </si>
  <si>
    <t>W4466</t>
  </si>
  <si>
    <t>India 167 W-5</t>
  </si>
  <si>
    <t>W4467</t>
  </si>
  <si>
    <t>India 168 W-2</t>
  </si>
  <si>
    <t>W4470</t>
  </si>
  <si>
    <t>India 168 W-3</t>
  </si>
  <si>
    <t>W4471</t>
  </si>
  <si>
    <t>India 168 W-4</t>
  </si>
  <si>
    <t>W4472</t>
  </si>
  <si>
    <t>India 168 W-5</t>
  </si>
  <si>
    <t>W4473</t>
  </si>
  <si>
    <t>India 168 W-7</t>
  </si>
  <si>
    <t>W4475</t>
  </si>
  <si>
    <t>India 168 W-8</t>
  </si>
  <si>
    <t>W4476</t>
  </si>
  <si>
    <t>India 168 W-9</t>
  </si>
  <si>
    <t>W4477</t>
  </si>
  <si>
    <t>India 170 W-3</t>
  </si>
  <si>
    <t>W4479</t>
  </si>
  <si>
    <t>India 170 W-4</t>
  </si>
  <si>
    <t>W4480</t>
  </si>
  <si>
    <t>India 170 W-6</t>
  </si>
  <si>
    <t>W4482</t>
  </si>
  <si>
    <t>India 173 W-2</t>
  </si>
  <si>
    <t>W4483</t>
  </si>
  <si>
    <t>India 174 W-8</t>
  </si>
  <si>
    <t>W4492</t>
  </si>
  <si>
    <t>India 174 W-9</t>
  </si>
  <si>
    <t>W4493</t>
  </si>
  <si>
    <t>India 177 W-3</t>
  </si>
  <si>
    <t>W4500</t>
  </si>
  <si>
    <t>India 177 W-4</t>
  </si>
  <si>
    <t>W4501</t>
  </si>
  <si>
    <t>India 177 W-6</t>
  </si>
  <si>
    <t>W4503</t>
  </si>
  <si>
    <t>India 177 W-7</t>
  </si>
  <si>
    <t>W4504</t>
  </si>
  <si>
    <t>India 177 W-8</t>
  </si>
  <si>
    <t>W4505</t>
  </si>
  <si>
    <t>India 177 W-9</t>
  </si>
  <si>
    <t>W4506</t>
  </si>
  <si>
    <t>India 179 W-7</t>
  </si>
  <si>
    <t>W4513</t>
  </si>
  <si>
    <t>India 180 W-2</t>
  </si>
  <si>
    <t>W4514</t>
  </si>
  <si>
    <t>India 180 W-4</t>
  </si>
  <si>
    <t>W4516</t>
  </si>
  <si>
    <t>India 184 W-13</t>
  </si>
  <si>
    <t>W4549</t>
  </si>
  <si>
    <t>India 184 W-15</t>
  </si>
  <si>
    <t>W4551</t>
  </si>
  <si>
    <t>India 184 W-17</t>
  </si>
  <si>
    <t>W4553</t>
  </si>
  <si>
    <t>India 185 W-7</t>
  </si>
  <si>
    <t>W4560</t>
  </si>
  <si>
    <t>India 188 W-3</t>
  </si>
  <si>
    <t>W4574</t>
  </si>
  <si>
    <t>India 188 W-4</t>
  </si>
  <si>
    <t>W4575</t>
  </si>
  <si>
    <t>India 188 W-5</t>
  </si>
  <si>
    <t>W4576</t>
  </si>
  <si>
    <t>India 188 W-6</t>
  </si>
  <si>
    <t>W4577</t>
  </si>
  <si>
    <t>India 188 W-7</t>
  </si>
  <si>
    <t>W4578</t>
  </si>
  <si>
    <t>India 188 W-8</t>
  </si>
  <si>
    <t>W4579</t>
  </si>
  <si>
    <t>India 188 W-11</t>
  </si>
  <si>
    <t>W4582</t>
  </si>
  <si>
    <t>India 188 W-12</t>
  </si>
  <si>
    <t>W4583</t>
  </si>
  <si>
    <t>India 188 W-13</t>
  </si>
  <si>
    <t>W4584</t>
  </si>
  <si>
    <t>India 195 W-10</t>
  </si>
  <si>
    <t>W4618</t>
  </si>
  <si>
    <t>India 197B W-5</t>
  </si>
  <si>
    <t>W4645</t>
  </si>
  <si>
    <t>India 200 W-3</t>
  </si>
  <si>
    <t>W4648</t>
  </si>
  <si>
    <t>India 200 W-5</t>
  </si>
  <si>
    <t>W4650</t>
  </si>
  <si>
    <t>India 200 W-7</t>
  </si>
  <si>
    <t>W4652</t>
  </si>
  <si>
    <t>India 201 W-15</t>
  </si>
  <si>
    <t>W4668</t>
  </si>
  <si>
    <t>India 253 W-11</t>
  </si>
  <si>
    <t>W4986</t>
  </si>
  <si>
    <t>India 253 W-12</t>
  </si>
  <si>
    <t>W4987</t>
  </si>
  <si>
    <t>Iran 1/2</t>
  </si>
  <si>
    <t>W5006</t>
  </si>
  <si>
    <t>Iran 2/29</t>
  </si>
  <si>
    <t>W5045</t>
  </si>
  <si>
    <t>Iran 2/31</t>
  </si>
  <si>
    <t>W5047</t>
  </si>
  <si>
    <t>Iran 3/2</t>
  </si>
  <si>
    <t>W5049</t>
  </si>
  <si>
    <t>Iran 3/3</t>
  </si>
  <si>
    <t>W5050</t>
  </si>
  <si>
    <t>Iran 3/5</t>
  </si>
  <si>
    <t>W5052</t>
  </si>
  <si>
    <t>Iran 3/12</t>
  </si>
  <si>
    <t>W5059</t>
  </si>
  <si>
    <t>Iran 3/13</t>
  </si>
  <si>
    <t>W5060</t>
  </si>
  <si>
    <t>Iran 7/19</t>
  </si>
  <si>
    <t>W5111</t>
  </si>
  <si>
    <t>Iran 7/35</t>
  </si>
  <si>
    <t>W5127</t>
  </si>
  <si>
    <t>Iran 8/6</t>
  </si>
  <si>
    <t>W5133</t>
  </si>
  <si>
    <t>Iran 8/9</t>
  </si>
  <si>
    <t>W5136</t>
  </si>
  <si>
    <t>Iran 10/3</t>
  </si>
  <si>
    <t>W5171</t>
  </si>
  <si>
    <t>Iran 10/16</t>
  </si>
  <si>
    <t>W5184</t>
  </si>
  <si>
    <t>Iran 12/1</t>
  </si>
  <si>
    <t>W5196</t>
  </si>
  <si>
    <t>Iran 12/2</t>
  </si>
  <si>
    <t>W5197</t>
  </si>
  <si>
    <t>Iran 12/3</t>
  </si>
  <si>
    <t>W5198</t>
  </si>
  <si>
    <t>Iran 12/14</t>
  </si>
  <si>
    <t>W5209</t>
  </si>
  <si>
    <t>Iran 12/16</t>
  </si>
  <si>
    <t>W5211</t>
  </si>
  <si>
    <t>Iran 12/19</t>
  </si>
  <si>
    <t>W5214</t>
  </si>
  <si>
    <t>Iran 13/3</t>
  </si>
  <si>
    <t>W5220</t>
  </si>
  <si>
    <t>Iran 14/1</t>
  </si>
  <si>
    <t>W5224</t>
  </si>
  <si>
    <t>Iran 16/3</t>
  </si>
  <si>
    <t>W5258</t>
  </si>
  <si>
    <t>Iran 16/6</t>
  </si>
  <si>
    <t>W5261</t>
  </si>
  <si>
    <t>Iran 17/1</t>
  </si>
  <si>
    <t>W5264</t>
  </si>
  <si>
    <t>Iran 17/4</t>
  </si>
  <si>
    <t>W5267</t>
  </si>
  <si>
    <t>Iran 17/6</t>
  </si>
  <si>
    <t>W5269</t>
  </si>
  <si>
    <t>Iran 19/24</t>
  </si>
  <si>
    <t>W5313</t>
  </si>
  <si>
    <t>Iran 24/3</t>
  </si>
  <si>
    <t>W5374</t>
  </si>
  <si>
    <t>W5501</t>
  </si>
  <si>
    <t>W5502</t>
  </si>
  <si>
    <t>Martonvasar 6</t>
  </si>
  <si>
    <t>W5516</t>
  </si>
  <si>
    <t>Martonvasar 7</t>
  </si>
  <si>
    <t>W5517</t>
  </si>
  <si>
    <t>Martonvasar 8</t>
  </si>
  <si>
    <t>W5518</t>
  </si>
  <si>
    <t>Martonvasar 9</t>
  </si>
  <si>
    <t>W5519</t>
  </si>
  <si>
    <t>Modra</t>
  </si>
  <si>
    <t>W5532</t>
  </si>
  <si>
    <t>Purdue 4930-A-6-28-2-1</t>
  </si>
  <si>
    <t>W5583</t>
  </si>
  <si>
    <t>Matong</t>
  </si>
  <si>
    <t>W5609</t>
  </si>
  <si>
    <t>Bass</t>
  </si>
  <si>
    <t>W5613</t>
  </si>
  <si>
    <t>Red Standard</t>
  </si>
  <si>
    <t>W5623</t>
  </si>
  <si>
    <t>Izmir 31992-70</t>
  </si>
  <si>
    <t>W5894</t>
  </si>
  <si>
    <t>Asia Minor 1975 Site 29</t>
  </si>
  <si>
    <t>W6067</t>
  </si>
  <si>
    <t>KU 1527</t>
  </si>
  <si>
    <t>W6087</t>
  </si>
  <si>
    <t>KU 1567</t>
  </si>
  <si>
    <t>W6094</t>
  </si>
  <si>
    <t>KU 1596</t>
  </si>
  <si>
    <t>W6100</t>
  </si>
  <si>
    <t>KU 1624</t>
  </si>
  <si>
    <t>W6107</t>
  </si>
  <si>
    <t>KU 1647</t>
  </si>
  <si>
    <t>W6113</t>
  </si>
  <si>
    <t>KU 3010</t>
  </si>
  <si>
    <t>W6138</t>
  </si>
  <si>
    <t>KU 7034</t>
  </si>
  <si>
    <t>W6186</t>
  </si>
  <si>
    <t>KU 7142</t>
  </si>
  <si>
    <t>W6202</t>
  </si>
  <si>
    <t>KU 9446</t>
  </si>
  <si>
    <t>W6232</t>
  </si>
  <si>
    <t>KU 9842</t>
  </si>
  <si>
    <t>W6297</t>
  </si>
  <si>
    <t>Na 10.1 * (Marquis)6</t>
  </si>
  <si>
    <t>W6444</t>
  </si>
  <si>
    <t>Michigan Amber 7</t>
  </si>
  <si>
    <t>W6478</t>
  </si>
  <si>
    <t>Michigan Amber 10</t>
  </si>
  <si>
    <t>W6479</t>
  </si>
  <si>
    <t>Vulgare PP No 3</t>
  </si>
  <si>
    <t>W6483</t>
  </si>
  <si>
    <t>Wardal 2</t>
  </si>
  <si>
    <t>W6495</t>
  </si>
  <si>
    <t>Wardal</t>
  </si>
  <si>
    <t>W6499</t>
  </si>
  <si>
    <t>W 176</t>
  </si>
  <si>
    <t>W6505</t>
  </si>
  <si>
    <t>Michigan Amber</t>
  </si>
  <si>
    <t>W6516</t>
  </si>
  <si>
    <t>SC 60/8549</t>
  </si>
  <si>
    <t>W6535</t>
  </si>
  <si>
    <t>Squareheads Master</t>
  </si>
  <si>
    <t>W6537</t>
  </si>
  <si>
    <t>1970-2379</t>
  </si>
  <si>
    <t>W6551</t>
  </si>
  <si>
    <t>31/58A</t>
  </si>
  <si>
    <t>W6623</t>
  </si>
  <si>
    <t>Kouch</t>
  </si>
  <si>
    <t>W6659</t>
  </si>
  <si>
    <t>Federation</t>
  </si>
  <si>
    <t>W6724</t>
  </si>
  <si>
    <t>S-Federation</t>
  </si>
  <si>
    <t>W6726</t>
  </si>
  <si>
    <t>Salmone</t>
  </si>
  <si>
    <t>W6840</t>
  </si>
  <si>
    <t>India 129 W-2</t>
  </si>
  <si>
    <t>W7061</t>
  </si>
  <si>
    <t>Ramona</t>
  </si>
  <si>
    <t>W7170</t>
  </si>
  <si>
    <t>Nepal 136 W-3</t>
  </si>
  <si>
    <t>W7602</t>
  </si>
  <si>
    <t>Asia Minor 1975 Site 63/2</t>
  </si>
  <si>
    <t>W7684</t>
  </si>
  <si>
    <t>Balkan 1941:Albania HTri 1667</t>
  </si>
  <si>
    <t>W7886</t>
  </si>
  <si>
    <t>Balkan 1941:Albania HTri 1673</t>
  </si>
  <si>
    <t>W7891</t>
  </si>
  <si>
    <t>Poland 1976:74c HW 3733/80</t>
  </si>
  <si>
    <t>W7958</t>
  </si>
  <si>
    <t>Poland 1976:77d HW 3741/80</t>
  </si>
  <si>
    <t>W7962</t>
  </si>
  <si>
    <t>Poland 1976:128c HW 3767/81</t>
  </si>
  <si>
    <t>W7968</t>
  </si>
  <si>
    <t>MG 18445</t>
  </si>
  <si>
    <t>W8224</t>
  </si>
  <si>
    <t>MG 18454</t>
  </si>
  <si>
    <t>W8228</t>
  </si>
  <si>
    <t>Ble Chinois 75104</t>
  </si>
  <si>
    <t>W8323</t>
  </si>
  <si>
    <t>Gordon</t>
  </si>
  <si>
    <t>W8359</t>
  </si>
  <si>
    <t>Redwin</t>
  </si>
  <si>
    <t>W8403</t>
  </si>
  <si>
    <t>W8551</t>
  </si>
  <si>
    <t>MG 27072/2</t>
  </si>
  <si>
    <t>W8789</t>
  </si>
  <si>
    <t>Pakistan 87 W-2/1/4</t>
  </si>
  <si>
    <t>W8798</t>
  </si>
  <si>
    <t>MG 27037/3</t>
  </si>
  <si>
    <t>W8828</t>
  </si>
  <si>
    <t>MG 18508/2</t>
  </si>
  <si>
    <t>W9061</t>
  </si>
  <si>
    <t>MG 18511/1</t>
  </si>
  <si>
    <t>W9064</t>
  </si>
  <si>
    <t>Asia Minor 1975 Site 31/2/1</t>
  </si>
  <si>
    <t>W9103</t>
  </si>
  <si>
    <t>MG 18505/3</t>
  </si>
  <si>
    <t>W9121</t>
  </si>
  <si>
    <t>MG 18506/2</t>
  </si>
  <si>
    <t>W9124</t>
  </si>
  <si>
    <t>MG 18497/2</t>
  </si>
  <si>
    <t>W9149</t>
  </si>
  <si>
    <t>Chromosome</t>
    <phoneticPr fontId="24" type="noConversion"/>
  </si>
  <si>
    <t>start</t>
    <phoneticPr fontId="24" type="noConversion"/>
  </si>
  <si>
    <t>end</t>
    <phoneticPr fontId="24" type="noConversion"/>
  </si>
  <si>
    <t># of tagSNP</t>
    <phoneticPr fontId="24" type="noConversion"/>
  </si>
  <si>
    <t>chromesome</t>
    <phoneticPr fontId="24" type="noConversion"/>
  </si>
  <si>
    <t>chr1B</t>
  </si>
  <si>
    <t>chr1D</t>
  </si>
  <si>
    <t>chr2B</t>
  </si>
  <si>
    <t>chr2D</t>
  </si>
  <si>
    <t>chr3A</t>
  </si>
  <si>
    <t>chr4A</t>
  </si>
  <si>
    <t>chr5B</t>
  </si>
  <si>
    <t>chr5D</t>
  </si>
  <si>
    <t>chr6B</t>
  </si>
  <si>
    <t>chr6D</t>
  </si>
  <si>
    <t>chr7A</t>
  </si>
  <si>
    <t>chr1A</t>
  </si>
  <si>
    <t>chr2A</t>
  </si>
  <si>
    <t>chr3B</t>
  </si>
  <si>
    <t>chr3D</t>
  </si>
  <si>
    <t>chr4B</t>
  </si>
  <si>
    <t>chr4D</t>
  </si>
  <si>
    <t>chr5A</t>
  </si>
  <si>
    <t>chr6A</t>
  </si>
  <si>
    <t>chr7B</t>
  </si>
  <si>
    <t>chr7D</t>
  </si>
  <si>
    <t>TKSet</t>
  </si>
  <si>
    <t>NIL.name</t>
  </si>
  <si>
    <t>NIL.family</t>
  </si>
  <si>
    <t>oldQTL</t>
  </si>
  <si>
    <t>Al1</t>
  </si>
  <si>
    <t>Al2</t>
  </si>
  <si>
    <t>Count.Al1</t>
  </si>
  <si>
    <t>Count.Al2</t>
  </si>
  <si>
    <t>Count.Al1.ANOVA</t>
  </si>
  <si>
    <t>Count.Al2.ANOVA</t>
  </si>
  <si>
    <t>Hd.Est.Al1</t>
  </si>
  <si>
    <t>Hd.Est.Al2</t>
  </si>
  <si>
    <t>Hd.pVal</t>
  </si>
  <si>
    <t>Hd.signif</t>
  </si>
  <si>
    <t>PH.Est.Al1</t>
  </si>
  <si>
    <t>PH.Est.Al2</t>
  </si>
  <si>
    <t>PH.pVal</t>
  </si>
  <si>
    <t>PH.signif</t>
  </si>
  <si>
    <t>GY.Est.Al1</t>
  </si>
  <si>
    <t>GY.Est.Al2</t>
  </si>
  <si>
    <t>GY.pVal</t>
  </si>
  <si>
    <t>GY.signif</t>
  </si>
  <si>
    <t>GW.Est.Al1</t>
  </si>
  <si>
    <t>GW.Est.Al2</t>
  </si>
  <si>
    <t>GW.pVal</t>
  </si>
  <si>
    <t>GW.signif</t>
  </si>
  <si>
    <t>GN.Est.Al1</t>
  </si>
  <si>
    <t>GN.Est.Al2</t>
  </si>
  <si>
    <t>GN.pVal</t>
  </si>
  <si>
    <t>GN.signif</t>
  </si>
  <si>
    <t>GWid.Est.Al1</t>
  </si>
  <si>
    <t>GWid.Est.Al2</t>
  </si>
  <si>
    <t>GWid.pVal</t>
  </si>
  <si>
    <t>GWid.signif</t>
  </si>
  <si>
    <t>GLng.Est.Al1</t>
  </si>
  <si>
    <t>GLng.Est.Al2</t>
  </si>
  <si>
    <t>GLng.pVal</t>
  </si>
  <si>
    <t>GLng.signif</t>
  </si>
  <si>
    <t>GSurfA.Est.Al1</t>
  </si>
  <si>
    <t>GSurfA.Est.Al2</t>
  </si>
  <si>
    <t>GSurfA.pVal</t>
  </si>
  <si>
    <t>GSurfA.signif</t>
  </si>
  <si>
    <t>Ant.Est.Al1</t>
  </si>
  <si>
    <t>Ant.Est.Al2</t>
  </si>
  <si>
    <t>Ant.pVal</t>
  </si>
  <si>
    <t>Ant.signif</t>
  </si>
  <si>
    <t>GFibre.Est.Al1</t>
  </si>
  <si>
    <t>GFibre.Est.Al2</t>
  </si>
  <si>
    <t>GFibre.pVal</t>
  </si>
  <si>
    <t>GFibre.signif</t>
  </si>
  <si>
    <t>GStarch.Est.Al1</t>
  </si>
  <si>
    <t>GStarch.Est.Al2</t>
  </si>
  <si>
    <t>GStarch.pVal</t>
  </si>
  <si>
    <t>GStarch.signif</t>
  </si>
  <si>
    <t>NDVI.Est.Al1</t>
  </si>
  <si>
    <t>NDVI.Est.Al2</t>
  </si>
  <si>
    <t>NDVI.pVal</t>
  </si>
  <si>
    <t>NDVI.signif</t>
  </si>
  <si>
    <t>BM.Est.Al1</t>
  </si>
  <si>
    <t>BM.Est.Al2</t>
  </si>
  <si>
    <t>BM.pVal</t>
  </si>
  <si>
    <t>BM.signif</t>
  </si>
  <si>
    <t>GFP.Est.Al1</t>
  </si>
  <si>
    <t>GFP.Est.Al2</t>
  </si>
  <si>
    <t>GFP.pVal</t>
  </si>
  <si>
    <t>GFP.signif</t>
  </si>
  <si>
    <t>GFR.Est.Al1</t>
  </si>
  <si>
    <t>GFR.Est.Al2</t>
  </si>
  <si>
    <t>GFR.pVal</t>
  </si>
  <si>
    <t>GFR.signif</t>
  </si>
  <si>
    <t>GProt.Est.Al1</t>
  </si>
  <si>
    <t>GProt.Est.Al2</t>
  </si>
  <si>
    <t>GProt.pVal</t>
  </si>
  <si>
    <t>GProt.signif</t>
  </si>
  <si>
    <t>HI.Est.Al1</t>
  </si>
  <si>
    <t>HI.Est.Al2</t>
  </si>
  <si>
    <t>HI.pVal</t>
  </si>
  <si>
    <t>HI.signif</t>
  </si>
  <si>
    <t>Mat.Est.Al1</t>
  </si>
  <si>
    <t>Mat.Est.Al2</t>
  </si>
  <si>
    <t>Mat.pVal</t>
  </si>
  <si>
    <t>Mat.signif</t>
  </si>
  <si>
    <t>SN.Est.Al1</t>
  </si>
  <si>
    <t>SN.Est.Al2</t>
  </si>
  <si>
    <t>SN.pVal</t>
  </si>
  <si>
    <t>SN.signif</t>
  </si>
  <si>
    <t>SpkGW.Est.Al1</t>
  </si>
  <si>
    <t>SpkGW.Est.Al2</t>
  </si>
  <si>
    <t>SpkGW.pVal</t>
  </si>
  <si>
    <t>SpkGW.signif</t>
  </si>
  <si>
    <t>TestWt.Est.Al1</t>
  </si>
  <si>
    <t>TestWt.Est.Al2</t>
  </si>
  <si>
    <t>TestWt.pVal</t>
  </si>
  <si>
    <t>TestWt.signif</t>
  </si>
  <si>
    <t>GHrd.Est.Al1</t>
  </si>
  <si>
    <t>GHrd.Est.Al2</t>
  </si>
  <si>
    <t>GHrd.pVal</t>
  </si>
  <si>
    <t>GHrd.signif</t>
  </si>
  <si>
    <t>GYxGProt</t>
  </si>
  <si>
    <t>GYxPH</t>
  </si>
  <si>
    <t>GWidxGLng</t>
  </si>
  <si>
    <t>GLngxGWid</t>
  </si>
  <si>
    <t>GWxGLng</t>
  </si>
  <si>
    <t>GWxGWid</t>
  </si>
  <si>
    <t>GYxHd</t>
  </si>
  <si>
    <t>GWxGN</t>
  </si>
  <si>
    <t>e4</t>
  </si>
  <si>
    <t>e6</t>
  </si>
  <si>
    <t>e2</t>
  </si>
  <si>
    <t>e5</t>
  </si>
  <si>
    <t>e3</t>
  </si>
  <si>
    <t>e1</t>
  </si>
  <si>
    <t>2B-50290471-648922556-WATDE0005</t>
  </si>
  <si>
    <t>Q2B-Hd-W034</t>
  </si>
  <si>
    <t>2D-33880251-90242605-WATDE0018</t>
  </si>
  <si>
    <t>Q2D-Hd-W141</t>
  </si>
  <si>
    <t>**</t>
  </si>
  <si>
    <t>*</t>
  </si>
  <si>
    <t>2D-56203334-450999458-WATDE0018</t>
  </si>
  <si>
    <t>Q2D-GY-W141</t>
  </si>
  <si>
    <t>3A-12814142-550414385-WATDE0024</t>
  </si>
  <si>
    <t>Q3A-Hd-W209</t>
  </si>
  <si>
    <t>***</t>
  </si>
  <si>
    <t>3A-7921259-686783884-WATDE0047</t>
  </si>
  <si>
    <t>Q3A-Hd-W352</t>
  </si>
  <si>
    <t>5A-288906811-706427281-WATDE0100</t>
  </si>
  <si>
    <t>Q5A-Hd-W729</t>
  </si>
  <si>
    <t>5A-4128547-706427281-WATDE0047</t>
  </si>
  <si>
    <t>Q5A-PH-W352</t>
  </si>
  <si>
    <t>6A-16570981-536254462-WATDE0038</t>
  </si>
  <si>
    <t>Q6A-PH-W292</t>
  </si>
  <si>
    <t>6A-2248404-571929465-WATDE0024</t>
  </si>
  <si>
    <t>Q6A-PH-W209</t>
  </si>
  <si>
    <t>6A-2248404-615033130-WATDE0018</t>
  </si>
  <si>
    <t>Q6A-PH-W141</t>
  </si>
  <si>
    <t>6A-47106025-603095004-WATDE0061</t>
  </si>
  <si>
    <t>Q6A-PH-W468</t>
  </si>
  <si>
    <t>7B-700394177-746438279-WATDE0018</t>
  </si>
  <si>
    <t>Q7B-PH-W141</t>
  </si>
  <si>
    <t>1A-10248231-582225371-WATDE0061</t>
  </si>
  <si>
    <t>Q1A-LODG-W468</t>
  </si>
  <si>
    <t>1A-12303846-590342710-WATDE0061</t>
  </si>
  <si>
    <t>Q1A-Mat-W468</t>
  </si>
  <si>
    <t>1A-12369432-582225371-WATDE0047</t>
  </si>
  <si>
    <t>Q1A-NDVI-W352</t>
  </si>
  <si>
    <t>1A-8297219-544605146-WATDE0047</t>
  </si>
  <si>
    <t>Q1A-Mat-W352</t>
  </si>
  <si>
    <t>1B-2565764-630259371-WATDE0047</t>
  </si>
  <si>
    <t>Q1B-GY-W352</t>
  </si>
  <si>
    <t>1B-643094974-682860419-WATDE0038</t>
  </si>
  <si>
    <t>Q1B-Mat-W292</t>
  </si>
  <si>
    <t>2A-17738507-753008825-WATDE0038</t>
  </si>
  <si>
    <t>Q2A-Mat-W292</t>
  </si>
  <si>
    <t>2A-2645958-778916736-WATDE0047</t>
  </si>
  <si>
    <t>Q2A-Mat-W352</t>
  </si>
  <si>
    <t>2A-3447607-701866811-WATDE0061</t>
  </si>
  <si>
    <t>Q2A-NDVI-W468</t>
  </si>
  <si>
    <t>2A-40823517-779207379-WATDE0047</t>
  </si>
  <si>
    <t>Q2A-GFR-W352</t>
  </si>
  <si>
    <t>2B-4646971-685267688-WATDE0061</t>
  </si>
  <si>
    <t>Q2B-Mat-W468</t>
  </si>
  <si>
    <t>2B-4646971-786230680-WATDE0100</t>
  </si>
  <si>
    <t>Q2B-MILDS-W729</t>
  </si>
  <si>
    <t>2D-11856201-90242605-WATDE0061</t>
  </si>
  <si>
    <t>Q2D-Ant-W468</t>
  </si>
  <si>
    <t>2D-56203334-574351163-WATDE0047</t>
  </si>
  <si>
    <t>Q2D-Mat-W352</t>
  </si>
  <si>
    <t>3A-12814142-682976438-WATDE0038</t>
  </si>
  <si>
    <t>Q3A-STRYLD-W292</t>
  </si>
  <si>
    <t>3B-3240509-556080406-WATDE0038</t>
  </si>
  <si>
    <t>Q3B-Mat-W292</t>
  </si>
  <si>
    <t>3B-593164978-817016488-WATDE0018</t>
  </si>
  <si>
    <t>Q3B-Mat-W141</t>
  </si>
  <si>
    <t>4A-601339017-680585610-WATDE0100</t>
  </si>
  <si>
    <t>Q4A-Mat-W729</t>
  </si>
  <si>
    <t>4B-14109859-653011610-WATDE0038</t>
  </si>
  <si>
    <t>Q4B-GFP-W292</t>
  </si>
  <si>
    <t>4B-4992673-545030256-WATDE0047</t>
  </si>
  <si>
    <t>Q4B-Mat-W352</t>
  </si>
  <si>
    <t>5A-4128547-580796428-WATDE0018</t>
  </si>
  <si>
    <t>Q5A-Mat-W141</t>
  </si>
  <si>
    <t>5A-510278628-584451611-WATDE0061</t>
  </si>
  <si>
    <t>Q5A-GY-W468</t>
  </si>
  <si>
    <t>5A-9655135-555542319-WATDE0061</t>
  </si>
  <si>
    <t>Q5A-NDRE-W468</t>
  </si>
  <si>
    <t>5B-27459493-692564991-WATDE0018</t>
  </si>
  <si>
    <t>Q5B-NDVI-W141</t>
  </si>
  <si>
    <t>5D-526464187-555065425-WATDE0061</t>
  </si>
  <si>
    <t>Q5D-Mat-W468</t>
  </si>
  <si>
    <t>5D-526464187-562094493-WATDE0047</t>
  </si>
  <si>
    <t>Q5D-Mat-W352</t>
  </si>
  <si>
    <t>6B-635356-126310607-WATDE0038</t>
  </si>
  <si>
    <t>Q6B-Ant-W292</t>
  </si>
  <si>
    <t>6B-685350089-718232054-WATDE0100</t>
  </si>
  <si>
    <t>Q6B-BM-W729</t>
  </si>
  <si>
    <t>7A-7597325-730430011-WATDE0018</t>
  </si>
  <si>
    <t>Q7A-Mat-W141</t>
  </si>
  <si>
    <t>7B-697430714-741571309-WATDE0061</t>
  </si>
  <si>
    <t>Q7B-BM-W468</t>
  </si>
  <si>
    <t>7D-451050673-559460440-WATDE0018</t>
  </si>
  <si>
    <t>Q7D-BM-W141</t>
  </si>
  <si>
    <t>1A-485008740-574189157-WATDE0005</t>
  </si>
  <si>
    <t>Q1A-BM-W034</t>
  </si>
  <si>
    <t>1B-2565764-674821547-WATDE0033</t>
  </si>
  <si>
    <t>Q1B-NDVI-W246</t>
  </si>
  <si>
    <t>1B-2565764-676813408-WATDE0024</t>
  </si>
  <si>
    <t>Q1B-GFP-W209</t>
  </si>
  <si>
    <t>1B-271099638-675363617-WATDE0061</t>
  </si>
  <si>
    <t>Q1B-GN-W468</t>
  </si>
  <si>
    <t>1B-9070751-668201109-WATDE0038</t>
  </si>
  <si>
    <t>Q1B-PH-W292</t>
  </si>
  <si>
    <t>1D-435928257-435928257-WATDE0005</t>
  </si>
  <si>
    <t>Q1D-GY-W034</t>
  </si>
  <si>
    <t>2A-12047216-745409076-WATDE0005</t>
  </si>
  <si>
    <t>Q2A-BM-W034</t>
  </si>
  <si>
    <t>2A-21274399-747090561-WATDE0033</t>
  </si>
  <si>
    <t>Q2A-Ant-W246</t>
  </si>
  <si>
    <t>2B-123100467-792711253-WATDE0023</t>
  </si>
  <si>
    <t>Q2B-HI-W199</t>
  </si>
  <si>
    <t>2B-14834601-792711253-WATDE0047</t>
  </si>
  <si>
    <t>Q2B-NDVI-W352</t>
  </si>
  <si>
    <t>2D-11841612-625149323-WATDE0067</t>
  </si>
  <si>
    <t>Q2D-PH-W496</t>
  </si>
  <si>
    <t>2D-56203334-574351163-WATDE0024</t>
  </si>
  <si>
    <t>Q2D-PH-W209</t>
  </si>
  <si>
    <t>3A-11128685-620212087-WATDE0033</t>
  </si>
  <si>
    <t>Q3A-GN-W246</t>
  </si>
  <si>
    <t>3A-12814142-535001479-WATDE0038</t>
  </si>
  <si>
    <t>Q3A-GN-W292</t>
  </si>
  <si>
    <t>3A-12814142-659799935-WATDE0051</t>
  </si>
  <si>
    <t>Q3A-GW-W396</t>
  </si>
  <si>
    <t>3A-535189178-686783884-WATDE0047</t>
  </si>
  <si>
    <t>Q3A-NDVI-W352</t>
  </si>
  <si>
    <t>3A-682976438-732779804-WATDE0073</t>
  </si>
  <si>
    <t>Q3A-PH-W566</t>
  </si>
  <si>
    <t>3A-7921259-651497059-WATDE0047</t>
  </si>
  <si>
    <t>Q3A-Ant-W352</t>
  </si>
  <si>
    <t>3A-7921259-717853041-WATDE0024</t>
  </si>
  <si>
    <t>Q3A-NDVI-W209</t>
  </si>
  <si>
    <t>3B-3240509-829541533-WATDE0024</t>
  </si>
  <si>
    <t>Q3B-Ant-W209</t>
  </si>
  <si>
    <t>3D-552954215-608953194-WATDE0038</t>
  </si>
  <si>
    <t>Q3D-BM-W292</t>
  </si>
  <si>
    <t>4A-29793110-625367457-WATDE0050</t>
  </si>
  <si>
    <t>Q4A-GW-W387</t>
  </si>
  <si>
    <t>4B-23013054-604203410-WATDE0017</t>
  </si>
  <si>
    <t>Q4B-GW-W139</t>
  </si>
  <si>
    <t>4D-134134674-455758833-WATDE0081</t>
  </si>
  <si>
    <t>Q4D-PH-W629</t>
  </si>
  <si>
    <t>4D-366276012-455342134-WATDE0002</t>
  </si>
  <si>
    <t>Q4D-GY-W007</t>
  </si>
  <si>
    <t>4D-455341141-455758833-WATDE0004</t>
  </si>
  <si>
    <t>Q4D-GY-W032</t>
  </si>
  <si>
    <t>5A-404535361-580797485-WATDE0015</t>
  </si>
  <si>
    <t>Q5A-CO-W126</t>
  </si>
  <si>
    <t>5A-46240611-588854488-WATDE0038</t>
  </si>
  <si>
    <t>Q5A-GN-W292</t>
  </si>
  <si>
    <t>5A-507968142-613585587-WATDE0016</t>
  </si>
  <si>
    <t>Q5A-Hd-W127</t>
  </si>
  <si>
    <t>5B-14510005-678338552-WATDE0038</t>
  </si>
  <si>
    <t>Q5B-PH-W292</t>
  </si>
  <si>
    <t>5B-27459493-661524005-WATDE0064</t>
  </si>
  <si>
    <t>Q5B-GW-W475</t>
  </si>
  <si>
    <t>6A-12105356-611808571-WATDE0052</t>
  </si>
  <si>
    <t>Q6A-GW-W397</t>
  </si>
  <si>
    <t>6A-2248404-554513901-WATDE0061</t>
  </si>
  <si>
    <t>Q6A-HI-W468</t>
  </si>
  <si>
    <t>6A-2248404-564893910-WATDE0024</t>
  </si>
  <si>
    <t>Q6A-BM-W209</t>
  </si>
  <si>
    <t>6A-2248404-615033130-WATDE0100</t>
  </si>
  <si>
    <t>Q6A-GY-W729</t>
  </si>
  <si>
    <t>6B-22819443-685350089-WATDE0023</t>
  </si>
  <si>
    <t>Q6B-NDVI-W199</t>
  </si>
  <si>
    <t>6B-22819443-705385349-WATDE0053</t>
  </si>
  <si>
    <t>Q6B-Hd-W398</t>
  </si>
  <si>
    <t>6B-635356-664292201-WATDE0018</t>
  </si>
  <si>
    <t>Q6B-GY-W141</t>
  </si>
  <si>
    <t>6D-318563586-385560979-WATDE0032</t>
  </si>
  <si>
    <t>Q6D-GW-W239</t>
  </si>
  <si>
    <t>7A-11959340-652718261-WATDE0047</t>
  </si>
  <si>
    <t>Q7A-STRYLD-W352</t>
  </si>
  <si>
    <t>7A-4014367-736515032-WATDE0023</t>
  </si>
  <si>
    <t>Q7A-BM-W199</t>
  </si>
  <si>
    <t>7A-40548580-487748956-WATDE0002</t>
  </si>
  <si>
    <t>Q7A-Hd-W007</t>
  </si>
  <si>
    <t>7A-66748218-721000041-WATDE0046</t>
  </si>
  <si>
    <t>Q7A-CO-W349</t>
  </si>
  <si>
    <t>7A-7597325-129259313-WATDE0033</t>
  </si>
  <si>
    <t>Q7A-GN-W246</t>
  </si>
  <si>
    <t>e8</t>
  </si>
  <si>
    <t>4-5</t>
  </si>
  <si>
    <t>1A-1145448-582225371-WATDE0059</t>
  </si>
  <si>
    <t>Q1A-Hd-W451</t>
  </si>
  <si>
    <t>1B-465695987-675363617-WATDE0026</t>
  </si>
  <si>
    <t>Q1B-Ant-W218</t>
  </si>
  <si>
    <t>1D-2103316-11498838-WREN0305</t>
  </si>
  <si>
    <t>Q1D-PH-CIM32</t>
  </si>
  <si>
    <t>1D-34944220-492893217-WATDE0091</t>
  </si>
  <si>
    <t>Q1D-PH-W685</t>
  </si>
  <si>
    <t>2A-111457618-750550399-WATDE0067</t>
  </si>
  <si>
    <t>Q2A-GLng-W496</t>
  </si>
  <si>
    <t>2A-111457618-750550399-WATDE0106</t>
  </si>
  <si>
    <t>Q2A-GY-W747</t>
  </si>
  <si>
    <t>2A-16404769-701866811-WATDE0059</t>
  </si>
  <si>
    <t>Q2A-GLng-W451</t>
  </si>
  <si>
    <t>2A-17738507-775527061-WATDE0004</t>
  </si>
  <si>
    <t>Q2A-GY-W032</t>
  </si>
  <si>
    <t>2A-181797469-779207379-Garcia</t>
  </si>
  <si>
    <t>Q2A-Mat-Gar</t>
  </si>
  <si>
    <t>2A-58000517-739276612-WATDE0109</t>
  </si>
  <si>
    <t>Q2A-Hd-W753</t>
  </si>
  <si>
    <t>2A-58000517-763803817-WATDE0014</t>
  </si>
  <si>
    <t>Q2A-SpkDW-W110</t>
  </si>
  <si>
    <t>2D-11856201-616155006-WATDE0093</t>
  </si>
  <si>
    <t>Q2D-Hd-W694</t>
  </si>
  <si>
    <t>3A-57019512-659799935-WATDE0014</t>
  </si>
  <si>
    <t>Q3A-PH-W110</t>
  </si>
  <si>
    <t>3A-7921259-655721687-WATDE0030</t>
  </si>
  <si>
    <t>Q3A-Ant-W231</t>
  </si>
  <si>
    <t>3B-26650236-699105238-WATDE0106</t>
  </si>
  <si>
    <t>Q3B-Hd-W747</t>
  </si>
  <si>
    <t>4A-625367457-733698367-WATDE0109</t>
  </si>
  <si>
    <t>Q4A-SplN-W753</t>
  </si>
  <si>
    <t>4A-7404912-725860446-WREN0305</t>
  </si>
  <si>
    <t>Q4A-PH-CIM32</t>
  </si>
  <si>
    <t>4D-122261004-489753300-WATDE0002</t>
  </si>
  <si>
    <t>Q4D-GWid-W007</t>
  </si>
  <si>
    <t>5A-340135910-700371802-WATDE0047</t>
  </si>
  <si>
    <t>Q5A-GY-W352</t>
  </si>
  <si>
    <t>5A-391548937-549188587-WATDE0007</t>
  </si>
  <si>
    <t>Q5A-GY-W042</t>
  </si>
  <si>
    <t>5A-456525961-680742960-WATDE0071</t>
  </si>
  <si>
    <t>Q5A-GY-W560</t>
  </si>
  <si>
    <t>5A-568157540-706427281-WATDE0091</t>
  </si>
  <si>
    <t>Q5A-SplN-W685</t>
  </si>
  <si>
    <t>5B-21525385-681699143-WATDE0017</t>
  </si>
  <si>
    <t>Q5B-Ant-W139</t>
  </si>
  <si>
    <t>5B-27459493-571231266-WATDE0067</t>
  </si>
  <si>
    <t>Q5B-SplN-W496</t>
  </si>
  <si>
    <t>5B-58564001-697819587-WATDE0109</t>
  </si>
  <si>
    <t>Q5B-Hd-W753</t>
  </si>
  <si>
    <t>5D-526464187-550578472-WATDE0026</t>
  </si>
  <si>
    <t>Q5D-Ant-W218</t>
  </si>
  <si>
    <t>6A-2248404-617182700-WATDE0002</t>
  </si>
  <si>
    <t>Q6A-GrnSpl-W007</t>
  </si>
  <si>
    <t>6A-50662178-581839057-WATDE0014</t>
  </si>
  <si>
    <t>Q6A-PH-W110</t>
  </si>
  <si>
    <t>6A-5672987-536254462-WATDE0037</t>
  </si>
  <si>
    <t>Q6A-PH-W291</t>
  </si>
  <si>
    <t>6B-16247618-718232054-WATDE0068</t>
  </si>
  <si>
    <t>Q6B-GY-W507</t>
  </si>
  <si>
    <t>6B-31730854-688300280-WREN0305</t>
  </si>
  <si>
    <t>Q6B-PH-CIM32</t>
  </si>
  <si>
    <t>6B-635356-643250869-WATDE0027</t>
  </si>
  <si>
    <t>Q6B-PH-W219</t>
  </si>
  <si>
    <t>6B-96648749-705385349-WATDE0067</t>
  </si>
  <si>
    <t>Q6B-GLng-W496</t>
  </si>
  <si>
    <t>7A-16301639-730430011-WATDE0059</t>
  </si>
  <si>
    <t>Q7A-SplN-W451</t>
  </si>
  <si>
    <t>7A-66748218-699294352-WATDE0109</t>
  </si>
  <si>
    <t>Q7A-SplN-W753</t>
  </si>
  <si>
    <t>7B-3795356-562740463-WREN0305</t>
  </si>
  <si>
    <t>Q7B-Hd-CIM32</t>
  </si>
  <si>
    <t>7B-430255-711362315-WATDE0097</t>
  </si>
  <si>
    <t>Q7B-Hd-W705</t>
  </si>
  <si>
    <t>7D-1962719-58504216-WREN0313</t>
  </si>
  <si>
    <t>Q7D-Boot-Pfau</t>
  </si>
  <si>
    <t>7D-5378269-62123144-WATDE0014</t>
  </si>
  <si>
    <t>Q7D-Hd-W110</t>
  </si>
  <si>
    <t>7D-58504216-612391036-WREN0300</t>
  </si>
  <si>
    <t>Q7D-Hd-Baj</t>
  </si>
  <si>
    <t>Baj</t>
  </si>
  <si>
    <r>
      <rPr>
        <b/>
        <sz val="12"/>
        <color rgb="FF000000"/>
        <rFont val="Times New Roman"/>
        <family val="1"/>
      </rPr>
      <t xml:space="preserve">Supplementary Table 41. Validation of phenotypic effects. </t>
    </r>
    <r>
      <rPr>
        <sz val="12"/>
        <color rgb="FF000000"/>
        <rFont val="Times New Roman"/>
        <family val="1"/>
      </rPr>
      <t>Validation of phenotypic effects of introgressed alleles in families of Near Isogenic Lines (NILs) from the DFW field trials in UK. Most NIL families were in a ‘Paragon’ (P) background but four families were in ‘Weebill 1’ (We) background. Introgressed alleles are in the majority from Watkins in Paragon background. Phenotypic means and effects, and significant differences were calculated using the additive main effects and multiplicative interaction (AMMI) method if data came for two and more environments and by a linear model analysis otherwise. Effects are calculated as the difference between the estimate for Allele 2 and Allele 1. Measurements of the following phenotypes were analysed: Ant, BM, GFibre, GFP, GFR, GHrd, GLng, GN, GProt, GStarch, GSurfA, GW, GWid, GY, Hd, HI, Mat, NDVI, PH, SN, SpkGW, TestWt (see ontology for phenotype abbreviations, Supplementary Table 21). Abbreviations: TKSet: set of NIL families developed in the same year, NIL.name: name of the NIL family derived from the introgressed region, NIL.family: number of the NIL family as used in the manuscript, oldQTL: initial QTL the introgression was aimed at, Al1: allele 1, Al2: allele 2, Count.Al1/Al2: number of Al1/Al2 in the AMMI, Count.Al1/Al2.ANOVA: number of Al1/Al2 in the ANOVA, Est.Al1: phenotypic estimator for Al1, Est.Al2: difference of phenotypic estimator for Al2 to Est.Al1, pVal: p-value of the AMMI / linear model, testing the difference between the phenotypes of Al1 and Al2, signif: representation of the significance of test (* p-Val &lt;0.1; **: p-Val &lt; 0.01; *** p-Val &lt; 0.001); e1-e6: number of field environments (1-6) the test was based on. Abbreviations of alleles: P: Paragon, W: Watkins from the parent named in NIL.name, G: Garcia, Pf Pfau, We: Webill1, C32: CIMCOG32, B: Baj. Calculated trade-offs between specific pairs of phenotypes are listed as GYxGProt, GYxPH, GWidxGLng, GLngxGWid, GWxGLng, GWxGWid, GyxHd and GWxGN. Trade-off values can be: 1 = both traits show the same trend for Al2; 0 = no trend; -1 = traits show opposing trends.</t>
    </r>
    <phoneticPr fontId="2" type="noConversion"/>
  </si>
  <si>
    <t>GRU Store Code</t>
    <phoneticPr fontId="2" type="noConversion"/>
  </si>
  <si>
    <t xml:space="preserve">Accession phenotypic descriptors  </t>
    <phoneticPr fontId="2" type="noConversion"/>
  </si>
  <si>
    <t>Traits</t>
  </si>
  <si>
    <t>10M SNP</t>
  </si>
  <si>
    <t>35k axiom</t>
  </si>
  <si>
    <t>40k TaNG</t>
  </si>
  <si>
    <t>TagSNP</t>
  </si>
  <si>
    <t>Start</t>
  </si>
  <si>
    <t>End</t>
  </si>
  <si>
    <t>Site</t>
  </si>
  <si>
    <t>Awn length</t>
  </si>
  <si>
    <t>chr5A_698003141; chr5A_698509784</t>
  </si>
  <si>
    <t>chr5A_698516499</t>
  </si>
  <si>
    <t>Coleoptile color</t>
  </si>
  <si>
    <t>chr7A_120969927</t>
  </si>
  <si>
    <t>chr7D_116270224</t>
  </si>
  <si>
    <t>Stem rust</t>
  </si>
  <si>
    <t>chr6B_208410592</t>
  </si>
  <si>
    <t>Heading time</t>
  </si>
  <si>
    <t>chr5A_473299386</t>
  </si>
  <si>
    <t>chr5D_466230338</t>
  </si>
  <si>
    <t>chr5D_466230373</t>
  </si>
  <si>
    <t>The number of QTLS detected by different data sets</t>
  </si>
  <si>
    <t># of MTA</t>
  </si>
  <si>
    <t>Zentos</t>
  </si>
  <si>
    <t>Zemon</t>
  </si>
  <si>
    <t>Xi19</t>
  </si>
  <si>
    <t>Wyalkatatchen</t>
  </si>
  <si>
    <t>Wizard</t>
  </si>
  <si>
    <t>Werla</t>
  </si>
  <si>
    <t>weebil</t>
  </si>
  <si>
    <t>Waxwing</t>
  </si>
  <si>
    <t>Wasp</t>
  </si>
  <si>
    <t>Warrior</t>
  </si>
  <si>
    <t>Walde</t>
  </si>
  <si>
    <t>Voyage</t>
  </si>
  <si>
    <t>Vocal</t>
  </si>
  <si>
    <t>Virgo</t>
  </si>
  <si>
    <t>Vilmorin53</t>
  </si>
  <si>
    <t>Vilmorin27</t>
  </si>
  <si>
    <t>veritas</t>
  </si>
  <si>
    <t>Vaguedepis</t>
  </si>
  <si>
    <t>Urban</t>
  </si>
  <si>
    <t>Turpin</t>
  </si>
  <si>
    <t>Tschermaks</t>
  </si>
  <si>
    <t>Triumph_NDL</t>
  </si>
  <si>
    <t>Tremie</t>
  </si>
  <si>
    <t>Treasure</t>
  </si>
  <si>
    <t>Trafalgar</t>
  </si>
  <si>
    <t>Torfrida</t>
  </si>
  <si>
    <t>Torch</t>
  </si>
  <si>
    <t>Top</t>
  </si>
  <si>
    <t>Titus</t>
  </si>
  <si>
    <t>Thor</t>
  </si>
  <si>
    <t>Thatcher</t>
  </si>
  <si>
    <t>Taras</t>
  </si>
  <si>
    <t>Tanker</t>
  </si>
  <si>
    <t>Tandem</t>
  </si>
  <si>
    <t>Tambor</t>
  </si>
  <si>
    <t>Tadorna</t>
  </si>
  <si>
    <t>SYMattis</t>
  </si>
  <si>
    <t>Svale</t>
  </si>
  <si>
    <t>Super152</t>
  </si>
  <si>
    <t>Stella</t>
  </si>
  <si>
    <t>Starke2</t>
  </si>
  <si>
    <t>stanley</t>
  </si>
  <si>
    <t>Stamm101</t>
  </si>
  <si>
    <t>Sportsman</t>
  </si>
  <si>
    <t>Spitfire</t>
  </si>
  <si>
    <t>Spelt</t>
  </si>
  <si>
    <t>Spark</t>
  </si>
  <si>
    <t>Solstice</t>
  </si>
  <si>
    <t>Soissons</t>
  </si>
  <si>
    <t>Slejpner</t>
  </si>
  <si>
    <t>Shango</t>
  </si>
  <si>
    <t>Shamrock</t>
  </si>
  <si>
    <t>Schweigers_Taca</t>
  </si>
  <si>
    <t>Savannah</t>
  </si>
  <si>
    <t>Robigus</t>
  </si>
  <si>
    <t>RitzlhoferNeu</t>
  </si>
  <si>
    <t>Rimpaus_Bastard2</t>
  </si>
  <si>
    <t>Riband</t>
  </si>
  <si>
    <t>Revelation</t>
  </si>
  <si>
    <t>Rendezvous</t>
  </si>
  <si>
    <t>Renan</t>
  </si>
  <si>
    <t>Regent</t>
  </si>
  <si>
    <t>Reedling</t>
  </si>
  <si>
    <t>Red_Fife</t>
  </si>
  <si>
    <t>Record</t>
  </si>
  <si>
    <t>Recital</t>
  </si>
  <si>
    <t>Rebel</t>
  </si>
  <si>
    <t>Rabe</t>
  </si>
  <si>
    <t>Prophet</t>
  </si>
  <si>
    <t>Pony</t>
  </si>
  <si>
    <t>Pomerelle</t>
  </si>
  <si>
    <t>Perlo</t>
  </si>
  <si>
    <t>Peragis</t>
  </si>
  <si>
    <t>Pepital</t>
  </si>
  <si>
    <t>Pavon76</t>
  </si>
  <si>
    <t>Pastiche</t>
  </si>
  <si>
    <t>paragon</t>
  </si>
  <si>
    <t>Pamyat</t>
  </si>
  <si>
    <t>Palur</t>
  </si>
  <si>
    <t>Orlando</t>
  </si>
  <si>
    <t>Opata</t>
  </si>
  <si>
    <t>Odin</t>
  </si>
  <si>
    <t>Odeon</t>
  </si>
  <si>
    <t>Obelisk</t>
  </si>
  <si>
    <t>Norin</t>
  </si>
  <si>
    <t>Norda</t>
  </si>
  <si>
    <t>Newhaven</t>
  </si>
  <si>
    <t>Nautica</t>
  </si>
  <si>
    <t>Muck</t>
  </si>
  <si>
    <t>Moisson</t>
  </si>
  <si>
    <t>MISR1</t>
  </si>
  <si>
    <t>Mironovska</t>
  </si>
  <si>
    <t>WATDE0119</t>
  </si>
  <si>
    <t>Minister</t>
  </si>
  <si>
    <t>WATDE0118</t>
  </si>
  <si>
    <t>Mina</t>
  </si>
  <si>
    <t>WATDE0117</t>
  </si>
  <si>
    <t>Mercia</t>
  </si>
  <si>
    <t>WATDE0116</t>
  </si>
  <si>
    <t>Mendel</t>
  </si>
  <si>
    <t>WATDE0115</t>
  </si>
  <si>
    <t>MarisHuntsman</t>
  </si>
  <si>
    <t>WATDE0114</t>
  </si>
  <si>
    <t>Maris_Widgeon</t>
  </si>
  <si>
    <t>WATDE0113</t>
  </si>
  <si>
    <t>Maris_ranger</t>
  </si>
  <si>
    <t>WATDE0112</t>
  </si>
  <si>
    <t>Maris_Dove</t>
  </si>
  <si>
    <t>WATDE0111</t>
  </si>
  <si>
    <t>Marco</t>
  </si>
  <si>
    <t>WATDE0110</t>
  </si>
  <si>
    <t>Malacca</t>
  </si>
  <si>
    <t>Mahndorfer</t>
  </si>
  <si>
    <t>WATDE0108</t>
  </si>
  <si>
    <t>Mace</t>
  </si>
  <si>
    <t>WATDE0107</t>
  </si>
  <si>
    <t>Lutin</t>
  </si>
  <si>
    <t>Longbow</t>
  </si>
  <si>
    <t>WATDE0105</t>
  </si>
  <si>
    <t>Legend</t>
  </si>
  <si>
    <t>WATDE0104</t>
  </si>
  <si>
    <t>Leda</t>
  </si>
  <si>
    <t>WATDE0103</t>
  </si>
  <si>
    <t>landmark</t>
  </si>
  <si>
    <t>WATDE0102</t>
  </si>
  <si>
    <t>Lancer</t>
  </si>
  <si>
    <t>WATDE0101</t>
  </si>
  <si>
    <t>KWS_Santiago</t>
  </si>
  <si>
    <t>WATDE0099</t>
  </si>
  <si>
    <t>Kranich</t>
  </si>
  <si>
    <t>WATDE0098</t>
  </si>
  <si>
    <t>Kosack</t>
  </si>
  <si>
    <t>Koga1</t>
  </si>
  <si>
    <t>WATDE0095</t>
  </si>
  <si>
    <t>Karat</t>
  </si>
  <si>
    <t>WATDE0094</t>
  </si>
  <si>
    <t>Joss_Cambier</t>
  </si>
  <si>
    <t>Jagger</t>
  </si>
  <si>
    <t>WATDE0092</t>
  </si>
  <si>
    <t>Ikarus</t>
  </si>
  <si>
    <t>Ibis</t>
  </si>
  <si>
    <t>WATDE0090</t>
  </si>
  <si>
    <t>Hybrid46</t>
  </si>
  <si>
    <t>WATDE0089</t>
  </si>
  <si>
    <t>holster</t>
  </si>
  <si>
    <t>WATDE0088</t>
  </si>
  <si>
    <t>Holdfast</t>
  </si>
  <si>
    <t>WATDE0087</t>
  </si>
  <si>
    <t>Hobbit</t>
  </si>
  <si>
    <t>WATDE0086</t>
  </si>
  <si>
    <t>Highbury</t>
  </si>
  <si>
    <t>WATDE0085</t>
  </si>
  <si>
    <t>Hereward</t>
  </si>
  <si>
    <t>WATDE0083</t>
  </si>
  <si>
    <t>Heine7</t>
  </si>
  <si>
    <t>WATDE0082</t>
  </si>
  <si>
    <t>Haven</t>
  </si>
  <si>
    <t>Granada</t>
  </si>
  <si>
    <t>WATDE0079</t>
  </si>
  <si>
    <t>Grafton</t>
  </si>
  <si>
    <t>WATDE0078</t>
  </si>
  <si>
    <t>Glasgow</t>
  </si>
  <si>
    <t>WATDE0077</t>
  </si>
  <si>
    <t>Gawain</t>
  </si>
  <si>
    <t>WATDE0076</t>
  </si>
  <si>
    <t>WATDE0075</t>
  </si>
  <si>
    <t>Florida</t>
  </si>
  <si>
    <t>WATDE0074</t>
  </si>
  <si>
    <t>Flamingo</t>
  </si>
  <si>
    <t>Flame</t>
  </si>
  <si>
    <t>WATDE0072</t>
  </si>
  <si>
    <t>fielder</t>
  </si>
  <si>
    <t>fidel</t>
  </si>
  <si>
    <t>WATDE0070</t>
  </si>
  <si>
    <t>festival</t>
  </si>
  <si>
    <t>WATDE0069</t>
  </si>
  <si>
    <t>Felix</t>
  </si>
  <si>
    <t>Fanal</t>
  </si>
  <si>
    <t>Extrem</t>
  </si>
  <si>
    <t>WATDE0066</t>
  </si>
  <si>
    <t>Expert</t>
  </si>
  <si>
    <t>WATDE0065</t>
  </si>
  <si>
    <t>Eros</t>
  </si>
  <si>
    <t>Erland</t>
  </si>
  <si>
    <t>WATDE0063</t>
  </si>
  <si>
    <t>Erla-Kolben</t>
  </si>
  <si>
    <t>WATDE0062</t>
  </si>
  <si>
    <t>Ergo</t>
  </si>
  <si>
    <t>WATDE0060</t>
  </si>
  <si>
    <t>Equinox</t>
  </si>
  <si>
    <t>Encore</t>
  </si>
  <si>
    <t>WATDE0058</t>
  </si>
  <si>
    <t>Eagle</t>
  </si>
  <si>
    <t>WATDE0057</t>
  </si>
  <si>
    <t>Druid</t>
  </si>
  <si>
    <t>WATDE0056</t>
  </si>
  <si>
    <t>Drauhofener_Kolben</t>
  </si>
  <si>
    <t>WATDE0055</t>
  </si>
  <si>
    <t>Drake</t>
  </si>
  <si>
    <t>WATDE0054</t>
  </si>
  <si>
    <t>Dorby</t>
  </si>
  <si>
    <t>Disponent</t>
  </si>
  <si>
    <t>Diplomat</t>
  </si>
  <si>
    <t>Diablo</t>
  </si>
  <si>
    <t>denver</t>
  </si>
  <si>
    <t>WATDE0049</t>
  </si>
  <si>
    <t>david</t>
  </si>
  <si>
    <t>WATDE0048</t>
  </si>
  <si>
    <t>Crusoe</t>
  </si>
  <si>
    <t>Crest</t>
  </si>
  <si>
    <t>Consort</t>
  </si>
  <si>
    <t>WATDE0045</t>
  </si>
  <si>
    <t>claire</t>
  </si>
  <si>
    <t>WATDE0043</t>
  </si>
  <si>
    <t>Claire</t>
  </si>
  <si>
    <t>WATDE0042</t>
  </si>
  <si>
    <t>Cimcog56</t>
  </si>
  <si>
    <t>WATDE0041</t>
  </si>
  <si>
    <t>Cimcog47</t>
  </si>
  <si>
    <t>WATDE0040</t>
  </si>
  <si>
    <t>cimcog32</t>
  </si>
  <si>
    <t>WATDE0039</t>
  </si>
  <si>
    <t>Cimcog3</t>
  </si>
  <si>
    <t>Cimcog26</t>
  </si>
  <si>
    <t>Chinese_Spring</t>
  </si>
  <si>
    <t>WATDE0036</t>
  </si>
  <si>
    <t>Charger</t>
  </si>
  <si>
    <t>WATDE0035</t>
  </si>
  <si>
    <t>Cezanne</t>
  </si>
  <si>
    <t>WATDE0034</t>
  </si>
  <si>
    <t>Catamaran</t>
  </si>
  <si>
    <t>captor</t>
  </si>
  <si>
    <t>Cappelle_Desprez</t>
  </si>
  <si>
    <t>WATDE0031</t>
  </si>
  <si>
    <t>CapitianeCapo</t>
  </si>
  <si>
    <t>Camp_Remy</t>
  </si>
  <si>
    <t>WATDE0029</t>
  </si>
  <si>
    <t>Calif</t>
  </si>
  <si>
    <t>WATDE0028</t>
  </si>
  <si>
    <t>Cadenza</t>
  </si>
  <si>
    <t>Buster</t>
  </si>
  <si>
    <t>Boxer</t>
  </si>
  <si>
    <t>WATDE0025</t>
  </si>
  <si>
    <t>Bounty</t>
  </si>
  <si>
    <t>Boreonos</t>
  </si>
  <si>
    <t>blitz</t>
  </si>
  <si>
    <t>WATDE0022</t>
  </si>
  <si>
    <t>Bersee</t>
  </si>
  <si>
    <t>WATDE0021</t>
  </si>
  <si>
    <t>Becard_Kachu</t>
  </si>
  <si>
    <t>WATDE0020</t>
  </si>
  <si>
    <t>Beaver</t>
  </si>
  <si>
    <t>WATDE0019</t>
  </si>
  <si>
    <t>Beauchamp</t>
  </si>
  <si>
    <t>Banner</t>
  </si>
  <si>
    <t>Bandit</t>
  </si>
  <si>
    <t>Banco</t>
  </si>
  <si>
    <t>Aztec</t>
  </si>
  <si>
    <t>Avocet</t>
  </si>
  <si>
    <t>WATDE0013</t>
  </si>
  <si>
    <t>Avalon</t>
  </si>
  <si>
    <t>WATDE0012</t>
  </si>
  <si>
    <t>Aronde</t>
  </si>
  <si>
    <t>WATDE0011</t>
  </si>
  <si>
    <t>ArinaLrFor</t>
  </si>
  <si>
    <t>WATDE0009</t>
  </si>
  <si>
    <t>Altria</t>
  </si>
  <si>
    <t>WATDE0008</t>
  </si>
  <si>
    <t>Almus</t>
  </si>
  <si>
    <t>Alert</t>
  </si>
  <si>
    <t>WATDE0006</t>
  </si>
  <si>
    <t>Alcedo</t>
  </si>
  <si>
    <t>Albatross</t>
  </si>
  <si>
    <t>Agron</t>
  </si>
  <si>
    <t>WATDE0001</t>
  </si>
  <si>
    <t>Ability</t>
  </si>
  <si>
    <t>Ancestral group</t>
    <phoneticPr fontId="2" type="noConversion"/>
  </si>
  <si>
    <t>Modern</t>
  </si>
  <si>
    <t>AG6</t>
  </si>
  <si>
    <t>AG5</t>
  </si>
  <si>
    <t>AG3</t>
  </si>
  <si>
    <t>AG2</t>
  </si>
  <si>
    <t>AG7</t>
  </si>
  <si>
    <t>AG4</t>
  </si>
  <si>
    <t>AG1</t>
  </si>
  <si>
    <t>Genotype</t>
  </si>
  <si>
    <t>Sample_Id</t>
  </si>
  <si>
    <t>Ca (ppm)</t>
  </si>
  <si>
    <t>GW_M_g100grn</t>
  </si>
  <si>
    <t xml:space="preserve">Cadenza </t>
  </si>
  <si>
    <t>WCAD0000-1_CadenzaControl</t>
  </si>
  <si>
    <t>Wildtype</t>
  </si>
  <si>
    <t>WCAD0000-2_CadenzaControl</t>
  </si>
  <si>
    <t>WCAD0000-3_CadenzaControl</t>
  </si>
  <si>
    <t>WCAD0000-4_CadenzaControl</t>
  </si>
  <si>
    <t>WCAD0000-5_CadenzaControl</t>
  </si>
  <si>
    <t>WCAD0000-6_CadenzaControl</t>
  </si>
  <si>
    <t>WCAD0000-7_CadenzaControl</t>
  </si>
  <si>
    <t>WCAD0000-8_CadenzaControl</t>
  </si>
  <si>
    <t>WCAD0000-9_CadenzaControl</t>
  </si>
  <si>
    <t>WCAD0000-10_CadenzaControl</t>
  </si>
  <si>
    <t>WCAD289</t>
  </si>
  <si>
    <t>WCAD0289-04</t>
  </si>
  <si>
    <t>Mutant</t>
  </si>
  <si>
    <t>WCAD0289-14</t>
  </si>
  <si>
    <t>WCAD0289-15</t>
  </si>
  <si>
    <t>WCAD0289-16</t>
  </si>
  <si>
    <t>WCAD0987</t>
  </si>
  <si>
    <t>WCAD0987-04</t>
  </si>
  <si>
    <t>WCAD0987-05</t>
  </si>
  <si>
    <t>WCAD0987-08</t>
  </si>
  <si>
    <t>WCAD0987-19</t>
  </si>
  <si>
    <t>WCAD0987-20</t>
  </si>
  <si>
    <t>WCAD0987-21</t>
  </si>
  <si>
    <t>WCAD1003</t>
  </si>
  <si>
    <t>WCAD1003-01</t>
  </si>
  <si>
    <t>WCAD1003-06</t>
  </si>
  <si>
    <t>WCAD1003-12</t>
  </si>
  <si>
    <t>WCAD1003-13</t>
  </si>
  <si>
    <t>WCAD1003-19</t>
  </si>
  <si>
    <t>WCAD1015</t>
  </si>
  <si>
    <t>WCAD1015-02</t>
  </si>
  <si>
    <t>WCAD1015-06</t>
  </si>
  <si>
    <t>WCAD1015-08</t>
  </si>
  <si>
    <t>WCAD1015-13</t>
  </si>
  <si>
    <t>WCAD1015-16</t>
  </si>
  <si>
    <t>WCAD1253</t>
  </si>
  <si>
    <t>WCAD1253-08</t>
  </si>
  <si>
    <t>WCAD1253-09</t>
  </si>
  <si>
    <t>WCAD1253-10</t>
  </si>
  <si>
    <t>WCAD1253-13</t>
  </si>
  <si>
    <t>WCAD1253-16</t>
  </si>
  <si>
    <t>WCAD1495</t>
  </si>
  <si>
    <t>WCAD1495-01</t>
  </si>
  <si>
    <t>WCAD1495-03</t>
  </si>
  <si>
    <t>WCAD1495-06</t>
  </si>
  <si>
    <t>WCAD1495-07</t>
  </si>
  <si>
    <t>WCAD1495-11</t>
  </si>
  <si>
    <t>WCAD1495-13</t>
  </si>
  <si>
    <t>WCAD1495-16</t>
  </si>
  <si>
    <t>WCAD1617</t>
  </si>
  <si>
    <t>WCAD1617-02</t>
  </si>
  <si>
    <t>WCAD1617-03</t>
  </si>
  <si>
    <t>WCAD1617-13</t>
  </si>
  <si>
    <t>WCAD1617-22</t>
  </si>
  <si>
    <t>WCAD1641</t>
  </si>
  <si>
    <t>WCAD1641-04</t>
  </si>
  <si>
    <t>WCAD1641-05</t>
  </si>
  <si>
    <t>WCAD1641-08</t>
  </si>
  <si>
    <t>WCAD1641-16</t>
  </si>
  <si>
    <t>WCAD1641-19</t>
  </si>
  <si>
    <t>https://www.seedstor.ac.uk/search-infoaccession.php?idPlant=13631</t>
  </si>
  <si>
    <t>https://www.seedstor.ac.uk/search-infoaccession.php?idPlant=13704</t>
  </si>
  <si>
    <t>https://www.seedstor.ac.uk/search-infoaccession.php?idPlant=13715</t>
  </si>
  <si>
    <t>https://www.seedstor.ac.uk/search-infoaccession.php?idPlant=13744</t>
  </si>
  <si>
    <t>https://www.seedstor.ac.uk/search-infoaccession.php?idPlant=13761</t>
  </si>
  <si>
    <t>https://www.seedstor.ac.uk/search-infoaccession.php?idPlant=13796</t>
  </si>
  <si>
    <t>https://www.seedstor.ac.uk/search-infoaccession.php?idPlant=13865</t>
  </si>
  <si>
    <t>https://www.seedstor.ac.uk/search-infoaccession.php?idPlant=13871</t>
  </si>
  <si>
    <t>https://www.seedstor.ac.uk/search-infoaccession.php?idPlant=13949</t>
  </si>
  <si>
    <t>https://www.seedstor.ac.uk/search-infoaccession.php?idPlant=13976</t>
  </si>
  <si>
    <t>https://www.seedstor.ac.uk/search-infoaccession.php?idPlant=14085</t>
  </si>
  <si>
    <t>https://www.seedstor.ac.uk/search-infoaccession.php?idPlant=14088</t>
  </si>
  <si>
    <t>https://www.seedstor.ac.uk/search-infoaccession.php?idPlant=14095</t>
  </si>
  <si>
    <t>https://www.seedstor.ac.uk/search-infoaccession.php?idPlant=14118</t>
  </si>
  <si>
    <t>https://www.seedstor.ac.uk/search-infoaccession.php?idPlant=14245</t>
  </si>
  <si>
    <t>https://www.seedstor.ac.uk/search-infoaccession.php?idPlant=14265</t>
  </si>
  <si>
    <t>https://www.seedstor.ac.uk/search-infoaccession.php?idPlant=14336</t>
  </si>
  <si>
    <t>https://www.seedstor.ac.uk/search-infoaccession.php?idPlant=14337</t>
  </si>
  <si>
    <t>https://www.seedstor.ac.uk/search-infoaccession.php?idPlant=14361</t>
  </si>
  <si>
    <t>https://www.seedstor.ac.uk/search-infoaccession.php?idPlant=14503</t>
  </si>
  <si>
    <t>https://www.seedstor.ac.uk/search-infoaccession.php?idPlant=14547</t>
  </si>
  <si>
    <t>https://www.seedstor.ac.uk/search-infoaccession.php?idPlant=14549</t>
  </si>
  <si>
    <t>https://www.seedstor.ac.uk/search-infoaccession.php?idPlant=14606</t>
  </si>
  <si>
    <t>https://www.seedstor.ac.uk/search-infoaccession.php?idPlant=14711</t>
  </si>
  <si>
    <t>https://www.seedstor.ac.uk/search-infoaccession.php?idPlant=14712</t>
  </si>
  <si>
    <t>https://www.seedstor.ac.uk/search-infoaccession.php?idPlant=14744</t>
  </si>
  <si>
    <t>https://www.seedstor.ac.uk/search-infoaccession.php?idPlant=14746</t>
  </si>
  <si>
    <t>https://www.seedstor.ac.uk/search-infoaccession.php?idPlant=14778</t>
  </si>
  <si>
    <t>https://www.seedstor.ac.uk/search-infoaccession.php?idPlant=14779</t>
  </si>
  <si>
    <t>https://www.seedstor.ac.uk/search-infoaccession.php?idPlant=14798</t>
  </si>
  <si>
    <t>https://www.seedstor.ac.uk/search-infoaccession.php?idPlant=14840</t>
  </si>
  <si>
    <t>https://www.seedstor.ac.uk/search-infoaccession.php?idPlant=15076</t>
  </si>
  <si>
    <t>https://www.seedstor.ac.uk/search-infoaccession.php?idPlant=15082</t>
  </si>
  <si>
    <t>https://www.seedstor.ac.uk/search-infoaccession.php?idPlant=15125</t>
  </si>
  <si>
    <t>https://www.seedstor.ac.uk/search-infoaccession.php?idPlant=15194</t>
  </si>
  <si>
    <t>https://www.seedstor.ac.uk/search-infoaccession.php?idPlant=15198</t>
  </si>
  <si>
    <t>https://www.seedstor.ac.uk/search-infoaccession.php?idPlant=15200</t>
  </si>
  <si>
    <t>https://www.seedstor.ac.uk/search-infoaccession.php?idPlant=15208</t>
  </si>
  <si>
    <t>https://www.seedstor.ac.uk/search-infoaccession.php?idPlant=15215</t>
  </si>
  <si>
    <t>https://www.seedstor.ac.uk/search-infoaccession.php?idPlant=15218</t>
  </si>
  <si>
    <t>https://www.seedstor.ac.uk/search-infoaccession.php?idPlant=15219</t>
  </si>
  <si>
    <t>https://www.seedstor.ac.uk/search-infoaccession.php?idPlant=15224</t>
  </si>
  <si>
    <t>https://www.seedstor.ac.uk/search-infoaccession.php?idPlant=15233</t>
  </si>
  <si>
    <t>https://www.seedstor.ac.uk/search-infoaccession.php?idPlant=15258</t>
  </si>
  <si>
    <t>https://www.seedstor.ac.uk/search-infoaccession.php?idPlant=15259</t>
  </si>
  <si>
    <t>https://www.seedstor.ac.uk/search-infoaccession.php?idPlant=15266</t>
  </si>
  <si>
    <t>https://www.seedstor.ac.uk/search-infoaccession.php?idPlant=15269</t>
  </si>
  <si>
    <t>https://www.seedstor.ac.uk/search-infoaccession.php?idPlant=15277</t>
  </si>
  <si>
    <t>https://www.seedstor.ac.uk/search-infoaccession.php?idPlant=15281</t>
  </si>
  <si>
    <t>https://www.seedstor.ac.uk/search-infoaccession.php?idPlant=15288</t>
  </si>
  <si>
    <t>https://www.seedstor.ac.uk/search-infoaccession.php?idPlant=15294</t>
  </si>
  <si>
    <t>https://www.seedstor.ac.uk/search-infoaccession.php?idPlant=15350</t>
  </si>
  <si>
    <t>https://www.seedstor.ac.uk/search-infoaccession.php?idPlant=15352</t>
  </si>
  <si>
    <t>https://www.seedstor.ac.uk/search-infoaccession.php?idPlant=15353</t>
  </si>
  <si>
    <t>https://www.seedstor.ac.uk/search-infoaccession.php?idPlant=15360</t>
  </si>
  <si>
    <t>https://www.seedstor.ac.uk/search-infoaccession.php?idPlant=15361</t>
  </si>
  <si>
    <t>https://www.seedstor.ac.uk/search-infoaccession.php?idPlant=15364</t>
  </si>
  <si>
    <t>https://www.seedstor.ac.uk/search-infoaccession.php?idPlant=15365</t>
  </si>
  <si>
    <t>https://www.seedstor.ac.uk/search-infoaccession.php?idPlant=15369</t>
  </si>
  <si>
    <t>https://www.seedstor.ac.uk/search-infoaccession.php?idPlant=15370</t>
  </si>
  <si>
    <t>https://www.seedstor.ac.uk/search-infoaccession.php?idPlant=15374</t>
  </si>
  <si>
    <t>https://www.seedstor.ac.uk/search-infoaccession.php?idPlant=15375</t>
  </si>
  <si>
    <t>https://www.seedstor.ac.uk/search-infoaccession.php?idPlant=15376</t>
  </si>
  <si>
    <t>https://www.seedstor.ac.uk/search-infoaccession.php?idPlant=15377</t>
  </si>
  <si>
    <t>https://www.seedstor.ac.uk/search-infoaccession.php?idPlant=15379</t>
  </si>
  <si>
    <t>https://www.seedstor.ac.uk/search-infoaccession.php?idPlant=15383</t>
  </si>
  <si>
    <t>https://www.seedstor.ac.uk/search-infoaccession.php?idPlant=15385</t>
  </si>
  <si>
    <t>https://www.seedstor.ac.uk/search-infoaccession.php?idPlant=15387</t>
  </si>
  <si>
    <t>https://www.seedstor.ac.uk/search-infoaccession.php?idPlant=15389</t>
  </si>
  <si>
    <t>https://www.seedstor.ac.uk/search-infoaccession.php?idPlant=15392</t>
  </si>
  <si>
    <t>https://www.seedstor.ac.uk/search-infoaccession.php?idPlant=15393</t>
  </si>
  <si>
    <t>https://www.seedstor.ac.uk/search-infoaccession.php?idPlant=15394</t>
  </si>
  <si>
    <t>https://www.seedstor.ac.uk/search-infoaccession.php?idPlant=15397</t>
  </si>
  <si>
    <t>https://www.seedstor.ac.uk/search-infoaccession.php?idPlant=15414</t>
  </si>
  <si>
    <t>https://www.seedstor.ac.uk/search-infoaccession.php?idPlant=15418</t>
  </si>
  <si>
    <t>https://www.seedstor.ac.uk/search-infoaccession.php?idPlant=15425</t>
  </si>
  <si>
    <t>https://www.seedstor.ac.uk/search-infoaccession.php?idPlant=15442</t>
  </si>
  <si>
    <t>https://www.seedstor.ac.uk/search-infoaccession.php?idPlant=15487</t>
  </si>
  <si>
    <t>https://www.seedstor.ac.uk/search-infoaccession.php?idPlant=15497</t>
  </si>
  <si>
    <t>https://www.seedstor.ac.uk/search-infoaccession.php?idPlant=15525</t>
  </si>
  <si>
    <t>https://www.seedstor.ac.uk/search-infoaccession.php?idPlant=15542</t>
  </si>
  <si>
    <t>https://www.seedstor.ac.uk/search-infoaccession.php?idPlant=15555</t>
  </si>
  <si>
    <t>https://www.seedstor.ac.uk/search-infoaccession.php?idPlant=15558</t>
  </si>
  <si>
    <t>https://www.seedstor.ac.uk/search-infoaccession.php?idPlant=15580</t>
  </si>
  <si>
    <t>https://www.seedstor.ac.uk/search-infoaccession.php?idPlant=15581</t>
  </si>
  <si>
    <t>https://www.seedstor.ac.uk/search-infoaccession.php?idPlant=15590</t>
  </si>
  <si>
    <t>https://www.seedstor.ac.uk/search-infoaccession.php?idPlant=15601</t>
  </si>
  <si>
    <t>https://www.seedstor.ac.uk/search-infoaccession.php?idPlant=15603</t>
  </si>
  <si>
    <t>https://www.seedstor.ac.uk/search-infoaccession.php?idPlant=15606</t>
  </si>
  <si>
    <t>https://www.seedstor.ac.uk/search-infoaccession.php?idPlant=15608</t>
  </si>
  <si>
    <t>https://www.seedstor.ac.uk/search-infoaccession.php?idPlant=15609</t>
  </si>
  <si>
    <t>https://www.seedstor.ac.uk/search-infoaccession.php?idPlant=15611</t>
  </si>
  <si>
    <t>https://www.seedstor.ac.uk/search-infoaccession.php?idPlant=15613</t>
  </si>
  <si>
    <t>https://www.seedstor.ac.uk/search-infoaccession.php?idPlant=15614</t>
  </si>
  <si>
    <t>https://www.seedstor.ac.uk/search-infoaccession.php?idPlant=15615</t>
  </si>
  <si>
    <t>https://www.seedstor.ac.uk/search-infoaccession.php?idPlant=15616</t>
  </si>
  <si>
    <t>https://www.seedstor.ac.uk/search-infoaccession.php?idPlant=15617</t>
  </si>
  <si>
    <t>https://www.seedstor.ac.uk/search-infoaccession.php?idPlant=15619</t>
  </si>
  <si>
    <t>https://www.seedstor.ac.uk/search-infoaccession.php?idPlant=15622</t>
  </si>
  <si>
    <t>https://www.seedstor.ac.uk/search-infoaccession.php?idPlant=15624</t>
  </si>
  <si>
    <t>https://www.seedstor.ac.uk/search-infoaccession.php?idPlant=15652</t>
  </si>
  <si>
    <t>https://www.seedstor.ac.uk/search-infoaccession.php?idPlant=15657</t>
  </si>
  <si>
    <t>https://www.seedstor.ac.uk/search-infoaccession.php?idPlant=15708</t>
  </si>
  <si>
    <t>https://www.seedstor.ac.uk/search-infoaccession.php?idPlant=15715</t>
  </si>
  <si>
    <t>https://www.seedstor.ac.uk/search-infoaccession.php?idPlant=15733</t>
  </si>
  <si>
    <t>https://www.seedstor.ac.uk/search-infoaccession.php?idPlant=15769</t>
  </si>
  <si>
    <t>https://www.seedstor.ac.uk/search-infoaccession.php?idPlant=15780</t>
  </si>
  <si>
    <t>https://www.seedstor.ac.uk/search-infoaccession.php?idPlant=15782</t>
  </si>
  <si>
    <t>https://www.seedstor.ac.uk/search-infoaccession.php?idPlant=15783</t>
  </si>
  <si>
    <t>https://www.seedstor.ac.uk/search-infoaccession.php?idPlant=15794</t>
  </si>
  <si>
    <t>https://www.seedstor.ac.uk/search-infoaccession.php?idPlant=15808</t>
  </si>
  <si>
    <t>https://www.seedstor.ac.uk/search-infoaccession.php?idPlant=15813</t>
  </si>
  <si>
    <t>https://www.seedstor.ac.uk/search-infoaccession.php?idPlant=15833</t>
  </si>
  <si>
    <t>https://www.seedstor.ac.uk/search-infoaccession.php?idPlant=15842</t>
  </si>
  <si>
    <t>https://www.seedstor.ac.uk/search-infoaccession.php?idPlant=15845</t>
  </si>
  <si>
    <t>https://www.seedstor.ac.uk/search-infoaccession.php?idPlant=15849</t>
  </si>
  <si>
    <t>https://www.seedstor.ac.uk/search-infoaccession.php?idPlant=15853</t>
  </si>
  <si>
    <t>https://www.seedstor.ac.uk/search-infoaccession.php?idPlant=15862</t>
  </si>
  <si>
    <t>https://www.seedstor.ac.uk/search-infoaccession.php?idPlant=15868</t>
  </si>
  <si>
    <t>https://www.seedstor.ac.uk/search-infoaccession.php?idPlant=15869</t>
  </si>
  <si>
    <t>https://www.seedstor.ac.uk/search-infoaccession.php?idPlant=15878</t>
  </si>
  <si>
    <t>https://www.seedstor.ac.uk/search-infoaccession.php?idPlant=15884</t>
  </si>
  <si>
    <t>https://www.seedstor.ac.uk/search-infoaccession.php?idPlant=15932</t>
  </si>
  <si>
    <t>https://www.seedstor.ac.uk/search-infoaccession.php?idPlant=15948</t>
  </si>
  <si>
    <t>https://www.seedstor.ac.uk/search-infoaccession.php?idPlant=15979</t>
  </si>
  <si>
    <t>https://www.seedstor.ac.uk/search-infoaccession.php?idPlant=15980</t>
  </si>
  <si>
    <t>https://www.seedstor.ac.uk/search-infoaccession.php?idPlant=15983</t>
  </si>
  <si>
    <t>https://www.seedstor.ac.uk/search-infoaccession.php?idPlant=15988</t>
  </si>
  <si>
    <t>https://www.seedstor.ac.uk/search-infoaccession.php?idPlant=15990</t>
  </si>
  <si>
    <t>https://www.seedstor.ac.uk/search-infoaccession.php?idPlant=16168</t>
  </si>
  <si>
    <t>https://www.seedstor.ac.uk/search-infoaccession.php?idPlant=16169</t>
  </si>
  <si>
    <t>https://www.seedstor.ac.uk/search-infoaccession.php?idPlant=16170</t>
  </si>
  <si>
    <t>https://www.seedstor.ac.uk/search-infoaccession.php?idPlant=16185</t>
  </si>
  <si>
    <t>https://www.seedstor.ac.uk/search-infoaccession.php?idPlant=16223</t>
  </si>
  <si>
    <t>https://www.seedstor.ac.uk/search-infoaccession.php?idPlant=16230</t>
  </si>
  <si>
    <t>https://www.seedstor.ac.uk/search-infoaccession.php?idPlant=16246</t>
  </si>
  <si>
    <t>https://www.seedstor.ac.uk/search-infoaccession.php?idPlant=16259</t>
  </si>
  <si>
    <t>https://www.seedstor.ac.uk/search-infoaccession.php?idPlant=16265</t>
  </si>
  <si>
    <t>https://www.seedstor.ac.uk/search-infoaccession.php?idPlant=16270</t>
  </si>
  <si>
    <t>https://www.seedstor.ac.uk/search-infoaccession.php?idPlant=16316</t>
  </si>
  <si>
    <t>https://www.seedstor.ac.uk/search-infoaccession.php?idPlant=16380</t>
  </si>
  <si>
    <t>https://www.seedstor.ac.uk/search-infoaccession.php?idPlant=16382</t>
  </si>
  <si>
    <t>https://www.seedstor.ac.uk/search-infoaccession.php?idPlant=16384</t>
  </si>
  <si>
    <t>https://www.seedstor.ac.uk/search-infoaccession.php?idPlant=16386</t>
  </si>
  <si>
    <t>https://www.seedstor.ac.uk/search-infoaccession.php?idPlant=16408</t>
  </si>
  <si>
    <t>https://www.seedstor.ac.uk/search-infoaccession.php?idPlant=16409</t>
  </si>
  <si>
    <t>https://www.seedstor.ac.uk/search-infoaccession.php?idPlant=16431</t>
  </si>
  <si>
    <t>https://www.seedstor.ac.uk/search-infoaccession.php?idPlant=16440</t>
  </si>
  <si>
    <t>https://www.seedstor.ac.uk/search-infoaccession.php?idPlant=16445</t>
  </si>
  <si>
    <t>https://www.seedstor.ac.uk/search-infoaccession.php?idPlant=16447</t>
  </si>
  <si>
    <t>https://www.seedstor.ac.uk/search-infoaccession.php?idPlant=16487</t>
  </si>
  <si>
    <t>https://www.seedstor.ac.uk/search-infoaccession.php?idPlant=16529</t>
  </si>
  <si>
    <t>https://www.seedstor.ac.uk/search-infoaccession.php?idPlant=16572</t>
  </si>
  <si>
    <t>https://www.seedstor.ac.uk/search-infoaccession.php?idPlant=16681</t>
  </si>
  <si>
    <t>https://www.seedstor.ac.uk/search-infoaccession.php?idPlant=16728</t>
  </si>
  <si>
    <t>https://www.seedstor.ac.uk/search-infoaccession.php?idPlant=16730</t>
  </si>
  <si>
    <t>https://www.seedstor.ac.uk/search-infoaccession.php?idPlant=16736</t>
  </si>
  <si>
    <t>https://www.seedstor.ac.uk/search-infoaccession.php?idPlant=16778</t>
  </si>
  <si>
    <t>https://www.seedstor.ac.uk/search-infoaccession.php?idPlant=16817</t>
  </si>
  <si>
    <t>https://www.seedstor.ac.uk/search-infoaccession.php?idPlant=16835</t>
  </si>
  <si>
    <t>https://www.seedstor.ac.uk/search-infoaccession.php?idPlant=16883</t>
  </si>
  <si>
    <t>https://www.seedstor.ac.uk/search-infoaccession.php?idPlant=16885</t>
  </si>
  <si>
    <t>https://www.seedstor.ac.uk/search-infoaccession.php?idPlant=16974</t>
  </si>
  <si>
    <t>https://www.seedstor.ac.uk/search-infoaccession.php?idPlant=17164</t>
  </si>
  <si>
    <t>https://www.seedstor.ac.uk/search-infoaccession.php?idPlant=17165</t>
  </si>
  <si>
    <t>https://www.seedstor.ac.uk/search-infoaccession.php?idPlant=17176</t>
  </si>
  <si>
    <t>https://www.seedstor.ac.uk/search-infoaccession.php?idPlant=17191</t>
  </si>
  <si>
    <t>https://www.seedstor.ac.uk/search-infoaccession.php?idPlant=17196</t>
  </si>
  <si>
    <t>https://www.seedstor.ac.uk/search-infoaccession.php?idPlant=17199</t>
  </si>
  <si>
    <t>https://www.seedstor.ac.uk/search-infoaccession.php?idPlant=17204</t>
  </si>
  <si>
    <t>https://www.seedstor.ac.uk/search-infoaccession.php?idPlant=17214</t>
  </si>
  <si>
    <t>https://www.seedstor.ac.uk/search-infoaccession.php?idPlant=17216</t>
  </si>
  <si>
    <t>https://www.seedstor.ac.uk/search-infoaccession.php?idPlant=17224</t>
  </si>
  <si>
    <t>https://www.seedstor.ac.uk/search-infoaccession.php?idPlant=17226</t>
  </si>
  <si>
    <t>https://www.seedstor.ac.uk/search-infoaccession.php?idPlant=17227</t>
  </si>
  <si>
    <t>https://www.seedstor.ac.uk/search-infoaccession.php?idPlant=17238</t>
  </si>
  <si>
    <t>https://www.seedstor.ac.uk/search-infoaccession.php?idPlant=17252</t>
  </si>
  <si>
    <t>https://www.seedstor.ac.uk/search-infoaccession.php?idPlant=17253</t>
  </si>
  <si>
    <t>https://www.seedstor.ac.uk/search-infoaccession.php?idPlant=17256</t>
  </si>
  <si>
    <t>https://www.seedstor.ac.uk/search-infoaccession.php?idPlant=17267</t>
  </si>
  <si>
    <t>https://www.seedstor.ac.uk/search-infoaccession.php?idPlant=17276</t>
  </si>
  <si>
    <t>https://www.seedstor.ac.uk/search-infoaccession.php?idPlant=17282</t>
  </si>
  <si>
    <t>https://www.seedstor.ac.uk/search-infoaccession.php?idPlant=17283</t>
  </si>
  <si>
    <t>https://www.seedstor.ac.uk/search-infoaccession.php?idPlant=17287</t>
  </si>
  <si>
    <t>https://www.seedstor.ac.uk/search-infoaccession.php?idPlant=17291</t>
  </si>
  <si>
    <t>https://www.seedstor.ac.uk/search-infoaccession.php?idPlant=17304</t>
  </si>
  <si>
    <t>https://www.seedstor.ac.uk/search-infoaccession.php?idPlant=17326</t>
  </si>
  <si>
    <t>https://www.seedstor.ac.uk/search-infoaccession.php?idPlant=17329</t>
  </si>
  <si>
    <t>https://www.seedstor.ac.uk/search-infoaccession.php?idPlant=17333</t>
  </si>
  <si>
    <t>https://www.seedstor.ac.uk/search-infoaccession.php?idPlant=17355</t>
  </si>
  <si>
    <t>https://www.seedstor.ac.uk/search-infoaccession.php?idPlant=17469</t>
  </si>
  <si>
    <t>https://www.seedstor.ac.uk/search-infoaccession.php?idPlant=17491</t>
  </si>
  <si>
    <t>https://www.seedstor.ac.uk/search-infoaccession.php?idPlant=17610</t>
  </si>
  <si>
    <t>https://www.seedstor.ac.uk/search-infoaccession.php?idPlant=17612</t>
  </si>
  <si>
    <t>https://www.seedstor.ac.uk/search-infoaccession.php?idPlant=17616</t>
  </si>
  <si>
    <t>https://www.seedstor.ac.uk/search-infoaccession.php?idPlant=17624</t>
  </si>
  <si>
    <t>https://www.seedstor.ac.uk/search-infoaccession.php?idPlant=17641</t>
  </si>
  <si>
    <t>https://www.seedstor.ac.uk/search-infoaccession.php?idPlant=17653</t>
  </si>
  <si>
    <t>https://www.seedstor.ac.uk/search-infoaccession.php?idPlant=17654</t>
  </si>
  <si>
    <t>https://www.seedstor.ac.uk/search-infoaccession.php?idPlant=17655</t>
  </si>
  <si>
    <t>https://www.seedstor.ac.uk/search-infoaccession.php?idPlant=17660</t>
  </si>
  <si>
    <t>https://www.seedstor.ac.uk/search-infoaccession.php?idPlant=17664</t>
  </si>
  <si>
    <t>https://www.seedstor.ac.uk/search-infoaccession.php?idPlant=17667</t>
  </si>
  <si>
    <t>https://www.seedstor.ac.uk/search-infoaccession.php?idPlant=17668</t>
  </si>
  <si>
    <t>https://www.seedstor.ac.uk/search-infoaccession.php?idPlant=17669</t>
  </si>
  <si>
    <t>https://www.seedstor.ac.uk/search-infoaccession.php?idPlant=17670</t>
  </si>
  <si>
    <t>https://www.seedstor.ac.uk/search-infoaccession.php?idPlant=17671</t>
  </si>
  <si>
    <t>https://www.seedstor.ac.uk/search-infoaccession.php?idPlant=17683</t>
  </si>
  <si>
    <t>https://www.seedstor.ac.uk/search-infoaccession.php?idPlant=17692</t>
  </si>
  <si>
    <t>https://www.seedstor.ac.uk/search-infoaccession.php?idPlant=17693</t>
  </si>
  <si>
    <t>https://www.seedstor.ac.uk/search-infoaccession.php?idPlant=17694</t>
  </si>
  <si>
    <t>https://www.seedstor.ac.uk/search-infoaccession.php?idPlant=17695</t>
  </si>
  <si>
    <t>https://www.seedstor.ac.uk/search-infoaccession.php?idPlant=17697</t>
  </si>
  <si>
    <t>https://www.seedstor.ac.uk/search-infoaccession.php?idPlant=17699</t>
  </si>
  <si>
    <t>https://www.seedstor.ac.uk/search-infoaccession.php?idPlant=17700</t>
  </si>
  <si>
    <t>https://www.seedstor.ac.uk/search-infoaccession.php?idPlant=17702</t>
  </si>
  <si>
    <t>https://www.seedstor.ac.uk/search-infoaccession.php?idPlant=17703</t>
  </si>
  <si>
    <t>https://www.seedstor.ac.uk/search-infoaccession.php?idPlant=17706</t>
  </si>
  <si>
    <t>https://www.seedstor.ac.uk/search-infoaccession.php?idPlant=17707</t>
  </si>
  <si>
    <t>https://www.seedstor.ac.uk/search-infoaccession.php?idPlant=17708</t>
  </si>
  <si>
    <t>https://www.seedstor.ac.uk/search-infoaccession.php?idPlant=17711</t>
  </si>
  <si>
    <t>https://www.seedstor.ac.uk/search-infoaccession.php?idPlant=17712</t>
  </si>
  <si>
    <t>https://www.seedstor.ac.uk/search-infoaccession.php?idPlant=17713</t>
  </si>
  <si>
    <t>https://www.seedstor.ac.uk/search-infoaccession.php?idPlant=17714</t>
  </si>
  <si>
    <t>https://www.seedstor.ac.uk/search-infoaccession.php?idPlant=17716</t>
  </si>
  <si>
    <t>https://www.seedstor.ac.uk/search-infoaccession.php?idPlant=17717</t>
  </si>
  <si>
    <t>https://www.seedstor.ac.uk/search-infoaccession.php?idPlant=17727</t>
  </si>
  <si>
    <t>https://www.seedstor.ac.uk/search-infoaccession.php?idPlant=17746</t>
  </si>
  <si>
    <t>https://www.seedstor.ac.uk/search-infoaccession.php?idPlant=17754</t>
  </si>
  <si>
    <t>https://www.seedstor.ac.uk/search-infoaccession.php?idPlant=17756</t>
  </si>
  <si>
    <t>https://www.seedstor.ac.uk/search-infoaccession.php?idPlant=17762</t>
  </si>
  <si>
    <t>https://www.seedstor.ac.uk/search-infoaccession.php?idPlant=17763</t>
  </si>
  <si>
    <t>https://www.seedstor.ac.uk/search-infoaccession.php?idPlant=17768</t>
  </si>
  <si>
    <t>https://www.seedstor.ac.uk/search-infoaccession.php?idPlant=17769</t>
  </si>
  <si>
    <t>https://www.seedstor.ac.uk/search-infoaccession.php?idPlant=17772</t>
  </si>
  <si>
    <t>https://www.seedstor.ac.uk/search-infoaccession.php?idPlant=17773</t>
  </si>
  <si>
    <t>https://www.seedstor.ac.uk/search-infoaccession.php?idPlant=17774</t>
  </si>
  <si>
    <t>https://www.seedstor.ac.uk/search-infoaccession.php?idPlant=17775</t>
  </si>
  <si>
    <t>https://www.seedstor.ac.uk/search-infoaccession.php?idPlant=17776</t>
  </si>
  <si>
    <t>https://www.seedstor.ac.uk/search-infoaccession.php?idPlant=17779</t>
  </si>
  <si>
    <t>https://www.seedstor.ac.uk/search-infoaccession.php?idPlant=17781</t>
  </si>
  <si>
    <t>https://www.seedstor.ac.uk/search-infoaccession.php?idPlant=17782</t>
  </si>
  <si>
    <t>https://www.seedstor.ac.uk/search-infoaccession.php?idPlant=17786</t>
  </si>
  <si>
    <t>https://www.seedstor.ac.uk/search-infoaccession.php?idPlant=17788</t>
  </si>
  <si>
    <t>https://www.seedstor.ac.uk/search-infoaccession.php?idPlant=17789</t>
  </si>
  <si>
    <t>https://www.seedstor.ac.uk/search-infoaccession.php?idPlant=17790</t>
  </si>
  <si>
    <t>https://www.seedstor.ac.uk/search-infoaccession.php?idPlant=17791</t>
  </si>
  <si>
    <t>https://www.seedstor.ac.uk/search-infoaccession.php?idPlant=17794</t>
  </si>
  <si>
    <t>https://www.seedstor.ac.uk/search-infoaccession.php?idPlant=17795</t>
  </si>
  <si>
    <t>https://www.seedstor.ac.uk/search-infoaccession.php?idPlant=17796</t>
  </si>
  <si>
    <t>https://www.seedstor.ac.uk/search-infoaccession.php?idPlant=17797</t>
  </si>
  <si>
    <t>https://www.seedstor.ac.uk/search-infoaccession.php?idPlant=17799</t>
  </si>
  <si>
    <t>https://www.seedstor.ac.uk/search-infoaccession.php?idPlant=17800</t>
  </si>
  <si>
    <t>https://www.seedstor.ac.uk/search-infoaccession.php?idPlant=17801</t>
  </si>
  <si>
    <t>https://www.seedstor.ac.uk/search-infoaccession.php?idPlant=17803</t>
  </si>
  <si>
    <t>https://www.seedstor.ac.uk/search-infoaccession.php?idPlant=17804</t>
  </si>
  <si>
    <t>https://www.seedstor.ac.uk/search-infoaccession.php?idPlant=17806</t>
  </si>
  <si>
    <t>https://www.seedstor.ac.uk/search-infoaccession.php?idPlant=17807</t>
  </si>
  <si>
    <t>https://www.seedstor.ac.uk/search-infoaccession.php?idPlant=17816</t>
  </si>
  <si>
    <t>https://www.seedstor.ac.uk/search-infoaccession.php?idPlant=17817</t>
  </si>
  <si>
    <t>https://www.seedstor.ac.uk/search-infoaccession.php?idPlant=17824</t>
  </si>
  <si>
    <t>https://www.seedstor.ac.uk/search-infoaccession.php?idPlant=17825</t>
  </si>
  <si>
    <t>https://www.seedstor.ac.uk/search-infoaccession.php?idPlant=17827</t>
  </si>
  <si>
    <t>https://www.seedstor.ac.uk/search-infoaccession.php?idPlant=17828</t>
  </si>
  <si>
    <t>https://www.seedstor.ac.uk/search-infoaccession.php?idPlant=17829</t>
  </si>
  <si>
    <t>https://www.seedstor.ac.uk/search-infoaccession.php?idPlant=17830</t>
  </si>
  <si>
    <t>https://www.seedstor.ac.uk/search-infoaccession.php?idPlant=17837</t>
  </si>
  <si>
    <t>https://www.seedstor.ac.uk/search-infoaccession.php?idPlant=17838</t>
  </si>
  <si>
    <t>https://www.seedstor.ac.uk/search-infoaccession.php?idPlant=17840</t>
  </si>
  <si>
    <t>https://www.seedstor.ac.uk/search-infoaccession.php?idPlant=17873</t>
  </si>
  <si>
    <t>https://www.seedstor.ac.uk/search-infoaccession.php?idPlant=17874</t>
  </si>
  <si>
    <t>https://www.seedstor.ac.uk/search-infoaccession.php?idPlant=17876</t>
  </si>
  <si>
    <t>https://www.seedstor.ac.uk/search-infoaccession.php?idPlant=17883</t>
  </si>
  <si>
    <t>https://www.seedstor.ac.uk/search-infoaccession.php?idPlant=17897</t>
  </si>
  <si>
    <t>https://www.seedstor.ac.uk/search-infoaccession.php?idPlant=17898</t>
  </si>
  <si>
    <t>https://www.seedstor.ac.uk/search-infoaccession.php?idPlant=17899</t>
  </si>
  <si>
    <t>https://www.seedstor.ac.uk/search-infoaccession.php?idPlant=17900</t>
  </si>
  <si>
    <t>https://www.seedstor.ac.uk/search-infoaccession.php?idPlant=17901</t>
  </si>
  <si>
    <t>https://www.seedstor.ac.uk/search-infoaccession.php?idPlant=17902</t>
  </si>
  <si>
    <t>https://www.seedstor.ac.uk/search-infoaccession.php?idPlant=17905</t>
  </si>
  <si>
    <t>https://www.seedstor.ac.uk/search-infoaccession.php?idPlant=17906</t>
  </si>
  <si>
    <t>https://www.seedstor.ac.uk/search-infoaccession.php?idPlant=17907</t>
  </si>
  <si>
    <t>https://www.seedstor.ac.uk/search-infoaccession.php?idPlant=17941</t>
  </si>
  <si>
    <t>https://www.seedstor.ac.uk/search-infoaccession.php?idPlant=17968</t>
  </si>
  <si>
    <t>https://www.seedstor.ac.uk/search-infoaccession.php?idPlant=17971</t>
  </si>
  <si>
    <t>https://www.seedstor.ac.uk/search-infoaccession.php?idPlant=17973</t>
  </si>
  <si>
    <t>https://www.seedstor.ac.uk/search-infoaccession.php?idPlant=17975</t>
  </si>
  <si>
    <t>https://www.seedstor.ac.uk/search-infoaccession.php?idPlant=17991</t>
  </si>
  <si>
    <t>https://www.seedstor.ac.uk/search-infoaccession.php?idPlant=18307</t>
  </si>
  <si>
    <t>https://www.seedstor.ac.uk/search-infoaccession.php?idPlant=18308</t>
  </si>
  <si>
    <t>https://www.seedstor.ac.uk/search-infoaccession.php?idPlant=18326</t>
  </si>
  <si>
    <t>https://www.seedstor.ac.uk/search-infoaccession.php?idPlant=18365</t>
  </si>
  <si>
    <t>https://www.seedstor.ac.uk/search-infoaccession.php?idPlant=18367</t>
  </si>
  <si>
    <t>https://www.seedstor.ac.uk/search-infoaccession.php?idPlant=18369</t>
  </si>
  <si>
    <t>https://www.seedstor.ac.uk/search-infoaccession.php?idPlant=18370</t>
  </si>
  <si>
    <t>https://www.seedstor.ac.uk/search-infoaccession.php?idPlant=18372</t>
  </si>
  <si>
    <t>https://www.seedstor.ac.uk/search-infoaccession.php?idPlant=18379</t>
  </si>
  <si>
    <t>https://www.seedstor.ac.uk/search-infoaccession.php?idPlant=18380</t>
  </si>
  <si>
    <t>https://www.seedstor.ac.uk/search-infoaccession.php?idPlant=18431</t>
  </si>
  <si>
    <t>https://www.seedstor.ac.uk/search-infoaccession.php?idPlant=18447</t>
  </si>
  <si>
    <t>https://www.seedstor.ac.uk/search-infoaccession.php?idPlant=18453</t>
  </si>
  <si>
    <t>https://www.seedstor.ac.uk/search-infoaccession.php?idPlant=18456</t>
  </si>
  <si>
    <t>https://www.seedstor.ac.uk/search-infoaccession.php?idPlant=18491</t>
  </si>
  <si>
    <t>https://www.seedstor.ac.uk/search-infoaccession.php?idPlant=18504</t>
  </si>
  <si>
    <t>https://www.seedstor.ac.uk/search-infoaccession.php?idPlant=18516</t>
  </si>
  <si>
    <t>https://www.seedstor.ac.uk/search-infoaccession.php?idPlant=18517</t>
  </si>
  <si>
    <t>https://www.seedstor.ac.uk/search-infoaccession.php?idPlant=18518</t>
  </si>
  <si>
    <t>https://www.seedstor.ac.uk/search-infoaccession.php?idPlant=18529</t>
  </si>
  <si>
    <t>https://www.seedstor.ac.uk/search-infoaccession.php?idPlant=18531</t>
  </si>
  <si>
    <t>https://www.seedstor.ac.uk/search-infoaccession.php?idPlant=18534</t>
  </si>
  <si>
    <t>https://www.seedstor.ac.uk/search-infoaccession.php?idPlant=18540</t>
  </si>
  <si>
    <t>https://www.seedstor.ac.uk/search-infoaccession.php?idPlant=18544</t>
  </si>
  <si>
    <t>https://www.seedstor.ac.uk/search-infoaccession.php?idPlant=18578</t>
  </si>
  <si>
    <t>https://www.seedstor.ac.uk/search-infoaccession.php?idPlant=18581</t>
  </si>
  <si>
    <t>https://www.seedstor.ac.uk/search-infoaccession.php?idPlant=18584</t>
  </si>
  <si>
    <t>https://www.seedstor.ac.uk/search-infoaccession.php?idPlant=18587</t>
  </si>
  <si>
    <t>https://www.seedstor.ac.uk/search-infoaccession.php?idPlant=18589</t>
  </si>
  <si>
    <t>https://www.seedstor.ac.uk/search-infoaccession.php?idPlant=18633</t>
  </si>
  <si>
    <t>https://www.seedstor.ac.uk/search-infoaccession.php?idPlant=18694</t>
  </si>
  <si>
    <t>https://www.seedstor.ac.uk/search-infoaccession.php?idPlant=18821</t>
  </si>
  <si>
    <t>https://www.seedstor.ac.uk/search-infoaccession.php?idPlant=18822</t>
  </si>
  <si>
    <t>https://www.seedstor.ac.uk/search-infoaccession.php?idPlant=18836</t>
  </si>
  <si>
    <t>https://www.seedstor.ac.uk/search-infoaccession.php?idPlant=18837</t>
  </si>
  <si>
    <t>https://www.seedstor.ac.uk/search-infoaccession.php?idPlant=18838</t>
  </si>
  <si>
    <t>https://www.seedstor.ac.uk/search-infoaccession.php?idPlant=18839</t>
  </si>
  <si>
    <t>https://www.seedstor.ac.uk/search-infoaccession.php?idPlant=18852</t>
  </si>
  <si>
    <t>https://www.seedstor.ac.uk/search-infoaccession.php?idPlant=18903</t>
  </si>
  <si>
    <t>https://www.seedstor.ac.uk/search-infoaccession.php?idPlant=18929</t>
  </si>
  <si>
    <t>https://www.seedstor.ac.uk/search-infoaccession.php?idPlant=18933</t>
  </si>
  <si>
    <t>https://www.seedstor.ac.uk/search-infoaccession.php?idPlant=18943</t>
  </si>
  <si>
    <t>https://www.seedstor.ac.uk/search-infoaccession.php?idPlant=19203</t>
  </si>
  <si>
    <t>https://www.seedstor.ac.uk/search-infoaccession.php?idPlant=19342</t>
  </si>
  <si>
    <t>https://www.seedstor.ac.uk/search-infoaccession.php?idPlant=19359</t>
  </si>
  <si>
    <t>https://www.seedstor.ac.uk/search-infoaccession.php?idPlant=19366</t>
  </si>
  <si>
    <t>https://www.seedstor.ac.uk/search-infoaccession.php?idPlant=19372</t>
  </si>
  <si>
    <t>https://www.seedstor.ac.uk/search-infoaccession.php?idPlant=19379</t>
  </si>
  <si>
    <t>https://www.seedstor.ac.uk/search-infoaccession.php?idPlant=19385</t>
  </si>
  <si>
    <t>https://www.seedstor.ac.uk/search-infoaccession.php?idPlant=19410</t>
  </si>
  <si>
    <t>https://www.seedstor.ac.uk/search-infoaccession.php?idPlant=19458</t>
  </si>
  <si>
    <t>https://www.seedstor.ac.uk/search-infoaccession.php?idPlant=19474</t>
  </si>
  <si>
    <t>https://www.seedstor.ac.uk/search-infoaccession.php?idPlant=19504</t>
  </si>
  <si>
    <t>https://www.seedstor.ac.uk/search-infoaccession.php?idPlant=19569</t>
  </si>
  <si>
    <t>https://www.seedstor.ac.uk/search-infoaccession.php?idPlant=19716</t>
  </si>
  <si>
    <t>https://www.seedstor.ac.uk/search-infoaccession.php?idPlant=19749</t>
  </si>
  <si>
    <t>https://www.seedstor.ac.uk/search-infoaccession.php?idPlant=19750</t>
  </si>
  <si>
    <t>https://www.seedstor.ac.uk/search-infoaccession.php?idPlant=19754</t>
  </si>
  <si>
    <t>https://www.seedstor.ac.uk/search-infoaccession.php?idPlant=19766</t>
  </si>
  <si>
    <t>https://www.seedstor.ac.uk/search-infoaccession.php?idPlant=19770</t>
  </si>
  <si>
    <t>https://www.seedstor.ac.uk/search-infoaccession.php?idPlant=19776</t>
  </si>
  <si>
    <t>https://www.seedstor.ac.uk/search-infoaccession.php?idPlant=19787</t>
  </si>
  <si>
    <t>https://www.seedstor.ac.uk/search-infoaccession.php?idPlant=19805</t>
  </si>
  <si>
    <t>https://www.seedstor.ac.uk/search-infoaccession.php?idPlant=19807</t>
  </si>
  <si>
    <t>https://www.seedstor.ac.uk/search-infoaccession.php?idPlant=19821</t>
  </si>
  <si>
    <t>https://www.seedstor.ac.uk/search-infoaccession.php?idPlant=19890</t>
  </si>
  <si>
    <t>https://www.seedstor.ac.uk/search-infoaccession.php?idPlant=19923</t>
  </si>
  <si>
    <t>https://www.seedstor.ac.uk/search-infoaccession.php?idPlant=19985</t>
  </si>
  <si>
    <t>https://www.seedstor.ac.uk/search-infoaccession.php?idPlant=19987</t>
  </si>
  <si>
    <t>https://www.seedstor.ac.uk/search-infoaccession.php?idPlant=20101</t>
  </si>
  <si>
    <t>https://www.seedstor.ac.uk/search-infoaccession.php?idPlant=20319</t>
  </si>
  <si>
    <t>https://www.seedstor.ac.uk/search-infoaccession.php?idPlant=20425</t>
  </si>
  <si>
    <t>https://www.seedstor.ac.uk/search-infoaccession.php?idPlant=20851</t>
  </si>
  <si>
    <t>https://www.seedstor.ac.uk/search-infoaccession.php?idPlant=20921</t>
  </si>
  <si>
    <t>https://www.seedstor.ac.uk/search-infoaccession.php?idPlant=21076</t>
  </si>
  <si>
    <t>https://www.seedstor.ac.uk/search-infoaccession.php?idPlant=21081</t>
  </si>
  <si>
    <t>https://www.seedstor.ac.uk/search-infoaccession.php?idPlant=21148</t>
  </si>
  <si>
    <t>https://www.seedstor.ac.uk/search-infoaccession.php?idPlant=21152</t>
  </si>
  <si>
    <t>https://www.seedstor.ac.uk/search-infoaccession.php?idPlant=21158</t>
  </si>
  <si>
    <t>https://www.seedstor.ac.uk/search-infoaccession.php?idPlant=21396</t>
  </si>
  <si>
    <t>https://www.seedstor.ac.uk/search-infoaccession.php?idPlant=21400</t>
  </si>
  <si>
    <t>https://www.seedstor.ac.uk/search-infoaccession.php?idPlant=21465</t>
  </si>
  <si>
    <t>https://www.seedstor.ac.uk/search-infoaccession.php?idPlant=21501</t>
  </si>
  <si>
    <t>https://www.seedstor.ac.uk/search-infoaccession.php?idPlant=21544</t>
  </si>
  <si>
    <t>https://www.seedstor.ac.uk/search-infoaccession.php?idPlant=21684</t>
  </si>
  <si>
    <t>https://www.seedstor.ac.uk/search-infoaccession.php?idPlant=21922</t>
  </si>
  <si>
    <t>https://www.seedstor.ac.uk/search-infoaccession.php?idPlant=21931</t>
  </si>
  <si>
    <t>https://www.seedstor.ac.uk/search-infoaccession.php?idPlant=21961</t>
  </si>
  <si>
    <t>https://www.seedstor.ac.uk/search-infoaccession.php?idPlant=22194</t>
  </si>
  <si>
    <t>https://www.seedstor.ac.uk/search-infoaccession.php?idPlant=22197</t>
  </si>
  <si>
    <t>https://www.seedstor.ac.uk/search-infoaccession.php?idPlant=22236</t>
  </si>
  <si>
    <t>https://www.seedstor.ac.uk/search-infoaccession.php?idPlant=22254</t>
  </si>
  <si>
    <t>https://www.seedstor.ac.uk/search-infoaccession.php?idPlant=22257</t>
  </si>
  <si>
    <t>https://www.seedstor.ac.uk/search-infoaccession.php?idPlant=22282</t>
  </si>
  <si>
    <r>
      <rPr>
        <b/>
        <sz val="12"/>
        <rFont val="Times New Roman"/>
        <family val="1"/>
      </rPr>
      <t xml:space="preserve">Supplementary Table 42. RHT8 field experiments. </t>
    </r>
    <r>
      <rPr>
        <sz val="12"/>
        <rFont val="Times New Roman"/>
        <family val="1"/>
      </rPr>
      <t>Sites are JIC (John Innes Centre, Norwich, UK), IFVC (Institute of Field and Vegetable Crops, Novo Sad, Serbia), UDL (University of Lleida, Lleida, Spain). H followed by a number means that the crop was harvested in that year. Par is Paragon, the recurrent parent used to make Near Isogenic Lines. Hd is heading date. PH plant height. GW is grain weight. GN is grain number. GY is grain yield and treatment.</t>
    </r>
    <phoneticPr fontId="2" type="noConversion"/>
  </si>
  <si>
    <r>
      <t xml:space="preserve">Supplementary Table 43. Phenotypic classification of critical recombinants at </t>
    </r>
    <r>
      <rPr>
        <b/>
        <i/>
        <sz val="12"/>
        <color theme="1"/>
        <rFont val="Times New Roman"/>
        <family val="1"/>
      </rPr>
      <t>RHT8</t>
    </r>
    <r>
      <rPr>
        <b/>
        <sz val="12"/>
        <color theme="1"/>
        <rFont val="Times New Roman"/>
        <family val="1"/>
      </rPr>
      <t xml:space="preserve"> locus. </t>
    </r>
    <r>
      <rPr>
        <sz val="12"/>
        <color theme="1"/>
        <rFont val="Times New Roman"/>
        <family val="1"/>
      </rPr>
      <t xml:space="preserve">F4 rec refers to homozygous recombinants lines described in Gasperini et al., 2012 from a cross between recombinant inbred line 4 (RIL4) (from the Cappelle Desprez x Cappelle Desprez (Mara 2D)) and Cappelle Desprez. Cultivar ‘Mara’ carries the </t>
    </r>
    <r>
      <rPr>
        <i/>
        <sz val="12"/>
        <color theme="1"/>
        <rFont val="Times New Roman"/>
        <family val="1"/>
      </rPr>
      <t>RHT8</t>
    </r>
    <r>
      <rPr>
        <sz val="12"/>
        <color theme="1"/>
        <rFont val="Times New Roman"/>
        <family val="1"/>
      </rPr>
      <t xml:space="preserve"> semi-dwarfing allele. Height was measured under glasshouse conditions (Glasshouse 2012-13), and at two field locations (Church Farm 2013-14 and Morley 2013-14). The height (cm) is shown for each experiment. The ‘Consensus RHT8 score’ categorises recombinant lines as short or tall based on relative height across the three experiments. N refers to number of replicates which are pots in the glasshouse and 1 m2 plots in the field. St. error is standard error.</t>
    </r>
    <phoneticPr fontId="2" type="noConversion"/>
  </si>
  <si>
    <r>
      <t xml:space="preserve">Supplementary Table 44. Molecular marker used to fine map </t>
    </r>
    <r>
      <rPr>
        <b/>
        <i/>
        <sz val="12"/>
        <color rgb="FF000000"/>
        <rFont val="Times New Roman"/>
        <family val="1"/>
      </rPr>
      <t>RHT8</t>
    </r>
    <r>
      <rPr>
        <b/>
        <sz val="12"/>
        <color rgb="FF000000"/>
        <rFont val="Times New Roman"/>
        <family val="1"/>
      </rPr>
      <t xml:space="preserve">. </t>
    </r>
    <r>
      <rPr>
        <sz val="12"/>
        <color rgb="FF000000"/>
        <rFont val="Times New Roman"/>
        <family val="1"/>
      </rPr>
      <t>Table includes the lab marker name, the KASP Primer names and the KASP primer sequences with allele specific primers including the FAM (gaaggtgaccaagttcatgct) or HEX (gaaggtcggagtcaacggatt) tail, and the common primer (labelled as ‘R’). Positions of polymorphisms in the reference genome are shown (Reference coordinates). Base carried by Chinese Spring and Cappelle Desprez are indicated.</t>
    </r>
    <phoneticPr fontId="2" type="noConversion"/>
  </si>
  <si>
    <r>
      <t xml:space="preserve">Supplementary Table 45. Genotypes of </t>
    </r>
    <r>
      <rPr>
        <b/>
        <i/>
        <sz val="12"/>
        <color rgb="FF000000"/>
        <rFont val="Times New Roman"/>
        <family val="1"/>
      </rPr>
      <t>RHT8</t>
    </r>
    <r>
      <rPr>
        <b/>
        <sz val="12"/>
        <color rgb="FF000000"/>
        <rFont val="Times New Roman"/>
        <family val="1"/>
      </rPr>
      <t xml:space="preserve"> recombinants. </t>
    </r>
    <r>
      <rPr>
        <sz val="12"/>
        <color rgb="FF000000"/>
        <rFont val="Times New Roman"/>
        <family val="1"/>
      </rPr>
      <t>Genetic map from Figure 4b shown. Marker location as in map shown in first row of table. Lab marker name includes genotyping data from Gasperini et al., 2012. Recombinants are described in Supplementary Table 43. X and blue colouring denotes a Mara (</t>
    </r>
    <r>
      <rPr>
        <i/>
        <sz val="12"/>
        <color rgb="FF000000"/>
        <rFont val="Times New Roman"/>
        <family val="1"/>
      </rPr>
      <t>RHT8</t>
    </r>
    <r>
      <rPr>
        <sz val="12"/>
        <color rgb="FF000000"/>
        <rFont val="Times New Roman"/>
        <family val="1"/>
      </rPr>
      <t xml:space="preserve"> carrier) allele; Y with yellow colouring a Cappelle Desprez allele. X:Y indicates a heterozygous marker score. Colouring of recombinants indicates their phenotypic classification as short (blue) or tall (yellow). Intensity of colour in column A indicates consistency of height classification (see Supplementary Table 44).</t>
    </r>
    <r>
      <rPr>
        <b/>
        <sz val="12"/>
        <color rgb="FF000000"/>
        <rFont val="Times New Roman"/>
        <family val="1"/>
      </rPr>
      <t xml:space="preserve"> </t>
    </r>
    <phoneticPr fontId="2" type="noConversion"/>
  </si>
  <si>
    <r>
      <t xml:space="preserve">Supplementary Table 46 Number and proportion of Watkins unique haplotypes in the most significant blocks among 577 MTAs for disease-related traits: yellow rust, stem rust, </t>
    </r>
    <r>
      <rPr>
        <b/>
        <i/>
        <sz val="12"/>
        <color rgb="FF000000"/>
        <rFont val="Times New Roman"/>
        <family val="1"/>
      </rPr>
      <t>Septoria</t>
    </r>
    <r>
      <rPr>
        <b/>
        <sz val="12"/>
        <color rgb="FF000000"/>
        <rFont val="Times New Roman"/>
        <family val="1"/>
      </rPr>
      <t xml:space="preserve">, and take-all. </t>
    </r>
    <r>
      <rPr>
        <sz val="12"/>
        <color rgb="FF000000"/>
        <rFont val="Times New Roman"/>
        <family val="1"/>
      </rPr>
      <t xml:space="preserve">MTA classification as in Supplementary Table 24. </t>
    </r>
    <phoneticPr fontId="2" type="noConversion"/>
  </si>
  <si>
    <t>Supplementary Table 47. Grain calcium concentration and grain weight of TILLING mutants of TraesCS5A02G543300 along with wild-type Cadenza.</t>
    <phoneticPr fontId="2" type="noConversion"/>
  </si>
  <si>
    <r>
      <t xml:space="preserve">Supplementary Table 48. Detailed information of 738 Near Isogenic Lines (NILs). </t>
    </r>
    <r>
      <rPr>
        <sz val="12"/>
        <color rgb="FF000000"/>
        <rFont val="Times New Roman"/>
        <family val="1"/>
      </rPr>
      <t>GRU code is the accession number to order NILs from the Germplasm Resource Unit (https://www.seedstor.ac.uk/search-browseaccessions.php?idCollection=40) ). MAS markers are the KASP markers used for marker assisted selection (MAS) during backcrossing. Marker information can be found at CerealsDB https://www.cerealsdb.uk.net/cerealgenomics/CerealsDB/indexNEW.php). NIL name refers to the chromosome carrying the introgression (e.g., 2D), the estimated interval of the largest introgression within this NIL family (e.g., 33880251-90242605), the Watkins landrace donor (e.g., WATDE0018), the selected plant from the BC2F2 (e.g., WL0001), and the allele caried by that line, Paragon (P) or Watkins (W). NIL families are names as Fam followed by a three digits identifier. TK is Toolkit and refers to the cohorts in which NIL families were developed; TK1 being the first. Crop.Ontology.Variable.name (see Supplementary Table 21) is the crop ontology name of the trait for the QTL that was used to inform the backcrossing process. It should be noted that other QTL may have also been identified in the same location as indicated in Supplementary Table 25. QTLoriginal describes the QTL used for selection and describes the Watkins parent, chromosome, and trait. MASstart and MASend show the reference sequence coordinates of the markers used for MAS. Start/endIntro shows the positions of the estimated introgression (from Axiom 35K genotyping data). QTLincluded shows other QTL contained with the interval, whereas QTLoverlap shows QTL whose confidence intervals overlap with estimated introgression (Supplementary Table 25). QTLoutside shows QTL intervals on the same chromosome, but outside of the physical introgression for the specified NIL.</t>
    </r>
    <phoneticPr fontId="2" type="noConversion"/>
  </si>
  <si>
    <t>Supplementary Table 49. Number of tagSNPs on each chromosome and their distribution in 5 Mb windows.</t>
    <phoneticPr fontId="24" type="noConversion"/>
  </si>
  <si>
    <r>
      <t xml:space="preserve">Supplementary Table 50. Hexaploid wheat accessions used to test the haplotype tag SNPs. </t>
    </r>
    <r>
      <rPr>
        <sz val="12"/>
        <color rgb="FF212121"/>
        <rFont val="Times New Roman"/>
        <family val="1"/>
      </rPr>
      <t>Accession name, GRU code and link.</t>
    </r>
    <phoneticPr fontId="2" type="noConversion"/>
  </si>
  <si>
    <r>
      <t xml:space="preserve">Supplementary Table 51. Comparison of GWAS results using genotypic data from different sources. </t>
    </r>
    <r>
      <rPr>
        <sz val="12"/>
        <color rgb="FF000000"/>
        <rFont val="Times New Roman"/>
        <family val="1"/>
      </rPr>
      <t xml:space="preserve">The same phenotypic datasets were used for each comparison and the genotypes used were based on (a) 10 M SNPs generated from the whole genome sequencing, (b) the 35K Axiom Array, (c) the 40 k SNPs on the TaNG array, and (d) the haplotype based tagSNPs. Absence of significant associations within a dataset are indicated by the forward slash (/). </t>
    </r>
    <phoneticPr fontId="2" type="noConversion"/>
  </si>
  <si>
    <t>Supplementary Table 52. Lines selected for designing novel genotyping probes for the TaNG array.</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yyyy\-mm\-dd"/>
    <numFmt numFmtId="177" formatCode="0.0"/>
    <numFmt numFmtId="178" formatCode="0.00_ "/>
    <numFmt numFmtId="179" formatCode="#,##0_ "/>
  </numFmts>
  <fonts count="36">
    <font>
      <sz val="12"/>
      <color theme="1"/>
      <name val="等线"/>
      <family val="2"/>
      <charset val="134"/>
      <scheme val="minor"/>
    </font>
    <font>
      <b/>
      <sz val="12"/>
      <color theme="1"/>
      <name val="等线"/>
      <family val="2"/>
      <charset val="134"/>
      <scheme val="minor"/>
    </font>
    <font>
      <sz val="9"/>
      <name val="等线"/>
      <family val="2"/>
      <charset val="134"/>
      <scheme val="minor"/>
    </font>
    <font>
      <sz val="11"/>
      <color theme="1"/>
      <name val="等线"/>
      <family val="2"/>
      <scheme val="minor"/>
    </font>
    <font>
      <b/>
      <sz val="12"/>
      <color theme="1"/>
      <name val="Times New Roman"/>
      <family val="1"/>
    </font>
    <font>
      <sz val="12"/>
      <color theme="1"/>
      <name val="Times New Roman"/>
      <family val="1"/>
    </font>
    <font>
      <b/>
      <sz val="12"/>
      <name val="Times New Roman"/>
      <family val="1"/>
    </font>
    <font>
      <sz val="12"/>
      <color rgb="FF000000"/>
      <name val="Times New Roman"/>
      <family val="1"/>
    </font>
    <font>
      <b/>
      <sz val="12"/>
      <color rgb="FF000000"/>
      <name val="Times New Roman"/>
      <family val="1"/>
    </font>
    <font>
      <sz val="10"/>
      <name val="Arial"/>
      <family val="2"/>
    </font>
    <font>
      <sz val="12"/>
      <name val="Times New Roman"/>
      <family val="1"/>
    </font>
    <font>
      <sz val="10"/>
      <color rgb="FF000000"/>
      <name val="Times New Roman"/>
      <family val="1"/>
    </font>
    <font>
      <sz val="11"/>
      <color rgb="FF000000"/>
      <name val="Times New Roman"/>
      <family val="1"/>
    </font>
    <font>
      <b/>
      <sz val="10"/>
      <color rgb="FF000000"/>
      <name val="Times New Roman"/>
      <family val="1"/>
    </font>
    <font>
      <b/>
      <sz val="11"/>
      <color rgb="FF000000"/>
      <name val="Times New Roman"/>
      <family val="1"/>
    </font>
    <font>
      <b/>
      <sz val="10"/>
      <color rgb="FFFFFFFF"/>
      <name val="Times New Roman"/>
      <family val="1"/>
    </font>
    <font>
      <b/>
      <sz val="8"/>
      <color rgb="FF000000"/>
      <name val="Times New Roman"/>
      <family val="1"/>
    </font>
    <font>
      <sz val="10"/>
      <color rgb="FFFF0000"/>
      <name val="Times New Roman"/>
      <family val="1"/>
    </font>
    <font>
      <sz val="11"/>
      <color rgb="FFFF0000"/>
      <name val="Times New Roman"/>
      <family val="1"/>
    </font>
    <font>
      <sz val="11"/>
      <color rgb="FFBF8F00"/>
      <name val="Times New Roman"/>
      <family val="1"/>
    </font>
    <font>
      <sz val="10"/>
      <color rgb="FFBF8F00"/>
      <name val="Times New Roman"/>
      <family val="1"/>
    </font>
    <font>
      <sz val="10"/>
      <color rgb="FF0070C0"/>
      <name val="Times New Roman"/>
      <family val="1"/>
    </font>
    <font>
      <sz val="11"/>
      <color rgb="FF0070C0"/>
      <name val="Times New Roman"/>
      <family val="1"/>
    </font>
    <font>
      <b/>
      <sz val="18"/>
      <color rgb="FF000000"/>
      <name val="Times New Roman"/>
      <family val="1"/>
    </font>
    <font>
      <sz val="9"/>
      <name val="宋体"/>
      <family val="3"/>
      <charset val="134"/>
    </font>
    <font>
      <sz val="10"/>
      <name val="Arial"/>
      <family val="2"/>
      <charset val="1"/>
    </font>
    <font>
      <b/>
      <sz val="12"/>
      <color rgb="FF212121"/>
      <name val="Times New Roman"/>
      <family val="1"/>
    </font>
    <font>
      <sz val="10"/>
      <color rgb="FF000000"/>
      <name val="Arial"/>
      <family val="2"/>
    </font>
    <font>
      <u/>
      <sz val="11"/>
      <color theme="10"/>
      <name val="等线"/>
      <family val="2"/>
      <scheme val="minor"/>
    </font>
    <font>
      <u/>
      <sz val="12"/>
      <color theme="10"/>
      <name val="Times New Roman"/>
      <family val="1"/>
    </font>
    <font>
      <sz val="12"/>
      <color rgb="FF212121"/>
      <name val="Times New Roman"/>
      <family val="1"/>
    </font>
    <font>
      <sz val="11"/>
      <color rgb="FF000000"/>
      <name val="Calibri"/>
      <family val="2"/>
      <charset val="1"/>
    </font>
    <font>
      <b/>
      <i/>
      <sz val="12"/>
      <color rgb="FF000000"/>
      <name val="Times New Roman"/>
      <family val="1"/>
    </font>
    <font>
      <i/>
      <sz val="12"/>
      <color rgb="FF000000"/>
      <name val="Times New Roman"/>
      <family val="1"/>
    </font>
    <font>
      <b/>
      <i/>
      <sz val="12"/>
      <color theme="1"/>
      <name val="Times New Roman"/>
      <family val="1"/>
    </font>
    <font>
      <i/>
      <sz val="12"/>
      <color theme="1"/>
      <name val="Times New Roman"/>
      <family val="1"/>
    </font>
  </fonts>
  <fills count="18">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rgb="FF00B0F0"/>
        <bgColor indexed="64"/>
      </patternFill>
    </fill>
    <fill>
      <patternFill patternType="solid">
        <fgColor rgb="FFFFC000"/>
        <bgColor indexed="64"/>
      </patternFill>
    </fill>
    <fill>
      <patternFill patternType="solid">
        <fgColor rgb="FF0070C0"/>
        <bgColor indexed="64"/>
      </patternFill>
    </fill>
    <fill>
      <patternFill patternType="solid">
        <fgColor rgb="FF00B050"/>
        <bgColor indexed="64"/>
      </patternFill>
    </fill>
    <fill>
      <patternFill patternType="solid">
        <fgColor rgb="FF00B0F0"/>
        <bgColor rgb="FF000000"/>
      </patternFill>
    </fill>
    <fill>
      <patternFill patternType="solid">
        <fgColor rgb="FFFFFF00"/>
        <bgColor rgb="FF000000"/>
      </patternFill>
    </fill>
    <fill>
      <patternFill patternType="solid">
        <fgColor rgb="FF0070C0"/>
        <bgColor rgb="FF000000"/>
      </patternFill>
    </fill>
    <fill>
      <patternFill patternType="solid">
        <fgColor rgb="FFFFC000"/>
        <bgColor rgb="FF000000"/>
      </patternFill>
    </fill>
    <fill>
      <patternFill patternType="solid">
        <fgColor rgb="FF999999"/>
        <bgColor rgb="FF808080"/>
      </patternFill>
    </fill>
    <fill>
      <patternFill patternType="solid">
        <fgColor rgb="FFCCCCCC"/>
        <bgColor rgb="FFB4C7DC"/>
      </patternFill>
    </fill>
    <fill>
      <patternFill patternType="solid">
        <fgColor rgb="FFB4C7DC"/>
        <bgColor rgb="FFCCCCCC"/>
      </patternFill>
    </fill>
    <fill>
      <patternFill patternType="solid">
        <fgColor rgb="FFFFBF00"/>
        <bgColor rgb="FFFF9900"/>
      </patternFill>
    </fill>
    <fill>
      <patternFill patternType="solid">
        <fgColor rgb="FF3465A4"/>
        <bgColor rgb="FF3366FF"/>
      </patternFill>
    </fill>
    <fill>
      <patternFill patternType="solid">
        <fgColor rgb="FFFFFFFF"/>
        <bgColor rgb="FFFFFFCC"/>
      </patternFill>
    </fill>
  </fills>
  <borders count="40">
    <border>
      <left/>
      <right/>
      <top/>
      <bottom/>
      <diagonal/>
    </border>
    <border>
      <left/>
      <right/>
      <top style="medium">
        <color indexed="64"/>
      </top>
      <bottom style="medium">
        <color indexed="64"/>
      </bottom>
      <diagonal/>
    </border>
    <border>
      <left/>
      <right/>
      <top/>
      <bottom style="medium">
        <color auto="1"/>
      </bottom>
      <diagonal/>
    </border>
    <border>
      <left/>
      <right/>
      <top style="medium">
        <color indexed="64"/>
      </top>
      <bottom style="thin">
        <color indexed="64"/>
      </bottom>
      <diagonal/>
    </border>
    <border>
      <left/>
      <right/>
      <top style="thin">
        <color indexed="64"/>
      </top>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right/>
      <top style="medium">
        <color rgb="FF000000"/>
      </top>
      <bottom/>
      <diagonal/>
    </border>
    <border>
      <left/>
      <right/>
      <top/>
      <bottom style="medium">
        <color rgb="FF000000"/>
      </bottom>
      <diagonal/>
    </border>
    <border>
      <left/>
      <right/>
      <top style="medium">
        <color indexed="64"/>
      </top>
      <bottom/>
      <diagonal/>
    </border>
    <border>
      <left/>
      <right/>
      <top style="slantDashDot">
        <color auto="1"/>
      </top>
      <bottom style="thin">
        <color auto="1"/>
      </bottom>
      <diagonal/>
    </border>
  </borders>
  <cellStyleXfs count="8">
    <xf numFmtId="0" fontId="0" fillId="0" borderId="0">
      <alignment vertical="center"/>
    </xf>
    <xf numFmtId="0" fontId="3" fillId="0" borderId="0"/>
    <xf numFmtId="9" fontId="3" fillId="0" borderId="0" applyFont="0" applyFill="0" applyBorder="0" applyAlignment="0" applyProtection="0">
      <alignment vertical="center"/>
    </xf>
    <xf numFmtId="0" fontId="9" fillId="0" borderId="0"/>
    <xf numFmtId="0" fontId="25" fillId="0" borderId="0"/>
    <xf numFmtId="0" fontId="27" fillId="0" borderId="0"/>
    <xf numFmtId="0" fontId="28" fillId="0" borderId="0" applyNumberFormat="0" applyFill="0" applyBorder="0" applyAlignment="0" applyProtection="0"/>
    <xf numFmtId="0" fontId="31" fillId="0" borderId="0"/>
  </cellStyleXfs>
  <cellXfs count="258">
    <xf numFmtId="0" fontId="0" fillId="0" borderId="0" xfId="0">
      <alignment vertical="center"/>
    </xf>
    <xf numFmtId="0" fontId="5" fillId="0" borderId="0" xfId="1" applyFont="1"/>
    <xf numFmtId="0" fontId="5" fillId="0" borderId="0" xfId="0" applyFont="1" applyAlignment="1"/>
    <xf numFmtId="2" fontId="5" fillId="0" borderId="0" xfId="0" applyNumberFormat="1" applyFont="1" applyAlignment="1"/>
    <xf numFmtId="0" fontId="4" fillId="0" borderId="1" xfId="0" applyFont="1" applyBorder="1" applyAlignment="1">
      <alignment wrapText="1"/>
    </xf>
    <xf numFmtId="0" fontId="5" fillId="0" borderId="0" xfId="0" applyFont="1" applyAlignment="1">
      <alignment wrapText="1"/>
    </xf>
    <xf numFmtId="176" fontId="5" fillId="0" borderId="0" xfId="0" applyNumberFormat="1" applyFont="1" applyAlignment="1"/>
    <xf numFmtId="2" fontId="5" fillId="0" borderId="0" xfId="0" applyNumberFormat="1" applyFont="1" applyAlignment="1">
      <alignment horizontal="right"/>
    </xf>
    <xf numFmtId="0" fontId="5" fillId="0" borderId="0" xfId="0" applyFont="1" applyAlignment="1">
      <alignment horizontal="right"/>
    </xf>
    <xf numFmtId="0" fontId="5" fillId="0" borderId="2" xfId="0" applyFont="1" applyBorder="1" applyAlignment="1">
      <alignment wrapText="1"/>
    </xf>
    <xf numFmtId="176" fontId="5" fillId="0" borderId="2" xfId="0" applyNumberFormat="1" applyFont="1" applyBorder="1" applyAlignment="1"/>
    <xf numFmtId="0" fontId="5" fillId="0" borderId="2" xfId="0" applyFont="1" applyBorder="1" applyAlignment="1"/>
    <xf numFmtId="2" fontId="5" fillId="0" borderId="2" xfId="0" applyNumberFormat="1" applyFont="1" applyBorder="1" applyAlignment="1"/>
    <xf numFmtId="0" fontId="8" fillId="0" borderId="0" xfId="0" applyFont="1">
      <alignment vertical="center"/>
    </xf>
    <xf numFmtId="0" fontId="7" fillId="0" borderId="0" xfId="0" applyFont="1">
      <alignment vertical="center"/>
    </xf>
    <xf numFmtId="0" fontId="7" fillId="0" borderId="0" xfId="0" applyFont="1" applyAlignment="1">
      <alignment horizontal="left"/>
    </xf>
    <xf numFmtId="0" fontId="7" fillId="0" borderId="0" xfId="0" applyFont="1" applyAlignment="1"/>
    <xf numFmtId="0" fontId="7" fillId="0" borderId="0" xfId="0" applyFont="1" applyAlignment="1">
      <alignment horizontal="center"/>
    </xf>
    <xf numFmtId="0" fontId="8" fillId="0" borderId="3" xfId="0" applyFont="1" applyBorder="1" applyAlignment="1">
      <alignment horizontal="center"/>
    </xf>
    <xf numFmtId="0" fontId="8" fillId="0" borderId="0" xfId="0" applyFont="1" applyAlignment="1"/>
    <xf numFmtId="0" fontId="0" fillId="0" borderId="0" xfId="0" applyAlignment="1"/>
    <xf numFmtId="0" fontId="7" fillId="0" borderId="0" xfId="0" applyFont="1" applyAlignment="1">
      <alignment horizontal="center" vertical="center"/>
    </xf>
    <xf numFmtId="0" fontId="7" fillId="0" borderId="2" xfId="0" applyFont="1" applyBorder="1" applyAlignment="1">
      <alignment horizontal="left"/>
    </xf>
    <xf numFmtId="0" fontId="7" fillId="0" borderId="2" xfId="0" applyFont="1" applyBorder="1" applyAlignment="1"/>
    <xf numFmtId="0" fontId="0" fillId="0" borderId="2" xfId="0" applyBorder="1">
      <alignment vertical="center"/>
    </xf>
    <xf numFmtId="0" fontId="7" fillId="0" borderId="2" xfId="0" applyFont="1" applyBorder="1">
      <alignment vertical="center"/>
    </xf>
    <xf numFmtId="0" fontId="7" fillId="0" borderId="2" xfId="0" applyFont="1" applyBorder="1" applyAlignment="1">
      <alignment horizontal="center"/>
    </xf>
    <xf numFmtId="0" fontId="5" fillId="0" borderId="1" xfId="0" applyFont="1" applyBorder="1" applyAlignment="1"/>
    <xf numFmtId="0" fontId="4" fillId="0" borderId="8" xfId="0" applyFont="1" applyBorder="1" applyAlignment="1">
      <alignment horizontal="center" vertical="center"/>
    </xf>
    <xf numFmtId="0" fontId="6" fillId="2" borderId="6" xfId="3" applyFont="1" applyFill="1" applyBorder="1" applyAlignment="1">
      <alignment horizontal="center" vertical="center" wrapText="1"/>
    </xf>
    <xf numFmtId="0" fontId="4" fillId="0" borderId="6" xfId="0" applyFont="1" applyBorder="1" applyAlignment="1">
      <alignment horizontal="center" vertical="center" wrapText="1"/>
    </xf>
    <xf numFmtId="0" fontId="4" fillId="0" borderId="6" xfId="0" applyFont="1" applyBorder="1" applyAlignment="1">
      <alignment horizontal="center" vertical="center"/>
    </xf>
    <xf numFmtId="0" fontId="4" fillId="0" borderId="1" xfId="0" applyFont="1" applyBorder="1" applyAlignment="1">
      <alignment horizontal="center" vertical="center" wrapText="1"/>
    </xf>
    <xf numFmtId="177" fontId="5" fillId="3" borderId="0" xfId="0" applyNumberFormat="1" applyFont="1" applyFill="1" applyAlignment="1">
      <alignment horizontal="center"/>
    </xf>
    <xf numFmtId="177" fontId="5" fillId="0" borderId="0" xfId="0" applyNumberFormat="1" applyFont="1" applyAlignment="1">
      <alignment horizontal="center"/>
    </xf>
    <xf numFmtId="0" fontId="5" fillId="3" borderId="0" xfId="0" applyFont="1" applyFill="1" applyAlignment="1">
      <alignment horizontal="center"/>
    </xf>
    <xf numFmtId="0" fontId="5" fillId="0" borderId="0" xfId="0" applyFont="1" applyAlignment="1">
      <alignment horizontal="center"/>
    </xf>
    <xf numFmtId="0" fontId="5" fillId="4" borderId="0" xfId="0" applyFont="1" applyFill="1" applyAlignment="1">
      <alignment horizontal="center"/>
    </xf>
    <xf numFmtId="0" fontId="10" fillId="3" borderId="0" xfId="3" applyFont="1" applyFill="1" applyAlignment="1">
      <alignment horizontal="center"/>
    </xf>
    <xf numFmtId="177" fontId="5" fillId="5" borderId="0" xfId="0" applyNumberFormat="1" applyFont="1" applyFill="1" applyAlignment="1">
      <alignment horizontal="center"/>
    </xf>
    <xf numFmtId="177" fontId="5" fillId="5" borderId="2" xfId="0" applyNumberFormat="1" applyFont="1" applyFill="1" applyBorder="1" applyAlignment="1">
      <alignment horizontal="center"/>
    </xf>
    <xf numFmtId="177" fontId="5" fillId="0" borderId="2" xfId="0" applyNumberFormat="1" applyFont="1" applyBorder="1" applyAlignment="1">
      <alignment horizontal="center"/>
    </xf>
    <xf numFmtId="0" fontId="5" fillId="3" borderId="2" xfId="0" applyFont="1" applyFill="1" applyBorder="1" applyAlignment="1">
      <alignment horizontal="center"/>
    </xf>
    <xf numFmtId="0" fontId="5" fillId="0" borderId="2" xfId="0" applyFont="1" applyBorder="1" applyAlignment="1">
      <alignment horizontal="center"/>
    </xf>
    <xf numFmtId="0" fontId="5" fillId="4" borderId="2" xfId="0" applyFont="1" applyFill="1" applyBorder="1" applyAlignment="1">
      <alignment horizontal="center"/>
    </xf>
    <xf numFmtId="0" fontId="5" fillId="0" borderId="0" xfId="0" quotePrefix="1" applyFont="1" applyAlignment="1">
      <alignment horizontal="center"/>
    </xf>
    <xf numFmtId="0" fontId="4" fillId="0" borderId="9" xfId="0" applyFont="1" applyBorder="1" applyAlignment="1">
      <alignment horizontal="center" vertical="center"/>
    </xf>
    <xf numFmtId="0" fontId="6" fillId="2" borderId="10" xfId="3" applyFont="1" applyFill="1" applyBorder="1" applyAlignment="1">
      <alignment horizontal="center" vertical="center" wrapText="1"/>
    </xf>
    <xf numFmtId="0" fontId="4" fillId="0" borderId="10" xfId="0" applyFont="1" applyBorder="1" applyAlignment="1">
      <alignment horizontal="center" vertical="center" wrapText="1"/>
    </xf>
    <xf numFmtId="0" fontId="4" fillId="0" borderId="10" xfId="0" applyFont="1" applyBorder="1" applyAlignment="1">
      <alignment horizontal="center" vertical="center"/>
    </xf>
    <xf numFmtId="0" fontId="5" fillId="0" borderId="11" xfId="0" applyFont="1" applyBorder="1" applyAlignment="1"/>
    <xf numFmtId="177" fontId="5" fillId="4" borderId="12" xfId="0" applyNumberFormat="1" applyFont="1" applyFill="1" applyBorder="1" applyAlignment="1">
      <alignment horizontal="center"/>
    </xf>
    <xf numFmtId="177" fontId="5" fillId="0" borderId="12" xfId="0" applyNumberFormat="1" applyFont="1" applyBorder="1" applyAlignment="1">
      <alignment horizontal="center"/>
    </xf>
    <xf numFmtId="0" fontId="5" fillId="4" borderId="12" xfId="0" applyFont="1" applyFill="1" applyBorder="1" applyAlignment="1">
      <alignment horizontal="center"/>
    </xf>
    <xf numFmtId="0" fontId="5" fillId="0" borderId="12" xfId="0" applyFont="1" applyBorder="1" applyAlignment="1">
      <alignment horizontal="center"/>
    </xf>
    <xf numFmtId="0" fontId="5" fillId="0" borderId="13" xfId="0" applyFont="1" applyBorder="1" applyAlignment="1">
      <alignment horizontal="center"/>
    </xf>
    <xf numFmtId="0" fontId="5" fillId="0" borderId="14" xfId="0" applyFont="1" applyBorder="1" applyAlignment="1"/>
    <xf numFmtId="177" fontId="5" fillId="4" borderId="15" xfId="0" applyNumberFormat="1" applyFont="1" applyFill="1" applyBorder="1" applyAlignment="1">
      <alignment horizontal="center"/>
    </xf>
    <xf numFmtId="177" fontId="5" fillId="0" borderId="15" xfId="0" applyNumberFormat="1" applyFont="1" applyBorder="1" applyAlignment="1">
      <alignment horizontal="center"/>
    </xf>
    <xf numFmtId="0" fontId="5" fillId="4" borderId="15" xfId="0" applyFont="1" applyFill="1" applyBorder="1" applyAlignment="1">
      <alignment horizontal="center"/>
    </xf>
    <xf numFmtId="0" fontId="5" fillId="0" borderId="15" xfId="0" applyFont="1" applyBorder="1" applyAlignment="1">
      <alignment horizontal="center"/>
    </xf>
    <xf numFmtId="0" fontId="5" fillId="0" borderId="16" xfId="0" applyFont="1" applyBorder="1" applyAlignment="1">
      <alignment horizontal="center"/>
    </xf>
    <xf numFmtId="177" fontId="5" fillId="6" borderId="15" xfId="0" applyNumberFormat="1" applyFont="1" applyFill="1" applyBorder="1" applyAlignment="1">
      <alignment horizontal="center"/>
    </xf>
    <xf numFmtId="0" fontId="5" fillId="3" borderId="15" xfId="0" applyFont="1" applyFill="1" applyBorder="1" applyAlignment="1">
      <alignment horizontal="center"/>
    </xf>
    <xf numFmtId="0" fontId="5" fillId="7" borderId="14" xfId="0" applyFont="1" applyFill="1" applyBorder="1" applyAlignment="1"/>
    <xf numFmtId="0" fontId="10" fillId="0" borderId="14" xfId="3" applyFont="1" applyBorder="1" applyAlignment="1">
      <alignment horizontal="center"/>
    </xf>
    <xf numFmtId="0" fontId="5" fillId="0" borderId="17" xfId="0" applyFont="1" applyBorder="1" applyAlignment="1"/>
    <xf numFmtId="177" fontId="5" fillId="4" borderId="18" xfId="0" applyNumberFormat="1" applyFont="1" applyFill="1" applyBorder="1" applyAlignment="1">
      <alignment horizontal="center"/>
    </xf>
    <xf numFmtId="177" fontId="5" fillId="0" borderId="18" xfId="0" applyNumberFormat="1" applyFont="1" applyBorder="1" applyAlignment="1">
      <alignment horizontal="center"/>
    </xf>
    <xf numFmtId="0" fontId="5" fillId="4" borderId="18" xfId="0" applyFont="1" applyFill="1" applyBorder="1" applyAlignment="1">
      <alignment horizontal="center"/>
    </xf>
    <xf numFmtId="0" fontId="5" fillId="0" borderId="18" xfId="0" applyFont="1" applyBorder="1" applyAlignment="1">
      <alignment horizontal="center"/>
    </xf>
    <xf numFmtId="0" fontId="5" fillId="0" borderId="19" xfId="0" applyFont="1" applyBorder="1" applyAlignment="1">
      <alignment horizontal="center"/>
    </xf>
    <xf numFmtId="0" fontId="11" fillId="0" borderId="0" xfId="0" applyFont="1" applyAlignment="1">
      <alignment horizontal="center"/>
    </xf>
    <xf numFmtId="0" fontId="12" fillId="0" borderId="0" xfId="0" applyFont="1" applyAlignment="1">
      <alignment horizontal="center"/>
    </xf>
    <xf numFmtId="0" fontId="11" fillId="0" borderId="0" xfId="0" applyFont="1" applyAlignment="1"/>
    <xf numFmtId="0" fontId="13" fillId="0" borderId="0" xfId="0" applyFont="1" applyAlignment="1">
      <alignment horizontal="center"/>
    </xf>
    <xf numFmtId="0" fontId="14" fillId="0" borderId="0" xfId="0" applyFont="1" applyAlignment="1">
      <alignment horizontal="center"/>
    </xf>
    <xf numFmtId="0" fontId="13" fillId="0" borderId="0" xfId="0" applyFont="1" applyAlignment="1"/>
    <xf numFmtId="0" fontId="13" fillId="0" borderId="15" xfId="0" applyFont="1" applyBorder="1" applyAlignment="1">
      <alignment horizontal="center"/>
    </xf>
    <xf numFmtId="0" fontId="14" fillId="0" borderId="15" xfId="0" applyFont="1" applyBorder="1" applyAlignment="1">
      <alignment horizontal="center"/>
    </xf>
    <xf numFmtId="0" fontId="13" fillId="0" borderId="16" xfId="0" applyFont="1" applyBorder="1" applyAlignment="1">
      <alignment horizontal="center"/>
    </xf>
    <xf numFmtId="0" fontId="15" fillId="0" borderId="20" xfId="0" applyFont="1" applyBorder="1" applyAlignment="1">
      <alignment horizontal="center"/>
    </xf>
    <xf numFmtId="0" fontId="15" fillId="0" borderId="21" xfId="0" applyFont="1" applyBorder="1" applyAlignment="1">
      <alignment horizontal="center"/>
    </xf>
    <xf numFmtId="0" fontId="14" fillId="0" borderId="22" xfId="0" applyFont="1" applyBorder="1" applyAlignment="1">
      <alignment horizontal="center"/>
    </xf>
    <xf numFmtId="0" fontId="16" fillId="0" borderId="15" xfId="0" applyFont="1" applyBorder="1" applyAlignment="1">
      <alignment horizontal="center"/>
    </xf>
    <xf numFmtId="0" fontId="15" fillId="0" borderId="11" xfId="0" applyFont="1" applyBorder="1" applyAlignment="1">
      <alignment horizontal="center"/>
    </xf>
    <xf numFmtId="0" fontId="15" fillId="0" borderId="23" xfId="0" applyFont="1" applyBorder="1" applyAlignment="1">
      <alignment horizontal="center"/>
    </xf>
    <xf numFmtId="0" fontId="11" fillId="0" borderId="15" xfId="0" applyFont="1" applyBorder="1" applyAlignment="1">
      <alignment horizontal="left"/>
    </xf>
    <xf numFmtId="0" fontId="17" fillId="8" borderId="15" xfId="0" applyFont="1" applyFill="1" applyBorder="1" applyAlignment="1">
      <alignment horizontal="center"/>
    </xf>
    <xf numFmtId="0" fontId="18" fillId="8" borderId="15" xfId="0" applyFont="1" applyFill="1" applyBorder="1" applyAlignment="1">
      <alignment horizontal="center"/>
    </xf>
    <xf numFmtId="0" fontId="11" fillId="0" borderId="16" xfId="0" applyFont="1" applyBorder="1" applyAlignment="1">
      <alignment horizontal="center"/>
    </xf>
    <xf numFmtId="0" fontId="17" fillId="8" borderId="14" xfId="0" applyFont="1" applyFill="1" applyBorder="1" applyAlignment="1">
      <alignment horizontal="center"/>
    </xf>
    <xf numFmtId="0" fontId="17" fillId="8" borderId="24" xfId="0" applyFont="1" applyFill="1" applyBorder="1" applyAlignment="1">
      <alignment horizontal="center"/>
    </xf>
    <xf numFmtId="0" fontId="18" fillId="8" borderId="22" xfId="0" applyFont="1" applyFill="1" applyBorder="1" applyAlignment="1">
      <alignment horizontal="center"/>
    </xf>
    <xf numFmtId="0" fontId="19" fillId="0" borderId="15" xfId="0" applyFont="1" applyBorder="1" applyAlignment="1">
      <alignment horizontal="center"/>
    </xf>
    <xf numFmtId="0" fontId="20" fillId="0" borderId="16" xfId="0" applyFont="1" applyBorder="1" applyAlignment="1">
      <alignment horizontal="center"/>
    </xf>
    <xf numFmtId="0" fontId="20" fillId="0" borderId="14" xfId="0" applyFont="1" applyBorder="1" applyAlignment="1">
      <alignment horizontal="center"/>
    </xf>
    <xf numFmtId="0" fontId="20" fillId="0" borderId="24" xfId="0" applyFont="1" applyBorder="1" applyAlignment="1">
      <alignment horizontal="center"/>
    </xf>
    <xf numFmtId="0" fontId="19" fillId="0" borderId="22" xfId="0" applyFont="1" applyBorder="1" applyAlignment="1">
      <alignment horizontal="center"/>
    </xf>
    <xf numFmtId="0" fontId="20" fillId="0" borderId="15" xfId="0" applyFont="1" applyBorder="1" applyAlignment="1">
      <alignment horizontal="center"/>
    </xf>
    <xf numFmtId="0" fontId="11" fillId="0" borderId="15" xfId="0" applyFont="1" applyBorder="1" applyAlignment="1">
      <alignment horizontal="center"/>
    </xf>
    <xf numFmtId="0" fontId="11" fillId="8" borderId="15" xfId="0" applyFont="1" applyFill="1" applyBorder="1" applyAlignment="1">
      <alignment horizontal="left"/>
    </xf>
    <xf numFmtId="0" fontId="17" fillId="8" borderId="16" xfId="0" applyFont="1" applyFill="1" applyBorder="1" applyAlignment="1">
      <alignment horizontal="center"/>
    </xf>
    <xf numFmtId="0" fontId="12" fillId="0" borderId="15" xfId="0" applyFont="1" applyBorder="1" applyAlignment="1">
      <alignment horizontal="center"/>
    </xf>
    <xf numFmtId="0" fontId="12" fillId="0" borderId="22" xfId="0" applyFont="1" applyBorder="1" applyAlignment="1">
      <alignment horizontal="center"/>
    </xf>
    <xf numFmtId="0" fontId="17" fillId="8" borderId="25" xfId="0" applyFont="1" applyFill="1" applyBorder="1" applyAlignment="1">
      <alignment horizontal="center"/>
    </xf>
    <xf numFmtId="0" fontId="12" fillId="0" borderId="25" xfId="0" applyFont="1" applyBorder="1" applyAlignment="1">
      <alignment horizontal="center"/>
    </xf>
    <xf numFmtId="0" fontId="11" fillId="0" borderId="26" xfId="0" applyFont="1" applyBorder="1" applyAlignment="1">
      <alignment horizontal="center"/>
    </xf>
    <xf numFmtId="0" fontId="11" fillId="0" borderId="27" xfId="0" applyFont="1" applyBorder="1" applyAlignment="1">
      <alignment horizontal="center"/>
    </xf>
    <xf numFmtId="0" fontId="11" fillId="0" borderId="28" xfId="0" applyFont="1" applyBorder="1" applyAlignment="1">
      <alignment horizontal="center"/>
    </xf>
    <xf numFmtId="0" fontId="12" fillId="0" borderId="29" xfId="0" applyFont="1" applyBorder="1" applyAlignment="1">
      <alignment horizontal="center"/>
    </xf>
    <xf numFmtId="0" fontId="11" fillId="0" borderId="12" xfId="0" applyFont="1" applyBorder="1" applyAlignment="1">
      <alignment horizontal="center"/>
    </xf>
    <xf numFmtId="0" fontId="17" fillId="8" borderId="12" xfId="0" applyFont="1" applyFill="1" applyBorder="1" applyAlignment="1">
      <alignment horizontal="center"/>
    </xf>
    <xf numFmtId="0" fontId="18" fillId="8" borderId="12" xfId="0" applyFont="1" applyFill="1" applyBorder="1" applyAlignment="1">
      <alignment horizontal="center"/>
    </xf>
    <xf numFmtId="0" fontId="17" fillId="8" borderId="13" xfId="0" applyFont="1" applyFill="1" applyBorder="1" applyAlignment="1">
      <alignment horizontal="center"/>
    </xf>
    <xf numFmtId="0" fontId="17" fillId="8" borderId="11" xfId="0" applyFont="1" applyFill="1" applyBorder="1" applyAlignment="1">
      <alignment horizontal="center"/>
    </xf>
    <xf numFmtId="0" fontId="17" fillId="8" borderId="23" xfId="0" applyFont="1" applyFill="1" applyBorder="1" applyAlignment="1">
      <alignment horizontal="center"/>
    </xf>
    <xf numFmtId="0" fontId="18" fillId="8" borderId="30" xfId="0" applyFont="1" applyFill="1" applyBorder="1" applyAlignment="1">
      <alignment horizontal="center"/>
    </xf>
    <xf numFmtId="0" fontId="20" fillId="0" borderId="12" xfId="0" applyFont="1" applyBorder="1" applyAlignment="1">
      <alignment horizontal="center"/>
    </xf>
    <xf numFmtId="0" fontId="21" fillId="9" borderId="15" xfId="0" applyFont="1" applyFill="1" applyBorder="1" applyAlignment="1">
      <alignment horizontal="center"/>
    </xf>
    <xf numFmtId="0" fontId="11" fillId="10" borderId="15" xfId="0" applyFont="1" applyFill="1" applyBorder="1" applyAlignment="1">
      <alignment horizontal="left"/>
    </xf>
    <xf numFmtId="0" fontId="11" fillId="9" borderId="15" xfId="0" applyFont="1" applyFill="1" applyBorder="1" applyAlignment="1">
      <alignment horizontal="left"/>
    </xf>
    <xf numFmtId="0" fontId="11" fillId="11" borderId="15" xfId="0" applyFont="1" applyFill="1" applyBorder="1" applyAlignment="1">
      <alignment horizontal="left"/>
    </xf>
    <xf numFmtId="0" fontId="11" fillId="8" borderId="25" xfId="0" applyFont="1" applyFill="1" applyBorder="1" applyAlignment="1">
      <alignment horizontal="left"/>
    </xf>
    <xf numFmtId="0" fontId="21" fillId="9" borderId="25" xfId="0" applyFont="1" applyFill="1" applyBorder="1" applyAlignment="1">
      <alignment horizontal="center"/>
    </xf>
    <xf numFmtId="0" fontId="18" fillId="8" borderId="25" xfId="0" applyFont="1" applyFill="1" applyBorder="1" applyAlignment="1">
      <alignment horizontal="center"/>
    </xf>
    <xf numFmtId="0" fontId="17" fillId="8" borderId="26" xfId="0" applyFont="1" applyFill="1" applyBorder="1" applyAlignment="1">
      <alignment horizontal="center"/>
    </xf>
    <xf numFmtId="0" fontId="17" fillId="8" borderId="27" xfId="0" applyFont="1" applyFill="1" applyBorder="1" applyAlignment="1">
      <alignment horizontal="center"/>
    </xf>
    <xf numFmtId="0" fontId="17" fillId="8" borderId="28" xfId="0" applyFont="1" applyFill="1" applyBorder="1" applyAlignment="1">
      <alignment horizontal="center"/>
    </xf>
    <xf numFmtId="0" fontId="18" fillId="8" borderId="29" xfId="0" applyFont="1" applyFill="1" applyBorder="1" applyAlignment="1">
      <alignment horizontal="center"/>
    </xf>
    <xf numFmtId="0" fontId="11" fillId="8" borderId="31" xfId="0" applyFont="1" applyFill="1" applyBorder="1" applyAlignment="1">
      <alignment horizontal="left"/>
    </xf>
    <xf numFmtId="0" fontId="21" fillId="9" borderId="31" xfId="0" applyFont="1" applyFill="1" applyBorder="1" applyAlignment="1">
      <alignment horizontal="center"/>
    </xf>
    <xf numFmtId="0" fontId="22" fillId="9" borderId="31" xfId="0" applyFont="1" applyFill="1" applyBorder="1" applyAlignment="1">
      <alignment horizontal="center"/>
    </xf>
    <xf numFmtId="0" fontId="21" fillId="9" borderId="32" xfId="0" applyFont="1" applyFill="1" applyBorder="1" applyAlignment="1">
      <alignment horizontal="center"/>
    </xf>
    <xf numFmtId="0" fontId="21" fillId="9" borderId="20" xfId="0" applyFont="1" applyFill="1" applyBorder="1" applyAlignment="1">
      <alignment horizontal="center"/>
    </xf>
    <xf numFmtId="0" fontId="17" fillId="8" borderId="21" xfId="0" applyFont="1" applyFill="1" applyBorder="1" applyAlignment="1">
      <alignment horizontal="center"/>
    </xf>
    <xf numFmtId="0" fontId="18" fillId="8" borderId="33" xfId="0" applyFont="1" applyFill="1" applyBorder="1" applyAlignment="1">
      <alignment horizontal="center"/>
    </xf>
    <xf numFmtId="0" fontId="18" fillId="8" borderId="31" xfId="0" applyFont="1" applyFill="1" applyBorder="1" applyAlignment="1">
      <alignment horizontal="center"/>
    </xf>
    <xf numFmtId="0" fontId="17" fillId="8" borderId="31" xfId="0" applyFont="1" applyFill="1" applyBorder="1" applyAlignment="1">
      <alignment horizontal="center"/>
    </xf>
    <xf numFmtId="0" fontId="17" fillId="8" borderId="32" xfId="0" applyFont="1" applyFill="1" applyBorder="1" applyAlignment="1">
      <alignment horizontal="center"/>
    </xf>
    <xf numFmtId="0" fontId="21" fillId="9" borderId="24" xfId="0" applyFont="1" applyFill="1" applyBorder="1" applyAlignment="1">
      <alignment horizontal="center"/>
    </xf>
    <xf numFmtId="0" fontId="22" fillId="9" borderId="22" xfId="0" applyFont="1" applyFill="1" applyBorder="1" applyAlignment="1">
      <alignment horizontal="center"/>
    </xf>
    <xf numFmtId="0" fontId="22" fillId="9" borderId="15" xfId="0" applyFont="1" applyFill="1" applyBorder="1" applyAlignment="1">
      <alignment horizontal="center"/>
    </xf>
    <xf numFmtId="0" fontId="21" fillId="9" borderId="16" xfId="0" applyFont="1" applyFill="1" applyBorder="1" applyAlignment="1">
      <alignment horizontal="center"/>
    </xf>
    <xf numFmtId="0" fontId="11" fillId="9" borderId="18" xfId="0" applyFont="1" applyFill="1" applyBorder="1" applyAlignment="1">
      <alignment horizontal="left"/>
    </xf>
    <xf numFmtId="0" fontId="17" fillId="8" borderId="18" xfId="0" applyFont="1" applyFill="1" applyBorder="1" applyAlignment="1">
      <alignment horizontal="center"/>
    </xf>
    <xf numFmtId="0" fontId="18" fillId="8" borderId="18" xfId="0" applyFont="1" applyFill="1" applyBorder="1" applyAlignment="1">
      <alignment horizontal="center"/>
    </xf>
    <xf numFmtId="0" fontId="17" fillId="8" borderId="19" xfId="0" applyFont="1" applyFill="1" applyBorder="1" applyAlignment="1">
      <alignment horizontal="center"/>
    </xf>
    <xf numFmtId="0" fontId="17" fillId="8" borderId="17" xfId="0" applyFont="1" applyFill="1" applyBorder="1" applyAlignment="1">
      <alignment horizontal="center"/>
    </xf>
    <xf numFmtId="0" fontId="21" fillId="9" borderId="34" xfId="0" applyFont="1" applyFill="1" applyBorder="1" applyAlignment="1">
      <alignment horizontal="center"/>
    </xf>
    <xf numFmtId="0" fontId="22" fillId="9" borderId="35" xfId="0" applyFont="1" applyFill="1" applyBorder="1" applyAlignment="1">
      <alignment horizontal="center"/>
    </xf>
    <xf numFmtId="0" fontId="22" fillId="9" borderId="18" xfId="0" applyFont="1" applyFill="1" applyBorder="1" applyAlignment="1">
      <alignment horizontal="center"/>
    </xf>
    <xf numFmtId="0" fontId="21" fillId="9" borderId="18" xfId="0" applyFont="1" applyFill="1" applyBorder="1" applyAlignment="1">
      <alignment horizontal="center"/>
    </xf>
    <xf numFmtId="0" fontId="21" fillId="9" borderId="19" xfId="0" applyFont="1" applyFill="1" applyBorder="1" applyAlignment="1">
      <alignment horizontal="center"/>
    </xf>
    <xf numFmtId="0" fontId="11" fillId="9" borderId="12" xfId="0" applyFont="1" applyFill="1" applyBorder="1" applyAlignment="1">
      <alignment horizontal="left"/>
    </xf>
    <xf numFmtId="0" fontId="22" fillId="9" borderId="12" xfId="0" applyFont="1" applyFill="1" applyBorder="1" applyAlignment="1">
      <alignment horizontal="center"/>
    </xf>
    <xf numFmtId="0" fontId="21" fillId="9" borderId="13" xfId="0" applyFont="1" applyFill="1" applyBorder="1" applyAlignment="1">
      <alignment horizontal="center"/>
    </xf>
    <xf numFmtId="0" fontId="21" fillId="9" borderId="11" xfId="0" applyFont="1" applyFill="1" applyBorder="1" applyAlignment="1">
      <alignment horizontal="center"/>
    </xf>
    <xf numFmtId="0" fontId="21" fillId="9" borderId="23" xfId="0" applyFont="1" applyFill="1" applyBorder="1" applyAlignment="1">
      <alignment horizontal="center"/>
    </xf>
    <xf numFmtId="0" fontId="22" fillId="9" borderId="30" xfId="0" applyFont="1" applyFill="1" applyBorder="1" applyAlignment="1">
      <alignment horizontal="center"/>
    </xf>
    <xf numFmtId="0" fontId="21" fillId="9" borderId="12" xfId="0" applyFont="1" applyFill="1" applyBorder="1" applyAlignment="1">
      <alignment horizontal="center"/>
    </xf>
    <xf numFmtId="0" fontId="21" fillId="9" borderId="14" xfId="0" applyFont="1" applyFill="1" applyBorder="1" applyAlignment="1">
      <alignment horizontal="center"/>
    </xf>
    <xf numFmtId="0" fontId="11" fillId="9" borderId="25" xfId="0" applyFont="1" applyFill="1" applyBorder="1" applyAlignment="1">
      <alignment horizontal="left"/>
    </xf>
    <xf numFmtId="0" fontId="22" fillId="9" borderId="25" xfId="0" applyFont="1" applyFill="1" applyBorder="1" applyAlignment="1">
      <alignment horizontal="center"/>
    </xf>
    <xf numFmtId="0" fontId="21" fillId="9" borderId="26" xfId="0" applyFont="1" applyFill="1" applyBorder="1" applyAlignment="1">
      <alignment horizontal="center"/>
    </xf>
    <xf numFmtId="0" fontId="21" fillId="9" borderId="27" xfId="0" applyFont="1" applyFill="1" applyBorder="1" applyAlignment="1">
      <alignment horizontal="center"/>
    </xf>
    <xf numFmtId="0" fontId="21" fillId="9" borderId="28" xfId="0" applyFont="1" applyFill="1" applyBorder="1" applyAlignment="1">
      <alignment horizontal="center"/>
    </xf>
    <xf numFmtId="0" fontId="22" fillId="9" borderId="29" xfId="0" applyFont="1" applyFill="1" applyBorder="1" applyAlignment="1">
      <alignment horizontal="center"/>
    </xf>
    <xf numFmtId="0" fontId="12" fillId="9" borderId="15" xfId="0" applyFont="1" applyFill="1" applyBorder="1" applyAlignment="1">
      <alignment horizontal="center"/>
    </xf>
    <xf numFmtId="0" fontId="12" fillId="9" borderId="22" xfId="0" applyFont="1" applyFill="1" applyBorder="1" applyAlignment="1">
      <alignment horizontal="center"/>
    </xf>
    <xf numFmtId="0" fontId="11" fillId="0" borderId="14" xfId="0" applyFont="1" applyBorder="1" applyAlignment="1">
      <alignment horizontal="center"/>
    </xf>
    <xf numFmtId="0" fontId="11" fillId="0" borderId="24" xfId="0" applyFont="1" applyBorder="1" applyAlignment="1">
      <alignment horizontal="center"/>
    </xf>
    <xf numFmtId="0" fontId="17" fillId="0" borderId="15" xfId="0" applyFont="1" applyBorder="1" applyAlignment="1">
      <alignment horizontal="center"/>
    </xf>
    <xf numFmtId="0" fontId="21" fillId="0" borderId="15" xfId="0" applyFont="1" applyBorder="1" applyAlignment="1">
      <alignment horizontal="center"/>
    </xf>
    <xf numFmtId="0" fontId="12" fillId="0" borderId="0" xfId="0" applyFont="1" applyAlignment="1"/>
    <xf numFmtId="10" fontId="0" fillId="0" borderId="0" xfId="0" applyNumberFormat="1" applyAlignment="1"/>
    <xf numFmtId="178" fontId="8" fillId="0" borderId="3" xfId="0" applyNumberFormat="1" applyFont="1" applyBorder="1">
      <alignment vertical="center"/>
    </xf>
    <xf numFmtId="178" fontId="8" fillId="0" borderId="3" xfId="0" applyNumberFormat="1" applyFont="1" applyBorder="1" applyAlignment="1">
      <alignment horizontal="center" vertical="center"/>
    </xf>
    <xf numFmtId="10" fontId="8" fillId="0" borderId="3" xfId="0" applyNumberFormat="1" applyFont="1" applyBorder="1" applyAlignment="1">
      <alignment horizontal="center" vertical="center"/>
    </xf>
    <xf numFmtId="0" fontId="1" fillId="0" borderId="0" xfId="0" applyFont="1">
      <alignment vertical="center"/>
    </xf>
    <xf numFmtId="179" fontId="7" fillId="0" borderId="0" xfId="0" applyNumberFormat="1" applyFont="1" applyAlignment="1">
      <alignment horizontal="center" vertical="center"/>
    </xf>
    <xf numFmtId="10" fontId="7" fillId="0" borderId="0" xfId="0" applyNumberFormat="1" applyFont="1" applyAlignment="1">
      <alignment horizontal="center" vertical="center"/>
    </xf>
    <xf numFmtId="179" fontId="7" fillId="0" borderId="0" xfId="0" applyNumberFormat="1" applyFont="1" applyAlignment="1">
      <alignment horizontal="center"/>
    </xf>
    <xf numFmtId="10" fontId="7" fillId="0" borderId="0" xfId="0" applyNumberFormat="1" applyFont="1" applyAlignment="1">
      <alignment horizontal="center"/>
    </xf>
    <xf numFmtId="179" fontId="7" fillId="0" borderId="2" xfId="0" applyNumberFormat="1" applyFont="1" applyBorder="1" applyAlignment="1">
      <alignment horizontal="center"/>
    </xf>
    <xf numFmtId="10" fontId="7" fillId="0" borderId="2" xfId="0" applyNumberFormat="1" applyFont="1" applyBorder="1" applyAlignment="1">
      <alignment horizontal="center"/>
    </xf>
    <xf numFmtId="0" fontId="8" fillId="0" borderId="0" xfId="4" applyFont="1" applyAlignment="1">
      <alignment horizontal="left" vertical="center"/>
    </xf>
    <xf numFmtId="0" fontId="6" fillId="0" borderId="3" xfId="4" applyFont="1" applyBorder="1"/>
    <xf numFmtId="0" fontId="6" fillId="0" borderId="3" xfId="0" applyFont="1" applyBorder="1" applyAlignment="1"/>
    <xf numFmtId="0" fontId="10" fillId="0" borderId="0" xfId="4" applyFont="1"/>
    <xf numFmtId="0" fontId="26" fillId="0" borderId="0" xfId="0" applyFont="1">
      <alignment vertical="center"/>
    </xf>
    <xf numFmtId="0" fontId="5" fillId="0" borderId="0" xfId="1" applyFont="1" applyAlignment="1">
      <alignment horizontal="center"/>
    </xf>
    <xf numFmtId="0" fontId="8" fillId="0" borderId="1" xfId="5" applyFont="1" applyBorder="1" applyAlignment="1">
      <alignment horizontal="center" vertical="center" wrapText="1"/>
    </xf>
    <xf numFmtId="0" fontId="5" fillId="0" borderId="15" xfId="1" applyFont="1" applyBorder="1" applyAlignment="1">
      <alignment horizontal="center"/>
    </xf>
    <xf numFmtId="0" fontId="29" fillId="0" borderId="0" xfId="6" applyFont="1"/>
    <xf numFmtId="0" fontId="5" fillId="0" borderId="25" xfId="1" applyFont="1" applyBorder="1" applyAlignment="1">
      <alignment horizontal="center"/>
    </xf>
    <xf numFmtId="0" fontId="8" fillId="0" borderId="0" xfId="0" applyFont="1" applyAlignment="1">
      <alignment horizontal="left" vertical="center"/>
    </xf>
    <xf numFmtId="0" fontId="8" fillId="0" borderId="3" xfId="0" applyFont="1" applyBorder="1" applyAlignment="1">
      <alignment horizontal="center" vertical="center"/>
    </xf>
    <xf numFmtId="0" fontId="8" fillId="0" borderId="0" xfId="0" applyFont="1" applyAlignment="1">
      <alignment horizontal="center"/>
    </xf>
    <xf numFmtId="0" fontId="7" fillId="0" borderId="0" xfId="1" applyFont="1" applyAlignment="1">
      <alignment horizontal="left" vertical="center"/>
    </xf>
    <xf numFmtId="0" fontId="7" fillId="0" borderId="0" xfId="1" applyFont="1"/>
    <xf numFmtId="0" fontId="7" fillId="12" borderId="0" xfId="1" applyFont="1" applyFill="1" applyAlignment="1">
      <alignment horizontal="left" textRotation="90"/>
    </xf>
    <xf numFmtId="0" fontId="7" fillId="12" borderId="0" xfId="1" applyFont="1" applyFill="1" applyAlignment="1">
      <alignment horizontal="right" textRotation="90"/>
    </xf>
    <xf numFmtId="0" fontId="7" fillId="13" borderId="0" xfId="1" applyFont="1" applyFill="1" applyAlignment="1">
      <alignment horizontal="left"/>
    </xf>
    <xf numFmtId="0" fontId="7" fillId="13" borderId="0" xfId="1" applyFont="1" applyFill="1"/>
    <xf numFmtId="0" fontId="7" fillId="0" borderId="0" xfId="1" applyFont="1" applyAlignment="1">
      <alignment horizontal="left"/>
    </xf>
    <xf numFmtId="0" fontId="7" fillId="14" borderId="0" xfId="1" applyFont="1" applyFill="1"/>
    <xf numFmtId="0" fontId="7" fillId="15" borderId="0" xfId="1" applyFont="1" applyFill="1"/>
    <xf numFmtId="0" fontId="7" fillId="16" borderId="0" xfId="1" applyFont="1" applyFill="1"/>
    <xf numFmtId="11" fontId="7" fillId="0" borderId="0" xfId="1" applyNumberFormat="1" applyFont="1"/>
    <xf numFmtId="49" fontId="7" fillId="0" borderId="0" xfId="1" applyNumberFormat="1" applyFont="1" applyAlignment="1">
      <alignment horizontal="left"/>
    </xf>
    <xf numFmtId="0" fontId="7" fillId="0" borderId="2" xfId="0" applyFont="1" applyBorder="1" applyAlignment="1">
      <alignment horizontal="center" vertical="center"/>
    </xf>
    <xf numFmtId="0" fontId="4" fillId="0" borderId="0" xfId="0" applyFont="1">
      <alignment vertical="center"/>
    </xf>
    <xf numFmtId="0" fontId="7" fillId="0" borderId="0" xfId="0" applyFont="1" applyAlignment="1">
      <alignment horizontal="right" vertical="center"/>
    </xf>
    <xf numFmtId="0" fontId="8" fillId="0" borderId="3" xfId="0" applyFont="1" applyBorder="1" applyAlignment="1">
      <alignment horizontal="right" vertical="center"/>
    </xf>
    <xf numFmtId="0" fontId="0" fillId="0" borderId="0" xfId="0" applyAlignment="1">
      <alignment horizontal="right" vertical="center"/>
    </xf>
    <xf numFmtId="0" fontId="7" fillId="0" borderId="0" xfId="0" applyFont="1" applyAlignment="1">
      <alignment horizontal="right"/>
    </xf>
    <xf numFmtId="0" fontId="7" fillId="0" borderId="2" xfId="0" applyFont="1" applyBorder="1" applyAlignment="1">
      <alignment horizontal="right"/>
    </xf>
    <xf numFmtId="0" fontId="7" fillId="0" borderId="2" xfId="0" applyFont="1" applyBorder="1" applyAlignment="1">
      <alignment horizontal="right" vertical="center"/>
    </xf>
    <xf numFmtId="0" fontId="8" fillId="0" borderId="38" xfId="0" applyFont="1" applyBorder="1" applyAlignment="1">
      <alignment horizontal="center" vertical="center"/>
    </xf>
    <xf numFmtId="0" fontId="8" fillId="0" borderId="37" xfId="0" applyFont="1" applyBorder="1" applyAlignment="1">
      <alignment horizontal="center" vertical="center"/>
    </xf>
    <xf numFmtId="3" fontId="8" fillId="0" borderId="37" xfId="0" applyNumberFormat="1" applyFont="1" applyBorder="1" applyAlignment="1">
      <alignment horizontal="center" vertical="center"/>
    </xf>
    <xf numFmtId="3" fontId="7" fillId="0" borderId="0" xfId="0" applyNumberFormat="1" applyFont="1" applyAlignment="1">
      <alignment horizontal="center" vertical="center"/>
    </xf>
    <xf numFmtId="0" fontId="7" fillId="0" borderId="37" xfId="0" applyFont="1" applyBorder="1" applyAlignment="1">
      <alignment horizontal="center" vertical="center"/>
    </xf>
    <xf numFmtId="3" fontId="7" fillId="0" borderId="37" xfId="0" applyNumberFormat="1" applyFont="1" applyBorder="1" applyAlignment="1">
      <alignment horizontal="center" vertical="center"/>
    </xf>
    <xf numFmtId="0" fontId="8" fillId="0" borderId="37" xfId="0" applyFont="1" applyBorder="1">
      <alignment vertical="center"/>
    </xf>
    <xf numFmtId="0" fontId="7" fillId="0" borderId="37" xfId="0" applyFont="1" applyBorder="1">
      <alignment vertical="center"/>
    </xf>
    <xf numFmtId="0" fontId="4" fillId="0" borderId="1" xfId="0" applyFont="1" applyBorder="1" applyAlignment="1"/>
    <xf numFmtId="0" fontId="4" fillId="0" borderId="1" xfId="0" applyFont="1" applyBorder="1" applyAlignment="1">
      <alignment horizontal="center"/>
    </xf>
    <xf numFmtId="0" fontId="5" fillId="0" borderId="0" xfId="0" applyFont="1">
      <alignment vertical="center"/>
    </xf>
    <xf numFmtId="0" fontId="5" fillId="0" borderId="0" xfId="0" applyFont="1" applyAlignment="1">
      <alignment horizontal="center" vertical="center"/>
    </xf>
    <xf numFmtId="0" fontId="5" fillId="0" borderId="2" xfId="0" applyFont="1" applyBorder="1" applyAlignment="1">
      <alignment horizontal="center" vertical="center"/>
    </xf>
    <xf numFmtId="0" fontId="31" fillId="0" borderId="0" xfId="7"/>
    <xf numFmtId="0" fontId="7" fillId="17" borderId="0" xfId="7" applyFont="1" applyFill="1"/>
    <xf numFmtId="177" fontId="7" fillId="17" borderId="0" xfId="7" applyNumberFormat="1" applyFont="1" applyFill="1" applyAlignment="1">
      <alignment horizontal="center"/>
    </xf>
    <xf numFmtId="0" fontId="7" fillId="0" borderId="0" xfId="7" applyFont="1"/>
    <xf numFmtId="0" fontId="7" fillId="17" borderId="2" xfId="7" applyFont="1" applyFill="1" applyBorder="1"/>
    <xf numFmtId="177" fontId="7" fillId="17" borderId="2" xfId="7" applyNumberFormat="1" applyFont="1" applyFill="1" applyBorder="1" applyAlignment="1">
      <alignment horizontal="center"/>
    </xf>
    <xf numFmtId="0" fontId="7" fillId="0" borderId="2" xfId="7" applyFont="1" applyBorder="1"/>
    <xf numFmtId="0" fontId="7" fillId="0" borderId="39" xfId="7" applyFont="1" applyBorder="1"/>
    <xf numFmtId="0" fontId="7" fillId="0" borderId="39" xfId="7" applyFont="1" applyBorder="1" applyAlignment="1">
      <alignment horizontal="center"/>
    </xf>
    <xf numFmtId="0" fontId="10" fillId="0" borderId="39" xfId="7" applyFont="1" applyBorder="1"/>
    <xf numFmtId="0" fontId="8" fillId="0" borderId="0" xfId="7" applyFont="1" applyAlignment="1">
      <alignment horizontal="left" vertical="center"/>
    </xf>
    <xf numFmtId="0" fontId="10" fillId="0" borderId="0" xfId="0" applyFont="1" applyAlignment="1">
      <alignment horizontal="left" vertical="center"/>
    </xf>
    <xf numFmtId="0" fontId="4" fillId="0" borderId="1" xfId="0" applyFont="1" applyBorder="1" applyAlignment="1">
      <alignment horizontal="center"/>
    </xf>
    <xf numFmtId="0" fontId="4" fillId="0" borderId="5" xfId="0" applyFont="1" applyBorder="1" applyAlignment="1">
      <alignment horizontal="center"/>
    </xf>
    <xf numFmtId="0" fontId="4" fillId="0" borderId="6" xfId="0" applyFont="1" applyBorder="1" applyAlignment="1">
      <alignment horizontal="center"/>
    </xf>
    <xf numFmtId="0" fontId="4" fillId="0" borderId="7" xfId="0" applyFont="1" applyBorder="1" applyAlignment="1">
      <alignment horizontal="center"/>
    </xf>
    <xf numFmtId="0" fontId="7" fillId="0" borderId="0" xfId="0" applyFont="1" applyAlignment="1">
      <alignment horizontal="center" vertical="center"/>
    </xf>
    <xf numFmtId="0" fontId="7" fillId="0" borderId="2" xfId="0" applyFont="1" applyBorder="1" applyAlignment="1">
      <alignment horizontal="center" vertical="center"/>
    </xf>
    <xf numFmtId="0" fontId="7" fillId="0" borderId="4" xfId="0" applyFont="1" applyBorder="1" applyAlignment="1">
      <alignment horizontal="center" vertical="center"/>
    </xf>
    <xf numFmtId="0" fontId="11" fillId="0" borderId="0" xfId="0" applyFont="1" applyAlignment="1"/>
    <xf numFmtId="0" fontId="23" fillId="0" borderId="0" xfId="0" applyFont="1" applyAlignment="1">
      <alignment horizontal="center" vertical="center"/>
    </xf>
    <xf numFmtId="3" fontId="7" fillId="0" borderId="0" xfId="0" applyNumberFormat="1" applyFont="1" applyAlignment="1">
      <alignment horizontal="center" vertical="center"/>
    </xf>
    <xf numFmtId="0" fontId="8" fillId="0" borderId="36" xfId="0" applyFont="1" applyBorder="1" applyAlignment="1">
      <alignment horizontal="center" vertical="center"/>
    </xf>
    <xf numFmtId="0" fontId="8" fillId="0" borderId="37" xfId="0" applyFont="1" applyBorder="1" applyAlignment="1">
      <alignment horizontal="center" vertical="center"/>
    </xf>
    <xf numFmtId="0" fontId="8" fillId="0" borderId="38" xfId="0" applyFont="1" applyBorder="1" applyAlignment="1">
      <alignment horizontal="center" vertical="center"/>
    </xf>
    <xf numFmtId="3" fontId="7" fillId="0" borderId="36" xfId="0" applyNumberFormat="1" applyFont="1" applyBorder="1" applyAlignment="1">
      <alignment horizontal="center" vertical="center"/>
    </xf>
  </cellXfs>
  <cellStyles count="8">
    <cellStyle name="Normal_Sheet1" xfId="3" xr:uid="{D34438FF-450B-7543-9123-795A167B7B2D}"/>
    <cellStyle name="百分比 2" xfId="2" xr:uid="{C7EC626B-F9B7-F74D-80DC-323AEFCEB8A0}"/>
    <cellStyle name="常规" xfId="0" builtinId="0"/>
    <cellStyle name="常规 2" xfId="1" xr:uid="{6006D078-49D8-0249-A029-DE1F2353EB77}"/>
    <cellStyle name="常规 2 3" xfId="4" xr:uid="{55E31260-4B6A-3540-AF12-53352182232A}"/>
    <cellStyle name="常规 3" xfId="7" xr:uid="{42308C0C-1C65-8641-BE55-2F6D74A07FD9}"/>
    <cellStyle name="常规 8" xfId="5" xr:uid="{792C8EDA-2E1A-024C-9458-4135D7EE187B}"/>
    <cellStyle name="超链接 2" xfId="6" xr:uid="{EAEB5E03-510E-C748-AD11-00ED2EFC1686}"/>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5</xdr:col>
      <xdr:colOff>25400</xdr:colOff>
      <xdr:row>1</xdr:row>
      <xdr:rowOff>25400</xdr:rowOff>
    </xdr:from>
    <xdr:to>
      <xdr:col>17</xdr:col>
      <xdr:colOff>673100</xdr:colOff>
      <xdr:row>15</xdr:row>
      <xdr:rowOff>181162</xdr:rowOff>
    </xdr:to>
    <xdr:pic>
      <xdr:nvPicPr>
        <xdr:cNvPr id="2" name="图片 1">
          <a:extLst>
            <a:ext uri="{FF2B5EF4-FFF2-40B4-BE49-F238E27FC236}">
              <a16:creationId xmlns:a16="http://schemas.microsoft.com/office/drawing/2014/main" id="{47790285-2DA0-0202-0AA6-03CC1B20712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52900" y="228600"/>
          <a:ext cx="10553700" cy="300056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2" Type="http://schemas.openxmlformats.org/officeDocument/2006/relationships/hyperlink" Target="https://www.seedstor.ac.uk/search-infoaccession.php?idPlant=%2013704" TargetMode="External"/><Relationship Id="rId1" Type="http://schemas.openxmlformats.org/officeDocument/2006/relationships/hyperlink" Target="https://www.seedstor.ac.uk/search-infoaccession.php?idPlant=%2013631" TargetMode="Externa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90BC65-8952-4C45-B680-4DC3E29E5D2A}">
  <dimension ref="A1:DC133"/>
  <sheetViews>
    <sheetView workbookViewId="0"/>
  </sheetViews>
  <sheetFormatPr baseColWidth="10" defaultColWidth="11.5" defaultRowHeight="16"/>
  <cols>
    <col min="1" max="1" width="4.5" style="205" customWidth="1"/>
    <col min="2" max="2" width="46.33203125" style="200" customWidth="1"/>
    <col min="3" max="4" width="18" style="200" customWidth="1"/>
    <col min="5" max="26" width="5.1640625" style="200" customWidth="1"/>
    <col min="27" max="27" width="7.1640625" style="200" customWidth="1"/>
    <col min="28" max="28" width="10.83203125" style="200" customWidth="1"/>
    <col min="29" max="106" width="5.1640625" style="200" customWidth="1"/>
    <col min="107" max="107" width="10.5" style="200" customWidth="1"/>
    <col min="108" max="16384" width="11.5" style="200"/>
  </cols>
  <sheetData>
    <row r="1" spans="1:107" ht="30" customHeight="1">
      <c r="A1" s="199" t="s">
        <v>4215</v>
      </c>
    </row>
    <row r="2" spans="1:107" ht="103">
      <c r="A2" s="201" t="s">
        <v>3843</v>
      </c>
      <c r="B2" s="202" t="s">
        <v>3844</v>
      </c>
      <c r="C2" s="202" t="s">
        <v>3845</v>
      </c>
      <c r="D2" s="202" t="s">
        <v>3846</v>
      </c>
      <c r="E2" s="202" t="s">
        <v>3847</v>
      </c>
      <c r="F2" s="202" t="s">
        <v>3848</v>
      </c>
      <c r="G2" s="202" t="s">
        <v>3849</v>
      </c>
      <c r="H2" s="202" t="s">
        <v>3850</v>
      </c>
      <c r="I2" s="202" t="s">
        <v>3851</v>
      </c>
      <c r="J2" s="202" t="s">
        <v>3852</v>
      </c>
      <c r="K2" s="202" t="s">
        <v>3853</v>
      </c>
      <c r="L2" s="202" t="s">
        <v>3854</v>
      </c>
      <c r="M2" s="202" t="s">
        <v>3855</v>
      </c>
      <c r="N2" s="202" t="s">
        <v>3856</v>
      </c>
      <c r="O2" s="202" t="s">
        <v>3857</v>
      </c>
      <c r="P2" s="202" t="s">
        <v>3858</v>
      </c>
      <c r="Q2" s="202" t="s">
        <v>3859</v>
      </c>
      <c r="R2" s="202" t="s">
        <v>3860</v>
      </c>
      <c r="S2" s="202" t="s">
        <v>3861</v>
      </c>
      <c r="T2" s="202" t="s">
        <v>3862</v>
      </c>
      <c r="U2" s="202" t="s">
        <v>3863</v>
      </c>
      <c r="V2" s="202" t="s">
        <v>3864</v>
      </c>
      <c r="W2" s="202" t="s">
        <v>3865</v>
      </c>
      <c r="X2" s="202" t="s">
        <v>3866</v>
      </c>
      <c r="Y2" s="202" t="s">
        <v>3867</v>
      </c>
      <c r="Z2" s="202" t="s">
        <v>3868</v>
      </c>
      <c r="AA2" s="202" t="s">
        <v>3869</v>
      </c>
      <c r="AB2" s="202" t="s">
        <v>3870</v>
      </c>
      <c r="AC2" s="202" t="s">
        <v>3871</v>
      </c>
      <c r="AD2" s="202" t="s">
        <v>3872</v>
      </c>
      <c r="AE2" s="202" t="s">
        <v>3873</v>
      </c>
      <c r="AF2" s="202" t="s">
        <v>3874</v>
      </c>
      <c r="AG2" s="202" t="s">
        <v>3875</v>
      </c>
      <c r="AH2" s="202" t="s">
        <v>3876</v>
      </c>
      <c r="AI2" s="202" t="s">
        <v>3877</v>
      </c>
      <c r="AJ2" s="202" t="s">
        <v>3878</v>
      </c>
      <c r="AK2" s="202" t="s">
        <v>3879</v>
      </c>
      <c r="AL2" s="202" t="s">
        <v>3880</v>
      </c>
      <c r="AM2" s="202" t="s">
        <v>3881</v>
      </c>
      <c r="AN2" s="202" t="s">
        <v>3882</v>
      </c>
      <c r="AO2" s="202" t="s">
        <v>3883</v>
      </c>
      <c r="AP2" s="202" t="s">
        <v>3884</v>
      </c>
      <c r="AQ2" s="202" t="s">
        <v>3885</v>
      </c>
      <c r="AR2" s="202" t="s">
        <v>3886</v>
      </c>
      <c r="AS2" s="202" t="s">
        <v>3887</v>
      </c>
      <c r="AT2" s="202" t="s">
        <v>3888</v>
      </c>
      <c r="AU2" s="202" t="s">
        <v>3889</v>
      </c>
      <c r="AV2" s="202" t="s">
        <v>3890</v>
      </c>
      <c r="AW2" s="202" t="s">
        <v>3891</v>
      </c>
      <c r="AX2" s="202" t="s">
        <v>3892</v>
      </c>
      <c r="AY2" s="202" t="s">
        <v>3893</v>
      </c>
      <c r="AZ2" s="202" t="s">
        <v>3894</v>
      </c>
      <c r="BA2" s="202" t="s">
        <v>3895</v>
      </c>
      <c r="BB2" s="202" t="s">
        <v>3896</v>
      </c>
      <c r="BC2" s="202" t="s">
        <v>3897</v>
      </c>
      <c r="BD2" s="202" t="s">
        <v>3898</v>
      </c>
      <c r="BE2" s="202" t="s">
        <v>3899</v>
      </c>
      <c r="BF2" s="202" t="s">
        <v>3900</v>
      </c>
      <c r="BG2" s="202" t="s">
        <v>3901</v>
      </c>
      <c r="BH2" s="202" t="s">
        <v>3902</v>
      </c>
      <c r="BI2" s="202" t="s">
        <v>3903</v>
      </c>
      <c r="BJ2" s="202" t="s">
        <v>3904</v>
      </c>
      <c r="BK2" s="202" t="s">
        <v>3905</v>
      </c>
      <c r="BL2" s="202" t="s">
        <v>3906</v>
      </c>
      <c r="BM2" s="202" t="s">
        <v>3907</v>
      </c>
      <c r="BN2" s="202" t="s">
        <v>3908</v>
      </c>
      <c r="BO2" s="202" t="s">
        <v>3909</v>
      </c>
      <c r="BP2" s="202" t="s">
        <v>3910</v>
      </c>
      <c r="BQ2" s="202" t="s">
        <v>3911</v>
      </c>
      <c r="BR2" s="202" t="s">
        <v>3912</v>
      </c>
      <c r="BS2" s="202" t="s">
        <v>3913</v>
      </c>
      <c r="BT2" s="202" t="s">
        <v>3914</v>
      </c>
      <c r="BU2" s="202" t="s">
        <v>3915</v>
      </c>
      <c r="BV2" s="202" t="s">
        <v>3916</v>
      </c>
      <c r="BW2" s="202" t="s">
        <v>3917</v>
      </c>
      <c r="BX2" s="202" t="s">
        <v>3918</v>
      </c>
      <c r="BY2" s="202" t="s">
        <v>3919</v>
      </c>
      <c r="BZ2" s="202" t="s">
        <v>3920</v>
      </c>
      <c r="CA2" s="202" t="s">
        <v>3921</v>
      </c>
      <c r="CB2" s="202" t="s">
        <v>3922</v>
      </c>
      <c r="CC2" s="202" t="s">
        <v>3923</v>
      </c>
      <c r="CD2" s="202" t="s">
        <v>3924</v>
      </c>
      <c r="CE2" s="202" t="s">
        <v>3925</v>
      </c>
      <c r="CF2" s="202" t="s">
        <v>3926</v>
      </c>
      <c r="CG2" s="202" t="s">
        <v>3927</v>
      </c>
      <c r="CH2" s="202" t="s">
        <v>3928</v>
      </c>
      <c r="CI2" s="202" t="s">
        <v>3929</v>
      </c>
      <c r="CJ2" s="202" t="s">
        <v>3930</v>
      </c>
      <c r="CK2" s="202" t="s">
        <v>3931</v>
      </c>
      <c r="CL2" s="202" t="s">
        <v>3932</v>
      </c>
      <c r="CM2" s="202" t="s">
        <v>3933</v>
      </c>
      <c r="CN2" s="202" t="s">
        <v>3934</v>
      </c>
      <c r="CO2" s="202" t="s">
        <v>3935</v>
      </c>
      <c r="CP2" s="202" t="s">
        <v>3936</v>
      </c>
      <c r="CQ2" s="202" t="s">
        <v>3937</v>
      </c>
      <c r="CR2" s="202" t="s">
        <v>3938</v>
      </c>
      <c r="CS2" s="202" t="s">
        <v>3939</v>
      </c>
      <c r="CT2" s="202" t="s">
        <v>3940</v>
      </c>
      <c r="CU2" s="202" t="s">
        <v>3941</v>
      </c>
      <c r="CV2" s="202" t="s">
        <v>3942</v>
      </c>
      <c r="CW2" s="202" t="s">
        <v>3943</v>
      </c>
      <c r="CX2" s="202" t="s">
        <v>3944</v>
      </c>
      <c r="CY2" s="202" t="s">
        <v>3945</v>
      </c>
      <c r="CZ2" s="202" t="s">
        <v>3946</v>
      </c>
      <c r="DA2" s="202" t="s">
        <v>3947</v>
      </c>
      <c r="DB2" s="202" t="s">
        <v>3948</v>
      </c>
      <c r="DC2" s="202"/>
    </row>
    <row r="3" spans="1:107">
      <c r="A3" s="203" t="s">
        <v>3843</v>
      </c>
      <c r="B3" s="204" t="s">
        <v>3844</v>
      </c>
      <c r="C3" s="204" t="s">
        <v>3845</v>
      </c>
      <c r="D3" s="204" t="s">
        <v>3846</v>
      </c>
      <c r="E3" s="204" t="s">
        <v>3847</v>
      </c>
      <c r="F3" s="204" t="s">
        <v>3848</v>
      </c>
      <c r="G3" s="204" t="s">
        <v>3849</v>
      </c>
      <c r="H3" s="204" t="s">
        <v>3850</v>
      </c>
      <c r="I3" s="204" t="s">
        <v>3851</v>
      </c>
      <c r="J3" s="204" t="s">
        <v>3852</v>
      </c>
      <c r="K3" s="204" t="s">
        <v>3949</v>
      </c>
      <c r="L3" s="204" t="s">
        <v>3949</v>
      </c>
      <c r="M3" s="204" t="s">
        <v>3949</v>
      </c>
      <c r="N3" s="204" t="s">
        <v>3949</v>
      </c>
      <c r="O3" s="204" t="s">
        <v>3950</v>
      </c>
      <c r="P3" s="204" t="s">
        <v>3950</v>
      </c>
      <c r="Q3" s="204" t="s">
        <v>3950</v>
      </c>
      <c r="R3" s="204" t="s">
        <v>3950</v>
      </c>
      <c r="S3" s="204" t="s">
        <v>3951</v>
      </c>
      <c r="T3" s="204" t="s">
        <v>3951</v>
      </c>
      <c r="U3" s="204" t="s">
        <v>3951</v>
      </c>
      <c r="V3" s="204" t="s">
        <v>3951</v>
      </c>
      <c r="W3" s="204" t="s">
        <v>3952</v>
      </c>
      <c r="X3" s="204" t="s">
        <v>3952</v>
      </c>
      <c r="Y3" s="204" t="s">
        <v>3952</v>
      </c>
      <c r="Z3" s="204" t="s">
        <v>3952</v>
      </c>
      <c r="AA3" s="204" t="s">
        <v>3952</v>
      </c>
      <c r="AB3" s="204" t="s">
        <v>3952</v>
      </c>
      <c r="AC3" s="204" t="s">
        <v>3952</v>
      </c>
      <c r="AD3" s="204" t="s">
        <v>3952</v>
      </c>
      <c r="AE3" s="204" t="s">
        <v>3952</v>
      </c>
      <c r="AF3" s="204" t="s">
        <v>3952</v>
      </c>
      <c r="AG3" s="204" t="s">
        <v>3952</v>
      </c>
      <c r="AH3" s="204" t="s">
        <v>3952</v>
      </c>
      <c r="AI3" s="204" t="s">
        <v>3952</v>
      </c>
      <c r="AJ3" s="204" t="s">
        <v>3952</v>
      </c>
      <c r="AK3" s="204" t="s">
        <v>3952</v>
      </c>
      <c r="AL3" s="204" t="s">
        <v>3952</v>
      </c>
      <c r="AM3" s="204" t="s">
        <v>3953</v>
      </c>
      <c r="AN3" s="204" t="s">
        <v>3953</v>
      </c>
      <c r="AO3" s="204" t="s">
        <v>3953</v>
      </c>
      <c r="AP3" s="204" t="s">
        <v>3953</v>
      </c>
      <c r="AQ3" s="204" t="s">
        <v>3954</v>
      </c>
      <c r="AR3" s="204" t="s">
        <v>3954</v>
      </c>
      <c r="AS3" s="204" t="s">
        <v>3954</v>
      </c>
      <c r="AT3" s="204" t="s">
        <v>3954</v>
      </c>
      <c r="AU3" s="204" t="s">
        <v>3954</v>
      </c>
      <c r="AV3" s="204" t="s">
        <v>3954</v>
      </c>
      <c r="AW3" s="204" t="s">
        <v>3954</v>
      </c>
      <c r="AX3" s="204" t="s">
        <v>3954</v>
      </c>
      <c r="AY3" s="204" t="s">
        <v>3954</v>
      </c>
      <c r="AZ3" s="204" t="s">
        <v>3954</v>
      </c>
      <c r="BA3" s="204" t="s">
        <v>3954</v>
      </c>
      <c r="BB3" s="204" t="s">
        <v>3954</v>
      </c>
      <c r="BC3" s="204"/>
      <c r="BD3" s="204"/>
      <c r="BE3" s="204"/>
      <c r="BF3" s="204"/>
      <c r="BG3" s="204"/>
      <c r="BH3" s="204"/>
      <c r="BI3" s="204"/>
      <c r="BJ3" s="204"/>
      <c r="BK3" s="204"/>
      <c r="BL3" s="204"/>
      <c r="BM3" s="204"/>
      <c r="BN3" s="204"/>
      <c r="BO3" s="204"/>
      <c r="BP3" s="204"/>
      <c r="BQ3" s="204"/>
      <c r="BR3" s="204"/>
      <c r="BS3" s="204"/>
      <c r="BT3" s="204"/>
      <c r="BU3" s="204"/>
      <c r="BV3" s="204"/>
      <c r="BW3" s="204"/>
      <c r="BX3" s="204"/>
      <c r="BY3" s="204"/>
      <c r="BZ3" s="204"/>
      <c r="CA3" s="204"/>
      <c r="CB3" s="204"/>
      <c r="CC3" s="204"/>
      <c r="CD3" s="204"/>
      <c r="CE3" s="204"/>
      <c r="CF3" s="204"/>
      <c r="CG3" s="204"/>
      <c r="CH3" s="204"/>
      <c r="CI3" s="204"/>
      <c r="CJ3" s="204"/>
      <c r="CK3" s="204"/>
      <c r="CL3" s="204"/>
      <c r="CM3" s="204"/>
      <c r="CN3" s="204"/>
      <c r="CO3" s="204"/>
      <c r="CP3" s="204"/>
      <c r="CQ3" s="204"/>
      <c r="CR3" s="204"/>
      <c r="CS3" s="204"/>
      <c r="CT3" s="204"/>
      <c r="CU3" s="204"/>
      <c r="CV3" s="204"/>
      <c r="CW3" s="204"/>
      <c r="CX3" s="204"/>
      <c r="CY3" s="204"/>
      <c r="CZ3" s="204"/>
      <c r="DA3" s="204"/>
      <c r="DB3" s="204"/>
      <c r="DC3" s="204"/>
    </row>
    <row r="4" spans="1:107">
      <c r="A4" s="205">
        <v>1</v>
      </c>
      <c r="B4" s="200" t="s">
        <v>3955</v>
      </c>
      <c r="C4" s="200" t="s">
        <v>981</v>
      </c>
      <c r="D4" s="200" t="s">
        <v>3956</v>
      </c>
      <c r="E4" s="200" t="s">
        <v>806</v>
      </c>
      <c r="F4" s="200" t="s">
        <v>814</v>
      </c>
      <c r="G4" s="200">
        <v>1</v>
      </c>
      <c r="H4" s="200">
        <v>1</v>
      </c>
      <c r="I4" s="200">
        <v>1</v>
      </c>
      <c r="J4" s="200">
        <v>1</v>
      </c>
      <c r="K4" s="200">
        <v>32.299999999999997</v>
      </c>
      <c r="L4" s="200">
        <v>-1.43</v>
      </c>
      <c r="M4" s="200">
        <v>0</v>
      </c>
      <c r="O4" s="200">
        <v>98.7</v>
      </c>
      <c r="P4" s="200">
        <v>0.06</v>
      </c>
      <c r="Q4" s="200">
        <v>0</v>
      </c>
      <c r="S4" s="200">
        <v>8.76</v>
      </c>
      <c r="T4" s="200">
        <v>-0.16</v>
      </c>
      <c r="U4" s="200">
        <v>0</v>
      </c>
      <c r="W4" s="200">
        <v>47.7</v>
      </c>
      <c r="X4" s="200">
        <v>-1.47</v>
      </c>
      <c r="Y4" s="200">
        <v>0</v>
      </c>
      <c r="AA4" s="200">
        <v>19700</v>
      </c>
      <c r="AB4" s="200">
        <v>1000</v>
      </c>
      <c r="AC4" s="200">
        <v>0</v>
      </c>
      <c r="AE4" s="200">
        <v>3.69</v>
      </c>
      <c r="AF4" s="200">
        <v>-2.3300000000000001E-2</v>
      </c>
      <c r="AG4" s="200">
        <v>0</v>
      </c>
      <c r="AI4" s="200">
        <v>6.74</v>
      </c>
      <c r="AJ4" s="200">
        <v>-8.6699999999999999E-2</v>
      </c>
      <c r="AK4" s="200">
        <v>0</v>
      </c>
      <c r="AM4" s="200">
        <v>20</v>
      </c>
      <c r="AN4" s="200">
        <v>-0.26700000000000002</v>
      </c>
      <c r="AO4" s="200">
        <v>0</v>
      </c>
      <c r="AQ4" s="200">
        <v>34.5</v>
      </c>
      <c r="AR4" s="200">
        <v>0.5</v>
      </c>
      <c r="AS4" s="200">
        <v>0</v>
      </c>
      <c r="AU4" s="200">
        <v>18</v>
      </c>
      <c r="AV4" s="200">
        <v>0.3</v>
      </c>
      <c r="AW4" s="200">
        <v>0</v>
      </c>
      <c r="AY4" s="200">
        <v>75</v>
      </c>
      <c r="AZ4" s="200">
        <v>0</v>
      </c>
      <c r="BA4" s="200">
        <v>0</v>
      </c>
      <c r="CV4" s="206">
        <v>0</v>
      </c>
      <c r="CW4" s="206">
        <v>0</v>
      </c>
      <c r="CX4" s="206">
        <v>0</v>
      </c>
      <c r="CY4" s="206">
        <v>0</v>
      </c>
      <c r="CZ4" s="206">
        <v>0</v>
      </c>
      <c r="DA4" s="206">
        <v>0</v>
      </c>
      <c r="DB4" s="206">
        <v>0</v>
      </c>
    </row>
    <row r="5" spans="1:107">
      <c r="A5" s="205">
        <v>1</v>
      </c>
      <c r="B5" s="200" t="s">
        <v>3957</v>
      </c>
      <c r="C5" s="200" t="s">
        <v>802</v>
      </c>
      <c r="D5" s="200" t="s">
        <v>3958</v>
      </c>
      <c r="E5" s="200" t="s">
        <v>806</v>
      </c>
      <c r="F5" s="200" t="s">
        <v>814</v>
      </c>
      <c r="G5" s="200">
        <v>5</v>
      </c>
      <c r="H5" s="200">
        <v>4</v>
      </c>
      <c r="I5" s="200">
        <v>5</v>
      </c>
      <c r="J5" s="200">
        <v>4</v>
      </c>
      <c r="K5" s="200">
        <v>32.9</v>
      </c>
      <c r="L5" s="200">
        <v>-0.75800000000000001</v>
      </c>
      <c r="M5" s="200">
        <v>2.7400000000000001E-2</v>
      </c>
      <c r="N5" s="200" t="s">
        <v>3959</v>
      </c>
      <c r="O5" s="200">
        <v>109</v>
      </c>
      <c r="P5" s="200">
        <v>-0.443</v>
      </c>
      <c r="Q5" s="200">
        <v>0.60099999999999998</v>
      </c>
      <c r="S5" s="200">
        <v>9.11</v>
      </c>
      <c r="T5" s="200">
        <v>-0.14199999999999999</v>
      </c>
      <c r="U5" s="200">
        <v>0.54900000000000004</v>
      </c>
      <c r="W5" s="200">
        <v>48.4</v>
      </c>
      <c r="X5" s="200">
        <v>-0.35799999999999998</v>
      </c>
      <c r="Y5" s="200">
        <v>0.65900000000000003</v>
      </c>
      <c r="AA5" s="200">
        <v>20800</v>
      </c>
      <c r="AB5" s="200">
        <v>-657</v>
      </c>
      <c r="AC5" s="200">
        <v>0.54800000000000004</v>
      </c>
      <c r="AE5" s="200">
        <v>3.7</v>
      </c>
      <c r="AF5" s="200">
        <v>-2.5499999999999998E-2</v>
      </c>
      <c r="AG5" s="200">
        <v>0.251</v>
      </c>
      <c r="AI5" s="200">
        <v>6.69</v>
      </c>
      <c r="AJ5" s="200">
        <v>1.38E-2</v>
      </c>
      <c r="AK5" s="200">
        <v>0.86299999999999999</v>
      </c>
      <c r="AM5" s="200">
        <v>20</v>
      </c>
      <c r="AN5" s="200">
        <v>-3.3300000000000003E-2</v>
      </c>
      <c r="AO5" s="200">
        <v>0.90500000000000003</v>
      </c>
      <c r="AQ5" s="200">
        <v>35.299999999999997</v>
      </c>
      <c r="AR5" s="200">
        <v>-0.64200000000000002</v>
      </c>
      <c r="AS5" s="200">
        <v>9.1499999999999998E-2</v>
      </c>
      <c r="AT5" s="200" t="s">
        <v>3960</v>
      </c>
      <c r="AU5" s="200">
        <v>17.8</v>
      </c>
      <c r="AV5" s="200">
        <v>-0.12</v>
      </c>
      <c r="AW5" s="200">
        <v>0.79900000000000004</v>
      </c>
      <c r="AY5" s="200">
        <v>75.900000000000006</v>
      </c>
      <c r="AZ5" s="200">
        <v>0.28000000000000003</v>
      </c>
      <c r="BA5" s="200">
        <v>0.49399999999999999</v>
      </c>
      <c r="CV5" s="206">
        <v>0</v>
      </c>
      <c r="CW5" s="206">
        <v>0</v>
      </c>
      <c r="CX5" s="207">
        <v>-1</v>
      </c>
      <c r="CY5" s="206">
        <v>0</v>
      </c>
      <c r="CZ5" s="206">
        <v>0</v>
      </c>
      <c r="DA5" s="206">
        <v>0</v>
      </c>
      <c r="DB5" s="206">
        <v>0</v>
      </c>
    </row>
    <row r="6" spans="1:107">
      <c r="A6" s="205">
        <v>1</v>
      </c>
      <c r="B6" s="200" t="s">
        <v>3961</v>
      </c>
      <c r="C6" s="200" t="s">
        <v>832</v>
      </c>
      <c r="D6" s="200" t="s">
        <v>3962</v>
      </c>
      <c r="E6" s="200" t="s">
        <v>806</v>
      </c>
      <c r="F6" s="200" t="s">
        <v>814</v>
      </c>
      <c r="G6" s="200">
        <v>6</v>
      </c>
      <c r="H6" s="200">
        <v>4</v>
      </c>
      <c r="I6" s="200">
        <v>6</v>
      </c>
      <c r="J6" s="200">
        <v>4</v>
      </c>
      <c r="K6" s="200">
        <v>32.799999999999997</v>
      </c>
      <c r="L6" s="200">
        <v>2.5000000000000001E-2</v>
      </c>
      <c r="M6" s="200">
        <v>0.94699999999999995</v>
      </c>
      <c r="O6" s="200">
        <v>101</v>
      </c>
      <c r="P6" s="200">
        <v>3.85</v>
      </c>
      <c r="Q6" s="200">
        <v>4.6600000000000003E-2</v>
      </c>
      <c r="R6" s="200" t="s">
        <v>3959</v>
      </c>
      <c r="S6" s="200">
        <v>8.76</v>
      </c>
      <c r="T6" s="200">
        <v>-3.15E-2</v>
      </c>
      <c r="U6" s="200">
        <v>0.84</v>
      </c>
      <c r="W6" s="200">
        <v>49.1</v>
      </c>
      <c r="X6" s="200">
        <v>0.63100000000000001</v>
      </c>
      <c r="Y6" s="200">
        <v>0.35499999999999998</v>
      </c>
      <c r="AA6" s="200">
        <v>19600</v>
      </c>
      <c r="AB6" s="200">
        <v>-994</v>
      </c>
      <c r="AC6" s="200">
        <v>8.4000000000000005E-2</v>
      </c>
      <c r="AD6" s="200" t="s">
        <v>3960</v>
      </c>
      <c r="AE6" s="200">
        <v>3.77</v>
      </c>
      <c r="AF6" s="200">
        <v>2.53E-2</v>
      </c>
      <c r="AG6" s="200">
        <v>0.39600000000000002</v>
      </c>
      <c r="AI6" s="200">
        <v>6.61</v>
      </c>
      <c r="AJ6" s="200">
        <v>-8.72E-2</v>
      </c>
      <c r="AK6" s="200">
        <v>9.9099999999999994E-2</v>
      </c>
      <c r="AL6" s="200" t="s">
        <v>3960</v>
      </c>
      <c r="AM6" s="200">
        <v>20.2</v>
      </c>
      <c r="AN6" s="200">
        <v>-0.128</v>
      </c>
      <c r="AO6" s="200">
        <v>0.433</v>
      </c>
      <c r="AQ6" s="200">
        <v>34.5</v>
      </c>
      <c r="AR6" s="200">
        <v>0.13900000000000001</v>
      </c>
      <c r="AS6" s="200">
        <v>0.58599999999999997</v>
      </c>
      <c r="AU6" s="200">
        <v>17.5</v>
      </c>
      <c r="AV6" s="200">
        <v>9.1700000000000004E-2</v>
      </c>
      <c r="AW6" s="200">
        <v>0.76300000000000001</v>
      </c>
      <c r="AY6" s="200">
        <v>75.8</v>
      </c>
      <c r="AZ6" s="200">
        <v>-9.8899999999999994E-15</v>
      </c>
      <c r="BA6" s="200">
        <v>1</v>
      </c>
      <c r="CV6" s="206">
        <v>0</v>
      </c>
      <c r="CW6" s="207">
        <v>-1</v>
      </c>
      <c r="CX6" s="206">
        <v>0</v>
      </c>
      <c r="CY6" s="207">
        <v>-1</v>
      </c>
      <c r="CZ6" s="208">
        <v>1</v>
      </c>
      <c r="DA6" s="206">
        <v>0</v>
      </c>
      <c r="DB6" s="207">
        <v>-1</v>
      </c>
    </row>
    <row r="7" spans="1:107">
      <c r="A7" s="205">
        <v>1</v>
      </c>
      <c r="B7" s="200" t="s">
        <v>3963</v>
      </c>
      <c r="C7" s="200" t="s">
        <v>923</v>
      </c>
      <c r="D7" s="200" t="s">
        <v>3964</v>
      </c>
      <c r="E7" s="200" t="s">
        <v>806</v>
      </c>
      <c r="F7" s="200" t="s">
        <v>814</v>
      </c>
      <c r="G7" s="200">
        <v>4</v>
      </c>
      <c r="H7" s="200">
        <v>7</v>
      </c>
      <c r="I7" s="200">
        <v>4</v>
      </c>
      <c r="J7" s="200">
        <v>7</v>
      </c>
      <c r="K7" s="200">
        <v>33.299999999999997</v>
      </c>
      <c r="L7" s="200">
        <v>-2.1</v>
      </c>
      <c r="M7" s="200">
        <v>2.0200000000000001E-3</v>
      </c>
      <c r="N7" s="200" t="s">
        <v>3965</v>
      </c>
      <c r="O7" s="200">
        <v>103</v>
      </c>
      <c r="P7" s="200">
        <v>-0.96599999999999997</v>
      </c>
      <c r="Q7" s="200">
        <v>0.59799999999999998</v>
      </c>
      <c r="S7" s="200">
        <v>9.18</v>
      </c>
      <c r="T7" s="200">
        <v>-0.16400000000000001</v>
      </c>
      <c r="U7" s="200">
        <v>0.55600000000000005</v>
      </c>
      <c r="W7" s="200">
        <v>48.2</v>
      </c>
      <c r="X7" s="200">
        <v>-0.26700000000000002</v>
      </c>
      <c r="Y7" s="200">
        <v>0.71199999999999997</v>
      </c>
      <c r="AA7" s="200">
        <v>21600</v>
      </c>
      <c r="AB7" s="200">
        <v>-1400</v>
      </c>
      <c r="AC7" s="200">
        <v>0.19</v>
      </c>
      <c r="AE7" s="200">
        <v>3.7</v>
      </c>
      <c r="AF7" s="200">
        <v>-2.6200000000000001E-2</v>
      </c>
      <c r="AG7" s="200">
        <v>0.223</v>
      </c>
      <c r="AI7" s="200">
        <v>6.57</v>
      </c>
      <c r="AJ7" s="200">
        <v>-4.7E-2</v>
      </c>
      <c r="AK7" s="200">
        <v>0.104</v>
      </c>
      <c r="AM7" s="200">
        <v>19.8</v>
      </c>
      <c r="AN7" s="200">
        <v>-0.32300000000000001</v>
      </c>
      <c r="AO7" s="200">
        <v>9.6500000000000006E-3</v>
      </c>
      <c r="AP7" s="200" t="s">
        <v>3965</v>
      </c>
      <c r="AQ7" s="200">
        <v>34.799999999999997</v>
      </c>
      <c r="AR7" s="200">
        <v>-1.25</v>
      </c>
      <c r="AS7" s="200">
        <v>1.2E-2</v>
      </c>
      <c r="AT7" s="200" t="s">
        <v>3959</v>
      </c>
      <c r="AU7" s="200">
        <v>17.100000000000001</v>
      </c>
      <c r="AV7" s="200">
        <v>0.35699999999999998</v>
      </c>
      <c r="AW7" s="200">
        <v>0.32</v>
      </c>
      <c r="AY7" s="200">
        <v>75.8</v>
      </c>
      <c r="AZ7" s="200">
        <v>-0.2</v>
      </c>
      <c r="BA7" s="200">
        <v>8.2400000000000001E-2</v>
      </c>
      <c r="BB7" s="200" t="s">
        <v>3960</v>
      </c>
      <c r="CV7" s="206">
        <v>0</v>
      </c>
      <c r="CW7" s="206">
        <v>0</v>
      </c>
      <c r="CX7" s="206">
        <v>0</v>
      </c>
      <c r="CY7" s="206">
        <v>0</v>
      </c>
      <c r="CZ7" s="206">
        <v>0</v>
      </c>
      <c r="DA7" s="206">
        <v>0</v>
      </c>
      <c r="DB7" s="206">
        <v>0</v>
      </c>
    </row>
    <row r="8" spans="1:107">
      <c r="A8" s="205">
        <v>1</v>
      </c>
      <c r="B8" s="200" t="s">
        <v>3966</v>
      </c>
      <c r="C8" s="200" t="s">
        <v>1002</v>
      </c>
      <c r="D8" s="200" t="s">
        <v>3967</v>
      </c>
      <c r="E8" s="200" t="s">
        <v>806</v>
      </c>
      <c r="F8" s="200" t="s">
        <v>814</v>
      </c>
      <c r="G8" s="200">
        <v>2</v>
      </c>
      <c r="H8" s="200">
        <v>2</v>
      </c>
      <c r="I8" s="200">
        <v>2</v>
      </c>
      <c r="J8" s="200">
        <v>2</v>
      </c>
      <c r="K8" s="200">
        <v>33.299999999999997</v>
      </c>
      <c r="L8" s="200">
        <v>-1</v>
      </c>
      <c r="M8" s="200">
        <v>1.9400000000000001E-2</v>
      </c>
      <c r="N8" s="200" t="s">
        <v>3959</v>
      </c>
      <c r="O8" s="200">
        <v>102</v>
      </c>
      <c r="P8" s="200">
        <v>-1.67</v>
      </c>
      <c r="Q8" s="200">
        <v>0.67200000000000004</v>
      </c>
      <c r="S8" s="200">
        <v>8.27</v>
      </c>
      <c r="T8" s="200">
        <v>0.42399999999999999</v>
      </c>
      <c r="U8" s="200">
        <v>8.43E-2</v>
      </c>
      <c r="V8" s="200" t="s">
        <v>3960</v>
      </c>
      <c r="W8" s="200">
        <v>44.8</v>
      </c>
      <c r="X8" s="200">
        <v>1.58</v>
      </c>
      <c r="Y8" s="200">
        <v>0.20100000000000001</v>
      </c>
      <c r="AA8" s="200">
        <v>18600</v>
      </c>
      <c r="AB8" s="200">
        <v>1900</v>
      </c>
      <c r="AC8" s="200">
        <v>0.25700000000000001</v>
      </c>
      <c r="AE8" s="200">
        <v>3.6</v>
      </c>
      <c r="AF8" s="200">
        <v>6.6699999999999997E-3</v>
      </c>
      <c r="AG8" s="200">
        <v>0.92700000000000005</v>
      </c>
      <c r="AI8" s="200">
        <v>6.42</v>
      </c>
      <c r="AJ8" s="200">
        <v>0.09</v>
      </c>
      <c r="AK8" s="200">
        <v>0.30599999999999999</v>
      </c>
      <c r="AM8" s="200">
        <v>18.8</v>
      </c>
      <c r="AN8" s="200">
        <v>0.217</v>
      </c>
      <c r="AO8" s="200">
        <v>0.67100000000000004</v>
      </c>
      <c r="AQ8" s="200">
        <v>34.9</v>
      </c>
      <c r="AR8" s="200">
        <v>-1.32</v>
      </c>
      <c r="AS8" s="200">
        <v>8.0299999999999996E-2</v>
      </c>
      <c r="AT8" s="200" t="s">
        <v>3960</v>
      </c>
      <c r="AU8" s="200">
        <v>17.5</v>
      </c>
      <c r="AV8" s="200">
        <v>1.05</v>
      </c>
      <c r="AW8" s="200">
        <v>3.6499999999999998E-2</v>
      </c>
      <c r="AX8" s="200" t="s">
        <v>3959</v>
      </c>
      <c r="AY8" s="200">
        <v>74.900000000000006</v>
      </c>
      <c r="AZ8" s="200">
        <v>-0.6</v>
      </c>
      <c r="BA8" s="200">
        <v>0.52300000000000002</v>
      </c>
      <c r="CV8" s="207">
        <v>-1</v>
      </c>
      <c r="CW8" s="208">
        <v>1</v>
      </c>
      <c r="CX8" s="208">
        <v>1</v>
      </c>
      <c r="CY8" s="208">
        <v>1</v>
      </c>
      <c r="CZ8" s="208">
        <v>1</v>
      </c>
      <c r="DA8" s="207">
        <v>-1</v>
      </c>
      <c r="DB8" s="208">
        <v>1</v>
      </c>
    </row>
    <row r="9" spans="1:107">
      <c r="A9" s="205">
        <v>1</v>
      </c>
      <c r="B9" s="200" t="s">
        <v>3968</v>
      </c>
      <c r="C9" s="200" t="s">
        <v>1067</v>
      </c>
      <c r="D9" s="200" t="s">
        <v>3969</v>
      </c>
      <c r="E9" s="200" t="s">
        <v>806</v>
      </c>
      <c r="F9" s="200" t="s">
        <v>814</v>
      </c>
      <c r="G9" s="200">
        <v>1</v>
      </c>
      <c r="H9" s="200">
        <v>2</v>
      </c>
      <c r="I9" s="200">
        <v>1</v>
      </c>
      <c r="J9" s="200">
        <v>2</v>
      </c>
      <c r="K9" s="200">
        <v>33.700000000000003</v>
      </c>
      <c r="L9" s="200">
        <v>-1.45</v>
      </c>
      <c r="M9" s="200">
        <v>0.161</v>
      </c>
      <c r="O9" s="200">
        <v>96.3</v>
      </c>
      <c r="P9" s="200">
        <v>1.25</v>
      </c>
      <c r="Q9" s="200">
        <v>0.73799999999999999</v>
      </c>
      <c r="S9" s="200">
        <v>8.43</v>
      </c>
      <c r="T9" s="200">
        <v>0.71399999999999997</v>
      </c>
      <c r="U9" s="200">
        <v>5.1799999999999999E-2</v>
      </c>
      <c r="V9" s="200" t="s">
        <v>3960</v>
      </c>
      <c r="W9" s="200">
        <v>43.1</v>
      </c>
      <c r="X9" s="200">
        <v>2.87</v>
      </c>
      <c r="Y9" s="200">
        <v>0.32700000000000001</v>
      </c>
      <c r="AA9" s="200">
        <v>20700</v>
      </c>
      <c r="AB9" s="200">
        <v>1380</v>
      </c>
      <c r="AC9" s="200">
        <v>0.32700000000000001</v>
      </c>
      <c r="AE9" s="200">
        <v>3.51</v>
      </c>
      <c r="AF9" s="200">
        <v>0.107</v>
      </c>
      <c r="AG9" s="200">
        <v>0.54100000000000004</v>
      </c>
      <c r="AI9" s="200">
        <v>6.33</v>
      </c>
      <c r="AJ9" s="200">
        <v>0.182</v>
      </c>
      <c r="AK9" s="200">
        <v>0.36799999999999999</v>
      </c>
      <c r="AM9" s="200">
        <v>18.100000000000001</v>
      </c>
      <c r="AN9" s="200">
        <v>0.98299999999999998</v>
      </c>
      <c r="AO9" s="200">
        <v>0.49</v>
      </c>
      <c r="AQ9" s="200">
        <v>33.9</v>
      </c>
      <c r="AR9" s="200">
        <v>0.6</v>
      </c>
      <c r="AS9" s="200">
        <v>0.377</v>
      </c>
      <c r="AU9" s="200">
        <v>17.899999999999999</v>
      </c>
      <c r="AV9" s="200">
        <v>-0.95</v>
      </c>
      <c r="AW9" s="200">
        <v>5.79E-2</v>
      </c>
      <c r="AX9" s="200" t="s">
        <v>3960</v>
      </c>
      <c r="AY9" s="200">
        <v>74.400000000000006</v>
      </c>
      <c r="AZ9" s="200">
        <v>0.8</v>
      </c>
      <c r="BA9" s="200">
        <v>0.58199999999999996</v>
      </c>
      <c r="CV9" s="208">
        <v>1</v>
      </c>
      <c r="CW9" s="208">
        <v>1</v>
      </c>
      <c r="CX9" s="208">
        <v>1</v>
      </c>
      <c r="CY9" s="208">
        <v>1</v>
      </c>
      <c r="CZ9" s="208">
        <v>1</v>
      </c>
      <c r="DA9" s="207">
        <v>-1</v>
      </c>
      <c r="DB9" s="208">
        <v>1</v>
      </c>
    </row>
    <row r="10" spans="1:107">
      <c r="A10" s="205">
        <v>1</v>
      </c>
      <c r="B10" s="200" t="s">
        <v>3970</v>
      </c>
      <c r="C10" s="200" t="s">
        <v>993</v>
      </c>
      <c r="D10" s="200" t="s">
        <v>3971</v>
      </c>
      <c r="E10" s="200" t="s">
        <v>806</v>
      </c>
      <c r="F10" s="200" t="s">
        <v>814</v>
      </c>
      <c r="G10" s="200">
        <v>5</v>
      </c>
      <c r="H10" s="200">
        <v>3</v>
      </c>
      <c r="I10" s="200">
        <v>5</v>
      </c>
      <c r="J10" s="200">
        <v>3</v>
      </c>
      <c r="K10" s="200">
        <v>32.799999999999997</v>
      </c>
      <c r="L10" s="200">
        <v>0.53700000000000003</v>
      </c>
      <c r="M10" s="200">
        <v>0.35</v>
      </c>
      <c r="O10" s="200">
        <v>102</v>
      </c>
      <c r="P10" s="200">
        <v>7.46</v>
      </c>
      <c r="Q10" s="200">
        <v>1.42E-3</v>
      </c>
      <c r="R10" s="200" t="s">
        <v>3965</v>
      </c>
      <c r="S10" s="200">
        <v>8.69</v>
      </c>
      <c r="T10" s="200">
        <v>3.5799999999999998E-2</v>
      </c>
      <c r="U10" s="200">
        <v>0.89400000000000002</v>
      </c>
      <c r="W10" s="200">
        <v>46.6</v>
      </c>
      <c r="X10" s="200">
        <v>0.66200000000000003</v>
      </c>
      <c r="Y10" s="200">
        <v>0.65600000000000003</v>
      </c>
      <c r="AA10" s="200">
        <v>20800</v>
      </c>
      <c r="AB10" s="200">
        <v>-111</v>
      </c>
      <c r="AC10" s="200">
        <v>0.89500000000000002</v>
      </c>
      <c r="AE10" s="200">
        <v>3.67</v>
      </c>
      <c r="AF10" s="200">
        <v>-2.07E-2</v>
      </c>
      <c r="AG10" s="200">
        <v>0.72</v>
      </c>
      <c r="AI10" s="200">
        <v>6.5</v>
      </c>
      <c r="AJ10" s="200">
        <v>-5.3100000000000001E-2</v>
      </c>
      <c r="AK10" s="200">
        <v>0.60699999999999998</v>
      </c>
      <c r="AM10" s="200">
        <v>19.3</v>
      </c>
      <c r="AN10" s="200">
        <v>-0.30199999999999999</v>
      </c>
      <c r="AO10" s="200">
        <v>0.59499999999999997</v>
      </c>
      <c r="AQ10" s="200">
        <v>35.1</v>
      </c>
      <c r="AR10" s="200">
        <v>0.193</v>
      </c>
      <c r="AS10" s="200">
        <v>0.41799999999999998</v>
      </c>
      <c r="AU10" s="200">
        <v>18.100000000000001</v>
      </c>
      <c r="AV10" s="200">
        <v>-0.53300000000000003</v>
      </c>
      <c r="AW10" s="200">
        <v>0.10299999999999999</v>
      </c>
      <c r="AY10" s="200">
        <v>74.900000000000006</v>
      </c>
      <c r="AZ10" s="200">
        <v>-0.59299999999999997</v>
      </c>
      <c r="BA10" s="200">
        <v>1.75E-4</v>
      </c>
      <c r="BB10" s="200" t="s">
        <v>3965</v>
      </c>
      <c r="CV10" s="208">
        <v>1</v>
      </c>
      <c r="CW10" s="206">
        <v>0</v>
      </c>
      <c r="CX10" s="206">
        <v>0</v>
      </c>
      <c r="CY10" s="207">
        <v>-1</v>
      </c>
      <c r="CZ10" s="207">
        <v>-1</v>
      </c>
      <c r="DA10" s="208">
        <v>1</v>
      </c>
      <c r="DB10" s="207">
        <v>-1</v>
      </c>
    </row>
    <row r="11" spans="1:107">
      <c r="A11" s="205">
        <v>1</v>
      </c>
      <c r="B11" s="200" t="s">
        <v>3972</v>
      </c>
      <c r="C11" s="200" t="s">
        <v>952</v>
      </c>
      <c r="D11" s="200" t="s">
        <v>3973</v>
      </c>
      <c r="E11" s="200" t="s">
        <v>806</v>
      </c>
      <c r="F11" s="200" t="s">
        <v>814</v>
      </c>
      <c r="G11" s="200">
        <v>9</v>
      </c>
      <c r="H11" s="200">
        <v>2</v>
      </c>
      <c r="I11" s="200">
        <v>9</v>
      </c>
      <c r="J11" s="200">
        <v>2</v>
      </c>
      <c r="K11" s="200">
        <v>33.1</v>
      </c>
      <c r="L11" s="200">
        <v>-1.04</v>
      </c>
      <c r="M11" s="200">
        <v>1.26E-2</v>
      </c>
      <c r="N11" s="200" t="s">
        <v>3959</v>
      </c>
      <c r="O11" s="200">
        <v>108</v>
      </c>
      <c r="P11" s="200">
        <v>7.95</v>
      </c>
      <c r="Q11" s="200">
        <v>7.9699999999999997E-4</v>
      </c>
      <c r="R11" s="200" t="s">
        <v>3965</v>
      </c>
      <c r="S11" s="200">
        <v>9.1300000000000008</v>
      </c>
      <c r="T11" s="200">
        <v>-8.7499999999999994E-2</v>
      </c>
      <c r="U11" s="200">
        <v>0.73</v>
      </c>
      <c r="W11" s="200">
        <v>50</v>
      </c>
      <c r="X11" s="200">
        <v>1.42</v>
      </c>
      <c r="Y11" s="200">
        <v>0.23</v>
      </c>
      <c r="AA11" s="200">
        <v>20500</v>
      </c>
      <c r="AB11" s="200">
        <v>426</v>
      </c>
      <c r="AC11" s="200">
        <v>0.60199999999999998</v>
      </c>
      <c r="AE11" s="200">
        <v>3.72</v>
      </c>
      <c r="AF11" s="200">
        <v>0.111</v>
      </c>
      <c r="AG11" s="200">
        <v>1.3500000000000001E-3</v>
      </c>
      <c r="AH11" s="200" t="s">
        <v>3965</v>
      </c>
      <c r="AI11" s="200">
        <v>6.84</v>
      </c>
      <c r="AJ11" s="200">
        <v>-0.11799999999999999</v>
      </c>
      <c r="AK11" s="200">
        <v>0.24199999999999999</v>
      </c>
      <c r="AM11" s="200">
        <v>20.6</v>
      </c>
      <c r="AN11" s="200">
        <v>0.36499999999999999</v>
      </c>
      <c r="AO11" s="200">
        <v>0.314</v>
      </c>
      <c r="AQ11" s="200">
        <v>35</v>
      </c>
      <c r="AR11" s="200">
        <v>-0.16900000000000001</v>
      </c>
      <c r="AS11" s="200">
        <v>0.67300000000000004</v>
      </c>
      <c r="AU11" s="200">
        <v>17.5</v>
      </c>
      <c r="AV11" s="200">
        <v>-0.27800000000000002</v>
      </c>
      <c r="AW11" s="200">
        <v>0.47599999999999998</v>
      </c>
      <c r="AY11" s="200">
        <v>76</v>
      </c>
      <c r="AZ11" s="200">
        <v>0.33900000000000002</v>
      </c>
      <c r="BA11" s="200">
        <v>7.3899999999999993E-2</v>
      </c>
      <c r="BB11" s="200" t="s">
        <v>3960</v>
      </c>
      <c r="CV11" s="206">
        <v>0</v>
      </c>
      <c r="CW11" s="207">
        <v>-1</v>
      </c>
      <c r="CX11" s="206">
        <v>0</v>
      </c>
      <c r="CY11" s="207">
        <v>-1</v>
      </c>
      <c r="CZ11" s="208">
        <v>1</v>
      </c>
      <c r="DA11" s="206">
        <v>0</v>
      </c>
      <c r="DB11" s="208">
        <v>1</v>
      </c>
    </row>
    <row r="12" spans="1:107">
      <c r="A12" s="205">
        <v>1</v>
      </c>
      <c r="B12" s="200" t="s">
        <v>3974</v>
      </c>
      <c r="C12" s="200" t="s">
        <v>894</v>
      </c>
      <c r="D12" s="200" t="s">
        <v>3975</v>
      </c>
      <c r="E12" s="200" t="s">
        <v>806</v>
      </c>
      <c r="F12" s="200" t="s">
        <v>814</v>
      </c>
      <c r="G12" s="200">
        <v>6</v>
      </c>
      <c r="H12" s="200">
        <v>4</v>
      </c>
      <c r="I12" s="200">
        <v>7</v>
      </c>
      <c r="J12" s="200">
        <v>4</v>
      </c>
      <c r="K12" s="200">
        <v>33.4</v>
      </c>
      <c r="L12" s="200">
        <v>0.68100000000000005</v>
      </c>
      <c r="M12" s="200">
        <v>0.25</v>
      </c>
      <c r="O12" s="200">
        <v>107</v>
      </c>
      <c r="P12" s="200">
        <v>3.92</v>
      </c>
      <c r="Q12" s="200">
        <v>4.53E-2</v>
      </c>
      <c r="R12" s="200" t="s">
        <v>3959</v>
      </c>
      <c r="S12" s="200">
        <v>9.1199999999999992</v>
      </c>
      <c r="T12" s="200">
        <v>-0.27900000000000003</v>
      </c>
      <c r="U12" s="200">
        <v>0.22800000000000001</v>
      </c>
      <c r="W12" s="200">
        <v>48.1</v>
      </c>
      <c r="X12" s="200">
        <v>1.45</v>
      </c>
      <c r="Y12" s="200">
        <v>5.2699999999999997E-2</v>
      </c>
      <c r="Z12" s="200" t="s">
        <v>3960</v>
      </c>
      <c r="AA12" s="200">
        <v>21400</v>
      </c>
      <c r="AB12" s="200">
        <v>-1850</v>
      </c>
      <c r="AC12" s="200">
        <v>2.3800000000000002E-2</v>
      </c>
      <c r="AD12" s="200" t="s">
        <v>3959</v>
      </c>
      <c r="AE12" s="200">
        <v>3.7</v>
      </c>
      <c r="AF12" s="200">
        <v>5.6099999999999997E-2</v>
      </c>
      <c r="AG12" s="200">
        <v>4.8599999999999997E-2</v>
      </c>
      <c r="AH12" s="200" t="s">
        <v>3959</v>
      </c>
      <c r="AI12" s="200">
        <v>6.63</v>
      </c>
      <c r="AJ12" s="200">
        <v>-0.06</v>
      </c>
      <c r="AK12" s="200">
        <v>5.5399999999999998E-2</v>
      </c>
      <c r="AL12" s="200" t="s">
        <v>3960</v>
      </c>
      <c r="AM12" s="200">
        <v>19.899999999999999</v>
      </c>
      <c r="AN12" s="200">
        <v>0.156</v>
      </c>
      <c r="AO12" s="200">
        <v>0.43</v>
      </c>
      <c r="AQ12" s="200">
        <v>35.4</v>
      </c>
      <c r="AR12" s="200">
        <v>-0.25800000000000001</v>
      </c>
      <c r="AS12" s="200">
        <v>0.64</v>
      </c>
      <c r="AU12" s="200">
        <v>17.399999999999999</v>
      </c>
      <c r="AV12" s="200">
        <v>-1.0699999999999999E-2</v>
      </c>
      <c r="AW12" s="200">
        <v>0.95099999999999996</v>
      </c>
      <c r="AY12" s="200">
        <v>75.8</v>
      </c>
      <c r="AZ12" s="200">
        <v>-0.17899999999999999</v>
      </c>
      <c r="BA12" s="200">
        <v>0.441</v>
      </c>
      <c r="CV12" s="206">
        <v>0</v>
      </c>
      <c r="CW12" s="207">
        <v>-1</v>
      </c>
      <c r="CX12" s="206">
        <v>0</v>
      </c>
      <c r="CY12" s="207">
        <v>-1</v>
      </c>
      <c r="CZ12" s="208">
        <v>1</v>
      </c>
      <c r="DA12" s="206">
        <v>0</v>
      </c>
      <c r="DB12" s="207">
        <v>-1</v>
      </c>
    </row>
    <row r="13" spans="1:107">
      <c r="A13" s="205">
        <v>1</v>
      </c>
      <c r="B13" s="200" t="s">
        <v>3976</v>
      </c>
      <c r="C13" s="200" t="s">
        <v>841</v>
      </c>
      <c r="D13" s="200" t="s">
        <v>3977</v>
      </c>
      <c r="E13" s="200" t="s">
        <v>806</v>
      </c>
      <c r="F13" s="200" t="s">
        <v>814</v>
      </c>
      <c r="G13" s="200">
        <v>3</v>
      </c>
      <c r="H13" s="200">
        <v>2</v>
      </c>
      <c r="I13" s="200">
        <v>3</v>
      </c>
      <c r="J13" s="200">
        <v>2</v>
      </c>
      <c r="K13" s="200">
        <v>34.4</v>
      </c>
      <c r="L13" s="200">
        <v>-0.79400000000000004</v>
      </c>
      <c r="M13" s="200">
        <v>7.8799999999999995E-2</v>
      </c>
      <c r="N13" s="200" t="s">
        <v>3960</v>
      </c>
      <c r="O13" s="200">
        <v>97.9</v>
      </c>
      <c r="P13" s="200">
        <v>8.43</v>
      </c>
      <c r="Q13" s="200">
        <v>3.6800000000000001E-3</v>
      </c>
      <c r="R13" s="200" t="s">
        <v>3965</v>
      </c>
      <c r="S13" s="200">
        <v>8.69</v>
      </c>
      <c r="T13" s="200">
        <v>0.54400000000000004</v>
      </c>
      <c r="U13" s="200">
        <v>9.5699999999999993E-2</v>
      </c>
      <c r="V13" s="200" t="s">
        <v>3960</v>
      </c>
      <c r="W13" s="200">
        <v>46.8</v>
      </c>
      <c r="X13" s="200">
        <v>3.42</v>
      </c>
      <c r="Y13" s="200">
        <v>1.1900000000000001E-2</v>
      </c>
      <c r="Z13" s="200" t="s">
        <v>3959</v>
      </c>
      <c r="AA13" s="200">
        <v>19900</v>
      </c>
      <c r="AB13" s="200">
        <v>422</v>
      </c>
      <c r="AC13" s="200">
        <v>0.72199999999999998</v>
      </c>
      <c r="AE13" s="200">
        <v>3.64</v>
      </c>
      <c r="AF13" s="200">
        <v>0.14899999999999999</v>
      </c>
      <c r="AG13" s="200">
        <v>7.9299999999999995E-3</v>
      </c>
      <c r="AH13" s="200" t="s">
        <v>3965</v>
      </c>
      <c r="AI13" s="200">
        <v>6.71</v>
      </c>
      <c r="AJ13" s="200">
        <v>-0.127</v>
      </c>
      <c r="AK13" s="200">
        <v>0.10199999999999999</v>
      </c>
      <c r="AM13" s="200">
        <v>19.8</v>
      </c>
      <c r="AN13" s="200">
        <v>0.38900000000000001</v>
      </c>
      <c r="AO13" s="200">
        <v>2.81E-2</v>
      </c>
      <c r="AP13" s="200" t="s">
        <v>3959</v>
      </c>
      <c r="AQ13" s="200">
        <v>35.4</v>
      </c>
      <c r="AR13" s="200">
        <v>-0.29399999999999998</v>
      </c>
      <c r="AS13" s="200">
        <v>0.60099999999999998</v>
      </c>
      <c r="AU13" s="200">
        <v>17.399999999999999</v>
      </c>
      <c r="AV13" s="200">
        <v>0.55000000000000004</v>
      </c>
      <c r="AW13" s="200">
        <v>0.39400000000000002</v>
      </c>
      <c r="AY13" s="200">
        <v>75.900000000000006</v>
      </c>
      <c r="AZ13" s="200">
        <v>1.67E-2</v>
      </c>
      <c r="BA13" s="200">
        <v>0.95199999999999996</v>
      </c>
      <c r="CV13" s="208">
        <v>1</v>
      </c>
      <c r="CW13" s="207">
        <v>-1</v>
      </c>
      <c r="CX13" s="206">
        <v>0</v>
      </c>
      <c r="CY13" s="207">
        <v>-1</v>
      </c>
      <c r="CZ13" s="208">
        <v>1</v>
      </c>
      <c r="DA13" s="207">
        <v>-1</v>
      </c>
      <c r="DB13" s="208">
        <v>1</v>
      </c>
    </row>
    <row r="14" spans="1:107">
      <c r="A14" s="205">
        <v>1</v>
      </c>
      <c r="B14" s="200" t="s">
        <v>3978</v>
      </c>
      <c r="C14" s="200" t="s">
        <v>1030</v>
      </c>
      <c r="D14" s="200" t="s">
        <v>3979</v>
      </c>
      <c r="E14" s="200" t="s">
        <v>806</v>
      </c>
      <c r="F14" s="200" t="s">
        <v>814</v>
      </c>
      <c r="G14" s="200">
        <v>6</v>
      </c>
      <c r="H14" s="200">
        <v>9</v>
      </c>
      <c r="I14" s="200">
        <v>6</v>
      </c>
      <c r="J14" s="200">
        <v>9</v>
      </c>
      <c r="K14" s="200">
        <v>34.200000000000003</v>
      </c>
      <c r="L14" s="200">
        <v>0.315</v>
      </c>
      <c r="M14" s="200">
        <v>0.186</v>
      </c>
      <c r="O14" s="200">
        <v>106</v>
      </c>
      <c r="P14" s="200">
        <v>10</v>
      </c>
      <c r="Q14" s="200">
        <v>8.8599999999999996E-4</v>
      </c>
      <c r="R14" s="200" t="s">
        <v>3965</v>
      </c>
      <c r="S14" s="200">
        <v>8.56</v>
      </c>
      <c r="T14" s="200">
        <v>-0.223</v>
      </c>
      <c r="U14" s="200">
        <v>0.13700000000000001</v>
      </c>
      <c r="W14" s="200">
        <v>45</v>
      </c>
      <c r="X14" s="200">
        <v>3.94</v>
      </c>
      <c r="Y14" s="200">
        <v>8.0599999999999997E-4</v>
      </c>
      <c r="Z14" s="200" t="s">
        <v>3965</v>
      </c>
      <c r="AA14" s="200">
        <v>20800</v>
      </c>
      <c r="AB14" s="200">
        <v>-2400</v>
      </c>
      <c r="AC14" s="200">
        <v>1.4300000000000001E-3</v>
      </c>
      <c r="AD14" s="200" t="s">
        <v>3965</v>
      </c>
      <c r="AE14" s="200">
        <v>3.61</v>
      </c>
      <c r="AF14" s="200">
        <v>0.112</v>
      </c>
      <c r="AG14" s="200">
        <v>8.8700000000000001E-5</v>
      </c>
      <c r="AH14" s="200" t="s">
        <v>3965</v>
      </c>
      <c r="AI14" s="200">
        <v>6.52</v>
      </c>
      <c r="AJ14" s="200">
        <v>0.10100000000000001</v>
      </c>
      <c r="AK14" s="200">
        <v>9.6000000000000002E-2</v>
      </c>
      <c r="AL14" s="200" t="s">
        <v>3960</v>
      </c>
      <c r="AM14" s="200">
        <v>19.100000000000001</v>
      </c>
      <c r="AN14" s="200">
        <v>0.96699999999999997</v>
      </c>
      <c r="AO14" s="200">
        <v>2.47E-3</v>
      </c>
      <c r="AP14" s="200" t="s">
        <v>3965</v>
      </c>
      <c r="AQ14" s="200">
        <v>35.6</v>
      </c>
      <c r="AR14" s="200">
        <v>-0.14399999999999999</v>
      </c>
      <c r="AS14" s="200">
        <v>0.69799999999999995</v>
      </c>
      <c r="AU14" s="200">
        <v>17.7</v>
      </c>
      <c r="AV14" s="200">
        <v>-1.67E-2</v>
      </c>
      <c r="AW14" s="200">
        <v>0.92100000000000004</v>
      </c>
      <c r="AY14" s="200">
        <v>75</v>
      </c>
      <c r="AZ14" s="200">
        <v>2.2200000000000001E-2</v>
      </c>
      <c r="BA14" s="200">
        <v>0.88200000000000001</v>
      </c>
      <c r="CV14" s="206">
        <v>0</v>
      </c>
      <c r="CW14" s="208">
        <v>1</v>
      </c>
      <c r="CX14" s="208">
        <v>1</v>
      </c>
      <c r="CY14" s="208">
        <v>1</v>
      </c>
      <c r="CZ14" s="208">
        <v>1</v>
      </c>
      <c r="DA14" s="206">
        <v>0</v>
      </c>
      <c r="DB14" s="207">
        <v>-1</v>
      </c>
    </row>
    <row r="15" spans="1:107">
      <c r="A15" s="205">
        <v>1</v>
      </c>
      <c r="B15" s="200" t="s">
        <v>3980</v>
      </c>
      <c r="C15" s="200" t="s">
        <v>849</v>
      </c>
      <c r="D15" s="200" t="s">
        <v>3981</v>
      </c>
      <c r="E15" s="200" t="s">
        <v>806</v>
      </c>
      <c r="F15" s="200" t="s">
        <v>814</v>
      </c>
      <c r="G15" s="200">
        <v>4</v>
      </c>
      <c r="H15" s="200">
        <v>1</v>
      </c>
      <c r="I15" s="200">
        <v>5</v>
      </c>
      <c r="J15" s="200">
        <v>1</v>
      </c>
      <c r="K15" s="200">
        <v>34.200000000000003</v>
      </c>
      <c r="L15" s="200">
        <v>-0.55000000000000004</v>
      </c>
      <c r="M15" s="200">
        <v>0.27500000000000002</v>
      </c>
      <c r="O15" s="200">
        <v>99.4</v>
      </c>
      <c r="P15" s="200">
        <v>2.04</v>
      </c>
      <c r="Q15" s="200">
        <v>0.188</v>
      </c>
      <c r="S15" s="200">
        <v>8.7799999999999994</v>
      </c>
      <c r="T15" s="200">
        <v>0.70499999999999996</v>
      </c>
      <c r="U15" s="200">
        <v>0.14699999999999999</v>
      </c>
      <c r="W15" s="200">
        <v>46.7</v>
      </c>
      <c r="X15" s="200">
        <v>-0.3</v>
      </c>
      <c r="Y15" s="200">
        <v>0.86399999999999999</v>
      </c>
      <c r="AA15" s="200">
        <v>20300</v>
      </c>
      <c r="AB15" s="200">
        <v>1650</v>
      </c>
      <c r="AC15" s="200">
        <v>0.41499999999999998</v>
      </c>
      <c r="AE15" s="200">
        <v>3.63</v>
      </c>
      <c r="AF15" s="200">
        <v>-8.0799999999999997E-2</v>
      </c>
      <c r="AG15" s="200">
        <v>0.20499999999999999</v>
      </c>
      <c r="AI15" s="200">
        <v>6.61</v>
      </c>
      <c r="AJ15" s="200">
        <v>-2.5000000000000001E-2</v>
      </c>
      <c r="AK15" s="200">
        <v>0.56499999999999995</v>
      </c>
      <c r="AM15" s="200">
        <v>19.5</v>
      </c>
      <c r="AN15" s="200">
        <v>-0.49199999999999999</v>
      </c>
      <c r="AO15" s="200">
        <v>0.19</v>
      </c>
      <c r="AQ15" s="200">
        <v>35.299999999999997</v>
      </c>
      <c r="AR15" s="200">
        <v>1.33</v>
      </c>
      <c r="AS15" s="200">
        <v>8.8300000000000003E-2</v>
      </c>
      <c r="AT15" s="200" t="s">
        <v>3960</v>
      </c>
      <c r="AU15" s="200">
        <v>17.5</v>
      </c>
      <c r="AV15" s="200">
        <v>0.34</v>
      </c>
      <c r="AW15" s="200">
        <v>0.443</v>
      </c>
      <c r="AY15" s="200">
        <v>75.2</v>
      </c>
      <c r="AZ15" s="200">
        <v>-0.48</v>
      </c>
      <c r="BA15" s="200">
        <v>0.504</v>
      </c>
      <c r="CV15" s="208">
        <v>1</v>
      </c>
      <c r="CW15" s="206">
        <v>0</v>
      </c>
      <c r="CX15" s="206">
        <v>0</v>
      </c>
      <c r="CY15" s="206">
        <v>0</v>
      </c>
      <c r="CZ15" s="206">
        <v>0</v>
      </c>
      <c r="DA15" s="207">
        <v>-1</v>
      </c>
      <c r="DB15" s="206">
        <v>0</v>
      </c>
    </row>
    <row r="16" spans="1:107">
      <c r="A16" s="203" t="s">
        <v>3843</v>
      </c>
      <c r="B16" s="204" t="s">
        <v>3844</v>
      </c>
      <c r="C16" s="204" t="s">
        <v>3845</v>
      </c>
      <c r="D16" s="204" t="s">
        <v>3846</v>
      </c>
      <c r="E16" s="204" t="s">
        <v>3847</v>
      </c>
      <c r="F16" s="204" t="s">
        <v>3848</v>
      </c>
      <c r="G16" s="204" t="s">
        <v>3849</v>
      </c>
      <c r="H16" s="204" t="s">
        <v>3850</v>
      </c>
      <c r="I16" s="204" t="s">
        <v>3851</v>
      </c>
      <c r="J16" s="204" t="s">
        <v>3852</v>
      </c>
      <c r="K16" s="204" t="s">
        <v>3949</v>
      </c>
      <c r="L16" s="204" t="s">
        <v>3949</v>
      </c>
      <c r="M16" s="204" t="s">
        <v>3949</v>
      </c>
      <c r="N16" s="204" t="s">
        <v>3949</v>
      </c>
      <c r="O16" s="204" t="s">
        <v>3949</v>
      </c>
      <c r="P16" s="204" t="s">
        <v>3949</v>
      </c>
      <c r="Q16" s="204" t="s">
        <v>3949</v>
      </c>
      <c r="R16" s="204" t="s">
        <v>3949</v>
      </c>
      <c r="S16" s="204" t="s">
        <v>3949</v>
      </c>
      <c r="T16" s="204" t="s">
        <v>3949</v>
      </c>
      <c r="U16" s="204" t="s">
        <v>3949</v>
      </c>
      <c r="V16" s="204" t="s">
        <v>3949</v>
      </c>
      <c r="W16" s="204" t="s">
        <v>3949</v>
      </c>
      <c r="X16" s="204" t="s">
        <v>3949</v>
      </c>
      <c r="Y16" s="204" t="s">
        <v>3949</v>
      </c>
      <c r="Z16" s="204" t="s">
        <v>3949</v>
      </c>
      <c r="AA16" s="204" t="s">
        <v>3951</v>
      </c>
      <c r="AB16" s="204" t="s">
        <v>3951</v>
      </c>
      <c r="AC16" s="204" t="s">
        <v>3951</v>
      </c>
      <c r="AD16" s="204" t="s">
        <v>3951</v>
      </c>
      <c r="AE16" s="204" t="s">
        <v>3953</v>
      </c>
      <c r="AF16" s="204" t="s">
        <v>3953</v>
      </c>
      <c r="AG16" s="204" t="s">
        <v>3953</v>
      </c>
      <c r="AH16" s="204" t="s">
        <v>3953</v>
      </c>
      <c r="AI16" s="204" t="s">
        <v>3953</v>
      </c>
      <c r="AJ16" s="204" t="s">
        <v>3953</v>
      </c>
      <c r="AK16" s="204" t="s">
        <v>3953</v>
      </c>
      <c r="AL16" s="204" t="s">
        <v>3953</v>
      </c>
      <c r="AM16" s="204" t="s">
        <v>3953</v>
      </c>
      <c r="AN16" s="204" t="s">
        <v>3953</v>
      </c>
      <c r="AO16" s="204" t="s">
        <v>3953</v>
      </c>
      <c r="AP16" s="204" t="s">
        <v>3953</v>
      </c>
      <c r="AQ16" s="204" t="s">
        <v>3951</v>
      </c>
      <c r="AR16" s="204" t="s">
        <v>3951</v>
      </c>
      <c r="AS16" s="204" t="s">
        <v>3951</v>
      </c>
      <c r="AT16" s="204" t="s">
        <v>3951</v>
      </c>
      <c r="AU16" s="204" t="s">
        <v>3954</v>
      </c>
      <c r="AV16" s="204" t="s">
        <v>3954</v>
      </c>
      <c r="AW16" s="204" t="s">
        <v>3954</v>
      </c>
      <c r="AX16" s="204" t="s">
        <v>3954</v>
      </c>
      <c r="AY16" s="204" t="s">
        <v>3954</v>
      </c>
      <c r="AZ16" s="204" t="s">
        <v>3954</v>
      </c>
      <c r="BA16" s="204" t="s">
        <v>3954</v>
      </c>
      <c r="BB16" s="204" t="s">
        <v>3954</v>
      </c>
      <c r="BC16" s="204" t="s">
        <v>3954</v>
      </c>
      <c r="BD16" s="204" t="s">
        <v>3954</v>
      </c>
      <c r="BE16" s="204" t="s">
        <v>3954</v>
      </c>
      <c r="BF16" s="204" t="s">
        <v>3954</v>
      </c>
      <c r="BG16" s="204" t="s">
        <v>3954</v>
      </c>
      <c r="BH16" s="204" t="s">
        <v>3954</v>
      </c>
      <c r="BI16" s="204" t="s">
        <v>3954</v>
      </c>
      <c r="BJ16" s="204" t="s">
        <v>3954</v>
      </c>
      <c r="BK16" s="204" t="s">
        <v>3954</v>
      </c>
      <c r="BL16" s="204" t="s">
        <v>3954</v>
      </c>
      <c r="BM16" s="204" t="s">
        <v>3954</v>
      </c>
      <c r="BN16" s="204" t="s">
        <v>3954</v>
      </c>
      <c r="BO16" s="204" t="s">
        <v>3954</v>
      </c>
      <c r="BP16" s="204" t="s">
        <v>3954</v>
      </c>
      <c r="BQ16" s="204" t="s">
        <v>3954</v>
      </c>
      <c r="BR16" s="204" t="s">
        <v>3954</v>
      </c>
      <c r="BS16" s="204" t="s">
        <v>3954</v>
      </c>
      <c r="BT16" s="204" t="s">
        <v>3954</v>
      </c>
      <c r="BU16" s="204" t="s">
        <v>3954</v>
      </c>
      <c r="BV16" s="204" t="s">
        <v>3954</v>
      </c>
      <c r="BW16" s="204" t="s">
        <v>3954</v>
      </c>
      <c r="BX16" s="204" t="s">
        <v>3954</v>
      </c>
      <c r="BY16" s="204" t="s">
        <v>3954</v>
      </c>
      <c r="BZ16" s="204" t="s">
        <v>3954</v>
      </c>
      <c r="CA16" s="204" t="s">
        <v>3954</v>
      </c>
      <c r="CB16" s="204" t="s">
        <v>3954</v>
      </c>
      <c r="CC16" s="204" t="s">
        <v>3954</v>
      </c>
      <c r="CD16" s="204" t="s">
        <v>3954</v>
      </c>
      <c r="CE16" s="204" t="s">
        <v>3954</v>
      </c>
      <c r="CF16" s="204" t="s">
        <v>3954</v>
      </c>
      <c r="CG16" s="204" t="s">
        <v>3954</v>
      </c>
      <c r="CH16" s="204" t="s">
        <v>3954</v>
      </c>
      <c r="CI16" s="204" t="s">
        <v>3954</v>
      </c>
      <c r="CJ16" s="204" t="s">
        <v>3954</v>
      </c>
      <c r="CK16" s="204" t="s">
        <v>3954</v>
      </c>
      <c r="CL16" s="204" t="s">
        <v>3954</v>
      </c>
      <c r="CM16" s="204" t="s">
        <v>3954</v>
      </c>
      <c r="CN16" s="204" t="s">
        <v>3954</v>
      </c>
      <c r="CO16" s="204" t="s">
        <v>3954</v>
      </c>
      <c r="CP16" s="204" t="s">
        <v>3954</v>
      </c>
      <c r="CQ16" s="204"/>
      <c r="CR16" s="204"/>
      <c r="CS16" s="204"/>
      <c r="CT16" s="204"/>
      <c r="CU16" s="204" t="s">
        <v>3941</v>
      </c>
      <c r="CV16" s="204" t="s">
        <v>3942</v>
      </c>
      <c r="CW16" s="204" t="s">
        <v>3943</v>
      </c>
      <c r="CX16" s="204" t="s">
        <v>3944</v>
      </c>
      <c r="CY16" s="204" t="s">
        <v>3945</v>
      </c>
      <c r="CZ16" s="204" t="s">
        <v>3946</v>
      </c>
      <c r="DA16" s="204" t="s">
        <v>3947</v>
      </c>
      <c r="DB16" s="204" t="s">
        <v>3948</v>
      </c>
      <c r="DC16" s="204"/>
    </row>
    <row r="17" spans="1:106">
      <c r="A17" s="205">
        <v>2</v>
      </c>
      <c r="B17" s="200" t="s">
        <v>3982</v>
      </c>
      <c r="C17" s="200" t="s">
        <v>1499</v>
      </c>
      <c r="D17" s="200" t="s">
        <v>3983</v>
      </c>
      <c r="E17" s="200" t="s">
        <v>806</v>
      </c>
      <c r="F17" s="200" t="s">
        <v>814</v>
      </c>
      <c r="G17" s="200">
        <v>1</v>
      </c>
      <c r="H17" s="200">
        <v>1</v>
      </c>
      <c r="I17" s="200">
        <v>3</v>
      </c>
      <c r="J17" s="200">
        <v>2</v>
      </c>
      <c r="K17" s="200">
        <v>27.9</v>
      </c>
      <c r="L17" s="200">
        <v>-0.1</v>
      </c>
      <c r="M17" s="200">
        <v>0</v>
      </c>
      <c r="O17" s="200">
        <v>89.2</v>
      </c>
      <c r="P17" s="200">
        <v>2.13</v>
      </c>
      <c r="Q17" s="200">
        <v>0</v>
      </c>
      <c r="S17" s="200">
        <v>8.8800000000000008</v>
      </c>
      <c r="T17" s="200">
        <v>-7.7499999999999999E-2</v>
      </c>
      <c r="U17" s="200">
        <v>0</v>
      </c>
      <c r="W17" s="200">
        <v>46.1</v>
      </c>
      <c r="X17" s="200">
        <v>0.1</v>
      </c>
      <c r="Y17" s="200">
        <v>0</v>
      </c>
      <c r="AA17" s="200">
        <v>19100</v>
      </c>
      <c r="AB17" s="200">
        <v>250</v>
      </c>
      <c r="AC17" s="200">
        <v>0</v>
      </c>
      <c r="AE17" s="200">
        <v>3.61</v>
      </c>
      <c r="AF17" s="200">
        <v>7.0000000000000007E-2</v>
      </c>
      <c r="AG17" s="200">
        <v>0</v>
      </c>
      <c r="AI17" s="200">
        <v>6.59</v>
      </c>
      <c r="AJ17" s="200">
        <v>-0.06</v>
      </c>
      <c r="AK17" s="200">
        <v>0</v>
      </c>
      <c r="AM17" s="200">
        <v>19.399999999999999</v>
      </c>
      <c r="AN17" s="200">
        <v>5.0200000000000003E-15</v>
      </c>
      <c r="AO17" s="200">
        <v>0</v>
      </c>
      <c r="AQ17" s="200">
        <v>37.5</v>
      </c>
      <c r="AR17" s="200">
        <v>-1</v>
      </c>
      <c r="AS17" s="200">
        <v>0</v>
      </c>
      <c r="AU17" s="200">
        <v>16.100000000000001</v>
      </c>
      <c r="AV17" s="200">
        <v>0.3</v>
      </c>
      <c r="AW17" s="200">
        <v>0</v>
      </c>
      <c r="AY17" s="200">
        <v>75.099999999999994</v>
      </c>
      <c r="AZ17" s="200">
        <v>-0.5</v>
      </c>
      <c r="BA17" s="200">
        <v>0</v>
      </c>
      <c r="BC17" s="200">
        <v>0.71799999999999997</v>
      </c>
      <c r="BD17" s="200">
        <v>-2.3E-2</v>
      </c>
      <c r="BE17" s="200">
        <v>0</v>
      </c>
      <c r="BG17" s="200">
        <v>0</v>
      </c>
      <c r="BH17" s="200">
        <v>0</v>
      </c>
      <c r="BI17" s="200">
        <v>0</v>
      </c>
      <c r="BJ17" s="200">
        <v>0</v>
      </c>
      <c r="BK17" s="200">
        <v>54.6</v>
      </c>
      <c r="BL17" s="200">
        <v>-1.35</v>
      </c>
      <c r="BM17" s="200">
        <v>0.55700000000000005</v>
      </c>
      <c r="BO17" s="200">
        <v>15.1</v>
      </c>
      <c r="BP17" s="200">
        <v>-0.375</v>
      </c>
      <c r="BQ17" s="200">
        <v>0.73699999999999999</v>
      </c>
      <c r="BS17" s="200">
        <v>10.3</v>
      </c>
      <c r="BT17" s="200">
        <v>0.5</v>
      </c>
      <c r="BU17" s="200">
        <v>0</v>
      </c>
      <c r="BW17" s="200">
        <v>0</v>
      </c>
      <c r="BX17" s="200">
        <v>0</v>
      </c>
      <c r="BY17" s="200">
        <v>0</v>
      </c>
      <c r="CA17" s="200">
        <v>88.7</v>
      </c>
      <c r="CB17" s="200">
        <v>-2.15</v>
      </c>
      <c r="CC17" s="200">
        <v>0.16500000000000001</v>
      </c>
      <c r="CE17" s="200">
        <v>0</v>
      </c>
      <c r="CF17" s="200">
        <v>0</v>
      </c>
      <c r="CG17" s="200">
        <v>0</v>
      </c>
      <c r="CI17" s="200">
        <v>0</v>
      </c>
      <c r="CJ17" s="200">
        <v>0</v>
      </c>
      <c r="CK17" s="200">
        <v>0</v>
      </c>
      <c r="CM17" s="200">
        <v>72.7</v>
      </c>
      <c r="CN17" s="200">
        <v>0.6</v>
      </c>
      <c r="CO17" s="200">
        <v>0</v>
      </c>
      <c r="CU17" s="206">
        <v>0</v>
      </c>
      <c r="CV17" s="206">
        <v>0</v>
      </c>
      <c r="CW17" s="207">
        <v>-1</v>
      </c>
      <c r="CX17" s="206">
        <v>0</v>
      </c>
      <c r="CY17" s="207">
        <v>-1</v>
      </c>
      <c r="CZ17" s="208">
        <v>1</v>
      </c>
      <c r="DA17" s="206">
        <v>0</v>
      </c>
      <c r="DB17" s="208">
        <v>1</v>
      </c>
    </row>
    <row r="18" spans="1:106">
      <c r="A18" s="205">
        <v>2</v>
      </c>
      <c r="B18" s="200" t="s">
        <v>3984</v>
      </c>
      <c r="C18" s="200" t="s">
        <v>1485</v>
      </c>
      <c r="D18" s="200" t="s">
        <v>3985</v>
      </c>
      <c r="E18" s="200" t="s">
        <v>806</v>
      </c>
      <c r="G18" s="200">
        <v>4</v>
      </c>
      <c r="H18" s="200">
        <v>0</v>
      </c>
      <c r="I18" s="200">
        <v>4</v>
      </c>
      <c r="J18" s="200">
        <v>1</v>
      </c>
      <c r="K18" s="200">
        <v>0</v>
      </c>
      <c r="L18" s="200">
        <v>0</v>
      </c>
      <c r="M18" s="200">
        <v>0</v>
      </c>
      <c r="O18" s="200">
        <v>0</v>
      </c>
      <c r="P18" s="200">
        <v>0</v>
      </c>
      <c r="Q18" s="200">
        <v>0</v>
      </c>
      <c r="S18" s="200">
        <v>0</v>
      </c>
      <c r="T18" s="200">
        <v>0</v>
      </c>
      <c r="U18" s="200">
        <v>0</v>
      </c>
      <c r="W18" s="200">
        <v>0</v>
      </c>
      <c r="X18" s="200">
        <v>0</v>
      </c>
      <c r="Y18" s="200">
        <v>0</v>
      </c>
      <c r="AA18" s="200">
        <v>0</v>
      </c>
      <c r="AB18" s="200">
        <v>0</v>
      </c>
      <c r="AC18" s="200">
        <v>0</v>
      </c>
      <c r="AE18" s="200">
        <v>0</v>
      </c>
      <c r="AF18" s="200">
        <v>0</v>
      </c>
      <c r="AG18" s="200">
        <v>0</v>
      </c>
      <c r="AI18" s="200">
        <v>0</v>
      </c>
      <c r="AJ18" s="200">
        <v>0</v>
      </c>
      <c r="AK18" s="200">
        <v>0</v>
      </c>
      <c r="AM18" s="200">
        <v>0</v>
      </c>
      <c r="AN18" s="200">
        <v>0</v>
      </c>
      <c r="AO18" s="200">
        <v>0</v>
      </c>
      <c r="AQ18" s="200">
        <v>0</v>
      </c>
      <c r="AR18" s="200">
        <v>0</v>
      </c>
      <c r="AS18" s="200">
        <v>0</v>
      </c>
      <c r="AU18" s="200">
        <v>0</v>
      </c>
      <c r="AV18" s="200">
        <v>0</v>
      </c>
      <c r="AW18" s="200">
        <v>0</v>
      </c>
      <c r="AY18" s="200">
        <v>0</v>
      </c>
      <c r="AZ18" s="200">
        <v>0</v>
      </c>
      <c r="BA18" s="200">
        <v>0</v>
      </c>
      <c r="BC18" s="200">
        <v>0</v>
      </c>
      <c r="BD18" s="200">
        <v>0</v>
      </c>
      <c r="BE18" s="200">
        <v>0</v>
      </c>
      <c r="BG18" s="200">
        <v>0</v>
      </c>
      <c r="BH18" s="200">
        <v>0</v>
      </c>
      <c r="BI18" s="200">
        <v>0</v>
      </c>
      <c r="BJ18" s="200">
        <v>0</v>
      </c>
      <c r="BK18" s="200">
        <v>51.1</v>
      </c>
      <c r="BL18" s="200">
        <v>0.2</v>
      </c>
      <c r="BM18" s="200">
        <v>0.94799999999999995</v>
      </c>
      <c r="BO18" s="200">
        <v>16.8</v>
      </c>
      <c r="BP18" s="200">
        <v>-0.8</v>
      </c>
      <c r="BQ18" s="200">
        <v>0.56100000000000005</v>
      </c>
      <c r="BS18" s="200">
        <v>0</v>
      </c>
      <c r="BT18" s="200">
        <v>0</v>
      </c>
      <c r="BU18" s="200">
        <v>0</v>
      </c>
      <c r="BW18" s="200">
        <v>0</v>
      </c>
      <c r="BX18" s="200">
        <v>0</v>
      </c>
      <c r="BY18" s="200">
        <v>0</v>
      </c>
      <c r="CA18" s="200">
        <v>88.9</v>
      </c>
      <c r="CB18" s="200">
        <v>-0.625</v>
      </c>
      <c r="CC18" s="200">
        <v>0.81200000000000006</v>
      </c>
      <c r="CE18" s="200">
        <v>0</v>
      </c>
      <c r="CF18" s="200">
        <v>0</v>
      </c>
      <c r="CG18" s="200">
        <v>0</v>
      </c>
      <c r="CI18" s="200">
        <v>0</v>
      </c>
      <c r="CJ18" s="200">
        <v>0</v>
      </c>
      <c r="CK18" s="200">
        <v>0</v>
      </c>
      <c r="CM18" s="200">
        <v>0</v>
      </c>
      <c r="CN18" s="200">
        <v>0</v>
      </c>
      <c r="CO18" s="200">
        <v>0</v>
      </c>
      <c r="CU18" s="206">
        <v>0</v>
      </c>
      <c r="CV18" s="206">
        <v>0</v>
      </c>
      <c r="CW18" s="206">
        <v>0</v>
      </c>
      <c r="CX18" s="206">
        <v>0</v>
      </c>
      <c r="CY18" s="206">
        <v>0</v>
      </c>
      <c r="CZ18" s="206">
        <v>0</v>
      </c>
      <c r="DA18" s="206">
        <v>0</v>
      </c>
      <c r="DB18" s="206">
        <v>0</v>
      </c>
    </row>
    <row r="19" spans="1:106">
      <c r="A19" s="205">
        <v>2</v>
      </c>
      <c r="B19" s="200" t="s">
        <v>3986</v>
      </c>
      <c r="C19" s="200" t="s">
        <v>1405</v>
      </c>
      <c r="D19" s="200" t="s">
        <v>3987</v>
      </c>
      <c r="E19" s="200" t="s">
        <v>806</v>
      </c>
      <c r="F19" s="200" t="s">
        <v>814</v>
      </c>
      <c r="G19" s="200">
        <v>4</v>
      </c>
      <c r="H19" s="200">
        <v>2</v>
      </c>
      <c r="I19" s="200">
        <v>4</v>
      </c>
      <c r="J19" s="200">
        <v>2</v>
      </c>
      <c r="K19" s="200">
        <v>28.8</v>
      </c>
      <c r="L19" s="200">
        <v>-0.13800000000000001</v>
      </c>
      <c r="M19" s="200">
        <v>0.76600000000000001</v>
      </c>
      <c r="O19" s="200">
        <v>89.9</v>
      </c>
      <c r="P19" s="200">
        <v>4.6100000000000003</v>
      </c>
      <c r="Q19" s="200">
        <v>0.125</v>
      </c>
      <c r="S19" s="200">
        <v>8.85</v>
      </c>
      <c r="T19" s="200">
        <v>-0.18099999999999999</v>
      </c>
      <c r="U19" s="200">
        <v>0.53700000000000003</v>
      </c>
      <c r="W19" s="200">
        <v>32</v>
      </c>
      <c r="X19" s="200">
        <v>2.25</v>
      </c>
      <c r="Y19" s="200">
        <v>9.8499999999999994E-3</v>
      </c>
      <c r="Z19" s="200" t="s">
        <v>3965</v>
      </c>
      <c r="AA19" s="200">
        <v>21200</v>
      </c>
      <c r="AB19" s="200">
        <v>-1790</v>
      </c>
      <c r="AC19" s="200">
        <v>7.9100000000000004E-3</v>
      </c>
      <c r="AD19" s="200" t="s">
        <v>3965</v>
      </c>
      <c r="AE19" s="200">
        <v>3.53</v>
      </c>
      <c r="AF19" s="200">
        <v>8.1699999999999995E-2</v>
      </c>
      <c r="AG19" s="200">
        <v>1.0500000000000001E-2</v>
      </c>
      <c r="AH19" s="200" t="s">
        <v>3959</v>
      </c>
      <c r="AI19" s="200">
        <v>6.41</v>
      </c>
      <c r="AJ19" s="200">
        <v>0.105</v>
      </c>
      <c r="AK19" s="200">
        <v>0.191</v>
      </c>
      <c r="AM19" s="200">
        <v>18.5</v>
      </c>
      <c r="AN19" s="200">
        <v>0.77500000000000002</v>
      </c>
      <c r="AO19" s="200">
        <v>3.3500000000000002E-2</v>
      </c>
      <c r="AP19" s="200" t="s">
        <v>3959</v>
      </c>
      <c r="AQ19" s="200">
        <v>39.200000000000003</v>
      </c>
      <c r="AR19" s="200">
        <v>0.32500000000000001</v>
      </c>
      <c r="AS19" s="200">
        <v>0.224</v>
      </c>
      <c r="AU19" s="200">
        <v>16.8</v>
      </c>
      <c r="AV19" s="200">
        <v>-0.75</v>
      </c>
      <c r="AW19" s="200">
        <v>3.15E-2</v>
      </c>
      <c r="AX19" s="200" t="s">
        <v>3959</v>
      </c>
      <c r="AY19" s="200">
        <v>75.400000000000006</v>
      </c>
      <c r="AZ19" s="200">
        <v>-0.82499999999999996</v>
      </c>
      <c r="BA19" s="200">
        <v>2.3699999999999999E-2</v>
      </c>
      <c r="BB19" s="200" t="s">
        <v>3959</v>
      </c>
      <c r="BC19" s="200">
        <v>0.70499999999999996</v>
      </c>
      <c r="BD19" s="200">
        <v>-8.2500000000000004E-3</v>
      </c>
      <c r="BE19" s="200">
        <v>0.65800000000000003</v>
      </c>
      <c r="BG19" s="200">
        <v>17</v>
      </c>
      <c r="BH19" s="200">
        <v>7.4999999999999997E-2</v>
      </c>
      <c r="BI19" s="200">
        <v>0.88200000000000001</v>
      </c>
      <c r="BJ19" s="200">
        <v>0</v>
      </c>
      <c r="BK19" s="200">
        <v>50.5</v>
      </c>
      <c r="BL19" s="200">
        <v>0.42499999999999999</v>
      </c>
      <c r="BM19" s="200">
        <v>0.72399999999999998</v>
      </c>
      <c r="BO19" s="200">
        <v>15.7</v>
      </c>
      <c r="BP19" s="200">
        <v>0.85</v>
      </c>
      <c r="BQ19" s="200">
        <v>0.29899999999999999</v>
      </c>
      <c r="BS19" s="200">
        <v>10.8</v>
      </c>
      <c r="BT19" s="200">
        <v>0.2</v>
      </c>
      <c r="BU19" s="200">
        <v>0.27700000000000002</v>
      </c>
      <c r="BW19" s="200">
        <v>46.6</v>
      </c>
      <c r="BX19" s="200">
        <v>-0.4</v>
      </c>
      <c r="BY19" s="200">
        <v>0.59799999999999998</v>
      </c>
      <c r="CA19" s="200">
        <v>86.6</v>
      </c>
      <c r="CB19" s="200">
        <v>-7.4999999999999997E-2</v>
      </c>
      <c r="CC19" s="200">
        <v>0.96799999999999997</v>
      </c>
      <c r="CE19" s="200">
        <v>453</v>
      </c>
      <c r="CF19" s="200">
        <v>-29.8</v>
      </c>
      <c r="CG19" s="200">
        <v>0.35</v>
      </c>
      <c r="CI19" s="200">
        <v>1.75</v>
      </c>
      <c r="CJ19" s="200">
        <v>-2.5000000000000001E-3</v>
      </c>
      <c r="CK19" s="200">
        <v>0.97499999999999998</v>
      </c>
      <c r="CM19" s="200">
        <v>76</v>
      </c>
      <c r="CN19" s="200">
        <v>-1.1299999999999999</v>
      </c>
      <c r="CO19" s="200">
        <v>3.5499999999999997E-2</v>
      </c>
      <c r="CP19" s="200" t="s">
        <v>3959</v>
      </c>
      <c r="CU19" s="206">
        <v>0</v>
      </c>
      <c r="CV19" s="206">
        <v>0</v>
      </c>
      <c r="CW19" s="208">
        <v>1</v>
      </c>
      <c r="CX19" s="208">
        <v>1</v>
      </c>
      <c r="CY19" s="208">
        <v>1</v>
      </c>
      <c r="CZ19" s="208">
        <v>1</v>
      </c>
      <c r="DA19" s="206">
        <v>0</v>
      </c>
      <c r="DB19" s="207">
        <v>-1</v>
      </c>
    </row>
    <row r="20" spans="1:106">
      <c r="A20" s="205">
        <v>2</v>
      </c>
      <c r="B20" s="200" t="s">
        <v>3988</v>
      </c>
      <c r="C20" s="200" t="s">
        <v>1369</v>
      </c>
      <c r="D20" s="200" t="s">
        <v>3989</v>
      </c>
      <c r="E20" s="200" t="s">
        <v>806</v>
      </c>
      <c r="F20" s="200" t="s">
        <v>814</v>
      </c>
      <c r="G20" s="200">
        <v>2</v>
      </c>
      <c r="H20" s="200">
        <v>3</v>
      </c>
      <c r="I20" s="200">
        <v>3</v>
      </c>
      <c r="J20" s="200">
        <v>4</v>
      </c>
      <c r="K20" s="200">
        <v>28.1</v>
      </c>
      <c r="L20" s="200">
        <v>1.1299999999999999</v>
      </c>
      <c r="M20" s="200">
        <v>2.76E-2</v>
      </c>
      <c r="N20" s="200" t="s">
        <v>3959</v>
      </c>
      <c r="O20" s="200">
        <v>92.9</v>
      </c>
      <c r="P20" s="200">
        <v>3.57</v>
      </c>
      <c r="Q20" s="200">
        <v>0.127</v>
      </c>
      <c r="S20" s="200">
        <v>8.92</v>
      </c>
      <c r="T20" s="200">
        <v>8.2500000000000004E-2</v>
      </c>
      <c r="U20" s="200">
        <v>0.64700000000000002</v>
      </c>
      <c r="W20" s="200">
        <v>46.2</v>
      </c>
      <c r="X20" s="200">
        <v>-1.68</v>
      </c>
      <c r="Y20" s="200">
        <v>0.188</v>
      </c>
      <c r="AA20" s="200">
        <v>19700</v>
      </c>
      <c r="AB20" s="200">
        <v>583</v>
      </c>
      <c r="AC20" s="200">
        <v>0.34599999999999997</v>
      </c>
      <c r="AE20" s="200">
        <v>3.65</v>
      </c>
      <c r="AF20" s="200">
        <v>-3.78E-2</v>
      </c>
      <c r="AG20" s="200">
        <v>0.371</v>
      </c>
      <c r="AI20" s="200">
        <v>6.64</v>
      </c>
      <c r="AJ20" s="200">
        <v>-0.14099999999999999</v>
      </c>
      <c r="AK20" s="200">
        <v>0.11600000000000001</v>
      </c>
      <c r="AM20" s="200">
        <v>19.8</v>
      </c>
      <c r="AN20" s="200">
        <v>-0.5</v>
      </c>
      <c r="AO20" s="200">
        <v>0.25</v>
      </c>
      <c r="AQ20" s="200">
        <v>39.299999999999997</v>
      </c>
      <c r="AR20" s="200">
        <v>0.55800000000000005</v>
      </c>
      <c r="AS20" s="200">
        <v>0.58099999999999996</v>
      </c>
      <c r="AU20" s="200">
        <v>16.3</v>
      </c>
      <c r="AV20" s="200">
        <v>-0.28299999999999997</v>
      </c>
      <c r="AW20" s="200">
        <v>0.41899999999999998</v>
      </c>
      <c r="AY20" s="200">
        <v>74.8</v>
      </c>
      <c r="AZ20" s="200">
        <v>0.41699999999999998</v>
      </c>
      <c r="BA20" s="200">
        <v>0.23899999999999999</v>
      </c>
      <c r="BC20" s="200">
        <v>0.70199999999999996</v>
      </c>
      <c r="BD20" s="200">
        <v>1.18E-2</v>
      </c>
      <c r="BE20" s="200">
        <v>0.44900000000000001</v>
      </c>
      <c r="BG20" s="200">
        <v>0</v>
      </c>
      <c r="BH20" s="200">
        <v>0</v>
      </c>
      <c r="BI20" s="200">
        <v>0</v>
      </c>
      <c r="BJ20" s="200">
        <v>0</v>
      </c>
      <c r="BK20" s="200">
        <v>50.6</v>
      </c>
      <c r="BL20" s="200">
        <v>-1.49</v>
      </c>
      <c r="BM20" s="200">
        <v>0.35499999999999998</v>
      </c>
      <c r="BO20" s="200">
        <v>16.3</v>
      </c>
      <c r="BP20" s="200">
        <v>0.27500000000000002</v>
      </c>
      <c r="BQ20" s="200">
        <v>0.78600000000000003</v>
      </c>
      <c r="BS20" s="200">
        <v>10.5</v>
      </c>
      <c r="BT20" s="200">
        <v>-1.67E-2</v>
      </c>
      <c r="BU20" s="200">
        <v>0.89800000000000002</v>
      </c>
      <c r="BW20" s="200">
        <v>0</v>
      </c>
      <c r="BX20" s="200">
        <v>0</v>
      </c>
      <c r="BY20" s="200">
        <v>0</v>
      </c>
      <c r="CA20" s="200">
        <v>87.3</v>
      </c>
      <c r="CB20" s="200">
        <v>0.91700000000000004</v>
      </c>
      <c r="CC20" s="200">
        <v>0.63100000000000001</v>
      </c>
      <c r="CE20" s="200">
        <v>0</v>
      </c>
      <c r="CF20" s="200">
        <v>0</v>
      </c>
      <c r="CG20" s="200">
        <v>0</v>
      </c>
      <c r="CI20" s="200">
        <v>0</v>
      </c>
      <c r="CJ20" s="200">
        <v>0</v>
      </c>
      <c r="CK20" s="200">
        <v>0</v>
      </c>
      <c r="CM20" s="200">
        <v>75.7</v>
      </c>
      <c r="CN20" s="200">
        <v>-0.98299999999999998</v>
      </c>
      <c r="CO20" s="200">
        <v>0.434</v>
      </c>
      <c r="CU20" s="207">
        <v>-1</v>
      </c>
      <c r="CV20" s="208">
        <v>1</v>
      </c>
      <c r="CW20" s="206">
        <v>0</v>
      </c>
      <c r="CX20" s="206">
        <v>0</v>
      </c>
      <c r="CY20" s="206">
        <v>0</v>
      </c>
      <c r="CZ20" s="206">
        <v>0</v>
      </c>
      <c r="DA20" s="208">
        <v>1</v>
      </c>
      <c r="DB20" s="206">
        <v>0</v>
      </c>
    </row>
    <row r="21" spans="1:106">
      <c r="A21" s="205">
        <v>2</v>
      </c>
      <c r="B21" s="200" t="s">
        <v>3990</v>
      </c>
      <c r="C21" s="200" t="s">
        <v>1357</v>
      </c>
      <c r="D21" s="200" t="s">
        <v>3991</v>
      </c>
      <c r="E21" s="200" t="s">
        <v>806</v>
      </c>
      <c r="F21" s="200" t="s">
        <v>814</v>
      </c>
      <c r="G21" s="200">
        <v>1</v>
      </c>
      <c r="H21" s="200">
        <v>2</v>
      </c>
      <c r="I21" s="200">
        <v>1</v>
      </c>
      <c r="J21" s="200">
        <v>2</v>
      </c>
      <c r="K21" s="200">
        <v>28.9</v>
      </c>
      <c r="L21" s="200">
        <v>-0.1</v>
      </c>
      <c r="M21" s="200">
        <v>0.85599999999999998</v>
      </c>
      <c r="O21" s="200">
        <v>88.4</v>
      </c>
      <c r="P21" s="200">
        <v>2.16</v>
      </c>
      <c r="Q21" s="200">
        <v>0.28000000000000003</v>
      </c>
      <c r="S21" s="200">
        <v>9.02</v>
      </c>
      <c r="T21" s="200">
        <v>-7.4999999999999997E-3</v>
      </c>
      <c r="U21" s="200">
        <v>0.98899999999999999</v>
      </c>
      <c r="W21" s="200">
        <v>32.6</v>
      </c>
      <c r="X21" s="200">
        <v>0.61399999999999999</v>
      </c>
      <c r="Y21" s="200">
        <v>0.81100000000000005</v>
      </c>
      <c r="AA21" s="200">
        <v>21200</v>
      </c>
      <c r="AB21" s="200">
        <v>-825</v>
      </c>
      <c r="AC21" s="200">
        <v>3.3399999999999999E-2</v>
      </c>
      <c r="AD21" s="200" t="s">
        <v>3959</v>
      </c>
      <c r="AE21" s="200">
        <v>3.53</v>
      </c>
      <c r="AF21" s="200">
        <v>3.6700000000000003E-2</v>
      </c>
      <c r="AG21" s="200">
        <v>0.53100000000000003</v>
      </c>
      <c r="AI21" s="200">
        <v>6.51</v>
      </c>
      <c r="AJ21" s="200">
        <v>2.8299999999999999E-2</v>
      </c>
      <c r="AK21" s="200">
        <v>0.89800000000000002</v>
      </c>
      <c r="AM21" s="200">
        <v>18.7</v>
      </c>
      <c r="AN21" s="200">
        <v>0.33300000000000002</v>
      </c>
      <c r="AO21" s="200">
        <v>0.73399999999999999</v>
      </c>
      <c r="AQ21" s="200">
        <v>38.5</v>
      </c>
      <c r="AR21" s="200">
        <v>0.65</v>
      </c>
      <c r="AS21" s="200">
        <v>0</v>
      </c>
      <c r="AT21" s="200" t="s">
        <v>3965</v>
      </c>
      <c r="AU21" s="200">
        <v>16.7</v>
      </c>
      <c r="AV21" s="200">
        <v>-0.45</v>
      </c>
      <c r="AW21" s="200">
        <v>0.59299999999999997</v>
      </c>
      <c r="AY21" s="200">
        <v>74.8</v>
      </c>
      <c r="AZ21" s="200">
        <v>0.55000000000000004</v>
      </c>
      <c r="BA21" s="200">
        <v>0.28100000000000003</v>
      </c>
      <c r="BC21" s="200">
        <v>0.72099999999999997</v>
      </c>
      <c r="BD21" s="200">
        <v>-1.0999999999999999E-2</v>
      </c>
      <c r="BE21" s="200">
        <v>0.19400000000000001</v>
      </c>
      <c r="BG21" s="200">
        <v>17</v>
      </c>
      <c r="BH21" s="200">
        <v>-0.05</v>
      </c>
      <c r="BI21" s="200">
        <v>0.95899999999999996</v>
      </c>
      <c r="BJ21" s="200">
        <v>0</v>
      </c>
      <c r="BK21" s="200">
        <v>51.7</v>
      </c>
      <c r="BL21" s="200">
        <v>-1.05</v>
      </c>
      <c r="BM21" s="200">
        <v>0.73099999999999998</v>
      </c>
      <c r="BO21" s="200">
        <v>15.7</v>
      </c>
      <c r="BP21" s="200">
        <v>0.25</v>
      </c>
      <c r="BQ21" s="200">
        <v>0.92100000000000004</v>
      </c>
      <c r="BS21" s="200">
        <v>10.7</v>
      </c>
      <c r="BT21" s="200">
        <v>-0.35</v>
      </c>
      <c r="BU21" s="200">
        <v>0.40699999999999997</v>
      </c>
      <c r="BW21" s="200">
        <v>47.5</v>
      </c>
      <c r="BX21" s="200">
        <v>-0.15</v>
      </c>
      <c r="BY21" s="200">
        <v>0.94199999999999995</v>
      </c>
      <c r="CA21" s="200">
        <v>86.7</v>
      </c>
      <c r="CB21" s="200">
        <v>0.3</v>
      </c>
      <c r="CC21" s="200">
        <v>0.91600000000000004</v>
      </c>
      <c r="CE21" s="200">
        <v>429</v>
      </c>
      <c r="CF21" s="200">
        <v>35</v>
      </c>
      <c r="CG21" s="200">
        <v>0.38600000000000001</v>
      </c>
      <c r="CI21" s="200">
        <v>1.88</v>
      </c>
      <c r="CJ21" s="200">
        <v>-0.14499999999999999</v>
      </c>
      <c r="CK21" s="200">
        <v>0.185</v>
      </c>
      <c r="CM21" s="200">
        <v>72.900000000000006</v>
      </c>
      <c r="CN21" s="200">
        <v>1.9</v>
      </c>
      <c r="CO21" s="200">
        <v>0.115</v>
      </c>
      <c r="CU21" s="206">
        <v>0</v>
      </c>
      <c r="CV21" s="206">
        <v>0</v>
      </c>
      <c r="CW21" s="208">
        <v>1</v>
      </c>
      <c r="CX21" s="208">
        <v>1</v>
      </c>
      <c r="CY21" s="208">
        <v>1</v>
      </c>
      <c r="CZ21" s="208">
        <v>1</v>
      </c>
      <c r="DA21" s="206">
        <v>0</v>
      </c>
      <c r="DB21" s="207">
        <v>-1</v>
      </c>
    </row>
    <row r="22" spans="1:106">
      <c r="A22" s="205">
        <v>2</v>
      </c>
      <c r="B22" s="200" t="s">
        <v>3992</v>
      </c>
      <c r="C22" s="200" t="s">
        <v>1322</v>
      </c>
      <c r="D22" s="200" t="s">
        <v>3993</v>
      </c>
      <c r="E22" s="200" t="s">
        <v>806</v>
      </c>
      <c r="F22" s="200" t="s">
        <v>814</v>
      </c>
      <c r="G22" s="200">
        <v>4</v>
      </c>
      <c r="H22" s="200">
        <v>1</v>
      </c>
      <c r="I22" s="200">
        <v>4</v>
      </c>
      <c r="J22" s="200">
        <v>1</v>
      </c>
      <c r="K22" s="200">
        <v>28.2</v>
      </c>
      <c r="L22" s="200">
        <v>-0.8</v>
      </c>
      <c r="M22" s="200">
        <v>0.107</v>
      </c>
      <c r="O22" s="200">
        <v>90.8</v>
      </c>
      <c r="P22" s="200">
        <v>-0.71199999999999997</v>
      </c>
      <c r="Q22" s="200">
        <v>0.78300000000000003</v>
      </c>
      <c r="S22" s="200">
        <v>8.9600000000000009</v>
      </c>
      <c r="T22" s="200">
        <v>-4.3700000000000003E-2</v>
      </c>
      <c r="U22" s="200">
        <v>0.72399999999999998</v>
      </c>
      <c r="W22" s="200">
        <v>43.9</v>
      </c>
      <c r="X22" s="200">
        <v>0.22500000000000001</v>
      </c>
      <c r="Y22" s="200">
        <v>0.83099999999999996</v>
      </c>
      <c r="AA22" s="200">
        <v>20000</v>
      </c>
      <c r="AB22" s="200">
        <v>75</v>
      </c>
      <c r="AC22" s="200">
        <v>0.93200000000000005</v>
      </c>
      <c r="AE22" s="200">
        <v>3.58</v>
      </c>
      <c r="AF22" s="200">
        <v>-3.1699999999999999E-2</v>
      </c>
      <c r="AG22" s="200">
        <v>0.40799999999999997</v>
      </c>
      <c r="AI22" s="200">
        <v>6.41</v>
      </c>
      <c r="AJ22" s="200">
        <v>0.11899999999999999</v>
      </c>
      <c r="AK22" s="200">
        <v>0.373</v>
      </c>
      <c r="AM22" s="200">
        <v>18.8</v>
      </c>
      <c r="AN22" s="200">
        <v>0.217</v>
      </c>
      <c r="AO22" s="200">
        <v>0.59</v>
      </c>
      <c r="AQ22" s="200">
        <v>39.9</v>
      </c>
      <c r="AR22" s="200">
        <v>-1.06</v>
      </c>
      <c r="AS22" s="200">
        <v>0.152</v>
      </c>
      <c r="AU22" s="200">
        <v>16.100000000000001</v>
      </c>
      <c r="AV22" s="200">
        <v>0.32500000000000001</v>
      </c>
      <c r="AW22" s="200">
        <v>0.54500000000000004</v>
      </c>
      <c r="AY22" s="200">
        <v>74.5</v>
      </c>
      <c r="AZ22" s="200">
        <v>0.875</v>
      </c>
      <c r="BA22" s="200">
        <v>0.23699999999999999</v>
      </c>
      <c r="BC22" s="200">
        <v>0.72399999999999998</v>
      </c>
      <c r="BD22" s="200">
        <v>1.5E-3</v>
      </c>
      <c r="BE22" s="200">
        <v>0.878</v>
      </c>
      <c r="BG22" s="200">
        <v>0</v>
      </c>
      <c r="BH22" s="200">
        <v>0</v>
      </c>
      <c r="BI22" s="200">
        <v>0</v>
      </c>
      <c r="BJ22" s="200">
        <v>0</v>
      </c>
      <c r="BK22" s="200">
        <v>51.6</v>
      </c>
      <c r="BL22" s="200">
        <v>2.65</v>
      </c>
      <c r="BM22" s="200">
        <v>8.0299999999999996E-2</v>
      </c>
      <c r="BN22" s="200" t="s">
        <v>3960</v>
      </c>
      <c r="BO22" s="200">
        <v>16.3</v>
      </c>
      <c r="BP22" s="200">
        <v>-1.45</v>
      </c>
      <c r="BQ22" s="200">
        <v>0.22800000000000001</v>
      </c>
      <c r="BS22" s="200">
        <v>11.1</v>
      </c>
      <c r="BT22" s="200">
        <v>-0.5</v>
      </c>
      <c r="BU22" s="200">
        <v>0.41099999999999998</v>
      </c>
      <c r="BW22" s="200">
        <v>0</v>
      </c>
      <c r="BX22" s="200">
        <v>0</v>
      </c>
      <c r="BY22" s="200">
        <v>0</v>
      </c>
      <c r="CA22" s="200">
        <v>88.5</v>
      </c>
      <c r="CB22" s="200">
        <v>1.52</v>
      </c>
      <c r="CC22" s="200">
        <v>0.311</v>
      </c>
      <c r="CE22" s="200">
        <v>0</v>
      </c>
      <c r="CF22" s="200">
        <v>0</v>
      </c>
      <c r="CG22" s="200">
        <v>0</v>
      </c>
      <c r="CI22" s="200">
        <v>0</v>
      </c>
      <c r="CJ22" s="200">
        <v>0</v>
      </c>
      <c r="CK22" s="200">
        <v>0</v>
      </c>
      <c r="CM22" s="200">
        <v>76.599999999999994</v>
      </c>
      <c r="CN22" s="200">
        <v>-0.95</v>
      </c>
      <c r="CO22" s="200">
        <v>0.61199999999999999</v>
      </c>
      <c r="CU22" s="206">
        <v>0</v>
      </c>
      <c r="CV22" s="206">
        <v>0</v>
      </c>
      <c r="CW22" s="206">
        <v>0</v>
      </c>
      <c r="CX22" s="207">
        <v>-1</v>
      </c>
      <c r="CY22" s="208">
        <v>1</v>
      </c>
      <c r="CZ22" s="207">
        <v>-1</v>
      </c>
      <c r="DA22" s="206">
        <v>0</v>
      </c>
      <c r="DB22" s="208">
        <v>1</v>
      </c>
    </row>
    <row r="23" spans="1:106">
      <c r="A23" s="205">
        <v>2</v>
      </c>
      <c r="B23" s="200" t="s">
        <v>3994</v>
      </c>
      <c r="C23" s="200" t="s">
        <v>1277</v>
      </c>
      <c r="D23" s="200" t="s">
        <v>3995</v>
      </c>
      <c r="E23" s="200" t="s">
        <v>806</v>
      </c>
      <c r="F23" s="200" t="s">
        <v>814</v>
      </c>
      <c r="G23" s="200">
        <v>2</v>
      </c>
      <c r="H23" s="200">
        <v>2</v>
      </c>
      <c r="I23" s="200">
        <v>2</v>
      </c>
      <c r="J23" s="200">
        <v>2</v>
      </c>
      <c r="K23" s="200">
        <v>28.7</v>
      </c>
      <c r="L23" s="200">
        <v>0.67500000000000004</v>
      </c>
      <c r="M23" s="200">
        <v>0.192</v>
      </c>
      <c r="O23" s="200">
        <v>90.2</v>
      </c>
      <c r="P23" s="200">
        <v>1.66</v>
      </c>
      <c r="Q23" s="200">
        <v>0.54300000000000004</v>
      </c>
      <c r="S23" s="200">
        <v>9.08</v>
      </c>
      <c r="T23" s="200">
        <v>0.26500000000000001</v>
      </c>
      <c r="U23" s="200">
        <v>0.42299999999999999</v>
      </c>
      <c r="W23" s="200">
        <v>43.8</v>
      </c>
      <c r="X23" s="200">
        <v>-3.3300000000000003E-2</v>
      </c>
      <c r="Y23" s="200">
        <v>0.97799999999999998</v>
      </c>
      <c r="AA23" s="200">
        <v>21400</v>
      </c>
      <c r="AB23" s="200">
        <v>-300</v>
      </c>
      <c r="AC23" s="200">
        <v>0.56799999999999995</v>
      </c>
      <c r="AE23" s="200">
        <v>3.57</v>
      </c>
      <c r="AF23" s="200">
        <v>-0.05</v>
      </c>
      <c r="AG23" s="200">
        <v>0.3</v>
      </c>
      <c r="AI23" s="200">
        <v>6.43</v>
      </c>
      <c r="AJ23" s="200">
        <v>0.2</v>
      </c>
      <c r="AK23" s="200">
        <v>0.11</v>
      </c>
      <c r="AM23" s="200">
        <v>18.8</v>
      </c>
      <c r="AN23" s="200">
        <v>0.317</v>
      </c>
      <c r="AO23" s="200">
        <v>0.43099999999999999</v>
      </c>
      <c r="AQ23" s="200">
        <v>38.799999999999997</v>
      </c>
      <c r="AR23" s="200">
        <v>0.35</v>
      </c>
      <c r="AS23" s="200">
        <v>0.68600000000000005</v>
      </c>
      <c r="AU23" s="200">
        <v>16.2</v>
      </c>
      <c r="AV23" s="200">
        <v>0.15</v>
      </c>
      <c r="AW23" s="200">
        <v>0.60899999999999999</v>
      </c>
      <c r="AY23" s="200">
        <v>74.900000000000006</v>
      </c>
      <c r="AZ23" s="200">
        <v>0.3</v>
      </c>
      <c r="BA23" s="200">
        <v>0.57099999999999995</v>
      </c>
      <c r="BC23" s="200">
        <v>0.72599999999999998</v>
      </c>
      <c r="BD23" s="200">
        <v>5.0000000000000001E-3</v>
      </c>
      <c r="BE23" s="200">
        <v>0.67500000000000004</v>
      </c>
      <c r="BG23" s="200">
        <v>0</v>
      </c>
      <c r="BH23" s="200">
        <v>0</v>
      </c>
      <c r="BI23" s="200">
        <v>0</v>
      </c>
      <c r="BJ23" s="200">
        <v>0</v>
      </c>
      <c r="BK23" s="200">
        <v>51</v>
      </c>
      <c r="BL23" s="200">
        <v>0.5</v>
      </c>
      <c r="BM23" s="200">
        <v>0.77500000000000002</v>
      </c>
      <c r="BO23" s="200">
        <v>17.100000000000001</v>
      </c>
      <c r="BP23" s="200">
        <v>0.45</v>
      </c>
      <c r="BQ23" s="200">
        <v>0.161</v>
      </c>
      <c r="BS23" s="200">
        <v>10.5</v>
      </c>
      <c r="BT23" s="200">
        <v>-5.5500000000000005E-16</v>
      </c>
      <c r="BU23" s="200">
        <v>1</v>
      </c>
      <c r="BW23" s="200">
        <v>0</v>
      </c>
      <c r="BX23" s="200">
        <v>0</v>
      </c>
      <c r="BY23" s="200">
        <v>0</v>
      </c>
      <c r="CA23" s="200">
        <v>86.6</v>
      </c>
      <c r="CB23" s="200">
        <v>1.2</v>
      </c>
      <c r="CC23" s="200">
        <v>0.70099999999999996</v>
      </c>
      <c r="CE23" s="200">
        <v>0</v>
      </c>
      <c r="CF23" s="200">
        <v>0</v>
      </c>
      <c r="CG23" s="200">
        <v>0</v>
      </c>
      <c r="CI23" s="200">
        <v>0</v>
      </c>
      <c r="CJ23" s="200">
        <v>0</v>
      </c>
      <c r="CK23" s="200">
        <v>0</v>
      </c>
      <c r="CM23" s="200">
        <v>76.400000000000006</v>
      </c>
      <c r="CN23" s="200">
        <v>-2.25</v>
      </c>
      <c r="CO23" s="200">
        <v>0.29499999999999998</v>
      </c>
      <c r="CU23" s="207">
        <v>-1</v>
      </c>
      <c r="CV23" s="208">
        <v>1</v>
      </c>
      <c r="CW23" s="206">
        <v>0</v>
      </c>
      <c r="CX23" s="207">
        <v>-1</v>
      </c>
      <c r="CY23" s="206">
        <v>0</v>
      </c>
      <c r="CZ23" s="206">
        <v>0</v>
      </c>
      <c r="DA23" s="208">
        <v>1</v>
      </c>
      <c r="DB23" s="206">
        <v>0</v>
      </c>
    </row>
    <row r="24" spans="1:106">
      <c r="A24" s="205">
        <v>2</v>
      </c>
      <c r="B24" s="200" t="s">
        <v>3996</v>
      </c>
      <c r="C24" s="200" t="s">
        <v>1457</v>
      </c>
      <c r="D24" s="200" t="s">
        <v>3997</v>
      </c>
      <c r="E24" s="200" t="s">
        <v>806</v>
      </c>
      <c r="F24" s="200" t="s">
        <v>814</v>
      </c>
      <c r="G24" s="200">
        <v>2</v>
      </c>
      <c r="H24" s="200">
        <v>4</v>
      </c>
      <c r="I24" s="200">
        <v>2</v>
      </c>
      <c r="J24" s="200">
        <v>4</v>
      </c>
      <c r="K24" s="200">
        <v>28.6</v>
      </c>
      <c r="L24" s="200">
        <v>1.1599999999999999</v>
      </c>
      <c r="M24" s="200">
        <v>2.06E-2</v>
      </c>
      <c r="N24" s="200" t="s">
        <v>3959</v>
      </c>
      <c r="O24" s="200">
        <v>92.9</v>
      </c>
      <c r="P24" s="200">
        <v>5.77</v>
      </c>
      <c r="Q24" s="200">
        <v>5.4300000000000001E-2</v>
      </c>
      <c r="R24" s="200" t="s">
        <v>3960</v>
      </c>
      <c r="S24" s="200">
        <v>9.0399999999999991</v>
      </c>
      <c r="T24" s="200">
        <v>-0.21099999999999999</v>
      </c>
      <c r="U24" s="200">
        <v>0.496</v>
      </c>
      <c r="W24" s="200">
        <v>42.1</v>
      </c>
      <c r="X24" s="200">
        <v>1.22</v>
      </c>
      <c r="Y24" s="200">
        <v>5.04E-2</v>
      </c>
      <c r="Z24" s="200" t="s">
        <v>3960</v>
      </c>
      <c r="AA24" s="200">
        <v>21000</v>
      </c>
      <c r="AB24" s="200">
        <v>12.5</v>
      </c>
      <c r="AC24" s="200">
        <v>0.97199999999999998</v>
      </c>
      <c r="AE24" s="200">
        <v>3.54</v>
      </c>
      <c r="AF24" s="200">
        <v>8.3300000000000006E-3</v>
      </c>
      <c r="AG24" s="200">
        <v>0.61199999999999999</v>
      </c>
      <c r="AI24" s="200">
        <v>6.44</v>
      </c>
      <c r="AJ24" s="200">
        <v>9.6699999999999994E-2</v>
      </c>
      <c r="AK24" s="200">
        <v>1.52E-2</v>
      </c>
      <c r="AL24" s="200" t="s">
        <v>3959</v>
      </c>
      <c r="AM24" s="200">
        <v>18.600000000000001</v>
      </c>
      <c r="AN24" s="200">
        <v>0.32500000000000001</v>
      </c>
      <c r="AO24" s="200">
        <v>3.8300000000000001E-2</v>
      </c>
      <c r="AP24" s="200" t="s">
        <v>3959</v>
      </c>
      <c r="AQ24" s="200">
        <v>40.1</v>
      </c>
      <c r="AR24" s="200">
        <v>-0.45</v>
      </c>
      <c r="AS24" s="200">
        <v>0.32200000000000001</v>
      </c>
      <c r="AU24" s="200">
        <v>15.9</v>
      </c>
      <c r="AV24" s="200">
        <v>-3.0299999999999999E-15</v>
      </c>
      <c r="AW24" s="200">
        <v>1</v>
      </c>
      <c r="AY24" s="200">
        <v>74.900000000000006</v>
      </c>
      <c r="AZ24" s="200">
        <v>-0.82499999999999996</v>
      </c>
      <c r="BA24" s="200">
        <v>8.6999999999999994E-2</v>
      </c>
      <c r="BB24" s="200" t="s">
        <v>3960</v>
      </c>
      <c r="BC24" s="200">
        <v>0.70599999999999996</v>
      </c>
      <c r="BD24" s="200">
        <v>4.4999999999999997E-3</v>
      </c>
      <c r="BE24" s="200">
        <v>0.58899999999999997</v>
      </c>
      <c r="BG24" s="200">
        <v>0</v>
      </c>
      <c r="BH24" s="200">
        <v>0</v>
      </c>
      <c r="BI24" s="200">
        <v>0</v>
      </c>
      <c r="BJ24" s="200">
        <v>0</v>
      </c>
      <c r="BK24" s="200">
        <v>49.9</v>
      </c>
      <c r="BL24" s="200">
        <v>1.07</v>
      </c>
      <c r="BM24" s="200">
        <v>0.59699999999999998</v>
      </c>
      <c r="BO24" s="200">
        <v>16.3</v>
      </c>
      <c r="BP24" s="200">
        <v>0.35</v>
      </c>
      <c r="BQ24" s="200">
        <v>0.65500000000000003</v>
      </c>
      <c r="BS24" s="200">
        <v>10.7</v>
      </c>
      <c r="BT24" s="200">
        <v>0.5</v>
      </c>
      <c r="BU24" s="200">
        <v>3.4799999999999998E-2</v>
      </c>
      <c r="BV24" s="200" t="s">
        <v>3959</v>
      </c>
      <c r="BW24" s="200">
        <v>0</v>
      </c>
      <c r="BX24" s="200">
        <v>0</v>
      </c>
      <c r="BY24" s="200">
        <v>0</v>
      </c>
      <c r="CA24" s="200">
        <v>87.5</v>
      </c>
      <c r="CB24" s="200">
        <v>1</v>
      </c>
      <c r="CC24" s="200">
        <v>0.51500000000000001</v>
      </c>
      <c r="CE24" s="200">
        <v>0</v>
      </c>
      <c r="CF24" s="200">
        <v>0</v>
      </c>
      <c r="CG24" s="200">
        <v>0</v>
      </c>
      <c r="CI24" s="200">
        <v>0</v>
      </c>
      <c r="CJ24" s="200">
        <v>0</v>
      </c>
      <c r="CK24" s="200">
        <v>0</v>
      </c>
      <c r="CM24" s="200">
        <v>74.8</v>
      </c>
      <c r="CN24" s="200">
        <v>-0.85</v>
      </c>
      <c r="CO24" s="200">
        <v>0.53600000000000003</v>
      </c>
      <c r="CU24" s="206">
        <v>0</v>
      </c>
      <c r="CV24" s="206">
        <v>0</v>
      </c>
      <c r="CW24" s="208">
        <v>1</v>
      </c>
      <c r="CX24" s="208">
        <v>1</v>
      </c>
      <c r="CY24" s="208">
        <v>1</v>
      </c>
      <c r="CZ24" s="208">
        <v>1</v>
      </c>
      <c r="DA24" s="206">
        <v>0</v>
      </c>
      <c r="DB24" s="208">
        <v>1</v>
      </c>
    </row>
    <row r="25" spans="1:106">
      <c r="A25" s="205">
        <v>2</v>
      </c>
      <c r="B25" s="200" t="s">
        <v>3998</v>
      </c>
      <c r="C25" s="200" t="s">
        <v>1472</v>
      </c>
      <c r="D25" s="200" t="s">
        <v>3999</v>
      </c>
      <c r="E25" s="200" t="s">
        <v>806</v>
      </c>
      <c r="F25" s="200" t="s">
        <v>814</v>
      </c>
      <c r="G25" s="200">
        <v>1</v>
      </c>
      <c r="H25" s="200">
        <v>2</v>
      </c>
      <c r="I25" s="200">
        <v>2</v>
      </c>
      <c r="J25" s="200">
        <v>2</v>
      </c>
      <c r="K25" s="200">
        <v>30.1</v>
      </c>
      <c r="L25" s="200">
        <v>-0.86299999999999999</v>
      </c>
      <c r="M25" s="200">
        <v>0.33300000000000002</v>
      </c>
      <c r="O25" s="200">
        <v>98.4</v>
      </c>
      <c r="P25" s="200">
        <v>-3.95</v>
      </c>
      <c r="Q25" s="200">
        <v>0.14399999999999999</v>
      </c>
      <c r="S25" s="200">
        <v>9.0299999999999994</v>
      </c>
      <c r="T25" s="200">
        <v>-0.308</v>
      </c>
      <c r="U25" s="200">
        <v>0.57499999999999996</v>
      </c>
      <c r="W25" s="200">
        <v>32.4</v>
      </c>
      <c r="X25" s="200">
        <v>0.40200000000000002</v>
      </c>
      <c r="Y25" s="200">
        <v>0.55900000000000005</v>
      </c>
      <c r="AA25" s="200">
        <v>20500</v>
      </c>
      <c r="AB25" s="200">
        <v>-75</v>
      </c>
      <c r="AC25" s="200">
        <v>0.95599999999999996</v>
      </c>
      <c r="AE25" s="200">
        <v>3.52</v>
      </c>
      <c r="AF25" s="200">
        <v>-8.3300000000000006E-3</v>
      </c>
      <c r="AG25" s="200">
        <v>0.21199999999999999</v>
      </c>
      <c r="AI25" s="200">
        <v>6.47</v>
      </c>
      <c r="AJ25" s="200">
        <v>0.157</v>
      </c>
      <c r="AK25" s="200">
        <v>0.161</v>
      </c>
      <c r="AM25" s="200">
        <v>18.600000000000001</v>
      </c>
      <c r="AN25" s="200">
        <v>0.41699999999999998</v>
      </c>
      <c r="AO25" s="200">
        <v>0.21199999999999999</v>
      </c>
      <c r="AQ25" s="200">
        <v>39.9</v>
      </c>
      <c r="AR25" s="200">
        <v>-0.27500000000000002</v>
      </c>
      <c r="AS25" s="200">
        <v>0.28100000000000003</v>
      </c>
      <c r="AU25" s="200">
        <v>15</v>
      </c>
      <c r="AV25" s="200">
        <v>1</v>
      </c>
      <c r="AW25" s="200">
        <v>0.38600000000000001</v>
      </c>
      <c r="AY25" s="200">
        <v>75.2</v>
      </c>
      <c r="AZ25" s="200">
        <v>-0.25</v>
      </c>
      <c r="BA25" s="200">
        <v>0.66700000000000004</v>
      </c>
      <c r="BC25" s="200">
        <v>0.71</v>
      </c>
      <c r="BD25" s="200">
        <v>2.5000000000000001E-3</v>
      </c>
      <c r="BE25" s="200">
        <v>0.93700000000000006</v>
      </c>
      <c r="BG25" s="200">
        <v>17.600000000000001</v>
      </c>
      <c r="BH25" s="200">
        <v>-0.7</v>
      </c>
      <c r="BI25" s="200">
        <v>0.55000000000000004</v>
      </c>
      <c r="BJ25" s="200">
        <v>0</v>
      </c>
      <c r="BK25" s="200">
        <v>52.5</v>
      </c>
      <c r="BL25" s="200">
        <v>7.1100000000000008E-15</v>
      </c>
      <c r="BM25" s="200">
        <v>1</v>
      </c>
      <c r="BO25" s="200">
        <v>15.3</v>
      </c>
      <c r="BP25" s="200">
        <v>-0.3</v>
      </c>
      <c r="BQ25" s="200">
        <v>0.78900000000000003</v>
      </c>
      <c r="BS25" s="200">
        <v>10.6</v>
      </c>
      <c r="BT25" s="200">
        <v>-3.08E-15</v>
      </c>
      <c r="BU25" s="200">
        <v>9.9999999999999998E-17</v>
      </c>
      <c r="BV25" s="200" t="s">
        <v>3965</v>
      </c>
      <c r="BW25" s="200">
        <v>45.8</v>
      </c>
      <c r="BX25" s="200">
        <v>0.95</v>
      </c>
      <c r="BY25" s="200">
        <v>0.17499999999999999</v>
      </c>
      <c r="CA25" s="200">
        <v>89.2</v>
      </c>
      <c r="CB25" s="200">
        <v>-4.8799999999999996E-15</v>
      </c>
      <c r="CC25" s="200">
        <v>1</v>
      </c>
      <c r="CE25" s="200">
        <v>440</v>
      </c>
      <c r="CF25" s="200">
        <v>-80</v>
      </c>
      <c r="CG25" s="200">
        <v>9.6200000000000001E-3</v>
      </c>
      <c r="CH25" s="200" t="s">
        <v>3965</v>
      </c>
      <c r="CI25" s="200">
        <v>1.83</v>
      </c>
      <c r="CJ25" s="200">
        <v>0.36</v>
      </c>
      <c r="CK25" s="200">
        <v>3.5799999999999998E-2</v>
      </c>
      <c r="CL25" s="200" t="s">
        <v>3959</v>
      </c>
      <c r="CM25" s="200">
        <v>74.2</v>
      </c>
      <c r="CN25" s="200">
        <v>-0.9</v>
      </c>
      <c r="CO25" s="200">
        <v>0.121</v>
      </c>
      <c r="CU25" s="206">
        <v>0</v>
      </c>
      <c r="CV25" s="206">
        <v>0</v>
      </c>
      <c r="CW25" s="206">
        <v>0</v>
      </c>
      <c r="CX25" s="207">
        <v>-1</v>
      </c>
      <c r="CY25" s="208">
        <v>1</v>
      </c>
      <c r="CZ25" s="207">
        <v>-1</v>
      </c>
      <c r="DA25" s="206">
        <v>0</v>
      </c>
      <c r="DB25" s="207">
        <v>-1</v>
      </c>
    </row>
    <row r="26" spans="1:106">
      <c r="A26" s="205">
        <v>2</v>
      </c>
      <c r="B26" s="200" t="s">
        <v>4000</v>
      </c>
      <c r="C26" s="200" t="s">
        <v>1437</v>
      </c>
      <c r="D26" s="200" t="s">
        <v>4001</v>
      </c>
      <c r="E26" s="200" t="s">
        <v>806</v>
      </c>
      <c r="F26" s="200" t="s">
        <v>814</v>
      </c>
      <c r="G26" s="200">
        <v>2</v>
      </c>
      <c r="H26" s="200">
        <v>2</v>
      </c>
      <c r="I26" s="200">
        <v>4</v>
      </c>
      <c r="J26" s="200">
        <v>4</v>
      </c>
      <c r="K26" s="200">
        <v>28.8</v>
      </c>
      <c r="L26" s="200">
        <v>0.25</v>
      </c>
      <c r="M26" s="200">
        <v>0.81699999999999995</v>
      </c>
      <c r="O26" s="200">
        <v>92.7</v>
      </c>
      <c r="P26" s="200">
        <v>-0.13700000000000001</v>
      </c>
      <c r="Q26" s="200">
        <v>0.97199999999999998</v>
      </c>
      <c r="S26" s="200">
        <v>8.75</v>
      </c>
      <c r="T26" s="200">
        <v>6.5000000000000002E-2</v>
      </c>
      <c r="U26" s="200">
        <v>0.89500000000000002</v>
      </c>
      <c r="W26" s="200">
        <v>33</v>
      </c>
      <c r="X26" s="200">
        <v>-0.61299999999999999</v>
      </c>
      <c r="Y26" s="200">
        <v>0.49</v>
      </c>
      <c r="AA26" s="200">
        <v>19600</v>
      </c>
      <c r="AB26" s="200">
        <v>850</v>
      </c>
      <c r="AC26" s="200">
        <v>5.1200000000000002E-2</v>
      </c>
      <c r="AD26" s="200" t="s">
        <v>3960</v>
      </c>
      <c r="AE26" s="200">
        <v>3.56</v>
      </c>
      <c r="AF26" s="200">
        <v>-6.6699999999999995E-2</v>
      </c>
      <c r="AG26" s="200">
        <v>0.18099999999999999</v>
      </c>
      <c r="AI26" s="200">
        <v>6.48</v>
      </c>
      <c r="AJ26" s="200">
        <v>-0.02</v>
      </c>
      <c r="AK26" s="200">
        <v>0.66800000000000004</v>
      </c>
      <c r="AM26" s="200">
        <v>18.8</v>
      </c>
      <c r="AN26" s="200">
        <v>-0.38300000000000001</v>
      </c>
      <c r="AO26" s="200">
        <v>0.26200000000000001</v>
      </c>
      <c r="AQ26" s="200">
        <v>40.200000000000003</v>
      </c>
      <c r="AR26" s="200">
        <v>-0.35</v>
      </c>
      <c r="AS26" s="200">
        <v>0.443</v>
      </c>
      <c r="AU26" s="200">
        <v>16.8</v>
      </c>
      <c r="AV26" s="200">
        <v>0.05</v>
      </c>
      <c r="AW26" s="200">
        <v>0.86</v>
      </c>
      <c r="AY26" s="200">
        <v>75.099999999999994</v>
      </c>
      <c r="AZ26" s="200">
        <v>0.2</v>
      </c>
      <c r="BA26" s="200">
        <v>0.68799999999999994</v>
      </c>
      <c r="BC26" s="200">
        <v>0.71299999999999997</v>
      </c>
      <c r="BD26" s="200">
        <v>6.4999999999999997E-3</v>
      </c>
      <c r="BE26" s="200">
        <v>0.59299999999999997</v>
      </c>
      <c r="BG26" s="200">
        <v>17.2</v>
      </c>
      <c r="BH26" s="200">
        <v>-0.22500000000000001</v>
      </c>
      <c r="BI26" s="200">
        <v>0.60599999999999998</v>
      </c>
      <c r="BJ26" s="200">
        <v>0</v>
      </c>
      <c r="BK26" s="200">
        <v>50.1</v>
      </c>
      <c r="BL26" s="200">
        <v>-1.1499999999999999</v>
      </c>
      <c r="BM26" s="200">
        <v>0.59499999999999997</v>
      </c>
      <c r="BO26" s="200">
        <v>15.6</v>
      </c>
      <c r="BP26" s="200">
        <v>0.72499999999999998</v>
      </c>
      <c r="BQ26" s="200">
        <v>0.191</v>
      </c>
      <c r="BS26" s="200">
        <v>11.1</v>
      </c>
      <c r="BT26" s="200">
        <v>-0.15</v>
      </c>
      <c r="BU26" s="200">
        <v>0.80800000000000005</v>
      </c>
      <c r="BW26" s="200">
        <v>45.2</v>
      </c>
      <c r="BX26" s="200">
        <v>0.6</v>
      </c>
      <c r="BY26" s="200">
        <v>0.40899999999999997</v>
      </c>
      <c r="CA26" s="200">
        <v>88.7</v>
      </c>
      <c r="CB26" s="200">
        <v>-2.4700000000000002</v>
      </c>
      <c r="CC26" s="200">
        <v>0.127</v>
      </c>
      <c r="CE26" s="200">
        <v>419</v>
      </c>
      <c r="CF26" s="200">
        <v>-11.2</v>
      </c>
      <c r="CG26" s="200">
        <v>0.59299999999999997</v>
      </c>
      <c r="CI26" s="200">
        <v>1.86</v>
      </c>
      <c r="CJ26" s="200">
        <v>0.11799999999999999</v>
      </c>
      <c r="CK26" s="200">
        <v>0.30199999999999999</v>
      </c>
      <c r="CM26" s="200">
        <v>76.599999999999994</v>
      </c>
      <c r="CN26" s="200">
        <v>0.5</v>
      </c>
      <c r="CO26" s="200">
        <v>0.46100000000000002</v>
      </c>
      <c r="CU26" s="207">
        <v>-1</v>
      </c>
      <c r="CV26" s="207">
        <v>-1</v>
      </c>
      <c r="CW26" s="206">
        <v>0</v>
      </c>
      <c r="CX26" s="206">
        <v>0</v>
      </c>
      <c r="CY26" s="206">
        <v>0</v>
      </c>
      <c r="CZ26" s="206">
        <v>0</v>
      </c>
      <c r="DA26" s="208">
        <v>1</v>
      </c>
      <c r="DB26" s="206">
        <v>0</v>
      </c>
    </row>
    <row r="27" spans="1:106">
      <c r="A27" s="205">
        <v>2</v>
      </c>
      <c r="B27" s="200" t="s">
        <v>4002</v>
      </c>
      <c r="C27" s="200" t="s">
        <v>1562</v>
      </c>
      <c r="D27" s="200" t="s">
        <v>4003</v>
      </c>
      <c r="E27" s="200" t="s">
        <v>806</v>
      </c>
      <c r="F27" s="200" t="s">
        <v>814</v>
      </c>
      <c r="G27" s="200">
        <v>1</v>
      </c>
      <c r="H27" s="200">
        <v>1</v>
      </c>
      <c r="I27" s="200">
        <v>1</v>
      </c>
      <c r="J27" s="200">
        <v>1</v>
      </c>
      <c r="K27" s="200">
        <v>26.3</v>
      </c>
      <c r="L27" s="200">
        <v>0.42499999999999999</v>
      </c>
      <c r="M27" s="200">
        <v>0</v>
      </c>
      <c r="O27" s="200">
        <v>97</v>
      </c>
      <c r="P27" s="200">
        <v>-6.87</v>
      </c>
      <c r="Q27" s="200">
        <v>0</v>
      </c>
      <c r="S27" s="200">
        <v>8.98</v>
      </c>
      <c r="T27" s="200">
        <v>-1.1200000000000001</v>
      </c>
      <c r="U27" s="200">
        <v>0</v>
      </c>
      <c r="W27" s="200">
        <v>47.5</v>
      </c>
      <c r="X27" s="200">
        <v>1.97</v>
      </c>
      <c r="Y27" s="200">
        <v>0</v>
      </c>
      <c r="AA27" s="200">
        <v>18100</v>
      </c>
      <c r="AB27" s="200">
        <v>-1050</v>
      </c>
      <c r="AC27" s="200">
        <v>0</v>
      </c>
      <c r="AE27" s="200">
        <v>3.63</v>
      </c>
      <c r="AF27" s="200">
        <v>0.03</v>
      </c>
      <c r="AG27" s="200">
        <v>0</v>
      </c>
      <c r="AI27" s="200">
        <v>6.61</v>
      </c>
      <c r="AJ27" s="200">
        <v>0.193</v>
      </c>
      <c r="AK27" s="200">
        <v>0</v>
      </c>
      <c r="AM27" s="200">
        <v>19.600000000000001</v>
      </c>
      <c r="AN27" s="200">
        <v>0.8</v>
      </c>
      <c r="AO27" s="200">
        <v>0</v>
      </c>
      <c r="AQ27" s="200">
        <v>39.5</v>
      </c>
      <c r="AR27" s="200">
        <v>-1</v>
      </c>
      <c r="AS27" s="200">
        <v>0</v>
      </c>
      <c r="AU27" s="200">
        <v>15.9</v>
      </c>
      <c r="AV27" s="200">
        <v>-0.2</v>
      </c>
      <c r="AW27" s="200">
        <v>0</v>
      </c>
      <c r="AY27" s="200">
        <v>74.900000000000006</v>
      </c>
      <c r="AZ27" s="200">
        <v>-0.2</v>
      </c>
      <c r="BA27" s="200">
        <v>0</v>
      </c>
      <c r="BC27" s="200">
        <v>0.7</v>
      </c>
      <c r="BD27" s="200">
        <v>2.1000000000000001E-2</v>
      </c>
      <c r="BE27" s="200">
        <v>0</v>
      </c>
      <c r="BG27" s="200">
        <v>0</v>
      </c>
      <c r="BH27" s="200">
        <v>0</v>
      </c>
      <c r="BI27" s="200">
        <v>0</v>
      </c>
      <c r="BJ27" s="200">
        <v>0</v>
      </c>
      <c r="BK27" s="200">
        <v>49</v>
      </c>
      <c r="BL27" s="200">
        <v>2.7</v>
      </c>
      <c r="BM27" s="200">
        <v>0</v>
      </c>
      <c r="BO27" s="200">
        <v>16.3</v>
      </c>
      <c r="BP27" s="200">
        <v>-2.2000000000000002</v>
      </c>
      <c r="BQ27" s="200">
        <v>0</v>
      </c>
      <c r="BS27" s="200">
        <v>10.9</v>
      </c>
      <c r="BT27" s="200">
        <v>2.5100000000000002E-15</v>
      </c>
      <c r="BU27" s="200">
        <v>0</v>
      </c>
      <c r="BW27" s="200">
        <v>0</v>
      </c>
      <c r="BX27" s="200">
        <v>0</v>
      </c>
      <c r="BY27" s="200">
        <v>0</v>
      </c>
      <c r="CA27" s="200">
        <v>87.3</v>
      </c>
      <c r="CB27" s="200">
        <v>-0.6</v>
      </c>
      <c r="CC27" s="200">
        <v>0</v>
      </c>
      <c r="CE27" s="200">
        <v>0</v>
      </c>
      <c r="CF27" s="200">
        <v>0</v>
      </c>
      <c r="CG27" s="200">
        <v>0</v>
      </c>
      <c r="CI27" s="200">
        <v>0</v>
      </c>
      <c r="CJ27" s="200">
        <v>0</v>
      </c>
      <c r="CK27" s="200">
        <v>0</v>
      </c>
      <c r="CM27" s="200">
        <v>76.2</v>
      </c>
      <c r="CN27" s="200">
        <v>-0.3</v>
      </c>
      <c r="CO27" s="200">
        <v>0</v>
      </c>
      <c r="CU27" s="206">
        <v>0</v>
      </c>
      <c r="CV27" s="206">
        <v>0</v>
      </c>
      <c r="CW27" s="208">
        <v>1</v>
      </c>
      <c r="CX27" s="208">
        <v>1</v>
      </c>
      <c r="CY27" s="208">
        <v>1</v>
      </c>
      <c r="CZ27" s="208">
        <v>1</v>
      </c>
      <c r="DA27" s="206">
        <v>0</v>
      </c>
      <c r="DB27" s="207">
        <v>-1</v>
      </c>
    </row>
    <row r="28" spans="1:106">
      <c r="A28" s="205">
        <v>2</v>
      </c>
      <c r="B28" s="200" t="s">
        <v>4004</v>
      </c>
      <c r="C28" s="200" t="s">
        <v>1613</v>
      </c>
      <c r="D28" s="200" t="s">
        <v>4005</v>
      </c>
      <c r="E28" s="200" t="s">
        <v>806</v>
      </c>
      <c r="F28" s="200" t="s">
        <v>814</v>
      </c>
      <c r="G28" s="200">
        <v>4</v>
      </c>
      <c r="H28" s="200">
        <v>4</v>
      </c>
      <c r="I28" s="200">
        <v>5</v>
      </c>
      <c r="J28" s="200">
        <v>7</v>
      </c>
      <c r="K28" s="200">
        <v>27.4</v>
      </c>
      <c r="L28" s="200">
        <v>0.46300000000000002</v>
      </c>
      <c r="M28" s="200">
        <v>0.29799999999999999</v>
      </c>
      <c r="O28" s="200">
        <v>95.9</v>
      </c>
      <c r="P28" s="200">
        <v>-3.48</v>
      </c>
      <c r="Q28" s="200">
        <v>6.8699999999999997E-2</v>
      </c>
      <c r="R28" s="200" t="s">
        <v>3960</v>
      </c>
      <c r="S28" s="200">
        <v>8.82</v>
      </c>
      <c r="T28" s="200">
        <v>-0.30299999999999999</v>
      </c>
      <c r="U28" s="200">
        <v>0.23799999999999999</v>
      </c>
      <c r="W28" s="200">
        <v>43.4</v>
      </c>
      <c r="X28" s="200">
        <v>-1.62</v>
      </c>
      <c r="Y28" s="200">
        <v>0.153</v>
      </c>
      <c r="AA28" s="200">
        <v>18800</v>
      </c>
      <c r="AB28" s="200">
        <v>1450</v>
      </c>
      <c r="AC28" s="200">
        <v>0.10199999999999999</v>
      </c>
      <c r="AE28" s="200">
        <v>3.5</v>
      </c>
      <c r="AF28" s="200">
        <v>-4.4200000000000003E-2</v>
      </c>
      <c r="AG28" s="200">
        <v>0.17199999999999999</v>
      </c>
      <c r="AI28" s="200">
        <v>6.6</v>
      </c>
      <c r="AJ28" s="200">
        <v>-8.2500000000000004E-2</v>
      </c>
      <c r="AK28" s="200">
        <v>0.41899999999999998</v>
      </c>
      <c r="AM28" s="200">
        <v>18.899999999999999</v>
      </c>
      <c r="AN28" s="200">
        <v>-0.442</v>
      </c>
      <c r="AO28" s="200">
        <v>0.29099999999999998</v>
      </c>
      <c r="AQ28" s="200">
        <v>37.6</v>
      </c>
      <c r="AR28" s="200">
        <v>1.02</v>
      </c>
      <c r="AS28" s="200">
        <v>0.19600000000000001</v>
      </c>
      <c r="AU28" s="200">
        <v>15.9</v>
      </c>
      <c r="AV28" s="200">
        <v>-0.25</v>
      </c>
      <c r="AW28" s="200">
        <v>0.497</v>
      </c>
      <c r="AY28" s="200">
        <v>74.599999999999994</v>
      </c>
      <c r="AZ28" s="200">
        <v>7.4999999999999997E-2</v>
      </c>
      <c r="BA28" s="200">
        <v>0.80900000000000005</v>
      </c>
      <c r="BC28" s="200">
        <v>0.71199999999999997</v>
      </c>
      <c r="BD28" s="200">
        <v>6.7499999999999999E-3</v>
      </c>
      <c r="BE28" s="200">
        <v>0.55600000000000005</v>
      </c>
      <c r="BG28" s="200">
        <v>0</v>
      </c>
      <c r="BH28" s="200">
        <v>0</v>
      </c>
      <c r="BI28" s="200">
        <v>0</v>
      </c>
      <c r="BJ28" s="200">
        <v>0</v>
      </c>
      <c r="BK28" s="200">
        <v>52.8</v>
      </c>
      <c r="BL28" s="200">
        <v>0.34699999999999998</v>
      </c>
      <c r="BM28" s="200">
        <v>0.80100000000000005</v>
      </c>
      <c r="BO28" s="200">
        <v>14.4</v>
      </c>
      <c r="BP28" s="200">
        <v>0.92300000000000004</v>
      </c>
      <c r="BQ28" s="200">
        <v>0.17299999999999999</v>
      </c>
      <c r="BS28" s="200">
        <v>10.9</v>
      </c>
      <c r="BT28" s="200">
        <v>1.67E-2</v>
      </c>
      <c r="BU28" s="200">
        <v>0.96099999999999997</v>
      </c>
      <c r="BW28" s="200">
        <v>0</v>
      </c>
      <c r="BX28" s="200">
        <v>0</v>
      </c>
      <c r="BY28" s="200">
        <v>0</v>
      </c>
      <c r="CA28" s="200">
        <v>87.6</v>
      </c>
      <c r="CB28" s="200">
        <v>0.95</v>
      </c>
      <c r="CC28" s="200">
        <v>0.38700000000000001</v>
      </c>
      <c r="CE28" s="200">
        <v>0</v>
      </c>
      <c r="CF28" s="200">
        <v>0</v>
      </c>
      <c r="CG28" s="200">
        <v>0</v>
      </c>
      <c r="CI28" s="200">
        <v>0</v>
      </c>
      <c r="CJ28" s="200">
        <v>0</v>
      </c>
      <c r="CK28" s="200">
        <v>0</v>
      </c>
      <c r="CM28" s="200">
        <v>78.099999999999994</v>
      </c>
      <c r="CN28" s="200">
        <v>-0.90800000000000003</v>
      </c>
      <c r="CO28" s="200">
        <v>0.33400000000000002</v>
      </c>
      <c r="CU28" s="206">
        <v>0</v>
      </c>
      <c r="CV28" s="206">
        <v>0</v>
      </c>
      <c r="CW28" s="206">
        <v>0</v>
      </c>
      <c r="CX28" s="206">
        <v>0</v>
      </c>
      <c r="CY28" s="206">
        <v>0</v>
      </c>
      <c r="CZ28" s="206">
        <v>0</v>
      </c>
      <c r="DA28" s="206">
        <v>0</v>
      </c>
      <c r="DB28" s="206">
        <v>0</v>
      </c>
    </row>
    <row r="29" spans="1:106">
      <c r="A29" s="205">
        <v>2</v>
      </c>
      <c r="B29" s="200" t="s">
        <v>4006</v>
      </c>
      <c r="C29" s="200" t="s">
        <v>1514</v>
      </c>
      <c r="D29" s="200" t="s">
        <v>4007</v>
      </c>
      <c r="E29" s="200" t="s">
        <v>806</v>
      </c>
      <c r="F29" s="200" t="s">
        <v>814</v>
      </c>
      <c r="G29" s="200">
        <v>3</v>
      </c>
      <c r="H29" s="200">
        <v>2</v>
      </c>
      <c r="I29" s="200">
        <v>3</v>
      </c>
      <c r="J29" s="200">
        <v>4</v>
      </c>
      <c r="K29" s="200">
        <v>29.4</v>
      </c>
      <c r="L29" s="200">
        <v>-0.78600000000000003</v>
      </c>
      <c r="M29" s="200">
        <v>0.193</v>
      </c>
      <c r="O29" s="200">
        <v>91.4</v>
      </c>
      <c r="P29" s="200">
        <v>4.1500000000000004</v>
      </c>
      <c r="Q29" s="200">
        <v>0.28499999999999998</v>
      </c>
      <c r="S29" s="200">
        <v>8.74</v>
      </c>
      <c r="T29" s="200">
        <v>2.5399999999999999E-2</v>
      </c>
      <c r="U29" s="200">
        <v>0.92400000000000004</v>
      </c>
      <c r="W29" s="200">
        <v>44</v>
      </c>
      <c r="X29" s="200">
        <v>2.57</v>
      </c>
      <c r="Y29" s="200">
        <v>0.14699999999999999</v>
      </c>
      <c r="AA29" s="200">
        <v>19500</v>
      </c>
      <c r="AB29" s="200">
        <v>-700</v>
      </c>
      <c r="AC29" s="200">
        <v>0.52700000000000002</v>
      </c>
      <c r="AE29" s="200">
        <v>3.57</v>
      </c>
      <c r="AF29" s="200">
        <v>4.7800000000000002E-2</v>
      </c>
      <c r="AG29" s="200">
        <v>0.38600000000000001</v>
      </c>
      <c r="AI29" s="200">
        <v>6.47</v>
      </c>
      <c r="AJ29" s="200">
        <v>0.09</v>
      </c>
      <c r="AK29" s="200">
        <v>2.06E-2</v>
      </c>
      <c r="AL29" s="200" t="s">
        <v>3959</v>
      </c>
      <c r="AM29" s="200">
        <v>18.899999999999999</v>
      </c>
      <c r="AN29" s="200">
        <v>0.50600000000000001</v>
      </c>
      <c r="AO29" s="200">
        <v>0.19500000000000001</v>
      </c>
      <c r="AQ29" s="200">
        <v>39.200000000000003</v>
      </c>
      <c r="AR29" s="200">
        <v>-0.66700000000000004</v>
      </c>
      <c r="AS29" s="200">
        <v>0.27700000000000002</v>
      </c>
      <c r="AU29" s="200">
        <v>15.8</v>
      </c>
      <c r="AV29" s="200">
        <v>0.33300000000000002</v>
      </c>
      <c r="AW29" s="200">
        <v>0.44</v>
      </c>
      <c r="AY29" s="200">
        <v>75.2</v>
      </c>
      <c r="AZ29" s="200">
        <v>-0.46700000000000003</v>
      </c>
      <c r="BA29" s="200">
        <v>0.38600000000000001</v>
      </c>
      <c r="BC29" s="200">
        <v>0.71299999999999997</v>
      </c>
      <c r="BD29" s="200">
        <v>-1.32E-2</v>
      </c>
      <c r="BE29" s="200">
        <v>0.307</v>
      </c>
      <c r="BG29" s="200">
        <v>0</v>
      </c>
      <c r="BH29" s="200">
        <v>0</v>
      </c>
      <c r="BI29" s="200">
        <v>0</v>
      </c>
      <c r="BJ29" s="200">
        <v>0</v>
      </c>
      <c r="BK29" s="200">
        <v>50.9</v>
      </c>
      <c r="BL29" s="200">
        <v>2.78</v>
      </c>
      <c r="BM29" s="200">
        <v>0.10299999999999999</v>
      </c>
      <c r="BO29" s="200">
        <v>14.7</v>
      </c>
      <c r="BP29" s="200">
        <v>-1.57</v>
      </c>
      <c r="BQ29" s="200">
        <v>0.41599999999999998</v>
      </c>
      <c r="BS29" s="200">
        <v>10.5</v>
      </c>
      <c r="BT29" s="200">
        <v>0.23300000000000001</v>
      </c>
      <c r="BU29" s="200">
        <v>0.58499999999999996</v>
      </c>
      <c r="BW29" s="200">
        <v>0</v>
      </c>
      <c r="BX29" s="200">
        <v>0</v>
      </c>
      <c r="BY29" s="200">
        <v>0</v>
      </c>
      <c r="CA29" s="200">
        <v>86.2</v>
      </c>
      <c r="CB29" s="200">
        <v>2.2200000000000002</v>
      </c>
      <c r="CC29" s="200">
        <v>0.14399999999999999</v>
      </c>
      <c r="CE29" s="200">
        <v>0</v>
      </c>
      <c r="CF29" s="200">
        <v>0</v>
      </c>
      <c r="CG29" s="200">
        <v>0</v>
      </c>
      <c r="CI29" s="200">
        <v>0</v>
      </c>
      <c r="CJ29" s="200">
        <v>0</v>
      </c>
      <c r="CK29" s="200">
        <v>0</v>
      </c>
      <c r="CM29" s="200">
        <v>73.8</v>
      </c>
      <c r="CN29" s="200">
        <v>0.51700000000000002</v>
      </c>
      <c r="CO29" s="200">
        <v>0.71</v>
      </c>
      <c r="CU29" s="208">
        <v>1</v>
      </c>
      <c r="CV29" s="208">
        <v>1</v>
      </c>
      <c r="CW29" s="208">
        <v>1</v>
      </c>
      <c r="CX29" s="208">
        <v>1</v>
      </c>
      <c r="CY29" s="208">
        <v>1</v>
      </c>
      <c r="CZ29" s="208">
        <v>1</v>
      </c>
      <c r="DA29" s="207">
        <v>-1</v>
      </c>
      <c r="DB29" s="207">
        <v>-1</v>
      </c>
    </row>
    <row r="30" spans="1:106">
      <c r="A30" s="205">
        <v>2</v>
      </c>
      <c r="B30" s="200" t="s">
        <v>4008</v>
      </c>
      <c r="C30" s="200" t="s">
        <v>1339</v>
      </c>
      <c r="D30" s="200" t="s">
        <v>4009</v>
      </c>
      <c r="E30" s="200" t="s">
        <v>806</v>
      </c>
      <c r="F30" s="200" t="s">
        <v>814</v>
      </c>
      <c r="G30" s="200">
        <v>3</v>
      </c>
      <c r="H30" s="200">
        <v>3</v>
      </c>
      <c r="I30" s="200">
        <v>3</v>
      </c>
      <c r="J30" s="200">
        <v>3</v>
      </c>
      <c r="K30" s="200">
        <v>28.5</v>
      </c>
      <c r="L30" s="200">
        <v>0.77500000000000002</v>
      </c>
      <c r="M30" s="200">
        <v>0.28999999999999998</v>
      </c>
      <c r="O30" s="200">
        <v>91.7</v>
      </c>
      <c r="P30" s="200">
        <v>0.15</v>
      </c>
      <c r="Q30" s="200">
        <v>0.93200000000000005</v>
      </c>
      <c r="S30" s="200">
        <v>9</v>
      </c>
      <c r="T30" s="200">
        <v>-0.21199999999999999</v>
      </c>
      <c r="U30" s="200">
        <v>0.35699999999999998</v>
      </c>
      <c r="W30" s="200">
        <v>40.6</v>
      </c>
      <c r="X30" s="200">
        <v>-0.71099999999999997</v>
      </c>
      <c r="Y30" s="200">
        <v>0.30099999999999999</v>
      </c>
      <c r="AA30" s="200">
        <v>21700</v>
      </c>
      <c r="AB30" s="200">
        <v>-933</v>
      </c>
      <c r="AC30" s="200">
        <v>0.14399999999999999</v>
      </c>
      <c r="AE30" s="200">
        <v>3.46</v>
      </c>
      <c r="AF30" s="200">
        <v>-3.8899999999999997E-2</v>
      </c>
      <c r="AG30" s="200">
        <v>0.26700000000000002</v>
      </c>
      <c r="AI30" s="200">
        <v>6.3</v>
      </c>
      <c r="AJ30" s="200">
        <v>7.4399999999999994E-2</v>
      </c>
      <c r="AK30" s="200">
        <v>0.247</v>
      </c>
      <c r="AM30" s="200">
        <v>17.8</v>
      </c>
      <c r="AN30" s="200">
        <v>-0.1</v>
      </c>
      <c r="AO30" s="200">
        <v>0.59799999999999998</v>
      </c>
      <c r="AQ30" s="200">
        <v>39.299999999999997</v>
      </c>
      <c r="AR30" s="200">
        <v>0.56699999999999995</v>
      </c>
      <c r="AS30" s="200">
        <v>0.25600000000000001</v>
      </c>
      <c r="AU30" s="200">
        <v>16.7</v>
      </c>
      <c r="AV30" s="200">
        <v>-1.03</v>
      </c>
      <c r="AW30" s="200">
        <v>8.0799999999999997E-2</v>
      </c>
      <c r="AX30" s="200" t="s">
        <v>3960</v>
      </c>
      <c r="AY30" s="200">
        <v>75.3</v>
      </c>
      <c r="AZ30" s="200">
        <v>-3.3300000000000003E-2</v>
      </c>
      <c r="BA30" s="200">
        <v>0.91900000000000004</v>
      </c>
      <c r="BC30" s="200">
        <v>0.69</v>
      </c>
      <c r="BD30" s="200">
        <v>1.67E-2</v>
      </c>
      <c r="BE30" s="200">
        <v>0.38</v>
      </c>
      <c r="BG30" s="200">
        <v>0</v>
      </c>
      <c r="BH30" s="200">
        <v>0</v>
      </c>
      <c r="BI30" s="200">
        <v>0</v>
      </c>
      <c r="BJ30" s="200">
        <v>0</v>
      </c>
      <c r="BK30" s="200">
        <v>53.1</v>
      </c>
      <c r="BL30" s="200">
        <v>-4.37</v>
      </c>
      <c r="BM30" s="200">
        <v>1.7299999999999999E-2</v>
      </c>
      <c r="BN30" s="200" t="s">
        <v>3959</v>
      </c>
      <c r="BO30" s="200">
        <v>15.3</v>
      </c>
      <c r="BP30" s="200">
        <v>-1.54E-15</v>
      </c>
      <c r="BQ30" s="200">
        <v>1</v>
      </c>
      <c r="BS30" s="200">
        <v>10.7</v>
      </c>
      <c r="BT30" s="200">
        <v>-0.16700000000000001</v>
      </c>
      <c r="BU30" s="200">
        <v>0.374</v>
      </c>
      <c r="BW30" s="200">
        <v>0</v>
      </c>
      <c r="BX30" s="200">
        <v>0</v>
      </c>
      <c r="BY30" s="200">
        <v>0</v>
      </c>
      <c r="CA30" s="200">
        <v>89.4</v>
      </c>
      <c r="CB30" s="200">
        <v>-2.77</v>
      </c>
      <c r="CC30" s="200">
        <v>1.52E-2</v>
      </c>
      <c r="CD30" s="200" t="s">
        <v>3959</v>
      </c>
      <c r="CE30" s="200">
        <v>0</v>
      </c>
      <c r="CF30" s="200">
        <v>0</v>
      </c>
      <c r="CG30" s="200">
        <v>0</v>
      </c>
      <c r="CI30" s="200">
        <v>0</v>
      </c>
      <c r="CJ30" s="200">
        <v>0</v>
      </c>
      <c r="CK30" s="200">
        <v>0</v>
      </c>
      <c r="CM30" s="200">
        <v>74.8</v>
      </c>
      <c r="CN30" s="200">
        <v>-0.83299999999999996</v>
      </c>
      <c r="CO30" s="200">
        <v>0.54900000000000004</v>
      </c>
      <c r="CU30" s="206">
        <v>0</v>
      </c>
      <c r="CV30" s="206">
        <v>0</v>
      </c>
      <c r="CW30" s="206">
        <v>0</v>
      </c>
      <c r="CX30" s="207">
        <v>-1</v>
      </c>
      <c r="CY30" s="206">
        <v>0</v>
      </c>
      <c r="CZ30" s="206">
        <v>0</v>
      </c>
      <c r="DA30" s="206">
        <v>0</v>
      </c>
      <c r="DB30" s="206">
        <v>0</v>
      </c>
    </row>
    <row r="31" spans="1:106">
      <c r="A31" s="205">
        <v>2</v>
      </c>
      <c r="B31" s="200" t="s">
        <v>4010</v>
      </c>
      <c r="C31" s="200" t="s">
        <v>1260</v>
      </c>
      <c r="D31" s="200" t="s">
        <v>4011</v>
      </c>
      <c r="E31" s="200" t="s">
        <v>806</v>
      </c>
      <c r="F31" s="200" t="s">
        <v>814</v>
      </c>
      <c r="G31" s="200">
        <v>1</v>
      </c>
      <c r="H31" s="200">
        <v>3</v>
      </c>
      <c r="I31" s="200">
        <v>2</v>
      </c>
      <c r="J31" s="200">
        <v>3</v>
      </c>
      <c r="K31" s="200">
        <v>28.1</v>
      </c>
      <c r="L31" s="200">
        <v>8.3300000000000006E-3</v>
      </c>
      <c r="M31" s="200">
        <v>0.97599999999999998</v>
      </c>
      <c r="O31" s="200">
        <v>89.8</v>
      </c>
      <c r="P31" s="200">
        <v>3.07</v>
      </c>
      <c r="Q31" s="200">
        <v>0.22500000000000001</v>
      </c>
      <c r="S31" s="200">
        <v>8.68</v>
      </c>
      <c r="T31" s="200">
        <v>0.14699999999999999</v>
      </c>
      <c r="U31" s="200">
        <v>0.61099999999999999</v>
      </c>
      <c r="W31" s="200">
        <v>35.1</v>
      </c>
      <c r="X31" s="200">
        <v>-0.49</v>
      </c>
      <c r="Y31" s="200">
        <v>0.67300000000000004</v>
      </c>
      <c r="AA31" s="200">
        <v>18600</v>
      </c>
      <c r="AB31" s="200">
        <v>517</v>
      </c>
      <c r="AC31" s="200">
        <v>0.67800000000000005</v>
      </c>
      <c r="AE31" s="200">
        <v>3.62</v>
      </c>
      <c r="AF31" s="200">
        <v>-5.2200000000000003E-2</v>
      </c>
      <c r="AG31" s="200">
        <v>0.29299999999999998</v>
      </c>
      <c r="AI31" s="200">
        <v>6.64</v>
      </c>
      <c r="AJ31" s="200">
        <v>7.7799999999999994E-2</v>
      </c>
      <c r="AK31" s="200">
        <v>0.247</v>
      </c>
      <c r="AM31" s="200">
        <v>19.7</v>
      </c>
      <c r="AN31" s="200">
        <v>-4.4400000000000002E-2</v>
      </c>
      <c r="AO31" s="200">
        <v>0.90300000000000002</v>
      </c>
      <c r="AQ31" s="200">
        <v>39.200000000000003</v>
      </c>
      <c r="AR31" s="200">
        <v>-0.6</v>
      </c>
      <c r="AS31" s="200">
        <v>0.57999999999999996</v>
      </c>
      <c r="AU31" s="200">
        <v>16.100000000000001</v>
      </c>
      <c r="AV31" s="200">
        <v>0.433</v>
      </c>
      <c r="AW31" s="200">
        <v>0.54100000000000004</v>
      </c>
      <c r="AY31" s="200">
        <v>74.5</v>
      </c>
      <c r="AZ31" s="200">
        <v>-0.33300000000000002</v>
      </c>
      <c r="BA31" s="200">
        <v>0.497</v>
      </c>
      <c r="BC31" s="200">
        <v>0.71899999999999997</v>
      </c>
      <c r="BD31" s="200">
        <v>-3.0000000000000001E-3</v>
      </c>
      <c r="BE31" s="200">
        <v>0.80300000000000005</v>
      </c>
      <c r="BG31" s="200">
        <v>16</v>
      </c>
      <c r="BH31" s="200">
        <v>0.68300000000000005</v>
      </c>
      <c r="BI31" s="200">
        <v>0.185</v>
      </c>
      <c r="BJ31" s="200">
        <v>0</v>
      </c>
      <c r="BK31" s="200">
        <v>49.7</v>
      </c>
      <c r="BL31" s="200">
        <v>0.217</v>
      </c>
      <c r="BM31" s="200">
        <v>0.92700000000000005</v>
      </c>
      <c r="BO31" s="200">
        <v>15.3</v>
      </c>
      <c r="BP31" s="200">
        <v>0.26700000000000002</v>
      </c>
      <c r="BQ31" s="200">
        <v>0.76800000000000002</v>
      </c>
      <c r="BS31" s="200">
        <v>10.6</v>
      </c>
      <c r="BT31" s="200">
        <v>0.96699999999999997</v>
      </c>
      <c r="BU31" s="200">
        <v>3.1699999999999999E-2</v>
      </c>
      <c r="BV31" s="200" t="s">
        <v>3959</v>
      </c>
      <c r="BW31" s="200">
        <v>46.9</v>
      </c>
      <c r="BX31" s="200">
        <v>-0.63300000000000001</v>
      </c>
      <c r="BY31" s="200">
        <v>0.505</v>
      </c>
      <c r="CA31" s="200">
        <v>86</v>
      </c>
      <c r="CB31" s="200">
        <v>-0.33300000000000002</v>
      </c>
      <c r="CC31" s="200">
        <v>0.878</v>
      </c>
      <c r="CE31" s="200">
        <v>415</v>
      </c>
      <c r="CF31" s="200">
        <v>33</v>
      </c>
      <c r="CG31" s="200">
        <v>9.6500000000000006E-3</v>
      </c>
      <c r="CH31" s="200" t="s">
        <v>3965</v>
      </c>
      <c r="CI31" s="200">
        <v>1.81</v>
      </c>
      <c r="CJ31" s="200">
        <v>-8.8300000000000003E-2</v>
      </c>
      <c r="CK31" s="200">
        <v>0.14499999999999999</v>
      </c>
      <c r="CM31" s="200">
        <v>76.2</v>
      </c>
      <c r="CN31" s="200">
        <v>0.4</v>
      </c>
      <c r="CO31" s="200">
        <v>0.77400000000000002</v>
      </c>
      <c r="CU31" s="208">
        <v>1</v>
      </c>
      <c r="CV31" s="208">
        <v>1</v>
      </c>
      <c r="CW31" s="206">
        <v>0</v>
      </c>
      <c r="CX31" s="207">
        <v>-1</v>
      </c>
      <c r="CY31" s="206">
        <v>0</v>
      </c>
      <c r="CZ31" s="206">
        <v>0</v>
      </c>
      <c r="DA31" s="208">
        <v>1</v>
      </c>
      <c r="DB31" s="206">
        <v>0</v>
      </c>
    </row>
    <row r="32" spans="1:106">
      <c r="A32" s="205">
        <v>2</v>
      </c>
      <c r="B32" s="200" t="s">
        <v>4012</v>
      </c>
      <c r="C32" s="200" t="s">
        <v>1291</v>
      </c>
      <c r="D32" s="200" t="s">
        <v>4013</v>
      </c>
      <c r="E32" s="200" t="s">
        <v>806</v>
      </c>
      <c r="F32" s="200" t="s">
        <v>814</v>
      </c>
      <c r="G32" s="200">
        <v>1</v>
      </c>
      <c r="H32" s="200">
        <v>4</v>
      </c>
      <c r="I32" s="200">
        <v>1</v>
      </c>
      <c r="J32" s="200">
        <v>4</v>
      </c>
      <c r="K32" s="200">
        <v>29.1</v>
      </c>
      <c r="L32" s="200">
        <v>-0.66300000000000003</v>
      </c>
      <c r="M32" s="200">
        <v>0.56000000000000005</v>
      </c>
      <c r="O32" s="200">
        <v>90.6</v>
      </c>
      <c r="P32" s="200">
        <v>1.73</v>
      </c>
      <c r="Q32" s="200">
        <v>9.6100000000000005E-2</v>
      </c>
      <c r="R32" s="200" t="s">
        <v>3960</v>
      </c>
      <c r="S32" s="200">
        <v>9.49</v>
      </c>
      <c r="T32" s="200">
        <v>-0.39600000000000002</v>
      </c>
      <c r="U32" s="200">
        <v>0.24299999999999999</v>
      </c>
      <c r="W32" s="200">
        <v>45</v>
      </c>
      <c r="X32" s="200">
        <v>-0.23300000000000001</v>
      </c>
      <c r="Y32" s="200">
        <v>0.83799999999999997</v>
      </c>
      <c r="AA32" s="200">
        <v>21000</v>
      </c>
      <c r="AB32" s="200">
        <v>-288</v>
      </c>
      <c r="AC32" s="200">
        <v>0.499</v>
      </c>
      <c r="AE32" s="200">
        <v>3.61</v>
      </c>
      <c r="AF32" s="200">
        <v>-3.3300000000000003E-2</v>
      </c>
      <c r="AG32" s="200">
        <v>0.19</v>
      </c>
      <c r="AI32" s="200">
        <v>6.6</v>
      </c>
      <c r="AJ32" s="200">
        <v>3.7499999999999999E-2</v>
      </c>
      <c r="AK32" s="200">
        <v>0.752</v>
      </c>
      <c r="AM32" s="200">
        <v>19.5</v>
      </c>
      <c r="AN32" s="200">
        <v>-0.13300000000000001</v>
      </c>
      <c r="AO32" s="200">
        <v>0.72</v>
      </c>
      <c r="AQ32" s="200">
        <v>39.4</v>
      </c>
      <c r="AR32" s="200">
        <v>-0.36299999999999999</v>
      </c>
      <c r="AS32" s="200">
        <v>0.79</v>
      </c>
      <c r="AU32" s="200">
        <v>16.100000000000001</v>
      </c>
      <c r="AV32" s="200">
        <v>0.22500000000000001</v>
      </c>
      <c r="AW32" s="200">
        <v>0.73599999999999999</v>
      </c>
      <c r="AY32" s="200">
        <v>75.099999999999994</v>
      </c>
      <c r="AZ32" s="200">
        <v>-0.35</v>
      </c>
      <c r="BA32" s="200">
        <v>0.45900000000000002</v>
      </c>
      <c r="BC32" s="200">
        <v>0.71599999999999997</v>
      </c>
      <c r="BD32" s="200">
        <v>-1.0500000000000001E-2</v>
      </c>
      <c r="BE32" s="200">
        <v>0.27</v>
      </c>
      <c r="BG32" s="200">
        <v>0</v>
      </c>
      <c r="BH32" s="200">
        <v>0</v>
      </c>
      <c r="BI32" s="200">
        <v>0</v>
      </c>
      <c r="BJ32" s="200">
        <v>0</v>
      </c>
      <c r="BK32" s="200">
        <v>52.7</v>
      </c>
      <c r="BL32" s="200">
        <v>-3.45</v>
      </c>
      <c r="BM32" s="200">
        <v>0.54600000000000004</v>
      </c>
      <c r="BO32" s="200">
        <v>17.100000000000001</v>
      </c>
      <c r="BP32" s="200">
        <v>0.57499999999999996</v>
      </c>
      <c r="BQ32" s="200">
        <v>0.81200000000000006</v>
      </c>
      <c r="BS32" s="200">
        <v>10.7</v>
      </c>
      <c r="BT32" s="200">
        <v>0.2</v>
      </c>
      <c r="BU32" s="200">
        <v>0.73199999999999998</v>
      </c>
      <c r="BW32" s="200">
        <v>0</v>
      </c>
      <c r="BX32" s="200">
        <v>0</v>
      </c>
      <c r="BY32" s="200">
        <v>0</v>
      </c>
      <c r="CA32" s="200">
        <v>88.3</v>
      </c>
      <c r="CB32" s="200">
        <v>-1.37</v>
      </c>
      <c r="CC32" s="200">
        <v>0.63200000000000001</v>
      </c>
      <c r="CE32" s="200">
        <v>0</v>
      </c>
      <c r="CF32" s="200">
        <v>0</v>
      </c>
      <c r="CG32" s="200">
        <v>0</v>
      </c>
      <c r="CI32" s="200">
        <v>0</v>
      </c>
      <c r="CJ32" s="200">
        <v>0</v>
      </c>
      <c r="CK32" s="200">
        <v>0</v>
      </c>
      <c r="CM32" s="200">
        <v>76.900000000000006</v>
      </c>
      <c r="CN32" s="200">
        <v>-1.38</v>
      </c>
      <c r="CO32" s="200">
        <v>0.55200000000000005</v>
      </c>
      <c r="CU32" s="206">
        <v>0</v>
      </c>
      <c r="CV32" s="206">
        <v>0</v>
      </c>
      <c r="CW32" s="206">
        <v>0</v>
      </c>
      <c r="CX32" s="207">
        <v>-1</v>
      </c>
      <c r="CY32" s="206">
        <v>0</v>
      </c>
      <c r="CZ32" s="206">
        <v>0</v>
      </c>
      <c r="DA32" s="206">
        <v>0</v>
      </c>
      <c r="DB32" s="206">
        <v>0</v>
      </c>
    </row>
    <row r="33" spans="1:107">
      <c r="A33" s="205">
        <v>2</v>
      </c>
      <c r="B33" s="200" t="s">
        <v>4014</v>
      </c>
      <c r="C33" s="200" t="s">
        <v>1145</v>
      </c>
      <c r="D33" s="200" t="s">
        <v>4015</v>
      </c>
      <c r="E33" s="200" t="s">
        <v>806</v>
      </c>
      <c r="F33" s="200" t="s">
        <v>814</v>
      </c>
      <c r="G33" s="200">
        <v>1</v>
      </c>
      <c r="H33" s="200">
        <v>2</v>
      </c>
      <c r="I33" s="200">
        <v>4</v>
      </c>
      <c r="J33" s="200">
        <v>2</v>
      </c>
      <c r="K33" s="200">
        <v>28.6</v>
      </c>
      <c r="L33" s="200">
        <v>0.05</v>
      </c>
      <c r="M33" s="200">
        <v>0.85599999999999998</v>
      </c>
      <c r="O33" s="200">
        <v>88.8</v>
      </c>
      <c r="P33" s="200">
        <v>2.92</v>
      </c>
      <c r="Q33" s="200">
        <v>0.53700000000000003</v>
      </c>
      <c r="S33" s="200">
        <v>8.65</v>
      </c>
      <c r="T33" s="200">
        <v>0.14499999999999999</v>
      </c>
      <c r="U33" s="200">
        <v>0.66700000000000004</v>
      </c>
      <c r="W33" s="200">
        <v>45.4</v>
      </c>
      <c r="X33" s="200">
        <v>-0.89200000000000002</v>
      </c>
      <c r="Y33" s="200">
        <v>0.38700000000000001</v>
      </c>
      <c r="AA33" s="200">
        <v>19600</v>
      </c>
      <c r="AB33" s="200">
        <v>-175</v>
      </c>
      <c r="AC33" s="200">
        <v>0.86699999999999999</v>
      </c>
      <c r="AE33" s="200">
        <v>3.74</v>
      </c>
      <c r="AF33" s="200">
        <v>-0.114</v>
      </c>
      <c r="AG33" s="200">
        <v>0.376</v>
      </c>
      <c r="AI33" s="200">
        <v>6.58</v>
      </c>
      <c r="AJ33" s="200">
        <v>-5.0000000000000001E-3</v>
      </c>
      <c r="AK33" s="200">
        <v>0.93899999999999995</v>
      </c>
      <c r="AM33" s="200">
        <v>20.100000000000001</v>
      </c>
      <c r="AN33" s="200">
        <v>-0.60799999999999998</v>
      </c>
      <c r="AO33" s="200">
        <v>0.40400000000000003</v>
      </c>
      <c r="AQ33" s="200">
        <v>39.200000000000003</v>
      </c>
      <c r="AR33" s="200">
        <v>0.35</v>
      </c>
      <c r="AS33" s="200">
        <v>6.1800000000000001E-17</v>
      </c>
      <c r="AT33" s="200" t="s">
        <v>3965</v>
      </c>
      <c r="AU33" s="200">
        <v>16</v>
      </c>
      <c r="AV33" s="200">
        <v>0.9</v>
      </c>
      <c r="AW33" s="200">
        <v>9.6200000000000003E-17</v>
      </c>
      <c r="AX33" s="200" t="s">
        <v>3965</v>
      </c>
      <c r="AY33" s="200">
        <v>75.099999999999994</v>
      </c>
      <c r="AZ33" s="200">
        <v>-0.35</v>
      </c>
      <c r="BA33" s="200">
        <v>0.56699999999999995</v>
      </c>
      <c r="BC33" s="200">
        <v>0.72399999999999998</v>
      </c>
      <c r="BD33" s="200">
        <v>-8.0000000000000002E-3</v>
      </c>
      <c r="BE33" s="200">
        <v>0.26</v>
      </c>
      <c r="BG33" s="200">
        <v>0</v>
      </c>
      <c r="BH33" s="200">
        <v>0</v>
      </c>
      <c r="BI33" s="200">
        <v>0</v>
      </c>
      <c r="BJ33" s="200">
        <v>0</v>
      </c>
      <c r="BK33" s="200">
        <v>51.4</v>
      </c>
      <c r="BL33" s="200">
        <v>-2.35</v>
      </c>
      <c r="BM33" s="200">
        <v>0.31</v>
      </c>
      <c r="BO33" s="200">
        <v>16.7</v>
      </c>
      <c r="BP33" s="200">
        <v>-0.625</v>
      </c>
      <c r="BQ33" s="200">
        <v>0.57599999999999996</v>
      </c>
      <c r="BS33" s="200">
        <v>10</v>
      </c>
      <c r="BT33" s="200">
        <v>0.6</v>
      </c>
      <c r="BU33" s="200">
        <v>0.54600000000000004</v>
      </c>
      <c r="BW33" s="200">
        <v>0</v>
      </c>
      <c r="BX33" s="200">
        <v>0</v>
      </c>
      <c r="BY33" s="200">
        <v>0</v>
      </c>
      <c r="CA33" s="200">
        <v>88</v>
      </c>
      <c r="CB33" s="200">
        <v>-2</v>
      </c>
      <c r="CC33" s="200">
        <v>0.35499999999999998</v>
      </c>
      <c r="CE33" s="200">
        <v>0</v>
      </c>
      <c r="CF33" s="200">
        <v>0</v>
      </c>
      <c r="CG33" s="200">
        <v>0</v>
      </c>
      <c r="CI33" s="200">
        <v>0</v>
      </c>
      <c r="CJ33" s="200">
        <v>0</v>
      </c>
      <c r="CK33" s="200">
        <v>0</v>
      </c>
      <c r="CM33" s="200">
        <v>71.900000000000006</v>
      </c>
      <c r="CN33" s="200">
        <v>4</v>
      </c>
      <c r="CO33" s="200">
        <v>0.16200000000000001</v>
      </c>
      <c r="CU33" s="208">
        <v>1</v>
      </c>
      <c r="CV33" s="208">
        <v>1</v>
      </c>
      <c r="CW33" s="206">
        <v>0</v>
      </c>
      <c r="CX33" s="206">
        <v>0</v>
      </c>
      <c r="CY33" s="206">
        <v>0</v>
      </c>
      <c r="CZ33" s="206">
        <v>0</v>
      </c>
      <c r="DA33" s="208">
        <v>1</v>
      </c>
      <c r="DB33" s="206">
        <v>0</v>
      </c>
    </row>
    <row r="34" spans="1:107">
      <c r="A34" s="205">
        <v>2</v>
      </c>
      <c r="B34" s="200" t="s">
        <v>4016</v>
      </c>
      <c r="C34" s="200" t="s">
        <v>1662</v>
      </c>
      <c r="D34" s="200" t="s">
        <v>4017</v>
      </c>
      <c r="E34" s="200" t="s">
        <v>806</v>
      </c>
      <c r="F34" s="200" t="s">
        <v>814</v>
      </c>
      <c r="G34" s="200">
        <v>2</v>
      </c>
      <c r="H34" s="200">
        <v>4</v>
      </c>
      <c r="I34" s="200">
        <v>2</v>
      </c>
      <c r="J34" s="200">
        <v>4</v>
      </c>
      <c r="K34" s="200">
        <v>27.8</v>
      </c>
      <c r="L34" s="200">
        <v>-0.30599999999999999</v>
      </c>
      <c r="M34" s="200">
        <v>0.19700000000000001</v>
      </c>
      <c r="O34" s="200">
        <v>90.8</v>
      </c>
      <c r="P34" s="200">
        <v>-0.40600000000000003</v>
      </c>
      <c r="Q34" s="200">
        <v>0.79400000000000004</v>
      </c>
      <c r="S34" s="200">
        <v>8.98</v>
      </c>
      <c r="T34" s="200">
        <v>-0.14899999999999999</v>
      </c>
      <c r="U34" s="200">
        <v>3.5499999999999997E-2</v>
      </c>
      <c r="V34" s="200" t="s">
        <v>3959</v>
      </c>
      <c r="W34" s="200">
        <v>43.4</v>
      </c>
      <c r="X34" s="200">
        <v>3.88</v>
      </c>
      <c r="Y34" s="200">
        <v>1.9400000000000001E-2</v>
      </c>
      <c r="Z34" s="200" t="s">
        <v>3959</v>
      </c>
      <c r="AA34" s="200">
        <v>21600</v>
      </c>
      <c r="AB34" s="200">
        <v>-2130</v>
      </c>
      <c r="AC34" s="200">
        <v>2.2200000000000001E-2</v>
      </c>
      <c r="AD34" s="200" t="s">
        <v>3959</v>
      </c>
      <c r="AE34" s="200">
        <v>3.51</v>
      </c>
      <c r="AF34" s="200">
        <v>0.128</v>
      </c>
      <c r="AG34" s="200">
        <v>1.2800000000000001E-2</v>
      </c>
      <c r="AH34" s="200" t="s">
        <v>3959</v>
      </c>
      <c r="AI34" s="200">
        <v>6.61</v>
      </c>
      <c r="AJ34" s="200">
        <v>6.9199999999999998E-2</v>
      </c>
      <c r="AK34" s="200">
        <v>0.29899999999999999</v>
      </c>
      <c r="AM34" s="200">
        <v>19</v>
      </c>
      <c r="AN34" s="200">
        <v>0.78300000000000003</v>
      </c>
      <c r="AO34" s="200">
        <v>6.7400000000000002E-2</v>
      </c>
      <c r="AP34" s="200" t="s">
        <v>3960</v>
      </c>
      <c r="AQ34" s="200">
        <v>38.299999999999997</v>
      </c>
      <c r="AR34" s="200">
        <v>-0.21299999999999999</v>
      </c>
      <c r="AS34" s="200">
        <v>0.71499999999999997</v>
      </c>
      <c r="AU34" s="200">
        <v>17.100000000000001</v>
      </c>
      <c r="AV34" s="200">
        <v>-0.1</v>
      </c>
      <c r="AW34" s="200">
        <v>0.81499999999999995</v>
      </c>
      <c r="AY34" s="200">
        <v>74.900000000000006</v>
      </c>
      <c r="AZ34" s="200">
        <v>0.05</v>
      </c>
      <c r="BA34" s="200">
        <v>0.89100000000000001</v>
      </c>
      <c r="BC34" s="200">
        <v>0.71599999999999997</v>
      </c>
      <c r="BD34" s="200">
        <v>-6.0000000000000001E-3</v>
      </c>
      <c r="BE34" s="200">
        <v>0.52300000000000002</v>
      </c>
      <c r="BG34" s="200">
        <v>0</v>
      </c>
      <c r="BH34" s="200">
        <v>0</v>
      </c>
      <c r="BI34" s="200">
        <v>0</v>
      </c>
      <c r="BJ34" s="200">
        <v>0</v>
      </c>
      <c r="BK34" s="200">
        <v>50.8</v>
      </c>
      <c r="BL34" s="200">
        <v>-1.8</v>
      </c>
      <c r="BM34" s="200">
        <v>7.28E-3</v>
      </c>
      <c r="BN34" s="200" t="s">
        <v>3965</v>
      </c>
      <c r="BO34" s="200">
        <v>16.600000000000001</v>
      </c>
      <c r="BP34" s="200">
        <v>0.1</v>
      </c>
      <c r="BQ34" s="200">
        <v>0.81499999999999995</v>
      </c>
      <c r="BS34" s="200">
        <v>10.9</v>
      </c>
      <c r="BT34" s="200">
        <v>0.25</v>
      </c>
      <c r="BU34" s="200">
        <v>0.40500000000000003</v>
      </c>
      <c r="BW34" s="200">
        <v>0</v>
      </c>
      <c r="BX34" s="200">
        <v>0</v>
      </c>
      <c r="BY34" s="200">
        <v>0</v>
      </c>
      <c r="CA34" s="200">
        <v>87.5</v>
      </c>
      <c r="CB34" s="200">
        <v>-2.4</v>
      </c>
      <c r="CC34" s="200">
        <v>0.128</v>
      </c>
      <c r="CE34" s="200">
        <v>0</v>
      </c>
      <c r="CF34" s="200">
        <v>0</v>
      </c>
      <c r="CG34" s="200">
        <v>0</v>
      </c>
      <c r="CI34" s="200">
        <v>0</v>
      </c>
      <c r="CJ34" s="200">
        <v>0</v>
      </c>
      <c r="CK34" s="200">
        <v>0</v>
      </c>
      <c r="CM34" s="200">
        <v>75.3</v>
      </c>
      <c r="CN34" s="200">
        <v>2.17</v>
      </c>
      <c r="CO34" s="200">
        <v>2.4E-2</v>
      </c>
      <c r="CP34" s="200" t="s">
        <v>3959</v>
      </c>
      <c r="CU34" s="206">
        <v>0</v>
      </c>
      <c r="CV34" s="206">
        <v>0</v>
      </c>
      <c r="CW34" s="208">
        <v>1</v>
      </c>
      <c r="CX34" s="208">
        <v>1</v>
      </c>
      <c r="CY34" s="208">
        <v>1</v>
      </c>
      <c r="CZ34" s="208">
        <v>1</v>
      </c>
      <c r="DA34" s="206">
        <v>0</v>
      </c>
      <c r="DB34" s="207">
        <v>-1</v>
      </c>
    </row>
    <row r="35" spans="1:107">
      <c r="A35" s="205">
        <v>2</v>
      </c>
      <c r="B35" s="200" t="s">
        <v>4018</v>
      </c>
      <c r="C35" s="200" t="s">
        <v>1228</v>
      </c>
      <c r="D35" s="200" t="s">
        <v>4019</v>
      </c>
      <c r="E35" s="200" t="s">
        <v>806</v>
      </c>
      <c r="F35" s="200" t="s">
        <v>814</v>
      </c>
      <c r="G35" s="200">
        <v>4</v>
      </c>
      <c r="H35" s="200">
        <v>2</v>
      </c>
      <c r="I35" s="200">
        <v>4</v>
      </c>
      <c r="J35" s="200">
        <v>3</v>
      </c>
      <c r="K35" s="200">
        <v>29.4</v>
      </c>
      <c r="L35" s="200">
        <v>-0.22700000000000001</v>
      </c>
      <c r="M35" s="200">
        <v>0.69299999999999995</v>
      </c>
      <c r="O35" s="200">
        <v>90.7</v>
      </c>
      <c r="P35" s="200">
        <v>5.19</v>
      </c>
      <c r="Q35" s="200">
        <v>0.13300000000000001</v>
      </c>
      <c r="S35" s="200">
        <v>9.02</v>
      </c>
      <c r="T35" s="200">
        <v>3.7499999999999999E-2</v>
      </c>
      <c r="U35" s="200">
        <v>0.79700000000000004</v>
      </c>
      <c r="W35" s="200">
        <v>34.700000000000003</v>
      </c>
      <c r="X35" s="200">
        <v>1.29</v>
      </c>
      <c r="Y35" s="200">
        <v>0.13300000000000001</v>
      </c>
      <c r="AA35" s="200">
        <v>19300</v>
      </c>
      <c r="AB35" s="200">
        <v>-700</v>
      </c>
      <c r="AC35" s="200">
        <v>0.25900000000000001</v>
      </c>
      <c r="AE35" s="200">
        <v>3.61</v>
      </c>
      <c r="AF35" s="200">
        <v>1.0800000000000001E-2</v>
      </c>
      <c r="AG35" s="200">
        <v>0.77900000000000003</v>
      </c>
      <c r="AI35" s="200">
        <v>6.61</v>
      </c>
      <c r="AJ35" s="200">
        <v>0.23400000000000001</v>
      </c>
      <c r="AK35" s="200">
        <v>9.2600000000000001E-5</v>
      </c>
      <c r="AL35" s="200" t="s">
        <v>3965</v>
      </c>
      <c r="AM35" s="200">
        <v>19.5</v>
      </c>
      <c r="AN35" s="200">
        <v>0.73299999999999998</v>
      </c>
      <c r="AO35" s="200">
        <v>8.6400000000000001E-3</v>
      </c>
      <c r="AP35" s="200" t="s">
        <v>3965</v>
      </c>
      <c r="AQ35" s="200">
        <v>38.200000000000003</v>
      </c>
      <c r="AR35" s="200">
        <v>2.29</v>
      </c>
      <c r="AS35" s="200">
        <v>0.26900000000000002</v>
      </c>
      <c r="AU35" s="200">
        <v>16.600000000000001</v>
      </c>
      <c r="AV35" s="200">
        <v>-0.55000000000000004</v>
      </c>
      <c r="AW35" s="200">
        <v>0.125</v>
      </c>
      <c r="AY35" s="200">
        <v>74.900000000000006</v>
      </c>
      <c r="AZ35" s="200">
        <v>-0.05</v>
      </c>
      <c r="BA35" s="200">
        <v>0.79300000000000004</v>
      </c>
      <c r="BC35" s="200">
        <v>0.71599999999999997</v>
      </c>
      <c r="BD35" s="200">
        <v>-1.75E-3</v>
      </c>
      <c r="BE35" s="200">
        <v>0.81399999999999995</v>
      </c>
      <c r="BG35" s="200">
        <v>16.5</v>
      </c>
      <c r="BH35" s="200">
        <v>0.46700000000000003</v>
      </c>
      <c r="BI35" s="200">
        <v>0.441</v>
      </c>
      <c r="BJ35" s="200">
        <v>0</v>
      </c>
      <c r="BK35" s="200">
        <v>49.2</v>
      </c>
      <c r="BL35" s="200">
        <v>-0.97499999999999998</v>
      </c>
      <c r="BM35" s="200">
        <v>0.70599999999999996</v>
      </c>
      <c r="BO35" s="200">
        <v>15.6</v>
      </c>
      <c r="BP35" s="200">
        <v>0.94199999999999995</v>
      </c>
      <c r="BQ35" s="200">
        <v>0.33500000000000002</v>
      </c>
      <c r="BS35" s="200">
        <v>11</v>
      </c>
      <c r="BT35" s="200">
        <v>0.32500000000000001</v>
      </c>
      <c r="BU35" s="200">
        <v>8.3900000000000002E-2</v>
      </c>
      <c r="BV35" s="200" t="s">
        <v>3960</v>
      </c>
      <c r="BW35" s="200">
        <v>46.4</v>
      </c>
      <c r="BX35" s="200">
        <v>-4.1700000000000001E-2</v>
      </c>
      <c r="BY35" s="200">
        <v>0.93600000000000005</v>
      </c>
      <c r="CA35" s="200">
        <v>85.9</v>
      </c>
      <c r="CB35" s="200">
        <v>1.38</v>
      </c>
      <c r="CC35" s="200">
        <v>0.34399999999999997</v>
      </c>
      <c r="CE35" s="200">
        <v>419</v>
      </c>
      <c r="CF35" s="200">
        <v>-18.100000000000001</v>
      </c>
      <c r="CG35" s="200">
        <v>0.32200000000000001</v>
      </c>
      <c r="CI35" s="200">
        <v>1.83</v>
      </c>
      <c r="CJ35" s="200">
        <v>0.128</v>
      </c>
      <c r="CK35" s="200">
        <v>9.3100000000000002E-2</v>
      </c>
      <c r="CL35" s="200" t="s">
        <v>3960</v>
      </c>
      <c r="CM35" s="200">
        <v>76.3</v>
      </c>
      <c r="CN35" s="200">
        <v>1.02</v>
      </c>
      <c r="CO35" s="200">
        <v>0.48099999999999998</v>
      </c>
      <c r="CU35" s="208">
        <v>1</v>
      </c>
      <c r="CV35" s="208">
        <v>1</v>
      </c>
      <c r="CW35" s="208">
        <v>1</v>
      </c>
      <c r="CX35" s="208">
        <v>1</v>
      </c>
      <c r="CY35" s="208">
        <v>1</v>
      </c>
      <c r="CZ35" s="208">
        <v>1</v>
      </c>
      <c r="DA35" s="207">
        <v>-1</v>
      </c>
      <c r="DB35" s="207">
        <v>-1</v>
      </c>
    </row>
    <row r="36" spans="1:107">
      <c r="A36" s="205">
        <v>2</v>
      </c>
      <c r="B36" s="200" t="s">
        <v>4020</v>
      </c>
      <c r="C36" s="200" t="s">
        <v>1388</v>
      </c>
      <c r="D36" s="200" t="s">
        <v>4021</v>
      </c>
      <c r="E36" s="200" t="s">
        <v>806</v>
      </c>
      <c r="F36" s="200" t="s">
        <v>814</v>
      </c>
      <c r="G36" s="200">
        <v>3</v>
      </c>
      <c r="H36" s="200">
        <v>2</v>
      </c>
      <c r="I36" s="200">
        <v>4</v>
      </c>
      <c r="J36" s="200">
        <v>2</v>
      </c>
      <c r="K36" s="200">
        <v>28.6</v>
      </c>
      <c r="L36" s="200">
        <v>0.40400000000000003</v>
      </c>
      <c r="M36" s="200">
        <v>0.27</v>
      </c>
      <c r="O36" s="200">
        <v>88.6</v>
      </c>
      <c r="P36" s="200">
        <v>-0.75</v>
      </c>
      <c r="Q36" s="200">
        <v>0.22500000000000001</v>
      </c>
      <c r="S36" s="200">
        <v>8.7799999999999994</v>
      </c>
      <c r="T36" s="200">
        <v>-0.28100000000000003</v>
      </c>
      <c r="U36" s="200">
        <v>0.114</v>
      </c>
      <c r="W36" s="200">
        <v>42.5</v>
      </c>
      <c r="X36" s="200">
        <v>-3.21</v>
      </c>
      <c r="Y36" s="200">
        <v>6.1600000000000002E-2</v>
      </c>
      <c r="Z36" s="200" t="s">
        <v>3960</v>
      </c>
      <c r="AA36" s="200">
        <v>20400</v>
      </c>
      <c r="AB36" s="200">
        <v>1520</v>
      </c>
      <c r="AC36" s="200">
        <v>3.61E-2</v>
      </c>
      <c r="AD36" s="200" t="s">
        <v>3959</v>
      </c>
      <c r="AE36" s="200">
        <v>3.53</v>
      </c>
      <c r="AF36" s="200">
        <v>-0.127</v>
      </c>
      <c r="AG36" s="200">
        <v>2.4799999999999999E-2</v>
      </c>
      <c r="AH36" s="200" t="s">
        <v>3959</v>
      </c>
      <c r="AI36" s="200">
        <v>6.37</v>
      </c>
      <c r="AJ36" s="200">
        <v>-4.7800000000000002E-2</v>
      </c>
      <c r="AK36" s="200">
        <v>0.52700000000000002</v>
      </c>
      <c r="AM36" s="200">
        <v>18.399999999999999</v>
      </c>
      <c r="AN36" s="200">
        <v>-0.75</v>
      </c>
      <c r="AO36" s="200">
        <v>0.11799999999999999</v>
      </c>
      <c r="AQ36" s="200">
        <v>38.299999999999997</v>
      </c>
      <c r="AR36" s="200">
        <v>-0.40799999999999997</v>
      </c>
      <c r="AS36" s="200">
        <v>0.57499999999999996</v>
      </c>
      <c r="AU36" s="200">
        <v>16.100000000000001</v>
      </c>
      <c r="AV36" s="200">
        <v>0.625</v>
      </c>
      <c r="AW36" s="200">
        <v>0.113</v>
      </c>
      <c r="AY36" s="200">
        <v>74.599999999999994</v>
      </c>
      <c r="AZ36" s="200">
        <v>7.4999999999999997E-2</v>
      </c>
      <c r="BA36" s="200">
        <v>0.83199999999999996</v>
      </c>
      <c r="BC36" s="200">
        <v>0.69599999999999995</v>
      </c>
      <c r="BD36" s="200">
        <v>1.7299999999999999E-2</v>
      </c>
      <c r="BE36" s="200">
        <v>6.2199999999999998E-3</v>
      </c>
      <c r="BF36" s="200" t="s">
        <v>3965</v>
      </c>
      <c r="BG36" s="200">
        <v>0</v>
      </c>
      <c r="BH36" s="200">
        <v>0</v>
      </c>
      <c r="BI36" s="200">
        <v>0</v>
      </c>
      <c r="BJ36" s="200">
        <v>0</v>
      </c>
      <c r="BK36" s="200">
        <v>51.7</v>
      </c>
      <c r="BL36" s="200">
        <v>2.3199999999999998</v>
      </c>
      <c r="BM36" s="200">
        <v>0.19700000000000001</v>
      </c>
      <c r="BO36" s="200">
        <v>15.8</v>
      </c>
      <c r="BP36" s="200">
        <v>-0.7</v>
      </c>
      <c r="BQ36" s="200">
        <v>0.40200000000000002</v>
      </c>
      <c r="BS36" s="200">
        <v>11.2</v>
      </c>
      <c r="BT36" s="200">
        <v>-7.4999999999999997E-2</v>
      </c>
      <c r="BU36" s="200">
        <v>0.65300000000000002</v>
      </c>
      <c r="BW36" s="200">
        <v>0</v>
      </c>
      <c r="BX36" s="200">
        <v>0</v>
      </c>
      <c r="BY36" s="200">
        <v>0</v>
      </c>
      <c r="CA36" s="200">
        <v>86.8</v>
      </c>
      <c r="CB36" s="200">
        <v>1.05</v>
      </c>
      <c r="CC36" s="200">
        <v>0.60599999999999998</v>
      </c>
      <c r="CE36" s="200">
        <v>0</v>
      </c>
      <c r="CF36" s="200">
        <v>0</v>
      </c>
      <c r="CG36" s="200">
        <v>0</v>
      </c>
      <c r="CI36" s="200">
        <v>0</v>
      </c>
      <c r="CJ36" s="200">
        <v>0</v>
      </c>
      <c r="CK36" s="200">
        <v>0</v>
      </c>
      <c r="CM36" s="200">
        <v>76.5</v>
      </c>
      <c r="CN36" s="200">
        <v>1.22</v>
      </c>
      <c r="CO36" s="200">
        <v>8.2900000000000001E-2</v>
      </c>
      <c r="CP36" s="200" t="s">
        <v>3960</v>
      </c>
      <c r="CU36" s="206">
        <v>0</v>
      </c>
      <c r="CV36" s="206">
        <v>0</v>
      </c>
      <c r="CW36" s="206">
        <v>0</v>
      </c>
      <c r="CX36" s="206">
        <v>0</v>
      </c>
      <c r="CY36" s="206">
        <v>0</v>
      </c>
      <c r="CZ36" s="206">
        <v>0</v>
      </c>
      <c r="DA36" s="206">
        <v>0</v>
      </c>
      <c r="DB36" s="206">
        <v>0</v>
      </c>
    </row>
    <row r="37" spans="1:107">
      <c r="A37" s="205">
        <v>2</v>
      </c>
      <c r="B37" s="200" t="s">
        <v>4022</v>
      </c>
      <c r="C37" s="200" t="s">
        <v>1214</v>
      </c>
      <c r="D37" s="200" t="s">
        <v>4023</v>
      </c>
      <c r="E37" s="200" t="s">
        <v>806</v>
      </c>
      <c r="F37" s="200" t="s">
        <v>814</v>
      </c>
      <c r="G37" s="200">
        <v>2</v>
      </c>
      <c r="H37" s="200">
        <v>2</v>
      </c>
      <c r="I37" s="200">
        <v>2</v>
      </c>
      <c r="J37" s="200">
        <v>2</v>
      </c>
      <c r="K37" s="200">
        <v>29.1</v>
      </c>
      <c r="L37" s="200">
        <v>-0.125</v>
      </c>
      <c r="M37" s="200">
        <v>0.90500000000000003</v>
      </c>
      <c r="O37" s="200">
        <v>91.7</v>
      </c>
      <c r="P37" s="200">
        <v>1.81</v>
      </c>
      <c r="Q37" s="200">
        <v>7.6899999999999996E-2</v>
      </c>
      <c r="R37" s="200" t="s">
        <v>3960</v>
      </c>
      <c r="S37" s="200">
        <v>9.0399999999999991</v>
      </c>
      <c r="T37" s="200">
        <v>-0.17</v>
      </c>
      <c r="U37" s="200">
        <v>0.628</v>
      </c>
      <c r="W37" s="200">
        <v>44.1</v>
      </c>
      <c r="X37" s="200">
        <v>0.433</v>
      </c>
      <c r="Y37" s="200">
        <v>0.54</v>
      </c>
      <c r="AA37" s="200">
        <v>20200</v>
      </c>
      <c r="AB37" s="200">
        <v>-1030</v>
      </c>
      <c r="AC37" s="200">
        <v>0.11</v>
      </c>
      <c r="AE37" s="200">
        <v>3.59</v>
      </c>
      <c r="AF37" s="200">
        <v>5.8299999999999998E-2</v>
      </c>
      <c r="AG37" s="200">
        <v>0.20799999999999999</v>
      </c>
      <c r="AI37" s="200">
        <v>6.49</v>
      </c>
      <c r="AJ37" s="200">
        <v>-0.158</v>
      </c>
      <c r="AK37" s="200">
        <v>4.2500000000000003E-2</v>
      </c>
      <c r="AL37" s="200" t="s">
        <v>3959</v>
      </c>
      <c r="AM37" s="200">
        <v>19</v>
      </c>
      <c r="AN37" s="200">
        <v>-0.23300000000000001</v>
      </c>
      <c r="AO37" s="200">
        <v>0.27800000000000002</v>
      </c>
      <c r="AQ37" s="200">
        <v>39.4</v>
      </c>
      <c r="AR37" s="200">
        <v>0.32500000000000001</v>
      </c>
      <c r="AS37" s="200">
        <v>0.33900000000000002</v>
      </c>
      <c r="AU37" s="200">
        <v>16.5</v>
      </c>
      <c r="AV37" s="200">
        <v>0.3</v>
      </c>
      <c r="AW37" s="200">
        <v>0.36</v>
      </c>
      <c r="AY37" s="200">
        <v>75.2</v>
      </c>
      <c r="AZ37" s="200">
        <v>-0.75</v>
      </c>
      <c r="BA37" s="200">
        <v>0.13300000000000001</v>
      </c>
      <c r="BC37" s="200">
        <v>0.72399999999999998</v>
      </c>
      <c r="BD37" s="200">
        <v>-2.2499999999999999E-2</v>
      </c>
      <c r="BE37" s="200">
        <v>0.111</v>
      </c>
      <c r="BG37" s="200">
        <v>0</v>
      </c>
      <c r="BH37" s="200">
        <v>0</v>
      </c>
      <c r="BI37" s="200">
        <v>0</v>
      </c>
      <c r="BJ37" s="200">
        <v>0</v>
      </c>
      <c r="BK37" s="200">
        <v>51</v>
      </c>
      <c r="BL37" s="200">
        <v>-3.5</v>
      </c>
      <c r="BM37" s="200">
        <v>0.26900000000000002</v>
      </c>
      <c r="BO37" s="200">
        <v>17.100000000000001</v>
      </c>
      <c r="BP37" s="200">
        <v>-0.7</v>
      </c>
      <c r="BQ37" s="200">
        <v>0.63800000000000001</v>
      </c>
      <c r="BS37" s="200">
        <v>10.8</v>
      </c>
      <c r="BT37" s="200">
        <v>0.2</v>
      </c>
      <c r="BU37" s="200">
        <v>0.184</v>
      </c>
      <c r="BW37" s="200">
        <v>0</v>
      </c>
      <c r="BX37" s="200">
        <v>0</v>
      </c>
      <c r="BY37" s="200">
        <v>0</v>
      </c>
      <c r="CA37" s="200">
        <v>87.9</v>
      </c>
      <c r="CB37" s="200">
        <v>-2.15</v>
      </c>
      <c r="CC37" s="200">
        <v>0.46</v>
      </c>
      <c r="CE37" s="200">
        <v>0</v>
      </c>
      <c r="CF37" s="200">
        <v>0</v>
      </c>
      <c r="CG37" s="200">
        <v>0</v>
      </c>
      <c r="CI37" s="200">
        <v>0</v>
      </c>
      <c r="CJ37" s="200">
        <v>0</v>
      </c>
      <c r="CK37" s="200">
        <v>0</v>
      </c>
      <c r="CM37" s="200">
        <v>77.5</v>
      </c>
      <c r="CN37" s="200">
        <v>-0.75</v>
      </c>
      <c r="CO37" s="200">
        <v>0.56599999999999995</v>
      </c>
      <c r="CU37" s="206">
        <v>0</v>
      </c>
      <c r="CV37" s="206">
        <v>0</v>
      </c>
      <c r="CW37" s="207">
        <v>-1</v>
      </c>
      <c r="CX37" s="206">
        <v>0</v>
      </c>
      <c r="CY37" s="207">
        <v>-1</v>
      </c>
      <c r="CZ37" s="208">
        <v>1</v>
      </c>
      <c r="DA37" s="206">
        <v>0</v>
      </c>
      <c r="DB37" s="207">
        <v>-1</v>
      </c>
    </row>
    <row r="38" spans="1:107">
      <c r="A38" s="205">
        <v>2</v>
      </c>
      <c r="B38" s="200" t="s">
        <v>4024</v>
      </c>
      <c r="C38" s="200" t="s">
        <v>1584</v>
      </c>
      <c r="D38" s="200" t="s">
        <v>4025</v>
      </c>
      <c r="E38" s="200" t="s">
        <v>806</v>
      </c>
      <c r="F38" s="200" t="s">
        <v>814</v>
      </c>
      <c r="G38" s="200">
        <v>2</v>
      </c>
      <c r="H38" s="200">
        <v>1</v>
      </c>
      <c r="I38" s="200">
        <v>2</v>
      </c>
      <c r="J38" s="200">
        <v>1</v>
      </c>
      <c r="K38" s="200">
        <v>28</v>
      </c>
      <c r="L38" s="200">
        <v>-0.96299999999999997</v>
      </c>
      <c r="M38" s="200">
        <v>0.23300000000000001</v>
      </c>
      <c r="O38" s="200">
        <v>91.2</v>
      </c>
      <c r="P38" s="200">
        <v>1.52</v>
      </c>
      <c r="Q38" s="200">
        <v>0.17599999999999999</v>
      </c>
      <c r="S38" s="200">
        <v>8.57</v>
      </c>
      <c r="T38" s="200">
        <v>0.62</v>
      </c>
      <c r="U38" s="200">
        <v>0.04</v>
      </c>
      <c r="V38" s="200" t="s">
        <v>3959</v>
      </c>
      <c r="W38" s="200">
        <v>35.299999999999997</v>
      </c>
      <c r="X38" s="200">
        <v>2.38</v>
      </c>
      <c r="Y38" s="200">
        <v>0.32800000000000001</v>
      </c>
      <c r="AA38" s="200">
        <v>18000</v>
      </c>
      <c r="AB38" s="200">
        <v>700</v>
      </c>
      <c r="AC38" s="200">
        <v>0.64600000000000002</v>
      </c>
      <c r="AE38" s="200">
        <v>3.57</v>
      </c>
      <c r="AF38" s="200">
        <v>9.3299999999999994E-2</v>
      </c>
      <c r="AG38" s="200">
        <v>0.22600000000000001</v>
      </c>
      <c r="AI38" s="200">
        <v>6.7</v>
      </c>
      <c r="AJ38" s="200">
        <v>0.113</v>
      </c>
      <c r="AK38" s="200">
        <v>0.6</v>
      </c>
      <c r="AM38" s="200">
        <v>19.600000000000001</v>
      </c>
      <c r="AN38" s="200">
        <v>0.75</v>
      </c>
      <c r="AO38" s="200">
        <v>0.433</v>
      </c>
      <c r="AQ38" s="200">
        <v>37.799999999999997</v>
      </c>
      <c r="AR38" s="200">
        <v>0.17499999999999999</v>
      </c>
      <c r="AS38" s="200">
        <v>0.80800000000000005</v>
      </c>
      <c r="AU38" s="200">
        <v>14.8</v>
      </c>
      <c r="AV38" s="200">
        <v>-0.4</v>
      </c>
      <c r="AW38" s="200">
        <v>0.79700000000000004</v>
      </c>
      <c r="AY38" s="200">
        <v>74.2</v>
      </c>
      <c r="AZ38" s="200">
        <v>-0.65</v>
      </c>
      <c r="BA38" s="200">
        <v>0.47799999999999998</v>
      </c>
      <c r="BC38" s="200">
        <v>0.72699999999999998</v>
      </c>
      <c r="BD38" s="200">
        <v>-1.8499999999999999E-2</v>
      </c>
      <c r="BE38" s="200">
        <v>0.46300000000000002</v>
      </c>
      <c r="BG38" s="200">
        <v>17</v>
      </c>
      <c r="BH38" s="200">
        <v>1.35</v>
      </c>
      <c r="BI38" s="200">
        <v>0.121</v>
      </c>
      <c r="BJ38" s="200">
        <v>0</v>
      </c>
      <c r="BK38" s="200">
        <v>54.7</v>
      </c>
      <c r="BL38" s="200">
        <v>-4</v>
      </c>
      <c r="BM38" s="200">
        <v>0.26</v>
      </c>
      <c r="BO38" s="200">
        <v>14.2</v>
      </c>
      <c r="BP38" s="200">
        <v>3.3</v>
      </c>
      <c r="BQ38" s="200">
        <v>1.0499999999999999E-15</v>
      </c>
      <c r="BR38" s="200" t="s">
        <v>3965</v>
      </c>
      <c r="BS38" s="200">
        <v>11.5</v>
      </c>
      <c r="BT38" s="200">
        <v>0.1</v>
      </c>
      <c r="BU38" s="200">
        <v>0.879</v>
      </c>
      <c r="BW38" s="200">
        <v>45.6</v>
      </c>
      <c r="BX38" s="200">
        <v>2</v>
      </c>
      <c r="BY38" s="200">
        <v>0.34699999999999998</v>
      </c>
      <c r="CA38" s="200">
        <v>88.4</v>
      </c>
      <c r="CB38" s="200">
        <v>-4.6500000000000004</v>
      </c>
      <c r="CC38" s="200">
        <v>0.35099999999999998</v>
      </c>
      <c r="CE38" s="200">
        <v>390</v>
      </c>
      <c r="CF38" s="200">
        <v>35.5</v>
      </c>
      <c r="CG38" s="200">
        <v>0.46700000000000003</v>
      </c>
      <c r="CI38" s="200">
        <v>2</v>
      </c>
      <c r="CJ38" s="200">
        <v>5.5E-2</v>
      </c>
      <c r="CK38" s="200">
        <v>0.66700000000000004</v>
      </c>
      <c r="CM38" s="200">
        <v>77.3</v>
      </c>
      <c r="CN38" s="200">
        <v>1.8</v>
      </c>
      <c r="CO38" s="200">
        <v>0.41799999999999998</v>
      </c>
      <c r="CU38" s="208">
        <v>1</v>
      </c>
      <c r="CV38" s="208">
        <v>1</v>
      </c>
      <c r="CW38" s="208">
        <v>1</v>
      </c>
      <c r="CX38" s="208">
        <v>1</v>
      </c>
      <c r="CY38" s="208">
        <v>1</v>
      </c>
      <c r="CZ38" s="208">
        <v>1</v>
      </c>
      <c r="DA38" s="207">
        <v>-1</v>
      </c>
      <c r="DB38" s="208">
        <v>1</v>
      </c>
    </row>
    <row r="39" spans="1:107">
      <c r="A39" s="205">
        <v>2</v>
      </c>
      <c r="B39" s="200" t="s">
        <v>4026</v>
      </c>
      <c r="C39" s="200" t="s">
        <v>1596</v>
      </c>
      <c r="D39" s="200" t="s">
        <v>4027</v>
      </c>
      <c r="E39" s="200" t="s">
        <v>806</v>
      </c>
      <c r="F39" s="200" t="s">
        <v>814</v>
      </c>
      <c r="G39" s="200">
        <v>3</v>
      </c>
      <c r="H39" s="200">
        <v>2</v>
      </c>
      <c r="I39" s="200">
        <v>3</v>
      </c>
      <c r="J39" s="200">
        <v>2</v>
      </c>
      <c r="K39" s="200">
        <v>26.7</v>
      </c>
      <c r="L39" s="200">
        <v>1.49</v>
      </c>
      <c r="M39" s="200">
        <v>4.3900000000000002E-2</v>
      </c>
      <c r="N39" s="200" t="s">
        <v>3959</v>
      </c>
      <c r="O39" s="200">
        <v>95</v>
      </c>
      <c r="P39" s="200">
        <v>0.57499999999999996</v>
      </c>
      <c r="Q39" s="200">
        <v>0.63700000000000001</v>
      </c>
      <c r="S39" s="200">
        <v>8.27</v>
      </c>
      <c r="T39" s="200">
        <v>0.12</v>
      </c>
      <c r="U39" s="200">
        <v>0.72799999999999998</v>
      </c>
      <c r="W39" s="200">
        <v>44.9</v>
      </c>
      <c r="X39" s="200">
        <v>-1.68</v>
      </c>
      <c r="Y39" s="200">
        <v>0.161</v>
      </c>
      <c r="AA39" s="200">
        <v>17700</v>
      </c>
      <c r="AB39" s="200">
        <v>1220</v>
      </c>
      <c r="AC39" s="200">
        <v>6.6900000000000001E-2</v>
      </c>
      <c r="AD39" s="200" t="s">
        <v>3960</v>
      </c>
      <c r="AE39" s="200">
        <v>3.51</v>
      </c>
      <c r="AF39" s="200">
        <v>8.8900000000000003E-3</v>
      </c>
      <c r="AG39" s="200">
        <v>0.69</v>
      </c>
      <c r="AI39" s="200">
        <v>6.6</v>
      </c>
      <c r="AJ39" s="200">
        <v>-0.152</v>
      </c>
      <c r="AK39" s="200">
        <v>0.152</v>
      </c>
      <c r="AM39" s="200">
        <v>19</v>
      </c>
      <c r="AN39" s="200">
        <v>-0.44400000000000001</v>
      </c>
      <c r="AO39" s="200">
        <v>0.18099999999999999</v>
      </c>
      <c r="AQ39" s="200">
        <v>38.9</v>
      </c>
      <c r="AR39" s="200">
        <v>1.57</v>
      </c>
      <c r="AS39" s="200">
        <v>0.184</v>
      </c>
      <c r="AU39" s="200">
        <v>15.4</v>
      </c>
      <c r="AV39" s="200">
        <v>8.3299999999999999E-2</v>
      </c>
      <c r="AW39" s="200">
        <v>0.82099999999999995</v>
      </c>
      <c r="AY39" s="200">
        <v>74.5</v>
      </c>
      <c r="AZ39" s="200">
        <v>0.11700000000000001</v>
      </c>
      <c r="BA39" s="200">
        <v>0.79200000000000004</v>
      </c>
      <c r="BC39" s="200">
        <v>0.67800000000000005</v>
      </c>
      <c r="BD39" s="200">
        <v>1.0200000000000001E-2</v>
      </c>
      <c r="BE39" s="200">
        <v>0.43</v>
      </c>
      <c r="BG39" s="200">
        <v>0</v>
      </c>
      <c r="BH39" s="200">
        <v>0</v>
      </c>
      <c r="BI39" s="200">
        <v>0</v>
      </c>
      <c r="BJ39" s="200">
        <v>0</v>
      </c>
      <c r="BK39" s="200">
        <v>50.5</v>
      </c>
      <c r="BL39" s="200">
        <v>-0.53300000000000003</v>
      </c>
      <c r="BM39" s="200">
        <v>0.85</v>
      </c>
      <c r="BO39" s="200">
        <v>14.5</v>
      </c>
      <c r="BP39" s="200">
        <v>0.73299999999999998</v>
      </c>
      <c r="BQ39" s="200">
        <v>0.33700000000000002</v>
      </c>
      <c r="BS39" s="200">
        <v>11.1</v>
      </c>
      <c r="BT39" s="200">
        <v>-0.25</v>
      </c>
      <c r="BU39" s="200">
        <v>0.42499999999999999</v>
      </c>
      <c r="BW39" s="200">
        <v>0</v>
      </c>
      <c r="BX39" s="200">
        <v>0</v>
      </c>
      <c r="BY39" s="200">
        <v>0</v>
      </c>
      <c r="CA39" s="200">
        <v>86.4</v>
      </c>
      <c r="CB39" s="200">
        <v>0.7</v>
      </c>
      <c r="CC39" s="200">
        <v>0.71299999999999997</v>
      </c>
      <c r="CE39" s="200">
        <v>0</v>
      </c>
      <c r="CF39" s="200">
        <v>0</v>
      </c>
      <c r="CG39" s="200">
        <v>0</v>
      </c>
      <c r="CI39" s="200">
        <v>0</v>
      </c>
      <c r="CJ39" s="200">
        <v>0</v>
      </c>
      <c r="CK39" s="200">
        <v>0</v>
      </c>
      <c r="CM39" s="200">
        <v>79.900000000000006</v>
      </c>
      <c r="CN39" s="200">
        <v>-3.03</v>
      </c>
      <c r="CO39" s="200">
        <v>7.9699999999999997E-3</v>
      </c>
      <c r="CP39" s="200" t="s">
        <v>3965</v>
      </c>
      <c r="CU39" s="207">
        <v>-1</v>
      </c>
      <c r="CV39" s="208">
        <v>1</v>
      </c>
      <c r="CW39" s="207">
        <v>-1</v>
      </c>
      <c r="CX39" s="206">
        <v>0</v>
      </c>
      <c r="CY39" s="206">
        <v>0</v>
      </c>
      <c r="CZ39" s="206">
        <v>0</v>
      </c>
      <c r="DA39" s="208">
        <v>1</v>
      </c>
      <c r="DB39" s="206">
        <v>0</v>
      </c>
    </row>
    <row r="40" spans="1:107">
      <c r="A40" s="205">
        <v>2</v>
      </c>
      <c r="B40" s="200" t="s">
        <v>4028</v>
      </c>
      <c r="C40" s="200" t="s">
        <v>1184</v>
      </c>
      <c r="D40" s="200" t="s">
        <v>4029</v>
      </c>
      <c r="E40" s="200" t="s">
        <v>806</v>
      </c>
      <c r="F40" s="200" t="s">
        <v>814</v>
      </c>
      <c r="G40" s="200">
        <v>1</v>
      </c>
      <c r="H40" s="200">
        <v>2</v>
      </c>
      <c r="I40" s="200">
        <v>1</v>
      </c>
      <c r="J40" s="200">
        <v>4</v>
      </c>
      <c r="K40" s="200">
        <v>27.8</v>
      </c>
      <c r="L40" s="200">
        <v>0.66200000000000003</v>
      </c>
      <c r="M40" s="200">
        <v>0.25600000000000001</v>
      </c>
      <c r="O40" s="200">
        <v>90.8</v>
      </c>
      <c r="P40" s="200">
        <v>-0.375</v>
      </c>
      <c r="Q40" s="200">
        <v>0.33300000000000002</v>
      </c>
      <c r="S40" s="200">
        <v>8.67</v>
      </c>
      <c r="T40" s="200">
        <v>0.30199999999999999</v>
      </c>
      <c r="U40" s="200">
        <v>0.57299999999999995</v>
      </c>
      <c r="W40" s="200">
        <v>34.9</v>
      </c>
      <c r="X40" s="200">
        <v>9.6199999999999994E-2</v>
      </c>
      <c r="Y40" s="200">
        <v>0.96399999999999997</v>
      </c>
      <c r="AA40" s="200">
        <v>19500</v>
      </c>
      <c r="AB40" s="200">
        <v>-200</v>
      </c>
      <c r="AC40" s="200">
        <v>0.85599999999999998</v>
      </c>
      <c r="AE40" s="200">
        <v>3.63</v>
      </c>
      <c r="AF40" s="200">
        <v>1.17E-2</v>
      </c>
      <c r="AG40" s="200">
        <v>0.91700000000000004</v>
      </c>
      <c r="AI40" s="200">
        <v>6.48</v>
      </c>
      <c r="AJ40" s="200">
        <v>0.115</v>
      </c>
      <c r="AK40" s="200">
        <v>0.55200000000000005</v>
      </c>
      <c r="AM40" s="200">
        <v>19.3</v>
      </c>
      <c r="AN40" s="200">
        <v>0.3</v>
      </c>
      <c r="AO40" s="200">
        <v>0.78800000000000003</v>
      </c>
      <c r="AQ40" s="200">
        <v>39.200000000000003</v>
      </c>
      <c r="AR40" s="200">
        <v>-0.82499999999999996</v>
      </c>
      <c r="AS40" s="200">
        <v>0.224</v>
      </c>
      <c r="AU40" s="200">
        <v>17.399999999999999</v>
      </c>
      <c r="AV40" s="200">
        <v>-1.1000000000000001</v>
      </c>
      <c r="AW40" s="200">
        <v>9.9400000000000002E-2</v>
      </c>
      <c r="AX40" s="200" t="s">
        <v>3960</v>
      </c>
      <c r="AY40" s="200">
        <v>74.7</v>
      </c>
      <c r="AZ40" s="200">
        <v>0.2</v>
      </c>
      <c r="BA40" s="200">
        <v>0.66700000000000004</v>
      </c>
      <c r="BC40" s="200">
        <v>0.72</v>
      </c>
      <c r="BD40" s="200">
        <v>-1.9199999999999999E-16</v>
      </c>
      <c r="BE40" s="200">
        <v>1</v>
      </c>
      <c r="BG40" s="200">
        <v>16.600000000000001</v>
      </c>
      <c r="BH40" s="200">
        <v>-0.2</v>
      </c>
      <c r="BI40" s="200">
        <v>0.77</v>
      </c>
      <c r="BJ40" s="200">
        <v>0</v>
      </c>
      <c r="BK40" s="200">
        <v>52</v>
      </c>
      <c r="BL40" s="200">
        <v>-1.25</v>
      </c>
      <c r="BM40" s="200">
        <v>0.66100000000000003</v>
      </c>
      <c r="BO40" s="200">
        <v>15</v>
      </c>
      <c r="BP40" s="200">
        <v>0.3</v>
      </c>
      <c r="BQ40" s="200">
        <v>0.83599999999999997</v>
      </c>
      <c r="BS40" s="200">
        <v>10.6</v>
      </c>
      <c r="BT40" s="200">
        <v>-0.15</v>
      </c>
      <c r="BU40" s="200">
        <v>0.84599999999999997</v>
      </c>
      <c r="BW40" s="200">
        <v>46.6</v>
      </c>
      <c r="BX40" s="200">
        <v>0.25</v>
      </c>
      <c r="BY40" s="200">
        <v>0.83</v>
      </c>
      <c r="CA40" s="200">
        <v>88.3</v>
      </c>
      <c r="CB40" s="200">
        <v>-1.9</v>
      </c>
      <c r="CC40" s="200">
        <v>0.54700000000000004</v>
      </c>
      <c r="CE40" s="200">
        <v>401</v>
      </c>
      <c r="CF40" s="200">
        <v>-20</v>
      </c>
      <c r="CG40" s="200">
        <v>0.42799999999999999</v>
      </c>
      <c r="CI40" s="200">
        <v>1.93</v>
      </c>
      <c r="CJ40" s="200">
        <v>9.2499999999999999E-2</v>
      </c>
      <c r="CK40" s="200">
        <v>0.46</v>
      </c>
      <c r="CM40" s="200">
        <v>78.400000000000006</v>
      </c>
      <c r="CN40" s="200">
        <v>-3</v>
      </c>
      <c r="CO40" s="200">
        <v>3.6700000000000003E-2</v>
      </c>
      <c r="CP40" s="200" t="s">
        <v>3959</v>
      </c>
      <c r="CU40" s="207">
        <v>-1</v>
      </c>
      <c r="CV40" s="207">
        <v>-1</v>
      </c>
      <c r="CW40" s="208">
        <v>1</v>
      </c>
      <c r="CX40" s="208">
        <v>1</v>
      </c>
      <c r="CY40" s="208">
        <v>1</v>
      </c>
      <c r="CZ40" s="208">
        <v>1</v>
      </c>
      <c r="DA40" s="208">
        <v>1</v>
      </c>
      <c r="DB40" s="207">
        <v>-1</v>
      </c>
    </row>
    <row r="41" spans="1:107">
      <c r="A41" s="205">
        <v>2</v>
      </c>
      <c r="B41" s="200" t="s">
        <v>4030</v>
      </c>
      <c r="C41" s="200" t="s">
        <v>1572</v>
      </c>
      <c r="D41" s="200" t="s">
        <v>4031</v>
      </c>
      <c r="E41" s="200" t="s">
        <v>806</v>
      </c>
      <c r="F41" s="200" t="s">
        <v>814</v>
      </c>
      <c r="G41" s="200">
        <v>2</v>
      </c>
      <c r="H41" s="200">
        <v>2</v>
      </c>
      <c r="I41" s="200">
        <v>2</v>
      </c>
      <c r="J41" s="200">
        <v>2</v>
      </c>
      <c r="K41" s="200">
        <v>26.9</v>
      </c>
      <c r="L41" s="200">
        <v>0.23699999999999999</v>
      </c>
      <c r="M41" s="200">
        <v>0.68600000000000005</v>
      </c>
      <c r="O41" s="200">
        <v>94.5</v>
      </c>
      <c r="P41" s="200">
        <v>2</v>
      </c>
      <c r="Q41" s="200">
        <v>0.14000000000000001</v>
      </c>
      <c r="S41" s="200">
        <v>8.7799999999999994</v>
      </c>
      <c r="T41" s="200">
        <v>-0.313</v>
      </c>
      <c r="U41" s="200">
        <v>0.56000000000000005</v>
      </c>
      <c r="W41" s="200">
        <v>46.7</v>
      </c>
      <c r="X41" s="200">
        <v>-2.97</v>
      </c>
      <c r="Y41" s="200">
        <v>0.129</v>
      </c>
      <c r="AA41" s="200">
        <v>17400</v>
      </c>
      <c r="AB41" s="200">
        <v>175</v>
      </c>
      <c r="AC41" s="200">
        <v>0.80100000000000005</v>
      </c>
      <c r="AE41" s="200">
        <v>3.61</v>
      </c>
      <c r="AF41" s="200">
        <v>-0.125</v>
      </c>
      <c r="AG41" s="200">
        <v>5.0200000000000002E-2</v>
      </c>
      <c r="AH41" s="200" t="s">
        <v>3960</v>
      </c>
      <c r="AI41" s="200">
        <v>6.73</v>
      </c>
      <c r="AJ41" s="200">
        <v>-2.8299999999999999E-2</v>
      </c>
      <c r="AK41" s="200">
        <v>0.77800000000000002</v>
      </c>
      <c r="AM41" s="200">
        <v>19.8</v>
      </c>
      <c r="AN41" s="200">
        <v>-0.75</v>
      </c>
      <c r="AO41" s="200">
        <v>0.19700000000000001</v>
      </c>
      <c r="AQ41" s="200">
        <v>38.200000000000003</v>
      </c>
      <c r="AR41" s="200">
        <v>-2.57</v>
      </c>
      <c r="AS41" s="200">
        <v>0.38200000000000001</v>
      </c>
      <c r="AU41" s="200">
        <v>15.2</v>
      </c>
      <c r="AV41" s="200">
        <v>-0.15</v>
      </c>
      <c r="AW41" s="200">
        <v>0.874</v>
      </c>
      <c r="AY41" s="200">
        <v>75.3</v>
      </c>
      <c r="AZ41" s="200">
        <v>-0.95</v>
      </c>
      <c r="BA41" s="200">
        <v>4.3999999999999997E-2</v>
      </c>
      <c r="BB41" s="200" t="s">
        <v>3959</v>
      </c>
      <c r="BC41" s="200">
        <v>0.7</v>
      </c>
      <c r="BD41" s="200">
        <v>-3.7499999999999999E-3</v>
      </c>
      <c r="BE41" s="200">
        <v>0.82399999999999995</v>
      </c>
      <c r="BG41" s="200">
        <v>0</v>
      </c>
      <c r="BH41" s="200">
        <v>0</v>
      </c>
      <c r="BI41" s="200">
        <v>0</v>
      </c>
      <c r="BJ41" s="200">
        <v>0</v>
      </c>
      <c r="BK41" s="200">
        <v>53</v>
      </c>
      <c r="BL41" s="200">
        <v>0</v>
      </c>
      <c r="BM41" s="200">
        <v>1</v>
      </c>
      <c r="BO41" s="200">
        <v>14.4</v>
      </c>
      <c r="BP41" s="200">
        <v>-2.1</v>
      </c>
      <c r="BQ41" s="200">
        <v>8.9499999999999996E-3</v>
      </c>
      <c r="BR41" s="200" t="s">
        <v>3965</v>
      </c>
      <c r="BS41" s="200">
        <v>11.1</v>
      </c>
      <c r="BT41" s="200">
        <v>0.2</v>
      </c>
      <c r="BU41" s="200">
        <v>0.71399999999999997</v>
      </c>
      <c r="BW41" s="200">
        <v>0</v>
      </c>
      <c r="BX41" s="200">
        <v>0</v>
      </c>
      <c r="BY41" s="200">
        <v>0</v>
      </c>
      <c r="CA41" s="200">
        <v>88.4</v>
      </c>
      <c r="CB41" s="200">
        <v>-1</v>
      </c>
      <c r="CC41" s="200">
        <v>0.77900000000000003</v>
      </c>
      <c r="CE41" s="200">
        <v>0</v>
      </c>
      <c r="CF41" s="200">
        <v>0</v>
      </c>
      <c r="CG41" s="200">
        <v>0</v>
      </c>
      <c r="CI41" s="200">
        <v>0</v>
      </c>
      <c r="CJ41" s="200">
        <v>0</v>
      </c>
      <c r="CK41" s="200">
        <v>0</v>
      </c>
      <c r="CM41" s="200">
        <v>78</v>
      </c>
      <c r="CN41" s="200">
        <v>-0.05</v>
      </c>
      <c r="CO41" s="200">
        <v>0.98</v>
      </c>
      <c r="CU41" s="206">
        <v>0</v>
      </c>
      <c r="CV41" s="206">
        <v>0</v>
      </c>
      <c r="CW41" s="206">
        <v>0</v>
      </c>
      <c r="CX41" s="206">
        <v>0</v>
      </c>
      <c r="CY41" s="206">
        <v>0</v>
      </c>
      <c r="CZ41" s="206">
        <v>0</v>
      </c>
      <c r="DA41" s="206">
        <v>0</v>
      </c>
      <c r="DB41" s="206">
        <v>0</v>
      </c>
    </row>
    <row r="42" spans="1:107">
      <c r="A42" s="205">
        <v>2</v>
      </c>
      <c r="B42" s="200" t="s">
        <v>4032</v>
      </c>
      <c r="C42" s="200" t="s">
        <v>1420</v>
      </c>
      <c r="D42" s="200" t="s">
        <v>4033</v>
      </c>
      <c r="E42" s="200" t="s">
        <v>806</v>
      </c>
      <c r="F42" s="200" t="s">
        <v>814</v>
      </c>
      <c r="G42" s="200">
        <v>3</v>
      </c>
      <c r="H42" s="200">
        <v>2</v>
      </c>
      <c r="I42" s="200">
        <v>3</v>
      </c>
      <c r="J42" s="200">
        <v>3</v>
      </c>
      <c r="K42" s="200">
        <v>30</v>
      </c>
      <c r="L42" s="200">
        <v>-0.81200000000000006</v>
      </c>
      <c r="M42" s="200">
        <v>0.125</v>
      </c>
      <c r="O42" s="200">
        <v>105</v>
      </c>
      <c r="P42" s="200">
        <v>-5.17</v>
      </c>
      <c r="Q42" s="200">
        <v>5.4699999999999999E-2</v>
      </c>
      <c r="R42" s="200" t="s">
        <v>3960</v>
      </c>
      <c r="S42" s="200">
        <v>8.48</v>
      </c>
      <c r="T42" s="200">
        <v>0.122</v>
      </c>
      <c r="U42" s="200">
        <v>0.28899999999999998</v>
      </c>
      <c r="W42" s="200">
        <v>40.200000000000003</v>
      </c>
      <c r="X42" s="200">
        <v>2.21</v>
      </c>
      <c r="Y42" s="200">
        <v>7.0199999999999999E-2</v>
      </c>
      <c r="Z42" s="200" t="s">
        <v>3960</v>
      </c>
      <c r="AA42" s="200">
        <v>20100</v>
      </c>
      <c r="AB42" s="200">
        <v>117</v>
      </c>
      <c r="AC42" s="200">
        <v>0.80200000000000005</v>
      </c>
      <c r="AE42" s="200">
        <v>3.49</v>
      </c>
      <c r="AF42" s="200">
        <v>4.7199999999999999E-2</v>
      </c>
      <c r="AG42" s="200">
        <v>0.183</v>
      </c>
      <c r="AI42" s="200">
        <v>6.33</v>
      </c>
      <c r="AJ42" s="200">
        <v>9.8299999999999998E-2</v>
      </c>
      <c r="AK42" s="200">
        <v>0.114</v>
      </c>
      <c r="AM42" s="200">
        <v>18.100000000000001</v>
      </c>
      <c r="AN42" s="200">
        <v>0.53900000000000003</v>
      </c>
      <c r="AO42" s="200">
        <v>0.114</v>
      </c>
      <c r="AQ42" s="200">
        <v>40.799999999999997</v>
      </c>
      <c r="AR42" s="200">
        <v>-1.33</v>
      </c>
      <c r="AS42" s="200">
        <v>0.32600000000000001</v>
      </c>
      <c r="AU42" s="200">
        <v>16.5</v>
      </c>
      <c r="AV42" s="200">
        <v>0.13300000000000001</v>
      </c>
      <c r="AW42" s="200">
        <v>0.84</v>
      </c>
      <c r="AY42" s="200">
        <v>74.599999999999994</v>
      </c>
      <c r="AZ42" s="200">
        <v>0.25</v>
      </c>
      <c r="BA42" s="200">
        <v>5.7700000000000001E-2</v>
      </c>
      <c r="BB42" s="200" t="s">
        <v>3960</v>
      </c>
      <c r="BC42" s="200">
        <v>0.71099999999999997</v>
      </c>
      <c r="BD42" s="200">
        <v>-1.9800000000000002E-2</v>
      </c>
      <c r="BE42" s="200">
        <v>1.1299999999999999E-2</v>
      </c>
      <c r="BF42" s="200" t="s">
        <v>3959</v>
      </c>
      <c r="BG42" s="200">
        <v>0</v>
      </c>
      <c r="BH42" s="200">
        <v>0</v>
      </c>
      <c r="BI42" s="200">
        <v>0</v>
      </c>
      <c r="BJ42" s="200">
        <v>0</v>
      </c>
      <c r="BK42" s="200">
        <v>48.4</v>
      </c>
      <c r="BL42" s="200">
        <v>-0.53300000000000003</v>
      </c>
      <c r="BM42" s="200">
        <v>0.86899999999999999</v>
      </c>
      <c r="BO42" s="200">
        <v>14.1</v>
      </c>
      <c r="BP42" s="200">
        <v>0.96699999999999997</v>
      </c>
      <c r="BQ42" s="200">
        <v>0.111</v>
      </c>
      <c r="BS42" s="200">
        <v>10.7</v>
      </c>
      <c r="BT42" s="200">
        <v>-3.3300000000000003E-2</v>
      </c>
      <c r="BU42" s="200">
        <v>0.72399999999999998</v>
      </c>
      <c r="BW42" s="200">
        <v>0</v>
      </c>
      <c r="BX42" s="200">
        <v>0</v>
      </c>
      <c r="BY42" s="200">
        <v>0</v>
      </c>
      <c r="CA42" s="200">
        <v>88.3</v>
      </c>
      <c r="CB42" s="200">
        <v>-1.25E-14</v>
      </c>
      <c r="CC42" s="200">
        <v>1</v>
      </c>
      <c r="CE42" s="200">
        <v>0</v>
      </c>
      <c r="CF42" s="200">
        <v>0</v>
      </c>
      <c r="CG42" s="200">
        <v>0</v>
      </c>
      <c r="CI42" s="200">
        <v>0</v>
      </c>
      <c r="CJ42" s="200">
        <v>0</v>
      </c>
      <c r="CK42" s="200">
        <v>0</v>
      </c>
      <c r="CM42" s="200">
        <v>75.400000000000006</v>
      </c>
      <c r="CN42" s="200">
        <v>-1.68</v>
      </c>
      <c r="CO42" s="200">
        <v>2.3099999999999999E-2</v>
      </c>
      <c r="CP42" s="200" t="s">
        <v>3959</v>
      </c>
      <c r="CU42" s="207">
        <v>-1</v>
      </c>
      <c r="CV42" s="207">
        <v>-1</v>
      </c>
      <c r="CW42" s="208">
        <v>1</v>
      </c>
      <c r="CX42" s="208">
        <v>1</v>
      </c>
      <c r="CY42" s="208">
        <v>1</v>
      </c>
      <c r="CZ42" s="208">
        <v>1</v>
      </c>
      <c r="DA42" s="207">
        <v>-1</v>
      </c>
      <c r="DB42" s="208">
        <v>1</v>
      </c>
    </row>
    <row r="43" spans="1:107">
      <c r="A43" s="205">
        <v>2</v>
      </c>
      <c r="B43" s="200" t="s">
        <v>4034</v>
      </c>
      <c r="C43" s="200" t="s">
        <v>1307</v>
      </c>
      <c r="D43" s="200" t="s">
        <v>4035</v>
      </c>
      <c r="E43" s="200" t="s">
        <v>806</v>
      </c>
      <c r="F43" s="200" t="s">
        <v>814</v>
      </c>
      <c r="G43" s="200">
        <v>1</v>
      </c>
      <c r="H43" s="200">
        <v>3</v>
      </c>
      <c r="I43" s="200">
        <v>1</v>
      </c>
      <c r="J43" s="200">
        <v>3</v>
      </c>
      <c r="K43" s="200">
        <v>28.7</v>
      </c>
      <c r="L43" s="200">
        <v>0.27500000000000002</v>
      </c>
      <c r="M43" s="200">
        <v>0.65800000000000003</v>
      </c>
      <c r="O43" s="200">
        <v>89.5</v>
      </c>
      <c r="P43" s="200">
        <v>1.24</v>
      </c>
      <c r="Q43" s="200">
        <v>0.41799999999999998</v>
      </c>
      <c r="S43" s="200">
        <v>9.1300000000000008</v>
      </c>
      <c r="T43" s="200">
        <v>0.26900000000000002</v>
      </c>
      <c r="U43" s="200">
        <v>0.58499999999999996</v>
      </c>
      <c r="W43" s="200">
        <v>45.2</v>
      </c>
      <c r="X43" s="200">
        <v>-1.43</v>
      </c>
      <c r="Y43" s="200">
        <v>0.29699999999999999</v>
      </c>
      <c r="AA43" s="200">
        <v>21600</v>
      </c>
      <c r="AB43" s="200">
        <v>-1080</v>
      </c>
      <c r="AC43" s="200">
        <v>0.224</v>
      </c>
      <c r="AE43" s="200">
        <v>3.6</v>
      </c>
      <c r="AF43" s="200">
        <v>-5.8900000000000001E-2</v>
      </c>
      <c r="AG43" s="200">
        <v>0.34599999999999997</v>
      </c>
      <c r="AI43" s="200">
        <v>6.73</v>
      </c>
      <c r="AJ43" s="200">
        <v>-0.12</v>
      </c>
      <c r="AK43" s="200">
        <v>0.23200000000000001</v>
      </c>
      <c r="AM43" s="200">
        <v>19.7</v>
      </c>
      <c r="AN43" s="200">
        <v>-0.57799999999999996</v>
      </c>
      <c r="AO43" s="200">
        <v>0.153</v>
      </c>
      <c r="AQ43" s="200">
        <v>39.1</v>
      </c>
      <c r="AR43" s="200">
        <v>6.6699999999999995E-2</v>
      </c>
      <c r="AS43" s="200">
        <v>0.95199999999999996</v>
      </c>
      <c r="AU43" s="200">
        <v>16.600000000000001</v>
      </c>
      <c r="AV43" s="200">
        <v>-0.66700000000000004</v>
      </c>
      <c r="AW43" s="200">
        <v>0.377</v>
      </c>
      <c r="AY43" s="200">
        <v>75.099999999999994</v>
      </c>
      <c r="AZ43" s="200">
        <v>-0.13300000000000001</v>
      </c>
      <c r="BA43" s="200">
        <v>0.92500000000000004</v>
      </c>
      <c r="BC43" s="200">
        <v>0.73599999999999999</v>
      </c>
      <c r="BD43" s="200">
        <v>-1.67E-2</v>
      </c>
      <c r="BE43" s="200">
        <v>0.12</v>
      </c>
      <c r="BG43" s="200">
        <v>0</v>
      </c>
      <c r="BH43" s="200">
        <v>0</v>
      </c>
      <c r="BI43" s="200">
        <v>0</v>
      </c>
      <c r="BJ43" s="200">
        <v>0</v>
      </c>
      <c r="BK43" s="200">
        <v>52</v>
      </c>
      <c r="BL43" s="200">
        <v>-1</v>
      </c>
      <c r="BM43" s="200">
        <v>0.70699999999999996</v>
      </c>
      <c r="BO43" s="200">
        <v>17.5</v>
      </c>
      <c r="BP43" s="200">
        <v>-1.2</v>
      </c>
      <c r="BQ43" s="200">
        <v>0.42799999999999999</v>
      </c>
      <c r="BS43" s="200">
        <v>10.5</v>
      </c>
      <c r="BT43" s="200">
        <v>8.6699999999999999E-2</v>
      </c>
      <c r="BU43" s="200">
        <v>0.90400000000000003</v>
      </c>
      <c r="BW43" s="200">
        <v>0</v>
      </c>
      <c r="BX43" s="200">
        <v>0</v>
      </c>
      <c r="BY43" s="200">
        <v>0</v>
      </c>
      <c r="CA43" s="200">
        <v>88.3</v>
      </c>
      <c r="CB43" s="200">
        <v>-1.53</v>
      </c>
      <c r="CC43" s="200">
        <v>0.66700000000000004</v>
      </c>
      <c r="CE43" s="200">
        <v>0</v>
      </c>
      <c r="CF43" s="200">
        <v>0</v>
      </c>
      <c r="CG43" s="200">
        <v>0</v>
      </c>
      <c r="CI43" s="200">
        <v>0</v>
      </c>
      <c r="CJ43" s="200">
        <v>0</v>
      </c>
      <c r="CK43" s="200">
        <v>0</v>
      </c>
      <c r="CM43" s="200">
        <v>73</v>
      </c>
      <c r="CN43" s="200">
        <v>1.37</v>
      </c>
      <c r="CO43" s="200">
        <v>0.58799999999999997</v>
      </c>
      <c r="CU43" s="208">
        <v>1</v>
      </c>
      <c r="CV43" s="208">
        <v>1</v>
      </c>
      <c r="CW43" s="206">
        <v>0</v>
      </c>
      <c r="CX43" s="206">
        <v>0</v>
      </c>
      <c r="CY43" s="206">
        <v>0</v>
      </c>
      <c r="CZ43" s="206">
        <v>0</v>
      </c>
      <c r="DA43" s="208">
        <v>1</v>
      </c>
      <c r="DB43" s="206">
        <v>0</v>
      </c>
    </row>
    <row r="44" spans="1:107">
      <c r="A44" s="205">
        <v>2</v>
      </c>
      <c r="B44" s="200" t="s">
        <v>4036</v>
      </c>
      <c r="C44" s="200" t="s">
        <v>1642</v>
      </c>
      <c r="D44" s="200" t="s">
        <v>4037</v>
      </c>
      <c r="E44" s="200" t="s">
        <v>806</v>
      </c>
      <c r="F44" s="200" t="s">
        <v>814</v>
      </c>
      <c r="G44" s="200">
        <v>4</v>
      </c>
      <c r="H44" s="200">
        <v>2</v>
      </c>
      <c r="I44" s="200">
        <v>5</v>
      </c>
      <c r="J44" s="200">
        <v>2</v>
      </c>
      <c r="K44" s="200">
        <v>28.1</v>
      </c>
      <c r="L44" s="200">
        <v>0.6</v>
      </c>
      <c r="M44" s="200">
        <v>0.14299999999999999</v>
      </c>
      <c r="O44" s="200">
        <v>90.2</v>
      </c>
      <c r="P44" s="200">
        <v>-0.6</v>
      </c>
      <c r="Q44" s="200">
        <v>0.63600000000000001</v>
      </c>
      <c r="S44" s="200">
        <v>8.83</v>
      </c>
      <c r="T44" s="200">
        <v>-0.26</v>
      </c>
      <c r="U44" s="200">
        <v>0.51700000000000002</v>
      </c>
      <c r="W44" s="200">
        <v>33.799999999999997</v>
      </c>
      <c r="X44" s="200">
        <v>-0.98099999999999998</v>
      </c>
      <c r="Y44" s="200">
        <v>8.2500000000000004E-3</v>
      </c>
      <c r="Z44" s="200" t="s">
        <v>3965</v>
      </c>
      <c r="AA44" s="200">
        <v>19500</v>
      </c>
      <c r="AB44" s="200">
        <v>762</v>
      </c>
      <c r="AC44" s="200">
        <v>8.7800000000000003E-2</v>
      </c>
      <c r="AD44" s="200" t="s">
        <v>3960</v>
      </c>
      <c r="AE44" s="200">
        <v>3.58</v>
      </c>
      <c r="AF44" s="200">
        <v>-1.4200000000000001E-2</v>
      </c>
      <c r="AG44" s="200">
        <v>0.18099999999999999</v>
      </c>
      <c r="AI44" s="200">
        <v>6.59</v>
      </c>
      <c r="AJ44" s="200">
        <v>-6.25E-2</v>
      </c>
      <c r="AK44" s="200">
        <v>0.15</v>
      </c>
      <c r="AM44" s="200">
        <v>19.3</v>
      </c>
      <c r="AN44" s="200">
        <v>-0.217</v>
      </c>
      <c r="AO44" s="200">
        <v>6.2899999999999998E-2</v>
      </c>
      <c r="AP44" s="200" t="s">
        <v>3960</v>
      </c>
      <c r="AQ44" s="200">
        <v>39.5</v>
      </c>
      <c r="AR44" s="200">
        <v>-0.75</v>
      </c>
      <c r="AS44" s="200">
        <v>1.37E-2</v>
      </c>
      <c r="AT44" s="200" t="s">
        <v>3959</v>
      </c>
      <c r="AU44" s="200">
        <v>16.5</v>
      </c>
      <c r="AV44" s="200">
        <v>0.93</v>
      </c>
      <c r="AW44" s="200">
        <v>2.76E-2</v>
      </c>
      <c r="AX44" s="200" t="s">
        <v>3959</v>
      </c>
      <c r="AY44" s="200">
        <v>74.599999999999994</v>
      </c>
      <c r="AZ44" s="200">
        <v>0.19</v>
      </c>
      <c r="BA44" s="200">
        <v>0.47699999999999998</v>
      </c>
      <c r="BC44" s="200">
        <v>0.71699999999999997</v>
      </c>
      <c r="BD44" s="200">
        <v>1.75E-3</v>
      </c>
      <c r="BE44" s="200">
        <v>0.68400000000000005</v>
      </c>
      <c r="BG44" s="200">
        <v>16.8</v>
      </c>
      <c r="BH44" s="200">
        <v>0.15</v>
      </c>
      <c r="BI44" s="200">
        <v>0.82599999999999996</v>
      </c>
      <c r="BJ44" s="200">
        <v>0</v>
      </c>
      <c r="BK44" s="200">
        <v>51.1</v>
      </c>
      <c r="BL44" s="200">
        <v>7.4999999999999997E-2</v>
      </c>
      <c r="BM44" s="200">
        <v>0.97199999999999998</v>
      </c>
      <c r="BO44" s="200">
        <v>15.3</v>
      </c>
      <c r="BP44" s="200">
        <v>0.22500000000000001</v>
      </c>
      <c r="BQ44" s="200">
        <v>0.67100000000000004</v>
      </c>
      <c r="BS44" s="200">
        <v>11</v>
      </c>
      <c r="BT44" s="200">
        <v>-0.53</v>
      </c>
      <c r="BU44" s="200">
        <v>1.52E-2</v>
      </c>
      <c r="BV44" s="200" t="s">
        <v>3959</v>
      </c>
      <c r="BW44" s="200">
        <v>46.6</v>
      </c>
      <c r="BX44" s="200">
        <v>0.15</v>
      </c>
      <c r="BY44" s="200">
        <v>0.74299999999999999</v>
      </c>
      <c r="CA44" s="200">
        <v>87.8</v>
      </c>
      <c r="CB44" s="200">
        <v>-1.68</v>
      </c>
      <c r="CC44" s="200">
        <v>0.42499999999999999</v>
      </c>
      <c r="CE44" s="200">
        <v>436</v>
      </c>
      <c r="CF44" s="200">
        <v>9.75</v>
      </c>
      <c r="CG44" s="200">
        <v>0.64800000000000002</v>
      </c>
      <c r="CI44" s="200">
        <v>1.79</v>
      </c>
      <c r="CJ44" s="200">
        <v>2.75E-2</v>
      </c>
      <c r="CK44" s="200">
        <v>0.77900000000000003</v>
      </c>
      <c r="CM44" s="200">
        <v>75.8</v>
      </c>
      <c r="CN44" s="200">
        <v>-2.17</v>
      </c>
      <c r="CO44" s="200">
        <v>6.4000000000000001E-2</v>
      </c>
      <c r="CP44" s="200" t="s">
        <v>3960</v>
      </c>
      <c r="CU44" s="206">
        <v>0</v>
      </c>
      <c r="CV44" s="206">
        <v>0</v>
      </c>
      <c r="CW44" s="206">
        <v>0</v>
      </c>
      <c r="CX44" s="206">
        <v>0</v>
      </c>
      <c r="CY44" s="206">
        <v>0</v>
      </c>
      <c r="CZ44" s="206">
        <v>0</v>
      </c>
      <c r="DA44" s="206">
        <v>0</v>
      </c>
      <c r="DB44" s="206">
        <v>0</v>
      </c>
    </row>
    <row r="45" spans="1:107">
      <c r="A45" s="205">
        <v>2</v>
      </c>
      <c r="B45" s="200" t="s">
        <v>4038</v>
      </c>
      <c r="C45" s="200" t="s">
        <v>1165</v>
      </c>
      <c r="D45" s="200" t="s">
        <v>4039</v>
      </c>
      <c r="E45" s="200" t="s">
        <v>806</v>
      </c>
      <c r="F45" s="200" t="s">
        <v>814</v>
      </c>
      <c r="G45" s="200">
        <v>3</v>
      </c>
      <c r="H45" s="200">
        <v>3</v>
      </c>
      <c r="I45" s="200">
        <v>4</v>
      </c>
      <c r="J45" s="200">
        <v>3</v>
      </c>
      <c r="K45" s="200">
        <v>28.3</v>
      </c>
      <c r="L45" s="200">
        <v>-9.1700000000000004E-2</v>
      </c>
      <c r="M45" s="200">
        <v>0.89900000000000002</v>
      </c>
      <c r="O45" s="200">
        <v>89.7</v>
      </c>
      <c r="P45" s="200">
        <v>0.99199999999999999</v>
      </c>
      <c r="Q45" s="200">
        <v>0.68600000000000005</v>
      </c>
      <c r="S45" s="200">
        <v>8.93</v>
      </c>
      <c r="T45" s="200">
        <v>7.3300000000000004E-2</v>
      </c>
      <c r="U45" s="200">
        <v>0.78100000000000003</v>
      </c>
      <c r="W45" s="200">
        <v>44.6</v>
      </c>
      <c r="X45" s="200">
        <v>2.08</v>
      </c>
      <c r="Y45" s="200">
        <v>3.4099999999999998E-2</v>
      </c>
      <c r="Z45" s="200" t="s">
        <v>3959</v>
      </c>
      <c r="AA45" s="200">
        <v>20200</v>
      </c>
      <c r="AB45" s="200">
        <v>-483</v>
      </c>
      <c r="AC45" s="200">
        <v>0.55100000000000005</v>
      </c>
      <c r="AE45" s="200">
        <v>3.62</v>
      </c>
      <c r="AF45" s="200">
        <v>4.6699999999999998E-2</v>
      </c>
      <c r="AG45" s="200">
        <v>0.13400000000000001</v>
      </c>
      <c r="AI45" s="200">
        <v>6.5</v>
      </c>
      <c r="AJ45" s="200">
        <v>4.1099999999999998E-2</v>
      </c>
      <c r="AK45" s="200">
        <v>0.23300000000000001</v>
      </c>
      <c r="AM45" s="200">
        <v>19.2</v>
      </c>
      <c r="AN45" s="200">
        <v>0.33300000000000002</v>
      </c>
      <c r="AO45" s="200">
        <v>0.1</v>
      </c>
      <c r="AQ45" s="200">
        <v>39.4</v>
      </c>
      <c r="AR45" s="200">
        <v>-0.81699999999999995</v>
      </c>
      <c r="AS45" s="200">
        <v>9.7699999999999995E-2</v>
      </c>
      <c r="AT45" s="200" t="s">
        <v>3960</v>
      </c>
      <c r="AU45" s="200">
        <v>17.2</v>
      </c>
      <c r="AV45" s="200">
        <v>-0.7</v>
      </c>
      <c r="AW45" s="200">
        <v>6.7299999999999999E-2</v>
      </c>
      <c r="AX45" s="200" t="s">
        <v>3960</v>
      </c>
      <c r="AY45" s="200">
        <v>74.2</v>
      </c>
      <c r="AZ45" s="200">
        <v>0.53300000000000003</v>
      </c>
      <c r="BA45" s="200">
        <v>0.122</v>
      </c>
      <c r="BC45" s="200">
        <v>0.72199999999999998</v>
      </c>
      <c r="BD45" s="200">
        <v>-7.0000000000000001E-3</v>
      </c>
      <c r="BE45" s="200">
        <v>0.54600000000000004</v>
      </c>
      <c r="BG45" s="200">
        <v>0</v>
      </c>
      <c r="BH45" s="200">
        <v>0</v>
      </c>
      <c r="BI45" s="200">
        <v>0</v>
      </c>
      <c r="BJ45" s="200">
        <v>0</v>
      </c>
      <c r="BK45" s="200">
        <v>52.1</v>
      </c>
      <c r="BL45" s="200">
        <v>1.1599999999999999</v>
      </c>
      <c r="BM45" s="200">
        <v>0.318</v>
      </c>
      <c r="BO45" s="200">
        <v>15.8</v>
      </c>
      <c r="BP45" s="200">
        <v>-0.65</v>
      </c>
      <c r="BQ45" s="200">
        <v>0.432</v>
      </c>
      <c r="BS45" s="200">
        <v>11</v>
      </c>
      <c r="BT45" s="200">
        <v>-0.36699999999999999</v>
      </c>
      <c r="BU45" s="200">
        <v>0.222</v>
      </c>
      <c r="BW45" s="200">
        <v>0</v>
      </c>
      <c r="BX45" s="200">
        <v>0</v>
      </c>
      <c r="BY45" s="200">
        <v>0</v>
      </c>
      <c r="CA45" s="200">
        <v>89.1</v>
      </c>
      <c r="CB45" s="200">
        <v>-1.18</v>
      </c>
      <c r="CC45" s="200">
        <v>0.126</v>
      </c>
      <c r="CE45" s="200">
        <v>0</v>
      </c>
      <c r="CF45" s="200">
        <v>0</v>
      </c>
      <c r="CG45" s="200">
        <v>0</v>
      </c>
      <c r="CI45" s="200">
        <v>0</v>
      </c>
      <c r="CJ45" s="200">
        <v>0</v>
      </c>
      <c r="CK45" s="200">
        <v>0</v>
      </c>
      <c r="CM45" s="200">
        <v>75.599999999999994</v>
      </c>
      <c r="CN45" s="200">
        <v>1.6</v>
      </c>
      <c r="CO45" s="200">
        <v>0.23699999999999999</v>
      </c>
      <c r="CU45" s="207">
        <v>-1</v>
      </c>
      <c r="CV45" s="208">
        <v>1</v>
      </c>
      <c r="CW45" s="208">
        <v>1</v>
      </c>
      <c r="CX45" s="208">
        <v>1</v>
      </c>
      <c r="CY45" s="208">
        <v>1</v>
      </c>
      <c r="CZ45" s="208">
        <v>1</v>
      </c>
      <c r="DA45" s="207">
        <v>-1</v>
      </c>
      <c r="DB45" s="207">
        <v>-1</v>
      </c>
    </row>
    <row r="46" spans="1:107">
      <c r="A46" s="205">
        <v>2</v>
      </c>
      <c r="B46" s="200" t="s">
        <v>4040</v>
      </c>
      <c r="C46" s="200" t="s">
        <v>1536</v>
      </c>
      <c r="D46" s="200" t="s">
        <v>4041</v>
      </c>
      <c r="E46" s="200" t="s">
        <v>806</v>
      </c>
      <c r="F46" s="200" t="s">
        <v>814</v>
      </c>
      <c r="G46" s="200">
        <v>3</v>
      </c>
      <c r="H46" s="200">
        <v>4</v>
      </c>
      <c r="I46" s="200">
        <v>4</v>
      </c>
      <c r="J46" s="200">
        <v>6</v>
      </c>
      <c r="K46" s="200">
        <v>28.3</v>
      </c>
      <c r="L46" s="200">
        <v>-0.50600000000000001</v>
      </c>
      <c r="M46" s="200">
        <v>0.308</v>
      </c>
      <c r="O46" s="200">
        <v>101</v>
      </c>
      <c r="P46" s="200">
        <v>-1.67</v>
      </c>
      <c r="Q46" s="200">
        <v>0.59</v>
      </c>
      <c r="S46" s="200">
        <v>8.9499999999999993</v>
      </c>
      <c r="T46" s="200">
        <v>-0.126</v>
      </c>
      <c r="U46" s="200">
        <v>0.29699999999999999</v>
      </c>
      <c r="W46" s="200">
        <v>36.6</v>
      </c>
      <c r="X46" s="200">
        <v>-0.16600000000000001</v>
      </c>
      <c r="Y46" s="200">
        <v>0.89500000000000002</v>
      </c>
      <c r="AA46" s="200">
        <v>18300</v>
      </c>
      <c r="AB46" s="200">
        <v>-487</v>
      </c>
      <c r="AC46" s="200">
        <v>0.54800000000000004</v>
      </c>
      <c r="AE46" s="200">
        <v>3.63</v>
      </c>
      <c r="AF46" s="200">
        <v>2.5000000000000001E-3</v>
      </c>
      <c r="AG46" s="200">
        <v>0.93400000000000005</v>
      </c>
      <c r="AI46" s="200">
        <v>6.87</v>
      </c>
      <c r="AJ46" s="200">
        <v>-4.8899999999999999E-2</v>
      </c>
      <c r="AK46" s="200">
        <v>0.68</v>
      </c>
      <c r="AM46" s="200">
        <v>20.399999999999999</v>
      </c>
      <c r="AN46" s="200">
        <v>-0.20799999999999999</v>
      </c>
      <c r="AO46" s="200">
        <v>0.68300000000000005</v>
      </c>
      <c r="AQ46" s="200">
        <v>39.700000000000003</v>
      </c>
      <c r="AR46" s="200">
        <v>-2.36</v>
      </c>
      <c r="AS46" s="200">
        <v>1.2699999999999999E-2</v>
      </c>
      <c r="AT46" s="200" t="s">
        <v>3959</v>
      </c>
      <c r="AU46" s="200">
        <v>15.8</v>
      </c>
      <c r="AV46" s="200">
        <v>-0.13300000000000001</v>
      </c>
      <c r="AW46" s="200">
        <v>0.66400000000000003</v>
      </c>
      <c r="AY46" s="200">
        <v>75.3</v>
      </c>
      <c r="AZ46" s="200">
        <v>-0.108</v>
      </c>
      <c r="BA46" s="200">
        <v>0.42599999999999999</v>
      </c>
      <c r="BC46" s="200">
        <v>0.71499999999999997</v>
      </c>
      <c r="BD46" s="200">
        <v>3.5799999999999998E-3</v>
      </c>
      <c r="BE46" s="200">
        <v>0.54800000000000004</v>
      </c>
      <c r="BG46" s="200">
        <v>17.399999999999999</v>
      </c>
      <c r="BH46" s="200">
        <v>-0.69199999999999995</v>
      </c>
      <c r="BI46" s="200">
        <v>0.32400000000000001</v>
      </c>
      <c r="BJ46" s="200">
        <v>0</v>
      </c>
      <c r="BK46" s="200">
        <v>51.6</v>
      </c>
      <c r="BL46" s="200">
        <v>1.58</v>
      </c>
      <c r="BM46" s="200">
        <v>0.23200000000000001</v>
      </c>
      <c r="BO46" s="200">
        <v>14.5</v>
      </c>
      <c r="BP46" s="200">
        <v>-0.55000000000000004</v>
      </c>
      <c r="BQ46" s="200">
        <v>0.36099999999999999</v>
      </c>
      <c r="BS46" s="200">
        <v>10.6</v>
      </c>
      <c r="BT46" s="200">
        <v>-3.3300000000000003E-2</v>
      </c>
      <c r="BU46" s="200">
        <v>0.89600000000000002</v>
      </c>
      <c r="BW46" s="200">
        <v>43</v>
      </c>
      <c r="BX46" s="200">
        <v>1.37</v>
      </c>
      <c r="BY46" s="200">
        <v>0.317</v>
      </c>
      <c r="CA46" s="200">
        <v>88</v>
      </c>
      <c r="CB46" s="200">
        <v>-0.54200000000000004</v>
      </c>
      <c r="CC46" s="200">
        <v>0.65</v>
      </c>
      <c r="CE46" s="200">
        <v>406</v>
      </c>
      <c r="CF46" s="200">
        <v>-33.299999999999997</v>
      </c>
      <c r="CG46" s="200">
        <v>0.121</v>
      </c>
      <c r="CI46" s="200">
        <v>1.85</v>
      </c>
      <c r="CJ46" s="200">
        <v>0.14299999999999999</v>
      </c>
      <c r="CK46" s="200">
        <v>0.17899999999999999</v>
      </c>
      <c r="CM46" s="200">
        <v>75.7</v>
      </c>
      <c r="CN46" s="200">
        <v>0.41699999999999998</v>
      </c>
      <c r="CO46" s="200">
        <v>0.55500000000000005</v>
      </c>
      <c r="CU46" s="206">
        <v>0</v>
      </c>
      <c r="CV46" s="206">
        <v>0</v>
      </c>
      <c r="CW46" s="207">
        <v>-1</v>
      </c>
      <c r="CX46" s="206">
        <v>0</v>
      </c>
      <c r="CY46" s="206">
        <v>0</v>
      </c>
      <c r="CZ46" s="206">
        <v>0</v>
      </c>
      <c r="DA46" s="206">
        <v>0</v>
      </c>
      <c r="DB46" s="206">
        <v>0</v>
      </c>
    </row>
    <row r="47" spans="1:107">
      <c r="A47" s="205">
        <v>2</v>
      </c>
      <c r="B47" s="200" t="s">
        <v>4042</v>
      </c>
      <c r="C47" s="200" t="s">
        <v>1201</v>
      </c>
      <c r="D47" s="200" t="s">
        <v>4043</v>
      </c>
      <c r="E47" s="200" t="s">
        <v>806</v>
      </c>
      <c r="F47" s="200" t="s">
        <v>814</v>
      </c>
      <c r="G47" s="200">
        <v>1</v>
      </c>
      <c r="H47" s="200">
        <v>2</v>
      </c>
      <c r="I47" s="200">
        <v>1</v>
      </c>
      <c r="J47" s="200">
        <v>2</v>
      </c>
      <c r="K47" s="200">
        <v>29.1</v>
      </c>
      <c r="L47" s="200">
        <v>-0.45</v>
      </c>
      <c r="M47" s="200">
        <v>0.71899999999999997</v>
      </c>
      <c r="O47" s="200">
        <v>89.3</v>
      </c>
      <c r="P47" s="200">
        <v>-0.91300000000000003</v>
      </c>
      <c r="Q47" s="200">
        <v>0.42299999999999999</v>
      </c>
      <c r="S47" s="200">
        <v>8.9499999999999993</v>
      </c>
      <c r="T47" s="200">
        <v>-0.121</v>
      </c>
      <c r="U47" s="200">
        <v>0.79900000000000004</v>
      </c>
      <c r="W47" s="200">
        <v>34.200000000000003</v>
      </c>
      <c r="X47" s="200">
        <v>-1.67</v>
      </c>
      <c r="Y47" s="200">
        <v>7.3099999999999998E-2</v>
      </c>
      <c r="Z47" s="200" t="s">
        <v>3960</v>
      </c>
      <c r="AA47" s="200">
        <v>20300</v>
      </c>
      <c r="AB47" s="200">
        <v>175</v>
      </c>
      <c r="AC47" s="200">
        <v>0.154</v>
      </c>
      <c r="AE47" s="200">
        <v>3.6</v>
      </c>
      <c r="AF47" s="200">
        <v>-2.8299999999999999E-2</v>
      </c>
      <c r="AG47" s="200">
        <v>0.53600000000000003</v>
      </c>
      <c r="AI47" s="200">
        <v>6.56</v>
      </c>
      <c r="AJ47" s="200">
        <v>-0.18</v>
      </c>
      <c r="AK47" s="200">
        <v>0.19800000000000001</v>
      </c>
      <c r="AM47" s="200">
        <v>19.3</v>
      </c>
      <c r="AN47" s="200">
        <v>-0.75</v>
      </c>
      <c r="AO47" s="200">
        <v>2.4500000000000001E-2</v>
      </c>
      <c r="AP47" s="200" t="s">
        <v>3959</v>
      </c>
      <c r="AQ47" s="200">
        <v>39.700000000000003</v>
      </c>
      <c r="AR47" s="200">
        <v>-1.08</v>
      </c>
      <c r="AS47" s="200">
        <v>0.38200000000000001</v>
      </c>
      <c r="AU47" s="200">
        <v>17.2</v>
      </c>
      <c r="AV47" s="200">
        <v>-0.4</v>
      </c>
      <c r="AW47" s="200">
        <v>0.58199999999999996</v>
      </c>
      <c r="AY47" s="200">
        <v>75.2</v>
      </c>
      <c r="AZ47" s="200">
        <v>-0.05</v>
      </c>
      <c r="BA47" s="200">
        <v>0.66700000000000004</v>
      </c>
      <c r="BC47" s="200">
        <v>0.71099999999999997</v>
      </c>
      <c r="BD47" s="200">
        <v>9.4999999999999998E-3</v>
      </c>
      <c r="BE47" s="200">
        <v>0.36199999999999999</v>
      </c>
      <c r="BG47" s="200">
        <v>16.899999999999999</v>
      </c>
      <c r="BH47" s="200">
        <v>-0.4</v>
      </c>
      <c r="BI47" s="200">
        <v>0.26</v>
      </c>
      <c r="BJ47" s="200">
        <v>0</v>
      </c>
      <c r="BK47" s="200">
        <v>48.7</v>
      </c>
      <c r="BL47" s="200">
        <v>3.3</v>
      </c>
      <c r="BM47" s="200">
        <v>0.46400000000000002</v>
      </c>
      <c r="BO47" s="200">
        <v>16.399999999999999</v>
      </c>
      <c r="BP47" s="200">
        <v>-1.4</v>
      </c>
      <c r="BQ47" s="200">
        <v>0.29299999999999998</v>
      </c>
      <c r="BS47" s="200">
        <v>10.9</v>
      </c>
      <c r="BT47" s="200">
        <v>-0.2</v>
      </c>
      <c r="BU47" s="200">
        <v>1.08E-16</v>
      </c>
      <c r="BV47" s="200" t="s">
        <v>3965</v>
      </c>
      <c r="BW47" s="200">
        <v>47.4</v>
      </c>
      <c r="BX47" s="200">
        <v>-0.2</v>
      </c>
      <c r="BY47" s="200">
        <v>0</v>
      </c>
      <c r="BZ47" s="200" t="s">
        <v>3965</v>
      </c>
      <c r="CA47" s="200">
        <v>85</v>
      </c>
      <c r="CB47" s="200">
        <v>3.15</v>
      </c>
      <c r="CC47" s="200">
        <v>0.505</v>
      </c>
      <c r="CE47" s="200">
        <v>410</v>
      </c>
      <c r="CF47" s="200">
        <v>16.5</v>
      </c>
      <c r="CG47" s="200">
        <v>0.16300000000000001</v>
      </c>
      <c r="CI47" s="200">
        <v>1.96</v>
      </c>
      <c r="CJ47" s="200">
        <v>-0.13500000000000001</v>
      </c>
      <c r="CK47" s="200">
        <v>4.0800000000000003E-2</v>
      </c>
      <c r="CL47" s="200" t="s">
        <v>3959</v>
      </c>
      <c r="CM47" s="200">
        <v>75.2</v>
      </c>
      <c r="CN47" s="200">
        <v>0.75</v>
      </c>
      <c r="CO47" s="200">
        <v>0.626</v>
      </c>
      <c r="CU47" s="206">
        <v>0</v>
      </c>
      <c r="CV47" s="206">
        <v>0</v>
      </c>
      <c r="CW47" s="206">
        <v>0</v>
      </c>
      <c r="CX47" s="206">
        <v>0</v>
      </c>
      <c r="CY47" s="206">
        <v>0</v>
      </c>
      <c r="CZ47" s="206">
        <v>0</v>
      </c>
      <c r="DA47" s="206">
        <v>0</v>
      </c>
      <c r="DB47" s="206">
        <v>0</v>
      </c>
    </row>
    <row r="48" spans="1:107">
      <c r="A48" s="203" t="s">
        <v>3843</v>
      </c>
      <c r="B48" s="204" t="s">
        <v>3844</v>
      </c>
      <c r="C48" s="204" t="s">
        <v>3845</v>
      </c>
      <c r="D48" s="204" t="s">
        <v>3846</v>
      </c>
      <c r="E48" s="204" t="s">
        <v>3847</v>
      </c>
      <c r="F48" s="204" t="s">
        <v>3848</v>
      </c>
      <c r="G48" s="204" t="s">
        <v>3849</v>
      </c>
      <c r="H48" s="204" t="s">
        <v>3850</v>
      </c>
      <c r="I48" s="204" t="s">
        <v>3851</v>
      </c>
      <c r="J48" s="204" t="s">
        <v>3852</v>
      </c>
      <c r="K48" s="204" t="s">
        <v>3953</v>
      </c>
      <c r="L48" s="204" t="s">
        <v>3953</v>
      </c>
      <c r="M48" s="204" t="s">
        <v>3953</v>
      </c>
      <c r="N48" s="204" t="s">
        <v>3953</v>
      </c>
      <c r="O48" s="204" t="s">
        <v>3953</v>
      </c>
      <c r="P48" s="204" t="s">
        <v>3953</v>
      </c>
      <c r="Q48" s="204" t="s">
        <v>3953</v>
      </c>
      <c r="R48" s="204" t="s">
        <v>3953</v>
      </c>
      <c r="S48" s="204" t="s">
        <v>3953</v>
      </c>
      <c r="T48" s="204" t="s">
        <v>3953</v>
      </c>
      <c r="U48" s="204" t="s">
        <v>3953</v>
      </c>
      <c r="V48" s="204" t="s">
        <v>3953</v>
      </c>
      <c r="W48" s="204" t="s">
        <v>3949</v>
      </c>
      <c r="X48" s="204" t="s">
        <v>3949</v>
      </c>
      <c r="Y48" s="204" t="s">
        <v>3949</v>
      </c>
      <c r="Z48" s="204" t="s">
        <v>3949</v>
      </c>
      <c r="AA48" s="204" t="s">
        <v>3951</v>
      </c>
      <c r="AB48" s="204" t="s">
        <v>3951</v>
      </c>
      <c r="AC48" s="204" t="s">
        <v>3951</v>
      </c>
      <c r="AD48" s="204" t="s">
        <v>3951</v>
      </c>
      <c r="AE48" s="204" t="s">
        <v>3951</v>
      </c>
      <c r="AF48" s="204" t="s">
        <v>3951</v>
      </c>
      <c r="AG48" s="204" t="s">
        <v>3951</v>
      </c>
      <c r="AH48" s="204" t="s">
        <v>3951</v>
      </c>
      <c r="AI48" s="204" t="s">
        <v>3951</v>
      </c>
      <c r="AJ48" s="204" t="s">
        <v>3951</v>
      </c>
      <c r="AK48" s="204" t="s">
        <v>3951</v>
      </c>
      <c r="AL48" s="204" t="s">
        <v>3951</v>
      </c>
      <c r="AM48" s="204" t="s">
        <v>3951</v>
      </c>
      <c r="AN48" s="204" t="s">
        <v>3951</v>
      </c>
      <c r="AO48" s="204" t="s">
        <v>3951</v>
      </c>
      <c r="AP48" s="204" t="s">
        <v>3951</v>
      </c>
      <c r="AQ48" s="204" t="s">
        <v>3954</v>
      </c>
      <c r="AR48" s="204" t="s">
        <v>3954</v>
      </c>
      <c r="AS48" s="204" t="s">
        <v>3954</v>
      </c>
      <c r="AT48" s="204" t="s">
        <v>3954</v>
      </c>
      <c r="AU48" s="204"/>
      <c r="AV48" s="204"/>
      <c r="AW48" s="204"/>
      <c r="AX48" s="204"/>
      <c r="AY48" s="204"/>
      <c r="AZ48" s="204"/>
      <c r="BA48" s="204"/>
      <c r="BB48" s="204"/>
      <c r="BC48" s="204"/>
      <c r="BD48" s="204"/>
      <c r="BE48" s="204"/>
      <c r="BF48" s="204"/>
      <c r="BG48" s="204"/>
      <c r="BH48" s="204"/>
      <c r="BI48" s="204"/>
      <c r="BJ48" s="204"/>
      <c r="BK48" s="204"/>
      <c r="BL48" s="204"/>
      <c r="BM48" s="204"/>
      <c r="BN48" s="204"/>
      <c r="BO48" s="204"/>
      <c r="BP48" s="204"/>
      <c r="BQ48" s="204"/>
      <c r="BR48" s="204"/>
      <c r="BS48" s="204"/>
      <c r="BT48" s="204"/>
      <c r="BU48" s="204"/>
      <c r="BV48" s="204"/>
      <c r="BW48" s="204"/>
      <c r="BX48" s="204"/>
      <c r="BY48" s="204"/>
      <c r="BZ48" s="204"/>
      <c r="CA48" s="204"/>
      <c r="CB48" s="204"/>
      <c r="CC48" s="204"/>
      <c r="CD48" s="204"/>
      <c r="CE48" s="204"/>
      <c r="CF48" s="204"/>
      <c r="CG48" s="204"/>
      <c r="CH48" s="204"/>
      <c r="CI48" s="204"/>
      <c r="CJ48" s="204"/>
      <c r="CK48" s="204"/>
      <c r="CL48" s="204"/>
      <c r="CM48" s="204"/>
      <c r="CN48" s="204"/>
      <c r="CO48" s="204"/>
      <c r="CP48" s="204"/>
      <c r="CQ48" s="204"/>
      <c r="CR48" s="204"/>
      <c r="CS48" s="204"/>
      <c r="CT48" s="204"/>
      <c r="CU48" s="204"/>
      <c r="CV48" s="204" t="s">
        <v>3942</v>
      </c>
      <c r="CW48" s="204" t="s">
        <v>3943</v>
      </c>
      <c r="CX48" s="204" t="s">
        <v>3944</v>
      </c>
      <c r="CY48" s="204" t="s">
        <v>3945</v>
      </c>
      <c r="CZ48" s="204" t="s">
        <v>3946</v>
      </c>
      <c r="DA48" s="204" t="s">
        <v>3947</v>
      </c>
      <c r="DB48" s="204" t="s">
        <v>3948</v>
      </c>
      <c r="DC48" s="204"/>
    </row>
    <row r="49" spans="1:106">
      <c r="A49" s="205">
        <v>3</v>
      </c>
      <c r="B49" s="200" t="s">
        <v>4044</v>
      </c>
      <c r="C49" s="200" t="s">
        <v>1735</v>
      </c>
      <c r="D49" s="200" t="s">
        <v>4045</v>
      </c>
      <c r="E49" s="200" t="s">
        <v>806</v>
      </c>
      <c r="F49" s="200" t="s">
        <v>814</v>
      </c>
      <c r="G49" s="200">
        <v>4</v>
      </c>
      <c r="H49" s="200">
        <v>4</v>
      </c>
      <c r="I49" s="200">
        <v>4</v>
      </c>
      <c r="J49" s="200">
        <v>4</v>
      </c>
      <c r="K49" s="200">
        <v>28.9</v>
      </c>
      <c r="L49" s="200">
        <v>0.17499999999999999</v>
      </c>
      <c r="M49" s="200">
        <v>0.58399999999999996</v>
      </c>
      <c r="O49" s="200">
        <v>86.3</v>
      </c>
      <c r="P49" s="200">
        <v>2.4700000000000002</v>
      </c>
      <c r="Q49" s="200">
        <v>0.23699999999999999</v>
      </c>
      <c r="S49" s="200">
        <v>10.3</v>
      </c>
      <c r="T49" s="200">
        <v>-0.36899999999999999</v>
      </c>
      <c r="U49" s="200">
        <v>0.38200000000000001</v>
      </c>
      <c r="W49" s="200">
        <v>32.700000000000003</v>
      </c>
      <c r="X49" s="200">
        <v>-0.35799999999999998</v>
      </c>
      <c r="Y49" s="200">
        <v>0.61799999999999999</v>
      </c>
      <c r="AA49" s="200">
        <v>23700</v>
      </c>
      <c r="AB49" s="200">
        <v>-862</v>
      </c>
      <c r="AC49" s="200">
        <v>0.57599999999999996</v>
      </c>
      <c r="AE49" s="200">
        <v>3.82</v>
      </c>
      <c r="AF49" s="200">
        <v>-2.12E-2</v>
      </c>
      <c r="AG49" s="200">
        <v>0.55500000000000005</v>
      </c>
      <c r="AI49" s="200">
        <v>6.62</v>
      </c>
      <c r="AJ49" s="200">
        <v>-6.5000000000000002E-2</v>
      </c>
      <c r="AK49" s="200">
        <v>0.114</v>
      </c>
      <c r="AM49" s="200">
        <v>19.899999999999999</v>
      </c>
      <c r="AN49" s="200">
        <v>-0.25</v>
      </c>
      <c r="AO49" s="200">
        <v>0.314</v>
      </c>
      <c r="AQ49" s="200">
        <v>32.299999999999997</v>
      </c>
      <c r="AR49" s="200">
        <v>0.7</v>
      </c>
      <c r="AS49" s="209">
        <v>8.3900000000000004E-33</v>
      </c>
      <c r="AT49" s="200" t="s">
        <v>3965</v>
      </c>
      <c r="CV49" s="206">
        <v>0</v>
      </c>
      <c r="CW49" s="206">
        <v>0</v>
      </c>
      <c r="CX49" s="206">
        <v>0</v>
      </c>
      <c r="CY49" s="206">
        <v>0</v>
      </c>
      <c r="CZ49" s="206">
        <v>0</v>
      </c>
      <c r="DA49" s="206">
        <v>0</v>
      </c>
      <c r="DB49" s="206">
        <v>0</v>
      </c>
    </row>
    <row r="50" spans="1:106">
      <c r="A50" s="205">
        <v>3</v>
      </c>
      <c r="B50" s="200" t="s">
        <v>4046</v>
      </c>
      <c r="C50" s="200" t="s">
        <v>2009</v>
      </c>
      <c r="D50" s="200" t="s">
        <v>4047</v>
      </c>
      <c r="E50" s="200" t="s">
        <v>806</v>
      </c>
      <c r="F50" s="200" t="s">
        <v>814</v>
      </c>
      <c r="G50" s="200">
        <v>1</v>
      </c>
      <c r="H50" s="200">
        <v>5</v>
      </c>
      <c r="I50" s="200">
        <v>1</v>
      </c>
      <c r="J50" s="200">
        <v>5</v>
      </c>
      <c r="K50" s="200">
        <v>27.6</v>
      </c>
      <c r="L50" s="200">
        <v>0.08</v>
      </c>
      <c r="M50" s="200">
        <v>0.91600000000000004</v>
      </c>
      <c r="O50" s="200">
        <v>90.6</v>
      </c>
      <c r="P50" s="200">
        <v>-7.97</v>
      </c>
      <c r="Q50" s="200">
        <v>0.20599999999999999</v>
      </c>
      <c r="S50" s="200">
        <v>10.5</v>
      </c>
      <c r="T50" s="200">
        <v>-0.186</v>
      </c>
      <c r="U50" s="200">
        <v>0.752</v>
      </c>
      <c r="W50" s="200">
        <v>52.8</v>
      </c>
      <c r="X50" s="200">
        <v>-4.84</v>
      </c>
      <c r="Y50" s="200">
        <v>0.23499999999999999</v>
      </c>
      <c r="AA50" s="200">
        <v>22300</v>
      </c>
      <c r="AB50" s="200">
        <v>2210</v>
      </c>
      <c r="AC50" s="200">
        <v>8.0500000000000002E-2</v>
      </c>
      <c r="AD50" s="200" t="s">
        <v>3960</v>
      </c>
      <c r="AE50" s="200">
        <v>3.91</v>
      </c>
      <c r="AF50" s="200">
        <v>-0.09</v>
      </c>
      <c r="AG50" s="200">
        <v>0.38800000000000001</v>
      </c>
      <c r="AI50" s="200">
        <v>6.61</v>
      </c>
      <c r="AJ50" s="200">
        <v>-0.10199999999999999</v>
      </c>
      <c r="AK50" s="200">
        <v>0.26800000000000002</v>
      </c>
      <c r="AM50" s="200">
        <v>20.399999999999999</v>
      </c>
      <c r="AN50" s="200">
        <v>-0.88</v>
      </c>
      <c r="AO50" s="200">
        <v>0.30199999999999999</v>
      </c>
      <c r="AQ50" s="200">
        <v>33.4</v>
      </c>
      <c r="AR50" s="200">
        <v>-0.78300000000000003</v>
      </c>
      <c r="AS50" s="200">
        <v>0.38700000000000001</v>
      </c>
      <c r="CV50" s="206">
        <v>0</v>
      </c>
      <c r="CW50" s="206">
        <v>0</v>
      </c>
      <c r="CX50" s="206">
        <v>0</v>
      </c>
      <c r="CY50" s="206">
        <v>0</v>
      </c>
      <c r="CZ50" s="206">
        <v>0</v>
      </c>
      <c r="DA50" s="206">
        <v>0</v>
      </c>
      <c r="DB50" s="206">
        <v>0</v>
      </c>
    </row>
    <row r="51" spans="1:106">
      <c r="A51" s="205">
        <v>3</v>
      </c>
      <c r="B51" s="200" t="s">
        <v>4048</v>
      </c>
      <c r="C51" s="200" t="s">
        <v>1897</v>
      </c>
      <c r="D51" s="200" t="s">
        <v>4049</v>
      </c>
      <c r="E51" s="200" t="s">
        <v>806</v>
      </c>
      <c r="F51" s="200" t="s">
        <v>814</v>
      </c>
      <c r="G51" s="200">
        <v>1</v>
      </c>
      <c r="H51" s="200">
        <v>3</v>
      </c>
      <c r="I51" s="200">
        <v>1</v>
      </c>
      <c r="J51" s="200">
        <v>3</v>
      </c>
      <c r="K51" s="200">
        <v>28</v>
      </c>
      <c r="L51" s="200">
        <v>-0.41099999999999998</v>
      </c>
      <c r="M51" s="200">
        <v>0.58599999999999997</v>
      </c>
      <c r="O51" s="200">
        <v>87.2</v>
      </c>
      <c r="P51" s="200">
        <v>-5.0599999999999996</v>
      </c>
      <c r="Q51" s="200">
        <v>4.02E-2</v>
      </c>
      <c r="R51" s="200" t="s">
        <v>3959</v>
      </c>
      <c r="S51" s="200">
        <v>9.67</v>
      </c>
      <c r="T51" s="200">
        <v>-0.79400000000000004</v>
      </c>
      <c r="U51" s="200">
        <v>0.33200000000000002</v>
      </c>
      <c r="W51" s="200">
        <v>49.3</v>
      </c>
      <c r="X51" s="200">
        <v>-1.3</v>
      </c>
      <c r="Y51" s="200">
        <v>0.54800000000000004</v>
      </c>
      <c r="AA51" s="200">
        <v>21900</v>
      </c>
      <c r="AB51" s="200">
        <v>-2730</v>
      </c>
      <c r="AC51" s="200">
        <v>0.20300000000000001</v>
      </c>
      <c r="AE51" s="200">
        <v>3.78</v>
      </c>
      <c r="AF51" s="200">
        <v>5.0000000000000001E-3</v>
      </c>
      <c r="AG51" s="200">
        <v>0.92300000000000004</v>
      </c>
      <c r="AI51" s="200">
        <v>6.68</v>
      </c>
      <c r="AJ51" s="200">
        <v>-9.6699999999999994E-2</v>
      </c>
      <c r="AK51" s="200">
        <v>0.621</v>
      </c>
      <c r="AM51" s="200">
        <v>20.100000000000001</v>
      </c>
      <c r="AN51" s="200">
        <v>-0.45</v>
      </c>
      <c r="AO51" s="200">
        <v>0.56899999999999995</v>
      </c>
      <c r="AQ51" s="200">
        <v>26</v>
      </c>
      <c r="AR51" s="209">
        <v>5.0200000000000003E-15</v>
      </c>
      <c r="AS51" s="200">
        <v>0</v>
      </c>
      <c r="CV51" s="206">
        <v>0</v>
      </c>
      <c r="CW51" s="207">
        <v>-1</v>
      </c>
      <c r="CX51" s="206">
        <v>0</v>
      </c>
      <c r="CY51" s="206">
        <v>0</v>
      </c>
      <c r="CZ51" s="206">
        <v>0</v>
      </c>
      <c r="DA51" s="206">
        <v>0</v>
      </c>
      <c r="DB51" s="206">
        <v>0</v>
      </c>
    </row>
    <row r="52" spans="1:106">
      <c r="A52" s="205">
        <v>3</v>
      </c>
      <c r="B52" s="200" t="s">
        <v>4050</v>
      </c>
      <c r="C52" s="200" t="s">
        <v>2245</v>
      </c>
      <c r="D52" s="200" t="s">
        <v>4051</v>
      </c>
      <c r="E52" s="200" t="s">
        <v>806</v>
      </c>
      <c r="F52" s="200" t="s">
        <v>814</v>
      </c>
      <c r="G52" s="200">
        <v>3</v>
      </c>
      <c r="H52" s="200">
        <v>3</v>
      </c>
      <c r="I52" s="200">
        <v>3</v>
      </c>
      <c r="J52" s="200">
        <v>3</v>
      </c>
      <c r="K52" s="200">
        <v>27.6</v>
      </c>
      <c r="L52" s="200">
        <v>-1.27</v>
      </c>
      <c r="M52" s="200">
        <v>0.13600000000000001</v>
      </c>
      <c r="O52" s="200">
        <v>87.2</v>
      </c>
      <c r="P52" s="200">
        <v>-7.38</v>
      </c>
      <c r="Q52" s="200">
        <v>5.04E-2</v>
      </c>
      <c r="R52" s="200" t="s">
        <v>3960</v>
      </c>
      <c r="S52" s="200">
        <v>10.7</v>
      </c>
      <c r="T52" s="200">
        <v>-1.91</v>
      </c>
      <c r="U52" s="200">
        <v>1.5299999999999999E-2</v>
      </c>
      <c r="V52" s="200" t="s">
        <v>3959</v>
      </c>
      <c r="W52" s="200">
        <v>51.9</v>
      </c>
      <c r="X52" s="200">
        <v>-3.38</v>
      </c>
      <c r="Y52" s="200">
        <v>3.4700000000000002E-2</v>
      </c>
      <c r="Z52" s="200" t="s">
        <v>3959</v>
      </c>
      <c r="AA52" s="200">
        <v>22700</v>
      </c>
      <c r="AB52" s="200">
        <v>-6220</v>
      </c>
      <c r="AC52" s="200">
        <v>0.03</v>
      </c>
      <c r="AD52" s="200" t="s">
        <v>3959</v>
      </c>
      <c r="AE52" s="200">
        <v>3.88</v>
      </c>
      <c r="AF52" s="200">
        <v>-0.14299999999999999</v>
      </c>
      <c r="AG52" s="200">
        <v>9.2700000000000005E-3</v>
      </c>
      <c r="AH52" s="200" t="s">
        <v>3965</v>
      </c>
      <c r="AI52" s="200">
        <v>6.99</v>
      </c>
      <c r="AJ52" s="200">
        <v>-0.16</v>
      </c>
      <c r="AK52" s="200">
        <v>0.153</v>
      </c>
      <c r="AM52" s="200">
        <v>21.3</v>
      </c>
      <c r="AN52" s="200">
        <v>-1.07</v>
      </c>
      <c r="AO52" s="200">
        <v>3.44E-2</v>
      </c>
      <c r="AP52" s="200" t="s">
        <v>3959</v>
      </c>
      <c r="AQ52" s="200">
        <v>32.6</v>
      </c>
      <c r="AR52" s="200">
        <v>-0.35</v>
      </c>
      <c r="AS52" s="200">
        <v>0.66700000000000004</v>
      </c>
      <c r="CV52" s="206">
        <v>0</v>
      </c>
      <c r="CW52" s="206">
        <v>0</v>
      </c>
      <c r="CX52" s="206">
        <v>0</v>
      </c>
      <c r="CY52" s="206">
        <v>0</v>
      </c>
      <c r="CZ52" s="206">
        <v>0</v>
      </c>
      <c r="DA52" s="206">
        <v>0</v>
      </c>
      <c r="DB52" s="206">
        <v>0</v>
      </c>
    </row>
    <row r="53" spans="1:106">
      <c r="A53" s="205">
        <v>3</v>
      </c>
      <c r="B53" s="200" t="s">
        <v>4052</v>
      </c>
      <c r="C53" s="200" t="s">
        <v>2096</v>
      </c>
      <c r="D53" s="200" t="s">
        <v>4053</v>
      </c>
      <c r="E53" s="200" t="s">
        <v>806</v>
      </c>
      <c r="F53" s="200" t="s">
        <v>814</v>
      </c>
      <c r="G53" s="200">
        <v>2</v>
      </c>
      <c r="H53" s="200">
        <v>2</v>
      </c>
      <c r="I53" s="200">
        <v>2</v>
      </c>
      <c r="J53" s="200">
        <v>2</v>
      </c>
      <c r="K53" s="200">
        <v>28.8</v>
      </c>
      <c r="L53" s="200">
        <v>-0.7</v>
      </c>
      <c r="M53" s="200">
        <v>0.36399999999999999</v>
      </c>
      <c r="O53" s="200">
        <v>83.3</v>
      </c>
      <c r="P53" s="200">
        <v>-0.56699999999999995</v>
      </c>
      <c r="Q53" s="200">
        <v>0.63400000000000001</v>
      </c>
      <c r="S53" s="200">
        <v>10.3</v>
      </c>
      <c r="T53" s="200">
        <v>-0.14899999999999999</v>
      </c>
      <c r="U53" s="200">
        <v>0.72199999999999998</v>
      </c>
      <c r="W53" s="200">
        <v>50.5</v>
      </c>
      <c r="X53" s="200">
        <v>-1.2</v>
      </c>
      <c r="Y53" s="200">
        <v>0.55900000000000005</v>
      </c>
      <c r="AA53" s="200">
        <v>22400</v>
      </c>
      <c r="AB53" s="200">
        <v>-775</v>
      </c>
      <c r="AC53" s="200">
        <v>0.39</v>
      </c>
      <c r="AE53" s="200">
        <v>3.88</v>
      </c>
      <c r="AF53" s="200">
        <v>-5.5E-2</v>
      </c>
      <c r="AG53" s="200">
        <v>0.224</v>
      </c>
      <c r="AI53" s="200">
        <v>6.74</v>
      </c>
      <c r="AJ53" s="200">
        <v>0.02</v>
      </c>
      <c r="AK53" s="200">
        <v>0.78100000000000003</v>
      </c>
      <c r="AM53" s="200">
        <v>20.6</v>
      </c>
      <c r="AN53" s="200">
        <v>-0.32500000000000001</v>
      </c>
      <c r="AO53" s="200">
        <v>0.47399999999999998</v>
      </c>
      <c r="AQ53" s="200">
        <v>33</v>
      </c>
      <c r="AR53" s="200">
        <v>1.8</v>
      </c>
      <c r="AS53" s="200">
        <v>0.61399999999999999</v>
      </c>
      <c r="CV53" s="206">
        <v>0</v>
      </c>
      <c r="CW53" s="206">
        <v>0</v>
      </c>
      <c r="CX53" s="207">
        <v>-1</v>
      </c>
      <c r="CY53" s="206">
        <v>0</v>
      </c>
      <c r="CZ53" s="206">
        <v>0</v>
      </c>
      <c r="DA53" s="206">
        <v>0</v>
      </c>
      <c r="DB53" s="206">
        <v>0</v>
      </c>
    </row>
    <row r="54" spans="1:106">
      <c r="A54" s="205">
        <v>3</v>
      </c>
      <c r="B54" s="200" t="s">
        <v>4054</v>
      </c>
      <c r="C54" s="200" t="s">
        <v>1768</v>
      </c>
      <c r="D54" s="200" t="s">
        <v>4055</v>
      </c>
      <c r="E54" s="200" t="s">
        <v>806</v>
      </c>
      <c r="F54" s="200" t="s">
        <v>814</v>
      </c>
      <c r="G54" s="200">
        <v>1</v>
      </c>
      <c r="H54" s="200">
        <v>3</v>
      </c>
      <c r="I54" s="200">
        <v>1</v>
      </c>
      <c r="J54" s="200">
        <v>3</v>
      </c>
      <c r="K54" s="200">
        <v>27.9</v>
      </c>
      <c r="L54" s="200">
        <v>0.76700000000000002</v>
      </c>
      <c r="M54" s="200">
        <v>0.375</v>
      </c>
      <c r="O54" s="200">
        <v>85</v>
      </c>
      <c r="P54" s="200">
        <v>-3.92</v>
      </c>
      <c r="Q54" s="200">
        <v>2.1000000000000001E-2</v>
      </c>
      <c r="R54" s="200" t="s">
        <v>3959</v>
      </c>
      <c r="S54" s="200">
        <v>8.9700000000000006</v>
      </c>
      <c r="T54" s="200">
        <v>-0.123</v>
      </c>
      <c r="U54" s="200">
        <v>0.83</v>
      </c>
      <c r="W54" s="200">
        <v>49.5</v>
      </c>
      <c r="X54" s="200">
        <v>1.57</v>
      </c>
      <c r="Y54" s="200">
        <v>0.60299999999999998</v>
      </c>
      <c r="AA54" s="200">
        <v>18000</v>
      </c>
      <c r="AB54" s="200">
        <v>-1950</v>
      </c>
      <c r="AC54" s="200">
        <v>0.442</v>
      </c>
      <c r="AE54" s="200">
        <v>3.89</v>
      </c>
      <c r="AF54" s="200">
        <v>0.01</v>
      </c>
      <c r="AG54" s="200">
        <v>0.88500000000000001</v>
      </c>
      <c r="AI54" s="200">
        <v>6.61</v>
      </c>
      <c r="AJ54" s="200">
        <v>7.4999999999999997E-2</v>
      </c>
      <c r="AK54" s="200">
        <v>0.55600000000000005</v>
      </c>
      <c r="AM54" s="200">
        <v>20.2</v>
      </c>
      <c r="AN54" s="200">
        <v>0.45</v>
      </c>
      <c r="AO54" s="200">
        <v>0.53100000000000003</v>
      </c>
      <c r="AQ54" s="200">
        <v>34</v>
      </c>
      <c r="AR54" s="200">
        <v>-1.3</v>
      </c>
      <c r="AS54" s="200">
        <v>0</v>
      </c>
      <c r="CV54" s="206">
        <v>0</v>
      </c>
      <c r="CW54" s="208">
        <v>1</v>
      </c>
      <c r="CX54" s="208">
        <v>1</v>
      </c>
      <c r="CY54" s="208">
        <v>1</v>
      </c>
      <c r="CZ54" s="208">
        <v>1</v>
      </c>
      <c r="DA54" s="206">
        <v>0</v>
      </c>
      <c r="DB54" s="207">
        <v>-1</v>
      </c>
    </row>
    <row r="55" spans="1:106">
      <c r="A55" s="205">
        <v>3</v>
      </c>
      <c r="B55" s="200" t="s">
        <v>4056</v>
      </c>
      <c r="C55" s="200" t="s">
        <v>1757</v>
      </c>
      <c r="D55" s="200" t="s">
        <v>4057</v>
      </c>
      <c r="E55" s="200" t="s">
        <v>806</v>
      </c>
      <c r="F55" s="200" t="s">
        <v>814</v>
      </c>
      <c r="G55" s="200">
        <v>2</v>
      </c>
      <c r="H55" s="200">
        <v>1</v>
      </c>
      <c r="I55" s="200">
        <v>2</v>
      </c>
      <c r="J55" s="200">
        <v>1</v>
      </c>
      <c r="K55" s="200">
        <v>30.5</v>
      </c>
      <c r="L55" s="200">
        <v>0.16700000000000001</v>
      </c>
      <c r="M55" s="200">
        <v>0.66700000000000004</v>
      </c>
      <c r="O55" s="200">
        <v>84.2</v>
      </c>
      <c r="P55" s="200">
        <v>4.92</v>
      </c>
      <c r="Q55" s="200">
        <v>0.54300000000000004</v>
      </c>
      <c r="S55" s="200">
        <v>8.18</v>
      </c>
      <c r="T55" s="200">
        <v>0.437</v>
      </c>
      <c r="U55" s="200">
        <v>0.245</v>
      </c>
      <c r="W55" s="200">
        <v>32.1</v>
      </c>
      <c r="X55" s="200">
        <v>0.98799999999999999</v>
      </c>
      <c r="Y55" s="200">
        <v>0.53900000000000003</v>
      </c>
      <c r="AA55" s="200">
        <v>15400</v>
      </c>
      <c r="AB55" s="200">
        <v>2700</v>
      </c>
      <c r="AC55" s="200">
        <v>0.48799999999999999</v>
      </c>
      <c r="AE55" s="200">
        <v>3.83</v>
      </c>
      <c r="AF55" s="200">
        <v>-2.75E-2</v>
      </c>
      <c r="AG55" s="200">
        <v>0.71099999999999997</v>
      </c>
      <c r="AI55" s="200">
        <v>6.51</v>
      </c>
      <c r="AJ55" s="200">
        <v>0.26200000000000001</v>
      </c>
      <c r="AK55" s="200">
        <v>9.3799999999999994E-2</v>
      </c>
      <c r="AL55" s="200" t="s">
        <v>3960</v>
      </c>
      <c r="AM55" s="200">
        <v>19.7</v>
      </c>
      <c r="AN55" s="200">
        <v>0.77500000000000002</v>
      </c>
      <c r="AO55" s="200">
        <v>0.106</v>
      </c>
      <c r="AQ55" s="200">
        <v>33.9</v>
      </c>
      <c r="AR55" s="200">
        <v>-1.6</v>
      </c>
      <c r="AS55" s="200">
        <v>8.6800000000000002E-2</v>
      </c>
      <c r="AT55" s="200" t="s">
        <v>3960</v>
      </c>
      <c r="CV55" s="208">
        <v>1</v>
      </c>
      <c r="CW55" s="206">
        <v>0</v>
      </c>
      <c r="CX55" s="207">
        <v>-1</v>
      </c>
      <c r="CY55" s="208">
        <v>1</v>
      </c>
      <c r="CZ55" s="207">
        <v>-1</v>
      </c>
      <c r="DA55" s="208">
        <v>1</v>
      </c>
      <c r="DB55" s="208">
        <v>1</v>
      </c>
    </row>
    <row r="56" spans="1:106">
      <c r="A56" s="205">
        <v>3</v>
      </c>
      <c r="B56" s="200" t="s">
        <v>4058</v>
      </c>
      <c r="C56" s="200" t="s">
        <v>1979</v>
      </c>
      <c r="D56" s="200" t="s">
        <v>4059</v>
      </c>
      <c r="E56" s="200" t="s">
        <v>806</v>
      </c>
      <c r="F56" s="200" t="s">
        <v>814</v>
      </c>
      <c r="G56" s="200">
        <v>3</v>
      </c>
      <c r="H56" s="200">
        <v>2</v>
      </c>
      <c r="I56" s="200">
        <v>3</v>
      </c>
      <c r="J56" s="200">
        <v>2</v>
      </c>
      <c r="K56" s="200">
        <v>28.9</v>
      </c>
      <c r="L56" s="200">
        <v>-4.12</v>
      </c>
      <c r="M56" s="200">
        <v>3.5500000000000002E-3</v>
      </c>
      <c r="N56" s="200" t="s">
        <v>3965</v>
      </c>
      <c r="O56" s="200">
        <v>79.599999999999994</v>
      </c>
      <c r="P56" s="200">
        <v>-2.5099999999999998</v>
      </c>
      <c r="Q56" s="200">
        <v>0.20100000000000001</v>
      </c>
      <c r="S56" s="200">
        <v>9.19</v>
      </c>
      <c r="T56" s="200">
        <v>-0.41</v>
      </c>
      <c r="U56" s="200">
        <v>0.17199999999999999</v>
      </c>
      <c r="W56" s="200">
        <v>48</v>
      </c>
      <c r="X56" s="200">
        <v>1.1599999999999999</v>
      </c>
      <c r="Y56" s="200">
        <v>0.14199999999999999</v>
      </c>
      <c r="AA56" s="200">
        <v>19800</v>
      </c>
      <c r="AB56" s="200">
        <v>-2470</v>
      </c>
      <c r="AC56" s="200">
        <v>0.12</v>
      </c>
      <c r="AE56" s="200">
        <v>3.82</v>
      </c>
      <c r="AF56" s="200">
        <v>3.3300000000000001E-3</v>
      </c>
      <c r="AG56" s="200">
        <v>0.91300000000000003</v>
      </c>
      <c r="AI56" s="200">
        <v>6.55</v>
      </c>
      <c r="AJ56" s="200">
        <v>0.182</v>
      </c>
      <c r="AK56" s="200">
        <v>3.73E-2</v>
      </c>
      <c r="AL56" s="200" t="s">
        <v>3959</v>
      </c>
      <c r="AM56" s="200">
        <v>19.8</v>
      </c>
      <c r="AN56" s="200">
        <v>0.442</v>
      </c>
      <c r="AO56" s="200">
        <v>0.16</v>
      </c>
      <c r="AQ56" s="200">
        <v>32.299999999999997</v>
      </c>
      <c r="AR56" s="200">
        <v>0.55000000000000004</v>
      </c>
      <c r="AS56" s="200">
        <v>0.82799999999999996</v>
      </c>
      <c r="CV56" s="206">
        <v>0</v>
      </c>
      <c r="CW56" s="208">
        <v>1</v>
      </c>
      <c r="CX56" s="208">
        <v>1</v>
      </c>
      <c r="CY56" s="208">
        <v>1</v>
      </c>
      <c r="CZ56" s="208">
        <v>1</v>
      </c>
      <c r="DA56" s="206">
        <v>0</v>
      </c>
      <c r="DB56" s="207">
        <v>-1</v>
      </c>
    </row>
    <row r="57" spans="1:106">
      <c r="A57" s="205">
        <v>3</v>
      </c>
      <c r="B57" s="200" t="s">
        <v>4060</v>
      </c>
      <c r="C57" s="200" t="s">
        <v>1845</v>
      </c>
      <c r="D57" s="200" t="s">
        <v>4061</v>
      </c>
      <c r="E57" s="200" t="s">
        <v>806</v>
      </c>
      <c r="F57" s="200" t="s">
        <v>814</v>
      </c>
      <c r="G57" s="200">
        <v>1</v>
      </c>
      <c r="H57" s="200">
        <v>1</v>
      </c>
      <c r="I57" s="200">
        <v>1</v>
      </c>
      <c r="J57" s="200">
        <v>1</v>
      </c>
      <c r="K57" s="200">
        <v>27.7</v>
      </c>
      <c r="L57" s="200">
        <v>-0.433</v>
      </c>
      <c r="M57" s="200">
        <v>0</v>
      </c>
      <c r="O57" s="200">
        <v>84.7</v>
      </c>
      <c r="P57" s="200">
        <v>-1.9</v>
      </c>
      <c r="Q57" s="200">
        <v>0</v>
      </c>
      <c r="S57" s="200">
        <v>9.5399999999999991</v>
      </c>
      <c r="T57" s="200">
        <v>0.43</v>
      </c>
      <c r="U57" s="200">
        <v>0</v>
      </c>
      <c r="W57" s="200">
        <v>33</v>
      </c>
      <c r="X57" s="200">
        <v>-1.3299999999999999E-2</v>
      </c>
      <c r="Y57" s="200">
        <v>0</v>
      </c>
      <c r="AA57" s="200">
        <v>21200</v>
      </c>
      <c r="AB57" s="200">
        <v>1850</v>
      </c>
      <c r="AC57" s="200">
        <v>0</v>
      </c>
      <c r="AE57" s="200">
        <v>3.83</v>
      </c>
      <c r="AF57" s="200">
        <v>-0.01</v>
      </c>
      <c r="AG57" s="200">
        <v>0</v>
      </c>
      <c r="AI57" s="200">
        <v>6.65</v>
      </c>
      <c r="AJ57" s="200">
        <v>7.0000000000000007E-2</v>
      </c>
      <c r="AK57" s="200">
        <v>0</v>
      </c>
      <c r="AM57" s="200">
        <v>20.100000000000001</v>
      </c>
      <c r="AN57" s="200">
        <v>0.1</v>
      </c>
      <c r="AO57" s="200">
        <v>0</v>
      </c>
      <c r="AQ57" s="200">
        <v>34</v>
      </c>
      <c r="AR57" s="200">
        <v>1.75</v>
      </c>
      <c r="AS57" s="200">
        <v>0.154</v>
      </c>
      <c r="CV57" s="207">
        <v>-1</v>
      </c>
      <c r="CW57" s="206">
        <v>0</v>
      </c>
      <c r="CX57" s="207">
        <v>-1</v>
      </c>
      <c r="CY57" s="206">
        <v>0</v>
      </c>
      <c r="CZ57" s="206">
        <v>0</v>
      </c>
      <c r="DA57" s="207">
        <v>-1</v>
      </c>
      <c r="DB57" s="206">
        <v>0</v>
      </c>
    </row>
    <row r="58" spans="1:106">
      <c r="A58" s="205">
        <v>3</v>
      </c>
      <c r="B58" s="200" t="s">
        <v>4062</v>
      </c>
      <c r="C58" s="200" t="s">
        <v>2129</v>
      </c>
      <c r="D58" s="200" t="s">
        <v>4063</v>
      </c>
      <c r="E58" s="200" t="s">
        <v>806</v>
      </c>
      <c r="F58" s="200" t="s">
        <v>814</v>
      </c>
      <c r="G58" s="200">
        <v>1</v>
      </c>
      <c r="H58" s="200">
        <v>2</v>
      </c>
      <c r="I58" s="200">
        <v>1</v>
      </c>
      <c r="J58" s="200">
        <v>2</v>
      </c>
      <c r="K58" s="200">
        <v>28.8</v>
      </c>
      <c r="L58" s="200">
        <v>-0.53300000000000003</v>
      </c>
      <c r="M58" s="200">
        <v>0.72499999999999998</v>
      </c>
      <c r="O58" s="200">
        <v>86.1</v>
      </c>
      <c r="P58" s="200">
        <v>-3.02</v>
      </c>
      <c r="Q58" s="200">
        <v>0.26900000000000002</v>
      </c>
      <c r="S58" s="200">
        <v>9.27</v>
      </c>
      <c r="T58" s="200">
        <v>-0.14399999999999999</v>
      </c>
      <c r="U58" s="200">
        <v>0.123</v>
      </c>
      <c r="W58" s="200">
        <v>50.4</v>
      </c>
      <c r="X58" s="200">
        <v>-1.6</v>
      </c>
      <c r="Y58" s="200">
        <v>0.26</v>
      </c>
      <c r="AA58" s="200">
        <v>19100</v>
      </c>
      <c r="AB58" s="200">
        <v>900</v>
      </c>
      <c r="AC58" s="200">
        <v>0.377</v>
      </c>
      <c r="AE58" s="200">
        <v>3.89</v>
      </c>
      <c r="AF58" s="200">
        <v>-5.0000000000000001E-3</v>
      </c>
      <c r="AG58" s="200">
        <v>0.66700000000000004</v>
      </c>
      <c r="AI58" s="200">
        <v>6.7</v>
      </c>
      <c r="AJ58" s="200">
        <v>-0.05</v>
      </c>
      <c r="AK58" s="200">
        <v>0.82099999999999995</v>
      </c>
      <c r="AM58" s="200">
        <v>20.5</v>
      </c>
      <c r="AN58" s="200">
        <v>-0.27500000000000002</v>
      </c>
      <c r="AO58" s="200">
        <v>0.60899999999999999</v>
      </c>
      <c r="AQ58" s="200">
        <v>32.700000000000003</v>
      </c>
      <c r="AR58" s="200">
        <v>1.33</v>
      </c>
      <c r="AS58" s="200">
        <v>0.255</v>
      </c>
      <c r="CV58" s="206">
        <v>0</v>
      </c>
      <c r="CW58" s="206">
        <v>0</v>
      </c>
      <c r="CX58" s="206">
        <v>0</v>
      </c>
      <c r="CY58" s="206">
        <v>0</v>
      </c>
      <c r="CZ58" s="206">
        <v>0</v>
      </c>
      <c r="DA58" s="206">
        <v>0</v>
      </c>
      <c r="DB58" s="206">
        <v>0</v>
      </c>
    </row>
    <row r="59" spans="1:106">
      <c r="A59" s="205">
        <v>3</v>
      </c>
      <c r="B59" s="200" t="s">
        <v>4064</v>
      </c>
      <c r="C59" s="200" t="s">
        <v>2273</v>
      </c>
      <c r="D59" s="200" t="s">
        <v>4065</v>
      </c>
      <c r="E59" s="200" t="s">
        <v>806</v>
      </c>
      <c r="F59" s="200" t="s">
        <v>814</v>
      </c>
      <c r="G59" s="200">
        <v>1</v>
      </c>
      <c r="H59" s="200">
        <v>1</v>
      </c>
      <c r="I59" s="200">
        <v>1</v>
      </c>
      <c r="J59" s="200">
        <v>1</v>
      </c>
      <c r="K59" s="200">
        <v>29.3</v>
      </c>
      <c r="L59" s="200">
        <v>0.23300000000000001</v>
      </c>
      <c r="M59" s="200">
        <v>0</v>
      </c>
      <c r="O59" s="200">
        <v>81.3</v>
      </c>
      <c r="P59" s="200">
        <v>-0.6</v>
      </c>
      <c r="Q59" s="200">
        <v>0</v>
      </c>
      <c r="S59" s="200">
        <v>9.69</v>
      </c>
      <c r="T59" s="200">
        <v>-2.5000000000000001E-2</v>
      </c>
      <c r="U59" s="200">
        <v>0</v>
      </c>
      <c r="W59" s="200">
        <v>50.1</v>
      </c>
      <c r="X59" s="200">
        <v>-0.7</v>
      </c>
      <c r="Y59" s="200">
        <v>0</v>
      </c>
      <c r="AA59" s="200">
        <v>20000</v>
      </c>
      <c r="AB59" s="200">
        <v>500</v>
      </c>
      <c r="AC59" s="200">
        <v>0</v>
      </c>
      <c r="AE59" s="200">
        <v>3.9</v>
      </c>
      <c r="AF59" s="200">
        <v>-0.05</v>
      </c>
      <c r="AG59" s="200">
        <v>0</v>
      </c>
      <c r="AI59" s="200">
        <v>6.62</v>
      </c>
      <c r="AJ59" s="200">
        <v>7.4999999999999997E-2</v>
      </c>
      <c r="AK59" s="200">
        <v>0</v>
      </c>
      <c r="AM59" s="200">
        <v>20.3</v>
      </c>
      <c r="AN59" s="200">
        <v>5.0200000000000003E-15</v>
      </c>
      <c r="AO59" s="200">
        <v>0</v>
      </c>
      <c r="AQ59" s="200">
        <v>34.4</v>
      </c>
      <c r="AR59" s="200">
        <v>-1.35</v>
      </c>
      <c r="AS59" s="200">
        <v>0.42299999999999999</v>
      </c>
      <c r="CV59" s="206">
        <v>0</v>
      </c>
      <c r="CW59" s="206">
        <v>0</v>
      </c>
      <c r="CX59" s="207">
        <v>-1</v>
      </c>
      <c r="CY59" s="206">
        <v>0</v>
      </c>
      <c r="CZ59" s="206">
        <v>0</v>
      </c>
      <c r="DA59" s="206">
        <v>0</v>
      </c>
      <c r="DB59" s="206">
        <v>0</v>
      </c>
    </row>
    <row r="60" spans="1:106">
      <c r="A60" s="205">
        <v>3</v>
      </c>
      <c r="B60" s="200" t="s">
        <v>4066</v>
      </c>
      <c r="C60" s="200" t="s">
        <v>1926</v>
      </c>
      <c r="D60" s="200" t="s">
        <v>4067</v>
      </c>
      <c r="E60" s="200" t="s">
        <v>806</v>
      </c>
      <c r="F60" s="200" t="s">
        <v>814</v>
      </c>
      <c r="G60" s="200">
        <v>1</v>
      </c>
      <c r="H60" s="200">
        <v>1</v>
      </c>
      <c r="I60" s="200">
        <v>1</v>
      </c>
      <c r="J60" s="200">
        <v>1</v>
      </c>
      <c r="K60" s="200">
        <v>29.3</v>
      </c>
      <c r="L60" s="200">
        <v>0.56699999999999995</v>
      </c>
      <c r="M60" s="200">
        <v>0</v>
      </c>
      <c r="O60" s="200">
        <v>83.2</v>
      </c>
      <c r="P60" s="200">
        <v>-3.4</v>
      </c>
      <c r="Q60" s="200">
        <v>0</v>
      </c>
      <c r="S60" s="200">
        <v>8.64</v>
      </c>
      <c r="T60" s="200">
        <v>-1.05</v>
      </c>
      <c r="U60" s="200">
        <v>0</v>
      </c>
      <c r="W60" s="200">
        <v>49.6</v>
      </c>
      <c r="X60" s="200">
        <v>-1.2</v>
      </c>
      <c r="Y60" s="200">
        <v>0</v>
      </c>
      <c r="AA60" s="200">
        <v>17800</v>
      </c>
      <c r="AB60" s="200">
        <v>-4450</v>
      </c>
      <c r="AC60" s="200">
        <v>0</v>
      </c>
      <c r="AE60" s="200">
        <v>3.89</v>
      </c>
      <c r="AF60" s="200">
        <v>-8.5000000000000006E-2</v>
      </c>
      <c r="AG60" s="200">
        <v>0</v>
      </c>
      <c r="AI60" s="200">
        <v>6.62</v>
      </c>
      <c r="AJ60" s="200">
        <v>-2.5000000000000001E-2</v>
      </c>
      <c r="AK60" s="200">
        <v>0</v>
      </c>
      <c r="AM60" s="200">
        <v>20.3</v>
      </c>
      <c r="AN60" s="200">
        <v>-0.45</v>
      </c>
      <c r="AO60" s="200">
        <v>0</v>
      </c>
      <c r="AQ60" s="200">
        <v>34</v>
      </c>
      <c r="AR60" s="200">
        <v>-1.65</v>
      </c>
      <c r="AS60" s="200">
        <v>0.38100000000000001</v>
      </c>
      <c r="CV60" s="206">
        <v>0</v>
      </c>
      <c r="CW60" s="206">
        <v>0</v>
      </c>
      <c r="CX60" s="206">
        <v>0</v>
      </c>
      <c r="CY60" s="206">
        <v>0</v>
      </c>
      <c r="CZ60" s="206">
        <v>0</v>
      </c>
      <c r="DA60" s="206">
        <v>0</v>
      </c>
      <c r="DB60" s="206">
        <v>0</v>
      </c>
    </row>
    <row r="61" spans="1:106">
      <c r="A61" s="205">
        <v>3</v>
      </c>
      <c r="B61" s="200" t="s">
        <v>4068</v>
      </c>
      <c r="C61" s="200" t="s">
        <v>1993</v>
      </c>
      <c r="D61" s="200" t="s">
        <v>4069</v>
      </c>
      <c r="E61" s="200" t="s">
        <v>806</v>
      </c>
      <c r="F61" s="200" t="s">
        <v>814</v>
      </c>
      <c r="G61" s="200">
        <v>3</v>
      </c>
      <c r="H61" s="200">
        <v>3</v>
      </c>
      <c r="I61" s="200">
        <v>2</v>
      </c>
      <c r="J61" s="200">
        <v>3</v>
      </c>
      <c r="K61" s="200">
        <v>29.3</v>
      </c>
      <c r="L61" s="200">
        <v>-0.75600000000000001</v>
      </c>
      <c r="M61" s="200">
        <v>0.44</v>
      </c>
      <c r="O61" s="200">
        <v>89.2</v>
      </c>
      <c r="P61" s="200">
        <v>-1.75</v>
      </c>
      <c r="Q61" s="200">
        <v>0.622</v>
      </c>
      <c r="S61" s="200">
        <v>8.84</v>
      </c>
      <c r="T61" s="200">
        <v>0.56200000000000006</v>
      </c>
      <c r="U61" s="200">
        <v>0.51700000000000002</v>
      </c>
      <c r="W61" s="200">
        <v>48.4</v>
      </c>
      <c r="X61" s="200">
        <v>-0.33300000000000002</v>
      </c>
      <c r="Y61" s="200">
        <v>0.70099999999999996</v>
      </c>
      <c r="AA61" s="200">
        <v>18700</v>
      </c>
      <c r="AB61" s="200">
        <v>2080</v>
      </c>
      <c r="AC61" s="200">
        <v>0.56299999999999994</v>
      </c>
      <c r="AE61" s="200">
        <v>3.84</v>
      </c>
      <c r="AF61" s="200">
        <v>-1.67E-3</v>
      </c>
      <c r="AG61" s="200">
        <v>0.96</v>
      </c>
      <c r="AI61" s="200">
        <v>6.42</v>
      </c>
      <c r="AJ61" s="200">
        <v>2.6700000000000002E-2</v>
      </c>
      <c r="AK61" s="200">
        <v>0.71</v>
      </c>
      <c r="AM61" s="200">
        <v>19.600000000000001</v>
      </c>
      <c r="AN61" s="200">
        <v>-3.3300000000000003E-2</v>
      </c>
      <c r="AO61" s="200">
        <v>0.88</v>
      </c>
      <c r="AQ61" s="200">
        <v>33.1</v>
      </c>
      <c r="AR61" s="200">
        <v>-0.92500000000000004</v>
      </c>
      <c r="AS61" s="200">
        <v>0.34</v>
      </c>
      <c r="CV61" s="207">
        <v>-1</v>
      </c>
      <c r="CW61" s="206">
        <v>0</v>
      </c>
      <c r="CX61" s="207">
        <v>-1</v>
      </c>
      <c r="CY61" s="206">
        <v>0</v>
      </c>
      <c r="CZ61" s="206">
        <v>0</v>
      </c>
      <c r="DA61" s="207">
        <v>-1</v>
      </c>
      <c r="DB61" s="206">
        <v>0</v>
      </c>
    </row>
    <row r="62" spans="1:106">
      <c r="A62" s="205">
        <v>3</v>
      </c>
      <c r="B62" s="200" t="s">
        <v>4070</v>
      </c>
      <c r="C62" s="200" t="s">
        <v>2063</v>
      </c>
      <c r="D62" s="200" t="s">
        <v>4071</v>
      </c>
      <c r="E62" s="200" t="s">
        <v>806</v>
      </c>
      <c r="F62" s="200" t="s">
        <v>814</v>
      </c>
      <c r="G62" s="200">
        <v>3</v>
      </c>
      <c r="H62" s="200">
        <v>2</v>
      </c>
      <c r="I62" s="200">
        <v>3</v>
      </c>
      <c r="J62" s="200">
        <v>2</v>
      </c>
      <c r="K62" s="200">
        <v>27.7</v>
      </c>
      <c r="L62" s="200">
        <v>-1.78</v>
      </c>
      <c r="M62" s="200">
        <v>3.7199999999999997E-2</v>
      </c>
      <c r="N62" s="200" t="s">
        <v>3959</v>
      </c>
      <c r="O62" s="200">
        <v>90</v>
      </c>
      <c r="P62" s="200">
        <v>2.14</v>
      </c>
      <c r="Q62" s="200">
        <v>0.113</v>
      </c>
      <c r="S62" s="200">
        <v>9.48</v>
      </c>
      <c r="T62" s="200">
        <v>0.307</v>
      </c>
      <c r="U62" s="200">
        <v>0.61699999999999999</v>
      </c>
      <c r="W62" s="200">
        <v>50.2</v>
      </c>
      <c r="X62" s="200">
        <v>-2.63</v>
      </c>
      <c r="Y62" s="200">
        <v>0.128</v>
      </c>
      <c r="AA62" s="200">
        <v>20000</v>
      </c>
      <c r="AB62" s="200">
        <v>1900</v>
      </c>
      <c r="AC62" s="200">
        <v>0.23200000000000001</v>
      </c>
      <c r="AE62" s="200">
        <v>3.84</v>
      </c>
      <c r="AF62" s="200">
        <v>-6.5000000000000002E-2</v>
      </c>
      <c r="AG62" s="200">
        <v>0.372</v>
      </c>
      <c r="AI62" s="200">
        <v>6.63</v>
      </c>
      <c r="AJ62" s="200">
        <v>-1.9199999999999998E-2</v>
      </c>
      <c r="AK62" s="200">
        <v>0.78300000000000003</v>
      </c>
      <c r="AM62" s="200">
        <v>20.100000000000001</v>
      </c>
      <c r="AN62" s="200">
        <v>-0.45800000000000002</v>
      </c>
      <c r="AO62" s="200">
        <v>0.38700000000000001</v>
      </c>
      <c r="AQ62" s="200">
        <v>33</v>
      </c>
      <c r="AR62" s="200">
        <v>1.35</v>
      </c>
      <c r="AS62" s="200">
        <v>6.1100000000000002E-2</v>
      </c>
      <c r="AT62" s="200" t="s">
        <v>3960</v>
      </c>
      <c r="CV62" s="208">
        <v>1</v>
      </c>
      <c r="CW62" s="206">
        <v>0</v>
      </c>
      <c r="CX62" s="206">
        <v>0</v>
      </c>
      <c r="CY62" s="206">
        <v>0</v>
      </c>
      <c r="CZ62" s="206">
        <v>0</v>
      </c>
      <c r="DA62" s="207">
        <v>-1</v>
      </c>
      <c r="DB62" s="206">
        <v>0</v>
      </c>
    </row>
    <row r="63" spans="1:106">
      <c r="A63" s="205">
        <v>3</v>
      </c>
      <c r="B63" s="200" t="s">
        <v>4072</v>
      </c>
      <c r="C63" s="200" t="s">
        <v>2200</v>
      </c>
      <c r="D63" s="200" t="s">
        <v>4073</v>
      </c>
      <c r="E63" s="200" t="s">
        <v>806</v>
      </c>
      <c r="F63" s="200" t="s">
        <v>814</v>
      </c>
      <c r="G63" s="200">
        <v>2</v>
      </c>
      <c r="H63" s="200">
        <v>1</v>
      </c>
      <c r="I63" s="200">
        <v>2</v>
      </c>
      <c r="J63" s="200">
        <v>1</v>
      </c>
      <c r="K63" s="200">
        <v>29.5</v>
      </c>
      <c r="L63" s="200">
        <v>0.11700000000000001</v>
      </c>
      <c r="M63" s="200">
        <v>0.80800000000000005</v>
      </c>
      <c r="O63" s="200">
        <v>84.7</v>
      </c>
      <c r="P63" s="200">
        <v>0.5</v>
      </c>
      <c r="Q63" s="200">
        <v>0.33300000000000002</v>
      </c>
      <c r="S63" s="200">
        <v>11</v>
      </c>
      <c r="T63" s="200">
        <v>-1.1200000000000001</v>
      </c>
      <c r="U63" s="200">
        <v>0.20399999999999999</v>
      </c>
      <c r="W63" s="200">
        <v>50.2</v>
      </c>
      <c r="X63" s="200">
        <v>-0.95</v>
      </c>
      <c r="Y63" s="200">
        <v>0.40100000000000002</v>
      </c>
      <c r="AA63" s="200">
        <v>24400</v>
      </c>
      <c r="AB63" s="200">
        <v>-1950</v>
      </c>
      <c r="AC63" s="200">
        <v>0.28899999999999998</v>
      </c>
      <c r="AE63" s="200">
        <v>3.9</v>
      </c>
      <c r="AF63" s="200">
        <v>-2.75E-2</v>
      </c>
      <c r="AG63" s="200">
        <v>0.60899999999999999</v>
      </c>
      <c r="AI63" s="200">
        <v>6.77</v>
      </c>
      <c r="AJ63" s="200">
        <v>-0.09</v>
      </c>
      <c r="AK63" s="200">
        <v>0.33300000000000002</v>
      </c>
      <c r="AM63" s="200">
        <v>20.7</v>
      </c>
      <c r="AN63" s="200">
        <v>-0.35</v>
      </c>
      <c r="AO63" s="200">
        <v>0.40699999999999997</v>
      </c>
      <c r="AQ63" s="200">
        <v>32.6</v>
      </c>
      <c r="AR63" s="200">
        <v>-0.35</v>
      </c>
      <c r="AS63" s="200">
        <v>0.495</v>
      </c>
      <c r="CV63" s="206">
        <v>0</v>
      </c>
      <c r="CW63" s="206">
        <v>0</v>
      </c>
      <c r="CX63" s="206">
        <v>0</v>
      </c>
      <c r="CY63" s="206">
        <v>0</v>
      </c>
      <c r="CZ63" s="206">
        <v>0</v>
      </c>
      <c r="DA63" s="206">
        <v>0</v>
      </c>
      <c r="DB63" s="206">
        <v>0</v>
      </c>
    </row>
    <row r="64" spans="1:106">
      <c r="A64" s="205">
        <v>3</v>
      </c>
      <c r="B64" s="200" t="s">
        <v>4074</v>
      </c>
      <c r="C64" s="200" t="s">
        <v>2141</v>
      </c>
      <c r="D64" s="200" t="s">
        <v>4075</v>
      </c>
      <c r="E64" s="200" t="s">
        <v>806</v>
      </c>
      <c r="F64" s="200" t="s">
        <v>814</v>
      </c>
      <c r="G64" s="200">
        <v>2</v>
      </c>
      <c r="H64" s="200">
        <v>2</v>
      </c>
      <c r="I64" s="200">
        <v>2</v>
      </c>
      <c r="J64" s="200">
        <v>2</v>
      </c>
      <c r="K64" s="200">
        <v>28.4</v>
      </c>
      <c r="L64" s="200">
        <v>1</v>
      </c>
      <c r="M64" s="200">
        <v>0.36</v>
      </c>
      <c r="O64" s="200">
        <v>84.4</v>
      </c>
      <c r="P64" s="200">
        <v>3.95</v>
      </c>
      <c r="Q64" s="200">
        <v>0.11600000000000001</v>
      </c>
      <c r="S64" s="200">
        <v>9.35</v>
      </c>
      <c r="T64" s="200">
        <v>-0.43</v>
      </c>
      <c r="U64" s="200">
        <v>0.496</v>
      </c>
      <c r="W64" s="200">
        <v>47.3</v>
      </c>
      <c r="X64" s="200">
        <v>2.0699999999999998</v>
      </c>
      <c r="Y64" s="200">
        <v>0.26200000000000001</v>
      </c>
      <c r="AA64" s="200">
        <v>19200</v>
      </c>
      <c r="AB64" s="200">
        <v>-475</v>
      </c>
      <c r="AC64" s="200">
        <v>0.78700000000000003</v>
      </c>
      <c r="AE64" s="200">
        <v>3.78</v>
      </c>
      <c r="AF64" s="200">
        <v>6.25E-2</v>
      </c>
      <c r="AG64" s="200">
        <v>0.20699999999999999</v>
      </c>
      <c r="AI64" s="200">
        <v>6.56</v>
      </c>
      <c r="AJ64" s="200">
        <v>0.115</v>
      </c>
      <c r="AK64" s="200">
        <v>0.432</v>
      </c>
      <c r="AM64" s="200">
        <v>19.5</v>
      </c>
      <c r="AN64" s="200">
        <v>0.55000000000000004</v>
      </c>
      <c r="AO64" s="200">
        <v>0.34399999999999997</v>
      </c>
      <c r="AQ64" s="200">
        <v>33.200000000000003</v>
      </c>
      <c r="AR64" s="200">
        <v>-0.65</v>
      </c>
      <c r="AS64" s="200">
        <v>0.247</v>
      </c>
      <c r="CV64" s="206">
        <v>0</v>
      </c>
      <c r="CW64" s="208">
        <v>1</v>
      </c>
      <c r="CX64" s="208">
        <v>1</v>
      </c>
      <c r="CY64" s="208">
        <v>1</v>
      </c>
      <c r="CZ64" s="208">
        <v>1</v>
      </c>
      <c r="DA64" s="206">
        <v>0</v>
      </c>
      <c r="DB64" s="207">
        <v>-1</v>
      </c>
    </row>
    <row r="65" spans="1:106">
      <c r="A65" s="205">
        <v>3</v>
      </c>
      <c r="B65" s="200" t="s">
        <v>4076</v>
      </c>
      <c r="C65" s="200" t="s">
        <v>2282</v>
      </c>
      <c r="D65" s="200" t="s">
        <v>4077</v>
      </c>
      <c r="E65" s="200" t="s">
        <v>806</v>
      </c>
      <c r="F65" s="200" t="s">
        <v>814</v>
      </c>
      <c r="G65" s="200">
        <v>1</v>
      </c>
      <c r="H65" s="200">
        <v>4</v>
      </c>
      <c r="I65" s="200">
        <v>1</v>
      </c>
      <c r="J65" s="200">
        <v>4</v>
      </c>
      <c r="K65" s="200">
        <v>28.3</v>
      </c>
      <c r="L65" s="200">
        <v>1.17</v>
      </c>
      <c r="M65" s="200">
        <v>0.121</v>
      </c>
      <c r="O65" s="200">
        <v>79.400000000000006</v>
      </c>
      <c r="P65" s="200">
        <v>3.03</v>
      </c>
      <c r="Q65" s="200">
        <v>0.379</v>
      </c>
      <c r="S65" s="200">
        <v>10.4</v>
      </c>
      <c r="T65" s="200">
        <v>-0.496</v>
      </c>
      <c r="U65" s="200">
        <v>0.56200000000000006</v>
      </c>
      <c r="W65" s="200">
        <v>50.5</v>
      </c>
      <c r="X65" s="200">
        <v>-1.06</v>
      </c>
      <c r="Y65" s="200">
        <v>0.2</v>
      </c>
      <c r="AA65" s="200">
        <v>21300</v>
      </c>
      <c r="AB65" s="200">
        <v>-1510</v>
      </c>
      <c r="AC65" s="200">
        <v>0.61699999999999999</v>
      </c>
      <c r="AE65" s="200">
        <v>3.89</v>
      </c>
      <c r="AF65" s="200">
        <v>-7.4999999999999997E-3</v>
      </c>
      <c r="AG65" s="200">
        <v>0.82499999999999996</v>
      </c>
      <c r="AI65" s="200">
        <v>6.88</v>
      </c>
      <c r="AJ65" s="200">
        <v>-0.14499999999999999</v>
      </c>
      <c r="AK65" s="200">
        <v>0.17899999999999999</v>
      </c>
      <c r="AM65" s="200">
        <v>21</v>
      </c>
      <c r="AN65" s="200">
        <v>-0.47499999999999998</v>
      </c>
      <c r="AO65" s="200">
        <v>0.20100000000000001</v>
      </c>
      <c r="AQ65" s="200">
        <v>0</v>
      </c>
      <c r="AR65" s="200">
        <v>0</v>
      </c>
      <c r="AS65" s="200">
        <v>0</v>
      </c>
      <c r="CV65" s="206">
        <v>0</v>
      </c>
      <c r="CW65" s="206">
        <v>0</v>
      </c>
      <c r="CX65" s="206">
        <v>0</v>
      </c>
      <c r="CY65" s="206">
        <v>0</v>
      </c>
      <c r="CZ65" s="206">
        <v>0</v>
      </c>
      <c r="DA65" s="206">
        <v>0</v>
      </c>
      <c r="DB65" s="206">
        <v>0</v>
      </c>
    </row>
    <row r="66" spans="1:106">
      <c r="A66" s="205">
        <v>3</v>
      </c>
      <c r="B66" s="200" t="s">
        <v>4078</v>
      </c>
      <c r="C66" s="200" t="s">
        <v>2170</v>
      </c>
      <c r="D66" s="200" t="s">
        <v>4079</v>
      </c>
      <c r="E66" s="200" t="s">
        <v>806</v>
      </c>
      <c r="F66" s="200" t="s">
        <v>814</v>
      </c>
      <c r="G66" s="200">
        <v>3</v>
      </c>
      <c r="H66" s="200">
        <v>4</v>
      </c>
      <c r="I66" s="200">
        <v>3</v>
      </c>
      <c r="J66" s="200">
        <v>4</v>
      </c>
      <c r="K66" s="200">
        <v>29.2</v>
      </c>
      <c r="L66" s="200">
        <v>-0.42499999999999999</v>
      </c>
      <c r="M66" s="200">
        <v>0.216</v>
      </c>
      <c r="O66" s="200">
        <v>85.8</v>
      </c>
      <c r="P66" s="200">
        <v>1.93</v>
      </c>
      <c r="Q66" s="200">
        <v>0.13800000000000001</v>
      </c>
      <c r="S66" s="200">
        <v>10.4</v>
      </c>
      <c r="T66" s="200">
        <v>-0.64900000000000002</v>
      </c>
      <c r="U66" s="200">
        <v>0.156</v>
      </c>
      <c r="W66" s="200">
        <v>48.4</v>
      </c>
      <c r="X66" s="200">
        <v>-2.95</v>
      </c>
      <c r="Y66" s="200">
        <v>0.14899999999999999</v>
      </c>
      <c r="AA66" s="200">
        <v>24700</v>
      </c>
      <c r="AB66" s="200">
        <v>-271</v>
      </c>
      <c r="AC66" s="200">
        <v>0.751</v>
      </c>
      <c r="AE66" s="200">
        <v>3.85</v>
      </c>
      <c r="AF66" s="200">
        <v>-0.112</v>
      </c>
      <c r="AG66" s="200">
        <v>5.8400000000000001E-2</v>
      </c>
      <c r="AH66" s="200" t="s">
        <v>3960</v>
      </c>
      <c r="AI66" s="200">
        <v>6.62</v>
      </c>
      <c r="AJ66" s="200">
        <v>-3.5000000000000003E-2</v>
      </c>
      <c r="AK66" s="200">
        <v>0.56699999999999995</v>
      </c>
      <c r="AM66" s="200">
        <v>19.899999999999999</v>
      </c>
      <c r="AN66" s="200">
        <v>-0.58699999999999997</v>
      </c>
      <c r="AO66" s="200">
        <v>0.17699999999999999</v>
      </c>
      <c r="AQ66" s="200">
        <v>32.5</v>
      </c>
      <c r="AR66" s="200">
        <v>-1.3</v>
      </c>
      <c r="AS66" s="200">
        <v>1.7000000000000001E-2</v>
      </c>
      <c r="AT66" s="200" t="s">
        <v>3959</v>
      </c>
      <c r="CV66" s="206">
        <v>0</v>
      </c>
      <c r="CW66" s="206">
        <v>0</v>
      </c>
      <c r="CX66" s="206">
        <v>0</v>
      </c>
      <c r="CY66" s="206">
        <v>0</v>
      </c>
      <c r="CZ66" s="206">
        <v>0</v>
      </c>
      <c r="DA66" s="206">
        <v>0</v>
      </c>
      <c r="DB66" s="206">
        <v>0</v>
      </c>
    </row>
    <row r="67" spans="1:106">
      <c r="A67" s="205">
        <v>3</v>
      </c>
      <c r="B67" s="200" t="s">
        <v>4080</v>
      </c>
      <c r="C67" s="200" t="s">
        <v>1882</v>
      </c>
      <c r="D67" s="200" t="s">
        <v>4081</v>
      </c>
      <c r="E67" s="200" t="s">
        <v>806</v>
      </c>
      <c r="F67" s="200" t="s">
        <v>814</v>
      </c>
      <c r="G67" s="200">
        <v>2</v>
      </c>
      <c r="H67" s="200">
        <v>3</v>
      </c>
      <c r="I67" s="200">
        <v>2</v>
      </c>
      <c r="J67" s="200">
        <v>3</v>
      </c>
      <c r="K67" s="200">
        <v>28.3</v>
      </c>
      <c r="L67" s="200">
        <v>0.58899999999999997</v>
      </c>
      <c r="M67" s="200">
        <v>0.25800000000000001</v>
      </c>
      <c r="O67" s="200">
        <v>84.6</v>
      </c>
      <c r="P67" s="200">
        <v>0.88300000000000001</v>
      </c>
      <c r="Q67" s="200">
        <v>0.77900000000000003</v>
      </c>
      <c r="S67" s="200">
        <v>8.9700000000000006</v>
      </c>
      <c r="T67" s="200">
        <v>-0.73799999999999999</v>
      </c>
      <c r="U67" s="200">
        <v>0.24199999999999999</v>
      </c>
      <c r="W67" s="200">
        <v>46.3</v>
      </c>
      <c r="X67" s="200">
        <v>0.90800000000000003</v>
      </c>
      <c r="Y67" s="200">
        <v>0.63800000000000001</v>
      </c>
      <c r="AA67" s="200">
        <v>21000</v>
      </c>
      <c r="AB67" s="200">
        <v>-2890</v>
      </c>
      <c r="AC67" s="200">
        <v>0.218</v>
      </c>
      <c r="AE67" s="200">
        <v>3.77</v>
      </c>
      <c r="AF67" s="200">
        <v>6.6699999999999997E-3</v>
      </c>
      <c r="AG67" s="200">
        <v>0.90900000000000003</v>
      </c>
      <c r="AI67" s="200">
        <v>6.48</v>
      </c>
      <c r="AJ67" s="200">
        <v>9.4200000000000006E-2</v>
      </c>
      <c r="AK67" s="200">
        <v>0.193</v>
      </c>
      <c r="AM67" s="200">
        <v>19.2</v>
      </c>
      <c r="AN67" s="200">
        <v>0.47499999999999998</v>
      </c>
      <c r="AO67" s="200">
        <v>0.40200000000000002</v>
      </c>
      <c r="AQ67" s="200">
        <v>31.7</v>
      </c>
      <c r="AR67" s="200">
        <v>3.05</v>
      </c>
      <c r="AS67" s="200">
        <v>8.9800000000000005E-2</v>
      </c>
      <c r="AT67" s="200" t="s">
        <v>3960</v>
      </c>
      <c r="CV67" s="206">
        <v>0</v>
      </c>
      <c r="CW67" s="208">
        <v>1</v>
      </c>
      <c r="CX67" s="208">
        <v>1</v>
      </c>
      <c r="CY67" s="208">
        <v>1</v>
      </c>
      <c r="CZ67" s="208">
        <v>1</v>
      </c>
      <c r="DA67" s="206">
        <v>0</v>
      </c>
      <c r="DB67" s="207">
        <v>-1</v>
      </c>
    </row>
    <row r="68" spans="1:106">
      <c r="A68" s="205">
        <v>3</v>
      </c>
      <c r="B68" s="200" t="s">
        <v>4082</v>
      </c>
      <c r="C68" s="200" t="s">
        <v>1935</v>
      </c>
      <c r="D68" s="200" t="s">
        <v>4083</v>
      </c>
      <c r="E68" s="200" t="s">
        <v>806</v>
      </c>
      <c r="F68" s="200" t="s">
        <v>814</v>
      </c>
      <c r="G68" s="200">
        <v>2</v>
      </c>
      <c r="H68" s="200">
        <v>1</v>
      </c>
      <c r="I68" s="200">
        <v>2</v>
      </c>
      <c r="J68" s="200">
        <v>1</v>
      </c>
      <c r="K68" s="200">
        <v>29.3</v>
      </c>
      <c r="L68" s="200">
        <v>-0.7</v>
      </c>
      <c r="M68" s="200">
        <v>0.56699999999999995</v>
      </c>
      <c r="O68" s="200">
        <v>79.5</v>
      </c>
      <c r="P68" s="200">
        <v>-0.11700000000000001</v>
      </c>
      <c r="Q68" s="200">
        <v>0.97199999999999998</v>
      </c>
      <c r="S68" s="200">
        <v>9.0500000000000007</v>
      </c>
      <c r="T68" s="200">
        <v>-0.14099999999999999</v>
      </c>
      <c r="U68" s="200">
        <v>0.746</v>
      </c>
      <c r="W68" s="200">
        <v>46.7</v>
      </c>
      <c r="X68" s="200">
        <v>-0.82499999999999996</v>
      </c>
      <c r="Y68" s="200">
        <v>0.28100000000000003</v>
      </c>
      <c r="AA68" s="200">
        <v>19000</v>
      </c>
      <c r="AB68" s="200">
        <v>450</v>
      </c>
      <c r="AC68" s="200">
        <v>0.88700000000000001</v>
      </c>
      <c r="AE68" s="200">
        <v>3.78</v>
      </c>
      <c r="AF68" s="200">
        <v>-7.7499999999999999E-2</v>
      </c>
      <c r="AG68" s="200">
        <v>0.29699999999999999</v>
      </c>
      <c r="AI68" s="200">
        <v>6.53</v>
      </c>
      <c r="AJ68" s="200">
        <v>0.05</v>
      </c>
      <c r="AK68" s="200">
        <v>0.109</v>
      </c>
      <c r="AM68" s="200">
        <v>19.399999999999999</v>
      </c>
      <c r="AN68" s="200">
        <v>-0.22500000000000001</v>
      </c>
      <c r="AO68" s="200">
        <v>0.121</v>
      </c>
      <c r="AQ68" s="200">
        <v>32.299999999999997</v>
      </c>
      <c r="AR68" s="200">
        <v>-0.6</v>
      </c>
      <c r="AS68" s="200">
        <v>0</v>
      </c>
      <c r="CV68" s="206">
        <v>0</v>
      </c>
      <c r="CW68" s="206">
        <v>0</v>
      </c>
      <c r="CX68" s="207">
        <v>-1</v>
      </c>
      <c r="CY68" s="206">
        <v>0</v>
      </c>
      <c r="CZ68" s="206">
        <v>0</v>
      </c>
      <c r="DA68" s="206">
        <v>0</v>
      </c>
      <c r="DB68" s="206">
        <v>0</v>
      </c>
    </row>
    <row r="69" spans="1:106">
      <c r="A69" s="205">
        <v>3</v>
      </c>
      <c r="B69" s="200" t="s">
        <v>4084</v>
      </c>
      <c r="C69" s="200" t="s">
        <v>2079</v>
      </c>
      <c r="D69" s="200" t="s">
        <v>4085</v>
      </c>
      <c r="E69" s="200" t="s">
        <v>806</v>
      </c>
      <c r="F69" s="200" t="s">
        <v>814</v>
      </c>
      <c r="G69" s="200">
        <v>2</v>
      </c>
      <c r="H69" s="200">
        <v>4</v>
      </c>
      <c r="I69" s="200">
        <v>2</v>
      </c>
      <c r="J69" s="200">
        <v>4</v>
      </c>
      <c r="K69" s="200">
        <v>27.1</v>
      </c>
      <c r="L69" s="200">
        <v>1.37</v>
      </c>
      <c r="M69" s="200">
        <v>7.5499999999999998E-2</v>
      </c>
      <c r="N69" s="200" t="s">
        <v>3960</v>
      </c>
      <c r="O69" s="200">
        <v>80.3</v>
      </c>
      <c r="P69" s="200">
        <v>-1.1399999999999999</v>
      </c>
      <c r="Q69" s="200">
        <v>0.13800000000000001</v>
      </c>
      <c r="S69" s="200">
        <v>9.24</v>
      </c>
      <c r="T69" s="200">
        <v>-0.155</v>
      </c>
      <c r="U69" s="200">
        <v>0.86099999999999999</v>
      </c>
      <c r="W69" s="200">
        <v>34.1</v>
      </c>
      <c r="X69" s="200">
        <v>-0.42699999999999999</v>
      </c>
      <c r="Y69" s="200">
        <v>0.67</v>
      </c>
      <c r="AA69" s="200">
        <v>16400</v>
      </c>
      <c r="AB69" s="200">
        <v>1700</v>
      </c>
      <c r="AC69" s="200">
        <v>0.6</v>
      </c>
      <c r="AE69" s="200">
        <v>3.89</v>
      </c>
      <c r="AF69" s="200">
        <v>3.7499999999999999E-3</v>
      </c>
      <c r="AG69" s="200">
        <v>0.93400000000000005</v>
      </c>
      <c r="AI69" s="200">
        <v>6.88</v>
      </c>
      <c r="AJ69" s="200">
        <v>-0.126</v>
      </c>
      <c r="AK69" s="200">
        <v>0.218</v>
      </c>
      <c r="AM69" s="200">
        <v>20.8</v>
      </c>
      <c r="AN69" s="200">
        <v>-0.17499999999999999</v>
      </c>
      <c r="AO69" s="200">
        <v>0.68799999999999994</v>
      </c>
      <c r="AQ69" s="200">
        <v>32.299999999999997</v>
      </c>
      <c r="AR69" s="200">
        <v>1.7</v>
      </c>
      <c r="AS69" s="200">
        <v>0</v>
      </c>
      <c r="CV69" s="206">
        <v>0</v>
      </c>
      <c r="CW69" s="207">
        <v>-1</v>
      </c>
      <c r="CX69" s="206">
        <v>0</v>
      </c>
      <c r="CY69" s="206">
        <v>0</v>
      </c>
      <c r="CZ69" s="206">
        <v>0</v>
      </c>
      <c r="DA69" s="206">
        <v>0</v>
      </c>
      <c r="DB69" s="206">
        <v>0</v>
      </c>
    </row>
    <row r="70" spans="1:106">
      <c r="A70" s="205">
        <v>3</v>
      </c>
      <c r="B70" s="200" t="s">
        <v>4086</v>
      </c>
      <c r="C70" s="200" t="s">
        <v>2187</v>
      </c>
      <c r="D70" s="200" t="s">
        <v>4087</v>
      </c>
      <c r="E70" s="200" t="s">
        <v>806</v>
      </c>
      <c r="F70" s="200" t="s">
        <v>814</v>
      </c>
      <c r="G70" s="200">
        <v>2</v>
      </c>
      <c r="H70" s="200">
        <v>2</v>
      </c>
      <c r="I70" s="200">
        <v>2</v>
      </c>
      <c r="J70" s="200">
        <v>2</v>
      </c>
      <c r="K70" s="200">
        <v>29.1</v>
      </c>
      <c r="L70" s="200">
        <v>-2.0699999999999998</v>
      </c>
      <c r="M70" s="200">
        <v>3.7499999999999999E-3</v>
      </c>
      <c r="N70" s="200" t="s">
        <v>3965</v>
      </c>
      <c r="O70" s="200">
        <v>82.2</v>
      </c>
      <c r="P70" s="200">
        <v>2.1800000000000002</v>
      </c>
      <c r="Q70" s="200">
        <v>0.45400000000000001</v>
      </c>
      <c r="S70" s="200">
        <v>9.74</v>
      </c>
      <c r="T70" s="200">
        <v>0.65700000000000003</v>
      </c>
      <c r="U70" s="200">
        <v>0.38900000000000001</v>
      </c>
      <c r="W70" s="200">
        <v>48.1</v>
      </c>
      <c r="X70" s="200">
        <v>2.95</v>
      </c>
      <c r="Y70" s="200">
        <v>3.5400000000000001E-2</v>
      </c>
      <c r="Z70" s="200" t="s">
        <v>3959</v>
      </c>
      <c r="AA70" s="200">
        <v>22600</v>
      </c>
      <c r="AB70" s="200">
        <v>-1050</v>
      </c>
      <c r="AC70" s="200">
        <v>0.65100000000000002</v>
      </c>
      <c r="AE70" s="200">
        <v>3.82</v>
      </c>
      <c r="AF70" s="200">
        <v>8.2500000000000004E-2</v>
      </c>
      <c r="AG70" s="200">
        <v>0.188</v>
      </c>
      <c r="AI70" s="200">
        <v>6.61</v>
      </c>
      <c r="AJ70" s="200">
        <v>0.13700000000000001</v>
      </c>
      <c r="AK70" s="200">
        <v>5.6099999999999997E-2</v>
      </c>
      <c r="AL70" s="200" t="s">
        <v>3960</v>
      </c>
      <c r="AM70" s="200">
        <v>20</v>
      </c>
      <c r="AN70" s="200">
        <v>0.65</v>
      </c>
      <c r="AO70" s="200">
        <v>9.4200000000000006E-2</v>
      </c>
      <c r="AP70" s="200" t="s">
        <v>3960</v>
      </c>
      <c r="AQ70" s="200">
        <v>33.9</v>
      </c>
      <c r="AR70" s="200">
        <v>1.25</v>
      </c>
      <c r="AS70" s="200">
        <v>0.57699999999999996</v>
      </c>
      <c r="CV70" s="208">
        <v>1</v>
      </c>
      <c r="CW70" s="208">
        <v>1</v>
      </c>
      <c r="CX70" s="208">
        <v>1</v>
      </c>
      <c r="CY70" s="208">
        <v>1</v>
      </c>
      <c r="CZ70" s="208">
        <v>1</v>
      </c>
      <c r="DA70" s="207">
        <v>-1</v>
      </c>
      <c r="DB70" s="207">
        <v>-1</v>
      </c>
    </row>
    <row r="71" spans="1:106">
      <c r="A71" s="205">
        <v>3</v>
      </c>
      <c r="B71" s="200" t="s">
        <v>4088</v>
      </c>
      <c r="C71" s="200" t="s">
        <v>1811</v>
      </c>
      <c r="D71" s="200" t="s">
        <v>4089</v>
      </c>
      <c r="E71" s="200" t="s">
        <v>806</v>
      </c>
      <c r="F71" s="200" t="s">
        <v>814</v>
      </c>
      <c r="G71" s="200">
        <v>3</v>
      </c>
      <c r="H71" s="200">
        <v>3</v>
      </c>
      <c r="I71" s="200">
        <v>3</v>
      </c>
      <c r="J71" s="200">
        <v>3</v>
      </c>
      <c r="K71" s="200">
        <v>29.3</v>
      </c>
      <c r="L71" s="200">
        <v>-0.28899999999999998</v>
      </c>
      <c r="M71" s="200">
        <v>0.56499999999999995</v>
      </c>
      <c r="O71" s="200">
        <v>81.400000000000006</v>
      </c>
      <c r="P71" s="200">
        <v>3.21</v>
      </c>
      <c r="Q71" s="200">
        <v>0.52700000000000002</v>
      </c>
      <c r="S71" s="200">
        <v>8.39</v>
      </c>
      <c r="T71" s="200">
        <v>0.253</v>
      </c>
      <c r="U71" s="200">
        <v>0.83899999999999997</v>
      </c>
      <c r="W71" s="200">
        <v>49.1</v>
      </c>
      <c r="X71" s="200">
        <v>0.45</v>
      </c>
      <c r="Y71" s="200">
        <v>0.90900000000000003</v>
      </c>
      <c r="AA71" s="200">
        <v>16200</v>
      </c>
      <c r="AB71" s="200">
        <v>1150</v>
      </c>
      <c r="AC71" s="200">
        <v>0.64900000000000002</v>
      </c>
      <c r="AE71" s="200">
        <v>3.87</v>
      </c>
      <c r="AF71" s="200">
        <v>-2.6700000000000002E-2</v>
      </c>
      <c r="AG71" s="200">
        <v>0.76</v>
      </c>
      <c r="AI71" s="200">
        <v>6.58</v>
      </c>
      <c r="AJ71" s="200">
        <v>8.6699999999999999E-2</v>
      </c>
      <c r="AK71" s="200">
        <v>0.65200000000000002</v>
      </c>
      <c r="AM71" s="200">
        <v>20.100000000000001</v>
      </c>
      <c r="AN71" s="200">
        <v>0.15</v>
      </c>
      <c r="AO71" s="200">
        <v>0.88600000000000001</v>
      </c>
      <c r="AQ71" s="200">
        <v>32.9</v>
      </c>
      <c r="AR71" s="200">
        <v>0.1</v>
      </c>
      <c r="AS71" s="200">
        <v>0.84699999999999998</v>
      </c>
      <c r="CV71" s="208">
        <v>1</v>
      </c>
      <c r="CW71" s="206">
        <v>0</v>
      </c>
      <c r="CX71" s="207">
        <v>-1</v>
      </c>
      <c r="CY71" s="208">
        <v>1</v>
      </c>
      <c r="CZ71" s="207">
        <v>-1</v>
      </c>
      <c r="DA71" s="207">
        <v>-1</v>
      </c>
      <c r="DB71" s="208">
        <v>1</v>
      </c>
    </row>
    <row r="72" spans="1:106">
      <c r="A72" s="205">
        <v>3</v>
      </c>
      <c r="B72" s="200" t="s">
        <v>4090</v>
      </c>
      <c r="C72" s="200" t="s">
        <v>2298</v>
      </c>
      <c r="D72" s="200" t="s">
        <v>4091</v>
      </c>
      <c r="E72" s="200" t="s">
        <v>806</v>
      </c>
      <c r="F72" s="200" t="s">
        <v>814</v>
      </c>
      <c r="G72" s="200">
        <v>2</v>
      </c>
      <c r="H72" s="200">
        <v>2</v>
      </c>
      <c r="I72" s="200">
        <v>2</v>
      </c>
      <c r="J72" s="200">
        <v>2</v>
      </c>
      <c r="K72" s="200">
        <v>29.7</v>
      </c>
      <c r="L72" s="200">
        <v>-1</v>
      </c>
      <c r="M72" s="200">
        <v>9.8499999999999994E-3</v>
      </c>
      <c r="N72" s="200" t="s">
        <v>3965</v>
      </c>
      <c r="O72" s="200">
        <v>86.3</v>
      </c>
      <c r="P72" s="200">
        <v>-5.12</v>
      </c>
      <c r="Q72" s="200">
        <v>0.26200000000000001</v>
      </c>
      <c r="S72" s="200">
        <v>10</v>
      </c>
      <c r="T72" s="200">
        <v>-5.7500000000000002E-2</v>
      </c>
      <c r="U72" s="200">
        <v>0.874</v>
      </c>
      <c r="W72" s="200">
        <v>48.9</v>
      </c>
      <c r="X72" s="200">
        <v>-2.85</v>
      </c>
      <c r="Y72" s="200">
        <v>0.10299999999999999</v>
      </c>
      <c r="AA72" s="200">
        <v>22400</v>
      </c>
      <c r="AB72" s="200">
        <v>300</v>
      </c>
      <c r="AC72" s="200">
        <v>0.64500000000000002</v>
      </c>
      <c r="AE72" s="200">
        <v>3.83</v>
      </c>
      <c r="AF72" s="200">
        <v>-5.7500000000000002E-2</v>
      </c>
      <c r="AG72" s="200">
        <v>0.23300000000000001</v>
      </c>
      <c r="AI72" s="200">
        <v>6.67</v>
      </c>
      <c r="AJ72" s="200">
        <v>-7.7499999999999999E-2</v>
      </c>
      <c r="AK72" s="200">
        <v>0.35</v>
      </c>
      <c r="AM72" s="200">
        <v>20.2</v>
      </c>
      <c r="AN72" s="200">
        <v>-0.6</v>
      </c>
      <c r="AO72" s="200">
        <v>0.23300000000000001</v>
      </c>
      <c r="AQ72" s="200">
        <v>32.799999999999997</v>
      </c>
      <c r="AR72" s="200">
        <v>-0.85</v>
      </c>
      <c r="AS72" s="200">
        <v>0.54900000000000004</v>
      </c>
      <c r="CV72" s="206">
        <v>0</v>
      </c>
      <c r="CW72" s="206">
        <v>0</v>
      </c>
      <c r="CX72" s="206">
        <v>0</v>
      </c>
      <c r="CY72" s="206">
        <v>0</v>
      </c>
      <c r="CZ72" s="206">
        <v>0</v>
      </c>
      <c r="DA72" s="206">
        <v>0</v>
      </c>
      <c r="DB72" s="206">
        <v>0</v>
      </c>
    </row>
    <row r="73" spans="1:106">
      <c r="A73" s="205">
        <v>3</v>
      </c>
      <c r="B73" s="200" t="s">
        <v>4092</v>
      </c>
      <c r="C73" s="200" t="s">
        <v>1696</v>
      </c>
      <c r="D73" s="200" t="s">
        <v>4093</v>
      </c>
      <c r="E73" s="200" t="s">
        <v>806</v>
      </c>
      <c r="F73" s="200" t="s">
        <v>814</v>
      </c>
      <c r="G73" s="200">
        <v>4</v>
      </c>
      <c r="H73" s="200">
        <v>4</v>
      </c>
      <c r="I73" s="200">
        <v>4</v>
      </c>
      <c r="J73" s="200">
        <v>4</v>
      </c>
      <c r="K73" s="200">
        <v>28.4</v>
      </c>
      <c r="L73" s="200">
        <v>-0.3</v>
      </c>
      <c r="M73" s="200">
        <v>0.42599999999999999</v>
      </c>
      <c r="O73" s="200">
        <v>82.1</v>
      </c>
      <c r="P73" s="200">
        <v>-0.47499999999999998</v>
      </c>
      <c r="Q73" s="200">
        <v>0.752</v>
      </c>
      <c r="S73" s="200">
        <v>10.3</v>
      </c>
      <c r="T73" s="200">
        <v>-0.32900000000000001</v>
      </c>
      <c r="U73" s="200">
        <v>0.27400000000000002</v>
      </c>
      <c r="W73" s="200">
        <v>48.2</v>
      </c>
      <c r="X73" s="200">
        <v>1.35</v>
      </c>
      <c r="Y73" s="200">
        <v>4.6800000000000001E-2</v>
      </c>
      <c r="Z73" s="200" t="s">
        <v>3959</v>
      </c>
      <c r="AA73" s="200">
        <v>23200</v>
      </c>
      <c r="AB73" s="200">
        <v>-1920</v>
      </c>
      <c r="AC73" s="200">
        <v>5.8500000000000003E-2</v>
      </c>
      <c r="AD73" s="200" t="s">
        <v>3960</v>
      </c>
      <c r="AE73" s="200">
        <v>3.83</v>
      </c>
      <c r="AF73" s="200">
        <v>2.63E-2</v>
      </c>
      <c r="AG73" s="200">
        <v>0.33900000000000002</v>
      </c>
      <c r="AI73" s="200">
        <v>6.61</v>
      </c>
      <c r="AJ73" s="200">
        <v>8.2500000000000004E-2</v>
      </c>
      <c r="AK73" s="200">
        <v>0.17</v>
      </c>
      <c r="AM73" s="200">
        <v>19.899999999999999</v>
      </c>
      <c r="AN73" s="200">
        <v>0.25</v>
      </c>
      <c r="AO73" s="200">
        <v>0.22</v>
      </c>
      <c r="AQ73" s="200">
        <v>32.700000000000003</v>
      </c>
      <c r="AR73" s="200">
        <v>0.35</v>
      </c>
      <c r="AS73" s="200">
        <v>0.42299999999999999</v>
      </c>
      <c r="CV73" s="206">
        <v>0</v>
      </c>
      <c r="CW73" s="208">
        <v>1</v>
      </c>
      <c r="CX73" s="208">
        <v>1</v>
      </c>
      <c r="CY73" s="208">
        <v>1</v>
      </c>
      <c r="CZ73" s="208">
        <v>1</v>
      </c>
      <c r="DA73" s="206">
        <v>0</v>
      </c>
      <c r="DB73" s="207">
        <v>-1</v>
      </c>
    </row>
    <row r="74" spans="1:106">
      <c r="A74" s="205">
        <v>3</v>
      </c>
      <c r="B74" s="200" t="s">
        <v>4094</v>
      </c>
      <c r="C74" s="200" t="s">
        <v>1717</v>
      </c>
      <c r="D74" s="200" t="s">
        <v>4095</v>
      </c>
      <c r="E74" s="200" t="s">
        <v>806</v>
      </c>
      <c r="F74" s="200" t="s">
        <v>814</v>
      </c>
      <c r="G74" s="200">
        <v>3</v>
      </c>
      <c r="H74" s="200">
        <v>4</v>
      </c>
      <c r="I74" s="200">
        <v>3</v>
      </c>
      <c r="J74" s="200">
        <v>4</v>
      </c>
      <c r="K74" s="200">
        <v>29.2</v>
      </c>
      <c r="L74" s="200">
        <v>-0.95299999999999996</v>
      </c>
      <c r="M74" s="200">
        <v>6.7799999999999999E-2</v>
      </c>
      <c r="N74" s="200" t="s">
        <v>3960</v>
      </c>
      <c r="O74" s="200">
        <v>79.400000000000006</v>
      </c>
      <c r="P74" s="200">
        <v>-2.21</v>
      </c>
      <c r="Q74" s="200">
        <v>0.26800000000000002</v>
      </c>
      <c r="S74" s="200">
        <v>9.84</v>
      </c>
      <c r="T74" s="200">
        <v>0.158</v>
      </c>
      <c r="U74" s="200">
        <v>0.625</v>
      </c>
      <c r="W74" s="200">
        <v>47.8</v>
      </c>
      <c r="X74" s="200">
        <v>-1.41</v>
      </c>
      <c r="Y74" s="200">
        <v>0.32</v>
      </c>
      <c r="AA74" s="200">
        <v>21400</v>
      </c>
      <c r="AB74" s="200">
        <v>1590</v>
      </c>
      <c r="AC74" s="200">
        <v>0.224</v>
      </c>
      <c r="AE74" s="200">
        <v>3.8</v>
      </c>
      <c r="AF74" s="200">
        <v>-1.0800000000000001E-2</v>
      </c>
      <c r="AG74" s="200">
        <v>0.82499999999999996</v>
      </c>
      <c r="AI74" s="200">
        <v>6.57</v>
      </c>
      <c r="AJ74" s="200">
        <v>-9.9599999999999994E-2</v>
      </c>
      <c r="AK74" s="200">
        <v>0.123</v>
      </c>
      <c r="AM74" s="200">
        <v>19.7</v>
      </c>
      <c r="AN74" s="200">
        <v>-0.375</v>
      </c>
      <c r="AO74" s="200">
        <v>0.3</v>
      </c>
      <c r="AQ74" s="200">
        <v>33</v>
      </c>
      <c r="AR74" s="200">
        <v>-0.7</v>
      </c>
      <c r="AS74" s="200">
        <v>0</v>
      </c>
      <c r="AT74" s="200" t="s">
        <v>3965</v>
      </c>
      <c r="CV74" s="207">
        <v>-1</v>
      </c>
      <c r="CW74" s="206">
        <v>0</v>
      </c>
      <c r="CX74" s="206">
        <v>0</v>
      </c>
      <c r="CY74" s="206">
        <v>0</v>
      </c>
      <c r="CZ74" s="206">
        <v>0</v>
      </c>
      <c r="DA74" s="207">
        <v>-1</v>
      </c>
      <c r="DB74" s="206">
        <v>0</v>
      </c>
    </row>
    <row r="75" spans="1:106">
      <c r="A75" s="205">
        <v>3</v>
      </c>
      <c r="B75" s="200" t="s">
        <v>4096</v>
      </c>
      <c r="C75" s="200" t="s">
        <v>1783</v>
      </c>
      <c r="D75" s="200" t="s">
        <v>4097</v>
      </c>
      <c r="E75" s="200" t="s">
        <v>806</v>
      </c>
      <c r="F75" s="200" t="s">
        <v>814</v>
      </c>
      <c r="G75" s="200">
        <v>2</v>
      </c>
      <c r="H75" s="200">
        <v>2</v>
      </c>
      <c r="I75" s="200">
        <v>2</v>
      </c>
      <c r="J75" s="200">
        <v>2</v>
      </c>
      <c r="K75" s="200">
        <v>29.8</v>
      </c>
      <c r="L75" s="200">
        <v>-1.32</v>
      </c>
      <c r="M75" s="200">
        <v>8.0299999999999996E-2</v>
      </c>
      <c r="N75" s="200" t="s">
        <v>3960</v>
      </c>
      <c r="O75" s="200">
        <v>77.099999999999994</v>
      </c>
      <c r="P75" s="200">
        <v>5.08</v>
      </c>
      <c r="Q75" s="200">
        <v>5.9900000000000002E-2</v>
      </c>
      <c r="R75" s="200" t="s">
        <v>3960</v>
      </c>
      <c r="S75" s="200">
        <v>8.6300000000000008</v>
      </c>
      <c r="T75" s="200">
        <v>-0.14899999999999999</v>
      </c>
      <c r="U75" s="200">
        <v>0.64300000000000002</v>
      </c>
      <c r="W75" s="200">
        <v>48.3</v>
      </c>
      <c r="X75" s="200">
        <v>2.85</v>
      </c>
      <c r="Y75" s="200">
        <v>4.3999999999999997E-2</v>
      </c>
      <c r="Z75" s="200" t="s">
        <v>3959</v>
      </c>
      <c r="AA75" s="200">
        <v>17800</v>
      </c>
      <c r="AB75" s="200">
        <v>-2080</v>
      </c>
      <c r="AC75" s="200">
        <v>0.20799999999999999</v>
      </c>
      <c r="AE75" s="200">
        <v>3.86</v>
      </c>
      <c r="AF75" s="200">
        <v>0.11799999999999999</v>
      </c>
      <c r="AG75" s="200">
        <v>3.6400000000000002E-2</v>
      </c>
      <c r="AH75" s="200" t="s">
        <v>3959</v>
      </c>
      <c r="AI75" s="200">
        <v>6.55</v>
      </c>
      <c r="AJ75" s="200">
        <v>0.12</v>
      </c>
      <c r="AK75" s="200">
        <v>4.9099999999999998E-2</v>
      </c>
      <c r="AL75" s="200" t="s">
        <v>3959</v>
      </c>
      <c r="AM75" s="200">
        <v>19.899999999999999</v>
      </c>
      <c r="AN75" s="200">
        <v>0.8</v>
      </c>
      <c r="AO75" s="200">
        <v>8.5300000000000001E-2</v>
      </c>
      <c r="AP75" s="200" t="s">
        <v>3960</v>
      </c>
      <c r="AQ75" s="200">
        <v>33</v>
      </c>
      <c r="AR75" s="200">
        <v>0.75</v>
      </c>
      <c r="AS75" s="200">
        <v>0.156</v>
      </c>
      <c r="CV75" s="206">
        <v>0</v>
      </c>
      <c r="CW75" s="208">
        <v>1</v>
      </c>
      <c r="CX75" s="208">
        <v>1</v>
      </c>
      <c r="CY75" s="208">
        <v>1</v>
      </c>
      <c r="CZ75" s="208">
        <v>1</v>
      </c>
      <c r="DA75" s="206">
        <v>0</v>
      </c>
      <c r="DB75" s="207">
        <v>-1</v>
      </c>
    </row>
    <row r="76" spans="1:106">
      <c r="A76" s="205">
        <v>3</v>
      </c>
      <c r="B76" s="200" t="s">
        <v>4098</v>
      </c>
      <c r="C76" s="200" t="s">
        <v>2043</v>
      </c>
      <c r="D76" s="200" t="s">
        <v>4099</v>
      </c>
      <c r="E76" s="200" t="s">
        <v>806</v>
      </c>
      <c r="F76" s="200" t="s">
        <v>814</v>
      </c>
      <c r="G76" s="200">
        <v>3</v>
      </c>
      <c r="H76" s="200">
        <v>4</v>
      </c>
      <c r="I76" s="200">
        <v>3</v>
      </c>
      <c r="J76" s="200">
        <v>4</v>
      </c>
      <c r="K76" s="200">
        <v>27.8</v>
      </c>
      <c r="L76" s="200">
        <v>-0.71099999999999997</v>
      </c>
      <c r="M76" s="200">
        <v>0.44700000000000001</v>
      </c>
      <c r="O76" s="200">
        <v>83.1</v>
      </c>
      <c r="P76" s="200">
        <v>1.23</v>
      </c>
      <c r="Q76" s="200">
        <v>0.68700000000000006</v>
      </c>
      <c r="S76" s="200">
        <v>9.7100000000000009</v>
      </c>
      <c r="T76" s="200">
        <v>-0.217</v>
      </c>
      <c r="U76" s="200">
        <v>0.49</v>
      </c>
      <c r="W76" s="200">
        <v>44.6</v>
      </c>
      <c r="X76" s="200">
        <v>0.75</v>
      </c>
      <c r="Y76" s="200">
        <v>0.47399999999999998</v>
      </c>
      <c r="AA76" s="200">
        <v>24500</v>
      </c>
      <c r="AB76" s="200">
        <v>-1550</v>
      </c>
      <c r="AC76" s="200">
        <v>0.38300000000000001</v>
      </c>
      <c r="AE76" s="200">
        <v>3.71</v>
      </c>
      <c r="AF76" s="200">
        <v>1.3299999999999999E-2</v>
      </c>
      <c r="AG76" s="200">
        <v>0.77300000000000002</v>
      </c>
      <c r="AI76" s="200">
        <v>6.49</v>
      </c>
      <c r="AJ76" s="200">
        <v>-6.4199999999999993E-2</v>
      </c>
      <c r="AK76" s="200">
        <v>7.46E-2</v>
      </c>
      <c r="AL76" s="200" t="s">
        <v>3960</v>
      </c>
      <c r="AM76" s="200">
        <v>19.100000000000001</v>
      </c>
      <c r="AN76" s="200">
        <v>-0.104</v>
      </c>
      <c r="AO76" s="200">
        <v>0.68799999999999994</v>
      </c>
      <c r="AQ76" s="200">
        <v>33.6</v>
      </c>
      <c r="AR76" s="200">
        <v>0.35799999999999998</v>
      </c>
      <c r="AS76" s="200">
        <v>0.70399999999999996</v>
      </c>
      <c r="CV76" s="206">
        <v>0</v>
      </c>
      <c r="CW76" s="207">
        <v>-1</v>
      </c>
      <c r="CX76" s="206">
        <v>0</v>
      </c>
      <c r="CY76" s="207">
        <v>-1</v>
      </c>
      <c r="CZ76" s="208">
        <v>1</v>
      </c>
      <c r="DA76" s="206">
        <v>0</v>
      </c>
      <c r="DB76" s="207">
        <v>-1</v>
      </c>
    </row>
    <row r="77" spans="1:106">
      <c r="A77" s="205">
        <v>3</v>
      </c>
      <c r="B77" s="200" t="s">
        <v>4100</v>
      </c>
      <c r="C77" s="200" t="s">
        <v>1796</v>
      </c>
      <c r="D77" s="200" t="s">
        <v>4101</v>
      </c>
      <c r="E77" s="200" t="s">
        <v>806</v>
      </c>
      <c r="F77" s="200" t="s">
        <v>814</v>
      </c>
      <c r="G77" s="200">
        <v>3</v>
      </c>
      <c r="H77" s="200">
        <v>1</v>
      </c>
      <c r="I77" s="200">
        <v>3</v>
      </c>
      <c r="J77" s="200">
        <v>1</v>
      </c>
      <c r="K77" s="200">
        <v>26.4</v>
      </c>
      <c r="L77" s="200">
        <v>-7.7799999999999994E-2</v>
      </c>
      <c r="M77" s="200">
        <v>0.66700000000000004</v>
      </c>
      <c r="O77" s="200">
        <v>83.4</v>
      </c>
      <c r="P77" s="200">
        <v>4.83</v>
      </c>
      <c r="Q77" s="200">
        <v>9.1300000000000006E-2</v>
      </c>
      <c r="R77" s="200" t="s">
        <v>3960</v>
      </c>
      <c r="S77" s="200">
        <v>8.93</v>
      </c>
      <c r="T77" s="200">
        <v>-0.70299999999999996</v>
      </c>
      <c r="U77" s="200">
        <v>0.109</v>
      </c>
      <c r="W77" s="200">
        <v>47.8</v>
      </c>
      <c r="X77" s="200">
        <v>-0.98299999999999998</v>
      </c>
      <c r="Y77" s="200">
        <v>0.30599999999999999</v>
      </c>
      <c r="AA77" s="200">
        <v>18200</v>
      </c>
      <c r="AB77" s="200">
        <v>-3020</v>
      </c>
      <c r="AC77" s="200">
        <v>0.13500000000000001</v>
      </c>
      <c r="AE77" s="200">
        <v>3.81</v>
      </c>
      <c r="AF77" s="200">
        <v>3.5000000000000003E-2</v>
      </c>
      <c r="AG77" s="200">
        <v>0.52500000000000002</v>
      </c>
      <c r="AI77" s="200">
        <v>6.64</v>
      </c>
      <c r="AJ77" s="200">
        <v>-0.125</v>
      </c>
      <c r="AK77" s="200">
        <v>2.6599999999999999E-2</v>
      </c>
      <c r="AL77" s="200" t="s">
        <v>3959</v>
      </c>
      <c r="AM77" s="200">
        <v>19.899999999999999</v>
      </c>
      <c r="AN77" s="200">
        <v>-0.183</v>
      </c>
      <c r="AO77" s="200">
        <v>0.46100000000000002</v>
      </c>
      <c r="AQ77" s="200">
        <v>31.6</v>
      </c>
      <c r="AR77" s="200">
        <v>1.05</v>
      </c>
      <c r="AS77" s="200">
        <v>0.125</v>
      </c>
      <c r="CV77" s="206">
        <v>0</v>
      </c>
      <c r="CW77" s="207">
        <v>-1</v>
      </c>
      <c r="CX77" s="206">
        <v>0</v>
      </c>
      <c r="CY77" s="206">
        <v>0</v>
      </c>
      <c r="CZ77" s="206">
        <v>0</v>
      </c>
      <c r="DA77" s="206">
        <v>0</v>
      </c>
      <c r="DB77" s="206">
        <v>0</v>
      </c>
    </row>
    <row r="78" spans="1:106">
      <c r="A78" s="205">
        <v>3</v>
      </c>
      <c r="B78" s="200" t="s">
        <v>4102</v>
      </c>
      <c r="C78" s="200" t="s">
        <v>2027</v>
      </c>
      <c r="D78" s="200" t="s">
        <v>4103</v>
      </c>
      <c r="E78" s="200" t="s">
        <v>806</v>
      </c>
      <c r="F78" s="200" t="s">
        <v>814</v>
      </c>
      <c r="G78" s="200">
        <v>1</v>
      </c>
      <c r="H78" s="200">
        <v>4</v>
      </c>
      <c r="I78" s="200">
        <v>1</v>
      </c>
      <c r="J78" s="200">
        <v>4</v>
      </c>
      <c r="K78" s="200">
        <v>29.4</v>
      </c>
      <c r="L78" s="200">
        <v>-1.68</v>
      </c>
      <c r="M78" s="200">
        <v>0.38400000000000001</v>
      </c>
      <c r="O78" s="200">
        <v>90.3</v>
      </c>
      <c r="P78" s="200">
        <v>-3.07</v>
      </c>
      <c r="Q78" s="200">
        <v>0.187</v>
      </c>
      <c r="S78" s="200">
        <v>8.75</v>
      </c>
      <c r="T78" s="200">
        <v>1.22</v>
      </c>
      <c r="U78" s="200">
        <v>0.20699999999999999</v>
      </c>
      <c r="W78" s="200">
        <v>47.9</v>
      </c>
      <c r="X78" s="200">
        <v>0.875</v>
      </c>
      <c r="Y78" s="200">
        <v>6.5500000000000003E-2</v>
      </c>
      <c r="Z78" s="200" t="s">
        <v>3960</v>
      </c>
      <c r="AA78" s="200">
        <v>18600</v>
      </c>
      <c r="AB78" s="200">
        <v>3770</v>
      </c>
      <c r="AC78" s="200">
        <v>0.28799999999999998</v>
      </c>
      <c r="AE78" s="200">
        <v>3.84</v>
      </c>
      <c r="AF78" s="200">
        <v>-7.4999999999999997E-3</v>
      </c>
      <c r="AG78" s="200">
        <v>0.495</v>
      </c>
      <c r="AI78" s="200">
        <v>6.55</v>
      </c>
      <c r="AJ78" s="200">
        <v>0.109</v>
      </c>
      <c r="AK78" s="200">
        <v>0.13100000000000001</v>
      </c>
      <c r="AM78" s="200">
        <v>19.899999999999999</v>
      </c>
      <c r="AN78" s="200">
        <v>0.22500000000000001</v>
      </c>
      <c r="AO78" s="200">
        <v>0.189</v>
      </c>
      <c r="AQ78" s="200">
        <v>33</v>
      </c>
      <c r="AR78" s="209">
        <v>-1.23E-14</v>
      </c>
      <c r="AS78" s="209">
        <v>9.9999999999999998E-17</v>
      </c>
      <c r="AT78" s="200" t="s">
        <v>3965</v>
      </c>
      <c r="CV78" s="207">
        <v>-1</v>
      </c>
      <c r="CW78" s="206">
        <v>0</v>
      </c>
      <c r="CX78" s="207">
        <v>-1</v>
      </c>
      <c r="CY78" s="208">
        <v>1</v>
      </c>
      <c r="CZ78" s="207">
        <v>-1</v>
      </c>
      <c r="DA78" s="207">
        <v>-1</v>
      </c>
      <c r="DB78" s="208">
        <v>1</v>
      </c>
    </row>
    <row r="79" spans="1:106">
      <c r="A79" s="205">
        <v>3</v>
      </c>
      <c r="B79" s="200" t="s">
        <v>4104</v>
      </c>
      <c r="C79" s="200" t="s">
        <v>2263</v>
      </c>
      <c r="D79" s="200" t="s">
        <v>4105</v>
      </c>
      <c r="E79" s="200" t="s">
        <v>806</v>
      </c>
      <c r="F79" s="200" t="s">
        <v>814</v>
      </c>
      <c r="G79" s="200">
        <v>1</v>
      </c>
      <c r="H79" s="200">
        <v>1</v>
      </c>
      <c r="I79" s="200">
        <v>1</v>
      </c>
      <c r="J79" s="200">
        <v>1</v>
      </c>
      <c r="K79" s="200">
        <v>29.6</v>
      </c>
      <c r="L79" s="200">
        <v>-0.13300000000000001</v>
      </c>
      <c r="M79" s="200">
        <v>0</v>
      </c>
      <c r="O79" s="200">
        <v>78.400000000000006</v>
      </c>
      <c r="P79" s="200">
        <v>4.7</v>
      </c>
      <c r="Q79" s="200">
        <v>0</v>
      </c>
      <c r="S79" s="200">
        <v>8.11</v>
      </c>
      <c r="T79" s="200">
        <v>1.24</v>
      </c>
      <c r="U79" s="200">
        <v>0</v>
      </c>
      <c r="W79" s="200">
        <v>44.8</v>
      </c>
      <c r="X79" s="200">
        <v>0.25</v>
      </c>
      <c r="Y79" s="200">
        <v>0</v>
      </c>
      <c r="AA79" s="200">
        <v>17200</v>
      </c>
      <c r="AB79" s="200">
        <v>5800</v>
      </c>
      <c r="AC79" s="200">
        <v>0</v>
      </c>
      <c r="AE79" s="200">
        <v>3.7</v>
      </c>
      <c r="AF79" s="200">
        <v>-0.06</v>
      </c>
      <c r="AG79" s="200">
        <v>0</v>
      </c>
      <c r="AI79" s="200">
        <v>6.8</v>
      </c>
      <c r="AJ79" s="200">
        <v>-0.1</v>
      </c>
      <c r="AK79" s="200">
        <v>0</v>
      </c>
      <c r="AM79" s="200">
        <v>19.7</v>
      </c>
      <c r="AN79" s="200">
        <v>-0.45</v>
      </c>
      <c r="AO79" s="200">
        <v>0</v>
      </c>
      <c r="AQ79" s="200">
        <v>0</v>
      </c>
      <c r="AR79" s="200">
        <v>0</v>
      </c>
      <c r="AS79" s="200">
        <v>0</v>
      </c>
      <c r="CV79" s="208">
        <v>1</v>
      </c>
      <c r="CW79" s="206">
        <v>0</v>
      </c>
      <c r="CX79" s="206">
        <v>0</v>
      </c>
      <c r="CY79" s="207">
        <v>-1</v>
      </c>
      <c r="CZ79" s="207">
        <v>-1</v>
      </c>
      <c r="DA79" s="207">
        <v>-1</v>
      </c>
      <c r="DB79" s="208">
        <v>1</v>
      </c>
    </row>
    <row r="80" spans="1:106">
      <c r="A80" s="205">
        <v>3</v>
      </c>
      <c r="B80" s="200" t="s">
        <v>4106</v>
      </c>
      <c r="C80" s="200" t="s">
        <v>2211</v>
      </c>
      <c r="D80" s="200" t="s">
        <v>4107</v>
      </c>
      <c r="E80" s="200" t="s">
        <v>806</v>
      </c>
      <c r="F80" s="200" t="s">
        <v>814</v>
      </c>
      <c r="G80" s="200">
        <v>2</v>
      </c>
      <c r="H80" s="200">
        <v>2</v>
      </c>
      <c r="I80" s="200">
        <v>2</v>
      </c>
      <c r="J80" s="200">
        <v>2</v>
      </c>
      <c r="K80" s="200">
        <v>27.3</v>
      </c>
      <c r="L80" s="200">
        <v>1.33</v>
      </c>
      <c r="M80" s="200">
        <v>0.20499999999999999</v>
      </c>
      <c r="O80" s="200">
        <v>84.7</v>
      </c>
      <c r="P80" s="200">
        <v>8.93</v>
      </c>
      <c r="Q80" s="200">
        <v>2.7900000000000001E-2</v>
      </c>
      <c r="R80" s="200" t="s">
        <v>3959</v>
      </c>
      <c r="S80" s="200">
        <v>11.2</v>
      </c>
      <c r="T80" s="200">
        <v>-1.35</v>
      </c>
      <c r="U80" s="200">
        <v>0.159</v>
      </c>
      <c r="W80" s="200">
        <v>50.8</v>
      </c>
      <c r="X80" s="200">
        <v>1.77</v>
      </c>
      <c r="Y80" s="200">
        <v>0.22</v>
      </c>
      <c r="AA80" s="200">
        <v>25000</v>
      </c>
      <c r="AB80" s="200">
        <v>-6200</v>
      </c>
      <c r="AC80" s="200">
        <v>0.13800000000000001</v>
      </c>
      <c r="AE80" s="200">
        <v>3.86</v>
      </c>
      <c r="AF80" s="200">
        <v>2.2499999999999999E-2</v>
      </c>
      <c r="AG80" s="200">
        <v>0.432</v>
      </c>
      <c r="AI80" s="200">
        <v>6.78</v>
      </c>
      <c r="AJ80" s="200">
        <v>6.5000000000000002E-2</v>
      </c>
      <c r="AK80" s="200">
        <v>0.38200000000000001</v>
      </c>
      <c r="AM80" s="200">
        <v>20.6</v>
      </c>
      <c r="AN80" s="200">
        <v>0.2</v>
      </c>
      <c r="AO80" s="200">
        <v>0.55600000000000005</v>
      </c>
      <c r="AQ80" s="200">
        <v>33</v>
      </c>
      <c r="AR80" s="200">
        <v>1</v>
      </c>
      <c r="AS80" s="209">
        <v>1.47E-15</v>
      </c>
      <c r="AT80" s="200" t="s">
        <v>3965</v>
      </c>
      <c r="CV80" s="206">
        <v>0</v>
      </c>
      <c r="CW80" s="208">
        <v>1</v>
      </c>
      <c r="CX80" s="208">
        <v>1</v>
      </c>
      <c r="CY80" s="208">
        <v>1</v>
      </c>
      <c r="CZ80" s="208">
        <v>1</v>
      </c>
      <c r="DA80" s="206">
        <v>0</v>
      </c>
      <c r="DB80" s="207">
        <v>-1</v>
      </c>
    </row>
    <row r="81" spans="1:107">
      <c r="A81" s="205">
        <v>3</v>
      </c>
      <c r="B81" s="200" t="s">
        <v>4108</v>
      </c>
      <c r="C81" s="200" t="s">
        <v>2233</v>
      </c>
      <c r="D81" s="200" t="s">
        <v>4109</v>
      </c>
      <c r="E81" s="200" t="s">
        <v>806</v>
      </c>
      <c r="F81" s="200" t="s">
        <v>814</v>
      </c>
      <c r="G81" s="200">
        <v>2</v>
      </c>
      <c r="H81" s="200">
        <v>1</v>
      </c>
      <c r="I81" s="200">
        <v>2</v>
      </c>
      <c r="J81" s="200">
        <v>1</v>
      </c>
      <c r="K81" s="200">
        <v>27</v>
      </c>
      <c r="L81" s="200">
        <v>1.62</v>
      </c>
      <c r="M81" s="200">
        <v>0.188</v>
      </c>
      <c r="O81" s="200">
        <v>85.1</v>
      </c>
      <c r="P81" s="200">
        <v>10.6</v>
      </c>
      <c r="Q81" s="200">
        <v>9.7900000000000001E-2</v>
      </c>
      <c r="R81" s="200" t="s">
        <v>3960</v>
      </c>
      <c r="S81" s="200">
        <v>9.35</v>
      </c>
      <c r="T81" s="200">
        <v>0.56699999999999995</v>
      </c>
      <c r="U81" s="200">
        <v>0.14299999999999999</v>
      </c>
      <c r="W81" s="200">
        <v>33.9</v>
      </c>
      <c r="X81" s="200">
        <v>4.03</v>
      </c>
      <c r="Y81" s="200">
        <v>4.9500000000000002E-2</v>
      </c>
      <c r="Z81" s="200" t="s">
        <v>3959</v>
      </c>
      <c r="AA81" s="200">
        <v>18200</v>
      </c>
      <c r="AB81" s="200">
        <v>1150</v>
      </c>
      <c r="AC81" s="200">
        <v>0.379</v>
      </c>
      <c r="AE81" s="200">
        <v>3.84</v>
      </c>
      <c r="AF81" s="200">
        <v>0.255</v>
      </c>
      <c r="AG81" s="200">
        <v>4.3200000000000002E-2</v>
      </c>
      <c r="AH81" s="200" t="s">
        <v>3959</v>
      </c>
      <c r="AI81" s="200">
        <v>6.86</v>
      </c>
      <c r="AJ81" s="200">
        <v>0.03</v>
      </c>
      <c r="AK81" s="200">
        <v>0.78800000000000003</v>
      </c>
      <c r="AM81" s="200">
        <v>20.8</v>
      </c>
      <c r="AN81" s="200">
        <v>1.1499999999999999</v>
      </c>
      <c r="AO81" s="200">
        <v>0.14099999999999999</v>
      </c>
      <c r="AQ81" s="200">
        <v>33</v>
      </c>
      <c r="AR81" s="200">
        <v>0.25</v>
      </c>
      <c r="AS81" s="200">
        <v>0.69599999999999995</v>
      </c>
      <c r="CV81" s="208">
        <v>1</v>
      </c>
      <c r="CW81" s="208">
        <v>1</v>
      </c>
      <c r="CX81" s="208">
        <v>1</v>
      </c>
      <c r="CY81" s="208">
        <v>1</v>
      </c>
      <c r="CZ81" s="208">
        <v>1</v>
      </c>
      <c r="DA81" s="208">
        <v>1</v>
      </c>
      <c r="DB81" s="208">
        <v>1</v>
      </c>
    </row>
    <row r="82" spans="1:107">
      <c r="A82" s="205">
        <v>3</v>
      </c>
      <c r="B82" s="200" t="s">
        <v>4110</v>
      </c>
      <c r="C82" s="200" t="s">
        <v>1910</v>
      </c>
      <c r="D82" s="200" t="s">
        <v>4111</v>
      </c>
      <c r="E82" s="200" t="s">
        <v>806</v>
      </c>
      <c r="F82" s="200" t="s">
        <v>814</v>
      </c>
      <c r="G82" s="200">
        <v>3</v>
      </c>
      <c r="H82" s="200">
        <v>4</v>
      </c>
      <c r="I82" s="200">
        <v>3</v>
      </c>
      <c r="J82" s="200">
        <v>4</v>
      </c>
      <c r="K82" s="200">
        <v>27.9</v>
      </c>
      <c r="L82" s="200">
        <v>1.67E-2</v>
      </c>
      <c r="M82" s="200">
        <v>0.97299999999999998</v>
      </c>
      <c r="O82" s="200">
        <v>82.4</v>
      </c>
      <c r="P82" s="200">
        <v>8.14</v>
      </c>
      <c r="Q82" s="200">
        <v>3.31E-3</v>
      </c>
      <c r="R82" s="200" t="s">
        <v>3965</v>
      </c>
      <c r="S82" s="200">
        <v>8.61</v>
      </c>
      <c r="T82" s="200">
        <v>0.95099999999999996</v>
      </c>
      <c r="U82" s="200">
        <v>0.13</v>
      </c>
      <c r="W82" s="200">
        <v>31.4</v>
      </c>
      <c r="X82" s="200">
        <v>1.5</v>
      </c>
      <c r="Y82" s="200">
        <v>3.95E-2</v>
      </c>
      <c r="Z82" s="200" t="s">
        <v>3959</v>
      </c>
      <c r="AA82" s="200">
        <v>17900</v>
      </c>
      <c r="AB82" s="200">
        <v>3250</v>
      </c>
      <c r="AC82" s="200">
        <v>0.183</v>
      </c>
      <c r="AE82" s="200">
        <v>3.75</v>
      </c>
      <c r="AF82" s="200">
        <v>7.5800000000000006E-2</v>
      </c>
      <c r="AG82" s="200">
        <v>4.4600000000000001E-2</v>
      </c>
      <c r="AH82" s="200" t="s">
        <v>3959</v>
      </c>
      <c r="AI82" s="200">
        <v>6.61</v>
      </c>
      <c r="AJ82" s="200">
        <v>-3.3300000000000003E-2</v>
      </c>
      <c r="AK82" s="200">
        <v>0.39300000000000002</v>
      </c>
      <c r="AM82" s="200">
        <v>19.7</v>
      </c>
      <c r="AN82" s="200">
        <v>0.33300000000000002</v>
      </c>
      <c r="AO82" s="200">
        <v>0.14799999999999999</v>
      </c>
      <c r="AQ82" s="200">
        <v>32.700000000000003</v>
      </c>
      <c r="AR82" s="200">
        <v>-0.65</v>
      </c>
      <c r="AS82" s="200">
        <v>0.60199999999999998</v>
      </c>
      <c r="CV82" s="208">
        <v>1</v>
      </c>
      <c r="CW82" s="207">
        <v>-1</v>
      </c>
      <c r="CX82" s="206">
        <v>0</v>
      </c>
      <c r="CY82" s="207">
        <v>-1</v>
      </c>
      <c r="CZ82" s="208">
        <v>1</v>
      </c>
      <c r="DA82" s="208">
        <v>1</v>
      </c>
      <c r="DB82" s="208">
        <v>1</v>
      </c>
    </row>
    <row r="83" spans="1:107">
      <c r="A83" s="205">
        <v>3</v>
      </c>
      <c r="B83" s="200" t="s">
        <v>4112</v>
      </c>
      <c r="C83" s="200" t="s">
        <v>2311</v>
      </c>
      <c r="D83" s="200" t="s">
        <v>4113</v>
      </c>
      <c r="E83" s="200" t="s">
        <v>806</v>
      </c>
      <c r="F83" s="200" t="s">
        <v>814</v>
      </c>
      <c r="G83" s="200">
        <v>3</v>
      </c>
      <c r="H83" s="200">
        <v>3</v>
      </c>
      <c r="I83" s="200">
        <v>3</v>
      </c>
      <c r="J83" s="200">
        <v>3</v>
      </c>
      <c r="K83" s="200">
        <v>27.9</v>
      </c>
      <c r="L83" s="200">
        <v>-0.82199999999999995</v>
      </c>
      <c r="M83" s="200">
        <v>0.38</v>
      </c>
      <c r="O83" s="200">
        <v>81.400000000000006</v>
      </c>
      <c r="P83" s="200">
        <v>5.49</v>
      </c>
      <c r="Q83" s="200">
        <v>5.4699999999999999E-2</v>
      </c>
      <c r="R83" s="200" t="s">
        <v>3960</v>
      </c>
      <c r="S83" s="200">
        <v>9.91</v>
      </c>
      <c r="T83" s="200">
        <v>-0.24099999999999999</v>
      </c>
      <c r="U83" s="200">
        <v>0.53500000000000003</v>
      </c>
      <c r="W83" s="200">
        <v>50.8</v>
      </c>
      <c r="X83" s="200">
        <v>0.65</v>
      </c>
      <c r="Y83" s="200">
        <v>0.504</v>
      </c>
      <c r="AA83" s="200">
        <v>19000</v>
      </c>
      <c r="AB83" s="200">
        <v>-383</v>
      </c>
      <c r="AC83" s="200">
        <v>0.76700000000000002</v>
      </c>
      <c r="AE83" s="200">
        <v>3.91</v>
      </c>
      <c r="AF83" s="200">
        <v>5.0000000000000001E-3</v>
      </c>
      <c r="AG83" s="200">
        <v>0.80400000000000005</v>
      </c>
      <c r="AI83" s="200">
        <v>6.79</v>
      </c>
      <c r="AJ83" s="200">
        <v>-0.112</v>
      </c>
      <c r="AK83" s="200">
        <v>0.16800000000000001</v>
      </c>
      <c r="AM83" s="200">
        <v>20.8</v>
      </c>
      <c r="AN83" s="200">
        <v>-0.25</v>
      </c>
      <c r="AO83" s="200">
        <v>0.373</v>
      </c>
      <c r="AQ83" s="200">
        <v>32.9</v>
      </c>
      <c r="AR83" s="200">
        <v>-0.25</v>
      </c>
      <c r="AS83" s="200">
        <v>0.85</v>
      </c>
      <c r="CV83" s="206">
        <v>0</v>
      </c>
      <c r="CW83" s="207">
        <v>-1</v>
      </c>
      <c r="CX83" s="206">
        <v>0</v>
      </c>
      <c r="CY83" s="207">
        <v>-1</v>
      </c>
      <c r="CZ83" s="208">
        <v>1</v>
      </c>
      <c r="DA83" s="206">
        <v>0</v>
      </c>
      <c r="DB83" s="207">
        <v>-1</v>
      </c>
    </row>
    <row r="84" spans="1:107">
      <c r="A84" s="205">
        <v>3</v>
      </c>
      <c r="B84" s="200" t="s">
        <v>4114</v>
      </c>
      <c r="C84" s="200" t="s">
        <v>1867</v>
      </c>
      <c r="D84" s="200" t="s">
        <v>4115</v>
      </c>
      <c r="E84" s="200" t="s">
        <v>806</v>
      </c>
      <c r="F84" s="200" t="s">
        <v>814</v>
      </c>
      <c r="G84" s="200">
        <v>2</v>
      </c>
      <c r="H84" s="200">
        <v>3</v>
      </c>
      <c r="I84" s="200">
        <v>2</v>
      </c>
      <c r="J84" s="200">
        <v>3</v>
      </c>
      <c r="K84" s="200">
        <v>26.4</v>
      </c>
      <c r="L84" s="200">
        <v>1.1399999999999999</v>
      </c>
      <c r="M84" s="200">
        <v>0.19</v>
      </c>
      <c r="O84" s="200">
        <v>84.6</v>
      </c>
      <c r="P84" s="200">
        <v>3.77</v>
      </c>
      <c r="Q84" s="200">
        <v>0.23899999999999999</v>
      </c>
      <c r="S84" s="200">
        <v>9.01</v>
      </c>
      <c r="T84" s="200">
        <v>0.90500000000000003</v>
      </c>
      <c r="U84" s="200">
        <v>9.3700000000000006E-2</v>
      </c>
      <c r="V84" s="200" t="s">
        <v>3960</v>
      </c>
      <c r="W84" s="200">
        <v>48.6</v>
      </c>
      <c r="X84" s="200">
        <v>-0.20799999999999999</v>
      </c>
      <c r="Y84" s="200">
        <v>0.871</v>
      </c>
      <c r="AA84" s="200">
        <v>18700</v>
      </c>
      <c r="AB84" s="200">
        <v>4850</v>
      </c>
      <c r="AC84" s="200">
        <v>4.6300000000000001E-2</v>
      </c>
      <c r="AD84" s="200" t="s">
        <v>3959</v>
      </c>
      <c r="AE84" s="200">
        <v>3.83</v>
      </c>
      <c r="AF84" s="200">
        <v>2.0799999999999999E-2</v>
      </c>
      <c r="AG84" s="200">
        <v>0.35</v>
      </c>
      <c r="AI84" s="200">
        <v>6.56</v>
      </c>
      <c r="AJ84" s="200">
        <v>-6.1699999999999998E-2</v>
      </c>
      <c r="AK84" s="200">
        <v>0.49299999999999999</v>
      </c>
      <c r="AM84" s="200">
        <v>19.7</v>
      </c>
      <c r="AN84" s="200">
        <v>8.3300000000000006E-3</v>
      </c>
      <c r="AO84" s="200">
        <v>0.98299999999999998</v>
      </c>
      <c r="AQ84" s="200">
        <v>0</v>
      </c>
      <c r="AR84" s="200">
        <v>0</v>
      </c>
      <c r="AS84" s="200">
        <v>0</v>
      </c>
      <c r="CV84" s="208">
        <v>1</v>
      </c>
      <c r="CW84" s="207">
        <v>-1</v>
      </c>
      <c r="CX84" s="206">
        <v>0</v>
      </c>
      <c r="CY84" s="206">
        <v>0</v>
      </c>
      <c r="CZ84" s="206">
        <v>0</v>
      </c>
      <c r="DA84" s="208">
        <v>1</v>
      </c>
      <c r="DB84" s="206">
        <v>0</v>
      </c>
    </row>
    <row r="85" spans="1:107">
      <c r="A85" s="205">
        <v>3</v>
      </c>
      <c r="B85" s="200" t="s">
        <v>4116</v>
      </c>
      <c r="C85" s="200" t="s">
        <v>2224</v>
      </c>
      <c r="D85" s="200" t="s">
        <v>4117</v>
      </c>
      <c r="E85" s="200" t="s">
        <v>806</v>
      </c>
      <c r="F85" s="200" t="s">
        <v>814</v>
      </c>
      <c r="G85" s="200">
        <v>1</v>
      </c>
      <c r="H85" s="200">
        <v>1</v>
      </c>
      <c r="I85" s="200">
        <v>1</v>
      </c>
      <c r="J85" s="200">
        <v>1</v>
      </c>
      <c r="K85" s="200">
        <v>28.4</v>
      </c>
      <c r="L85" s="200">
        <v>-0.2</v>
      </c>
      <c r="M85" s="200">
        <v>0</v>
      </c>
      <c r="O85" s="200">
        <v>81.3</v>
      </c>
      <c r="P85" s="200">
        <v>0.83299999999999996</v>
      </c>
      <c r="Q85" s="200">
        <v>0</v>
      </c>
      <c r="S85" s="200">
        <v>9.4600000000000009</v>
      </c>
      <c r="T85" s="200">
        <v>1.35</v>
      </c>
      <c r="U85" s="200">
        <v>0</v>
      </c>
      <c r="W85" s="200">
        <v>49.5</v>
      </c>
      <c r="X85" s="200">
        <v>-1.1000000000000001</v>
      </c>
      <c r="Y85" s="200">
        <v>0</v>
      </c>
      <c r="AA85" s="200">
        <v>19900</v>
      </c>
      <c r="AB85" s="200">
        <v>5750</v>
      </c>
      <c r="AC85" s="200">
        <v>0</v>
      </c>
      <c r="AE85" s="200">
        <v>3.88</v>
      </c>
      <c r="AF85" s="200">
        <v>-1.4999999999999999E-2</v>
      </c>
      <c r="AG85" s="200">
        <v>0</v>
      </c>
      <c r="AI85" s="200">
        <v>6.62</v>
      </c>
      <c r="AJ85" s="200">
        <v>-6.5000000000000002E-2</v>
      </c>
      <c r="AK85" s="200">
        <v>0</v>
      </c>
      <c r="AM85" s="200">
        <v>20.2</v>
      </c>
      <c r="AN85" s="200">
        <v>-0.35</v>
      </c>
      <c r="AO85" s="200">
        <v>0</v>
      </c>
      <c r="AQ85" s="200">
        <v>33</v>
      </c>
      <c r="AR85" s="200">
        <v>-0.33300000000000002</v>
      </c>
      <c r="AS85" s="200">
        <v>0.76700000000000002</v>
      </c>
      <c r="CV85" s="208">
        <v>1</v>
      </c>
      <c r="CW85" s="206">
        <v>0</v>
      </c>
      <c r="CX85" s="206">
        <v>0</v>
      </c>
      <c r="CY85" s="206">
        <v>0</v>
      </c>
      <c r="CZ85" s="206">
        <v>0</v>
      </c>
      <c r="DA85" s="207">
        <v>-1</v>
      </c>
      <c r="DB85" s="206">
        <v>0</v>
      </c>
    </row>
    <row r="86" spans="1:107">
      <c r="A86" s="205">
        <v>3</v>
      </c>
      <c r="B86" s="200" t="s">
        <v>4118</v>
      </c>
      <c r="C86" s="200" t="s">
        <v>1829</v>
      </c>
      <c r="D86" s="200" t="s">
        <v>4119</v>
      </c>
      <c r="E86" s="200" t="s">
        <v>806</v>
      </c>
      <c r="F86" s="200" t="s">
        <v>814</v>
      </c>
      <c r="G86" s="200">
        <v>2</v>
      </c>
      <c r="H86" s="200">
        <v>4</v>
      </c>
      <c r="I86" s="200">
        <v>2</v>
      </c>
      <c r="J86" s="200">
        <v>4</v>
      </c>
      <c r="K86" s="200">
        <v>29</v>
      </c>
      <c r="L86" s="200">
        <v>-8.3299999999999999E-2</v>
      </c>
      <c r="M86" s="200">
        <v>0.93400000000000005</v>
      </c>
      <c r="O86" s="200">
        <v>82.6</v>
      </c>
      <c r="P86" s="200">
        <v>3.63</v>
      </c>
      <c r="Q86" s="200">
        <v>0.17599999999999999</v>
      </c>
      <c r="S86" s="200">
        <v>9.93</v>
      </c>
      <c r="T86" s="200">
        <v>-0.46500000000000002</v>
      </c>
      <c r="U86" s="200">
        <v>0.20200000000000001</v>
      </c>
      <c r="W86" s="200">
        <v>47.3</v>
      </c>
      <c r="X86" s="200">
        <v>1.6</v>
      </c>
      <c r="Y86" s="200">
        <v>0.108</v>
      </c>
      <c r="AA86" s="200">
        <v>24100</v>
      </c>
      <c r="AB86" s="200">
        <v>-3880</v>
      </c>
      <c r="AC86" s="200">
        <v>0.13600000000000001</v>
      </c>
      <c r="AE86" s="200">
        <v>3.8</v>
      </c>
      <c r="AF86" s="200">
        <v>1.4999999999999999E-2</v>
      </c>
      <c r="AG86" s="200">
        <v>0.58099999999999996</v>
      </c>
      <c r="AI86" s="200">
        <v>6.61</v>
      </c>
      <c r="AJ86" s="200">
        <v>6.25E-2</v>
      </c>
      <c r="AK86" s="200">
        <v>0.52800000000000002</v>
      </c>
      <c r="AM86" s="200">
        <v>19.8</v>
      </c>
      <c r="AN86" s="200">
        <v>0.36199999999999999</v>
      </c>
      <c r="AO86" s="200">
        <v>0.314</v>
      </c>
      <c r="AQ86" s="200">
        <v>32.700000000000003</v>
      </c>
      <c r="AR86" s="200">
        <v>0.67500000000000004</v>
      </c>
      <c r="AS86" s="200">
        <v>0.56699999999999995</v>
      </c>
      <c r="CV86" s="206">
        <v>0</v>
      </c>
      <c r="CW86" s="208">
        <v>1</v>
      </c>
      <c r="CX86" s="208">
        <v>1</v>
      </c>
      <c r="CY86" s="208">
        <v>1</v>
      </c>
      <c r="CZ86" s="208">
        <v>1</v>
      </c>
      <c r="DA86" s="206">
        <v>0</v>
      </c>
      <c r="DB86" s="207">
        <v>-1</v>
      </c>
    </row>
    <row r="87" spans="1:107">
      <c r="A87" s="205">
        <v>3</v>
      </c>
      <c r="B87" s="200" t="s">
        <v>4120</v>
      </c>
      <c r="C87" s="200" t="s">
        <v>1945</v>
      </c>
      <c r="D87" s="200" t="s">
        <v>4121</v>
      </c>
      <c r="E87" s="200" t="s">
        <v>806</v>
      </c>
      <c r="F87" s="200" t="s">
        <v>814</v>
      </c>
      <c r="G87" s="200">
        <v>2</v>
      </c>
      <c r="H87" s="200">
        <v>4</v>
      </c>
      <c r="I87" s="200">
        <v>2</v>
      </c>
      <c r="J87" s="200">
        <v>4</v>
      </c>
      <c r="K87" s="200">
        <v>29</v>
      </c>
      <c r="L87" s="200">
        <v>-1.76</v>
      </c>
      <c r="M87" s="200">
        <v>1.1599999999999999E-2</v>
      </c>
      <c r="N87" s="200" t="s">
        <v>3959</v>
      </c>
      <c r="O87" s="200">
        <v>85.7</v>
      </c>
      <c r="P87" s="200">
        <v>-1.79</v>
      </c>
      <c r="Q87" s="200">
        <v>0.14499999999999999</v>
      </c>
      <c r="S87" s="200">
        <v>9.23</v>
      </c>
      <c r="T87" s="200">
        <v>-0.317</v>
      </c>
      <c r="U87" s="200">
        <v>0.54300000000000004</v>
      </c>
      <c r="W87" s="200">
        <v>46.7</v>
      </c>
      <c r="X87" s="200">
        <v>1.24</v>
      </c>
      <c r="Y87" s="200">
        <v>0.51600000000000001</v>
      </c>
      <c r="AA87" s="200">
        <v>20900</v>
      </c>
      <c r="AB87" s="200">
        <v>-3000</v>
      </c>
      <c r="AC87" s="200">
        <v>0.19</v>
      </c>
      <c r="AE87" s="200">
        <v>3.73</v>
      </c>
      <c r="AF87" s="200">
        <v>-1.8800000000000001E-2</v>
      </c>
      <c r="AG87" s="200">
        <v>0.81599999999999995</v>
      </c>
      <c r="AI87" s="200">
        <v>6.66</v>
      </c>
      <c r="AJ87" s="200">
        <v>0.15</v>
      </c>
      <c r="AK87" s="200">
        <v>0.12</v>
      </c>
      <c r="AM87" s="200">
        <v>19.600000000000001</v>
      </c>
      <c r="AN87" s="200">
        <v>0.41199999999999998</v>
      </c>
      <c r="AO87" s="200">
        <v>0.44800000000000001</v>
      </c>
      <c r="AQ87" s="200">
        <v>33</v>
      </c>
      <c r="AR87" s="200">
        <v>-0.3</v>
      </c>
      <c r="AS87" s="200">
        <v>0</v>
      </c>
      <c r="CV87" s="206">
        <v>0</v>
      </c>
      <c r="CW87" s="206">
        <v>0</v>
      </c>
      <c r="CX87" s="207">
        <v>-1</v>
      </c>
      <c r="CY87" s="208">
        <v>1</v>
      </c>
      <c r="CZ87" s="207">
        <v>-1</v>
      </c>
      <c r="DA87" s="206">
        <v>0</v>
      </c>
      <c r="DB87" s="207">
        <v>-1</v>
      </c>
    </row>
    <row r="88" spans="1:107">
      <c r="A88" s="205">
        <v>3</v>
      </c>
      <c r="B88" s="200" t="s">
        <v>4122</v>
      </c>
      <c r="C88" s="200" t="s">
        <v>2154</v>
      </c>
      <c r="D88" s="200" t="s">
        <v>4123</v>
      </c>
      <c r="E88" s="200" t="s">
        <v>806</v>
      </c>
      <c r="F88" s="200" t="s">
        <v>814</v>
      </c>
      <c r="G88" s="200">
        <v>3</v>
      </c>
      <c r="H88" s="200">
        <v>2</v>
      </c>
      <c r="I88" s="200">
        <v>3</v>
      </c>
      <c r="J88" s="200">
        <v>2</v>
      </c>
      <c r="K88" s="200">
        <v>28.6</v>
      </c>
      <c r="L88" s="200">
        <v>2.04</v>
      </c>
      <c r="M88" s="200">
        <v>1.66E-2</v>
      </c>
      <c r="N88" s="200" t="s">
        <v>3959</v>
      </c>
      <c r="O88" s="200">
        <v>92</v>
      </c>
      <c r="P88" s="200">
        <v>2.5</v>
      </c>
      <c r="Q88" s="200">
        <v>0.21099999999999999</v>
      </c>
      <c r="S88" s="200">
        <v>10.5</v>
      </c>
      <c r="T88" s="200">
        <v>-0.17699999999999999</v>
      </c>
      <c r="U88" s="200">
        <v>0.64700000000000002</v>
      </c>
      <c r="W88" s="200">
        <v>32.799999999999997</v>
      </c>
      <c r="X88" s="200">
        <v>-1.5</v>
      </c>
      <c r="Y88" s="200">
        <v>0.11700000000000001</v>
      </c>
      <c r="AA88" s="200">
        <v>24300</v>
      </c>
      <c r="AB88" s="200">
        <v>667</v>
      </c>
      <c r="AC88" s="200">
        <v>0.44</v>
      </c>
      <c r="AE88" s="200">
        <v>3.85</v>
      </c>
      <c r="AF88" s="200">
        <v>-8.3299999999999999E-2</v>
      </c>
      <c r="AG88" s="200">
        <v>7.8399999999999997E-2</v>
      </c>
      <c r="AH88" s="200" t="s">
        <v>3960</v>
      </c>
      <c r="AI88" s="200">
        <v>6.65</v>
      </c>
      <c r="AJ88" s="200">
        <v>-0.16300000000000001</v>
      </c>
      <c r="AK88" s="200">
        <v>2.3300000000000001E-2</v>
      </c>
      <c r="AL88" s="200" t="s">
        <v>3959</v>
      </c>
      <c r="AM88" s="200">
        <v>20.100000000000001</v>
      </c>
      <c r="AN88" s="200">
        <v>-0.88300000000000001</v>
      </c>
      <c r="AO88" s="200">
        <v>5.0999999999999997E-2</v>
      </c>
      <c r="AP88" s="200" t="s">
        <v>3960</v>
      </c>
      <c r="AQ88" s="200">
        <v>0</v>
      </c>
      <c r="AR88" s="200">
        <v>0</v>
      </c>
      <c r="AS88" s="200">
        <v>0</v>
      </c>
      <c r="CV88" s="206">
        <v>0</v>
      </c>
      <c r="CW88" s="206">
        <v>0</v>
      </c>
      <c r="CX88" s="206">
        <v>0</v>
      </c>
      <c r="CY88" s="206">
        <v>0</v>
      </c>
      <c r="CZ88" s="206">
        <v>0</v>
      </c>
      <c r="DA88" s="206">
        <v>0</v>
      </c>
      <c r="DB88" s="206">
        <v>0</v>
      </c>
    </row>
    <row r="89" spans="1:107">
      <c r="A89" s="205">
        <v>3</v>
      </c>
      <c r="B89" s="200" t="s">
        <v>4124</v>
      </c>
      <c r="C89" s="200" t="s">
        <v>1857</v>
      </c>
      <c r="D89" s="200" t="s">
        <v>4125</v>
      </c>
      <c r="E89" s="200" t="s">
        <v>806</v>
      </c>
      <c r="F89" s="200" t="s">
        <v>814</v>
      </c>
      <c r="G89" s="200">
        <v>2</v>
      </c>
      <c r="H89" s="200">
        <v>1</v>
      </c>
      <c r="I89" s="200">
        <v>2</v>
      </c>
      <c r="J89" s="200">
        <v>1</v>
      </c>
      <c r="K89" s="200">
        <v>28.2</v>
      </c>
      <c r="L89" s="200">
        <v>-0.65</v>
      </c>
      <c r="M89" s="200">
        <v>0.192</v>
      </c>
      <c r="O89" s="200">
        <v>84.8</v>
      </c>
      <c r="P89" s="200">
        <v>0.16700000000000001</v>
      </c>
      <c r="Q89" s="200">
        <v>0.82099999999999995</v>
      </c>
      <c r="S89" s="200">
        <v>10.4</v>
      </c>
      <c r="T89" s="200">
        <v>-0.71899999999999997</v>
      </c>
      <c r="U89" s="200">
        <v>0.127</v>
      </c>
      <c r="W89" s="200">
        <v>32</v>
      </c>
      <c r="X89" s="200">
        <v>-0.27300000000000002</v>
      </c>
      <c r="Y89" s="200">
        <v>5.3699999999999998E-2</v>
      </c>
      <c r="Z89" s="200" t="s">
        <v>3960</v>
      </c>
      <c r="AA89" s="200">
        <v>25500</v>
      </c>
      <c r="AB89" s="200">
        <v>-1180</v>
      </c>
      <c r="AC89" s="200">
        <v>0.44800000000000001</v>
      </c>
      <c r="AE89" s="200">
        <v>3.81</v>
      </c>
      <c r="AF89" s="200">
        <v>2.75E-2</v>
      </c>
      <c r="AG89" s="200">
        <v>0.60899999999999999</v>
      </c>
      <c r="AI89" s="200">
        <v>6.5</v>
      </c>
      <c r="AJ89" s="200">
        <v>-0.14299999999999999</v>
      </c>
      <c r="AK89" s="200">
        <v>0.20499999999999999</v>
      </c>
      <c r="AM89" s="200">
        <v>19.600000000000001</v>
      </c>
      <c r="AN89" s="200">
        <v>-0.45</v>
      </c>
      <c r="AO89" s="200">
        <v>4.2299999999999997E-15</v>
      </c>
      <c r="AP89" s="200" t="s">
        <v>3965</v>
      </c>
      <c r="CV89" s="206">
        <v>0</v>
      </c>
      <c r="CW89" s="207">
        <v>-1</v>
      </c>
      <c r="CX89" s="206">
        <v>0</v>
      </c>
      <c r="CY89" s="206">
        <v>0</v>
      </c>
      <c r="CZ89" s="206">
        <v>0</v>
      </c>
      <c r="DA89" s="206">
        <v>0</v>
      </c>
      <c r="DB89" s="206">
        <v>0</v>
      </c>
    </row>
    <row r="90" spans="1:107">
      <c r="A90" s="205">
        <v>3</v>
      </c>
      <c r="B90" s="200" t="s">
        <v>4126</v>
      </c>
      <c r="C90" s="200" t="s">
        <v>1680</v>
      </c>
      <c r="D90" s="200" t="s">
        <v>4127</v>
      </c>
      <c r="E90" s="200" t="s">
        <v>806</v>
      </c>
      <c r="F90" s="200" t="s">
        <v>814</v>
      </c>
      <c r="G90" s="200">
        <v>1</v>
      </c>
      <c r="H90" s="200">
        <v>4</v>
      </c>
      <c r="I90" s="200">
        <v>1</v>
      </c>
      <c r="J90" s="200">
        <v>4</v>
      </c>
      <c r="K90" s="200">
        <v>29</v>
      </c>
      <c r="L90" s="200">
        <v>-5.36</v>
      </c>
      <c r="M90" s="200">
        <v>9.41E-4</v>
      </c>
      <c r="N90" s="200" t="s">
        <v>3965</v>
      </c>
      <c r="O90" s="200">
        <v>93.7</v>
      </c>
      <c r="P90" s="200">
        <v>-14.9</v>
      </c>
      <c r="Q90" s="200">
        <v>2.6700000000000002E-2</v>
      </c>
      <c r="R90" s="200" t="s">
        <v>3959</v>
      </c>
      <c r="S90" s="200">
        <v>10.6</v>
      </c>
      <c r="T90" s="200">
        <v>-0.97099999999999997</v>
      </c>
      <c r="U90" s="200">
        <v>3.3300000000000003E-2</v>
      </c>
      <c r="V90" s="200" t="s">
        <v>3959</v>
      </c>
      <c r="W90" s="200">
        <v>54.4</v>
      </c>
      <c r="X90" s="200">
        <v>-7.36</v>
      </c>
      <c r="Y90" s="200">
        <v>4.2500000000000003E-3</v>
      </c>
      <c r="Z90" s="200" t="s">
        <v>3965</v>
      </c>
      <c r="AA90" s="200">
        <v>21000</v>
      </c>
      <c r="AB90" s="200">
        <v>362</v>
      </c>
      <c r="AC90" s="200">
        <v>0.76800000000000002</v>
      </c>
      <c r="AE90" s="200">
        <v>3.96</v>
      </c>
      <c r="AF90" s="200">
        <v>-0.155</v>
      </c>
      <c r="AG90" s="200">
        <v>2.8500000000000001E-2</v>
      </c>
      <c r="AH90" s="200" t="s">
        <v>3959</v>
      </c>
      <c r="AI90" s="200">
        <v>6.77</v>
      </c>
      <c r="AJ90" s="200">
        <v>-0.36799999999999999</v>
      </c>
      <c r="AK90" s="200">
        <v>8.1600000000000006E-3</v>
      </c>
      <c r="AL90" s="200" t="s">
        <v>3965</v>
      </c>
      <c r="AM90" s="200">
        <v>21.1</v>
      </c>
      <c r="AN90" s="200">
        <v>-2.0099999999999998</v>
      </c>
      <c r="AO90" s="200">
        <v>1.3899999999999999E-2</v>
      </c>
      <c r="AP90" s="200" t="s">
        <v>3959</v>
      </c>
      <c r="CV90" s="206">
        <v>0</v>
      </c>
      <c r="CW90" s="206">
        <v>0</v>
      </c>
      <c r="CX90" s="206">
        <v>0</v>
      </c>
      <c r="CY90" s="206">
        <v>0</v>
      </c>
      <c r="CZ90" s="206">
        <v>0</v>
      </c>
      <c r="DA90" s="206">
        <v>0</v>
      </c>
      <c r="DB90" s="206">
        <v>0</v>
      </c>
    </row>
    <row r="91" spans="1:107">
      <c r="A91" s="205">
        <v>3</v>
      </c>
      <c r="B91" s="200" t="s">
        <v>4128</v>
      </c>
      <c r="C91" s="200" t="s">
        <v>2110</v>
      </c>
      <c r="D91" s="200" t="s">
        <v>4129</v>
      </c>
      <c r="E91" s="200" t="s">
        <v>806</v>
      </c>
      <c r="F91" s="200" t="s">
        <v>814</v>
      </c>
      <c r="G91" s="200">
        <v>3</v>
      </c>
      <c r="H91" s="200">
        <v>4</v>
      </c>
      <c r="I91" s="200">
        <v>3</v>
      </c>
      <c r="J91" s="200">
        <v>4</v>
      </c>
      <c r="K91" s="200">
        <v>29.1</v>
      </c>
      <c r="L91" s="200">
        <v>-0.38600000000000001</v>
      </c>
      <c r="M91" s="200">
        <v>0.34300000000000003</v>
      </c>
      <c r="O91" s="200">
        <v>80.5</v>
      </c>
      <c r="P91" s="200">
        <v>2.2400000000000002</v>
      </c>
      <c r="Q91" s="200">
        <v>0.27400000000000002</v>
      </c>
      <c r="S91" s="200">
        <v>9.81</v>
      </c>
      <c r="T91" s="200">
        <v>-0.127</v>
      </c>
      <c r="U91" s="200">
        <v>0.78100000000000003</v>
      </c>
      <c r="W91" s="200">
        <v>49.5</v>
      </c>
      <c r="X91" s="200">
        <v>3.5</v>
      </c>
      <c r="Y91" s="200">
        <v>0.157</v>
      </c>
      <c r="AA91" s="200">
        <v>20300</v>
      </c>
      <c r="AB91" s="200">
        <v>-1570</v>
      </c>
      <c r="AC91" s="200">
        <v>0.251</v>
      </c>
      <c r="AE91" s="200">
        <v>3.83</v>
      </c>
      <c r="AF91" s="200">
        <v>7.17E-2</v>
      </c>
      <c r="AG91" s="200">
        <v>0.14699999999999999</v>
      </c>
      <c r="AI91" s="200">
        <v>6.74</v>
      </c>
      <c r="AJ91" s="200">
        <v>0.15</v>
      </c>
      <c r="AK91" s="200">
        <v>0.25800000000000001</v>
      </c>
      <c r="AM91" s="200">
        <v>20.399999999999999</v>
      </c>
      <c r="AN91" s="200">
        <v>0.83799999999999997</v>
      </c>
      <c r="AO91" s="200">
        <v>0.20699999999999999</v>
      </c>
      <c r="CV91" s="206">
        <v>0</v>
      </c>
      <c r="CW91" s="208">
        <v>1</v>
      </c>
      <c r="CX91" s="208">
        <v>1</v>
      </c>
      <c r="CY91" s="208">
        <v>1</v>
      </c>
      <c r="CZ91" s="208">
        <v>1</v>
      </c>
      <c r="DA91" s="206">
        <v>0</v>
      </c>
      <c r="DB91" s="207">
        <v>-1</v>
      </c>
    </row>
    <row r="92" spans="1:107">
      <c r="A92" s="205">
        <v>3</v>
      </c>
      <c r="B92" s="200" t="s">
        <v>4130</v>
      </c>
      <c r="C92" s="200" t="s">
        <v>1963</v>
      </c>
      <c r="D92" s="200" t="s">
        <v>4131</v>
      </c>
      <c r="E92" s="200" t="s">
        <v>806</v>
      </c>
      <c r="F92" s="200" t="s">
        <v>814</v>
      </c>
      <c r="G92" s="200">
        <v>3</v>
      </c>
      <c r="H92" s="200">
        <v>1</v>
      </c>
      <c r="I92" s="200">
        <v>3</v>
      </c>
      <c r="J92" s="200">
        <v>1</v>
      </c>
      <c r="K92" s="200">
        <v>29.4</v>
      </c>
      <c r="L92" s="200">
        <v>-6.33</v>
      </c>
      <c r="M92" s="200">
        <v>5.3299999999999996E-32</v>
      </c>
      <c r="N92" s="200" t="s">
        <v>3965</v>
      </c>
      <c r="O92" s="200">
        <v>82.4</v>
      </c>
      <c r="P92" s="200">
        <v>-6.36</v>
      </c>
      <c r="Q92" s="200">
        <v>0.252</v>
      </c>
      <c r="S92" s="200">
        <v>9.83</v>
      </c>
      <c r="T92" s="200">
        <v>-0.60499999999999998</v>
      </c>
      <c r="U92" s="200">
        <v>2.7E-2</v>
      </c>
      <c r="V92" s="200" t="s">
        <v>3959</v>
      </c>
      <c r="W92" s="200">
        <v>49.2</v>
      </c>
      <c r="X92" s="200">
        <v>-1.1499999999999999</v>
      </c>
      <c r="Y92" s="200">
        <v>0.31900000000000001</v>
      </c>
      <c r="AA92" s="200">
        <v>21700</v>
      </c>
      <c r="AB92" s="200">
        <v>-2480</v>
      </c>
      <c r="AC92" s="200">
        <v>1.29E-2</v>
      </c>
      <c r="AD92" s="200" t="s">
        <v>3959</v>
      </c>
      <c r="AE92" s="200">
        <v>3.84</v>
      </c>
      <c r="AF92" s="200">
        <v>-8.5000000000000006E-2</v>
      </c>
      <c r="AG92" s="200">
        <v>1.7999999999999999E-2</v>
      </c>
      <c r="AH92" s="200" t="s">
        <v>3959</v>
      </c>
      <c r="AI92" s="200">
        <v>6.7</v>
      </c>
      <c r="AJ92" s="200">
        <v>-8.1699999999999995E-2</v>
      </c>
      <c r="AK92" s="200">
        <v>0.25900000000000001</v>
      </c>
      <c r="AM92" s="200">
        <v>20.2</v>
      </c>
      <c r="AN92" s="200">
        <v>-0.65</v>
      </c>
      <c r="AO92" s="200">
        <v>5.0999999999999997E-2</v>
      </c>
      <c r="AP92" s="200" t="s">
        <v>3960</v>
      </c>
      <c r="CV92" s="206">
        <v>0</v>
      </c>
      <c r="CW92" s="206">
        <v>0</v>
      </c>
      <c r="CX92" s="206">
        <v>0</v>
      </c>
      <c r="CY92" s="206">
        <v>0</v>
      </c>
      <c r="CZ92" s="206">
        <v>0</v>
      </c>
      <c r="DA92" s="206">
        <v>0</v>
      </c>
      <c r="DB92" s="206">
        <v>0</v>
      </c>
    </row>
    <row r="93" spans="1:107">
      <c r="A93" s="203" t="s">
        <v>3843</v>
      </c>
      <c r="B93" s="204" t="s">
        <v>3844</v>
      </c>
      <c r="C93" s="204" t="s">
        <v>3845</v>
      </c>
      <c r="D93" s="204" t="s">
        <v>3846</v>
      </c>
      <c r="E93" s="204" t="s">
        <v>3847</v>
      </c>
      <c r="F93" s="204" t="s">
        <v>3848</v>
      </c>
      <c r="G93" s="204" t="s">
        <v>3849</v>
      </c>
      <c r="H93" s="204" t="s">
        <v>3850</v>
      </c>
      <c r="I93" s="204" t="s">
        <v>3851</v>
      </c>
      <c r="J93" s="204" t="s">
        <v>3852</v>
      </c>
      <c r="K93" s="204" t="s">
        <v>3949</v>
      </c>
      <c r="L93" s="204" t="s">
        <v>3949</v>
      </c>
      <c r="M93" s="204" t="s">
        <v>3949</v>
      </c>
      <c r="N93" s="204" t="s">
        <v>3949</v>
      </c>
      <c r="O93" s="204" t="s">
        <v>4132</v>
      </c>
      <c r="P93" s="204" t="s">
        <v>4132</v>
      </c>
      <c r="Q93" s="204" t="s">
        <v>4132</v>
      </c>
      <c r="R93" s="204" t="s">
        <v>4132</v>
      </c>
      <c r="S93" s="204" t="s">
        <v>3950</v>
      </c>
      <c r="T93" s="204" t="s">
        <v>3950</v>
      </c>
      <c r="U93" s="204" t="s">
        <v>3950</v>
      </c>
      <c r="V93" s="204" t="s">
        <v>3950</v>
      </c>
      <c r="W93" s="204" t="s">
        <v>3953</v>
      </c>
      <c r="X93" s="204" t="s">
        <v>3953</v>
      </c>
      <c r="Y93" s="204" t="s">
        <v>3953</v>
      </c>
      <c r="Z93" s="204" t="s">
        <v>3953</v>
      </c>
      <c r="AA93" s="204" t="s">
        <v>3954</v>
      </c>
      <c r="AB93" s="204" t="s">
        <v>3954</v>
      </c>
      <c r="AC93" s="204" t="s">
        <v>3954</v>
      </c>
      <c r="AD93" s="204" t="s">
        <v>3954</v>
      </c>
      <c r="AE93" s="204" t="s">
        <v>3953</v>
      </c>
      <c r="AF93" s="204" t="s">
        <v>3953</v>
      </c>
      <c r="AG93" s="204" t="s">
        <v>3953</v>
      </c>
      <c r="AH93" s="204" t="s">
        <v>3953</v>
      </c>
      <c r="AI93" s="204" t="s">
        <v>3953</v>
      </c>
      <c r="AJ93" s="204" t="s">
        <v>3953</v>
      </c>
      <c r="AK93" s="204" t="s">
        <v>3953</v>
      </c>
      <c r="AL93" s="204" t="s">
        <v>3953</v>
      </c>
      <c r="AM93" s="204" t="s">
        <v>3951</v>
      </c>
      <c r="AN93" s="204" t="s">
        <v>3951</v>
      </c>
      <c r="AO93" s="204" t="s">
        <v>3951</v>
      </c>
      <c r="AP93" s="204" t="s">
        <v>3951</v>
      </c>
      <c r="AQ93" s="204"/>
      <c r="AR93" s="204"/>
      <c r="AS93" s="204"/>
      <c r="AT93" s="204"/>
      <c r="AU93" s="204" t="s">
        <v>3954</v>
      </c>
      <c r="AV93" s="204" t="s">
        <v>3954</v>
      </c>
      <c r="AW93" s="204" t="s">
        <v>3954</v>
      </c>
      <c r="AX93" s="204" t="s">
        <v>3954</v>
      </c>
      <c r="AY93" s="204" t="s">
        <v>3954</v>
      </c>
      <c r="AZ93" s="204" t="s">
        <v>3954</v>
      </c>
      <c r="BA93" s="204" t="s">
        <v>3954</v>
      </c>
      <c r="BB93" s="204" t="s">
        <v>3954</v>
      </c>
      <c r="BC93" s="204"/>
      <c r="BD93" s="204"/>
      <c r="BE93" s="204"/>
      <c r="BF93" s="204"/>
      <c r="BG93" s="204"/>
      <c r="BH93" s="204"/>
      <c r="BI93" s="204"/>
      <c r="BJ93" s="204"/>
      <c r="BK93" s="204"/>
      <c r="BL93" s="204"/>
      <c r="BM93" s="204"/>
      <c r="BN93" s="204"/>
      <c r="BO93" s="204"/>
      <c r="BP93" s="204"/>
      <c r="BQ93" s="204"/>
      <c r="BR93" s="204"/>
      <c r="BS93" s="204" t="s">
        <v>3954</v>
      </c>
      <c r="BT93" s="204" t="s">
        <v>3954</v>
      </c>
      <c r="BU93" s="204" t="s">
        <v>3954</v>
      </c>
      <c r="BV93" s="204" t="s">
        <v>3954</v>
      </c>
      <c r="BW93" s="204"/>
      <c r="BX93" s="204"/>
      <c r="BY93" s="204"/>
      <c r="BZ93" s="204"/>
      <c r="CA93" s="204" t="s">
        <v>3954</v>
      </c>
      <c r="CB93" s="204" t="s">
        <v>3954</v>
      </c>
      <c r="CC93" s="204" t="s">
        <v>3954</v>
      </c>
      <c r="CD93" s="204" t="s">
        <v>3954</v>
      </c>
      <c r="CE93" s="204"/>
      <c r="CF93" s="204"/>
      <c r="CG93" s="204"/>
      <c r="CH93" s="204"/>
      <c r="CI93" s="204"/>
      <c r="CJ93" s="204"/>
      <c r="CK93" s="204"/>
      <c r="CL93" s="204"/>
      <c r="CM93" s="204"/>
      <c r="CN93" s="204"/>
      <c r="CO93" s="204"/>
      <c r="CP93" s="204"/>
      <c r="CQ93" s="204" t="s">
        <v>3954</v>
      </c>
      <c r="CR93" s="204" t="s">
        <v>3954</v>
      </c>
      <c r="CS93" s="204" t="s">
        <v>3954</v>
      </c>
      <c r="CT93" s="204" t="s">
        <v>3954</v>
      </c>
      <c r="CU93" s="204" t="s">
        <v>3941</v>
      </c>
      <c r="CV93" s="204" t="s">
        <v>3942</v>
      </c>
      <c r="CW93" s="204" t="s">
        <v>3943</v>
      </c>
      <c r="CX93" s="204" t="s">
        <v>3944</v>
      </c>
      <c r="CY93" s="204" t="s">
        <v>3945</v>
      </c>
      <c r="CZ93" s="204" t="s">
        <v>3946</v>
      </c>
      <c r="DA93" s="204" t="s">
        <v>3947</v>
      </c>
      <c r="DB93" s="204" t="s">
        <v>3948</v>
      </c>
      <c r="DC93" s="204"/>
    </row>
    <row r="94" spans="1:107">
      <c r="A94" s="210" t="s">
        <v>4133</v>
      </c>
      <c r="B94" s="200" t="s">
        <v>4134</v>
      </c>
      <c r="C94" s="200" t="s">
        <v>2457</v>
      </c>
      <c r="D94" s="200" t="s">
        <v>4135</v>
      </c>
      <c r="E94" s="200" t="s">
        <v>806</v>
      </c>
      <c r="F94" s="200" t="s">
        <v>814</v>
      </c>
      <c r="G94" s="200">
        <v>1</v>
      </c>
      <c r="H94" s="200">
        <v>3</v>
      </c>
      <c r="I94" s="200">
        <v>1</v>
      </c>
      <c r="J94" s="200">
        <v>3</v>
      </c>
      <c r="K94" s="200">
        <v>35</v>
      </c>
      <c r="L94" s="200">
        <v>-8.3299999999999999E-2</v>
      </c>
      <c r="M94" s="200">
        <v>0.86799999999999999</v>
      </c>
      <c r="O94" s="200">
        <v>94.7</v>
      </c>
      <c r="P94" s="200">
        <v>0.95399999999999996</v>
      </c>
      <c r="Q94" s="200">
        <v>0.753</v>
      </c>
      <c r="S94" s="200">
        <v>9.6</v>
      </c>
      <c r="T94" s="200">
        <v>0.42399999999999999</v>
      </c>
      <c r="U94" s="200">
        <v>0.40300000000000002</v>
      </c>
      <c r="W94" s="200">
        <v>47.1</v>
      </c>
      <c r="X94" s="200">
        <v>-2.57</v>
      </c>
      <c r="Y94" s="200">
        <v>0.03</v>
      </c>
      <c r="Z94" s="200" t="s">
        <v>3959</v>
      </c>
      <c r="AA94" s="200">
        <v>12500</v>
      </c>
      <c r="AB94" s="200">
        <v>200</v>
      </c>
      <c r="AC94" s="200">
        <v>0.622</v>
      </c>
      <c r="AE94" s="200">
        <v>3.56</v>
      </c>
      <c r="AF94" s="200">
        <v>-4.8300000000000003E-2</v>
      </c>
      <c r="AG94" s="200">
        <v>0.75700000000000001</v>
      </c>
      <c r="AI94" s="200">
        <v>6.52</v>
      </c>
      <c r="AJ94" s="200">
        <v>-7.9200000000000007E-2</v>
      </c>
      <c r="AK94" s="200">
        <v>0.26300000000000001</v>
      </c>
      <c r="AM94" s="200">
        <v>18.7</v>
      </c>
      <c r="AN94" s="200">
        <v>-0.71699999999999997</v>
      </c>
      <c r="AO94" s="200">
        <v>8.1799999999999998E-2</v>
      </c>
      <c r="AP94" s="200" t="s">
        <v>3960</v>
      </c>
      <c r="AU94" s="200">
        <v>17.100000000000001</v>
      </c>
      <c r="AV94" s="200">
        <v>-1.07</v>
      </c>
      <c r="AW94" s="200">
        <v>0.51200000000000001</v>
      </c>
      <c r="AY94" s="200">
        <v>70</v>
      </c>
      <c r="AZ94" s="200">
        <v>0.13300000000000001</v>
      </c>
      <c r="BA94" s="200">
        <v>0.754</v>
      </c>
      <c r="BS94" s="200">
        <v>14.4</v>
      </c>
      <c r="BT94" s="200">
        <v>-3.3300000000000003E-2</v>
      </c>
      <c r="BU94" s="200">
        <v>0.82599999999999996</v>
      </c>
      <c r="CA94" s="200">
        <v>66.3</v>
      </c>
      <c r="CB94" s="200">
        <v>2.27</v>
      </c>
      <c r="CC94" s="200">
        <v>0.245</v>
      </c>
      <c r="CQ94" s="200">
        <v>74.7</v>
      </c>
      <c r="CR94" s="200">
        <v>0.1</v>
      </c>
      <c r="CS94" s="200">
        <v>0.97599999999999998</v>
      </c>
      <c r="CU94" s="207">
        <v>-1</v>
      </c>
      <c r="CV94" s="208">
        <v>1</v>
      </c>
      <c r="CW94" s="206">
        <v>0</v>
      </c>
      <c r="CX94" s="206">
        <v>0</v>
      </c>
      <c r="CY94" s="206">
        <v>0</v>
      </c>
      <c r="CZ94" s="206">
        <v>0</v>
      </c>
      <c r="DA94" s="207">
        <v>-1</v>
      </c>
      <c r="DB94" s="206">
        <v>0</v>
      </c>
    </row>
    <row r="95" spans="1:107">
      <c r="A95" s="210" t="s">
        <v>4133</v>
      </c>
      <c r="B95" s="200" t="s">
        <v>4136</v>
      </c>
      <c r="C95" s="200" t="s">
        <v>2377</v>
      </c>
      <c r="D95" s="200" t="s">
        <v>4137</v>
      </c>
      <c r="E95" s="200" t="s">
        <v>806</v>
      </c>
      <c r="F95" s="200" t="s">
        <v>814</v>
      </c>
      <c r="G95" s="200">
        <v>3</v>
      </c>
      <c r="H95" s="200">
        <v>2</v>
      </c>
      <c r="I95" s="200">
        <v>3</v>
      </c>
      <c r="J95" s="200">
        <v>2</v>
      </c>
      <c r="K95" s="200">
        <v>33.6</v>
      </c>
      <c r="L95" s="200">
        <v>0.108</v>
      </c>
      <c r="M95" s="200">
        <v>0.749</v>
      </c>
      <c r="O95" s="200">
        <v>92.7</v>
      </c>
      <c r="P95" s="200">
        <v>2.08</v>
      </c>
      <c r="Q95" s="200">
        <v>0.222</v>
      </c>
      <c r="S95" s="200">
        <v>9.35</v>
      </c>
      <c r="T95" s="200">
        <v>0.20699999999999999</v>
      </c>
      <c r="U95" s="200">
        <v>0.496</v>
      </c>
      <c r="W95" s="200">
        <v>47.3</v>
      </c>
      <c r="X95" s="200">
        <v>1.56</v>
      </c>
      <c r="Y95" s="200">
        <v>0.17299999999999999</v>
      </c>
      <c r="AA95" s="200">
        <v>12600</v>
      </c>
      <c r="AB95" s="200">
        <v>-1200</v>
      </c>
      <c r="AC95" s="200">
        <v>3.6799999999999999E-2</v>
      </c>
      <c r="AD95" s="200" t="s">
        <v>3959</v>
      </c>
      <c r="AE95" s="200">
        <v>3.51</v>
      </c>
      <c r="AF95" s="200">
        <v>1.04E-2</v>
      </c>
      <c r="AG95" s="200">
        <v>0.91400000000000003</v>
      </c>
      <c r="AI95" s="200">
        <v>6.63</v>
      </c>
      <c r="AJ95" s="200">
        <v>-0.16300000000000001</v>
      </c>
      <c r="AK95" s="200">
        <v>0.58099999999999996</v>
      </c>
      <c r="AM95" s="200">
        <v>18.5</v>
      </c>
      <c r="AN95" s="200">
        <v>0.11700000000000001</v>
      </c>
      <c r="AO95" s="200">
        <v>0.65600000000000003</v>
      </c>
      <c r="AU95" s="200">
        <v>16.399999999999999</v>
      </c>
      <c r="AV95" s="200">
        <v>-0.7</v>
      </c>
      <c r="AW95" s="200">
        <v>0.438</v>
      </c>
      <c r="AY95" s="200">
        <v>68.3</v>
      </c>
      <c r="AZ95" s="200">
        <v>-0.55000000000000004</v>
      </c>
      <c r="BA95" s="200">
        <v>0.50900000000000001</v>
      </c>
      <c r="BS95" s="200">
        <v>14.1</v>
      </c>
      <c r="BT95" s="200">
        <v>0.86699999999999999</v>
      </c>
      <c r="BU95" s="200">
        <v>3.6299999999999999E-2</v>
      </c>
      <c r="BV95" s="200" t="s">
        <v>3959</v>
      </c>
      <c r="CA95" s="200">
        <v>66.3</v>
      </c>
      <c r="CB95" s="200">
        <v>1.47</v>
      </c>
      <c r="CC95" s="200">
        <v>0.40100000000000002</v>
      </c>
      <c r="CQ95" s="200">
        <v>71.400000000000006</v>
      </c>
      <c r="CR95" s="200">
        <v>-0.433</v>
      </c>
      <c r="CS95" s="200">
        <v>0.73499999999999999</v>
      </c>
      <c r="CU95" s="208">
        <v>1</v>
      </c>
      <c r="CV95" s="208">
        <v>1</v>
      </c>
      <c r="CW95" s="207">
        <v>-1</v>
      </c>
      <c r="CX95" s="206">
        <v>0</v>
      </c>
      <c r="CY95" s="207">
        <v>-1</v>
      </c>
      <c r="CZ95" s="208">
        <v>1</v>
      </c>
      <c r="DA95" s="208">
        <v>1</v>
      </c>
      <c r="DB95" s="207">
        <v>-1</v>
      </c>
    </row>
    <row r="96" spans="1:107">
      <c r="A96" s="210" t="s">
        <v>4133</v>
      </c>
      <c r="B96" s="200" t="s">
        <v>4138</v>
      </c>
      <c r="C96" s="200" t="s">
        <v>2859</v>
      </c>
      <c r="D96" s="200" t="s">
        <v>4139</v>
      </c>
      <c r="E96" s="200" t="s">
        <v>2814</v>
      </c>
      <c r="F96" s="200" t="s">
        <v>2819</v>
      </c>
      <c r="G96" s="200">
        <v>2</v>
      </c>
      <c r="H96" s="200">
        <v>1</v>
      </c>
      <c r="I96" s="200">
        <v>2</v>
      </c>
      <c r="J96" s="200">
        <v>1</v>
      </c>
      <c r="K96" s="200">
        <v>17.899999999999999</v>
      </c>
      <c r="L96" s="200">
        <v>1.95</v>
      </c>
      <c r="M96" s="200">
        <v>0.13900000000000001</v>
      </c>
      <c r="O96" s="200">
        <v>73.7</v>
      </c>
      <c r="P96" s="200">
        <v>5.22</v>
      </c>
      <c r="Q96" s="200">
        <v>3.4299999999999999E-3</v>
      </c>
      <c r="R96" s="200" t="s">
        <v>3965</v>
      </c>
      <c r="S96" s="200">
        <v>8.3699999999999992</v>
      </c>
      <c r="T96" s="200">
        <v>-0.432</v>
      </c>
      <c r="U96" s="200">
        <v>0.23200000000000001</v>
      </c>
      <c r="W96" s="200">
        <v>53.9</v>
      </c>
      <c r="X96" s="200">
        <v>-0.13400000000000001</v>
      </c>
      <c r="Y96" s="200">
        <v>0.92200000000000004</v>
      </c>
      <c r="AA96" s="200">
        <v>9690</v>
      </c>
      <c r="AB96" s="200">
        <v>-940</v>
      </c>
      <c r="AC96" s="200">
        <v>0.28399999999999997</v>
      </c>
      <c r="AE96" s="200">
        <v>3.5</v>
      </c>
      <c r="AF96" s="200">
        <v>-2.2499999999999999E-2</v>
      </c>
      <c r="AG96" s="200">
        <v>0.41799999999999998</v>
      </c>
      <c r="AI96" s="200">
        <v>6.95</v>
      </c>
      <c r="AJ96" s="200">
        <v>4.4999999999999998E-2</v>
      </c>
      <c r="AK96" s="200">
        <v>0.63300000000000001</v>
      </c>
      <c r="AM96" s="200">
        <v>20.399999999999999</v>
      </c>
      <c r="AN96" s="200">
        <v>-2.5000000000000001E-2</v>
      </c>
      <c r="AO96" s="200">
        <v>0.879</v>
      </c>
      <c r="AU96" s="200">
        <v>15.8</v>
      </c>
      <c r="AV96" s="200">
        <v>1.3</v>
      </c>
      <c r="AW96" s="200">
        <v>0.24199999999999999</v>
      </c>
      <c r="AY96" s="200">
        <v>70.599999999999994</v>
      </c>
      <c r="AZ96" s="200">
        <v>-0.55000000000000004</v>
      </c>
      <c r="BA96" s="200">
        <v>9.9400000000000002E-2</v>
      </c>
      <c r="BB96" s="200" t="s">
        <v>3960</v>
      </c>
      <c r="BS96" s="200">
        <v>13.6</v>
      </c>
      <c r="BT96" s="200">
        <v>0.95</v>
      </c>
      <c r="BU96" s="200">
        <v>0.17</v>
      </c>
      <c r="CA96" s="200">
        <v>61.6</v>
      </c>
      <c r="CB96" s="200">
        <v>0.65</v>
      </c>
      <c r="CC96" s="200">
        <v>0.66700000000000004</v>
      </c>
      <c r="CQ96" s="200">
        <v>70.5</v>
      </c>
      <c r="CR96" s="200">
        <v>0.5</v>
      </c>
      <c r="CS96" s="200">
        <v>0.38600000000000001</v>
      </c>
      <c r="CU96" s="206">
        <v>0</v>
      </c>
      <c r="CV96" s="206">
        <v>0</v>
      </c>
      <c r="CW96" s="206">
        <v>0</v>
      </c>
      <c r="CX96" s="207">
        <v>-1</v>
      </c>
      <c r="CY96" s="206">
        <v>0</v>
      </c>
      <c r="CZ96" s="206">
        <v>0</v>
      </c>
      <c r="DA96" s="206">
        <v>0</v>
      </c>
      <c r="DB96" s="206">
        <v>0</v>
      </c>
    </row>
    <row r="97" spans="1:106">
      <c r="A97" s="210" t="s">
        <v>4133</v>
      </c>
      <c r="B97" s="200" t="s">
        <v>4140</v>
      </c>
      <c r="C97" s="200" t="s">
        <v>2703</v>
      </c>
      <c r="D97" s="200" t="s">
        <v>4141</v>
      </c>
      <c r="E97" s="200" t="s">
        <v>806</v>
      </c>
      <c r="F97" s="200" t="s">
        <v>814</v>
      </c>
      <c r="G97" s="200">
        <v>2</v>
      </c>
      <c r="H97" s="200">
        <v>1</v>
      </c>
      <c r="I97" s="200">
        <v>2</v>
      </c>
      <c r="J97" s="200">
        <v>1</v>
      </c>
      <c r="K97" s="200">
        <v>33.9</v>
      </c>
      <c r="L97" s="200">
        <v>0.57499999999999996</v>
      </c>
      <c r="M97" s="200">
        <v>0.14099999999999999</v>
      </c>
      <c r="O97" s="200">
        <v>91.9</v>
      </c>
      <c r="P97" s="200">
        <v>-5.22</v>
      </c>
      <c r="Q97" s="200">
        <v>8.14E-2</v>
      </c>
      <c r="R97" s="200" t="s">
        <v>3960</v>
      </c>
      <c r="S97" s="200">
        <v>9.6999999999999993</v>
      </c>
      <c r="T97" s="200">
        <v>-0.498</v>
      </c>
      <c r="U97" s="200">
        <v>0.29099999999999998</v>
      </c>
      <c r="W97" s="200">
        <v>42.8</v>
      </c>
      <c r="X97" s="200">
        <v>-1.77</v>
      </c>
      <c r="Y97" s="200">
        <v>0.113</v>
      </c>
      <c r="AA97" s="200">
        <v>13600</v>
      </c>
      <c r="AB97" s="200">
        <v>200</v>
      </c>
      <c r="AC97" s="200">
        <v>0.45400000000000001</v>
      </c>
      <c r="AE97" s="200">
        <v>3.64</v>
      </c>
      <c r="AF97" s="200">
        <v>8.7500000000000008E-3</v>
      </c>
      <c r="AG97" s="200">
        <v>0.97199999999999998</v>
      </c>
      <c r="AI97" s="200">
        <v>6.56</v>
      </c>
      <c r="AJ97" s="200">
        <v>-5.3800000000000001E-2</v>
      </c>
      <c r="AK97" s="200">
        <v>0.94899999999999995</v>
      </c>
      <c r="AM97" s="200">
        <v>17.600000000000001</v>
      </c>
      <c r="AN97" s="200">
        <v>-0.4</v>
      </c>
      <c r="AO97" s="200">
        <v>0.26</v>
      </c>
      <c r="AU97" s="200">
        <v>16.3</v>
      </c>
      <c r="AV97" s="200">
        <v>0.8</v>
      </c>
      <c r="AW97" s="200">
        <v>0.36699999999999999</v>
      </c>
      <c r="AY97" s="200">
        <v>70</v>
      </c>
      <c r="AZ97" s="200">
        <v>-1.9000000000000001E-15</v>
      </c>
      <c r="BA97" s="200">
        <v>1</v>
      </c>
      <c r="BS97" s="200">
        <v>14.2</v>
      </c>
      <c r="BT97" s="200">
        <v>-0.25</v>
      </c>
      <c r="BU97" s="200">
        <v>0.51200000000000001</v>
      </c>
      <c r="CA97" s="200">
        <v>67.5</v>
      </c>
      <c r="CB97" s="200">
        <v>0.5</v>
      </c>
      <c r="CC97" s="200">
        <v>0.78</v>
      </c>
      <c r="CQ97" s="200">
        <v>76.900000000000006</v>
      </c>
      <c r="CR97" s="200">
        <v>-0.6</v>
      </c>
      <c r="CS97" s="200">
        <v>0.54600000000000004</v>
      </c>
      <c r="CU97" s="206">
        <v>0</v>
      </c>
      <c r="CV97" s="206">
        <v>0</v>
      </c>
      <c r="CW97" s="207">
        <v>-1</v>
      </c>
      <c r="CX97" s="206">
        <v>0</v>
      </c>
      <c r="CY97" s="206">
        <v>0</v>
      </c>
      <c r="CZ97" s="206">
        <v>0</v>
      </c>
      <c r="DA97" s="206">
        <v>0</v>
      </c>
      <c r="DB97" s="206">
        <v>0</v>
      </c>
    </row>
    <row r="98" spans="1:106">
      <c r="A98" s="210" t="s">
        <v>4133</v>
      </c>
      <c r="B98" s="200" t="s">
        <v>4142</v>
      </c>
      <c r="C98" s="200" t="s">
        <v>2681</v>
      </c>
      <c r="D98" s="200" t="s">
        <v>4143</v>
      </c>
      <c r="E98" s="200" t="s">
        <v>806</v>
      </c>
      <c r="F98" s="200" t="s">
        <v>814</v>
      </c>
      <c r="G98" s="200">
        <v>1</v>
      </c>
      <c r="H98" s="200">
        <v>2</v>
      </c>
      <c r="I98" s="200">
        <v>1</v>
      </c>
      <c r="J98" s="200">
        <v>2</v>
      </c>
      <c r="K98" s="200">
        <v>34</v>
      </c>
      <c r="L98" s="200">
        <v>1</v>
      </c>
      <c r="M98" s="200">
        <v>0.45400000000000001</v>
      </c>
      <c r="O98" s="200">
        <v>93.7</v>
      </c>
      <c r="P98" s="200">
        <v>-0.4</v>
      </c>
      <c r="Q98" s="200">
        <v>0.71599999999999997</v>
      </c>
      <c r="S98" s="200">
        <v>10</v>
      </c>
      <c r="T98" s="200">
        <v>-0.28299999999999997</v>
      </c>
      <c r="U98" s="200">
        <v>0.25700000000000001</v>
      </c>
      <c r="W98" s="200">
        <v>45.1</v>
      </c>
      <c r="X98" s="200">
        <v>1.77</v>
      </c>
      <c r="Y98" s="200">
        <v>0.72299999999999998</v>
      </c>
      <c r="AA98" s="200">
        <v>12900</v>
      </c>
      <c r="AB98" s="200">
        <v>-3.4800000000000001E-14</v>
      </c>
      <c r="AC98" s="200">
        <v>1</v>
      </c>
      <c r="AE98" s="200">
        <v>3.62</v>
      </c>
      <c r="AF98" s="200">
        <v>-1.38E-2</v>
      </c>
      <c r="AG98" s="200">
        <v>0.92100000000000004</v>
      </c>
      <c r="AI98" s="200">
        <v>6.97</v>
      </c>
      <c r="AJ98" s="200">
        <v>-0.26100000000000001</v>
      </c>
      <c r="AK98" s="200">
        <v>0.47899999999999998</v>
      </c>
      <c r="AM98" s="200">
        <v>18.2</v>
      </c>
      <c r="AN98" s="200">
        <v>0.57499999999999996</v>
      </c>
      <c r="AO98" s="200">
        <v>0.61199999999999999</v>
      </c>
      <c r="AU98" s="200">
        <v>16.3</v>
      </c>
      <c r="AV98" s="200">
        <v>0.6</v>
      </c>
      <c r="AW98" s="200">
        <v>0.45400000000000001</v>
      </c>
      <c r="AY98" s="200">
        <v>69.900000000000006</v>
      </c>
      <c r="AZ98" s="200">
        <v>0.85</v>
      </c>
      <c r="BA98" s="200">
        <v>0.69599999999999995</v>
      </c>
      <c r="BS98" s="200">
        <v>14.4</v>
      </c>
      <c r="BT98" s="200">
        <v>-0.15</v>
      </c>
      <c r="BU98" s="200">
        <v>0.78800000000000003</v>
      </c>
      <c r="CA98" s="200">
        <v>69</v>
      </c>
      <c r="CB98" s="200">
        <v>-0.65</v>
      </c>
      <c r="CC98" s="200">
        <v>0.47799999999999998</v>
      </c>
      <c r="CQ98" s="200">
        <v>73.7</v>
      </c>
      <c r="CR98" s="200">
        <v>0.65</v>
      </c>
      <c r="CS98" s="200">
        <v>0.82699999999999996</v>
      </c>
      <c r="CU98" s="206">
        <v>0</v>
      </c>
      <c r="CV98" s="206">
        <v>0</v>
      </c>
      <c r="CW98" s="206">
        <v>0</v>
      </c>
      <c r="CX98" s="206">
        <v>0</v>
      </c>
      <c r="CY98" s="207">
        <v>-1</v>
      </c>
      <c r="CZ98" s="207">
        <v>-1</v>
      </c>
      <c r="DA98" s="206">
        <v>0</v>
      </c>
      <c r="DB98" s="207">
        <v>-1</v>
      </c>
    </row>
    <row r="99" spans="1:106">
      <c r="A99" s="210" t="s">
        <v>4133</v>
      </c>
      <c r="B99" s="200" t="s">
        <v>4144</v>
      </c>
      <c r="C99" s="200" t="s">
        <v>2505</v>
      </c>
      <c r="D99" s="200" t="s">
        <v>4145</v>
      </c>
      <c r="E99" s="200" t="s">
        <v>806</v>
      </c>
      <c r="F99" s="200" t="s">
        <v>814</v>
      </c>
      <c r="G99" s="200">
        <v>1</v>
      </c>
      <c r="H99" s="200">
        <v>1</v>
      </c>
      <c r="I99" s="200">
        <v>1</v>
      </c>
      <c r="J99" s="200">
        <v>1</v>
      </c>
      <c r="K99" s="200">
        <v>36.6</v>
      </c>
      <c r="L99" s="200">
        <v>-1.1499999999999999</v>
      </c>
      <c r="M99" s="200">
        <v>0</v>
      </c>
      <c r="O99" s="200">
        <v>97.9</v>
      </c>
      <c r="P99" s="200">
        <v>-2.62</v>
      </c>
      <c r="Q99" s="200">
        <v>0</v>
      </c>
      <c r="S99" s="200">
        <v>9.59</v>
      </c>
      <c r="T99" s="200">
        <v>-0.54700000000000004</v>
      </c>
      <c r="U99" s="200">
        <v>0</v>
      </c>
      <c r="W99" s="200">
        <v>43.5</v>
      </c>
      <c r="X99" s="200">
        <v>0.443</v>
      </c>
      <c r="Y99" s="200">
        <v>0</v>
      </c>
      <c r="AA99" s="200">
        <v>13100</v>
      </c>
      <c r="AB99" s="200">
        <v>-1300</v>
      </c>
      <c r="AC99" s="200">
        <v>0</v>
      </c>
      <c r="AE99" s="200">
        <v>3.64</v>
      </c>
      <c r="AF99" s="200">
        <v>-4.2500000000000003E-2</v>
      </c>
      <c r="AG99" s="200">
        <v>0</v>
      </c>
      <c r="AI99" s="200">
        <v>6.64</v>
      </c>
      <c r="AJ99" s="200">
        <v>0.04</v>
      </c>
      <c r="AK99" s="200">
        <v>0</v>
      </c>
      <c r="AM99" s="200">
        <v>17.600000000000001</v>
      </c>
      <c r="AN99" s="200">
        <v>0.55000000000000004</v>
      </c>
      <c r="AO99" s="200">
        <v>0</v>
      </c>
      <c r="AU99" s="200">
        <v>15.9</v>
      </c>
      <c r="AV99" s="200">
        <v>-0.5</v>
      </c>
      <c r="AW99" s="200">
        <v>0</v>
      </c>
      <c r="AY99" s="200">
        <v>69.400000000000006</v>
      </c>
      <c r="AZ99" s="200">
        <v>0.6</v>
      </c>
      <c r="BA99" s="200">
        <v>0</v>
      </c>
      <c r="BS99" s="200">
        <v>14.3</v>
      </c>
      <c r="BT99" s="200">
        <v>2.5100000000000002E-15</v>
      </c>
      <c r="BU99" s="200">
        <v>0</v>
      </c>
      <c r="CA99" s="200">
        <v>68.3</v>
      </c>
      <c r="CB99" s="200">
        <v>-4</v>
      </c>
      <c r="CC99" s="200">
        <v>0</v>
      </c>
      <c r="CQ99" s="200">
        <v>76.7</v>
      </c>
      <c r="CR99" s="200">
        <v>-0.4</v>
      </c>
      <c r="CS99" s="200">
        <v>0</v>
      </c>
      <c r="CU99" s="206">
        <v>0</v>
      </c>
      <c r="CV99" s="206">
        <v>0</v>
      </c>
      <c r="CW99" s="206">
        <v>0</v>
      </c>
      <c r="CX99" s="207">
        <v>-1</v>
      </c>
      <c r="CY99" s="208">
        <v>1</v>
      </c>
      <c r="CZ99" s="207">
        <v>-1</v>
      </c>
      <c r="DA99" s="206">
        <v>0</v>
      </c>
      <c r="DB99" s="207">
        <v>-1</v>
      </c>
    </row>
    <row r="100" spans="1:106">
      <c r="A100" s="210" t="s">
        <v>4133</v>
      </c>
      <c r="B100" s="200" t="s">
        <v>4146</v>
      </c>
      <c r="C100" s="200" t="s">
        <v>2636</v>
      </c>
      <c r="D100" s="200" t="s">
        <v>4147</v>
      </c>
      <c r="E100" s="200" t="s">
        <v>806</v>
      </c>
      <c r="F100" s="200" t="s">
        <v>814</v>
      </c>
      <c r="G100" s="200">
        <v>2</v>
      </c>
      <c r="H100" s="200">
        <v>2</v>
      </c>
      <c r="I100" s="200">
        <v>3</v>
      </c>
      <c r="J100" s="200">
        <v>2</v>
      </c>
      <c r="K100" s="200">
        <v>35.5</v>
      </c>
      <c r="L100" s="200">
        <v>-0.15</v>
      </c>
      <c r="M100" s="200">
        <v>0.79200000000000004</v>
      </c>
      <c r="O100" s="200">
        <v>91.1</v>
      </c>
      <c r="P100" s="200">
        <v>2.0099999999999998</v>
      </c>
      <c r="Q100" s="200">
        <v>2.1499999999999998E-2</v>
      </c>
      <c r="R100" s="200" t="s">
        <v>3959</v>
      </c>
      <c r="S100" s="200">
        <v>9.8000000000000007</v>
      </c>
      <c r="T100" s="200">
        <v>0.21299999999999999</v>
      </c>
      <c r="U100" s="200">
        <v>0.28000000000000003</v>
      </c>
      <c r="W100" s="200">
        <v>47.1</v>
      </c>
      <c r="X100" s="200">
        <v>4.21</v>
      </c>
      <c r="Y100" s="200">
        <v>4.0500000000000001E-2</v>
      </c>
      <c r="Z100" s="200" t="s">
        <v>3959</v>
      </c>
      <c r="AA100" s="200">
        <v>12800</v>
      </c>
      <c r="AB100" s="200">
        <v>-667</v>
      </c>
      <c r="AC100" s="200">
        <v>0.121</v>
      </c>
      <c r="AE100" s="200">
        <v>3.53</v>
      </c>
      <c r="AF100" s="200">
        <v>0.16200000000000001</v>
      </c>
      <c r="AG100" s="200">
        <v>0.126</v>
      </c>
      <c r="AI100" s="200">
        <v>6.62</v>
      </c>
      <c r="AJ100" s="200">
        <v>0.223</v>
      </c>
      <c r="AK100" s="200">
        <v>0.40799999999999997</v>
      </c>
      <c r="AM100" s="200">
        <v>18.3</v>
      </c>
      <c r="AN100" s="200">
        <v>1.35</v>
      </c>
      <c r="AO100" s="200">
        <v>3.4500000000000003E-2</v>
      </c>
      <c r="AP100" s="200" t="s">
        <v>3959</v>
      </c>
      <c r="AU100" s="200">
        <v>15.7</v>
      </c>
      <c r="AV100" s="200">
        <v>0.23300000000000001</v>
      </c>
      <c r="AW100" s="200">
        <v>0.76500000000000001</v>
      </c>
      <c r="AY100" s="200">
        <v>69.7</v>
      </c>
      <c r="AZ100" s="200">
        <v>0.81699999999999995</v>
      </c>
      <c r="BA100" s="200">
        <v>4.3499999999999997E-2</v>
      </c>
      <c r="BB100" s="200" t="s">
        <v>3959</v>
      </c>
      <c r="BS100" s="200">
        <v>14.3</v>
      </c>
      <c r="BT100" s="200">
        <v>-0.45</v>
      </c>
      <c r="BU100" s="200">
        <v>4.41E-2</v>
      </c>
      <c r="BV100" s="200" t="s">
        <v>3959</v>
      </c>
      <c r="CA100" s="200">
        <v>68.099999999999994</v>
      </c>
      <c r="CB100" s="200">
        <v>-1.45</v>
      </c>
      <c r="CC100" s="200">
        <v>9.3600000000000003E-2</v>
      </c>
      <c r="CD100" s="200" t="s">
        <v>3960</v>
      </c>
      <c r="CQ100" s="200">
        <v>79.7</v>
      </c>
      <c r="CR100" s="200">
        <v>1.53</v>
      </c>
      <c r="CS100" s="200">
        <v>0.50900000000000001</v>
      </c>
      <c r="CU100" s="207">
        <v>-1</v>
      </c>
      <c r="CV100" s="208">
        <v>1</v>
      </c>
      <c r="CW100" s="208">
        <v>1</v>
      </c>
      <c r="CX100" s="208">
        <v>1</v>
      </c>
      <c r="CY100" s="208">
        <v>1</v>
      </c>
      <c r="CZ100" s="208">
        <v>1</v>
      </c>
      <c r="DA100" s="207">
        <v>-1</v>
      </c>
      <c r="DB100" s="207">
        <v>-1</v>
      </c>
    </row>
    <row r="101" spans="1:106">
      <c r="A101" s="210" t="s">
        <v>4133</v>
      </c>
      <c r="B101" s="200" t="s">
        <v>4148</v>
      </c>
      <c r="C101" s="200" t="s">
        <v>2594</v>
      </c>
      <c r="D101" s="200" t="s">
        <v>4149</v>
      </c>
      <c r="E101" s="200" t="s">
        <v>806</v>
      </c>
      <c r="F101" s="200" t="s">
        <v>814</v>
      </c>
      <c r="G101" s="200">
        <v>1</v>
      </c>
      <c r="H101" s="200">
        <v>2</v>
      </c>
      <c r="I101" s="200">
        <v>1</v>
      </c>
      <c r="J101" s="200">
        <v>2</v>
      </c>
      <c r="K101" s="200">
        <v>31.7</v>
      </c>
      <c r="L101" s="200">
        <v>0.25</v>
      </c>
      <c r="M101" s="200">
        <v>0.66700000000000004</v>
      </c>
      <c r="O101" s="200">
        <v>88.3</v>
      </c>
      <c r="P101" s="200">
        <v>-3.04</v>
      </c>
      <c r="Q101" s="200">
        <v>0.49</v>
      </c>
      <c r="S101" s="200">
        <v>9.76</v>
      </c>
      <c r="T101" s="200">
        <v>-7.6700000000000004E-2</v>
      </c>
      <c r="U101" s="200">
        <v>0.76900000000000002</v>
      </c>
      <c r="W101" s="200">
        <v>46.6</v>
      </c>
      <c r="X101" s="200">
        <v>-0.61199999999999999</v>
      </c>
      <c r="Y101" s="200">
        <v>0.19400000000000001</v>
      </c>
      <c r="AA101" s="200">
        <v>13000</v>
      </c>
      <c r="AB101" s="200">
        <v>-600</v>
      </c>
      <c r="AC101" s="200">
        <v>0.45400000000000001</v>
      </c>
      <c r="AE101" s="200">
        <v>3.5</v>
      </c>
      <c r="AF101" s="200">
        <v>0.11600000000000001</v>
      </c>
      <c r="AG101" s="200">
        <v>0.56000000000000005</v>
      </c>
      <c r="AI101" s="200">
        <v>6.54</v>
      </c>
      <c r="AJ101" s="200">
        <v>4.7500000000000001E-2</v>
      </c>
      <c r="AK101" s="200">
        <v>0.83399999999999996</v>
      </c>
      <c r="AM101" s="200">
        <v>18.7</v>
      </c>
      <c r="AN101" s="200">
        <v>-0.1</v>
      </c>
      <c r="AO101" s="200">
        <v>0</v>
      </c>
      <c r="AP101" s="200" t="s">
        <v>3965</v>
      </c>
      <c r="AU101" s="200">
        <v>16.5</v>
      </c>
      <c r="AV101" s="200">
        <v>-0.3</v>
      </c>
      <c r="AW101" s="200">
        <v>0.66700000000000004</v>
      </c>
      <c r="AY101" s="200">
        <v>70.3</v>
      </c>
      <c r="AZ101" s="200">
        <v>-0.45</v>
      </c>
      <c r="BA101" s="200">
        <v>0.75800000000000001</v>
      </c>
      <c r="BS101" s="200">
        <v>13.8</v>
      </c>
      <c r="BT101" s="200">
        <v>-0.3</v>
      </c>
      <c r="BU101" s="200">
        <v>0.33300000000000002</v>
      </c>
      <c r="CA101" s="200">
        <v>67</v>
      </c>
      <c r="CB101" s="200">
        <v>-1.8</v>
      </c>
      <c r="CC101" s="200">
        <v>0.28499999999999998</v>
      </c>
      <c r="CQ101" s="200">
        <v>73</v>
      </c>
      <c r="CR101" s="200">
        <v>-1.1499999999999999</v>
      </c>
      <c r="CS101" s="200">
        <v>0.66700000000000004</v>
      </c>
      <c r="CU101" s="206">
        <v>0</v>
      </c>
      <c r="CV101" s="206">
        <v>0</v>
      </c>
      <c r="CW101" s="208">
        <v>1</v>
      </c>
      <c r="CX101" s="208">
        <v>1</v>
      </c>
      <c r="CY101" s="206">
        <v>0</v>
      </c>
      <c r="CZ101" s="206">
        <v>0</v>
      </c>
      <c r="DA101" s="206">
        <v>0</v>
      </c>
      <c r="DB101" s="206">
        <v>0</v>
      </c>
    </row>
    <row r="102" spans="1:106">
      <c r="A102" s="210" t="s">
        <v>4133</v>
      </c>
      <c r="B102" s="200" t="s">
        <v>4150</v>
      </c>
      <c r="C102" s="200" t="s">
        <v>2523</v>
      </c>
      <c r="D102" s="200" t="s">
        <v>4151</v>
      </c>
      <c r="E102" s="200" t="s">
        <v>34</v>
      </c>
      <c r="F102" s="200" t="s">
        <v>806</v>
      </c>
      <c r="G102" s="200">
        <v>1</v>
      </c>
      <c r="H102" s="200">
        <v>1</v>
      </c>
      <c r="I102" s="200">
        <v>1</v>
      </c>
      <c r="J102" s="200">
        <v>3</v>
      </c>
      <c r="K102" s="200">
        <v>34</v>
      </c>
      <c r="L102" s="200">
        <v>-6.35</v>
      </c>
      <c r="M102" s="200">
        <v>0</v>
      </c>
      <c r="O102" s="200">
        <v>85.7</v>
      </c>
      <c r="P102" s="200">
        <v>-0.69199999999999995</v>
      </c>
      <c r="Q102" s="200">
        <v>0</v>
      </c>
      <c r="S102" s="200">
        <v>9.35</v>
      </c>
      <c r="T102" s="200">
        <v>-0.61699999999999999</v>
      </c>
      <c r="U102" s="200">
        <v>0</v>
      </c>
      <c r="W102" s="200">
        <v>45.2</v>
      </c>
      <c r="X102" s="200">
        <v>1.28</v>
      </c>
      <c r="Y102" s="200">
        <v>0</v>
      </c>
      <c r="AA102" s="200">
        <v>12100</v>
      </c>
      <c r="AB102" s="200">
        <v>-1030</v>
      </c>
      <c r="AC102" s="200">
        <v>6.0600000000000001E-2</v>
      </c>
      <c r="AD102" s="200" t="s">
        <v>3960</v>
      </c>
      <c r="AE102" s="200">
        <v>3.37</v>
      </c>
      <c r="AF102" s="200">
        <v>0.17799999999999999</v>
      </c>
      <c r="AG102" s="200">
        <v>0</v>
      </c>
      <c r="AI102" s="200">
        <v>6.68</v>
      </c>
      <c r="AJ102" s="200">
        <v>-0.26700000000000002</v>
      </c>
      <c r="AK102" s="200">
        <v>0</v>
      </c>
      <c r="AM102" s="200">
        <v>18.399999999999999</v>
      </c>
      <c r="AN102" s="200">
        <v>0.05</v>
      </c>
      <c r="AO102" s="200">
        <v>0</v>
      </c>
      <c r="AU102" s="200">
        <v>16.100000000000001</v>
      </c>
      <c r="AV102" s="200">
        <v>-0.1</v>
      </c>
      <c r="AW102" s="200">
        <v>0.92400000000000004</v>
      </c>
      <c r="AY102" s="200">
        <v>71</v>
      </c>
      <c r="AZ102" s="200">
        <v>-1.17</v>
      </c>
      <c r="BA102" s="200">
        <v>0.57699999999999996</v>
      </c>
      <c r="BS102" s="200">
        <v>13.6</v>
      </c>
      <c r="BT102" s="200">
        <v>0.9</v>
      </c>
      <c r="BU102" s="200">
        <v>0.23100000000000001</v>
      </c>
      <c r="CA102" s="200">
        <v>67.7</v>
      </c>
      <c r="CB102" s="200">
        <v>-3</v>
      </c>
      <c r="CC102" s="200">
        <v>0.122</v>
      </c>
      <c r="CQ102" s="200">
        <v>76.3</v>
      </c>
      <c r="CR102" s="200">
        <v>-1.4</v>
      </c>
      <c r="CS102" s="200">
        <v>0.72599999999999998</v>
      </c>
      <c r="CU102" s="206">
        <v>0</v>
      </c>
      <c r="CV102" s="206">
        <v>0</v>
      </c>
      <c r="CW102" s="207">
        <v>-1</v>
      </c>
      <c r="CX102" s="206">
        <v>0</v>
      </c>
      <c r="CY102" s="207">
        <v>-1</v>
      </c>
      <c r="CZ102" s="208">
        <v>1</v>
      </c>
      <c r="DA102" s="206">
        <v>0</v>
      </c>
      <c r="DB102" s="207">
        <v>-1</v>
      </c>
    </row>
    <row r="103" spans="1:106">
      <c r="A103" s="210" t="s">
        <v>4133</v>
      </c>
      <c r="B103" s="200" t="s">
        <v>4152</v>
      </c>
      <c r="C103" s="200" t="s">
        <v>2750</v>
      </c>
      <c r="D103" s="200" t="s">
        <v>4153</v>
      </c>
      <c r="E103" s="200" t="s">
        <v>806</v>
      </c>
      <c r="F103" s="200" t="s">
        <v>814</v>
      </c>
      <c r="G103" s="200">
        <v>3</v>
      </c>
      <c r="H103" s="200">
        <v>4</v>
      </c>
      <c r="I103" s="200">
        <v>3</v>
      </c>
      <c r="J103" s="200">
        <v>4</v>
      </c>
      <c r="K103" s="200">
        <v>33.799999999999997</v>
      </c>
      <c r="L103" s="200">
        <v>1</v>
      </c>
      <c r="M103" s="200">
        <v>0.121</v>
      </c>
      <c r="O103" s="200">
        <v>95.5</v>
      </c>
      <c r="P103" s="200">
        <v>2.04</v>
      </c>
      <c r="Q103" s="200">
        <v>0.23200000000000001</v>
      </c>
      <c r="S103" s="200">
        <v>9.68</v>
      </c>
      <c r="T103" s="200">
        <v>-7.0000000000000007E-2</v>
      </c>
      <c r="U103" s="200">
        <v>0.82299999999999995</v>
      </c>
      <c r="W103" s="200">
        <v>46.9</v>
      </c>
      <c r="X103" s="200">
        <v>4.3600000000000003</v>
      </c>
      <c r="Y103" s="200">
        <v>4.1300000000000003E-2</v>
      </c>
      <c r="Z103" s="200" t="s">
        <v>3959</v>
      </c>
      <c r="AA103" s="200">
        <v>12800</v>
      </c>
      <c r="AB103" s="200">
        <v>-1240</v>
      </c>
      <c r="AC103" s="200">
        <v>6.8399999999999997E-3</v>
      </c>
      <c r="AD103" s="200" t="s">
        <v>3965</v>
      </c>
      <c r="AE103" s="200">
        <v>3.5</v>
      </c>
      <c r="AF103" s="200">
        <v>-3.0599999999999999E-2</v>
      </c>
      <c r="AG103" s="200">
        <v>0.53300000000000003</v>
      </c>
      <c r="AI103" s="200">
        <v>6.42</v>
      </c>
      <c r="AJ103" s="200">
        <v>0.41499999999999998</v>
      </c>
      <c r="AK103" s="200">
        <v>1.5599999999999999E-2</v>
      </c>
      <c r="AL103" s="200" t="s">
        <v>3959</v>
      </c>
      <c r="AM103" s="200">
        <v>18.5</v>
      </c>
      <c r="AN103" s="200">
        <v>1.45</v>
      </c>
      <c r="AO103" s="200">
        <v>7.0099999999999997E-3</v>
      </c>
      <c r="AP103" s="200" t="s">
        <v>3965</v>
      </c>
      <c r="AU103" s="200">
        <v>15.7</v>
      </c>
      <c r="AV103" s="200">
        <v>-0.97499999999999998</v>
      </c>
      <c r="AW103" s="200">
        <v>0.14599999999999999</v>
      </c>
      <c r="AY103" s="200">
        <v>69.8</v>
      </c>
      <c r="AZ103" s="200">
        <v>0.625</v>
      </c>
      <c r="BA103" s="200">
        <v>0.11600000000000001</v>
      </c>
      <c r="BS103" s="200">
        <v>14.2</v>
      </c>
      <c r="BT103" s="200">
        <v>-0.14199999999999999</v>
      </c>
      <c r="BU103" s="200">
        <v>0.39</v>
      </c>
      <c r="CA103" s="200">
        <v>67.2</v>
      </c>
      <c r="CB103" s="200">
        <v>1.67E-2</v>
      </c>
      <c r="CC103" s="200">
        <v>0.98599999999999999</v>
      </c>
      <c r="CQ103" s="200">
        <v>77.099999999999994</v>
      </c>
      <c r="CR103" s="200">
        <v>1.65</v>
      </c>
      <c r="CS103" s="200">
        <v>0.23799999999999999</v>
      </c>
      <c r="CU103" s="206">
        <v>0</v>
      </c>
      <c r="CV103" s="206">
        <v>0</v>
      </c>
      <c r="CW103" s="206">
        <v>0</v>
      </c>
      <c r="CX103" s="207">
        <v>-1</v>
      </c>
      <c r="CY103" s="208">
        <v>1</v>
      </c>
      <c r="CZ103" s="207">
        <v>-1</v>
      </c>
      <c r="DA103" s="206">
        <v>0</v>
      </c>
      <c r="DB103" s="207">
        <v>-1</v>
      </c>
    </row>
    <row r="104" spans="1:106">
      <c r="A104" s="210" t="s">
        <v>4133</v>
      </c>
      <c r="B104" s="200" t="s">
        <v>4154</v>
      </c>
      <c r="C104" s="200" t="s">
        <v>2612</v>
      </c>
      <c r="D104" s="200" t="s">
        <v>4155</v>
      </c>
      <c r="E104" s="200" t="s">
        <v>2615</v>
      </c>
      <c r="F104" s="200" t="s">
        <v>814</v>
      </c>
      <c r="G104" s="200">
        <v>2</v>
      </c>
      <c r="H104" s="200">
        <v>2</v>
      </c>
      <c r="I104" s="200">
        <v>2</v>
      </c>
      <c r="J104" s="200">
        <v>2</v>
      </c>
      <c r="K104" s="200">
        <v>35.5</v>
      </c>
      <c r="L104" s="200">
        <v>0.35</v>
      </c>
      <c r="M104" s="200">
        <v>0.75700000000000001</v>
      </c>
      <c r="O104" s="200">
        <v>93.4</v>
      </c>
      <c r="P104" s="200">
        <v>4.32</v>
      </c>
      <c r="Q104" s="200">
        <v>0.41899999999999998</v>
      </c>
      <c r="S104" s="200">
        <v>9.65</v>
      </c>
      <c r="T104" s="200">
        <v>-8.6699999999999999E-2</v>
      </c>
      <c r="U104" s="200">
        <v>0.72599999999999998</v>
      </c>
      <c r="W104" s="200">
        <v>47.5</v>
      </c>
      <c r="X104" s="200">
        <v>0.61599999999999999</v>
      </c>
      <c r="Y104" s="200">
        <v>0.60299999999999998</v>
      </c>
      <c r="AA104" s="200">
        <v>12600</v>
      </c>
      <c r="AB104" s="200">
        <v>-150</v>
      </c>
      <c r="AC104" s="200">
        <v>0.75900000000000001</v>
      </c>
      <c r="AE104" s="200">
        <v>3.47</v>
      </c>
      <c r="AF104" s="200">
        <v>-5.0000000000000001E-3</v>
      </c>
      <c r="AG104" s="200">
        <v>0.92900000000000005</v>
      </c>
      <c r="AI104" s="200">
        <v>6.51</v>
      </c>
      <c r="AJ104" s="200">
        <v>0.19500000000000001</v>
      </c>
      <c r="AK104" s="200">
        <v>0.41499999999999998</v>
      </c>
      <c r="AM104" s="200">
        <v>18.8</v>
      </c>
      <c r="AN104" s="200">
        <v>7.4999999999999997E-2</v>
      </c>
      <c r="AO104" s="200">
        <v>0.746</v>
      </c>
      <c r="AU104" s="200">
        <v>15.8</v>
      </c>
      <c r="AV104" s="200">
        <v>0.2</v>
      </c>
      <c r="AW104" s="200">
        <v>0.80400000000000005</v>
      </c>
      <c r="AY104" s="200">
        <v>70.2</v>
      </c>
      <c r="AZ104" s="200">
        <v>0.05</v>
      </c>
      <c r="BA104" s="200">
        <v>0.86</v>
      </c>
      <c r="BS104" s="200">
        <v>13.8</v>
      </c>
      <c r="BT104" s="200">
        <v>0.1</v>
      </c>
      <c r="BU104" s="200">
        <v>0.29299999999999998</v>
      </c>
      <c r="CA104" s="200">
        <v>68.7</v>
      </c>
      <c r="CB104" s="200">
        <v>-0.55000000000000004</v>
      </c>
      <c r="CC104" s="200">
        <v>0.64100000000000001</v>
      </c>
      <c r="CQ104" s="200">
        <v>71.5</v>
      </c>
      <c r="CR104" s="200">
        <v>4.6500000000000004</v>
      </c>
      <c r="CS104" s="200">
        <v>2.93E-2</v>
      </c>
      <c r="CT104" s="200" t="s">
        <v>3959</v>
      </c>
      <c r="CU104" s="206">
        <v>0</v>
      </c>
      <c r="CV104" s="206">
        <v>0</v>
      </c>
      <c r="CW104" s="206">
        <v>0</v>
      </c>
      <c r="CX104" s="207">
        <v>-1</v>
      </c>
      <c r="CY104" s="208">
        <v>1</v>
      </c>
      <c r="CZ104" s="207">
        <v>-1</v>
      </c>
      <c r="DA104" s="206">
        <v>0</v>
      </c>
      <c r="DB104" s="207">
        <v>-1</v>
      </c>
    </row>
    <row r="105" spans="1:106">
      <c r="A105" s="210" t="s">
        <v>4133</v>
      </c>
      <c r="B105" s="200" t="s">
        <v>4156</v>
      </c>
      <c r="C105" s="200" t="s">
        <v>2729</v>
      </c>
      <c r="D105" s="200" t="s">
        <v>4157</v>
      </c>
      <c r="E105" s="200" t="s">
        <v>806</v>
      </c>
      <c r="F105" s="200" t="s">
        <v>814</v>
      </c>
      <c r="G105" s="200">
        <v>1</v>
      </c>
      <c r="H105" s="200">
        <v>1</v>
      </c>
      <c r="I105" s="200">
        <v>1</v>
      </c>
      <c r="J105" s="200">
        <v>2</v>
      </c>
      <c r="K105" s="200">
        <v>34.5</v>
      </c>
      <c r="L105" s="200">
        <v>-2</v>
      </c>
      <c r="M105" s="200">
        <v>0</v>
      </c>
      <c r="O105" s="200">
        <v>90.8</v>
      </c>
      <c r="P105" s="200">
        <v>-4.3600000000000003</v>
      </c>
      <c r="Q105" s="200">
        <v>0</v>
      </c>
      <c r="S105" s="200">
        <v>9.3699999999999992</v>
      </c>
      <c r="T105" s="200">
        <v>-0.51</v>
      </c>
      <c r="U105" s="200">
        <v>0</v>
      </c>
      <c r="W105" s="200">
        <v>47.1</v>
      </c>
      <c r="X105" s="200">
        <v>-1.74</v>
      </c>
      <c r="Y105" s="200">
        <v>0</v>
      </c>
      <c r="AA105" s="200">
        <v>13300</v>
      </c>
      <c r="AB105" s="200">
        <v>-3.1300000000000002E-12</v>
      </c>
      <c r="AC105" s="200">
        <v>1</v>
      </c>
      <c r="AE105" s="200">
        <v>3.48</v>
      </c>
      <c r="AF105" s="200">
        <v>7.7499999999999999E-2</v>
      </c>
      <c r="AG105" s="200">
        <v>0</v>
      </c>
      <c r="AI105" s="200">
        <v>6.65</v>
      </c>
      <c r="AJ105" s="200">
        <v>-0.32700000000000001</v>
      </c>
      <c r="AK105" s="200">
        <v>0</v>
      </c>
      <c r="AM105" s="200">
        <v>18.399999999999999</v>
      </c>
      <c r="AN105" s="200">
        <v>-0.7</v>
      </c>
      <c r="AO105" s="200">
        <v>0</v>
      </c>
      <c r="AU105" s="200">
        <v>15.8</v>
      </c>
      <c r="AV105" s="200">
        <v>1.05</v>
      </c>
      <c r="AW105" s="200">
        <v>0.154</v>
      </c>
      <c r="AY105" s="200">
        <v>70.7</v>
      </c>
      <c r="AZ105" s="200">
        <v>-0.6</v>
      </c>
      <c r="BA105" s="200">
        <v>0.33300000000000002</v>
      </c>
      <c r="BS105" s="200">
        <v>14.4</v>
      </c>
      <c r="BT105" s="200">
        <v>-0.25</v>
      </c>
      <c r="BU105" s="200">
        <v>0.51200000000000001</v>
      </c>
      <c r="CA105" s="200">
        <v>67.7</v>
      </c>
      <c r="CB105" s="200">
        <v>-2.85</v>
      </c>
      <c r="CC105" s="200">
        <v>5.79E-2</v>
      </c>
      <c r="CD105" s="200" t="s">
        <v>3960</v>
      </c>
      <c r="CQ105" s="200">
        <v>79.3</v>
      </c>
      <c r="CR105" s="200">
        <v>-5.3</v>
      </c>
      <c r="CS105" s="200">
        <v>0.20100000000000001</v>
      </c>
      <c r="CU105" s="206">
        <v>0</v>
      </c>
      <c r="CV105" s="206">
        <v>0</v>
      </c>
      <c r="CW105" s="207">
        <v>-1</v>
      </c>
      <c r="CX105" s="206">
        <v>0</v>
      </c>
      <c r="CY105" s="206">
        <v>0</v>
      </c>
      <c r="CZ105" s="206">
        <v>0</v>
      </c>
      <c r="DA105" s="206">
        <v>0</v>
      </c>
      <c r="DB105" s="206">
        <v>0</v>
      </c>
    </row>
    <row r="106" spans="1:106">
      <c r="A106" s="210" t="s">
        <v>4133</v>
      </c>
      <c r="B106" s="200" t="s">
        <v>4158</v>
      </c>
      <c r="C106" s="200" t="s">
        <v>2327</v>
      </c>
      <c r="D106" s="200" t="s">
        <v>4159</v>
      </c>
      <c r="E106" s="200" t="s">
        <v>806</v>
      </c>
      <c r="F106" s="200" t="s">
        <v>814</v>
      </c>
      <c r="G106" s="200">
        <v>3</v>
      </c>
      <c r="H106" s="200">
        <v>2</v>
      </c>
      <c r="I106" s="200">
        <v>4</v>
      </c>
      <c r="J106" s="200">
        <v>2</v>
      </c>
      <c r="K106" s="200">
        <v>35.1</v>
      </c>
      <c r="L106" s="200">
        <v>-1.1000000000000001</v>
      </c>
      <c r="M106" s="200">
        <v>0.183</v>
      </c>
      <c r="O106" s="200">
        <v>90.7</v>
      </c>
      <c r="P106" s="200">
        <v>-1.55</v>
      </c>
      <c r="Q106" s="200">
        <v>0.30099999999999999</v>
      </c>
      <c r="S106" s="200">
        <v>9.3800000000000008</v>
      </c>
      <c r="T106" s="200">
        <v>0.185</v>
      </c>
      <c r="U106" s="200">
        <v>0.51500000000000001</v>
      </c>
      <c r="W106" s="200">
        <v>46.5</v>
      </c>
      <c r="X106" s="200">
        <v>-2.73</v>
      </c>
      <c r="Y106" s="200">
        <v>0.42699999999999999</v>
      </c>
      <c r="AA106" s="200">
        <v>12900</v>
      </c>
      <c r="AB106" s="200">
        <v>-50</v>
      </c>
      <c r="AC106" s="200">
        <v>0.77700000000000002</v>
      </c>
      <c r="AE106" s="200">
        <v>3.33</v>
      </c>
      <c r="AF106" s="200">
        <v>4.4600000000000001E-2</v>
      </c>
      <c r="AG106" s="200">
        <v>0.58099999999999996</v>
      </c>
      <c r="AI106" s="200">
        <v>6.44</v>
      </c>
      <c r="AJ106" s="200">
        <v>-0.128</v>
      </c>
      <c r="AK106" s="200">
        <v>0.193</v>
      </c>
      <c r="AM106" s="200">
        <v>17.8</v>
      </c>
      <c r="AN106" s="200">
        <v>-5.8299999999999998E-2</v>
      </c>
      <c r="AO106" s="200">
        <v>0.873</v>
      </c>
      <c r="AU106" s="200">
        <v>15.8</v>
      </c>
      <c r="AV106" s="200">
        <v>-0.25</v>
      </c>
      <c r="AW106" s="200">
        <v>0.74</v>
      </c>
      <c r="AY106" s="200">
        <v>70.3</v>
      </c>
      <c r="AZ106" s="200">
        <v>0.45</v>
      </c>
      <c r="BA106" s="200">
        <v>0.25900000000000001</v>
      </c>
      <c r="BS106" s="200">
        <v>14</v>
      </c>
      <c r="BT106" s="200">
        <v>-0.4</v>
      </c>
      <c r="BU106" s="200">
        <v>0.11700000000000001</v>
      </c>
      <c r="CA106" s="200">
        <v>67.2</v>
      </c>
      <c r="CB106" s="200">
        <v>1.02</v>
      </c>
      <c r="CC106" s="200">
        <v>0.44600000000000001</v>
      </c>
      <c r="CQ106" s="200">
        <v>71.2</v>
      </c>
      <c r="CR106" s="200">
        <v>-2.5299999999999998</v>
      </c>
      <c r="CS106" s="200">
        <v>7.8100000000000001E-3</v>
      </c>
      <c r="CT106" s="200" t="s">
        <v>3965</v>
      </c>
      <c r="CU106" s="207">
        <v>-1</v>
      </c>
      <c r="CV106" s="207">
        <v>-1</v>
      </c>
      <c r="CW106" s="207">
        <v>-1</v>
      </c>
      <c r="CX106" s="206">
        <v>0</v>
      </c>
      <c r="CY106" s="206">
        <v>0</v>
      </c>
      <c r="CZ106" s="206">
        <v>0</v>
      </c>
      <c r="DA106" s="207">
        <v>-1</v>
      </c>
      <c r="DB106" s="206">
        <v>0</v>
      </c>
    </row>
    <row r="107" spans="1:106">
      <c r="A107" s="210" t="s">
        <v>4133</v>
      </c>
      <c r="B107" s="200" t="s">
        <v>4160</v>
      </c>
      <c r="C107" s="200" t="s">
        <v>2414</v>
      </c>
      <c r="D107" s="200" t="s">
        <v>4161</v>
      </c>
      <c r="E107" s="200" t="s">
        <v>806</v>
      </c>
      <c r="F107" s="200" t="s">
        <v>814</v>
      </c>
      <c r="G107" s="200">
        <v>2</v>
      </c>
      <c r="H107" s="200">
        <v>2</v>
      </c>
      <c r="I107" s="200">
        <v>2</v>
      </c>
      <c r="J107" s="200">
        <v>2</v>
      </c>
      <c r="K107" s="200">
        <v>36.6</v>
      </c>
      <c r="L107" s="200">
        <v>-1.25</v>
      </c>
      <c r="M107" s="200">
        <v>0.113</v>
      </c>
      <c r="O107" s="200">
        <v>91.2</v>
      </c>
      <c r="P107" s="200">
        <v>1.72</v>
      </c>
      <c r="Q107" s="200">
        <v>0.13600000000000001</v>
      </c>
      <c r="S107" s="200">
        <v>9.69</v>
      </c>
      <c r="T107" s="200">
        <v>1.83E-2</v>
      </c>
      <c r="U107" s="200">
        <v>0.96899999999999997</v>
      </c>
      <c r="W107" s="200">
        <v>45.4</v>
      </c>
      <c r="X107" s="200">
        <v>1.48</v>
      </c>
      <c r="Y107" s="200">
        <v>0.38400000000000001</v>
      </c>
      <c r="AA107" s="200">
        <v>12800</v>
      </c>
      <c r="AB107" s="200">
        <v>-400</v>
      </c>
      <c r="AC107" s="200">
        <v>0.60199999999999998</v>
      </c>
      <c r="AE107" s="200">
        <v>3.5</v>
      </c>
      <c r="AF107" s="200">
        <v>-8.1199999999999994E-2</v>
      </c>
      <c r="AG107" s="200">
        <v>0.19700000000000001</v>
      </c>
      <c r="AI107" s="200">
        <v>6.76</v>
      </c>
      <c r="AJ107" s="200">
        <v>0.03</v>
      </c>
      <c r="AK107" s="200">
        <v>0.68899999999999995</v>
      </c>
      <c r="AM107" s="200">
        <v>18.5</v>
      </c>
      <c r="AN107" s="200">
        <v>0.45</v>
      </c>
      <c r="AO107" s="200">
        <v>0.34200000000000003</v>
      </c>
      <c r="AU107" s="200">
        <v>17.2</v>
      </c>
      <c r="AV107" s="200">
        <v>-0.7</v>
      </c>
      <c r="AW107" s="200">
        <v>0.61099999999999999</v>
      </c>
      <c r="AY107" s="200">
        <v>69.3</v>
      </c>
      <c r="AZ107" s="200">
        <v>0.3</v>
      </c>
      <c r="BA107" s="200">
        <v>0.71</v>
      </c>
      <c r="BS107" s="200">
        <v>14</v>
      </c>
      <c r="BT107" s="200">
        <v>-0.05</v>
      </c>
      <c r="BU107" s="200">
        <v>0.83099999999999996</v>
      </c>
      <c r="CA107" s="200">
        <v>67.8</v>
      </c>
      <c r="CB107" s="200">
        <v>0.3</v>
      </c>
      <c r="CC107" s="200">
        <v>0.29299999999999998</v>
      </c>
      <c r="CQ107" s="200">
        <v>71</v>
      </c>
      <c r="CR107" s="200">
        <v>-1.2</v>
      </c>
      <c r="CS107" s="200">
        <v>0.17599999999999999</v>
      </c>
      <c r="CU107" s="207">
        <v>-1</v>
      </c>
      <c r="CV107" s="208">
        <v>1</v>
      </c>
      <c r="CW107" s="206">
        <v>0</v>
      </c>
      <c r="CX107" s="207">
        <v>-1</v>
      </c>
      <c r="CY107" s="208">
        <v>1</v>
      </c>
      <c r="CZ107" s="207">
        <v>-1</v>
      </c>
      <c r="DA107" s="207">
        <v>-1</v>
      </c>
      <c r="DB107" s="207">
        <v>-1</v>
      </c>
    </row>
    <row r="108" spans="1:106">
      <c r="A108" s="210" t="s">
        <v>4133</v>
      </c>
      <c r="B108" s="200" t="s">
        <v>4162</v>
      </c>
      <c r="C108" s="200" t="s">
        <v>2490</v>
      </c>
      <c r="D108" s="200" t="s">
        <v>4163</v>
      </c>
      <c r="E108" s="200" t="s">
        <v>806</v>
      </c>
      <c r="F108" s="200" t="s">
        <v>814</v>
      </c>
      <c r="G108" s="200">
        <v>4</v>
      </c>
      <c r="H108" s="200">
        <v>1</v>
      </c>
      <c r="I108" s="200">
        <v>4</v>
      </c>
      <c r="J108" s="200">
        <v>1</v>
      </c>
      <c r="K108" s="200">
        <v>35.5</v>
      </c>
      <c r="L108" s="200">
        <v>-1.5</v>
      </c>
      <c r="M108" s="200">
        <v>0.10299999999999999</v>
      </c>
      <c r="O108" s="200">
        <v>92.9</v>
      </c>
      <c r="P108" s="200">
        <v>-2.83</v>
      </c>
      <c r="Q108" s="200">
        <v>0.26400000000000001</v>
      </c>
      <c r="S108" s="200">
        <v>9.7899999999999991</v>
      </c>
      <c r="T108" s="200">
        <v>0.129</v>
      </c>
      <c r="U108" s="200">
        <v>0.18099999999999999</v>
      </c>
      <c r="W108" s="200">
        <v>46.9</v>
      </c>
      <c r="X108" s="200">
        <v>-4</v>
      </c>
      <c r="Y108" s="200">
        <v>4.5600000000000002E-2</v>
      </c>
      <c r="Z108" s="200" t="s">
        <v>3959</v>
      </c>
      <c r="AA108" s="200">
        <v>12900</v>
      </c>
      <c r="AB108" s="200">
        <v>550</v>
      </c>
      <c r="AC108" s="200">
        <v>0.34799999999999998</v>
      </c>
      <c r="AE108" s="200">
        <v>3.48</v>
      </c>
      <c r="AF108" s="200">
        <v>-1.8800000000000001E-2</v>
      </c>
      <c r="AG108" s="200">
        <v>0.69199999999999995</v>
      </c>
      <c r="AI108" s="200">
        <v>6.68</v>
      </c>
      <c r="AJ108" s="200">
        <v>-2.75E-2</v>
      </c>
      <c r="AK108" s="200">
        <v>0.91500000000000004</v>
      </c>
      <c r="AM108" s="200">
        <v>18.8</v>
      </c>
      <c r="AN108" s="200">
        <v>-0.83799999999999997</v>
      </c>
      <c r="AO108" s="200">
        <v>3.0300000000000001E-2</v>
      </c>
      <c r="AP108" s="200" t="s">
        <v>3959</v>
      </c>
      <c r="AU108" s="200">
        <v>16.3</v>
      </c>
      <c r="AV108" s="200">
        <v>-1.35</v>
      </c>
      <c r="AW108" s="200">
        <v>9.7299999999999998E-2</v>
      </c>
      <c r="AX108" s="200" t="s">
        <v>3960</v>
      </c>
      <c r="AY108" s="200">
        <v>70.400000000000006</v>
      </c>
      <c r="AZ108" s="200">
        <v>-0.67500000000000004</v>
      </c>
      <c r="BA108" s="200">
        <v>6.1100000000000002E-2</v>
      </c>
      <c r="BB108" s="200" t="s">
        <v>3960</v>
      </c>
      <c r="BS108" s="200">
        <v>13.8</v>
      </c>
      <c r="BT108" s="200">
        <v>0.22500000000000001</v>
      </c>
      <c r="BU108" s="200">
        <v>0.32400000000000001</v>
      </c>
      <c r="CA108" s="200">
        <v>67.099999999999994</v>
      </c>
      <c r="CB108" s="200">
        <v>1.85</v>
      </c>
      <c r="CC108" s="200">
        <v>0.2</v>
      </c>
      <c r="CQ108" s="200">
        <v>73.599999999999994</v>
      </c>
      <c r="CR108" s="200">
        <v>-2.95</v>
      </c>
      <c r="CS108" s="200">
        <v>0.12</v>
      </c>
      <c r="CU108" s="208">
        <v>1</v>
      </c>
      <c r="CV108" s="207">
        <v>-1</v>
      </c>
      <c r="CW108" s="206">
        <v>0</v>
      </c>
      <c r="CX108" s="206">
        <v>0</v>
      </c>
      <c r="CY108" s="206">
        <v>0</v>
      </c>
      <c r="CZ108" s="206">
        <v>0</v>
      </c>
      <c r="DA108" s="207">
        <v>-1</v>
      </c>
      <c r="DB108" s="206">
        <v>0</v>
      </c>
    </row>
    <row r="109" spans="1:106">
      <c r="A109" s="210" t="s">
        <v>4133</v>
      </c>
      <c r="B109" s="200" t="s">
        <v>4164</v>
      </c>
      <c r="C109" s="200" t="s">
        <v>2769</v>
      </c>
      <c r="D109" s="200" t="s">
        <v>4165</v>
      </c>
      <c r="E109" s="200" t="s">
        <v>806</v>
      </c>
      <c r="F109" s="200" t="s">
        <v>814</v>
      </c>
      <c r="G109" s="200">
        <v>2</v>
      </c>
      <c r="H109" s="200">
        <v>4</v>
      </c>
      <c r="I109" s="200">
        <v>2</v>
      </c>
      <c r="J109" s="200">
        <v>4</v>
      </c>
      <c r="K109" s="200">
        <v>36.5</v>
      </c>
      <c r="L109" s="200">
        <v>-0.3</v>
      </c>
      <c r="M109" s="200">
        <v>0.55700000000000005</v>
      </c>
      <c r="O109" s="200">
        <v>90.4</v>
      </c>
      <c r="P109" s="200">
        <v>-0.32300000000000001</v>
      </c>
      <c r="Q109" s="200">
        <v>0.89700000000000002</v>
      </c>
      <c r="S109" s="200">
        <v>9.42</v>
      </c>
      <c r="T109" s="200">
        <v>-2.6700000000000002E-2</v>
      </c>
      <c r="U109" s="200">
        <v>0.92200000000000004</v>
      </c>
      <c r="W109" s="200">
        <v>45.3</v>
      </c>
      <c r="X109" s="200">
        <v>1.66</v>
      </c>
      <c r="Y109" s="200">
        <v>0.42299999999999999</v>
      </c>
      <c r="AA109" s="200">
        <v>13500</v>
      </c>
      <c r="AB109" s="200">
        <v>-900</v>
      </c>
      <c r="AC109" s="200">
        <v>0.154</v>
      </c>
      <c r="AE109" s="200">
        <v>3.52</v>
      </c>
      <c r="AF109" s="200">
        <v>-2.1899999999999999E-2</v>
      </c>
      <c r="AG109" s="200">
        <v>0.747</v>
      </c>
      <c r="AI109" s="200">
        <v>6.49</v>
      </c>
      <c r="AJ109" s="200">
        <v>-2.3699999999999999E-2</v>
      </c>
      <c r="AK109" s="200">
        <v>0.81799999999999995</v>
      </c>
      <c r="AM109" s="200">
        <v>18</v>
      </c>
      <c r="AN109" s="200">
        <v>0.48699999999999999</v>
      </c>
      <c r="AO109" s="200">
        <v>0.432</v>
      </c>
      <c r="AU109" s="200">
        <v>16.100000000000001</v>
      </c>
      <c r="AV109" s="200">
        <v>-7.4999999999999997E-2</v>
      </c>
      <c r="AW109" s="200">
        <v>0.83599999999999997</v>
      </c>
      <c r="AY109" s="200">
        <v>70</v>
      </c>
      <c r="AZ109" s="200">
        <v>-0.32500000000000001</v>
      </c>
      <c r="BA109" s="200">
        <v>0.39200000000000002</v>
      </c>
      <c r="BS109" s="200">
        <v>14.1</v>
      </c>
      <c r="BT109" s="200">
        <v>0.25</v>
      </c>
      <c r="BU109" s="200">
        <v>0.17799999999999999</v>
      </c>
      <c r="CA109" s="200">
        <v>66.3</v>
      </c>
      <c r="CB109" s="200">
        <v>0.77500000000000002</v>
      </c>
      <c r="CC109" s="200">
        <v>0.60599999999999998</v>
      </c>
      <c r="CQ109" s="200">
        <v>76.5</v>
      </c>
      <c r="CR109" s="200">
        <v>-5.83</v>
      </c>
      <c r="CS109" s="200">
        <v>1.5699999999999999E-2</v>
      </c>
      <c r="CT109" s="200" t="s">
        <v>3959</v>
      </c>
      <c r="CU109" s="206">
        <v>0</v>
      </c>
      <c r="CV109" s="206">
        <v>0</v>
      </c>
      <c r="CW109" s="206">
        <v>0</v>
      </c>
      <c r="CX109" s="206">
        <v>0</v>
      </c>
      <c r="CY109" s="207">
        <v>-1</v>
      </c>
      <c r="CZ109" s="207">
        <v>-1</v>
      </c>
      <c r="DA109" s="206">
        <v>0</v>
      </c>
      <c r="DB109" s="207">
        <v>-1</v>
      </c>
    </row>
    <row r="110" spans="1:106">
      <c r="A110" s="210" t="s">
        <v>4133</v>
      </c>
      <c r="B110" s="200" t="s">
        <v>4166</v>
      </c>
      <c r="C110" s="200" t="s">
        <v>2845</v>
      </c>
      <c r="D110" s="200" t="s">
        <v>4167</v>
      </c>
      <c r="E110" s="200" t="s">
        <v>2814</v>
      </c>
      <c r="F110" s="200" t="s">
        <v>2819</v>
      </c>
      <c r="G110" s="200">
        <v>1</v>
      </c>
      <c r="H110" s="200">
        <v>2</v>
      </c>
      <c r="I110" s="200">
        <v>2</v>
      </c>
      <c r="J110" s="200">
        <v>3</v>
      </c>
      <c r="K110" s="200">
        <v>20.399999999999999</v>
      </c>
      <c r="L110" s="200">
        <v>-4.3499999999999996</v>
      </c>
      <c r="M110" s="200">
        <v>0.125</v>
      </c>
      <c r="O110" s="200">
        <v>76.3</v>
      </c>
      <c r="P110" s="200">
        <v>-2.61</v>
      </c>
      <c r="Q110" s="200">
        <v>0.34899999999999998</v>
      </c>
      <c r="S110" s="200">
        <v>8.16</v>
      </c>
      <c r="T110" s="200">
        <v>-0.185</v>
      </c>
      <c r="U110" s="200">
        <v>0.65600000000000003</v>
      </c>
      <c r="W110" s="200">
        <v>51.5</v>
      </c>
      <c r="X110" s="200">
        <v>1.94</v>
      </c>
      <c r="Y110" s="200">
        <v>0.76400000000000001</v>
      </c>
      <c r="AA110" s="200">
        <v>9920</v>
      </c>
      <c r="AB110" s="200">
        <v>-755</v>
      </c>
      <c r="AC110" s="200">
        <v>3.7199999999999997E-2</v>
      </c>
      <c r="AD110" s="200" t="s">
        <v>3959</v>
      </c>
      <c r="AE110" s="200">
        <v>3.39</v>
      </c>
      <c r="AF110" s="200">
        <v>0.124</v>
      </c>
      <c r="AG110" s="200">
        <v>5.5500000000000001E-2</v>
      </c>
      <c r="AH110" s="200" t="s">
        <v>3960</v>
      </c>
      <c r="AI110" s="200">
        <v>6.72</v>
      </c>
      <c r="AJ110" s="200">
        <v>0.189</v>
      </c>
      <c r="AK110" s="200">
        <v>7.3000000000000001E-3</v>
      </c>
      <c r="AL110" s="200" t="s">
        <v>3965</v>
      </c>
      <c r="AM110" s="200">
        <v>19.600000000000001</v>
      </c>
      <c r="AN110" s="200">
        <v>0.85</v>
      </c>
      <c r="AO110" s="200">
        <v>0.47199999999999998</v>
      </c>
      <c r="AU110" s="200">
        <v>15.9</v>
      </c>
      <c r="AV110" s="200">
        <v>1.9799999999999998E-15</v>
      </c>
      <c r="AW110" s="200">
        <v>1</v>
      </c>
      <c r="AY110" s="200">
        <v>71</v>
      </c>
      <c r="AZ110" s="200">
        <v>-0.73299999999999998</v>
      </c>
      <c r="BA110" s="200">
        <v>4.8599999999999997E-2</v>
      </c>
      <c r="BB110" s="200" t="s">
        <v>3959</v>
      </c>
      <c r="BS110" s="200">
        <v>14</v>
      </c>
      <c r="BT110" s="200">
        <v>-1.37E-15</v>
      </c>
      <c r="BU110" s="200">
        <v>1</v>
      </c>
      <c r="CA110" s="200">
        <v>61.6</v>
      </c>
      <c r="CB110" s="200">
        <v>-0.65</v>
      </c>
      <c r="CC110" s="200">
        <v>0.27200000000000002</v>
      </c>
      <c r="CQ110" s="200">
        <v>71.5</v>
      </c>
      <c r="CR110" s="200">
        <v>-2.17</v>
      </c>
      <c r="CS110" s="200">
        <v>0.437</v>
      </c>
      <c r="CU110" s="206">
        <v>0</v>
      </c>
      <c r="CV110" s="206">
        <v>0</v>
      </c>
      <c r="CW110" s="208">
        <v>1</v>
      </c>
      <c r="CX110" s="208">
        <v>1</v>
      </c>
      <c r="CY110" s="208">
        <v>1</v>
      </c>
      <c r="CZ110" s="208">
        <v>1</v>
      </c>
      <c r="DA110" s="206">
        <v>0</v>
      </c>
      <c r="DB110" s="207">
        <v>-1</v>
      </c>
    </row>
    <row r="111" spans="1:106">
      <c r="A111" s="210" t="s">
        <v>4133</v>
      </c>
      <c r="B111" s="200" t="s">
        <v>4168</v>
      </c>
      <c r="C111" s="200" t="s">
        <v>2578</v>
      </c>
      <c r="D111" s="200" t="s">
        <v>4169</v>
      </c>
      <c r="E111" s="200" t="s">
        <v>806</v>
      </c>
      <c r="F111" s="200" t="s">
        <v>814</v>
      </c>
      <c r="G111" s="200">
        <v>3</v>
      </c>
      <c r="H111" s="200">
        <v>3</v>
      </c>
      <c r="I111" s="200">
        <v>3</v>
      </c>
      <c r="J111" s="200">
        <v>3</v>
      </c>
      <c r="K111" s="200">
        <v>35.5</v>
      </c>
      <c r="L111" s="200">
        <v>-1.28</v>
      </c>
      <c r="M111" s="200">
        <v>9.4600000000000004E-2</v>
      </c>
      <c r="N111" s="200" t="s">
        <v>3960</v>
      </c>
      <c r="O111" s="200">
        <v>87.5</v>
      </c>
      <c r="P111" s="200">
        <v>3.2</v>
      </c>
      <c r="Q111" s="200">
        <v>0.156</v>
      </c>
      <c r="S111" s="200">
        <v>9.57</v>
      </c>
      <c r="T111" s="200">
        <v>0.127</v>
      </c>
      <c r="U111" s="200">
        <v>0.251</v>
      </c>
      <c r="W111" s="200">
        <v>44.5</v>
      </c>
      <c r="X111" s="200">
        <v>2.37</v>
      </c>
      <c r="Y111" s="200">
        <v>3.3099999999999997E-2</v>
      </c>
      <c r="Z111" s="200" t="s">
        <v>3959</v>
      </c>
      <c r="AA111" s="200">
        <v>13200</v>
      </c>
      <c r="AB111" s="200">
        <v>-533</v>
      </c>
      <c r="AC111" s="200">
        <v>0.185</v>
      </c>
      <c r="AE111" s="200">
        <v>3.51</v>
      </c>
      <c r="AF111" s="200">
        <v>-2.0799999999999999E-2</v>
      </c>
      <c r="AG111" s="200">
        <v>0.75800000000000001</v>
      </c>
      <c r="AI111" s="200">
        <v>6.42</v>
      </c>
      <c r="AJ111" s="200">
        <v>-8.3299999999999997E-4</v>
      </c>
      <c r="AK111" s="200">
        <v>0.996</v>
      </c>
      <c r="AM111" s="200">
        <v>17.899999999999999</v>
      </c>
      <c r="AN111" s="200">
        <v>0.45</v>
      </c>
      <c r="AO111" s="200">
        <v>0.14799999999999999</v>
      </c>
      <c r="AU111" s="200">
        <v>16.899999999999999</v>
      </c>
      <c r="AV111" s="200">
        <v>0.36699999999999999</v>
      </c>
      <c r="AW111" s="200">
        <v>0.60799999999999998</v>
      </c>
      <c r="AY111" s="200">
        <v>69.8</v>
      </c>
      <c r="AZ111" s="200">
        <v>0.433</v>
      </c>
      <c r="BA111" s="200">
        <v>0.40699999999999997</v>
      </c>
      <c r="BS111" s="200">
        <v>14.1</v>
      </c>
      <c r="BT111" s="200">
        <v>-6.6699999999999995E-2</v>
      </c>
      <c r="BU111" s="200">
        <v>0.79500000000000004</v>
      </c>
      <c r="CA111" s="200">
        <v>66.8</v>
      </c>
      <c r="CB111" s="200">
        <v>-1.03</v>
      </c>
      <c r="CC111" s="200">
        <v>0.35199999999999998</v>
      </c>
      <c r="CQ111" s="200">
        <v>72.3</v>
      </c>
      <c r="CR111" s="200">
        <v>1.03</v>
      </c>
      <c r="CS111" s="200">
        <v>0.36099999999999999</v>
      </c>
      <c r="CU111" s="207">
        <v>-1</v>
      </c>
      <c r="CV111" s="208">
        <v>1</v>
      </c>
      <c r="CW111" s="206">
        <v>0</v>
      </c>
      <c r="CX111" s="206">
        <v>0</v>
      </c>
      <c r="CY111" s="207">
        <v>-1</v>
      </c>
      <c r="CZ111" s="207">
        <v>-1</v>
      </c>
      <c r="DA111" s="207">
        <v>-1</v>
      </c>
      <c r="DB111" s="207">
        <v>-1</v>
      </c>
    </row>
    <row r="112" spans="1:106">
      <c r="A112" s="210" t="s">
        <v>4133</v>
      </c>
      <c r="B112" s="200" t="s">
        <v>4170</v>
      </c>
      <c r="C112" s="200" t="s">
        <v>2627</v>
      </c>
      <c r="D112" s="200" t="s">
        <v>4171</v>
      </c>
      <c r="E112" s="200" t="s">
        <v>806</v>
      </c>
      <c r="F112" s="200" t="s">
        <v>814</v>
      </c>
      <c r="G112" s="200">
        <v>1</v>
      </c>
      <c r="H112" s="200">
        <v>2</v>
      </c>
      <c r="I112" s="200">
        <v>1</v>
      </c>
      <c r="J112" s="200">
        <v>2</v>
      </c>
      <c r="K112" s="200">
        <v>34.5</v>
      </c>
      <c r="L112" s="200">
        <v>-1.23E-14</v>
      </c>
      <c r="M112" s="200">
        <v>1</v>
      </c>
      <c r="O112" s="200">
        <v>97.8</v>
      </c>
      <c r="P112" s="200">
        <v>2.86</v>
      </c>
      <c r="Q112" s="200">
        <v>0.54800000000000004</v>
      </c>
      <c r="S112" s="200">
        <v>8.9700000000000006</v>
      </c>
      <c r="T112" s="200">
        <v>-0.06</v>
      </c>
      <c r="U112" s="200">
        <v>0.83799999999999997</v>
      </c>
      <c r="W112" s="200">
        <v>41.5</v>
      </c>
      <c r="X112" s="200">
        <v>2.4900000000000002</v>
      </c>
      <c r="Y112" s="200">
        <v>0.112</v>
      </c>
      <c r="AA112" s="200">
        <v>13000</v>
      </c>
      <c r="AB112" s="200">
        <v>-1150</v>
      </c>
      <c r="AC112" s="200">
        <v>0.68899999999999995</v>
      </c>
      <c r="AE112" s="200">
        <v>3.39</v>
      </c>
      <c r="AF112" s="200">
        <v>2.75E-2</v>
      </c>
      <c r="AG112" s="200">
        <v>9.9400000000000002E-2</v>
      </c>
      <c r="AH112" s="200" t="s">
        <v>3960</v>
      </c>
      <c r="AI112" s="200">
        <v>6.13</v>
      </c>
      <c r="AJ112" s="200">
        <v>0.33900000000000002</v>
      </c>
      <c r="AK112" s="200">
        <v>0.36499999999999999</v>
      </c>
      <c r="AM112" s="200">
        <v>17</v>
      </c>
      <c r="AN112" s="200">
        <v>0.27500000000000002</v>
      </c>
      <c r="AO112" s="200">
        <v>9.9400000000000002E-2</v>
      </c>
      <c r="AP112" s="200" t="s">
        <v>3960</v>
      </c>
      <c r="AU112" s="200">
        <v>15</v>
      </c>
      <c r="AV112" s="200">
        <v>0.75</v>
      </c>
      <c r="AW112" s="200">
        <v>0.57499999999999996</v>
      </c>
      <c r="AY112" s="200">
        <v>69.3</v>
      </c>
      <c r="AZ112" s="200">
        <v>-0.5</v>
      </c>
      <c r="BA112" s="200">
        <v>0.60199999999999998</v>
      </c>
      <c r="BS112" s="200">
        <v>14.8</v>
      </c>
      <c r="BT112" s="200">
        <v>-0.15</v>
      </c>
      <c r="BU112" s="200">
        <v>0.66700000000000004</v>
      </c>
      <c r="CA112" s="200">
        <v>66.3</v>
      </c>
      <c r="CB112" s="200">
        <v>3.55</v>
      </c>
      <c r="CC112" s="200">
        <v>4.65E-2</v>
      </c>
      <c r="CD112" s="200" t="s">
        <v>3959</v>
      </c>
      <c r="CQ112" s="200">
        <v>77.7</v>
      </c>
      <c r="CR112" s="200">
        <v>-0.05</v>
      </c>
      <c r="CS112" s="200">
        <v>0.98599999999999999</v>
      </c>
      <c r="CU112" s="206">
        <v>0</v>
      </c>
      <c r="CV112" s="206">
        <v>0</v>
      </c>
      <c r="CW112" s="208">
        <v>1</v>
      </c>
      <c r="CX112" s="208">
        <v>1</v>
      </c>
      <c r="CY112" s="208">
        <v>1</v>
      </c>
      <c r="CZ112" s="208">
        <v>1</v>
      </c>
      <c r="DA112" s="206">
        <v>0</v>
      </c>
      <c r="DB112" s="207">
        <v>-1</v>
      </c>
    </row>
    <row r="113" spans="1:106">
      <c r="A113" s="210" t="s">
        <v>4133</v>
      </c>
      <c r="B113" s="200" t="s">
        <v>4172</v>
      </c>
      <c r="C113" s="200" t="s">
        <v>2447</v>
      </c>
      <c r="D113" s="200" t="s">
        <v>4173</v>
      </c>
      <c r="E113" s="200" t="s">
        <v>806</v>
      </c>
      <c r="F113" s="200" t="s">
        <v>814</v>
      </c>
      <c r="G113" s="200">
        <v>1</v>
      </c>
      <c r="H113" s="200">
        <v>1</v>
      </c>
      <c r="I113" s="200">
        <v>1</v>
      </c>
      <c r="J113" s="200">
        <v>1</v>
      </c>
      <c r="K113" s="200">
        <v>35</v>
      </c>
      <c r="L113" s="200">
        <v>-0.5</v>
      </c>
      <c r="M113" s="200">
        <v>0</v>
      </c>
      <c r="O113" s="200">
        <v>90.8</v>
      </c>
      <c r="P113" s="200">
        <v>-3.53</v>
      </c>
      <c r="Q113" s="200">
        <v>0</v>
      </c>
      <c r="S113" s="200">
        <v>9.59</v>
      </c>
      <c r="T113" s="200">
        <v>-3.6700000000000003E-2</v>
      </c>
      <c r="U113" s="200">
        <v>0</v>
      </c>
      <c r="W113" s="200">
        <v>44</v>
      </c>
      <c r="X113" s="200">
        <v>-1.77</v>
      </c>
      <c r="Y113" s="200">
        <v>0</v>
      </c>
      <c r="AA113" s="200">
        <v>13100</v>
      </c>
      <c r="AB113" s="200">
        <v>200</v>
      </c>
      <c r="AC113" s="200">
        <v>0</v>
      </c>
      <c r="AE113" s="200">
        <v>3.56</v>
      </c>
      <c r="AF113" s="200">
        <v>-0.14000000000000001</v>
      </c>
      <c r="AG113" s="200">
        <v>0</v>
      </c>
      <c r="AI113" s="200">
        <v>6.61</v>
      </c>
      <c r="AJ113" s="200">
        <v>-0.29199999999999998</v>
      </c>
      <c r="AK113" s="200">
        <v>0</v>
      </c>
      <c r="AM113" s="200">
        <v>18.100000000000001</v>
      </c>
      <c r="AN113" s="200">
        <v>-0.6</v>
      </c>
      <c r="AO113" s="200">
        <v>0</v>
      </c>
      <c r="AU113" s="200">
        <v>15.3</v>
      </c>
      <c r="AV113" s="200">
        <v>0.7</v>
      </c>
      <c r="AW113" s="200">
        <v>0</v>
      </c>
      <c r="AY113" s="200">
        <v>68.8</v>
      </c>
      <c r="AZ113" s="200">
        <v>0.6</v>
      </c>
      <c r="BA113" s="200">
        <v>0</v>
      </c>
      <c r="BS113" s="200">
        <v>13.6</v>
      </c>
      <c r="BT113" s="200">
        <v>0.4</v>
      </c>
      <c r="BU113" s="200">
        <v>0</v>
      </c>
      <c r="CA113" s="200">
        <v>65</v>
      </c>
      <c r="CB113" s="200">
        <v>1.3</v>
      </c>
      <c r="CC113" s="200">
        <v>0</v>
      </c>
      <c r="CQ113" s="200">
        <v>71</v>
      </c>
      <c r="CR113" s="200">
        <v>-1.3</v>
      </c>
      <c r="CS113" s="200">
        <v>0</v>
      </c>
      <c r="CU113" s="206">
        <v>0</v>
      </c>
      <c r="CV113" s="206">
        <v>0</v>
      </c>
      <c r="CW113" s="206">
        <v>0</v>
      </c>
      <c r="CX113" s="206">
        <v>0</v>
      </c>
      <c r="CY113" s="206">
        <v>0</v>
      </c>
      <c r="CZ113" s="206">
        <v>0</v>
      </c>
      <c r="DA113" s="206">
        <v>0</v>
      </c>
      <c r="DB113" s="206">
        <v>0</v>
      </c>
    </row>
    <row r="114" spans="1:106">
      <c r="A114" s="210" t="s">
        <v>4133</v>
      </c>
      <c r="B114" s="200" t="s">
        <v>4174</v>
      </c>
      <c r="C114" s="200" t="s">
        <v>2481</v>
      </c>
      <c r="D114" s="200" t="s">
        <v>4175</v>
      </c>
      <c r="E114" s="200" t="s">
        <v>806</v>
      </c>
      <c r="F114" s="200" t="s">
        <v>814</v>
      </c>
      <c r="G114" s="200">
        <v>1</v>
      </c>
      <c r="H114" s="200">
        <v>1</v>
      </c>
      <c r="I114" s="200">
        <v>1</v>
      </c>
      <c r="J114" s="200">
        <v>1</v>
      </c>
      <c r="K114" s="200">
        <v>35</v>
      </c>
      <c r="L114" s="200">
        <v>-0.85</v>
      </c>
      <c r="M114" s="200">
        <v>0</v>
      </c>
      <c r="O114" s="200">
        <v>87.7</v>
      </c>
      <c r="P114" s="200">
        <v>6.89</v>
      </c>
      <c r="Q114" s="200">
        <v>0</v>
      </c>
      <c r="S114" s="200">
        <v>9.57</v>
      </c>
      <c r="T114" s="200">
        <v>-0.16700000000000001</v>
      </c>
      <c r="U114" s="200">
        <v>0</v>
      </c>
      <c r="W114" s="200">
        <v>44.3</v>
      </c>
      <c r="X114" s="200">
        <v>3.67</v>
      </c>
      <c r="Y114" s="200">
        <v>0</v>
      </c>
      <c r="AA114" s="200">
        <v>13000</v>
      </c>
      <c r="AB114" s="200">
        <v>-600</v>
      </c>
      <c r="AC114" s="200">
        <v>0</v>
      </c>
      <c r="AE114" s="200">
        <v>3.79</v>
      </c>
      <c r="AF114" s="200">
        <v>-0.29699999999999999</v>
      </c>
      <c r="AG114" s="200">
        <v>0</v>
      </c>
      <c r="AI114" s="200">
        <v>6.38</v>
      </c>
      <c r="AJ114" s="200">
        <v>0.31</v>
      </c>
      <c r="AK114" s="200">
        <v>0</v>
      </c>
      <c r="AM114" s="200">
        <v>17.8</v>
      </c>
      <c r="AN114" s="200">
        <v>1.05</v>
      </c>
      <c r="AO114" s="200">
        <v>0</v>
      </c>
      <c r="AU114" s="200">
        <v>17.3</v>
      </c>
      <c r="AV114" s="200">
        <v>-1.2</v>
      </c>
      <c r="AW114" s="200">
        <v>0</v>
      </c>
      <c r="AY114" s="200">
        <v>70.400000000000006</v>
      </c>
      <c r="AZ114" s="200">
        <v>-0.7</v>
      </c>
      <c r="BA114" s="200">
        <v>0</v>
      </c>
      <c r="BS114" s="200">
        <v>13.4</v>
      </c>
      <c r="BT114" s="200">
        <v>0.5</v>
      </c>
      <c r="BU114" s="200">
        <v>0</v>
      </c>
      <c r="CA114" s="200">
        <v>66.3</v>
      </c>
      <c r="CB114" s="200">
        <v>2.0100000000000001E-14</v>
      </c>
      <c r="CC114" s="200">
        <v>0</v>
      </c>
      <c r="CQ114" s="200">
        <v>72</v>
      </c>
      <c r="CR114" s="200">
        <v>2.0100000000000001E-14</v>
      </c>
      <c r="CS114" s="200">
        <v>0</v>
      </c>
      <c r="CU114" s="206">
        <v>0</v>
      </c>
      <c r="CV114" s="206">
        <v>0</v>
      </c>
      <c r="CW114" s="206">
        <v>0</v>
      </c>
      <c r="CX114" s="207">
        <v>-1</v>
      </c>
      <c r="CY114" s="208">
        <v>1</v>
      </c>
      <c r="CZ114" s="207">
        <v>-1</v>
      </c>
      <c r="DA114" s="206">
        <v>0</v>
      </c>
      <c r="DB114" s="207">
        <v>-1</v>
      </c>
    </row>
    <row r="115" spans="1:106">
      <c r="A115" s="210" t="s">
        <v>4133</v>
      </c>
      <c r="B115" s="200" t="s">
        <v>4176</v>
      </c>
      <c r="C115" s="200" t="s">
        <v>2714</v>
      </c>
      <c r="D115" s="200" t="s">
        <v>4177</v>
      </c>
      <c r="E115" s="200" t="s">
        <v>806</v>
      </c>
      <c r="F115" s="200" t="s">
        <v>814</v>
      </c>
      <c r="G115" s="200">
        <v>2</v>
      </c>
      <c r="H115" s="200">
        <v>3</v>
      </c>
      <c r="I115" s="200">
        <v>2</v>
      </c>
      <c r="J115" s="200">
        <v>3</v>
      </c>
      <c r="K115" s="200">
        <v>34.700000000000003</v>
      </c>
      <c r="L115" s="200">
        <v>-1.03</v>
      </c>
      <c r="M115" s="200">
        <v>2.6700000000000002E-2</v>
      </c>
      <c r="N115" s="200" t="s">
        <v>3959</v>
      </c>
      <c r="O115" s="200">
        <v>92</v>
      </c>
      <c r="P115" s="200">
        <v>-0.41099999999999998</v>
      </c>
      <c r="Q115" s="200">
        <v>0.65100000000000002</v>
      </c>
      <c r="S115" s="200">
        <v>9.16</v>
      </c>
      <c r="T115" s="200">
        <v>0.40600000000000003</v>
      </c>
      <c r="U115" s="200">
        <v>0.255</v>
      </c>
      <c r="W115" s="200">
        <v>47.9</v>
      </c>
      <c r="X115" s="200">
        <v>0.95499999999999996</v>
      </c>
      <c r="Y115" s="200">
        <v>0.48899999999999999</v>
      </c>
      <c r="AA115" s="200">
        <v>10600</v>
      </c>
      <c r="AB115" s="200">
        <v>1730</v>
      </c>
      <c r="AC115" s="200">
        <v>0.13700000000000001</v>
      </c>
      <c r="AE115" s="200">
        <v>3.58</v>
      </c>
      <c r="AF115" s="200">
        <v>-0.129</v>
      </c>
      <c r="AG115" s="200">
        <v>0.312</v>
      </c>
      <c r="AI115" s="200">
        <v>6.54</v>
      </c>
      <c r="AJ115" s="200">
        <v>0.28599999999999998</v>
      </c>
      <c r="AK115" s="200">
        <v>0.10199999999999999</v>
      </c>
      <c r="AM115" s="200">
        <v>18.899999999999999</v>
      </c>
      <c r="AN115" s="200">
        <v>-0.20799999999999999</v>
      </c>
      <c r="AO115" s="200">
        <v>0.434</v>
      </c>
      <c r="AU115" s="200">
        <v>15.3</v>
      </c>
      <c r="AV115" s="200">
        <v>0.26700000000000002</v>
      </c>
      <c r="AW115" s="200">
        <v>0.77900000000000003</v>
      </c>
      <c r="AY115" s="200">
        <v>70</v>
      </c>
      <c r="AZ115" s="200">
        <v>0.65</v>
      </c>
      <c r="BA115" s="200">
        <v>4.7899999999999998E-2</v>
      </c>
      <c r="BB115" s="200" t="s">
        <v>3959</v>
      </c>
      <c r="BS115" s="200">
        <v>14.5</v>
      </c>
      <c r="BT115" s="200">
        <v>0.15</v>
      </c>
      <c r="BU115" s="200">
        <v>0.78700000000000003</v>
      </c>
      <c r="CA115" s="200">
        <v>69.5</v>
      </c>
      <c r="CB115" s="200">
        <v>-1.17</v>
      </c>
      <c r="CC115" s="200">
        <v>0.27300000000000002</v>
      </c>
      <c r="CQ115" s="200">
        <v>79.599999999999994</v>
      </c>
      <c r="CR115" s="200">
        <v>1.02</v>
      </c>
      <c r="CS115" s="200">
        <v>0.60599999999999998</v>
      </c>
      <c r="CU115" s="208">
        <v>1</v>
      </c>
      <c r="CV115" s="207">
        <v>-1</v>
      </c>
      <c r="CW115" s="206">
        <v>0</v>
      </c>
      <c r="CX115" s="207">
        <v>-1</v>
      </c>
      <c r="CY115" s="208">
        <v>1</v>
      </c>
      <c r="CZ115" s="207">
        <v>-1</v>
      </c>
      <c r="DA115" s="207">
        <v>-1</v>
      </c>
      <c r="DB115" s="208">
        <v>1</v>
      </c>
    </row>
    <row r="116" spans="1:106">
      <c r="A116" s="210" t="s">
        <v>4133</v>
      </c>
      <c r="B116" s="200" t="s">
        <v>4178</v>
      </c>
      <c r="C116" s="200" t="s">
        <v>2363</v>
      </c>
      <c r="D116" s="200" t="s">
        <v>4179</v>
      </c>
      <c r="E116" s="200" t="s">
        <v>806</v>
      </c>
      <c r="F116" s="200" t="s">
        <v>814</v>
      </c>
      <c r="G116" s="200">
        <v>4</v>
      </c>
      <c r="H116" s="200">
        <v>1</v>
      </c>
      <c r="I116" s="200">
        <v>4</v>
      </c>
      <c r="J116" s="200">
        <v>1</v>
      </c>
      <c r="K116" s="200">
        <v>34.700000000000003</v>
      </c>
      <c r="L116" s="200">
        <v>0.48799999999999999</v>
      </c>
      <c r="M116" s="200">
        <v>0.16200000000000001</v>
      </c>
      <c r="O116" s="200">
        <v>97.7</v>
      </c>
      <c r="P116" s="200">
        <v>4.6399999999999997</v>
      </c>
      <c r="Q116" s="200">
        <v>0.191</v>
      </c>
      <c r="S116" s="200">
        <v>9.8800000000000008</v>
      </c>
      <c r="T116" s="200">
        <v>0.14299999999999999</v>
      </c>
      <c r="U116" s="200">
        <v>0.77900000000000003</v>
      </c>
      <c r="W116" s="200">
        <v>47.4</v>
      </c>
      <c r="X116" s="200">
        <v>-0.55000000000000004</v>
      </c>
      <c r="Y116" s="200">
        <v>0.86099999999999999</v>
      </c>
      <c r="AA116" s="200">
        <v>12500</v>
      </c>
      <c r="AB116" s="200">
        <v>-5.4000000000000002E-13</v>
      </c>
      <c r="AC116" s="200">
        <v>1</v>
      </c>
      <c r="AE116" s="200">
        <v>3.54</v>
      </c>
      <c r="AF116" s="200">
        <v>-7.9399999999999998E-2</v>
      </c>
      <c r="AG116" s="200">
        <v>0.55100000000000005</v>
      </c>
      <c r="AI116" s="200">
        <v>6.65</v>
      </c>
      <c r="AJ116" s="200">
        <v>-0.52100000000000002</v>
      </c>
      <c r="AK116" s="200">
        <v>8.48E-2</v>
      </c>
      <c r="AL116" s="200" t="s">
        <v>3960</v>
      </c>
      <c r="AM116" s="200">
        <v>18.8</v>
      </c>
      <c r="AN116" s="200">
        <v>-0.51300000000000001</v>
      </c>
      <c r="AO116" s="200">
        <v>0.53300000000000003</v>
      </c>
      <c r="AU116" s="200">
        <v>16.8</v>
      </c>
      <c r="AV116" s="200">
        <v>-1.68</v>
      </c>
      <c r="AW116" s="200">
        <v>0.26800000000000002</v>
      </c>
      <c r="AY116" s="200">
        <v>69.8</v>
      </c>
      <c r="AZ116" s="200">
        <v>0.32500000000000001</v>
      </c>
      <c r="BA116" s="200">
        <v>0.253</v>
      </c>
      <c r="BS116" s="200">
        <v>13.8</v>
      </c>
      <c r="BT116" s="200">
        <v>-0.05</v>
      </c>
      <c r="BU116" s="200">
        <v>0.752</v>
      </c>
      <c r="CA116" s="200">
        <v>69.7</v>
      </c>
      <c r="CB116" s="200">
        <v>-1</v>
      </c>
      <c r="CC116" s="200">
        <v>0.434</v>
      </c>
      <c r="CQ116" s="200">
        <v>67.7</v>
      </c>
      <c r="CR116" s="200">
        <v>2.0299999999999998</v>
      </c>
      <c r="CS116" s="200">
        <v>0.45200000000000001</v>
      </c>
      <c r="CU116" s="207">
        <v>-1</v>
      </c>
      <c r="CV116" s="208">
        <v>1</v>
      </c>
      <c r="CW116" s="206">
        <v>0</v>
      </c>
      <c r="CX116" s="206">
        <v>0</v>
      </c>
      <c r="CY116" s="206">
        <v>0</v>
      </c>
      <c r="CZ116" s="206">
        <v>0</v>
      </c>
      <c r="DA116" s="208">
        <v>1</v>
      </c>
      <c r="DB116" s="206">
        <v>0</v>
      </c>
    </row>
    <row r="117" spans="1:106">
      <c r="A117" s="210" t="s">
        <v>4133</v>
      </c>
      <c r="B117" s="200" t="s">
        <v>4180</v>
      </c>
      <c r="C117" s="200" t="s">
        <v>2691</v>
      </c>
      <c r="D117" s="200" t="s">
        <v>4181</v>
      </c>
      <c r="E117" s="200" t="s">
        <v>806</v>
      </c>
      <c r="F117" s="200" t="s">
        <v>814</v>
      </c>
      <c r="G117" s="200">
        <v>2</v>
      </c>
      <c r="H117" s="200">
        <v>2</v>
      </c>
      <c r="I117" s="200">
        <v>2</v>
      </c>
      <c r="J117" s="200">
        <v>2</v>
      </c>
      <c r="K117" s="200">
        <v>33.200000000000003</v>
      </c>
      <c r="L117" s="200">
        <v>7.4999999999999997E-2</v>
      </c>
      <c r="M117" s="200">
        <v>0.879</v>
      </c>
      <c r="O117" s="200">
        <v>98.6</v>
      </c>
      <c r="P117" s="200">
        <v>-2.19</v>
      </c>
      <c r="Q117" s="200">
        <v>0.157</v>
      </c>
      <c r="S117" s="200">
        <v>9.2899999999999991</v>
      </c>
      <c r="T117" s="200">
        <v>-0.93300000000000005</v>
      </c>
      <c r="U117" s="200">
        <v>7.7299999999999994E-2</v>
      </c>
      <c r="V117" s="200" t="s">
        <v>3960</v>
      </c>
      <c r="W117" s="200">
        <v>49.1</v>
      </c>
      <c r="X117" s="200">
        <v>-2.84</v>
      </c>
      <c r="Y117" s="200">
        <v>1.37E-2</v>
      </c>
      <c r="Z117" s="200" t="s">
        <v>3959</v>
      </c>
      <c r="AA117" s="200">
        <v>11600</v>
      </c>
      <c r="AB117" s="200">
        <v>-350</v>
      </c>
      <c r="AC117" s="200">
        <v>0.69199999999999995</v>
      </c>
      <c r="AE117" s="200">
        <v>3.51</v>
      </c>
      <c r="AF117" s="200">
        <v>7.7499999999999999E-2</v>
      </c>
      <c r="AG117" s="200">
        <v>0.58499999999999996</v>
      </c>
      <c r="AI117" s="200">
        <v>6.41</v>
      </c>
      <c r="AJ117" s="200">
        <v>0.22600000000000001</v>
      </c>
      <c r="AK117" s="200">
        <v>0.23400000000000001</v>
      </c>
      <c r="AM117" s="200">
        <v>19.100000000000001</v>
      </c>
      <c r="AN117" s="200">
        <v>-0.375</v>
      </c>
      <c r="AO117" s="200">
        <v>0.16500000000000001</v>
      </c>
      <c r="AU117" s="200">
        <v>16.3</v>
      </c>
      <c r="AV117" s="200">
        <v>-0.55000000000000004</v>
      </c>
      <c r="AW117" s="200">
        <v>0.56899999999999995</v>
      </c>
      <c r="AY117" s="200">
        <v>71.2</v>
      </c>
      <c r="AZ117" s="200">
        <v>-0.8</v>
      </c>
      <c r="BA117" s="200">
        <v>0.111</v>
      </c>
      <c r="BS117" s="200">
        <v>13.9</v>
      </c>
      <c r="BT117" s="200">
        <v>0.55000000000000004</v>
      </c>
      <c r="BU117" s="200">
        <v>8.1600000000000006E-3</v>
      </c>
      <c r="BV117" s="200" t="s">
        <v>3965</v>
      </c>
      <c r="CA117" s="200">
        <v>64.599999999999994</v>
      </c>
      <c r="CB117" s="200">
        <v>0</v>
      </c>
      <c r="CC117" s="200">
        <v>1</v>
      </c>
      <c r="CQ117" s="200">
        <v>68.7</v>
      </c>
      <c r="CR117" s="200">
        <v>5.15</v>
      </c>
      <c r="CS117" s="200">
        <v>0.19900000000000001</v>
      </c>
      <c r="CU117" s="206">
        <v>0</v>
      </c>
      <c r="CV117" s="206">
        <v>0</v>
      </c>
      <c r="CW117" s="208">
        <v>1</v>
      </c>
      <c r="CX117" s="208">
        <v>1</v>
      </c>
      <c r="CY117" s="206">
        <v>0</v>
      </c>
      <c r="CZ117" s="206">
        <v>0</v>
      </c>
      <c r="DA117" s="206">
        <v>0</v>
      </c>
      <c r="DB117" s="206">
        <v>0</v>
      </c>
    </row>
    <row r="118" spans="1:106">
      <c r="A118" s="210" t="s">
        <v>4133</v>
      </c>
      <c r="B118" s="200" t="s">
        <v>4182</v>
      </c>
      <c r="C118" s="200" t="s">
        <v>2800</v>
      </c>
      <c r="D118" s="200" t="s">
        <v>4183</v>
      </c>
      <c r="E118" s="200" t="s">
        <v>806</v>
      </c>
      <c r="F118" s="200" t="s">
        <v>814</v>
      </c>
      <c r="G118" s="200">
        <v>2</v>
      </c>
      <c r="H118" s="200">
        <v>2</v>
      </c>
      <c r="I118" s="200">
        <v>2</v>
      </c>
      <c r="J118" s="200">
        <v>2</v>
      </c>
      <c r="K118" s="200">
        <v>35</v>
      </c>
      <c r="L118" s="200">
        <v>-0.1</v>
      </c>
      <c r="M118" s="200">
        <v>0.72799999999999998</v>
      </c>
      <c r="O118" s="200">
        <v>89.2</v>
      </c>
      <c r="P118" s="200">
        <v>2.85</v>
      </c>
      <c r="Q118" s="200">
        <v>2.29E-2</v>
      </c>
      <c r="R118" s="200" t="s">
        <v>3959</v>
      </c>
      <c r="S118" s="200">
        <v>9.44</v>
      </c>
      <c r="T118" s="200">
        <v>-6.1699999999999998E-2</v>
      </c>
      <c r="U118" s="200">
        <v>0.82399999999999995</v>
      </c>
      <c r="W118" s="200">
        <v>46.6</v>
      </c>
      <c r="X118" s="200">
        <v>-2.93</v>
      </c>
      <c r="Y118" s="200">
        <v>4.8399999999999999E-2</v>
      </c>
      <c r="Z118" s="200" t="s">
        <v>3959</v>
      </c>
      <c r="AA118" s="200">
        <v>12900</v>
      </c>
      <c r="AB118" s="200">
        <v>1.1399999999999999E-13</v>
      </c>
      <c r="AC118" s="200">
        <v>1</v>
      </c>
      <c r="AE118" s="200">
        <v>3.52</v>
      </c>
      <c r="AF118" s="200">
        <v>-1.12E-2</v>
      </c>
      <c r="AG118" s="200">
        <v>0.92200000000000004</v>
      </c>
      <c r="AI118" s="200">
        <v>6.46</v>
      </c>
      <c r="AJ118" s="200">
        <v>0.19500000000000001</v>
      </c>
      <c r="AK118" s="200">
        <v>0.26600000000000001</v>
      </c>
      <c r="AM118" s="200">
        <v>18.5</v>
      </c>
      <c r="AN118" s="200">
        <v>-0.625</v>
      </c>
      <c r="AO118" s="200">
        <v>0.20399999999999999</v>
      </c>
      <c r="AU118" s="200">
        <v>17</v>
      </c>
      <c r="AV118" s="200">
        <v>-0.4</v>
      </c>
      <c r="AW118" s="200">
        <v>0.63</v>
      </c>
      <c r="AY118" s="200">
        <v>70.2</v>
      </c>
      <c r="AZ118" s="200">
        <v>-0.35</v>
      </c>
      <c r="BA118" s="200">
        <v>0.73499999999999999</v>
      </c>
      <c r="BS118" s="200">
        <v>13.7</v>
      </c>
      <c r="BT118" s="200">
        <v>0.3</v>
      </c>
      <c r="BU118" s="200">
        <v>0.51300000000000001</v>
      </c>
      <c r="CA118" s="200">
        <v>67</v>
      </c>
      <c r="CB118" s="200">
        <v>-1.1499999999999999</v>
      </c>
      <c r="CC118" s="200">
        <v>0.40600000000000003</v>
      </c>
      <c r="CQ118" s="200">
        <v>74</v>
      </c>
      <c r="CR118" s="200">
        <v>-3.15</v>
      </c>
      <c r="CS118" s="200">
        <v>0.104</v>
      </c>
      <c r="CU118" s="206">
        <v>0</v>
      </c>
      <c r="CV118" s="206">
        <v>0</v>
      </c>
      <c r="CW118" s="206">
        <v>0</v>
      </c>
      <c r="CX118" s="207">
        <v>-1</v>
      </c>
      <c r="CY118" s="206">
        <v>0</v>
      </c>
      <c r="CZ118" s="206">
        <v>0</v>
      </c>
      <c r="DA118" s="206">
        <v>0</v>
      </c>
      <c r="DB118" s="206">
        <v>0</v>
      </c>
    </row>
    <row r="119" spans="1:106">
      <c r="A119" s="210" t="s">
        <v>4133</v>
      </c>
      <c r="B119" s="200" t="s">
        <v>4184</v>
      </c>
      <c r="C119" s="200" t="s">
        <v>2393</v>
      </c>
      <c r="D119" s="200" t="s">
        <v>4185</v>
      </c>
      <c r="E119" s="200" t="s">
        <v>806</v>
      </c>
      <c r="F119" s="200" t="s">
        <v>814</v>
      </c>
      <c r="G119" s="200">
        <v>1</v>
      </c>
      <c r="H119" s="200">
        <v>2</v>
      </c>
      <c r="I119" s="200">
        <v>1</v>
      </c>
      <c r="J119" s="200">
        <v>2</v>
      </c>
      <c r="K119" s="200">
        <v>34.200000000000003</v>
      </c>
      <c r="L119" s="200">
        <v>-0.15</v>
      </c>
      <c r="M119" s="200">
        <v>0.66700000000000004</v>
      </c>
      <c r="O119" s="200">
        <v>89.9</v>
      </c>
      <c r="P119" s="200">
        <v>0.41699999999999998</v>
      </c>
      <c r="Q119" s="200">
        <v>0.77200000000000002</v>
      </c>
      <c r="S119" s="200">
        <v>9.93</v>
      </c>
      <c r="T119" s="200">
        <v>-5.8299999999999998E-2</v>
      </c>
      <c r="U119" s="200">
        <v>0.85499999999999998</v>
      </c>
      <c r="W119" s="200">
        <v>44.9</v>
      </c>
      <c r="X119" s="200">
        <v>-0.53400000000000003</v>
      </c>
      <c r="Y119" s="200">
        <v>0.17599999999999999</v>
      </c>
      <c r="AA119" s="200">
        <v>12800</v>
      </c>
      <c r="AB119" s="200">
        <v>500</v>
      </c>
      <c r="AC119" s="200">
        <v>0.51200000000000001</v>
      </c>
      <c r="AE119" s="200">
        <v>3.46</v>
      </c>
      <c r="AF119" s="200">
        <v>-0.125</v>
      </c>
      <c r="AG119" s="200">
        <v>0.55200000000000005</v>
      </c>
      <c r="AI119" s="200">
        <v>6.74</v>
      </c>
      <c r="AJ119" s="200">
        <v>-0.191</v>
      </c>
      <c r="AK119" s="200">
        <v>0.68700000000000006</v>
      </c>
      <c r="AM119" s="200">
        <v>18.399999999999999</v>
      </c>
      <c r="AN119" s="200">
        <v>-0.6</v>
      </c>
      <c r="AO119" s="200">
        <v>0</v>
      </c>
      <c r="AP119" s="200" t="s">
        <v>3965</v>
      </c>
      <c r="AU119" s="200">
        <v>16.5</v>
      </c>
      <c r="AV119" s="200">
        <v>-0.9</v>
      </c>
      <c r="AW119" s="200">
        <v>0.121</v>
      </c>
      <c r="AY119" s="200">
        <v>68.900000000000006</v>
      </c>
      <c r="AZ119" s="200">
        <v>-0.3</v>
      </c>
      <c r="BA119" s="200">
        <v>0.66700000000000004</v>
      </c>
      <c r="BS119" s="200">
        <v>14</v>
      </c>
      <c r="BT119" s="200">
        <v>-0.25</v>
      </c>
      <c r="BU119" s="200">
        <v>0.21199999999999999</v>
      </c>
      <c r="CA119" s="200">
        <v>68.3</v>
      </c>
      <c r="CB119" s="200">
        <v>1.2</v>
      </c>
      <c r="CC119" s="200">
        <v>0.17899999999999999</v>
      </c>
      <c r="CQ119" s="200">
        <v>68</v>
      </c>
      <c r="CR119" s="200">
        <v>-5.35</v>
      </c>
      <c r="CS119" s="200">
        <v>7.1800000000000003E-2</v>
      </c>
      <c r="CT119" s="200" t="s">
        <v>3960</v>
      </c>
      <c r="CU119" s="206">
        <v>0</v>
      </c>
      <c r="CV119" s="206">
        <v>0</v>
      </c>
      <c r="CW119" s="206">
        <v>0</v>
      </c>
      <c r="CX119" s="206">
        <v>0</v>
      </c>
      <c r="CY119" s="206">
        <v>0</v>
      </c>
      <c r="CZ119" s="206">
        <v>0</v>
      </c>
      <c r="DA119" s="206">
        <v>0</v>
      </c>
      <c r="DB119" s="206">
        <v>0</v>
      </c>
    </row>
    <row r="120" spans="1:106">
      <c r="A120" s="210" t="s">
        <v>4133</v>
      </c>
      <c r="B120" s="200" t="s">
        <v>4186</v>
      </c>
      <c r="C120" s="200" t="s">
        <v>2559</v>
      </c>
      <c r="D120" s="200" t="s">
        <v>4187</v>
      </c>
      <c r="E120" s="200" t="s">
        <v>806</v>
      </c>
      <c r="F120" s="200" t="s">
        <v>814</v>
      </c>
      <c r="G120" s="200">
        <v>3</v>
      </c>
      <c r="H120" s="200">
        <v>4</v>
      </c>
      <c r="I120" s="200">
        <v>3</v>
      </c>
      <c r="J120" s="200">
        <v>4</v>
      </c>
      <c r="K120" s="200">
        <v>33.799999999999997</v>
      </c>
      <c r="L120" s="200">
        <v>0.113</v>
      </c>
      <c r="M120" s="200">
        <v>0.61</v>
      </c>
      <c r="O120" s="200">
        <v>88.2</v>
      </c>
      <c r="P120" s="200">
        <v>6.05</v>
      </c>
      <c r="Q120" s="200">
        <v>1.5299999999999999E-2</v>
      </c>
      <c r="R120" s="200" t="s">
        <v>3959</v>
      </c>
      <c r="S120" s="200">
        <v>9.68</v>
      </c>
      <c r="T120" s="200">
        <v>-0.55600000000000005</v>
      </c>
      <c r="U120" s="200">
        <v>5.04E-2</v>
      </c>
      <c r="V120" s="200" t="s">
        <v>3960</v>
      </c>
      <c r="W120" s="200">
        <v>44.4</v>
      </c>
      <c r="X120" s="200">
        <v>3.3</v>
      </c>
      <c r="Y120" s="200">
        <v>3.1099999999999999E-3</v>
      </c>
      <c r="Z120" s="200" t="s">
        <v>3965</v>
      </c>
      <c r="AA120" s="200">
        <v>13000</v>
      </c>
      <c r="AB120" s="200">
        <v>-1310</v>
      </c>
      <c r="AC120" s="200">
        <v>1.03E-2</v>
      </c>
      <c r="AD120" s="200" t="s">
        <v>3959</v>
      </c>
      <c r="AE120" s="200">
        <v>3.48</v>
      </c>
      <c r="AF120" s="200">
        <v>8.2500000000000004E-2</v>
      </c>
      <c r="AG120" s="200">
        <v>0.121</v>
      </c>
      <c r="AI120" s="200">
        <v>6.51</v>
      </c>
      <c r="AJ120" s="200">
        <v>-0.122</v>
      </c>
      <c r="AK120" s="200">
        <v>0.29399999999999998</v>
      </c>
      <c r="AM120" s="200">
        <v>17.899999999999999</v>
      </c>
      <c r="AN120" s="200">
        <v>0.621</v>
      </c>
      <c r="AO120" s="200">
        <v>8.6099999999999996E-3</v>
      </c>
      <c r="AP120" s="200" t="s">
        <v>3965</v>
      </c>
      <c r="AU120" s="200">
        <v>17.899999999999999</v>
      </c>
      <c r="AV120" s="200">
        <v>-1.25</v>
      </c>
      <c r="AW120" s="200">
        <v>7.8399999999999997E-2</v>
      </c>
      <c r="AX120" s="200" t="s">
        <v>3960</v>
      </c>
      <c r="AY120" s="200">
        <v>69.5</v>
      </c>
      <c r="AZ120" s="200">
        <v>0.5</v>
      </c>
      <c r="BA120" s="200">
        <v>0.32500000000000001</v>
      </c>
      <c r="BS120" s="200">
        <v>14.2</v>
      </c>
      <c r="BT120" s="200">
        <v>-0.183</v>
      </c>
      <c r="BU120" s="200">
        <v>0.44400000000000001</v>
      </c>
      <c r="CA120" s="200">
        <v>68</v>
      </c>
      <c r="CB120" s="200">
        <v>1.08</v>
      </c>
      <c r="CC120" s="200">
        <v>0.19500000000000001</v>
      </c>
      <c r="CQ120" s="200">
        <v>74.599999999999994</v>
      </c>
      <c r="CR120" s="200">
        <v>-0.14199999999999999</v>
      </c>
      <c r="CS120" s="200">
        <v>0.92500000000000004</v>
      </c>
      <c r="CU120" s="206">
        <v>0</v>
      </c>
      <c r="CV120" s="206">
        <v>0</v>
      </c>
      <c r="CW120" s="207">
        <v>-1</v>
      </c>
      <c r="CX120" s="206">
        <v>0</v>
      </c>
      <c r="CY120" s="207">
        <v>-1</v>
      </c>
      <c r="CZ120" s="208">
        <v>1</v>
      </c>
      <c r="DA120" s="206">
        <v>0</v>
      </c>
      <c r="DB120" s="207">
        <v>-1</v>
      </c>
    </row>
    <row r="121" spans="1:106">
      <c r="A121" s="210" t="s">
        <v>4133</v>
      </c>
      <c r="B121" s="200" t="s">
        <v>4188</v>
      </c>
      <c r="C121" s="200" t="s">
        <v>2343</v>
      </c>
      <c r="D121" s="200" t="s">
        <v>4189</v>
      </c>
      <c r="E121" s="200" t="s">
        <v>806</v>
      </c>
      <c r="F121" s="200" t="s">
        <v>814</v>
      </c>
      <c r="G121" s="200">
        <v>3</v>
      </c>
      <c r="H121" s="200">
        <v>4</v>
      </c>
      <c r="I121" s="200">
        <v>3</v>
      </c>
      <c r="J121" s="200">
        <v>4</v>
      </c>
      <c r="K121" s="200">
        <v>36</v>
      </c>
      <c r="L121" s="200">
        <v>-0.71199999999999997</v>
      </c>
      <c r="M121" s="200">
        <v>0.153</v>
      </c>
      <c r="O121" s="200">
        <v>92.5</v>
      </c>
      <c r="P121" s="200">
        <v>6.42</v>
      </c>
      <c r="Q121" s="200">
        <v>3.6099999999999999E-3</v>
      </c>
      <c r="R121" s="200" t="s">
        <v>3965</v>
      </c>
      <c r="S121" s="200">
        <v>9.44</v>
      </c>
      <c r="T121" s="200">
        <v>0.23300000000000001</v>
      </c>
      <c r="U121" s="200">
        <v>0.45200000000000001</v>
      </c>
      <c r="W121" s="200">
        <v>46.4</v>
      </c>
      <c r="X121" s="200">
        <v>2.74</v>
      </c>
      <c r="Y121" s="200">
        <v>1.61E-2</v>
      </c>
      <c r="Z121" s="200" t="s">
        <v>3959</v>
      </c>
      <c r="AA121" s="200">
        <v>13000</v>
      </c>
      <c r="AB121" s="200">
        <v>-1050</v>
      </c>
      <c r="AC121" s="200">
        <v>1.72E-2</v>
      </c>
      <c r="AD121" s="200" t="s">
        <v>3959</v>
      </c>
      <c r="AE121" s="200">
        <v>3.46</v>
      </c>
      <c r="AF121" s="200">
        <v>0.104</v>
      </c>
      <c r="AG121" s="200">
        <v>0.42799999999999999</v>
      </c>
      <c r="AI121" s="200">
        <v>6.69</v>
      </c>
      <c r="AJ121" s="200">
        <v>-6.9400000000000003E-2</v>
      </c>
      <c r="AK121" s="200">
        <v>0.71199999999999997</v>
      </c>
      <c r="AM121" s="200">
        <v>18.600000000000001</v>
      </c>
      <c r="AN121" s="200">
        <v>0.78800000000000003</v>
      </c>
      <c r="AO121" s="200">
        <v>1.8599999999999998E-2</v>
      </c>
      <c r="AP121" s="200" t="s">
        <v>3959</v>
      </c>
      <c r="AU121" s="200">
        <v>17.100000000000001</v>
      </c>
      <c r="AV121" s="200">
        <v>-0.88300000000000001</v>
      </c>
      <c r="AW121" s="200">
        <v>0.14899999999999999</v>
      </c>
      <c r="AY121" s="200">
        <v>69.3</v>
      </c>
      <c r="AZ121" s="200">
        <v>0.90800000000000003</v>
      </c>
      <c r="BA121" s="200">
        <v>9.1999999999999998E-2</v>
      </c>
      <c r="BB121" s="200" t="s">
        <v>3960</v>
      </c>
      <c r="BS121" s="200">
        <v>14</v>
      </c>
      <c r="BT121" s="200">
        <v>-0.65800000000000003</v>
      </c>
      <c r="BU121" s="200">
        <v>5.1700000000000003E-2</v>
      </c>
      <c r="BV121" s="200" t="s">
        <v>3960</v>
      </c>
      <c r="CA121" s="200">
        <v>66.3</v>
      </c>
      <c r="CB121" s="200">
        <v>0.81699999999999995</v>
      </c>
      <c r="CC121" s="200">
        <v>0.42899999999999999</v>
      </c>
      <c r="CQ121" s="200">
        <v>72.900000000000006</v>
      </c>
      <c r="CR121" s="200">
        <v>-3.22</v>
      </c>
      <c r="CS121" s="200">
        <v>0.17299999999999999</v>
      </c>
      <c r="CU121" s="207">
        <v>-1</v>
      </c>
      <c r="CV121" s="208">
        <v>1</v>
      </c>
      <c r="CW121" s="207">
        <v>-1</v>
      </c>
      <c r="CX121" s="206">
        <v>0</v>
      </c>
      <c r="CY121" s="207">
        <v>-1</v>
      </c>
      <c r="CZ121" s="208">
        <v>1</v>
      </c>
      <c r="DA121" s="207">
        <v>-1</v>
      </c>
      <c r="DB121" s="207">
        <v>-1</v>
      </c>
    </row>
    <row r="122" spans="1:106">
      <c r="A122" s="210" t="s">
        <v>4133</v>
      </c>
      <c r="B122" s="200" t="s">
        <v>4190</v>
      </c>
      <c r="C122" s="200" t="s">
        <v>2429</v>
      </c>
      <c r="D122" s="200" t="s">
        <v>4191</v>
      </c>
      <c r="E122" s="200" t="s">
        <v>806</v>
      </c>
      <c r="F122" s="200" t="s">
        <v>814</v>
      </c>
      <c r="G122" s="200">
        <v>4</v>
      </c>
      <c r="H122" s="200">
        <v>2</v>
      </c>
      <c r="I122" s="200">
        <v>4</v>
      </c>
      <c r="J122" s="200">
        <v>2</v>
      </c>
      <c r="K122" s="200">
        <v>34.1</v>
      </c>
      <c r="L122" s="200">
        <v>1.02</v>
      </c>
      <c r="M122" s="200">
        <v>0.23</v>
      </c>
      <c r="O122" s="200">
        <v>94</v>
      </c>
      <c r="P122" s="200">
        <v>13.1</v>
      </c>
      <c r="Q122" s="200">
        <v>1.5100000000000001E-2</v>
      </c>
      <c r="R122" s="200" t="s">
        <v>3959</v>
      </c>
      <c r="S122" s="200">
        <v>9.56</v>
      </c>
      <c r="T122" s="200">
        <v>-0.19</v>
      </c>
      <c r="U122" s="200">
        <v>0.38300000000000001</v>
      </c>
      <c r="W122" s="200">
        <v>44.5</v>
      </c>
      <c r="X122" s="200">
        <v>2.6</v>
      </c>
      <c r="Y122" s="200">
        <v>1.38E-2</v>
      </c>
      <c r="Z122" s="200" t="s">
        <v>3959</v>
      </c>
      <c r="AA122" s="200">
        <v>12700</v>
      </c>
      <c r="AB122" s="200">
        <v>-425</v>
      </c>
      <c r="AC122" s="200">
        <v>0.44</v>
      </c>
      <c r="AE122" s="200">
        <v>3.51</v>
      </c>
      <c r="AF122" s="200">
        <v>-1.9400000000000001E-2</v>
      </c>
      <c r="AG122" s="200">
        <v>0.68100000000000005</v>
      </c>
      <c r="AI122" s="200">
        <v>6.4</v>
      </c>
      <c r="AJ122" s="200">
        <v>3.5000000000000003E-2</v>
      </c>
      <c r="AK122" s="200">
        <v>0.747</v>
      </c>
      <c r="AM122" s="200">
        <v>18</v>
      </c>
      <c r="AN122" s="200">
        <v>0.437</v>
      </c>
      <c r="AO122" s="200">
        <v>3.2099999999999997E-2</v>
      </c>
      <c r="AP122" s="200" t="s">
        <v>3959</v>
      </c>
      <c r="AU122" s="200">
        <v>16.2</v>
      </c>
      <c r="AV122" s="200">
        <v>0.8</v>
      </c>
      <c r="AW122" s="200">
        <v>0.23400000000000001</v>
      </c>
      <c r="AY122" s="200">
        <v>69.599999999999994</v>
      </c>
      <c r="AZ122" s="200">
        <v>0.6</v>
      </c>
      <c r="BA122" s="200">
        <v>7.4800000000000005E-2</v>
      </c>
      <c r="BB122" s="200" t="s">
        <v>3960</v>
      </c>
      <c r="BS122" s="200">
        <v>14.1</v>
      </c>
      <c r="BT122" s="200">
        <v>-0.2</v>
      </c>
      <c r="BU122" s="200">
        <v>0.245</v>
      </c>
      <c r="CA122" s="200">
        <v>67.400000000000006</v>
      </c>
      <c r="CB122" s="200">
        <v>1.1499999999999999</v>
      </c>
      <c r="CC122" s="200">
        <v>0.185</v>
      </c>
      <c r="CQ122" s="200">
        <v>69.7</v>
      </c>
      <c r="CR122" s="200">
        <v>-0.47499999999999998</v>
      </c>
      <c r="CS122" s="200">
        <v>0.72699999999999998</v>
      </c>
      <c r="CU122" s="206">
        <v>0</v>
      </c>
      <c r="CV122" s="206">
        <v>0</v>
      </c>
      <c r="CW122" s="206">
        <v>0</v>
      </c>
      <c r="CX122" s="207">
        <v>-1</v>
      </c>
      <c r="CY122" s="208">
        <v>1</v>
      </c>
      <c r="CZ122" s="207">
        <v>-1</v>
      </c>
      <c r="DA122" s="206">
        <v>0</v>
      </c>
      <c r="DB122" s="207">
        <v>-1</v>
      </c>
    </row>
    <row r="123" spans="1:106">
      <c r="A123" s="210" t="s">
        <v>4133</v>
      </c>
      <c r="B123" s="200" t="s">
        <v>4192</v>
      </c>
      <c r="C123" s="200" t="s">
        <v>2470</v>
      </c>
      <c r="D123" s="200" t="s">
        <v>4193</v>
      </c>
      <c r="E123" s="200" t="s">
        <v>806</v>
      </c>
      <c r="F123" s="200" t="s">
        <v>814</v>
      </c>
      <c r="G123" s="200">
        <v>1</v>
      </c>
      <c r="H123" s="200">
        <v>1</v>
      </c>
      <c r="I123" s="200">
        <v>1</v>
      </c>
      <c r="J123" s="200">
        <v>2</v>
      </c>
      <c r="K123" s="200">
        <v>34.6</v>
      </c>
      <c r="L123" s="200">
        <v>0</v>
      </c>
      <c r="M123" s="200">
        <v>0</v>
      </c>
      <c r="O123" s="200">
        <v>89.5</v>
      </c>
      <c r="P123" s="200">
        <v>0.11</v>
      </c>
      <c r="Q123" s="200">
        <v>0</v>
      </c>
      <c r="S123" s="200">
        <v>9.7899999999999991</v>
      </c>
      <c r="T123" s="200">
        <v>-0.42699999999999999</v>
      </c>
      <c r="U123" s="200">
        <v>0</v>
      </c>
      <c r="W123" s="200">
        <v>46.1</v>
      </c>
      <c r="X123" s="200">
        <v>0.873</v>
      </c>
      <c r="Y123" s="200">
        <v>0</v>
      </c>
      <c r="AA123" s="200">
        <v>13100</v>
      </c>
      <c r="AB123" s="200">
        <v>-500</v>
      </c>
      <c r="AC123" s="200">
        <v>0.71499999999999997</v>
      </c>
      <c r="AE123" s="200">
        <v>3.59</v>
      </c>
      <c r="AF123" s="200">
        <v>-1.2500000000000001E-2</v>
      </c>
      <c r="AG123" s="200">
        <v>0</v>
      </c>
      <c r="AI123" s="200">
        <v>6.26</v>
      </c>
      <c r="AJ123" s="200">
        <v>0.21299999999999999</v>
      </c>
      <c r="AK123" s="200">
        <v>0</v>
      </c>
      <c r="AM123" s="200">
        <v>18.100000000000001</v>
      </c>
      <c r="AN123" s="200">
        <v>0.2</v>
      </c>
      <c r="AO123" s="200">
        <v>0</v>
      </c>
      <c r="AU123" s="200">
        <v>16.600000000000001</v>
      </c>
      <c r="AV123" s="200">
        <v>-9.1100000000000001E-15</v>
      </c>
      <c r="AW123" s="200">
        <v>1</v>
      </c>
      <c r="AY123" s="200">
        <v>69.599999999999994</v>
      </c>
      <c r="AZ123" s="200">
        <v>0.55000000000000004</v>
      </c>
      <c r="BA123" s="200">
        <v>0.71099999999999997</v>
      </c>
      <c r="BS123" s="200">
        <v>14.2</v>
      </c>
      <c r="BT123" s="200">
        <v>0.25</v>
      </c>
      <c r="BU123" s="200">
        <v>0.80200000000000005</v>
      </c>
      <c r="CA123" s="200">
        <v>70</v>
      </c>
      <c r="CB123" s="200">
        <v>-1.7</v>
      </c>
      <c r="CC123" s="200">
        <v>5.0899999999999999E-17</v>
      </c>
      <c r="CD123" s="200" t="s">
        <v>3965</v>
      </c>
      <c r="CQ123" s="200">
        <v>70.3</v>
      </c>
      <c r="CR123" s="200">
        <v>0.45</v>
      </c>
      <c r="CS123" s="200">
        <v>0.78800000000000003</v>
      </c>
      <c r="CU123" s="206">
        <v>0</v>
      </c>
      <c r="CV123" s="206">
        <v>0</v>
      </c>
      <c r="CW123" s="206">
        <v>0</v>
      </c>
      <c r="CX123" s="207">
        <v>-1</v>
      </c>
      <c r="CY123" s="208">
        <v>1</v>
      </c>
      <c r="CZ123" s="207">
        <v>-1</v>
      </c>
      <c r="DA123" s="206">
        <v>0</v>
      </c>
      <c r="DB123" s="207">
        <v>-1</v>
      </c>
    </row>
    <row r="124" spans="1:106">
      <c r="A124" s="210" t="s">
        <v>4133</v>
      </c>
      <c r="B124" s="200" t="s">
        <v>4194</v>
      </c>
      <c r="C124" s="200" t="s">
        <v>2812</v>
      </c>
      <c r="D124" s="200" t="s">
        <v>4195</v>
      </c>
      <c r="E124" s="200" t="s">
        <v>2814</v>
      </c>
      <c r="F124" s="200" t="s">
        <v>2819</v>
      </c>
      <c r="G124" s="200">
        <v>3</v>
      </c>
      <c r="H124" s="200">
        <v>1</v>
      </c>
      <c r="I124" s="200">
        <v>4</v>
      </c>
      <c r="J124" s="200">
        <v>1</v>
      </c>
      <c r="K124" s="200">
        <v>16.399999999999999</v>
      </c>
      <c r="L124" s="200">
        <v>1.47</v>
      </c>
      <c r="M124" s="200">
        <v>0.247</v>
      </c>
      <c r="O124" s="200">
        <v>71.8</v>
      </c>
      <c r="P124" s="200">
        <v>0.60899999999999999</v>
      </c>
      <c r="Q124" s="200">
        <v>0.81200000000000006</v>
      </c>
      <c r="S124" s="200">
        <v>7.66</v>
      </c>
      <c r="T124" s="200">
        <v>0.36199999999999999</v>
      </c>
      <c r="U124" s="200">
        <v>0.19400000000000001</v>
      </c>
      <c r="W124" s="200">
        <v>57.6</v>
      </c>
      <c r="X124" s="200">
        <v>-2.4500000000000002</v>
      </c>
      <c r="Y124" s="200">
        <v>4.9000000000000002E-2</v>
      </c>
      <c r="Z124" s="200" t="s">
        <v>3959</v>
      </c>
      <c r="AA124" s="200">
        <v>9190</v>
      </c>
      <c r="AB124" s="200">
        <v>460</v>
      </c>
      <c r="AC124" s="200">
        <v>0.32900000000000001</v>
      </c>
      <c r="AE124" s="200">
        <v>3.52</v>
      </c>
      <c r="AF124" s="200">
        <v>-6.6699999999999995E-2</v>
      </c>
      <c r="AG124" s="200">
        <v>0.14299999999999999</v>
      </c>
      <c r="AI124" s="200">
        <v>7.3</v>
      </c>
      <c r="AJ124" s="200">
        <v>-0.21299999999999999</v>
      </c>
      <c r="AK124" s="200">
        <v>0.36199999999999999</v>
      </c>
      <c r="AM124" s="200">
        <v>21.4</v>
      </c>
      <c r="AN124" s="200">
        <v>-0.9</v>
      </c>
      <c r="AO124" s="200">
        <v>0.107</v>
      </c>
      <c r="AU124" s="200">
        <v>16.3</v>
      </c>
      <c r="AV124" s="200">
        <v>-1.32</v>
      </c>
      <c r="AW124" s="200">
        <v>0.23200000000000001</v>
      </c>
      <c r="AY124" s="200">
        <v>70.099999999999994</v>
      </c>
      <c r="AZ124" s="200">
        <v>0.125</v>
      </c>
      <c r="BA124" s="200">
        <v>0.75</v>
      </c>
      <c r="BS124" s="200">
        <v>14.4</v>
      </c>
      <c r="BT124" s="200">
        <v>0.05</v>
      </c>
      <c r="BU124" s="200">
        <v>0.495</v>
      </c>
      <c r="CA124" s="200">
        <v>61.3</v>
      </c>
      <c r="CB124" s="200">
        <v>-0.35</v>
      </c>
      <c r="CC124" s="200">
        <v>0.495</v>
      </c>
      <c r="CQ124" s="200">
        <v>69.2</v>
      </c>
      <c r="CR124" s="200">
        <v>0.125</v>
      </c>
      <c r="CS124" s="200">
        <v>0.81</v>
      </c>
      <c r="CU124" s="208">
        <v>1</v>
      </c>
      <c r="CV124" s="208">
        <v>1</v>
      </c>
      <c r="CW124" s="206">
        <v>0</v>
      </c>
      <c r="CX124" s="206">
        <v>0</v>
      </c>
      <c r="CY124" s="206">
        <v>0</v>
      </c>
      <c r="CZ124" s="206">
        <v>0</v>
      </c>
      <c r="DA124" s="208">
        <v>1</v>
      </c>
      <c r="DB124" s="206">
        <v>0</v>
      </c>
    </row>
    <row r="125" spans="1:106">
      <c r="A125" s="210" t="s">
        <v>4133</v>
      </c>
      <c r="B125" s="200" t="s">
        <v>4196</v>
      </c>
      <c r="C125" s="200" t="s">
        <v>2403</v>
      </c>
      <c r="D125" s="200" t="s">
        <v>4197</v>
      </c>
      <c r="E125" s="200" t="s">
        <v>806</v>
      </c>
      <c r="F125" s="200" t="s">
        <v>814</v>
      </c>
      <c r="G125" s="200">
        <v>2</v>
      </c>
      <c r="H125" s="200">
        <v>1</v>
      </c>
      <c r="I125" s="200">
        <v>2</v>
      </c>
      <c r="J125" s="200">
        <v>1</v>
      </c>
      <c r="K125" s="200">
        <v>35</v>
      </c>
      <c r="L125" s="200">
        <v>0.35</v>
      </c>
      <c r="M125" s="200">
        <v>0.755</v>
      </c>
      <c r="O125" s="200">
        <v>87.7</v>
      </c>
      <c r="P125" s="200">
        <v>-1.1499999999999999</v>
      </c>
      <c r="Q125" s="200">
        <v>0.75700000000000001</v>
      </c>
      <c r="S125" s="200">
        <v>9.66</v>
      </c>
      <c r="T125" s="200">
        <v>-0.55200000000000005</v>
      </c>
      <c r="U125" s="200">
        <v>0.48599999999999999</v>
      </c>
      <c r="W125" s="200">
        <v>44.7</v>
      </c>
      <c r="X125" s="200">
        <v>0.26900000000000002</v>
      </c>
      <c r="Y125" s="200">
        <v>0.92500000000000004</v>
      </c>
      <c r="AA125" s="200">
        <v>13100</v>
      </c>
      <c r="AB125" s="200">
        <v>-250</v>
      </c>
      <c r="AC125" s="200">
        <v>0.21199999999999999</v>
      </c>
      <c r="AE125" s="200">
        <v>3.48</v>
      </c>
      <c r="AF125" s="200">
        <v>-0.05</v>
      </c>
      <c r="AG125" s="200">
        <v>0.30499999999999999</v>
      </c>
      <c r="AI125" s="200">
        <v>6.46</v>
      </c>
      <c r="AJ125" s="200">
        <v>-0.11</v>
      </c>
      <c r="AK125" s="200">
        <v>0.55300000000000005</v>
      </c>
      <c r="AM125" s="200">
        <v>17.899999999999999</v>
      </c>
      <c r="AN125" s="200">
        <v>2.5000000000000001E-2</v>
      </c>
      <c r="AO125" s="200">
        <v>0.97599999999999998</v>
      </c>
      <c r="AU125" s="200">
        <v>17</v>
      </c>
      <c r="AV125" s="200">
        <v>-1.3</v>
      </c>
      <c r="AW125" s="200">
        <v>0.374</v>
      </c>
      <c r="AY125" s="200">
        <v>69.400000000000006</v>
      </c>
      <c r="AZ125" s="200">
        <v>-0.85</v>
      </c>
      <c r="BA125" s="200">
        <v>6.4600000000000005E-2</v>
      </c>
      <c r="BB125" s="200" t="s">
        <v>3960</v>
      </c>
      <c r="BS125" s="200">
        <v>13.8</v>
      </c>
      <c r="BT125" s="200">
        <v>0.9</v>
      </c>
      <c r="BU125" s="200">
        <v>0.23400000000000001</v>
      </c>
      <c r="CA125" s="200">
        <v>70.2</v>
      </c>
      <c r="CB125" s="200">
        <v>-5.2</v>
      </c>
      <c r="CC125" s="200">
        <v>0.29499999999999998</v>
      </c>
      <c r="CQ125" s="200">
        <v>70.5</v>
      </c>
      <c r="CR125" s="200">
        <v>-0.2</v>
      </c>
      <c r="CS125" s="200">
        <v>0.85599999999999998</v>
      </c>
      <c r="CU125" s="206">
        <v>0</v>
      </c>
      <c r="CV125" s="206">
        <v>0</v>
      </c>
      <c r="CW125" s="206">
        <v>0</v>
      </c>
      <c r="CX125" s="206">
        <v>0</v>
      </c>
      <c r="CY125" s="207">
        <v>-1</v>
      </c>
      <c r="CZ125" s="207">
        <v>-1</v>
      </c>
      <c r="DA125" s="206">
        <v>0</v>
      </c>
      <c r="DB125" s="207">
        <v>-1</v>
      </c>
    </row>
    <row r="126" spans="1:106">
      <c r="A126" s="210" t="s">
        <v>4133</v>
      </c>
      <c r="B126" s="200" t="s">
        <v>4198</v>
      </c>
      <c r="C126" s="200" t="s">
        <v>2663</v>
      </c>
      <c r="D126" s="200" t="s">
        <v>4199</v>
      </c>
      <c r="E126" s="200" t="s">
        <v>806</v>
      </c>
      <c r="F126" s="200" t="s">
        <v>814</v>
      </c>
      <c r="G126" s="200">
        <v>3</v>
      </c>
      <c r="H126" s="200">
        <v>4</v>
      </c>
      <c r="I126" s="200">
        <v>3</v>
      </c>
      <c r="J126" s="200">
        <v>4</v>
      </c>
      <c r="K126" s="200">
        <v>35.5</v>
      </c>
      <c r="L126" s="200">
        <v>-1.03</v>
      </c>
      <c r="M126" s="200">
        <v>1.3100000000000001E-2</v>
      </c>
      <c r="N126" s="200" t="s">
        <v>3959</v>
      </c>
      <c r="O126" s="200">
        <v>93</v>
      </c>
      <c r="P126" s="200">
        <v>6.09</v>
      </c>
      <c r="Q126" s="200">
        <v>9.7199999999999995E-3</v>
      </c>
      <c r="R126" s="200" t="s">
        <v>3965</v>
      </c>
      <c r="S126" s="200">
        <v>8.9700000000000006</v>
      </c>
      <c r="T126" s="200">
        <v>0.41</v>
      </c>
      <c r="U126" s="200">
        <v>2.9700000000000001E-2</v>
      </c>
      <c r="V126" s="200" t="s">
        <v>3959</v>
      </c>
      <c r="W126" s="200">
        <v>43.6</v>
      </c>
      <c r="X126" s="200">
        <v>-0.48499999999999999</v>
      </c>
      <c r="Y126" s="200">
        <v>0.63300000000000001</v>
      </c>
      <c r="AA126" s="200">
        <v>13500</v>
      </c>
      <c r="AB126" s="200">
        <v>-217</v>
      </c>
      <c r="AC126" s="200">
        <v>0.65400000000000003</v>
      </c>
      <c r="AE126" s="200">
        <v>3.48</v>
      </c>
      <c r="AF126" s="200">
        <v>5.2900000000000003E-2</v>
      </c>
      <c r="AG126" s="200">
        <v>0.59399999999999997</v>
      </c>
      <c r="AI126" s="200">
        <v>6.38</v>
      </c>
      <c r="AJ126" s="200">
        <v>8.3099999999999993E-2</v>
      </c>
      <c r="AK126" s="200">
        <v>0.54200000000000004</v>
      </c>
      <c r="AM126" s="200">
        <v>17.5</v>
      </c>
      <c r="AN126" s="200">
        <v>-2.92E-2</v>
      </c>
      <c r="AO126" s="200">
        <v>0.86799999999999999</v>
      </c>
      <c r="AU126" s="200">
        <v>17.2</v>
      </c>
      <c r="AV126" s="200">
        <v>-0.25800000000000001</v>
      </c>
      <c r="AW126" s="200">
        <v>0.70599999999999996</v>
      </c>
      <c r="AY126" s="200">
        <v>70.900000000000006</v>
      </c>
      <c r="AZ126" s="200">
        <v>-0.17499999999999999</v>
      </c>
      <c r="BA126" s="200">
        <v>0.52700000000000002</v>
      </c>
      <c r="BS126" s="200">
        <v>14</v>
      </c>
      <c r="BT126" s="200">
        <v>-0.1</v>
      </c>
      <c r="BU126" s="200">
        <v>0.64600000000000002</v>
      </c>
      <c r="CA126" s="200">
        <v>66.3</v>
      </c>
      <c r="CB126" s="200">
        <v>0.91700000000000004</v>
      </c>
      <c r="CC126" s="200">
        <v>0.55900000000000005</v>
      </c>
      <c r="CQ126" s="200">
        <v>73</v>
      </c>
      <c r="CR126" s="200">
        <v>0.17499999999999999</v>
      </c>
      <c r="CS126" s="200">
        <v>0.94799999999999995</v>
      </c>
      <c r="CU126" s="207">
        <v>-1</v>
      </c>
      <c r="CV126" s="208">
        <v>1</v>
      </c>
      <c r="CW126" s="208">
        <v>1</v>
      </c>
      <c r="CX126" s="208">
        <v>1</v>
      </c>
      <c r="CY126" s="206">
        <v>0</v>
      </c>
      <c r="CZ126" s="206">
        <v>0</v>
      </c>
      <c r="DA126" s="207">
        <v>-1</v>
      </c>
      <c r="DB126" s="206">
        <v>0</v>
      </c>
    </row>
    <row r="127" spans="1:106">
      <c r="A127" s="210" t="s">
        <v>4133</v>
      </c>
      <c r="B127" s="200" t="s">
        <v>4200</v>
      </c>
      <c r="C127" s="200" t="s">
        <v>2650</v>
      </c>
      <c r="D127" s="200" t="s">
        <v>4201</v>
      </c>
      <c r="E127" s="200" t="s">
        <v>806</v>
      </c>
      <c r="F127" s="200" t="s">
        <v>814</v>
      </c>
      <c r="G127" s="200">
        <v>2</v>
      </c>
      <c r="H127" s="200">
        <v>2</v>
      </c>
      <c r="I127" s="200">
        <v>2</v>
      </c>
      <c r="J127" s="200">
        <v>2</v>
      </c>
      <c r="K127" s="200">
        <v>35.1</v>
      </c>
      <c r="L127" s="200">
        <v>-1.3</v>
      </c>
      <c r="M127" s="200">
        <v>6.4799999999999996E-2</v>
      </c>
      <c r="N127" s="200" t="s">
        <v>3960</v>
      </c>
      <c r="O127" s="200">
        <v>88.9</v>
      </c>
      <c r="P127" s="200">
        <v>2.9</v>
      </c>
      <c r="Q127" s="200">
        <v>3.3799999999999997E-2</v>
      </c>
      <c r="R127" s="200" t="s">
        <v>3959</v>
      </c>
      <c r="S127" s="200">
        <v>9.41</v>
      </c>
      <c r="T127" s="200">
        <v>0.217</v>
      </c>
      <c r="U127" s="200">
        <v>9.9000000000000005E-2</v>
      </c>
      <c r="V127" s="200" t="s">
        <v>3960</v>
      </c>
      <c r="W127" s="200">
        <v>45.7</v>
      </c>
      <c r="X127" s="200">
        <v>0.54700000000000004</v>
      </c>
      <c r="Y127" s="200">
        <v>0.60399999999999998</v>
      </c>
      <c r="AA127" s="200">
        <v>11800</v>
      </c>
      <c r="AB127" s="200">
        <v>900</v>
      </c>
      <c r="AC127" s="200">
        <v>0.48599999999999999</v>
      </c>
      <c r="AE127" s="200">
        <v>3.55</v>
      </c>
      <c r="AF127" s="200">
        <v>7.0000000000000007E-2</v>
      </c>
      <c r="AG127" s="200">
        <v>0.67</v>
      </c>
      <c r="AI127" s="200">
        <v>6.5</v>
      </c>
      <c r="AJ127" s="200">
        <v>7.6300000000000007E-2</v>
      </c>
      <c r="AK127" s="200">
        <v>0.76900000000000002</v>
      </c>
      <c r="AM127" s="200">
        <v>18.3</v>
      </c>
      <c r="AN127" s="200">
        <v>-0.17499999999999999</v>
      </c>
      <c r="AO127" s="200">
        <v>0.36899999999999999</v>
      </c>
      <c r="AU127" s="200">
        <v>16.2</v>
      </c>
      <c r="AV127" s="200">
        <v>0.65</v>
      </c>
      <c r="AW127" s="200">
        <v>0.57199999999999995</v>
      </c>
      <c r="AY127" s="200">
        <v>70.599999999999994</v>
      </c>
      <c r="AZ127" s="200">
        <v>-0.5</v>
      </c>
      <c r="BA127" s="200">
        <v>0.57999999999999996</v>
      </c>
      <c r="BS127" s="200">
        <v>14.1</v>
      </c>
      <c r="BT127" s="200">
        <v>0.25</v>
      </c>
      <c r="BU127" s="200">
        <v>0.45100000000000001</v>
      </c>
      <c r="CA127" s="200">
        <v>67.5</v>
      </c>
      <c r="CB127" s="200">
        <v>-1.1499999999999999</v>
      </c>
      <c r="CC127" s="200">
        <v>0.58899999999999997</v>
      </c>
      <c r="CQ127" s="200">
        <v>77</v>
      </c>
      <c r="CR127" s="200">
        <v>-0.2</v>
      </c>
      <c r="CS127" s="200">
        <v>0.92200000000000004</v>
      </c>
      <c r="CU127" s="208">
        <v>1</v>
      </c>
      <c r="CV127" s="208">
        <v>1</v>
      </c>
      <c r="CW127" s="208">
        <v>1</v>
      </c>
      <c r="CX127" s="208">
        <v>1</v>
      </c>
      <c r="CY127" s="208">
        <v>1</v>
      </c>
      <c r="CZ127" s="208">
        <v>1</v>
      </c>
      <c r="DA127" s="207">
        <v>-1</v>
      </c>
      <c r="DB127" s="208">
        <v>1</v>
      </c>
    </row>
    <row r="128" spans="1:106">
      <c r="A128" s="210" t="s">
        <v>4133</v>
      </c>
      <c r="B128" s="200" t="s">
        <v>4202</v>
      </c>
      <c r="C128" s="200" t="s">
        <v>2786</v>
      </c>
      <c r="D128" s="200" t="s">
        <v>4203</v>
      </c>
      <c r="E128" s="200" t="s">
        <v>806</v>
      </c>
      <c r="F128" s="200" t="s">
        <v>814</v>
      </c>
      <c r="G128" s="200">
        <v>0</v>
      </c>
      <c r="H128" s="200">
        <v>1</v>
      </c>
      <c r="I128" s="200">
        <v>3</v>
      </c>
      <c r="J128" s="200">
        <v>2</v>
      </c>
      <c r="K128" s="200">
        <v>0</v>
      </c>
      <c r="L128" s="200">
        <v>0</v>
      </c>
      <c r="M128" s="200">
        <v>0</v>
      </c>
      <c r="O128" s="200">
        <v>0</v>
      </c>
      <c r="P128" s="200">
        <v>0</v>
      </c>
      <c r="Q128" s="200">
        <v>0</v>
      </c>
      <c r="S128" s="200">
        <v>0</v>
      </c>
      <c r="T128" s="200">
        <v>0</v>
      </c>
      <c r="U128" s="200">
        <v>0</v>
      </c>
      <c r="W128" s="200">
        <v>0</v>
      </c>
      <c r="X128" s="200">
        <v>0</v>
      </c>
      <c r="Y128" s="200">
        <v>0</v>
      </c>
      <c r="AA128" s="200">
        <v>13500</v>
      </c>
      <c r="AB128" s="200">
        <v>-400</v>
      </c>
      <c r="AC128" s="200">
        <v>0.54400000000000004</v>
      </c>
      <c r="AE128" s="200">
        <v>0</v>
      </c>
      <c r="AF128" s="200">
        <v>0</v>
      </c>
      <c r="AG128" s="200">
        <v>0</v>
      </c>
      <c r="AI128" s="200">
        <v>0</v>
      </c>
      <c r="AJ128" s="200">
        <v>0</v>
      </c>
      <c r="AK128" s="200">
        <v>0</v>
      </c>
      <c r="AM128" s="200">
        <v>0</v>
      </c>
      <c r="AN128" s="200">
        <v>0</v>
      </c>
      <c r="AO128" s="200">
        <v>0</v>
      </c>
      <c r="AU128" s="200">
        <v>16.899999999999999</v>
      </c>
      <c r="AV128" s="200">
        <v>-0.11700000000000001</v>
      </c>
      <c r="AW128" s="200">
        <v>0.91200000000000003</v>
      </c>
      <c r="AY128" s="200">
        <v>70.3</v>
      </c>
      <c r="AZ128" s="200">
        <v>-0.433</v>
      </c>
      <c r="BA128" s="200">
        <v>8.6400000000000005E-2</v>
      </c>
      <c r="BB128" s="200" t="s">
        <v>3960</v>
      </c>
      <c r="BS128" s="200">
        <v>14.1</v>
      </c>
      <c r="BT128" s="200">
        <v>-0.11700000000000001</v>
      </c>
      <c r="BU128" s="200">
        <v>0.13300000000000001</v>
      </c>
      <c r="CA128" s="200">
        <v>65.599999999999994</v>
      </c>
      <c r="CB128" s="200">
        <v>1.58</v>
      </c>
      <c r="CC128" s="200">
        <v>0.2</v>
      </c>
      <c r="CQ128" s="200">
        <v>78</v>
      </c>
      <c r="CR128" s="200">
        <v>0.35</v>
      </c>
      <c r="CS128" s="200">
        <v>0.69899999999999995</v>
      </c>
      <c r="CU128" s="206">
        <v>0</v>
      </c>
      <c r="CV128" s="206">
        <v>0</v>
      </c>
      <c r="CW128" s="206">
        <v>0</v>
      </c>
      <c r="CX128" s="206">
        <v>0</v>
      </c>
      <c r="CY128" s="206">
        <v>0</v>
      </c>
      <c r="CZ128" s="206">
        <v>0</v>
      </c>
      <c r="DA128" s="206">
        <v>0</v>
      </c>
      <c r="DB128" s="206">
        <v>0</v>
      </c>
    </row>
    <row r="129" spans="1:106">
      <c r="A129" s="210" t="s">
        <v>4133</v>
      </c>
      <c r="B129" s="200" t="s">
        <v>4204</v>
      </c>
      <c r="C129" s="200" t="s">
        <v>2829</v>
      </c>
      <c r="D129" s="200" t="s">
        <v>4205</v>
      </c>
      <c r="E129" s="200" t="s">
        <v>2814</v>
      </c>
      <c r="F129" s="200" t="s">
        <v>2819</v>
      </c>
      <c r="G129" s="200">
        <v>4</v>
      </c>
      <c r="H129" s="200">
        <v>1</v>
      </c>
      <c r="I129" s="200">
        <v>4</v>
      </c>
      <c r="J129" s="200">
        <v>2</v>
      </c>
      <c r="K129" s="200">
        <v>14.4</v>
      </c>
      <c r="L129" s="200">
        <v>2.1</v>
      </c>
      <c r="M129" s="200">
        <v>1.4E-2</v>
      </c>
      <c r="N129" s="200" t="s">
        <v>3959</v>
      </c>
      <c r="O129" s="200">
        <v>68.5</v>
      </c>
      <c r="P129" s="200">
        <v>1.02</v>
      </c>
      <c r="Q129" s="200">
        <v>0.68600000000000005</v>
      </c>
      <c r="S129" s="200">
        <v>7.69</v>
      </c>
      <c r="T129" s="200">
        <v>0.72199999999999998</v>
      </c>
      <c r="U129" s="200">
        <v>2.4899999999999999E-2</v>
      </c>
      <c r="V129" s="200" t="s">
        <v>3959</v>
      </c>
      <c r="W129" s="200">
        <v>56.9</v>
      </c>
      <c r="X129" s="200">
        <v>0.13200000000000001</v>
      </c>
      <c r="Y129" s="200">
        <v>0.93400000000000005</v>
      </c>
      <c r="AA129" s="200">
        <v>8840</v>
      </c>
      <c r="AB129" s="200">
        <v>300</v>
      </c>
      <c r="AC129" s="200">
        <v>0.47699999999999998</v>
      </c>
      <c r="AE129" s="200">
        <v>3.64</v>
      </c>
      <c r="AF129" s="200">
        <v>-5.5E-2</v>
      </c>
      <c r="AG129" s="200">
        <v>0.504</v>
      </c>
      <c r="AI129" s="200">
        <v>7.09</v>
      </c>
      <c r="AJ129" s="200">
        <v>6.3700000000000007E-2</v>
      </c>
      <c r="AK129" s="200">
        <v>0.67500000000000004</v>
      </c>
      <c r="AM129" s="200">
        <v>21.4</v>
      </c>
      <c r="AN129" s="200">
        <v>-2.5000000000000001E-2</v>
      </c>
      <c r="AO129" s="200">
        <v>0.96199999999999997</v>
      </c>
      <c r="AU129" s="200">
        <v>16.399999999999999</v>
      </c>
      <c r="AV129" s="200">
        <v>-0.625</v>
      </c>
      <c r="AW129" s="200">
        <v>0.439</v>
      </c>
      <c r="AY129" s="200">
        <v>69.900000000000006</v>
      </c>
      <c r="AZ129" s="200">
        <v>0.3</v>
      </c>
      <c r="BA129" s="200">
        <v>0.53400000000000003</v>
      </c>
      <c r="BS129" s="200">
        <v>14.4</v>
      </c>
      <c r="BT129" s="200">
        <v>-0.3</v>
      </c>
      <c r="BU129" s="200">
        <v>0.111</v>
      </c>
      <c r="CA129" s="200">
        <v>61</v>
      </c>
      <c r="CB129" s="200">
        <v>0.35</v>
      </c>
      <c r="CC129" s="200">
        <v>0.17799999999999999</v>
      </c>
      <c r="CQ129" s="200">
        <v>64.400000000000006</v>
      </c>
      <c r="CR129" s="200">
        <v>1.37</v>
      </c>
      <c r="CS129" s="200">
        <v>0.32</v>
      </c>
      <c r="CU129" s="207">
        <v>-1</v>
      </c>
      <c r="CV129" s="208">
        <v>1</v>
      </c>
      <c r="CW129" s="206">
        <v>0</v>
      </c>
      <c r="CX129" s="207">
        <v>-1</v>
      </c>
      <c r="CY129" s="208">
        <v>1</v>
      </c>
      <c r="CZ129" s="207">
        <v>-1</v>
      </c>
      <c r="DA129" s="208">
        <v>1</v>
      </c>
      <c r="DB129" s="208">
        <v>1</v>
      </c>
    </row>
    <row r="130" spans="1:106">
      <c r="A130" s="210" t="s">
        <v>4133</v>
      </c>
      <c r="B130" s="200" t="s">
        <v>4206</v>
      </c>
      <c r="C130" s="200" t="s">
        <v>2740</v>
      </c>
      <c r="D130" s="200" t="s">
        <v>4207</v>
      </c>
      <c r="E130" s="200" t="s">
        <v>806</v>
      </c>
      <c r="F130" s="200" t="s">
        <v>814</v>
      </c>
      <c r="G130" s="200">
        <v>1</v>
      </c>
      <c r="H130" s="200">
        <v>2</v>
      </c>
      <c r="I130" s="200">
        <v>1</v>
      </c>
      <c r="J130" s="200">
        <v>3</v>
      </c>
      <c r="K130" s="200">
        <v>35.200000000000003</v>
      </c>
      <c r="L130" s="200">
        <v>-2.23</v>
      </c>
      <c r="M130" s="200">
        <v>3.7100000000000001E-2</v>
      </c>
      <c r="N130" s="200" t="s">
        <v>3959</v>
      </c>
      <c r="O130" s="200">
        <v>101</v>
      </c>
      <c r="P130" s="200">
        <v>-3.53</v>
      </c>
      <c r="Q130" s="200">
        <v>0.63600000000000001</v>
      </c>
      <c r="S130" s="200">
        <v>10.1</v>
      </c>
      <c r="T130" s="200">
        <v>-0.30499999999999999</v>
      </c>
      <c r="U130" s="200">
        <v>7.7899999999999997E-2</v>
      </c>
      <c r="V130" s="200" t="s">
        <v>3960</v>
      </c>
      <c r="W130" s="200">
        <v>48.9</v>
      </c>
      <c r="X130" s="200">
        <v>2.87</v>
      </c>
      <c r="Y130" s="200">
        <v>0.314</v>
      </c>
      <c r="AA130" s="200">
        <v>12000</v>
      </c>
      <c r="AB130" s="200">
        <v>-1770</v>
      </c>
      <c r="AC130" s="200">
        <v>3.8800000000000001E-2</v>
      </c>
      <c r="AD130" s="200" t="s">
        <v>3959</v>
      </c>
      <c r="AE130" s="200">
        <v>3.55</v>
      </c>
      <c r="AF130" s="200">
        <v>0.16600000000000001</v>
      </c>
      <c r="AG130" s="200">
        <v>0.215</v>
      </c>
      <c r="AI130" s="200">
        <v>6.55</v>
      </c>
      <c r="AJ130" s="200">
        <v>0.106</v>
      </c>
      <c r="AK130" s="200">
        <v>0.82399999999999995</v>
      </c>
      <c r="AM130" s="200">
        <v>19</v>
      </c>
      <c r="AN130" s="200">
        <v>0.625</v>
      </c>
      <c r="AO130" s="200">
        <v>0.41499999999999998</v>
      </c>
      <c r="AU130" s="200">
        <v>15.6</v>
      </c>
      <c r="AV130" s="200">
        <v>0.433</v>
      </c>
      <c r="AW130" s="200">
        <v>0.34399999999999997</v>
      </c>
      <c r="AY130" s="200">
        <v>70.2</v>
      </c>
      <c r="AZ130" s="200">
        <v>-0.13300000000000001</v>
      </c>
      <c r="BA130" s="200">
        <v>0.80200000000000005</v>
      </c>
      <c r="BS130" s="200">
        <v>13.6</v>
      </c>
      <c r="BT130" s="200">
        <v>1</v>
      </c>
      <c r="BU130" s="200">
        <v>0.22500000000000001</v>
      </c>
      <c r="CA130" s="200">
        <v>65</v>
      </c>
      <c r="CB130" s="200">
        <v>1.1000000000000001</v>
      </c>
      <c r="CC130" s="200">
        <v>0.111</v>
      </c>
      <c r="CQ130" s="200">
        <v>74</v>
      </c>
      <c r="CR130" s="200">
        <v>2</v>
      </c>
      <c r="CS130" s="200">
        <v>0.13200000000000001</v>
      </c>
      <c r="CU130" s="206">
        <v>0</v>
      </c>
      <c r="CV130" s="206">
        <v>0</v>
      </c>
      <c r="CW130" s="208">
        <v>1</v>
      </c>
      <c r="CX130" s="208">
        <v>1</v>
      </c>
      <c r="CY130" s="208">
        <v>1</v>
      </c>
      <c r="CZ130" s="208">
        <v>1</v>
      </c>
      <c r="DA130" s="206">
        <v>0</v>
      </c>
      <c r="DB130" s="207">
        <v>-1</v>
      </c>
    </row>
    <row r="131" spans="1:106">
      <c r="A131" s="210" t="s">
        <v>4133</v>
      </c>
      <c r="B131" s="200" t="s">
        <v>4208</v>
      </c>
      <c r="C131" s="200" t="s">
        <v>2536</v>
      </c>
      <c r="D131" s="200" t="s">
        <v>4209</v>
      </c>
      <c r="E131" s="200" t="s">
        <v>806</v>
      </c>
      <c r="F131" s="200" t="s">
        <v>2545</v>
      </c>
      <c r="G131" s="200">
        <v>4</v>
      </c>
      <c r="H131" s="200">
        <v>4</v>
      </c>
      <c r="I131" s="200">
        <v>4</v>
      </c>
      <c r="J131" s="200">
        <v>4</v>
      </c>
      <c r="K131" s="200">
        <v>32.9</v>
      </c>
      <c r="L131" s="200">
        <v>-3.55</v>
      </c>
      <c r="M131" s="200">
        <v>1.46E-2</v>
      </c>
      <c r="N131" s="200" t="s">
        <v>3959</v>
      </c>
      <c r="O131" s="200">
        <v>89.9</v>
      </c>
      <c r="P131" s="200">
        <v>-7.32</v>
      </c>
      <c r="Q131" s="200">
        <v>7.5500000000000003E-3</v>
      </c>
      <c r="R131" s="200" t="s">
        <v>3965</v>
      </c>
      <c r="S131" s="200">
        <v>9.7100000000000009</v>
      </c>
      <c r="T131" s="200">
        <v>-0.54700000000000004</v>
      </c>
      <c r="U131" s="200">
        <v>1.1299999999999999E-2</v>
      </c>
      <c r="V131" s="200" t="s">
        <v>3959</v>
      </c>
      <c r="W131" s="200">
        <v>43.9</v>
      </c>
      <c r="X131" s="200">
        <v>2.06</v>
      </c>
      <c r="Y131" s="200">
        <v>1.4E-2</v>
      </c>
      <c r="Z131" s="200" t="s">
        <v>3959</v>
      </c>
      <c r="AA131" s="200">
        <v>13200</v>
      </c>
      <c r="AB131" s="200">
        <v>-1370</v>
      </c>
      <c r="AC131" s="200">
        <v>1.5E-3</v>
      </c>
      <c r="AD131" s="200" t="s">
        <v>3965</v>
      </c>
      <c r="AE131" s="200">
        <v>3.6</v>
      </c>
      <c r="AF131" s="200">
        <v>-6.6199999999999995E-2</v>
      </c>
      <c r="AG131" s="200">
        <v>7.9899999999999999E-2</v>
      </c>
      <c r="AH131" s="200" t="s">
        <v>3960</v>
      </c>
      <c r="AI131" s="200">
        <v>6.38</v>
      </c>
      <c r="AJ131" s="200">
        <v>0.111</v>
      </c>
      <c r="AK131" s="200">
        <v>0.52900000000000003</v>
      </c>
      <c r="AM131" s="200">
        <v>17.899999999999999</v>
      </c>
      <c r="AN131" s="200">
        <v>0.41299999999999998</v>
      </c>
      <c r="AO131" s="200">
        <v>0.11600000000000001</v>
      </c>
      <c r="AU131" s="200">
        <v>16.399999999999999</v>
      </c>
      <c r="AV131" s="200">
        <v>0.42499999999999999</v>
      </c>
      <c r="AW131" s="200">
        <v>0.44600000000000001</v>
      </c>
      <c r="AY131" s="200">
        <v>70</v>
      </c>
      <c r="AZ131" s="200">
        <v>0.32500000000000001</v>
      </c>
      <c r="BA131" s="200">
        <v>0.32400000000000001</v>
      </c>
      <c r="BS131" s="200">
        <v>13.7</v>
      </c>
      <c r="BT131" s="200">
        <v>-0.05</v>
      </c>
      <c r="BU131" s="200">
        <v>0.79100000000000004</v>
      </c>
      <c r="CA131" s="200">
        <v>67.599999999999994</v>
      </c>
      <c r="CB131" s="200">
        <v>-3.17</v>
      </c>
      <c r="CC131" s="200">
        <v>1.12E-2</v>
      </c>
      <c r="CD131" s="200" t="s">
        <v>3959</v>
      </c>
      <c r="CQ131" s="200">
        <v>73.2</v>
      </c>
      <c r="CR131" s="200">
        <v>0.8</v>
      </c>
      <c r="CS131" s="200">
        <v>0.57499999999999996</v>
      </c>
      <c r="CU131" s="206">
        <v>0</v>
      </c>
      <c r="CV131" s="206">
        <v>0</v>
      </c>
      <c r="CW131" s="206">
        <v>0</v>
      </c>
      <c r="CX131" s="207">
        <v>-1</v>
      </c>
      <c r="CY131" s="208">
        <v>1</v>
      </c>
      <c r="CZ131" s="207">
        <v>-1</v>
      </c>
      <c r="DA131" s="206">
        <v>0</v>
      </c>
      <c r="DB131" s="207">
        <v>-1</v>
      </c>
    </row>
    <row r="132" spans="1:106">
      <c r="A132" s="210" t="s">
        <v>4133</v>
      </c>
      <c r="B132" s="200" t="s">
        <v>4210</v>
      </c>
      <c r="C132" s="200" t="s">
        <v>2604</v>
      </c>
      <c r="D132" s="200" t="s">
        <v>4211</v>
      </c>
      <c r="E132" s="200" t="s">
        <v>806</v>
      </c>
      <c r="F132" s="200" t="s">
        <v>814</v>
      </c>
      <c r="G132" s="200">
        <v>1</v>
      </c>
      <c r="H132" s="200">
        <v>1</v>
      </c>
      <c r="I132" s="200">
        <v>1</v>
      </c>
      <c r="J132" s="200">
        <v>1</v>
      </c>
      <c r="K132" s="200">
        <v>36.5</v>
      </c>
      <c r="L132" s="200">
        <v>-2</v>
      </c>
      <c r="M132" s="200">
        <v>0</v>
      </c>
      <c r="O132" s="200">
        <v>91.3</v>
      </c>
      <c r="P132" s="200">
        <v>-2.54</v>
      </c>
      <c r="Q132" s="200">
        <v>0</v>
      </c>
      <c r="S132" s="200">
        <v>9.93</v>
      </c>
      <c r="T132" s="200">
        <v>-0.42</v>
      </c>
      <c r="U132" s="200">
        <v>0</v>
      </c>
      <c r="W132" s="200">
        <v>44.9</v>
      </c>
      <c r="X132" s="200">
        <v>-2.7</v>
      </c>
      <c r="Y132" s="200">
        <v>0</v>
      </c>
      <c r="AA132" s="200">
        <v>14400</v>
      </c>
      <c r="AB132" s="200">
        <v>-1100</v>
      </c>
      <c r="AC132" s="200">
        <v>0</v>
      </c>
      <c r="AE132" s="200">
        <v>3.5</v>
      </c>
      <c r="AF132" s="200">
        <v>-0.11</v>
      </c>
      <c r="AG132" s="200">
        <v>0</v>
      </c>
      <c r="AI132" s="200">
        <v>6.46</v>
      </c>
      <c r="AJ132" s="200">
        <v>-2.5000000000000001E-3</v>
      </c>
      <c r="AK132" s="200">
        <v>0</v>
      </c>
      <c r="AM132" s="200">
        <v>18.2</v>
      </c>
      <c r="AN132" s="200">
        <v>-0.5</v>
      </c>
      <c r="AO132" s="200">
        <v>0</v>
      </c>
      <c r="AU132" s="200">
        <v>17.2</v>
      </c>
      <c r="AV132" s="200">
        <v>-1.9</v>
      </c>
      <c r="AW132" s="200">
        <v>0</v>
      </c>
      <c r="AY132" s="200">
        <v>70.400000000000006</v>
      </c>
      <c r="AZ132" s="200">
        <v>-0.2</v>
      </c>
      <c r="BA132" s="200">
        <v>0</v>
      </c>
      <c r="BS132" s="200">
        <v>13.9</v>
      </c>
      <c r="BT132" s="200">
        <v>0.2</v>
      </c>
      <c r="BU132" s="200">
        <v>0</v>
      </c>
      <c r="CA132" s="200">
        <v>68.3</v>
      </c>
      <c r="CB132" s="200">
        <v>-3.3</v>
      </c>
      <c r="CC132" s="200">
        <v>0</v>
      </c>
      <c r="CQ132" s="200">
        <v>75.3</v>
      </c>
      <c r="CR132" s="200">
        <v>0.4</v>
      </c>
      <c r="CS132" s="200">
        <v>0</v>
      </c>
      <c r="CU132" s="206">
        <v>0</v>
      </c>
      <c r="CV132" s="206">
        <v>0</v>
      </c>
      <c r="CW132" s="206">
        <v>0</v>
      </c>
      <c r="CX132" s="206">
        <v>0</v>
      </c>
      <c r="CY132" s="206">
        <v>0</v>
      </c>
      <c r="CZ132" s="206">
        <v>0</v>
      </c>
      <c r="DA132" s="206">
        <v>0</v>
      </c>
      <c r="DB132" s="206">
        <v>0</v>
      </c>
    </row>
    <row r="133" spans="1:106">
      <c r="A133" s="210" t="s">
        <v>4133</v>
      </c>
      <c r="B133" s="200" t="s">
        <v>4212</v>
      </c>
      <c r="C133" s="200" t="s">
        <v>2513</v>
      </c>
      <c r="D133" s="200" t="s">
        <v>4213</v>
      </c>
      <c r="E133" s="200" t="s">
        <v>806</v>
      </c>
      <c r="F133" s="200" t="s">
        <v>4214</v>
      </c>
      <c r="G133" s="200">
        <v>1</v>
      </c>
      <c r="H133" s="200">
        <v>0</v>
      </c>
      <c r="I133" s="200">
        <v>2</v>
      </c>
      <c r="J133" s="200">
        <v>4</v>
      </c>
      <c r="K133" s="200">
        <v>0</v>
      </c>
      <c r="L133" s="200">
        <v>0</v>
      </c>
      <c r="M133" s="200">
        <v>0</v>
      </c>
      <c r="O133" s="200">
        <v>0</v>
      </c>
      <c r="P133" s="200">
        <v>0</v>
      </c>
      <c r="Q133" s="200">
        <v>0</v>
      </c>
      <c r="S133" s="200">
        <v>0</v>
      </c>
      <c r="T133" s="200">
        <v>0</v>
      </c>
      <c r="U133" s="200">
        <v>0</v>
      </c>
      <c r="W133" s="200">
        <v>0</v>
      </c>
      <c r="X133" s="200">
        <v>0</v>
      </c>
      <c r="Y133" s="200">
        <v>0</v>
      </c>
      <c r="AA133" s="200">
        <v>13000</v>
      </c>
      <c r="AB133" s="200">
        <v>75</v>
      </c>
      <c r="AC133" s="200">
        <v>0.91600000000000004</v>
      </c>
      <c r="AE133" s="200">
        <v>0</v>
      </c>
      <c r="AF133" s="200">
        <v>0</v>
      </c>
      <c r="AG133" s="200">
        <v>0</v>
      </c>
      <c r="AI133" s="200">
        <v>0</v>
      </c>
      <c r="AJ133" s="200">
        <v>0</v>
      </c>
      <c r="AK133" s="200">
        <v>0</v>
      </c>
      <c r="AM133" s="200">
        <v>0</v>
      </c>
      <c r="AN133" s="200">
        <v>0</v>
      </c>
      <c r="AO133" s="200">
        <v>0</v>
      </c>
      <c r="AU133" s="200">
        <v>17.899999999999999</v>
      </c>
      <c r="AV133" s="200">
        <v>-1.4</v>
      </c>
      <c r="AW133" s="200">
        <v>0.17499999999999999</v>
      </c>
      <c r="AY133" s="200">
        <v>70.2</v>
      </c>
      <c r="AZ133" s="200">
        <v>-0.5</v>
      </c>
      <c r="BA133" s="200">
        <v>0.46600000000000003</v>
      </c>
      <c r="BS133" s="200">
        <v>13.9</v>
      </c>
      <c r="BT133" s="200">
        <v>-2.5000000000000001E-2</v>
      </c>
      <c r="BU133" s="200">
        <v>0.85499999999999998</v>
      </c>
      <c r="CA133" s="200">
        <v>61.6</v>
      </c>
      <c r="CB133" s="200">
        <v>2.67</v>
      </c>
      <c r="CC133" s="200">
        <v>0.11</v>
      </c>
      <c r="CQ133" s="200">
        <v>76.5</v>
      </c>
      <c r="CR133" s="200">
        <v>0.67500000000000004</v>
      </c>
      <c r="CS133" s="200">
        <v>0.69499999999999995</v>
      </c>
      <c r="CU133" s="206">
        <v>0</v>
      </c>
      <c r="CV133" s="206">
        <v>0</v>
      </c>
      <c r="CW133" s="206">
        <v>0</v>
      </c>
      <c r="CX133" s="206">
        <v>0</v>
      </c>
      <c r="CY133" s="206">
        <v>0</v>
      </c>
      <c r="CZ133" s="206">
        <v>0</v>
      </c>
      <c r="DA133" s="206">
        <v>0</v>
      </c>
      <c r="DB133" s="206">
        <v>0</v>
      </c>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64B0B6-4382-1A4A-8D33-8454DE0CB899}">
  <dimension ref="A1:D384"/>
  <sheetViews>
    <sheetView workbookViewId="0">
      <selection activeCell="B4" sqref="B4"/>
    </sheetView>
  </sheetViews>
  <sheetFormatPr baseColWidth="10" defaultColWidth="8.83203125" defaultRowHeight="16"/>
  <cols>
    <col min="1" max="1" width="35" style="191" customWidth="1"/>
    <col min="2" max="2" width="13.6640625" style="191" bestFit="1" customWidth="1"/>
    <col min="3" max="3" width="13.6640625" style="191" customWidth="1"/>
    <col min="4" max="4" width="64.83203125" style="1" bestFit="1" customWidth="1"/>
    <col min="5" max="16384" width="8.83203125" style="1"/>
  </cols>
  <sheetData>
    <row r="1" spans="1:4" ht="30" customHeight="1" thickBot="1">
      <c r="A1" s="190" t="s">
        <v>4981</v>
      </c>
    </row>
    <row r="2" spans="1:4" ht="35" thickBot="1">
      <c r="A2" s="192" t="s">
        <v>3055</v>
      </c>
      <c r="B2" s="192" t="s">
        <v>4216</v>
      </c>
      <c r="C2" s="192" t="s">
        <v>3056</v>
      </c>
      <c r="D2" s="192" t="s">
        <v>4217</v>
      </c>
    </row>
    <row r="3" spans="1:4">
      <c r="A3" s="193" t="s">
        <v>3057</v>
      </c>
      <c r="B3" s="191" t="s">
        <v>3058</v>
      </c>
      <c r="C3" s="193">
        <v>13631</v>
      </c>
      <c r="D3" s="194" t="s">
        <v>4591</v>
      </c>
    </row>
    <row r="4" spans="1:4">
      <c r="A4" s="193" t="s">
        <v>3059</v>
      </c>
      <c r="B4" s="191" t="s">
        <v>3060</v>
      </c>
      <c r="C4" s="193">
        <v>13704</v>
      </c>
      <c r="D4" s="194" t="s">
        <v>4592</v>
      </c>
    </row>
    <row r="5" spans="1:4">
      <c r="A5" s="193" t="s">
        <v>3061</v>
      </c>
      <c r="B5" s="191" t="s">
        <v>3062</v>
      </c>
      <c r="C5" s="193">
        <v>13715</v>
      </c>
      <c r="D5" s="1" t="s">
        <v>4593</v>
      </c>
    </row>
    <row r="6" spans="1:4">
      <c r="A6" s="193" t="s">
        <v>3063</v>
      </c>
      <c r="B6" s="191" t="s">
        <v>3064</v>
      </c>
      <c r="C6" s="193">
        <v>13744</v>
      </c>
      <c r="D6" s="1" t="s">
        <v>4594</v>
      </c>
    </row>
    <row r="7" spans="1:4">
      <c r="A7" s="193" t="s">
        <v>3065</v>
      </c>
      <c r="B7" s="191" t="s">
        <v>3066</v>
      </c>
      <c r="C7" s="193">
        <v>13761</v>
      </c>
      <c r="D7" s="1" t="s">
        <v>4595</v>
      </c>
    </row>
    <row r="8" spans="1:4">
      <c r="A8" s="193" t="s">
        <v>3067</v>
      </c>
      <c r="B8" s="191" t="s">
        <v>3068</v>
      </c>
      <c r="C8" s="193">
        <v>13796</v>
      </c>
      <c r="D8" s="1" t="s">
        <v>4596</v>
      </c>
    </row>
    <row r="9" spans="1:4">
      <c r="A9" s="193" t="s">
        <v>3069</v>
      </c>
      <c r="B9" s="191" t="s">
        <v>3070</v>
      </c>
      <c r="C9" s="193">
        <v>13865</v>
      </c>
      <c r="D9" s="1" t="s">
        <v>4597</v>
      </c>
    </row>
    <row r="10" spans="1:4">
      <c r="A10" s="193" t="s">
        <v>3071</v>
      </c>
      <c r="B10" s="191" t="s">
        <v>3072</v>
      </c>
      <c r="C10" s="193">
        <v>13871</v>
      </c>
      <c r="D10" s="1" t="s">
        <v>4598</v>
      </c>
    </row>
    <row r="11" spans="1:4">
      <c r="A11" s="193" t="s">
        <v>3073</v>
      </c>
      <c r="B11" s="191" t="s">
        <v>3074</v>
      </c>
      <c r="C11" s="193">
        <v>13949</v>
      </c>
      <c r="D11" s="1" t="s">
        <v>4599</v>
      </c>
    </row>
    <row r="12" spans="1:4">
      <c r="A12" s="193" t="s">
        <v>3075</v>
      </c>
      <c r="B12" s="191" t="s">
        <v>3076</v>
      </c>
      <c r="C12" s="193">
        <v>13976</v>
      </c>
      <c r="D12" s="1" t="s">
        <v>4600</v>
      </c>
    </row>
    <row r="13" spans="1:4">
      <c r="A13" s="193" t="s">
        <v>3077</v>
      </c>
      <c r="B13" s="191" t="s">
        <v>3078</v>
      </c>
      <c r="C13" s="193">
        <v>14085</v>
      </c>
      <c r="D13" s="1" t="s">
        <v>4601</v>
      </c>
    </row>
    <row r="14" spans="1:4">
      <c r="A14" s="193" t="s">
        <v>3079</v>
      </c>
      <c r="B14" s="191" t="s">
        <v>3080</v>
      </c>
      <c r="C14" s="193">
        <v>14088</v>
      </c>
      <c r="D14" s="1" t="s">
        <v>4602</v>
      </c>
    </row>
    <row r="15" spans="1:4">
      <c r="A15" s="193" t="s">
        <v>3081</v>
      </c>
      <c r="B15" s="191" t="s">
        <v>3082</v>
      </c>
      <c r="C15" s="193">
        <v>14095</v>
      </c>
      <c r="D15" s="1" t="s">
        <v>4603</v>
      </c>
    </row>
    <row r="16" spans="1:4">
      <c r="A16" s="193" t="s">
        <v>3083</v>
      </c>
      <c r="B16" s="191" t="s">
        <v>3084</v>
      </c>
      <c r="C16" s="193">
        <v>14118</v>
      </c>
      <c r="D16" s="1" t="s">
        <v>4604</v>
      </c>
    </row>
    <row r="17" spans="1:4">
      <c r="A17" s="193" t="s">
        <v>3085</v>
      </c>
      <c r="B17" s="191" t="s">
        <v>3086</v>
      </c>
      <c r="C17" s="193">
        <v>14245</v>
      </c>
      <c r="D17" s="1" t="s">
        <v>4605</v>
      </c>
    </row>
    <row r="18" spans="1:4">
      <c r="A18" s="193" t="s">
        <v>3087</v>
      </c>
      <c r="B18" s="191" t="s">
        <v>3088</v>
      </c>
      <c r="C18" s="193">
        <v>14265</v>
      </c>
      <c r="D18" s="1" t="s">
        <v>4606</v>
      </c>
    </row>
    <row r="19" spans="1:4">
      <c r="A19" s="193" t="s">
        <v>3089</v>
      </c>
      <c r="B19" s="191" t="s">
        <v>3090</v>
      </c>
      <c r="C19" s="193">
        <v>14336</v>
      </c>
      <c r="D19" s="1" t="s">
        <v>4607</v>
      </c>
    </row>
    <row r="20" spans="1:4">
      <c r="A20" s="193" t="s">
        <v>3091</v>
      </c>
      <c r="B20" s="191" t="s">
        <v>3092</v>
      </c>
      <c r="C20" s="193">
        <v>14337</v>
      </c>
      <c r="D20" s="1" t="s">
        <v>4608</v>
      </c>
    </row>
    <row r="21" spans="1:4">
      <c r="A21" s="193" t="s">
        <v>3093</v>
      </c>
      <c r="B21" s="191" t="s">
        <v>3094</v>
      </c>
      <c r="C21" s="193">
        <v>14361</v>
      </c>
      <c r="D21" s="1" t="s">
        <v>4609</v>
      </c>
    </row>
    <row r="22" spans="1:4">
      <c r="A22" s="193" t="s">
        <v>3095</v>
      </c>
      <c r="B22" s="191" t="s">
        <v>3096</v>
      </c>
      <c r="C22" s="193">
        <v>14503</v>
      </c>
      <c r="D22" s="1" t="s">
        <v>4610</v>
      </c>
    </row>
    <row r="23" spans="1:4">
      <c r="A23" s="193" t="s">
        <v>3097</v>
      </c>
      <c r="B23" s="191" t="s">
        <v>3098</v>
      </c>
      <c r="C23" s="193">
        <v>14547</v>
      </c>
      <c r="D23" s="1" t="s">
        <v>4611</v>
      </c>
    </row>
    <row r="24" spans="1:4">
      <c r="A24" s="193" t="s">
        <v>3099</v>
      </c>
      <c r="B24" s="191" t="s">
        <v>3100</v>
      </c>
      <c r="C24" s="193">
        <v>14549</v>
      </c>
      <c r="D24" s="1" t="s">
        <v>4612</v>
      </c>
    </row>
    <row r="25" spans="1:4">
      <c r="A25" s="193" t="s">
        <v>3101</v>
      </c>
      <c r="B25" s="191" t="s">
        <v>3102</v>
      </c>
      <c r="C25" s="193">
        <v>14606</v>
      </c>
      <c r="D25" s="1" t="s">
        <v>4613</v>
      </c>
    </row>
    <row r="26" spans="1:4">
      <c r="A26" s="193" t="s">
        <v>3081</v>
      </c>
      <c r="B26" s="191" t="s">
        <v>3103</v>
      </c>
      <c r="C26" s="193">
        <v>14711</v>
      </c>
      <c r="D26" s="1" t="s">
        <v>4614</v>
      </c>
    </row>
    <row r="27" spans="1:4">
      <c r="A27" s="193" t="s">
        <v>3104</v>
      </c>
      <c r="B27" s="191" t="s">
        <v>3105</v>
      </c>
      <c r="C27" s="193">
        <v>14712</v>
      </c>
      <c r="D27" s="1" t="s">
        <v>4615</v>
      </c>
    </row>
    <row r="28" spans="1:4">
      <c r="A28" s="193" t="s">
        <v>3106</v>
      </c>
      <c r="B28" s="191" t="s">
        <v>3107</v>
      </c>
      <c r="C28" s="193">
        <v>14744</v>
      </c>
      <c r="D28" s="1" t="s">
        <v>4616</v>
      </c>
    </row>
    <row r="29" spans="1:4">
      <c r="A29" s="193" t="s">
        <v>3108</v>
      </c>
      <c r="B29" s="191" t="s">
        <v>3109</v>
      </c>
      <c r="C29" s="193">
        <v>14746</v>
      </c>
      <c r="D29" s="1" t="s">
        <v>4617</v>
      </c>
    </row>
    <row r="30" spans="1:4">
      <c r="A30" s="193" t="s">
        <v>3110</v>
      </c>
      <c r="B30" s="191" t="s">
        <v>3111</v>
      </c>
      <c r="C30" s="193">
        <v>14778</v>
      </c>
      <c r="D30" s="1" t="s">
        <v>4618</v>
      </c>
    </row>
    <row r="31" spans="1:4">
      <c r="A31" s="193" t="s">
        <v>3112</v>
      </c>
      <c r="B31" s="191" t="s">
        <v>3113</v>
      </c>
      <c r="C31" s="193">
        <v>14779</v>
      </c>
      <c r="D31" s="1" t="s">
        <v>4619</v>
      </c>
    </row>
    <row r="32" spans="1:4">
      <c r="A32" s="193" t="s">
        <v>3114</v>
      </c>
      <c r="B32" s="191" t="s">
        <v>3115</v>
      </c>
      <c r="C32" s="193">
        <v>14798</v>
      </c>
      <c r="D32" s="1" t="s">
        <v>4620</v>
      </c>
    </row>
    <row r="33" spans="1:4">
      <c r="A33" s="193" t="s">
        <v>3116</v>
      </c>
      <c r="B33" s="191" t="s">
        <v>3117</v>
      </c>
      <c r="C33" s="193">
        <v>14840</v>
      </c>
      <c r="D33" s="1" t="s">
        <v>4621</v>
      </c>
    </row>
    <row r="34" spans="1:4">
      <c r="A34" s="193" t="s">
        <v>3118</v>
      </c>
      <c r="B34" s="191" t="s">
        <v>3119</v>
      </c>
      <c r="C34" s="193">
        <v>15076</v>
      </c>
      <c r="D34" s="1" t="s">
        <v>4622</v>
      </c>
    </row>
    <row r="35" spans="1:4">
      <c r="A35" s="193" t="s">
        <v>3120</v>
      </c>
      <c r="B35" s="191" t="s">
        <v>3121</v>
      </c>
      <c r="C35" s="193">
        <v>15082</v>
      </c>
      <c r="D35" s="1" t="s">
        <v>4623</v>
      </c>
    </row>
    <row r="36" spans="1:4">
      <c r="A36" s="193" t="s">
        <v>3122</v>
      </c>
      <c r="B36" s="191" t="s">
        <v>3123</v>
      </c>
      <c r="C36" s="193">
        <v>15125</v>
      </c>
      <c r="D36" s="1" t="s">
        <v>4624</v>
      </c>
    </row>
    <row r="37" spans="1:4">
      <c r="A37" s="193" t="s">
        <v>3124</v>
      </c>
      <c r="B37" s="191" t="s">
        <v>3125</v>
      </c>
      <c r="C37" s="193">
        <v>15194</v>
      </c>
      <c r="D37" s="1" t="s">
        <v>4625</v>
      </c>
    </row>
    <row r="38" spans="1:4">
      <c r="A38" s="193" t="s">
        <v>3126</v>
      </c>
      <c r="B38" s="191" t="s">
        <v>3127</v>
      </c>
      <c r="C38" s="193">
        <v>15198</v>
      </c>
      <c r="D38" s="1" t="s">
        <v>4626</v>
      </c>
    </row>
    <row r="39" spans="1:4">
      <c r="A39" s="193" t="s">
        <v>3128</v>
      </c>
      <c r="B39" s="191" t="s">
        <v>3129</v>
      </c>
      <c r="C39" s="193">
        <v>15200</v>
      </c>
      <c r="D39" s="1" t="s">
        <v>4627</v>
      </c>
    </row>
    <row r="40" spans="1:4">
      <c r="A40" s="193" t="s">
        <v>3130</v>
      </c>
      <c r="B40" s="191" t="s">
        <v>3131</v>
      </c>
      <c r="C40" s="193">
        <v>15208</v>
      </c>
      <c r="D40" s="1" t="s">
        <v>4628</v>
      </c>
    </row>
    <row r="41" spans="1:4">
      <c r="A41" s="193" t="s">
        <v>3132</v>
      </c>
      <c r="B41" s="191" t="s">
        <v>3133</v>
      </c>
      <c r="C41" s="193">
        <v>15215</v>
      </c>
      <c r="D41" s="1" t="s">
        <v>4629</v>
      </c>
    </row>
    <row r="42" spans="1:4">
      <c r="A42" s="193" t="s">
        <v>3134</v>
      </c>
      <c r="B42" s="191" t="s">
        <v>3135</v>
      </c>
      <c r="C42" s="193">
        <v>15218</v>
      </c>
      <c r="D42" s="1" t="s">
        <v>4630</v>
      </c>
    </row>
    <row r="43" spans="1:4">
      <c r="A43" s="193" t="s">
        <v>3136</v>
      </c>
      <c r="B43" s="191" t="s">
        <v>3137</v>
      </c>
      <c r="C43" s="193">
        <v>15219</v>
      </c>
      <c r="D43" s="1" t="s">
        <v>4631</v>
      </c>
    </row>
    <row r="44" spans="1:4">
      <c r="A44" s="193" t="s">
        <v>3138</v>
      </c>
      <c r="B44" s="191" t="s">
        <v>3139</v>
      </c>
      <c r="C44" s="193">
        <v>15224</v>
      </c>
      <c r="D44" s="1" t="s">
        <v>4632</v>
      </c>
    </row>
    <row r="45" spans="1:4">
      <c r="A45" s="193" t="s">
        <v>3140</v>
      </c>
      <c r="B45" s="191" t="s">
        <v>3141</v>
      </c>
      <c r="C45" s="193">
        <v>15233</v>
      </c>
      <c r="D45" s="1" t="s">
        <v>4633</v>
      </c>
    </row>
    <row r="46" spans="1:4">
      <c r="A46" s="193" t="s">
        <v>3142</v>
      </c>
      <c r="B46" s="191" t="s">
        <v>3143</v>
      </c>
      <c r="C46" s="193">
        <v>15258</v>
      </c>
      <c r="D46" s="1" t="s">
        <v>4634</v>
      </c>
    </row>
    <row r="47" spans="1:4">
      <c r="A47" s="193" t="s">
        <v>3144</v>
      </c>
      <c r="B47" s="191" t="s">
        <v>3145</v>
      </c>
      <c r="C47" s="193">
        <v>15259</v>
      </c>
      <c r="D47" s="1" t="s">
        <v>4635</v>
      </c>
    </row>
    <row r="48" spans="1:4">
      <c r="A48" s="193" t="s">
        <v>3146</v>
      </c>
      <c r="B48" s="191" t="s">
        <v>3147</v>
      </c>
      <c r="C48" s="193">
        <v>15266</v>
      </c>
      <c r="D48" s="1" t="s">
        <v>4636</v>
      </c>
    </row>
    <row r="49" spans="1:4">
      <c r="A49" s="193" t="s">
        <v>3148</v>
      </c>
      <c r="B49" s="191" t="s">
        <v>3149</v>
      </c>
      <c r="C49" s="193">
        <v>15269</v>
      </c>
      <c r="D49" s="1" t="s">
        <v>4637</v>
      </c>
    </row>
    <row r="50" spans="1:4">
      <c r="A50" s="193" t="s">
        <v>3150</v>
      </c>
      <c r="B50" s="191" t="s">
        <v>3151</v>
      </c>
      <c r="C50" s="193">
        <v>15277</v>
      </c>
      <c r="D50" s="1" t="s">
        <v>4638</v>
      </c>
    </row>
    <row r="51" spans="1:4">
      <c r="A51" s="193" t="s">
        <v>3152</v>
      </c>
      <c r="B51" s="191" t="s">
        <v>3153</v>
      </c>
      <c r="C51" s="193">
        <v>15281</v>
      </c>
      <c r="D51" s="1" t="s">
        <v>4639</v>
      </c>
    </row>
    <row r="52" spans="1:4">
      <c r="A52" s="193" t="s">
        <v>3154</v>
      </c>
      <c r="B52" s="191" t="s">
        <v>3155</v>
      </c>
      <c r="C52" s="193">
        <v>15288</v>
      </c>
      <c r="D52" s="1" t="s">
        <v>4640</v>
      </c>
    </row>
    <row r="53" spans="1:4">
      <c r="A53" s="193" t="s">
        <v>3156</v>
      </c>
      <c r="B53" s="191" t="s">
        <v>3157</v>
      </c>
      <c r="C53" s="193">
        <v>15294</v>
      </c>
      <c r="D53" s="1" t="s">
        <v>4641</v>
      </c>
    </row>
    <row r="54" spans="1:4">
      <c r="A54" s="193" t="s">
        <v>3158</v>
      </c>
      <c r="B54" s="191" t="s">
        <v>3159</v>
      </c>
      <c r="C54" s="193">
        <v>15350</v>
      </c>
      <c r="D54" s="1" t="s">
        <v>4642</v>
      </c>
    </row>
    <row r="55" spans="1:4">
      <c r="A55" s="193" t="s">
        <v>3160</v>
      </c>
      <c r="B55" s="191" t="s">
        <v>3161</v>
      </c>
      <c r="C55" s="193">
        <v>15352</v>
      </c>
      <c r="D55" s="1" t="s">
        <v>4643</v>
      </c>
    </row>
    <row r="56" spans="1:4">
      <c r="A56" s="193" t="s">
        <v>3162</v>
      </c>
      <c r="B56" s="191" t="s">
        <v>3163</v>
      </c>
      <c r="C56" s="193">
        <v>15353</v>
      </c>
      <c r="D56" s="1" t="s">
        <v>4644</v>
      </c>
    </row>
    <row r="57" spans="1:4">
      <c r="A57" s="193" t="s">
        <v>3164</v>
      </c>
      <c r="B57" s="191" t="s">
        <v>3165</v>
      </c>
      <c r="C57" s="193">
        <v>15360</v>
      </c>
      <c r="D57" s="1" t="s">
        <v>4645</v>
      </c>
    </row>
    <row r="58" spans="1:4">
      <c r="A58" s="193" t="s">
        <v>3166</v>
      </c>
      <c r="B58" s="191" t="s">
        <v>3167</v>
      </c>
      <c r="C58" s="193">
        <v>15361</v>
      </c>
      <c r="D58" s="1" t="s">
        <v>4646</v>
      </c>
    </row>
    <row r="59" spans="1:4">
      <c r="A59" s="193" t="s">
        <v>3168</v>
      </c>
      <c r="B59" s="191" t="s">
        <v>3169</v>
      </c>
      <c r="C59" s="193">
        <v>15364</v>
      </c>
      <c r="D59" s="1" t="s">
        <v>4647</v>
      </c>
    </row>
    <row r="60" spans="1:4">
      <c r="A60" s="193" t="s">
        <v>3170</v>
      </c>
      <c r="B60" s="191" t="s">
        <v>3171</v>
      </c>
      <c r="C60" s="193">
        <v>15365</v>
      </c>
      <c r="D60" s="1" t="s">
        <v>4648</v>
      </c>
    </row>
    <row r="61" spans="1:4">
      <c r="A61" s="193" t="s">
        <v>3172</v>
      </c>
      <c r="B61" s="191" t="s">
        <v>3173</v>
      </c>
      <c r="C61" s="193">
        <v>15369</v>
      </c>
      <c r="D61" s="1" t="s">
        <v>4649</v>
      </c>
    </row>
    <row r="62" spans="1:4">
      <c r="A62" s="193" t="s">
        <v>3174</v>
      </c>
      <c r="B62" s="191" t="s">
        <v>3175</v>
      </c>
      <c r="C62" s="193">
        <v>15370</v>
      </c>
      <c r="D62" s="1" t="s">
        <v>4650</v>
      </c>
    </row>
    <row r="63" spans="1:4">
      <c r="A63" s="193" t="s">
        <v>3176</v>
      </c>
      <c r="B63" s="191" t="s">
        <v>3177</v>
      </c>
      <c r="C63" s="193">
        <v>15374</v>
      </c>
      <c r="D63" s="1" t="s">
        <v>4651</v>
      </c>
    </row>
    <row r="64" spans="1:4">
      <c r="A64" s="193" t="s">
        <v>3178</v>
      </c>
      <c r="B64" s="191" t="s">
        <v>3179</v>
      </c>
      <c r="C64" s="193">
        <v>15375</v>
      </c>
      <c r="D64" s="1" t="s">
        <v>4652</v>
      </c>
    </row>
    <row r="65" spans="1:4">
      <c r="A65" s="193" t="s">
        <v>3180</v>
      </c>
      <c r="B65" s="191" t="s">
        <v>3181</v>
      </c>
      <c r="C65" s="193">
        <v>15376</v>
      </c>
      <c r="D65" s="1" t="s">
        <v>4653</v>
      </c>
    </row>
    <row r="66" spans="1:4">
      <c r="A66" s="193" t="s">
        <v>3182</v>
      </c>
      <c r="B66" s="191" t="s">
        <v>3183</v>
      </c>
      <c r="C66" s="193">
        <v>15377</v>
      </c>
      <c r="D66" s="1" t="s">
        <v>4654</v>
      </c>
    </row>
    <row r="67" spans="1:4">
      <c r="A67" s="193" t="s">
        <v>3184</v>
      </c>
      <c r="B67" s="191" t="s">
        <v>3185</v>
      </c>
      <c r="C67" s="193">
        <v>15379</v>
      </c>
      <c r="D67" s="1" t="s">
        <v>4655</v>
      </c>
    </row>
    <row r="68" spans="1:4">
      <c r="A68" s="193" t="s">
        <v>3186</v>
      </c>
      <c r="B68" s="191" t="s">
        <v>3187</v>
      </c>
      <c r="C68" s="193">
        <v>15383</v>
      </c>
      <c r="D68" s="1" t="s">
        <v>4656</v>
      </c>
    </row>
    <row r="69" spans="1:4">
      <c r="A69" s="193" t="s">
        <v>3188</v>
      </c>
      <c r="B69" s="191" t="s">
        <v>3189</v>
      </c>
      <c r="C69" s="193">
        <v>15385</v>
      </c>
      <c r="D69" s="1" t="s">
        <v>4657</v>
      </c>
    </row>
    <row r="70" spans="1:4">
      <c r="A70" s="193" t="s">
        <v>3190</v>
      </c>
      <c r="B70" s="191" t="s">
        <v>3191</v>
      </c>
      <c r="C70" s="193">
        <v>15387</v>
      </c>
      <c r="D70" s="1" t="s">
        <v>4658</v>
      </c>
    </row>
    <row r="71" spans="1:4">
      <c r="A71" s="193" t="s">
        <v>3192</v>
      </c>
      <c r="B71" s="191" t="s">
        <v>3193</v>
      </c>
      <c r="C71" s="193">
        <v>15389</v>
      </c>
      <c r="D71" s="1" t="s">
        <v>4659</v>
      </c>
    </row>
    <row r="72" spans="1:4">
      <c r="A72" s="193" t="s">
        <v>3194</v>
      </c>
      <c r="B72" s="191" t="s">
        <v>3195</v>
      </c>
      <c r="C72" s="193">
        <v>15392</v>
      </c>
      <c r="D72" s="1" t="s">
        <v>4660</v>
      </c>
    </row>
    <row r="73" spans="1:4">
      <c r="A73" s="193" t="s">
        <v>3196</v>
      </c>
      <c r="B73" s="191" t="s">
        <v>3197</v>
      </c>
      <c r="C73" s="193">
        <v>15393</v>
      </c>
      <c r="D73" s="1" t="s">
        <v>4661</v>
      </c>
    </row>
    <row r="74" spans="1:4">
      <c r="A74" s="193" t="s">
        <v>3198</v>
      </c>
      <c r="B74" s="191" t="s">
        <v>3199</v>
      </c>
      <c r="C74" s="193">
        <v>15394</v>
      </c>
      <c r="D74" s="1" t="s">
        <v>4662</v>
      </c>
    </row>
    <row r="75" spans="1:4">
      <c r="A75" s="193" t="s">
        <v>3200</v>
      </c>
      <c r="B75" s="191" t="s">
        <v>3201</v>
      </c>
      <c r="C75" s="193">
        <v>15397</v>
      </c>
      <c r="D75" s="1" t="s">
        <v>4663</v>
      </c>
    </row>
    <row r="76" spans="1:4">
      <c r="A76" s="193" t="s">
        <v>3202</v>
      </c>
      <c r="B76" s="191" t="s">
        <v>3203</v>
      </c>
      <c r="C76" s="193">
        <v>15414</v>
      </c>
      <c r="D76" s="1" t="s">
        <v>4664</v>
      </c>
    </row>
    <row r="77" spans="1:4">
      <c r="A77" s="193" t="s">
        <v>3204</v>
      </c>
      <c r="B77" s="191" t="s">
        <v>3205</v>
      </c>
      <c r="C77" s="193">
        <v>15418</v>
      </c>
      <c r="D77" s="1" t="s">
        <v>4665</v>
      </c>
    </row>
    <row r="78" spans="1:4">
      <c r="A78" s="193" t="s">
        <v>3206</v>
      </c>
      <c r="B78" s="191" t="s">
        <v>3207</v>
      </c>
      <c r="C78" s="193">
        <v>15425</v>
      </c>
      <c r="D78" s="1" t="s">
        <v>4666</v>
      </c>
    </row>
    <row r="79" spans="1:4">
      <c r="A79" s="193" t="s">
        <v>3208</v>
      </c>
      <c r="B79" s="191" t="s">
        <v>3209</v>
      </c>
      <c r="C79" s="193">
        <v>15442</v>
      </c>
      <c r="D79" s="1" t="s">
        <v>4667</v>
      </c>
    </row>
    <row r="80" spans="1:4">
      <c r="A80" s="193" t="s">
        <v>3210</v>
      </c>
      <c r="B80" s="191" t="s">
        <v>3211</v>
      </c>
      <c r="C80" s="193">
        <v>15487</v>
      </c>
      <c r="D80" s="1" t="s">
        <v>4668</v>
      </c>
    </row>
    <row r="81" spans="1:4">
      <c r="A81" s="193" t="s">
        <v>3212</v>
      </c>
      <c r="B81" s="191" t="s">
        <v>3213</v>
      </c>
      <c r="C81" s="193">
        <v>15497</v>
      </c>
      <c r="D81" s="1" t="s">
        <v>4669</v>
      </c>
    </row>
    <row r="82" spans="1:4">
      <c r="A82" s="193" t="s">
        <v>3214</v>
      </c>
      <c r="B82" s="191" t="s">
        <v>3215</v>
      </c>
      <c r="C82" s="193">
        <v>15525</v>
      </c>
      <c r="D82" s="1" t="s">
        <v>4670</v>
      </c>
    </row>
    <row r="83" spans="1:4">
      <c r="A83" s="193" t="s">
        <v>3216</v>
      </c>
      <c r="B83" s="191" t="s">
        <v>3217</v>
      </c>
      <c r="C83" s="193">
        <v>15542</v>
      </c>
      <c r="D83" s="1" t="s">
        <v>4671</v>
      </c>
    </row>
    <row r="84" spans="1:4">
      <c r="A84" s="193" t="s">
        <v>3218</v>
      </c>
      <c r="B84" s="191" t="s">
        <v>3219</v>
      </c>
      <c r="C84" s="193">
        <v>15555</v>
      </c>
      <c r="D84" s="1" t="s">
        <v>4672</v>
      </c>
    </row>
    <row r="85" spans="1:4">
      <c r="A85" s="193" t="s">
        <v>3220</v>
      </c>
      <c r="B85" s="191" t="s">
        <v>3221</v>
      </c>
      <c r="C85" s="193">
        <v>15558</v>
      </c>
      <c r="D85" s="1" t="s">
        <v>4673</v>
      </c>
    </row>
    <row r="86" spans="1:4">
      <c r="A86" s="193" t="s">
        <v>3222</v>
      </c>
      <c r="B86" s="191" t="s">
        <v>3223</v>
      </c>
      <c r="C86" s="193">
        <v>15580</v>
      </c>
      <c r="D86" s="1" t="s">
        <v>4674</v>
      </c>
    </row>
    <row r="87" spans="1:4">
      <c r="A87" s="193" t="s">
        <v>3224</v>
      </c>
      <c r="B87" s="191" t="s">
        <v>3225</v>
      </c>
      <c r="C87" s="193">
        <v>15581</v>
      </c>
      <c r="D87" s="1" t="s">
        <v>4675</v>
      </c>
    </row>
    <row r="88" spans="1:4">
      <c r="A88" s="193" t="s">
        <v>3226</v>
      </c>
      <c r="B88" s="191" t="s">
        <v>3227</v>
      </c>
      <c r="C88" s="193">
        <v>15590</v>
      </c>
      <c r="D88" s="1" t="s">
        <v>4676</v>
      </c>
    </row>
    <row r="89" spans="1:4">
      <c r="A89" s="193" t="s">
        <v>3228</v>
      </c>
      <c r="B89" s="191" t="s">
        <v>3229</v>
      </c>
      <c r="C89" s="193">
        <v>15601</v>
      </c>
      <c r="D89" s="1" t="s">
        <v>4677</v>
      </c>
    </row>
    <row r="90" spans="1:4">
      <c r="A90" s="193" t="s">
        <v>3230</v>
      </c>
      <c r="B90" s="191" t="s">
        <v>3231</v>
      </c>
      <c r="C90" s="193">
        <v>15603</v>
      </c>
      <c r="D90" s="1" t="s">
        <v>4678</v>
      </c>
    </row>
    <row r="91" spans="1:4">
      <c r="A91" s="193" t="s">
        <v>3232</v>
      </c>
      <c r="B91" s="191" t="s">
        <v>3233</v>
      </c>
      <c r="C91" s="193">
        <v>15606</v>
      </c>
      <c r="D91" s="1" t="s">
        <v>4679</v>
      </c>
    </row>
    <row r="92" spans="1:4">
      <c r="A92" s="193" t="s">
        <v>3234</v>
      </c>
      <c r="B92" s="191" t="s">
        <v>3235</v>
      </c>
      <c r="C92" s="193">
        <v>15608</v>
      </c>
      <c r="D92" s="1" t="s">
        <v>4680</v>
      </c>
    </row>
    <row r="93" spans="1:4">
      <c r="A93" s="193" t="s">
        <v>3236</v>
      </c>
      <c r="B93" s="191" t="s">
        <v>3237</v>
      </c>
      <c r="C93" s="193">
        <v>15609</v>
      </c>
      <c r="D93" s="1" t="s">
        <v>4681</v>
      </c>
    </row>
    <row r="94" spans="1:4">
      <c r="A94" s="193" t="s">
        <v>3238</v>
      </c>
      <c r="B94" s="191" t="s">
        <v>3239</v>
      </c>
      <c r="C94" s="193">
        <v>15611</v>
      </c>
      <c r="D94" s="1" t="s">
        <v>4682</v>
      </c>
    </row>
    <row r="95" spans="1:4">
      <c r="A95" s="193" t="s">
        <v>3240</v>
      </c>
      <c r="B95" s="191" t="s">
        <v>3241</v>
      </c>
      <c r="C95" s="193">
        <v>15613</v>
      </c>
      <c r="D95" s="1" t="s">
        <v>4683</v>
      </c>
    </row>
    <row r="96" spans="1:4">
      <c r="A96" s="193" t="s">
        <v>3242</v>
      </c>
      <c r="B96" s="191" t="s">
        <v>3243</v>
      </c>
      <c r="C96" s="193">
        <v>15614</v>
      </c>
      <c r="D96" s="1" t="s">
        <v>4684</v>
      </c>
    </row>
    <row r="97" spans="1:4">
      <c r="A97" s="193" t="s">
        <v>3244</v>
      </c>
      <c r="B97" s="191" t="s">
        <v>3245</v>
      </c>
      <c r="C97" s="193">
        <v>15615</v>
      </c>
      <c r="D97" s="1" t="s">
        <v>4685</v>
      </c>
    </row>
    <row r="98" spans="1:4">
      <c r="A98" s="193" t="s">
        <v>3246</v>
      </c>
      <c r="B98" s="191" t="s">
        <v>3247</v>
      </c>
      <c r="C98" s="193">
        <v>15616</v>
      </c>
      <c r="D98" s="1" t="s">
        <v>4686</v>
      </c>
    </row>
    <row r="99" spans="1:4">
      <c r="A99" s="193" t="s">
        <v>3248</v>
      </c>
      <c r="B99" s="191" t="s">
        <v>3249</v>
      </c>
      <c r="C99" s="193">
        <v>15617</v>
      </c>
      <c r="D99" s="1" t="s">
        <v>4687</v>
      </c>
    </row>
    <row r="100" spans="1:4">
      <c r="A100" s="193" t="s">
        <v>3250</v>
      </c>
      <c r="B100" s="191" t="s">
        <v>3251</v>
      </c>
      <c r="C100" s="193">
        <v>15619</v>
      </c>
      <c r="D100" s="1" t="s">
        <v>4688</v>
      </c>
    </row>
    <row r="101" spans="1:4">
      <c r="A101" s="193" t="s">
        <v>3252</v>
      </c>
      <c r="B101" s="191" t="s">
        <v>3253</v>
      </c>
      <c r="C101" s="193">
        <v>15622</v>
      </c>
      <c r="D101" s="1" t="s">
        <v>4689</v>
      </c>
    </row>
    <row r="102" spans="1:4">
      <c r="A102" s="193" t="s">
        <v>3254</v>
      </c>
      <c r="B102" s="191" t="s">
        <v>3255</v>
      </c>
      <c r="C102" s="193">
        <v>15624</v>
      </c>
      <c r="D102" s="1" t="s">
        <v>4690</v>
      </c>
    </row>
    <row r="103" spans="1:4">
      <c r="A103" s="193" t="s">
        <v>3256</v>
      </c>
      <c r="B103" s="191" t="s">
        <v>3257</v>
      </c>
      <c r="C103" s="193">
        <v>15652</v>
      </c>
      <c r="D103" s="1" t="s">
        <v>4691</v>
      </c>
    </row>
    <row r="104" spans="1:4">
      <c r="A104" s="193" t="s">
        <v>3258</v>
      </c>
      <c r="B104" s="191" t="s">
        <v>3259</v>
      </c>
      <c r="C104" s="193">
        <v>15657</v>
      </c>
      <c r="D104" s="1" t="s">
        <v>4692</v>
      </c>
    </row>
    <row r="105" spans="1:4">
      <c r="A105" s="193" t="s">
        <v>3260</v>
      </c>
      <c r="B105" s="191" t="s">
        <v>3261</v>
      </c>
      <c r="C105" s="193">
        <v>15708</v>
      </c>
      <c r="D105" s="1" t="s">
        <v>4693</v>
      </c>
    </row>
    <row r="106" spans="1:4">
      <c r="A106" s="193" t="s">
        <v>3262</v>
      </c>
      <c r="B106" s="191" t="s">
        <v>3263</v>
      </c>
      <c r="C106" s="193">
        <v>15715</v>
      </c>
      <c r="D106" s="1" t="s">
        <v>4694</v>
      </c>
    </row>
    <row r="107" spans="1:4">
      <c r="A107" s="193" t="s">
        <v>3264</v>
      </c>
      <c r="B107" s="191" t="s">
        <v>3265</v>
      </c>
      <c r="C107" s="193">
        <v>15733</v>
      </c>
      <c r="D107" s="1" t="s">
        <v>4695</v>
      </c>
    </row>
    <row r="108" spans="1:4">
      <c r="A108" s="193" t="s">
        <v>3266</v>
      </c>
      <c r="B108" s="191" t="s">
        <v>3267</v>
      </c>
      <c r="C108" s="193">
        <v>15769</v>
      </c>
      <c r="D108" s="1" t="s">
        <v>4696</v>
      </c>
    </row>
    <row r="109" spans="1:4">
      <c r="A109" s="193" t="s">
        <v>3268</v>
      </c>
      <c r="B109" s="191" t="s">
        <v>3269</v>
      </c>
      <c r="C109" s="193">
        <v>15780</v>
      </c>
      <c r="D109" s="1" t="s">
        <v>4697</v>
      </c>
    </row>
    <row r="110" spans="1:4">
      <c r="A110" s="193" t="s">
        <v>3270</v>
      </c>
      <c r="B110" s="191" t="s">
        <v>3271</v>
      </c>
      <c r="C110" s="193">
        <v>15782</v>
      </c>
      <c r="D110" s="1" t="s">
        <v>4698</v>
      </c>
    </row>
    <row r="111" spans="1:4">
      <c r="A111" s="193" t="s">
        <v>3272</v>
      </c>
      <c r="B111" s="191" t="s">
        <v>3273</v>
      </c>
      <c r="C111" s="193">
        <v>15783</v>
      </c>
      <c r="D111" s="1" t="s">
        <v>4699</v>
      </c>
    </row>
    <row r="112" spans="1:4">
      <c r="A112" s="193" t="s">
        <v>3274</v>
      </c>
      <c r="B112" s="191" t="s">
        <v>3275</v>
      </c>
      <c r="C112" s="193">
        <v>15794</v>
      </c>
      <c r="D112" s="1" t="s">
        <v>4700</v>
      </c>
    </row>
    <row r="113" spans="1:4">
      <c r="A113" s="193" t="s">
        <v>3276</v>
      </c>
      <c r="B113" s="191" t="s">
        <v>3277</v>
      </c>
      <c r="C113" s="193">
        <v>15808</v>
      </c>
      <c r="D113" s="1" t="s">
        <v>4701</v>
      </c>
    </row>
    <row r="114" spans="1:4">
      <c r="A114" s="193" t="s">
        <v>3278</v>
      </c>
      <c r="B114" s="191" t="s">
        <v>3279</v>
      </c>
      <c r="C114" s="193">
        <v>15813</v>
      </c>
      <c r="D114" s="1" t="s">
        <v>4702</v>
      </c>
    </row>
    <row r="115" spans="1:4">
      <c r="A115" s="193" t="s">
        <v>3280</v>
      </c>
      <c r="B115" s="191" t="s">
        <v>3281</v>
      </c>
      <c r="C115" s="193">
        <v>15833</v>
      </c>
      <c r="D115" s="1" t="s">
        <v>4703</v>
      </c>
    </row>
    <row r="116" spans="1:4">
      <c r="A116" s="193" t="s">
        <v>3282</v>
      </c>
      <c r="B116" s="191" t="s">
        <v>3283</v>
      </c>
      <c r="C116" s="193">
        <v>15842</v>
      </c>
      <c r="D116" s="1" t="s">
        <v>4704</v>
      </c>
    </row>
    <row r="117" spans="1:4">
      <c r="A117" s="193" t="s">
        <v>3284</v>
      </c>
      <c r="B117" s="191" t="s">
        <v>3285</v>
      </c>
      <c r="C117" s="193">
        <v>15845</v>
      </c>
      <c r="D117" s="1" t="s">
        <v>4705</v>
      </c>
    </row>
    <row r="118" spans="1:4">
      <c r="A118" s="193" t="s">
        <v>3286</v>
      </c>
      <c r="B118" s="191" t="s">
        <v>3287</v>
      </c>
      <c r="C118" s="193">
        <v>15849</v>
      </c>
      <c r="D118" s="1" t="s">
        <v>4706</v>
      </c>
    </row>
    <row r="119" spans="1:4">
      <c r="A119" s="193" t="s">
        <v>3288</v>
      </c>
      <c r="B119" s="191" t="s">
        <v>3289</v>
      </c>
      <c r="C119" s="193">
        <v>15853</v>
      </c>
      <c r="D119" s="1" t="s">
        <v>4707</v>
      </c>
    </row>
    <row r="120" spans="1:4">
      <c r="A120" s="193" t="s">
        <v>3290</v>
      </c>
      <c r="B120" s="191" t="s">
        <v>3291</v>
      </c>
      <c r="C120" s="193">
        <v>15862</v>
      </c>
      <c r="D120" s="1" t="s">
        <v>4708</v>
      </c>
    </row>
    <row r="121" spans="1:4">
      <c r="A121" s="193" t="s">
        <v>3292</v>
      </c>
      <c r="B121" s="191" t="s">
        <v>3293</v>
      </c>
      <c r="C121" s="193">
        <v>15868</v>
      </c>
      <c r="D121" s="1" t="s">
        <v>4709</v>
      </c>
    </row>
    <row r="122" spans="1:4">
      <c r="A122" s="193" t="s">
        <v>3294</v>
      </c>
      <c r="B122" s="191" t="s">
        <v>3295</v>
      </c>
      <c r="C122" s="193">
        <v>15869</v>
      </c>
      <c r="D122" s="1" t="s">
        <v>4710</v>
      </c>
    </row>
    <row r="123" spans="1:4">
      <c r="A123" s="193" t="s">
        <v>3296</v>
      </c>
      <c r="B123" s="191" t="s">
        <v>3297</v>
      </c>
      <c r="C123" s="193">
        <v>15878</v>
      </c>
      <c r="D123" s="1" t="s">
        <v>4711</v>
      </c>
    </row>
    <row r="124" spans="1:4">
      <c r="A124" s="193" t="s">
        <v>3298</v>
      </c>
      <c r="B124" s="191" t="s">
        <v>3299</v>
      </c>
      <c r="C124" s="193">
        <v>15884</v>
      </c>
      <c r="D124" s="1" t="s">
        <v>4712</v>
      </c>
    </row>
    <row r="125" spans="1:4">
      <c r="A125" s="193" t="s">
        <v>3300</v>
      </c>
      <c r="B125" s="191" t="s">
        <v>3301</v>
      </c>
      <c r="C125" s="193">
        <v>15932</v>
      </c>
      <c r="D125" s="1" t="s">
        <v>4713</v>
      </c>
    </row>
    <row r="126" spans="1:4">
      <c r="A126" s="193" t="s">
        <v>3302</v>
      </c>
      <c r="B126" s="191" t="s">
        <v>3303</v>
      </c>
      <c r="C126" s="193">
        <v>15948</v>
      </c>
      <c r="D126" s="1" t="s">
        <v>4714</v>
      </c>
    </row>
    <row r="127" spans="1:4">
      <c r="A127" s="193" t="s">
        <v>3304</v>
      </c>
      <c r="B127" s="191" t="s">
        <v>3305</v>
      </c>
      <c r="C127" s="193">
        <v>15979</v>
      </c>
      <c r="D127" s="1" t="s">
        <v>4715</v>
      </c>
    </row>
    <row r="128" spans="1:4">
      <c r="A128" s="193" t="s">
        <v>3306</v>
      </c>
      <c r="B128" s="191" t="s">
        <v>3307</v>
      </c>
      <c r="C128" s="193">
        <v>15980</v>
      </c>
      <c r="D128" s="1" t="s">
        <v>4716</v>
      </c>
    </row>
    <row r="129" spans="1:4">
      <c r="A129" s="193" t="s">
        <v>3308</v>
      </c>
      <c r="B129" s="191" t="s">
        <v>3309</v>
      </c>
      <c r="C129" s="193">
        <v>15983</v>
      </c>
      <c r="D129" s="1" t="s">
        <v>4717</v>
      </c>
    </row>
    <row r="130" spans="1:4">
      <c r="A130" s="193" t="s">
        <v>3310</v>
      </c>
      <c r="B130" s="191" t="s">
        <v>3311</v>
      </c>
      <c r="C130" s="193">
        <v>15988</v>
      </c>
      <c r="D130" s="1" t="s">
        <v>4718</v>
      </c>
    </row>
    <row r="131" spans="1:4">
      <c r="A131" s="193" t="s">
        <v>3312</v>
      </c>
      <c r="B131" s="191" t="s">
        <v>3313</v>
      </c>
      <c r="C131" s="193">
        <v>15990</v>
      </c>
      <c r="D131" s="1" t="s">
        <v>4719</v>
      </c>
    </row>
    <row r="132" spans="1:4">
      <c r="A132" s="193" t="s">
        <v>3314</v>
      </c>
      <c r="B132" s="191" t="s">
        <v>3315</v>
      </c>
      <c r="C132" s="193">
        <v>16168</v>
      </c>
      <c r="D132" s="1" t="s">
        <v>4720</v>
      </c>
    </row>
    <row r="133" spans="1:4">
      <c r="A133" s="193" t="s">
        <v>3316</v>
      </c>
      <c r="B133" s="191" t="s">
        <v>3317</v>
      </c>
      <c r="C133" s="193">
        <v>16169</v>
      </c>
      <c r="D133" s="1" t="s">
        <v>4721</v>
      </c>
    </row>
    <row r="134" spans="1:4">
      <c r="A134" s="193" t="s">
        <v>3318</v>
      </c>
      <c r="B134" s="191" t="s">
        <v>3319</v>
      </c>
      <c r="C134" s="193">
        <v>16170</v>
      </c>
      <c r="D134" s="1" t="s">
        <v>4722</v>
      </c>
    </row>
    <row r="135" spans="1:4">
      <c r="A135" s="193" t="s">
        <v>3320</v>
      </c>
      <c r="B135" s="191" t="s">
        <v>3321</v>
      </c>
      <c r="C135" s="193">
        <v>16185</v>
      </c>
      <c r="D135" s="1" t="s">
        <v>4723</v>
      </c>
    </row>
    <row r="136" spans="1:4">
      <c r="A136" s="193" t="s">
        <v>3322</v>
      </c>
      <c r="B136" s="191" t="s">
        <v>3323</v>
      </c>
      <c r="C136" s="193">
        <v>16223</v>
      </c>
      <c r="D136" s="1" t="s">
        <v>4724</v>
      </c>
    </row>
    <row r="137" spans="1:4">
      <c r="A137" s="193" t="s">
        <v>3324</v>
      </c>
      <c r="B137" s="191" t="s">
        <v>3325</v>
      </c>
      <c r="C137" s="193">
        <v>16230</v>
      </c>
      <c r="D137" s="1" t="s">
        <v>4725</v>
      </c>
    </row>
    <row r="138" spans="1:4">
      <c r="A138" s="193" t="s">
        <v>3326</v>
      </c>
      <c r="B138" s="191" t="s">
        <v>3327</v>
      </c>
      <c r="C138" s="193">
        <v>16246</v>
      </c>
      <c r="D138" s="1" t="s">
        <v>4726</v>
      </c>
    </row>
    <row r="139" spans="1:4">
      <c r="A139" s="193" t="s">
        <v>3328</v>
      </c>
      <c r="B139" s="191" t="s">
        <v>3329</v>
      </c>
      <c r="C139" s="193">
        <v>16259</v>
      </c>
      <c r="D139" s="1" t="s">
        <v>4727</v>
      </c>
    </row>
    <row r="140" spans="1:4">
      <c r="A140" s="193" t="s">
        <v>3330</v>
      </c>
      <c r="B140" s="191" t="s">
        <v>3331</v>
      </c>
      <c r="C140" s="193">
        <v>16265</v>
      </c>
      <c r="D140" s="1" t="s">
        <v>4728</v>
      </c>
    </row>
    <row r="141" spans="1:4">
      <c r="A141" s="193" t="s">
        <v>3332</v>
      </c>
      <c r="B141" s="191" t="s">
        <v>3333</v>
      </c>
      <c r="C141" s="193">
        <v>16270</v>
      </c>
      <c r="D141" s="1" t="s">
        <v>4729</v>
      </c>
    </row>
    <row r="142" spans="1:4">
      <c r="A142" s="193" t="s">
        <v>3334</v>
      </c>
      <c r="B142" s="191" t="s">
        <v>3335</v>
      </c>
      <c r="C142" s="193">
        <v>16316</v>
      </c>
      <c r="D142" s="1" t="s">
        <v>4730</v>
      </c>
    </row>
    <row r="143" spans="1:4">
      <c r="A143" s="193" t="s">
        <v>3336</v>
      </c>
      <c r="B143" s="191" t="s">
        <v>3337</v>
      </c>
      <c r="C143" s="193">
        <v>16380</v>
      </c>
      <c r="D143" s="1" t="s">
        <v>4731</v>
      </c>
    </row>
    <row r="144" spans="1:4">
      <c r="A144" s="193" t="s">
        <v>3338</v>
      </c>
      <c r="B144" s="191" t="s">
        <v>3339</v>
      </c>
      <c r="C144" s="193">
        <v>16382</v>
      </c>
      <c r="D144" s="1" t="s">
        <v>4732</v>
      </c>
    </row>
    <row r="145" spans="1:4">
      <c r="A145" s="193" t="s">
        <v>3340</v>
      </c>
      <c r="B145" s="191" t="s">
        <v>3341</v>
      </c>
      <c r="C145" s="193">
        <v>16384</v>
      </c>
      <c r="D145" s="1" t="s">
        <v>4733</v>
      </c>
    </row>
    <row r="146" spans="1:4">
      <c r="A146" s="193" t="s">
        <v>3342</v>
      </c>
      <c r="B146" s="191" t="s">
        <v>3343</v>
      </c>
      <c r="C146" s="193">
        <v>16386</v>
      </c>
      <c r="D146" s="1" t="s">
        <v>4734</v>
      </c>
    </row>
    <row r="147" spans="1:4">
      <c r="A147" s="193" t="s">
        <v>3344</v>
      </c>
      <c r="B147" s="191" t="s">
        <v>3345</v>
      </c>
      <c r="C147" s="193">
        <v>16408</v>
      </c>
      <c r="D147" s="1" t="s">
        <v>4735</v>
      </c>
    </row>
    <row r="148" spans="1:4">
      <c r="A148" s="193" t="s">
        <v>3346</v>
      </c>
      <c r="B148" s="191" t="s">
        <v>3347</v>
      </c>
      <c r="C148" s="193">
        <v>16409</v>
      </c>
      <c r="D148" s="1" t="s">
        <v>4736</v>
      </c>
    </row>
    <row r="149" spans="1:4">
      <c r="A149" s="193" t="s">
        <v>3348</v>
      </c>
      <c r="B149" s="191" t="s">
        <v>3349</v>
      </c>
      <c r="C149" s="193">
        <v>16431</v>
      </c>
      <c r="D149" s="1" t="s">
        <v>4737</v>
      </c>
    </row>
    <row r="150" spans="1:4">
      <c r="A150" s="193" t="s">
        <v>3350</v>
      </c>
      <c r="B150" s="191" t="s">
        <v>3351</v>
      </c>
      <c r="C150" s="193">
        <v>16440</v>
      </c>
      <c r="D150" s="1" t="s">
        <v>4738</v>
      </c>
    </row>
    <row r="151" spans="1:4">
      <c r="A151" s="193" t="s">
        <v>3352</v>
      </c>
      <c r="B151" s="191" t="s">
        <v>3353</v>
      </c>
      <c r="C151" s="193">
        <v>16445</v>
      </c>
      <c r="D151" s="1" t="s">
        <v>4739</v>
      </c>
    </row>
    <row r="152" spans="1:4">
      <c r="A152" s="193" t="s">
        <v>3354</v>
      </c>
      <c r="B152" s="191" t="s">
        <v>3355</v>
      </c>
      <c r="C152" s="193">
        <v>16447</v>
      </c>
      <c r="D152" s="1" t="s">
        <v>4740</v>
      </c>
    </row>
    <row r="153" spans="1:4">
      <c r="A153" s="193" t="s">
        <v>3356</v>
      </c>
      <c r="B153" s="191" t="s">
        <v>3357</v>
      </c>
      <c r="C153" s="193">
        <v>16487</v>
      </c>
      <c r="D153" s="1" t="s">
        <v>4741</v>
      </c>
    </row>
    <row r="154" spans="1:4">
      <c r="A154" s="193" t="s">
        <v>3358</v>
      </c>
      <c r="B154" s="191" t="s">
        <v>3359</v>
      </c>
      <c r="C154" s="193">
        <v>16529</v>
      </c>
      <c r="D154" s="1" t="s">
        <v>4742</v>
      </c>
    </row>
    <row r="155" spans="1:4">
      <c r="A155" s="193" t="s">
        <v>3360</v>
      </c>
      <c r="B155" s="191" t="s">
        <v>3361</v>
      </c>
      <c r="C155" s="193">
        <v>16572</v>
      </c>
      <c r="D155" s="1" t="s">
        <v>4743</v>
      </c>
    </row>
    <row r="156" spans="1:4">
      <c r="A156" s="193" t="s">
        <v>3362</v>
      </c>
      <c r="B156" s="191" t="s">
        <v>3363</v>
      </c>
      <c r="C156" s="193">
        <v>16681</v>
      </c>
      <c r="D156" s="1" t="s">
        <v>4744</v>
      </c>
    </row>
    <row r="157" spans="1:4">
      <c r="A157" s="193" t="s">
        <v>3364</v>
      </c>
      <c r="B157" s="191" t="s">
        <v>3365</v>
      </c>
      <c r="C157" s="193">
        <v>16728</v>
      </c>
      <c r="D157" s="1" t="s">
        <v>4745</v>
      </c>
    </row>
    <row r="158" spans="1:4">
      <c r="A158" s="193" t="s">
        <v>3366</v>
      </c>
      <c r="B158" s="191" t="s">
        <v>3367</v>
      </c>
      <c r="C158" s="193">
        <v>16730</v>
      </c>
      <c r="D158" s="1" t="s">
        <v>4746</v>
      </c>
    </row>
    <row r="159" spans="1:4">
      <c r="A159" s="193" t="s">
        <v>3368</v>
      </c>
      <c r="B159" s="191" t="s">
        <v>3369</v>
      </c>
      <c r="C159" s="193">
        <v>16736</v>
      </c>
      <c r="D159" s="1" t="s">
        <v>4747</v>
      </c>
    </row>
    <row r="160" spans="1:4">
      <c r="A160" s="193" t="s">
        <v>3370</v>
      </c>
      <c r="B160" s="191" t="s">
        <v>3371</v>
      </c>
      <c r="C160" s="193">
        <v>16778</v>
      </c>
      <c r="D160" s="1" t="s">
        <v>4748</v>
      </c>
    </row>
    <row r="161" spans="1:4">
      <c r="A161" s="193" t="s">
        <v>3372</v>
      </c>
      <c r="B161" s="191" t="s">
        <v>3373</v>
      </c>
      <c r="C161" s="193">
        <v>16817</v>
      </c>
      <c r="D161" s="1" t="s">
        <v>4749</v>
      </c>
    </row>
    <row r="162" spans="1:4">
      <c r="A162" s="193" t="s">
        <v>3374</v>
      </c>
      <c r="B162" s="191" t="s">
        <v>3375</v>
      </c>
      <c r="C162" s="193">
        <v>16835</v>
      </c>
      <c r="D162" s="1" t="s">
        <v>4750</v>
      </c>
    </row>
    <row r="163" spans="1:4">
      <c r="A163" s="193" t="s">
        <v>3376</v>
      </c>
      <c r="B163" s="191" t="s">
        <v>3377</v>
      </c>
      <c r="C163" s="193">
        <v>16883</v>
      </c>
      <c r="D163" s="1" t="s">
        <v>4751</v>
      </c>
    </row>
    <row r="164" spans="1:4">
      <c r="A164" s="193" t="s">
        <v>3378</v>
      </c>
      <c r="B164" s="191" t="s">
        <v>3379</v>
      </c>
      <c r="C164" s="193">
        <v>16885</v>
      </c>
      <c r="D164" s="1" t="s">
        <v>4752</v>
      </c>
    </row>
    <row r="165" spans="1:4">
      <c r="A165" s="193" t="s">
        <v>3380</v>
      </c>
      <c r="B165" s="191" t="s">
        <v>3381</v>
      </c>
      <c r="C165" s="193">
        <v>16974</v>
      </c>
      <c r="D165" s="1" t="s">
        <v>4753</v>
      </c>
    </row>
    <row r="166" spans="1:4">
      <c r="A166" s="193" t="s">
        <v>3382</v>
      </c>
      <c r="B166" s="191" t="s">
        <v>3383</v>
      </c>
      <c r="C166" s="193">
        <v>17164</v>
      </c>
      <c r="D166" s="1" t="s">
        <v>4754</v>
      </c>
    </row>
    <row r="167" spans="1:4">
      <c r="A167" s="193" t="s">
        <v>3384</v>
      </c>
      <c r="B167" s="191" t="s">
        <v>3385</v>
      </c>
      <c r="C167" s="193">
        <v>17165</v>
      </c>
      <c r="D167" s="1" t="s">
        <v>4755</v>
      </c>
    </row>
    <row r="168" spans="1:4">
      <c r="A168" s="193" t="s">
        <v>3386</v>
      </c>
      <c r="B168" s="191" t="s">
        <v>3387</v>
      </c>
      <c r="C168" s="193">
        <v>17176</v>
      </c>
      <c r="D168" s="1" t="s">
        <v>4756</v>
      </c>
    </row>
    <row r="169" spans="1:4">
      <c r="A169" s="193" t="s">
        <v>3388</v>
      </c>
      <c r="B169" s="191" t="s">
        <v>3389</v>
      </c>
      <c r="C169" s="193">
        <v>17191</v>
      </c>
      <c r="D169" s="1" t="s">
        <v>4757</v>
      </c>
    </row>
    <row r="170" spans="1:4">
      <c r="A170" s="193" t="s">
        <v>3390</v>
      </c>
      <c r="B170" s="191" t="s">
        <v>3391</v>
      </c>
      <c r="C170" s="193">
        <v>17196</v>
      </c>
      <c r="D170" s="1" t="s">
        <v>4758</v>
      </c>
    </row>
    <row r="171" spans="1:4">
      <c r="A171" s="193" t="s">
        <v>3392</v>
      </c>
      <c r="B171" s="191" t="s">
        <v>3393</v>
      </c>
      <c r="C171" s="193">
        <v>17199</v>
      </c>
      <c r="D171" s="1" t="s">
        <v>4759</v>
      </c>
    </row>
    <row r="172" spans="1:4">
      <c r="A172" s="193" t="s">
        <v>3394</v>
      </c>
      <c r="B172" s="191" t="s">
        <v>3395</v>
      </c>
      <c r="C172" s="193">
        <v>17204</v>
      </c>
      <c r="D172" s="1" t="s">
        <v>4760</v>
      </c>
    </row>
    <row r="173" spans="1:4">
      <c r="A173" s="193" t="s">
        <v>3396</v>
      </c>
      <c r="B173" s="191" t="s">
        <v>3397</v>
      </c>
      <c r="C173" s="193">
        <v>17214</v>
      </c>
      <c r="D173" s="1" t="s">
        <v>4761</v>
      </c>
    </row>
    <row r="174" spans="1:4">
      <c r="A174" s="193" t="s">
        <v>3398</v>
      </c>
      <c r="B174" s="191" t="s">
        <v>3399</v>
      </c>
      <c r="C174" s="193">
        <v>17216</v>
      </c>
      <c r="D174" s="1" t="s">
        <v>4762</v>
      </c>
    </row>
    <row r="175" spans="1:4">
      <c r="A175" s="193" t="s">
        <v>3400</v>
      </c>
      <c r="B175" s="191" t="s">
        <v>3401</v>
      </c>
      <c r="C175" s="193">
        <v>17224</v>
      </c>
      <c r="D175" s="1" t="s">
        <v>4763</v>
      </c>
    </row>
    <row r="176" spans="1:4">
      <c r="A176" s="193" t="s">
        <v>3402</v>
      </c>
      <c r="B176" s="191" t="s">
        <v>3403</v>
      </c>
      <c r="C176" s="193">
        <v>17226</v>
      </c>
      <c r="D176" s="1" t="s">
        <v>4764</v>
      </c>
    </row>
    <row r="177" spans="1:4">
      <c r="A177" s="193" t="s">
        <v>3404</v>
      </c>
      <c r="B177" s="191" t="s">
        <v>3405</v>
      </c>
      <c r="C177" s="193">
        <v>17227</v>
      </c>
      <c r="D177" s="1" t="s">
        <v>4765</v>
      </c>
    </row>
    <row r="178" spans="1:4">
      <c r="A178" s="193" t="s">
        <v>3406</v>
      </c>
      <c r="B178" s="191" t="s">
        <v>3407</v>
      </c>
      <c r="C178" s="193">
        <v>17238</v>
      </c>
      <c r="D178" s="1" t="s">
        <v>4766</v>
      </c>
    </row>
    <row r="179" spans="1:4">
      <c r="A179" s="193" t="s">
        <v>3408</v>
      </c>
      <c r="B179" s="191" t="s">
        <v>3409</v>
      </c>
      <c r="C179" s="193">
        <v>17252</v>
      </c>
      <c r="D179" s="1" t="s">
        <v>4767</v>
      </c>
    </row>
    <row r="180" spans="1:4">
      <c r="A180" s="193" t="s">
        <v>3410</v>
      </c>
      <c r="B180" s="191" t="s">
        <v>3411</v>
      </c>
      <c r="C180" s="193">
        <v>17253</v>
      </c>
      <c r="D180" s="1" t="s">
        <v>4768</v>
      </c>
    </row>
    <row r="181" spans="1:4">
      <c r="A181" s="193" t="s">
        <v>3412</v>
      </c>
      <c r="B181" s="191" t="s">
        <v>3413</v>
      </c>
      <c r="C181" s="193">
        <v>17256</v>
      </c>
      <c r="D181" s="1" t="s">
        <v>4769</v>
      </c>
    </row>
    <row r="182" spans="1:4">
      <c r="A182" s="193" t="s">
        <v>3414</v>
      </c>
      <c r="B182" s="191" t="s">
        <v>3415</v>
      </c>
      <c r="C182" s="193">
        <v>17267</v>
      </c>
      <c r="D182" s="1" t="s">
        <v>4770</v>
      </c>
    </row>
    <row r="183" spans="1:4">
      <c r="A183" s="193" t="s">
        <v>3416</v>
      </c>
      <c r="B183" s="191" t="s">
        <v>3417</v>
      </c>
      <c r="C183" s="193">
        <v>17276</v>
      </c>
      <c r="D183" s="1" t="s">
        <v>4771</v>
      </c>
    </row>
    <row r="184" spans="1:4">
      <c r="A184" s="193" t="s">
        <v>3418</v>
      </c>
      <c r="B184" s="191" t="s">
        <v>3419</v>
      </c>
      <c r="C184" s="193">
        <v>17282</v>
      </c>
      <c r="D184" s="1" t="s">
        <v>4772</v>
      </c>
    </row>
    <row r="185" spans="1:4">
      <c r="A185" s="193" t="s">
        <v>3420</v>
      </c>
      <c r="B185" s="191" t="s">
        <v>3421</v>
      </c>
      <c r="C185" s="193">
        <v>17283</v>
      </c>
      <c r="D185" s="1" t="s">
        <v>4773</v>
      </c>
    </row>
    <row r="186" spans="1:4">
      <c r="A186" s="193" t="s">
        <v>3422</v>
      </c>
      <c r="B186" s="191" t="s">
        <v>3423</v>
      </c>
      <c r="C186" s="193">
        <v>17287</v>
      </c>
      <c r="D186" s="1" t="s">
        <v>4774</v>
      </c>
    </row>
    <row r="187" spans="1:4">
      <c r="A187" s="193" t="s">
        <v>3424</v>
      </c>
      <c r="B187" s="191" t="s">
        <v>3425</v>
      </c>
      <c r="C187" s="193">
        <v>17291</v>
      </c>
      <c r="D187" s="1" t="s">
        <v>4775</v>
      </c>
    </row>
    <row r="188" spans="1:4">
      <c r="A188" s="193" t="s">
        <v>3426</v>
      </c>
      <c r="B188" s="191" t="s">
        <v>3427</v>
      </c>
      <c r="C188" s="193">
        <v>17304</v>
      </c>
      <c r="D188" s="1" t="s">
        <v>4776</v>
      </c>
    </row>
    <row r="189" spans="1:4">
      <c r="A189" s="193" t="s">
        <v>3428</v>
      </c>
      <c r="B189" s="191" t="s">
        <v>3429</v>
      </c>
      <c r="C189" s="193">
        <v>17326</v>
      </c>
      <c r="D189" s="1" t="s">
        <v>4777</v>
      </c>
    </row>
    <row r="190" spans="1:4">
      <c r="A190" s="193" t="s">
        <v>3430</v>
      </c>
      <c r="B190" s="191" t="s">
        <v>3431</v>
      </c>
      <c r="C190" s="193">
        <v>17329</v>
      </c>
      <c r="D190" s="1" t="s">
        <v>4778</v>
      </c>
    </row>
    <row r="191" spans="1:4">
      <c r="A191" s="193" t="s">
        <v>3432</v>
      </c>
      <c r="B191" s="191" t="s">
        <v>3433</v>
      </c>
      <c r="C191" s="193">
        <v>17333</v>
      </c>
      <c r="D191" s="1" t="s">
        <v>4779</v>
      </c>
    </row>
    <row r="192" spans="1:4">
      <c r="A192" s="193" t="s">
        <v>3434</v>
      </c>
      <c r="B192" s="191" t="s">
        <v>3435</v>
      </c>
      <c r="C192" s="193">
        <v>17355</v>
      </c>
      <c r="D192" s="1" t="s">
        <v>4780</v>
      </c>
    </row>
    <row r="193" spans="1:4">
      <c r="A193" s="193" t="s">
        <v>3436</v>
      </c>
      <c r="B193" s="191" t="s">
        <v>3437</v>
      </c>
      <c r="C193" s="193">
        <v>17469</v>
      </c>
      <c r="D193" s="1" t="s">
        <v>4781</v>
      </c>
    </row>
    <row r="194" spans="1:4">
      <c r="A194" s="193" t="s">
        <v>3438</v>
      </c>
      <c r="B194" s="191" t="s">
        <v>3439</v>
      </c>
      <c r="C194" s="193">
        <v>17491</v>
      </c>
      <c r="D194" s="1" t="s">
        <v>4782</v>
      </c>
    </row>
    <row r="195" spans="1:4">
      <c r="A195" s="193" t="s">
        <v>3440</v>
      </c>
      <c r="B195" s="191" t="s">
        <v>3441</v>
      </c>
      <c r="C195" s="193">
        <v>17610</v>
      </c>
      <c r="D195" s="1" t="s">
        <v>4783</v>
      </c>
    </row>
    <row r="196" spans="1:4">
      <c r="A196" s="193" t="s">
        <v>3442</v>
      </c>
      <c r="B196" s="191" t="s">
        <v>3443</v>
      </c>
      <c r="C196" s="193">
        <v>17612</v>
      </c>
      <c r="D196" s="1" t="s">
        <v>4784</v>
      </c>
    </row>
    <row r="197" spans="1:4">
      <c r="A197" s="193" t="s">
        <v>3444</v>
      </c>
      <c r="B197" s="191" t="s">
        <v>3445</v>
      </c>
      <c r="C197" s="193">
        <v>17616</v>
      </c>
      <c r="D197" s="1" t="s">
        <v>4785</v>
      </c>
    </row>
    <row r="198" spans="1:4">
      <c r="A198" s="193" t="s">
        <v>3446</v>
      </c>
      <c r="B198" s="191" t="s">
        <v>3447</v>
      </c>
      <c r="C198" s="193">
        <v>17624</v>
      </c>
      <c r="D198" s="1" t="s">
        <v>4786</v>
      </c>
    </row>
    <row r="199" spans="1:4">
      <c r="A199" s="193" t="s">
        <v>3448</v>
      </c>
      <c r="B199" s="191" t="s">
        <v>3449</v>
      </c>
      <c r="C199" s="193">
        <v>17641</v>
      </c>
      <c r="D199" s="1" t="s">
        <v>4787</v>
      </c>
    </row>
    <row r="200" spans="1:4">
      <c r="A200" s="193" t="s">
        <v>3450</v>
      </c>
      <c r="B200" s="191" t="s">
        <v>3451</v>
      </c>
      <c r="C200" s="193">
        <v>17653</v>
      </c>
      <c r="D200" s="1" t="s">
        <v>4788</v>
      </c>
    </row>
    <row r="201" spans="1:4">
      <c r="A201" s="193" t="s">
        <v>3452</v>
      </c>
      <c r="B201" s="191" t="s">
        <v>3453</v>
      </c>
      <c r="C201" s="193">
        <v>17654</v>
      </c>
      <c r="D201" s="1" t="s">
        <v>4789</v>
      </c>
    </row>
    <row r="202" spans="1:4">
      <c r="A202" s="193" t="s">
        <v>3454</v>
      </c>
      <c r="B202" s="191" t="s">
        <v>3455</v>
      </c>
      <c r="C202" s="193">
        <v>17655</v>
      </c>
      <c r="D202" s="1" t="s">
        <v>4790</v>
      </c>
    </row>
    <row r="203" spans="1:4">
      <c r="A203" s="193" t="s">
        <v>3456</v>
      </c>
      <c r="B203" s="191" t="s">
        <v>3457</v>
      </c>
      <c r="C203" s="193">
        <v>17660</v>
      </c>
      <c r="D203" s="1" t="s">
        <v>4791</v>
      </c>
    </row>
    <row r="204" spans="1:4">
      <c r="A204" s="193" t="s">
        <v>3458</v>
      </c>
      <c r="B204" s="191" t="s">
        <v>3459</v>
      </c>
      <c r="C204" s="193">
        <v>17664</v>
      </c>
      <c r="D204" s="1" t="s">
        <v>4792</v>
      </c>
    </row>
    <row r="205" spans="1:4">
      <c r="A205" s="193" t="s">
        <v>3460</v>
      </c>
      <c r="B205" s="191" t="s">
        <v>3461</v>
      </c>
      <c r="C205" s="193">
        <v>17667</v>
      </c>
      <c r="D205" s="1" t="s">
        <v>4793</v>
      </c>
    </row>
    <row r="206" spans="1:4">
      <c r="A206" s="193" t="s">
        <v>3462</v>
      </c>
      <c r="B206" s="191" t="s">
        <v>3463</v>
      </c>
      <c r="C206" s="193">
        <v>17668</v>
      </c>
      <c r="D206" s="1" t="s">
        <v>4794</v>
      </c>
    </row>
    <row r="207" spans="1:4">
      <c r="A207" s="193" t="s">
        <v>3464</v>
      </c>
      <c r="B207" s="191" t="s">
        <v>3465</v>
      </c>
      <c r="C207" s="193">
        <v>17669</v>
      </c>
      <c r="D207" s="1" t="s">
        <v>4795</v>
      </c>
    </row>
    <row r="208" spans="1:4">
      <c r="A208" s="193" t="s">
        <v>3466</v>
      </c>
      <c r="B208" s="191" t="s">
        <v>3467</v>
      </c>
      <c r="C208" s="193">
        <v>17670</v>
      </c>
      <c r="D208" s="1" t="s">
        <v>4796</v>
      </c>
    </row>
    <row r="209" spans="1:4">
      <c r="A209" s="193" t="s">
        <v>3468</v>
      </c>
      <c r="B209" s="191" t="s">
        <v>3469</v>
      </c>
      <c r="C209" s="193">
        <v>17671</v>
      </c>
      <c r="D209" s="1" t="s">
        <v>4797</v>
      </c>
    </row>
    <row r="210" spans="1:4">
      <c r="A210" s="193" t="s">
        <v>3470</v>
      </c>
      <c r="B210" s="191" t="s">
        <v>3471</v>
      </c>
      <c r="C210" s="193">
        <v>17683</v>
      </c>
      <c r="D210" s="1" t="s">
        <v>4798</v>
      </c>
    </row>
    <row r="211" spans="1:4">
      <c r="A211" s="193" t="s">
        <v>3472</v>
      </c>
      <c r="B211" s="191" t="s">
        <v>3473</v>
      </c>
      <c r="C211" s="193">
        <v>17692</v>
      </c>
      <c r="D211" s="1" t="s">
        <v>4799</v>
      </c>
    </row>
    <row r="212" spans="1:4">
      <c r="A212" s="193" t="s">
        <v>3474</v>
      </c>
      <c r="B212" s="191" t="s">
        <v>3475</v>
      </c>
      <c r="C212" s="193">
        <v>17693</v>
      </c>
      <c r="D212" s="1" t="s">
        <v>4800</v>
      </c>
    </row>
    <row r="213" spans="1:4">
      <c r="A213" s="193" t="s">
        <v>3476</v>
      </c>
      <c r="B213" s="191" t="s">
        <v>3477</v>
      </c>
      <c r="C213" s="193">
        <v>17694</v>
      </c>
      <c r="D213" s="1" t="s">
        <v>4801</v>
      </c>
    </row>
    <row r="214" spans="1:4">
      <c r="A214" s="193" t="s">
        <v>3478</v>
      </c>
      <c r="B214" s="191" t="s">
        <v>3479</v>
      </c>
      <c r="C214" s="193">
        <v>17695</v>
      </c>
      <c r="D214" s="1" t="s">
        <v>4802</v>
      </c>
    </row>
    <row r="215" spans="1:4">
      <c r="A215" s="193" t="s">
        <v>3480</v>
      </c>
      <c r="B215" s="191" t="s">
        <v>3481</v>
      </c>
      <c r="C215" s="193">
        <v>17697</v>
      </c>
      <c r="D215" s="1" t="s">
        <v>4803</v>
      </c>
    </row>
    <row r="216" spans="1:4">
      <c r="A216" s="193" t="s">
        <v>3482</v>
      </c>
      <c r="B216" s="191" t="s">
        <v>3483</v>
      </c>
      <c r="C216" s="193">
        <v>17699</v>
      </c>
      <c r="D216" s="1" t="s">
        <v>4804</v>
      </c>
    </row>
    <row r="217" spans="1:4">
      <c r="A217" s="193" t="s">
        <v>3484</v>
      </c>
      <c r="B217" s="191" t="s">
        <v>3485</v>
      </c>
      <c r="C217" s="193">
        <v>17700</v>
      </c>
      <c r="D217" s="1" t="s">
        <v>4805</v>
      </c>
    </row>
    <row r="218" spans="1:4">
      <c r="A218" s="193" t="s">
        <v>3486</v>
      </c>
      <c r="B218" s="191" t="s">
        <v>3487</v>
      </c>
      <c r="C218" s="193">
        <v>17702</v>
      </c>
      <c r="D218" s="1" t="s">
        <v>4806</v>
      </c>
    </row>
    <row r="219" spans="1:4">
      <c r="A219" s="193" t="s">
        <v>3488</v>
      </c>
      <c r="B219" s="191" t="s">
        <v>3489</v>
      </c>
      <c r="C219" s="193">
        <v>17703</v>
      </c>
      <c r="D219" s="1" t="s">
        <v>4807</v>
      </c>
    </row>
    <row r="220" spans="1:4">
      <c r="A220" s="193" t="s">
        <v>3490</v>
      </c>
      <c r="B220" s="191" t="s">
        <v>3491</v>
      </c>
      <c r="C220" s="193">
        <v>17706</v>
      </c>
      <c r="D220" s="1" t="s">
        <v>4808</v>
      </c>
    </row>
    <row r="221" spans="1:4">
      <c r="A221" s="193" t="s">
        <v>3492</v>
      </c>
      <c r="B221" s="191" t="s">
        <v>3493</v>
      </c>
      <c r="C221" s="193">
        <v>17707</v>
      </c>
      <c r="D221" s="1" t="s">
        <v>4809</v>
      </c>
    </row>
    <row r="222" spans="1:4">
      <c r="A222" s="193" t="s">
        <v>3494</v>
      </c>
      <c r="B222" s="191" t="s">
        <v>3495</v>
      </c>
      <c r="C222" s="193">
        <v>17708</v>
      </c>
      <c r="D222" s="1" t="s">
        <v>4810</v>
      </c>
    </row>
    <row r="223" spans="1:4">
      <c r="A223" s="193" t="s">
        <v>3496</v>
      </c>
      <c r="B223" s="191" t="s">
        <v>3497</v>
      </c>
      <c r="C223" s="193">
        <v>17711</v>
      </c>
      <c r="D223" s="1" t="s">
        <v>4811</v>
      </c>
    </row>
    <row r="224" spans="1:4">
      <c r="A224" s="193" t="s">
        <v>3498</v>
      </c>
      <c r="B224" s="191" t="s">
        <v>3499</v>
      </c>
      <c r="C224" s="193">
        <v>17712</v>
      </c>
      <c r="D224" s="1" t="s">
        <v>4812</v>
      </c>
    </row>
    <row r="225" spans="1:4">
      <c r="A225" s="193" t="s">
        <v>3500</v>
      </c>
      <c r="B225" s="191" t="s">
        <v>3501</v>
      </c>
      <c r="C225" s="193">
        <v>17713</v>
      </c>
      <c r="D225" s="1" t="s">
        <v>4813</v>
      </c>
    </row>
    <row r="226" spans="1:4">
      <c r="A226" s="193" t="s">
        <v>3502</v>
      </c>
      <c r="B226" s="191" t="s">
        <v>3503</v>
      </c>
      <c r="C226" s="193">
        <v>17714</v>
      </c>
      <c r="D226" s="1" t="s">
        <v>4814</v>
      </c>
    </row>
    <row r="227" spans="1:4">
      <c r="A227" s="193" t="s">
        <v>3504</v>
      </c>
      <c r="B227" s="191" t="s">
        <v>3505</v>
      </c>
      <c r="C227" s="193">
        <v>17716</v>
      </c>
      <c r="D227" s="1" t="s">
        <v>4815</v>
      </c>
    </row>
    <row r="228" spans="1:4">
      <c r="A228" s="193" t="s">
        <v>3506</v>
      </c>
      <c r="B228" s="191" t="s">
        <v>3507</v>
      </c>
      <c r="C228" s="193">
        <v>17717</v>
      </c>
      <c r="D228" s="1" t="s">
        <v>4816</v>
      </c>
    </row>
    <row r="229" spans="1:4">
      <c r="A229" s="193" t="s">
        <v>3508</v>
      </c>
      <c r="B229" s="191" t="s">
        <v>3509</v>
      </c>
      <c r="C229" s="193">
        <v>17727</v>
      </c>
      <c r="D229" s="1" t="s">
        <v>4817</v>
      </c>
    </row>
    <row r="230" spans="1:4">
      <c r="A230" s="193" t="s">
        <v>3510</v>
      </c>
      <c r="B230" s="191" t="s">
        <v>3511</v>
      </c>
      <c r="C230" s="193">
        <v>17746</v>
      </c>
      <c r="D230" s="1" t="s">
        <v>4818</v>
      </c>
    </row>
    <row r="231" spans="1:4">
      <c r="A231" s="193" t="s">
        <v>3512</v>
      </c>
      <c r="B231" s="191" t="s">
        <v>3513</v>
      </c>
      <c r="C231" s="193">
        <v>17754</v>
      </c>
      <c r="D231" s="1" t="s">
        <v>4819</v>
      </c>
    </row>
    <row r="232" spans="1:4">
      <c r="A232" s="193" t="s">
        <v>3514</v>
      </c>
      <c r="B232" s="191" t="s">
        <v>3515</v>
      </c>
      <c r="C232" s="193">
        <v>17756</v>
      </c>
      <c r="D232" s="1" t="s">
        <v>4820</v>
      </c>
    </row>
    <row r="233" spans="1:4">
      <c r="A233" s="193" t="s">
        <v>3516</v>
      </c>
      <c r="B233" s="191" t="s">
        <v>3517</v>
      </c>
      <c r="C233" s="193">
        <v>17762</v>
      </c>
      <c r="D233" s="1" t="s">
        <v>4821</v>
      </c>
    </row>
    <row r="234" spans="1:4">
      <c r="A234" s="193" t="s">
        <v>3518</v>
      </c>
      <c r="B234" s="191" t="s">
        <v>3519</v>
      </c>
      <c r="C234" s="193">
        <v>17763</v>
      </c>
      <c r="D234" s="1" t="s">
        <v>4822</v>
      </c>
    </row>
    <row r="235" spans="1:4">
      <c r="A235" s="193" t="s">
        <v>3520</v>
      </c>
      <c r="B235" s="191" t="s">
        <v>3521</v>
      </c>
      <c r="C235" s="193">
        <v>17768</v>
      </c>
      <c r="D235" s="1" t="s">
        <v>4823</v>
      </c>
    </row>
    <row r="236" spans="1:4">
      <c r="A236" s="193" t="s">
        <v>3522</v>
      </c>
      <c r="B236" s="191" t="s">
        <v>3523</v>
      </c>
      <c r="C236" s="193">
        <v>17769</v>
      </c>
      <c r="D236" s="1" t="s">
        <v>4824</v>
      </c>
    </row>
    <row r="237" spans="1:4">
      <c r="A237" s="193" t="s">
        <v>3524</v>
      </c>
      <c r="B237" s="191" t="s">
        <v>3525</v>
      </c>
      <c r="C237" s="193">
        <v>17772</v>
      </c>
      <c r="D237" s="1" t="s">
        <v>4825</v>
      </c>
    </row>
    <row r="238" spans="1:4">
      <c r="A238" s="193" t="s">
        <v>3526</v>
      </c>
      <c r="B238" s="191" t="s">
        <v>3527</v>
      </c>
      <c r="C238" s="193">
        <v>17773</v>
      </c>
      <c r="D238" s="1" t="s">
        <v>4826</v>
      </c>
    </row>
    <row r="239" spans="1:4">
      <c r="A239" s="193" t="s">
        <v>3528</v>
      </c>
      <c r="B239" s="191" t="s">
        <v>3529</v>
      </c>
      <c r="C239" s="193">
        <v>17774</v>
      </c>
      <c r="D239" s="1" t="s">
        <v>4827</v>
      </c>
    </row>
    <row r="240" spans="1:4">
      <c r="A240" s="193" t="s">
        <v>3530</v>
      </c>
      <c r="B240" s="191" t="s">
        <v>3531</v>
      </c>
      <c r="C240" s="193">
        <v>17775</v>
      </c>
      <c r="D240" s="1" t="s">
        <v>4828</v>
      </c>
    </row>
    <row r="241" spans="1:4">
      <c r="A241" s="193" t="s">
        <v>3532</v>
      </c>
      <c r="B241" s="191" t="s">
        <v>3533</v>
      </c>
      <c r="C241" s="193">
        <v>17776</v>
      </c>
      <c r="D241" s="1" t="s">
        <v>4829</v>
      </c>
    </row>
    <row r="242" spans="1:4">
      <c r="A242" s="193" t="s">
        <v>3534</v>
      </c>
      <c r="B242" s="191" t="s">
        <v>3535</v>
      </c>
      <c r="C242" s="193">
        <v>17779</v>
      </c>
      <c r="D242" s="1" t="s">
        <v>4830</v>
      </c>
    </row>
    <row r="243" spans="1:4">
      <c r="A243" s="193" t="s">
        <v>3536</v>
      </c>
      <c r="B243" s="191" t="s">
        <v>3537</v>
      </c>
      <c r="C243" s="193">
        <v>17781</v>
      </c>
      <c r="D243" s="1" t="s">
        <v>4831</v>
      </c>
    </row>
    <row r="244" spans="1:4">
      <c r="A244" s="193" t="s">
        <v>3538</v>
      </c>
      <c r="B244" s="191" t="s">
        <v>3539</v>
      </c>
      <c r="C244" s="193">
        <v>17782</v>
      </c>
      <c r="D244" s="1" t="s">
        <v>4832</v>
      </c>
    </row>
    <row r="245" spans="1:4">
      <c r="A245" s="193" t="s">
        <v>3540</v>
      </c>
      <c r="B245" s="191" t="s">
        <v>3541</v>
      </c>
      <c r="C245" s="193">
        <v>17786</v>
      </c>
      <c r="D245" s="1" t="s">
        <v>4833</v>
      </c>
    </row>
    <row r="246" spans="1:4">
      <c r="A246" s="193" t="s">
        <v>3542</v>
      </c>
      <c r="B246" s="191" t="s">
        <v>3543</v>
      </c>
      <c r="C246" s="193">
        <v>17788</v>
      </c>
      <c r="D246" s="1" t="s">
        <v>4834</v>
      </c>
    </row>
    <row r="247" spans="1:4">
      <c r="A247" s="193" t="s">
        <v>3544</v>
      </c>
      <c r="B247" s="191" t="s">
        <v>3545</v>
      </c>
      <c r="C247" s="193">
        <v>17789</v>
      </c>
      <c r="D247" s="1" t="s">
        <v>4835</v>
      </c>
    </row>
    <row r="248" spans="1:4">
      <c r="A248" s="193" t="s">
        <v>3546</v>
      </c>
      <c r="B248" s="191" t="s">
        <v>3547</v>
      </c>
      <c r="C248" s="193">
        <v>17790</v>
      </c>
      <c r="D248" s="1" t="s">
        <v>4836</v>
      </c>
    </row>
    <row r="249" spans="1:4">
      <c r="A249" s="193" t="s">
        <v>3548</v>
      </c>
      <c r="B249" s="191" t="s">
        <v>3549</v>
      </c>
      <c r="C249" s="193">
        <v>17791</v>
      </c>
      <c r="D249" s="1" t="s">
        <v>4837</v>
      </c>
    </row>
    <row r="250" spans="1:4">
      <c r="A250" s="193" t="s">
        <v>3550</v>
      </c>
      <c r="B250" s="191" t="s">
        <v>3551</v>
      </c>
      <c r="C250" s="193">
        <v>17794</v>
      </c>
      <c r="D250" s="1" t="s">
        <v>4838</v>
      </c>
    </row>
    <row r="251" spans="1:4">
      <c r="A251" s="193" t="s">
        <v>3552</v>
      </c>
      <c r="B251" s="191" t="s">
        <v>3553</v>
      </c>
      <c r="C251" s="193">
        <v>17795</v>
      </c>
      <c r="D251" s="1" t="s">
        <v>4839</v>
      </c>
    </row>
    <row r="252" spans="1:4">
      <c r="A252" s="193" t="s">
        <v>3554</v>
      </c>
      <c r="B252" s="191" t="s">
        <v>3555</v>
      </c>
      <c r="C252" s="193">
        <v>17796</v>
      </c>
      <c r="D252" s="1" t="s">
        <v>4840</v>
      </c>
    </row>
    <row r="253" spans="1:4">
      <c r="A253" s="193" t="s">
        <v>3556</v>
      </c>
      <c r="B253" s="191" t="s">
        <v>3557</v>
      </c>
      <c r="C253" s="193">
        <v>17797</v>
      </c>
      <c r="D253" s="1" t="s">
        <v>4841</v>
      </c>
    </row>
    <row r="254" spans="1:4">
      <c r="A254" s="193" t="s">
        <v>3558</v>
      </c>
      <c r="B254" s="191" t="s">
        <v>3559</v>
      </c>
      <c r="C254" s="193">
        <v>17799</v>
      </c>
      <c r="D254" s="1" t="s">
        <v>4842</v>
      </c>
    </row>
    <row r="255" spans="1:4">
      <c r="A255" s="193" t="s">
        <v>3560</v>
      </c>
      <c r="B255" s="191" t="s">
        <v>3561</v>
      </c>
      <c r="C255" s="193">
        <v>17800</v>
      </c>
      <c r="D255" s="1" t="s">
        <v>4843</v>
      </c>
    </row>
    <row r="256" spans="1:4">
      <c r="A256" s="193" t="s">
        <v>3562</v>
      </c>
      <c r="B256" s="191" t="s">
        <v>3563</v>
      </c>
      <c r="C256" s="193">
        <v>17801</v>
      </c>
      <c r="D256" s="1" t="s">
        <v>4844</v>
      </c>
    </row>
    <row r="257" spans="1:4">
      <c r="A257" s="193" t="s">
        <v>3564</v>
      </c>
      <c r="B257" s="191" t="s">
        <v>3565</v>
      </c>
      <c r="C257" s="193">
        <v>17803</v>
      </c>
      <c r="D257" s="1" t="s">
        <v>4845</v>
      </c>
    </row>
    <row r="258" spans="1:4">
      <c r="A258" s="193" t="s">
        <v>3566</v>
      </c>
      <c r="B258" s="191" t="s">
        <v>3567</v>
      </c>
      <c r="C258" s="193">
        <v>17804</v>
      </c>
      <c r="D258" s="1" t="s">
        <v>4846</v>
      </c>
    </row>
    <row r="259" spans="1:4">
      <c r="A259" s="193" t="s">
        <v>3568</v>
      </c>
      <c r="B259" s="191" t="s">
        <v>3569</v>
      </c>
      <c r="C259" s="193">
        <v>17806</v>
      </c>
      <c r="D259" s="1" t="s">
        <v>4847</v>
      </c>
    </row>
    <row r="260" spans="1:4">
      <c r="A260" s="193" t="s">
        <v>3570</v>
      </c>
      <c r="B260" s="191" t="s">
        <v>3571</v>
      </c>
      <c r="C260" s="193">
        <v>17807</v>
      </c>
      <c r="D260" s="1" t="s">
        <v>4848</v>
      </c>
    </row>
    <row r="261" spans="1:4">
      <c r="A261" s="193" t="s">
        <v>3572</v>
      </c>
      <c r="B261" s="191" t="s">
        <v>3573</v>
      </c>
      <c r="C261" s="193">
        <v>17816</v>
      </c>
      <c r="D261" s="1" t="s">
        <v>4849</v>
      </c>
    </row>
    <row r="262" spans="1:4">
      <c r="A262" s="193" t="s">
        <v>3574</v>
      </c>
      <c r="B262" s="191" t="s">
        <v>3575</v>
      </c>
      <c r="C262" s="193">
        <v>17817</v>
      </c>
      <c r="D262" s="1" t="s">
        <v>4850</v>
      </c>
    </row>
    <row r="263" spans="1:4">
      <c r="A263" s="193" t="s">
        <v>3576</v>
      </c>
      <c r="B263" s="191" t="s">
        <v>3577</v>
      </c>
      <c r="C263" s="193">
        <v>17824</v>
      </c>
      <c r="D263" s="1" t="s">
        <v>4851</v>
      </c>
    </row>
    <row r="264" spans="1:4">
      <c r="A264" s="193" t="s">
        <v>3578</v>
      </c>
      <c r="B264" s="191" t="s">
        <v>3579</v>
      </c>
      <c r="C264" s="193">
        <v>17825</v>
      </c>
      <c r="D264" s="1" t="s">
        <v>4852</v>
      </c>
    </row>
    <row r="265" spans="1:4">
      <c r="A265" s="193" t="s">
        <v>3580</v>
      </c>
      <c r="B265" s="191" t="s">
        <v>3581</v>
      </c>
      <c r="C265" s="193">
        <v>17827</v>
      </c>
      <c r="D265" s="1" t="s">
        <v>4853</v>
      </c>
    </row>
    <row r="266" spans="1:4">
      <c r="A266" s="193" t="s">
        <v>3582</v>
      </c>
      <c r="B266" s="191" t="s">
        <v>3583</v>
      </c>
      <c r="C266" s="193">
        <v>17828</v>
      </c>
      <c r="D266" s="1" t="s">
        <v>4854</v>
      </c>
    </row>
    <row r="267" spans="1:4">
      <c r="A267" s="193" t="s">
        <v>3584</v>
      </c>
      <c r="B267" s="191" t="s">
        <v>3585</v>
      </c>
      <c r="C267" s="193">
        <v>17829</v>
      </c>
      <c r="D267" s="1" t="s">
        <v>4855</v>
      </c>
    </row>
    <row r="268" spans="1:4">
      <c r="A268" s="193" t="s">
        <v>3586</v>
      </c>
      <c r="B268" s="191" t="s">
        <v>3587</v>
      </c>
      <c r="C268" s="193">
        <v>17830</v>
      </c>
      <c r="D268" s="1" t="s">
        <v>4856</v>
      </c>
    </row>
    <row r="269" spans="1:4">
      <c r="A269" s="193" t="s">
        <v>3588</v>
      </c>
      <c r="B269" s="191" t="s">
        <v>3589</v>
      </c>
      <c r="C269" s="193">
        <v>17837</v>
      </c>
      <c r="D269" s="1" t="s">
        <v>4857</v>
      </c>
    </row>
    <row r="270" spans="1:4">
      <c r="A270" s="193" t="s">
        <v>3590</v>
      </c>
      <c r="B270" s="191" t="s">
        <v>3591</v>
      </c>
      <c r="C270" s="193">
        <v>17838</v>
      </c>
      <c r="D270" s="1" t="s">
        <v>4858</v>
      </c>
    </row>
    <row r="271" spans="1:4">
      <c r="A271" s="193" t="s">
        <v>3592</v>
      </c>
      <c r="B271" s="191" t="s">
        <v>3593</v>
      </c>
      <c r="C271" s="193">
        <v>17840</v>
      </c>
      <c r="D271" s="1" t="s">
        <v>4859</v>
      </c>
    </row>
    <row r="272" spans="1:4">
      <c r="A272" s="193" t="s">
        <v>3594</v>
      </c>
      <c r="B272" s="191" t="s">
        <v>3595</v>
      </c>
      <c r="C272" s="193">
        <v>17873</v>
      </c>
      <c r="D272" s="1" t="s">
        <v>4860</v>
      </c>
    </row>
    <row r="273" spans="1:4">
      <c r="A273" s="193" t="s">
        <v>3596</v>
      </c>
      <c r="B273" s="191" t="s">
        <v>3597</v>
      </c>
      <c r="C273" s="193">
        <v>17874</v>
      </c>
      <c r="D273" s="1" t="s">
        <v>4861</v>
      </c>
    </row>
    <row r="274" spans="1:4">
      <c r="A274" s="193" t="s">
        <v>3598</v>
      </c>
      <c r="B274" s="191" t="s">
        <v>3599</v>
      </c>
      <c r="C274" s="193">
        <v>17876</v>
      </c>
      <c r="D274" s="1" t="s">
        <v>4862</v>
      </c>
    </row>
    <row r="275" spans="1:4">
      <c r="A275" s="193" t="s">
        <v>3600</v>
      </c>
      <c r="B275" s="191" t="s">
        <v>3601</v>
      </c>
      <c r="C275" s="193">
        <v>17883</v>
      </c>
      <c r="D275" s="1" t="s">
        <v>4863</v>
      </c>
    </row>
    <row r="276" spans="1:4">
      <c r="A276" s="193" t="s">
        <v>3602</v>
      </c>
      <c r="B276" s="191" t="s">
        <v>3603</v>
      </c>
      <c r="C276" s="193">
        <v>17897</v>
      </c>
      <c r="D276" s="1" t="s">
        <v>4864</v>
      </c>
    </row>
    <row r="277" spans="1:4">
      <c r="A277" s="193" t="s">
        <v>3604</v>
      </c>
      <c r="B277" s="191" t="s">
        <v>3605</v>
      </c>
      <c r="C277" s="193">
        <v>17898</v>
      </c>
      <c r="D277" s="1" t="s">
        <v>4865</v>
      </c>
    </row>
    <row r="278" spans="1:4">
      <c r="A278" s="193" t="s">
        <v>3606</v>
      </c>
      <c r="B278" s="191" t="s">
        <v>3607</v>
      </c>
      <c r="C278" s="193">
        <v>17899</v>
      </c>
      <c r="D278" s="1" t="s">
        <v>4866</v>
      </c>
    </row>
    <row r="279" spans="1:4">
      <c r="A279" s="193" t="s">
        <v>3608</v>
      </c>
      <c r="B279" s="191" t="s">
        <v>3609</v>
      </c>
      <c r="C279" s="193">
        <v>17900</v>
      </c>
      <c r="D279" s="1" t="s">
        <v>4867</v>
      </c>
    </row>
    <row r="280" spans="1:4">
      <c r="A280" s="193" t="s">
        <v>3610</v>
      </c>
      <c r="B280" s="191" t="s">
        <v>3611</v>
      </c>
      <c r="C280" s="193">
        <v>17901</v>
      </c>
      <c r="D280" s="1" t="s">
        <v>4868</v>
      </c>
    </row>
    <row r="281" spans="1:4">
      <c r="A281" s="193" t="s">
        <v>3612</v>
      </c>
      <c r="B281" s="191" t="s">
        <v>3613</v>
      </c>
      <c r="C281" s="193">
        <v>17902</v>
      </c>
      <c r="D281" s="1" t="s">
        <v>4869</v>
      </c>
    </row>
    <row r="282" spans="1:4">
      <c r="A282" s="193" t="s">
        <v>3614</v>
      </c>
      <c r="B282" s="191" t="s">
        <v>3615</v>
      </c>
      <c r="C282" s="193">
        <v>17905</v>
      </c>
      <c r="D282" s="1" t="s">
        <v>4870</v>
      </c>
    </row>
    <row r="283" spans="1:4">
      <c r="A283" s="193" t="s">
        <v>3616</v>
      </c>
      <c r="B283" s="191" t="s">
        <v>3617</v>
      </c>
      <c r="C283" s="193">
        <v>17906</v>
      </c>
      <c r="D283" s="1" t="s">
        <v>4871</v>
      </c>
    </row>
    <row r="284" spans="1:4">
      <c r="A284" s="193" t="s">
        <v>3618</v>
      </c>
      <c r="B284" s="191" t="s">
        <v>3619</v>
      </c>
      <c r="C284" s="193">
        <v>17907</v>
      </c>
      <c r="D284" s="1" t="s">
        <v>4872</v>
      </c>
    </row>
    <row r="285" spans="1:4">
      <c r="A285" s="193" t="s">
        <v>3620</v>
      </c>
      <c r="B285" s="191" t="s">
        <v>3621</v>
      </c>
      <c r="C285" s="193">
        <v>17941</v>
      </c>
      <c r="D285" s="1" t="s">
        <v>4873</v>
      </c>
    </row>
    <row r="286" spans="1:4">
      <c r="A286" s="193" t="s">
        <v>3622</v>
      </c>
      <c r="B286" s="191" t="s">
        <v>3623</v>
      </c>
      <c r="C286" s="193">
        <v>17968</v>
      </c>
      <c r="D286" s="1" t="s">
        <v>4874</v>
      </c>
    </row>
    <row r="287" spans="1:4">
      <c r="A287" s="193" t="s">
        <v>3624</v>
      </c>
      <c r="B287" s="191" t="s">
        <v>3625</v>
      </c>
      <c r="C287" s="193">
        <v>17971</v>
      </c>
      <c r="D287" s="1" t="s">
        <v>4875</v>
      </c>
    </row>
    <row r="288" spans="1:4">
      <c r="A288" s="193" t="s">
        <v>3626</v>
      </c>
      <c r="B288" s="191" t="s">
        <v>3627</v>
      </c>
      <c r="C288" s="193">
        <v>17973</v>
      </c>
      <c r="D288" s="1" t="s">
        <v>4876</v>
      </c>
    </row>
    <row r="289" spans="1:4">
      <c r="A289" s="193" t="s">
        <v>3628</v>
      </c>
      <c r="B289" s="191" t="s">
        <v>3629</v>
      </c>
      <c r="C289" s="193">
        <v>17975</v>
      </c>
      <c r="D289" s="1" t="s">
        <v>4877</v>
      </c>
    </row>
    <row r="290" spans="1:4">
      <c r="A290" s="193" t="s">
        <v>3630</v>
      </c>
      <c r="B290" s="191" t="s">
        <v>3631</v>
      </c>
      <c r="C290" s="193">
        <v>17991</v>
      </c>
      <c r="D290" s="1" t="s">
        <v>4878</v>
      </c>
    </row>
    <row r="291" spans="1:4">
      <c r="A291" s="193" t="s">
        <v>3632</v>
      </c>
      <c r="B291" s="191" t="s">
        <v>3633</v>
      </c>
      <c r="C291" s="193">
        <v>18307</v>
      </c>
      <c r="D291" s="1" t="s">
        <v>4879</v>
      </c>
    </row>
    <row r="292" spans="1:4">
      <c r="A292" s="193" t="s">
        <v>3634</v>
      </c>
      <c r="B292" s="191" t="s">
        <v>3635</v>
      </c>
      <c r="C292" s="193">
        <v>18308</v>
      </c>
      <c r="D292" s="1" t="s">
        <v>4880</v>
      </c>
    </row>
    <row r="293" spans="1:4">
      <c r="A293" s="193" t="s">
        <v>3636</v>
      </c>
      <c r="B293" s="191" t="s">
        <v>3637</v>
      </c>
      <c r="C293" s="193">
        <v>18326</v>
      </c>
      <c r="D293" s="1" t="s">
        <v>4881</v>
      </c>
    </row>
    <row r="294" spans="1:4">
      <c r="A294" s="193" t="s">
        <v>3638</v>
      </c>
      <c r="B294" s="191" t="s">
        <v>3639</v>
      </c>
      <c r="C294" s="193">
        <v>18365</v>
      </c>
      <c r="D294" s="1" t="s">
        <v>4882</v>
      </c>
    </row>
    <row r="295" spans="1:4">
      <c r="A295" s="193" t="s">
        <v>3640</v>
      </c>
      <c r="B295" s="191" t="s">
        <v>3641</v>
      </c>
      <c r="C295" s="193">
        <v>18367</v>
      </c>
      <c r="D295" s="1" t="s">
        <v>4883</v>
      </c>
    </row>
    <row r="296" spans="1:4">
      <c r="A296" s="193" t="s">
        <v>3642</v>
      </c>
      <c r="B296" s="191" t="s">
        <v>3643</v>
      </c>
      <c r="C296" s="193">
        <v>18369</v>
      </c>
      <c r="D296" s="1" t="s">
        <v>4884</v>
      </c>
    </row>
    <row r="297" spans="1:4">
      <c r="A297" s="193" t="s">
        <v>3644</v>
      </c>
      <c r="B297" s="191" t="s">
        <v>3645</v>
      </c>
      <c r="C297" s="193">
        <v>18370</v>
      </c>
      <c r="D297" s="1" t="s">
        <v>4885</v>
      </c>
    </row>
    <row r="298" spans="1:4">
      <c r="A298" s="193" t="s">
        <v>3646</v>
      </c>
      <c r="B298" s="191" t="s">
        <v>3647</v>
      </c>
      <c r="C298" s="193">
        <v>18372</v>
      </c>
      <c r="D298" s="1" t="s">
        <v>4886</v>
      </c>
    </row>
    <row r="299" spans="1:4">
      <c r="A299" s="193" t="s">
        <v>3648</v>
      </c>
      <c r="B299" s="191" t="s">
        <v>3649</v>
      </c>
      <c r="C299" s="193">
        <v>18379</v>
      </c>
      <c r="D299" s="1" t="s">
        <v>4887</v>
      </c>
    </row>
    <row r="300" spans="1:4">
      <c r="A300" s="193" t="s">
        <v>3650</v>
      </c>
      <c r="B300" s="191" t="s">
        <v>3651</v>
      </c>
      <c r="C300" s="193">
        <v>18380</v>
      </c>
      <c r="D300" s="1" t="s">
        <v>4888</v>
      </c>
    </row>
    <row r="301" spans="1:4">
      <c r="A301" s="193" t="s">
        <v>3652</v>
      </c>
      <c r="B301" s="191" t="s">
        <v>3653</v>
      </c>
      <c r="C301" s="193">
        <v>18431</v>
      </c>
      <c r="D301" s="1" t="s">
        <v>4889</v>
      </c>
    </row>
    <row r="302" spans="1:4">
      <c r="A302" s="193" t="s">
        <v>3654</v>
      </c>
      <c r="B302" s="191" t="s">
        <v>3655</v>
      </c>
      <c r="C302" s="193">
        <v>18447</v>
      </c>
      <c r="D302" s="1" t="s">
        <v>4890</v>
      </c>
    </row>
    <row r="303" spans="1:4">
      <c r="A303" s="193" t="s">
        <v>3656</v>
      </c>
      <c r="B303" s="191" t="s">
        <v>3657</v>
      </c>
      <c r="C303" s="193">
        <v>18453</v>
      </c>
      <c r="D303" s="1" t="s">
        <v>4891</v>
      </c>
    </row>
    <row r="304" spans="1:4">
      <c r="A304" s="193" t="s">
        <v>3658</v>
      </c>
      <c r="B304" s="191" t="s">
        <v>3659</v>
      </c>
      <c r="C304" s="193">
        <v>18456</v>
      </c>
      <c r="D304" s="1" t="s">
        <v>4892</v>
      </c>
    </row>
    <row r="305" spans="1:4">
      <c r="A305" s="193" t="s">
        <v>3660</v>
      </c>
      <c r="B305" s="191" t="s">
        <v>3661</v>
      </c>
      <c r="C305" s="193">
        <v>18491</v>
      </c>
      <c r="D305" s="1" t="s">
        <v>4893</v>
      </c>
    </row>
    <row r="306" spans="1:4">
      <c r="A306" s="193" t="s">
        <v>3662</v>
      </c>
      <c r="B306" s="191" t="s">
        <v>3663</v>
      </c>
      <c r="C306" s="193">
        <v>18504</v>
      </c>
      <c r="D306" s="1" t="s">
        <v>4894</v>
      </c>
    </row>
    <row r="307" spans="1:4">
      <c r="A307" s="193" t="s">
        <v>3664</v>
      </c>
      <c r="B307" s="191" t="s">
        <v>3665</v>
      </c>
      <c r="C307" s="193">
        <v>18516</v>
      </c>
      <c r="D307" s="1" t="s">
        <v>4895</v>
      </c>
    </row>
    <row r="308" spans="1:4">
      <c r="A308" s="193" t="s">
        <v>3666</v>
      </c>
      <c r="B308" s="191" t="s">
        <v>3667</v>
      </c>
      <c r="C308" s="193">
        <v>18517</v>
      </c>
      <c r="D308" s="1" t="s">
        <v>4896</v>
      </c>
    </row>
    <row r="309" spans="1:4">
      <c r="A309" s="193" t="s">
        <v>3668</v>
      </c>
      <c r="B309" s="191" t="s">
        <v>3669</v>
      </c>
      <c r="C309" s="193">
        <v>18518</v>
      </c>
      <c r="D309" s="1" t="s">
        <v>4897</v>
      </c>
    </row>
    <row r="310" spans="1:4">
      <c r="A310" s="193" t="s">
        <v>3670</v>
      </c>
      <c r="B310" s="191" t="s">
        <v>3671</v>
      </c>
      <c r="C310" s="193">
        <v>18529</v>
      </c>
      <c r="D310" s="1" t="s">
        <v>4898</v>
      </c>
    </row>
    <row r="311" spans="1:4">
      <c r="A311" s="193" t="s">
        <v>3672</v>
      </c>
      <c r="B311" s="191" t="s">
        <v>3673</v>
      </c>
      <c r="C311" s="193">
        <v>18531</v>
      </c>
      <c r="D311" s="1" t="s">
        <v>4899</v>
      </c>
    </row>
    <row r="312" spans="1:4">
      <c r="A312" s="193" t="s">
        <v>3674</v>
      </c>
      <c r="B312" s="191" t="s">
        <v>3675</v>
      </c>
      <c r="C312" s="193">
        <v>18534</v>
      </c>
      <c r="D312" s="1" t="s">
        <v>4900</v>
      </c>
    </row>
    <row r="313" spans="1:4">
      <c r="A313" s="193" t="s">
        <v>3676</v>
      </c>
      <c r="B313" s="191" t="s">
        <v>3677</v>
      </c>
      <c r="C313" s="193">
        <v>18540</v>
      </c>
      <c r="D313" s="1" t="s">
        <v>4901</v>
      </c>
    </row>
    <row r="314" spans="1:4">
      <c r="A314" s="193" t="s">
        <v>3678</v>
      </c>
      <c r="B314" s="191" t="s">
        <v>3679</v>
      </c>
      <c r="C314" s="193">
        <v>18544</v>
      </c>
      <c r="D314" s="1" t="s">
        <v>4902</v>
      </c>
    </row>
    <row r="315" spans="1:4">
      <c r="A315" s="193" t="s">
        <v>3680</v>
      </c>
      <c r="B315" s="191" t="s">
        <v>3681</v>
      </c>
      <c r="C315" s="193">
        <v>18578</v>
      </c>
      <c r="D315" s="1" t="s">
        <v>4903</v>
      </c>
    </row>
    <row r="316" spans="1:4">
      <c r="A316" s="193" t="s">
        <v>3682</v>
      </c>
      <c r="B316" s="191" t="s">
        <v>3683</v>
      </c>
      <c r="C316" s="193">
        <v>18581</v>
      </c>
      <c r="D316" s="1" t="s">
        <v>4904</v>
      </c>
    </row>
    <row r="317" spans="1:4">
      <c r="A317" s="193" t="s">
        <v>3684</v>
      </c>
      <c r="B317" s="191" t="s">
        <v>3685</v>
      </c>
      <c r="C317" s="193">
        <v>18584</v>
      </c>
      <c r="D317" s="1" t="s">
        <v>4905</v>
      </c>
    </row>
    <row r="318" spans="1:4">
      <c r="A318" s="193" t="s">
        <v>3686</v>
      </c>
      <c r="B318" s="191" t="s">
        <v>3687</v>
      </c>
      <c r="C318" s="193">
        <v>18587</v>
      </c>
      <c r="D318" s="1" t="s">
        <v>4906</v>
      </c>
    </row>
    <row r="319" spans="1:4">
      <c r="A319" s="193" t="s">
        <v>3688</v>
      </c>
      <c r="B319" s="191" t="s">
        <v>3689</v>
      </c>
      <c r="C319" s="193">
        <v>18589</v>
      </c>
      <c r="D319" s="1" t="s">
        <v>4907</v>
      </c>
    </row>
    <row r="320" spans="1:4">
      <c r="A320" s="193" t="s">
        <v>3690</v>
      </c>
      <c r="B320" s="191" t="s">
        <v>3691</v>
      </c>
      <c r="C320" s="193">
        <v>18633</v>
      </c>
      <c r="D320" s="1" t="s">
        <v>4908</v>
      </c>
    </row>
    <row r="321" spans="1:4">
      <c r="A321" s="193" t="s">
        <v>3692</v>
      </c>
      <c r="B321" s="191" t="s">
        <v>3693</v>
      </c>
      <c r="C321" s="193">
        <v>18694</v>
      </c>
      <c r="D321" s="1" t="s">
        <v>4909</v>
      </c>
    </row>
    <row r="322" spans="1:4">
      <c r="A322" s="193" t="s">
        <v>196</v>
      </c>
      <c r="B322" s="191" t="s">
        <v>3694</v>
      </c>
      <c r="C322" s="193">
        <v>18821</v>
      </c>
      <c r="D322" s="1" t="s">
        <v>4910</v>
      </c>
    </row>
    <row r="323" spans="1:4">
      <c r="A323" s="193" t="s">
        <v>3430</v>
      </c>
      <c r="B323" s="191" t="s">
        <v>3695</v>
      </c>
      <c r="C323" s="193">
        <v>18822</v>
      </c>
      <c r="D323" s="1" t="s">
        <v>4911</v>
      </c>
    </row>
    <row r="324" spans="1:4">
      <c r="A324" s="193" t="s">
        <v>3696</v>
      </c>
      <c r="B324" s="191" t="s">
        <v>3697</v>
      </c>
      <c r="C324" s="193">
        <v>18836</v>
      </c>
      <c r="D324" s="1" t="s">
        <v>4912</v>
      </c>
    </row>
    <row r="325" spans="1:4">
      <c r="A325" s="193" t="s">
        <v>3698</v>
      </c>
      <c r="B325" s="191" t="s">
        <v>3699</v>
      </c>
      <c r="C325" s="193">
        <v>18837</v>
      </c>
      <c r="D325" s="1" t="s">
        <v>4913</v>
      </c>
    </row>
    <row r="326" spans="1:4">
      <c r="A326" s="193" t="s">
        <v>3700</v>
      </c>
      <c r="B326" s="191" t="s">
        <v>3701</v>
      </c>
      <c r="C326" s="193">
        <v>18838</v>
      </c>
      <c r="D326" s="1" t="s">
        <v>4914</v>
      </c>
    </row>
    <row r="327" spans="1:4">
      <c r="A327" s="193" t="s">
        <v>3702</v>
      </c>
      <c r="B327" s="191" t="s">
        <v>3703</v>
      </c>
      <c r="C327" s="193">
        <v>18839</v>
      </c>
      <c r="D327" s="1" t="s">
        <v>4915</v>
      </c>
    </row>
    <row r="328" spans="1:4">
      <c r="A328" s="193" t="s">
        <v>3704</v>
      </c>
      <c r="B328" s="191" t="s">
        <v>3705</v>
      </c>
      <c r="C328" s="193">
        <v>18852</v>
      </c>
      <c r="D328" s="1" t="s">
        <v>4916</v>
      </c>
    </row>
    <row r="329" spans="1:4">
      <c r="A329" s="193" t="s">
        <v>3706</v>
      </c>
      <c r="B329" s="191" t="s">
        <v>3707</v>
      </c>
      <c r="C329" s="193">
        <v>18903</v>
      </c>
      <c r="D329" s="1" t="s">
        <v>4917</v>
      </c>
    </row>
    <row r="330" spans="1:4">
      <c r="A330" s="193" t="s">
        <v>3708</v>
      </c>
      <c r="B330" s="191" t="s">
        <v>3709</v>
      </c>
      <c r="C330" s="193">
        <v>18929</v>
      </c>
      <c r="D330" s="1" t="s">
        <v>4918</v>
      </c>
    </row>
    <row r="331" spans="1:4">
      <c r="A331" s="193" t="s">
        <v>3710</v>
      </c>
      <c r="B331" s="191" t="s">
        <v>3711</v>
      </c>
      <c r="C331" s="193">
        <v>18933</v>
      </c>
      <c r="D331" s="1" t="s">
        <v>4919</v>
      </c>
    </row>
    <row r="332" spans="1:4">
      <c r="A332" s="193" t="s">
        <v>3712</v>
      </c>
      <c r="B332" s="191" t="s">
        <v>3713</v>
      </c>
      <c r="C332" s="193">
        <v>18943</v>
      </c>
      <c r="D332" s="1" t="s">
        <v>4920</v>
      </c>
    </row>
    <row r="333" spans="1:4">
      <c r="A333" s="193" t="s">
        <v>3714</v>
      </c>
      <c r="B333" s="191" t="s">
        <v>3715</v>
      </c>
      <c r="C333" s="193">
        <v>19203</v>
      </c>
      <c r="D333" s="1" t="s">
        <v>4921</v>
      </c>
    </row>
    <row r="334" spans="1:4">
      <c r="A334" s="193" t="s">
        <v>3716</v>
      </c>
      <c r="B334" s="191" t="s">
        <v>3717</v>
      </c>
      <c r="C334" s="193">
        <v>19342</v>
      </c>
      <c r="D334" s="1" t="s">
        <v>4922</v>
      </c>
    </row>
    <row r="335" spans="1:4">
      <c r="A335" s="193" t="s">
        <v>3718</v>
      </c>
      <c r="B335" s="191" t="s">
        <v>3719</v>
      </c>
      <c r="C335" s="193">
        <v>19359</v>
      </c>
      <c r="D335" s="1" t="s">
        <v>4923</v>
      </c>
    </row>
    <row r="336" spans="1:4">
      <c r="A336" s="193" t="s">
        <v>3720</v>
      </c>
      <c r="B336" s="191" t="s">
        <v>3721</v>
      </c>
      <c r="C336" s="193">
        <v>19366</v>
      </c>
      <c r="D336" s="1" t="s">
        <v>4924</v>
      </c>
    </row>
    <row r="337" spans="1:4">
      <c r="A337" s="193" t="s">
        <v>3722</v>
      </c>
      <c r="B337" s="191" t="s">
        <v>3723</v>
      </c>
      <c r="C337" s="193">
        <v>19372</v>
      </c>
      <c r="D337" s="1" t="s">
        <v>4925</v>
      </c>
    </row>
    <row r="338" spans="1:4">
      <c r="A338" s="193" t="s">
        <v>3724</v>
      </c>
      <c r="B338" s="191" t="s">
        <v>3725</v>
      </c>
      <c r="C338" s="193">
        <v>19379</v>
      </c>
      <c r="D338" s="1" t="s">
        <v>4926</v>
      </c>
    </row>
    <row r="339" spans="1:4">
      <c r="A339" s="193" t="s">
        <v>3726</v>
      </c>
      <c r="B339" s="191" t="s">
        <v>3727</v>
      </c>
      <c r="C339" s="193">
        <v>19385</v>
      </c>
      <c r="D339" s="1" t="s">
        <v>4927</v>
      </c>
    </row>
    <row r="340" spans="1:4">
      <c r="A340" s="193" t="s">
        <v>3728</v>
      </c>
      <c r="B340" s="191" t="s">
        <v>3729</v>
      </c>
      <c r="C340" s="193">
        <v>19410</v>
      </c>
      <c r="D340" s="1" t="s">
        <v>4928</v>
      </c>
    </row>
    <row r="341" spans="1:4">
      <c r="A341" s="193" t="s">
        <v>3730</v>
      </c>
      <c r="B341" s="191" t="s">
        <v>3731</v>
      </c>
      <c r="C341" s="193">
        <v>19458</v>
      </c>
      <c r="D341" s="1" t="s">
        <v>4929</v>
      </c>
    </row>
    <row r="342" spans="1:4">
      <c r="A342" s="193" t="s">
        <v>3732</v>
      </c>
      <c r="B342" s="191" t="s">
        <v>3733</v>
      </c>
      <c r="C342" s="193">
        <v>19474</v>
      </c>
      <c r="D342" s="1" t="s">
        <v>4930</v>
      </c>
    </row>
    <row r="343" spans="1:4">
      <c r="A343" s="193" t="s">
        <v>3734</v>
      </c>
      <c r="B343" s="191" t="s">
        <v>3735</v>
      </c>
      <c r="C343" s="193">
        <v>19504</v>
      </c>
      <c r="D343" s="1" t="s">
        <v>4931</v>
      </c>
    </row>
    <row r="344" spans="1:4">
      <c r="A344" s="193" t="s">
        <v>3736</v>
      </c>
      <c r="B344" s="191" t="s">
        <v>3737</v>
      </c>
      <c r="C344" s="193">
        <v>19569</v>
      </c>
      <c r="D344" s="1" t="s">
        <v>4932</v>
      </c>
    </row>
    <row r="345" spans="1:4">
      <c r="A345" s="193" t="s">
        <v>3738</v>
      </c>
      <c r="B345" s="191" t="s">
        <v>3739</v>
      </c>
      <c r="C345" s="193">
        <v>19716</v>
      </c>
      <c r="D345" s="1" t="s">
        <v>4933</v>
      </c>
    </row>
    <row r="346" spans="1:4">
      <c r="A346" s="193" t="s">
        <v>3740</v>
      </c>
      <c r="B346" s="191" t="s">
        <v>3741</v>
      </c>
      <c r="C346" s="193">
        <v>19749</v>
      </c>
      <c r="D346" s="1" t="s">
        <v>4934</v>
      </c>
    </row>
    <row r="347" spans="1:4">
      <c r="A347" s="193" t="s">
        <v>3742</v>
      </c>
      <c r="B347" s="191" t="s">
        <v>3743</v>
      </c>
      <c r="C347" s="193">
        <v>19750</v>
      </c>
      <c r="D347" s="1" t="s">
        <v>4935</v>
      </c>
    </row>
    <row r="348" spans="1:4">
      <c r="A348" s="193" t="s">
        <v>3744</v>
      </c>
      <c r="B348" s="191" t="s">
        <v>3745</v>
      </c>
      <c r="C348" s="193">
        <v>19754</v>
      </c>
      <c r="D348" s="1" t="s">
        <v>4936</v>
      </c>
    </row>
    <row r="349" spans="1:4">
      <c r="A349" s="193" t="s">
        <v>3746</v>
      </c>
      <c r="B349" s="191" t="s">
        <v>3747</v>
      </c>
      <c r="C349" s="193">
        <v>19766</v>
      </c>
      <c r="D349" s="1" t="s">
        <v>4937</v>
      </c>
    </row>
    <row r="350" spans="1:4">
      <c r="A350" s="193" t="s">
        <v>3748</v>
      </c>
      <c r="B350" s="191" t="s">
        <v>3749</v>
      </c>
      <c r="C350" s="193">
        <v>19770</v>
      </c>
      <c r="D350" s="1" t="s">
        <v>4938</v>
      </c>
    </row>
    <row r="351" spans="1:4">
      <c r="A351" s="193" t="s">
        <v>3750</v>
      </c>
      <c r="B351" s="191" t="s">
        <v>3751</v>
      </c>
      <c r="C351" s="193">
        <v>19776</v>
      </c>
      <c r="D351" s="1" t="s">
        <v>4939</v>
      </c>
    </row>
    <row r="352" spans="1:4">
      <c r="A352" s="193" t="s">
        <v>3752</v>
      </c>
      <c r="B352" s="191" t="s">
        <v>3753</v>
      </c>
      <c r="C352" s="193">
        <v>19787</v>
      </c>
      <c r="D352" s="1" t="s">
        <v>4940</v>
      </c>
    </row>
    <row r="353" spans="1:4">
      <c r="A353" s="193" t="s">
        <v>3754</v>
      </c>
      <c r="B353" s="191" t="s">
        <v>3755</v>
      </c>
      <c r="C353" s="193">
        <v>19805</v>
      </c>
      <c r="D353" s="1" t="s">
        <v>4941</v>
      </c>
    </row>
    <row r="354" spans="1:4">
      <c r="A354" s="193" t="s">
        <v>3756</v>
      </c>
      <c r="B354" s="191" t="s">
        <v>3757</v>
      </c>
      <c r="C354" s="193">
        <v>19807</v>
      </c>
      <c r="D354" s="1" t="s">
        <v>4942</v>
      </c>
    </row>
    <row r="355" spans="1:4">
      <c r="A355" s="193" t="s">
        <v>3758</v>
      </c>
      <c r="B355" s="191" t="s">
        <v>3759</v>
      </c>
      <c r="C355" s="193">
        <v>19821</v>
      </c>
      <c r="D355" s="1" t="s">
        <v>4943</v>
      </c>
    </row>
    <row r="356" spans="1:4">
      <c r="A356" s="193" t="s">
        <v>3760</v>
      </c>
      <c r="B356" s="191" t="s">
        <v>3761</v>
      </c>
      <c r="C356" s="193">
        <v>19890</v>
      </c>
      <c r="D356" s="1" t="s">
        <v>4944</v>
      </c>
    </row>
    <row r="357" spans="1:4">
      <c r="A357" s="193" t="s">
        <v>3762</v>
      </c>
      <c r="B357" s="191" t="s">
        <v>3763</v>
      </c>
      <c r="C357" s="193">
        <v>19923</v>
      </c>
      <c r="D357" s="1" t="s">
        <v>4945</v>
      </c>
    </row>
    <row r="358" spans="1:4">
      <c r="A358" s="193" t="s">
        <v>3764</v>
      </c>
      <c r="B358" s="191" t="s">
        <v>3765</v>
      </c>
      <c r="C358" s="193">
        <v>19985</v>
      </c>
      <c r="D358" s="1" t="s">
        <v>4946</v>
      </c>
    </row>
    <row r="359" spans="1:4">
      <c r="A359" s="193" t="s">
        <v>3766</v>
      </c>
      <c r="B359" s="191" t="s">
        <v>3767</v>
      </c>
      <c r="C359" s="193">
        <v>19987</v>
      </c>
      <c r="D359" s="1" t="s">
        <v>4947</v>
      </c>
    </row>
    <row r="360" spans="1:4">
      <c r="A360" s="193" t="s">
        <v>3768</v>
      </c>
      <c r="B360" s="191" t="s">
        <v>3769</v>
      </c>
      <c r="C360" s="193">
        <v>20101</v>
      </c>
      <c r="D360" s="1" t="s">
        <v>4948</v>
      </c>
    </row>
    <row r="361" spans="1:4">
      <c r="A361" s="193" t="s">
        <v>3770</v>
      </c>
      <c r="B361" s="191" t="s">
        <v>3771</v>
      </c>
      <c r="C361" s="193">
        <v>20319</v>
      </c>
      <c r="D361" s="1" t="s">
        <v>4949</v>
      </c>
    </row>
    <row r="362" spans="1:4">
      <c r="A362" s="193" t="s">
        <v>3772</v>
      </c>
      <c r="B362" s="191" t="s">
        <v>3773</v>
      </c>
      <c r="C362" s="193">
        <v>20425</v>
      </c>
      <c r="D362" s="1" t="s">
        <v>4950</v>
      </c>
    </row>
    <row r="363" spans="1:4">
      <c r="A363" s="193" t="s">
        <v>3774</v>
      </c>
      <c r="B363" s="191" t="s">
        <v>3775</v>
      </c>
      <c r="C363" s="193">
        <v>20851</v>
      </c>
      <c r="D363" s="1" t="s">
        <v>4951</v>
      </c>
    </row>
    <row r="364" spans="1:4">
      <c r="A364" s="193" t="s">
        <v>3776</v>
      </c>
      <c r="B364" s="191" t="s">
        <v>3777</v>
      </c>
      <c r="C364" s="193">
        <v>20921</v>
      </c>
      <c r="D364" s="1" t="s">
        <v>4952</v>
      </c>
    </row>
    <row r="365" spans="1:4">
      <c r="A365" s="193" t="s">
        <v>3778</v>
      </c>
      <c r="B365" s="191" t="s">
        <v>3779</v>
      </c>
      <c r="C365" s="193">
        <v>21076</v>
      </c>
      <c r="D365" s="1" t="s">
        <v>4953</v>
      </c>
    </row>
    <row r="366" spans="1:4">
      <c r="A366" s="193" t="s">
        <v>3780</v>
      </c>
      <c r="B366" s="191" t="s">
        <v>3781</v>
      </c>
      <c r="C366" s="193">
        <v>21081</v>
      </c>
      <c r="D366" s="1" t="s">
        <v>4954</v>
      </c>
    </row>
    <row r="367" spans="1:4">
      <c r="A367" s="193" t="s">
        <v>3782</v>
      </c>
      <c r="B367" s="191" t="s">
        <v>3783</v>
      </c>
      <c r="C367" s="193">
        <v>21148</v>
      </c>
      <c r="D367" s="1" t="s">
        <v>4955</v>
      </c>
    </row>
    <row r="368" spans="1:4">
      <c r="A368" s="193" t="s">
        <v>3784</v>
      </c>
      <c r="B368" s="191" t="s">
        <v>3785</v>
      </c>
      <c r="C368" s="193">
        <v>21152</v>
      </c>
      <c r="D368" s="1" t="s">
        <v>4956</v>
      </c>
    </row>
    <row r="369" spans="1:4">
      <c r="A369" s="193" t="s">
        <v>3786</v>
      </c>
      <c r="B369" s="191" t="s">
        <v>3787</v>
      </c>
      <c r="C369" s="193">
        <v>21158</v>
      </c>
      <c r="D369" s="1" t="s">
        <v>4957</v>
      </c>
    </row>
    <row r="370" spans="1:4">
      <c r="A370" s="193" t="s">
        <v>3788</v>
      </c>
      <c r="B370" s="191" t="s">
        <v>3789</v>
      </c>
      <c r="C370" s="193">
        <v>21396</v>
      </c>
      <c r="D370" s="1" t="s">
        <v>4958</v>
      </c>
    </row>
    <row r="371" spans="1:4">
      <c r="A371" s="193" t="s">
        <v>3790</v>
      </c>
      <c r="B371" s="191" t="s">
        <v>3791</v>
      </c>
      <c r="C371" s="193">
        <v>21400</v>
      </c>
      <c r="D371" s="1" t="s">
        <v>4959</v>
      </c>
    </row>
    <row r="372" spans="1:4">
      <c r="A372" s="193" t="s">
        <v>3792</v>
      </c>
      <c r="B372" s="191" t="s">
        <v>3793</v>
      </c>
      <c r="C372" s="193">
        <v>21465</v>
      </c>
      <c r="D372" s="1" t="s">
        <v>4960</v>
      </c>
    </row>
    <row r="373" spans="1:4">
      <c r="A373" s="193" t="s">
        <v>3794</v>
      </c>
      <c r="B373" s="191" t="s">
        <v>3795</v>
      </c>
      <c r="C373" s="193">
        <v>21501</v>
      </c>
      <c r="D373" s="1" t="s">
        <v>4961</v>
      </c>
    </row>
    <row r="374" spans="1:4">
      <c r="A374" s="193" t="s">
        <v>3796</v>
      </c>
      <c r="B374" s="191" t="s">
        <v>3797</v>
      </c>
      <c r="C374" s="193">
        <v>21544</v>
      </c>
      <c r="D374" s="1" t="s">
        <v>4962</v>
      </c>
    </row>
    <row r="375" spans="1:4">
      <c r="A375" s="193" t="s">
        <v>3756</v>
      </c>
      <c r="B375" s="191" t="s">
        <v>3798</v>
      </c>
      <c r="C375" s="193">
        <v>21684</v>
      </c>
      <c r="D375" s="1" t="s">
        <v>4963</v>
      </c>
    </row>
    <row r="376" spans="1:4">
      <c r="A376" s="193" t="s">
        <v>3799</v>
      </c>
      <c r="B376" s="191" t="s">
        <v>3800</v>
      </c>
      <c r="C376" s="193">
        <v>21922</v>
      </c>
      <c r="D376" s="1" t="s">
        <v>4964</v>
      </c>
    </row>
    <row r="377" spans="1:4">
      <c r="A377" s="193" t="s">
        <v>3801</v>
      </c>
      <c r="B377" s="191" t="s">
        <v>3802</v>
      </c>
      <c r="C377" s="193">
        <v>21931</v>
      </c>
      <c r="D377" s="1" t="s">
        <v>4965</v>
      </c>
    </row>
    <row r="378" spans="1:4">
      <c r="A378" s="193" t="s">
        <v>3803</v>
      </c>
      <c r="B378" s="191" t="s">
        <v>3804</v>
      </c>
      <c r="C378" s="193">
        <v>21961</v>
      </c>
      <c r="D378" s="1" t="s">
        <v>4966</v>
      </c>
    </row>
    <row r="379" spans="1:4">
      <c r="A379" s="193" t="s">
        <v>3805</v>
      </c>
      <c r="B379" s="191" t="s">
        <v>3806</v>
      </c>
      <c r="C379" s="193">
        <v>22194</v>
      </c>
      <c r="D379" s="1" t="s">
        <v>4967</v>
      </c>
    </row>
    <row r="380" spans="1:4">
      <c r="A380" s="193" t="s">
        <v>3807</v>
      </c>
      <c r="B380" s="191" t="s">
        <v>3808</v>
      </c>
      <c r="C380" s="193">
        <v>22197</v>
      </c>
      <c r="D380" s="1" t="s">
        <v>4968</v>
      </c>
    </row>
    <row r="381" spans="1:4">
      <c r="A381" s="193" t="s">
        <v>3809</v>
      </c>
      <c r="B381" s="191" t="s">
        <v>3810</v>
      </c>
      <c r="C381" s="193">
        <v>22236</v>
      </c>
      <c r="D381" s="1" t="s">
        <v>4969</v>
      </c>
    </row>
    <row r="382" spans="1:4">
      <c r="A382" s="193" t="s">
        <v>3811</v>
      </c>
      <c r="B382" s="191" t="s">
        <v>3812</v>
      </c>
      <c r="C382" s="193">
        <v>22254</v>
      </c>
      <c r="D382" s="1" t="s">
        <v>4970</v>
      </c>
    </row>
    <row r="383" spans="1:4">
      <c r="A383" s="193" t="s">
        <v>3813</v>
      </c>
      <c r="B383" s="191" t="s">
        <v>3814</v>
      </c>
      <c r="C383" s="193">
        <v>22257</v>
      </c>
      <c r="D383" s="1" t="s">
        <v>4971</v>
      </c>
    </row>
    <row r="384" spans="1:4">
      <c r="A384" s="195" t="s">
        <v>3815</v>
      </c>
      <c r="B384" s="191" t="s">
        <v>3816</v>
      </c>
      <c r="C384" s="195">
        <v>22282</v>
      </c>
      <c r="D384" s="1" t="s">
        <v>4972</v>
      </c>
    </row>
  </sheetData>
  <phoneticPr fontId="2" type="noConversion"/>
  <hyperlinks>
    <hyperlink ref="D3" r:id="rId1" display="https://www.seedstor.ac.uk/search-infoaccession.php?idPlant= 13631" xr:uid="{E6DEF8FB-87C0-EC4A-801E-8174D53DB50F}"/>
    <hyperlink ref="D4" r:id="rId2" display="https://www.seedstor.ac.uk/search-infoaccession.php?idPlant= 13704" xr:uid="{DB09518C-8484-444E-8756-8C676B24AC22}"/>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E394C2-D976-CB4C-8228-F7056D87914B}">
  <dimension ref="A1:I24"/>
  <sheetViews>
    <sheetView workbookViewId="0"/>
  </sheetViews>
  <sheetFormatPr baseColWidth="10" defaultRowHeight="16"/>
  <cols>
    <col min="1" max="1" width="20.6640625" customWidth="1"/>
    <col min="3" max="4" width="12" bestFit="1" customWidth="1"/>
    <col min="5" max="5" width="35.33203125" bestFit="1" customWidth="1"/>
    <col min="6" max="9" width="12" bestFit="1" customWidth="1"/>
  </cols>
  <sheetData>
    <row r="1" spans="1:9" ht="30" customHeight="1" thickBot="1">
      <c r="A1" s="13" t="s">
        <v>4982</v>
      </c>
      <c r="B1" s="13"/>
      <c r="C1" s="13"/>
      <c r="D1" s="13"/>
      <c r="E1" s="13"/>
      <c r="F1" s="14"/>
      <c r="G1" s="14"/>
      <c r="H1" s="14"/>
      <c r="I1" s="14"/>
    </row>
    <row r="2" spans="1:9">
      <c r="A2" s="254" t="s">
        <v>4218</v>
      </c>
      <c r="B2" s="254" t="s">
        <v>789</v>
      </c>
      <c r="C2" s="256" t="s">
        <v>4219</v>
      </c>
      <c r="D2" s="256"/>
      <c r="E2" s="219" t="s">
        <v>4220</v>
      </c>
      <c r="F2" s="254" t="s">
        <v>4221</v>
      </c>
      <c r="G2" s="254"/>
      <c r="H2" s="254" t="s">
        <v>4222</v>
      </c>
      <c r="I2" s="254"/>
    </row>
    <row r="3" spans="1:9" ht="17" thickBot="1">
      <c r="A3" s="255"/>
      <c r="B3" s="255"/>
      <c r="C3" s="220" t="s">
        <v>4223</v>
      </c>
      <c r="D3" s="220" t="s">
        <v>4224</v>
      </c>
      <c r="E3" s="220" t="s">
        <v>4225</v>
      </c>
      <c r="F3" s="221" t="s">
        <v>4223</v>
      </c>
      <c r="G3" s="221" t="s">
        <v>4224</v>
      </c>
      <c r="H3" s="220" t="s">
        <v>4223</v>
      </c>
      <c r="I3" s="220" t="s">
        <v>4224</v>
      </c>
    </row>
    <row r="4" spans="1:9">
      <c r="A4" s="21" t="s">
        <v>4226</v>
      </c>
      <c r="B4" s="21" t="s">
        <v>3839</v>
      </c>
      <c r="C4" s="222">
        <v>690245997</v>
      </c>
      <c r="D4" s="222">
        <v>703468546</v>
      </c>
      <c r="E4" s="21" t="s">
        <v>4227</v>
      </c>
      <c r="F4" s="257" t="s">
        <v>4228</v>
      </c>
      <c r="G4" s="257"/>
      <c r="H4" s="222">
        <v>688931675</v>
      </c>
      <c r="I4" s="222">
        <v>702898712</v>
      </c>
    </row>
    <row r="5" spans="1:9">
      <c r="A5" s="21" t="s">
        <v>4229</v>
      </c>
      <c r="B5" s="21" t="s">
        <v>3832</v>
      </c>
      <c r="C5" s="222">
        <v>117556699</v>
      </c>
      <c r="D5" s="222">
        <v>127060745</v>
      </c>
      <c r="E5" s="21" t="s">
        <v>4230</v>
      </c>
      <c r="F5" s="222">
        <v>119814300</v>
      </c>
      <c r="G5" s="222">
        <v>121000757</v>
      </c>
      <c r="H5" s="222">
        <v>119771193</v>
      </c>
      <c r="I5" s="222">
        <v>127623370</v>
      </c>
    </row>
    <row r="6" spans="1:9">
      <c r="A6" s="21" t="s">
        <v>4229</v>
      </c>
      <c r="B6" s="21" t="s">
        <v>3842</v>
      </c>
      <c r="C6" s="222">
        <v>110075157</v>
      </c>
      <c r="D6" s="222">
        <v>128610278</v>
      </c>
      <c r="E6" s="21" t="s">
        <v>10</v>
      </c>
      <c r="F6" s="253" t="s">
        <v>4231</v>
      </c>
      <c r="G6" s="253"/>
      <c r="H6" s="222">
        <v>102846683</v>
      </c>
      <c r="I6" s="222">
        <v>138039675</v>
      </c>
    </row>
    <row r="7" spans="1:9">
      <c r="A7" s="21" t="s">
        <v>4232</v>
      </c>
      <c r="B7" s="21" t="s">
        <v>3826</v>
      </c>
      <c r="C7" s="222">
        <v>537487268</v>
      </c>
      <c r="D7" s="222">
        <v>547884450</v>
      </c>
      <c r="E7" s="21" t="s">
        <v>10</v>
      </c>
      <c r="F7" s="222" t="s">
        <v>10</v>
      </c>
      <c r="G7" s="222" t="s">
        <v>10</v>
      </c>
      <c r="H7" s="21" t="s">
        <v>10</v>
      </c>
      <c r="I7" s="21" t="s">
        <v>10</v>
      </c>
    </row>
    <row r="8" spans="1:9">
      <c r="A8" s="21" t="s">
        <v>4232</v>
      </c>
      <c r="B8" s="21" t="s">
        <v>3836</v>
      </c>
      <c r="C8" s="222">
        <v>392705896</v>
      </c>
      <c r="D8" s="222">
        <v>403728661</v>
      </c>
      <c r="E8" s="21" t="s">
        <v>10</v>
      </c>
      <c r="F8" s="222" t="s">
        <v>10</v>
      </c>
      <c r="G8" s="222" t="s">
        <v>10</v>
      </c>
      <c r="H8" s="222">
        <v>397309660</v>
      </c>
      <c r="I8" s="222">
        <v>397313680</v>
      </c>
    </row>
    <row r="9" spans="1:9">
      <c r="A9" s="21" t="s">
        <v>4232</v>
      </c>
      <c r="B9" s="21" t="s">
        <v>3839</v>
      </c>
      <c r="C9" s="222">
        <v>581191003</v>
      </c>
      <c r="D9" s="222">
        <v>594660795</v>
      </c>
      <c r="E9" s="21" t="s">
        <v>10</v>
      </c>
      <c r="F9" s="222" t="s">
        <v>10</v>
      </c>
      <c r="G9" s="222" t="s">
        <v>10</v>
      </c>
      <c r="H9" s="222">
        <v>590862616</v>
      </c>
      <c r="I9" s="222">
        <v>591466069</v>
      </c>
    </row>
    <row r="10" spans="1:9">
      <c r="A10" s="21" t="s">
        <v>4232</v>
      </c>
      <c r="B10" s="21" t="s">
        <v>3828</v>
      </c>
      <c r="C10" s="222">
        <v>570984235</v>
      </c>
      <c r="D10" s="222">
        <v>578444259</v>
      </c>
      <c r="E10" s="21" t="s">
        <v>10</v>
      </c>
      <c r="F10" s="222">
        <v>574063657</v>
      </c>
      <c r="G10" s="222">
        <v>575172361</v>
      </c>
      <c r="H10" s="222">
        <v>572452822</v>
      </c>
      <c r="I10" s="222">
        <v>575972456</v>
      </c>
    </row>
    <row r="11" spans="1:9">
      <c r="A11" s="21" t="s">
        <v>4232</v>
      </c>
      <c r="B11" s="21" t="s">
        <v>3830</v>
      </c>
      <c r="C11" s="222">
        <v>201434131</v>
      </c>
      <c r="D11" s="222">
        <v>215468684</v>
      </c>
      <c r="E11" s="21" t="s">
        <v>10</v>
      </c>
      <c r="F11" s="222" t="s">
        <v>10</v>
      </c>
      <c r="G11" s="222" t="s">
        <v>10</v>
      </c>
      <c r="H11" s="248" t="s">
        <v>4233</v>
      </c>
      <c r="I11" s="248"/>
    </row>
    <row r="12" spans="1:9">
      <c r="A12" s="21" t="s">
        <v>4234</v>
      </c>
      <c r="B12" s="21" t="s">
        <v>3839</v>
      </c>
      <c r="C12" s="222">
        <v>468914069</v>
      </c>
      <c r="D12" s="222">
        <v>478539156</v>
      </c>
      <c r="E12" s="21" t="s">
        <v>10</v>
      </c>
      <c r="F12" s="222" t="s">
        <v>10</v>
      </c>
      <c r="G12" s="222" t="s">
        <v>10</v>
      </c>
      <c r="H12" s="248" t="s">
        <v>4235</v>
      </c>
      <c r="I12" s="248"/>
    </row>
    <row r="13" spans="1:9">
      <c r="A13" s="21" t="s">
        <v>4234</v>
      </c>
      <c r="B13" s="21" t="s">
        <v>3839</v>
      </c>
      <c r="C13" s="222">
        <v>579033266</v>
      </c>
      <c r="D13" s="222">
        <v>601475907</v>
      </c>
      <c r="E13" s="21" t="s">
        <v>10</v>
      </c>
      <c r="F13" s="222" t="s">
        <v>10</v>
      </c>
      <c r="G13" s="222" t="s">
        <v>10</v>
      </c>
      <c r="H13" s="222">
        <v>584432877</v>
      </c>
      <c r="I13" s="222">
        <v>603467386</v>
      </c>
    </row>
    <row r="14" spans="1:9">
      <c r="A14" s="21" t="s">
        <v>4234</v>
      </c>
      <c r="B14" s="21" t="s">
        <v>3828</v>
      </c>
      <c r="C14" s="222">
        <v>569744107</v>
      </c>
      <c r="D14" s="222">
        <v>580433926</v>
      </c>
      <c r="E14" s="21" t="s">
        <v>10</v>
      </c>
      <c r="F14" s="222">
        <v>574063657</v>
      </c>
      <c r="G14" s="222">
        <v>575172361</v>
      </c>
      <c r="H14" s="222">
        <v>572452822</v>
      </c>
      <c r="I14" s="222">
        <v>575972456</v>
      </c>
    </row>
    <row r="15" spans="1:9">
      <c r="A15" s="21" t="s">
        <v>4234</v>
      </c>
      <c r="B15" s="21" t="s">
        <v>3829</v>
      </c>
      <c r="C15" s="222">
        <v>459301495</v>
      </c>
      <c r="D15" s="222">
        <v>476527548</v>
      </c>
      <c r="E15" s="21" t="s">
        <v>4236</v>
      </c>
      <c r="F15" s="253" t="s">
        <v>4237</v>
      </c>
      <c r="G15" s="253"/>
      <c r="H15" s="222">
        <v>459077660</v>
      </c>
      <c r="I15" s="222">
        <v>473096441</v>
      </c>
    </row>
    <row r="16" spans="1:9">
      <c r="A16" s="21" t="s">
        <v>4234</v>
      </c>
      <c r="B16" s="21" t="s">
        <v>3832</v>
      </c>
      <c r="C16" s="222">
        <v>673290595</v>
      </c>
      <c r="D16" s="222">
        <v>693583600</v>
      </c>
      <c r="E16" s="21" t="s">
        <v>10</v>
      </c>
      <c r="F16" s="222" t="s">
        <v>10</v>
      </c>
      <c r="G16" s="222" t="s">
        <v>10</v>
      </c>
      <c r="H16" s="222">
        <v>675435827</v>
      </c>
      <c r="I16" s="222">
        <v>692203287</v>
      </c>
    </row>
    <row r="17" spans="1:9">
      <c r="A17" s="21" t="s">
        <v>4234</v>
      </c>
      <c r="B17" s="21" t="s">
        <v>3832</v>
      </c>
      <c r="C17" s="222">
        <v>718214791</v>
      </c>
      <c r="D17" s="222">
        <v>727514649</v>
      </c>
      <c r="E17" s="21" t="s">
        <v>10</v>
      </c>
      <c r="F17" s="222" t="s">
        <v>10</v>
      </c>
      <c r="G17" s="222" t="s">
        <v>10</v>
      </c>
      <c r="H17" s="222">
        <v>721508058</v>
      </c>
      <c r="I17" s="222">
        <v>724979851</v>
      </c>
    </row>
    <row r="18" spans="1:9">
      <c r="A18" s="21" t="s">
        <v>4234</v>
      </c>
      <c r="B18" s="21" t="s">
        <v>3841</v>
      </c>
      <c r="C18" s="222">
        <v>331861147</v>
      </c>
      <c r="D18" s="222">
        <v>342573424</v>
      </c>
      <c r="E18" s="21" t="s">
        <v>10</v>
      </c>
      <c r="F18" s="222" t="s">
        <v>10</v>
      </c>
      <c r="G18" s="222" t="s">
        <v>10</v>
      </c>
      <c r="H18" s="222">
        <v>337116488</v>
      </c>
      <c r="I18" s="222">
        <v>337116864</v>
      </c>
    </row>
    <row r="19" spans="1:9" ht="17" thickBot="1">
      <c r="A19" s="223" t="s">
        <v>4234</v>
      </c>
      <c r="B19" s="223" t="s">
        <v>3841</v>
      </c>
      <c r="C19" s="224">
        <v>656581986</v>
      </c>
      <c r="D19" s="224">
        <v>666917328</v>
      </c>
      <c r="E19" s="223" t="s">
        <v>10</v>
      </c>
      <c r="F19" s="224" t="s">
        <v>10</v>
      </c>
      <c r="G19" s="224" t="s">
        <v>10</v>
      </c>
      <c r="H19" s="223" t="s">
        <v>10</v>
      </c>
      <c r="I19" s="223" t="s">
        <v>10</v>
      </c>
    </row>
    <row r="20" spans="1:9">
      <c r="A20" s="14"/>
      <c r="B20" s="14"/>
      <c r="C20" s="14"/>
      <c r="D20" s="14"/>
      <c r="E20" s="14"/>
      <c r="F20" s="14"/>
      <c r="G20" s="14"/>
      <c r="H20" s="14"/>
      <c r="I20" s="14"/>
    </row>
    <row r="21" spans="1:9">
      <c r="A21" s="14"/>
      <c r="B21" s="14"/>
      <c r="C21" s="14"/>
      <c r="D21" s="14"/>
      <c r="E21" s="14"/>
      <c r="F21" s="14"/>
      <c r="G21" s="14"/>
      <c r="H21" s="14"/>
      <c r="I21" s="14"/>
    </row>
    <row r="22" spans="1:9" ht="17" thickBot="1">
      <c r="A22" s="225" t="s">
        <v>4238</v>
      </c>
      <c r="B22" s="225"/>
      <c r="C22" s="225"/>
      <c r="D22" s="226"/>
      <c r="E22" s="226"/>
      <c r="F22" s="14"/>
      <c r="G22" s="14"/>
      <c r="H22" s="14"/>
      <c r="I22" s="14"/>
    </row>
    <row r="23" spans="1:9" ht="17" thickBot="1">
      <c r="A23" s="226"/>
      <c r="B23" s="226" t="s">
        <v>4219</v>
      </c>
      <c r="C23" s="223" t="s">
        <v>4220</v>
      </c>
      <c r="D23" s="223" t="s">
        <v>4221</v>
      </c>
      <c r="E23" s="223" t="s">
        <v>4222</v>
      </c>
      <c r="F23" s="14"/>
      <c r="G23" s="14"/>
      <c r="H23" s="14"/>
      <c r="I23" s="14"/>
    </row>
    <row r="24" spans="1:9" ht="17" thickBot="1">
      <c r="A24" s="226" t="s">
        <v>4239</v>
      </c>
      <c r="B24" s="223">
        <v>16</v>
      </c>
      <c r="C24" s="223">
        <v>3</v>
      </c>
      <c r="D24" s="223">
        <v>6</v>
      </c>
      <c r="E24" s="223">
        <v>14</v>
      </c>
      <c r="F24" s="14"/>
      <c r="G24" s="14"/>
      <c r="H24" s="14"/>
      <c r="I24" s="14"/>
    </row>
  </sheetData>
  <mergeCells count="10">
    <mergeCell ref="F6:G6"/>
    <mergeCell ref="H11:I11"/>
    <mergeCell ref="H12:I12"/>
    <mergeCell ref="F15:G15"/>
    <mergeCell ref="A2:A3"/>
    <mergeCell ref="B2:B3"/>
    <mergeCell ref="C2:D2"/>
    <mergeCell ref="F2:G2"/>
    <mergeCell ref="H2:I2"/>
    <mergeCell ref="F4:G4"/>
  </mergeCells>
  <phoneticPr fontId="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105A89-7AE5-A04D-AA6A-301DCB49A39C}">
  <dimension ref="A1:B317"/>
  <sheetViews>
    <sheetView workbookViewId="0">
      <selection activeCell="G20" sqref="G20"/>
    </sheetView>
  </sheetViews>
  <sheetFormatPr baseColWidth="10" defaultColWidth="11" defaultRowHeight="16"/>
  <cols>
    <col min="1" max="1" width="22.1640625" style="229" customWidth="1"/>
    <col min="2" max="2" width="15.5" style="230" customWidth="1"/>
    <col min="3" max="16384" width="11" style="229"/>
  </cols>
  <sheetData>
    <row r="1" spans="1:2" ht="30" customHeight="1" thickBot="1">
      <c r="A1" s="13" t="s">
        <v>4983</v>
      </c>
      <c r="B1" s="17"/>
    </row>
    <row r="2" spans="1:2" ht="17" thickBot="1">
      <c r="A2" s="227">
        <v>2</v>
      </c>
      <c r="B2" s="228" t="s">
        <v>4516</v>
      </c>
    </row>
    <row r="3" spans="1:2">
      <c r="A3" s="16" t="s">
        <v>4515</v>
      </c>
      <c r="B3" s="230" t="s">
        <v>4517</v>
      </c>
    </row>
    <row r="4" spans="1:2">
      <c r="A4" s="16" t="s">
        <v>4513</v>
      </c>
      <c r="B4" s="230" t="s">
        <v>4517</v>
      </c>
    </row>
    <row r="5" spans="1:2">
      <c r="A5" s="16" t="s">
        <v>3073</v>
      </c>
      <c r="B5" s="230" t="s">
        <v>4517</v>
      </c>
    </row>
    <row r="6" spans="1:2">
      <c r="A6" s="16" t="s">
        <v>4512</v>
      </c>
      <c r="B6" s="230" t="s">
        <v>4517</v>
      </c>
    </row>
    <row r="7" spans="1:2">
      <c r="A7" s="16" t="s">
        <v>4511</v>
      </c>
      <c r="B7" s="230" t="s">
        <v>4517</v>
      </c>
    </row>
    <row r="8" spans="1:2">
      <c r="A8" s="16" t="s">
        <v>4509</v>
      </c>
      <c r="B8" s="230" t="s">
        <v>4517</v>
      </c>
    </row>
    <row r="9" spans="1:2">
      <c r="A9" s="16" t="s">
        <v>4508</v>
      </c>
      <c r="B9" s="230" t="s">
        <v>4517</v>
      </c>
    </row>
    <row r="10" spans="1:2">
      <c r="A10" s="16" t="s">
        <v>4506</v>
      </c>
      <c r="B10" s="230" t="s">
        <v>4517</v>
      </c>
    </row>
    <row r="11" spans="1:2">
      <c r="A11" s="16" t="s">
        <v>4504</v>
      </c>
      <c r="B11" s="230" t="s">
        <v>4517</v>
      </c>
    </row>
    <row r="12" spans="1:2">
      <c r="A12" s="16" t="s">
        <v>4502</v>
      </c>
      <c r="B12" s="230" t="s">
        <v>4517</v>
      </c>
    </row>
    <row r="13" spans="1:2">
      <c r="A13" s="16" t="s">
        <v>4500</v>
      </c>
      <c r="B13" s="230" t="s">
        <v>4517</v>
      </c>
    </row>
    <row r="14" spans="1:2">
      <c r="A14" s="16" t="s">
        <v>4498</v>
      </c>
      <c r="B14" s="230" t="s">
        <v>4517</v>
      </c>
    </row>
    <row r="15" spans="1:2">
      <c r="A15" s="16" t="s">
        <v>4497</v>
      </c>
      <c r="B15" s="230" t="s">
        <v>4517</v>
      </c>
    </row>
    <row r="16" spans="1:2">
      <c r="A16" s="16" t="s">
        <v>4496</v>
      </c>
      <c r="B16" s="230" t="s">
        <v>4517</v>
      </c>
    </row>
    <row r="17" spans="1:2">
      <c r="A17" s="16" t="s">
        <v>4495</v>
      </c>
      <c r="B17" s="230" t="s">
        <v>4517</v>
      </c>
    </row>
    <row r="18" spans="1:2">
      <c r="A18" s="16" t="s">
        <v>4494</v>
      </c>
      <c r="B18" s="230" t="s">
        <v>4517</v>
      </c>
    </row>
    <row r="19" spans="1:2">
      <c r="A19" s="16" t="s">
        <v>4493</v>
      </c>
      <c r="B19" s="230" t="s">
        <v>4517</v>
      </c>
    </row>
    <row r="20" spans="1:2">
      <c r="A20" s="16" t="s">
        <v>4491</v>
      </c>
      <c r="B20" s="230" t="s">
        <v>4517</v>
      </c>
    </row>
    <row r="21" spans="1:2">
      <c r="A21" s="16" t="s">
        <v>4489</v>
      </c>
      <c r="B21" s="230" t="s">
        <v>4517</v>
      </c>
    </row>
    <row r="22" spans="1:2">
      <c r="A22" s="16" t="s">
        <v>4487</v>
      </c>
      <c r="B22" s="230" t="s">
        <v>4517</v>
      </c>
    </row>
    <row r="23" spans="1:2">
      <c r="A23" s="16" t="s">
        <v>4485</v>
      </c>
      <c r="B23" s="230" t="s">
        <v>4517</v>
      </c>
    </row>
    <row r="24" spans="1:2">
      <c r="A24" s="16" t="s">
        <v>4484</v>
      </c>
      <c r="B24" s="230" t="s">
        <v>4517</v>
      </c>
    </row>
    <row r="25" spans="1:2">
      <c r="A25" s="16" t="s">
        <v>4483</v>
      </c>
      <c r="B25" s="230" t="s">
        <v>4517</v>
      </c>
    </row>
    <row r="26" spans="1:2">
      <c r="A26" s="16" t="s">
        <v>4481</v>
      </c>
      <c r="B26" s="230" t="s">
        <v>4517</v>
      </c>
    </row>
    <row r="27" spans="1:2">
      <c r="A27" s="16" t="s">
        <v>4480</v>
      </c>
      <c r="B27" s="230" t="s">
        <v>4517</v>
      </c>
    </row>
    <row r="28" spans="1:2">
      <c r="A28" s="16" t="s">
        <v>4479</v>
      </c>
      <c r="B28" s="230" t="s">
        <v>4517</v>
      </c>
    </row>
    <row r="29" spans="1:2">
      <c r="A29" s="16" t="s">
        <v>4477</v>
      </c>
      <c r="B29" s="230" t="s">
        <v>4517</v>
      </c>
    </row>
    <row r="30" spans="1:2">
      <c r="A30" s="16" t="s">
        <v>4475</v>
      </c>
      <c r="B30" s="230" t="s">
        <v>4517</v>
      </c>
    </row>
    <row r="31" spans="1:2">
      <c r="A31" s="16" t="s">
        <v>4474</v>
      </c>
      <c r="B31" s="230" t="s">
        <v>4517</v>
      </c>
    </row>
    <row r="32" spans="1:2">
      <c r="A32" s="16" t="s">
        <v>4472</v>
      </c>
      <c r="B32" s="230" t="s">
        <v>4517</v>
      </c>
    </row>
    <row r="33" spans="1:2">
      <c r="A33" s="16" t="s">
        <v>4471</v>
      </c>
      <c r="B33" s="230" t="s">
        <v>4517</v>
      </c>
    </row>
    <row r="34" spans="1:2">
      <c r="A34" s="16" t="s">
        <v>4470</v>
      </c>
      <c r="B34" s="230" t="s">
        <v>4517</v>
      </c>
    </row>
    <row r="35" spans="1:2">
      <c r="A35" s="16" t="s">
        <v>4468</v>
      </c>
      <c r="B35" s="230" t="s">
        <v>4517</v>
      </c>
    </row>
    <row r="36" spans="1:2">
      <c r="A36" s="16" t="s">
        <v>4466</v>
      </c>
      <c r="B36" s="230" t="s">
        <v>4517</v>
      </c>
    </row>
    <row r="37" spans="1:2">
      <c r="A37" s="16" t="s">
        <v>4464</v>
      </c>
      <c r="B37" s="230" t="s">
        <v>4517</v>
      </c>
    </row>
    <row r="38" spans="1:2">
      <c r="A38" s="16" t="s">
        <v>4463</v>
      </c>
      <c r="B38" s="230" t="s">
        <v>4517</v>
      </c>
    </row>
    <row r="39" spans="1:2">
      <c r="A39" s="16" t="s">
        <v>4462</v>
      </c>
      <c r="B39" s="230" t="s">
        <v>4517</v>
      </c>
    </row>
    <row r="40" spans="1:2">
      <c r="A40" s="16" t="s">
        <v>4460</v>
      </c>
      <c r="B40" s="230" t="s">
        <v>4517</v>
      </c>
    </row>
    <row r="41" spans="1:2">
      <c r="A41" s="16" t="s">
        <v>4458</v>
      </c>
      <c r="B41" s="230" t="s">
        <v>4517</v>
      </c>
    </row>
    <row r="42" spans="1:2">
      <c r="A42" s="16" t="s">
        <v>4456</v>
      </c>
      <c r="B42" s="230" t="s">
        <v>4517</v>
      </c>
    </row>
    <row r="43" spans="1:2">
      <c r="A43" s="16" t="s">
        <v>4454</v>
      </c>
      <c r="B43" s="230" t="s">
        <v>4517</v>
      </c>
    </row>
    <row r="44" spans="1:2">
      <c r="A44" s="16" t="s">
        <v>4452</v>
      </c>
      <c r="B44" s="230" t="s">
        <v>4517</v>
      </c>
    </row>
    <row r="45" spans="1:2">
      <c r="A45" s="16" t="s">
        <v>4450</v>
      </c>
      <c r="B45" s="230" t="s">
        <v>4517</v>
      </c>
    </row>
    <row r="46" spans="1:2">
      <c r="A46" s="16" t="s">
        <v>4449</v>
      </c>
      <c r="B46" s="230" t="s">
        <v>4517</v>
      </c>
    </row>
    <row r="47" spans="1:2">
      <c r="A47" s="16" t="s">
        <v>4448</v>
      </c>
      <c r="B47" s="230" t="s">
        <v>4517</v>
      </c>
    </row>
    <row r="48" spans="1:2">
      <c r="A48" s="16" t="s">
        <v>4446</v>
      </c>
      <c r="B48" s="230" t="s">
        <v>4517</v>
      </c>
    </row>
    <row r="49" spans="1:2">
      <c r="A49" s="16" t="s">
        <v>4444</v>
      </c>
      <c r="B49" s="230" t="s">
        <v>4517</v>
      </c>
    </row>
    <row r="50" spans="1:2">
      <c r="A50" s="16" t="s">
        <v>4443</v>
      </c>
      <c r="B50" s="230" t="s">
        <v>4517</v>
      </c>
    </row>
    <row r="51" spans="1:2">
      <c r="A51" s="16" t="s">
        <v>4442</v>
      </c>
      <c r="B51" s="230" t="s">
        <v>4517</v>
      </c>
    </row>
    <row r="52" spans="1:2">
      <c r="A52" s="16" t="s">
        <v>4441</v>
      </c>
      <c r="B52" s="230" t="s">
        <v>4517</v>
      </c>
    </row>
    <row r="53" spans="1:2">
      <c r="A53" s="16" t="s">
        <v>4440</v>
      </c>
      <c r="B53" s="230" t="s">
        <v>4517</v>
      </c>
    </row>
    <row r="54" spans="1:2">
      <c r="A54" s="16" t="s">
        <v>4438</v>
      </c>
      <c r="B54" s="230" t="s">
        <v>4517</v>
      </c>
    </row>
    <row r="55" spans="1:2">
      <c r="A55" s="16" t="s">
        <v>4436</v>
      </c>
      <c r="B55" s="230" t="s">
        <v>4517</v>
      </c>
    </row>
    <row r="56" spans="1:2">
      <c r="A56" s="16" t="s">
        <v>4434</v>
      </c>
      <c r="B56" s="230" t="s">
        <v>4517</v>
      </c>
    </row>
    <row r="57" spans="1:2">
      <c r="A57" s="16" t="s">
        <v>4432</v>
      </c>
      <c r="B57" s="230" t="s">
        <v>4517</v>
      </c>
    </row>
    <row r="58" spans="1:2">
      <c r="A58" s="16" t="s">
        <v>4430</v>
      </c>
      <c r="B58" s="230" t="s">
        <v>4517</v>
      </c>
    </row>
    <row r="59" spans="1:2">
      <c r="A59" s="16" t="s">
        <v>4429</v>
      </c>
      <c r="B59" s="230" t="s">
        <v>4517</v>
      </c>
    </row>
    <row r="60" spans="1:2">
      <c r="A60" s="16" t="s">
        <v>4427</v>
      </c>
      <c r="B60" s="230" t="s">
        <v>4517</v>
      </c>
    </row>
    <row r="61" spans="1:2">
      <c r="A61" s="16" t="s">
        <v>4425</v>
      </c>
      <c r="B61" s="230" t="s">
        <v>4517</v>
      </c>
    </row>
    <row r="62" spans="1:2">
      <c r="A62" s="16" t="s">
        <v>4423</v>
      </c>
      <c r="B62" s="230" t="s">
        <v>4517</v>
      </c>
    </row>
    <row r="63" spans="1:2">
      <c r="A63" s="16" t="s">
        <v>4422</v>
      </c>
      <c r="B63" s="230" t="s">
        <v>4517</v>
      </c>
    </row>
    <row r="64" spans="1:2">
      <c r="A64" s="16" t="s">
        <v>4420</v>
      </c>
      <c r="B64" s="230" t="s">
        <v>4517</v>
      </c>
    </row>
    <row r="65" spans="1:2">
      <c r="A65" s="16" t="s">
        <v>4418</v>
      </c>
      <c r="B65" s="230" t="s">
        <v>4517</v>
      </c>
    </row>
    <row r="66" spans="1:2">
      <c r="A66" s="16" t="s">
        <v>4417</v>
      </c>
      <c r="B66" s="230" t="s">
        <v>4517</v>
      </c>
    </row>
    <row r="67" spans="1:2">
      <c r="A67" s="16" t="s">
        <v>4416</v>
      </c>
      <c r="B67" s="230" t="s">
        <v>4517</v>
      </c>
    </row>
    <row r="68" spans="1:2">
      <c r="A68" s="16" t="s">
        <v>4414</v>
      </c>
      <c r="B68" s="230" t="s">
        <v>4517</v>
      </c>
    </row>
    <row r="69" spans="1:2">
      <c r="A69" s="16" t="s">
        <v>4412</v>
      </c>
      <c r="B69" s="230" t="s">
        <v>4517</v>
      </c>
    </row>
    <row r="70" spans="1:2">
      <c r="A70" s="16" t="s">
        <v>4411</v>
      </c>
      <c r="B70" s="230" t="s">
        <v>4517</v>
      </c>
    </row>
    <row r="71" spans="1:2">
      <c r="A71" s="16" t="s">
        <v>4409</v>
      </c>
      <c r="B71" s="230" t="s">
        <v>4517</v>
      </c>
    </row>
    <row r="72" spans="1:2">
      <c r="A72" s="16" t="s">
        <v>4408</v>
      </c>
      <c r="B72" s="230" t="s">
        <v>4517</v>
      </c>
    </row>
    <row r="73" spans="1:2">
      <c r="A73" s="16" t="s">
        <v>4406</v>
      </c>
      <c r="B73" s="230" t="s">
        <v>4517</v>
      </c>
    </row>
    <row r="74" spans="1:2">
      <c r="A74" s="16" t="s">
        <v>2525</v>
      </c>
      <c r="B74" s="230" t="s">
        <v>4517</v>
      </c>
    </row>
    <row r="75" spans="1:2">
      <c r="A75" s="16" t="s">
        <v>4403</v>
      </c>
      <c r="B75" s="230" t="s">
        <v>4517</v>
      </c>
    </row>
    <row r="76" spans="1:2">
      <c r="A76" s="16" t="s">
        <v>4401</v>
      </c>
      <c r="B76" s="230" t="s">
        <v>4517</v>
      </c>
    </row>
    <row r="77" spans="1:2">
      <c r="A77" s="16" t="s">
        <v>4399</v>
      </c>
      <c r="B77" s="230" t="s">
        <v>4517</v>
      </c>
    </row>
    <row r="78" spans="1:2">
      <c r="A78" s="16" t="s">
        <v>4397</v>
      </c>
      <c r="B78" s="230" t="s">
        <v>4517</v>
      </c>
    </row>
    <row r="79" spans="1:2">
      <c r="A79" s="16" t="s">
        <v>4396</v>
      </c>
      <c r="B79" s="230" t="s">
        <v>4517</v>
      </c>
    </row>
    <row r="80" spans="1:2">
      <c r="A80" s="16" t="s">
        <v>4394</v>
      </c>
      <c r="B80" s="230" t="s">
        <v>4517</v>
      </c>
    </row>
    <row r="81" spans="1:2">
      <c r="A81" s="16" t="s">
        <v>4392</v>
      </c>
      <c r="B81" s="230" t="s">
        <v>4517</v>
      </c>
    </row>
    <row r="82" spans="1:2">
      <c r="A82" s="16" t="s">
        <v>4390</v>
      </c>
      <c r="B82" s="230" t="s">
        <v>4517</v>
      </c>
    </row>
    <row r="83" spans="1:2">
      <c r="A83" s="16" t="s">
        <v>4388</v>
      </c>
      <c r="B83" s="230" t="s">
        <v>4517</v>
      </c>
    </row>
    <row r="84" spans="1:2">
      <c r="A84" s="16" t="s">
        <v>4386</v>
      </c>
      <c r="B84" s="230" t="s">
        <v>4517</v>
      </c>
    </row>
    <row r="85" spans="1:2">
      <c r="A85" s="16" t="s">
        <v>4384</v>
      </c>
      <c r="B85" s="230" t="s">
        <v>4517</v>
      </c>
    </row>
    <row r="86" spans="1:2">
      <c r="A86" s="16" t="s">
        <v>4382</v>
      </c>
      <c r="B86" s="230" t="s">
        <v>4517</v>
      </c>
    </row>
    <row r="87" spans="1:2">
      <c r="A87" s="16" t="s">
        <v>4380</v>
      </c>
      <c r="B87" s="230" t="s">
        <v>4517</v>
      </c>
    </row>
    <row r="88" spans="1:2">
      <c r="A88" s="16" t="s">
        <v>4379</v>
      </c>
      <c r="B88" s="230" t="s">
        <v>4517</v>
      </c>
    </row>
    <row r="89" spans="1:2">
      <c r="A89" s="16" t="s">
        <v>4377</v>
      </c>
      <c r="B89" s="230" t="s">
        <v>4517</v>
      </c>
    </row>
    <row r="90" spans="1:2">
      <c r="A90" s="16" t="s">
        <v>4376</v>
      </c>
      <c r="B90" s="230" t="s">
        <v>4517</v>
      </c>
    </row>
    <row r="91" spans="1:2">
      <c r="A91" s="16" t="s">
        <v>4374</v>
      </c>
      <c r="B91" s="230" t="s">
        <v>4517</v>
      </c>
    </row>
    <row r="92" spans="1:2">
      <c r="A92" s="16" t="s">
        <v>4372</v>
      </c>
      <c r="B92" s="230" t="s">
        <v>4517</v>
      </c>
    </row>
    <row r="93" spans="1:2">
      <c r="A93" s="16" t="s">
        <v>4371</v>
      </c>
      <c r="B93" s="230" t="s">
        <v>4517</v>
      </c>
    </row>
    <row r="94" spans="1:2">
      <c r="A94" s="16" t="s">
        <v>4369</v>
      </c>
      <c r="B94" s="230" t="s">
        <v>4517</v>
      </c>
    </row>
    <row r="95" spans="1:2">
      <c r="A95" s="16" t="s">
        <v>4367</v>
      </c>
      <c r="B95" s="230" t="s">
        <v>4517</v>
      </c>
    </row>
    <row r="96" spans="1:2">
      <c r="A96" s="16" t="s">
        <v>4365</v>
      </c>
      <c r="B96" s="230" t="s">
        <v>4517</v>
      </c>
    </row>
    <row r="97" spans="1:2">
      <c r="A97" s="16" t="s">
        <v>4363</v>
      </c>
      <c r="B97" s="230" t="s">
        <v>4517</v>
      </c>
    </row>
    <row r="98" spans="1:2">
      <c r="A98" s="16" t="s">
        <v>4361</v>
      </c>
      <c r="B98" s="230" t="s">
        <v>4517</v>
      </c>
    </row>
    <row r="99" spans="1:2">
      <c r="A99" s="16" t="s">
        <v>4359</v>
      </c>
      <c r="B99" s="230" t="s">
        <v>4517</v>
      </c>
    </row>
    <row r="100" spans="1:2">
      <c r="A100" s="16" t="s">
        <v>4357</v>
      </c>
      <c r="B100" s="230" t="s">
        <v>4517</v>
      </c>
    </row>
    <row r="101" spans="1:2">
      <c r="A101" s="16" t="s">
        <v>4356</v>
      </c>
      <c r="B101" s="230" t="s">
        <v>4517</v>
      </c>
    </row>
    <row r="102" spans="1:2">
      <c r="A102" s="16" t="s">
        <v>4354</v>
      </c>
      <c r="B102" s="230" t="s">
        <v>4517</v>
      </c>
    </row>
    <row r="103" spans="1:2">
      <c r="A103" s="16" t="s">
        <v>4352</v>
      </c>
      <c r="B103" s="230" t="s">
        <v>4517</v>
      </c>
    </row>
    <row r="104" spans="1:2">
      <c r="A104" s="16" t="s">
        <v>4351</v>
      </c>
      <c r="B104" s="230" t="s">
        <v>4517</v>
      </c>
    </row>
    <row r="105" spans="1:2">
      <c r="A105" s="16" t="s">
        <v>4349</v>
      </c>
      <c r="B105" s="230" t="s">
        <v>4517</v>
      </c>
    </row>
    <row r="106" spans="1:2">
      <c r="A106" s="16" t="s">
        <v>4347</v>
      </c>
      <c r="B106" s="230" t="s">
        <v>4517</v>
      </c>
    </row>
    <row r="107" spans="1:2">
      <c r="A107" s="16" t="s">
        <v>4345</v>
      </c>
      <c r="B107" s="230" t="s">
        <v>4517</v>
      </c>
    </row>
    <row r="108" spans="1:2">
      <c r="A108" s="16" t="s">
        <v>4343</v>
      </c>
      <c r="B108" s="230" t="s">
        <v>4517</v>
      </c>
    </row>
    <row r="109" spans="1:2">
      <c r="A109" s="16" t="s">
        <v>4341</v>
      </c>
      <c r="B109" s="230" t="s">
        <v>4517</v>
      </c>
    </row>
    <row r="110" spans="1:2">
      <c r="A110" s="16" t="s">
        <v>4339</v>
      </c>
      <c r="B110" s="230" t="s">
        <v>4517</v>
      </c>
    </row>
    <row r="111" spans="1:2">
      <c r="A111" s="16" t="s">
        <v>4337</v>
      </c>
      <c r="B111" s="230" t="s">
        <v>4517</v>
      </c>
    </row>
    <row r="112" spans="1:2">
      <c r="A112" s="16" t="s">
        <v>4335</v>
      </c>
      <c r="B112" s="230" t="s">
        <v>4517</v>
      </c>
    </row>
    <row r="113" spans="1:2">
      <c r="A113" s="16" t="s">
        <v>4333</v>
      </c>
      <c r="B113" s="230" t="s">
        <v>4517</v>
      </c>
    </row>
    <row r="114" spans="1:2">
      <c r="A114" s="16" t="s">
        <v>4331</v>
      </c>
      <c r="B114" s="230" t="s">
        <v>4517</v>
      </c>
    </row>
    <row r="115" spans="1:2">
      <c r="A115" s="16" t="s">
        <v>4330</v>
      </c>
      <c r="B115" s="230" t="s">
        <v>4517</v>
      </c>
    </row>
    <row r="116" spans="1:2">
      <c r="A116" s="16" t="s">
        <v>4329</v>
      </c>
      <c r="B116" s="230" t="s">
        <v>4517</v>
      </c>
    </row>
    <row r="117" spans="1:2">
      <c r="A117" s="16" t="s">
        <v>4328</v>
      </c>
      <c r="B117" s="230" t="s">
        <v>4517</v>
      </c>
    </row>
    <row r="118" spans="1:2">
      <c r="A118" s="16" t="s">
        <v>4327</v>
      </c>
      <c r="B118" s="230" t="s">
        <v>4517</v>
      </c>
    </row>
    <row r="119" spans="1:2">
      <c r="A119" s="16" t="s">
        <v>4326</v>
      </c>
      <c r="B119" s="230" t="s">
        <v>4517</v>
      </c>
    </row>
    <row r="120" spans="1:2">
      <c r="A120" s="16" t="s">
        <v>4325</v>
      </c>
      <c r="B120" s="230" t="s">
        <v>4517</v>
      </c>
    </row>
    <row r="121" spans="1:2">
      <c r="A121" s="16" t="s">
        <v>4324</v>
      </c>
      <c r="B121" s="230" t="s">
        <v>4517</v>
      </c>
    </row>
    <row r="122" spans="1:2">
      <c r="A122" s="16" t="s">
        <v>4323</v>
      </c>
      <c r="B122" s="230" t="s">
        <v>4517</v>
      </c>
    </row>
    <row r="123" spans="1:2">
      <c r="A123" s="16" t="s">
        <v>4322</v>
      </c>
      <c r="B123" s="230" t="s">
        <v>4517</v>
      </c>
    </row>
    <row r="124" spans="1:2">
      <c r="A124" s="16" t="s">
        <v>4321</v>
      </c>
      <c r="B124" s="230" t="s">
        <v>4517</v>
      </c>
    </row>
    <row r="125" spans="1:2">
      <c r="A125" s="16" t="s">
        <v>4320</v>
      </c>
      <c r="B125" s="230" t="s">
        <v>4517</v>
      </c>
    </row>
    <row r="126" spans="1:2">
      <c r="A126" s="16" t="s">
        <v>4319</v>
      </c>
      <c r="B126" s="230" t="s">
        <v>4517</v>
      </c>
    </row>
    <row r="127" spans="1:2">
      <c r="A127" s="16" t="s">
        <v>4318</v>
      </c>
      <c r="B127" s="230" t="s">
        <v>4517</v>
      </c>
    </row>
    <row r="128" spans="1:2">
      <c r="A128" s="16" t="s">
        <v>4317</v>
      </c>
      <c r="B128" s="230" t="s">
        <v>4517</v>
      </c>
    </row>
    <row r="129" spans="1:2">
      <c r="A129" s="16" t="s">
        <v>4316</v>
      </c>
      <c r="B129" s="230" t="s">
        <v>4517</v>
      </c>
    </row>
    <row r="130" spans="1:2">
      <c r="A130" s="16" t="s">
        <v>4315</v>
      </c>
      <c r="B130" s="230" t="s">
        <v>4517</v>
      </c>
    </row>
    <row r="131" spans="1:2">
      <c r="A131" s="16" t="s">
        <v>4314</v>
      </c>
      <c r="B131" s="230" t="s">
        <v>4517</v>
      </c>
    </row>
    <row r="132" spans="1:2">
      <c r="A132" s="16" t="s">
        <v>4313</v>
      </c>
      <c r="B132" s="230" t="s">
        <v>4517</v>
      </c>
    </row>
    <row r="133" spans="1:2">
      <c r="A133" s="16" t="s">
        <v>4312</v>
      </c>
      <c r="B133" s="230" t="s">
        <v>4517</v>
      </c>
    </row>
    <row r="134" spans="1:2">
      <c r="A134" s="16" t="s">
        <v>4311</v>
      </c>
      <c r="B134" s="230" t="s">
        <v>4517</v>
      </c>
    </row>
    <row r="135" spans="1:2">
      <c r="A135" s="16" t="s">
        <v>4310</v>
      </c>
      <c r="B135" s="230" t="s">
        <v>4517</v>
      </c>
    </row>
    <row r="136" spans="1:2">
      <c r="A136" s="16" t="s">
        <v>4309</v>
      </c>
      <c r="B136" s="230" t="s">
        <v>4517</v>
      </c>
    </row>
    <row r="137" spans="1:2">
      <c r="A137" s="16" t="s">
        <v>4308</v>
      </c>
      <c r="B137" s="230" t="s">
        <v>4517</v>
      </c>
    </row>
    <row r="138" spans="1:2">
      <c r="A138" s="16" t="s">
        <v>4307</v>
      </c>
      <c r="B138" s="230" t="s">
        <v>4517</v>
      </c>
    </row>
    <row r="139" spans="1:2">
      <c r="A139" s="16" t="s">
        <v>4306</v>
      </c>
      <c r="B139" s="230" t="s">
        <v>4517</v>
      </c>
    </row>
    <row r="140" spans="1:2">
      <c r="A140" s="16" t="s">
        <v>4305</v>
      </c>
      <c r="B140" s="230" t="s">
        <v>4517</v>
      </c>
    </row>
    <row r="141" spans="1:2">
      <c r="A141" s="16" t="s">
        <v>4304</v>
      </c>
      <c r="B141" s="230" t="s">
        <v>4517</v>
      </c>
    </row>
    <row r="142" spans="1:2">
      <c r="A142" s="16" t="s">
        <v>4303</v>
      </c>
      <c r="B142" s="230" t="s">
        <v>4517</v>
      </c>
    </row>
    <row r="143" spans="1:2">
      <c r="A143" s="16" t="s">
        <v>4302</v>
      </c>
      <c r="B143" s="230" t="s">
        <v>4517</v>
      </c>
    </row>
    <row r="144" spans="1:2">
      <c r="A144" s="16" t="s">
        <v>4301</v>
      </c>
      <c r="B144" s="230" t="s">
        <v>4517</v>
      </c>
    </row>
    <row r="145" spans="1:2">
      <c r="A145" s="16" t="s">
        <v>4300</v>
      </c>
      <c r="B145" s="230" t="s">
        <v>4517</v>
      </c>
    </row>
    <row r="146" spans="1:2">
      <c r="A146" s="16" t="s">
        <v>4299</v>
      </c>
      <c r="B146" s="230" t="s">
        <v>4517</v>
      </c>
    </row>
    <row r="147" spans="1:2">
      <c r="A147" s="16" t="s">
        <v>4298</v>
      </c>
      <c r="B147" s="230" t="s">
        <v>4517</v>
      </c>
    </row>
    <row r="148" spans="1:2">
      <c r="A148" s="16" t="s">
        <v>4297</v>
      </c>
      <c r="B148" s="230" t="s">
        <v>4517</v>
      </c>
    </row>
    <row r="149" spans="1:2">
      <c r="A149" s="16" t="s">
        <v>4296</v>
      </c>
      <c r="B149" s="230" t="s">
        <v>4517</v>
      </c>
    </row>
    <row r="150" spans="1:2">
      <c r="A150" s="16" t="s">
        <v>4295</v>
      </c>
      <c r="B150" s="230" t="s">
        <v>4517</v>
      </c>
    </row>
    <row r="151" spans="1:2">
      <c r="A151" s="16" t="s">
        <v>4294</v>
      </c>
      <c r="B151" s="230" t="s">
        <v>4517</v>
      </c>
    </row>
    <row r="152" spans="1:2">
      <c r="A152" s="16" t="s">
        <v>4293</v>
      </c>
      <c r="B152" s="230" t="s">
        <v>4517</v>
      </c>
    </row>
    <row r="153" spans="1:2">
      <c r="A153" s="16" t="s">
        <v>4292</v>
      </c>
      <c r="B153" s="230" t="s">
        <v>4517</v>
      </c>
    </row>
    <row r="154" spans="1:2">
      <c r="A154" s="16" t="s">
        <v>4291</v>
      </c>
      <c r="B154" s="230" t="s">
        <v>4517</v>
      </c>
    </row>
    <row r="155" spans="1:2">
      <c r="A155" s="16" t="s">
        <v>4290</v>
      </c>
      <c r="B155" s="230" t="s">
        <v>4517</v>
      </c>
    </row>
    <row r="156" spans="1:2">
      <c r="A156" s="16" t="s">
        <v>4289</v>
      </c>
      <c r="B156" s="230" t="s">
        <v>4517</v>
      </c>
    </row>
    <row r="157" spans="1:2">
      <c r="A157" s="16" t="s">
        <v>4288</v>
      </c>
      <c r="B157" s="230" t="s">
        <v>4517</v>
      </c>
    </row>
    <row r="158" spans="1:2">
      <c r="A158" s="16" t="s">
        <v>4287</v>
      </c>
      <c r="B158" s="230" t="s">
        <v>4517</v>
      </c>
    </row>
    <row r="159" spans="1:2">
      <c r="A159" s="16" t="s">
        <v>4286</v>
      </c>
      <c r="B159" s="230" t="s">
        <v>4517</v>
      </c>
    </row>
    <row r="160" spans="1:2">
      <c r="A160" s="16" t="s">
        <v>4285</v>
      </c>
      <c r="B160" s="230" t="s">
        <v>4517</v>
      </c>
    </row>
    <row r="161" spans="1:2">
      <c r="A161" s="16" t="s">
        <v>4284</v>
      </c>
      <c r="B161" s="230" t="s">
        <v>4517</v>
      </c>
    </row>
    <row r="162" spans="1:2">
      <c r="A162" s="16" t="s">
        <v>4283</v>
      </c>
      <c r="B162" s="230" t="s">
        <v>4517</v>
      </c>
    </row>
    <row r="163" spans="1:2">
      <c r="A163" s="16" t="s">
        <v>4282</v>
      </c>
      <c r="B163" s="230" t="s">
        <v>4517</v>
      </c>
    </row>
    <row r="164" spans="1:2">
      <c r="A164" s="16" t="s">
        <v>4281</v>
      </c>
      <c r="B164" s="230" t="s">
        <v>4517</v>
      </c>
    </row>
    <row r="165" spans="1:2">
      <c r="A165" s="16" t="s">
        <v>4280</v>
      </c>
      <c r="B165" s="230" t="s">
        <v>4517</v>
      </c>
    </row>
    <row r="166" spans="1:2">
      <c r="A166" s="16" t="s">
        <v>4279</v>
      </c>
      <c r="B166" s="230" t="s">
        <v>4517</v>
      </c>
    </row>
    <row r="167" spans="1:2">
      <c r="A167" s="16" t="s">
        <v>4278</v>
      </c>
      <c r="B167" s="230" t="s">
        <v>4517</v>
      </c>
    </row>
    <row r="168" spans="1:2">
      <c r="A168" s="16" t="s">
        <v>4277</v>
      </c>
      <c r="B168" s="230" t="s">
        <v>4517</v>
      </c>
    </row>
    <row r="169" spans="1:2">
      <c r="A169" s="16" t="s">
        <v>4276</v>
      </c>
      <c r="B169" s="230" t="s">
        <v>4517</v>
      </c>
    </row>
    <row r="170" spans="1:2">
      <c r="A170" s="16" t="s">
        <v>4275</v>
      </c>
      <c r="B170" s="230" t="s">
        <v>4517</v>
      </c>
    </row>
    <row r="171" spans="1:2">
      <c r="A171" s="16" t="s">
        <v>3234</v>
      </c>
      <c r="B171" s="230" t="s">
        <v>4517</v>
      </c>
    </row>
    <row r="172" spans="1:2">
      <c r="A172" s="16" t="s">
        <v>4274</v>
      </c>
      <c r="B172" s="230" t="s">
        <v>4517</v>
      </c>
    </row>
    <row r="173" spans="1:2">
      <c r="A173" s="16" t="s">
        <v>4273</v>
      </c>
      <c r="B173" s="230" t="s">
        <v>4517</v>
      </c>
    </row>
    <row r="174" spans="1:2">
      <c r="A174" s="16" t="s">
        <v>4272</v>
      </c>
      <c r="B174" s="230" t="s">
        <v>4517</v>
      </c>
    </row>
    <row r="175" spans="1:2">
      <c r="A175" s="16" t="s">
        <v>4271</v>
      </c>
      <c r="B175" s="230" t="s">
        <v>4517</v>
      </c>
    </row>
    <row r="176" spans="1:2">
      <c r="A176" s="16" t="s">
        <v>4270</v>
      </c>
      <c r="B176" s="230" t="s">
        <v>4517</v>
      </c>
    </row>
    <row r="177" spans="1:2">
      <c r="A177" s="16" t="s">
        <v>4269</v>
      </c>
      <c r="B177" s="230" t="s">
        <v>4517</v>
      </c>
    </row>
    <row r="178" spans="1:2">
      <c r="A178" s="16" t="s">
        <v>4268</v>
      </c>
      <c r="B178" s="230" t="s">
        <v>4517</v>
      </c>
    </row>
    <row r="179" spans="1:2">
      <c r="A179" s="16" t="s">
        <v>4267</v>
      </c>
      <c r="B179" s="230" t="s">
        <v>4517</v>
      </c>
    </row>
    <row r="180" spans="1:2">
      <c r="A180" s="16" t="s">
        <v>4266</v>
      </c>
      <c r="B180" s="230" t="s">
        <v>4517</v>
      </c>
    </row>
    <row r="181" spans="1:2">
      <c r="A181" s="16" t="s">
        <v>4265</v>
      </c>
      <c r="B181" s="230" t="s">
        <v>4517</v>
      </c>
    </row>
    <row r="182" spans="1:2">
      <c r="A182" s="16" t="s">
        <v>4264</v>
      </c>
      <c r="B182" s="230" t="s">
        <v>4517</v>
      </c>
    </row>
    <row r="183" spans="1:2">
      <c r="A183" s="16" t="s">
        <v>4263</v>
      </c>
      <c r="B183" s="230" t="s">
        <v>4517</v>
      </c>
    </row>
    <row r="184" spans="1:2">
      <c r="A184" s="16" t="s">
        <v>4262</v>
      </c>
      <c r="B184" s="230" t="s">
        <v>4517</v>
      </c>
    </row>
    <row r="185" spans="1:2">
      <c r="A185" s="16" t="s">
        <v>4261</v>
      </c>
      <c r="B185" s="230" t="s">
        <v>4517</v>
      </c>
    </row>
    <row r="186" spans="1:2">
      <c r="A186" s="16" t="s">
        <v>4260</v>
      </c>
      <c r="B186" s="230" t="s">
        <v>4517</v>
      </c>
    </row>
    <row r="187" spans="1:2">
      <c r="A187" s="16" t="s">
        <v>4259</v>
      </c>
      <c r="B187" s="230" t="s">
        <v>4517</v>
      </c>
    </row>
    <row r="188" spans="1:2">
      <c r="A188" s="16" t="s">
        <v>4258</v>
      </c>
      <c r="B188" s="230" t="s">
        <v>4517</v>
      </c>
    </row>
    <row r="189" spans="1:2">
      <c r="A189" s="16" t="s">
        <v>4257</v>
      </c>
      <c r="B189" s="230" t="s">
        <v>4517</v>
      </c>
    </row>
    <row r="190" spans="1:2">
      <c r="A190" s="16" t="s">
        <v>4256</v>
      </c>
      <c r="B190" s="230" t="s">
        <v>4517</v>
      </c>
    </row>
    <row r="191" spans="1:2">
      <c r="A191" s="16" t="s">
        <v>4255</v>
      </c>
      <c r="B191" s="230" t="s">
        <v>4517</v>
      </c>
    </row>
    <row r="192" spans="1:2">
      <c r="A192" s="16" t="s">
        <v>4254</v>
      </c>
      <c r="B192" s="230" t="s">
        <v>4517</v>
      </c>
    </row>
    <row r="193" spans="1:2">
      <c r="A193" s="16" t="s">
        <v>4253</v>
      </c>
      <c r="B193" s="230" t="s">
        <v>4517</v>
      </c>
    </row>
    <row r="194" spans="1:2">
      <c r="A194" s="16" t="s">
        <v>4252</v>
      </c>
      <c r="B194" s="230" t="s">
        <v>4517</v>
      </c>
    </row>
    <row r="195" spans="1:2">
      <c r="A195" s="16" t="s">
        <v>4251</v>
      </c>
      <c r="B195" s="230" t="s">
        <v>4517</v>
      </c>
    </row>
    <row r="196" spans="1:2">
      <c r="A196" s="16" t="s">
        <v>4250</v>
      </c>
      <c r="B196" s="230" t="s">
        <v>4517</v>
      </c>
    </row>
    <row r="197" spans="1:2">
      <c r="A197" s="16" t="s">
        <v>4249</v>
      </c>
      <c r="B197" s="230" t="s">
        <v>4517</v>
      </c>
    </row>
    <row r="198" spans="1:2">
      <c r="A198" s="16" t="s">
        <v>4248</v>
      </c>
      <c r="B198" s="230" t="s">
        <v>4517</v>
      </c>
    </row>
    <row r="199" spans="1:2">
      <c r="A199" s="16" t="s">
        <v>4247</v>
      </c>
      <c r="B199" s="230" t="s">
        <v>4517</v>
      </c>
    </row>
    <row r="200" spans="1:2">
      <c r="A200" s="16" t="s">
        <v>4246</v>
      </c>
      <c r="B200" s="230" t="s">
        <v>4517</v>
      </c>
    </row>
    <row r="201" spans="1:2">
      <c r="A201" s="16" t="s">
        <v>4245</v>
      </c>
      <c r="B201" s="230" t="s">
        <v>4517</v>
      </c>
    </row>
    <row r="202" spans="1:2">
      <c r="A202" s="16" t="s">
        <v>4244</v>
      </c>
      <c r="B202" s="230" t="s">
        <v>4517</v>
      </c>
    </row>
    <row r="203" spans="1:2">
      <c r="A203" s="16" t="s">
        <v>4243</v>
      </c>
      <c r="B203" s="230" t="s">
        <v>4517</v>
      </c>
    </row>
    <row r="204" spans="1:2">
      <c r="A204" s="16" t="s">
        <v>4242</v>
      </c>
      <c r="B204" s="230" t="s">
        <v>4517</v>
      </c>
    </row>
    <row r="205" spans="1:2">
      <c r="A205" s="16" t="s">
        <v>4241</v>
      </c>
      <c r="B205" s="230" t="s">
        <v>4517</v>
      </c>
    </row>
    <row r="206" spans="1:2">
      <c r="A206" s="16" t="s">
        <v>4240</v>
      </c>
      <c r="B206" s="230" t="s">
        <v>4517</v>
      </c>
    </row>
    <row r="207" spans="1:2">
      <c r="A207" s="16" t="s">
        <v>4514</v>
      </c>
      <c r="B207" s="230" t="s">
        <v>4518</v>
      </c>
    </row>
    <row r="208" spans="1:2">
      <c r="A208" s="16" t="s">
        <v>1683</v>
      </c>
      <c r="B208" s="230" t="s">
        <v>4518</v>
      </c>
    </row>
    <row r="209" spans="1:2">
      <c r="A209" s="16" t="s">
        <v>1719</v>
      </c>
      <c r="B209" s="230" t="s">
        <v>4519</v>
      </c>
    </row>
    <row r="210" spans="1:2">
      <c r="A210" s="16" t="s">
        <v>983</v>
      </c>
      <c r="B210" s="230" t="s">
        <v>4520</v>
      </c>
    </row>
    <row r="211" spans="1:2">
      <c r="A211" s="16" t="s">
        <v>4510</v>
      </c>
      <c r="B211" s="230" t="s">
        <v>4521</v>
      </c>
    </row>
    <row r="212" spans="1:2">
      <c r="A212" s="16" t="s">
        <v>2449</v>
      </c>
      <c r="B212" s="230" t="s">
        <v>4521</v>
      </c>
    </row>
    <row r="213" spans="1:2">
      <c r="A213" s="16" t="s">
        <v>4507</v>
      </c>
      <c r="B213" s="230" t="s">
        <v>4522</v>
      </c>
    </row>
    <row r="214" spans="1:2">
      <c r="A214" s="16" t="s">
        <v>4505</v>
      </c>
      <c r="B214" s="230" t="s">
        <v>4522</v>
      </c>
    </row>
    <row r="215" spans="1:2">
      <c r="A215" s="16" t="s">
        <v>4503</v>
      </c>
      <c r="B215" s="230" t="s">
        <v>4519</v>
      </c>
    </row>
    <row r="216" spans="1:2">
      <c r="A216" s="16" t="s">
        <v>4501</v>
      </c>
      <c r="B216" s="230" t="s">
        <v>4520</v>
      </c>
    </row>
    <row r="217" spans="1:2">
      <c r="A217" s="16" t="s">
        <v>4499</v>
      </c>
      <c r="B217" s="230" t="s">
        <v>4522</v>
      </c>
    </row>
    <row r="218" spans="1:2">
      <c r="A218" s="16" t="s">
        <v>2330</v>
      </c>
      <c r="B218" s="230" t="s">
        <v>4521</v>
      </c>
    </row>
    <row r="219" spans="1:2">
      <c r="A219" s="16" t="s">
        <v>1786</v>
      </c>
      <c r="B219" s="230" t="s">
        <v>4520</v>
      </c>
    </row>
    <row r="220" spans="1:2">
      <c r="A220" s="16" t="s">
        <v>1798</v>
      </c>
      <c r="B220" s="230" t="s">
        <v>4519</v>
      </c>
    </row>
    <row r="221" spans="1:2">
      <c r="A221" s="16" t="s">
        <v>1813</v>
      </c>
      <c r="B221" s="230" t="s">
        <v>4522</v>
      </c>
    </row>
    <row r="222" spans="1:2">
      <c r="A222" s="16" t="s">
        <v>807</v>
      </c>
      <c r="B222" s="230" t="s">
        <v>4518</v>
      </c>
    </row>
    <row r="223" spans="1:2">
      <c r="A223" s="16" t="s">
        <v>4492</v>
      </c>
      <c r="B223" s="230" t="s">
        <v>4518</v>
      </c>
    </row>
    <row r="224" spans="1:2">
      <c r="A224" s="16" t="s">
        <v>4490</v>
      </c>
      <c r="B224" s="230" t="s">
        <v>4521</v>
      </c>
    </row>
    <row r="225" spans="1:2">
      <c r="A225" s="16" t="s">
        <v>4488</v>
      </c>
      <c r="B225" s="230" t="s">
        <v>4522</v>
      </c>
    </row>
    <row r="226" spans="1:2">
      <c r="A226" s="16" t="s">
        <v>4486</v>
      </c>
      <c r="B226" s="230" t="s">
        <v>4519</v>
      </c>
    </row>
    <row r="227" spans="1:2">
      <c r="A227" s="16" t="s">
        <v>1848</v>
      </c>
      <c r="B227" s="230" t="s">
        <v>4520</v>
      </c>
    </row>
    <row r="228" spans="1:2">
      <c r="A228" s="16" t="s">
        <v>896</v>
      </c>
      <c r="B228" s="230" t="s">
        <v>4521</v>
      </c>
    </row>
    <row r="229" spans="1:2">
      <c r="A229" s="16" t="s">
        <v>4482</v>
      </c>
      <c r="B229" s="230" t="s">
        <v>4518</v>
      </c>
    </row>
    <row r="230" spans="1:2">
      <c r="A230" s="16" t="s">
        <v>2379</v>
      </c>
      <c r="B230" s="230" t="s">
        <v>4518</v>
      </c>
    </row>
    <row r="231" spans="1:2">
      <c r="A231" s="16" t="s">
        <v>2405</v>
      </c>
      <c r="B231" s="230" t="s">
        <v>4518</v>
      </c>
    </row>
    <row r="232" spans="1:2">
      <c r="A232" s="16" t="s">
        <v>4478</v>
      </c>
      <c r="B232" s="230" t="s">
        <v>4518</v>
      </c>
    </row>
    <row r="233" spans="1:2">
      <c r="A233" s="16" t="s">
        <v>4476</v>
      </c>
      <c r="B233" s="230" t="s">
        <v>4518</v>
      </c>
    </row>
    <row r="234" spans="1:2">
      <c r="A234" s="16" t="s">
        <v>2416</v>
      </c>
      <c r="B234" s="230" t="s">
        <v>4521</v>
      </c>
    </row>
    <row r="235" spans="1:2">
      <c r="A235" s="16" t="s">
        <v>4473</v>
      </c>
      <c r="B235" s="230" t="s">
        <v>4523</v>
      </c>
    </row>
    <row r="236" spans="1:2">
      <c r="A236" s="16" t="s">
        <v>1947</v>
      </c>
      <c r="B236" s="230" t="s">
        <v>4518</v>
      </c>
    </row>
    <row r="237" spans="1:2">
      <c r="A237" s="16" t="s">
        <v>1966</v>
      </c>
      <c r="B237" s="230" t="s">
        <v>4524</v>
      </c>
    </row>
    <row r="238" spans="1:2">
      <c r="A238" s="16" t="s">
        <v>4469</v>
      </c>
      <c r="B238" s="230" t="s">
        <v>4522</v>
      </c>
    </row>
    <row r="239" spans="1:2">
      <c r="A239" s="16" t="s">
        <v>4467</v>
      </c>
      <c r="B239" s="230" t="s">
        <v>4518</v>
      </c>
    </row>
    <row r="240" spans="1:2">
      <c r="A240" s="16" t="s">
        <v>4465</v>
      </c>
      <c r="B240" s="230" t="s">
        <v>4518</v>
      </c>
    </row>
    <row r="241" spans="1:2">
      <c r="A241" s="16" t="s">
        <v>2431</v>
      </c>
      <c r="B241" s="230" t="s">
        <v>4518</v>
      </c>
    </row>
    <row r="242" spans="1:2">
      <c r="A242" s="16" t="s">
        <v>954</v>
      </c>
      <c r="B242" s="230" t="s">
        <v>4518</v>
      </c>
    </row>
    <row r="243" spans="1:2">
      <c r="A243" s="16" t="s">
        <v>4461</v>
      </c>
      <c r="B243" s="230" t="s">
        <v>4523</v>
      </c>
    </row>
    <row r="244" spans="1:2">
      <c r="A244" s="16" t="s">
        <v>4459</v>
      </c>
      <c r="B244" s="230" t="s">
        <v>4523</v>
      </c>
    </row>
    <row r="245" spans="1:2">
      <c r="A245" s="16" t="s">
        <v>4457</v>
      </c>
      <c r="B245" s="230" t="s">
        <v>4518</v>
      </c>
    </row>
    <row r="246" spans="1:2">
      <c r="A246" s="16" t="s">
        <v>4455</v>
      </c>
      <c r="B246" s="230" t="s">
        <v>4523</v>
      </c>
    </row>
    <row r="247" spans="1:2">
      <c r="A247" s="16" t="s">
        <v>4453</v>
      </c>
      <c r="B247" s="230" t="s">
        <v>4522</v>
      </c>
    </row>
    <row r="248" spans="1:2">
      <c r="A248" s="16" t="s">
        <v>4451</v>
      </c>
      <c r="B248" s="230" t="s">
        <v>4521</v>
      </c>
    </row>
    <row r="249" spans="1:2">
      <c r="A249" s="16" t="s">
        <v>2112</v>
      </c>
      <c r="B249" s="230" t="s">
        <v>4519</v>
      </c>
    </row>
    <row r="250" spans="1:2">
      <c r="A250" s="16" t="s">
        <v>995</v>
      </c>
      <c r="B250" s="230" t="s">
        <v>4523</v>
      </c>
    </row>
    <row r="251" spans="1:2">
      <c r="A251" s="16" t="s">
        <v>4447</v>
      </c>
      <c r="B251" s="230" t="s">
        <v>4518</v>
      </c>
    </row>
    <row r="252" spans="1:2">
      <c r="A252" s="16" t="s">
        <v>4445</v>
      </c>
      <c r="B252" s="230" t="s">
        <v>4519</v>
      </c>
    </row>
    <row r="253" spans="1:2">
      <c r="A253" s="16" t="s">
        <v>2189</v>
      </c>
      <c r="B253" s="230" t="s">
        <v>4518</v>
      </c>
    </row>
    <row r="254" spans="1:2">
      <c r="A254" s="16" t="s">
        <v>2202</v>
      </c>
      <c r="B254" s="230" t="s">
        <v>4522</v>
      </c>
    </row>
    <row r="255" spans="1:2">
      <c r="A255" s="16" t="s">
        <v>2213</v>
      </c>
      <c r="B255" s="230" t="s">
        <v>4522</v>
      </c>
    </row>
    <row r="256" spans="1:2">
      <c r="A256" s="16" t="s">
        <v>2226</v>
      </c>
      <c r="B256" s="230" t="s">
        <v>4518</v>
      </c>
    </row>
    <row r="257" spans="1:2">
      <c r="A257" s="16" t="s">
        <v>4439</v>
      </c>
      <c r="B257" s="230" t="s">
        <v>4520</v>
      </c>
    </row>
    <row r="258" spans="1:2">
      <c r="A258" s="16" t="s">
        <v>4437</v>
      </c>
      <c r="B258" s="230" t="s">
        <v>4522</v>
      </c>
    </row>
    <row r="259" spans="1:2">
      <c r="A259" s="16" t="s">
        <v>4435</v>
      </c>
      <c r="B259" s="230" t="s">
        <v>4520</v>
      </c>
    </row>
    <row r="260" spans="1:2">
      <c r="A260" s="16" t="s">
        <v>4433</v>
      </c>
      <c r="B260" s="230" t="s">
        <v>4524</v>
      </c>
    </row>
    <row r="261" spans="1:2">
      <c r="A261" s="16" t="s">
        <v>4431</v>
      </c>
      <c r="B261" s="230" t="s">
        <v>4518</v>
      </c>
    </row>
    <row r="262" spans="1:2">
      <c r="A262" s="16" t="s">
        <v>2459</v>
      </c>
      <c r="B262" s="230" t="s">
        <v>4519</v>
      </c>
    </row>
    <row r="263" spans="1:2">
      <c r="A263" s="16" t="s">
        <v>4428</v>
      </c>
      <c r="B263" s="230" t="s">
        <v>4519</v>
      </c>
    </row>
    <row r="264" spans="1:2">
      <c r="A264" s="16" t="s">
        <v>4426</v>
      </c>
      <c r="B264" s="230" t="s">
        <v>4520</v>
      </c>
    </row>
    <row r="265" spans="1:2">
      <c r="A265" s="16" t="s">
        <v>4424</v>
      </c>
      <c r="B265" s="230" t="s">
        <v>4520</v>
      </c>
    </row>
    <row r="266" spans="1:2">
      <c r="A266" s="16" t="s">
        <v>2265</v>
      </c>
      <c r="B266" s="230" t="s">
        <v>4520</v>
      </c>
    </row>
    <row r="267" spans="1:2">
      <c r="A267" s="16" t="s">
        <v>4421</v>
      </c>
      <c r="B267" s="230" t="s">
        <v>4519</v>
      </c>
    </row>
    <row r="268" spans="1:2">
      <c r="A268" s="16" t="s">
        <v>4419</v>
      </c>
      <c r="B268" s="230" t="s">
        <v>4523</v>
      </c>
    </row>
    <row r="269" spans="1:2">
      <c r="A269" s="16" t="s">
        <v>2275</v>
      </c>
      <c r="B269" s="230" t="s">
        <v>4518</v>
      </c>
    </row>
    <row r="270" spans="1:2">
      <c r="A270" s="16" t="s">
        <v>2472</v>
      </c>
      <c r="B270" s="230" t="s">
        <v>4522</v>
      </c>
    </row>
    <row r="271" spans="1:2">
      <c r="A271" s="16" t="s">
        <v>4415</v>
      </c>
      <c r="B271" s="230" t="s">
        <v>4518</v>
      </c>
    </row>
    <row r="272" spans="1:2">
      <c r="A272" s="16" t="s">
        <v>4413</v>
      </c>
      <c r="B272" s="230" t="s">
        <v>4522</v>
      </c>
    </row>
    <row r="273" spans="1:2">
      <c r="A273" s="16" t="s">
        <v>2483</v>
      </c>
      <c r="B273" s="230" t="s">
        <v>4518</v>
      </c>
    </row>
    <row r="274" spans="1:2">
      <c r="A274" s="16" t="s">
        <v>4410</v>
      </c>
      <c r="B274" s="230" t="s">
        <v>4518</v>
      </c>
    </row>
    <row r="275" spans="1:2">
      <c r="A275" s="16" t="s">
        <v>2284</v>
      </c>
      <c r="B275" s="230" t="s">
        <v>4518</v>
      </c>
    </row>
    <row r="276" spans="1:2">
      <c r="A276" s="16" t="s">
        <v>4407</v>
      </c>
      <c r="B276" s="230" t="s">
        <v>4524</v>
      </c>
    </row>
    <row r="277" spans="1:2">
      <c r="A277" s="16" t="s">
        <v>4405</v>
      </c>
      <c r="B277" s="230" t="s">
        <v>4520</v>
      </c>
    </row>
    <row r="278" spans="1:2">
      <c r="A278" s="16" t="s">
        <v>4404</v>
      </c>
      <c r="B278" s="230" t="s">
        <v>4523</v>
      </c>
    </row>
    <row r="279" spans="1:2">
      <c r="A279" s="16" t="s">
        <v>4402</v>
      </c>
      <c r="B279" s="230" t="s">
        <v>4519</v>
      </c>
    </row>
    <row r="280" spans="1:2">
      <c r="A280" s="16" t="s">
        <v>4400</v>
      </c>
      <c r="B280" s="230" t="s">
        <v>4519</v>
      </c>
    </row>
    <row r="281" spans="1:2">
      <c r="A281" s="16" t="s">
        <v>4398</v>
      </c>
      <c r="B281" s="230" t="s">
        <v>4519</v>
      </c>
    </row>
    <row r="282" spans="1:2">
      <c r="A282" s="16" t="s">
        <v>2300</v>
      </c>
      <c r="B282" s="230" t="s">
        <v>4523</v>
      </c>
    </row>
    <row r="283" spans="1:2">
      <c r="A283" s="16" t="s">
        <v>4395</v>
      </c>
      <c r="B283" s="230" t="s">
        <v>4519</v>
      </c>
    </row>
    <row r="284" spans="1:2">
      <c r="A284" s="16" t="s">
        <v>4393</v>
      </c>
      <c r="B284" s="230" t="s">
        <v>4522</v>
      </c>
    </row>
    <row r="285" spans="1:2">
      <c r="A285" s="16" t="s">
        <v>4391</v>
      </c>
      <c r="B285" s="230" t="s">
        <v>4521</v>
      </c>
    </row>
    <row r="286" spans="1:2">
      <c r="A286" s="16" t="s">
        <v>4389</v>
      </c>
      <c r="B286" s="230" t="s">
        <v>4519</v>
      </c>
    </row>
    <row r="287" spans="1:2">
      <c r="A287" s="16" t="s">
        <v>4387</v>
      </c>
      <c r="B287" s="230" t="s">
        <v>4519</v>
      </c>
    </row>
    <row r="288" spans="1:2">
      <c r="A288" s="16" t="s">
        <v>4385</v>
      </c>
      <c r="B288" s="230" t="s">
        <v>4523</v>
      </c>
    </row>
    <row r="289" spans="1:2">
      <c r="A289" s="16" t="s">
        <v>4383</v>
      </c>
      <c r="B289" s="230" t="s">
        <v>4519</v>
      </c>
    </row>
    <row r="290" spans="1:2">
      <c r="A290" s="16" t="s">
        <v>4381</v>
      </c>
      <c r="B290" s="230" t="s">
        <v>4518</v>
      </c>
    </row>
    <row r="291" spans="1:2">
      <c r="A291" s="16" t="s">
        <v>2705</v>
      </c>
      <c r="B291" s="230" t="s">
        <v>4518</v>
      </c>
    </row>
    <row r="292" spans="1:2">
      <c r="A292" s="16" t="s">
        <v>4378</v>
      </c>
      <c r="B292" s="230" t="s">
        <v>4518</v>
      </c>
    </row>
    <row r="293" spans="1:2">
      <c r="A293" s="16" t="s">
        <v>2731</v>
      </c>
      <c r="B293" s="230" t="s">
        <v>4520</v>
      </c>
    </row>
    <row r="294" spans="1:2">
      <c r="A294" s="16" t="s">
        <v>4375</v>
      </c>
      <c r="B294" s="230" t="s">
        <v>4524</v>
      </c>
    </row>
    <row r="295" spans="1:2">
      <c r="A295" s="16" t="s">
        <v>4373</v>
      </c>
      <c r="B295" s="230" t="s">
        <v>4524</v>
      </c>
    </row>
    <row r="296" spans="1:2">
      <c r="A296" s="16" t="s">
        <v>2742</v>
      </c>
      <c r="B296" s="230" t="s">
        <v>4524</v>
      </c>
    </row>
    <row r="297" spans="1:2">
      <c r="A297" s="16" t="s">
        <v>4370</v>
      </c>
      <c r="B297" s="230" t="s">
        <v>4520</v>
      </c>
    </row>
    <row r="298" spans="1:2">
      <c r="A298" s="16" t="s">
        <v>4368</v>
      </c>
      <c r="B298" s="230" t="s">
        <v>4519</v>
      </c>
    </row>
    <row r="299" spans="1:2">
      <c r="A299" s="16" t="s">
        <v>4366</v>
      </c>
      <c r="B299" s="230" t="s">
        <v>4520</v>
      </c>
    </row>
    <row r="300" spans="1:2">
      <c r="A300" s="16" t="s">
        <v>4364</v>
      </c>
      <c r="B300" s="230" t="s">
        <v>4521</v>
      </c>
    </row>
    <row r="301" spans="1:2">
      <c r="A301" s="16" t="s">
        <v>4362</v>
      </c>
      <c r="B301" s="230" t="s">
        <v>4519</v>
      </c>
    </row>
    <row r="302" spans="1:2">
      <c r="A302" s="16" t="s">
        <v>4360</v>
      </c>
      <c r="B302" s="230" t="s">
        <v>4518</v>
      </c>
    </row>
    <row r="303" spans="1:2">
      <c r="A303" s="16" t="s">
        <v>4358</v>
      </c>
      <c r="B303" s="230" t="s">
        <v>4523</v>
      </c>
    </row>
    <row r="304" spans="1:2">
      <c r="A304" s="16" t="s">
        <v>2492</v>
      </c>
      <c r="B304" s="230" t="s">
        <v>4523</v>
      </c>
    </row>
    <row r="305" spans="1:2">
      <c r="A305" s="16" t="s">
        <v>4355</v>
      </c>
      <c r="B305" s="230" t="s">
        <v>4523</v>
      </c>
    </row>
    <row r="306" spans="1:2">
      <c r="A306" s="16" t="s">
        <v>4353</v>
      </c>
      <c r="B306" s="230" t="s">
        <v>4519</v>
      </c>
    </row>
    <row r="307" spans="1:2">
      <c r="A307" s="16" t="s">
        <v>2752</v>
      </c>
      <c r="B307" s="230" t="s">
        <v>4519</v>
      </c>
    </row>
    <row r="308" spans="1:2">
      <c r="A308" s="16" t="s">
        <v>4350</v>
      </c>
      <c r="B308" s="230" t="s">
        <v>4519</v>
      </c>
    </row>
    <row r="309" spans="1:2">
      <c r="A309" s="16" t="s">
        <v>4348</v>
      </c>
      <c r="B309" s="230" t="s">
        <v>4519</v>
      </c>
    </row>
    <row r="310" spans="1:2">
      <c r="A310" s="16" t="s">
        <v>4346</v>
      </c>
      <c r="B310" s="230" t="s">
        <v>4524</v>
      </c>
    </row>
    <row r="311" spans="1:2">
      <c r="A311" s="16" t="s">
        <v>4344</v>
      </c>
      <c r="B311" s="230" t="s">
        <v>4523</v>
      </c>
    </row>
    <row r="312" spans="1:2">
      <c r="A312" s="16" t="s">
        <v>4342</v>
      </c>
      <c r="B312" s="230" t="s">
        <v>4523</v>
      </c>
    </row>
    <row r="313" spans="1:2">
      <c r="A313" s="16" t="s">
        <v>4340</v>
      </c>
      <c r="B313" s="230" t="s">
        <v>4524</v>
      </c>
    </row>
    <row r="314" spans="1:2">
      <c r="A314" s="16" t="s">
        <v>4338</v>
      </c>
      <c r="B314" s="230" t="s">
        <v>4518</v>
      </c>
    </row>
    <row r="315" spans="1:2">
      <c r="A315" s="16" t="s">
        <v>4336</v>
      </c>
      <c r="B315" s="230" t="s">
        <v>4524</v>
      </c>
    </row>
    <row r="316" spans="1:2">
      <c r="A316" s="16" t="s">
        <v>4334</v>
      </c>
      <c r="B316" s="230" t="s">
        <v>4524</v>
      </c>
    </row>
    <row r="317" spans="1:2" ht="17" thickBot="1">
      <c r="A317" s="23" t="s">
        <v>4332</v>
      </c>
      <c r="B317" s="231" t="s">
        <v>4519</v>
      </c>
    </row>
  </sheetData>
  <phoneticPr fontId="2" type="noConversion"/>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1CA565-2F8A-6641-B96D-DB68A2A12E33}">
  <dimension ref="A1:H186"/>
  <sheetViews>
    <sheetView workbookViewId="0">
      <selection activeCell="C12" sqref="C12"/>
    </sheetView>
  </sheetViews>
  <sheetFormatPr baseColWidth="10" defaultColWidth="8.83203125" defaultRowHeight="16"/>
  <cols>
    <col min="1" max="1" width="13.33203125" style="2" customWidth="1"/>
    <col min="2" max="9" width="17" style="2" customWidth="1"/>
    <col min="10" max="16384" width="8.83203125" style="2"/>
  </cols>
  <sheetData>
    <row r="1" spans="1:8" ht="30" customHeight="1" thickBot="1">
      <c r="A1" s="243" t="s">
        <v>4973</v>
      </c>
      <c r="E1" s="3"/>
      <c r="F1" s="3"/>
      <c r="G1" s="3"/>
      <c r="H1" s="3"/>
    </row>
    <row r="2" spans="1:8" ht="18" thickBot="1">
      <c r="A2" s="4" t="s">
        <v>0</v>
      </c>
      <c r="B2" s="4" t="s">
        <v>1</v>
      </c>
      <c r="C2" s="4" t="s">
        <v>2</v>
      </c>
      <c r="D2" s="4" t="s">
        <v>3</v>
      </c>
      <c r="E2" s="4" t="s">
        <v>4</v>
      </c>
      <c r="F2" s="4" t="s">
        <v>5</v>
      </c>
      <c r="G2" s="4" t="s">
        <v>6</v>
      </c>
      <c r="H2" s="4" t="s">
        <v>7</v>
      </c>
    </row>
    <row r="3" spans="1:8" ht="17">
      <c r="A3" s="5" t="s">
        <v>8</v>
      </c>
      <c r="B3" s="6">
        <v>42289</v>
      </c>
      <c r="C3" s="2" t="s">
        <v>9</v>
      </c>
      <c r="D3" s="6">
        <v>42524</v>
      </c>
      <c r="E3" s="7">
        <v>99.5</v>
      </c>
      <c r="F3" s="3">
        <v>48.54</v>
      </c>
      <c r="G3" s="3">
        <v>15828.8696607609</v>
      </c>
      <c r="H3" s="3">
        <v>7.68333333333333</v>
      </c>
    </row>
    <row r="4" spans="1:8" ht="17">
      <c r="A4" s="5" t="s">
        <v>8</v>
      </c>
      <c r="B4" s="6">
        <v>42289</v>
      </c>
      <c r="C4" s="2" t="s">
        <v>9</v>
      </c>
      <c r="D4" s="6">
        <v>42526</v>
      </c>
      <c r="E4" s="7" t="s">
        <v>10</v>
      </c>
      <c r="F4" s="3">
        <v>50.22</v>
      </c>
      <c r="G4" s="3">
        <v>17191.026151599599</v>
      </c>
      <c r="H4" s="3">
        <v>8.6333333333333293</v>
      </c>
    </row>
    <row r="5" spans="1:8" ht="17">
      <c r="A5" s="5" t="s">
        <v>8</v>
      </c>
      <c r="B5" s="6">
        <v>42289</v>
      </c>
      <c r="C5" s="2" t="s">
        <v>9</v>
      </c>
      <c r="D5" s="6">
        <v>42527</v>
      </c>
      <c r="E5" s="7" t="s">
        <v>10</v>
      </c>
      <c r="F5" s="3">
        <v>48.72</v>
      </c>
      <c r="G5" s="3">
        <v>18130.815544608598</v>
      </c>
      <c r="H5" s="3">
        <v>8.8333333333333304</v>
      </c>
    </row>
    <row r="6" spans="1:8" ht="17">
      <c r="A6" s="5" t="s">
        <v>8</v>
      </c>
      <c r="B6" s="6">
        <v>42289</v>
      </c>
      <c r="C6" s="2" t="s">
        <v>9</v>
      </c>
      <c r="D6" s="6">
        <v>42528</v>
      </c>
      <c r="E6" s="3">
        <v>104.5</v>
      </c>
      <c r="F6" s="3">
        <v>50.19</v>
      </c>
      <c r="G6" s="3">
        <v>16636.780235106598</v>
      </c>
      <c r="H6" s="3">
        <v>8.35</v>
      </c>
    </row>
    <row r="7" spans="1:8" ht="17">
      <c r="A7" s="5" t="s">
        <v>8</v>
      </c>
      <c r="B7" s="6">
        <v>42289</v>
      </c>
      <c r="C7" s="2" t="s">
        <v>11</v>
      </c>
      <c r="D7" s="6">
        <v>42521</v>
      </c>
      <c r="E7" s="3">
        <v>110</v>
      </c>
      <c r="F7" s="3">
        <v>48.97</v>
      </c>
      <c r="G7" s="3">
        <v>18991.2191137431</v>
      </c>
      <c r="H7" s="3">
        <v>9.3000000000000007</v>
      </c>
    </row>
    <row r="8" spans="1:8" ht="17">
      <c r="A8" s="5" t="s">
        <v>8</v>
      </c>
      <c r="B8" s="6">
        <v>42289</v>
      </c>
      <c r="C8" s="2" t="s">
        <v>11</v>
      </c>
      <c r="D8" s="6">
        <v>42521</v>
      </c>
      <c r="E8" s="3">
        <v>111</v>
      </c>
      <c r="F8" s="3">
        <v>47.43</v>
      </c>
      <c r="G8" s="3">
        <v>18729.355541499801</v>
      </c>
      <c r="H8" s="3">
        <v>8.8833333333333293</v>
      </c>
    </row>
    <row r="9" spans="1:8" ht="17">
      <c r="A9" s="5" t="s">
        <v>8</v>
      </c>
      <c r="B9" s="6">
        <v>42289</v>
      </c>
      <c r="C9" s="2" t="s">
        <v>11</v>
      </c>
      <c r="D9" s="6">
        <v>42521</v>
      </c>
      <c r="E9" s="3">
        <v>111</v>
      </c>
      <c r="F9" s="3">
        <v>47.82</v>
      </c>
      <c r="G9" s="3">
        <v>20528.3702774292</v>
      </c>
      <c r="H9" s="3">
        <v>9.81666666666667</v>
      </c>
    </row>
    <row r="10" spans="1:8" ht="17">
      <c r="A10" s="5" t="s">
        <v>8</v>
      </c>
      <c r="B10" s="6">
        <v>42289</v>
      </c>
      <c r="C10" s="2" t="s">
        <v>11</v>
      </c>
      <c r="D10" s="6">
        <v>42522</v>
      </c>
      <c r="E10" s="3">
        <v>108.5</v>
      </c>
      <c r="F10" s="3">
        <v>47.84</v>
      </c>
      <c r="G10" s="3">
        <v>19021.739130434798</v>
      </c>
      <c r="H10" s="3">
        <v>9.1</v>
      </c>
    </row>
    <row r="11" spans="1:8" ht="17">
      <c r="A11" s="5" t="s">
        <v>8</v>
      </c>
      <c r="B11" s="6">
        <v>42289</v>
      </c>
      <c r="C11" s="2" t="s">
        <v>11</v>
      </c>
      <c r="D11" s="6">
        <v>42522</v>
      </c>
      <c r="E11" s="3">
        <v>107.5</v>
      </c>
      <c r="F11" s="3">
        <v>47.25</v>
      </c>
      <c r="G11" s="3">
        <v>17671.957671957702</v>
      </c>
      <c r="H11" s="3">
        <v>8.35</v>
      </c>
    </row>
    <row r="12" spans="1:8" ht="17">
      <c r="A12" s="5" t="s">
        <v>8</v>
      </c>
      <c r="B12" s="6">
        <v>42289</v>
      </c>
      <c r="C12" s="2" t="s">
        <v>11</v>
      </c>
      <c r="D12" s="6">
        <v>42522</v>
      </c>
      <c r="E12" s="3">
        <v>109</v>
      </c>
      <c r="F12" s="3">
        <v>47.75</v>
      </c>
      <c r="G12" s="3">
        <v>18184.9912739965</v>
      </c>
      <c r="H12" s="3">
        <v>8.68333333333333</v>
      </c>
    </row>
    <row r="13" spans="1:8" ht="17">
      <c r="A13" s="5" t="s">
        <v>8</v>
      </c>
      <c r="B13" s="6">
        <v>42289</v>
      </c>
      <c r="C13" s="2" t="s">
        <v>11</v>
      </c>
      <c r="D13" s="6">
        <v>42522</v>
      </c>
      <c r="E13" s="3">
        <v>110.5</v>
      </c>
      <c r="F13" s="3">
        <v>47.99</v>
      </c>
      <c r="G13" s="3">
        <v>17816.211710773099</v>
      </c>
      <c r="H13" s="3">
        <v>8.5500000000000007</v>
      </c>
    </row>
    <row r="14" spans="1:8" ht="17">
      <c r="A14" s="5" t="s">
        <v>8</v>
      </c>
      <c r="B14" s="6">
        <v>42289</v>
      </c>
      <c r="C14" s="2" t="s">
        <v>11</v>
      </c>
      <c r="D14" s="6">
        <v>42522</v>
      </c>
      <c r="E14" s="3">
        <v>111</v>
      </c>
      <c r="F14" s="3">
        <v>44.97</v>
      </c>
      <c r="G14" s="3">
        <v>19828.033503817402</v>
      </c>
      <c r="H14" s="3">
        <v>8.9166666666666696</v>
      </c>
    </row>
    <row r="15" spans="1:8" ht="17">
      <c r="A15" s="5" t="s">
        <v>8</v>
      </c>
      <c r="B15" s="6">
        <v>42289</v>
      </c>
      <c r="C15" s="2" t="s">
        <v>11</v>
      </c>
      <c r="D15" s="6">
        <v>42522</v>
      </c>
      <c r="E15" s="3">
        <v>110.5</v>
      </c>
      <c r="F15" s="3">
        <v>48.27</v>
      </c>
      <c r="G15" s="3">
        <v>20164.3532905186</v>
      </c>
      <c r="H15" s="3">
        <v>9.7333333333333307</v>
      </c>
    </row>
    <row r="16" spans="1:8" ht="17">
      <c r="A16" s="5" t="s">
        <v>8</v>
      </c>
      <c r="B16" s="6">
        <v>42289</v>
      </c>
      <c r="C16" s="2" t="s">
        <v>11</v>
      </c>
      <c r="D16" s="6">
        <v>42522</v>
      </c>
      <c r="E16" s="3">
        <v>109</v>
      </c>
      <c r="F16" s="3">
        <v>47.86</v>
      </c>
      <c r="G16" s="3">
        <v>20162.975344755501</v>
      </c>
      <c r="H16" s="3">
        <v>9.65</v>
      </c>
    </row>
    <row r="17" spans="1:8" ht="17">
      <c r="A17" s="5" t="s">
        <v>8</v>
      </c>
      <c r="B17" s="6">
        <v>42289</v>
      </c>
      <c r="C17" s="2" t="s">
        <v>11</v>
      </c>
      <c r="D17" s="6">
        <v>42522</v>
      </c>
      <c r="E17" s="3">
        <v>104.5</v>
      </c>
      <c r="F17" s="3">
        <v>44.66</v>
      </c>
      <c r="G17" s="3">
        <v>19853.709508881901</v>
      </c>
      <c r="H17" s="3">
        <v>8.8666666666666707</v>
      </c>
    </row>
    <row r="18" spans="1:8" ht="17">
      <c r="A18" s="5" t="s">
        <v>8</v>
      </c>
      <c r="B18" s="6">
        <v>42289</v>
      </c>
      <c r="C18" s="2" t="s">
        <v>11</v>
      </c>
      <c r="D18" s="6">
        <v>42523</v>
      </c>
      <c r="E18" s="3">
        <v>108</v>
      </c>
      <c r="F18" s="3">
        <v>43.56</v>
      </c>
      <c r="G18" s="3">
        <v>21617.6920722375</v>
      </c>
      <c r="H18" s="3">
        <v>9.4166666666666696</v>
      </c>
    </row>
    <row r="19" spans="1:8" ht="17">
      <c r="A19" s="5" t="s">
        <v>8</v>
      </c>
      <c r="B19" s="6">
        <v>42289</v>
      </c>
      <c r="C19" s="2" t="s">
        <v>11</v>
      </c>
      <c r="D19" s="6">
        <v>42523</v>
      </c>
      <c r="E19" s="3">
        <v>111.5</v>
      </c>
      <c r="F19" s="3">
        <v>49.33</v>
      </c>
      <c r="G19" s="3">
        <v>17230.8939793229</v>
      </c>
      <c r="H19" s="3">
        <v>8.5</v>
      </c>
    </row>
    <row r="20" spans="1:8" ht="17">
      <c r="A20" s="5" t="s">
        <v>8</v>
      </c>
      <c r="B20" s="6">
        <v>42289</v>
      </c>
      <c r="C20" s="2" t="s">
        <v>11</v>
      </c>
      <c r="D20" s="6">
        <v>42523</v>
      </c>
      <c r="E20" s="3">
        <v>107.5</v>
      </c>
      <c r="F20" s="3">
        <v>45.95</v>
      </c>
      <c r="G20" s="3">
        <v>19622.778382299599</v>
      </c>
      <c r="H20" s="3">
        <v>9.0166666666666693</v>
      </c>
    </row>
    <row r="21" spans="1:8" ht="17">
      <c r="A21" s="5" t="s">
        <v>8</v>
      </c>
      <c r="B21" s="6">
        <v>42289</v>
      </c>
      <c r="C21" s="2" t="s">
        <v>11</v>
      </c>
      <c r="D21" s="6">
        <v>42523</v>
      </c>
      <c r="E21" s="3">
        <v>111</v>
      </c>
      <c r="F21" s="3">
        <v>46.5</v>
      </c>
      <c r="G21" s="3">
        <v>19103.942652329701</v>
      </c>
      <c r="H21" s="3">
        <v>8.8833333333333293</v>
      </c>
    </row>
    <row r="22" spans="1:8" ht="17">
      <c r="A22" s="5" t="s">
        <v>8</v>
      </c>
      <c r="B22" s="6">
        <v>42289</v>
      </c>
      <c r="C22" s="2" t="s">
        <v>11</v>
      </c>
      <c r="D22" s="6">
        <v>42523</v>
      </c>
      <c r="E22" s="3">
        <v>109.5</v>
      </c>
      <c r="F22" s="3">
        <v>46.39</v>
      </c>
      <c r="G22" s="3">
        <v>19688.151182007601</v>
      </c>
      <c r="H22" s="3">
        <v>9.1333333333333293</v>
      </c>
    </row>
    <row r="23" spans="1:8" ht="17">
      <c r="A23" s="5" t="s">
        <v>8</v>
      </c>
      <c r="B23" s="6">
        <v>42289</v>
      </c>
      <c r="C23" s="2" t="s">
        <v>11</v>
      </c>
      <c r="D23" s="6">
        <v>42523</v>
      </c>
      <c r="E23" s="3">
        <v>111.5</v>
      </c>
      <c r="F23" s="3">
        <v>47.18</v>
      </c>
      <c r="G23" s="3">
        <v>19994.347887522999</v>
      </c>
      <c r="H23" s="3">
        <v>9.43333333333333</v>
      </c>
    </row>
    <row r="24" spans="1:8" ht="17">
      <c r="A24" s="5" t="s">
        <v>8</v>
      </c>
      <c r="B24" s="6">
        <v>42289</v>
      </c>
      <c r="C24" s="2" t="s">
        <v>11</v>
      </c>
      <c r="D24" s="6">
        <v>42523</v>
      </c>
      <c r="E24" s="3">
        <v>112.5</v>
      </c>
      <c r="F24" s="3">
        <v>49.7</v>
      </c>
      <c r="G24" s="3">
        <v>18276.324614352801</v>
      </c>
      <c r="H24" s="3">
        <v>9.0833333333333304</v>
      </c>
    </row>
    <row r="25" spans="1:8" ht="17">
      <c r="A25" s="5" t="s">
        <v>8</v>
      </c>
      <c r="B25" s="6">
        <v>42289</v>
      </c>
      <c r="C25" s="2" t="s">
        <v>11</v>
      </c>
      <c r="D25" s="6">
        <v>42523</v>
      </c>
      <c r="E25" s="3">
        <v>111</v>
      </c>
      <c r="F25" s="3">
        <v>43</v>
      </c>
      <c r="G25" s="3">
        <v>22054.263565891499</v>
      </c>
      <c r="H25" s="3">
        <v>9.4833333333333307</v>
      </c>
    </row>
    <row r="26" spans="1:8" ht="17">
      <c r="A26" s="5" t="s">
        <v>8</v>
      </c>
      <c r="B26" s="6">
        <v>42289</v>
      </c>
      <c r="C26" s="2" t="s">
        <v>11</v>
      </c>
      <c r="D26" s="6">
        <v>42523</v>
      </c>
      <c r="E26" s="3">
        <v>108.5</v>
      </c>
      <c r="F26" s="3">
        <v>44.38</v>
      </c>
      <c r="G26" s="3">
        <v>22194.682289319499</v>
      </c>
      <c r="H26" s="3">
        <v>9.85</v>
      </c>
    </row>
    <row r="27" spans="1:8" ht="17">
      <c r="A27" s="5" t="s">
        <v>8</v>
      </c>
      <c r="B27" s="6">
        <v>42289</v>
      </c>
      <c r="C27" s="2" t="s">
        <v>11</v>
      </c>
      <c r="D27" s="6">
        <v>42523</v>
      </c>
      <c r="E27" s="3">
        <v>108.5</v>
      </c>
      <c r="F27" s="3">
        <v>46.29</v>
      </c>
      <c r="G27" s="3">
        <v>20738.8204795852</v>
      </c>
      <c r="H27" s="3">
        <v>9.6</v>
      </c>
    </row>
    <row r="28" spans="1:8" ht="17">
      <c r="A28" s="5" t="s">
        <v>8</v>
      </c>
      <c r="B28" s="6">
        <v>42289</v>
      </c>
      <c r="C28" s="2" t="s">
        <v>11</v>
      </c>
      <c r="D28" s="6">
        <v>42523</v>
      </c>
      <c r="E28" s="3">
        <v>109</v>
      </c>
      <c r="F28" s="3">
        <v>49.37</v>
      </c>
      <c r="G28" s="3">
        <v>19478.765782188901</v>
      </c>
      <c r="H28" s="3">
        <v>9.6166666666666707</v>
      </c>
    </row>
    <row r="29" spans="1:8" ht="17">
      <c r="A29" s="5" t="s">
        <v>8</v>
      </c>
      <c r="B29" s="6">
        <v>42289</v>
      </c>
      <c r="C29" s="2" t="s">
        <v>11</v>
      </c>
      <c r="D29" s="6">
        <v>42523</v>
      </c>
      <c r="E29" s="3">
        <v>108.5</v>
      </c>
      <c r="F29" s="3">
        <v>44.53</v>
      </c>
      <c r="G29" s="3">
        <v>21670.783741298001</v>
      </c>
      <c r="H29" s="3">
        <v>9.65</v>
      </c>
    </row>
    <row r="30" spans="1:8" ht="17">
      <c r="A30" s="5" t="s">
        <v>8</v>
      </c>
      <c r="B30" s="6">
        <v>42289</v>
      </c>
      <c r="C30" s="2" t="s">
        <v>11</v>
      </c>
      <c r="D30" s="6">
        <v>42526</v>
      </c>
      <c r="E30" s="3">
        <v>107</v>
      </c>
      <c r="F30" s="3">
        <v>46.78</v>
      </c>
      <c r="G30" s="3">
        <v>19915.918483682501</v>
      </c>
      <c r="H30" s="3">
        <v>9.31666666666667</v>
      </c>
    </row>
    <row r="31" spans="1:8" ht="17">
      <c r="A31" s="5" t="s">
        <v>12</v>
      </c>
      <c r="B31" s="6">
        <v>42667</v>
      </c>
      <c r="C31" s="2" t="s">
        <v>9</v>
      </c>
      <c r="D31" s="8" t="s">
        <v>10</v>
      </c>
      <c r="E31" s="3">
        <v>96</v>
      </c>
      <c r="F31" s="3">
        <v>38.761062000000003</v>
      </c>
      <c r="G31" s="3">
        <v>19908.295254311299</v>
      </c>
      <c r="H31" s="3">
        <v>7.7166666666666703</v>
      </c>
    </row>
    <row r="32" spans="1:8" ht="17">
      <c r="A32" s="5" t="s">
        <v>12</v>
      </c>
      <c r="B32" s="6">
        <v>42667</v>
      </c>
      <c r="C32" s="2" t="s">
        <v>9</v>
      </c>
      <c r="D32" s="6">
        <v>42883</v>
      </c>
      <c r="E32" s="3">
        <v>86.5</v>
      </c>
      <c r="F32" s="3">
        <v>35.434783000000003</v>
      </c>
      <c r="G32" s="3">
        <v>18625.766665482301</v>
      </c>
      <c r="H32" s="3">
        <v>6.6</v>
      </c>
    </row>
    <row r="33" spans="1:8" ht="17">
      <c r="A33" s="5" t="s">
        <v>12</v>
      </c>
      <c r="B33" s="6">
        <v>42667</v>
      </c>
      <c r="C33" s="2" t="s">
        <v>9</v>
      </c>
      <c r="D33" s="6">
        <v>42888</v>
      </c>
      <c r="E33" s="3">
        <v>91.5</v>
      </c>
      <c r="F33" s="3">
        <v>38.048780000000001</v>
      </c>
      <c r="G33" s="3">
        <v>19623.931875520499</v>
      </c>
      <c r="H33" s="3">
        <v>7.4666666666666703</v>
      </c>
    </row>
    <row r="34" spans="1:8" ht="17">
      <c r="A34" s="5" t="s">
        <v>12</v>
      </c>
      <c r="B34" s="6">
        <v>42667</v>
      </c>
      <c r="C34" s="2" t="s">
        <v>9</v>
      </c>
      <c r="D34" s="6">
        <v>42883</v>
      </c>
      <c r="E34" s="3">
        <v>85</v>
      </c>
      <c r="F34" s="3">
        <v>38.982036000000001</v>
      </c>
      <c r="G34" s="3">
        <v>18213.517631557301</v>
      </c>
      <c r="H34" s="3">
        <v>7.1</v>
      </c>
    </row>
    <row r="35" spans="1:8" ht="17">
      <c r="A35" s="5" t="s">
        <v>12</v>
      </c>
      <c r="B35" s="6">
        <v>42667</v>
      </c>
      <c r="C35" s="2" t="s">
        <v>11</v>
      </c>
      <c r="D35" s="6">
        <v>42882</v>
      </c>
      <c r="E35" s="3">
        <v>95</v>
      </c>
      <c r="F35" s="3">
        <v>35.133530999999998</v>
      </c>
      <c r="G35" s="3">
        <v>17172.578905699302</v>
      </c>
      <c r="H35" s="3">
        <v>6.0333333333333297</v>
      </c>
    </row>
    <row r="36" spans="1:8" ht="17">
      <c r="A36" s="5" t="s">
        <v>12</v>
      </c>
      <c r="B36" s="6">
        <v>42667</v>
      </c>
      <c r="C36" s="2" t="s">
        <v>11</v>
      </c>
      <c r="D36" s="6">
        <v>42886</v>
      </c>
      <c r="E36" s="3">
        <v>104</v>
      </c>
      <c r="F36" s="3">
        <v>39.085714000000003</v>
      </c>
      <c r="G36" s="3">
        <v>20638.4017103197</v>
      </c>
      <c r="H36" s="3">
        <v>8.06666666666667</v>
      </c>
    </row>
    <row r="37" spans="1:8" ht="17">
      <c r="A37" s="5" t="s">
        <v>12</v>
      </c>
      <c r="B37" s="6">
        <v>42667</v>
      </c>
      <c r="C37" s="2" t="s">
        <v>11</v>
      </c>
      <c r="D37" s="6">
        <v>42883</v>
      </c>
      <c r="E37" s="3">
        <v>94.5</v>
      </c>
      <c r="F37" s="3">
        <v>42.270530999999998</v>
      </c>
      <c r="G37" s="3">
        <v>16836.0001597015</v>
      </c>
      <c r="H37" s="3">
        <v>7.1166666666666698</v>
      </c>
    </row>
    <row r="38" spans="1:8" ht="17">
      <c r="A38" s="5" t="s">
        <v>12</v>
      </c>
      <c r="B38" s="6">
        <v>42667</v>
      </c>
      <c r="C38" s="2" t="s">
        <v>11</v>
      </c>
      <c r="D38" s="6">
        <v>42887</v>
      </c>
      <c r="E38" s="3">
        <v>107.5</v>
      </c>
      <c r="F38" s="3">
        <v>42.240895999999999</v>
      </c>
      <c r="G38" s="3">
        <v>21187.997527325198</v>
      </c>
      <c r="H38" s="3">
        <v>8.9499999999999993</v>
      </c>
    </row>
    <row r="39" spans="1:8" ht="17">
      <c r="A39" s="5" t="s">
        <v>12</v>
      </c>
      <c r="B39" s="6">
        <v>42667</v>
      </c>
      <c r="C39" s="2" t="s">
        <v>11</v>
      </c>
      <c r="D39" s="6">
        <v>42880</v>
      </c>
      <c r="E39" s="3">
        <v>93.5</v>
      </c>
      <c r="F39" s="3">
        <v>37.242339999999999</v>
      </c>
      <c r="G39" s="3">
        <v>16155.447446821699</v>
      </c>
      <c r="H39" s="3">
        <v>6.0166666666666702</v>
      </c>
    </row>
    <row r="40" spans="1:8" ht="17">
      <c r="A40" s="5" t="s">
        <v>12</v>
      </c>
      <c r="B40" s="6">
        <v>42667</v>
      </c>
      <c r="C40" s="2" t="s">
        <v>11</v>
      </c>
      <c r="D40" s="6">
        <v>42888</v>
      </c>
      <c r="E40" s="3">
        <v>108</v>
      </c>
      <c r="F40" s="3">
        <v>43.699060000000003</v>
      </c>
      <c r="G40" s="3">
        <v>20938.665499898601</v>
      </c>
      <c r="H40" s="3">
        <v>9.15</v>
      </c>
    </row>
    <row r="41" spans="1:8" ht="17">
      <c r="A41" s="5" t="s">
        <v>12</v>
      </c>
      <c r="B41" s="6">
        <v>42667</v>
      </c>
      <c r="C41" s="2" t="s">
        <v>11</v>
      </c>
      <c r="D41" s="6">
        <v>42883</v>
      </c>
      <c r="E41" s="3">
        <v>96.5</v>
      </c>
      <c r="F41" s="3">
        <v>38.324607</v>
      </c>
      <c r="G41" s="3">
        <v>19308.743335580701</v>
      </c>
      <c r="H41" s="3">
        <v>7.4</v>
      </c>
    </row>
    <row r="42" spans="1:8" ht="17">
      <c r="A42" s="5" t="s">
        <v>12</v>
      </c>
      <c r="B42" s="6">
        <v>42667</v>
      </c>
      <c r="C42" s="2" t="s">
        <v>11</v>
      </c>
      <c r="D42" s="6">
        <v>42887</v>
      </c>
      <c r="E42" s="3">
        <v>104</v>
      </c>
      <c r="F42" s="3">
        <v>40</v>
      </c>
      <c r="G42" s="3">
        <v>20916.666666666701</v>
      </c>
      <c r="H42" s="3">
        <v>8.3666666666666707</v>
      </c>
    </row>
    <row r="43" spans="1:8" ht="17">
      <c r="A43" s="5" t="s">
        <v>12</v>
      </c>
      <c r="B43" s="6">
        <v>42667</v>
      </c>
      <c r="C43" s="2" t="s">
        <v>11</v>
      </c>
      <c r="D43" s="6">
        <v>42883</v>
      </c>
      <c r="E43" s="3">
        <v>96.5</v>
      </c>
      <c r="F43" s="3">
        <v>41.760796999999997</v>
      </c>
      <c r="G43" s="3">
        <v>19476.0012203152</v>
      </c>
      <c r="H43" s="3">
        <v>8.1333333333333293</v>
      </c>
    </row>
    <row r="44" spans="1:8" ht="17">
      <c r="A44" s="5" t="s">
        <v>12</v>
      </c>
      <c r="B44" s="6">
        <v>42667</v>
      </c>
      <c r="C44" s="2" t="s">
        <v>11</v>
      </c>
      <c r="D44" s="6">
        <v>42887</v>
      </c>
      <c r="E44" s="3">
        <v>101</v>
      </c>
      <c r="F44" s="3">
        <v>40.216216000000003</v>
      </c>
      <c r="G44" s="3">
        <v>20431.227708411599</v>
      </c>
      <c r="H44" s="3">
        <v>8.2166666666666703</v>
      </c>
    </row>
    <row r="45" spans="1:8" ht="17">
      <c r="A45" s="5" t="s">
        <v>12</v>
      </c>
      <c r="B45" s="6">
        <v>42667</v>
      </c>
      <c r="C45" s="2" t="s">
        <v>11</v>
      </c>
      <c r="D45" s="6">
        <v>42880</v>
      </c>
      <c r="E45" s="3">
        <v>96.5</v>
      </c>
      <c r="F45" s="3">
        <v>38.006535999999997</v>
      </c>
      <c r="G45" s="3">
        <v>18680.997394763901</v>
      </c>
      <c r="H45" s="3">
        <v>7.1</v>
      </c>
    </row>
    <row r="46" spans="1:8" ht="17">
      <c r="A46" s="5" t="s">
        <v>12</v>
      </c>
      <c r="B46" s="6">
        <v>42667</v>
      </c>
      <c r="C46" s="2" t="s">
        <v>11</v>
      </c>
      <c r="D46" s="6">
        <v>42886</v>
      </c>
      <c r="E46" s="3">
        <v>104.5</v>
      </c>
      <c r="F46" s="3">
        <v>39.197861000000003</v>
      </c>
      <c r="G46" s="3">
        <v>21259.663463099001</v>
      </c>
      <c r="H46" s="3">
        <v>8.3333333333333304</v>
      </c>
    </row>
    <row r="47" spans="1:8" ht="17">
      <c r="A47" s="5" t="s">
        <v>12</v>
      </c>
      <c r="B47" s="6">
        <v>42667</v>
      </c>
      <c r="C47" s="2" t="s">
        <v>11</v>
      </c>
      <c r="D47" s="6">
        <v>42880</v>
      </c>
      <c r="E47" s="3">
        <v>93.5</v>
      </c>
      <c r="F47" s="3">
        <v>37.375328000000003</v>
      </c>
      <c r="G47" s="3">
        <v>18372.191052521801</v>
      </c>
      <c r="H47" s="3">
        <v>6.8666666666666698</v>
      </c>
    </row>
    <row r="48" spans="1:8" ht="17">
      <c r="A48" s="5" t="s">
        <v>12</v>
      </c>
      <c r="B48" s="6">
        <v>42667</v>
      </c>
      <c r="C48" s="2" t="s">
        <v>11</v>
      </c>
      <c r="D48" s="6">
        <v>42886</v>
      </c>
      <c r="E48" s="3">
        <v>102.5</v>
      </c>
      <c r="F48" s="3">
        <v>38.337530999999998</v>
      </c>
      <c r="G48" s="3">
        <v>21258.541662476899</v>
      </c>
      <c r="H48" s="3">
        <v>8.15</v>
      </c>
    </row>
    <row r="49" spans="1:8" ht="17">
      <c r="A49" s="5" t="s">
        <v>12</v>
      </c>
      <c r="B49" s="6">
        <v>42667</v>
      </c>
      <c r="C49" s="2" t="s">
        <v>11</v>
      </c>
      <c r="D49" s="6">
        <v>42880</v>
      </c>
      <c r="E49" s="3">
        <v>93.5</v>
      </c>
      <c r="F49" s="3">
        <v>36.692912999999997</v>
      </c>
      <c r="G49" s="3">
        <v>18259.656844361201</v>
      </c>
      <c r="H49" s="3">
        <v>6.7</v>
      </c>
    </row>
    <row r="50" spans="1:8" ht="17">
      <c r="A50" s="5" t="s">
        <v>12</v>
      </c>
      <c r="B50" s="6">
        <v>42667</v>
      </c>
      <c r="C50" s="2" t="s">
        <v>11</v>
      </c>
      <c r="D50" s="6">
        <v>42888</v>
      </c>
      <c r="E50" s="3">
        <v>102</v>
      </c>
      <c r="F50" s="3">
        <v>34.782609000000001</v>
      </c>
      <c r="G50" s="3">
        <v>22233.333138791699</v>
      </c>
      <c r="H50" s="3">
        <v>7.7333333333333298</v>
      </c>
    </row>
    <row r="51" spans="1:8" ht="17">
      <c r="A51" s="5" t="s">
        <v>12</v>
      </c>
      <c r="B51" s="6">
        <v>42667</v>
      </c>
      <c r="C51" s="2" t="s">
        <v>11</v>
      </c>
      <c r="D51" s="6">
        <v>42881</v>
      </c>
      <c r="E51" s="3">
        <v>93.5</v>
      </c>
      <c r="F51" s="3">
        <v>35.241934999999998</v>
      </c>
      <c r="G51" s="3">
        <v>18727.689044316099</v>
      </c>
      <c r="H51" s="3">
        <v>6.6</v>
      </c>
    </row>
    <row r="52" spans="1:8" ht="17">
      <c r="A52" s="5" t="s">
        <v>12</v>
      </c>
      <c r="B52" s="6">
        <v>42667</v>
      </c>
      <c r="C52" s="2" t="s">
        <v>11</v>
      </c>
      <c r="D52" s="6">
        <v>42886</v>
      </c>
      <c r="E52" s="3">
        <v>103</v>
      </c>
      <c r="F52" s="3">
        <v>36.839623000000003</v>
      </c>
      <c r="G52" s="3">
        <v>23661.1179942495</v>
      </c>
      <c r="H52" s="3">
        <v>8.7166666666666703</v>
      </c>
    </row>
    <row r="53" spans="1:8" ht="17">
      <c r="A53" s="5" t="s">
        <v>12</v>
      </c>
      <c r="B53" s="6">
        <v>42667</v>
      </c>
      <c r="C53" s="2" t="s">
        <v>11</v>
      </c>
      <c r="D53" s="6">
        <v>42886</v>
      </c>
      <c r="E53" s="3">
        <v>101</v>
      </c>
      <c r="F53" s="3">
        <v>40</v>
      </c>
      <c r="G53" s="3">
        <v>21333.333333333299</v>
      </c>
      <c r="H53" s="3">
        <v>8.5333333333333297</v>
      </c>
    </row>
    <row r="54" spans="1:8" ht="17">
      <c r="A54" s="5" t="s">
        <v>12</v>
      </c>
      <c r="B54" s="6">
        <v>42667</v>
      </c>
      <c r="C54" s="2" t="s">
        <v>11</v>
      </c>
      <c r="D54" s="6">
        <v>42880</v>
      </c>
      <c r="E54" s="3">
        <v>94</v>
      </c>
      <c r="F54" s="3">
        <v>37.937336999999999</v>
      </c>
      <c r="G54" s="3">
        <v>14936.912062822599</v>
      </c>
      <c r="H54" s="3">
        <v>5.6666666666666696</v>
      </c>
    </row>
    <row r="55" spans="1:8" ht="17">
      <c r="A55" s="5" t="s">
        <v>12</v>
      </c>
      <c r="B55" s="6">
        <v>42667</v>
      </c>
      <c r="C55" s="2" t="s">
        <v>11</v>
      </c>
      <c r="D55" s="6">
        <v>42886</v>
      </c>
      <c r="E55" s="3">
        <v>98.5</v>
      </c>
      <c r="F55" s="3">
        <v>37.184750999999999</v>
      </c>
      <c r="G55" s="3">
        <v>20976.3405434663</v>
      </c>
      <c r="H55" s="3">
        <v>7.8</v>
      </c>
    </row>
    <row r="56" spans="1:8" ht="17">
      <c r="A56" s="5" t="s">
        <v>12</v>
      </c>
      <c r="B56" s="6">
        <v>42667</v>
      </c>
      <c r="C56" s="2" t="s">
        <v>11</v>
      </c>
      <c r="D56" s="6">
        <v>42880</v>
      </c>
      <c r="E56" s="3">
        <v>94.5</v>
      </c>
      <c r="F56" s="3">
        <v>37.480719999999998</v>
      </c>
      <c r="G56" s="3">
        <v>18142.661080149999</v>
      </c>
      <c r="H56" s="3">
        <v>6.8</v>
      </c>
    </row>
    <row r="57" spans="1:8" ht="17">
      <c r="A57" s="5" t="s">
        <v>12</v>
      </c>
      <c r="B57" s="6">
        <v>42667</v>
      </c>
      <c r="C57" s="2" t="s">
        <v>11</v>
      </c>
      <c r="D57" s="6">
        <v>42886</v>
      </c>
      <c r="E57" s="3">
        <v>104.5</v>
      </c>
      <c r="F57" s="3">
        <v>35.635838</v>
      </c>
      <c r="G57" s="3">
        <v>23712.084447123201</v>
      </c>
      <c r="H57" s="3">
        <v>8.4499999999999993</v>
      </c>
    </row>
    <row r="58" spans="1:8" ht="17">
      <c r="A58" s="5" t="s">
        <v>12</v>
      </c>
      <c r="B58" s="6">
        <v>42667</v>
      </c>
      <c r="C58" s="2" t="s">
        <v>11</v>
      </c>
      <c r="D58" s="6">
        <v>42881</v>
      </c>
      <c r="E58" s="3">
        <v>94</v>
      </c>
      <c r="F58" s="3">
        <v>37.298701000000001</v>
      </c>
      <c r="G58" s="3">
        <v>17784.354831374199</v>
      </c>
      <c r="H58" s="3">
        <v>6.6333333333333302</v>
      </c>
    </row>
    <row r="59" spans="1:8" ht="17">
      <c r="A59" s="5" t="s">
        <v>13</v>
      </c>
      <c r="B59" s="6">
        <v>43012</v>
      </c>
      <c r="C59" s="2" t="s">
        <v>9</v>
      </c>
      <c r="D59" s="6">
        <v>43253</v>
      </c>
      <c r="E59" s="3">
        <v>87.5</v>
      </c>
      <c r="F59" s="3">
        <v>42.99</v>
      </c>
      <c r="G59" s="3">
        <v>22873.536481352301</v>
      </c>
      <c r="H59" s="3">
        <v>9.8333333333333304</v>
      </c>
    </row>
    <row r="60" spans="1:8" ht="17">
      <c r="A60" s="5" t="s">
        <v>13</v>
      </c>
      <c r="B60" s="6">
        <v>43012</v>
      </c>
      <c r="C60" s="2" t="s">
        <v>9</v>
      </c>
      <c r="D60" s="6">
        <v>43251</v>
      </c>
      <c r="E60" s="3">
        <v>78.5</v>
      </c>
      <c r="F60" s="3">
        <v>44.03</v>
      </c>
      <c r="G60" s="3">
        <v>22787.4933757287</v>
      </c>
      <c r="H60" s="3">
        <v>10.033333333333299</v>
      </c>
    </row>
    <row r="61" spans="1:8" ht="17">
      <c r="A61" s="5" t="s">
        <v>13</v>
      </c>
      <c r="B61" s="6">
        <v>43012</v>
      </c>
      <c r="C61" s="2" t="s">
        <v>9</v>
      </c>
      <c r="D61" s="6">
        <v>43251</v>
      </c>
      <c r="E61" s="3">
        <v>76</v>
      </c>
      <c r="F61" s="3">
        <v>36.380000000000003</v>
      </c>
      <c r="G61" s="3">
        <v>21944.291735385701</v>
      </c>
      <c r="H61" s="3">
        <v>7.9833333333333298</v>
      </c>
    </row>
    <row r="62" spans="1:8" ht="17">
      <c r="A62" s="5" t="s">
        <v>13</v>
      </c>
      <c r="B62" s="6">
        <v>43012</v>
      </c>
      <c r="C62" s="2" t="s">
        <v>9</v>
      </c>
      <c r="D62" s="6">
        <v>43251</v>
      </c>
      <c r="E62" s="3">
        <v>82.5</v>
      </c>
      <c r="F62" s="3">
        <v>45.11</v>
      </c>
      <c r="G62" s="3">
        <v>22315.820586713999</v>
      </c>
      <c r="H62" s="3">
        <v>10.0666666666667</v>
      </c>
    </row>
    <row r="63" spans="1:8" ht="17">
      <c r="A63" s="5" t="s">
        <v>13</v>
      </c>
      <c r="B63" s="6">
        <v>43012</v>
      </c>
      <c r="C63" s="2" t="s">
        <v>11</v>
      </c>
      <c r="D63" s="6">
        <v>43248</v>
      </c>
      <c r="E63" s="3">
        <v>89</v>
      </c>
      <c r="F63" s="3">
        <v>45</v>
      </c>
      <c r="G63" s="3">
        <v>23925.925925925902</v>
      </c>
      <c r="H63" s="3">
        <v>10.766666666666699</v>
      </c>
    </row>
    <row r="64" spans="1:8" ht="17">
      <c r="A64" s="5" t="s">
        <v>13</v>
      </c>
      <c r="B64" s="6">
        <v>43012</v>
      </c>
      <c r="C64" s="2" t="s">
        <v>11</v>
      </c>
      <c r="D64" s="6">
        <v>43249</v>
      </c>
      <c r="E64" s="3">
        <v>86</v>
      </c>
      <c r="F64" s="3">
        <v>45.85</v>
      </c>
      <c r="G64" s="3">
        <v>21301.344965467099</v>
      </c>
      <c r="H64" s="3">
        <v>9.7666666666666693</v>
      </c>
    </row>
    <row r="65" spans="1:8" ht="17">
      <c r="A65" s="5" t="s">
        <v>13</v>
      </c>
      <c r="B65" s="6">
        <v>43012</v>
      </c>
      <c r="C65" s="2" t="s">
        <v>11</v>
      </c>
      <c r="D65" s="6">
        <v>43248</v>
      </c>
      <c r="E65" s="3">
        <v>85</v>
      </c>
      <c r="F65" s="3">
        <v>43.62</v>
      </c>
      <c r="G65" s="3">
        <v>23689.439095216301</v>
      </c>
      <c r="H65" s="3">
        <v>10.3333333333333</v>
      </c>
    </row>
    <row r="66" spans="1:8" ht="17">
      <c r="A66" s="5" t="s">
        <v>13</v>
      </c>
      <c r="B66" s="6">
        <v>43012</v>
      </c>
      <c r="C66" s="2" t="s">
        <v>11</v>
      </c>
      <c r="D66" s="6">
        <v>43248</v>
      </c>
      <c r="E66" s="3">
        <v>89</v>
      </c>
      <c r="F66" s="3">
        <v>43.49</v>
      </c>
      <c r="G66" s="3">
        <v>25676.4007051429</v>
      </c>
      <c r="H66" s="3">
        <v>11.1666666666667</v>
      </c>
    </row>
    <row r="67" spans="1:8" ht="17">
      <c r="A67" s="5" t="s">
        <v>13</v>
      </c>
      <c r="B67" s="6">
        <v>43012</v>
      </c>
      <c r="C67" s="2" t="s">
        <v>11</v>
      </c>
      <c r="D67" s="6">
        <v>43248</v>
      </c>
      <c r="E67" s="3">
        <v>85.5</v>
      </c>
      <c r="F67" s="3">
        <v>45.99</v>
      </c>
      <c r="G67" s="3">
        <v>23700.804522722301</v>
      </c>
      <c r="H67" s="3">
        <v>10.9</v>
      </c>
    </row>
    <row r="68" spans="1:8" ht="17">
      <c r="A68" s="5" t="s">
        <v>13</v>
      </c>
      <c r="B68" s="6">
        <v>43012</v>
      </c>
      <c r="C68" s="2" t="s">
        <v>11</v>
      </c>
      <c r="D68" s="6">
        <v>43249</v>
      </c>
      <c r="E68" s="3">
        <v>85</v>
      </c>
      <c r="F68" s="3">
        <v>43.43</v>
      </c>
      <c r="G68" s="3">
        <v>23294.1898841047</v>
      </c>
      <c r="H68" s="3">
        <v>10.116666666666699</v>
      </c>
    </row>
    <row r="69" spans="1:8" ht="17">
      <c r="A69" s="5" t="s">
        <v>13</v>
      </c>
      <c r="B69" s="6">
        <v>43012</v>
      </c>
      <c r="C69" s="2" t="s">
        <v>11</v>
      </c>
      <c r="D69" s="6">
        <v>43250</v>
      </c>
      <c r="E69" s="3">
        <v>85.5</v>
      </c>
      <c r="F69" s="3">
        <v>44.69</v>
      </c>
      <c r="G69" s="3">
        <v>23495.189080331202</v>
      </c>
      <c r="H69" s="3">
        <v>10.5</v>
      </c>
    </row>
    <row r="70" spans="1:8" ht="17">
      <c r="A70" s="5" t="s">
        <v>13</v>
      </c>
      <c r="B70" s="6">
        <v>43012</v>
      </c>
      <c r="C70" s="2" t="s">
        <v>11</v>
      </c>
      <c r="D70" s="6">
        <v>43248</v>
      </c>
      <c r="E70" s="3">
        <v>84.5</v>
      </c>
      <c r="F70" s="3">
        <v>46.86</v>
      </c>
      <c r="G70" s="3">
        <v>23118.509034002</v>
      </c>
      <c r="H70" s="3">
        <v>10.8333333333333</v>
      </c>
    </row>
    <row r="71" spans="1:8" ht="17">
      <c r="A71" s="5" t="s">
        <v>13</v>
      </c>
      <c r="B71" s="6">
        <v>43012</v>
      </c>
      <c r="C71" s="2" t="s">
        <v>11</v>
      </c>
      <c r="D71" s="6">
        <v>43249</v>
      </c>
      <c r="E71" s="3">
        <v>83.5</v>
      </c>
      <c r="F71" s="3">
        <v>45.61</v>
      </c>
      <c r="G71" s="3">
        <v>23240.517430388099</v>
      </c>
      <c r="H71" s="3">
        <v>10.6</v>
      </c>
    </row>
    <row r="72" spans="1:8" ht="17">
      <c r="A72" s="5" t="s">
        <v>13</v>
      </c>
      <c r="B72" s="6">
        <v>43012</v>
      </c>
      <c r="C72" s="2" t="s">
        <v>11</v>
      </c>
      <c r="D72" s="6">
        <v>43249</v>
      </c>
      <c r="E72" s="3">
        <v>87.5</v>
      </c>
      <c r="F72" s="3">
        <v>44.2</v>
      </c>
      <c r="G72" s="3">
        <v>23152.337858220199</v>
      </c>
      <c r="H72" s="3">
        <v>10.233333333333301</v>
      </c>
    </row>
    <row r="73" spans="1:8" ht="17">
      <c r="A73" s="5" t="s">
        <v>13</v>
      </c>
      <c r="B73" s="6">
        <v>43012</v>
      </c>
      <c r="C73" s="2" t="s">
        <v>11</v>
      </c>
      <c r="D73" s="6">
        <v>43250</v>
      </c>
      <c r="E73" s="3">
        <v>85</v>
      </c>
      <c r="F73" s="3">
        <v>45.57</v>
      </c>
      <c r="G73" s="3">
        <v>24467.851656791801</v>
      </c>
      <c r="H73" s="3">
        <v>11.15</v>
      </c>
    </row>
    <row r="74" spans="1:8" ht="17">
      <c r="A74" s="5" t="s">
        <v>13</v>
      </c>
      <c r="B74" s="6">
        <v>43012</v>
      </c>
      <c r="C74" s="2" t="s">
        <v>11</v>
      </c>
      <c r="D74" s="6">
        <v>43250</v>
      </c>
      <c r="E74" s="3">
        <v>86.5</v>
      </c>
      <c r="F74" s="3">
        <v>39.14</v>
      </c>
      <c r="G74" s="3">
        <v>22909.214784534201</v>
      </c>
      <c r="H74" s="3">
        <v>8.9666666666666703</v>
      </c>
    </row>
    <row r="75" spans="1:8" ht="17">
      <c r="A75" s="5" t="s">
        <v>13</v>
      </c>
      <c r="B75" s="6">
        <v>43012</v>
      </c>
      <c r="C75" s="2" t="s">
        <v>11</v>
      </c>
      <c r="D75" s="6">
        <v>43250</v>
      </c>
      <c r="E75" s="3">
        <v>87</v>
      </c>
      <c r="F75" s="3">
        <v>43.57</v>
      </c>
      <c r="G75" s="3">
        <v>23716.6245887843</v>
      </c>
      <c r="H75" s="3">
        <v>10.3333333333333</v>
      </c>
    </row>
    <row r="76" spans="1:8" ht="17">
      <c r="A76" s="5" t="s">
        <v>13</v>
      </c>
      <c r="B76" s="6">
        <v>43012</v>
      </c>
      <c r="C76" s="2" t="s">
        <v>11</v>
      </c>
      <c r="D76" s="6">
        <v>43248</v>
      </c>
      <c r="E76" s="3">
        <v>80.5</v>
      </c>
      <c r="F76" s="3">
        <v>34.25</v>
      </c>
      <c r="G76" s="3">
        <v>22579.075425790801</v>
      </c>
      <c r="H76" s="3">
        <v>7.7333333333333298</v>
      </c>
    </row>
    <row r="77" spans="1:8" ht="17">
      <c r="A77" s="5" t="s">
        <v>13</v>
      </c>
      <c r="B77" s="6">
        <v>43012</v>
      </c>
      <c r="C77" s="2" t="s">
        <v>11</v>
      </c>
      <c r="D77" s="6">
        <v>43250</v>
      </c>
      <c r="E77" s="3">
        <v>87</v>
      </c>
      <c r="F77" s="3">
        <v>46.35</v>
      </c>
      <c r="G77" s="3">
        <v>24092.053218266799</v>
      </c>
      <c r="H77" s="3">
        <v>11.1666666666667</v>
      </c>
    </row>
    <row r="78" spans="1:8" ht="17">
      <c r="A78" s="5" t="s">
        <v>13</v>
      </c>
      <c r="B78" s="6">
        <v>43012</v>
      </c>
      <c r="C78" s="2" t="s">
        <v>11</v>
      </c>
      <c r="D78" s="6">
        <v>43250</v>
      </c>
      <c r="E78" s="3">
        <v>84</v>
      </c>
      <c r="F78" s="3">
        <v>44.15</v>
      </c>
      <c r="G78" s="3">
        <v>23027.557568893899</v>
      </c>
      <c r="H78" s="3">
        <v>10.1666666666667</v>
      </c>
    </row>
    <row r="79" spans="1:8" ht="17">
      <c r="A79" s="5" t="s">
        <v>13</v>
      </c>
      <c r="B79" s="6">
        <v>43012</v>
      </c>
      <c r="C79" s="2" t="s">
        <v>11</v>
      </c>
      <c r="D79" s="6">
        <v>43249</v>
      </c>
      <c r="E79" s="3">
        <v>85.5</v>
      </c>
      <c r="F79" s="3">
        <v>35.65</v>
      </c>
      <c r="G79" s="3">
        <v>21972.8845254792</v>
      </c>
      <c r="H79" s="3">
        <v>7.8333333333333304</v>
      </c>
    </row>
    <row r="80" spans="1:8" ht="17">
      <c r="A80" s="5" t="s">
        <v>13</v>
      </c>
      <c r="B80" s="6">
        <v>43012</v>
      </c>
      <c r="C80" s="2" t="s">
        <v>11</v>
      </c>
      <c r="D80" s="6">
        <v>43248</v>
      </c>
      <c r="E80" s="3">
        <v>90.5</v>
      </c>
      <c r="F80" s="3">
        <v>45.62</v>
      </c>
      <c r="G80" s="3">
        <v>24331.433581762401</v>
      </c>
      <c r="H80" s="3">
        <v>11.1</v>
      </c>
    </row>
    <row r="81" spans="1:8" ht="17">
      <c r="A81" s="5" t="s">
        <v>13</v>
      </c>
      <c r="B81" s="6">
        <v>43012</v>
      </c>
      <c r="C81" s="2" t="s">
        <v>11</v>
      </c>
      <c r="D81" s="6">
        <v>43249</v>
      </c>
      <c r="E81" s="3">
        <v>82.5</v>
      </c>
      <c r="F81" s="3">
        <v>40.229999999999997</v>
      </c>
      <c r="G81" s="3">
        <v>21542.795592012601</v>
      </c>
      <c r="H81" s="3">
        <v>8.6666666666666696</v>
      </c>
    </row>
    <row r="82" spans="1:8" ht="17">
      <c r="A82" s="5" t="s">
        <v>13</v>
      </c>
      <c r="B82" s="6">
        <v>43012</v>
      </c>
      <c r="C82" s="2" t="s">
        <v>11</v>
      </c>
      <c r="D82" s="6">
        <v>43250</v>
      </c>
      <c r="E82" s="3">
        <v>82.5</v>
      </c>
      <c r="F82" s="3">
        <v>41.46</v>
      </c>
      <c r="G82" s="3">
        <v>21868.4675992925</v>
      </c>
      <c r="H82" s="3">
        <v>9.06666666666667</v>
      </c>
    </row>
    <row r="83" spans="1:8" ht="17">
      <c r="A83" s="5" t="s">
        <v>14</v>
      </c>
      <c r="B83" s="6">
        <v>43395</v>
      </c>
      <c r="C83" s="2" t="s">
        <v>9</v>
      </c>
      <c r="D83" s="6">
        <v>43620</v>
      </c>
      <c r="E83" s="3">
        <v>85.5</v>
      </c>
      <c r="F83" s="3">
        <v>44.56</v>
      </c>
      <c r="G83" s="3">
        <v>18776.181926989801</v>
      </c>
      <c r="H83" s="3">
        <v>8.3666666666666707</v>
      </c>
    </row>
    <row r="84" spans="1:8" ht="17">
      <c r="A84" s="5" t="s">
        <v>14</v>
      </c>
      <c r="B84" s="6">
        <v>43395</v>
      </c>
      <c r="C84" s="2" t="s">
        <v>9</v>
      </c>
      <c r="D84" s="6">
        <v>43619</v>
      </c>
      <c r="E84" s="3">
        <v>79</v>
      </c>
      <c r="F84" s="3">
        <v>49.27</v>
      </c>
      <c r="G84" s="3">
        <v>17116.568567755901</v>
      </c>
      <c r="H84" s="3">
        <v>8.43333333333333</v>
      </c>
    </row>
    <row r="85" spans="1:8" ht="17">
      <c r="A85" s="5" t="s">
        <v>14</v>
      </c>
      <c r="B85" s="6">
        <v>43395</v>
      </c>
      <c r="C85" s="2" t="s">
        <v>9</v>
      </c>
      <c r="D85" s="6">
        <v>43619</v>
      </c>
      <c r="E85" s="3">
        <v>70.5</v>
      </c>
      <c r="F85" s="7" t="s">
        <v>10</v>
      </c>
      <c r="G85" s="7" t="s">
        <v>10</v>
      </c>
      <c r="H85" s="3">
        <v>8.5500000000000007</v>
      </c>
    </row>
    <row r="86" spans="1:8" ht="17">
      <c r="A86" s="5" t="s">
        <v>14</v>
      </c>
      <c r="B86" s="6">
        <v>43395</v>
      </c>
      <c r="C86" s="2" t="s">
        <v>9</v>
      </c>
      <c r="D86" s="6">
        <v>43626</v>
      </c>
      <c r="E86" s="3">
        <v>78.5</v>
      </c>
      <c r="F86" s="7" t="s">
        <v>10</v>
      </c>
      <c r="G86" s="7" t="s">
        <v>10</v>
      </c>
      <c r="H86" s="3">
        <v>7.81666666666667</v>
      </c>
    </row>
    <row r="87" spans="1:8" ht="17">
      <c r="A87" s="5" t="s">
        <v>14</v>
      </c>
      <c r="B87" s="6">
        <v>43395</v>
      </c>
      <c r="C87" s="2" t="s">
        <v>11</v>
      </c>
      <c r="D87" s="6">
        <v>43618</v>
      </c>
      <c r="E87" s="3">
        <v>88.5</v>
      </c>
      <c r="F87" s="3">
        <v>49.43</v>
      </c>
      <c r="G87" s="3">
        <v>20298.064603142499</v>
      </c>
      <c r="H87" s="3">
        <v>10.033333333333299</v>
      </c>
    </row>
    <row r="88" spans="1:8" ht="17">
      <c r="A88" s="5" t="s">
        <v>14</v>
      </c>
      <c r="B88" s="6">
        <v>43395</v>
      </c>
      <c r="C88" s="2" t="s">
        <v>11</v>
      </c>
      <c r="D88" s="6">
        <v>43625</v>
      </c>
      <c r="E88" s="3">
        <v>92</v>
      </c>
      <c r="F88" s="3">
        <v>46.42</v>
      </c>
      <c r="G88" s="3">
        <v>22834.984920293002</v>
      </c>
      <c r="H88" s="3">
        <v>10.6</v>
      </c>
    </row>
    <row r="89" spans="1:8" ht="17">
      <c r="A89" s="5" t="s">
        <v>14</v>
      </c>
      <c r="B89" s="6">
        <v>43395</v>
      </c>
      <c r="C89" s="2" t="s">
        <v>11</v>
      </c>
      <c r="D89" s="6">
        <v>43618</v>
      </c>
      <c r="E89" s="3">
        <v>71</v>
      </c>
      <c r="F89" s="3">
        <v>50.29</v>
      </c>
      <c r="G89" s="3">
        <v>19553.257771591401</v>
      </c>
      <c r="H89" s="3">
        <v>9.8333333333333304</v>
      </c>
    </row>
    <row r="90" spans="1:8" ht="17">
      <c r="A90" s="5" t="s">
        <v>14</v>
      </c>
      <c r="B90" s="6">
        <v>43395</v>
      </c>
      <c r="C90" s="2" t="s">
        <v>11</v>
      </c>
      <c r="D90" s="6">
        <v>43619</v>
      </c>
      <c r="E90" s="3">
        <v>78</v>
      </c>
      <c r="F90" s="3">
        <v>47</v>
      </c>
      <c r="G90" s="3">
        <v>22411.347517730501</v>
      </c>
      <c r="H90" s="3">
        <v>10.533333333333299</v>
      </c>
    </row>
    <row r="91" spans="1:8" ht="17">
      <c r="A91" s="5" t="s">
        <v>14</v>
      </c>
      <c r="B91" s="6">
        <v>43395</v>
      </c>
      <c r="C91" s="2" t="s">
        <v>11</v>
      </c>
      <c r="D91" s="6">
        <v>43618</v>
      </c>
      <c r="E91" s="3">
        <v>84.5</v>
      </c>
      <c r="F91" s="3">
        <v>49.49</v>
      </c>
      <c r="G91" s="3">
        <v>18252.845692732499</v>
      </c>
      <c r="H91" s="3">
        <v>9.0333333333333297</v>
      </c>
    </row>
    <row r="92" spans="1:8" ht="17">
      <c r="A92" s="5" t="s">
        <v>14</v>
      </c>
      <c r="B92" s="6">
        <v>43395</v>
      </c>
      <c r="C92" s="2" t="s">
        <v>11</v>
      </c>
      <c r="D92" s="6">
        <v>43619</v>
      </c>
      <c r="E92" s="3">
        <v>88</v>
      </c>
      <c r="F92" s="3">
        <v>45.75</v>
      </c>
      <c r="G92" s="3">
        <v>20182.149362477201</v>
      </c>
      <c r="H92" s="3">
        <v>9.2333333333333307</v>
      </c>
    </row>
    <row r="93" spans="1:8" ht="17">
      <c r="A93" s="5" t="s">
        <v>14</v>
      </c>
      <c r="B93" s="6">
        <v>43395</v>
      </c>
      <c r="C93" s="2" t="s">
        <v>11</v>
      </c>
      <c r="D93" s="6">
        <v>43617</v>
      </c>
      <c r="E93" s="3">
        <v>72.5</v>
      </c>
      <c r="F93" s="3">
        <v>52.59</v>
      </c>
      <c r="G93" s="3">
        <v>18856.5633517145</v>
      </c>
      <c r="H93" s="3">
        <v>9.9166666666666696</v>
      </c>
    </row>
    <row r="94" spans="1:8" ht="17">
      <c r="A94" s="5" t="s">
        <v>14</v>
      </c>
      <c r="B94" s="6">
        <v>43395</v>
      </c>
      <c r="C94" s="2" t="s">
        <v>11</v>
      </c>
      <c r="D94" s="6">
        <v>43619</v>
      </c>
      <c r="E94" s="3">
        <v>79</v>
      </c>
      <c r="F94" s="3">
        <v>48.63</v>
      </c>
      <c r="G94" s="3">
        <v>21385.9757351429</v>
      </c>
      <c r="H94" s="3">
        <v>10.4</v>
      </c>
    </row>
    <row r="95" spans="1:8" ht="17">
      <c r="A95" s="5" t="s">
        <v>14</v>
      </c>
      <c r="B95" s="6">
        <v>43395</v>
      </c>
      <c r="C95" s="2" t="s">
        <v>11</v>
      </c>
      <c r="D95" s="6">
        <v>43618</v>
      </c>
      <c r="E95" s="3">
        <v>85</v>
      </c>
      <c r="F95" s="7" t="s">
        <v>10</v>
      </c>
      <c r="G95" s="7" t="s">
        <v>10</v>
      </c>
      <c r="H95" s="3">
        <v>8.9666666666666703</v>
      </c>
    </row>
    <row r="96" spans="1:8" ht="17">
      <c r="A96" s="5" t="s">
        <v>14</v>
      </c>
      <c r="B96" s="6">
        <v>43395</v>
      </c>
      <c r="C96" s="2" t="s">
        <v>11</v>
      </c>
      <c r="D96" s="6">
        <v>43618</v>
      </c>
      <c r="E96" s="3">
        <v>89</v>
      </c>
      <c r="F96" s="7" t="s">
        <v>10</v>
      </c>
      <c r="G96" s="7" t="s">
        <v>10</v>
      </c>
      <c r="H96" s="3">
        <v>9.4833333333333307</v>
      </c>
    </row>
    <row r="97" spans="1:8" ht="17">
      <c r="A97" s="5" t="s">
        <v>14</v>
      </c>
      <c r="B97" s="6">
        <v>43395</v>
      </c>
      <c r="C97" s="2" t="s">
        <v>11</v>
      </c>
      <c r="D97" s="6">
        <v>43616</v>
      </c>
      <c r="E97" s="3">
        <v>72.5</v>
      </c>
      <c r="F97" s="7" t="s">
        <v>10</v>
      </c>
      <c r="G97" s="7" t="s">
        <v>10</v>
      </c>
      <c r="H97" s="3">
        <v>10.466666666666701</v>
      </c>
    </row>
    <row r="98" spans="1:8" ht="17">
      <c r="A98" s="5" t="s">
        <v>14</v>
      </c>
      <c r="B98" s="6">
        <v>43395</v>
      </c>
      <c r="C98" s="2" t="s">
        <v>11</v>
      </c>
      <c r="D98" s="6">
        <v>43619</v>
      </c>
      <c r="E98" s="3">
        <v>78</v>
      </c>
      <c r="F98" s="7" t="s">
        <v>10</v>
      </c>
      <c r="G98" s="7" t="s">
        <v>10</v>
      </c>
      <c r="H98" s="3">
        <v>11.033333333333299</v>
      </c>
    </row>
    <row r="99" spans="1:8" ht="17">
      <c r="A99" s="5" t="s">
        <v>14</v>
      </c>
      <c r="B99" s="6">
        <v>43395</v>
      </c>
      <c r="C99" s="2" t="s">
        <v>11</v>
      </c>
      <c r="D99" s="6">
        <v>43617</v>
      </c>
      <c r="E99" s="3">
        <v>66.5</v>
      </c>
      <c r="F99" s="7" t="s">
        <v>10</v>
      </c>
      <c r="G99" s="7" t="s">
        <v>10</v>
      </c>
      <c r="H99" s="3">
        <v>9.3666666666666707</v>
      </c>
    </row>
    <row r="100" spans="1:8" ht="17">
      <c r="A100" s="5" t="s">
        <v>14</v>
      </c>
      <c r="B100" s="6">
        <v>43395</v>
      </c>
      <c r="C100" s="2" t="s">
        <v>11</v>
      </c>
      <c r="D100" s="6">
        <v>43619</v>
      </c>
      <c r="E100" s="3">
        <v>76</v>
      </c>
      <c r="F100" s="7" t="s">
        <v>10</v>
      </c>
      <c r="G100" s="7" t="s">
        <v>10</v>
      </c>
      <c r="H100" s="3">
        <v>10.283333333333299</v>
      </c>
    </row>
    <row r="101" spans="1:8" ht="17">
      <c r="A101" s="5" t="s">
        <v>14</v>
      </c>
      <c r="B101" s="6">
        <v>43395</v>
      </c>
      <c r="C101" s="2" t="s">
        <v>11</v>
      </c>
      <c r="D101" s="6">
        <v>43619</v>
      </c>
      <c r="E101" s="3">
        <v>80</v>
      </c>
      <c r="F101" s="7" t="s">
        <v>10</v>
      </c>
      <c r="G101" s="7" t="s">
        <v>10</v>
      </c>
      <c r="H101" s="3">
        <v>7.9</v>
      </c>
    </row>
    <row r="102" spans="1:8" ht="17">
      <c r="A102" s="5" t="s">
        <v>14</v>
      </c>
      <c r="B102" s="6">
        <v>43395</v>
      </c>
      <c r="C102" s="2" t="s">
        <v>11</v>
      </c>
      <c r="D102" s="6">
        <v>43620</v>
      </c>
      <c r="E102" s="3">
        <v>88.5</v>
      </c>
      <c r="F102" s="7" t="s">
        <v>10</v>
      </c>
      <c r="G102" s="7" t="s">
        <v>10</v>
      </c>
      <c r="H102" s="3">
        <v>8.4</v>
      </c>
    </row>
    <row r="103" spans="1:8" ht="17">
      <c r="A103" s="5" t="s">
        <v>15</v>
      </c>
      <c r="B103" s="6">
        <v>43775</v>
      </c>
      <c r="C103" s="2" t="s">
        <v>11</v>
      </c>
      <c r="D103" s="6">
        <v>43981</v>
      </c>
      <c r="E103" s="3">
        <v>77.5</v>
      </c>
      <c r="F103" s="3">
        <v>48.4840425531915</v>
      </c>
      <c r="G103" s="3">
        <v>16225.2697019565</v>
      </c>
      <c r="H103" s="3">
        <v>7.8666666666666698</v>
      </c>
    </row>
    <row r="104" spans="1:8" ht="17">
      <c r="A104" s="5" t="s">
        <v>15</v>
      </c>
      <c r="B104" s="6">
        <v>43775</v>
      </c>
      <c r="C104" s="2" t="s">
        <v>11</v>
      </c>
      <c r="D104" s="6">
        <v>43981</v>
      </c>
      <c r="E104" s="3">
        <v>78</v>
      </c>
      <c r="F104" s="3">
        <v>47.277936962750701</v>
      </c>
      <c r="G104" s="3">
        <v>15722.6262626263</v>
      </c>
      <c r="H104" s="3">
        <v>7.43333333333333</v>
      </c>
    </row>
    <row r="105" spans="1:8" ht="17">
      <c r="A105" s="5" t="s">
        <v>15</v>
      </c>
      <c r="B105" s="6">
        <v>43775</v>
      </c>
      <c r="C105" s="2" t="s">
        <v>11</v>
      </c>
      <c r="D105" s="6">
        <v>43982</v>
      </c>
      <c r="E105" s="3">
        <v>73.5</v>
      </c>
      <c r="F105" s="3">
        <v>48.931297709923697</v>
      </c>
      <c r="G105" s="3">
        <v>14918.8767550702</v>
      </c>
      <c r="H105" s="3">
        <v>7.3</v>
      </c>
    </row>
    <row r="106" spans="1:8" ht="17">
      <c r="A106" s="5" t="s">
        <v>15</v>
      </c>
      <c r="B106" s="6">
        <v>43775</v>
      </c>
      <c r="C106" s="2" t="s">
        <v>11</v>
      </c>
      <c r="D106" s="6">
        <v>43980</v>
      </c>
      <c r="E106" s="3">
        <v>82</v>
      </c>
      <c r="F106" s="3">
        <v>46.157894736842103</v>
      </c>
      <c r="G106" s="3">
        <v>17945.648042569399</v>
      </c>
      <c r="H106" s="3">
        <v>8.2833333333333297</v>
      </c>
    </row>
    <row r="107" spans="1:8" ht="17">
      <c r="A107" s="5" t="s">
        <v>15</v>
      </c>
      <c r="B107" s="6">
        <v>43775</v>
      </c>
      <c r="C107" s="2" t="s">
        <v>11</v>
      </c>
      <c r="D107" s="6">
        <v>43981</v>
      </c>
      <c r="E107" s="3">
        <v>78</v>
      </c>
      <c r="F107" s="3">
        <v>48.317535545023702</v>
      </c>
      <c r="G107" s="3">
        <v>15867.255190452801</v>
      </c>
      <c r="H107" s="3">
        <v>7.6666666666666696</v>
      </c>
    </row>
    <row r="108" spans="1:8" ht="17">
      <c r="A108" s="5" t="s">
        <v>15</v>
      </c>
      <c r="B108" s="6">
        <v>43775</v>
      </c>
      <c r="C108" s="2" t="s">
        <v>11</v>
      </c>
      <c r="D108" s="6">
        <v>43980</v>
      </c>
      <c r="E108" s="3">
        <v>72</v>
      </c>
      <c r="F108" s="3">
        <v>45.404624277456698</v>
      </c>
      <c r="G108" s="3">
        <v>16261.1924464248</v>
      </c>
      <c r="H108" s="3">
        <v>7.3833333333333302</v>
      </c>
    </row>
    <row r="109" spans="1:8" ht="17">
      <c r="A109" s="5" t="s">
        <v>15</v>
      </c>
      <c r="B109" s="6">
        <v>43775</v>
      </c>
      <c r="C109" s="2" t="s">
        <v>11</v>
      </c>
      <c r="D109" s="6">
        <v>43981</v>
      </c>
      <c r="E109" s="3">
        <v>83.5</v>
      </c>
      <c r="F109" s="3">
        <v>46.115288220551399</v>
      </c>
      <c r="G109" s="3">
        <v>16769.5652173913</v>
      </c>
      <c r="H109" s="3">
        <v>7.7333333333333298</v>
      </c>
    </row>
    <row r="110" spans="1:8" ht="17">
      <c r="A110" s="5" t="s">
        <v>15</v>
      </c>
      <c r="B110" s="6">
        <v>43775</v>
      </c>
      <c r="C110" s="2" t="s">
        <v>11</v>
      </c>
      <c r="D110" s="6">
        <v>43979</v>
      </c>
      <c r="E110" s="3">
        <v>78</v>
      </c>
      <c r="F110" s="3">
        <v>44.5646437994723</v>
      </c>
      <c r="G110" s="3">
        <v>17053.878034339799</v>
      </c>
      <c r="H110" s="3">
        <v>7.6</v>
      </c>
    </row>
    <row r="111" spans="1:8" ht="17">
      <c r="A111" s="5" t="s">
        <v>15</v>
      </c>
      <c r="B111" s="6">
        <v>43775</v>
      </c>
      <c r="C111" s="2" t="s">
        <v>11</v>
      </c>
      <c r="D111" s="6">
        <v>43982</v>
      </c>
      <c r="E111" s="3">
        <v>80</v>
      </c>
      <c r="F111" s="3">
        <v>46.702412868632699</v>
      </c>
      <c r="G111" s="3">
        <v>14488.9016456181</v>
      </c>
      <c r="H111" s="3">
        <v>6.7666666666666702</v>
      </c>
    </row>
    <row r="112" spans="1:8" ht="17">
      <c r="A112" s="5" t="s">
        <v>15</v>
      </c>
      <c r="B112" s="6">
        <v>43775</v>
      </c>
      <c r="C112" s="2" t="s">
        <v>11</v>
      </c>
      <c r="D112" s="6">
        <v>43982</v>
      </c>
      <c r="E112" s="3">
        <v>81</v>
      </c>
      <c r="F112" s="3">
        <v>44.9570200573066</v>
      </c>
      <c r="G112" s="3">
        <v>16942.107499468901</v>
      </c>
      <c r="H112" s="3">
        <v>7.6166666666666698</v>
      </c>
    </row>
    <row r="113" spans="1:8" ht="17">
      <c r="A113" s="5" t="s">
        <v>15</v>
      </c>
      <c r="B113" s="6">
        <v>43775</v>
      </c>
      <c r="C113" s="2" t="s">
        <v>11</v>
      </c>
      <c r="D113" s="6">
        <v>43980</v>
      </c>
      <c r="E113" s="3">
        <v>81</v>
      </c>
      <c r="F113" s="3">
        <v>48.483965014577301</v>
      </c>
      <c r="G113" s="3">
        <v>15812.788133894601</v>
      </c>
      <c r="H113" s="3">
        <v>7.6666666666666696</v>
      </c>
    </row>
    <row r="114" spans="1:8" ht="17">
      <c r="A114" s="5" t="s">
        <v>15</v>
      </c>
      <c r="B114" s="6">
        <v>43775</v>
      </c>
      <c r="C114" s="2" t="s">
        <v>11</v>
      </c>
      <c r="D114" s="6">
        <v>43982</v>
      </c>
      <c r="E114" s="3">
        <v>78</v>
      </c>
      <c r="F114" s="3">
        <v>47.713498622589498</v>
      </c>
      <c r="G114" s="3">
        <v>15055.1385681293</v>
      </c>
      <c r="H114" s="3">
        <v>7.18333333333333</v>
      </c>
    </row>
    <row r="115" spans="1:8" ht="17">
      <c r="A115" s="5" t="s">
        <v>15</v>
      </c>
      <c r="B115" s="6">
        <v>43775</v>
      </c>
      <c r="C115" s="2" t="s">
        <v>11</v>
      </c>
      <c r="D115" s="6">
        <v>43979</v>
      </c>
      <c r="E115" s="3">
        <v>80</v>
      </c>
      <c r="F115" s="3">
        <v>47.40625</v>
      </c>
      <c r="G115" s="3">
        <v>17719.1825972314</v>
      </c>
      <c r="H115" s="3">
        <v>8.4</v>
      </c>
    </row>
    <row r="116" spans="1:8" ht="17">
      <c r="A116" s="5" t="s">
        <v>15</v>
      </c>
      <c r="B116" s="6">
        <v>43775</v>
      </c>
      <c r="C116" s="2" t="s">
        <v>11</v>
      </c>
      <c r="D116" s="6">
        <v>43982</v>
      </c>
      <c r="E116" s="3">
        <v>74</v>
      </c>
      <c r="F116" s="3">
        <v>47.624020887728499</v>
      </c>
      <c r="G116" s="3">
        <v>16623.263888888901</v>
      </c>
      <c r="H116" s="3">
        <v>7.9166666666666696</v>
      </c>
    </row>
    <row r="117" spans="1:8" ht="17">
      <c r="A117" s="5" t="s">
        <v>15</v>
      </c>
      <c r="B117" s="6">
        <v>43775</v>
      </c>
      <c r="C117" s="2" t="s">
        <v>11</v>
      </c>
      <c r="D117" s="6">
        <v>43980</v>
      </c>
      <c r="E117" s="3">
        <v>77.5</v>
      </c>
      <c r="F117" s="3">
        <v>46.610169491525397</v>
      </c>
      <c r="G117" s="3">
        <v>16770.303030302999</v>
      </c>
      <c r="H117" s="3">
        <v>7.81666666666667</v>
      </c>
    </row>
    <row r="118" spans="1:8" ht="17">
      <c r="A118" s="5" t="s">
        <v>15</v>
      </c>
      <c r="B118" s="6">
        <v>43775</v>
      </c>
      <c r="C118" s="2" t="s">
        <v>11</v>
      </c>
      <c r="D118" s="6">
        <v>43981</v>
      </c>
      <c r="E118" s="3">
        <v>84.5</v>
      </c>
      <c r="F118" s="3">
        <v>44.183976261127597</v>
      </c>
      <c r="G118" s="3">
        <v>18332.437877770299</v>
      </c>
      <c r="H118" s="3">
        <v>8.1</v>
      </c>
    </row>
    <row r="119" spans="1:8" ht="17">
      <c r="A119" s="5" t="s">
        <v>15</v>
      </c>
      <c r="B119" s="6">
        <v>43775</v>
      </c>
      <c r="C119" s="2" t="s">
        <v>11</v>
      </c>
      <c r="D119" s="6">
        <v>43980</v>
      </c>
      <c r="E119" s="3">
        <v>80</v>
      </c>
      <c r="F119" s="3">
        <v>46.987577639751599</v>
      </c>
      <c r="G119" s="3">
        <v>17025.776602775899</v>
      </c>
      <c r="H119" s="3">
        <v>8</v>
      </c>
    </row>
    <row r="120" spans="1:8" ht="17">
      <c r="A120" s="5" t="s">
        <v>15</v>
      </c>
      <c r="B120" s="6">
        <v>43775</v>
      </c>
      <c r="C120" s="2" t="s">
        <v>11</v>
      </c>
      <c r="D120" s="6">
        <v>43981</v>
      </c>
      <c r="E120" s="3">
        <v>81</v>
      </c>
      <c r="F120" s="3">
        <v>44.386694386694401</v>
      </c>
      <c r="G120" s="3">
        <v>18549.102263856399</v>
      </c>
      <c r="H120" s="3">
        <v>8.2333333333333307</v>
      </c>
    </row>
    <row r="121" spans="1:8" ht="17">
      <c r="A121" s="5" t="s">
        <v>15</v>
      </c>
      <c r="B121" s="6">
        <v>43775</v>
      </c>
      <c r="C121" s="2" t="s">
        <v>11</v>
      </c>
      <c r="D121" s="6">
        <v>43982</v>
      </c>
      <c r="E121" s="3">
        <v>80.5</v>
      </c>
      <c r="F121" s="3">
        <v>49.263803680981603</v>
      </c>
      <c r="G121" s="3">
        <v>15731.6313823163</v>
      </c>
      <c r="H121" s="3">
        <v>7.75</v>
      </c>
    </row>
    <row r="122" spans="1:8" ht="17">
      <c r="A122" s="5" t="s">
        <v>15</v>
      </c>
      <c r="B122" s="6">
        <v>43775</v>
      </c>
      <c r="C122" s="2" t="s">
        <v>11</v>
      </c>
      <c r="D122" s="6">
        <v>43979</v>
      </c>
      <c r="E122" s="3">
        <v>82</v>
      </c>
      <c r="F122" s="3">
        <v>48.732782369146001</v>
      </c>
      <c r="G122" s="3">
        <v>15253.2504239683</v>
      </c>
      <c r="H122" s="3">
        <v>7.43333333333333</v>
      </c>
    </row>
    <row r="123" spans="1:8" ht="17">
      <c r="A123" s="5" t="s">
        <v>15</v>
      </c>
      <c r="B123" s="6">
        <v>43775</v>
      </c>
      <c r="C123" s="2" t="s">
        <v>11</v>
      </c>
      <c r="D123" s="6">
        <v>43982</v>
      </c>
      <c r="E123" s="3">
        <v>84.5</v>
      </c>
      <c r="F123" s="3">
        <v>45.447761194029901</v>
      </c>
      <c r="G123" s="3">
        <v>17162.561576354699</v>
      </c>
      <c r="H123" s="3">
        <v>7.8</v>
      </c>
    </row>
    <row r="124" spans="1:8" ht="17">
      <c r="A124" s="5" t="s">
        <v>15</v>
      </c>
      <c r="B124" s="6">
        <v>43775</v>
      </c>
      <c r="C124" s="2" t="s">
        <v>9</v>
      </c>
      <c r="D124" s="6">
        <v>43981</v>
      </c>
      <c r="E124" s="3">
        <v>70</v>
      </c>
      <c r="F124" s="3">
        <v>51.393939393939398</v>
      </c>
      <c r="G124" s="3">
        <v>14658.0188679245</v>
      </c>
      <c r="H124" s="3">
        <v>7.5333333333333297</v>
      </c>
    </row>
    <row r="125" spans="1:8" ht="17">
      <c r="A125" s="5" t="s">
        <v>15</v>
      </c>
      <c r="B125" s="6">
        <v>43775</v>
      </c>
      <c r="C125" s="2" t="s">
        <v>9</v>
      </c>
      <c r="D125" s="6">
        <v>43982</v>
      </c>
      <c r="E125" s="3">
        <v>74</v>
      </c>
      <c r="F125" s="3">
        <v>48.710691823899403</v>
      </c>
      <c r="G125" s="3">
        <v>15670.755326016801</v>
      </c>
      <c r="H125" s="3">
        <v>7.6333333333333302</v>
      </c>
    </row>
    <row r="126" spans="1:8" ht="17">
      <c r="A126" s="5" t="s">
        <v>15</v>
      </c>
      <c r="B126" s="6">
        <v>43775</v>
      </c>
      <c r="C126" s="2" t="s">
        <v>9</v>
      </c>
      <c r="D126" s="6">
        <v>43985</v>
      </c>
      <c r="E126" s="3">
        <v>70.5</v>
      </c>
      <c r="F126" s="3">
        <v>47.114427860696502</v>
      </c>
      <c r="G126" s="3">
        <v>13796.1985216473</v>
      </c>
      <c r="H126" s="3">
        <v>6.5</v>
      </c>
    </row>
    <row r="127" spans="1:8" ht="17">
      <c r="A127" s="5" t="s">
        <v>16</v>
      </c>
      <c r="B127" s="6">
        <v>44142</v>
      </c>
      <c r="C127" s="2" t="s">
        <v>11</v>
      </c>
      <c r="D127" s="6">
        <v>44356</v>
      </c>
      <c r="E127" s="7">
        <v>95</v>
      </c>
      <c r="F127" s="7" t="s">
        <v>10</v>
      </c>
      <c r="G127" s="7" t="s">
        <v>10</v>
      </c>
      <c r="H127" s="3">
        <v>10.35</v>
      </c>
    </row>
    <row r="128" spans="1:8" ht="17">
      <c r="A128" s="5" t="s">
        <v>16</v>
      </c>
      <c r="B128" s="6">
        <v>44142</v>
      </c>
      <c r="C128" s="2" t="s">
        <v>11</v>
      </c>
      <c r="D128" s="6">
        <v>44356</v>
      </c>
      <c r="E128" s="7">
        <v>89.5</v>
      </c>
      <c r="F128" s="7" t="s">
        <v>10</v>
      </c>
      <c r="G128" s="7" t="s">
        <v>10</v>
      </c>
      <c r="H128" s="3">
        <v>9.93333333333333</v>
      </c>
    </row>
    <row r="129" spans="1:8" ht="17">
      <c r="A129" s="5" t="s">
        <v>16</v>
      </c>
      <c r="B129" s="6">
        <v>44142</v>
      </c>
      <c r="C129" s="2" t="s">
        <v>11</v>
      </c>
      <c r="D129" s="6">
        <v>44357</v>
      </c>
      <c r="E129" s="7">
        <v>94</v>
      </c>
      <c r="F129" s="7" t="s">
        <v>10</v>
      </c>
      <c r="G129" s="7" t="s">
        <v>10</v>
      </c>
      <c r="H129" s="3">
        <v>9.9499999999999993</v>
      </c>
    </row>
    <row r="130" spans="1:8" ht="17">
      <c r="A130" s="5" t="s">
        <v>16</v>
      </c>
      <c r="B130" s="6">
        <v>44142</v>
      </c>
      <c r="C130" s="2" t="s">
        <v>11</v>
      </c>
      <c r="D130" s="6">
        <v>44356</v>
      </c>
      <c r="E130" s="7">
        <v>93.5</v>
      </c>
      <c r="F130" s="7">
        <v>34.796163069544399</v>
      </c>
      <c r="G130" s="7">
        <v>29098.035837353498</v>
      </c>
      <c r="H130" s="3">
        <v>10.125</v>
      </c>
    </row>
    <row r="131" spans="1:8" ht="17">
      <c r="A131" s="5" t="s">
        <v>16</v>
      </c>
      <c r="B131" s="6">
        <v>44142</v>
      </c>
      <c r="C131" s="2" t="s">
        <v>11</v>
      </c>
      <c r="D131" s="6">
        <v>44356</v>
      </c>
      <c r="E131" s="7">
        <v>91</v>
      </c>
      <c r="F131" s="7" t="s">
        <v>10</v>
      </c>
      <c r="G131" s="7" t="s">
        <v>10</v>
      </c>
      <c r="H131" s="3">
        <v>9.875</v>
      </c>
    </row>
    <row r="132" spans="1:8" ht="17">
      <c r="A132" s="5" t="s">
        <v>16</v>
      </c>
      <c r="B132" s="6">
        <v>44142</v>
      </c>
      <c r="C132" s="2" t="s">
        <v>11</v>
      </c>
      <c r="D132" s="6">
        <v>44356</v>
      </c>
      <c r="E132" s="7">
        <v>93</v>
      </c>
      <c r="F132" s="7">
        <v>35.64039408867</v>
      </c>
      <c r="G132" s="7">
        <v>27122.7827689472</v>
      </c>
      <c r="H132" s="3">
        <v>9.6666666666666696</v>
      </c>
    </row>
    <row r="133" spans="1:8" ht="17">
      <c r="A133" s="5" t="s">
        <v>16</v>
      </c>
      <c r="B133" s="6">
        <v>44142</v>
      </c>
      <c r="C133" s="2" t="s">
        <v>11</v>
      </c>
      <c r="D133" s="6">
        <v>44355</v>
      </c>
      <c r="E133" s="7">
        <v>93</v>
      </c>
      <c r="F133" s="7" t="s">
        <v>10</v>
      </c>
      <c r="G133" s="7" t="s">
        <v>10</v>
      </c>
      <c r="H133" s="3">
        <v>9.8666666666666707</v>
      </c>
    </row>
    <row r="134" spans="1:8" ht="17">
      <c r="A134" s="5" t="s">
        <v>16</v>
      </c>
      <c r="B134" s="6">
        <v>44142</v>
      </c>
      <c r="C134" s="2" t="s">
        <v>11</v>
      </c>
      <c r="D134" s="6">
        <v>44356</v>
      </c>
      <c r="E134" s="7">
        <v>97</v>
      </c>
      <c r="F134" s="7" t="s">
        <v>10</v>
      </c>
      <c r="G134" s="7" t="s">
        <v>10</v>
      </c>
      <c r="H134" s="3">
        <v>9.7083333333333304</v>
      </c>
    </row>
    <row r="135" spans="1:8" ht="17">
      <c r="A135" s="5" t="s">
        <v>16</v>
      </c>
      <c r="B135" s="6">
        <v>44142</v>
      </c>
      <c r="C135" s="2" t="s">
        <v>11</v>
      </c>
      <c r="D135" s="6">
        <v>44355</v>
      </c>
      <c r="E135" s="7">
        <v>96</v>
      </c>
      <c r="F135" s="7" t="s">
        <v>10</v>
      </c>
      <c r="G135" s="7" t="s">
        <v>10</v>
      </c>
      <c r="H135" s="3">
        <v>9.7083333333333304</v>
      </c>
    </row>
    <row r="136" spans="1:8" ht="17">
      <c r="A136" s="5" t="s">
        <v>16</v>
      </c>
      <c r="B136" s="6">
        <v>44142</v>
      </c>
      <c r="C136" s="2" t="s">
        <v>11</v>
      </c>
      <c r="D136" s="6">
        <v>44356</v>
      </c>
      <c r="E136" s="7">
        <v>96</v>
      </c>
      <c r="F136" s="7" t="s">
        <v>10</v>
      </c>
      <c r="G136" s="7" t="s">
        <v>10</v>
      </c>
      <c r="H136" s="3">
        <v>9.93333333333333</v>
      </c>
    </row>
    <row r="137" spans="1:8" ht="17">
      <c r="A137" s="5" t="s">
        <v>16</v>
      </c>
      <c r="B137" s="6">
        <v>44142</v>
      </c>
      <c r="C137" s="2" t="s">
        <v>11</v>
      </c>
      <c r="D137" s="6">
        <v>44356</v>
      </c>
      <c r="E137" s="7">
        <v>95.5</v>
      </c>
      <c r="F137" s="7" t="s">
        <v>10</v>
      </c>
      <c r="G137" s="7" t="s">
        <v>10</v>
      </c>
      <c r="H137" s="3">
        <v>9.94166666666667</v>
      </c>
    </row>
    <row r="138" spans="1:8" ht="17">
      <c r="A138" s="5" t="s">
        <v>16</v>
      </c>
      <c r="B138" s="6">
        <v>44142</v>
      </c>
      <c r="C138" s="2" t="s">
        <v>11</v>
      </c>
      <c r="D138" s="6">
        <v>44356</v>
      </c>
      <c r="E138" s="7">
        <v>92</v>
      </c>
      <c r="F138" s="7">
        <v>36.117381489842003</v>
      </c>
      <c r="G138" s="7">
        <v>26256.979166666701</v>
      </c>
      <c r="H138" s="3">
        <v>9.4833333333333307</v>
      </c>
    </row>
    <row r="139" spans="1:8" ht="17">
      <c r="A139" s="5" t="s">
        <v>16</v>
      </c>
      <c r="B139" s="6">
        <v>44142</v>
      </c>
      <c r="C139" s="2" t="s">
        <v>11</v>
      </c>
      <c r="D139" s="6">
        <v>44356</v>
      </c>
      <c r="E139" s="7">
        <v>97</v>
      </c>
      <c r="F139" s="7" t="s">
        <v>10</v>
      </c>
      <c r="G139" s="7" t="s">
        <v>10</v>
      </c>
      <c r="H139" s="3">
        <v>10.475</v>
      </c>
    </row>
    <row r="140" spans="1:8" ht="17">
      <c r="A140" s="5" t="s">
        <v>16</v>
      </c>
      <c r="B140" s="6">
        <v>44142</v>
      </c>
      <c r="C140" s="2" t="s">
        <v>11</v>
      </c>
      <c r="D140" s="6">
        <v>44356</v>
      </c>
      <c r="E140" s="7">
        <v>92.5</v>
      </c>
      <c r="F140" s="7" t="s">
        <v>10</v>
      </c>
      <c r="G140" s="7" t="s">
        <v>10</v>
      </c>
      <c r="H140" s="3">
        <v>9.5833333333333304</v>
      </c>
    </row>
    <row r="141" spans="1:8" ht="17">
      <c r="A141" s="5" t="s">
        <v>16</v>
      </c>
      <c r="B141" s="6">
        <v>44142</v>
      </c>
      <c r="C141" s="2" t="s">
        <v>11</v>
      </c>
      <c r="D141" s="6">
        <v>44356</v>
      </c>
      <c r="E141" s="7">
        <v>96</v>
      </c>
      <c r="F141" s="7">
        <v>35.1833740831296</v>
      </c>
      <c r="G141" s="7">
        <v>25461.836923789699</v>
      </c>
      <c r="H141" s="3">
        <v>8.9583333333333304</v>
      </c>
    </row>
    <row r="142" spans="1:8" ht="17">
      <c r="A142" s="5" t="s">
        <v>16</v>
      </c>
      <c r="B142" s="6">
        <v>44142</v>
      </c>
      <c r="C142" s="2" t="s">
        <v>11</v>
      </c>
      <c r="D142" s="6">
        <v>44356</v>
      </c>
      <c r="E142" s="7">
        <v>93</v>
      </c>
      <c r="F142" s="7" t="s">
        <v>10</v>
      </c>
      <c r="G142" s="7" t="s">
        <v>10</v>
      </c>
      <c r="H142" s="3">
        <v>10.050000000000001</v>
      </c>
    </row>
    <row r="143" spans="1:8" ht="17">
      <c r="A143" s="5" t="s">
        <v>16</v>
      </c>
      <c r="B143" s="6">
        <v>44142</v>
      </c>
      <c r="C143" s="2" t="s">
        <v>11</v>
      </c>
      <c r="D143" s="6">
        <v>44356</v>
      </c>
      <c r="E143" s="7">
        <v>93</v>
      </c>
      <c r="F143" s="7" t="s">
        <v>10</v>
      </c>
      <c r="G143" s="7" t="s">
        <v>10</v>
      </c>
      <c r="H143" s="3">
        <v>9.8000000000000007</v>
      </c>
    </row>
    <row r="144" spans="1:8" ht="17">
      <c r="A144" s="5" t="s">
        <v>16</v>
      </c>
      <c r="B144" s="6">
        <v>44142</v>
      </c>
      <c r="C144" s="2" t="s">
        <v>11</v>
      </c>
      <c r="D144" s="6">
        <v>44356</v>
      </c>
      <c r="E144" s="7">
        <v>94</v>
      </c>
      <c r="F144" s="7">
        <v>36.564102564102598</v>
      </c>
      <c r="G144" s="7">
        <v>25708.274894810598</v>
      </c>
      <c r="H144" s="3">
        <v>9.4</v>
      </c>
    </row>
    <row r="145" spans="1:8" ht="17">
      <c r="A145" s="5" t="s">
        <v>16</v>
      </c>
      <c r="B145" s="6">
        <v>44142</v>
      </c>
      <c r="C145" s="2" t="s">
        <v>11</v>
      </c>
      <c r="D145" s="6">
        <v>44354</v>
      </c>
      <c r="E145" s="7" t="s">
        <v>10</v>
      </c>
      <c r="F145" s="7" t="s">
        <v>10</v>
      </c>
      <c r="G145" s="7" t="s">
        <v>10</v>
      </c>
      <c r="H145" s="3">
        <v>9.3833333333333293</v>
      </c>
    </row>
    <row r="146" spans="1:8" ht="17">
      <c r="A146" s="5" t="s">
        <v>16</v>
      </c>
      <c r="B146" s="6">
        <v>44142</v>
      </c>
      <c r="C146" s="2" t="s">
        <v>11</v>
      </c>
      <c r="D146" s="6">
        <v>44356</v>
      </c>
      <c r="E146" s="7">
        <v>94</v>
      </c>
      <c r="F146" s="7" t="s">
        <v>10</v>
      </c>
      <c r="G146" s="7" t="s">
        <v>10</v>
      </c>
      <c r="H146" s="3">
        <v>10.466666666666701</v>
      </c>
    </row>
    <row r="147" spans="1:8" ht="17">
      <c r="A147" s="5" t="s">
        <v>16</v>
      </c>
      <c r="B147" s="6">
        <v>44142</v>
      </c>
      <c r="C147" s="2" t="s">
        <v>9</v>
      </c>
      <c r="D147" s="6">
        <v>44356</v>
      </c>
      <c r="E147" s="3">
        <v>84</v>
      </c>
      <c r="F147" s="3">
        <v>35.7222222222222</v>
      </c>
      <c r="G147" s="3">
        <v>23211.508553654799</v>
      </c>
      <c r="H147" s="3">
        <v>8.2916666666666696</v>
      </c>
    </row>
    <row r="148" spans="1:8" ht="17">
      <c r="A148" s="5" t="s">
        <v>16</v>
      </c>
      <c r="B148" s="6">
        <v>44142</v>
      </c>
      <c r="C148" s="2" t="s">
        <v>9</v>
      </c>
      <c r="D148" s="6">
        <v>44356</v>
      </c>
      <c r="E148" s="3">
        <v>80</v>
      </c>
      <c r="F148" s="3">
        <v>37.283582089552198</v>
      </c>
      <c r="G148" s="3">
        <v>21524.219375500401</v>
      </c>
      <c r="H148" s="3">
        <v>8.0250000000000004</v>
      </c>
    </row>
    <row r="149" spans="1:8" ht="17">
      <c r="A149" s="5" t="s">
        <v>16</v>
      </c>
      <c r="B149" s="6">
        <v>44142</v>
      </c>
      <c r="C149" s="2" t="s">
        <v>9</v>
      </c>
      <c r="D149" s="6">
        <v>44356</v>
      </c>
      <c r="E149" s="3">
        <v>86.5</v>
      </c>
      <c r="F149" s="3">
        <v>37.351190476190503</v>
      </c>
      <c r="G149" s="3">
        <v>23515.5378486056</v>
      </c>
      <c r="H149" s="3">
        <v>8.7833333333333297</v>
      </c>
    </row>
    <row r="150" spans="1:8" ht="17">
      <c r="A150" s="5" t="s">
        <v>16</v>
      </c>
      <c r="B150" s="6">
        <v>44142</v>
      </c>
      <c r="C150" s="2" t="s">
        <v>9</v>
      </c>
      <c r="D150" s="6">
        <v>44356</v>
      </c>
      <c r="E150" s="3">
        <v>91</v>
      </c>
      <c r="F150" s="3">
        <v>36.064356435643603</v>
      </c>
      <c r="G150" s="3">
        <v>23961.793639899301</v>
      </c>
      <c r="H150" s="3">
        <v>8.6416666666666693</v>
      </c>
    </row>
    <row r="151" spans="1:8" ht="17">
      <c r="A151" s="5" t="s">
        <v>16</v>
      </c>
      <c r="B151" s="6">
        <v>44142</v>
      </c>
      <c r="C151" s="2" t="s">
        <v>9</v>
      </c>
      <c r="D151" s="6">
        <v>44356</v>
      </c>
      <c r="E151" s="3">
        <v>82</v>
      </c>
      <c r="F151" s="3">
        <v>38.635097493036199</v>
      </c>
      <c r="G151" s="3">
        <v>19196.707522230201</v>
      </c>
      <c r="H151" s="3">
        <v>7.4166666666666696</v>
      </c>
    </row>
    <row r="152" spans="1:8" ht="17">
      <c r="A152" s="5" t="s">
        <v>17</v>
      </c>
      <c r="B152" s="6">
        <v>44166</v>
      </c>
      <c r="C152" s="2" t="s">
        <v>11</v>
      </c>
      <c r="D152" s="6">
        <v>44347</v>
      </c>
      <c r="E152" s="3">
        <v>109</v>
      </c>
      <c r="F152" s="3">
        <v>37.366666666666703</v>
      </c>
      <c r="G152" s="3">
        <v>22426.404995539699</v>
      </c>
      <c r="H152" s="3">
        <v>8.3800000000000008</v>
      </c>
    </row>
    <row r="153" spans="1:8" ht="17">
      <c r="A153" s="5" t="s">
        <v>17</v>
      </c>
      <c r="B153" s="6">
        <v>44166</v>
      </c>
      <c r="C153" s="2" t="s">
        <v>11</v>
      </c>
      <c r="D153" s="6">
        <v>44347</v>
      </c>
      <c r="E153" s="3">
        <v>106</v>
      </c>
      <c r="F153" s="3">
        <v>30.9</v>
      </c>
      <c r="G153" s="3">
        <v>30194.174757281598</v>
      </c>
      <c r="H153" s="3">
        <v>9.33</v>
      </c>
    </row>
    <row r="154" spans="1:8" ht="17">
      <c r="A154" s="5" t="s">
        <v>17</v>
      </c>
      <c r="B154" s="6">
        <v>44166</v>
      </c>
      <c r="C154" s="2" t="s">
        <v>11</v>
      </c>
      <c r="D154" s="6">
        <v>44347</v>
      </c>
      <c r="E154" s="3">
        <v>106</v>
      </c>
      <c r="F154" s="3">
        <v>34.299999999999997</v>
      </c>
      <c r="G154" s="3">
        <v>28454.8104956268</v>
      </c>
      <c r="H154" s="3">
        <v>9.76</v>
      </c>
    </row>
    <row r="155" spans="1:8" ht="17">
      <c r="A155" s="5" t="s">
        <v>17</v>
      </c>
      <c r="B155" s="6">
        <v>44166</v>
      </c>
      <c r="C155" s="2" t="s">
        <v>11</v>
      </c>
      <c r="D155" s="6">
        <v>44347</v>
      </c>
      <c r="E155" s="3">
        <v>105</v>
      </c>
      <c r="F155" s="3">
        <v>33.6666666666667</v>
      </c>
      <c r="G155" s="3">
        <v>27148.514851485099</v>
      </c>
      <c r="H155" s="3">
        <v>9.14</v>
      </c>
    </row>
    <row r="156" spans="1:8" ht="17">
      <c r="A156" s="5" t="s">
        <v>17</v>
      </c>
      <c r="B156" s="6">
        <v>44166</v>
      </c>
      <c r="C156" s="2" t="s">
        <v>11</v>
      </c>
      <c r="D156" s="6">
        <v>44347</v>
      </c>
      <c r="E156" s="3">
        <v>109</v>
      </c>
      <c r="F156" s="3">
        <v>32.266666666666701</v>
      </c>
      <c r="G156" s="3">
        <v>27706.6115702479</v>
      </c>
      <c r="H156" s="3">
        <v>8.94</v>
      </c>
    </row>
    <row r="157" spans="1:8" ht="17">
      <c r="A157" s="5" t="s">
        <v>18</v>
      </c>
      <c r="B157" s="6">
        <v>44501</v>
      </c>
      <c r="C157" s="2" t="s">
        <v>11</v>
      </c>
      <c r="D157" s="6">
        <v>44702</v>
      </c>
      <c r="E157" s="3">
        <v>113.666666666667</v>
      </c>
      <c r="F157" s="3">
        <v>39.733333333333299</v>
      </c>
      <c r="G157" s="3">
        <v>17197.9865771812</v>
      </c>
      <c r="H157" s="3">
        <v>6.8333333333333304</v>
      </c>
    </row>
    <row r="158" spans="1:8" ht="17">
      <c r="A158" s="5" t="s">
        <v>18</v>
      </c>
      <c r="B158" s="6">
        <v>44501</v>
      </c>
      <c r="C158" s="2" t="s">
        <v>11</v>
      </c>
      <c r="D158" s="6">
        <v>44702</v>
      </c>
      <c r="E158" s="3">
        <v>118.666666666667</v>
      </c>
      <c r="F158" s="3">
        <v>40.5</v>
      </c>
      <c r="G158" s="3">
        <v>16460.9053497942</v>
      </c>
      <c r="H158" s="3">
        <v>6.6666666666666696</v>
      </c>
    </row>
    <row r="159" spans="1:8" ht="17">
      <c r="A159" s="5" t="s">
        <v>18</v>
      </c>
      <c r="B159" s="6">
        <v>44501</v>
      </c>
      <c r="C159" s="2" t="s">
        <v>11</v>
      </c>
      <c r="D159" s="6">
        <v>44702</v>
      </c>
      <c r="E159" s="3">
        <v>111.666666666667</v>
      </c>
      <c r="F159" s="3">
        <v>41.633333333333297</v>
      </c>
      <c r="G159" s="3">
        <v>12770.216172938401</v>
      </c>
      <c r="H159" s="3">
        <v>5.31666666666667</v>
      </c>
    </row>
    <row r="160" spans="1:8" ht="17">
      <c r="A160" s="5" t="s">
        <v>18</v>
      </c>
      <c r="B160" s="6">
        <v>44501</v>
      </c>
      <c r="C160" s="2" t="s">
        <v>11</v>
      </c>
      <c r="D160" s="6">
        <v>44703</v>
      </c>
      <c r="E160" s="3">
        <v>119</v>
      </c>
      <c r="F160" s="3">
        <v>36.133333333333297</v>
      </c>
      <c r="G160" s="3">
        <v>17573.800738007401</v>
      </c>
      <c r="H160" s="3">
        <v>6.35</v>
      </c>
    </row>
    <row r="161" spans="1:8" ht="17">
      <c r="A161" s="5" t="s">
        <v>18</v>
      </c>
      <c r="B161" s="6">
        <v>44501</v>
      </c>
      <c r="C161" s="2" t="s">
        <v>11</v>
      </c>
      <c r="D161" s="6">
        <v>44702</v>
      </c>
      <c r="E161" s="3">
        <v>121.333333333333</v>
      </c>
      <c r="F161" s="3">
        <v>37.8333333333333</v>
      </c>
      <c r="G161" s="3">
        <v>16740.0881057269</v>
      </c>
      <c r="H161" s="3">
        <v>6.3333333333333304</v>
      </c>
    </row>
    <row r="162" spans="1:8" ht="17">
      <c r="A162" s="5" t="s">
        <v>18</v>
      </c>
      <c r="B162" s="6">
        <v>44501</v>
      </c>
      <c r="C162" s="2" t="s">
        <v>9</v>
      </c>
      <c r="D162" s="6">
        <v>44702</v>
      </c>
      <c r="E162" s="3">
        <v>109.666666666667</v>
      </c>
      <c r="F162" s="3">
        <v>45.1</v>
      </c>
      <c r="G162" s="3">
        <v>14005.9127864006</v>
      </c>
      <c r="H162" s="3">
        <v>6.31666666666667</v>
      </c>
    </row>
    <row r="163" spans="1:8" ht="17">
      <c r="A163" s="5" t="s">
        <v>18</v>
      </c>
      <c r="B163" s="6">
        <v>44501</v>
      </c>
      <c r="C163" s="2" t="s">
        <v>9</v>
      </c>
      <c r="D163" s="6">
        <v>44703</v>
      </c>
      <c r="E163" s="3">
        <v>104.333333333333</v>
      </c>
      <c r="F163" s="3">
        <v>44.6</v>
      </c>
      <c r="G163" s="3">
        <v>13079.222720478299</v>
      </c>
      <c r="H163" s="3">
        <v>5.8333333333333304</v>
      </c>
    </row>
    <row r="164" spans="1:8" ht="17">
      <c r="A164" s="5" t="s">
        <v>18</v>
      </c>
      <c r="B164" s="6">
        <v>44501</v>
      </c>
      <c r="C164" s="2" t="s">
        <v>9</v>
      </c>
      <c r="D164" s="6">
        <v>44703</v>
      </c>
      <c r="E164" s="3">
        <v>109</v>
      </c>
      <c r="F164" s="3">
        <v>42.733333333333299</v>
      </c>
      <c r="G164" s="3">
        <v>16380.655226209101</v>
      </c>
      <c r="H164" s="3">
        <v>7</v>
      </c>
    </row>
    <row r="165" spans="1:8" ht="17">
      <c r="A165" s="5" t="s">
        <v>18</v>
      </c>
      <c r="B165" s="6">
        <v>44501</v>
      </c>
      <c r="C165" s="2" t="s">
        <v>9</v>
      </c>
      <c r="D165" s="6">
        <v>44703</v>
      </c>
      <c r="E165" s="3">
        <v>110</v>
      </c>
      <c r="F165" s="3">
        <v>39.6666666666667</v>
      </c>
      <c r="G165" s="3">
        <v>17226.890756302499</v>
      </c>
      <c r="H165" s="3">
        <v>6.8333333333333304</v>
      </c>
    </row>
    <row r="166" spans="1:8" ht="17">
      <c r="A166" s="5" t="s">
        <v>18</v>
      </c>
      <c r="B166" s="6">
        <v>44501</v>
      </c>
      <c r="C166" s="2" t="s">
        <v>9</v>
      </c>
      <c r="D166" s="6">
        <v>44703</v>
      </c>
      <c r="E166" s="3">
        <v>106</v>
      </c>
      <c r="F166" s="3">
        <v>42.8333333333333</v>
      </c>
      <c r="G166" s="3">
        <v>15953.307392996099</v>
      </c>
      <c r="H166" s="3">
        <v>6.8333333333333304</v>
      </c>
    </row>
    <row r="167" spans="1:8" ht="17">
      <c r="A167" s="5" t="s">
        <v>19</v>
      </c>
      <c r="B167" s="6">
        <v>44159</v>
      </c>
      <c r="C167" s="2" t="s">
        <v>11</v>
      </c>
      <c r="D167" s="6">
        <v>44333</v>
      </c>
      <c r="E167" s="3">
        <v>125</v>
      </c>
      <c r="F167" s="3">
        <v>28.5594352690464</v>
      </c>
      <c r="G167" s="3">
        <v>19535.056284017799</v>
      </c>
      <c r="H167" s="3">
        <v>5.5791017542058396</v>
      </c>
    </row>
    <row r="168" spans="1:8" ht="17">
      <c r="A168" s="5" t="s">
        <v>19</v>
      </c>
      <c r="B168" s="6">
        <v>44159</v>
      </c>
      <c r="C168" s="2" t="s">
        <v>11</v>
      </c>
      <c r="D168" s="6">
        <v>44333</v>
      </c>
      <c r="E168" s="3">
        <v>122</v>
      </c>
      <c r="F168" s="3">
        <v>31.155787831513301</v>
      </c>
      <c r="G168" s="3">
        <v>23415.589943130799</v>
      </c>
      <c r="H168" s="3">
        <v>7.2953115221789897</v>
      </c>
    </row>
    <row r="169" spans="1:8" ht="17">
      <c r="A169" s="5" t="s">
        <v>19</v>
      </c>
      <c r="B169" s="6">
        <v>44159</v>
      </c>
      <c r="C169" s="2" t="s">
        <v>11</v>
      </c>
      <c r="D169" s="6">
        <v>44333</v>
      </c>
      <c r="E169" s="3">
        <v>127.5</v>
      </c>
      <c r="F169" s="3">
        <v>33.081749049429703</v>
      </c>
      <c r="G169" s="3">
        <v>20080.890296533398</v>
      </c>
      <c r="H169" s="3">
        <v>6.6431097347904702</v>
      </c>
    </row>
    <row r="170" spans="1:8" ht="17">
      <c r="A170" s="5" t="s">
        <v>19</v>
      </c>
      <c r="B170" s="6">
        <v>44159</v>
      </c>
      <c r="C170" s="2" t="s">
        <v>11</v>
      </c>
      <c r="D170" s="6">
        <v>44333</v>
      </c>
      <c r="E170" s="3">
        <v>125</v>
      </c>
      <c r="F170" s="3">
        <v>31.847194029850701</v>
      </c>
      <c r="G170" s="3">
        <v>20622.903810034899</v>
      </c>
      <c r="H170" s="3">
        <v>6.56781619097129</v>
      </c>
    </row>
    <row r="171" spans="1:8" ht="17">
      <c r="A171" s="5" t="s">
        <v>19</v>
      </c>
      <c r="B171" s="6">
        <v>44159</v>
      </c>
      <c r="C171" s="2" t="s">
        <v>11</v>
      </c>
      <c r="D171" s="6">
        <v>44333</v>
      </c>
      <c r="E171" s="3">
        <v>123</v>
      </c>
      <c r="F171" s="3">
        <v>32.010356020942403</v>
      </c>
      <c r="G171" s="3">
        <v>23424.183319373002</v>
      </c>
      <c r="H171" s="3">
        <v>7.4981644755295003</v>
      </c>
    </row>
    <row r="172" spans="1:8" ht="17">
      <c r="A172" s="5" t="s">
        <v>19</v>
      </c>
      <c r="B172" s="6">
        <v>44159</v>
      </c>
      <c r="C172" s="2" t="s">
        <v>9</v>
      </c>
      <c r="D172" s="6">
        <v>44333</v>
      </c>
      <c r="E172" s="3">
        <v>117</v>
      </c>
      <c r="F172" s="3">
        <v>35.781995373047998</v>
      </c>
      <c r="G172" s="3">
        <v>19708.675833924299</v>
      </c>
      <c r="H172" s="3">
        <v>7.05215747498384</v>
      </c>
    </row>
    <row r="173" spans="1:8" ht="17">
      <c r="A173" s="5" t="s">
        <v>19</v>
      </c>
      <c r="B173" s="6">
        <v>44159</v>
      </c>
      <c r="C173" s="2" t="s">
        <v>9</v>
      </c>
      <c r="D173" s="6">
        <v>44333</v>
      </c>
      <c r="E173" s="3">
        <v>110.5</v>
      </c>
      <c r="F173" s="3">
        <v>35.451855895196502</v>
      </c>
      <c r="G173" s="3">
        <v>19693.2946333373</v>
      </c>
      <c r="H173" s="3">
        <v>6.9816384344272002</v>
      </c>
    </row>
    <row r="174" spans="1:8" ht="17">
      <c r="A174" s="5" t="s">
        <v>19</v>
      </c>
      <c r="B174" s="6">
        <v>44159</v>
      </c>
      <c r="C174" s="2" t="s">
        <v>9</v>
      </c>
      <c r="D174" s="6">
        <v>44333</v>
      </c>
      <c r="E174" s="3">
        <v>107</v>
      </c>
      <c r="F174" s="3">
        <v>32.942678362573098</v>
      </c>
      <c r="G174" s="3">
        <v>23704.165274446001</v>
      </c>
      <c r="H174" s="3">
        <v>7.8087869248934796</v>
      </c>
    </row>
    <row r="175" spans="1:8" ht="17">
      <c r="A175" s="5" t="s">
        <v>19</v>
      </c>
      <c r="B175" s="6">
        <v>44159</v>
      </c>
      <c r="C175" s="2" t="s">
        <v>9</v>
      </c>
      <c r="D175" s="6">
        <v>44333</v>
      </c>
      <c r="E175" s="3">
        <v>114</v>
      </c>
      <c r="F175" s="3">
        <v>32.437636054421802</v>
      </c>
      <c r="G175" s="3">
        <v>22833.270786153302</v>
      </c>
      <c r="H175" s="3">
        <v>7.4065732769330301</v>
      </c>
    </row>
    <row r="176" spans="1:8" ht="17">
      <c r="A176" s="5" t="s">
        <v>19</v>
      </c>
      <c r="B176" s="6">
        <v>44159</v>
      </c>
      <c r="C176" s="2" t="s">
        <v>9</v>
      </c>
      <c r="D176" s="6">
        <v>44333</v>
      </c>
      <c r="E176" s="3">
        <v>119</v>
      </c>
      <c r="F176" s="3">
        <v>35.568890200708402</v>
      </c>
      <c r="G176" s="3">
        <v>24557.842057527901</v>
      </c>
      <c r="H176" s="3">
        <v>8.7349518771054697</v>
      </c>
    </row>
    <row r="177" spans="1:8" ht="17">
      <c r="A177" s="5" t="s">
        <v>20</v>
      </c>
      <c r="B177" s="6">
        <v>44522</v>
      </c>
      <c r="C177" s="2" t="s">
        <v>11</v>
      </c>
      <c r="D177" s="6">
        <v>44697</v>
      </c>
      <c r="E177" s="3">
        <v>108.3</v>
      </c>
      <c r="F177" s="3">
        <v>27.9988480154889</v>
      </c>
      <c r="G177" s="3">
        <v>17215.361568272099</v>
      </c>
      <c r="H177" s="3">
        <v>4.8201029208174004</v>
      </c>
    </row>
    <row r="178" spans="1:8" ht="17">
      <c r="A178" s="5" t="s">
        <v>20</v>
      </c>
      <c r="B178" s="6">
        <v>44522</v>
      </c>
      <c r="C178" s="2" t="s">
        <v>11</v>
      </c>
      <c r="D178" s="6">
        <v>44697</v>
      </c>
      <c r="E178" s="3">
        <v>107.633333333333</v>
      </c>
      <c r="F178" s="3">
        <v>23.5674472361809</v>
      </c>
      <c r="G178" s="3">
        <v>16530.109787477999</v>
      </c>
      <c r="H178" s="3">
        <v>3.8957249022466498</v>
      </c>
    </row>
    <row r="179" spans="1:8" ht="17">
      <c r="A179" s="5" t="s">
        <v>20</v>
      </c>
      <c r="B179" s="6">
        <v>44522</v>
      </c>
      <c r="C179" s="2" t="s">
        <v>11</v>
      </c>
      <c r="D179" s="6">
        <v>44697</v>
      </c>
      <c r="E179" s="3">
        <v>108.466666666667</v>
      </c>
      <c r="F179" s="3">
        <v>21.4151083815029</v>
      </c>
      <c r="G179" s="3">
        <v>19554.190994884098</v>
      </c>
      <c r="H179" s="3">
        <v>4.1875511946805197</v>
      </c>
    </row>
    <row r="180" spans="1:8" ht="17">
      <c r="A180" s="5" t="s">
        <v>20</v>
      </c>
      <c r="B180" s="6">
        <v>44522</v>
      </c>
      <c r="C180" s="2" t="s">
        <v>11</v>
      </c>
      <c r="D180" s="6">
        <v>44697</v>
      </c>
      <c r="E180" s="3">
        <v>109.7</v>
      </c>
      <c r="F180" s="3">
        <v>25.336473569876901</v>
      </c>
      <c r="G180" s="3">
        <v>19780.515920065201</v>
      </c>
      <c r="H180" s="3">
        <v>5.0116851880726001</v>
      </c>
    </row>
    <row r="181" spans="1:8" ht="17">
      <c r="A181" s="5" t="s">
        <v>20</v>
      </c>
      <c r="B181" s="6">
        <v>44522</v>
      </c>
      <c r="C181" s="2" t="s">
        <v>11</v>
      </c>
      <c r="D181" s="6">
        <v>44697</v>
      </c>
      <c r="E181" s="3">
        <v>106.066666666667</v>
      </c>
      <c r="F181" s="3">
        <v>24.764431034482801</v>
      </c>
      <c r="G181" s="3">
        <v>19057.848639183299</v>
      </c>
      <c r="H181" s="3">
        <v>4.7195677829066698</v>
      </c>
    </row>
    <row r="182" spans="1:8" ht="17">
      <c r="A182" s="5" t="s">
        <v>20</v>
      </c>
      <c r="B182" s="6">
        <v>44522</v>
      </c>
      <c r="C182" s="2" t="s">
        <v>9</v>
      </c>
      <c r="D182" s="6">
        <v>44697</v>
      </c>
      <c r="E182" s="3">
        <v>93.6666666666667</v>
      </c>
      <c r="F182" s="3">
        <v>23.967594268476599</v>
      </c>
      <c r="G182" s="3">
        <v>17502.817501925001</v>
      </c>
      <c r="H182" s="3">
        <v>4.1950042844132902</v>
      </c>
    </row>
    <row r="183" spans="1:8" ht="17">
      <c r="A183" s="5" t="s">
        <v>20</v>
      </c>
      <c r="B183" s="6">
        <v>44522</v>
      </c>
      <c r="C183" s="2" t="s">
        <v>9</v>
      </c>
      <c r="D183" s="6">
        <v>44697</v>
      </c>
      <c r="E183" s="3">
        <v>95.6</v>
      </c>
      <c r="F183" s="3">
        <v>28.186672311600301</v>
      </c>
      <c r="G183" s="3">
        <v>15585.2449365753</v>
      </c>
      <c r="H183" s="3">
        <v>4.3929619192327598</v>
      </c>
    </row>
    <row r="184" spans="1:8" ht="17">
      <c r="A184" s="5" t="s">
        <v>20</v>
      </c>
      <c r="B184" s="6">
        <v>44522</v>
      </c>
      <c r="C184" s="2" t="s">
        <v>9</v>
      </c>
      <c r="D184" s="6">
        <v>44697</v>
      </c>
      <c r="E184" s="3">
        <v>103.23333333333299</v>
      </c>
      <c r="F184" s="3">
        <v>20.929296653431699</v>
      </c>
      <c r="G184" s="3">
        <v>22634.605840840799</v>
      </c>
      <c r="H184" s="3">
        <v>4.7372638027645504</v>
      </c>
    </row>
    <row r="185" spans="1:8" ht="17">
      <c r="A185" s="5" t="s">
        <v>20</v>
      </c>
      <c r="B185" s="6">
        <v>44522</v>
      </c>
      <c r="C185" s="2" t="s">
        <v>9</v>
      </c>
      <c r="D185" s="6">
        <v>44697</v>
      </c>
      <c r="E185" s="3">
        <v>94.9</v>
      </c>
      <c r="F185" s="3">
        <v>27.948679395385799</v>
      </c>
      <c r="G185" s="3">
        <v>16789.8370750709</v>
      </c>
      <c r="H185" s="3">
        <v>4.6925377351191804</v>
      </c>
    </row>
    <row r="186" spans="1:8" ht="18" thickBot="1">
      <c r="A186" s="9" t="s">
        <v>20</v>
      </c>
      <c r="B186" s="10">
        <v>44522</v>
      </c>
      <c r="C186" s="11" t="s">
        <v>9</v>
      </c>
      <c r="D186" s="10">
        <v>44697</v>
      </c>
      <c r="E186" s="12">
        <v>101.066666666667</v>
      </c>
      <c r="F186" s="12">
        <v>20.7690814196242</v>
      </c>
      <c r="G186" s="12">
        <v>19235.723437415501</v>
      </c>
      <c r="H186" s="12">
        <v>3.99508306237056</v>
      </c>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6C8E9B-13F6-0B47-AEF9-31D4C323BAEE}">
  <dimension ref="A1:N81"/>
  <sheetViews>
    <sheetView workbookViewId="0">
      <selection activeCell="F18" sqref="F18"/>
    </sheetView>
  </sheetViews>
  <sheetFormatPr baseColWidth="10" defaultColWidth="8.83203125" defaultRowHeight="16"/>
  <cols>
    <col min="1" max="1" width="15.6640625" style="2" customWidth="1"/>
    <col min="2" max="2" width="14.83203125" style="2" customWidth="1"/>
    <col min="3" max="13" width="7.1640625" style="2" customWidth="1"/>
    <col min="14" max="14" width="8.33203125" style="2" customWidth="1"/>
    <col min="15" max="16384" width="8.83203125" style="2"/>
  </cols>
  <sheetData>
    <row r="1" spans="1:14" ht="30" customHeight="1" thickBot="1">
      <c r="A1" s="212" t="s">
        <v>4974</v>
      </c>
    </row>
    <row r="2" spans="1:14" ht="22.5" customHeight="1" thickBot="1">
      <c r="A2" s="27"/>
      <c r="B2" s="27"/>
      <c r="C2" s="244" t="s">
        <v>87</v>
      </c>
      <c r="D2" s="244"/>
      <c r="E2" s="244"/>
      <c r="F2" s="244"/>
      <c r="G2" s="245" t="s">
        <v>88</v>
      </c>
      <c r="H2" s="246"/>
      <c r="I2" s="246"/>
      <c r="J2" s="246"/>
      <c r="K2" s="246" t="s">
        <v>89</v>
      </c>
      <c r="L2" s="246"/>
      <c r="M2" s="246"/>
      <c r="N2" s="247"/>
    </row>
    <row r="3" spans="1:14" ht="54.75" customHeight="1" thickBot="1">
      <c r="A3" s="28" t="s">
        <v>90</v>
      </c>
      <c r="B3" s="29" t="s">
        <v>91</v>
      </c>
      <c r="C3" s="30" t="s">
        <v>92</v>
      </c>
      <c r="D3" s="31" t="s">
        <v>93</v>
      </c>
      <c r="E3" s="31" t="s">
        <v>94</v>
      </c>
      <c r="F3" s="30" t="s">
        <v>95</v>
      </c>
      <c r="G3" s="30" t="s">
        <v>92</v>
      </c>
      <c r="H3" s="31" t="s">
        <v>93</v>
      </c>
      <c r="I3" s="31" t="s">
        <v>94</v>
      </c>
      <c r="J3" s="30" t="s">
        <v>95</v>
      </c>
      <c r="K3" s="30" t="s">
        <v>92</v>
      </c>
      <c r="L3" s="31" t="s">
        <v>93</v>
      </c>
      <c r="M3" s="31" t="s">
        <v>94</v>
      </c>
      <c r="N3" s="32" t="s">
        <v>95</v>
      </c>
    </row>
    <row r="4" spans="1:14">
      <c r="A4" s="2" t="s">
        <v>96</v>
      </c>
      <c r="B4" s="33" t="s">
        <v>97</v>
      </c>
      <c r="C4" s="34">
        <v>82.3125</v>
      </c>
      <c r="D4" s="35" t="s">
        <v>97</v>
      </c>
      <c r="E4" s="36">
        <v>8</v>
      </c>
      <c r="F4" s="34">
        <v>2.9684914999999998</v>
      </c>
      <c r="G4" s="34">
        <v>97.5</v>
      </c>
      <c r="H4" s="35" t="s">
        <v>97</v>
      </c>
      <c r="I4" s="36">
        <v>5</v>
      </c>
      <c r="J4" s="34">
        <v>1.8439089</v>
      </c>
      <c r="K4" s="34">
        <v>109.2</v>
      </c>
      <c r="L4" s="35" t="s">
        <v>97</v>
      </c>
      <c r="M4" s="36">
        <v>5</v>
      </c>
      <c r="N4" s="34">
        <v>1.3472194</v>
      </c>
    </row>
    <row r="5" spans="1:14">
      <c r="A5" s="2" t="s">
        <v>98</v>
      </c>
      <c r="B5" s="33" t="s">
        <v>99</v>
      </c>
      <c r="C5" s="34">
        <v>71</v>
      </c>
      <c r="D5" s="37" t="s">
        <v>100</v>
      </c>
      <c r="E5" s="36">
        <v>8</v>
      </c>
      <c r="F5" s="34">
        <v>2.6958964000000001</v>
      </c>
      <c r="G5" s="34">
        <v>96.7</v>
      </c>
      <c r="H5" s="35" t="s">
        <v>97</v>
      </c>
      <c r="I5" s="36">
        <v>5</v>
      </c>
      <c r="J5" s="34">
        <v>2.2226111</v>
      </c>
      <c r="K5" s="34" t="s">
        <v>101</v>
      </c>
      <c r="L5" s="36" t="s">
        <v>101</v>
      </c>
      <c r="M5" s="36" t="s">
        <v>101</v>
      </c>
      <c r="N5" s="34" t="s">
        <v>101</v>
      </c>
    </row>
    <row r="6" spans="1:14">
      <c r="A6" s="2" t="s">
        <v>102</v>
      </c>
      <c r="B6" s="33" t="s">
        <v>97</v>
      </c>
      <c r="C6" s="34">
        <v>84.125</v>
      </c>
      <c r="D6" s="35" t="s">
        <v>97</v>
      </c>
      <c r="E6" s="36">
        <v>8</v>
      </c>
      <c r="F6" s="34">
        <v>1.807104</v>
      </c>
      <c r="G6" s="34">
        <v>96.6</v>
      </c>
      <c r="H6" s="35" t="s">
        <v>97</v>
      </c>
      <c r="I6" s="36">
        <v>5</v>
      </c>
      <c r="J6" s="34">
        <v>2.0149442</v>
      </c>
      <c r="K6" s="34">
        <v>108</v>
      </c>
      <c r="L6" s="35" t="s">
        <v>97</v>
      </c>
      <c r="M6" s="36">
        <v>4</v>
      </c>
      <c r="N6" s="34">
        <v>1.4719601</v>
      </c>
    </row>
    <row r="7" spans="1:14">
      <c r="A7" s="2" t="s">
        <v>103</v>
      </c>
      <c r="B7" s="38" t="s">
        <v>97</v>
      </c>
      <c r="C7" s="34">
        <v>82.25</v>
      </c>
      <c r="D7" s="35" t="s">
        <v>97</v>
      </c>
      <c r="E7" s="36">
        <v>8</v>
      </c>
      <c r="F7" s="34">
        <v>1.3594904999999999</v>
      </c>
      <c r="G7" s="34">
        <v>96.5</v>
      </c>
      <c r="H7" s="35" t="s">
        <v>97</v>
      </c>
      <c r="I7" s="36">
        <v>5</v>
      </c>
      <c r="J7" s="34">
        <v>0.90829510000000002</v>
      </c>
      <c r="K7" s="34" t="s">
        <v>101</v>
      </c>
      <c r="L7" s="36" t="s">
        <v>101</v>
      </c>
      <c r="M7" s="36" t="s">
        <v>101</v>
      </c>
      <c r="N7" s="34" t="s">
        <v>101</v>
      </c>
    </row>
    <row r="8" spans="1:14">
      <c r="A8" s="2" t="s">
        <v>104</v>
      </c>
      <c r="B8" s="33" t="s">
        <v>97</v>
      </c>
      <c r="C8" s="34">
        <v>80.611109999999996</v>
      </c>
      <c r="D8" s="35" t="s">
        <v>97</v>
      </c>
      <c r="E8" s="36">
        <v>9</v>
      </c>
      <c r="F8" s="34">
        <v>1.4404325</v>
      </c>
      <c r="G8" s="34">
        <v>96.1</v>
      </c>
      <c r="H8" s="35" t="s">
        <v>97</v>
      </c>
      <c r="I8" s="36">
        <v>5</v>
      </c>
      <c r="J8" s="34">
        <v>0.82764729999999997</v>
      </c>
      <c r="K8" s="34">
        <v>111</v>
      </c>
      <c r="L8" s="35" t="s">
        <v>97</v>
      </c>
      <c r="M8" s="36">
        <v>4</v>
      </c>
      <c r="N8" s="34">
        <v>1.4142136000000001</v>
      </c>
    </row>
    <row r="9" spans="1:14">
      <c r="A9" s="2" t="s">
        <v>105</v>
      </c>
      <c r="B9" s="33" t="s">
        <v>97</v>
      </c>
      <c r="C9" s="34">
        <v>83.375</v>
      </c>
      <c r="D9" s="35" t="s">
        <v>97</v>
      </c>
      <c r="E9" s="36">
        <v>8</v>
      </c>
      <c r="F9" s="34">
        <v>1.9747287</v>
      </c>
      <c r="G9" s="34">
        <v>96</v>
      </c>
      <c r="H9" s="35" t="s">
        <v>97</v>
      </c>
      <c r="I9" s="36">
        <v>5</v>
      </c>
      <c r="J9" s="34">
        <v>1.4404859999999999</v>
      </c>
      <c r="K9" s="34">
        <v>109.6</v>
      </c>
      <c r="L9" s="35" t="s">
        <v>97</v>
      </c>
      <c r="M9" s="36">
        <v>5</v>
      </c>
      <c r="N9" s="34">
        <v>1.2884099</v>
      </c>
    </row>
    <row r="10" spans="1:14">
      <c r="A10" s="36" t="s">
        <v>106</v>
      </c>
      <c r="B10" s="33" t="s">
        <v>97</v>
      </c>
      <c r="C10" s="34">
        <v>82.3125</v>
      </c>
      <c r="D10" s="35" t="s">
        <v>97</v>
      </c>
      <c r="E10" s="36">
        <v>16</v>
      </c>
      <c r="F10" s="34">
        <v>1.2195243</v>
      </c>
      <c r="G10" s="34">
        <v>95.757140000000007</v>
      </c>
      <c r="H10" s="35" t="s">
        <v>97</v>
      </c>
      <c r="I10" s="36">
        <v>35</v>
      </c>
      <c r="J10" s="34">
        <v>0.6630625</v>
      </c>
      <c r="K10" s="34">
        <v>110.5102</v>
      </c>
      <c r="L10" s="35" t="s">
        <v>97</v>
      </c>
      <c r="M10" s="36">
        <v>49</v>
      </c>
      <c r="N10" s="34">
        <v>0.40049119999999999</v>
      </c>
    </row>
    <row r="11" spans="1:14">
      <c r="A11" s="2" t="s">
        <v>107</v>
      </c>
      <c r="B11" s="33" t="s">
        <v>97</v>
      </c>
      <c r="C11" s="34">
        <v>81.25</v>
      </c>
      <c r="D11" s="35" t="s">
        <v>97</v>
      </c>
      <c r="E11" s="36">
        <v>8</v>
      </c>
      <c r="F11" s="34">
        <v>1.7165163999999999</v>
      </c>
      <c r="G11" s="34">
        <v>95.7</v>
      </c>
      <c r="H11" s="35" t="s">
        <v>97</v>
      </c>
      <c r="I11" s="36">
        <v>5</v>
      </c>
      <c r="J11" s="34">
        <v>1.2206556</v>
      </c>
      <c r="K11" s="34">
        <v>108</v>
      </c>
      <c r="L11" s="35" t="s">
        <v>97</v>
      </c>
      <c r="M11" s="36">
        <v>5</v>
      </c>
      <c r="N11" s="34">
        <v>1.1510864000000001</v>
      </c>
    </row>
    <row r="12" spans="1:14">
      <c r="A12" s="2" t="s">
        <v>108</v>
      </c>
      <c r="B12" s="33" t="s">
        <v>97</v>
      </c>
      <c r="C12" s="34">
        <v>82.1</v>
      </c>
      <c r="D12" s="35" t="s">
        <v>97</v>
      </c>
      <c r="E12" s="36">
        <v>5</v>
      </c>
      <c r="F12" s="34">
        <v>0.99247169999999996</v>
      </c>
      <c r="G12" s="34">
        <v>95</v>
      </c>
      <c r="H12" s="35" t="s">
        <v>97</v>
      </c>
      <c r="I12" s="36">
        <v>5</v>
      </c>
      <c r="J12" s="34">
        <v>0.77459670000000003</v>
      </c>
      <c r="K12" s="34">
        <v>106</v>
      </c>
      <c r="L12" s="35" t="s">
        <v>97</v>
      </c>
      <c r="M12" s="36">
        <v>5</v>
      </c>
      <c r="N12" s="34">
        <v>2.2304708</v>
      </c>
    </row>
    <row r="13" spans="1:14">
      <c r="A13" s="2" t="s">
        <v>109</v>
      </c>
      <c r="B13" s="33" t="s">
        <v>97</v>
      </c>
      <c r="C13" s="34">
        <v>81.25</v>
      </c>
      <c r="D13" s="35" t="s">
        <v>97</v>
      </c>
      <c r="E13" s="36">
        <v>8</v>
      </c>
      <c r="F13" s="34">
        <v>1.0264363000000001</v>
      </c>
      <c r="G13" s="34">
        <v>95</v>
      </c>
      <c r="H13" s="35" t="s">
        <v>97</v>
      </c>
      <c r="I13" s="36">
        <v>5</v>
      </c>
      <c r="J13" s="34">
        <v>1.3038405</v>
      </c>
      <c r="K13" s="34">
        <v>110.1</v>
      </c>
      <c r="L13" s="35" t="s">
        <v>97</v>
      </c>
      <c r="M13" s="36">
        <v>5</v>
      </c>
      <c r="N13" s="34">
        <v>0.67823299999999997</v>
      </c>
    </row>
    <row r="14" spans="1:14">
      <c r="A14" s="2" t="s">
        <v>110</v>
      </c>
      <c r="B14" s="33" t="s">
        <v>99</v>
      </c>
      <c r="C14" s="34">
        <v>79.722219999999993</v>
      </c>
      <c r="D14" s="35" t="s">
        <v>97</v>
      </c>
      <c r="E14" s="36">
        <v>9</v>
      </c>
      <c r="F14" s="34">
        <v>1.5232254999999999</v>
      </c>
      <c r="G14" s="34">
        <v>94.8</v>
      </c>
      <c r="H14" s="35" t="s">
        <v>97</v>
      </c>
      <c r="I14" s="36">
        <v>5</v>
      </c>
      <c r="J14" s="34">
        <v>1.6015617</v>
      </c>
      <c r="K14" s="34">
        <v>98.2</v>
      </c>
      <c r="L14" s="37" t="s">
        <v>100</v>
      </c>
      <c r="M14" s="36">
        <v>5</v>
      </c>
      <c r="N14" s="34">
        <v>1.1022704000000001</v>
      </c>
    </row>
    <row r="15" spans="1:14">
      <c r="A15" s="2" t="s">
        <v>111</v>
      </c>
      <c r="B15" s="33" t="s">
        <v>97</v>
      </c>
      <c r="C15" s="34">
        <v>79.875</v>
      </c>
      <c r="D15" s="35" t="s">
        <v>97</v>
      </c>
      <c r="E15" s="36">
        <v>8</v>
      </c>
      <c r="F15" s="34">
        <v>0.69917039999999997</v>
      </c>
      <c r="G15" s="34">
        <v>94.7</v>
      </c>
      <c r="H15" s="35" t="s">
        <v>97</v>
      </c>
      <c r="I15" s="36">
        <v>5</v>
      </c>
      <c r="J15" s="34">
        <v>0.83066240000000002</v>
      </c>
      <c r="K15" s="34">
        <v>108.2</v>
      </c>
      <c r="L15" s="35" t="s">
        <v>97</v>
      </c>
      <c r="M15" s="36">
        <v>5</v>
      </c>
      <c r="N15" s="34">
        <v>1.6552944999999999</v>
      </c>
    </row>
    <row r="16" spans="1:14">
      <c r="A16" s="2" t="s">
        <v>112</v>
      </c>
      <c r="B16" s="33" t="s">
        <v>97</v>
      </c>
      <c r="C16" s="34">
        <v>78.625</v>
      </c>
      <c r="D16" s="35" t="s">
        <v>97</v>
      </c>
      <c r="E16" s="36">
        <v>8</v>
      </c>
      <c r="F16" s="34">
        <v>1.0845918000000001</v>
      </c>
      <c r="G16" s="34">
        <v>94.7</v>
      </c>
      <c r="H16" s="35" t="s">
        <v>97</v>
      </c>
      <c r="I16" s="36">
        <v>5</v>
      </c>
      <c r="J16" s="34">
        <v>1.8814888000000001</v>
      </c>
      <c r="K16" s="34">
        <v>108.6</v>
      </c>
      <c r="L16" s="35" t="s">
        <v>97</v>
      </c>
      <c r="M16" s="36">
        <v>5</v>
      </c>
      <c r="N16" s="34">
        <v>2.0211383000000001</v>
      </c>
    </row>
    <row r="17" spans="1:14">
      <c r="A17" s="2" t="s">
        <v>113</v>
      </c>
      <c r="B17" s="33" t="s">
        <v>97</v>
      </c>
      <c r="C17" s="34">
        <v>82.666669999999996</v>
      </c>
      <c r="D17" s="35" t="s">
        <v>97</v>
      </c>
      <c r="E17" s="36">
        <v>9</v>
      </c>
      <c r="F17" s="34">
        <v>1.2527747</v>
      </c>
      <c r="G17" s="34">
        <v>94.7</v>
      </c>
      <c r="H17" s="35" t="s">
        <v>97</v>
      </c>
      <c r="I17" s="36">
        <v>5</v>
      </c>
      <c r="J17" s="34">
        <v>0.68190910000000005</v>
      </c>
      <c r="K17" s="34">
        <v>107.7</v>
      </c>
      <c r="L17" s="35" t="s">
        <v>97</v>
      </c>
      <c r="M17" s="36">
        <v>5</v>
      </c>
      <c r="N17" s="34">
        <v>2.1771541000000001</v>
      </c>
    </row>
    <row r="18" spans="1:14">
      <c r="A18" s="2" t="s">
        <v>114</v>
      </c>
      <c r="B18" s="33" t="s">
        <v>97</v>
      </c>
      <c r="C18" s="34">
        <v>79.0625</v>
      </c>
      <c r="D18" s="35" t="s">
        <v>97</v>
      </c>
      <c r="E18" s="36">
        <v>8</v>
      </c>
      <c r="F18" s="34">
        <v>0.92310380000000003</v>
      </c>
      <c r="G18" s="34">
        <v>94.4</v>
      </c>
      <c r="H18" s="35" t="s">
        <v>97</v>
      </c>
      <c r="I18" s="36">
        <v>5</v>
      </c>
      <c r="J18" s="34">
        <v>2.5661255000000001</v>
      </c>
      <c r="K18" s="34">
        <v>106.3</v>
      </c>
      <c r="L18" s="35" t="s">
        <v>97</v>
      </c>
      <c r="M18" s="36">
        <v>5</v>
      </c>
      <c r="N18" s="34">
        <v>1.5132745999999999</v>
      </c>
    </row>
    <row r="19" spans="1:14">
      <c r="A19" s="2" t="s">
        <v>115</v>
      </c>
      <c r="B19" s="33" t="s">
        <v>97</v>
      </c>
      <c r="C19" s="34">
        <v>79.125</v>
      </c>
      <c r="D19" s="35" t="s">
        <v>97</v>
      </c>
      <c r="E19" s="36">
        <v>8</v>
      </c>
      <c r="F19" s="34">
        <v>1.3321236999999999</v>
      </c>
      <c r="G19" s="34">
        <v>93.9</v>
      </c>
      <c r="H19" s="35" t="s">
        <v>97</v>
      </c>
      <c r="I19" s="36">
        <v>5</v>
      </c>
      <c r="J19" s="34">
        <v>2.4207437000000001</v>
      </c>
      <c r="K19" s="34">
        <v>107.375</v>
      </c>
      <c r="L19" s="35" t="s">
        <v>97</v>
      </c>
      <c r="M19" s="36">
        <v>4</v>
      </c>
      <c r="N19" s="34">
        <v>0.74651970000000001</v>
      </c>
    </row>
    <row r="20" spans="1:14">
      <c r="A20" s="2" t="s">
        <v>116</v>
      </c>
      <c r="B20" s="33" t="s">
        <v>97</v>
      </c>
      <c r="C20" s="34">
        <v>78.75</v>
      </c>
      <c r="D20" s="35" t="s">
        <v>97</v>
      </c>
      <c r="E20" s="36">
        <v>8</v>
      </c>
      <c r="F20" s="34">
        <v>1.0264363000000001</v>
      </c>
      <c r="G20" s="34">
        <v>93.7</v>
      </c>
      <c r="H20" s="35" t="s">
        <v>97</v>
      </c>
      <c r="I20" s="36">
        <v>5</v>
      </c>
      <c r="J20" s="34">
        <v>1.2903488000000001</v>
      </c>
      <c r="K20" s="34">
        <v>109.3</v>
      </c>
      <c r="L20" s="35" t="s">
        <v>97</v>
      </c>
      <c r="M20" s="36">
        <v>5</v>
      </c>
      <c r="N20" s="34">
        <v>1.68523</v>
      </c>
    </row>
    <row r="21" spans="1:14">
      <c r="A21" s="2" t="s">
        <v>117</v>
      </c>
      <c r="B21" s="33" t="s">
        <v>97</v>
      </c>
      <c r="C21" s="34">
        <v>82.3125</v>
      </c>
      <c r="D21" s="35" t="s">
        <v>97</v>
      </c>
      <c r="E21" s="36">
        <v>8</v>
      </c>
      <c r="F21" s="34">
        <v>1.3788501</v>
      </c>
      <c r="G21" s="34">
        <v>93.7</v>
      </c>
      <c r="H21" s="35" t="s">
        <v>97</v>
      </c>
      <c r="I21" s="36">
        <v>5</v>
      </c>
      <c r="J21" s="34">
        <v>2.2338307999999998</v>
      </c>
      <c r="K21" s="34">
        <v>109.2</v>
      </c>
      <c r="L21" s="35" t="s">
        <v>97</v>
      </c>
      <c r="M21" s="36">
        <v>5</v>
      </c>
      <c r="N21" s="34">
        <v>1.0198039000000001</v>
      </c>
    </row>
    <row r="22" spans="1:14">
      <c r="A22" s="2" t="s">
        <v>118</v>
      </c>
      <c r="B22" s="33" t="s">
        <v>97</v>
      </c>
      <c r="C22" s="34">
        <v>82.642859999999999</v>
      </c>
      <c r="D22" s="35" t="s">
        <v>97</v>
      </c>
      <c r="E22" s="36">
        <v>7</v>
      </c>
      <c r="F22" s="34">
        <v>1.7207220000000001</v>
      </c>
      <c r="G22" s="34">
        <v>93.6</v>
      </c>
      <c r="H22" s="35" t="s">
        <v>97</v>
      </c>
      <c r="I22" s="36">
        <v>5</v>
      </c>
      <c r="J22" s="34">
        <v>2.3473389</v>
      </c>
      <c r="K22" s="34">
        <v>112.5</v>
      </c>
      <c r="L22" s="35" t="s">
        <v>97</v>
      </c>
      <c r="M22" s="36">
        <v>5</v>
      </c>
      <c r="N22" s="34">
        <v>1.0954451000000001</v>
      </c>
    </row>
    <row r="23" spans="1:14">
      <c r="A23" s="2" t="s">
        <v>119</v>
      </c>
      <c r="B23" s="33" t="s">
        <v>97</v>
      </c>
      <c r="C23" s="34">
        <v>82.875</v>
      </c>
      <c r="D23" s="35" t="s">
        <v>97</v>
      </c>
      <c r="E23" s="36">
        <v>8</v>
      </c>
      <c r="F23" s="34">
        <v>1.0721723999999999</v>
      </c>
      <c r="G23" s="34">
        <v>93.6</v>
      </c>
      <c r="H23" s="35" t="s">
        <v>97</v>
      </c>
      <c r="I23" s="36">
        <v>5</v>
      </c>
      <c r="J23" s="34">
        <v>1.8533752999999999</v>
      </c>
      <c r="K23" s="34">
        <v>109.625</v>
      </c>
      <c r="L23" s="35" t="s">
        <v>97</v>
      </c>
      <c r="M23" s="36">
        <v>4</v>
      </c>
      <c r="N23" s="34">
        <v>1.4049763</v>
      </c>
    </row>
    <row r="24" spans="1:14">
      <c r="A24" s="2" t="s">
        <v>120</v>
      </c>
      <c r="B24" s="33" t="s">
        <v>97</v>
      </c>
      <c r="C24" s="34">
        <v>85.214290000000005</v>
      </c>
      <c r="D24" s="35" t="s">
        <v>97</v>
      </c>
      <c r="E24" s="36">
        <v>7</v>
      </c>
      <c r="F24" s="34">
        <v>1.2191778</v>
      </c>
      <c r="G24" s="34">
        <v>93.5</v>
      </c>
      <c r="H24" s="35" t="s">
        <v>97</v>
      </c>
      <c r="I24" s="36">
        <v>5</v>
      </c>
      <c r="J24" s="34">
        <v>1.7888544</v>
      </c>
      <c r="K24" s="34">
        <v>109.8</v>
      </c>
      <c r="L24" s="35" t="s">
        <v>97</v>
      </c>
      <c r="M24" s="36">
        <v>5</v>
      </c>
      <c r="N24" s="34">
        <v>1.68523</v>
      </c>
    </row>
    <row r="25" spans="1:14">
      <c r="A25" s="2" t="s">
        <v>121</v>
      </c>
      <c r="B25" s="33" t="s">
        <v>97</v>
      </c>
      <c r="C25" s="34">
        <v>83.875</v>
      </c>
      <c r="D25" s="35" t="s">
        <v>97</v>
      </c>
      <c r="E25" s="36">
        <v>8</v>
      </c>
      <c r="F25" s="34">
        <v>1.1601646999999999</v>
      </c>
      <c r="G25" s="34">
        <v>93.4</v>
      </c>
      <c r="H25" s="35" t="s">
        <v>97</v>
      </c>
      <c r="I25" s="36">
        <v>5</v>
      </c>
      <c r="J25" s="34">
        <v>1.8398369000000001</v>
      </c>
      <c r="K25" s="34">
        <v>104.5</v>
      </c>
      <c r="L25" s="35" t="s">
        <v>97</v>
      </c>
      <c r="M25" s="36">
        <v>4</v>
      </c>
      <c r="N25" s="34">
        <v>2.2453656</v>
      </c>
    </row>
    <row r="26" spans="1:14">
      <c r="A26" s="2" t="s">
        <v>122</v>
      </c>
      <c r="B26" s="33" t="s">
        <v>97</v>
      </c>
      <c r="C26" s="34">
        <v>82.9375</v>
      </c>
      <c r="D26" s="35" t="s">
        <v>97</v>
      </c>
      <c r="E26" s="36">
        <v>8</v>
      </c>
      <c r="F26" s="34">
        <v>2.0407402000000001</v>
      </c>
      <c r="G26" s="34">
        <v>93.3</v>
      </c>
      <c r="H26" s="35" t="s">
        <v>97</v>
      </c>
      <c r="I26" s="36">
        <v>5</v>
      </c>
      <c r="J26" s="34">
        <v>0.46368090000000001</v>
      </c>
      <c r="K26" s="34">
        <v>106</v>
      </c>
      <c r="L26" s="35" t="s">
        <v>97</v>
      </c>
      <c r="M26" s="36">
        <v>5</v>
      </c>
      <c r="N26" s="34">
        <v>1.3874436999999999</v>
      </c>
    </row>
    <row r="27" spans="1:14">
      <c r="A27" s="2" t="s">
        <v>123</v>
      </c>
      <c r="B27" s="33" t="s">
        <v>97</v>
      </c>
      <c r="C27" s="34">
        <v>80</v>
      </c>
      <c r="D27" s="35" t="s">
        <v>97</v>
      </c>
      <c r="E27" s="36">
        <v>8</v>
      </c>
      <c r="F27" s="34">
        <v>1.4607972</v>
      </c>
      <c r="G27" s="34">
        <v>93.3</v>
      </c>
      <c r="H27" s="35" t="s">
        <v>97</v>
      </c>
      <c r="I27" s="36">
        <v>5</v>
      </c>
      <c r="J27" s="34">
        <v>0.95655630000000003</v>
      </c>
      <c r="K27" s="34">
        <v>108.6</v>
      </c>
      <c r="L27" s="35" t="s">
        <v>97</v>
      </c>
      <c r="M27" s="36">
        <v>5</v>
      </c>
      <c r="N27" s="34">
        <v>1.8261982000000001</v>
      </c>
    </row>
    <row r="28" spans="1:14">
      <c r="A28" s="2" t="s">
        <v>124</v>
      </c>
      <c r="B28" s="33" t="s">
        <v>97</v>
      </c>
      <c r="C28" s="34">
        <v>80.125</v>
      </c>
      <c r="D28" s="35" t="s">
        <v>97</v>
      </c>
      <c r="E28" s="36">
        <v>8</v>
      </c>
      <c r="F28" s="34">
        <v>1.2491068000000001</v>
      </c>
      <c r="G28" s="34">
        <v>93.1</v>
      </c>
      <c r="H28" s="35" t="s">
        <v>97</v>
      </c>
      <c r="I28" s="36">
        <v>5</v>
      </c>
      <c r="J28" s="34">
        <v>1.4</v>
      </c>
      <c r="K28" s="34">
        <v>107</v>
      </c>
      <c r="L28" s="35" t="s">
        <v>97</v>
      </c>
      <c r="M28" s="36">
        <v>5</v>
      </c>
      <c r="N28" s="34">
        <v>0.83665999999999996</v>
      </c>
    </row>
    <row r="29" spans="1:14">
      <c r="A29" s="2" t="s">
        <v>125</v>
      </c>
      <c r="B29" s="33" t="s">
        <v>97</v>
      </c>
      <c r="C29" s="34">
        <v>83.5625</v>
      </c>
      <c r="D29" s="35" t="s">
        <v>97</v>
      </c>
      <c r="E29" s="36">
        <v>8</v>
      </c>
      <c r="F29" s="34">
        <v>1.2832627999999999</v>
      </c>
      <c r="G29" s="34">
        <v>92.8</v>
      </c>
      <c r="H29" s="35" t="s">
        <v>97</v>
      </c>
      <c r="I29" s="36">
        <v>5</v>
      </c>
      <c r="J29" s="34">
        <v>0.46368090000000001</v>
      </c>
      <c r="K29" s="34">
        <v>112</v>
      </c>
      <c r="L29" s="35" t="s">
        <v>97</v>
      </c>
      <c r="M29" s="36">
        <v>5</v>
      </c>
      <c r="N29" s="34">
        <v>0.7582875</v>
      </c>
    </row>
    <row r="30" spans="1:14">
      <c r="A30" s="2" t="s">
        <v>126</v>
      </c>
      <c r="B30" s="33" t="s">
        <v>97</v>
      </c>
      <c r="C30" s="34">
        <v>82.0625</v>
      </c>
      <c r="D30" s="35" t="s">
        <v>97</v>
      </c>
      <c r="E30" s="36">
        <v>8</v>
      </c>
      <c r="F30" s="34">
        <v>1.3141996</v>
      </c>
      <c r="G30" s="34">
        <v>92.6</v>
      </c>
      <c r="H30" s="35" t="s">
        <v>97</v>
      </c>
      <c r="I30" s="36">
        <v>5</v>
      </c>
      <c r="J30" s="34">
        <v>1.9836834000000001</v>
      </c>
      <c r="K30" s="34">
        <v>107.6</v>
      </c>
      <c r="L30" s="35" t="s">
        <v>97</v>
      </c>
      <c r="M30" s="36">
        <v>5</v>
      </c>
      <c r="N30" s="34">
        <v>1.3910427999999999</v>
      </c>
    </row>
    <row r="31" spans="1:14">
      <c r="A31" s="2" t="s">
        <v>127</v>
      </c>
      <c r="B31" s="33" t="s">
        <v>97</v>
      </c>
      <c r="C31" s="34">
        <v>79.5625</v>
      </c>
      <c r="D31" s="35" t="s">
        <v>97</v>
      </c>
      <c r="E31" s="36">
        <v>8</v>
      </c>
      <c r="F31" s="34">
        <v>1.0455582000000001</v>
      </c>
      <c r="G31" s="34">
        <v>92.2</v>
      </c>
      <c r="H31" s="35" t="s">
        <v>97</v>
      </c>
      <c r="I31" s="36">
        <v>5</v>
      </c>
      <c r="J31" s="34">
        <v>1.933908</v>
      </c>
      <c r="K31" s="34">
        <v>109.1</v>
      </c>
      <c r="L31" s="35" t="s">
        <v>97</v>
      </c>
      <c r="M31" s="36">
        <v>5</v>
      </c>
      <c r="N31" s="34">
        <v>0.81240380000000001</v>
      </c>
    </row>
    <row r="32" spans="1:14">
      <c r="A32" s="2" t="s">
        <v>128</v>
      </c>
      <c r="B32" s="33" t="s">
        <v>97</v>
      </c>
      <c r="C32" s="34">
        <v>77.6875</v>
      </c>
      <c r="D32" s="35" t="s">
        <v>97</v>
      </c>
      <c r="E32" s="36">
        <v>8</v>
      </c>
      <c r="F32" s="34">
        <v>1.3691025999999999</v>
      </c>
      <c r="G32" s="34">
        <v>92.1</v>
      </c>
      <c r="H32" s="35" t="s">
        <v>97</v>
      </c>
      <c r="I32" s="36">
        <v>5</v>
      </c>
      <c r="J32" s="34">
        <v>2.0518285000000001</v>
      </c>
      <c r="K32" s="34">
        <v>108</v>
      </c>
      <c r="L32" s="35" t="s">
        <v>97</v>
      </c>
      <c r="M32" s="36">
        <v>5</v>
      </c>
      <c r="N32" s="34">
        <v>1.7958285</v>
      </c>
    </row>
    <row r="33" spans="1:14">
      <c r="A33" s="2" t="s">
        <v>129</v>
      </c>
      <c r="B33" s="33" t="s">
        <v>97</v>
      </c>
      <c r="C33" s="34">
        <v>84.4375</v>
      </c>
      <c r="D33" s="35" t="s">
        <v>97</v>
      </c>
      <c r="E33" s="36">
        <v>8</v>
      </c>
      <c r="F33" s="34">
        <v>1.5131492</v>
      </c>
      <c r="G33" s="34">
        <v>91.8</v>
      </c>
      <c r="H33" s="35" t="s">
        <v>97</v>
      </c>
      <c r="I33" s="36">
        <v>5</v>
      </c>
      <c r="J33" s="34">
        <v>0.87464280000000005</v>
      </c>
      <c r="K33" s="34">
        <v>111.3</v>
      </c>
      <c r="L33" s="35" t="s">
        <v>97</v>
      </c>
      <c r="M33" s="36">
        <v>5</v>
      </c>
      <c r="N33" s="34">
        <v>0.86023249999999996</v>
      </c>
    </row>
    <row r="34" spans="1:14">
      <c r="A34" s="2" t="s">
        <v>130</v>
      </c>
      <c r="B34" s="33" t="s">
        <v>97</v>
      </c>
      <c r="C34" s="34">
        <v>80.8125</v>
      </c>
      <c r="D34" s="35" t="s">
        <v>97</v>
      </c>
      <c r="E34" s="36">
        <v>8</v>
      </c>
      <c r="F34" s="34">
        <v>0.85532730000000001</v>
      </c>
      <c r="G34" s="34">
        <v>91.3</v>
      </c>
      <c r="H34" s="35" t="s">
        <v>97</v>
      </c>
      <c r="I34" s="36">
        <v>5</v>
      </c>
      <c r="J34" s="34">
        <v>3.1960913999999998</v>
      </c>
      <c r="K34" s="34">
        <v>106.8</v>
      </c>
      <c r="L34" s="35" t="s">
        <v>97</v>
      </c>
      <c r="M34" s="36">
        <v>5</v>
      </c>
      <c r="N34" s="34">
        <v>1.5937376999999999</v>
      </c>
    </row>
    <row r="35" spans="1:14">
      <c r="A35" s="2" t="s">
        <v>131</v>
      </c>
      <c r="B35" s="33" t="s">
        <v>97</v>
      </c>
      <c r="C35" s="34">
        <v>82.375</v>
      </c>
      <c r="D35" s="35" t="s">
        <v>97</v>
      </c>
      <c r="E35" s="36">
        <v>8</v>
      </c>
      <c r="F35" s="34">
        <v>0.98538429999999999</v>
      </c>
      <c r="G35" s="34">
        <v>91</v>
      </c>
      <c r="H35" s="35" t="s">
        <v>97</v>
      </c>
      <c r="I35" s="36">
        <v>5</v>
      </c>
      <c r="J35" s="34">
        <v>1.9170290000000001</v>
      </c>
      <c r="K35" s="34">
        <v>106.9</v>
      </c>
      <c r="L35" s="35" t="s">
        <v>97</v>
      </c>
      <c r="M35" s="36">
        <v>5</v>
      </c>
      <c r="N35" s="34">
        <v>0.74833150000000004</v>
      </c>
    </row>
    <row r="36" spans="1:14">
      <c r="A36" s="2" t="s">
        <v>132</v>
      </c>
      <c r="B36" s="33" t="s">
        <v>97</v>
      </c>
      <c r="C36" s="34">
        <v>79.8125</v>
      </c>
      <c r="D36" s="35" t="s">
        <v>97</v>
      </c>
      <c r="E36" s="36">
        <v>8</v>
      </c>
      <c r="F36" s="34">
        <v>1.6822007000000001</v>
      </c>
      <c r="G36" s="34">
        <v>90.8</v>
      </c>
      <c r="H36" s="35" t="s">
        <v>97</v>
      </c>
      <c r="I36" s="36">
        <v>5</v>
      </c>
      <c r="J36" s="34">
        <v>1.3095801</v>
      </c>
      <c r="K36" s="34">
        <v>106</v>
      </c>
      <c r="L36" s="35" t="s">
        <v>97</v>
      </c>
      <c r="M36" s="36">
        <v>4</v>
      </c>
      <c r="N36" s="34">
        <v>1.2909944</v>
      </c>
    </row>
    <row r="37" spans="1:14">
      <c r="A37" s="2" t="s">
        <v>133</v>
      </c>
      <c r="B37" s="33" t="s">
        <v>97</v>
      </c>
      <c r="C37" s="34">
        <v>80.125</v>
      </c>
      <c r="D37" s="35" t="s">
        <v>97</v>
      </c>
      <c r="E37" s="36">
        <v>8</v>
      </c>
      <c r="F37" s="34">
        <v>2.0061290000000001</v>
      </c>
      <c r="G37" s="34">
        <v>90.6</v>
      </c>
      <c r="H37" s="35" t="s">
        <v>97</v>
      </c>
      <c r="I37" s="36">
        <v>5</v>
      </c>
      <c r="J37" s="34">
        <v>2.6711421</v>
      </c>
      <c r="K37" s="34">
        <v>105.5</v>
      </c>
      <c r="L37" s="35" t="s">
        <v>97</v>
      </c>
      <c r="M37" s="36">
        <v>5</v>
      </c>
      <c r="N37" s="34">
        <v>0.74161980000000005</v>
      </c>
    </row>
    <row r="38" spans="1:14">
      <c r="A38" s="2" t="s">
        <v>134</v>
      </c>
      <c r="B38" s="33" t="s">
        <v>97</v>
      </c>
      <c r="C38" s="34">
        <v>79.5</v>
      </c>
      <c r="D38" s="35" t="s">
        <v>97</v>
      </c>
      <c r="E38" s="36">
        <v>8</v>
      </c>
      <c r="F38" s="34">
        <v>1.4047114999999999</v>
      </c>
      <c r="G38" s="34">
        <v>90.5</v>
      </c>
      <c r="H38" s="35" t="s">
        <v>97</v>
      </c>
      <c r="I38" s="36">
        <v>5</v>
      </c>
      <c r="J38" s="34">
        <v>1.6955825</v>
      </c>
      <c r="K38" s="34">
        <v>106.1</v>
      </c>
      <c r="L38" s="35" t="s">
        <v>97</v>
      </c>
      <c r="M38" s="36">
        <v>5</v>
      </c>
      <c r="N38" s="34">
        <v>0.6403124</v>
      </c>
    </row>
    <row r="39" spans="1:14">
      <c r="A39" s="2" t="s">
        <v>135</v>
      </c>
      <c r="B39" s="33" t="s">
        <v>97</v>
      </c>
      <c r="C39" s="34">
        <v>82</v>
      </c>
      <c r="D39" s="35" t="s">
        <v>97</v>
      </c>
      <c r="E39" s="36">
        <v>8</v>
      </c>
      <c r="F39" s="34">
        <v>1.6146649</v>
      </c>
      <c r="G39" s="34">
        <v>90.4</v>
      </c>
      <c r="H39" s="35" t="s">
        <v>97</v>
      </c>
      <c r="I39" s="36">
        <v>5</v>
      </c>
      <c r="J39" s="34">
        <v>0.79686889999999999</v>
      </c>
      <c r="K39" s="34">
        <v>109.1</v>
      </c>
      <c r="L39" s="35" t="s">
        <v>97</v>
      </c>
      <c r="M39" s="36">
        <v>5</v>
      </c>
      <c r="N39" s="34">
        <v>1.3638182000000001</v>
      </c>
    </row>
    <row r="40" spans="1:14">
      <c r="A40" s="2" t="s">
        <v>136</v>
      </c>
      <c r="B40" s="33" t="s">
        <v>97</v>
      </c>
      <c r="C40" s="34">
        <v>81.3125</v>
      </c>
      <c r="D40" s="35" t="s">
        <v>97</v>
      </c>
      <c r="E40" s="36">
        <v>8</v>
      </c>
      <c r="F40" s="34">
        <v>1.0261644000000001</v>
      </c>
      <c r="G40" s="34">
        <v>89.8</v>
      </c>
      <c r="H40" s="35" t="s">
        <v>97</v>
      </c>
      <c r="I40" s="36">
        <v>5</v>
      </c>
      <c r="J40" s="34">
        <v>1.7507140999999999</v>
      </c>
      <c r="K40" s="34">
        <v>109.3</v>
      </c>
      <c r="L40" s="35" t="s">
        <v>97</v>
      </c>
      <c r="M40" s="36">
        <v>5</v>
      </c>
      <c r="N40" s="34">
        <v>1.4282857</v>
      </c>
    </row>
    <row r="41" spans="1:14">
      <c r="A41" s="2" t="s">
        <v>137</v>
      </c>
      <c r="B41" s="33" t="s">
        <v>97</v>
      </c>
      <c r="C41" s="34">
        <v>80.75</v>
      </c>
      <c r="D41" s="35" t="s">
        <v>97</v>
      </c>
      <c r="E41" s="36">
        <v>8</v>
      </c>
      <c r="F41" s="34">
        <v>1.5236235</v>
      </c>
      <c r="G41" s="34">
        <v>89.7</v>
      </c>
      <c r="H41" s="35" t="s">
        <v>97</v>
      </c>
      <c r="I41" s="36">
        <v>5</v>
      </c>
      <c r="J41" s="34">
        <v>1.1789826000000001</v>
      </c>
      <c r="K41" s="34">
        <v>105</v>
      </c>
      <c r="L41" s="35" t="s">
        <v>97</v>
      </c>
      <c r="M41" s="36">
        <v>5</v>
      </c>
      <c r="N41" s="34">
        <v>1.5811388</v>
      </c>
    </row>
    <row r="42" spans="1:14">
      <c r="A42" s="2" t="s">
        <v>138</v>
      </c>
      <c r="B42" s="33" t="s">
        <v>97</v>
      </c>
      <c r="C42" s="34">
        <v>81.5625</v>
      </c>
      <c r="D42" s="35" t="s">
        <v>97</v>
      </c>
      <c r="E42" s="36">
        <v>8</v>
      </c>
      <c r="F42" s="34">
        <v>1.3344256999999999</v>
      </c>
      <c r="G42" s="34">
        <v>89.6</v>
      </c>
      <c r="H42" s="35" t="s">
        <v>97</v>
      </c>
      <c r="I42" s="36">
        <v>5</v>
      </c>
      <c r="J42" s="34">
        <v>1.5116216</v>
      </c>
      <c r="K42" s="34">
        <v>108.4</v>
      </c>
      <c r="L42" s="35" t="s">
        <v>97</v>
      </c>
      <c r="M42" s="36">
        <v>5</v>
      </c>
      <c r="N42" s="34">
        <v>0.53385389999999999</v>
      </c>
    </row>
    <row r="43" spans="1:14">
      <c r="A43" s="2" t="s">
        <v>139</v>
      </c>
      <c r="B43" s="39" t="s">
        <v>99</v>
      </c>
      <c r="C43" s="34">
        <v>75.375</v>
      </c>
      <c r="D43" s="37" t="s">
        <v>100</v>
      </c>
      <c r="E43" s="36">
        <v>8</v>
      </c>
      <c r="F43" s="34">
        <v>0.82239850000000003</v>
      </c>
      <c r="G43" s="34">
        <v>89.5</v>
      </c>
      <c r="H43" s="35" t="s">
        <v>97</v>
      </c>
      <c r="I43" s="36">
        <v>5</v>
      </c>
      <c r="J43" s="34">
        <v>2</v>
      </c>
      <c r="K43" s="34">
        <v>107.5</v>
      </c>
      <c r="L43" s="35" t="s">
        <v>97</v>
      </c>
      <c r="M43" s="36">
        <v>4</v>
      </c>
      <c r="N43" s="34">
        <v>1.6201852000000001</v>
      </c>
    </row>
    <row r="44" spans="1:14">
      <c r="A44" s="2" t="s">
        <v>140</v>
      </c>
      <c r="B44" s="35" t="s">
        <v>97</v>
      </c>
      <c r="C44" s="34">
        <v>83.6875</v>
      </c>
      <c r="D44" s="35" t="s">
        <v>97</v>
      </c>
      <c r="E44" s="36">
        <v>8</v>
      </c>
      <c r="F44" s="34">
        <v>2.0087698</v>
      </c>
      <c r="G44" s="34">
        <v>89.3</v>
      </c>
      <c r="H44" s="35" t="s">
        <v>97</v>
      </c>
      <c r="I44" s="36">
        <v>5</v>
      </c>
      <c r="J44" s="34">
        <v>1.4106736</v>
      </c>
      <c r="K44" s="34" t="s">
        <v>101</v>
      </c>
      <c r="L44" s="36" t="s">
        <v>101</v>
      </c>
      <c r="M44" s="36" t="s">
        <v>101</v>
      </c>
      <c r="N44" s="34" t="s">
        <v>101</v>
      </c>
    </row>
    <row r="45" spans="1:14" ht="17" thickBot="1">
      <c r="A45" s="11" t="s">
        <v>141</v>
      </c>
      <c r="B45" s="40" t="s">
        <v>99</v>
      </c>
      <c r="C45" s="41">
        <v>78.214290000000005</v>
      </c>
      <c r="D45" s="42" t="s">
        <v>97</v>
      </c>
      <c r="E45" s="43">
        <v>7</v>
      </c>
      <c r="F45" s="41">
        <v>1.3445530999999999</v>
      </c>
      <c r="G45" s="41">
        <v>81.599999999999994</v>
      </c>
      <c r="H45" s="44" t="s">
        <v>100</v>
      </c>
      <c r="I45" s="43">
        <v>5</v>
      </c>
      <c r="J45" s="41">
        <v>2.1118711999999999</v>
      </c>
      <c r="K45" s="41">
        <v>104.75</v>
      </c>
      <c r="L45" s="42" t="s">
        <v>97</v>
      </c>
      <c r="M45" s="43">
        <v>4</v>
      </c>
      <c r="N45" s="41">
        <v>0.75</v>
      </c>
    </row>
    <row r="46" spans="1:14" ht="17" thickBot="1">
      <c r="A46" s="45"/>
      <c r="B46" s="36"/>
      <c r="C46" s="34"/>
      <c r="D46" s="36"/>
      <c r="E46" s="36"/>
      <c r="F46" s="34"/>
      <c r="G46" s="34"/>
      <c r="H46" s="36"/>
      <c r="I46" s="36"/>
      <c r="J46" s="34"/>
      <c r="K46" s="34"/>
      <c r="L46" s="36"/>
      <c r="M46" s="36"/>
      <c r="N46" s="34"/>
    </row>
    <row r="47" spans="1:14" ht="17" thickBot="1">
      <c r="A47" s="27"/>
      <c r="B47" s="27"/>
      <c r="C47" s="244" t="s">
        <v>87</v>
      </c>
      <c r="D47" s="244"/>
      <c r="E47" s="244"/>
      <c r="F47" s="244"/>
      <c r="G47" s="244" t="s">
        <v>88</v>
      </c>
      <c r="H47" s="244"/>
      <c r="I47" s="244"/>
      <c r="J47" s="244"/>
      <c r="K47" s="244" t="s">
        <v>89</v>
      </c>
      <c r="L47" s="244"/>
      <c r="M47" s="244"/>
      <c r="N47" s="244"/>
    </row>
    <row r="48" spans="1:14" ht="49.5" customHeight="1" thickBot="1">
      <c r="A48" s="46" t="s">
        <v>90</v>
      </c>
      <c r="B48" s="47" t="s">
        <v>142</v>
      </c>
      <c r="C48" s="48" t="s">
        <v>92</v>
      </c>
      <c r="D48" s="49" t="s">
        <v>93</v>
      </c>
      <c r="E48" s="49" t="s">
        <v>94</v>
      </c>
      <c r="F48" s="48" t="s">
        <v>95</v>
      </c>
      <c r="G48" s="48" t="s">
        <v>92</v>
      </c>
      <c r="H48" s="49" t="s">
        <v>93</v>
      </c>
      <c r="I48" s="49" t="s">
        <v>94</v>
      </c>
      <c r="J48" s="48" t="s">
        <v>95</v>
      </c>
      <c r="K48" s="48" t="s">
        <v>92</v>
      </c>
      <c r="L48" s="49" t="s">
        <v>93</v>
      </c>
      <c r="M48" s="49" t="s">
        <v>94</v>
      </c>
      <c r="N48" s="49" t="s">
        <v>95</v>
      </c>
    </row>
    <row r="49" spans="1:14">
      <c r="A49" s="50" t="s">
        <v>143</v>
      </c>
      <c r="B49" s="51" t="s">
        <v>100</v>
      </c>
      <c r="C49" s="52">
        <v>75</v>
      </c>
      <c r="D49" s="53" t="s">
        <v>100</v>
      </c>
      <c r="E49" s="54">
        <v>7</v>
      </c>
      <c r="F49" s="52">
        <v>1.7895198000000001</v>
      </c>
      <c r="G49" s="52">
        <v>88.4</v>
      </c>
      <c r="H49" s="53" t="s">
        <v>100</v>
      </c>
      <c r="I49" s="54">
        <v>5</v>
      </c>
      <c r="J49" s="52">
        <v>0.82764729999999997</v>
      </c>
      <c r="K49" s="52" t="s">
        <v>101</v>
      </c>
      <c r="L49" s="54" t="s">
        <v>101</v>
      </c>
      <c r="M49" s="55" t="s">
        <v>101</v>
      </c>
      <c r="N49" s="34" t="s">
        <v>101</v>
      </c>
    </row>
    <row r="50" spans="1:14">
      <c r="A50" s="56" t="s">
        <v>144</v>
      </c>
      <c r="B50" s="57" t="s">
        <v>100</v>
      </c>
      <c r="C50" s="58">
        <v>72.5</v>
      </c>
      <c r="D50" s="59" t="s">
        <v>100</v>
      </c>
      <c r="E50" s="60">
        <v>9</v>
      </c>
      <c r="F50" s="58">
        <v>1.3333333000000001</v>
      </c>
      <c r="G50" s="58">
        <v>87.9</v>
      </c>
      <c r="H50" s="59" t="s">
        <v>100</v>
      </c>
      <c r="I50" s="60">
        <v>5</v>
      </c>
      <c r="J50" s="58">
        <v>1.6309506</v>
      </c>
      <c r="K50" s="58">
        <v>102.125</v>
      </c>
      <c r="L50" s="59" t="s">
        <v>100</v>
      </c>
      <c r="M50" s="61">
        <v>4</v>
      </c>
      <c r="N50" s="34">
        <v>1.5326312</v>
      </c>
    </row>
    <row r="51" spans="1:14">
      <c r="A51" s="56" t="s">
        <v>145</v>
      </c>
      <c r="B51" s="62" t="s">
        <v>146</v>
      </c>
      <c r="C51" s="58">
        <v>76.4375</v>
      </c>
      <c r="D51" s="59" t="s">
        <v>100</v>
      </c>
      <c r="E51" s="60">
        <v>8</v>
      </c>
      <c r="F51" s="58">
        <v>2.0143181999999999</v>
      </c>
      <c r="G51" s="58">
        <v>87.8</v>
      </c>
      <c r="H51" s="59" t="s">
        <v>100</v>
      </c>
      <c r="I51" s="60">
        <v>5</v>
      </c>
      <c r="J51" s="58">
        <v>1.0074721</v>
      </c>
      <c r="K51" s="58">
        <v>105.6</v>
      </c>
      <c r="L51" s="63" t="s">
        <v>97</v>
      </c>
      <c r="M51" s="61">
        <v>5</v>
      </c>
      <c r="N51" s="34">
        <v>3.2992423</v>
      </c>
    </row>
    <row r="52" spans="1:14">
      <c r="A52" s="56" t="s">
        <v>147</v>
      </c>
      <c r="B52" s="57" t="s">
        <v>100</v>
      </c>
      <c r="C52" s="58">
        <v>76.1875</v>
      </c>
      <c r="D52" s="59" t="s">
        <v>100</v>
      </c>
      <c r="E52" s="60">
        <v>8</v>
      </c>
      <c r="F52" s="58">
        <v>2.5141342</v>
      </c>
      <c r="G52" s="58">
        <v>87.6</v>
      </c>
      <c r="H52" s="59" t="s">
        <v>100</v>
      </c>
      <c r="I52" s="60">
        <v>5</v>
      </c>
      <c r="J52" s="58">
        <v>1.1554219999999999</v>
      </c>
      <c r="K52" s="58">
        <v>102.5</v>
      </c>
      <c r="L52" s="59" t="s">
        <v>100</v>
      </c>
      <c r="M52" s="61">
        <v>4</v>
      </c>
      <c r="N52" s="34">
        <v>2.2546249</v>
      </c>
    </row>
    <row r="53" spans="1:14">
      <c r="A53" s="56" t="s">
        <v>148</v>
      </c>
      <c r="B53" s="62" t="s">
        <v>146</v>
      </c>
      <c r="C53" s="58">
        <v>78.25</v>
      </c>
      <c r="D53" s="63" t="s">
        <v>97</v>
      </c>
      <c r="E53" s="60">
        <v>8</v>
      </c>
      <c r="F53" s="58">
        <v>1.4361406999999999</v>
      </c>
      <c r="G53" s="58">
        <v>87.6</v>
      </c>
      <c r="H53" s="59" t="s">
        <v>100</v>
      </c>
      <c r="I53" s="60">
        <v>5</v>
      </c>
      <c r="J53" s="58">
        <v>2.0639767</v>
      </c>
      <c r="K53" s="58">
        <v>103.6</v>
      </c>
      <c r="L53" s="59" t="s">
        <v>100</v>
      </c>
      <c r="M53" s="61">
        <v>5</v>
      </c>
      <c r="N53" s="34">
        <v>1.9836834000000001</v>
      </c>
    </row>
    <row r="54" spans="1:14">
      <c r="A54" s="56" t="s">
        <v>149</v>
      </c>
      <c r="B54" s="57" t="s">
        <v>100</v>
      </c>
      <c r="C54" s="58">
        <v>71.05556</v>
      </c>
      <c r="D54" s="59" t="s">
        <v>100</v>
      </c>
      <c r="E54" s="60">
        <v>9</v>
      </c>
      <c r="F54" s="58">
        <v>1.5908690000000001</v>
      </c>
      <c r="G54" s="58">
        <v>87.6</v>
      </c>
      <c r="H54" s="59" t="s">
        <v>100</v>
      </c>
      <c r="I54" s="60">
        <v>5</v>
      </c>
      <c r="J54" s="58">
        <v>1.5604487</v>
      </c>
      <c r="K54" s="58">
        <v>101.3</v>
      </c>
      <c r="L54" s="59" t="s">
        <v>100</v>
      </c>
      <c r="M54" s="61">
        <v>5</v>
      </c>
      <c r="N54" s="34">
        <v>1.3564659999999999</v>
      </c>
    </row>
    <row r="55" spans="1:14">
      <c r="A55" s="56" t="s">
        <v>150</v>
      </c>
      <c r="B55" s="57" t="s">
        <v>100</v>
      </c>
      <c r="C55" s="58">
        <v>75.9375</v>
      </c>
      <c r="D55" s="59" t="s">
        <v>100</v>
      </c>
      <c r="E55" s="60">
        <v>8</v>
      </c>
      <c r="F55" s="58">
        <v>0.90355200000000002</v>
      </c>
      <c r="G55" s="58">
        <v>87.4</v>
      </c>
      <c r="H55" s="59" t="s">
        <v>100</v>
      </c>
      <c r="I55" s="60">
        <v>5</v>
      </c>
      <c r="J55" s="58">
        <v>1.5443445</v>
      </c>
      <c r="K55" s="58">
        <v>101.8</v>
      </c>
      <c r="L55" s="59" t="s">
        <v>100</v>
      </c>
      <c r="M55" s="61">
        <v>5</v>
      </c>
      <c r="N55" s="34">
        <v>2.0099751000000001</v>
      </c>
    </row>
    <row r="56" spans="1:14">
      <c r="A56" s="56" t="s">
        <v>151</v>
      </c>
      <c r="B56" s="62" t="s">
        <v>146</v>
      </c>
      <c r="C56" s="58">
        <v>77.3125</v>
      </c>
      <c r="D56" s="63" t="s">
        <v>97</v>
      </c>
      <c r="E56" s="60">
        <v>8</v>
      </c>
      <c r="F56" s="58">
        <v>1.4544805000000001</v>
      </c>
      <c r="G56" s="58">
        <v>87.1</v>
      </c>
      <c r="H56" s="59" t="s">
        <v>100</v>
      </c>
      <c r="I56" s="60">
        <v>5</v>
      </c>
      <c r="J56" s="58">
        <v>1.9390719000000001</v>
      </c>
      <c r="K56" s="58">
        <v>101.5</v>
      </c>
      <c r="L56" s="59" t="s">
        <v>100</v>
      </c>
      <c r="M56" s="61">
        <v>5</v>
      </c>
      <c r="N56" s="34">
        <v>2.2472205000000001</v>
      </c>
    </row>
    <row r="57" spans="1:14">
      <c r="A57" s="64" t="s">
        <v>152</v>
      </c>
      <c r="B57" s="57" t="s">
        <v>100</v>
      </c>
      <c r="C57" s="58">
        <v>72.5</v>
      </c>
      <c r="D57" s="59" t="s">
        <v>100</v>
      </c>
      <c r="E57" s="60">
        <v>7</v>
      </c>
      <c r="F57" s="58">
        <v>0.87287159999999997</v>
      </c>
      <c r="G57" s="58">
        <v>87.1</v>
      </c>
      <c r="H57" s="59" t="s">
        <v>100</v>
      </c>
      <c r="I57" s="60">
        <v>5</v>
      </c>
      <c r="J57" s="58">
        <v>2.9043071</v>
      </c>
      <c r="K57" s="58">
        <v>100.4</v>
      </c>
      <c r="L57" s="59" t="s">
        <v>100</v>
      </c>
      <c r="M57" s="61">
        <v>5</v>
      </c>
      <c r="N57" s="34">
        <v>1.2884099</v>
      </c>
    </row>
    <row r="58" spans="1:14">
      <c r="A58" s="56" t="s">
        <v>153</v>
      </c>
      <c r="B58" s="57" t="s">
        <v>100</v>
      </c>
      <c r="C58" s="58">
        <v>74.125</v>
      </c>
      <c r="D58" s="59" t="s">
        <v>100</v>
      </c>
      <c r="E58" s="60">
        <v>8</v>
      </c>
      <c r="F58" s="58">
        <v>0.49776290000000001</v>
      </c>
      <c r="G58" s="58">
        <v>87</v>
      </c>
      <c r="H58" s="59" t="s">
        <v>100</v>
      </c>
      <c r="I58" s="60">
        <v>5</v>
      </c>
      <c r="J58" s="58">
        <v>1.6124514999999999</v>
      </c>
      <c r="K58" s="58">
        <v>102.75</v>
      </c>
      <c r="L58" s="59" t="s">
        <v>100</v>
      </c>
      <c r="M58" s="61">
        <v>4</v>
      </c>
      <c r="N58" s="34">
        <v>1.4361406999999999</v>
      </c>
    </row>
    <row r="59" spans="1:14">
      <c r="A59" s="56" t="s">
        <v>154</v>
      </c>
      <c r="B59" s="62" t="s">
        <v>146</v>
      </c>
      <c r="C59" s="58">
        <v>79.1875</v>
      </c>
      <c r="D59" s="63" t="s">
        <v>97</v>
      </c>
      <c r="E59" s="60">
        <v>8</v>
      </c>
      <c r="F59" s="58">
        <v>2.0109910000000002</v>
      </c>
      <c r="G59" s="58">
        <v>86.9</v>
      </c>
      <c r="H59" s="59" t="s">
        <v>100</v>
      </c>
      <c r="I59" s="60">
        <v>5</v>
      </c>
      <c r="J59" s="58">
        <v>1.4525839</v>
      </c>
      <c r="K59" s="58">
        <v>102.875</v>
      </c>
      <c r="L59" s="59" t="s">
        <v>100</v>
      </c>
      <c r="M59" s="61">
        <v>4</v>
      </c>
      <c r="N59" s="34">
        <v>1.8300159</v>
      </c>
    </row>
    <row r="60" spans="1:14">
      <c r="A60" s="65" t="s">
        <v>155</v>
      </c>
      <c r="B60" s="57" t="s">
        <v>100</v>
      </c>
      <c r="C60" s="58">
        <v>75.678569999999993</v>
      </c>
      <c r="D60" s="59" t="s">
        <v>100</v>
      </c>
      <c r="E60" s="60">
        <v>14</v>
      </c>
      <c r="F60" s="58">
        <v>1.2118997</v>
      </c>
      <c r="G60" s="58">
        <v>86.9</v>
      </c>
      <c r="H60" s="59" t="s">
        <v>100</v>
      </c>
      <c r="I60" s="60">
        <v>40</v>
      </c>
      <c r="J60" s="58">
        <v>0.48575869999999999</v>
      </c>
      <c r="K60" s="58">
        <v>100.8302</v>
      </c>
      <c r="L60" s="59" t="s">
        <v>100</v>
      </c>
      <c r="M60" s="61">
        <v>53</v>
      </c>
      <c r="N60" s="34">
        <v>0.3167275</v>
      </c>
    </row>
    <row r="61" spans="1:14">
      <c r="A61" s="56" t="s">
        <v>156</v>
      </c>
      <c r="B61" s="57" t="s">
        <v>100</v>
      </c>
      <c r="C61" s="58">
        <v>75.5</v>
      </c>
      <c r="D61" s="59" t="s">
        <v>100</v>
      </c>
      <c r="E61" s="60">
        <v>8</v>
      </c>
      <c r="F61" s="58">
        <v>1.2356317000000001</v>
      </c>
      <c r="G61" s="58">
        <v>86.8</v>
      </c>
      <c r="H61" s="59" t="s">
        <v>100</v>
      </c>
      <c r="I61" s="60">
        <v>5</v>
      </c>
      <c r="J61" s="58">
        <v>1.933908</v>
      </c>
      <c r="K61" s="58">
        <v>102.25</v>
      </c>
      <c r="L61" s="59" t="s">
        <v>100</v>
      </c>
      <c r="M61" s="61">
        <v>4</v>
      </c>
      <c r="N61" s="34">
        <v>1.7139137</v>
      </c>
    </row>
    <row r="62" spans="1:14">
      <c r="A62" s="56" t="s">
        <v>157</v>
      </c>
      <c r="B62" s="57" t="s">
        <v>100</v>
      </c>
      <c r="C62" s="58">
        <v>74.5</v>
      </c>
      <c r="D62" s="59" t="s">
        <v>100</v>
      </c>
      <c r="E62" s="60">
        <v>8</v>
      </c>
      <c r="F62" s="58">
        <v>2.3566017000000001</v>
      </c>
      <c r="G62" s="58">
        <v>86.5</v>
      </c>
      <c r="H62" s="59" t="s">
        <v>100</v>
      </c>
      <c r="I62" s="60">
        <v>5</v>
      </c>
      <c r="J62" s="58">
        <v>1.3038405</v>
      </c>
      <c r="K62" s="58" t="s">
        <v>101</v>
      </c>
      <c r="L62" s="60" t="s">
        <v>101</v>
      </c>
      <c r="M62" s="61" t="s">
        <v>101</v>
      </c>
      <c r="N62" s="34" t="s">
        <v>101</v>
      </c>
    </row>
    <row r="63" spans="1:14">
      <c r="A63" s="56" t="s">
        <v>158</v>
      </c>
      <c r="B63" s="62" t="s">
        <v>146</v>
      </c>
      <c r="C63" s="58">
        <v>78.125</v>
      </c>
      <c r="D63" s="63" t="s">
        <v>97</v>
      </c>
      <c r="E63" s="60">
        <v>8</v>
      </c>
      <c r="F63" s="58">
        <v>1.8510374000000001</v>
      </c>
      <c r="G63" s="58">
        <v>86.3</v>
      </c>
      <c r="H63" s="59" t="s">
        <v>100</v>
      </c>
      <c r="I63" s="60">
        <v>5</v>
      </c>
      <c r="J63" s="58">
        <v>1.3928388</v>
      </c>
      <c r="K63" s="58">
        <v>102.7</v>
      </c>
      <c r="L63" s="59" t="s">
        <v>100</v>
      </c>
      <c r="M63" s="61">
        <v>5</v>
      </c>
      <c r="N63" s="34">
        <v>0.88881940000000004</v>
      </c>
    </row>
    <row r="64" spans="1:14">
      <c r="A64" s="56" t="s">
        <v>159</v>
      </c>
      <c r="B64" s="62" t="s">
        <v>146</v>
      </c>
      <c r="C64" s="58">
        <v>78.4375</v>
      </c>
      <c r="D64" s="63" t="s">
        <v>97</v>
      </c>
      <c r="E64" s="60">
        <v>8</v>
      </c>
      <c r="F64" s="58">
        <v>1.5682039000000001</v>
      </c>
      <c r="G64" s="58">
        <v>86.2</v>
      </c>
      <c r="H64" s="59" t="s">
        <v>100</v>
      </c>
      <c r="I64" s="60">
        <v>5</v>
      </c>
      <c r="J64" s="58">
        <v>1.7363755000000001</v>
      </c>
      <c r="K64" s="58">
        <v>102</v>
      </c>
      <c r="L64" s="59" t="s">
        <v>100</v>
      </c>
      <c r="M64" s="61">
        <v>4</v>
      </c>
      <c r="N64" s="34">
        <v>1.9039432999999999</v>
      </c>
    </row>
    <row r="65" spans="1:14">
      <c r="A65" s="56" t="s">
        <v>160</v>
      </c>
      <c r="B65" s="57" t="s">
        <v>100</v>
      </c>
      <c r="C65" s="58">
        <v>73.875</v>
      </c>
      <c r="D65" s="59" t="s">
        <v>100</v>
      </c>
      <c r="E65" s="60">
        <v>8</v>
      </c>
      <c r="F65" s="58">
        <v>1.5519285</v>
      </c>
      <c r="G65" s="58">
        <v>86.1</v>
      </c>
      <c r="H65" s="59" t="s">
        <v>100</v>
      </c>
      <c r="I65" s="60">
        <v>5</v>
      </c>
      <c r="J65" s="58">
        <v>1.1113055000000001</v>
      </c>
      <c r="K65" s="58">
        <v>103.2</v>
      </c>
      <c r="L65" s="59" t="s">
        <v>100</v>
      </c>
      <c r="M65" s="61">
        <v>5</v>
      </c>
      <c r="N65" s="34">
        <v>1.7720045</v>
      </c>
    </row>
    <row r="66" spans="1:14">
      <c r="A66" s="56" t="s">
        <v>161</v>
      </c>
      <c r="B66" s="57" t="s">
        <v>100</v>
      </c>
      <c r="C66" s="58">
        <v>75.0625</v>
      </c>
      <c r="D66" s="59" t="s">
        <v>100</v>
      </c>
      <c r="E66" s="60">
        <v>8</v>
      </c>
      <c r="F66" s="58">
        <v>0.9375</v>
      </c>
      <c r="G66" s="58">
        <v>86</v>
      </c>
      <c r="H66" s="59" t="s">
        <v>100</v>
      </c>
      <c r="I66" s="60">
        <v>5</v>
      </c>
      <c r="J66" s="58">
        <v>3.0495901000000001</v>
      </c>
      <c r="K66" s="58">
        <v>102.6</v>
      </c>
      <c r="L66" s="59" t="s">
        <v>100</v>
      </c>
      <c r="M66" s="61">
        <v>5</v>
      </c>
      <c r="N66" s="34">
        <v>1.4949916000000001</v>
      </c>
    </row>
    <row r="67" spans="1:14">
      <c r="A67" s="56" t="s">
        <v>162</v>
      </c>
      <c r="B67" s="62" t="s">
        <v>146</v>
      </c>
      <c r="C67" s="58">
        <v>77.625</v>
      </c>
      <c r="D67" s="63" t="s">
        <v>97</v>
      </c>
      <c r="E67" s="60">
        <v>8</v>
      </c>
      <c r="F67" s="58">
        <v>2.3256144000000001</v>
      </c>
      <c r="G67" s="58">
        <v>86</v>
      </c>
      <c r="H67" s="59" t="s">
        <v>100</v>
      </c>
      <c r="I67" s="60">
        <v>5</v>
      </c>
      <c r="J67" s="58">
        <v>0.89442719999999998</v>
      </c>
      <c r="K67" s="58">
        <v>101.25</v>
      </c>
      <c r="L67" s="59" t="s">
        <v>100</v>
      </c>
      <c r="M67" s="61">
        <v>4</v>
      </c>
      <c r="N67" s="34">
        <v>1.0307763999999999</v>
      </c>
    </row>
    <row r="68" spans="1:14">
      <c r="A68" s="56" t="s">
        <v>163</v>
      </c>
      <c r="B68" s="57" t="s">
        <v>100</v>
      </c>
      <c r="C68" s="58">
        <v>75.9375</v>
      </c>
      <c r="D68" s="59" t="s">
        <v>100</v>
      </c>
      <c r="E68" s="60">
        <v>8</v>
      </c>
      <c r="F68" s="58">
        <v>1.0791759000000001</v>
      </c>
      <c r="G68" s="58">
        <v>86</v>
      </c>
      <c r="H68" s="59" t="s">
        <v>100</v>
      </c>
      <c r="I68" s="60">
        <v>5</v>
      </c>
      <c r="J68" s="58">
        <v>2.2803509000000002</v>
      </c>
      <c r="K68" s="58">
        <v>102.4</v>
      </c>
      <c r="L68" s="59" t="s">
        <v>100</v>
      </c>
      <c r="M68" s="61">
        <v>5</v>
      </c>
      <c r="N68" s="34">
        <v>1.6385970000000001</v>
      </c>
    </row>
    <row r="69" spans="1:14">
      <c r="A69" s="56" t="s">
        <v>164</v>
      </c>
      <c r="B69" s="62" t="s">
        <v>146</v>
      </c>
      <c r="C69" s="58">
        <v>74.333330000000004</v>
      </c>
      <c r="D69" s="59" t="s">
        <v>100</v>
      </c>
      <c r="E69" s="60">
        <v>9</v>
      </c>
      <c r="F69" s="58">
        <v>1.5161171</v>
      </c>
      <c r="G69" s="58">
        <v>85.8</v>
      </c>
      <c r="H69" s="59" t="s">
        <v>100</v>
      </c>
      <c r="I69" s="60">
        <v>5</v>
      </c>
      <c r="J69" s="58">
        <v>1.6628289000000001</v>
      </c>
      <c r="K69" s="58">
        <v>106.2</v>
      </c>
      <c r="L69" s="63" t="s">
        <v>97</v>
      </c>
      <c r="M69" s="61">
        <v>5</v>
      </c>
      <c r="N69" s="34">
        <v>1.5620499000000001</v>
      </c>
    </row>
    <row r="70" spans="1:14">
      <c r="A70" s="56" t="s">
        <v>165</v>
      </c>
      <c r="B70" s="57" t="s">
        <v>100</v>
      </c>
      <c r="C70" s="58">
        <v>74.75</v>
      </c>
      <c r="D70" s="59" t="s">
        <v>100</v>
      </c>
      <c r="E70" s="60">
        <v>8</v>
      </c>
      <c r="F70" s="58">
        <v>1.1572750999999999</v>
      </c>
      <c r="G70" s="58">
        <v>85.625</v>
      </c>
      <c r="H70" s="59" t="s">
        <v>100</v>
      </c>
      <c r="I70" s="60">
        <v>4</v>
      </c>
      <c r="J70" s="58">
        <v>2.0348525999999998</v>
      </c>
      <c r="K70" s="58">
        <v>101.875</v>
      </c>
      <c r="L70" s="59" t="s">
        <v>100</v>
      </c>
      <c r="M70" s="61">
        <v>4</v>
      </c>
      <c r="N70" s="34">
        <v>0.96555250000000004</v>
      </c>
    </row>
    <row r="71" spans="1:14">
      <c r="A71" s="56" t="s">
        <v>166</v>
      </c>
      <c r="B71" s="57" t="s">
        <v>100</v>
      </c>
      <c r="C71" s="58">
        <v>76.428569999999993</v>
      </c>
      <c r="D71" s="59" t="s">
        <v>100</v>
      </c>
      <c r="E71" s="60">
        <v>7</v>
      </c>
      <c r="F71" s="58">
        <v>0.99060210000000004</v>
      </c>
      <c r="G71" s="58">
        <v>85.6</v>
      </c>
      <c r="H71" s="59" t="s">
        <v>100</v>
      </c>
      <c r="I71" s="60">
        <v>5</v>
      </c>
      <c r="J71" s="58">
        <v>2.4819347</v>
      </c>
      <c r="K71" s="58">
        <v>101.1</v>
      </c>
      <c r="L71" s="59" t="s">
        <v>100</v>
      </c>
      <c r="M71" s="61">
        <v>5</v>
      </c>
      <c r="N71" s="34">
        <v>1.584298</v>
      </c>
    </row>
    <row r="72" spans="1:14">
      <c r="A72" s="56" t="s">
        <v>167</v>
      </c>
      <c r="B72" s="57" t="s">
        <v>100</v>
      </c>
      <c r="C72" s="58">
        <v>75.6875</v>
      </c>
      <c r="D72" s="59" t="s">
        <v>100</v>
      </c>
      <c r="E72" s="60">
        <v>8</v>
      </c>
      <c r="F72" s="58">
        <v>1.9547047</v>
      </c>
      <c r="G72" s="58">
        <v>85.6</v>
      </c>
      <c r="H72" s="59" t="s">
        <v>100</v>
      </c>
      <c r="I72" s="60">
        <v>5</v>
      </c>
      <c r="J72" s="58">
        <v>1.9131126000000001</v>
      </c>
      <c r="K72" s="58">
        <v>100.9</v>
      </c>
      <c r="L72" s="59" t="s">
        <v>100</v>
      </c>
      <c r="M72" s="61">
        <v>5</v>
      </c>
      <c r="N72" s="34">
        <v>1.0049876</v>
      </c>
    </row>
    <row r="73" spans="1:14">
      <c r="A73" s="56" t="s">
        <v>168</v>
      </c>
      <c r="B73" s="59" t="s">
        <v>100</v>
      </c>
      <c r="C73" s="58">
        <v>71.5</v>
      </c>
      <c r="D73" s="59" t="s">
        <v>100</v>
      </c>
      <c r="E73" s="60">
        <v>8</v>
      </c>
      <c r="F73" s="58">
        <v>1.1019463</v>
      </c>
      <c r="G73" s="58">
        <v>85.4</v>
      </c>
      <c r="H73" s="59" t="s">
        <v>100</v>
      </c>
      <c r="I73" s="60">
        <v>5</v>
      </c>
      <c r="J73" s="58">
        <v>1.5033296</v>
      </c>
      <c r="K73" s="58" t="s">
        <v>101</v>
      </c>
      <c r="L73" s="60" t="s">
        <v>101</v>
      </c>
      <c r="M73" s="61" t="s">
        <v>101</v>
      </c>
      <c r="N73" s="34" t="s">
        <v>101</v>
      </c>
    </row>
    <row r="74" spans="1:14">
      <c r="A74" s="56" t="s">
        <v>169</v>
      </c>
      <c r="B74" s="57" t="s">
        <v>100</v>
      </c>
      <c r="C74" s="58">
        <v>75</v>
      </c>
      <c r="D74" s="59" t="s">
        <v>100</v>
      </c>
      <c r="E74" s="60">
        <v>8</v>
      </c>
      <c r="F74" s="58">
        <v>1.7346263</v>
      </c>
      <c r="G74" s="58">
        <v>85.1</v>
      </c>
      <c r="H74" s="59" t="s">
        <v>100</v>
      </c>
      <c r="I74" s="60">
        <v>5</v>
      </c>
      <c r="J74" s="58">
        <v>2.0273135</v>
      </c>
      <c r="K74" s="58">
        <v>99.6</v>
      </c>
      <c r="L74" s="59" t="s">
        <v>100</v>
      </c>
      <c r="M74" s="61">
        <v>5</v>
      </c>
      <c r="N74" s="34">
        <v>1.6613248</v>
      </c>
    </row>
    <row r="75" spans="1:14">
      <c r="A75" s="56" t="s">
        <v>170</v>
      </c>
      <c r="B75" s="62" t="s">
        <v>146</v>
      </c>
      <c r="C75" s="58">
        <v>73.5</v>
      </c>
      <c r="D75" s="59" t="s">
        <v>100</v>
      </c>
      <c r="E75" s="60">
        <v>8</v>
      </c>
      <c r="F75" s="58">
        <v>0.84515430000000002</v>
      </c>
      <c r="G75" s="58">
        <v>84.7</v>
      </c>
      <c r="H75" s="59" t="s">
        <v>100</v>
      </c>
      <c r="I75" s="60">
        <v>5</v>
      </c>
      <c r="J75" s="58">
        <v>1.4966630000000001</v>
      </c>
      <c r="K75" s="58">
        <v>104.9</v>
      </c>
      <c r="L75" s="63" t="s">
        <v>97</v>
      </c>
      <c r="M75" s="61">
        <v>5</v>
      </c>
      <c r="N75" s="34">
        <v>3.0182777000000001</v>
      </c>
    </row>
    <row r="76" spans="1:14">
      <c r="A76" s="56" t="s">
        <v>171</v>
      </c>
      <c r="B76" s="57" t="s">
        <v>100</v>
      </c>
      <c r="C76" s="58">
        <v>74.3125</v>
      </c>
      <c r="D76" s="59" t="s">
        <v>100</v>
      </c>
      <c r="E76" s="60">
        <v>8</v>
      </c>
      <c r="F76" s="58">
        <v>1.8050957000000001</v>
      </c>
      <c r="G76" s="58">
        <v>84.6</v>
      </c>
      <c r="H76" s="59" t="s">
        <v>100</v>
      </c>
      <c r="I76" s="60">
        <v>5</v>
      </c>
      <c r="J76" s="58">
        <v>1.8261982000000001</v>
      </c>
      <c r="K76" s="58">
        <v>102.375</v>
      </c>
      <c r="L76" s="59" t="s">
        <v>100</v>
      </c>
      <c r="M76" s="61">
        <v>4</v>
      </c>
      <c r="N76" s="34">
        <v>2.1925536999999999</v>
      </c>
    </row>
    <row r="77" spans="1:14">
      <c r="A77" s="56" t="s">
        <v>172</v>
      </c>
      <c r="B77" s="57" t="s">
        <v>100</v>
      </c>
      <c r="C77" s="58">
        <v>75.25</v>
      </c>
      <c r="D77" s="59" t="s">
        <v>100</v>
      </c>
      <c r="E77" s="60">
        <v>8</v>
      </c>
      <c r="F77" s="58">
        <v>1.0522085999999999</v>
      </c>
      <c r="G77" s="58">
        <v>84.3</v>
      </c>
      <c r="H77" s="59" t="s">
        <v>100</v>
      </c>
      <c r="I77" s="60">
        <v>5</v>
      </c>
      <c r="J77" s="58">
        <v>1.1357816999999999</v>
      </c>
      <c r="K77" s="58">
        <v>100.9</v>
      </c>
      <c r="L77" s="59" t="s">
        <v>100</v>
      </c>
      <c r="M77" s="61">
        <v>5</v>
      </c>
      <c r="N77" s="34">
        <v>1.2489996000000001</v>
      </c>
    </row>
    <row r="78" spans="1:14">
      <c r="A78" s="56" t="s">
        <v>173</v>
      </c>
      <c r="B78" s="57" t="s">
        <v>100</v>
      </c>
      <c r="C78" s="58">
        <v>76.0625</v>
      </c>
      <c r="D78" s="59" t="s">
        <v>100</v>
      </c>
      <c r="E78" s="60">
        <v>8</v>
      </c>
      <c r="F78" s="58">
        <v>1.6186345</v>
      </c>
      <c r="G78" s="58">
        <v>84.2</v>
      </c>
      <c r="H78" s="59" t="s">
        <v>100</v>
      </c>
      <c r="I78" s="60">
        <v>5</v>
      </c>
      <c r="J78" s="58">
        <v>1.3095801</v>
      </c>
      <c r="K78" s="58">
        <v>102.6</v>
      </c>
      <c r="L78" s="59" t="s">
        <v>100</v>
      </c>
      <c r="M78" s="61">
        <v>5</v>
      </c>
      <c r="N78" s="34">
        <v>1.3729530000000001</v>
      </c>
    </row>
    <row r="79" spans="1:14">
      <c r="A79" s="56" t="s">
        <v>174</v>
      </c>
      <c r="B79" s="57" t="s">
        <v>100</v>
      </c>
      <c r="C79" s="58">
        <v>71.75</v>
      </c>
      <c r="D79" s="59" t="s">
        <v>100</v>
      </c>
      <c r="E79" s="60">
        <v>8</v>
      </c>
      <c r="F79" s="58">
        <v>1.934185</v>
      </c>
      <c r="G79" s="58">
        <v>84.1</v>
      </c>
      <c r="H79" s="59" t="s">
        <v>100</v>
      </c>
      <c r="I79" s="60">
        <v>5</v>
      </c>
      <c r="J79" s="58">
        <v>1.6155493999999999</v>
      </c>
      <c r="K79" s="58">
        <v>103.2</v>
      </c>
      <c r="L79" s="59" t="s">
        <v>100</v>
      </c>
      <c r="M79" s="61">
        <v>5</v>
      </c>
      <c r="N79" s="34">
        <v>1.2409673999999999</v>
      </c>
    </row>
    <row r="80" spans="1:14">
      <c r="A80" s="56" t="s">
        <v>175</v>
      </c>
      <c r="B80" s="57" t="s">
        <v>100</v>
      </c>
      <c r="C80" s="58">
        <v>73.8125</v>
      </c>
      <c r="D80" s="59" t="s">
        <v>100</v>
      </c>
      <c r="E80" s="60">
        <v>8</v>
      </c>
      <c r="F80" s="58">
        <v>2.5893627000000001</v>
      </c>
      <c r="G80" s="58">
        <v>82.8</v>
      </c>
      <c r="H80" s="59" t="s">
        <v>100</v>
      </c>
      <c r="I80" s="60">
        <v>5</v>
      </c>
      <c r="J80" s="58">
        <v>1.1683321</v>
      </c>
      <c r="K80" s="58">
        <v>100.4</v>
      </c>
      <c r="L80" s="59" t="s">
        <v>100</v>
      </c>
      <c r="M80" s="61">
        <v>5</v>
      </c>
      <c r="N80" s="34">
        <v>1.7492856000000001</v>
      </c>
    </row>
    <row r="81" spans="1:14" ht="17" thickBot="1">
      <c r="A81" s="66" t="s">
        <v>176</v>
      </c>
      <c r="B81" s="67" t="s">
        <v>100</v>
      </c>
      <c r="C81" s="68">
        <v>64.6875</v>
      </c>
      <c r="D81" s="69" t="s">
        <v>100</v>
      </c>
      <c r="E81" s="70">
        <v>8</v>
      </c>
      <c r="F81" s="68">
        <v>3.1138192999999998</v>
      </c>
      <c r="G81" s="68">
        <v>70.400000000000006</v>
      </c>
      <c r="H81" s="69" t="s">
        <v>100</v>
      </c>
      <c r="I81" s="70">
        <v>5</v>
      </c>
      <c r="J81" s="68">
        <v>1.8601075</v>
      </c>
      <c r="K81" s="68">
        <v>94.75</v>
      </c>
      <c r="L81" s="69" t="s">
        <v>100</v>
      </c>
      <c r="M81" s="71">
        <v>4</v>
      </c>
      <c r="N81" s="41">
        <v>6.6128032000000001</v>
      </c>
    </row>
  </sheetData>
  <mergeCells count="6">
    <mergeCell ref="C2:F2"/>
    <mergeCell ref="G2:J2"/>
    <mergeCell ref="K2:N2"/>
    <mergeCell ref="C47:F47"/>
    <mergeCell ref="G47:J47"/>
    <mergeCell ref="K47:N47"/>
  </mergeCells>
  <phoneticPr fontId="2" type="noConversion"/>
  <conditionalFormatting sqref="A46 A81">
    <cfRule type="duplicateValues" dxfId="1" priority="1"/>
  </conditionalFormatting>
  <conditionalFormatting sqref="A81 A46">
    <cfRule type="duplicateValues" dxfId="0" priority="2"/>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DE96B9-EC0B-F04F-9BB4-861060025F76}">
  <dimension ref="A1:G31"/>
  <sheetViews>
    <sheetView workbookViewId="0">
      <selection activeCell="B15" sqref="B15"/>
    </sheetView>
  </sheetViews>
  <sheetFormatPr baseColWidth="10" defaultRowHeight="16"/>
  <cols>
    <col min="1" max="1" width="28" customWidth="1"/>
    <col min="2" max="2" width="24.33203125" bestFit="1" customWidth="1"/>
    <col min="3" max="3" width="57.83203125" bestFit="1" customWidth="1"/>
    <col min="4" max="4" width="21.6640625" bestFit="1" customWidth="1"/>
    <col min="5" max="5" width="15.5" bestFit="1" customWidth="1"/>
    <col min="6" max="6" width="16" bestFit="1" customWidth="1"/>
  </cols>
  <sheetData>
    <row r="1" spans="1:7" ht="30" customHeight="1" thickBot="1">
      <c r="A1" s="196" t="s">
        <v>4975</v>
      </c>
      <c r="B1" s="15"/>
      <c r="C1" s="16"/>
      <c r="D1" s="16"/>
      <c r="E1" s="17"/>
      <c r="F1" s="17"/>
      <c r="G1" s="16"/>
    </row>
    <row r="2" spans="1:7">
      <c r="A2" s="18" t="s">
        <v>21</v>
      </c>
      <c r="B2" s="18" t="s">
        <v>22</v>
      </c>
      <c r="C2" s="18" t="s">
        <v>23</v>
      </c>
      <c r="D2" s="18" t="s">
        <v>24</v>
      </c>
      <c r="E2" s="18" t="s">
        <v>25</v>
      </c>
      <c r="F2" s="18" t="s">
        <v>26</v>
      </c>
      <c r="G2" s="19"/>
    </row>
    <row r="3" spans="1:7">
      <c r="A3" s="15" t="s">
        <v>27</v>
      </c>
      <c r="B3" s="14" t="s">
        <v>28</v>
      </c>
      <c r="C3" s="16" t="s">
        <v>29</v>
      </c>
      <c r="D3" s="250" t="s">
        <v>30</v>
      </c>
      <c r="E3" s="17" t="s">
        <v>31</v>
      </c>
      <c r="F3" s="17"/>
      <c r="G3" s="16"/>
    </row>
    <row r="4" spans="1:7">
      <c r="A4" s="15"/>
      <c r="B4" s="14" t="s">
        <v>32</v>
      </c>
      <c r="C4" s="16" t="s">
        <v>33</v>
      </c>
      <c r="D4" s="248"/>
      <c r="E4" s="17"/>
      <c r="F4" s="17" t="s">
        <v>34</v>
      </c>
      <c r="G4" s="16"/>
    </row>
    <row r="5" spans="1:7">
      <c r="A5" s="15"/>
      <c r="B5" s="14" t="s">
        <v>35</v>
      </c>
      <c r="C5" s="16" t="s">
        <v>36</v>
      </c>
      <c r="D5" s="248"/>
      <c r="E5" s="17"/>
      <c r="F5" s="17"/>
      <c r="G5" s="16"/>
    </row>
    <row r="6" spans="1:7">
      <c r="A6" s="15"/>
      <c r="B6" s="15"/>
      <c r="C6" s="16"/>
      <c r="D6" s="16"/>
      <c r="E6" s="17"/>
      <c r="F6" s="17"/>
      <c r="G6" s="16"/>
    </row>
    <row r="7" spans="1:7">
      <c r="A7" s="15" t="s">
        <v>37</v>
      </c>
      <c r="B7" s="14" t="s">
        <v>38</v>
      </c>
      <c r="C7" s="16" t="s">
        <v>39</v>
      </c>
      <c r="D7" s="248" t="s">
        <v>40</v>
      </c>
      <c r="E7" s="17" t="s">
        <v>41</v>
      </c>
      <c r="F7" s="17"/>
      <c r="G7" s="16"/>
    </row>
    <row r="8" spans="1:7">
      <c r="A8" s="15"/>
      <c r="B8" s="14" t="s">
        <v>42</v>
      </c>
      <c r="C8" s="16" t="s">
        <v>43</v>
      </c>
      <c r="D8" s="248"/>
      <c r="E8" s="17"/>
      <c r="F8" s="17" t="s">
        <v>44</v>
      </c>
      <c r="G8" s="16"/>
    </row>
    <row r="9" spans="1:7">
      <c r="A9" s="15"/>
      <c r="B9" s="14" t="s">
        <v>45</v>
      </c>
      <c r="C9" s="16" t="s">
        <v>46</v>
      </c>
      <c r="D9" s="248"/>
      <c r="E9" s="17"/>
      <c r="F9" s="17"/>
      <c r="G9" s="16"/>
    </row>
    <row r="10" spans="1:7">
      <c r="A10" s="15"/>
      <c r="B10" s="15"/>
      <c r="C10" s="16"/>
      <c r="D10" s="16"/>
      <c r="E10" s="17"/>
      <c r="F10" s="17"/>
      <c r="G10" s="16"/>
    </row>
    <row r="11" spans="1:7">
      <c r="A11" s="15" t="s">
        <v>47</v>
      </c>
      <c r="B11" s="16" t="s">
        <v>48</v>
      </c>
      <c r="C11" s="14" t="s">
        <v>49</v>
      </c>
      <c r="D11" s="248" t="s">
        <v>50</v>
      </c>
      <c r="E11" s="17" t="s">
        <v>34</v>
      </c>
      <c r="F11" s="17"/>
      <c r="G11" s="16"/>
    </row>
    <row r="12" spans="1:7">
      <c r="A12" s="15"/>
      <c r="B12" s="16" t="s">
        <v>51</v>
      </c>
      <c r="C12" s="14" t="s">
        <v>52</v>
      </c>
      <c r="D12" s="248"/>
      <c r="E12" s="17"/>
      <c r="F12" s="17" t="s">
        <v>44</v>
      </c>
      <c r="G12" s="16"/>
    </row>
    <row r="13" spans="1:7">
      <c r="A13" s="15"/>
      <c r="B13" s="16" t="s">
        <v>53</v>
      </c>
      <c r="C13" s="14" t="s">
        <v>54</v>
      </c>
      <c r="D13" s="248"/>
      <c r="E13" s="17"/>
      <c r="F13" s="17"/>
      <c r="G13" s="16"/>
    </row>
    <row r="14" spans="1:7">
      <c r="A14" s="15"/>
      <c r="B14" s="16"/>
      <c r="C14" s="14"/>
      <c r="D14" s="14"/>
      <c r="E14" s="17"/>
      <c r="F14" s="17"/>
      <c r="G14" s="16"/>
    </row>
    <row r="15" spans="1:7">
      <c r="A15" s="15" t="s">
        <v>55</v>
      </c>
      <c r="B15" s="16" t="s">
        <v>56</v>
      </c>
      <c r="C15" s="14" t="s">
        <v>57</v>
      </c>
      <c r="D15" s="248" t="s">
        <v>58</v>
      </c>
      <c r="E15" s="17" t="s">
        <v>31</v>
      </c>
      <c r="F15" s="17"/>
      <c r="G15" s="16"/>
    </row>
    <row r="16" spans="1:7">
      <c r="A16" s="15"/>
      <c r="B16" s="16" t="s">
        <v>59</v>
      </c>
      <c r="C16" s="14" t="s">
        <v>60</v>
      </c>
      <c r="D16" s="248"/>
      <c r="E16" s="17"/>
      <c r="F16" s="17" t="s">
        <v>44</v>
      </c>
      <c r="G16" s="16"/>
    </row>
    <row r="17" spans="1:7">
      <c r="A17" s="15"/>
      <c r="B17" s="16" t="s">
        <v>61</v>
      </c>
      <c r="C17" s="14" t="s">
        <v>62</v>
      </c>
      <c r="D17" s="248"/>
      <c r="E17" s="17"/>
      <c r="F17" s="17"/>
      <c r="G17" s="16"/>
    </row>
    <row r="18" spans="1:7">
      <c r="A18" s="15"/>
      <c r="B18" s="16"/>
      <c r="C18" s="16"/>
      <c r="D18" s="16"/>
      <c r="E18" s="17"/>
      <c r="F18" s="17"/>
      <c r="G18" s="16"/>
    </row>
    <row r="19" spans="1:7">
      <c r="A19" s="15" t="s">
        <v>63</v>
      </c>
      <c r="B19" s="16" t="s">
        <v>64</v>
      </c>
      <c r="C19" s="14" t="s">
        <v>65</v>
      </c>
      <c r="D19" s="248" t="s">
        <v>66</v>
      </c>
      <c r="E19" s="17" t="s">
        <v>34</v>
      </c>
      <c r="F19" s="17"/>
      <c r="G19" s="16"/>
    </row>
    <row r="20" spans="1:7">
      <c r="A20" s="15"/>
      <c r="B20" s="16" t="s">
        <v>67</v>
      </c>
      <c r="C20" s="14" t="s">
        <v>68</v>
      </c>
      <c r="D20" s="248"/>
      <c r="E20" s="17"/>
      <c r="F20" s="17" t="s">
        <v>31</v>
      </c>
      <c r="G20" s="16"/>
    </row>
    <row r="21" spans="1:7">
      <c r="A21" s="15"/>
      <c r="B21" s="16" t="s">
        <v>69</v>
      </c>
      <c r="C21" s="14" t="s">
        <v>70</v>
      </c>
      <c r="D21" s="248"/>
      <c r="E21" s="17"/>
      <c r="F21" s="17"/>
      <c r="G21" s="16"/>
    </row>
    <row r="22" spans="1:7">
      <c r="A22" s="15"/>
      <c r="B22" s="16"/>
      <c r="C22" s="14"/>
      <c r="D22" s="14"/>
      <c r="E22" s="17"/>
      <c r="F22" s="17"/>
      <c r="G22" s="16"/>
    </row>
    <row r="23" spans="1:7">
      <c r="A23" s="15" t="s">
        <v>71</v>
      </c>
      <c r="B23" s="16" t="s">
        <v>72</v>
      </c>
      <c r="C23" s="14" t="s">
        <v>73</v>
      </c>
      <c r="D23" s="248" t="s">
        <v>74</v>
      </c>
      <c r="E23" s="17" t="s">
        <v>44</v>
      </c>
      <c r="F23" s="17"/>
      <c r="G23" s="16"/>
    </row>
    <row r="24" spans="1:7">
      <c r="A24" s="15"/>
      <c r="B24" s="16" t="s">
        <v>75</v>
      </c>
      <c r="C24" s="14" t="s">
        <v>76</v>
      </c>
      <c r="D24" s="248"/>
      <c r="E24" s="17"/>
      <c r="F24" s="17" t="s">
        <v>41</v>
      </c>
      <c r="G24" s="16"/>
    </row>
    <row r="25" spans="1:7">
      <c r="A25" s="15"/>
      <c r="B25" s="16" t="s">
        <v>77</v>
      </c>
      <c r="C25" s="14" t="s">
        <v>78</v>
      </c>
      <c r="D25" s="248"/>
      <c r="E25" s="17"/>
      <c r="F25" s="17"/>
      <c r="G25" s="16"/>
    </row>
    <row r="26" spans="1:7">
      <c r="A26" s="15"/>
      <c r="B26" s="16"/>
      <c r="C26" s="14"/>
      <c r="D26" s="14"/>
      <c r="E26" s="17"/>
      <c r="F26" s="17"/>
      <c r="G26" s="16"/>
    </row>
    <row r="27" spans="1:7">
      <c r="A27" s="15" t="s">
        <v>79</v>
      </c>
      <c r="B27" s="16" t="s">
        <v>80</v>
      </c>
      <c r="C27" s="14" t="s">
        <v>81</v>
      </c>
      <c r="D27" s="248" t="s">
        <v>82</v>
      </c>
      <c r="E27" s="17" t="s">
        <v>44</v>
      </c>
      <c r="F27" s="17"/>
      <c r="G27" s="16"/>
    </row>
    <row r="28" spans="1:7">
      <c r="A28" s="15"/>
      <c r="B28" s="16" t="s">
        <v>83</v>
      </c>
      <c r="C28" s="14" t="s">
        <v>84</v>
      </c>
      <c r="D28" s="248"/>
      <c r="E28" s="17"/>
      <c r="F28" s="17" t="s">
        <v>41</v>
      </c>
      <c r="G28" s="16"/>
    </row>
    <row r="29" spans="1:7" ht="17" thickBot="1">
      <c r="A29" s="22"/>
      <c r="B29" s="23" t="s">
        <v>85</v>
      </c>
      <c r="C29" s="25" t="s">
        <v>86</v>
      </c>
      <c r="D29" s="249"/>
      <c r="E29" s="26"/>
      <c r="F29" s="26"/>
      <c r="G29" s="16"/>
    </row>
    <row r="30" spans="1:7">
      <c r="A30" s="15"/>
      <c r="B30" s="16"/>
      <c r="C30" s="16"/>
      <c r="D30" s="16"/>
      <c r="E30" s="17"/>
      <c r="F30" s="17"/>
      <c r="G30" s="16"/>
    </row>
    <row r="31" spans="1:7">
      <c r="A31" s="15"/>
      <c r="B31" s="15"/>
      <c r="C31" s="16"/>
      <c r="D31" s="16"/>
      <c r="E31" s="17"/>
      <c r="F31" s="17"/>
      <c r="G31" s="16"/>
    </row>
  </sheetData>
  <mergeCells count="7">
    <mergeCell ref="D27:D29"/>
    <mergeCell ref="D3:D5"/>
    <mergeCell ref="D7:D9"/>
    <mergeCell ref="D11:D13"/>
    <mergeCell ref="D15:D17"/>
    <mergeCell ref="D19:D21"/>
    <mergeCell ref="D23:D25"/>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0C30E9-2807-B847-AA4A-BCDF8A6E1FDB}">
  <dimension ref="A1:AB202"/>
  <sheetViews>
    <sheetView workbookViewId="0"/>
  </sheetViews>
  <sheetFormatPr baseColWidth="10" defaultRowHeight="16"/>
  <cols>
    <col min="1" max="1" width="17" customWidth="1"/>
  </cols>
  <sheetData>
    <row r="1" spans="1:28" ht="30" customHeight="1">
      <c r="A1" s="196" t="s">
        <v>4976</v>
      </c>
      <c r="B1" s="17"/>
      <c r="C1" s="17"/>
      <c r="D1" s="17"/>
      <c r="E1" s="17"/>
      <c r="F1" s="17"/>
      <c r="G1" s="17"/>
      <c r="H1" s="17"/>
      <c r="I1" s="17"/>
      <c r="J1" s="17"/>
      <c r="K1" s="17"/>
      <c r="L1" s="17"/>
      <c r="M1" s="17"/>
      <c r="N1" s="17"/>
      <c r="O1" s="17"/>
      <c r="P1" s="17"/>
      <c r="Q1" s="17"/>
      <c r="R1" s="17"/>
      <c r="S1" s="17"/>
      <c r="T1" s="17"/>
      <c r="U1" s="17"/>
      <c r="V1" s="17"/>
      <c r="W1" s="16"/>
      <c r="X1" s="16"/>
      <c r="Y1" s="16"/>
      <c r="Z1" s="16"/>
      <c r="AA1" s="16"/>
      <c r="AB1" s="16"/>
    </row>
    <row r="2" spans="1:28">
      <c r="A2" s="17"/>
      <c r="B2" s="17"/>
      <c r="C2" s="17"/>
      <c r="D2" s="17"/>
      <c r="E2" s="17"/>
      <c r="F2" s="17"/>
      <c r="G2" s="17"/>
      <c r="H2" s="17"/>
      <c r="I2" s="17"/>
      <c r="J2" s="17"/>
      <c r="K2" s="17"/>
      <c r="L2" s="17"/>
      <c r="M2" s="17"/>
      <c r="N2" s="17"/>
      <c r="O2" s="17"/>
      <c r="P2" s="17"/>
      <c r="Q2" s="17"/>
      <c r="R2" s="17"/>
      <c r="S2" s="17"/>
      <c r="T2" s="17"/>
      <c r="U2" s="17"/>
      <c r="V2" s="17"/>
      <c r="W2" s="16"/>
      <c r="X2" s="16"/>
      <c r="Y2" s="16"/>
      <c r="Z2" s="16"/>
      <c r="AA2" s="16"/>
      <c r="AB2" s="16"/>
    </row>
    <row r="3" spans="1:28">
      <c r="A3" s="15"/>
      <c r="B3" s="17"/>
      <c r="C3" s="17"/>
      <c r="D3" s="17"/>
      <c r="E3" s="17"/>
      <c r="F3" s="17"/>
      <c r="G3" s="17"/>
      <c r="H3" s="17"/>
      <c r="I3" s="17"/>
      <c r="J3" s="17"/>
      <c r="K3" s="17"/>
      <c r="L3" s="17"/>
      <c r="M3" s="17"/>
      <c r="N3" s="17"/>
      <c r="O3" s="17"/>
      <c r="P3" s="17"/>
      <c r="Q3" s="17"/>
      <c r="R3" s="17"/>
      <c r="S3" s="17"/>
      <c r="T3" s="17"/>
      <c r="U3" s="17"/>
      <c r="V3" s="17"/>
      <c r="W3" s="16"/>
      <c r="X3" s="16"/>
      <c r="Y3" s="16"/>
      <c r="Z3" s="16"/>
      <c r="AA3" s="16"/>
      <c r="AB3" s="16"/>
    </row>
    <row r="4" spans="1:28">
      <c r="A4" s="17"/>
      <c r="B4" s="17"/>
      <c r="C4" s="17"/>
      <c r="D4" s="17"/>
      <c r="E4" s="17"/>
      <c r="F4" s="17"/>
      <c r="G4" s="17"/>
      <c r="H4" s="17"/>
      <c r="I4" s="17"/>
      <c r="J4" s="17"/>
      <c r="K4" s="17"/>
      <c r="L4" s="17"/>
      <c r="M4" s="17"/>
      <c r="N4" s="17"/>
      <c r="O4" s="17"/>
      <c r="P4" s="17"/>
      <c r="Q4" s="17"/>
      <c r="R4" s="17"/>
      <c r="S4" s="17"/>
      <c r="T4" s="17"/>
      <c r="U4" s="17"/>
      <c r="V4" s="17"/>
      <c r="W4" s="16"/>
      <c r="X4" s="16"/>
      <c r="Y4" s="16"/>
      <c r="Z4" s="16"/>
      <c r="AA4" s="16"/>
      <c r="AB4" s="16"/>
    </row>
    <row r="5" spans="1:28">
      <c r="A5" s="72"/>
      <c r="B5" s="72"/>
      <c r="C5" s="72"/>
      <c r="D5" s="72"/>
      <c r="E5" s="72"/>
      <c r="F5" s="73"/>
      <c r="H5" s="72"/>
      <c r="I5" s="72"/>
      <c r="J5" s="73"/>
      <c r="K5" s="73"/>
      <c r="L5" s="73"/>
      <c r="M5" s="73"/>
      <c r="N5" s="73"/>
      <c r="O5" s="73"/>
      <c r="P5" s="72"/>
      <c r="Q5" s="72"/>
      <c r="R5" s="72"/>
      <c r="S5" s="72"/>
      <c r="T5" s="72"/>
      <c r="U5" s="72"/>
      <c r="V5" s="72"/>
      <c r="W5" s="74"/>
      <c r="X5" s="74"/>
      <c r="Y5" s="74"/>
      <c r="Z5" s="74"/>
      <c r="AA5" s="74"/>
      <c r="AB5" s="74"/>
    </row>
    <row r="6" spans="1:28">
      <c r="A6" s="72"/>
      <c r="B6" s="72"/>
      <c r="C6" s="72"/>
      <c r="D6" s="72"/>
      <c r="E6" s="72"/>
      <c r="F6" s="73"/>
      <c r="G6" s="72"/>
      <c r="H6" s="72"/>
      <c r="I6" s="72"/>
      <c r="J6" s="73"/>
      <c r="K6" s="73"/>
      <c r="L6" s="73"/>
      <c r="M6" s="73"/>
      <c r="N6" s="73"/>
      <c r="O6" s="73"/>
      <c r="P6" s="72"/>
      <c r="Q6" s="72"/>
      <c r="R6" s="72"/>
      <c r="S6" s="72"/>
      <c r="T6" s="72"/>
      <c r="U6" s="72"/>
      <c r="V6" s="72"/>
      <c r="W6" s="74"/>
      <c r="X6" s="74"/>
      <c r="Y6" s="74"/>
      <c r="Z6" s="74"/>
      <c r="AA6" s="74"/>
      <c r="AB6" s="74"/>
    </row>
    <row r="7" spans="1:28">
      <c r="A7" s="72"/>
      <c r="B7" s="72"/>
      <c r="C7" s="72"/>
      <c r="D7" s="72"/>
      <c r="E7" s="72"/>
      <c r="F7" s="73"/>
      <c r="G7" s="72"/>
      <c r="H7" s="72"/>
      <c r="I7" s="72"/>
      <c r="J7" s="73"/>
      <c r="K7" s="73"/>
      <c r="L7" s="73"/>
      <c r="M7" s="73"/>
      <c r="N7" s="73"/>
      <c r="O7" s="73"/>
      <c r="P7" s="72"/>
      <c r="Q7" s="72"/>
      <c r="R7" s="72"/>
      <c r="S7" s="72"/>
      <c r="T7" s="72"/>
      <c r="U7" s="72"/>
      <c r="V7" s="72"/>
      <c r="W7" s="74"/>
      <c r="X7" s="74"/>
      <c r="Y7" s="74"/>
      <c r="Z7" s="74"/>
      <c r="AA7" s="74"/>
      <c r="AB7" s="74"/>
    </row>
    <row r="8" spans="1:28">
      <c r="A8" s="72"/>
      <c r="B8" s="72"/>
      <c r="C8" s="72"/>
      <c r="D8" s="72"/>
      <c r="E8" s="72"/>
      <c r="F8" s="73"/>
      <c r="G8" s="72"/>
      <c r="H8" s="72"/>
      <c r="I8" s="72"/>
      <c r="J8" s="73"/>
      <c r="K8" s="73"/>
      <c r="L8" s="73"/>
      <c r="M8" s="73"/>
      <c r="N8" s="73"/>
      <c r="O8" s="73"/>
      <c r="P8" s="72"/>
      <c r="Q8" s="72"/>
      <c r="R8" s="72"/>
      <c r="S8" s="72"/>
      <c r="T8" s="72"/>
      <c r="U8" s="72"/>
      <c r="V8" s="72"/>
      <c r="W8" s="74"/>
      <c r="X8" s="74"/>
      <c r="Y8" s="74"/>
      <c r="Z8" s="74"/>
      <c r="AA8" s="74"/>
      <c r="AB8" s="74"/>
    </row>
    <row r="9" spans="1:28">
      <c r="A9" s="72"/>
      <c r="B9" s="72"/>
      <c r="C9" s="72"/>
      <c r="D9" s="72"/>
      <c r="E9" s="72"/>
      <c r="F9" s="73"/>
      <c r="G9" s="72"/>
      <c r="H9" s="72"/>
      <c r="I9" s="72"/>
      <c r="J9" s="73"/>
      <c r="K9" s="73"/>
      <c r="L9" s="73"/>
      <c r="M9" s="73"/>
      <c r="N9" s="73"/>
      <c r="O9" s="73"/>
      <c r="P9" s="72"/>
      <c r="Q9" s="72"/>
      <c r="R9" s="72"/>
      <c r="S9" s="72"/>
      <c r="T9" s="72"/>
      <c r="U9" s="72"/>
      <c r="V9" s="72"/>
      <c r="W9" s="74"/>
      <c r="X9" s="74"/>
      <c r="Y9" s="74"/>
      <c r="Z9" s="74"/>
      <c r="AA9" s="74"/>
      <c r="AB9" s="74"/>
    </row>
    <row r="10" spans="1:28">
      <c r="A10" s="72"/>
      <c r="B10" s="72"/>
      <c r="C10" s="72"/>
      <c r="D10" s="72"/>
      <c r="E10" s="72"/>
      <c r="F10" s="73"/>
      <c r="G10" s="72"/>
      <c r="H10" s="72"/>
      <c r="I10" s="72"/>
      <c r="J10" s="73"/>
      <c r="K10" s="73"/>
      <c r="L10" s="73"/>
      <c r="M10" s="73"/>
      <c r="N10" s="73"/>
      <c r="O10" s="73"/>
      <c r="P10" s="72"/>
      <c r="Q10" s="72"/>
      <c r="R10" s="72"/>
      <c r="S10" s="72"/>
      <c r="T10" s="72"/>
      <c r="U10" s="72"/>
      <c r="V10" s="72"/>
      <c r="W10" s="74"/>
      <c r="X10" s="74"/>
      <c r="Y10" s="74"/>
      <c r="Z10" s="74"/>
      <c r="AA10" s="74"/>
      <c r="AB10" s="74"/>
    </row>
    <row r="11" spans="1:28">
      <c r="A11" s="72"/>
      <c r="B11" s="72"/>
      <c r="C11" s="72"/>
      <c r="D11" s="72"/>
      <c r="E11" s="72"/>
      <c r="F11" s="73"/>
      <c r="G11" s="72"/>
      <c r="H11" s="72"/>
      <c r="I11" s="72"/>
      <c r="J11" s="73"/>
      <c r="K11" s="73"/>
      <c r="L11" s="73"/>
      <c r="M11" s="73"/>
      <c r="N11" s="73"/>
      <c r="O11" s="73"/>
      <c r="P11" s="72"/>
      <c r="Q11" s="72"/>
      <c r="R11" s="72"/>
      <c r="S11" s="72"/>
      <c r="T11" s="72"/>
      <c r="U11" s="72"/>
      <c r="V11" s="72"/>
      <c r="W11" s="74"/>
      <c r="X11" s="74"/>
      <c r="Y11" s="74"/>
      <c r="Z11" s="74"/>
      <c r="AA11" s="74"/>
      <c r="AB11" s="74"/>
    </row>
    <row r="12" spans="1:28">
      <c r="A12" s="72"/>
      <c r="B12" s="72"/>
      <c r="C12" s="72"/>
      <c r="D12" s="72"/>
      <c r="E12" s="72"/>
      <c r="F12" s="73"/>
      <c r="G12" s="72"/>
      <c r="H12" s="72"/>
      <c r="I12" s="72"/>
      <c r="J12" s="73"/>
      <c r="K12" s="73"/>
      <c r="L12" s="73"/>
      <c r="M12" s="73"/>
      <c r="N12" s="73"/>
      <c r="O12" s="73"/>
      <c r="P12" s="72"/>
      <c r="Q12" s="72"/>
      <c r="R12" s="72"/>
      <c r="S12" s="72"/>
      <c r="T12" s="72"/>
      <c r="U12" s="72"/>
      <c r="V12" s="72"/>
      <c r="W12" s="74"/>
      <c r="X12" s="74"/>
      <c r="Y12" s="74"/>
      <c r="Z12" s="74"/>
      <c r="AA12" s="74"/>
      <c r="AB12" s="74"/>
    </row>
    <row r="13" spans="1:28">
      <c r="A13" s="72"/>
      <c r="B13" s="72"/>
      <c r="C13" s="72"/>
      <c r="D13" s="72"/>
      <c r="E13" s="72"/>
      <c r="F13" s="73"/>
      <c r="G13" s="72"/>
      <c r="H13" s="72"/>
      <c r="I13" s="72"/>
      <c r="J13" s="73"/>
      <c r="K13" s="73"/>
      <c r="L13" s="73"/>
      <c r="M13" s="73"/>
      <c r="N13" s="73"/>
      <c r="O13" s="73"/>
      <c r="P13" s="72"/>
      <c r="Q13" s="72"/>
      <c r="R13" s="72"/>
      <c r="S13" s="72"/>
      <c r="T13" s="72"/>
      <c r="U13" s="72"/>
      <c r="V13" s="72"/>
      <c r="W13" s="74"/>
      <c r="X13" s="74"/>
      <c r="Y13" s="74"/>
      <c r="Z13" s="74"/>
      <c r="AA13" s="74"/>
      <c r="AB13" s="74"/>
    </row>
    <row r="14" spans="1:28">
      <c r="A14" s="72"/>
      <c r="B14" s="72"/>
      <c r="C14" s="72"/>
      <c r="D14" s="72"/>
      <c r="E14" s="72"/>
      <c r="F14" s="73"/>
      <c r="G14" s="72"/>
      <c r="H14" s="72"/>
      <c r="I14" s="72"/>
      <c r="J14" s="73"/>
      <c r="K14" s="73"/>
      <c r="L14" s="73"/>
      <c r="M14" s="73"/>
      <c r="N14" s="73"/>
      <c r="O14" s="73"/>
      <c r="P14" s="72"/>
      <c r="Q14" s="72"/>
      <c r="R14" s="72"/>
      <c r="S14" s="72"/>
      <c r="T14" s="72"/>
      <c r="U14" s="72"/>
      <c r="V14" s="72"/>
      <c r="W14" s="74"/>
      <c r="X14" s="74"/>
      <c r="Y14" s="74"/>
      <c r="Z14" s="74"/>
      <c r="AA14" s="74"/>
      <c r="AB14" s="74"/>
    </row>
    <row r="15" spans="1:28">
      <c r="A15" s="72"/>
      <c r="B15" s="72"/>
      <c r="C15" s="72"/>
      <c r="D15" s="72"/>
      <c r="E15" s="72"/>
      <c r="F15" s="73"/>
      <c r="G15" s="72"/>
      <c r="H15" s="72"/>
      <c r="I15" s="72"/>
      <c r="J15" s="73"/>
      <c r="K15" s="73"/>
      <c r="L15" s="73"/>
      <c r="M15" s="73"/>
      <c r="N15" s="73"/>
      <c r="O15" s="73"/>
      <c r="P15" s="72"/>
      <c r="Q15" s="72"/>
      <c r="R15" s="72"/>
      <c r="S15" s="72"/>
      <c r="T15" s="72"/>
      <c r="U15" s="72"/>
      <c r="V15" s="72"/>
      <c r="W15" s="74"/>
      <c r="X15" s="74"/>
      <c r="Y15" s="74"/>
      <c r="Z15" s="74"/>
      <c r="AA15" s="74"/>
      <c r="AB15" s="74"/>
    </row>
    <row r="16" spans="1:28">
      <c r="A16" s="72"/>
      <c r="B16" s="72"/>
      <c r="C16" s="72"/>
      <c r="D16" s="72"/>
      <c r="E16" s="72"/>
      <c r="F16" s="73"/>
      <c r="G16" s="72"/>
      <c r="H16" s="72"/>
      <c r="I16" s="72"/>
      <c r="J16" s="73"/>
      <c r="K16" s="73"/>
      <c r="L16" s="73"/>
      <c r="M16" s="73"/>
      <c r="N16" s="73"/>
      <c r="O16" s="73"/>
      <c r="P16" s="72"/>
      <c r="Q16" s="72"/>
      <c r="R16" s="72"/>
      <c r="S16" s="72"/>
      <c r="T16" s="72"/>
      <c r="U16" s="72"/>
      <c r="V16" s="72"/>
      <c r="W16" s="74"/>
      <c r="X16" s="74"/>
      <c r="Y16" s="74"/>
      <c r="Z16" s="74"/>
      <c r="AA16" s="74"/>
      <c r="AB16" s="74"/>
    </row>
    <row r="17" spans="1:28" ht="17" thickBot="1">
      <c r="A17" s="75"/>
      <c r="B17" s="75"/>
      <c r="C17" s="75"/>
      <c r="D17" s="75"/>
      <c r="E17" s="75" t="s">
        <v>30</v>
      </c>
      <c r="F17" s="76" t="s">
        <v>58</v>
      </c>
      <c r="G17" s="75" t="s">
        <v>66</v>
      </c>
      <c r="H17" s="75" t="s">
        <v>50</v>
      </c>
      <c r="I17" s="75" t="s">
        <v>82</v>
      </c>
      <c r="J17" s="76" t="s">
        <v>58</v>
      </c>
      <c r="K17" s="76"/>
      <c r="L17" s="76"/>
      <c r="M17" s="76"/>
      <c r="N17" s="76"/>
      <c r="O17" s="76"/>
      <c r="P17" s="75" t="s">
        <v>40</v>
      </c>
      <c r="Q17" s="75"/>
      <c r="R17" s="75"/>
      <c r="S17" s="75"/>
      <c r="T17" s="75"/>
      <c r="U17" s="75"/>
      <c r="V17" s="75"/>
      <c r="W17" s="77"/>
      <c r="X17" s="77"/>
      <c r="Y17" s="77"/>
      <c r="Z17" s="77"/>
      <c r="AA17" s="77"/>
      <c r="AB17" s="77"/>
    </row>
    <row r="18" spans="1:28">
      <c r="A18" s="78" t="s">
        <v>177</v>
      </c>
      <c r="B18" s="78">
        <v>55</v>
      </c>
      <c r="C18" s="78" t="s">
        <v>178</v>
      </c>
      <c r="D18" s="78" t="s">
        <v>179</v>
      </c>
      <c r="E18" s="78" t="s">
        <v>27</v>
      </c>
      <c r="F18" s="79" t="s">
        <v>47</v>
      </c>
      <c r="G18" s="80" t="s">
        <v>63</v>
      </c>
      <c r="H18" s="81" t="s">
        <v>71</v>
      </c>
      <c r="I18" s="82" t="s">
        <v>79</v>
      </c>
      <c r="J18" s="83" t="s">
        <v>55</v>
      </c>
      <c r="K18" s="79" t="s">
        <v>180</v>
      </c>
      <c r="L18" s="79" t="s">
        <v>181</v>
      </c>
      <c r="M18" s="79" t="s">
        <v>182</v>
      </c>
      <c r="N18" s="79" t="s">
        <v>183</v>
      </c>
      <c r="O18" s="79" t="s">
        <v>184</v>
      </c>
      <c r="P18" s="78" t="s">
        <v>37</v>
      </c>
      <c r="Q18" s="78" t="s">
        <v>185</v>
      </c>
      <c r="R18" s="78" t="s">
        <v>186</v>
      </c>
      <c r="S18" s="78" t="s">
        <v>187</v>
      </c>
      <c r="T18" s="78" t="s">
        <v>188</v>
      </c>
      <c r="U18" s="84" t="s">
        <v>189</v>
      </c>
      <c r="V18" s="84" t="s">
        <v>190</v>
      </c>
      <c r="W18" s="74"/>
      <c r="X18" s="74"/>
      <c r="Y18" s="74"/>
      <c r="Z18" s="74"/>
      <c r="AA18" s="74"/>
      <c r="AB18" s="74"/>
    </row>
    <row r="19" spans="1:28">
      <c r="A19" s="78" t="s">
        <v>191</v>
      </c>
      <c r="B19" s="78"/>
      <c r="C19" s="78"/>
      <c r="D19" s="78"/>
      <c r="E19" s="78"/>
      <c r="F19" s="79"/>
      <c r="G19" s="80"/>
      <c r="H19" s="85"/>
      <c r="I19" s="86"/>
      <c r="J19" s="83"/>
      <c r="K19" s="79"/>
      <c r="L19" s="79"/>
      <c r="M19" s="79"/>
      <c r="N19" s="79"/>
      <c r="O19" s="79"/>
      <c r="P19" s="78"/>
      <c r="Q19" s="78"/>
      <c r="R19" s="78"/>
      <c r="S19" s="78"/>
      <c r="T19" s="78"/>
      <c r="U19" s="84"/>
      <c r="V19" s="84"/>
      <c r="W19" s="74"/>
      <c r="X19" s="74"/>
      <c r="Y19" s="74"/>
      <c r="Z19" s="74"/>
      <c r="AA19" s="74"/>
      <c r="AB19" s="74"/>
    </row>
    <row r="20" spans="1:28">
      <c r="A20" s="87" t="s">
        <v>192</v>
      </c>
      <c r="B20" s="88" t="s">
        <v>193</v>
      </c>
      <c r="C20" s="88" t="s">
        <v>193</v>
      </c>
      <c r="D20" s="88" t="s">
        <v>193</v>
      </c>
      <c r="E20" s="88" t="s">
        <v>193</v>
      </c>
      <c r="F20" s="89" t="s">
        <v>193</v>
      </c>
      <c r="G20" s="90"/>
      <c r="H20" s="91" t="s">
        <v>193</v>
      </c>
      <c r="I20" s="92" t="s">
        <v>193</v>
      </c>
      <c r="J20" s="93" t="s">
        <v>193</v>
      </c>
      <c r="K20" s="89" t="s">
        <v>193</v>
      </c>
      <c r="L20" s="89" t="s">
        <v>193</v>
      </c>
      <c r="M20" s="89" t="s">
        <v>193</v>
      </c>
      <c r="N20" s="89" t="s">
        <v>193</v>
      </c>
      <c r="O20" s="89" t="s">
        <v>193</v>
      </c>
      <c r="P20" s="88" t="s">
        <v>193</v>
      </c>
      <c r="Q20" s="88" t="s">
        <v>193</v>
      </c>
      <c r="R20" s="88" t="s">
        <v>193</v>
      </c>
      <c r="S20" s="88" t="s">
        <v>193</v>
      </c>
      <c r="T20" s="88" t="s">
        <v>193</v>
      </c>
      <c r="U20" s="88" t="s">
        <v>193</v>
      </c>
      <c r="V20" s="88" t="s">
        <v>193</v>
      </c>
      <c r="W20" s="74"/>
      <c r="X20" s="74"/>
      <c r="Y20" s="74"/>
      <c r="Z20" s="74"/>
      <c r="AA20" s="74"/>
      <c r="AB20" s="74"/>
    </row>
    <row r="21" spans="1:28">
      <c r="A21" s="87" t="s">
        <v>194</v>
      </c>
      <c r="B21" s="88" t="s">
        <v>193</v>
      </c>
      <c r="C21" s="88" t="s">
        <v>193</v>
      </c>
      <c r="D21" s="88" t="s">
        <v>193</v>
      </c>
      <c r="E21" s="88" t="s">
        <v>193</v>
      </c>
      <c r="F21" s="94" t="s">
        <v>195</v>
      </c>
      <c r="G21" s="95" t="s">
        <v>195</v>
      </c>
      <c r="H21" s="96" t="s">
        <v>195</v>
      </c>
      <c r="I21" s="97" t="s">
        <v>195</v>
      </c>
      <c r="J21" s="98" t="s">
        <v>195</v>
      </c>
      <c r="K21" s="94" t="s">
        <v>195</v>
      </c>
      <c r="L21" s="94" t="s">
        <v>195</v>
      </c>
      <c r="M21" s="94" t="s">
        <v>195</v>
      </c>
      <c r="N21" s="94" t="s">
        <v>195</v>
      </c>
      <c r="O21" s="94" t="s">
        <v>195</v>
      </c>
      <c r="P21" s="99" t="s">
        <v>195</v>
      </c>
      <c r="Q21" s="99" t="s">
        <v>195</v>
      </c>
      <c r="R21" s="99" t="s">
        <v>195</v>
      </c>
      <c r="S21" s="99" t="s">
        <v>195</v>
      </c>
      <c r="T21" s="100"/>
      <c r="U21" s="100"/>
      <c r="V21" s="99" t="s">
        <v>195</v>
      </c>
      <c r="W21" s="74"/>
      <c r="X21" s="74"/>
      <c r="Y21" s="74"/>
      <c r="Z21" s="74"/>
      <c r="AA21" s="74"/>
      <c r="AB21" s="74"/>
    </row>
    <row r="22" spans="1:28">
      <c r="A22" s="101" t="s">
        <v>156</v>
      </c>
      <c r="B22" s="99" t="s">
        <v>195</v>
      </c>
      <c r="C22" s="88" t="s">
        <v>193</v>
      </c>
      <c r="D22" s="88" t="s">
        <v>193</v>
      </c>
      <c r="E22" s="88" t="s">
        <v>193</v>
      </c>
      <c r="F22" s="89" t="s">
        <v>193</v>
      </c>
      <c r="G22" s="102" t="s">
        <v>193</v>
      </c>
      <c r="H22" s="91" t="s">
        <v>193</v>
      </c>
      <c r="I22" s="92" t="s">
        <v>193</v>
      </c>
      <c r="J22" s="93" t="s">
        <v>193</v>
      </c>
      <c r="K22" s="89" t="s">
        <v>193</v>
      </c>
      <c r="L22" s="89" t="s">
        <v>193</v>
      </c>
      <c r="M22" s="89" t="s">
        <v>193</v>
      </c>
      <c r="N22" s="89" t="s">
        <v>193</v>
      </c>
      <c r="O22" s="89" t="s">
        <v>193</v>
      </c>
      <c r="P22" s="88" t="s">
        <v>193</v>
      </c>
      <c r="Q22" s="88" t="s">
        <v>193</v>
      </c>
      <c r="R22" s="88" t="s">
        <v>193</v>
      </c>
      <c r="S22" s="88" t="s">
        <v>193</v>
      </c>
      <c r="T22" s="88" t="s">
        <v>193</v>
      </c>
      <c r="U22" s="88" t="s">
        <v>193</v>
      </c>
      <c r="V22" s="88" t="s">
        <v>193</v>
      </c>
      <c r="W22" s="74"/>
      <c r="X22" s="74"/>
      <c r="Y22" s="74"/>
      <c r="Z22" s="74"/>
      <c r="AA22" s="74"/>
      <c r="AB22" s="74"/>
    </row>
    <row r="23" spans="1:28">
      <c r="A23" s="101" t="s">
        <v>168</v>
      </c>
      <c r="B23" s="88" t="s">
        <v>193</v>
      </c>
      <c r="C23" s="88" t="s">
        <v>193</v>
      </c>
      <c r="D23" s="88" t="s">
        <v>193</v>
      </c>
      <c r="E23" s="88" t="s">
        <v>193</v>
      </c>
      <c r="F23" s="89" t="s">
        <v>193</v>
      </c>
      <c r="G23" s="102" t="s">
        <v>193</v>
      </c>
      <c r="H23" s="91" t="s">
        <v>193</v>
      </c>
      <c r="I23" s="92" t="s">
        <v>193</v>
      </c>
      <c r="J23" s="93" t="s">
        <v>193</v>
      </c>
      <c r="K23" s="89" t="s">
        <v>193</v>
      </c>
      <c r="L23" s="89" t="s">
        <v>193</v>
      </c>
      <c r="M23" s="89" t="s">
        <v>193</v>
      </c>
      <c r="N23" s="89" t="s">
        <v>193</v>
      </c>
      <c r="O23" s="89" t="s">
        <v>193</v>
      </c>
      <c r="P23" s="88" t="s">
        <v>193</v>
      </c>
      <c r="Q23" s="88" t="s">
        <v>193</v>
      </c>
      <c r="R23" s="88" t="s">
        <v>193</v>
      </c>
      <c r="S23" s="88" t="s">
        <v>193</v>
      </c>
      <c r="T23" s="88" t="s">
        <v>193</v>
      </c>
      <c r="U23" s="88" t="s">
        <v>193</v>
      </c>
      <c r="V23" s="88" t="s">
        <v>193</v>
      </c>
      <c r="W23" s="74"/>
      <c r="X23" s="74"/>
      <c r="Y23" s="74"/>
      <c r="Z23" s="74"/>
      <c r="AA23" s="74"/>
      <c r="AB23" s="74"/>
    </row>
    <row r="24" spans="1:28">
      <c r="A24" s="87" t="s">
        <v>157</v>
      </c>
      <c r="B24" s="100"/>
      <c r="C24" s="100"/>
      <c r="D24" s="100"/>
      <c r="E24" s="100"/>
      <c r="F24" s="89" t="s">
        <v>193</v>
      </c>
      <c r="G24" s="102" t="s">
        <v>193</v>
      </c>
      <c r="H24" s="91" t="s">
        <v>193</v>
      </c>
      <c r="I24" s="92" t="s">
        <v>193</v>
      </c>
      <c r="J24" s="93" t="s">
        <v>193</v>
      </c>
      <c r="K24" s="89" t="s">
        <v>193</v>
      </c>
      <c r="L24" s="89" t="s">
        <v>193</v>
      </c>
      <c r="M24" s="89" t="s">
        <v>193</v>
      </c>
      <c r="N24" s="89" t="s">
        <v>193</v>
      </c>
      <c r="O24" s="89" t="s">
        <v>193</v>
      </c>
      <c r="P24" s="100"/>
      <c r="Q24" s="88" t="s">
        <v>193</v>
      </c>
      <c r="R24" s="88" t="s">
        <v>193</v>
      </c>
      <c r="S24" s="88" t="s">
        <v>193</v>
      </c>
      <c r="T24" s="100"/>
      <c r="U24" s="88" t="s">
        <v>193</v>
      </c>
      <c r="V24" s="88" t="s">
        <v>193</v>
      </c>
      <c r="W24" s="74"/>
      <c r="X24" s="74"/>
      <c r="Y24" s="74"/>
      <c r="Z24" s="74"/>
      <c r="AA24" s="74"/>
      <c r="AB24" s="74"/>
    </row>
    <row r="25" spans="1:28">
      <c r="A25" s="101" t="s">
        <v>169</v>
      </c>
      <c r="B25" s="88" t="s">
        <v>193</v>
      </c>
      <c r="C25" s="88" t="s">
        <v>193</v>
      </c>
      <c r="D25" s="88" t="s">
        <v>193</v>
      </c>
      <c r="E25" s="88" t="s">
        <v>193</v>
      </c>
      <c r="F25" s="89" t="s">
        <v>193</v>
      </c>
      <c r="G25" s="102" t="s">
        <v>193</v>
      </c>
      <c r="H25" s="91" t="s">
        <v>193</v>
      </c>
      <c r="I25" s="92" t="s">
        <v>193</v>
      </c>
      <c r="J25" s="93" t="s">
        <v>193</v>
      </c>
      <c r="K25" s="89" t="s">
        <v>193</v>
      </c>
      <c r="L25" s="89" t="s">
        <v>193</v>
      </c>
      <c r="M25" s="89" t="s">
        <v>193</v>
      </c>
      <c r="N25" s="89" t="s">
        <v>193</v>
      </c>
      <c r="O25" s="89" t="s">
        <v>193</v>
      </c>
      <c r="P25" s="88" t="s">
        <v>193</v>
      </c>
      <c r="Q25" s="88" t="s">
        <v>193</v>
      </c>
      <c r="R25" s="88" t="s">
        <v>193</v>
      </c>
      <c r="S25" s="88" t="s">
        <v>193</v>
      </c>
      <c r="T25" s="88" t="s">
        <v>193</v>
      </c>
      <c r="U25" s="88" t="s">
        <v>193</v>
      </c>
      <c r="V25" s="88" t="s">
        <v>193</v>
      </c>
      <c r="W25" s="74"/>
      <c r="X25" s="74"/>
      <c r="Y25" s="74"/>
      <c r="Z25" s="74"/>
      <c r="AA25" s="74"/>
      <c r="AB25" s="74"/>
    </row>
    <row r="26" spans="1:28">
      <c r="A26" s="101" t="s">
        <v>196</v>
      </c>
      <c r="B26" s="88" t="s">
        <v>193</v>
      </c>
      <c r="C26" s="88" t="s">
        <v>193</v>
      </c>
      <c r="D26" s="88" t="s">
        <v>193</v>
      </c>
      <c r="E26" s="88" t="s">
        <v>193</v>
      </c>
      <c r="F26" s="89" t="s">
        <v>193</v>
      </c>
      <c r="G26" s="102" t="s">
        <v>193</v>
      </c>
      <c r="H26" s="91" t="s">
        <v>193</v>
      </c>
      <c r="I26" s="92" t="s">
        <v>193</v>
      </c>
      <c r="J26" s="93" t="s">
        <v>193</v>
      </c>
      <c r="K26" s="89" t="s">
        <v>193</v>
      </c>
      <c r="L26" s="89" t="s">
        <v>193</v>
      </c>
      <c r="M26" s="89" t="s">
        <v>193</v>
      </c>
      <c r="N26" s="89" t="s">
        <v>193</v>
      </c>
      <c r="O26" s="89" t="s">
        <v>193</v>
      </c>
      <c r="P26" s="88" t="s">
        <v>193</v>
      </c>
      <c r="Q26" s="88" t="s">
        <v>193</v>
      </c>
      <c r="R26" s="88" t="s">
        <v>193</v>
      </c>
      <c r="S26" s="88" t="s">
        <v>193</v>
      </c>
      <c r="T26" s="88" t="s">
        <v>193</v>
      </c>
      <c r="U26" s="88" t="s">
        <v>193</v>
      </c>
      <c r="V26" s="88" t="s">
        <v>193</v>
      </c>
      <c r="W26" s="74"/>
      <c r="X26" s="74"/>
      <c r="Y26" s="74"/>
      <c r="Z26" s="74"/>
      <c r="AA26" s="74"/>
      <c r="AB26" s="74"/>
    </row>
    <row r="27" spans="1:28">
      <c r="A27" s="101" t="s">
        <v>196</v>
      </c>
      <c r="B27" s="88" t="s">
        <v>193</v>
      </c>
      <c r="C27" s="88" t="s">
        <v>193</v>
      </c>
      <c r="D27" s="88" t="s">
        <v>193</v>
      </c>
      <c r="E27" s="88" t="s">
        <v>193</v>
      </c>
      <c r="F27" s="103"/>
      <c r="G27" s="102" t="s">
        <v>193</v>
      </c>
      <c r="H27" s="91" t="s">
        <v>193</v>
      </c>
      <c r="I27" s="92" t="s">
        <v>193</v>
      </c>
      <c r="J27" s="104"/>
      <c r="K27" s="103"/>
      <c r="L27" s="103"/>
      <c r="M27" s="103"/>
      <c r="N27" s="103"/>
      <c r="O27" s="103"/>
      <c r="P27" s="88" t="s">
        <v>193</v>
      </c>
      <c r="Q27" s="88" t="s">
        <v>193</v>
      </c>
      <c r="R27" s="88" t="s">
        <v>193</v>
      </c>
      <c r="S27" s="88" t="s">
        <v>193</v>
      </c>
      <c r="T27" s="88" t="s">
        <v>193</v>
      </c>
      <c r="U27" s="88" t="s">
        <v>193</v>
      </c>
      <c r="V27" s="88" t="s">
        <v>193</v>
      </c>
      <c r="W27" s="74"/>
      <c r="X27" s="74"/>
      <c r="Y27" s="74"/>
      <c r="Z27" s="74"/>
      <c r="AA27" s="74"/>
      <c r="AB27" s="74"/>
    </row>
    <row r="28" spans="1:28">
      <c r="A28" s="101" t="s">
        <v>155</v>
      </c>
      <c r="B28" s="105" t="s">
        <v>193</v>
      </c>
      <c r="C28" s="105" t="s">
        <v>193</v>
      </c>
      <c r="D28" s="105" t="s">
        <v>193</v>
      </c>
      <c r="E28" s="105" t="s">
        <v>193</v>
      </c>
      <c r="F28" s="106"/>
      <c r="G28" s="107"/>
      <c r="H28" s="108"/>
      <c r="I28" s="109"/>
      <c r="J28" s="110"/>
      <c r="K28" s="106"/>
      <c r="L28" s="106"/>
      <c r="M28" s="106"/>
      <c r="N28" s="106"/>
      <c r="O28" s="106"/>
      <c r="P28" s="105" t="s">
        <v>193</v>
      </c>
      <c r="Q28" s="105" t="s">
        <v>193</v>
      </c>
      <c r="R28" s="105" t="s">
        <v>193</v>
      </c>
      <c r="S28" s="105" t="s">
        <v>193</v>
      </c>
      <c r="T28" s="105" t="s">
        <v>193</v>
      </c>
      <c r="U28" s="105" t="s">
        <v>193</v>
      </c>
      <c r="V28" s="105" t="s">
        <v>193</v>
      </c>
      <c r="W28" s="74"/>
      <c r="X28" s="74"/>
      <c r="Y28" s="74"/>
      <c r="Z28" s="74"/>
      <c r="AA28" s="74"/>
      <c r="AB28" s="74"/>
    </row>
    <row r="29" spans="1:28">
      <c r="A29" s="101" t="s">
        <v>155</v>
      </c>
      <c r="B29" s="111"/>
      <c r="C29" s="112" t="s">
        <v>193</v>
      </c>
      <c r="D29" s="112" t="s">
        <v>193</v>
      </c>
      <c r="E29" s="112" t="s">
        <v>193</v>
      </c>
      <c r="F29" s="113" t="s">
        <v>193</v>
      </c>
      <c r="G29" s="114" t="s">
        <v>193</v>
      </c>
      <c r="H29" s="115" t="s">
        <v>193</v>
      </c>
      <c r="I29" s="116" t="s">
        <v>193</v>
      </c>
      <c r="J29" s="117" t="s">
        <v>193</v>
      </c>
      <c r="K29" s="113" t="s">
        <v>193</v>
      </c>
      <c r="L29" s="113" t="s">
        <v>193</v>
      </c>
      <c r="M29" s="113" t="s">
        <v>193</v>
      </c>
      <c r="N29" s="113" t="s">
        <v>193</v>
      </c>
      <c r="O29" s="113" t="s">
        <v>193</v>
      </c>
      <c r="P29" s="112" t="s">
        <v>193</v>
      </c>
      <c r="Q29" s="112" t="s">
        <v>193</v>
      </c>
      <c r="R29" s="112" t="s">
        <v>193</v>
      </c>
      <c r="S29" s="112" t="s">
        <v>193</v>
      </c>
      <c r="T29" s="112" t="s">
        <v>193</v>
      </c>
      <c r="U29" s="112" t="s">
        <v>193</v>
      </c>
      <c r="V29" s="118" t="s">
        <v>195</v>
      </c>
      <c r="W29" s="74"/>
      <c r="X29" s="74"/>
      <c r="Y29" s="74"/>
      <c r="Z29" s="74"/>
      <c r="AA29" s="74"/>
      <c r="AB29" s="74"/>
    </row>
    <row r="30" spans="1:28">
      <c r="A30" s="101" t="s">
        <v>155</v>
      </c>
      <c r="B30" s="100"/>
      <c r="C30" s="88" t="s">
        <v>193</v>
      </c>
      <c r="D30" s="88" t="s">
        <v>193</v>
      </c>
      <c r="E30" s="88" t="s">
        <v>193</v>
      </c>
      <c r="F30" s="103"/>
      <c r="G30" s="102" t="s">
        <v>193</v>
      </c>
      <c r="H30" s="91" t="s">
        <v>193</v>
      </c>
      <c r="I30" s="92" t="s">
        <v>193</v>
      </c>
      <c r="J30" s="104"/>
      <c r="K30" s="103"/>
      <c r="L30" s="103"/>
      <c r="M30" s="103"/>
      <c r="N30" s="103"/>
      <c r="O30" s="103"/>
      <c r="P30" s="88" t="s">
        <v>193</v>
      </c>
      <c r="Q30" s="88" t="s">
        <v>193</v>
      </c>
      <c r="R30" s="88" t="s">
        <v>193</v>
      </c>
      <c r="S30" s="88" t="s">
        <v>193</v>
      </c>
      <c r="T30" s="88" t="s">
        <v>193</v>
      </c>
      <c r="U30" s="88" t="s">
        <v>193</v>
      </c>
      <c r="V30" s="88" t="s">
        <v>193</v>
      </c>
      <c r="W30" s="74"/>
      <c r="X30" s="74"/>
      <c r="Y30" s="74"/>
      <c r="Z30" s="74"/>
      <c r="AA30" s="74"/>
      <c r="AB30" s="74"/>
    </row>
    <row r="31" spans="1:28">
      <c r="A31" s="101" t="s">
        <v>166</v>
      </c>
      <c r="B31" s="119" t="s">
        <v>197</v>
      </c>
      <c r="C31" s="119" t="s">
        <v>197</v>
      </c>
      <c r="D31" s="88" t="s">
        <v>193</v>
      </c>
      <c r="E31" s="88" t="s">
        <v>193</v>
      </c>
      <c r="F31" s="89" t="s">
        <v>193</v>
      </c>
      <c r="G31" s="102" t="s">
        <v>193</v>
      </c>
      <c r="H31" s="91" t="s">
        <v>193</v>
      </c>
      <c r="I31" s="92" t="s">
        <v>193</v>
      </c>
      <c r="J31" s="93" t="s">
        <v>193</v>
      </c>
      <c r="K31" s="89" t="s">
        <v>193</v>
      </c>
      <c r="L31" s="89" t="s">
        <v>193</v>
      </c>
      <c r="M31" s="89" t="s">
        <v>193</v>
      </c>
      <c r="N31" s="89" t="s">
        <v>193</v>
      </c>
      <c r="O31" s="89" t="s">
        <v>193</v>
      </c>
      <c r="P31" s="88" t="s">
        <v>193</v>
      </c>
      <c r="Q31" s="88" t="s">
        <v>193</v>
      </c>
      <c r="R31" s="88" t="s">
        <v>193</v>
      </c>
      <c r="S31" s="88" t="s">
        <v>193</v>
      </c>
      <c r="T31" s="88" t="s">
        <v>193</v>
      </c>
      <c r="U31" s="88" t="s">
        <v>193</v>
      </c>
      <c r="V31" s="88" t="s">
        <v>193</v>
      </c>
      <c r="W31" s="74"/>
      <c r="X31" s="74"/>
      <c r="Y31" s="74"/>
      <c r="Z31" s="74"/>
      <c r="AA31" s="74"/>
      <c r="AB31" s="74"/>
    </row>
    <row r="32" spans="1:28">
      <c r="A32" s="101" t="s">
        <v>167</v>
      </c>
      <c r="B32" s="119" t="s">
        <v>197</v>
      </c>
      <c r="C32" s="119" t="s">
        <v>197</v>
      </c>
      <c r="D32" s="88" t="s">
        <v>193</v>
      </c>
      <c r="E32" s="88" t="s">
        <v>193</v>
      </c>
      <c r="F32" s="89" t="s">
        <v>193</v>
      </c>
      <c r="G32" s="102" t="s">
        <v>193</v>
      </c>
      <c r="H32" s="91" t="s">
        <v>193</v>
      </c>
      <c r="I32" s="92" t="s">
        <v>193</v>
      </c>
      <c r="J32" s="93" t="s">
        <v>193</v>
      </c>
      <c r="K32" s="89" t="s">
        <v>193</v>
      </c>
      <c r="L32" s="89" t="s">
        <v>193</v>
      </c>
      <c r="M32" s="89" t="s">
        <v>193</v>
      </c>
      <c r="N32" s="89" t="s">
        <v>193</v>
      </c>
      <c r="O32" s="89" t="s">
        <v>193</v>
      </c>
      <c r="P32" s="88" t="s">
        <v>193</v>
      </c>
      <c r="Q32" s="88" t="s">
        <v>193</v>
      </c>
      <c r="R32" s="88" t="s">
        <v>193</v>
      </c>
      <c r="S32" s="88" t="s">
        <v>193</v>
      </c>
      <c r="T32" s="88" t="s">
        <v>193</v>
      </c>
      <c r="U32" s="88" t="s">
        <v>193</v>
      </c>
      <c r="V32" s="88" t="s">
        <v>193</v>
      </c>
      <c r="W32" s="74"/>
      <c r="X32" s="74"/>
      <c r="Y32" s="74"/>
      <c r="Z32" s="74"/>
      <c r="AA32" s="74"/>
      <c r="AB32" s="74"/>
    </row>
    <row r="33" spans="1:28">
      <c r="A33" s="120" t="s">
        <v>162</v>
      </c>
      <c r="B33" s="119" t="s">
        <v>197</v>
      </c>
      <c r="C33" s="119" t="s">
        <v>197</v>
      </c>
      <c r="D33" s="88" t="s">
        <v>193</v>
      </c>
      <c r="E33" s="88" t="s">
        <v>193</v>
      </c>
      <c r="F33" s="89" t="s">
        <v>193</v>
      </c>
      <c r="G33" s="102" t="s">
        <v>193</v>
      </c>
      <c r="H33" s="91" t="s">
        <v>193</v>
      </c>
      <c r="I33" s="92" t="s">
        <v>193</v>
      </c>
      <c r="J33" s="93" t="s">
        <v>193</v>
      </c>
      <c r="K33" s="89" t="s">
        <v>193</v>
      </c>
      <c r="L33" s="89" t="s">
        <v>193</v>
      </c>
      <c r="M33" s="89" t="s">
        <v>193</v>
      </c>
      <c r="N33" s="89" t="s">
        <v>193</v>
      </c>
      <c r="O33" s="89" t="s">
        <v>193</v>
      </c>
      <c r="P33" s="88" t="s">
        <v>193</v>
      </c>
      <c r="Q33" s="88" t="s">
        <v>193</v>
      </c>
      <c r="R33" s="88" t="s">
        <v>193</v>
      </c>
      <c r="S33" s="88" t="s">
        <v>193</v>
      </c>
      <c r="T33" s="88" t="s">
        <v>193</v>
      </c>
      <c r="U33" s="88" t="s">
        <v>193</v>
      </c>
      <c r="V33" s="88" t="s">
        <v>193</v>
      </c>
      <c r="W33" s="74"/>
      <c r="X33" s="74"/>
      <c r="Y33" s="74"/>
      <c r="Z33" s="74"/>
      <c r="AA33" s="74"/>
      <c r="AB33" s="74"/>
    </row>
    <row r="34" spans="1:28">
      <c r="A34" s="120" t="s">
        <v>164</v>
      </c>
      <c r="B34" s="119" t="s">
        <v>197</v>
      </c>
      <c r="C34" s="119" t="s">
        <v>197</v>
      </c>
      <c r="D34" s="88" t="s">
        <v>193</v>
      </c>
      <c r="E34" s="88" t="s">
        <v>193</v>
      </c>
      <c r="F34" s="89" t="s">
        <v>193</v>
      </c>
      <c r="G34" s="102" t="s">
        <v>193</v>
      </c>
      <c r="H34" s="91" t="s">
        <v>193</v>
      </c>
      <c r="I34" s="92" t="s">
        <v>193</v>
      </c>
      <c r="J34" s="93" t="s">
        <v>193</v>
      </c>
      <c r="K34" s="89" t="s">
        <v>193</v>
      </c>
      <c r="L34" s="89" t="s">
        <v>193</v>
      </c>
      <c r="M34" s="89" t="s">
        <v>193</v>
      </c>
      <c r="N34" s="89" t="s">
        <v>193</v>
      </c>
      <c r="O34" s="89" t="s">
        <v>193</v>
      </c>
      <c r="P34" s="88" t="s">
        <v>193</v>
      </c>
      <c r="Q34" s="88" t="s">
        <v>193</v>
      </c>
      <c r="R34" s="88" t="s">
        <v>193</v>
      </c>
      <c r="S34" s="88" t="s">
        <v>193</v>
      </c>
      <c r="T34" s="88" t="s">
        <v>193</v>
      </c>
      <c r="U34" s="88" t="s">
        <v>193</v>
      </c>
      <c r="V34" s="88" t="s">
        <v>193</v>
      </c>
      <c r="W34" s="74"/>
      <c r="X34" s="74"/>
      <c r="Y34" s="74"/>
      <c r="Z34" s="74"/>
      <c r="AA34" s="74"/>
      <c r="AB34" s="74"/>
    </row>
    <row r="35" spans="1:28">
      <c r="A35" s="101" t="s">
        <v>172</v>
      </c>
      <c r="B35" s="119" t="s">
        <v>197</v>
      </c>
      <c r="C35" s="119" t="s">
        <v>197</v>
      </c>
      <c r="D35" s="88" t="s">
        <v>193</v>
      </c>
      <c r="E35" s="88" t="s">
        <v>193</v>
      </c>
      <c r="F35" s="89" t="s">
        <v>193</v>
      </c>
      <c r="G35" s="102" t="s">
        <v>193</v>
      </c>
      <c r="H35" s="91" t="s">
        <v>193</v>
      </c>
      <c r="I35" s="92" t="s">
        <v>193</v>
      </c>
      <c r="J35" s="93" t="s">
        <v>193</v>
      </c>
      <c r="K35" s="89" t="s">
        <v>193</v>
      </c>
      <c r="L35" s="89" t="s">
        <v>193</v>
      </c>
      <c r="M35" s="89" t="s">
        <v>193</v>
      </c>
      <c r="N35" s="89" t="s">
        <v>193</v>
      </c>
      <c r="O35" s="89" t="s">
        <v>193</v>
      </c>
      <c r="P35" s="88" t="s">
        <v>193</v>
      </c>
      <c r="Q35" s="88" t="s">
        <v>193</v>
      </c>
      <c r="R35" s="88" t="s">
        <v>193</v>
      </c>
      <c r="S35" s="88" t="s">
        <v>193</v>
      </c>
      <c r="T35" s="88" t="s">
        <v>193</v>
      </c>
      <c r="U35" s="88" t="s">
        <v>193</v>
      </c>
      <c r="V35" s="88" t="s">
        <v>193</v>
      </c>
      <c r="W35" s="74"/>
      <c r="X35" s="74"/>
      <c r="Y35" s="74"/>
      <c r="Z35" s="74"/>
      <c r="AA35" s="74"/>
      <c r="AB35" s="74"/>
    </row>
    <row r="36" spans="1:28">
      <c r="A36" s="101" t="s">
        <v>165</v>
      </c>
      <c r="B36" s="119" t="s">
        <v>197</v>
      </c>
      <c r="C36" s="119" t="s">
        <v>197</v>
      </c>
      <c r="D36" s="119" t="s">
        <v>197</v>
      </c>
      <c r="E36" s="119" t="s">
        <v>197</v>
      </c>
      <c r="F36" s="89" t="s">
        <v>193</v>
      </c>
      <c r="G36" s="102" t="s">
        <v>193</v>
      </c>
      <c r="H36" s="91" t="s">
        <v>193</v>
      </c>
      <c r="I36" s="92" t="s">
        <v>193</v>
      </c>
      <c r="J36" s="93" t="s">
        <v>193</v>
      </c>
      <c r="K36" s="89" t="s">
        <v>193</v>
      </c>
      <c r="L36" s="89" t="s">
        <v>193</v>
      </c>
      <c r="M36" s="89" t="s">
        <v>193</v>
      </c>
      <c r="N36" s="89" t="s">
        <v>193</v>
      </c>
      <c r="O36" s="89" t="s">
        <v>193</v>
      </c>
      <c r="P36" s="88" t="s">
        <v>193</v>
      </c>
      <c r="Q36" s="88" t="s">
        <v>193</v>
      </c>
      <c r="R36" s="88" t="s">
        <v>193</v>
      </c>
      <c r="S36" s="88" t="s">
        <v>193</v>
      </c>
      <c r="T36" s="88" t="s">
        <v>193</v>
      </c>
      <c r="U36" s="88" t="s">
        <v>193</v>
      </c>
      <c r="V36" s="88" t="s">
        <v>193</v>
      </c>
      <c r="W36" s="74"/>
      <c r="X36" s="74"/>
      <c r="Y36" s="74"/>
      <c r="Z36" s="74"/>
      <c r="AA36" s="74"/>
      <c r="AB36" s="74"/>
    </row>
    <row r="37" spans="1:28">
      <c r="A37" s="121" t="s">
        <v>137</v>
      </c>
      <c r="B37" s="119" t="s">
        <v>197</v>
      </c>
      <c r="C37" s="119" t="s">
        <v>197</v>
      </c>
      <c r="D37" s="119" t="s">
        <v>197</v>
      </c>
      <c r="E37" s="119" t="s">
        <v>197</v>
      </c>
      <c r="F37" s="89" t="s">
        <v>193</v>
      </c>
      <c r="G37" s="102" t="s">
        <v>193</v>
      </c>
      <c r="H37" s="91" t="s">
        <v>193</v>
      </c>
      <c r="I37" s="92" t="s">
        <v>193</v>
      </c>
      <c r="J37" s="93" t="s">
        <v>193</v>
      </c>
      <c r="K37" s="89" t="s">
        <v>193</v>
      </c>
      <c r="L37" s="89" t="s">
        <v>193</v>
      </c>
      <c r="M37" s="89" t="s">
        <v>193</v>
      </c>
      <c r="N37" s="89" t="s">
        <v>193</v>
      </c>
      <c r="O37" s="89" t="s">
        <v>193</v>
      </c>
      <c r="P37" s="88" t="s">
        <v>193</v>
      </c>
      <c r="Q37" s="88" t="s">
        <v>193</v>
      </c>
      <c r="R37" s="88" t="s">
        <v>193</v>
      </c>
      <c r="S37" s="88" t="s">
        <v>193</v>
      </c>
      <c r="T37" s="88" t="s">
        <v>193</v>
      </c>
      <c r="U37" s="88" t="s">
        <v>193</v>
      </c>
      <c r="V37" s="88" t="s">
        <v>193</v>
      </c>
      <c r="W37" s="74"/>
      <c r="X37" s="74"/>
      <c r="Y37" s="74"/>
      <c r="Z37" s="74"/>
      <c r="AA37" s="74"/>
      <c r="AB37" s="74"/>
    </row>
    <row r="38" spans="1:28">
      <c r="A38" s="120" t="s">
        <v>154</v>
      </c>
      <c r="B38" s="119" t="s">
        <v>197</v>
      </c>
      <c r="C38" s="119" t="s">
        <v>197</v>
      </c>
      <c r="D38" s="119" t="s">
        <v>197</v>
      </c>
      <c r="E38" s="119" t="s">
        <v>197</v>
      </c>
      <c r="F38" s="89" t="s">
        <v>193</v>
      </c>
      <c r="G38" s="102" t="s">
        <v>193</v>
      </c>
      <c r="H38" s="91" t="s">
        <v>193</v>
      </c>
      <c r="I38" s="92" t="s">
        <v>193</v>
      </c>
      <c r="J38" s="93" t="s">
        <v>193</v>
      </c>
      <c r="K38" s="89" t="s">
        <v>193</v>
      </c>
      <c r="L38" s="89" t="s">
        <v>193</v>
      </c>
      <c r="M38" s="89" t="s">
        <v>193</v>
      </c>
      <c r="N38" s="89" t="s">
        <v>193</v>
      </c>
      <c r="O38" s="89" t="s">
        <v>193</v>
      </c>
      <c r="P38" s="88" t="s">
        <v>193</v>
      </c>
      <c r="Q38" s="88" t="s">
        <v>193</v>
      </c>
      <c r="R38" s="88" t="s">
        <v>193</v>
      </c>
      <c r="S38" s="88" t="s">
        <v>193</v>
      </c>
      <c r="T38" s="88" t="s">
        <v>193</v>
      </c>
      <c r="U38" s="88" t="s">
        <v>193</v>
      </c>
      <c r="V38" s="88" t="s">
        <v>193</v>
      </c>
      <c r="W38" s="74"/>
      <c r="X38" s="74"/>
      <c r="Y38" s="74"/>
      <c r="Z38" s="74"/>
      <c r="AA38" s="74"/>
      <c r="AB38" s="74"/>
    </row>
    <row r="39" spans="1:28">
      <c r="A39" s="101" t="s">
        <v>143</v>
      </c>
      <c r="B39" s="119" t="s">
        <v>197</v>
      </c>
      <c r="C39" s="119" t="s">
        <v>197</v>
      </c>
      <c r="D39" s="119" t="s">
        <v>197</v>
      </c>
      <c r="E39" s="119" t="s">
        <v>197</v>
      </c>
      <c r="F39" s="89" t="s">
        <v>193</v>
      </c>
      <c r="G39" s="102" t="s">
        <v>193</v>
      </c>
      <c r="H39" s="91" t="s">
        <v>193</v>
      </c>
      <c r="I39" s="92" t="s">
        <v>193</v>
      </c>
      <c r="J39" s="93" t="s">
        <v>193</v>
      </c>
      <c r="K39" s="89" t="s">
        <v>193</v>
      </c>
      <c r="L39" s="89" t="s">
        <v>193</v>
      </c>
      <c r="M39" s="89" t="s">
        <v>193</v>
      </c>
      <c r="N39" s="89" t="s">
        <v>193</v>
      </c>
      <c r="O39" s="89" t="s">
        <v>193</v>
      </c>
      <c r="P39" s="88" t="s">
        <v>193</v>
      </c>
      <c r="Q39" s="88" t="s">
        <v>193</v>
      </c>
      <c r="R39" s="88" t="s">
        <v>193</v>
      </c>
      <c r="S39" s="88" t="s">
        <v>193</v>
      </c>
      <c r="T39" s="88" t="s">
        <v>193</v>
      </c>
      <c r="U39" s="88" t="s">
        <v>193</v>
      </c>
      <c r="V39" s="88" t="s">
        <v>193</v>
      </c>
      <c r="W39" s="74"/>
      <c r="X39" s="74"/>
      <c r="Y39" s="74"/>
      <c r="Z39" s="74"/>
      <c r="AA39" s="74"/>
      <c r="AB39" s="74"/>
    </row>
    <row r="40" spans="1:28">
      <c r="A40" s="101" t="s">
        <v>147</v>
      </c>
      <c r="B40" s="119" t="s">
        <v>197</v>
      </c>
      <c r="C40" s="119" t="s">
        <v>197</v>
      </c>
      <c r="D40" s="119" t="s">
        <v>197</v>
      </c>
      <c r="E40" s="119" t="s">
        <v>197</v>
      </c>
      <c r="F40" s="89" t="s">
        <v>193</v>
      </c>
      <c r="G40" s="102" t="s">
        <v>193</v>
      </c>
      <c r="H40" s="91" t="s">
        <v>193</v>
      </c>
      <c r="I40" s="92" t="s">
        <v>193</v>
      </c>
      <c r="J40" s="93" t="s">
        <v>193</v>
      </c>
      <c r="K40" s="89" t="s">
        <v>193</v>
      </c>
      <c r="L40" s="89" t="s">
        <v>193</v>
      </c>
      <c r="M40" s="89" t="s">
        <v>193</v>
      </c>
      <c r="N40" s="89" t="s">
        <v>193</v>
      </c>
      <c r="O40" s="89" t="s">
        <v>193</v>
      </c>
      <c r="P40" s="88" t="s">
        <v>193</v>
      </c>
      <c r="Q40" s="88" t="s">
        <v>193</v>
      </c>
      <c r="R40" s="88" t="s">
        <v>193</v>
      </c>
      <c r="S40" s="88" t="s">
        <v>193</v>
      </c>
      <c r="T40" s="88" t="s">
        <v>193</v>
      </c>
      <c r="U40" s="88" t="s">
        <v>193</v>
      </c>
      <c r="V40" s="88" t="s">
        <v>193</v>
      </c>
      <c r="W40" s="74"/>
      <c r="X40" s="74"/>
      <c r="Y40" s="74"/>
      <c r="Z40" s="74"/>
      <c r="AA40" s="74"/>
      <c r="AB40" s="74"/>
    </row>
    <row r="41" spans="1:28">
      <c r="A41" s="101" t="s">
        <v>171</v>
      </c>
      <c r="B41" s="119" t="s">
        <v>197</v>
      </c>
      <c r="C41" s="119" t="s">
        <v>197</v>
      </c>
      <c r="D41" s="119" t="s">
        <v>197</v>
      </c>
      <c r="E41" s="119" t="s">
        <v>197</v>
      </c>
      <c r="F41" s="89" t="s">
        <v>193</v>
      </c>
      <c r="G41" s="102" t="s">
        <v>193</v>
      </c>
      <c r="H41" s="91" t="s">
        <v>193</v>
      </c>
      <c r="I41" s="92" t="s">
        <v>193</v>
      </c>
      <c r="J41" s="93" t="s">
        <v>193</v>
      </c>
      <c r="K41" s="89" t="s">
        <v>193</v>
      </c>
      <c r="L41" s="89" t="s">
        <v>193</v>
      </c>
      <c r="M41" s="89" t="s">
        <v>193</v>
      </c>
      <c r="N41" s="89" t="s">
        <v>193</v>
      </c>
      <c r="O41" s="89" t="s">
        <v>193</v>
      </c>
      <c r="P41" s="88" t="s">
        <v>193</v>
      </c>
      <c r="Q41" s="88" t="s">
        <v>193</v>
      </c>
      <c r="R41" s="88" t="s">
        <v>193</v>
      </c>
      <c r="S41" s="88" t="s">
        <v>193</v>
      </c>
      <c r="T41" s="88" t="s">
        <v>193</v>
      </c>
      <c r="U41" s="88" t="s">
        <v>193</v>
      </c>
      <c r="V41" s="88" t="s">
        <v>193</v>
      </c>
      <c r="W41" s="74"/>
      <c r="X41" s="74"/>
      <c r="Y41" s="74"/>
      <c r="Z41" s="74"/>
      <c r="AA41" s="74"/>
      <c r="AB41" s="74"/>
    </row>
    <row r="42" spans="1:28">
      <c r="A42" s="101" t="s">
        <v>173</v>
      </c>
      <c r="B42" s="119" t="s">
        <v>197</v>
      </c>
      <c r="C42" s="119" t="s">
        <v>197</v>
      </c>
      <c r="D42" s="119" t="s">
        <v>197</v>
      </c>
      <c r="E42" s="119" t="s">
        <v>197</v>
      </c>
      <c r="F42" s="89" t="s">
        <v>193</v>
      </c>
      <c r="G42" s="102" t="s">
        <v>193</v>
      </c>
      <c r="H42" s="91" t="s">
        <v>193</v>
      </c>
      <c r="I42" s="92" t="s">
        <v>193</v>
      </c>
      <c r="J42" s="93" t="s">
        <v>193</v>
      </c>
      <c r="K42" s="89" t="s">
        <v>193</v>
      </c>
      <c r="L42" s="89" t="s">
        <v>193</v>
      </c>
      <c r="M42" s="89" t="s">
        <v>193</v>
      </c>
      <c r="N42" s="89" t="s">
        <v>193</v>
      </c>
      <c r="O42" s="89" t="s">
        <v>193</v>
      </c>
      <c r="P42" s="88" t="s">
        <v>193</v>
      </c>
      <c r="Q42" s="88" t="s">
        <v>193</v>
      </c>
      <c r="R42" s="88" t="s">
        <v>193</v>
      </c>
      <c r="S42" s="88" t="s">
        <v>193</v>
      </c>
      <c r="T42" s="88" t="s">
        <v>193</v>
      </c>
      <c r="U42" s="88" t="s">
        <v>193</v>
      </c>
      <c r="V42" s="88" t="s">
        <v>193</v>
      </c>
      <c r="W42" s="74"/>
      <c r="X42" s="74"/>
      <c r="Y42" s="74"/>
      <c r="Z42" s="74"/>
      <c r="AA42" s="74"/>
      <c r="AB42" s="74"/>
    </row>
    <row r="43" spans="1:28">
      <c r="A43" s="120" t="s">
        <v>148</v>
      </c>
      <c r="B43" s="119" t="s">
        <v>197</v>
      </c>
      <c r="C43" s="119" t="s">
        <v>197</v>
      </c>
      <c r="D43" s="119" t="s">
        <v>197</v>
      </c>
      <c r="E43" s="119" t="s">
        <v>197</v>
      </c>
      <c r="F43" s="89" t="s">
        <v>193</v>
      </c>
      <c r="G43" s="102" t="s">
        <v>193</v>
      </c>
      <c r="H43" s="91" t="s">
        <v>193</v>
      </c>
      <c r="I43" s="92" t="s">
        <v>193</v>
      </c>
      <c r="J43" s="93" t="s">
        <v>193</v>
      </c>
      <c r="K43" s="89" t="s">
        <v>193</v>
      </c>
      <c r="L43" s="89" t="s">
        <v>193</v>
      </c>
      <c r="M43" s="89" t="s">
        <v>193</v>
      </c>
      <c r="N43" s="89" t="s">
        <v>193</v>
      </c>
      <c r="O43" s="89" t="s">
        <v>193</v>
      </c>
      <c r="P43" s="88" t="s">
        <v>193</v>
      </c>
      <c r="Q43" s="88" t="s">
        <v>193</v>
      </c>
      <c r="R43" s="88" t="s">
        <v>193</v>
      </c>
      <c r="S43" s="88" t="s">
        <v>193</v>
      </c>
      <c r="T43" s="88" t="s">
        <v>193</v>
      </c>
      <c r="U43" s="88" t="s">
        <v>193</v>
      </c>
      <c r="V43" s="88" t="s">
        <v>193</v>
      </c>
      <c r="W43" s="74"/>
      <c r="X43" s="74"/>
      <c r="Y43" s="74"/>
      <c r="Z43" s="74"/>
      <c r="AA43" s="74"/>
      <c r="AB43" s="74"/>
    </row>
    <row r="44" spans="1:28">
      <c r="A44" s="101" t="s">
        <v>160</v>
      </c>
      <c r="B44" s="119" t="s">
        <v>197</v>
      </c>
      <c r="C44" s="119" t="s">
        <v>197</v>
      </c>
      <c r="D44" s="119" t="s">
        <v>197</v>
      </c>
      <c r="E44" s="119" t="s">
        <v>197</v>
      </c>
      <c r="F44" s="89" t="s">
        <v>193</v>
      </c>
      <c r="G44" s="102" t="s">
        <v>193</v>
      </c>
      <c r="H44" s="91" t="s">
        <v>193</v>
      </c>
      <c r="I44" s="92" t="s">
        <v>193</v>
      </c>
      <c r="J44" s="93" t="s">
        <v>193</v>
      </c>
      <c r="K44" s="89" t="s">
        <v>193</v>
      </c>
      <c r="L44" s="89" t="s">
        <v>193</v>
      </c>
      <c r="M44" s="89" t="s">
        <v>193</v>
      </c>
      <c r="N44" s="89" t="s">
        <v>193</v>
      </c>
      <c r="O44" s="89" t="s">
        <v>193</v>
      </c>
      <c r="P44" s="88" t="s">
        <v>193</v>
      </c>
      <c r="Q44" s="88" t="s">
        <v>193</v>
      </c>
      <c r="R44" s="88" t="s">
        <v>193</v>
      </c>
      <c r="S44" s="88" t="s">
        <v>193</v>
      </c>
      <c r="T44" s="88" t="s">
        <v>193</v>
      </c>
      <c r="U44" s="88" t="s">
        <v>193</v>
      </c>
      <c r="V44" s="88" t="s">
        <v>193</v>
      </c>
      <c r="W44" s="74"/>
      <c r="X44" s="74"/>
      <c r="Y44" s="74"/>
      <c r="Z44" s="74"/>
      <c r="AA44" s="74"/>
      <c r="AB44" s="74"/>
    </row>
    <row r="45" spans="1:28">
      <c r="A45" s="101" t="s">
        <v>150</v>
      </c>
      <c r="B45" s="119" t="s">
        <v>197</v>
      </c>
      <c r="C45" s="119" t="s">
        <v>197</v>
      </c>
      <c r="D45" s="119" t="s">
        <v>197</v>
      </c>
      <c r="E45" s="119" t="s">
        <v>197</v>
      </c>
      <c r="F45" s="89" t="s">
        <v>193</v>
      </c>
      <c r="G45" s="102" t="s">
        <v>193</v>
      </c>
      <c r="H45" s="91" t="s">
        <v>193</v>
      </c>
      <c r="I45" s="92" t="s">
        <v>193</v>
      </c>
      <c r="J45" s="93" t="s">
        <v>193</v>
      </c>
      <c r="K45" s="89" t="s">
        <v>193</v>
      </c>
      <c r="L45" s="89" t="s">
        <v>193</v>
      </c>
      <c r="M45" s="89" t="s">
        <v>193</v>
      </c>
      <c r="N45" s="89" t="s">
        <v>193</v>
      </c>
      <c r="O45" s="89" t="s">
        <v>193</v>
      </c>
      <c r="P45" s="88" t="s">
        <v>193</v>
      </c>
      <c r="Q45" s="88" t="s">
        <v>193</v>
      </c>
      <c r="R45" s="88" t="s">
        <v>193</v>
      </c>
      <c r="S45" s="88" t="s">
        <v>193</v>
      </c>
      <c r="T45" s="88" t="s">
        <v>193</v>
      </c>
      <c r="U45" s="88" t="s">
        <v>193</v>
      </c>
      <c r="V45" s="88" t="s">
        <v>193</v>
      </c>
      <c r="W45" s="74"/>
      <c r="X45" s="74"/>
      <c r="Y45" s="74"/>
      <c r="Z45" s="74"/>
      <c r="AA45" s="74"/>
      <c r="AB45" s="74"/>
    </row>
    <row r="46" spans="1:28">
      <c r="A46" s="120" t="s">
        <v>151</v>
      </c>
      <c r="B46" s="119" t="s">
        <v>197</v>
      </c>
      <c r="C46" s="119" t="s">
        <v>197</v>
      </c>
      <c r="D46" s="119" t="s">
        <v>197</v>
      </c>
      <c r="E46" s="119" t="s">
        <v>197</v>
      </c>
      <c r="F46" s="89" t="s">
        <v>193</v>
      </c>
      <c r="G46" s="102" t="s">
        <v>193</v>
      </c>
      <c r="H46" s="91" t="s">
        <v>193</v>
      </c>
      <c r="I46" s="92" t="s">
        <v>193</v>
      </c>
      <c r="J46" s="93" t="s">
        <v>193</v>
      </c>
      <c r="K46" s="89" t="s">
        <v>193</v>
      </c>
      <c r="L46" s="89" t="s">
        <v>193</v>
      </c>
      <c r="M46" s="89" t="s">
        <v>193</v>
      </c>
      <c r="N46" s="89" t="s">
        <v>193</v>
      </c>
      <c r="O46" s="89" t="s">
        <v>193</v>
      </c>
      <c r="P46" s="88" t="s">
        <v>193</v>
      </c>
      <c r="Q46" s="88" t="s">
        <v>193</v>
      </c>
      <c r="R46" s="88" t="s">
        <v>193</v>
      </c>
      <c r="S46" s="88" t="s">
        <v>193</v>
      </c>
      <c r="T46" s="88" t="s">
        <v>193</v>
      </c>
      <c r="U46" s="88" t="s">
        <v>193</v>
      </c>
      <c r="V46" s="88" t="s">
        <v>193</v>
      </c>
      <c r="W46" s="74"/>
      <c r="X46" s="74"/>
      <c r="Y46" s="74"/>
      <c r="Z46" s="74"/>
      <c r="AA46" s="74"/>
      <c r="AB46" s="74"/>
    </row>
    <row r="47" spans="1:28">
      <c r="A47" s="101" t="s">
        <v>174</v>
      </c>
      <c r="B47" s="119" t="s">
        <v>197</v>
      </c>
      <c r="C47" s="119" t="s">
        <v>197</v>
      </c>
      <c r="D47" s="119" t="s">
        <v>197</v>
      </c>
      <c r="E47" s="119" t="s">
        <v>197</v>
      </c>
      <c r="F47" s="103"/>
      <c r="G47" s="102" t="s">
        <v>193</v>
      </c>
      <c r="H47" s="91" t="s">
        <v>193</v>
      </c>
      <c r="I47" s="92" t="s">
        <v>193</v>
      </c>
      <c r="J47" s="104"/>
      <c r="K47" s="103"/>
      <c r="L47" s="103"/>
      <c r="M47" s="103"/>
      <c r="N47" s="103"/>
      <c r="O47" s="103"/>
      <c r="P47" s="88" t="s">
        <v>193</v>
      </c>
      <c r="Q47" s="88" t="s">
        <v>193</v>
      </c>
      <c r="R47" s="88" t="s">
        <v>193</v>
      </c>
      <c r="S47" s="88" t="s">
        <v>193</v>
      </c>
      <c r="T47" s="88" t="s">
        <v>193</v>
      </c>
      <c r="U47" s="88" t="s">
        <v>193</v>
      </c>
      <c r="V47" s="88" t="s">
        <v>193</v>
      </c>
      <c r="W47" s="74"/>
      <c r="X47" s="74"/>
      <c r="Y47" s="74"/>
      <c r="Z47" s="74"/>
      <c r="AA47" s="74"/>
      <c r="AB47" s="74"/>
    </row>
    <row r="48" spans="1:28">
      <c r="A48" s="101" t="s">
        <v>175</v>
      </c>
      <c r="B48" s="119" t="s">
        <v>197</v>
      </c>
      <c r="C48" s="119" t="s">
        <v>197</v>
      </c>
      <c r="D48" s="119" t="s">
        <v>197</v>
      </c>
      <c r="E48" s="119" t="s">
        <v>197</v>
      </c>
      <c r="F48" s="89" t="s">
        <v>193</v>
      </c>
      <c r="G48" s="102" t="s">
        <v>193</v>
      </c>
      <c r="H48" s="91" t="s">
        <v>193</v>
      </c>
      <c r="I48" s="92" t="s">
        <v>193</v>
      </c>
      <c r="J48" s="93" t="s">
        <v>193</v>
      </c>
      <c r="K48" s="89" t="s">
        <v>193</v>
      </c>
      <c r="L48" s="89" t="s">
        <v>193</v>
      </c>
      <c r="M48" s="89" t="s">
        <v>193</v>
      </c>
      <c r="N48" s="89" t="s">
        <v>193</v>
      </c>
      <c r="O48" s="89" t="s">
        <v>193</v>
      </c>
      <c r="P48" s="88" t="s">
        <v>193</v>
      </c>
      <c r="Q48" s="88" t="s">
        <v>193</v>
      </c>
      <c r="R48" s="88" t="s">
        <v>193</v>
      </c>
      <c r="S48" s="88" t="s">
        <v>193</v>
      </c>
      <c r="T48" s="88" t="s">
        <v>193</v>
      </c>
      <c r="U48" s="88" t="s">
        <v>193</v>
      </c>
      <c r="V48" s="88" t="s">
        <v>193</v>
      </c>
      <c r="W48" s="74"/>
      <c r="X48" s="74"/>
      <c r="Y48" s="74"/>
      <c r="Z48" s="74"/>
      <c r="AA48" s="74"/>
      <c r="AB48" s="74"/>
    </row>
    <row r="49" spans="1:28">
      <c r="A49" s="101" t="s">
        <v>144</v>
      </c>
      <c r="B49" s="119" t="s">
        <v>197</v>
      </c>
      <c r="C49" s="119" t="s">
        <v>197</v>
      </c>
      <c r="D49" s="119" t="s">
        <v>197</v>
      </c>
      <c r="E49" s="119" t="s">
        <v>197</v>
      </c>
      <c r="F49" s="89" t="s">
        <v>193</v>
      </c>
      <c r="G49" s="102" t="s">
        <v>193</v>
      </c>
      <c r="H49" s="91" t="s">
        <v>193</v>
      </c>
      <c r="I49" s="92" t="s">
        <v>193</v>
      </c>
      <c r="J49" s="93" t="s">
        <v>193</v>
      </c>
      <c r="K49" s="89" t="s">
        <v>193</v>
      </c>
      <c r="L49" s="89" t="s">
        <v>193</v>
      </c>
      <c r="M49" s="89" t="s">
        <v>193</v>
      </c>
      <c r="N49" s="89" t="s">
        <v>193</v>
      </c>
      <c r="O49" s="89" t="s">
        <v>193</v>
      </c>
      <c r="P49" s="88" t="s">
        <v>193</v>
      </c>
      <c r="Q49" s="88" t="s">
        <v>193</v>
      </c>
      <c r="R49" s="88" t="s">
        <v>193</v>
      </c>
      <c r="S49" s="88" t="s">
        <v>193</v>
      </c>
      <c r="T49" s="88" t="s">
        <v>193</v>
      </c>
      <c r="U49" s="88" t="s">
        <v>193</v>
      </c>
      <c r="V49" s="88" t="s">
        <v>193</v>
      </c>
      <c r="W49" s="74"/>
      <c r="X49" s="74"/>
      <c r="Y49" s="74"/>
      <c r="Z49" s="74"/>
      <c r="AA49" s="74"/>
      <c r="AB49" s="74"/>
    </row>
    <row r="50" spans="1:28">
      <c r="A50" s="122" t="s">
        <v>141</v>
      </c>
      <c r="B50" s="119" t="s">
        <v>197</v>
      </c>
      <c r="C50" s="119" t="s">
        <v>197</v>
      </c>
      <c r="D50" s="119" t="s">
        <v>197</v>
      </c>
      <c r="E50" s="119" t="s">
        <v>197</v>
      </c>
      <c r="F50" s="89" t="s">
        <v>193</v>
      </c>
      <c r="G50" s="102" t="s">
        <v>193</v>
      </c>
      <c r="H50" s="91" t="s">
        <v>193</v>
      </c>
      <c r="I50" s="92" t="s">
        <v>193</v>
      </c>
      <c r="J50" s="93" t="s">
        <v>193</v>
      </c>
      <c r="K50" s="89" t="s">
        <v>193</v>
      </c>
      <c r="L50" s="89" t="s">
        <v>193</v>
      </c>
      <c r="M50" s="89" t="s">
        <v>193</v>
      </c>
      <c r="N50" s="89" t="s">
        <v>193</v>
      </c>
      <c r="O50" s="89" t="s">
        <v>193</v>
      </c>
      <c r="P50" s="88" t="s">
        <v>193</v>
      </c>
      <c r="Q50" s="88" t="s">
        <v>193</v>
      </c>
      <c r="R50" s="88" t="s">
        <v>193</v>
      </c>
      <c r="S50" s="88" t="s">
        <v>193</v>
      </c>
      <c r="T50" s="88" t="s">
        <v>193</v>
      </c>
      <c r="U50" s="88" t="s">
        <v>193</v>
      </c>
      <c r="V50" s="88" t="s">
        <v>193</v>
      </c>
      <c r="W50" s="74"/>
      <c r="X50" s="74"/>
      <c r="Y50" s="74"/>
      <c r="Z50" s="74"/>
      <c r="AA50" s="74"/>
      <c r="AB50" s="74"/>
    </row>
    <row r="51" spans="1:28">
      <c r="A51" s="120" t="s">
        <v>159</v>
      </c>
      <c r="B51" s="119" t="s">
        <v>197</v>
      </c>
      <c r="C51" s="119" t="s">
        <v>197</v>
      </c>
      <c r="D51" s="119" t="s">
        <v>197</v>
      </c>
      <c r="E51" s="119" t="s">
        <v>197</v>
      </c>
      <c r="F51" s="89" t="s">
        <v>193</v>
      </c>
      <c r="G51" s="102" t="s">
        <v>193</v>
      </c>
      <c r="H51" s="91" t="s">
        <v>193</v>
      </c>
      <c r="I51" s="92" t="s">
        <v>193</v>
      </c>
      <c r="J51" s="93" t="s">
        <v>193</v>
      </c>
      <c r="K51" s="89" t="s">
        <v>193</v>
      </c>
      <c r="L51" s="89" t="s">
        <v>193</v>
      </c>
      <c r="M51" s="89" t="s">
        <v>193</v>
      </c>
      <c r="N51" s="89" t="s">
        <v>193</v>
      </c>
      <c r="O51" s="89" t="s">
        <v>193</v>
      </c>
      <c r="P51" s="88" t="s">
        <v>193</v>
      </c>
      <c r="Q51" s="88" t="s">
        <v>193</v>
      </c>
      <c r="R51" s="88" t="s">
        <v>193</v>
      </c>
      <c r="S51" s="88" t="s">
        <v>193</v>
      </c>
      <c r="T51" s="88" t="s">
        <v>193</v>
      </c>
      <c r="U51" s="88" t="s">
        <v>193</v>
      </c>
      <c r="V51" s="88" t="s">
        <v>193</v>
      </c>
      <c r="W51" s="74"/>
      <c r="X51" s="74"/>
      <c r="Y51" s="74"/>
      <c r="Z51" s="74"/>
      <c r="AA51" s="74"/>
      <c r="AB51" s="74"/>
    </row>
    <row r="52" spans="1:28">
      <c r="A52" s="122" t="s">
        <v>139</v>
      </c>
      <c r="B52" s="119" t="s">
        <v>197</v>
      </c>
      <c r="C52" s="119" t="s">
        <v>197</v>
      </c>
      <c r="D52" s="119" t="s">
        <v>197</v>
      </c>
      <c r="E52" s="119" t="s">
        <v>197</v>
      </c>
      <c r="F52" s="89" t="s">
        <v>193</v>
      </c>
      <c r="G52" s="102" t="s">
        <v>193</v>
      </c>
      <c r="H52" s="91" t="s">
        <v>193</v>
      </c>
      <c r="I52" s="92" t="s">
        <v>193</v>
      </c>
      <c r="J52" s="93" t="s">
        <v>193</v>
      </c>
      <c r="K52" s="89" t="s">
        <v>193</v>
      </c>
      <c r="L52" s="89" t="s">
        <v>193</v>
      </c>
      <c r="M52" s="89" t="s">
        <v>193</v>
      </c>
      <c r="N52" s="89" t="s">
        <v>193</v>
      </c>
      <c r="O52" s="89" t="s">
        <v>193</v>
      </c>
      <c r="P52" s="88" t="s">
        <v>193</v>
      </c>
      <c r="Q52" s="88" t="s">
        <v>193</v>
      </c>
      <c r="R52" s="88" t="s">
        <v>193</v>
      </c>
      <c r="S52" s="88" t="s">
        <v>193</v>
      </c>
      <c r="T52" s="88" t="s">
        <v>193</v>
      </c>
      <c r="U52" s="88" t="s">
        <v>193</v>
      </c>
      <c r="V52" s="88" t="s">
        <v>193</v>
      </c>
      <c r="W52" s="74"/>
      <c r="X52" s="74"/>
      <c r="Y52" s="74"/>
      <c r="Z52" s="74"/>
      <c r="AA52" s="74"/>
      <c r="AB52" s="74"/>
    </row>
    <row r="53" spans="1:28" ht="17" thickBot="1">
      <c r="A53" s="123" t="s">
        <v>149</v>
      </c>
      <c r="B53" s="124" t="s">
        <v>197</v>
      </c>
      <c r="C53" s="124" t="s">
        <v>197</v>
      </c>
      <c r="D53" s="124" t="s">
        <v>197</v>
      </c>
      <c r="E53" s="124" t="s">
        <v>197</v>
      </c>
      <c r="F53" s="125" t="s">
        <v>193</v>
      </c>
      <c r="G53" s="126" t="s">
        <v>193</v>
      </c>
      <c r="H53" s="127" t="s">
        <v>193</v>
      </c>
      <c r="I53" s="128" t="s">
        <v>193</v>
      </c>
      <c r="J53" s="129" t="s">
        <v>193</v>
      </c>
      <c r="K53" s="125" t="s">
        <v>193</v>
      </c>
      <c r="L53" s="125" t="s">
        <v>193</v>
      </c>
      <c r="M53" s="125" t="s">
        <v>193</v>
      </c>
      <c r="N53" s="125" t="s">
        <v>193</v>
      </c>
      <c r="O53" s="125" t="s">
        <v>193</v>
      </c>
      <c r="P53" s="105" t="s">
        <v>193</v>
      </c>
      <c r="Q53" s="105" t="s">
        <v>193</v>
      </c>
      <c r="R53" s="105" t="s">
        <v>193</v>
      </c>
      <c r="S53" s="105" t="s">
        <v>193</v>
      </c>
      <c r="T53" s="105" t="s">
        <v>193</v>
      </c>
      <c r="U53" s="105" t="s">
        <v>193</v>
      </c>
      <c r="V53" s="126" t="s">
        <v>193</v>
      </c>
      <c r="W53" s="74"/>
      <c r="X53" s="74"/>
      <c r="Y53" s="74"/>
      <c r="Z53" s="74"/>
      <c r="AA53" s="74"/>
      <c r="AB53" s="74"/>
    </row>
    <row r="54" spans="1:28">
      <c r="A54" s="130" t="s">
        <v>152</v>
      </c>
      <c r="B54" s="131" t="s">
        <v>197</v>
      </c>
      <c r="C54" s="131" t="s">
        <v>197</v>
      </c>
      <c r="D54" s="131" t="s">
        <v>197</v>
      </c>
      <c r="E54" s="131" t="s">
        <v>197</v>
      </c>
      <c r="F54" s="132" t="s">
        <v>197</v>
      </c>
      <c r="G54" s="133" t="s">
        <v>197</v>
      </c>
      <c r="H54" s="134" t="s">
        <v>197</v>
      </c>
      <c r="I54" s="135" t="s">
        <v>193</v>
      </c>
      <c r="J54" s="136" t="s">
        <v>193</v>
      </c>
      <c r="K54" s="137" t="s">
        <v>193</v>
      </c>
      <c r="L54" s="137" t="s">
        <v>193</v>
      </c>
      <c r="M54" s="137" t="s">
        <v>193</v>
      </c>
      <c r="N54" s="137" t="s">
        <v>193</v>
      </c>
      <c r="O54" s="137" t="s">
        <v>193</v>
      </c>
      <c r="P54" s="138" t="s">
        <v>193</v>
      </c>
      <c r="Q54" s="138" t="s">
        <v>193</v>
      </c>
      <c r="R54" s="138" t="s">
        <v>193</v>
      </c>
      <c r="S54" s="138" t="s">
        <v>193</v>
      </c>
      <c r="T54" s="138" t="s">
        <v>193</v>
      </c>
      <c r="U54" s="138" t="s">
        <v>193</v>
      </c>
      <c r="V54" s="139" t="s">
        <v>193</v>
      </c>
      <c r="W54" s="252"/>
      <c r="X54" s="74"/>
      <c r="Y54" s="74"/>
      <c r="Z54" s="74"/>
      <c r="AA54" s="74"/>
      <c r="AB54" s="74"/>
    </row>
    <row r="55" spans="1:28">
      <c r="A55" s="122" t="s">
        <v>98</v>
      </c>
      <c r="B55" s="88" t="s">
        <v>193</v>
      </c>
      <c r="C55" s="88" t="s">
        <v>193</v>
      </c>
      <c r="D55" s="88" t="s">
        <v>193</v>
      </c>
      <c r="E55" s="88" t="s">
        <v>193</v>
      </c>
      <c r="F55" s="89" t="s">
        <v>193</v>
      </c>
      <c r="G55" s="102" t="s">
        <v>193</v>
      </c>
      <c r="H55" s="91" t="s">
        <v>193</v>
      </c>
      <c r="I55" s="140" t="s">
        <v>197</v>
      </c>
      <c r="J55" s="141" t="s">
        <v>197</v>
      </c>
      <c r="K55" s="142" t="s">
        <v>197</v>
      </c>
      <c r="L55" s="142" t="s">
        <v>197</v>
      </c>
      <c r="M55" s="142" t="s">
        <v>197</v>
      </c>
      <c r="N55" s="142" t="s">
        <v>197</v>
      </c>
      <c r="O55" s="142" t="s">
        <v>197</v>
      </c>
      <c r="P55" s="119" t="s">
        <v>197</v>
      </c>
      <c r="Q55" s="119" t="s">
        <v>197</v>
      </c>
      <c r="R55" s="119" t="s">
        <v>197</v>
      </c>
      <c r="S55" s="119" t="s">
        <v>197</v>
      </c>
      <c r="T55" s="119" t="s">
        <v>197</v>
      </c>
      <c r="U55" s="119" t="s">
        <v>197</v>
      </c>
      <c r="V55" s="143" t="s">
        <v>197</v>
      </c>
      <c r="W55" s="252"/>
      <c r="X55" s="74"/>
      <c r="Y55" s="74"/>
      <c r="Z55" s="74"/>
      <c r="AA55" s="74"/>
      <c r="AB55" s="74"/>
    </row>
    <row r="56" spans="1:28">
      <c r="A56" s="122" t="s">
        <v>110</v>
      </c>
      <c r="B56" s="88" t="s">
        <v>193</v>
      </c>
      <c r="C56" s="88" t="s">
        <v>193</v>
      </c>
      <c r="D56" s="88" t="s">
        <v>193</v>
      </c>
      <c r="E56" s="88" t="s">
        <v>193</v>
      </c>
      <c r="F56" s="89" t="s">
        <v>193</v>
      </c>
      <c r="G56" s="102" t="s">
        <v>193</v>
      </c>
      <c r="H56" s="91" t="s">
        <v>193</v>
      </c>
      <c r="I56" s="140" t="s">
        <v>197</v>
      </c>
      <c r="J56" s="141" t="s">
        <v>197</v>
      </c>
      <c r="K56" s="142" t="s">
        <v>197</v>
      </c>
      <c r="L56" s="142" t="s">
        <v>197</v>
      </c>
      <c r="M56" s="142" t="s">
        <v>197</v>
      </c>
      <c r="N56" s="142" t="s">
        <v>197</v>
      </c>
      <c r="O56" s="142" t="s">
        <v>197</v>
      </c>
      <c r="P56" s="119" t="s">
        <v>197</v>
      </c>
      <c r="Q56" s="119" t="s">
        <v>197</v>
      </c>
      <c r="R56" s="119" t="s">
        <v>197</v>
      </c>
      <c r="S56" s="119" t="s">
        <v>197</v>
      </c>
      <c r="T56" s="119" t="s">
        <v>197</v>
      </c>
      <c r="U56" s="119" t="s">
        <v>197</v>
      </c>
      <c r="V56" s="143" t="s">
        <v>197</v>
      </c>
      <c r="W56" s="252"/>
      <c r="X56" s="74"/>
      <c r="Y56" s="74"/>
      <c r="Z56" s="74"/>
      <c r="AA56" s="74"/>
      <c r="AB56" s="74"/>
    </row>
    <row r="57" spans="1:28" ht="17" thickBot="1">
      <c r="A57" s="144" t="s">
        <v>103</v>
      </c>
      <c r="B57" s="145" t="s">
        <v>193</v>
      </c>
      <c r="C57" s="145" t="s">
        <v>193</v>
      </c>
      <c r="D57" s="145" t="s">
        <v>193</v>
      </c>
      <c r="E57" s="145" t="s">
        <v>193</v>
      </c>
      <c r="F57" s="146" t="s">
        <v>193</v>
      </c>
      <c r="G57" s="147" t="s">
        <v>193</v>
      </c>
      <c r="H57" s="148" t="s">
        <v>193</v>
      </c>
      <c r="I57" s="149" t="s">
        <v>197</v>
      </c>
      <c r="J57" s="150" t="s">
        <v>197</v>
      </c>
      <c r="K57" s="151" t="s">
        <v>197</v>
      </c>
      <c r="L57" s="151" t="s">
        <v>197</v>
      </c>
      <c r="M57" s="151" t="s">
        <v>197</v>
      </c>
      <c r="N57" s="151" t="s">
        <v>197</v>
      </c>
      <c r="O57" s="151" t="s">
        <v>197</v>
      </c>
      <c r="P57" s="152" t="s">
        <v>197</v>
      </c>
      <c r="Q57" s="152" t="s">
        <v>197</v>
      </c>
      <c r="R57" s="152" t="s">
        <v>197</v>
      </c>
      <c r="S57" s="152" t="s">
        <v>197</v>
      </c>
      <c r="T57" s="152" t="s">
        <v>197</v>
      </c>
      <c r="U57" s="152" t="s">
        <v>197</v>
      </c>
      <c r="V57" s="153" t="s">
        <v>197</v>
      </c>
      <c r="W57" s="252"/>
      <c r="X57" s="74"/>
      <c r="Y57" s="74"/>
      <c r="Z57" s="74"/>
      <c r="AA57" s="74"/>
      <c r="AB57" s="74"/>
    </row>
    <row r="58" spans="1:28">
      <c r="A58" s="154" t="s">
        <v>104</v>
      </c>
      <c r="B58" s="112" t="s">
        <v>193</v>
      </c>
      <c r="C58" s="112" t="s">
        <v>193</v>
      </c>
      <c r="D58" s="112" t="s">
        <v>193</v>
      </c>
      <c r="E58" s="112" t="s">
        <v>193</v>
      </c>
      <c r="F58" s="155" t="s">
        <v>197</v>
      </c>
      <c r="G58" s="156" t="s">
        <v>197</v>
      </c>
      <c r="H58" s="157" t="s">
        <v>197</v>
      </c>
      <c r="I58" s="158" t="s">
        <v>197</v>
      </c>
      <c r="J58" s="159" t="s">
        <v>197</v>
      </c>
      <c r="K58" s="155" t="s">
        <v>197</v>
      </c>
      <c r="L58" s="155" t="s">
        <v>197</v>
      </c>
      <c r="M58" s="155" t="s">
        <v>197</v>
      </c>
      <c r="N58" s="155" t="s">
        <v>197</v>
      </c>
      <c r="O58" s="155" t="s">
        <v>197</v>
      </c>
      <c r="P58" s="160" t="s">
        <v>197</v>
      </c>
      <c r="Q58" s="160" t="s">
        <v>197</v>
      </c>
      <c r="R58" s="160" t="s">
        <v>197</v>
      </c>
      <c r="S58" s="160" t="s">
        <v>197</v>
      </c>
      <c r="T58" s="160" t="s">
        <v>197</v>
      </c>
      <c r="U58" s="160" t="s">
        <v>197</v>
      </c>
      <c r="V58" s="160" t="s">
        <v>197</v>
      </c>
      <c r="W58" s="74"/>
      <c r="X58" s="74"/>
      <c r="Y58" s="74"/>
      <c r="Z58" s="74"/>
      <c r="AA58" s="74"/>
      <c r="AB58" s="74"/>
    </row>
    <row r="59" spans="1:28">
      <c r="A59" s="101" t="s">
        <v>176</v>
      </c>
      <c r="B59" s="88" t="s">
        <v>193</v>
      </c>
      <c r="C59" s="88" t="s">
        <v>193</v>
      </c>
      <c r="D59" s="88" t="s">
        <v>193</v>
      </c>
      <c r="E59" s="88" t="s">
        <v>193</v>
      </c>
      <c r="F59" s="142" t="s">
        <v>197</v>
      </c>
      <c r="G59" s="143" t="s">
        <v>197</v>
      </c>
      <c r="H59" s="161" t="s">
        <v>197</v>
      </c>
      <c r="I59" s="140" t="s">
        <v>197</v>
      </c>
      <c r="J59" s="141" t="s">
        <v>197</v>
      </c>
      <c r="K59" s="142" t="s">
        <v>197</v>
      </c>
      <c r="L59" s="142" t="s">
        <v>197</v>
      </c>
      <c r="M59" s="142" t="s">
        <v>197</v>
      </c>
      <c r="N59" s="142" t="s">
        <v>197</v>
      </c>
      <c r="O59" s="142" t="s">
        <v>197</v>
      </c>
      <c r="P59" s="119" t="s">
        <v>197</v>
      </c>
      <c r="Q59" s="119" t="s">
        <v>197</v>
      </c>
      <c r="R59" s="119" t="s">
        <v>197</v>
      </c>
      <c r="S59" s="119" t="s">
        <v>197</v>
      </c>
      <c r="T59" s="119" t="s">
        <v>197</v>
      </c>
      <c r="U59" s="119" t="s">
        <v>197</v>
      </c>
      <c r="V59" s="119" t="s">
        <v>197</v>
      </c>
      <c r="W59" s="74"/>
      <c r="X59" s="74"/>
      <c r="Y59" s="74"/>
      <c r="Z59" s="74"/>
      <c r="AA59" s="74"/>
      <c r="AB59" s="74"/>
    </row>
    <row r="60" spans="1:28">
      <c r="A60" s="121" t="s">
        <v>102</v>
      </c>
      <c r="B60" s="88" t="s">
        <v>193</v>
      </c>
      <c r="C60" s="88" t="s">
        <v>193</v>
      </c>
      <c r="D60" s="88" t="s">
        <v>193</v>
      </c>
      <c r="E60" s="88" t="s">
        <v>193</v>
      </c>
      <c r="F60" s="142" t="s">
        <v>197</v>
      </c>
      <c r="G60" s="143" t="s">
        <v>197</v>
      </c>
      <c r="H60" s="161" t="s">
        <v>197</v>
      </c>
      <c r="I60" s="140" t="s">
        <v>197</v>
      </c>
      <c r="J60" s="141" t="s">
        <v>197</v>
      </c>
      <c r="K60" s="142" t="s">
        <v>197</v>
      </c>
      <c r="L60" s="142" t="s">
        <v>197</v>
      </c>
      <c r="M60" s="142" t="s">
        <v>197</v>
      </c>
      <c r="N60" s="142" t="s">
        <v>197</v>
      </c>
      <c r="O60" s="142" t="s">
        <v>197</v>
      </c>
      <c r="P60" s="119" t="s">
        <v>197</v>
      </c>
      <c r="Q60" s="119" t="s">
        <v>197</v>
      </c>
      <c r="R60" s="119" t="s">
        <v>197</v>
      </c>
      <c r="S60" s="119" t="s">
        <v>197</v>
      </c>
      <c r="T60" s="119" t="s">
        <v>197</v>
      </c>
      <c r="U60" s="119" t="s">
        <v>197</v>
      </c>
      <c r="V60" s="119" t="s">
        <v>197</v>
      </c>
      <c r="W60" s="74"/>
      <c r="X60" s="74"/>
      <c r="Y60" s="74"/>
      <c r="Z60" s="74"/>
      <c r="AA60" s="74"/>
      <c r="AB60" s="74"/>
    </row>
    <row r="61" spans="1:28">
      <c r="A61" s="121" t="s">
        <v>120</v>
      </c>
      <c r="B61" s="88" t="s">
        <v>193</v>
      </c>
      <c r="C61" s="88" t="s">
        <v>193</v>
      </c>
      <c r="D61" s="88" t="s">
        <v>193</v>
      </c>
      <c r="E61" s="88" t="s">
        <v>193</v>
      </c>
      <c r="F61" s="142" t="s">
        <v>197</v>
      </c>
      <c r="G61" s="143" t="s">
        <v>197</v>
      </c>
      <c r="H61" s="161" t="s">
        <v>197</v>
      </c>
      <c r="I61" s="140" t="s">
        <v>197</v>
      </c>
      <c r="J61" s="141" t="s">
        <v>197</v>
      </c>
      <c r="K61" s="142" t="s">
        <v>197</v>
      </c>
      <c r="L61" s="142" t="s">
        <v>197</v>
      </c>
      <c r="M61" s="142" t="s">
        <v>197</v>
      </c>
      <c r="N61" s="142" t="s">
        <v>197</v>
      </c>
      <c r="O61" s="142" t="s">
        <v>197</v>
      </c>
      <c r="P61" s="119" t="s">
        <v>197</v>
      </c>
      <c r="Q61" s="119" t="s">
        <v>197</v>
      </c>
      <c r="R61" s="119" t="s">
        <v>197</v>
      </c>
      <c r="S61" s="119" t="s">
        <v>197</v>
      </c>
      <c r="T61" s="119" t="s">
        <v>197</v>
      </c>
      <c r="U61" s="119" t="s">
        <v>197</v>
      </c>
      <c r="V61" s="119" t="s">
        <v>197</v>
      </c>
      <c r="W61" s="74"/>
      <c r="X61" s="74"/>
      <c r="Y61" s="74"/>
      <c r="Z61" s="74"/>
      <c r="AA61" s="74"/>
      <c r="AB61" s="74"/>
    </row>
    <row r="62" spans="1:28">
      <c r="A62" s="121" t="s">
        <v>108</v>
      </c>
      <c r="B62" s="88" t="s">
        <v>193</v>
      </c>
      <c r="C62" s="88" t="s">
        <v>193</v>
      </c>
      <c r="D62" s="88" t="s">
        <v>193</v>
      </c>
      <c r="E62" s="88" t="s">
        <v>193</v>
      </c>
      <c r="F62" s="142" t="s">
        <v>197</v>
      </c>
      <c r="G62" s="143" t="s">
        <v>197</v>
      </c>
      <c r="H62" s="161" t="s">
        <v>197</v>
      </c>
      <c r="I62" s="140" t="s">
        <v>197</v>
      </c>
      <c r="J62" s="141" t="s">
        <v>197</v>
      </c>
      <c r="K62" s="142" t="s">
        <v>197</v>
      </c>
      <c r="L62" s="142" t="s">
        <v>197</v>
      </c>
      <c r="M62" s="142" t="s">
        <v>197</v>
      </c>
      <c r="N62" s="142" t="s">
        <v>197</v>
      </c>
      <c r="O62" s="142" t="s">
        <v>197</v>
      </c>
      <c r="P62" s="119" t="s">
        <v>197</v>
      </c>
      <c r="Q62" s="119" t="s">
        <v>197</v>
      </c>
      <c r="R62" s="119" t="s">
        <v>197</v>
      </c>
      <c r="S62" s="119" t="s">
        <v>197</v>
      </c>
      <c r="T62" s="119" t="s">
        <v>197</v>
      </c>
      <c r="U62" s="119" t="s">
        <v>197</v>
      </c>
      <c r="V62" s="119" t="s">
        <v>197</v>
      </c>
      <c r="W62" s="74"/>
      <c r="X62" s="74"/>
      <c r="Y62" s="74"/>
      <c r="Z62" s="74"/>
      <c r="AA62" s="74"/>
      <c r="AB62" s="74"/>
    </row>
    <row r="63" spans="1:28">
      <c r="A63" s="121" t="s">
        <v>121</v>
      </c>
      <c r="B63" s="88" t="s">
        <v>193</v>
      </c>
      <c r="C63" s="88" t="s">
        <v>193</v>
      </c>
      <c r="D63" s="88" t="s">
        <v>193</v>
      </c>
      <c r="E63" s="88" t="s">
        <v>193</v>
      </c>
      <c r="F63" s="142" t="s">
        <v>197</v>
      </c>
      <c r="G63" s="143" t="s">
        <v>197</v>
      </c>
      <c r="H63" s="161" t="s">
        <v>197</v>
      </c>
      <c r="I63" s="140" t="s">
        <v>197</v>
      </c>
      <c r="J63" s="141" t="s">
        <v>197</v>
      </c>
      <c r="K63" s="142" t="s">
        <v>197</v>
      </c>
      <c r="L63" s="142" t="s">
        <v>197</v>
      </c>
      <c r="M63" s="142" t="s">
        <v>197</v>
      </c>
      <c r="N63" s="142" t="s">
        <v>197</v>
      </c>
      <c r="O63" s="142" t="s">
        <v>197</v>
      </c>
      <c r="P63" s="119" t="s">
        <v>197</v>
      </c>
      <c r="Q63" s="119" t="s">
        <v>197</v>
      </c>
      <c r="R63" s="119" t="s">
        <v>197</v>
      </c>
      <c r="S63" s="119" t="s">
        <v>197</v>
      </c>
      <c r="T63" s="119" t="s">
        <v>197</v>
      </c>
      <c r="U63" s="119" t="s">
        <v>197</v>
      </c>
      <c r="V63" s="119" t="s">
        <v>197</v>
      </c>
      <c r="W63" s="74"/>
      <c r="X63" s="74"/>
      <c r="Y63" s="74"/>
      <c r="Z63" s="74"/>
      <c r="AA63" s="74"/>
      <c r="AB63" s="74"/>
    </row>
    <row r="64" spans="1:28">
      <c r="A64" s="121" t="s">
        <v>127</v>
      </c>
      <c r="B64" s="88" t="s">
        <v>193</v>
      </c>
      <c r="C64" s="88" t="s">
        <v>193</v>
      </c>
      <c r="D64" s="88" t="s">
        <v>193</v>
      </c>
      <c r="E64" s="88" t="s">
        <v>193</v>
      </c>
      <c r="F64" s="142" t="s">
        <v>197</v>
      </c>
      <c r="G64" s="143" t="s">
        <v>197</v>
      </c>
      <c r="H64" s="161" t="s">
        <v>197</v>
      </c>
      <c r="I64" s="140" t="s">
        <v>197</v>
      </c>
      <c r="J64" s="141" t="s">
        <v>197</v>
      </c>
      <c r="K64" s="142" t="s">
        <v>197</v>
      </c>
      <c r="L64" s="142" t="s">
        <v>197</v>
      </c>
      <c r="M64" s="142" t="s">
        <v>197</v>
      </c>
      <c r="N64" s="142" t="s">
        <v>197</v>
      </c>
      <c r="O64" s="142" t="s">
        <v>197</v>
      </c>
      <c r="P64" s="119" t="s">
        <v>197</v>
      </c>
      <c r="Q64" s="119" t="s">
        <v>197</v>
      </c>
      <c r="R64" s="119" t="s">
        <v>197</v>
      </c>
      <c r="S64" s="119" t="s">
        <v>197</v>
      </c>
      <c r="T64" s="119" t="s">
        <v>197</v>
      </c>
      <c r="U64" s="119" t="s">
        <v>197</v>
      </c>
      <c r="V64" s="119" t="s">
        <v>197</v>
      </c>
      <c r="W64" s="74"/>
      <c r="X64" s="74"/>
      <c r="Y64" s="74"/>
      <c r="Z64" s="74"/>
      <c r="AA64" s="74"/>
      <c r="AB64" s="74"/>
    </row>
    <row r="65" spans="1:28">
      <c r="A65" s="121" t="s">
        <v>135</v>
      </c>
      <c r="B65" s="88" t="s">
        <v>193</v>
      </c>
      <c r="C65" s="88" t="s">
        <v>193</v>
      </c>
      <c r="D65" s="88" t="s">
        <v>193</v>
      </c>
      <c r="E65" s="88" t="s">
        <v>193</v>
      </c>
      <c r="F65" s="142" t="s">
        <v>197</v>
      </c>
      <c r="G65" s="143" t="s">
        <v>197</v>
      </c>
      <c r="H65" s="161" t="s">
        <v>197</v>
      </c>
      <c r="I65" s="140" t="s">
        <v>197</v>
      </c>
      <c r="J65" s="141" t="s">
        <v>197</v>
      </c>
      <c r="K65" s="142" t="s">
        <v>197</v>
      </c>
      <c r="L65" s="142" t="s">
        <v>197</v>
      </c>
      <c r="M65" s="142" t="s">
        <v>197</v>
      </c>
      <c r="N65" s="142" t="s">
        <v>197</v>
      </c>
      <c r="O65" s="142" t="s">
        <v>197</v>
      </c>
      <c r="P65" s="119" t="s">
        <v>197</v>
      </c>
      <c r="Q65" s="119" t="s">
        <v>197</v>
      </c>
      <c r="R65" s="119" t="s">
        <v>197</v>
      </c>
      <c r="S65" s="119" t="s">
        <v>197</v>
      </c>
      <c r="T65" s="119" t="s">
        <v>197</v>
      </c>
      <c r="U65" s="119" t="s">
        <v>197</v>
      </c>
      <c r="V65" s="119" t="s">
        <v>197</v>
      </c>
      <c r="W65" s="74"/>
      <c r="X65" s="74"/>
      <c r="Y65" s="74"/>
      <c r="Z65" s="74"/>
      <c r="AA65" s="74"/>
      <c r="AB65" s="74"/>
    </row>
    <row r="66" spans="1:28">
      <c r="A66" s="121" t="s">
        <v>111</v>
      </c>
      <c r="B66" s="88" t="s">
        <v>193</v>
      </c>
      <c r="C66" s="88" t="s">
        <v>193</v>
      </c>
      <c r="D66" s="88" t="s">
        <v>193</v>
      </c>
      <c r="E66" s="88" t="s">
        <v>193</v>
      </c>
      <c r="F66" s="142" t="s">
        <v>197</v>
      </c>
      <c r="G66" s="143" t="s">
        <v>197</v>
      </c>
      <c r="H66" s="161" t="s">
        <v>197</v>
      </c>
      <c r="I66" s="140" t="s">
        <v>197</v>
      </c>
      <c r="J66" s="141" t="s">
        <v>197</v>
      </c>
      <c r="K66" s="142" t="s">
        <v>197</v>
      </c>
      <c r="L66" s="142" t="s">
        <v>197</v>
      </c>
      <c r="M66" s="142" t="s">
        <v>197</v>
      </c>
      <c r="N66" s="142" t="s">
        <v>197</v>
      </c>
      <c r="O66" s="142" t="s">
        <v>197</v>
      </c>
      <c r="P66" s="119" t="s">
        <v>197</v>
      </c>
      <c r="Q66" s="119" t="s">
        <v>197</v>
      </c>
      <c r="R66" s="119" t="s">
        <v>197</v>
      </c>
      <c r="S66" s="119" t="s">
        <v>197</v>
      </c>
      <c r="T66" s="119" t="s">
        <v>197</v>
      </c>
      <c r="U66" s="119" t="s">
        <v>197</v>
      </c>
      <c r="V66" s="119" t="s">
        <v>197</v>
      </c>
      <c r="W66" s="74"/>
      <c r="X66" s="74"/>
      <c r="Y66" s="74"/>
      <c r="Z66" s="74"/>
      <c r="AA66" s="74"/>
      <c r="AB66" s="74"/>
    </row>
    <row r="67" spans="1:28">
      <c r="A67" s="121" t="s">
        <v>112</v>
      </c>
      <c r="B67" s="88" t="s">
        <v>193</v>
      </c>
      <c r="C67" s="88" t="s">
        <v>193</v>
      </c>
      <c r="D67" s="88" t="s">
        <v>193</v>
      </c>
      <c r="E67" s="88" t="s">
        <v>193</v>
      </c>
      <c r="F67" s="142" t="s">
        <v>197</v>
      </c>
      <c r="G67" s="143" t="s">
        <v>197</v>
      </c>
      <c r="H67" s="161" t="s">
        <v>197</v>
      </c>
      <c r="I67" s="140" t="s">
        <v>197</v>
      </c>
      <c r="J67" s="141" t="s">
        <v>197</v>
      </c>
      <c r="K67" s="142" t="s">
        <v>197</v>
      </c>
      <c r="L67" s="142" t="s">
        <v>197</v>
      </c>
      <c r="M67" s="142" t="s">
        <v>197</v>
      </c>
      <c r="N67" s="142" t="s">
        <v>197</v>
      </c>
      <c r="O67" s="142" t="s">
        <v>197</v>
      </c>
      <c r="P67" s="119" t="s">
        <v>197</v>
      </c>
      <c r="Q67" s="119" t="s">
        <v>197</v>
      </c>
      <c r="R67" s="119" t="s">
        <v>197</v>
      </c>
      <c r="S67" s="119" t="s">
        <v>197</v>
      </c>
      <c r="T67" s="119" t="s">
        <v>197</v>
      </c>
      <c r="U67" s="119" t="s">
        <v>197</v>
      </c>
      <c r="V67" s="119" t="s">
        <v>197</v>
      </c>
      <c r="W67" s="74"/>
      <c r="X67" s="74"/>
      <c r="Y67" s="74"/>
      <c r="Z67" s="74"/>
      <c r="AA67" s="74"/>
      <c r="AB67" s="74"/>
    </row>
    <row r="68" spans="1:28">
      <c r="A68" s="121" t="s">
        <v>122</v>
      </c>
      <c r="B68" s="119" t="s">
        <v>197</v>
      </c>
      <c r="C68" s="88" t="s">
        <v>193</v>
      </c>
      <c r="D68" s="88" t="s">
        <v>193</v>
      </c>
      <c r="E68" s="88" t="s">
        <v>193</v>
      </c>
      <c r="F68" s="142" t="s">
        <v>197</v>
      </c>
      <c r="G68" s="143" t="s">
        <v>197</v>
      </c>
      <c r="H68" s="161" t="s">
        <v>197</v>
      </c>
      <c r="I68" s="140" t="s">
        <v>197</v>
      </c>
      <c r="J68" s="141" t="s">
        <v>197</v>
      </c>
      <c r="K68" s="142" t="s">
        <v>197</v>
      </c>
      <c r="L68" s="142" t="s">
        <v>197</v>
      </c>
      <c r="M68" s="142" t="s">
        <v>197</v>
      </c>
      <c r="N68" s="142" t="s">
        <v>197</v>
      </c>
      <c r="O68" s="142" t="s">
        <v>197</v>
      </c>
      <c r="P68" s="119" t="s">
        <v>197</v>
      </c>
      <c r="Q68" s="119" t="s">
        <v>197</v>
      </c>
      <c r="R68" s="119" t="s">
        <v>197</v>
      </c>
      <c r="S68" s="119" t="s">
        <v>197</v>
      </c>
      <c r="T68" s="119" t="s">
        <v>197</v>
      </c>
      <c r="U68" s="119" t="s">
        <v>197</v>
      </c>
      <c r="V68" s="119" t="s">
        <v>197</v>
      </c>
      <c r="W68" s="74"/>
      <c r="X68" s="74"/>
      <c r="Y68" s="74"/>
      <c r="Z68" s="74"/>
      <c r="AA68" s="74"/>
      <c r="AB68" s="74"/>
    </row>
    <row r="69" spans="1:28">
      <c r="A69" s="121" t="s">
        <v>118</v>
      </c>
      <c r="B69" s="88" t="s">
        <v>193</v>
      </c>
      <c r="C69" s="88" t="s">
        <v>193</v>
      </c>
      <c r="D69" s="88" t="s">
        <v>193</v>
      </c>
      <c r="E69" s="88" t="s">
        <v>193</v>
      </c>
      <c r="F69" s="142" t="s">
        <v>197</v>
      </c>
      <c r="G69" s="143" t="s">
        <v>197</v>
      </c>
      <c r="H69" s="161" t="s">
        <v>197</v>
      </c>
      <c r="I69" s="140" t="s">
        <v>197</v>
      </c>
      <c r="J69" s="141" t="s">
        <v>197</v>
      </c>
      <c r="K69" s="142" t="s">
        <v>197</v>
      </c>
      <c r="L69" s="142" t="s">
        <v>197</v>
      </c>
      <c r="M69" s="142" t="s">
        <v>197</v>
      </c>
      <c r="N69" s="142" t="s">
        <v>197</v>
      </c>
      <c r="O69" s="142" t="s">
        <v>197</v>
      </c>
      <c r="P69" s="119" t="s">
        <v>197</v>
      </c>
      <c r="Q69" s="119" t="s">
        <v>197</v>
      </c>
      <c r="R69" s="119" t="s">
        <v>197</v>
      </c>
      <c r="S69" s="119" t="s">
        <v>197</v>
      </c>
      <c r="T69" s="119" t="s">
        <v>197</v>
      </c>
      <c r="U69" s="119" t="s">
        <v>197</v>
      </c>
      <c r="V69" s="119" t="s">
        <v>197</v>
      </c>
      <c r="W69" s="74"/>
      <c r="X69" s="74"/>
      <c r="Y69" s="74"/>
      <c r="Z69" s="74"/>
      <c r="AA69" s="74"/>
      <c r="AB69" s="74"/>
    </row>
    <row r="70" spans="1:28">
      <c r="A70" s="121" t="s">
        <v>113</v>
      </c>
      <c r="B70" s="88" t="s">
        <v>193</v>
      </c>
      <c r="C70" s="88" t="s">
        <v>193</v>
      </c>
      <c r="D70" s="88" t="s">
        <v>193</v>
      </c>
      <c r="E70" s="88" t="s">
        <v>193</v>
      </c>
      <c r="F70" s="142" t="s">
        <v>197</v>
      </c>
      <c r="G70" s="143" t="s">
        <v>197</v>
      </c>
      <c r="H70" s="161" t="s">
        <v>197</v>
      </c>
      <c r="I70" s="140" t="s">
        <v>197</v>
      </c>
      <c r="J70" s="141" t="s">
        <v>197</v>
      </c>
      <c r="K70" s="142" t="s">
        <v>197</v>
      </c>
      <c r="L70" s="142" t="s">
        <v>197</v>
      </c>
      <c r="M70" s="142" t="s">
        <v>197</v>
      </c>
      <c r="N70" s="142" t="s">
        <v>197</v>
      </c>
      <c r="O70" s="142" t="s">
        <v>197</v>
      </c>
      <c r="P70" s="119" t="s">
        <v>197</v>
      </c>
      <c r="Q70" s="119" t="s">
        <v>197</v>
      </c>
      <c r="R70" s="119" t="s">
        <v>197</v>
      </c>
      <c r="S70" s="119" t="s">
        <v>197</v>
      </c>
      <c r="T70" s="119" t="s">
        <v>197</v>
      </c>
      <c r="U70" s="119" t="s">
        <v>197</v>
      </c>
      <c r="V70" s="119" t="s">
        <v>197</v>
      </c>
      <c r="W70" s="74"/>
      <c r="X70" s="74"/>
      <c r="Y70" s="74"/>
      <c r="Z70" s="74"/>
      <c r="AA70" s="74"/>
      <c r="AB70" s="74"/>
    </row>
    <row r="71" spans="1:28">
      <c r="A71" s="121" t="s">
        <v>133</v>
      </c>
      <c r="B71" s="88" t="s">
        <v>193</v>
      </c>
      <c r="C71" s="88" t="s">
        <v>193</v>
      </c>
      <c r="D71" s="88" t="s">
        <v>193</v>
      </c>
      <c r="E71" s="88" t="s">
        <v>193</v>
      </c>
      <c r="F71" s="142" t="s">
        <v>197</v>
      </c>
      <c r="G71" s="143" t="s">
        <v>197</v>
      </c>
      <c r="H71" s="161" t="s">
        <v>197</v>
      </c>
      <c r="I71" s="140" t="s">
        <v>197</v>
      </c>
      <c r="J71" s="141" t="s">
        <v>197</v>
      </c>
      <c r="K71" s="142" t="s">
        <v>197</v>
      </c>
      <c r="L71" s="142" t="s">
        <v>197</v>
      </c>
      <c r="M71" s="142" t="s">
        <v>197</v>
      </c>
      <c r="N71" s="142" t="s">
        <v>197</v>
      </c>
      <c r="O71" s="142" t="s">
        <v>197</v>
      </c>
      <c r="P71" s="119" t="s">
        <v>197</v>
      </c>
      <c r="Q71" s="119" t="s">
        <v>197</v>
      </c>
      <c r="R71" s="119" t="s">
        <v>197</v>
      </c>
      <c r="S71" s="119" t="s">
        <v>197</v>
      </c>
      <c r="T71" s="119" t="s">
        <v>197</v>
      </c>
      <c r="U71" s="119" t="s">
        <v>197</v>
      </c>
      <c r="V71" s="119" t="s">
        <v>197</v>
      </c>
      <c r="W71" s="74"/>
      <c r="X71" s="74"/>
      <c r="Y71" s="74"/>
      <c r="Z71" s="74"/>
      <c r="AA71" s="74"/>
      <c r="AB71" s="74"/>
    </row>
    <row r="72" spans="1:28">
      <c r="A72" s="121" t="s">
        <v>119</v>
      </c>
      <c r="B72" s="88" t="s">
        <v>193</v>
      </c>
      <c r="C72" s="88" t="s">
        <v>193</v>
      </c>
      <c r="D72" s="88" t="s">
        <v>193</v>
      </c>
      <c r="E72" s="88" t="s">
        <v>193</v>
      </c>
      <c r="F72" s="142" t="s">
        <v>197</v>
      </c>
      <c r="G72" s="143" t="s">
        <v>197</v>
      </c>
      <c r="H72" s="161" t="s">
        <v>197</v>
      </c>
      <c r="I72" s="140" t="s">
        <v>197</v>
      </c>
      <c r="J72" s="141" t="s">
        <v>197</v>
      </c>
      <c r="K72" s="142" t="s">
        <v>197</v>
      </c>
      <c r="L72" s="142" t="s">
        <v>197</v>
      </c>
      <c r="M72" s="142" t="s">
        <v>197</v>
      </c>
      <c r="N72" s="142" t="s">
        <v>197</v>
      </c>
      <c r="O72" s="142" t="s">
        <v>197</v>
      </c>
      <c r="P72" s="119" t="s">
        <v>197</v>
      </c>
      <c r="Q72" s="119" t="s">
        <v>197</v>
      </c>
      <c r="R72" s="119" t="s">
        <v>197</v>
      </c>
      <c r="S72" s="119" t="s">
        <v>197</v>
      </c>
      <c r="T72" s="119" t="s">
        <v>197</v>
      </c>
      <c r="U72" s="119" t="s">
        <v>197</v>
      </c>
      <c r="V72" s="119" t="s">
        <v>197</v>
      </c>
      <c r="W72" s="74"/>
      <c r="X72" s="74"/>
      <c r="Y72" s="74"/>
      <c r="Z72" s="74"/>
      <c r="AA72" s="74"/>
      <c r="AB72" s="74"/>
    </row>
    <row r="73" spans="1:28">
      <c r="A73" s="121" t="s">
        <v>129</v>
      </c>
      <c r="B73" s="88" t="s">
        <v>193</v>
      </c>
      <c r="C73" s="88" t="s">
        <v>193</v>
      </c>
      <c r="D73" s="88" t="s">
        <v>193</v>
      </c>
      <c r="E73" s="88" t="s">
        <v>193</v>
      </c>
      <c r="F73" s="142" t="s">
        <v>197</v>
      </c>
      <c r="G73" s="143" t="s">
        <v>197</v>
      </c>
      <c r="H73" s="161" t="s">
        <v>197</v>
      </c>
      <c r="I73" s="140" t="s">
        <v>197</v>
      </c>
      <c r="J73" s="141" t="s">
        <v>197</v>
      </c>
      <c r="K73" s="142" t="s">
        <v>197</v>
      </c>
      <c r="L73" s="142" t="s">
        <v>197</v>
      </c>
      <c r="M73" s="142" t="s">
        <v>197</v>
      </c>
      <c r="N73" s="142" t="s">
        <v>197</v>
      </c>
      <c r="O73" s="142" t="s">
        <v>197</v>
      </c>
      <c r="P73" s="119" t="s">
        <v>197</v>
      </c>
      <c r="Q73" s="119" t="s">
        <v>197</v>
      </c>
      <c r="R73" s="119" t="s">
        <v>197</v>
      </c>
      <c r="S73" s="119" t="s">
        <v>197</v>
      </c>
      <c r="T73" s="119" t="s">
        <v>197</v>
      </c>
      <c r="U73" s="119" t="s">
        <v>197</v>
      </c>
      <c r="V73" s="119" t="s">
        <v>197</v>
      </c>
      <c r="W73" s="74"/>
      <c r="X73" s="74"/>
      <c r="Y73" s="74"/>
      <c r="Z73" s="74"/>
      <c r="AA73" s="74"/>
      <c r="AB73" s="74"/>
    </row>
    <row r="74" spans="1:28">
      <c r="A74" s="121" t="s">
        <v>115</v>
      </c>
      <c r="B74" s="88" t="s">
        <v>193</v>
      </c>
      <c r="C74" s="88" t="s">
        <v>193</v>
      </c>
      <c r="D74" s="88" t="s">
        <v>193</v>
      </c>
      <c r="E74" s="88" t="s">
        <v>193</v>
      </c>
      <c r="F74" s="142" t="s">
        <v>197</v>
      </c>
      <c r="G74" s="143" t="s">
        <v>197</v>
      </c>
      <c r="H74" s="161" t="s">
        <v>197</v>
      </c>
      <c r="I74" s="140" t="s">
        <v>197</v>
      </c>
      <c r="J74" s="141" t="s">
        <v>197</v>
      </c>
      <c r="K74" s="142" t="s">
        <v>197</v>
      </c>
      <c r="L74" s="142" t="s">
        <v>197</v>
      </c>
      <c r="M74" s="142" t="s">
        <v>197</v>
      </c>
      <c r="N74" s="142" t="s">
        <v>197</v>
      </c>
      <c r="O74" s="142" t="s">
        <v>197</v>
      </c>
      <c r="P74" s="119" t="s">
        <v>197</v>
      </c>
      <c r="Q74" s="119" t="s">
        <v>197</v>
      </c>
      <c r="R74" s="119" t="s">
        <v>197</v>
      </c>
      <c r="S74" s="119" t="s">
        <v>197</v>
      </c>
      <c r="T74" s="119" t="s">
        <v>197</v>
      </c>
      <c r="U74" s="119" t="s">
        <v>197</v>
      </c>
      <c r="V74" s="119" t="s">
        <v>197</v>
      </c>
      <c r="W74" s="74"/>
      <c r="X74" s="74"/>
      <c r="Y74" s="74"/>
      <c r="Z74" s="74"/>
      <c r="AA74" s="74"/>
      <c r="AB74" s="74"/>
    </row>
    <row r="75" spans="1:28">
      <c r="A75" s="121" t="s">
        <v>128</v>
      </c>
      <c r="B75" s="88" t="s">
        <v>193</v>
      </c>
      <c r="C75" s="88" t="s">
        <v>193</v>
      </c>
      <c r="D75" s="88" t="s">
        <v>193</v>
      </c>
      <c r="E75" s="88" t="s">
        <v>193</v>
      </c>
      <c r="F75" s="142" t="s">
        <v>197</v>
      </c>
      <c r="G75" s="143" t="s">
        <v>197</v>
      </c>
      <c r="H75" s="161" t="s">
        <v>197</v>
      </c>
      <c r="I75" s="140" t="s">
        <v>197</v>
      </c>
      <c r="J75" s="141" t="s">
        <v>197</v>
      </c>
      <c r="K75" s="142" t="s">
        <v>197</v>
      </c>
      <c r="L75" s="142" t="s">
        <v>197</v>
      </c>
      <c r="M75" s="142" t="s">
        <v>197</v>
      </c>
      <c r="N75" s="142" t="s">
        <v>197</v>
      </c>
      <c r="O75" s="142" t="s">
        <v>197</v>
      </c>
      <c r="P75" s="119" t="s">
        <v>197</v>
      </c>
      <c r="Q75" s="119" t="s">
        <v>197</v>
      </c>
      <c r="R75" s="119" t="s">
        <v>197</v>
      </c>
      <c r="S75" s="119" t="s">
        <v>197</v>
      </c>
      <c r="T75" s="119" t="s">
        <v>197</v>
      </c>
      <c r="U75" s="119" t="s">
        <v>197</v>
      </c>
      <c r="V75" s="119" t="s">
        <v>197</v>
      </c>
      <c r="W75" s="74"/>
      <c r="X75" s="74"/>
      <c r="Y75" s="74"/>
      <c r="Z75" s="74"/>
      <c r="AA75" s="74"/>
      <c r="AB75" s="74"/>
    </row>
    <row r="76" spans="1:28">
      <c r="A76" s="121" t="s">
        <v>126</v>
      </c>
      <c r="B76" s="88" t="s">
        <v>193</v>
      </c>
      <c r="C76" s="88" t="s">
        <v>193</v>
      </c>
      <c r="D76" s="88" t="s">
        <v>193</v>
      </c>
      <c r="E76" s="88" t="s">
        <v>193</v>
      </c>
      <c r="F76" s="142" t="s">
        <v>197</v>
      </c>
      <c r="G76" s="143" t="s">
        <v>197</v>
      </c>
      <c r="H76" s="161" t="s">
        <v>197</v>
      </c>
      <c r="I76" s="140" t="s">
        <v>197</v>
      </c>
      <c r="J76" s="141" t="s">
        <v>197</v>
      </c>
      <c r="K76" s="142" t="s">
        <v>197</v>
      </c>
      <c r="L76" s="142" t="s">
        <v>197</v>
      </c>
      <c r="M76" s="142" t="s">
        <v>197</v>
      </c>
      <c r="N76" s="142" t="s">
        <v>197</v>
      </c>
      <c r="O76" s="142" t="s">
        <v>197</v>
      </c>
      <c r="P76" s="119" t="s">
        <v>197</v>
      </c>
      <c r="Q76" s="119" t="s">
        <v>197</v>
      </c>
      <c r="R76" s="119" t="s">
        <v>197</v>
      </c>
      <c r="S76" s="119" t="s">
        <v>197</v>
      </c>
      <c r="T76" s="119" t="s">
        <v>197</v>
      </c>
      <c r="U76" s="119" t="s">
        <v>197</v>
      </c>
      <c r="V76" s="119" t="s">
        <v>197</v>
      </c>
      <c r="W76" s="74"/>
      <c r="X76" s="74"/>
      <c r="Y76" s="74"/>
      <c r="Z76" s="74"/>
      <c r="AA76" s="74"/>
      <c r="AB76" s="74"/>
    </row>
    <row r="77" spans="1:28">
      <c r="A77" s="121" t="s">
        <v>105</v>
      </c>
      <c r="B77" s="88" t="s">
        <v>193</v>
      </c>
      <c r="C77" s="88" t="s">
        <v>193</v>
      </c>
      <c r="D77" s="88" t="s">
        <v>193</v>
      </c>
      <c r="E77" s="119" t="s">
        <v>197</v>
      </c>
      <c r="F77" s="142" t="s">
        <v>197</v>
      </c>
      <c r="G77" s="143" t="s">
        <v>197</v>
      </c>
      <c r="H77" s="161" t="s">
        <v>197</v>
      </c>
      <c r="I77" s="140" t="s">
        <v>197</v>
      </c>
      <c r="J77" s="141" t="s">
        <v>197</v>
      </c>
      <c r="K77" s="142" t="s">
        <v>197</v>
      </c>
      <c r="L77" s="142" t="s">
        <v>197</v>
      </c>
      <c r="M77" s="142" t="s">
        <v>197</v>
      </c>
      <c r="N77" s="142" t="s">
        <v>197</v>
      </c>
      <c r="O77" s="142" t="s">
        <v>197</v>
      </c>
      <c r="P77" s="119" t="s">
        <v>197</v>
      </c>
      <c r="Q77" s="119" t="s">
        <v>197</v>
      </c>
      <c r="R77" s="119" t="s">
        <v>197</v>
      </c>
      <c r="S77" s="119" t="s">
        <v>197</v>
      </c>
      <c r="T77" s="119" t="s">
        <v>197</v>
      </c>
      <c r="U77" s="119" t="s">
        <v>197</v>
      </c>
      <c r="V77" s="119" t="s">
        <v>197</v>
      </c>
      <c r="W77" s="74"/>
      <c r="X77" s="74"/>
      <c r="Y77" s="74"/>
      <c r="Z77" s="74"/>
      <c r="AA77" s="74"/>
      <c r="AB77" s="74"/>
    </row>
    <row r="78" spans="1:28">
      <c r="A78" s="121" t="s">
        <v>96</v>
      </c>
      <c r="B78" s="88" t="s">
        <v>193</v>
      </c>
      <c r="C78" s="88" t="s">
        <v>193</v>
      </c>
      <c r="D78" s="119" t="s">
        <v>197</v>
      </c>
      <c r="E78" s="119" t="s">
        <v>197</v>
      </c>
      <c r="F78" s="142" t="s">
        <v>197</v>
      </c>
      <c r="G78" s="143" t="s">
        <v>197</v>
      </c>
      <c r="H78" s="161" t="s">
        <v>197</v>
      </c>
      <c r="I78" s="140" t="s">
        <v>197</v>
      </c>
      <c r="J78" s="141" t="s">
        <v>197</v>
      </c>
      <c r="K78" s="142" t="s">
        <v>197</v>
      </c>
      <c r="L78" s="142" t="s">
        <v>197</v>
      </c>
      <c r="M78" s="142" t="s">
        <v>197</v>
      </c>
      <c r="N78" s="142" t="s">
        <v>197</v>
      </c>
      <c r="O78" s="142" t="s">
        <v>197</v>
      </c>
      <c r="P78" s="119" t="s">
        <v>197</v>
      </c>
      <c r="Q78" s="119" t="s">
        <v>197</v>
      </c>
      <c r="R78" s="119" t="s">
        <v>197</v>
      </c>
      <c r="S78" s="119" t="s">
        <v>197</v>
      </c>
      <c r="T78" s="119" t="s">
        <v>197</v>
      </c>
      <c r="U78" s="119" t="s">
        <v>197</v>
      </c>
      <c r="V78" s="119" t="s">
        <v>197</v>
      </c>
      <c r="W78" s="74"/>
      <c r="X78" s="74"/>
      <c r="Y78" s="74"/>
      <c r="Z78" s="74"/>
      <c r="AA78" s="74"/>
      <c r="AB78" s="74"/>
    </row>
    <row r="79" spans="1:28">
      <c r="A79" s="162" t="s">
        <v>125</v>
      </c>
      <c r="B79" s="105" t="s">
        <v>193</v>
      </c>
      <c r="C79" s="105" t="s">
        <v>193</v>
      </c>
      <c r="D79" s="124" t="s">
        <v>197</v>
      </c>
      <c r="E79" s="124" t="s">
        <v>197</v>
      </c>
      <c r="F79" s="163" t="s">
        <v>197</v>
      </c>
      <c r="G79" s="164" t="s">
        <v>197</v>
      </c>
      <c r="H79" s="165" t="s">
        <v>197</v>
      </c>
      <c r="I79" s="166" t="s">
        <v>197</v>
      </c>
      <c r="J79" s="167" t="s">
        <v>197</v>
      </c>
      <c r="K79" s="163" t="s">
        <v>197</v>
      </c>
      <c r="L79" s="163" t="s">
        <v>197</v>
      </c>
      <c r="M79" s="163" t="s">
        <v>197</v>
      </c>
      <c r="N79" s="163" t="s">
        <v>197</v>
      </c>
      <c r="O79" s="163" t="s">
        <v>197</v>
      </c>
      <c r="P79" s="124" t="s">
        <v>197</v>
      </c>
      <c r="Q79" s="124" t="s">
        <v>197</v>
      </c>
      <c r="R79" s="124" t="s">
        <v>197</v>
      </c>
      <c r="S79" s="124" t="s">
        <v>197</v>
      </c>
      <c r="T79" s="124" t="s">
        <v>197</v>
      </c>
      <c r="U79" s="124" t="s">
        <v>197</v>
      </c>
      <c r="V79" s="124" t="s">
        <v>197</v>
      </c>
      <c r="W79" s="74"/>
      <c r="X79" s="74"/>
      <c r="Y79" s="74"/>
      <c r="Z79" s="74"/>
      <c r="AA79" s="74"/>
      <c r="AB79" s="74"/>
    </row>
    <row r="80" spans="1:28">
      <c r="A80" s="154" t="s">
        <v>116</v>
      </c>
      <c r="B80" s="112" t="s">
        <v>193</v>
      </c>
      <c r="C80" s="112" t="s">
        <v>193</v>
      </c>
      <c r="D80" s="160" t="s">
        <v>197</v>
      </c>
      <c r="E80" s="160" t="s">
        <v>197</v>
      </c>
      <c r="F80" s="155" t="s">
        <v>197</v>
      </c>
      <c r="G80" s="156" t="s">
        <v>197</v>
      </c>
      <c r="H80" s="157" t="s">
        <v>197</v>
      </c>
      <c r="I80" s="158" t="s">
        <v>197</v>
      </c>
      <c r="J80" s="159" t="s">
        <v>197</v>
      </c>
      <c r="K80" s="155" t="s">
        <v>197</v>
      </c>
      <c r="L80" s="155" t="s">
        <v>197</v>
      </c>
      <c r="M80" s="155" t="s">
        <v>197</v>
      </c>
      <c r="N80" s="155" t="s">
        <v>197</v>
      </c>
      <c r="O80" s="155" t="s">
        <v>197</v>
      </c>
      <c r="P80" s="160" t="s">
        <v>197</v>
      </c>
      <c r="Q80" s="160" t="s">
        <v>197</v>
      </c>
      <c r="R80" s="160" t="s">
        <v>197</v>
      </c>
      <c r="S80" s="160" t="s">
        <v>197</v>
      </c>
      <c r="T80" s="160" t="s">
        <v>197</v>
      </c>
      <c r="U80" s="160" t="s">
        <v>197</v>
      </c>
      <c r="V80" s="160" t="s">
        <v>197</v>
      </c>
      <c r="W80" s="74"/>
      <c r="X80" s="74"/>
      <c r="Y80" s="74"/>
      <c r="Z80" s="74"/>
      <c r="AA80" s="74"/>
      <c r="AB80" s="74"/>
    </row>
    <row r="81" spans="1:28">
      <c r="A81" s="121" t="s">
        <v>114</v>
      </c>
      <c r="B81" s="88" t="s">
        <v>193</v>
      </c>
      <c r="C81" s="88" t="s">
        <v>193</v>
      </c>
      <c r="D81" s="119" t="s">
        <v>197</v>
      </c>
      <c r="E81" s="119" t="s">
        <v>197</v>
      </c>
      <c r="F81" s="142" t="s">
        <v>197</v>
      </c>
      <c r="G81" s="143" t="s">
        <v>197</v>
      </c>
      <c r="H81" s="161" t="s">
        <v>197</v>
      </c>
      <c r="I81" s="140" t="s">
        <v>197</v>
      </c>
      <c r="J81" s="141" t="s">
        <v>197</v>
      </c>
      <c r="K81" s="142" t="s">
        <v>197</v>
      </c>
      <c r="L81" s="142" t="s">
        <v>197</v>
      </c>
      <c r="M81" s="142" t="s">
        <v>197</v>
      </c>
      <c r="N81" s="142" t="s">
        <v>197</v>
      </c>
      <c r="O81" s="142" t="s">
        <v>197</v>
      </c>
      <c r="P81" s="119" t="s">
        <v>197</v>
      </c>
      <c r="Q81" s="119" t="s">
        <v>197</v>
      </c>
      <c r="R81" s="119" t="s">
        <v>197</v>
      </c>
      <c r="S81" s="119" t="s">
        <v>197</v>
      </c>
      <c r="T81" s="119" t="s">
        <v>197</v>
      </c>
      <c r="U81" s="119" t="s">
        <v>197</v>
      </c>
      <c r="V81" s="119" t="s">
        <v>197</v>
      </c>
      <c r="W81" s="74"/>
      <c r="X81" s="74"/>
      <c r="Y81" s="74"/>
      <c r="Z81" s="74"/>
      <c r="AA81" s="74"/>
      <c r="AB81" s="74"/>
    </row>
    <row r="82" spans="1:28">
      <c r="A82" s="121" t="s">
        <v>107</v>
      </c>
      <c r="B82" s="88" t="s">
        <v>193</v>
      </c>
      <c r="C82" s="88" t="s">
        <v>193</v>
      </c>
      <c r="D82" s="119" t="s">
        <v>197</v>
      </c>
      <c r="E82" s="119" t="s">
        <v>197</v>
      </c>
      <c r="F82" s="142" t="s">
        <v>197</v>
      </c>
      <c r="G82" s="143" t="s">
        <v>197</v>
      </c>
      <c r="H82" s="161" t="s">
        <v>197</v>
      </c>
      <c r="I82" s="140" t="s">
        <v>197</v>
      </c>
      <c r="J82" s="141" t="s">
        <v>197</v>
      </c>
      <c r="K82" s="142" t="s">
        <v>197</v>
      </c>
      <c r="L82" s="142" t="s">
        <v>197</v>
      </c>
      <c r="M82" s="142" t="s">
        <v>197</v>
      </c>
      <c r="N82" s="142" t="s">
        <v>197</v>
      </c>
      <c r="O82" s="142" t="s">
        <v>197</v>
      </c>
      <c r="P82" s="119" t="s">
        <v>197</v>
      </c>
      <c r="Q82" s="119" t="s">
        <v>197</v>
      </c>
      <c r="R82" s="119" t="s">
        <v>197</v>
      </c>
      <c r="S82" s="119" t="s">
        <v>197</v>
      </c>
      <c r="T82" s="119" t="s">
        <v>197</v>
      </c>
      <c r="U82" s="119" t="s">
        <v>197</v>
      </c>
      <c r="V82" s="119" t="s">
        <v>197</v>
      </c>
      <c r="W82" s="74"/>
      <c r="X82" s="74"/>
      <c r="Y82" s="74"/>
      <c r="Z82" s="74"/>
      <c r="AA82" s="74"/>
      <c r="AB82" s="74"/>
    </row>
    <row r="83" spans="1:28">
      <c r="A83" s="121" t="s">
        <v>109</v>
      </c>
      <c r="B83" s="88" t="s">
        <v>193</v>
      </c>
      <c r="C83" s="88" t="s">
        <v>193</v>
      </c>
      <c r="D83" s="119" t="s">
        <v>197</v>
      </c>
      <c r="E83" s="119" t="s">
        <v>197</v>
      </c>
      <c r="F83" s="142" t="s">
        <v>197</v>
      </c>
      <c r="G83" s="143" t="s">
        <v>197</v>
      </c>
      <c r="H83" s="161" t="s">
        <v>197</v>
      </c>
      <c r="I83" s="140" t="s">
        <v>197</v>
      </c>
      <c r="J83" s="141" t="s">
        <v>197</v>
      </c>
      <c r="K83" s="142" t="s">
        <v>197</v>
      </c>
      <c r="L83" s="142" t="s">
        <v>197</v>
      </c>
      <c r="M83" s="142" t="s">
        <v>197</v>
      </c>
      <c r="N83" s="142" t="s">
        <v>197</v>
      </c>
      <c r="O83" s="142" t="s">
        <v>197</v>
      </c>
      <c r="P83" s="119" t="s">
        <v>197</v>
      </c>
      <c r="Q83" s="119" t="s">
        <v>197</v>
      </c>
      <c r="R83" s="119" t="s">
        <v>197</v>
      </c>
      <c r="S83" s="119" t="s">
        <v>197</v>
      </c>
      <c r="T83" s="119" t="s">
        <v>197</v>
      </c>
      <c r="U83" s="119" t="s">
        <v>197</v>
      </c>
      <c r="V83" s="119" t="s">
        <v>197</v>
      </c>
      <c r="W83" s="74"/>
      <c r="X83" s="74"/>
      <c r="Y83" s="74"/>
      <c r="Z83" s="74"/>
      <c r="AA83" s="74"/>
      <c r="AB83" s="74"/>
    </row>
    <row r="84" spans="1:28">
      <c r="A84" s="121" t="s">
        <v>132</v>
      </c>
      <c r="B84" s="88" t="s">
        <v>193</v>
      </c>
      <c r="C84" s="88" t="s">
        <v>193</v>
      </c>
      <c r="D84" s="119" t="s">
        <v>197</v>
      </c>
      <c r="E84" s="119" t="s">
        <v>197</v>
      </c>
      <c r="F84" s="142" t="s">
        <v>197</v>
      </c>
      <c r="G84" s="143" t="s">
        <v>197</v>
      </c>
      <c r="H84" s="161" t="s">
        <v>197</v>
      </c>
      <c r="I84" s="140" t="s">
        <v>197</v>
      </c>
      <c r="J84" s="141" t="s">
        <v>197</v>
      </c>
      <c r="K84" s="142" t="s">
        <v>197</v>
      </c>
      <c r="L84" s="142" t="s">
        <v>197</v>
      </c>
      <c r="M84" s="142" t="s">
        <v>197</v>
      </c>
      <c r="N84" s="142" t="s">
        <v>197</v>
      </c>
      <c r="O84" s="142" t="s">
        <v>197</v>
      </c>
      <c r="P84" s="119" t="s">
        <v>197</v>
      </c>
      <c r="Q84" s="119" t="s">
        <v>197</v>
      </c>
      <c r="R84" s="119" t="s">
        <v>197</v>
      </c>
      <c r="S84" s="119" t="s">
        <v>197</v>
      </c>
      <c r="T84" s="119" t="s">
        <v>197</v>
      </c>
      <c r="U84" s="119" t="s">
        <v>197</v>
      </c>
      <c r="V84" s="119" t="s">
        <v>197</v>
      </c>
      <c r="W84" s="74"/>
      <c r="X84" s="74"/>
      <c r="Y84" s="74"/>
      <c r="Z84" s="74"/>
      <c r="AA84" s="74"/>
      <c r="AB84" s="74"/>
    </row>
    <row r="85" spans="1:28">
      <c r="A85" s="121" t="s">
        <v>131</v>
      </c>
      <c r="B85" s="88" t="s">
        <v>193</v>
      </c>
      <c r="C85" s="88" t="s">
        <v>193</v>
      </c>
      <c r="D85" s="119" t="s">
        <v>197</v>
      </c>
      <c r="E85" s="119" t="s">
        <v>197</v>
      </c>
      <c r="F85" s="142" t="s">
        <v>197</v>
      </c>
      <c r="G85" s="143" t="s">
        <v>197</v>
      </c>
      <c r="H85" s="161" t="s">
        <v>197</v>
      </c>
      <c r="I85" s="140" t="s">
        <v>197</v>
      </c>
      <c r="J85" s="141" t="s">
        <v>197</v>
      </c>
      <c r="K85" s="142" t="s">
        <v>197</v>
      </c>
      <c r="L85" s="142" t="s">
        <v>197</v>
      </c>
      <c r="M85" s="142" t="s">
        <v>197</v>
      </c>
      <c r="N85" s="142" t="s">
        <v>197</v>
      </c>
      <c r="O85" s="142" t="s">
        <v>197</v>
      </c>
      <c r="P85" s="119" t="s">
        <v>197</v>
      </c>
      <c r="Q85" s="119" t="s">
        <v>197</v>
      </c>
      <c r="R85" s="119" t="s">
        <v>197</v>
      </c>
      <c r="S85" s="119" t="s">
        <v>197</v>
      </c>
      <c r="T85" s="119" t="s">
        <v>197</v>
      </c>
      <c r="U85" s="119" t="s">
        <v>197</v>
      </c>
      <c r="V85" s="119" t="s">
        <v>197</v>
      </c>
      <c r="W85" s="74"/>
      <c r="X85" s="74"/>
      <c r="Y85" s="74"/>
      <c r="Z85" s="74"/>
      <c r="AA85" s="74"/>
      <c r="AB85" s="74"/>
    </row>
    <row r="86" spans="1:28">
      <c r="A86" s="121" t="s">
        <v>136</v>
      </c>
      <c r="B86" s="119" t="s">
        <v>197</v>
      </c>
      <c r="C86" s="119" t="s">
        <v>197</v>
      </c>
      <c r="D86" s="119" t="s">
        <v>197</v>
      </c>
      <c r="E86" s="119" t="s">
        <v>197</v>
      </c>
      <c r="F86" s="142" t="s">
        <v>197</v>
      </c>
      <c r="G86" s="143" t="s">
        <v>197</v>
      </c>
      <c r="H86" s="161" t="s">
        <v>197</v>
      </c>
      <c r="I86" s="140" t="s">
        <v>197</v>
      </c>
      <c r="J86" s="141" t="s">
        <v>197</v>
      </c>
      <c r="K86" s="142" t="s">
        <v>197</v>
      </c>
      <c r="L86" s="142" t="s">
        <v>197</v>
      </c>
      <c r="M86" s="142" t="s">
        <v>197</v>
      </c>
      <c r="N86" s="142" t="s">
        <v>197</v>
      </c>
      <c r="O86" s="142" t="s">
        <v>197</v>
      </c>
      <c r="P86" s="119" t="s">
        <v>197</v>
      </c>
      <c r="Q86" s="119" t="s">
        <v>197</v>
      </c>
      <c r="R86" s="119" t="s">
        <v>197</v>
      </c>
      <c r="S86" s="119" t="s">
        <v>197</v>
      </c>
      <c r="T86" s="119" t="s">
        <v>197</v>
      </c>
      <c r="U86" s="119" t="s">
        <v>197</v>
      </c>
      <c r="V86" s="119" t="s">
        <v>197</v>
      </c>
      <c r="W86" s="74"/>
      <c r="X86" s="74"/>
      <c r="Y86" s="74"/>
      <c r="Z86" s="74"/>
      <c r="AA86" s="74"/>
      <c r="AB86" s="74"/>
    </row>
    <row r="87" spans="1:28">
      <c r="A87" s="121" t="s">
        <v>124</v>
      </c>
      <c r="B87" s="119" t="s">
        <v>197</v>
      </c>
      <c r="C87" s="119" t="s">
        <v>197</v>
      </c>
      <c r="D87" s="119" t="s">
        <v>197</v>
      </c>
      <c r="E87" s="119" t="s">
        <v>197</v>
      </c>
      <c r="F87" s="142" t="s">
        <v>197</v>
      </c>
      <c r="G87" s="143" t="s">
        <v>197</v>
      </c>
      <c r="H87" s="161" t="s">
        <v>197</v>
      </c>
      <c r="I87" s="140" t="s">
        <v>197</v>
      </c>
      <c r="J87" s="141" t="s">
        <v>197</v>
      </c>
      <c r="K87" s="142" t="s">
        <v>197</v>
      </c>
      <c r="L87" s="142" t="s">
        <v>197</v>
      </c>
      <c r="M87" s="142" t="s">
        <v>197</v>
      </c>
      <c r="N87" s="142" t="s">
        <v>197</v>
      </c>
      <c r="O87" s="142" t="s">
        <v>197</v>
      </c>
      <c r="P87" s="119" t="s">
        <v>197</v>
      </c>
      <c r="Q87" s="119" t="s">
        <v>197</v>
      </c>
      <c r="R87" s="119" t="s">
        <v>197</v>
      </c>
      <c r="S87" s="119" t="s">
        <v>197</v>
      </c>
      <c r="T87" s="119" t="s">
        <v>197</v>
      </c>
      <c r="U87" s="119" t="s">
        <v>197</v>
      </c>
      <c r="V87" s="119" t="s">
        <v>197</v>
      </c>
      <c r="W87" s="74"/>
      <c r="X87" s="74"/>
      <c r="Y87" s="74"/>
      <c r="Z87" s="74"/>
      <c r="AA87" s="74"/>
      <c r="AB87" s="74"/>
    </row>
    <row r="88" spans="1:28">
      <c r="A88" s="121" t="s">
        <v>106</v>
      </c>
      <c r="B88" s="119" t="s">
        <v>197</v>
      </c>
      <c r="C88" s="119" t="s">
        <v>197</v>
      </c>
      <c r="D88" s="119" t="s">
        <v>197</v>
      </c>
      <c r="E88" s="119" t="s">
        <v>197</v>
      </c>
      <c r="F88" s="168" t="s">
        <v>197</v>
      </c>
      <c r="G88" s="95" t="s">
        <v>195</v>
      </c>
      <c r="H88" s="96" t="s">
        <v>195</v>
      </c>
      <c r="I88" s="97" t="s">
        <v>195</v>
      </c>
      <c r="J88" s="169" t="s">
        <v>197</v>
      </c>
      <c r="K88" s="168" t="s">
        <v>197</v>
      </c>
      <c r="L88" s="94" t="s">
        <v>195</v>
      </c>
      <c r="M88" s="94" t="s">
        <v>195</v>
      </c>
      <c r="N88" s="94" t="s">
        <v>195</v>
      </c>
      <c r="O88" s="168" t="s">
        <v>197</v>
      </c>
      <c r="P88" s="119" t="s">
        <v>197</v>
      </c>
      <c r="Q88" s="119" t="s">
        <v>197</v>
      </c>
      <c r="R88" s="99" t="s">
        <v>195</v>
      </c>
      <c r="S88" s="119" t="s">
        <v>197</v>
      </c>
      <c r="T88" s="99" t="s">
        <v>195</v>
      </c>
      <c r="U88" s="119" t="s">
        <v>197</v>
      </c>
      <c r="V88" s="119" t="s">
        <v>197</v>
      </c>
      <c r="W88" s="74"/>
      <c r="X88" s="74"/>
      <c r="Y88" s="74"/>
      <c r="Z88" s="74"/>
      <c r="AA88" s="74"/>
      <c r="AB88" s="74"/>
    </row>
    <row r="89" spans="1:28">
      <c r="A89" s="121" t="s">
        <v>106</v>
      </c>
      <c r="B89" s="119" t="s">
        <v>197</v>
      </c>
      <c r="C89" s="119" t="s">
        <v>197</v>
      </c>
      <c r="D89" s="119" t="s">
        <v>197</v>
      </c>
      <c r="E89" s="119" t="s">
        <v>197</v>
      </c>
      <c r="F89" s="168" t="s">
        <v>197</v>
      </c>
      <c r="G89" s="95" t="s">
        <v>195</v>
      </c>
      <c r="H89" s="96" t="s">
        <v>195</v>
      </c>
      <c r="I89" s="97" t="s">
        <v>195</v>
      </c>
      <c r="J89" s="169" t="s">
        <v>197</v>
      </c>
      <c r="K89" s="168" t="s">
        <v>197</v>
      </c>
      <c r="L89" s="94" t="s">
        <v>195</v>
      </c>
      <c r="M89" s="94" t="s">
        <v>195</v>
      </c>
      <c r="N89" s="94" t="s">
        <v>195</v>
      </c>
      <c r="O89" s="168" t="s">
        <v>197</v>
      </c>
      <c r="P89" s="119" t="s">
        <v>197</v>
      </c>
      <c r="Q89" s="119" t="s">
        <v>197</v>
      </c>
      <c r="R89" s="99" t="s">
        <v>195</v>
      </c>
      <c r="S89" s="119" t="s">
        <v>197</v>
      </c>
      <c r="T89" s="119" t="s">
        <v>197</v>
      </c>
      <c r="U89" s="119" t="s">
        <v>197</v>
      </c>
      <c r="V89" s="119" t="s">
        <v>197</v>
      </c>
      <c r="W89" s="74"/>
      <c r="X89" s="74"/>
      <c r="Y89" s="74"/>
      <c r="Z89" s="74"/>
      <c r="AA89" s="74"/>
      <c r="AB89" s="74"/>
    </row>
    <row r="90" spans="1:28">
      <c r="A90" s="121" t="s">
        <v>106</v>
      </c>
      <c r="B90" s="119" t="s">
        <v>197</v>
      </c>
      <c r="C90" s="119" t="s">
        <v>197</v>
      </c>
      <c r="D90" s="119" t="s">
        <v>197</v>
      </c>
      <c r="E90" s="119" t="s">
        <v>197</v>
      </c>
      <c r="F90" s="168" t="s">
        <v>197</v>
      </c>
      <c r="G90" s="95" t="s">
        <v>195</v>
      </c>
      <c r="H90" s="96" t="s">
        <v>195</v>
      </c>
      <c r="I90" s="97" t="s">
        <v>195</v>
      </c>
      <c r="J90" s="169" t="s">
        <v>197</v>
      </c>
      <c r="K90" s="168" t="s">
        <v>197</v>
      </c>
      <c r="L90" s="94" t="s">
        <v>195</v>
      </c>
      <c r="M90" s="94" t="s">
        <v>195</v>
      </c>
      <c r="N90" s="94" t="s">
        <v>195</v>
      </c>
      <c r="O90" s="168" t="s">
        <v>197</v>
      </c>
      <c r="P90" s="119" t="s">
        <v>197</v>
      </c>
      <c r="Q90" s="119" t="s">
        <v>197</v>
      </c>
      <c r="R90" s="99" t="s">
        <v>195</v>
      </c>
      <c r="S90" s="119" t="s">
        <v>197</v>
      </c>
      <c r="T90" s="99" t="s">
        <v>195</v>
      </c>
      <c r="U90" s="119" t="s">
        <v>197</v>
      </c>
      <c r="V90" s="119" t="s">
        <v>197</v>
      </c>
      <c r="W90" s="74"/>
      <c r="X90" s="74"/>
      <c r="Y90" s="74"/>
      <c r="Z90" s="74"/>
      <c r="AA90" s="74"/>
      <c r="AB90" s="74"/>
    </row>
    <row r="91" spans="1:28">
      <c r="A91" s="101" t="s">
        <v>161</v>
      </c>
      <c r="B91" s="119" t="s">
        <v>197</v>
      </c>
      <c r="C91" s="119" t="s">
        <v>197</v>
      </c>
      <c r="D91" s="88" t="s">
        <v>193</v>
      </c>
      <c r="E91" s="88" t="s">
        <v>193</v>
      </c>
      <c r="F91" s="89" t="s">
        <v>193</v>
      </c>
      <c r="G91" s="102" t="s">
        <v>193</v>
      </c>
      <c r="H91" s="170"/>
      <c r="I91" s="92" t="s">
        <v>193</v>
      </c>
      <c r="J91" s="93" t="s">
        <v>193</v>
      </c>
      <c r="K91" s="89" t="s">
        <v>193</v>
      </c>
      <c r="L91" s="89" t="s">
        <v>193</v>
      </c>
      <c r="M91" s="89" t="s">
        <v>193</v>
      </c>
      <c r="N91" s="89" t="s">
        <v>193</v>
      </c>
      <c r="O91" s="89" t="s">
        <v>193</v>
      </c>
      <c r="P91" s="88" t="s">
        <v>193</v>
      </c>
      <c r="Q91" s="88" t="s">
        <v>193</v>
      </c>
      <c r="R91" s="88" t="s">
        <v>193</v>
      </c>
      <c r="S91" s="88" t="s">
        <v>193</v>
      </c>
      <c r="T91" s="88" t="s">
        <v>193</v>
      </c>
      <c r="U91" s="88" t="s">
        <v>193</v>
      </c>
      <c r="V91" s="88" t="s">
        <v>193</v>
      </c>
      <c r="W91" s="74"/>
      <c r="X91" s="74"/>
      <c r="Y91" s="74"/>
      <c r="Z91" s="74"/>
      <c r="AA91" s="74"/>
      <c r="AB91" s="74"/>
    </row>
    <row r="92" spans="1:28">
      <c r="A92" s="121" t="s">
        <v>134</v>
      </c>
      <c r="B92" s="119" t="s">
        <v>197</v>
      </c>
      <c r="C92" s="88" t="s">
        <v>193</v>
      </c>
      <c r="D92" s="88" t="s">
        <v>193</v>
      </c>
      <c r="E92" s="88" t="s">
        <v>193</v>
      </c>
      <c r="F92" s="142" t="s">
        <v>197</v>
      </c>
      <c r="G92" s="95" t="s">
        <v>195</v>
      </c>
      <c r="H92" s="170"/>
      <c r="I92" s="171"/>
      <c r="J92" s="141" t="s">
        <v>197</v>
      </c>
      <c r="K92" s="142" t="s">
        <v>197</v>
      </c>
      <c r="L92" s="142" t="s">
        <v>197</v>
      </c>
      <c r="M92" s="142" t="s">
        <v>197</v>
      </c>
      <c r="N92" s="103"/>
      <c r="O92" s="142" t="s">
        <v>197</v>
      </c>
      <c r="P92" s="119" t="s">
        <v>197</v>
      </c>
      <c r="Q92" s="119" t="s">
        <v>197</v>
      </c>
      <c r="R92" s="119" t="s">
        <v>197</v>
      </c>
      <c r="S92" s="119" t="s">
        <v>197</v>
      </c>
      <c r="T92" s="119" t="s">
        <v>197</v>
      </c>
      <c r="U92" s="119" t="s">
        <v>197</v>
      </c>
      <c r="V92" s="119" t="s">
        <v>197</v>
      </c>
      <c r="W92" s="74"/>
      <c r="X92" s="74"/>
      <c r="Y92" s="74"/>
      <c r="Z92" s="74"/>
      <c r="AA92" s="74"/>
      <c r="AB92" s="74"/>
    </row>
    <row r="93" spans="1:28">
      <c r="A93" s="120" t="s">
        <v>158</v>
      </c>
      <c r="B93" s="88" t="s">
        <v>193</v>
      </c>
      <c r="C93" s="88" t="s">
        <v>193</v>
      </c>
      <c r="D93" s="88" t="s">
        <v>193</v>
      </c>
      <c r="E93" s="88" t="s">
        <v>193</v>
      </c>
      <c r="F93" s="103"/>
      <c r="G93" s="90"/>
      <c r="H93" s="170"/>
      <c r="I93" s="171"/>
      <c r="J93" s="104"/>
      <c r="K93" s="103"/>
      <c r="L93" s="103"/>
      <c r="M93" s="103"/>
      <c r="N93" s="103"/>
      <c r="O93" s="103"/>
      <c r="P93" s="100"/>
      <c r="Q93" s="88" t="s">
        <v>193</v>
      </c>
      <c r="R93" s="88" t="s">
        <v>193</v>
      </c>
      <c r="S93" s="88" t="s">
        <v>193</v>
      </c>
      <c r="T93" s="88" t="s">
        <v>193</v>
      </c>
      <c r="U93" s="88" t="s">
        <v>193</v>
      </c>
      <c r="V93" s="88" t="s">
        <v>193</v>
      </c>
      <c r="W93" s="74"/>
      <c r="X93" s="74"/>
      <c r="Y93" s="74"/>
      <c r="Z93" s="74"/>
      <c r="AA93" s="74"/>
      <c r="AB93" s="74"/>
    </row>
    <row r="94" spans="1:28">
      <c r="A94" s="120" t="s">
        <v>170</v>
      </c>
      <c r="B94" s="119" t="s">
        <v>197</v>
      </c>
      <c r="C94" s="119" t="s">
        <v>197</v>
      </c>
      <c r="D94" s="88" t="s">
        <v>193</v>
      </c>
      <c r="E94" s="88" t="s">
        <v>193</v>
      </c>
      <c r="F94" s="89" t="s">
        <v>193</v>
      </c>
      <c r="G94" s="90"/>
      <c r="H94" s="170"/>
      <c r="I94" s="92" t="s">
        <v>193</v>
      </c>
      <c r="J94" s="93" t="s">
        <v>193</v>
      </c>
      <c r="K94" s="89" t="s">
        <v>193</v>
      </c>
      <c r="L94" s="89" t="s">
        <v>193</v>
      </c>
      <c r="M94" s="89" t="s">
        <v>193</v>
      </c>
      <c r="N94" s="89" t="s">
        <v>193</v>
      </c>
      <c r="O94" s="89" t="s">
        <v>193</v>
      </c>
      <c r="P94" s="88" t="s">
        <v>193</v>
      </c>
      <c r="Q94" s="88" t="s">
        <v>193</v>
      </c>
      <c r="R94" s="88" t="s">
        <v>193</v>
      </c>
      <c r="S94" s="88" t="s">
        <v>193</v>
      </c>
      <c r="T94" s="88" t="s">
        <v>193</v>
      </c>
      <c r="U94" s="88" t="s">
        <v>193</v>
      </c>
      <c r="V94" s="88" t="s">
        <v>193</v>
      </c>
      <c r="W94" s="74"/>
      <c r="X94" s="74"/>
      <c r="Y94" s="74"/>
      <c r="Z94" s="74"/>
      <c r="AA94" s="74"/>
      <c r="AB94" s="74"/>
    </row>
    <row r="95" spans="1:28">
      <c r="A95" s="121" t="s">
        <v>130</v>
      </c>
      <c r="B95" s="88" t="s">
        <v>193</v>
      </c>
      <c r="C95" s="88" t="s">
        <v>193</v>
      </c>
      <c r="D95" s="88" t="s">
        <v>193</v>
      </c>
      <c r="E95" s="88" t="s">
        <v>193</v>
      </c>
      <c r="F95" s="103"/>
      <c r="G95" s="90"/>
      <c r="H95" s="170"/>
      <c r="I95" s="171"/>
      <c r="J95" s="104"/>
      <c r="K95" s="103"/>
      <c r="L95" s="103"/>
      <c r="M95" s="103"/>
      <c r="N95" s="103"/>
      <c r="O95" s="103"/>
      <c r="P95" s="119" t="s">
        <v>197</v>
      </c>
      <c r="Q95" s="119" t="s">
        <v>197</v>
      </c>
      <c r="R95" s="119" t="s">
        <v>197</v>
      </c>
      <c r="S95" s="119" t="s">
        <v>197</v>
      </c>
      <c r="T95" s="119" t="s">
        <v>197</v>
      </c>
      <c r="U95" s="119" t="s">
        <v>197</v>
      </c>
      <c r="V95" s="119" t="s">
        <v>197</v>
      </c>
      <c r="W95" s="74"/>
      <c r="X95" s="74"/>
      <c r="Y95" s="74"/>
      <c r="Z95" s="74"/>
      <c r="AA95" s="74"/>
      <c r="AB95" s="74"/>
    </row>
    <row r="96" spans="1:28">
      <c r="A96" s="101" t="s">
        <v>163</v>
      </c>
      <c r="B96" s="119" t="s">
        <v>197</v>
      </c>
      <c r="C96" s="119" t="s">
        <v>197</v>
      </c>
      <c r="D96" s="88" t="s">
        <v>193</v>
      </c>
      <c r="E96" s="88" t="s">
        <v>193</v>
      </c>
      <c r="F96" s="103"/>
      <c r="G96" s="90"/>
      <c r="H96" s="170"/>
      <c r="I96" s="171"/>
      <c r="J96" s="104"/>
      <c r="K96" s="103"/>
      <c r="L96" s="103"/>
      <c r="M96" s="103"/>
      <c r="N96" s="103"/>
      <c r="O96" s="103"/>
      <c r="P96" s="88" t="s">
        <v>193</v>
      </c>
      <c r="Q96" s="88" t="s">
        <v>193</v>
      </c>
      <c r="R96" s="88" t="s">
        <v>193</v>
      </c>
      <c r="S96" s="88" t="s">
        <v>193</v>
      </c>
      <c r="T96" s="88" t="s">
        <v>193</v>
      </c>
      <c r="U96" s="88" t="s">
        <v>193</v>
      </c>
      <c r="V96" s="99" t="s">
        <v>195</v>
      </c>
      <c r="W96" s="74"/>
      <c r="X96" s="74"/>
      <c r="Y96" s="74"/>
      <c r="Z96" s="74"/>
      <c r="AA96" s="74"/>
      <c r="AB96" s="74"/>
    </row>
    <row r="97" spans="1:28">
      <c r="A97" s="121" t="s">
        <v>140</v>
      </c>
      <c r="B97" s="100"/>
      <c r="C97" s="88" t="s">
        <v>193</v>
      </c>
      <c r="D97" s="88" t="s">
        <v>193</v>
      </c>
      <c r="E97" s="88" t="s">
        <v>193</v>
      </c>
      <c r="F97" s="103"/>
      <c r="G97" s="90"/>
      <c r="H97" s="170"/>
      <c r="I97" s="171"/>
      <c r="J97" s="104"/>
      <c r="K97" s="103"/>
      <c r="L97" s="103"/>
      <c r="M97" s="103"/>
      <c r="N97" s="103"/>
      <c r="O97" s="103"/>
      <c r="P97" s="119" t="s">
        <v>197</v>
      </c>
      <c r="Q97" s="119" t="s">
        <v>197</v>
      </c>
      <c r="R97" s="119" t="s">
        <v>197</v>
      </c>
      <c r="S97" s="119" t="s">
        <v>197</v>
      </c>
      <c r="T97" s="119" t="s">
        <v>197</v>
      </c>
      <c r="U97" s="119" t="s">
        <v>197</v>
      </c>
      <c r="V97" s="119" t="s">
        <v>197</v>
      </c>
      <c r="W97" s="74"/>
      <c r="X97" s="74"/>
      <c r="Y97" s="74"/>
      <c r="Z97" s="74"/>
      <c r="AA97" s="74"/>
      <c r="AB97" s="74"/>
    </row>
    <row r="98" spans="1:28">
      <c r="A98" s="101" t="s">
        <v>153</v>
      </c>
      <c r="B98" s="119" t="s">
        <v>197</v>
      </c>
      <c r="C98" s="119" t="s">
        <v>197</v>
      </c>
      <c r="D98" s="119" t="s">
        <v>197</v>
      </c>
      <c r="E98" s="119" t="s">
        <v>197</v>
      </c>
      <c r="F98" s="103"/>
      <c r="G98" s="90"/>
      <c r="H98" s="170"/>
      <c r="I98" s="171"/>
      <c r="J98" s="104"/>
      <c r="K98" s="103"/>
      <c r="L98" s="103"/>
      <c r="M98" s="103"/>
      <c r="N98" s="103"/>
      <c r="O98" s="103"/>
      <c r="P98" s="88" t="s">
        <v>193</v>
      </c>
      <c r="Q98" s="88" t="s">
        <v>193</v>
      </c>
      <c r="R98" s="88" t="s">
        <v>193</v>
      </c>
      <c r="S98" s="88" t="s">
        <v>193</v>
      </c>
      <c r="T98" s="88" t="s">
        <v>193</v>
      </c>
      <c r="U98" s="88" t="s">
        <v>193</v>
      </c>
      <c r="V98" s="88" t="s">
        <v>193</v>
      </c>
      <c r="W98" s="74"/>
      <c r="X98" s="74"/>
      <c r="Y98" s="74"/>
      <c r="Z98" s="74"/>
      <c r="AA98" s="74"/>
      <c r="AB98" s="74"/>
    </row>
    <row r="99" spans="1:28">
      <c r="A99" s="121" t="s">
        <v>138</v>
      </c>
      <c r="B99" s="88" t="s">
        <v>193</v>
      </c>
      <c r="C99" s="88" t="s">
        <v>193</v>
      </c>
      <c r="D99" s="119" t="s">
        <v>197</v>
      </c>
      <c r="E99" s="119" t="s">
        <v>197</v>
      </c>
      <c r="F99" s="103"/>
      <c r="G99" s="90"/>
      <c r="H99" s="170"/>
      <c r="I99" s="171"/>
      <c r="J99" s="104"/>
      <c r="K99" s="103"/>
      <c r="L99" s="103"/>
      <c r="M99" s="103"/>
      <c r="N99" s="103"/>
      <c r="O99" s="103"/>
      <c r="P99" s="119" t="s">
        <v>197</v>
      </c>
      <c r="Q99" s="119" t="s">
        <v>197</v>
      </c>
      <c r="R99" s="119" t="s">
        <v>197</v>
      </c>
      <c r="S99" s="119" t="s">
        <v>197</v>
      </c>
      <c r="T99" s="119" t="s">
        <v>197</v>
      </c>
      <c r="U99" s="119" t="s">
        <v>197</v>
      </c>
      <c r="V99" s="119" t="s">
        <v>197</v>
      </c>
      <c r="W99" s="74"/>
      <c r="X99" s="74"/>
      <c r="Y99" s="74"/>
      <c r="Z99" s="74"/>
      <c r="AA99" s="74"/>
      <c r="AB99" s="74"/>
    </row>
    <row r="100" spans="1:28">
      <c r="A100" s="121" t="s">
        <v>117</v>
      </c>
      <c r="B100" s="88" t="s">
        <v>193</v>
      </c>
      <c r="C100" s="88" t="s">
        <v>193</v>
      </c>
      <c r="D100" s="88" t="s">
        <v>193</v>
      </c>
      <c r="E100" s="88" t="s">
        <v>193</v>
      </c>
      <c r="F100" s="103"/>
      <c r="G100" s="90"/>
      <c r="H100" s="170"/>
      <c r="I100" s="140" t="s">
        <v>197</v>
      </c>
      <c r="J100" s="104"/>
      <c r="K100" s="103"/>
      <c r="L100" s="103"/>
      <c r="M100" s="103"/>
      <c r="N100" s="103"/>
      <c r="O100" s="103"/>
      <c r="P100" s="119" t="s">
        <v>197</v>
      </c>
      <c r="Q100" s="119" t="s">
        <v>197</v>
      </c>
      <c r="R100" s="119" t="s">
        <v>197</v>
      </c>
      <c r="S100" s="119" t="s">
        <v>197</v>
      </c>
      <c r="T100" s="119" t="s">
        <v>197</v>
      </c>
      <c r="U100" s="119" t="s">
        <v>197</v>
      </c>
      <c r="V100" s="119" t="s">
        <v>197</v>
      </c>
      <c r="W100" s="74"/>
      <c r="X100" s="74"/>
      <c r="Y100" s="74"/>
      <c r="Z100" s="74"/>
      <c r="AA100" s="74"/>
      <c r="AB100" s="74"/>
    </row>
    <row r="101" spans="1:28">
      <c r="A101" s="120" t="s">
        <v>145</v>
      </c>
      <c r="B101" s="119" t="s">
        <v>197</v>
      </c>
      <c r="C101" s="119" t="s">
        <v>197</v>
      </c>
      <c r="D101" s="88" t="s">
        <v>193</v>
      </c>
      <c r="E101" s="88" t="s">
        <v>193</v>
      </c>
      <c r="F101" s="103"/>
      <c r="G101" s="90"/>
      <c r="H101" s="170"/>
      <c r="I101" s="171"/>
      <c r="J101" s="104"/>
      <c r="K101" s="103"/>
      <c r="L101" s="103"/>
      <c r="M101" s="103"/>
      <c r="N101" s="103"/>
      <c r="O101" s="103"/>
      <c r="P101" s="88" t="s">
        <v>193</v>
      </c>
      <c r="Q101" s="88" t="s">
        <v>193</v>
      </c>
      <c r="R101" s="88" t="s">
        <v>193</v>
      </c>
      <c r="S101" s="88" t="s">
        <v>193</v>
      </c>
      <c r="T101" s="88" t="s">
        <v>193</v>
      </c>
      <c r="U101" s="88" t="s">
        <v>193</v>
      </c>
      <c r="V101" s="88" t="s">
        <v>193</v>
      </c>
      <c r="W101" s="74"/>
      <c r="X101" s="74"/>
      <c r="Y101" s="74"/>
      <c r="Z101" s="74"/>
      <c r="AA101" s="74"/>
      <c r="AB101" s="74"/>
    </row>
    <row r="102" spans="1:28">
      <c r="A102" s="87"/>
      <c r="B102" s="172"/>
      <c r="C102" s="172"/>
      <c r="D102" s="172"/>
      <c r="E102" s="173"/>
      <c r="F102" s="103"/>
      <c r="G102" s="90"/>
      <c r="H102" s="170"/>
      <c r="I102" s="171"/>
      <c r="J102" s="104"/>
      <c r="K102" s="103"/>
      <c r="L102" s="103"/>
      <c r="M102" s="103"/>
      <c r="N102" s="103"/>
      <c r="O102" s="103"/>
      <c r="P102" s="173"/>
      <c r="Q102" s="173"/>
      <c r="R102" s="173"/>
      <c r="S102" s="173"/>
      <c r="T102" s="173"/>
      <c r="U102" s="173"/>
      <c r="V102" s="173"/>
      <c r="W102" s="74"/>
      <c r="X102" s="74"/>
      <c r="Y102" s="74"/>
      <c r="Z102" s="74"/>
      <c r="AA102" s="74"/>
      <c r="AB102" s="74"/>
    </row>
    <row r="103" spans="1:28">
      <c r="A103" s="121" t="s">
        <v>123</v>
      </c>
      <c r="B103" s="100"/>
      <c r="C103" s="88" t="s">
        <v>193</v>
      </c>
      <c r="D103" s="88" t="s">
        <v>193</v>
      </c>
      <c r="E103" s="100"/>
      <c r="F103" s="142" t="s">
        <v>197</v>
      </c>
      <c r="G103" s="143" t="s">
        <v>197</v>
      </c>
      <c r="H103" s="170"/>
      <c r="I103" s="140" t="s">
        <v>197</v>
      </c>
      <c r="J103" s="141" t="s">
        <v>197</v>
      </c>
      <c r="K103" s="142" t="s">
        <v>197</v>
      </c>
      <c r="L103" s="142" t="s">
        <v>197</v>
      </c>
      <c r="M103" s="142" t="s">
        <v>197</v>
      </c>
      <c r="N103" s="142" t="s">
        <v>197</v>
      </c>
      <c r="O103" s="142" t="s">
        <v>197</v>
      </c>
      <c r="P103" s="100"/>
      <c r="Q103" s="119" t="s">
        <v>197</v>
      </c>
      <c r="R103" s="119" t="s">
        <v>197</v>
      </c>
      <c r="S103" s="100"/>
      <c r="T103" s="88" t="s">
        <v>193</v>
      </c>
      <c r="U103" s="119" t="s">
        <v>197</v>
      </c>
      <c r="V103" s="100"/>
      <c r="W103" s="74"/>
      <c r="X103" s="74"/>
      <c r="Y103" s="74"/>
      <c r="Z103" s="74"/>
      <c r="AA103" s="74"/>
      <c r="AB103" s="74"/>
    </row>
    <row r="104" spans="1:28">
      <c r="A104" s="72"/>
      <c r="B104" s="72"/>
      <c r="C104" s="72"/>
      <c r="D104" s="72"/>
      <c r="E104" s="72"/>
      <c r="F104" s="73"/>
      <c r="G104" s="174"/>
      <c r="H104" s="174"/>
      <c r="I104" s="174"/>
      <c r="J104" s="73"/>
      <c r="K104" s="73"/>
      <c r="L104" s="73"/>
      <c r="M104" s="73"/>
      <c r="N104" s="73"/>
      <c r="O104" s="73"/>
      <c r="P104" s="72"/>
      <c r="Q104" s="72"/>
      <c r="R104" s="72"/>
      <c r="S104" s="72"/>
      <c r="T104" s="72"/>
      <c r="U104" s="72"/>
      <c r="V104" s="72"/>
      <c r="W104" s="74"/>
      <c r="X104" s="74"/>
      <c r="Y104" s="74"/>
      <c r="Z104" s="74"/>
      <c r="AA104" s="74"/>
      <c r="AB104" s="74"/>
    </row>
    <row r="105" spans="1:28">
      <c r="A105" s="74"/>
      <c r="B105" s="251"/>
      <c r="C105" s="251"/>
      <c r="D105" s="251"/>
      <c r="E105" s="251"/>
      <c r="F105" s="73"/>
      <c r="G105" s="72"/>
      <c r="H105" s="72"/>
      <c r="I105" s="72"/>
      <c r="J105" s="73"/>
      <c r="K105" s="73"/>
      <c r="L105" s="73"/>
      <c r="M105" s="73"/>
      <c r="N105" s="73"/>
      <c r="O105" s="73"/>
      <c r="P105" s="74"/>
      <c r="Q105" s="251"/>
      <c r="R105" s="251"/>
      <c r="S105" s="251"/>
      <c r="T105" s="251"/>
      <c r="U105" s="251"/>
      <c r="V105" s="251"/>
      <c r="W105" s="74"/>
      <c r="X105" s="74"/>
      <c r="Y105" s="74"/>
      <c r="Z105" s="74"/>
      <c r="AA105" s="74"/>
      <c r="AB105" s="74"/>
    </row>
    <row r="106" spans="1:28">
      <c r="A106" s="74"/>
      <c r="B106" s="251"/>
      <c r="C106" s="251"/>
      <c r="D106" s="251"/>
      <c r="E106" s="251"/>
      <c r="F106" s="73"/>
      <c r="G106" s="72"/>
      <c r="H106" s="72"/>
      <c r="I106" s="72"/>
      <c r="J106" s="73"/>
      <c r="K106" s="73"/>
      <c r="L106" s="73"/>
      <c r="M106" s="73"/>
      <c r="N106" s="73"/>
      <c r="O106" s="73"/>
      <c r="P106" s="74"/>
      <c r="Q106" s="251"/>
      <c r="R106" s="251"/>
      <c r="S106" s="251"/>
      <c r="T106" s="251"/>
      <c r="U106" s="251"/>
      <c r="V106" s="251"/>
      <c r="W106" s="74"/>
      <c r="X106" s="74"/>
      <c r="Y106" s="74"/>
      <c r="Z106" s="74"/>
      <c r="AA106" s="74"/>
      <c r="AB106" s="74"/>
    </row>
    <row r="107" spans="1:28">
      <c r="A107" s="74"/>
      <c r="B107" s="251"/>
      <c r="C107" s="251"/>
      <c r="D107" s="251"/>
      <c r="E107" s="251"/>
      <c r="F107" s="73"/>
      <c r="G107" s="72"/>
      <c r="H107" s="72"/>
      <c r="I107" s="72"/>
      <c r="J107" s="73"/>
      <c r="K107" s="73"/>
      <c r="L107" s="73"/>
      <c r="M107" s="73"/>
      <c r="N107" s="73"/>
      <c r="O107" s="73"/>
      <c r="P107" s="74"/>
      <c r="Q107" s="251"/>
      <c r="R107" s="251"/>
      <c r="S107" s="251"/>
      <c r="T107" s="251"/>
      <c r="U107" s="251"/>
      <c r="V107" s="251"/>
      <c r="W107" s="74"/>
      <c r="X107" s="74"/>
      <c r="Y107" s="74"/>
      <c r="Z107" s="74"/>
      <c r="AA107" s="74"/>
      <c r="AB107" s="74"/>
    </row>
    <row r="108" spans="1:28">
      <c r="A108" s="74"/>
      <c r="B108" s="251"/>
      <c r="C108" s="251"/>
      <c r="D108" s="251"/>
      <c r="E108" s="251"/>
      <c r="F108" s="73"/>
      <c r="G108" s="72"/>
      <c r="H108" s="72"/>
      <c r="I108" s="72"/>
      <c r="J108" s="73"/>
      <c r="K108" s="73"/>
      <c r="L108" s="73"/>
      <c r="M108" s="73"/>
      <c r="N108" s="73"/>
      <c r="O108" s="73"/>
      <c r="P108" s="74"/>
      <c r="Q108" s="251"/>
      <c r="R108" s="251"/>
      <c r="S108" s="251"/>
      <c r="T108" s="251"/>
      <c r="U108" s="251"/>
      <c r="V108" s="251"/>
      <c r="W108" s="74"/>
      <c r="X108" s="74"/>
      <c r="Y108" s="74"/>
      <c r="Z108" s="74"/>
      <c r="AA108" s="74"/>
      <c r="AB108" s="74"/>
    </row>
    <row r="109" spans="1:28">
      <c r="A109" s="74"/>
      <c r="B109" s="251"/>
      <c r="C109" s="251"/>
      <c r="D109" s="251"/>
      <c r="E109" s="251"/>
      <c r="F109" s="73"/>
      <c r="G109" s="72"/>
      <c r="H109" s="72"/>
      <c r="I109" s="72"/>
      <c r="J109" s="73"/>
      <c r="K109" s="73"/>
      <c r="L109" s="73"/>
      <c r="M109" s="73"/>
      <c r="N109" s="73"/>
      <c r="O109" s="73"/>
      <c r="P109" s="74"/>
      <c r="Q109" s="251"/>
      <c r="R109" s="251"/>
      <c r="S109" s="251"/>
      <c r="T109" s="251"/>
      <c r="U109" s="251"/>
      <c r="V109" s="251"/>
      <c r="W109" s="74"/>
      <c r="X109" s="74"/>
      <c r="Y109" s="74"/>
      <c r="Z109" s="74"/>
      <c r="AA109" s="74"/>
      <c r="AB109" s="74"/>
    </row>
    <row r="110" spans="1:28">
      <c r="A110" s="74"/>
      <c r="B110" s="251"/>
      <c r="C110" s="251"/>
      <c r="D110" s="251"/>
      <c r="E110" s="251"/>
      <c r="F110" s="73"/>
      <c r="G110" s="72"/>
      <c r="H110" s="72"/>
      <c r="I110" s="72"/>
      <c r="J110" s="73"/>
      <c r="K110" s="73"/>
      <c r="L110" s="73"/>
      <c r="M110" s="73"/>
      <c r="N110" s="73"/>
      <c r="O110" s="73"/>
      <c r="P110" s="74"/>
      <c r="Q110" s="251"/>
      <c r="R110" s="251"/>
      <c r="S110" s="251"/>
      <c r="T110" s="251"/>
      <c r="U110" s="251"/>
      <c r="V110" s="251"/>
      <c r="W110" s="74"/>
      <c r="X110" s="74"/>
      <c r="Y110" s="74"/>
      <c r="Z110" s="74"/>
      <c r="AA110" s="74"/>
      <c r="AB110" s="74"/>
    </row>
    <row r="111" spans="1:28">
      <c r="A111" s="74"/>
      <c r="B111" s="251"/>
      <c r="C111" s="251"/>
      <c r="D111" s="251"/>
      <c r="E111" s="251"/>
      <c r="F111" s="73"/>
      <c r="G111" s="72"/>
      <c r="H111" s="72"/>
      <c r="I111" s="72"/>
      <c r="J111" s="73"/>
      <c r="K111" s="73"/>
      <c r="L111" s="73"/>
      <c r="M111" s="73"/>
      <c r="N111" s="73"/>
      <c r="O111" s="73"/>
      <c r="P111" s="74"/>
      <c r="Q111" s="251"/>
      <c r="R111" s="251"/>
      <c r="S111" s="251"/>
      <c r="T111" s="251"/>
      <c r="U111" s="251"/>
      <c r="V111" s="251"/>
      <c r="W111" s="74"/>
      <c r="X111" s="74"/>
      <c r="Y111" s="74"/>
      <c r="Z111" s="74"/>
      <c r="AA111" s="74"/>
      <c r="AB111" s="74"/>
    </row>
    <row r="112" spans="1:28">
      <c r="A112" s="74"/>
      <c r="B112" s="251"/>
      <c r="C112" s="251"/>
      <c r="D112" s="251"/>
      <c r="E112" s="251"/>
      <c r="F112" s="73"/>
      <c r="G112" s="72"/>
      <c r="H112" s="72"/>
      <c r="I112" s="72"/>
      <c r="J112" s="73"/>
      <c r="K112" s="73"/>
      <c r="L112" s="73"/>
      <c r="M112" s="73"/>
      <c r="N112" s="73"/>
      <c r="O112" s="73"/>
      <c r="P112" s="74"/>
      <c r="Q112" s="251"/>
      <c r="R112" s="251"/>
      <c r="S112" s="251"/>
      <c r="T112" s="251"/>
      <c r="U112" s="251"/>
      <c r="V112" s="251"/>
      <c r="W112" s="74"/>
      <c r="X112" s="74"/>
      <c r="Y112" s="74"/>
      <c r="Z112" s="74"/>
      <c r="AA112" s="74"/>
      <c r="AB112" s="74"/>
    </row>
    <row r="113" spans="1:28">
      <c r="A113" s="74"/>
      <c r="B113" s="251"/>
      <c r="C113" s="251"/>
      <c r="D113" s="251"/>
      <c r="E113" s="251"/>
      <c r="F113" s="73"/>
      <c r="G113" s="72"/>
      <c r="H113" s="72"/>
      <c r="I113" s="72"/>
      <c r="J113" s="73"/>
      <c r="K113" s="73"/>
      <c r="L113" s="73"/>
      <c r="M113" s="73"/>
      <c r="N113" s="73"/>
      <c r="O113" s="73"/>
      <c r="P113" s="74"/>
      <c r="Q113" s="251"/>
      <c r="R113" s="251"/>
      <c r="S113" s="251"/>
      <c r="T113" s="251"/>
      <c r="U113" s="251"/>
      <c r="V113" s="251"/>
      <c r="W113" s="74"/>
      <c r="X113" s="74"/>
      <c r="Y113" s="74"/>
      <c r="Z113" s="74"/>
      <c r="AA113" s="74"/>
      <c r="AB113" s="74"/>
    </row>
    <row r="114" spans="1:28">
      <c r="A114" s="74"/>
      <c r="B114" s="251"/>
      <c r="C114" s="251"/>
      <c r="D114" s="251"/>
      <c r="E114" s="251"/>
      <c r="F114" s="73"/>
      <c r="G114" s="72"/>
      <c r="H114" s="72"/>
      <c r="I114" s="72"/>
      <c r="J114" s="73"/>
      <c r="K114" s="73"/>
      <c r="L114" s="73"/>
      <c r="M114" s="73"/>
      <c r="N114" s="73"/>
      <c r="O114" s="73"/>
      <c r="P114" s="74"/>
      <c r="Q114" s="251"/>
      <c r="R114" s="251"/>
      <c r="S114" s="251"/>
      <c r="T114" s="251"/>
      <c r="U114" s="251"/>
      <c r="V114" s="251"/>
      <c r="W114" s="74"/>
      <c r="X114" s="74"/>
      <c r="Y114" s="74"/>
      <c r="Z114" s="74"/>
      <c r="AA114" s="74"/>
      <c r="AB114" s="74"/>
    </row>
    <row r="115" spans="1:28">
      <c r="A115" s="74"/>
      <c r="B115" s="251"/>
      <c r="C115" s="251"/>
      <c r="D115" s="251"/>
      <c r="E115" s="251"/>
      <c r="F115" s="73"/>
      <c r="G115" s="72"/>
      <c r="H115" s="72"/>
      <c r="I115" s="72"/>
      <c r="J115" s="73"/>
      <c r="K115" s="73"/>
      <c r="L115" s="73"/>
      <c r="M115" s="73"/>
      <c r="N115" s="73"/>
      <c r="O115" s="73"/>
      <c r="P115" s="74"/>
      <c r="Q115" s="251"/>
      <c r="R115" s="251"/>
      <c r="S115" s="251"/>
      <c r="T115" s="251"/>
      <c r="U115" s="251"/>
      <c r="V115" s="251"/>
      <c r="W115" s="74"/>
      <c r="X115" s="74"/>
      <c r="Y115" s="74"/>
      <c r="Z115" s="74"/>
      <c r="AA115" s="74"/>
      <c r="AB115" s="74"/>
    </row>
    <row r="116" spans="1:28">
      <c r="A116" s="74"/>
      <c r="B116" s="251"/>
      <c r="C116" s="251"/>
      <c r="D116" s="251"/>
      <c r="E116" s="251"/>
      <c r="F116" s="73"/>
      <c r="G116" s="72"/>
      <c r="H116" s="72"/>
      <c r="I116" s="72"/>
      <c r="J116" s="73"/>
      <c r="K116" s="73"/>
      <c r="L116" s="73"/>
      <c r="M116" s="73"/>
      <c r="N116" s="73"/>
      <c r="O116" s="73"/>
      <c r="P116" s="74"/>
      <c r="Q116" s="251"/>
      <c r="R116" s="251"/>
      <c r="S116" s="251"/>
      <c r="T116" s="251"/>
      <c r="U116" s="251"/>
      <c r="V116" s="251"/>
      <c r="W116" s="74"/>
      <c r="X116" s="74"/>
      <c r="Y116" s="74"/>
      <c r="Z116" s="74"/>
      <c r="AA116" s="74"/>
      <c r="AB116" s="74"/>
    </row>
    <row r="117" spans="1:28">
      <c r="A117" s="74"/>
      <c r="B117" s="251"/>
      <c r="C117" s="251"/>
      <c r="D117" s="251"/>
      <c r="E117" s="251"/>
      <c r="F117" s="73"/>
      <c r="G117" s="72"/>
      <c r="H117" s="72"/>
      <c r="I117" s="72"/>
      <c r="J117" s="73"/>
      <c r="K117" s="73"/>
      <c r="L117" s="73"/>
      <c r="M117" s="73"/>
      <c r="N117" s="73"/>
      <c r="O117" s="73"/>
      <c r="P117" s="74"/>
      <c r="Q117" s="251"/>
      <c r="R117" s="251"/>
      <c r="S117" s="251"/>
      <c r="T117" s="251"/>
      <c r="U117" s="251"/>
      <c r="V117" s="251"/>
      <c r="W117" s="74"/>
      <c r="X117" s="74"/>
      <c r="Y117" s="74"/>
      <c r="Z117" s="74"/>
      <c r="AA117" s="74"/>
      <c r="AB117" s="74"/>
    </row>
    <row r="118" spans="1:28">
      <c r="A118" s="74"/>
      <c r="B118" s="251"/>
      <c r="C118" s="251"/>
      <c r="D118" s="251"/>
      <c r="E118" s="251"/>
      <c r="F118" s="73"/>
      <c r="G118" s="72"/>
      <c r="H118" s="72"/>
      <c r="I118" s="72"/>
      <c r="J118" s="73"/>
      <c r="K118" s="73"/>
      <c r="L118" s="73"/>
      <c r="M118" s="73"/>
      <c r="N118" s="73"/>
      <c r="O118" s="73"/>
      <c r="P118" s="74"/>
      <c r="Q118" s="251"/>
      <c r="R118" s="251"/>
      <c r="S118" s="251"/>
      <c r="T118" s="251"/>
      <c r="U118" s="251"/>
      <c r="V118" s="251"/>
      <c r="W118" s="74"/>
      <c r="X118" s="74"/>
      <c r="Y118" s="74"/>
      <c r="Z118" s="74"/>
      <c r="AA118" s="74"/>
      <c r="AB118" s="74"/>
    </row>
    <row r="119" spans="1:28">
      <c r="A119" s="74"/>
      <c r="B119" s="251"/>
      <c r="C119" s="251"/>
      <c r="D119" s="251"/>
      <c r="E119" s="251"/>
      <c r="F119" s="73"/>
      <c r="G119" s="72"/>
      <c r="H119" s="72"/>
      <c r="I119" s="72"/>
      <c r="J119" s="73"/>
      <c r="K119" s="73"/>
      <c r="L119" s="73"/>
      <c r="M119" s="73"/>
      <c r="N119" s="73"/>
      <c r="O119" s="73"/>
      <c r="P119" s="74"/>
      <c r="Q119" s="251"/>
      <c r="R119" s="251"/>
      <c r="S119" s="251"/>
      <c r="T119" s="251"/>
      <c r="U119" s="251"/>
      <c r="V119" s="251"/>
      <c r="W119" s="74"/>
      <c r="X119" s="74"/>
      <c r="Y119" s="74"/>
      <c r="Z119" s="74"/>
      <c r="AA119" s="74"/>
      <c r="AB119" s="74"/>
    </row>
    <row r="120" spans="1:28">
      <c r="A120" s="74"/>
      <c r="B120" s="251"/>
      <c r="C120" s="251"/>
      <c r="D120" s="251"/>
      <c r="E120" s="251"/>
      <c r="F120" s="73"/>
      <c r="G120" s="72"/>
      <c r="H120" s="72"/>
      <c r="I120" s="72"/>
      <c r="J120" s="73"/>
      <c r="K120" s="73"/>
      <c r="L120" s="73"/>
      <c r="M120" s="73"/>
      <c r="N120" s="73"/>
      <c r="O120" s="73"/>
      <c r="P120" s="74"/>
      <c r="Q120" s="251"/>
      <c r="R120" s="251"/>
      <c r="S120" s="251"/>
      <c r="T120" s="251"/>
      <c r="U120" s="251"/>
      <c r="V120" s="251"/>
      <c r="W120" s="74"/>
      <c r="X120" s="74"/>
      <c r="Y120" s="74"/>
      <c r="Z120" s="74"/>
      <c r="AA120" s="74"/>
      <c r="AB120" s="74"/>
    </row>
    <row r="121" spans="1:28">
      <c r="A121" s="74"/>
      <c r="B121" s="251"/>
      <c r="C121" s="251"/>
      <c r="D121" s="251"/>
      <c r="E121" s="251"/>
      <c r="F121" s="73"/>
      <c r="G121" s="72"/>
      <c r="H121" s="72"/>
      <c r="I121" s="72"/>
      <c r="J121" s="73"/>
      <c r="K121" s="73"/>
      <c r="L121" s="73"/>
      <c r="M121" s="73"/>
      <c r="N121" s="73"/>
      <c r="O121" s="73"/>
      <c r="P121" s="74"/>
      <c r="Q121" s="251"/>
      <c r="R121" s="251"/>
      <c r="S121" s="251"/>
      <c r="T121" s="251"/>
      <c r="U121" s="251"/>
      <c r="V121" s="251"/>
      <c r="W121" s="74"/>
      <c r="X121" s="74"/>
      <c r="Y121" s="74"/>
      <c r="Z121" s="74"/>
      <c r="AA121" s="74"/>
      <c r="AB121" s="74"/>
    </row>
    <row r="122" spans="1:28">
      <c r="A122" s="74"/>
      <c r="B122" s="251"/>
      <c r="C122" s="251"/>
      <c r="D122" s="251"/>
      <c r="E122" s="251"/>
      <c r="F122" s="73"/>
      <c r="G122" s="72"/>
      <c r="H122" s="72"/>
      <c r="I122" s="72"/>
      <c r="J122" s="73"/>
      <c r="K122" s="73"/>
      <c r="L122" s="73"/>
      <c r="M122" s="73"/>
      <c r="N122" s="73"/>
      <c r="O122" s="73"/>
      <c r="P122" s="74"/>
      <c r="Q122" s="251"/>
      <c r="R122" s="251"/>
      <c r="S122" s="251"/>
      <c r="T122" s="251"/>
      <c r="U122" s="251"/>
      <c r="V122" s="251"/>
      <c r="W122" s="74"/>
      <c r="X122" s="74"/>
      <c r="Y122" s="74"/>
      <c r="Z122" s="74"/>
      <c r="AA122" s="74"/>
      <c r="AB122" s="74"/>
    </row>
    <row r="123" spans="1:28">
      <c r="A123" s="74"/>
      <c r="B123" s="251"/>
      <c r="C123" s="251"/>
      <c r="D123" s="251"/>
      <c r="E123" s="251"/>
      <c r="F123" s="73"/>
      <c r="G123" s="72"/>
      <c r="H123" s="72"/>
      <c r="I123" s="72"/>
      <c r="J123" s="73"/>
      <c r="K123" s="73"/>
      <c r="L123" s="73"/>
      <c r="M123" s="73"/>
      <c r="N123" s="73"/>
      <c r="O123" s="73"/>
      <c r="P123" s="74"/>
      <c r="Q123" s="251"/>
      <c r="R123" s="251"/>
      <c r="S123" s="251"/>
      <c r="T123" s="251"/>
      <c r="U123" s="251"/>
      <c r="V123" s="251"/>
      <c r="W123" s="74"/>
      <c r="X123" s="74"/>
      <c r="Y123" s="74"/>
      <c r="Z123" s="74"/>
      <c r="AA123" s="74"/>
      <c r="AB123" s="74"/>
    </row>
    <row r="124" spans="1:28">
      <c r="A124" s="74"/>
      <c r="B124" s="251"/>
      <c r="C124" s="251"/>
      <c r="D124" s="251"/>
      <c r="E124" s="251"/>
      <c r="F124" s="73"/>
      <c r="G124" s="72"/>
      <c r="H124" s="72"/>
      <c r="I124" s="72"/>
      <c r="J124" s="73"/>
      <c r="K124" s="73"/>
      <c r="L124" s="73"/>
      <c r="M124" s="73"/>
      <c r="N124" s="73"/>
      <c r="O124" s="73"/>
      <c r="P124" s="74"/>
      <c r="Q124" s="251"/>
      <c r="R124" s="251"/>
      <c r="S124" s="251"/>
      <c r="T124" s="251"/>
      <c r="U124" s="251"/>
      <c r="V124" s="251"/>
      <c r="W124" s="74"/>
      <c r="X124" s="74"/>
      <c r="Y124" s="74"/>
      <c r="Z124" s="74"/>
      <c r="AA124" s="74"/>
      <c r="AB124" s="74"/>
    </row>
    <row r="125" spans="1:28">
      <c r="A125" s="74"/>
      <c r="B125" s="251"/>
      <c r="C125" s="251"/>
      <c r="D125" s="251"/>
      <c r="E125" s="251"/>
      <c r="F125" s="73"/>
      <c r="G125" s="72"/>
      <c r="H125" s="72"/>
      <c r="I125" s="72"/>
      <c r="J125" s="73"/>
      <c r="K125" s="73"/>
      <c r="L125" s="73"/>
      <c r="M125" s="73"/>
      <c r="N125" s="73"/>
      <c r="O125" s="73"/>
      <c r="P125" s="74"/>
      <c r="Q125" s="251"/>
      <c r="R125" s="251"/>
      <c r="S125" s="251"/>
      <c r="T125" s="251"/>
      <c r="U125" s="251"/>
      <c r="V125" s="251"/>
      <c r="W125" s="74"/>
      <c r="X125" s="74"/>
      <c r="Y125" s="74"/>
      <c r="Z125" s="74"/>
      <c r="AA125" s="74"/>
      <c r="AB125" s="74"/>
    </row>
    <row r="126" spans="1:28">
      <c r="A126" s="74"/>
      <c r="B126" s="251"/>
      <c r="C126" s="251"/>
      <c r="D126" s="251"/>
      <c r="E126" s="251"/>
      <c r="F126" s="73"/>
      <c r="G126" s="72"/>
      <c r="H126" s="72"/>
      <c r="I126" s="72"/>
      <c r="J126" s="73"/>
      <c r="K126" s="73"/>
      <c r="L126" s="73"/>
      <c r="M126" s="73"/>
      <c r="N126" s="73"/>
      <c r="O126" s="73"/>
      <c r="P126" s="74"/>
      <c r="Q126" s="251"/>
      <c r="R126" s="251"/>
      <c r="S126" s="251"/>
      <c r="T126" s="251"/>
      <c r="U126" s="251"/>
      <c r="V126" s="251"/>
      <c r="W126" s="74"/>
      <c r="X126" s="74"/>
      <c r="Y126" s="74"/>
      <c r="Z126" s="74"/>
      <c r="AA126" s="74"/>
      <c r="AB126" s="74"/>
    </row>
    <row r="127" spans="1:28">
      <c r="A127" s="74"/>
      <c r="B127" s="251"/>
      <c r="C127" s="251"/>
      <c r="D127" s="251"/>
      <c r="E127" s="251"/>
      <c r="F127" s="73"/>
      <c r="G127" s="72"/>
      <c r="H127" s="72"/>
      <c r="I127" s="72"/>
      <c r="J127" s="73"/>
      <c r="K127" s="73"/>
      <c r="L127" s="73"/>
      <c r="M127" s="73"/>
      <c r="N127" s="73"/>
      <c r="O127" s="73"/>
      <c r="P127" s="74"/>
      <c r="Q127" s="251"/>
      <c r="R127" s="251"/>
      <c r="S127" s="251"/>
      <c r="T127" s="251"/>
      <c r="U127" s="251"/>
      <c r="V127" s="251"/>
      <c r="W127" s="74"/>
      <c r="X127" s="74"/>
      <c r="Y127" s="74"/>
      <c r="Z127" s="74"/>
      <c r="AA127" s="74"/>
      <c r="AB127" s="74"/>
    </row>
    <row r="128" spans="1:28">
      <c r="A128" s="74"/>
      <c r="B128" s="251"/>
      <c r="C128" s="251"/>
      <c r="D128" s="251"/>
      <c r="E128" s="251"/>
      <c r="F128" s="73"/>
      <c r="G128" s="72"/>
      <c r="H128" s="72"/>
      <c r="I128" s="72"/>
      <c r="J128" s="73"/>
      <c r="K128" s="73"/>
      <c r="L128" s="73"/>
      <c r="M128" s="73"/>
      <c r="N128" s="73"/>
      <c r="O128" s="73"/>
      <c r="P128" s="74"/>
      <c r="Q128" s="251"/>
      <c r="R128" s="251"/>
      <c r="S128" s="251"/>
      <c r="T128" s="251"/>
      <c r="U128" s="251"/>
      <c r="V128" s="251"/>
      <c r="W128" s="74"/>
      <c r="X128" s="74"/>
      <c r="Y128" s="74"/>
      <c r="Z128" s="74"/>
      <c r="AA128" s="74"/>
      <c r="AB128" s="74"/>
    </row>
    <row r="129" spans="1:28">
      <c r="A129" s="74"/>
      <c r="B129" s="251"/>
      <c r="C129" s="251"/>
      <c r="D129" s="251"/>
      <c r="E129" s="251"/>
      <c r="F129" s="73"/>
      <c r="G129" s="72"/>
      <c r="H129" s="72"/>
      <c r="I129" s="72"/>
      <c r="J129" s="73"/>
      <c r="K129" s="73"/>
      <c r="L129" s="73"/>
      <c r="M129" s="73"/>
      <c r="N129" s="73"/>
      <c r="O129" s="73"/>
      <c r="P129" s="74"/>
      <c r="Q129" s="251"/>
      <c r="R129" s="251"/>
      <c r="S129" s="251"/>
      <c r="T129" s="251"/>
      <c r="U129" s="251"/>
      <c r="V129" s="251"/>
      <c r="W129" s="74"/>
      <c r="X129" s="74"/>
      <c r="Y129" s="74"/>
      <c r="Z129" s="74"/>
      <c r="AA129" s="74"/>
      <c r="AB129" s="74"/>
    </row>
    <row r="130" spans="1:28">
      <c r="A130" s="74"/>
      <c r="B130" s="251"/>
      <c r="C130" s="251"/>
      <c r="D130" s="251"/>
      <c r="E130" s="251"/>
      <c r="F130" s="73"/>
      <c r="G130" s="72"/>
      <c r="H130" s="72"/>
      <c r="I130" s="72"/>
      <c r="J130" s="73"/>
      <c r="K130" s="73"/>
      <c r="L130" s="73"/>
      <c r="M130" s="73"/>
      <c r="N130" s="73"/>
      <c r="O130" s="73"/>
      <c r="P130" s="74"/>
      <c r="Q130" s="251"/>
      <c r="R130" s="251"/>
      <c r="S130" s="251"/>
      <c r="T130" s="251"/>
      <c r="U130" s="251"/>
      <c r="V130" s="251"/>
      <c r="W130" s="74"/>
      <c r="X130" s="74"/>
      <c r="Y130" s="74"/>
      <c r="Z130" s="74"/>
      <c r="AA130" s="74"/>
      <c r="AB130" s="74"/>
    </row>
    <row r="131" spans="1:28">
      <c r="A131" s="74"/>
      <c r="B131" s="251"/>
      <c r="C131" s="251"/>
      <c r="D131" s="251"/>
      <c r="E131" s="251"/>
      <c r="F131" s="73"/>
      <c r="G131" s="72"/>
      <c r="H131" s="72"/>
      <c r="I131" s="72"/>
      <c r="J131" s="73"/>
      <c r="K131" s="73"/>
      <c r="L131" s="73"/>
      <c r="M131" s="73"/>
      <c r="N131" s="73"/>
      <c r="O131" s="73"/>
      <c r="P131" s="74"/>
      <c r="Q131" s="251"/>
      <c r="R131" s="251"/>
      <c r="S131" s="251"/>
      <c r="T131" s="251"/>
      <c r="U131" s="251"/>
      <c r="V131" s="251"/>
      <c r="W131" s="74"/>
      <c r="X131" s="74"/>
      <c r="Y131" s="74"/>
      <c r="Z131" s="74"/>
      <c r="AA131" s="74"/>
      <c r="AB131" s="74"/>
    </row>
    <row r="132" spans="1:28">
      <c r="A132" s="74"/>
      <c r="B132" s="251"/>
      <c r="C132" s="251"/>
      <c r="D132" s="251"/>
      <c r="E132" s="251"/>
      <c r="F132" s="73"/>
      <c r="G132" s="72"/>
      <c r="H132" s="72"/>
      <c r="I132" s="72"/>
      <c r="J132" s="73"/>
      <c r="K132" s="73"/>
      <c r="L132" s="73"/>
      <c r="M132" s="73"/>
      <c r="N132" s="73"/>
      <c r="O132" s="73"/>
      <c r="P132" s="74"/>
      <c r="Q132" s="251"/>
      <c r="R132" s="251"/>
      <c r="S132" s="251"/>
      <c r="T132" s="251"/>
      <c r="U132" s="251"/>
      <c r="V132" s="251"/>
      <c r="W132" s="74"/>
      <c r="X132" s="74"/>
      <c r="Y132" s="74"/>
      <c r="Z132" s="74"/>
      <c r="AA132" s="74"/>
      <c r="AB132" s="74"/>
    </row>
    <row r="133" spans="1:28">
      <c r="A133" s="74"/>
      <c r="B133" s="251"/>
      <c r="C133" s="251"/>
      <c r="D133" s="251"/>
      <c r="E133" s="251"/>
      <c r="F133" s="73"/>
      <c r="G133" s="72"/>
      <c r="H133" s="72"/>
      <c r="I133" s="72"/>
      <c r="J133" s="73"/>
      <c r="K133" s="73"/>
      <c r="L133" s="73"/>
      <c r="M133" s="73"/>
      <c r="N133" s="73"/>
      <c r="O133" s="73"/>
      <c r="P133" s="74"/>
      <c r="Q133" s="251"/>
      <c r="R133" s="251"/>
      <c r="S133" s="251"/>
      <c r="T133" s="251"/>
      <c r="U133" s="251"/>
      <c r="V133" s="251"/>
      <c r="W133" s="74"/>
      <c r="X133" s="74"/>
      <c r="Y133" s="74"/>
      <c r="Z133" s="74"/>
      <c r="AA133" s="74"/>
      <c r="AB133" s="74"/>
    </row>
    <row r="134" spans="1:28">
      <c r="A134" s="74"/>
      <c r="B134" s="251"/>
      <c r="C134" s="251"/>
      <c r="D134" s="251"/>
      <c r="E134" s="251"/>
      <c r="F134" s="73"/>
      <c r="G134" s="72"/>
      <c r="H134" s="72"/>
      <c r="I134" s="72"/>
      <c r="J134" s="73"/>
      <c r="K134" s="73"/>
      <c r="L134" s="73"/>
      <c r="M134" s="73"/>
      <c r="N134" s="73"/>
      <c r="O134" s="73"/>
      <c r="P134" s="74"/>
      <c r="Q134" s="251"/>
      <c r="R134" s="251"/>
      <c r="S134" s="251"/>
      <c r="T134" s="251"/>
      <c r="U134" s="251"/>
      <c r="V134" s="251"/>
      <c r="W134" s="74"/>
      <c r="X134" s="74"/>
      <c r="Y134" s="74"/>
      <c r="Z134" s="74"/>
      <c r="AA134" s="74"/>
      <c r="AB134" s="74"/>
    </row>
    <row r="135" spans="1:28">
      <c r="A135" s="74"/>
      <c r="B135" s="251"/>
      <c r="C135" s="251"/>
      <c r="D135" s="251"/>
      <c r="E135" s="251"/>
      <c r="F135" s="73"/>
      <c r="G135" s="72"/>
      <c r="H135" s="72"/>
      <c r="I135" s="72"/>
      <c r="J135" s="73"/>
      <c r="K135" s="73"/>
      <c r="L135" s="73"/>
      <c r="M135" s="73"/>
      <c r="N135" s="73"/>
      <c r="O135" s="73"/>
      <c r="P135" s="74"/>
      <c r="Q135" s="251"/>
      <c r="R135" s="251"/>
      <c r="S135" s="251"/>
      <c r="T135" s="251"/>
      <c r="U135" s="251"/>
      <c r="V135" s="251"/>
      <c r="W135" s="74"/>
      <c r="X135" s="74"/>
      <c r="Y135" s="74"/>
      <c r="Z135" s="74"/>
      <c r="AA135" s="74"/>
      <c r="AB135" s="74"/>
    </row>
    <row r="136" spans="1:28">
      <c r="A136" s="74"/>
      <c r="B136" s="251"/>
      <c r="C136" s="251"/>
      <c r="D136" s="251"/>
      <c r="E136" s="251"/>
      <c r="F136" s="73"/>
      <c r="G136" s="72"/>
      <c r="H136" s="72"/>
      <c r="I136" s="72"/>
      <c r="J136" s="73"/>
      <c r="K136" s="73"/>
      <c r="L136" s="73"/>
      <c r="M136" s="73"/>
      <c r="N136" s="73"/>
      <c r="O136" s="73"/>
      <c r="P136" s="74"/>
      <c r="Q136" s="251"/>
      <c r="R136" s="251"/>
      <c r="S136" s="251"/>
      <c r="T136" s="251"/>
      <c r="U136" s="251"/>
      <c r="V136" s="251"/>
      <c r="W136" s="74"/>
      <c r="X136" s="74"/>
      <c r="Y136" s="74"/>
      <c r="Z136" s="74"/>
      <c r="AA136" s="74"/>
      <c r="AB136" s="74"/>
    </row>
    <row r="137" spans="1:28">
      <c r="A137" s="74"/>
      <c r="B137" s="251"/>
      <c r="C137" s="251"/>
      <c r="D137" s="251"/>
      <c r="E137" s="251"/>
      <c r="F137" s="73"/>
      <c r="G137" s="72"/>
      <c r="H137" s="72"/>
      <c r="I137" s="72"/>
      <c r="J137" s="73"/>
      <c r="K137" s="73"/>
      <c r="L137" s="73"/>
      <c r="M137" s="73"/>
      <c r="N137" s="73"/>
      <c r="O137" s="73"/>
      <c r="P137" s="74"/>
      <c r="Q137" s="251"/>
      <c r="R137" s="251"/>
      <c r="S137" s="251"/>
      <c r="T137" s="251"/>
      <c r="U137" s="251"/>
      <c r="V137" s="251"/>
      <c r="W137" s="74"/>
      <c r="X137" s="74"/>
      <c r="Y137" s="74"/>
      <c r="Z137" s="74"/>
      <c r="AA137" s="74"/>
      <c r="AB137" s="74"/>
    </row>
    <row r="138" spans="1:28">
      <c r="A138" s="74"/>
      <c r="B138" s="251"/>
      <c r="C138" s="251"/>
      <c r="D138" s="251"/>
      <c r="E138" s="251"/>
      <c r="F138" s="73"/>
      <c r="G138" s="72"/>
      <c r="H138" s="72"/>
      <c r="I138" s="72"/>
      <c r="J138" s="73"/>
      <c r="K138" s="73"/>
      <c r="L138" s="73"/>
      <c r="M138" s="73"/>
      <c r="N138" s="73"/>
      <c r="O138" s="73"/>
      <c r="P138" s="74"/>
      <c r="Q138" s="251"/>
      <c r="R138" s="251"/>
      <c r="S138" s="251"/>
      <c r="T138" s="251"/>
      <c r="U138" s="251"/>
      <c r="V138" s="251"/>
      <c r="W138" s="74"/>
      <c r="X138" s="74"/>
      <c r="Y138" s="74"/>
      <c r="Z138" s="74"/>
      <c r="AA138" s="74"/>
      <c r="AB138" s="74"/>
    </row>
    <row r="139" spans="1:28">
      <c r="A139" s="74"/>
      <c r="B139" s="251"/>
      <c r="C139" s="251"/>
      <c r="D139" s="251"/>
      <c r="E139" s="251"/>
      <c r="F139" s="73"/>
      <c r="G139" s="72"/>
      <c r="H139" s="72"/>
      <c r="I139" s="72"/>
      <c r="J139" s="73"/>
      <c r="K139" s="73"/>
      <c r="L139" s="73"/>
      <c r="M139" s="73"/>
      <c r="N139" s="73"/>
      <c r="O139" s="73"/>
      <c r="P139" s="74"/>
      <c r="Q139" s="251"/>
      <c r="R139" s="251"/>
      <c r="S139" s="251"/>
      <c r="T139" s="251"/>
      <c r="U139" s="251"/>
      <c r="V139" s="251"/>
      <c r="W139" s="74"/>
      <c r="X139" s="74"/>
      <c r="Y139" s="74"/>
      <c r="Z139" s="74"/>
      <c r="AA139" s="74"/>
      <c r="AB139" s="74"/>
    </row>
    <row r="140" spans="1:28">
      <c r="A140" s="74"/>
      <c r="B140" s="251"/>
      <c r="C140" s="251"/>
      <c r="D140" s="251"/>
      <c r="E140" s="251"/>
      <c r="F140" s="73"/>
      <c r="G140" s="72"/>
      <c r="H140" s="72"/>
      <c r="I140" s="72"/>
      <c r="J140" s="73"/>
      <c r="K140" s="73"/>
      <c r="L140" s="73"/>
      <c r="M140" s="73"/>
      <c r="N140" s="73"/>
      <c r="O140" s="73"/>
      <c r="P140" s="74"/>
      <c r="Q140" s="251"/>
      <c r="R140" s="251"/>
      <c r="S140" s="251"/>
      <c r="T140" s="251"/>
      <c r="U140" s="251"/>
      <c r="V140" s="251"/>
      <c r="W140" s="74"/>
      <c r="X140" s="74"/>
      <c r="Y140" s="74"/>
      <c r="Z140" s="74"/>
      <c r="AA140" s="74"/>
      <c r="AB140" s="74"/>
    </row>
    <row r="141" spans="1:28">
      <c r="A141" s="74"/>
      <c r="B141" s="251"/>
      <c r="C141" s="251"/>
      <c r="D141" s="251"/>
      <c r="E141" s="251"/>
      <c r="F141" s="73"/>
      <c r="G141" s="72"/>
      <c r="H141" s="72"/>
      <c r="I141" s="72"/>
      <c r="J141" s="73"/>
      <c r="K141" s="73"/>
      <c r="L141" s="73"/>
      <c r="M141" s="73"/>
      <c r="N141" s="73"/>
      <c r="O141" s="73"/>
      <c r="P141" s="74"/>
      <c r="Q141" s="251"/>
      <c r="R141" s="251"/>
      <c r="S141" s="251"/>
      <c r="T141" s="251"/>
      <c r="U141" s="251"/>
      <c r="V141" s="251"/>
      <c r="W141" s="74"/>
      <c r="X141" s="74"/>
      <c r="Y141" s="74"/>
      <c r="Z141" s="74"/>
      <c r="AA141" s="74"/>
      <c r="AB141" s="74"/>
    </row>
    <row r="142" spans="1:28">
      <c r="A142" s="74"/>
      <c r="B142" s="251"/>
      <c r="C142" s="251"/>
      <c r="D142" s="251"/>
      <c r="E142" s="251"/>
      <c r="F142" s="73"/>
      <c r="G142" s="72"/>
      <c r="H142" s="72"/>
      <c r="I142" s="72"/>
      <c r="J142" s="73"/>
      <c r="K142" s="73"/>
      <c r="L142" s="73"/>
      <c r="M142" s="73"/>
      <c r="N142" s="73"/>
      <c r="O142" s="73"/>
      <c r="P142" s="74"/>
      <c r="Q142" s="251"/>
      <c r="R142" s="251"/>
      <c r="S142" s="251"/>
      <c r="T142" s="251"/>
      <c r="U142" s="251"/>
      <c r="V142" s="251"/>
      <c r="W142" s="74"/>
      <c r="X142" s="74"/>
      <c r="Y142" s="74"/>
      <c r="Z142" s="74"/>
      <c r="AA142" s="74"/>
      <c r="AB142" s="74"/>
    </row>
    <row r="143" spans="1:28">
      <c r="A143" s="74"/>
      <c r="B143" s="251"/>
      <c r="C143" s="251"/>
      <c r="D143" s="251"/>
      <c r="E143" s="251"/>
      <c r="F143" s="73"/>
      <c r="G143" s="72"/>
      <c r="H143" s="72"/>
      <c r="I143" s="72"/>
      <c r="J143" s="73"/>
      <c r="K143" s="73"/>
      <c r="L143" s="73"/>
      <c r="M143" s="73"/>
      <c r="N143" s="73"/>
      <c r="O143" s="73"/>
      <c r="P143" s="74"/>
      <c r="Q143" s="251"/>
      <c r="R143" s="251"/>
      <c r="S143" s="251"/>
      <c r="T143" s="251"/>
      <c r="U143" s="251"/>
      <c r="V143" s="251"/>
      <c r="W143" s="74"/>
      <c r="X143" s="74"/>
      <c r="Y143" s="74"/>
      <c r="Z143" s="74"/>
      <c r="AA143" s="74"/>
      <c r="AB143" s="74"/>
    </row>
    <row r="144" spans="1:28">
      <c r="A144" s="74"/>
      <c r="B144" s="251"/>
      <c r="C144" s="251"/>
      <c r="D144" s="251"/>
      <c r="E144" s="251"/>
      <c r="F144" s="73"/>
      <c r="G144" s="72"/>
      <c r="H144" s="72"/>
      <c r="I144" s="72"/>
      <c r="J144" s="73"/>
      <c r="K144" s="73"/>
      <c r="L144" s="73"/>
      <c r="M144" s="73"/>
      <c r="N144" s="73"/>
      <c r="O144" s="73"/>
      <c r="P144" s="74"/>
      <c r="Q144" s="251"/>
      <c r="R144" s="251"/>
      <c r="S144" s="251"/>
      <c r="T144" s="251"/>
      <c r="U144" s="251"/>
      <c r="V144" s="251"/>
      <c r="W144" s="74"/>
      <c r="X144" s="74"/>
      <c r="Y144" s="74"/>
      <c r="Z144" s="74"/>
      <c r="AA144" s="74"/>
      <c r="AB144" s="74"/>
    </row>
    <row r="145" spans="1:28">
      <c r="A145" s="74"/>
      <c r="B145" s="251"/>
      <c r="C145" s="251"/>
      <c r="D145" s="251"/>
      <c r="E145" s="251"/>
      <c r="F145" s="73"/>
      <c r="G145" s="72"/>
      <c r="H145" s="72"/>
      <c r="I145" s="72"/>
      <c r="J145" s="73"/>
      <c r="K145" s="73"/>
      <c r="L145" s="73"/>
      <c r="M145" s="73"/>
      <c r="N145" s="73"/>
      <c r="O145" s="73"/>
      <c r="P145" s="74"/>
      <c r="Q145" s="251"/>
      <c r="R145" s="251"/>
      <c r="S145" s="251"/>
      <c r="T145" s="251"/>
      <c r="U145" s="251"/>
      <c r="V145" s="251"/>
      <c r="W145" s="74"/>
      <c r="X145" s="74"/>
      <c r="Y145" s="74"/>
      <c r="Z145" s="74"/>
      <c r="AA145" s="74"/>
      <c r="AB145" s="74"/>
    </row>
    <row r="146" spans="1:28">
      <c r="A146" s="74"/>
      <c r="B146" s="251"/>
      <c r="C146" s="251"/>
      <c r="D146" s="251"/>
      <c r="E146" s="251"/>
      <c r="F146" s="73"/>
      <c r="G146" s="72"/>
      <c r="H146" s="72"/>
      <c r="I146" s="72"/>
      <c r="J146" s="73"/>
      <c r="K146" s="73"/>
      <c r="L146" s="73"/>
      <c r="M146" s="73"/>
      <c r="N146" s="73"/>
      <c r="O146" s="73"/>
      <c r="P146" s="74"/>
      <c r="Q146" s="251"/>
      <c r="R146" s="251"/>
      <c r="S146" s="251"/>
      <c r="T146" s="251"/>
      <c r="U146" s="251"/>
      <c r="V146" s="251"/>
      <c r="W146" s="74"/>
      <c r="X146" s="74"/>
      <c r="Y146" s="74"/>
      <c r="Z146" s="74"/>
      <c r="AA146" s="74"/>
      <c r="AB146" s="74"/>
    </row>
    <row r="147" spans="1:28">
      <c r="A147" s="74"/>
      <c r="B147" s="251"/>
      <c r="C147" s="251"/>
      <c r="D147" s="251"/>
      <c r="E147" s="251"/>
      <c r="F147" s="73"/>
      <c r="G147" s="72"/>
      <c r="H147" s="72"/>
      <c r="I147" s="72"/>
      <c r="J147" s="73"/>
      <c r="K147" s="73"/>
      <c r="L147" s="73"/>
      <c r="M147" s="73"/>
      <c r="N147" s="73"/>
      <c r="O147" s="73"/>
      <c r="P147" s="74"/>
      <c r="Q147" s="251"/>
      <c r="R147" s="251"/>
      <c r="S147" s="251"/>
      <c r="T147" s="251"/>
      <c r="U147" s="251"/>
      <c r="V147" s="251"/>
      <c r="W147" s="74"/>
      <c r="X147" s="74"/>
      <c r="Y147" s="74"/>
      <c r="Z147" s="74"/>
      <c r="AA147" s="74"/>
      <c r="AB147" s="74"/>
    </row>
    <row r="148" spans="1:28">
      <c r="A148" s="74"/>
      <c r="B148" s="251"/>
      <c r="C148" s="251"/>
      <c r="D148" s="251"/>
      <c r="E148" s="251"/>
      <c r="F148" s="73"/>
      <c r="G148" s="72"/>
      <c r="H148" s="72"/>
      <c r="I148" s="72"/>
      <c r="J148" s="73"/>
      <c r="K148" s="73"/>
      <c r="L148" s="73"/>
      <c r="M148" s="73"/>
      <c r="N148" s="73"/>
      <c r="O148" s="73"/>
      <c r="P148" s="74"/>
      <c r="Q148" s="251"/>
      <c r="R148" s="251"/>
      <c r="S148" s="251"/>
      <c r="T148" s="251"/>
      <c r="U148" s="251"/>
      <c r="V148" s="251"/>
      <c r="W148" s="74"/>
      <c r="X148" s="74"/>
      <c r="Y148" s="74"/>
      <c r="Z148" s="74"/>
      <c r="AA148" s="74"/>
      <c r="AB148" s="74"/>
    </row>
    <row r="149" spans="1:28">
      <c r="A149" s="74"/>
      <c r="B149" s="251"/>
      <c r="C149" s="251"/>
      <c r="D149" s="251"/>
      <c r="E149" s="251"/>
      <c r="F149" s="73"/>
      <c r="G149" s="72"/>
      <c r="H149" s="72"/>
      <c r="I149" s="72"/>
      <c r="J149" s="73"/>
      <c r="K149" s="73"/>
      <c r="L149" s="73"/>
      <c r="M149" s="73"/>
      <c r="N149" s="73"/>
      <c r="O149" s="73"/>
      <c r="P149" s="74"/>
      <c r="Q149" s="251"/>
      <c r="R149" s="251"/>
      <c r="S149" s="251"/>
      <c r="T149" s="251"/>
      <c r="U149" s="251"/>
      <c r="V149" s="251"/>
      <c r="W149" s="74"/>
      <c r="X149" s="74"/>
      <c r="Y149" s="74"/>
      <c r="Z149" s="74"/>
      <c r="AA149" s="74"/>
      <c r="AB149" s="74"/>
    </row>
    <row r="150" spans="1:28">
      <c r="A150" s="74"/>
      <c r="B150" s="251"/>
      <c r="C150" s="251"/>
      <c r="D150" s="251"/>
      <c r="E150" s="251"/>
      <c r="F150" s="73"/>
      <c r="G150" s="72"/>
      <c r="H150" s="72"/>
      <c r="I150" s="72"/>
      <c r="J150" s="73"/>
      <c r="K150" s="73"/>
      <c r="L150" s="73"/>
      <c r="M150" s="73"/>
      <c r="N150" s="73"/>
      <c r="O150" s="73"/>
      <c r="P150" s="74"/>
      <c r="Q150" s="251"/>
      <c r="R150" s="251"/>
      <c r="S150" s="251"/>
      <c r="T150" s="251"/>
      <c r="U150" s="251"/>
      <c r="V150" s="251"/>
      <c r="W150" s="74"/>
      <c r="X150" s="74"/>
      <c r="Y150" s="74"/>
      <c r="Z150" s="74"/>
      <c r="AA150" s="74"/>
      <c r="AB150" s="74"/>
    </row>
    <row r="151" spans="1:28">
      <c r="A151" s="74"/>
      <c r="B151" s="251"/>
      <c r="C151" s="251"/>
      <c r="D151" s="251"/>
      <c r="E151" s="251"/>
      <c r="F151" s="73"/>
      <c r="G151" s="72"/>
      <c r="H151" s="72"/>
      <c r="I151" s="72"/>
      <c r="J151" s="73"/>
      <c r="K151" s="73"/>
      <c r="L151" s="73"/>
      <c r="M151" s="73"/>
      <c r="N151" s="73"/>
      <c r="O151" s="73"/>
      <c r="P151" s="74"/>
      <c r="Q151" s="251"/>
      <c r="R151" s="251"/>
      <c r="S151" s="251"/>
      <c r="T151" s="251"/>
      <c r="U151" s="251"/>
      <c r="V151" s="251"/>
      <c r="W151" s="74"/>
      <c r="X151" s="74"/>
      <c r="Y151" s="74"/>
      <c r="Z151" s="74"/>
      <c r="AA151" s="74"/>
      <c r="AB151" s="74"/>
    </row>
    <row r="152" spans="1:28">
      <c r="A152" s="74"/>
      <c r="B152" s="251"/>
      <c r="C152" s="251"/>
      <c r="D152" s="251"/>
      <c r="E152" s="251"/>
      <c r="F152" s="73"/>
      <c r="G152" s="72"/>
      <c r="H152" s="72"/>
      <c r="I152" s="72"/>
      <c r="J152" s="73"/>
      <c r="K152" s="73"/>
      <c r="L152" s="73"/>
      <c r="M152" s="73"/>
      <c r="N152" s="73"/>
      <c r="O152" s="73"/>
      <c r="P152" s="74"/>
      <c r="Q152" s="251"/>
      <c r="R152" s="251"/>
      <c r="S152" s="251"/>
      <c r="T152" s="251"/>
      <c r="U152" s="251"/>
      <c r="V152" s="251"/>
      <c r="W152" s="74"/>
      <c r="X152" s="74"/>
      <c r="Y152" s="74"/>
      <c r="Z152" s="74"/>
      <c r="AA152" s="74"/>
      <c r="AB152" s="74"/>
    </row>
    <row r="153" spans="1:28">
      <c r="A153" s="74"/>
      <c r="B153" s="251"/>
      <c r="C153" s="251"/>
      <c r="D153" s="251"/>
      <c r="E153" s="251"/>
      <c r="F153" s="73"/>
      <c r="G153" s="72"/>
      <c r="H153" s="72"/>
      <c r="I153" s="72"/>
      <c r="J153" s="73"/>
      <c r="K153" s="73"/>
      <c r="L153" s="73"/>
      <c r="M153" s="73"/>
      <c r="N153" s="73"/>
      <c r="O153" s="73"/>
      <c r="P153" s="74"/>
      <c r="Q153" s="251"/>
      <c r="R153" s="251"/>
      <c r="S153" s="251"/>
      <c r="T153" s="251"/>
      <c r="U153" s="251"/>
      <c r="V153" s="251"/>
      <c r="W153" s="74"/>
      <c r="X153" s="74"/>
      <c r="Y153" s="74"/>
      <c r="Z153" s="74"/>
      <c r="AA153" s="74"/>
      <c r="AB153" s="74"/>
    </row>
    <row r="154" spans="1:28">
      <c r="A154" s="74"/>
      <c r="B154" s="251"/>
      <c r="C154" s="251"/>
      <c r="D154" s="251"/>
      <c r="E154" s="251"/>
      <c r="F154" s="73"/>
      <c r="G154" s="72"/>
      <c r="H154" s="72"/>
      <c r="I154" s="72"/>
      <c r="J154" s="73"/>
      <c r="K154" s="73"/>
      <c r="L154" s="73"/>
      <c r="M154" s="73"/>
      <c r="N154" s="73"/>
      <c r="O154" s="73"/>
      <c r="P154" s="74"/>
      <c r="Q154" s="251"/>
      <c r="R154" s="251"/>
      <c r="S154" s="251"/>
      <c r="T154" s="251"/>
      <c r="U154" s="251"/>
      <c r="V154" s="251"/>
      <c r="W154" s="74"/>
      <c r="X154" s="74"/>
      <c r="Y154" s="74"/>
      <c r="Z154" s="74"/>
      <c r="AA154" s="74"/>
      <c r="AB154" s="74"/>
    </row>
    <row r="155" spans="1:28">
      <c r="A155" s="74"/>
      <c r="B155" s="251"/>
      <c r="C155" s="251"/>
      <c r="D155" s="251"/>
      <c r="E155" s="251"/>
      <c r="F155" s="73"/>
      <c r="G155" s="72"/>
      <c r="H155" s="72"/>
      <c r="I155" s="72"/>
      <c r="J155" s="73"/>
      <c r="K155" s="73"/>
      <c r="L155" s="73"/>
      <c r="M155" s="73"/>
      <c r="N155" s="73"/>
      <c r="O155" s="73"/>
      <c r="P155" s="74"/>
      <c r="Q155" s="251"/>
      <c r="R155" s="251"/>
      <c r="S155" s="251"/>
      <c r="T155" s="251"/>
      <c r="U155" s="251"/>
      <c r="V155" s="251"/>
      <c r="W155" s="74"/>
      <c r="X155" s="74"/>
      <c r="Y155" s="74"/>
      <c r="Z155" s="74"/>
      <c r="AA155" s="74"/>
      <c r="AB155" s="74"/>
    </row>
    <row r="156" spans="1:28">
      <c r="A156" s="74"/>
      <c r="B156" s="251"/>
      <c r="C156" s="251"/>
      <c r="D156" s="251"/>
      <c r="E156" s="251"/>
      <c r="F156" s="73"/>
      <c r="G156" s="72"/>
      <c r="H156" s="72"/>
      <c r="I156" s="72"/>
      <c r="J156" s="73"/>
      <c r="K156" s="73"/>
      <c r="L156" s="73"/>
      <c r="M156" s="73"/>
      <c r="N156" s="73"/>
      <c r="O156" s="73"/>
      <c r="P156" s="74"/>
      <c r="Q156" s="251"/>
      <c r="R156" s="251"/>
      <c r="S156" s="251"/>
      <c r="T156" s="251"/>
      <c r="U156" s="251"/>
      <c r="V156" s="251"/>
      <c r="W156" s="74"/>
      <c r="X156" s="74"/>
      <c r="Y156" s="74"/>
      <c r="Z156" s="74"/>
      <c r="AA156" s="74"/>
      <c r="AB156" s="74"/>
    </row>
    <row r="157" spans="1:28">
      <c r="A157" s="74"/>
      <c r="B157" s="251"/>
      <c r="C157" s="251"/>
      <c r="D157" s="251"/>
      <c r="E157" s="251"/>
      <c r="F157" s="73"/>
      <c r="G157" s="72"/>
      <c r="H157" s="72"/>
      <c r="I157" s="72"/>
      <c r="J157" s="73"/>
      <c r="K157" s="73"/>
      <c r="L157" s="73"/>
      <c r="M157" s="73"/>
      <c r="N157" s="73"/>
      <c r="O157" s="73"/>
      <c r="P157" s="74"/>
      <c r="Q157" s="251"/>
      <c r="R157" s="251"/>
      <c r="S157" s="251"/>
      <c r="T157" s="251"/>
      <c r="U157" s="251"/>
      <c r="V157" s="251"/>
      <c r="W157" s="74"/>
      <c r="X157" s="74"/>
      <c r="Y157" s="74"/>
      <c r="Z157" s="74"/>
      <c r="AA157" s="74"/>
      <c r="AB157" s="74"/>
    </row>
    <row r="158" spans="1:28">
      <c r="A158" s="74"/>
      <c r="B158" s="251"/>
      <c r="C158" s="251"/>
      <c r="D158" s="251"/>
      <c r="E158" s="251"/>
      <c r="F158" s="73"/>
      <c r="G158" s="72"/>
      <c r="H158" s="72"/>
      <c r="I158" s="72"/>
      <c r="J158" s="73"/>
      <c r="K158" s="73"/>
      <c r="L158" s="73"/>
      <c r="M158" s="73"/>
      <c r="N158" s="73"/>
      <c r="O158" s="73"/>
      <c r="P158" s="74"/>
      <c r="Q158" s="251"/>
      <c r="R158" s="251"/>
      <c r="S158" s="251"/>
      <c r="T158" s="251"/>
      <c r="U158" s="251"/>
      <c r="V158" s="251"/>
      <c r="W158" s="74"/>
      <c r="X158" s="74"/>
      <c r="Y158" s="74"/>
      <c r="Z158" s="74"/>
      <c r="AA158" s="74"/>
      <c r="AB158" s="74"/>
    </row>
    <row r="159" spans="1:28">
      <c r="A159" s="74"/>
      <c r="B159" s="251"/>
      <c r="C159" s="251"/>
      <c r="D159" s="251"/>
      <c r="E159" s="251"/>
      <c r="F159" s="73"/>
      <c r="G159" s="72"/>
      <c r="H159" s="72"/>
      <c r="I159" s="72"/>
      <c r="J159" s="73"/>
      <c r="K159" s="73"/>
      <c r="L159" s="73"/>
      <c r="M159" s="73"/>
      <c r="N159" s="73"/>
      <c r="O159" s="73"/>
      <c r="P159" s="74"/>
      <c r="Q159" s="251"/>
      <c r="R159" s="251"/>
      <c r="S159" s="251"/>
      <c r="T159" s="251"/>
      <c r="U159" s="251"/>
      <c r="V159" s="251"/>
      <c r="W159" s="74"/>
      <c r="X159" s="74"/>
      <c r="Y159" s="74"/>
      <c r="Z159" s="74"/>
      <c r="AA159" s="74"/>
      <c r="AB159" s="74"/>
    </row>
    <row r="160" spans="1:28">
      <c r="A160" s="74"/>
      <c r="B160" s="251"/>
      <c r="C160" s="251"/>
      <c r="D160" s="251"/>
      <c r="E160" s="251"/>
      <c r="F160" s="73"/>
      <c r="G160" s="72"/>
      <c r="H160" s="72"/>
      <c r="I160" s="72"/>
      <c r="J160" s="73"/>
      <c r="K160" s="73"/>
      <c r="L160" s="73"/>
      <c r="M160" s="73"/>
      <c r="N160" s="73"/>
      <c r="O160" s="73"/>
      <c r="P160" s="74"/>
      <c r="Q160" s="251"/>
      <c r="R160" s="251"/>
      <c r="S160" s="251"/>
      <c r="T160" s="251"/>
      <c r="U160" s="251"/>
      <c r="V160" s="251"/>
      <c r="W160" s="74"/>
      <c r="X160" s="74"/>
      <c r="Y160" s="74"/>
      <c r="Z160" s="74"/>
      <c r="AA160" s="74"/>
      <c r="AB160" s="74"/>
    </row>
    <row r="161" spans="1:28">
      <c r="A161" s="74"/>
      <c r="B161" s="251"/>
      <c r="C161" s="251"/>
      <c r="D161" s="251"/>
      <c r="E161" s="251"/>
      <c r="F161" s="73"/>
      <c r="G161" s="72"/>
      <c r="H161" s="72"/>
      <c r="I161" s="72"/>
      <c r="J161" s="73"/>
      <c r="K161" s="73"/>
      <c r="L161" s="73"/>
      <c r="M161" s="73"/>
      <c r="N161" s="73"/>
      <c r="O161" s="73"/>
      <c r="P161" s="74"/>
      <c r="Q161" s="251"/>
      <c r="R161" s="251"/>
      <c r="S161" s="251"/>
      <c r="T161" s="251"/>
      <c r="U161" s="251"/>
      <c r="V161" s="251"/>
      <c r="W161" s="74"/>
      <c r="X161" s="74"/>
      <c r="Y161" s="74"/>
      <c r="Z161" s="74"/>
      <c r="AA161" s="74"/>
      <c r="AB161" s="74"/>
    </row>
    <row r="162" spans="1:28">
      <c r="A162" s="74"/>
      <c r="B162" s="251"/>
      <c r="C162" s="251"/>
      <c r="D162" s="251"/>
      <c r="E162" s="251"/>
      <c r="F162" s="73"/>
      <c r="G162" s="72"/>
      <c r="H162" s="72"/>
      <c r="I162" s="72"/>
      <c r="J162" s="73"/>
      <c r="K162" s="73"/>
      <c r="L162" s="73"/>
      <c r="M162" s="73"/>
      <c r="N162" s="73"/>
      <c r="O162" s="73"/>
      <c r="P162" s="74"/>
      <c r="Q162" s="251"/>
      <c r="R162" s="251"/>
      <c r="S162" s="251"/>
      <c r="T162" s="251"/>
      <c r="U162" s="251"/>
      <c r="V162" s="251"/>
      <c r="W162" s="74"/>
      <c r="X162" s="74"/>
      <c r="Y162" s="74"/>
      <c r="Z162" s="74"/>
      <c r="AA162" s="74"/>
      <c r="AB162" s="74"/>
    </row>
    <row r="163" spans="1:28">
      <c r="A163" s="74"/>
      <c r="B163" s="251"/>
      <c r="C163" s="251"/>
      <c r="D163" s="251"/>
      <c r="E163" s="251"/>
      <c r="F163" s="73"/>
      <c r="G163" s="72"/>
      <c r="H163" s="72"/>
      <c r="I163" s="72"/>
      <c r="J163" s="73"/>
      <c r="K163" s="73"/>
      <c r="L163" s="73"/>
      <c r="M163" s="73"/>
      <c r="N163" s="73"/>
      <c r="O163" s="73"/>
      <c r="P163" s="74"/>
      <c r="Q163" s="251"/>
      <c r="R163" s="251"/>
      <c r="S163" s="251"/>
      <c r="T163" s="251"/>
      <c r="U163" s="251"/>
      <c r="V163" s="251"/>
      <c r="W163" s="74"/>
      <c r="X163" s="74"/>
      <c r="Y163" s="74"/>
      <c r="Z163" s="74"/>
      <c r="AA163" s="74"/>
      <c r="AB163" s="74"/>
    </row>
    <row r="164" spans="1:28">
      <c r="A164" s="74"/>
      <c r="B164" s="251"/>
      <c r="C164" s="251"/>
      <c r="D164" s="251"/>
      <c r="E164" s="251"/>
      <c r="F164" s="73"/>
      <c r="G164" s="72"/>
      <c r="H164" s="72"/>
      <c r="I164" s="72"/>
      <c r="J164" s="73"/>
      <c r="K164" s="73"/>
      <c r="L164" s="73"/>
      <c r="M164" s="73"/>
      <c r="N164" s="73"/>
      <c r="O164" s="73"/>
      <c r="P164" s="74"/>
      <c r="Q164" s="251"/>
      <c r="R164" s="251"/>
      <c r="S164" s="251"/>
      <c r="T164" s="251"/>
      <c r="U164" s="251"/>
      <c r="V164" s="251"/>
      <c r="W164" s="74"/>
      <c r="X164" s="74"/>
      <c r="Y164" s="74"/>
      <c r="Z164" s="74"/>
      <c r="AA164" s="74"/>
      <c r="AB164" s="74"/>
    </row>
    <row r="165" spans="1:28">
      <c r="A165" s="74"/>
      <c r="B165" s="251"/>
      <c r="C165" s="251"/>
      <c r="D165" s="251"/>
      <c r="E165" s="251"/>
      <c r="F165" s="73"/>
      <c r="G165" s="72"/>
      <c r="H165" s="72"/>
      <c r="I165" s="72"/>
      <c r="J165" s="73"/>
      <c r="K165" s="73"/>
      <c r="L165" s="73"/>
      <c r="M165" s="73"/>
      <c r="N165" s="73"/>
      <c r="O165" s="73"/>
      <c r="P165" s="74"/>
      <c r="Q165" s="251"/>
      <c r="R165" s="251"/>
      <c r="S165" s="251"/>
      <c r="T165" s="251"/>
      <c r="U165" s="251"/>
      <c r="V165" s="251"/>
      <c r="W165" s="74"/>
      <c r="X165" s="74"/>
      <c r="Y165" s="74"/>
      <c r="Z165" s="74"/>
      <c r="AA165" s="74"/>
      <c r="AB165" s="74"/>
    </row>
    <row r="166" spans="1:28">
      <c r="A166" s="74"/>
      <c r="B166" s="251"/>
      <c r="C166" s="251"/>
      <c r="D166" s="251"/>
      <c r="E166" s="251"/>
      <c r="F166" s="73"/>
      <c r="G166" s="72"/>
      <c r="H166" s="72"/>
      <c r="I166" s="72"/>
      <c r="J166" s="73"/>
      <c r="K166" s="73"/>
      <c r="L166" s="73"/>
      <c r="M166" s="73"/>
      <c r="N166" s="73"/>
      <c r="O166" s="73"/>
      <c r="P166" s="74"/>
      <c r="Q166" s="251"/>
      <c r="R166" s="251"/>
      <c r="S166" s="251"/>
      <c r="T166" s="251"/>
      <c r="U166" s="251"/>
      <c r="V166" s="251"/>
      <c r="W166" s="74"/>
      <c r="X166" s="74"/>
      <c r="Y166" s="74"/>
      <c r="Z166" s="74"/>
      <c r="AA166" s="74"/>
      <c r="AB166" s="74"/>
    </row>
    <row r="167" spans="1:28">
      <c r="A167" s="74"/>
      <c r="B167" s="251"/>
      <c r="C167" s="251"/>
      <c r="D167" s="251"/>
      <c r="E167" s="251"/>
      <c r="F167" s="73"/>
      <c r="G167" s="72"/>
      <c r="H167" s="72"/>
      <c r="I167" s="72"/>
      <c r="J167" s="73"/>
      <c r="K167" s="73"/>
      <c r="L167" s="73"/>
      <c r="M167" s="73"/>
      <c r="N167" s="73"/>
      <c r="O167" s="73"/>
      <c r="P167" s="74"/>
      <c r="Q167" s="251"/>
      <c r="R167" s="251"/>
      <c r="S167" s="251"/>
      <c r="T167" s="251"/>
      <c r="U167" s="251"/>
      <c r="V167" s="251"/>
      <c r="W167" s="74"/>
      <c r="X167" s="74"/>
      <c r="Y167" s="74"/>
      <c r="Z167" s="74"/>
      <c r="AA167" s="74"/>
      <c r="AB167" s="74"/>
    </row>
    <row r="168" spans="1:28">
      <c r="A168" s="74"/>
      <c r="B168" s="251"/>
      <c r="C168" s="251"/>
      <c r="D168" s="251"/>
      <c r="E168" s="251"/>
      <c r="F168" s="73"/>
      <c r="G168" s="72"/>
      <c r="H168" s="72"/>
      <c r="I168" s="72"/>
      <c r="J168" s="73"/>
      <c r="K168" s="73"/>
      <c r="L168" s="73"/>
      <c r="M168" s="73"/>
      <c r="N168" s="73"/>
      <c r="O168" s="73"/>
      <c r="P168" s="74"/>
      <c r="Q168" s="251"/>
      <c r="R168" s="251"/>
      <c r="S168" s="251"/>
      <c r="T168" s="251"/>
      <c r="U168" s="251"/>
      <c r="V168" s="251"/>
      <c r="W168" s="74"/>
      <c r="X168" s="74"/>
      <c r="Y168" s="74"/>
      <c r="Z168" s="74"/>
      <c r="AA168" s="74"/>
      <c r="AB168" s="74"/>
    </row>
    <row r="169" spans="1:28">
      <c r="A169" s="74"/>
      <c r="B169" s="251"/>
      <c r="C169" s="251"/>
      <c r="D169" s="251"/>
      <c r="E169" s="251"/>
      <c r="F169" s="73"/>
      <c r="G169" s="72"/>
      <c r="H169" s="72"/>
      <c r="I169" s="72"/>
      <c r="J169" s="73"/>
      <c r="K169" s="73"/>
      <c r="L169" s="73"/>
      <c r="M169" s="73"/>
      <c r="N169" s="73"/>
      <c r="O169" s="73"/>
      <c r="P169" s="74"/>
      <c r="Q169" s="251"/>
      <c r="R169" s="251"/>
      <c r="S169" s="251"/>
      <c r="T169" s="251"/>
      <c r="U169" s="251"/>
      <c r="V169" s="251"/>
      <c r="W169" s="74"/>
      <c r="X169" s="74"/>
      <c r="Y169" s="74"/>
      <c r="Z169" s="74"/>
      <c r="AA169" s="74"/>
      <c r="AB169" s="74"/>
    </row>
    <row r="170" spans="1:28">
      <c r="A170" s="74"/>
      <c r="B170" s="251"/>
      <c r="C170" s="251"/>
      <c r="D170" s="251"/>
      <c r="E170" s="251"/>
      <c r="F170" s="73"/>
      <c r="G170" s="72"/>
      <c r="H170" s="72"/>
      <c r="I170" s="72"/>
      <c r="J170" s="73"/>
      <c r="K170" s="73"/>
      <c r="L170" s="73"/>
      <c r="M170" s="73"/>
      <c r="N170" s="73"/>
      <c r="O170" s="73"/>
      <c r="P170" s="74"/>
      <c r="Q170" s="251"/>
      <c r="R170" s="251"/>
      <c r="S170" s="251"/>
      <c r="T170" s="251"/>
      <c r="U170" s="251"/>
      <c r="V170" s="251"/>
      <c r="W170" s="74"/>
      <c r="X170" s="74"/>
      <c r="Y170" s="74"/>
      <c r="Z170" s="74"/>
      <c r="AA170" s="74"/>
      <c r="AB170" s="74"/>
    </row>
    <row r="171" spans="1:28">
      <c r="A171" s="74"/>
      <c r="B171" s="251"/>
      <c r="C171" s="251"/>
      <c r="D171" s="251"/>
      <c r="E171" s="251"/>
      <c r="F171" s="73"/>
      <c r="G171" s="72"/>
      <c r="H171" s="72"/>
      <c r="I171" s="72"/>
      <c r="J171" s="73"/>
      <c r="K171" s="73"/>
      <c r="L171" s="73"/>
      <c r="M171" s="73"/>
      <c r="N171" s="73"/>
      <c r="O171" s="73"/>
      <c r="P171" s="74"/>
      <c r="Q171" s="251"/>
      <c r="R171" s="251"/>
      <c r="S171" s="251"/>
      <c r="T171" s="251"/>
      <c r="U171" s="251"/>
      <c r="V171" s="251"/>
      <c r="W171" s="74"/>
      <c r="X171" s="74"/>
      <c r="Y171" s="74"/>
      <c r="Z171" s="74"/>
      <c r="AA171" s="74"/>
      <c r="AB171" s="74"/>
    </row>
    <row r="172" spans="1:28">
      <c r="A172" s="74"/>
      <c r="B172" s="251"/>
      <c r="C172" s="251"/>
      <c r="D172" s="251"/>
      <c r="E172" s="251"/>
      <c r="F172" s="73"/>
      <c r="G172" s="72"/>
      <c r="H172" s="72"/>
      <c r="I172" s="72"/>
      <c r="J172" s="73"/>
      <c r="K172" s="73"/>
      <c r="L172" s="73"/>
      <c r="M172" s="73"/>
      <c r="N172" s="73"/>
      <c r="O172" s="73"/>
      <c r="P172" s="74"/>
      <c r="Q172" s="251"/>
      <c r="R172" s="251"/>
      <c r="S172" s="251"/>
      <c r="T172" s="251"/>
      <c r="U172" s="251"/>
      <c r="V172" s="251"/>
      <c r="W172" s="74"/>
      <c r="X172" s="74"/>
      <c r="Y172" s="74"/>
      <c r="Z172" s="74"/>
      <c r="AA172" s="74"/>
      <c r="AB172" s="74"/>
    </row>
    <row r="173" spans="1:28">
      <c r="A173" s="74"/>
      <c r="B173" s="251"/>
      <c r="C173" s="251"/>
      <c r="D173" s="251"/>
      <c r="E173" s="251"/>
      <c r="F173" s="73"/>
      <c r="G173" s="72"/>
      <c r="H173" s="72"/>
      <c r="I173" s="72"/>
      <c r="J173" s="73"/>
      <c r="K173" s="73"/>
      <c r="L173" s="73"/>
      <c r="M173" s="73"/>
      <c r="N173" s="73"/>
      <c r="O173" s="73"/>
      <c r="P173" s="74"/>
      <c r="Q173" s="251"/>
      <c r="R173" s="251"/>
      <c r="S173" s="251"/>
      <c r="T173" s="251"/>
      <c r="U173" s="251"/>
      <c r="V173" s="251"/>
      <c r="W173" s="74"/>
      <c r="X173" s="74"/>
      <c r="Y173" s="74"/>
      <c r="Z173" s="74"/>
      <c r="AA173" s="74"/>
      <c r="AB173" s="74"/>
    </row>
    <row r="174" spans="1:28">
      <c r="A174" s="74"/>
      <c r="B174" s="251"/>
      <c r="C174" s="251"/>
      <c r="D174" s="251"/>
      <c r="E174" s="251"/>
      <c r="F174" s="73"/>
      <c r="G174" s="72"/>
      <c r="H174" s="72"/>
      <c r="I174" s="72"/>
      <c r="J174" s="73"/>
      <c r="K174" s="73"/>
      <c r="L174" s="73"/>
      <c r="M174" s="73"/>
      <c r="N174" s="73"/>
      <c r="O174" s="73"/>
      <c r="P174" s="74"/>
      <c r="Q174" s="251"/>
      <c r="R174" s="251"/>
      <c r="S174" s="251"/>
      <c r="T174" s="251"/>
      <c r="U174" s="251"/>
      <c r="V174" s="251"/>
      <c r="W174" s="74"/>
      <c r="X174" s="74"/>
      <c r="Y174" s="74"/>
      <c r="Z174" s="74"/>
      <c r="AA174" s="74"/>
      <c r="AB174" s="74"/>
    </row>
    <row r="175" spans="1:28">
      <c r="A175" s="74"/>
      <c r="B175" s="251"/>
      <c r="C175" s="251"/>
      <c r="D175" s="251"/>
      <c r="E175" s="251"/>
      <c r="F175" s="73"/>
      <c r="G175" s="72"/>
      <c r="H175" s="72"/>
      <c r="I175" s="72"/>
      <c r="J175" s="73"/>
      <c r="K175" s="73"/>
      <c r="L175" s="73"/>
      <c r="M175" s="73"/>
      <c r="N175" s="73"/>
      <c r="O175" s="73"/>
      <c r="P175" s="74"/>
      <c r="Q175" s="251"/>
      <c r="R175" s="251"/>
      <c r="S175" s="251"/>
      <c r="T175" s="251"/>
      <c r="U175" s="251"/>
      <c r="V175" s="251"/>
      <c r="W175" s="74"/>
      <c r="X175" s="74"/>
      <c r="Y175" s="74"/>
      <c r="Z175" s="74"/>
      <c r="AA175" s="74"/>
      <c r="AB175" s="74"/>
    </row>
    <row r="176" spans="1:28">
      <c r="A176" s="74"/>
      <c r="B176" s="251"/>
      <c r="C176" s="251"/>
      <c r="D176" s="251"/>
      <c r="E176" s="251"/>
      <c r="F176" s="73"/>
      <c r="G176" s="72"/>
      <c r="H176" s="72"/>
      <c r="I176" s="72"/>
      <c r="J176" s="73"/>
      <c r="K176" s="73"/>
      <c r="L176" s="73"/>
      <c r="M176" s="73"/>
      <c r="N176" s="73"/>
      <c r="O176" s="73"/>
      <c r="P176" s="74"/>
      <c r="Q176" s="251"/>
      <c r="R176" s="251"/>
      <c r="S176" s="251"/>
      <c r="T176" s="251"/>
      <c r="U176" s="251"/>
      <c r="V176" s="251"/>
      <c r="W176" s="74"/>
      <c r="X176" s="74"/>
      <c r="Y176" s="74"/>
      <c r="Z176" s="74"/>
      <c r="AA176" s="74"/>
      <c r="AB176" s="74"/>
    </row>
    <row r="177" spans="1:28">
      <c r="A177" s="74"/>
      <c r="B177" s="251"/>
      <c r="C177" s="251"/>
      <c r="D177" s="251"/>
      <c r="E177" s="251"/>
      <c r="F177" s="73"/>
      <c r="G177" s="72"/>
      <c r="H177" s="72"/>
      <c r="I177" s="72"/>
      <c r="J177" s="73"/>
      <c r="K177" s="73"/>
      <c r="L177" s="73"/>
      <c r="M177" s="73"/>
      <c r="N177" s="73"/>
      <c r="O177" s="73"/>
      <c r="P177" s="74"/>
      <c r="Q177" s="251"/>
      <c r="R177" s="251"/>
      <c r="S177" s="251"/>
      <c r="T177" s="251"/>
      <c r="U177" s="251"/>
      <c r="V177" s="251"/>
      <c r="W177" s="74"/>
      <c r="X177" s="74"/>
      <c r="Y177" s="74"/>
      <c r="Z177" s="74"/>
      <c r="AA177" s="74"/>
      <c r="AB177" s="74"/>
    </row>
    <row r="178" spans="1:28">
      <c r="A178" s="74"/>
      <c r="B178" s="251"/>
      <c r="C178" s="251"/>
      <c r="D178" s="251"/>
      <c r="E178" s="251"/>
      <c r="F178" s="73"/>
      <c r="G178" s="72"/>
      <c r="H178" s="72"/>
      <c r="I178" s="72"/>
      <c r="J178" s="73"/>
      <c r="K178" s="73"/>
      <c r="L178" s="73"/>
      <c r="M178" s="73"/>
      <c r="N178" s="73"/>
      <c r="O178" s="73"/>
      <c r="P178" s="74"/>
      <c r="Q178" s="251"/>
      <c r="R178" s="251"/>
      <c r="S178" s="251"/>
      <c r="T178" s="251"/>
      <c r="U178" s="251"/>
      <c r="V178" s="251"/>
      <c r="W178" s="74"/>
      <c r="X178" s="74"/>
      <c r="Y178" s="74"/>
      <c r="Z178" s="74"/>
      <c r="AA178" s="74"/>
      <c r="AB178" s="74"/>
    </row>
    <row r="179" spans="1:28">
      <c r="A179" s="74"/>
      <c r="B179" s="251"/>
      <c r="C179" s="251"/>
      <c r="D179" s="251"/>
      <c r="E179" s="251"/>
      <c r="F179" s="73"/>
      <c r="G179" s="72"/>
      <c r="H179" s="72"/>
      <c r="I179" s="72"/>
      <c r="J179" s="73"/>
      <c r="K179" s="73"/>
      <c r="L179" s="73"/>
      <c r="M179" s="73"/>
      <c r="N179" s="73"/>
      <c r="O179" s="73"/>
      <c r="P179" s="74"/>
      <c r="Q179" s="251"/>
      <c r="R179" s="251"/>
      <c r="S179" s="251"/>
      <c r="T179" s="251"/>
      <c r="U179" s="251"/>
      <c r="V179" s="251"/>
      <c r="W179" s="74"/>
      <c r="X179" s="74"/>
      <c r="Y179" s="74"/>
      <c r="Z179" s="74"/>
      <c r="AA179" s="74"/>
      <c r="AB179" s="74"/>
    </row>
    <row r="180" spans="1:28">
      <c r="A180" s="74"/>
      <c r="B180" s="251"/>
      <c r="C180" s="251"/>
      <c r="D180" s="251"/>
      <c r="E180" s="251"/>
      <c r="F180" s="73"/>
      <c r="G180" s="72"/>
      <c r="H180" s="72"/>
      <c r="I180" s="72"/>
      <c r="J180" s="73"/>
      <c r="K180" s="73"/>
      <c r="L180" s="73"/>
      <c r="M180" s="73"/>
      <c r="N180" s="73"/>
      <c r="O180" s="73"/>
      <c r="P180" s="74"/>
      <c r="Q180" s="251"/>
      <c r="R180" s="251"/>
      <c r="S180" s="251"/>
      <c r="T180" s="251"/>
      <c r="U180" s="251"/>
      <c r="V180" s="251"/>
      <c r="W180" s="74"/>
      <c r="X180" s="74"/>
      <c r="Y180" s="74"/>
      <c r="Z180" s="74"/>
      <c r="AA180" s="74"/>
      <c r="AB180" s="74"/>
    </row>
    <row r="181" spans="1:28">
      <c r="A181" s="74"/>
      <c r="B181" s="251"/>
      <c r="C181" s="251"/>
      <c r="D181" s="251"/>
      <c r="E181" s="251"/>
      <c r="F181" s="73"/>
      <c r="G181" s="72"/>
      <c r="H181" s="72"/>
      <c r="I181" s="72"/>
      <c r="J181" s="73"/>
      <c r="K181" s="73"/>
      <c r="L181" s="73"/>
      <c r="M181" s="73"/>
      <c r="N181" s="73"/>
      <c r="O181" s="73"/>
      <c r="P181" s="74"/>
      <c r="Q181" s="251"/>
      <c r="R181" s="251"/>
      <c r="S181" s="251"/>
      <c r="T181" s="251"/>
      <c r="U181" s="251"/>
      <c r="V181" s="251"/>
      <c r="W181" s="74"/>
      <c r="X181" s="74"/>
      <c r="Y181" s="74"/>
      <c r="Z181" s="74"/>
      <c r="AA181" s="74"/>
      <c r="AB181" s="74"/>
    </row>
    <row r="182" spans="1:28">
      <c r="A182" s="74"/>
      <c r="B182" s="251"/>
      <c r="C182" s="251"/>
      <c r="D182" s="251"/>
      <c r="E182" s="251"/>
      <c r="F182" s="73"/>
      <c r="G182" s="72"/>
      <c r="H182" s="72"/>
      <c r="I182" s="72"/>
      <c r="J182" s="73"/>
      <c r="K182" s="73"/>
      <c r="L182" s="73"/>
      <c r="M182" s="73"/>
      <c r="N182" s="73"/>
      <c r="O182" s="73"/>
      <c r="P182" s="74"/>
      <c r="Q182" s="251"/>
      <c r="R182" s="251"/>
      <c r="S182" s="251"/>
      <c r="T182" s="251"/>
      <c r="U182" s="251"/>
      <c r="V182" s="251"/>
      <c r="W182" s="74"/>
      <c r="X182" s="74"/>
      <c r="Y182" s="74"/>
      <c r="Z182" s="74"/>
      <c r="AA182" s="74"/>
      <c r="AB182" s="74"/>
    </row>
    <row r="183" spans="1:28">
      <c r="A183" s="74"/>
      <c r="B183" s="251"/>
      <c r="C183" s="251"/>
      <c r="D183" s="251"/>
      <c r="E183" s="251"/>
      <c r="F183" s="73"/>
      <c r="G183" s="72"/>
      <c r="H183" s="72"/>
      <c r="I183" s="72"/>
      <c r="J183" s="73"/>
      <c r="K183" s="73"/>
      <c r="L183" s="73"/>
      <c r="M183" s="73"/>
      <c r="N183" s="73"/>
      <c r="O183" s="73"/>
      <c r="P183" s="74"/>
      <c r="Q183" s="251"/>
      <c r="R183" s="251"/>
      <c r="S183" s="251"/>
      <c r="T183" s="251"/>
      <c r="U183" s="251"/>
      <c r="V183" s="251"/>
      <c r="W183" s="74"/>
      <c r="X183" s="74"/>
      <c r="Y183" s="74"/>
      <c r="Z183" s="74"/>
      <c r="AA183" s="74"/>
      <c r="AB183" s="74"/>
    </row>
    <row r="184" spans="1:28">
      <c r="A184" s="74"/>
      <c r="B184" s="251"/>
      <c r="C184" s="251"/>
      <c r="D184" s="251"/>
      <c r="E184" s="251"/>
      <c r="F184" s="73"/>
      <c r="G184" s="72"/>
      <c r="H184" s="72"/>
      <c r="I184" s="72"/>
      <c r="J184" s="73"/>
      <c r="K184" s="73"/>
      <c r="L184" s="73"/>
      <c r="M184" s="73"/>
      <c r="N184" s="73"/>
      <c r="O184" s="73"/>
      <c r="P184" s="74"/>
      <c r="Q184" s="251"/>
      <c r="R184" s="251"/>
      <c r="S184" s="251"/>
      <c r="T184" s="251"/>
      <c r="U184" s="251"/>
      <c r="V184" s="251"/>
      <c r="W184" s="74"/>
      <c r="X184" s="74"/>
      <c r="Y184" s="74"/>
      <c r="Z184" s="74"/>
      <c r="AA184" s="74"/>
      <c r="AB184" s="74"/>
    </row>
    <row r="185" spans="1:28">
      <c r="A185" s="74"/>
      <c r="B185" s="251"/>
      <c r="C185" s="251"/>
      <c r="D185" s="251"/>
      <c r="E185" s="251"/>
      <c r="F185" s="73"/>
      <c r="G185" s="72"/>
      <c r="H185" s="72"/>
      <c r="I185" s="72"/>
      <c r="J185" s="73"/>
      <c r="K185" s="73"/>
      <c r="L185" s="73"/>
      <c r="M185" s="73"/>
      <c r="N185" s="73"/>
      <c r="O185" s="73"/>
      <c r="P185" s="74"/>
      <c r="Q185" s="251"/>
      <c r="R185" s="251"/>
      <c r="S185" s="251"/>
      <c r="T185" s="251"/>
      <c r="U185" s="251"/>
      <c r="V185" s="251"/>
      <c r="W185" s="74"/>
      <c r="X185" s="74"/>
      <c r="Y185" s="74"/>
      <c r="Z185" s="74"/>
      <c r="AA185" s="74"/>
      <c r="AB185" s="74"/>
    </row>
    <row r="186" spans="1:28">
      <c r="A186" s="74"/>
      <c r="B186" s="251"/>
      <c r="C186" s="251"/>
      <c r="D186" s="251"/>
      <c r="E186" s="251"/>
      <c r="F186" s="73"/>
      <c r="G186" s="72"/>
      <c r="H186" s="72"/>
      <c r="I186" s="72"/>
      <c r="J186" s="73"/>
      <c r="K186" s="73"/>
      <c r="L186" s="73"/>
      <c r="M186" s="73"/>
      <c r="N186" s="73"/>
      <c r="O186" s="73"/>
      <c r="P186" s="74"/>
      <c r="Q186" s="251"/>
      <c r="R186" s="251"/>
      <c r="S186" s="251"/>
      <c r="T186" s="251"/>
      <c r="U186" s="251"/>
      <c r="V186" s="251"/>
      <c r="W186" s="74"/>
      <c r="X186" s="74"/>
      <c r="Y186" s="74"/>
      <c r="Z186" s="74"/>
      <c r="AA186" s="74"/>
      <c r="AB186" s="74"/>
    </row>
    <row r="187" spans="1:28">
      <c r="A187" s="74"/>
      <c r="B187" s="251"/>
      <c r="C187" s="251"/>
      <c r="D187" s="251"/>
      <c r="E187" s="251"/>
      <c r="F187" s="73"/>
      <c r="G187" s="72"/>
      <c r="H187" s="72"/>
      <c r="I187" s="72"/>
      <c r="J187" s="73"/>
      <c r="K187" s="73"/>
      <c r="L187" s="73"/>
      <c r="M187" s="73"/>
      <c r="N187" s="73"/>
      <c r="O187" s="73"/>
      <c r="P187" s="74"/>
      <c r="Q187" s="251"/>
      <c r="R187" s="251"/>
      <c r="S187" s="251"/>
      <c r="T187" s="251"/>
      <c r="U187" s="251"/>
      <c r="V187" s="251"/>
      <c r="W187" s="74"/>
      <c r="X187" s="74"/>
      <c r="Y187" s="74"/>
      <c r="Z187" s="74"/>
      <c r="AA187" s="74"/>
      <c r="AB187" s="74"/>
    </row>
    <row r="188" spans="1:28">
      <c r="A188" s="74"/>
      <c r="B188" s="251"/>
      <c r="C188" s="251"/>
      <c r="D188" s="251"/>
      <c r="E188" s="251"/>
      <c r="F188" s="73"/>
      <c r="G188" s="72"/>
      <c r="H188" s="72"/>
      <c r="I188" s="72"/>
      <c r="J188" s="73"/>
      <c r="K188" s="73"/>
      <c r="L188" s="73"/>
      <c r="M188" s="73"/>
      <c r="N188" s="73"/>
      <c r="O188" s="73"/>
      <c r="P188" s="74"/>
      <c r="Q188" s="251"/>
      <c r="R188" s="251"/>
      <c r="S188" s="251"/>
      <c r="T188" s="251"/>
      <c r="U188" s="251"/>
      <c r="V188" s="251"/>
      <c r="W188" s="74"/>
      <c r="X188" s="74"/>
      <c r="Y188" s="74"/>
      <c r="Z188" s="74"/>
      <c r="AA188" s="74"/>
      <c r="AB188" s="74"/>
    </row>
    <row r="189" spans="1:28">
      <c r="A189" s="74"/>
      <c r="B189" s="251"/>
      <c r="C189" s="251"/>
      <c r="D189" s="251"/>
      <c r="E189" s="251"/>
      <c r="F189" s="73"/>
      <c r="G189" s="72"/>
      <c r="H189" s="72"/>
      <c r="I189" s="72"/>
      <c r="J189" s="73"/>
      <c r="K189" s="73"/>
      <c r="L189" s="73"/>
      <c r="M189" s="73"/>
      <c r="N189" s="73"/>
      <c r="O189" s="73"/>
      <c r="P189" s="74"/>
      <c r="Q189" s="251"/>
      <c r="R189" s="251"/>
      <c r="S189" s="251"/>
      <c r="T189" s="251"/>
      <c r="U189" s="251"/>
      <c r="V189" s="251"/>
      <c r="W189" s="74"/>
      <c r="X189" s="74"/>
      <c r="Y189" s="74"/>
      <c r="Z189" s="74"/>
      <c r="AA189" s="74"/>
      <c r="AB189" s="74"/>
    </row>
    <row r="190" spans="1:28">
      <c r="A190" s="74"/>
      <c r="B190" s="251"/>
      <c r="C190" s="251"/>
      <c r="D190" s="251"/>
      <c r="E190" s="251"/>
      <c r="F190" s="73"/>
      <c r="G190" s="72"/>
      <c r="H190" s="72"/>
      <c r="I190" s="72"/>
      <c r="J190" s="73"/>
      <c r="K190" s="73"/>
      <c r="L190" s="73"/>
      <c r="M190" s="73"/>
      <c r="N190" s="73"/>
      <c r="O190" s="73"/>
      <c r="P190" s="74"/>
      <c r="Q190" s="251"/>
      <c r="R190" s="251"/>
      <c r="S190" s="251"/>
      <c r="T190" s="251"/>
      <c r="U190" s="251"/>
      <c r="V190" s="251"/>
      <c r="W190" s="74"/>
      <c r="X190" s="74"/>
      <c r="Y190" s="74"/>
      <c r="Z190" s="74"/>
      <c r="AA190" s="74"/>
      <c r="AB190" s="74"/>
    </row>
    <row r="191" spans="1:28">
      <c r="A191" s="74"/>
      <c r="B191" s="251"/>
      <c r="C191" s="251"/>
      <c r="D191" s="251"/>
      <c r="E191" s="251"/>
      <c r="F191" s="73"/>
      <c r="G191" s="72"/>
      <c r="H191" s="72"/>
      <c r="I191" s="72"/>
      <c r="J191" s="73"/>
      <c r="K191" s="73"/>
      <c r="L191" s="73"/>
      <c r="M191" s="73"/>
      <c r="N191" s="73"/>
      <c r="O191" s="73"/>
      <c r="P191" s="74"/>
      <c r="Q191" s="251"/>
      <c r="R191" s="251"/>
      <c r="S191" s="251"/>
      <c r="T191" s="251"/>
      <c r="U191" s="251"/>
      <c r="V191" s="251"/>
      <c r="W191" s="74"/>
      <c r="X191" s="74"/>
      <c r="Y191" s="74"/>
      <c r="Z191" s="74"/>
      <c r="AA191" s="74"/>
      <c r="AB191" s="74"/>
    </row>
    <row r="192" spans="1:28">
      <c r="A192" s="74"/>
      <c r="B192" s="251"/>
      <c r="C192" s="251"/>
      <c r="D192" s="251"/>
      <c r="E192" s="251"/>
      <c r="F192" s="73"/>
      <c r="G192" s="72"/>
      <c r="H192" s="72"/>
      <c r="I192" s="72"/>
      <c r="J192" s="73"/>
      <c r="K192" s="73"/>
      <c r="L192" s="73"/>
      <c r="M192" s="73"/>
      <c r="N192" s="73"/>
      <c r="O192" s="73"/>
      <c r="P192" s="74"/>
      <c r="Q192" s="251"/>
      <c r="R192" s="251"/>
      <c r="S192" s="251"/>
      <c r="T192" s="251"/>
      <c r="U192" s="251"/>
      <c r="V192" s="251"/>
      <c r="W192" s="74"/>
      <c r="X192" s="74"/>
      <c r="Y192" s="74"/>
      <c r="Z192" s="74"/>
      <c r="AA192" s="74"/>
      <c r="AB192" s="74"/>
    </row>
    <row r="193" spans="1:28">
      <c r="A193" s="74"/>
      <c r="B193" s="251"/>
      <c r="C193" s="251"/>
      <c r="D193" s="251"/>
      <c r="E193" s="251"/>
      <c r="F193" s="73"/>
      <c r="G193" s="72"/>
      <c r="H193" s="72"/>
      <c r="I193" s="72"/>
      <c r="J193" s="73"/>
      <c r="K193" s="73"/>
      <c r="L193" s="73"/>
      <c r="M193" s="73"/>
      <c r="N193" s="73"/>
      <c r="O193" s="73"/>
      <c r="P193" s="74"/>
      <c r="Q193" s="251"/>
      <c r="R193" s="251"/>
      <c r="S193" s="251"/>
      <c r="T193" s="251"/>
      <c r="U193" s="251"/>
      <c r="V193" s="251"/>
      <c r="W193" s="74"/>
      <c r="X193" s="74"/>
      <c r="Y193" s="74"/>
      <c r="Z193" s="74"/>
      <c r="AA193" s="74"/>
      <c r="AB193" s="74"/>
    </row>
    <row r="194" spans="1:28">
      <c r="A194" s="74"/>
      <c r="B194" s="251"/>
      <c r="C194" s="251"/>
      <c r="D194" s="251"/>
      <c r="E194" s="251"/>
      <c r="F194" s="73"/>
      <c r="G194" s="72"/>
      <c r="H194" s="72"/>
      <c r="I194" s="72"/>
      <c r="J194" s="73"/>
      <c r="K194" s="73"/>
      <c r="L194" s="73"/>
      <c r="M194" s="73"/>
      <c r="N194" s="73"/>
      <c r="O194" s="73"/>
      <c r="P194" s="74"/>
      <c r="Q194" s="251"/>
      <c r="R194" s="251"/>
      <c r="S194" s="251"/>
      <c r="T194" s="251"/>
      <c r="U194" s="251"/>
      <c r="V194" s="251"/>
      <c r="W194" s="74"/>
      <c r="X194" s="74"/>
      <c r="Y194" s="74"/>
      <c r="Z194" s="74"/>
      <c r="AA194" s="74"/>
      <c r="AB194" s="74"/>
    </row>
    <row r="195" spans="1:28">
      <c r="A195" s="74"/>
      <c r="B195" s="251"/>
      <c r="C195" s="251"/>
      <c r="D195" s="251"/>
      <c r="E195" s="251"/>
      <c r="F195" s="73"/>
      <c r="G195" s="72"/>
      <c r="H195" s="72"/>
      <c r="I195" s="72"/>
      <c r="J195" s="73"/>
      <c r="K195" s="73"/>
      <c r="L195" s="73"/>
      <c r="M195" s="73"/>
      <c r="N195" s="73"/>
      <c r="O195" s="73"/>
      <c r="P195" s="74"/>
      <c r="Q195" s="251"/>
      <c r="R195" s="251"/>
      <c r="S195" s="251"/>
      <c r="T195" s="251"/>
      <c r="U195" s="251"/>
      <c r="V195" s="251"/>
      <c r="W195" s="74"/>
      <c r="X195" s="74"/>
      <c r="Y195" s="74"/>
      <c r="Z195" s="74"/>
      <c r="AA195" s="74"/>
      <c r="AB195" s="74"/>
    </row>
    <row r="196" spans="1:28">
      <c r="A196" s="74"/>
      <c r="B196" s="251"/>
      <c r="C196" s="251"/>
      <c r="D196" s="251"/>
      <c r="E196" s="251"/>
      <c r="F196" s="73"/>
      <c r="G196" s="72"/>
      <c r="H196" s="72"/>
      <c r="I196" s="72"/>
      <c r="J196" s="73"/>
      <c r="K196" s="73"/>
      <c r="L196" s="73"/>
      <c r="M196" s="73"/>
      <c r="N196" s="73"/>
      <c r="O196" s="73"/>
      <c r="P196" s="74"/>
      <c r="Q196" s="251"/>
      <c r="R196" s="251"/>
      <c r="S196" s="251"/>
      <c r="T196" s="251"/>
      <c r="U196" s="251"/>
      <c r="V196" s="251"/>
      <c r="W196" s="74"/>
      <c r="X196" s="74"/>
      <c r="Y196" s="74"/>
      <c r="Z196" s="74"/>
      <c r="AA196" s="74"/>
      <c r="AB196" s="74"/>
    </row>
    <row r="197" spans="1:28">
      <c r="A197" s="74"/>
      <c r="B197" s="251"/>
      <c r="C197" s="251"/>
      <c r="D197" s="251"/>
      <c r="E197" s="251"/>
      <c r="F197" s="73"/>
      <c r="G197" s="72"/>
      <c r="H197" s="72"/>
      <c r="I197" s="72"/>
      <c r="J197" s="73"/>
      <c r="K197" s="73"/>
      <c r="L197" s="73"/>
      <c r="M197" s="73"/>
      <c r="N197" s="73"/>
      <c r="O197" s="73"/>
      <c r="P197" s="74"/>
      <c r="Q197" s="251"/>
      <c r="R197" s="251"/>
      <c r="S197" s="251"/>
      <c r="T197" s="251"/>
      <c r="U197" s="251"/>
      <c r="V197" s="251"/>
      <c r="W197" s="74"/>
      <c r="X197" s="74"/>
      <c r="Y197" s="74"/>
      <c r="Z197" s="74"/>
      <c r="AA197" s="74"/>
      <c r="AB197" s="74"/>
    </row>
    <row r="198" spans="1:28">
      <c r="A198" s="74"/>
      <c r="B198" s="251"/>
      <c r="C198" s="251"/>
      <c r="D198" s="251"/>
      <c r="E198" s="251"/>
      <c r="F198" s="73"/>
      <c r="G198" s="72"/>
      <c r="H198" s="72"/>
      <c r="I198" s="72"/>
      <c r="J198" s="73"/>
      <c r="K198" s="73"/>
      <c r="L198" s="73"/>
      <c r="M198" s="73"/>
      <c r="N198" s="73"/>
      <c r="O198" s="73"/>
      <c r="P198" s="74"/>
      <c r="Q198" s="251"/>
      <c r="R198" s="251"/>
      <c r="S198" s="251"/>
      <c r="T198" s="251"/>
      <c r="U198" s="251"/>
      <c r="V198" s="251"/>
      <c r="W198" s="74"/>
      <c r="X198" s="74"/>
      <c r="Y198" s="74"/>
      <c r="Z198" s="74"/>
      <c r="AA198" s="74"/>
      <c r="AB198" s="74"/>
    </row>
    <row r="199" spans="1:28">
      <c r="A199" s="74"/>
      <c r="B199" s="251"/>
      <c r="C199" s="251"/>
      <c r="D199" s="251"/>
      <c r="E199" s="251"/>
      <c r="F199" s="73"/>
      <c r="G199" s="72"/>
      <c r="H199" s="72"/>
      <c r="I199" s="72"/>
      <c r="J199" s="73"/>
      <c r="K199" s="73"/>
      <c r="L199" s="73"/>
      <c r="M199" s="73"/>
      <c r="N199" s="73"/>
      <c r="O199" s="73"/>
      <c r="P199" s="74"/>
      <c r="Q199" s="251"/>
      <c r="R199" s="251"/>
      <c r="S199" s="251"/>
      <c r="T199" s="251"/>
      <c r="U199" s="251"/>
      <c r="V199" s="251"/>
      <c r="W199" s="74"/>
      <c r="X199" s="74"/>
      <c r="Y199" s="74"/>
      <c r="Z199" s="74"/>
      <c r="AA199" s="74"/>
      <c r="AB199" s="74"/>
    </row>
    <row r="200" spans="1:28">
      <c r="A200" s="74"/>
      <c r="B200" s="251"/>
      <c r="C200" s="251"/>
      <c r="D200" s="251"/>
      <c r="E200" s="251"/>
      <c r="F200" s="73"/>
      <c r="G200" s="72"/>
      <c r="H200" s="72"/>
      <c r="I200" s="72"/>
      <c r="J200" s="73"/>
      <c r="K200" s="73"/>
      <c r="L200" s="73"/>
      <c r="M200" s="73"/>
      <c r="N200" s="73"/>
      <c r="O200" s="73"/>
      <c r="P200" s="74"/>
      <c r="Q200" s="251"/>
      <c r="R200" s="251"/>
      <c r="S200" s="251"/>
      <c r="T200" s="251"/>
      <c r="U200" s="251"/>
      <c r="V200" s="251"/>
      <c r="W200" s="74"/>
      <c r="X200" s="74"/>
      <c r="Y200" s="74"/>
      <c r="Z200" s="74"/>
      <c r="AA200" s="74"/>
      <c r="AB200" s="74"/>
    </row>
    <row r="201" spans="1:28">
      <c r="A201" s="74"/>
      <c r="B201" s="251"/>
      <c r="C201" s="251"/>
      <c r="D201" s="251"/>
      <c r="E201" s="251"/>
      <c r="F201" s="73"/>
      <c r="G201" s="72"/>
      <c r="H201" s="72"/>
      <c r="I201" s="72"/>
      <c r="J201" s="73"/>
      <c r="K201" s="73"/>
      <c r="L201" s="73"/>
      <c r="M201" s="73"/>
      <c r="N201" s="73"/>
      <c r="O201" s="73"/>
      <c r="P201" s="74"/>
      <c r="Q201" s="251"/>
      <c r="R201" s="251"/>
      <c r="S201" s="251"/>
      <c r="T201" s="251"/>
      <c r="U201" s="251"/>
      <c r="V201" s="251"/>
      <c r="W201" s="74"/>
      <c r="X201" s="74"/>
      <c r="Y201" s="74"/>
      <c r="Z201" s="74"/>
      <c r="AA201" s="74"/>
      <c r="AB201" s="74"/>
    </row>
    <row r="202" spans="1:28">
      <c r="A202" s="72"/>
      <c r="B202" s="72"/>
      <c r="C202" s="72"/>
      <c r="D202" s="72"/>
      <c r="E202" s="72"/>
      <c r="F202" s="73"/>
      <c r="G202" s="72"/>
      <c r="H202" s="72"/>
      <c r="I202" s="72"/>
      <c r="J202" s="73"/>
      <c r="K202" s="73"/>
      <c r="L202" s="73"/>
      <c r="M202" s="73"/>
      <c r="N202" s="73"/>
      <c r="O202" s="73"/>
      <c r="P202" s="72"/>
      <c r="Q202" s="72"/>
      <c r="R202" s="72"/>
      <c r="S202" s="72"/>
      <c r="T202" s="72"/>
      <c r="U202" s="72"/>
      <c r="V202" s="72"/>
      <c r="W202" s="74"/>
      <c r="X202" s="74"/>
      <c r="Y202" s="74"/>
      <c r="Z202" s="74"/>
      <c r="AA202" s="74"/>
      <c r="AB202" s="74"/>
    </row>
  </sheetData>
  <mergeCells count="486">
    <mergeCell ref="W54:W57"/>
    <mergeCell ref="B105:C105"/>
    <mergeCell ref="D105:E105"/>
    <mergeCell ref="Q105:R105"/>
    <mergeCell ref="S105:T105"/>
    <mergeCell ref="U105:V105"/>
    <mergeCell ref="B106:C106"/>
    <mergeCell ref="D106:E106"/>
    <mergeCell ref="Q106:R106"/>
    <mergeCell ref="S106:T106"/>
    <mergeCell ref="U106:V106"/>
    <mergeCell ref="B107:C107"/>
    <mergeCell ref="D107:E107"/>
    <mergeCell ref="Q107:R107"/>
    <mergeCell ref="S107:T107"/>
    <mergeCell ref="U107:V107"/>
    <mergeCell ref="B108:C108"/>
    <mergeCell ref="D108:E108"/>
    <mergeCell ref="Q108:R108"/>
    <mergeCell ref="S108:T108"/>
    <mergeCell ref="U108:V108"/>
    <mergeCell ref="B109:C109"/>
    <mergeCell ref="D109:E109"/>
    <mergeCell ref="Q109:R109"/>
    <mergeCell ref="S109:T109"/>
    <mergeCell ref="U109:V109"/>
    <mergeCell ref="B110:C110"/>
    <mergeCell ref="D110:E110"/>
    <mergeCell ref="Q110:R110"/>
    <mergeCell ref="S110:T110"/>
    <mergeCell ref="U110:V110"/>
    <mergeCell ref="B111:C111"/>
    <mergeCell ref="D111:E111"/>
    <mergeCell ref="Q111:R111"/>
    <mergeCell ref="S111:T111"/>
    <mergeCell ref="U111:V111"/>
    <mergeCell ref="B112:C112"/>
    <mergeCell ref="D112:E112"/>
    <mergeCell ref="Q112:R112"/>
    <mergeCell ref="S112:T112"/>
    <mergeCell ref="U112:V112"/>
    <mergeCell ref="B113:C113"/>
    <mergeCell ref="D113:E113"/>
    <mergeCell ref="Q113:R113"/>
    <mergeCell ref="S113:T113"/>
    <mergeCell ref="U113:V113"/>
    <mergeCell ref="B114:C114"/>
    <mergeCell ref="D114:E114"/>
    <mergeCell ref="Q114:R114"/>
    <mergeCell ref="S114:T114"/>
    <mergeCell ref="U114:V114"/>
    <mergeCell ref="B115:C115"/>
    <mergeCell ref="D115:E115"/>
    <mergeCell ref="Q115:R115"/>
    <mergeCell ref="S115:T115"/>
    <mergeCell ref="U115:V115"/>
    <mergeCell ref="B116:C116"/>
    <mergeCell ref="D116:E116"/>
    <mergeCell ref="Q116:R116"/>
    <mergeCell ref="S116:T116"/>
    <mergeCell ref="U116:V116"/>
    <mergeCell ref="B117:C117"/>
    <mergeCell ref="D117:E117"/>
    <mergeCell ref="Q117:R117"/>
    <mergeCell ref="S117:T117"/>
    <mergeCell ref="U117:V117"/>
    <mergeCell ref="B118:C118"/>
    <mergeCell ref="D118:E118"/>
    <mergeCell ref="Q118:R118"/>
    <mergeCell ref="S118:T118"/>
    <mergeCell ref="U118:V118"/>
    <mergeCell ref="B119:C119"/>
    <mergeCell ref="D119:E119"/>
    <mergeCell ref="Q119:R119"/>
    <mergeCell ref="S119:T119"/>
    <mergeCell ref="U119:V119"/>
    <mergeCell ref="B120:C120"/>
    <mergeCell ref="D120:E120"/>
    <mergeCell ref="Q120:R120"/>
    <mergeCell ref="S120:T120"/>
    <mergeCell ref="U120:V120"/>
    <mergeCell ref="B121:C121"/>
    <mergeCell ref="D121:E121"/>
    <mergeCell ref="Q121:R121"/>
    <mergeCell ref="S121:T121"/>
    <mergeCell ref="U121:V121"/>
    <mergeCell ref="B122:C122"/>
    <mergeCell ref="D122:E122"/>
    <mergeCell ref="Q122:R122"/>
    <mergeCell ref="S122:T122"/>
    <mergeCell ref="U122:V122"/>
    <mergeCell ref="B123:C123"/>
    <mergeCell ref="D123:E123"/>
    <mergeCell ref="Q123:R123"/>
    <mergeCell ref="S123:T123"/>
    <mergeCell ref="U123:V123"/>
    <mergeCell ref="B124:C124"/>
    <mergeCell ref="D124:E124"/>
    <mergeCell ref="Q124:R124"/>
    <mergeCell ref="S124:T124"/>
    <mergeCell ref="U124:V124"/>
    <mergeCell ref="B125:C125"/>
    <mergeCell ref="D125:E125"/>
    <mergeCell ref="Q125:R125"/>
    <mergeCell ref="S125:T125"/>
    <mergeCell ref="U125:V125"/>
    <mergeCell ref="B126:C126"/>
    <mergeCell ref="D126:E126"/>
    <mergeCell ref="Q126:R126"/>
    <mergeCell ref="S126:T126"/>
    <mergeCell ref="U126:V126"/>
    <mergeCell ref="B127:C127"/>
    <mergeCell ref="D127:E127"/>
    <mergeCell ref="Q127:R127"/>
    <mergeCell ref="S127:T127"/>
    <mergeCell ref="U127:V127"/>
    <mergeCell ref="B128:C128"/>
    <mergeCell ref="D128:E128"/>
    <mergeCell ref="Q128:R128"/>
    <mergeCell ref="S128:T128"/>
    <mergeCell ref="U128:V128"/>
    <mergeCell ref="B129:C129"/>
    <mergeCell ref="D129:E129"/>
    <mergeCell ref="Q129:R129"/>
    <mergeCell ref="S129:T129"/>
    <mergeCell ref="U129:V129"/>
    <mergeCell ref="B130:C130"/>
    <mergeCell ref="D130:E130"/>
    <mergeCell ref="Q130:R130"/>
    <mergeCell ref="S130:T130"/>
    <mergeCell ref="U130:V130"/>
    <mergeCell ref="B131:C131"/>
    <mergeCell ref="D131:E131"/>
    <mergeCell ref="Q131:R131"/>
    <mergeCell ref="S131:T131"/>
    <mergeCell ref="U131:V131"/>
    <mergeCell ref="B132:C132"/>
    <mergeCell ref="D132:E132"/>
    <mergeCell ref="Q132:R132"/>
    <mergeCell ref="S132:T132"/>
    <mergeCell ref="U132:V132"/>
    <mergeCell ref="B133:C133"/>
    <mergeCell ref="D133:E133"/>
    <mergeCell ref="Q133:R133"/>
    <mergeCell ref="S133:T133"/>
    <mergeCell ref="U133:V133"/>
    <mergeCell ref="B134:C134"/>
    <mergeCell ref="D134:E134"/>
    <mergeCell ref="Q134:R134"/>
    <mergeCell ref="S134:T134"/>
    <mergeCell ref="U134:V134"/>
    <mergeCell ref="B135:C135"/>
    <mergeCell ref="D135:E135"/>
    <mergeCell ref="Q135:R135"/>
    <mergeCell ref="S135:T135"/>
    <mergeCell ref="U135:V135"/>
    <mergeCell ref="B136:C136"/>
    <mergeCell ref="D136:E136"/>
    <mergeCell ref="Q136:R136"/>
    <mergeCell ref="S136:T136"/>
    <mergeCell ref="U136:V136"/>
    <mergeCell ref="B137:C137"/>
    <mergeCell ref="D137:E137"/>
    <mergeCell ref="Q137:R137"/>
    <mergeCell ref="S137:T137"/>
    <mergeCell ref="U137:V137"/>
    <mergeCell ref="B138:C138"/>
    <mergeCell ref="D138:E138"/>
    <mergeCell ref="Q138:R138"/>
    <mergeCell ref="S138:T138"/>
    <mergeCell ref="U138:V138"/>
    <mergeCell ref="B139:C139"/>
    <mergeCell ref="D139:E139"/>
    <mergeCell ref="Q139:R139"/>
    <mergeCell ref="S139:T139"/>
    <mergeCell ref="U139:V139"/>
    <mergeCell ref="B140:C140"/>
    <mergeCell ref="D140:E140"/>
    <mergeCell ref="Q140:R140"/>
    <mergeCell ref="S140:T140"/>
    <mergeCell ref="U140:V140"/>
    <mergeCell ref="B141:C141"/>
    <mergeCell ref="D141:E141"/>
    <mergeCell ref="Q141:R141"/>
    <mergeCell ref="S141:T141"/>
    <mergeCell ref="U141:V141"/>
    <mergeCell ref="B142:C142"/>
    <mergeCell ref="D142:E142"/>
    <mergeCell ref="Q142:R142"/>
    <mergeCell ref="S142:T142"/>
    <mergeCell ref="U142:V142"/>
    <mergeCell ref="B143:C143"/>
    <mergeCell ref="D143:E143"/>
    <mergeCell ref="Q143:R143"/>
    <mergeCell ref="S143:T143"/>
    <mergeCell ref="U143:V143"/>
    <mergeCell ref="B144:C144"/>
    <mergeCell ref="D144:E144"/>
    <mergeCell ref="Q144:R144"/>
    <mergeCell ref="S144:T144"/>
    <mergeCell ref="U144:V144"/>
    <mergeCell ref="B145:C145"/>
    <mergeCell ref="D145:E145"/>
    <mergeCell ref="Q145:R145"/>
    <mergeCell ref="S145:T145"/>
    <mergeCell ref="U145:V145"/>
    <mergeCell ref="B146:C146"/>
    <mergeCell ref="D146:E146"/>
    <mergeCell ref="Q146:R146"/>
    <mergeCell ref="S146:T146"/>
    <mergeCell ref="U146:V146"/>
    <mergeCell ref="B147:C147"/>
    <mergeCell ref="D147:E147"/>
    <mergeCell ref="Q147:R147"/>
    <mergeCell ref="S147:T147"/>
    <mergeCell ref="U147:V147"/>
    <mergeCell ref="B148:C148"/>
    <mergeCell ref="D148:E148"/>
    <mergeCell ref="Q148:R148"/>
    <mergeCell ref="S148:T148"/>
    <mergeCell ref="U148:V148"/>
    <mergeCell ref="B149:C149"/>
    <mergeCell ref="D149:E149"/>
    <mergeCell ref="Q149:R149"/>
    <mergeCell ref="S149:T149"/>
    <mergeCell ref="U149:V149"/>
    <mergeCell ref="B150:C150"/>
    <mergeCell ref="D150:E150"/>
    <mergeCell ref="Q150:R150"/>
    <mergeCell ref="S150:T150"/>
    <mergeCell ref="U150:V150"/>
    <mergeCell ref="B151:C151"/>
    <mergeCell ref="D151:E151"/>
    <mergeCell ref="Q151:R151"/>
    <mergeCell ref="S151:T151"/>
    <mergeCell ref="U151:V151"/>
    <mergeCell ref="B152:C152"/>
    <mergeCell ref="D152:E152"/>
    <mergeCell ref="Q152:R152"/>
    <mergeCell ref="S152:T152"/>
    <mergeCell ref="U152:V152"/>
    <mergeCell ref="B153:C153"/>
    <mergeCell ref="D153:E153"/>
    <mergeCell ref="Q153:R153"/>
    <mergeCell ref="S153:T153"/>
    <mergeCell ref="U153:V153"/>
    <mergeCell ref="B154:C154"/>
    <mergeCell ref="D154:E154"/>
    <mergeCell ref="Q154:R154"/>
    <mergeCell ref="S154:T154"/>
    <mergeCell ref="U154:V154"/>
    <mergeCell ref="B155:C155"/>
    <mergeCell ref="D155:E155"/>
    <mergeCell ref="Q155:R155"/>
    <mergeCell ref="S155:T155"/>
    <mergeCell ref="U155:V155"/>
    <mergeCell ref="B156:C156"/>
    <mergeCell ref="D156:E156"/>
    <mergeCell ref="Q156:R156"/>
    <mergeCell ref="S156:T156"/>
    <mergeCell ref="U156:V156"/>
    <mergeCell ref="B157:C157"/>
    <mergeCell ref="D157:E157"/>
    <mergeCell ref="Q157:R157"/>
    <mergeCell ref="S157:T157"/>
    <mergeCell ref="U157:V157"/>
    <mergeCell ref="B158:C158"/>
    <mergeCell ref="D158:E158"/>
    <mergeCell ref="Q158:R158"/>
    <mergeCell ref="S158:T158"/>
    <mergeCell ref="U158:V158"/>
    <mergeCell ref="B159:C159"/>
    <mergeCell ref="D159:E159"/>
    <mergeCell ref="Q159:R159"/>
    <mergeCell ref="S159:T159"/>
    <mergeCell ref="U159:V159"/>
    <mergeCell ref="B160:C160"/>
    <mergeCell ref="D160:E160"/>
    <mergeCell ref="Q160:R160"/>
    <mergeCell ref="S160:T160"/>
    <mergeCell ref="U160:V160"/>
    <mergeCell ref="B161:C161"/>
    <mergeCell ref="D161:E161"/>
    <mergeCell ref="Q161:R161"/>
    <mergeCell ref="S161:T161"/>
    <mergeCell ref="U161:V161"/>
    <mergeCell ref="B162:C162"/>
    <mergeCell ref="D162:E162"/>
    <mergeCell ref="Q162:R162"/>
    <mergeCell ref="S162:T162"/>
    <mergeCell ref="U162:V162"/>
    <mergeCell ref="B163:C163"/>
    <mergeCell ref="D163:E163"/>
    <mergeCell ref="Q163:R163"/>
    <mergeCell ref="S163:T163"/>
    <mergeCell ref="U163:V163"/>
    <mergeCell ref="B164:C164"/>
    <mergeCell ref="D164:E164"/>
    <mergeCell ref="Q164:R164"/>
    <mergeCell ref="S164:T164"/>
    <mergeCell ref="U164:V164"/>
    <mergeCell ref="B165:C165"/>
    <mergeCell ref="D165:E165"/>
    <mergeCell ref="Q165:R165"/>
    <mergeCell ref="S165:T165"/>
    <mergeCell ref="U165:V165"/>
    <mergeCell ref="B166:C166"/>
    <mergeCell ref="D166:E166"/>
    <mergeCell ref="Q166:R166"/>
    <mergeCell ref="S166:T166"/>
    <mergeCell ref="U166:V166"/>
    <mergeCell ref="B167:C167"/>
    <mergeCell ref="D167:E167"/>
    <mergeCell ref="Q167:R167"/>
    <mergeCell ref="S167:T167"/>
    <mergeCell ref="U167:V167"/>
    <mergeCell ref="B168:C168"/>
    <mergeCell ref="D168:E168"/>
    <mergeCell ref="Q168:R168"/>
    <mergeCell ref="S168:T168"/>
    <mergeCell ref="U168:V168"/>
    <mergeCell ref="B169:C169"/>
    <mergeCell ref="D169:E169"/>
    <mergeCell ref="Q169:R169"/>
    <mergeCell ref="S169:T169"/>
    <mergeCell ref="U169:V169"/>
    <mergeCell ref="B170:C170"/>
    <mergeCell ref="D170:E170"/>
    <mergeCell ref="Q170:R170"/>
    <mergeCell ref="S170:T170"/>
    <mergeCell ref="U170:V170"/>
    <mergeCell ref="B171:C171"/>
    <mergeCell ref="D171:E171"/>
    <mergeCell ref="Q171:R171"/>
    <mergeCell ref="S171:T171"/>
    <mergeCell ref="U171:V171"/>
    <mergeCell ref="B172:C172"/>
    <mergeCell ref="D172:E172"/>
    <mergeCell ref="Q172:R172"/>
    <mergeCell ref="S172:T172"/>
    <mergeCell ref="U172:V172"/>
    <mergeCell ref="B173:C173"/>
    <mergeCell ref="D173:E173"/>
    <mergeCell ref="Q173:R173"/>
    <mergeCell ref="S173:T173"/>
    <mergeCell ref="U173:V173"/>
    <mergeCell ref="B174:C174"/>
    <mergeCell ref="D174:E174"/>
    <mergeCell ref="Q174:R174"/>
    <mergeCell ref="S174:T174"/>
    <mergeCell ref="U174:V174"/>
    <mergeCell ref="B175:C175"/>
    <mergeCell ref="D175:E175"/>
    <mergeCell ref="Q175:R175"/>
    <mergeCell ref="S175:T175"/>
    <mergeCell ref="U175:V175"/>
    <mergeCell ref="B176:C176"/>
    <mergeCell ref="D176:E176"/>
    <mergeCell ref="Q176:R176"/>
    <mergeCell ref="S176:T176"/>
    <mergeCell ref="U176:V176"/>
    <mergeCell ref="B177:C177"/>
    <mergeCell ref="D177:E177"/>
    <mergeCell ref="Q177:R177"/>
    <mergeCell ref="S177:T177"/>
    <mergeCell ref="U177:V177"/>
    <mergeCell ref="B178:C178"/>
    <mergeCell ref="D178:E178"/>
    <mergeCell ref="Q178:R178"/>
    <mergeCell ref="S178:T178"/>
    <mergeCell ref="U178:V178"/>
    <mergeCell ref="B179:C179"/>
    <mergeCell ref="D179:E179"/>
    <mergeCell ref="Q179:R179"/>
    <mergeCell ref="S179:T179"/>
    <mergeCell ref="U179:V179"/>
    <mergeCell ref="B180:C180"/>
    <mergeCell ref="D180:E180"/>
    <mergeCell ref="Q180:R180"/>
    <mergeCell ref="S180:T180"/>
    <mergeCell ref="U180:V180"/>
    <mergeCell ref="B181:C181"/>
    <mergeCell ref="D181:E181"/>
    <mergeCell ref="Q181:R181"/>
    <mergeCell ref="S181:T181"/>
    <mergeCell ref="U181:V181"/>
    <mergeCell ref="B182:C182"/>
    <mergeCell ref="D182:E182"/>
    <mergeCell ref="Q182:R182"/>
    <mergeCell ref="S182:T182"/>
    <mergeCell ref="U182:V182"/>
    <mergeCell ref="B183:C183"/>
    <mergeCell ref="D183:E183"/>
    <mergeCell ref="Q183:R183"/>
    <mergeCell ref="S183:T183"/>
    <mergeCell ref="U183:V183"/>
    <mergeCell ref="B184:C184"/>
    <mergeCell ref="D184:E184"/>
    <mergeCell ref="Q184:R184"/>
    <mergeCell ref="S184:T184"/>
    <mergeCell ref="U184:V184"/>
    <mergeCell ref="B185:C185"/>
    <mergeCell ref="D185:E185"/>
    <mergeCell ref="Q185:R185"/>
    <mergeCell ref="S185:T185"/>
    <mergeCell ref="U185:V185"/>
    <mergeCell ref="B186:C186"/>
    <mergeCell ref="D186:E186"/>
    <mergeCell ref="Q186:R186"/>
    <mergeCell ref="S186:T186"/>
    <mergeCell ref="U186:V186"/>
    <mergeCell ref="B187:C187"/>
    <mergeCell ref="D187:E187"/>
    <mergeCell ref="Q187:R187"/>
    <mergeCell ref="S187:T187"/>
    <mergeCell ref="U187:V187"/>
    <mergeCell ref="B188:C188"/>
    <mergeCell ref="D188:E188"/>
    <mergeCell ref="Q188:R188"/>
    <mergeCell ref="S188:T188"/>
    <mergeCell ref="U188:V188"/>
    <mergeCell ref="B189:C189"/>
    <mergeCell ref="D189:E189"/>
    <mergeCell ref="Q189:R189"/>
    <mergeCell ref="S189:T189"/>
    <mergeCell ref="U189:V189"/>
    <mergeCell ref="B190:C190"/>
    <mergeCell ref="D190:E190"/>
    <mergeCell ref="Q190:R190"/>
    <mergeCell ref="S190:T190"/>
    <mergeCell ref="U190:V190"/>
    <mergeCell ref="B191:C191"/>
    <mergeCell ref="D191:E191"/>
    <mergeCell ref="Q191:R191"/>
    <mergeCell ref="S191:T191"/>
    <mergeCell ref="U191:V191"/>
    <mergeCell ref="B192:C192"/>
    <mergeCell ref="D192:E192"/>
    <mergeCell ref="Q192:R192"/>
    <mergeCell ref="S192:T192"/>
    <mergeCell ref="U192:V192"/>
    <mergeCell ref="B193:C193"/>
    <mergeCell ref="D193:E193"/>
    <mergeCell ref="Q193:R193"/>
    <mergeCell ref="S193:T193"/>
    <mergeCell ref="U193:V193"/>
    <mergeCell ref="B194:C194"/>
    <mergeCell ref="D194:E194"/>
    <mergeCell ref="Q194:R194"/>
    <mergeCell ref="S194:T194"/>
    <mergeCell ref="U194:V194"/>
    <mergeCell ref="B195:C195"/>
    <mergeCell ref="D195:E195"/>
    <mergeCell ref="Q195:R195"/>
    <mergeCell ref="S195:T195"/>
    <mergeCell ref="U195:V195"/>
    <mergeCell ref="B196:C196"/>
    <mergeCell ref="D196:E196"/>
    <mergeCell ref="Q196:R196"/>
    <mergeCell ref="S196:T196"/>
    <mergeCell ref="U196:V196"/>
    <mergeCell ref="B197:C197"/>
    <mergeCell ref="D197:E197"/>
    <mergeCell ref="Q197:R197"/>
    <mergeCell ref="S197:T197"/>
    <mergeCell ref="U197:V197"/>
    <mergeCell ref="B198:C198"/>
    <mergeCell ref="D198:E198"/>
    <mergeCell ref="Q198:R198"/>
    <mergeCell ref="S198:T198"/>
    <mergeCell ref="U198:V198"/>
    <mergeCell ref="B201:C201"/>
    <mergeCell ref="D201:E201"/>
    <mergeCell ref="Q201:R201"/>
    <mergeCell ref="S201:T201"/>
    <mergeCell ref="U201:V201"/>
    <mergeCell ref="B199:C199"/>
    <mergeCell ref="D199:E199"/>
    <mergeCell ref="Q199:R199"/>
    <mergeCell ref="S199:T199"/>
    <mergeCell ref="U199:V199"/>
    <mergeCell ref="B200:C200"/>
    <mergeCell ref="D200:E200"/>
    <mergeCell ref="Q200:R200"/>
    <mergeCell ref="S200:T200"/>
    <mergeCell ref="U200:V200"/>
  </mergeCells>
  <phoneticPr fontId="2" type="noConversion"/>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6EDA34-A654-B24F-86DC-5F36EA0DDB2F}">
  <dimension ref="A1:D580"/>
  <sheetViews>
    <sheetView tabSelected="1" topLeftCell="A333" workbookViewId="0">
      <selection activeCell="B354" sqref="B354"/>
    </sheetView>
  </sheetViews>
  <sheetFormatPr baseColWidth="10" defaultColWidth="11" defaultRowHeight="16"/>
  <cols>
    <col min="1" max="1" width="92.1640625" customWidth="1"/>
    <col min="2" max="2" width="41.6640625" bestFit="1" customWidth="1"/>
    <col min="3" max="3" width="36.33203125" bestFit="1" customWidth="1"/>
    <col min="4" max="4" width="10.33203125" bestFit="1" customWidth="1"/>
  </cols>
  <sheetData>
    <row r="1" spans="1:4" ht="30" customHeight="1" thickBot="1">
      <c r="A1" s="13" t="s">
        <v>4977</v>
      </c>
      <c r="B1" s="20"/>
      <c r="C1" s="20"/>
      <c r="D1" s="175"/>
    </row>
    <row r="2" spans="1:4" s="179" customFormat="1">
      <c r="A2" s="176" t="s">
        <v>198</v>
      </c>
      <c r="B2" s="177" t="s">
        <v>199</v>
      </c>
      <c r="C2" s="177" t="s">
        <v>200</v>
      </c>
      <c r="D2" s="178" t="s">
        <v>201</v>
      </c>
    </row>
    <row r="3" spans="1:4">
      <c r="A3" s="14" t="s">
        <v>202</v>
      </c>
      <c r="B3" s="180">
        <v>13</v>
      </c>
      <c r="C3" s="180">
        <v>4</v>
      </c>
      <c r="D3" s="181">
        <v>0.31</v>
      </c>
    </row>
    <row r="4" spans="1:4">
      <c r="A4" s="14" t="s">
        <v>203</v>
      </c>
      <c r="B4" s="180">
        <v>13</v>
      </c>
      <c r="C4" s="180">
        <v>4</v>
      </c>
      <c r="D4" s="181">
        <v>0.31</v>
      </c>
    </row>
    <row r="5" spans="1:4">
      <c r="A5" s="14" t="s">
        <v>204</v>
      </c>
      <c r="B5" s="180">
        <v>9</v>
      </c>
      <c r="C5" s="180">
        <v>3</v>
      </c>
      <c r="D5" s="181">
        <v>0.33</v>
      </c>
    </row>
    <row r="6" spans="1:4">
      <c r="A6" s="14" t="s">
        <v>205</v>
      </c>
      <c r="B6" s="180">
        <v>17</v>
      </c>
      <c r="C6" s="180">
        <v>4</v>
      </c>
      <c r="D6" s="181">
        <v>0.24</v>
      </c>
    </row>
    <row r="7" spans="1:4">
      <c r="A7" s="14" t="s">
        <v>206</v>
      </c>
      <c r="B7" s="180">
        <v>9</v>
      </c>
      <c r="C7" s="180">
        <v>2</v>
      </c>
      <c r="D7" s="181">
        <v>0.22</v>
      </c>
    </row>
    <row r="8" spans="1:4">
      <c r="A8" s="14" t="s">
        <v>207</v>
      </c>
      <c r="B8" s="180">
        <v>12</v>
      </c>
      <c r="C8" s="180">
        <v>0</v>
      </c>
      <c r="D8" s="181">
        <v>0</v>
      </c>
    </row>
    <row r="9" spans="1:4">
      <c r="A9" s="14" t="s">
        <v>208</v>
      </c>
      <c r="B9" s="180">
        <v>21</v>
      </c>
      <c r="C9" s="180">
        <v>9</v>
      </c>
      <c r="D9" s="181">
        <v>0.43</v>
      </c>
    </row>
    <row r="10" spans="1:4">
      <c r="A10" s="14" t="s">
        <v>209</v>
      </c>
      <c r="B10" s="180">
        <v>19</v>
      </c>
      <c r="C10" s="180">
        <v>10</v>
      </c>
      <c r="D10" s="181">
        <v>0.53</v>
      </c>
    </row>
    <row r="11" spans="1:4">
      <c r="A11" s="14" t="s">
        <v>210</v>
      </c>
      <c r="B11" s="180">
        <v>16</v>
      </c>
      <c r="C11" s="180">
        <v>5</v>
      </c>
      <c r="D11" s="181">
        <v>0.31</v>
      </c>
    </row>
    <row r="12" spans="1:4">
      <c r="A12" s="14" t="s">
        <v>211</v>
      </c>
      <c r="B12" s="180">
        <v>16</v>
      </c>
      <c r="C12" s="180">
        <v>5</v>
      </c>
      <c r="D12" s="181">
        <v>0.31</v>
      </c>
    </row>
    <row r="13" spans="1:4">
      <c r="A13" s="14" t="s">
        <v>212</v>
      </c>
      <c r="B13" s="180">
        <v>31</v>
      </c>
      <c r="C13" s="180">
        <v>17</v>
      </c>
      <c r="D13" s="181">
        <v>0.55000000000000004</v>
      </c>
    </row>
    <row r="14" spans="1:4">
      <c r="A14" s="14" t="s">
        <v>213</v>
      </c>
      <c r="B14" s="180">
        <v>28</v>
      </c>
      <c r="C14" s="180">
        <v>9</v>
      </c>
      <c r="D14" s="181">
        <v>0.32</v>
      </c>
    </row>
    <row r="15" spans="1:4">
      <c r="A15" s="14" t="s">
        <v>214</v>
      </c>
      <c r="B15" s="180">
        <v>153</v>
      </c>
      <c r="C15" s="180">
        <v>131</v>
      </c>
      <c r="D15" s="181">
        <v>0.86</v>
      </c>
    </row>
    <row r="16" spans="1:4">
      <c r="A16" s="14" t="s">
        <v>215</v>
      </c>
      <c r="B16" s="180">
        <v>32</v>
      </c>
      <c r="C16" s="180">
        <v>12</v>
      </c>
      <c r="D16" s="181">
        <v>0.38</v>
      </c>
    </row>
    <row r="17" spans="1:4">
      <c r="A17" s="14" t="s">
        <v>216</v>
      </c>
      <c r="B17" s="180">
        <v>30</v>
      </c>
      <c r="C17" s="180">
        <v>12</v>
      </c>
      <c r="D17" s="181">
        <v>0.4</v>
      </c>
    </row>
    <row r="18" spans="1:4">
      <c r="A18" s="14" t="s">
        <v>217</v>
      </c>
      <c r="B18" s="180">
        <v>24</v>
      </c>
      <c r="C18" s="180">
        <v>7</v>
      </c>
      <c r="D18" s="181">
        <v>0.28999999999999998</v>
      </c>
    </row>
    <row r="19" spans="1:4">
      <c r="A19" s="14" t="s">
        <v>218</v>
      </c>
      <c r="B19" s="180">
        <v>145</v>
      </c>
      <c r="C19" s="180">
        <v>116</v>
      </c>
      <c r="D19" s="181">
        <v>0.8</v>
      </c>
    </row>
    <row r="20" spans="1:4">
      <c r="A20" s="14" t="s">
        <v>219</v>
      </c>
      <c r="B20" s="180">
        <v>14</v>
      </c>
      <c r="C20" s="180">
        <v>2</v>
      </c>
      <c r="D20" s="181">
        <v>0.14000000000000001</v>
      </c>
    </row>
    <row r="21" spans="1:4">
      <c r="A21" s="14" t="s">
        <v>220</v>
      </c>
      <c r="B21" s="180">
        <v>18</v>
      </c>
      <c r="C21" s="180">
        <v>6</v>
      </c>
      <c r="D21" s="181">
        <v>0.33</v>
      </c>
    </row>
    <row r="22" spans="1:4">
      <c r="A22" s="14" t="s">
        <v>221</v>
      </c>
      <c r="B22" s="180">
        <v>104</v>
      </c>
      <c r="C22" s="180">
        <v>87</v>
      </c>
      <c r="D22" s="181">
        <v>0.84</v>
      </c>
    </row>
    <row r="23" spans="1:4">
      <c r="A23" s="14" t="s">
        <v>222</v>
      </c>
      <c r="B23" s="180">
        <v>104</v>
      </c>
      <c r="C23" s="180">
        <v>87</v>
      </c>
      <c r="D23" s="181">
        <v>0.84</v>
      </c>
    </row>
    <row r="24" spans="1:4">
      <c r="A24" s="14" t="s">
        <v>223</v>
      </c>
      <c r="B24" s="180">
        <v>16</v>
      </c>
      <c r="C24" s="180">
        <v>4</v>
      </c>
      <c r="D24" s="181">
        <v>0.25</v>
      </c>
    </row>
    <row r="25" spans="1:4">
      <c r="A25" s="14" t="s">
        <v>224</v>
      </c>
      <c r="B25" s="180">
        <v>13</v>
      </c>
      <c r="C25" s="180">
        <v>3</v>
      </c>
      <c r="D25" s="181">
        <v>0.23</v>
      </c>
    </row>
    <row r="26" spans="1:4">
      <c r="A26" s="14" t="s">
        <v>225</v>
      </c>
      <c r="B26" s="180">
        <v>21</v>
      </c>
      <c r="C26" s="180">
        <v>5</v>
      </c>
      <c r="D26" s="181">
        <v>0.24</v>
      </c>
    </row>
    <row r="27" spans="1:4">
      <c r="A27" s="14" t="s">
        <v>226</v>
      </c>
      <c r="B27" s="180">
        <v>16</v>
      </c>
      <c r="C27" s="180">
        <v>2</v>
      </c>
      <c r="D27" s="181">
        <v>0.12</v>
      </c>
    </row>
    <row r="28" spans="1:4">
      <c r="A28" s="14" t="s">
        <v>227</v>
      </c>
      <c r="B28" s="180">
        <v>19</v>
      </c>
      <c r="C28" s="180">
        <v>6</v>
      </c>
      <c r="D28" s="181">
        <v>0.32</v>
      </c>
    </row>
    <row r="29" spans="1:4">
      <c r="A29" s="14" t="s">
        <v>228</v>
      </c>
      <c r="B29" s="180">
        <v>14</v>
      </c>
      <c r="C29" s="180">
        <v>2</v>
      </c>
      <c r="D29" s="181">
        <v>0.14000000000000001</v>
      </c>
    </row>
    <row r="30" spans="1:4">
      <c r="A30" s="14" t="s">
        <v>229</v>
      </c>
      <c r="B30" s="180">
        <v>14</v>
      </c>
      <c r="C30" s="180">
        <v>2</v>
      </c>
      <c r="D30" s="181">
        <v>0.14000000000000001</v>
      </c>
    </row>
    <row r="31" spans="1:4">
      <c r="A31" s="14" t="s">
        <v>230</v>
      </c>
      <c r="B31" s="180">
        <v>14</v>
      </c>
      <c r="C31" s="180">
        <v>3</v>
      </c>
      <c r="D31" s="181">
        <v>0.21</v>
      </c>
    </row>
    <row r="32" spans="1:4">
      <c r="A32" s="14" t="s">
        <v>231</v>
      </c>
      <c r="B32" s="180">
        <v>56</v>
      </c>
      <c r="C32" s="180">
        <v>35</v>
      </c>
      <c r="D32" s="181">
        <v>0.62</v>
      </c>
    </row>
    <row r="33" spans="1:4">
      <c r="A33" s="14" t="s">
        <v>232</v>
      </c>
      <c r="B33" s="180">
        <v>32</v>
      </c>
      <c r="C33" s="180">
        <v>16</v>
      </c>
      <c r="D33" s="181">
        <v>0.5</v>
      </c>
    </row>
    <row r="34" spans="1:4">
      <c r="A34" s="14" t="s">
        <v>233</v>
      </c>
      <c r="B34" s="180">
        <v>15</v>
      </c>
      <c r="C34" s="180">
        <v>5</v>
      </c>
      <c r="D34" s="181">
        <v>0.33</v>
      </c>
    </row>
    <row r="35" spans="1:4">
      <c r="A35" s="14" t="s">
        <v>234</v>
      </c>
      <c r="B35" s="180">
        <v>22</v>
      </c>
      <c r="C35" s="180">
        <v>9</v>
      </c>
      <c r="D35" s="181">
        <v>0.41</v>
      </c>
    </row>
    <row r="36" spans="1:4">
      <c r="A36" s="14" t="s">
        <v>235</v>
      </c>
      <c r="B36" s="180">
        <v>10</v>
      </c>
      <c r="C36" s="180">
        <v>1</v>
      </c>
      <c r="D36" s="181">
        <v>0.1</v>
      </c>
    </row>
    <row r="37" spans="1:4">
      <c r="A37" s="14" t="s">
        <v>236</v>
      </c>
      <c r="B37" s="180">
        <v>10</v>
      </c>
      <c r="C37" s="180">
        <v>1</v>
      </c>
      <c r="D37" s="181">
        <v>0.1</v>
      </c>
    </row>
    <row r="38" spans="1:4">
      <c r="A38" s="14" t="s">
        <v>237</v>
      </c>
      <c r="B38" s="180">
        <v>14</v>
      </c>
      <c r="C38" s="180">
        <v>1</v>
      </c>
      <c r="D38" s="181">
        <v>7.0000000000000007E-2</v>
      </c>
    </row>
    <row r="39" spans="1:4">
      <c r="A39" s="14" t="s">
        <v>238</v>
      </c>
      <c r="B39" s="180">
        <v>19</v>
      </c>
      <c r="C39" s="180">
        <v>3</v>
      </c>
      <c r="D39" s="181">
        <v>0.16</v>
      </c>
    </row>
    <row r="40" spans="1:4">
      <c r="A40" s="14" t="s">
        <v>239</v>
      </c>
      <c r="B40" s="180">
        <v>19</v>
      </c>
      <c r="C40" s="180">
        <v>3</v>
      </c>
      <c r="D40" s="181">
        <v>0.16</v>
      </c>
    </row>
    <row r="41" spans="1:4">
      <c r="A41" s="14" t="s">
        <v>240</v>
      </c>
      <c r="B41" s="180">
        <v>22</v>
      </c>
      <c r="C41" s="180">
        <v>12</v>
      </c>
      <c r="D41" s="181">
        <v>0.55000000000000004</v>
      </c>
    </row>
    <row r="42" spans="1:4">
      <c r="A42" s="14" t="s">
        <v>241</v>
      </c>
      <c r="B42" s="180">
        <v>22</v>
      </c>
      <c r="C42" s="180">
        <v>12</v>
      </c>
      <c r="D42" s="181">
        <v>0.55000000000000004</v>
      </c>
    </row>
    <row r="43" spans="1:4">
      <c r="A43" s="14" t="s">
        <v>242</v>
      </c>
      <c r="B43" s="180">
        <v>12</v>
      </c>
      <c r="C43" s="180">
        <v>1</v>
      </c>
      <c r="D43" s="181">
        <v>0.08</v>
      </c>
    </row>
    <row r="44" spans="1:4">
      <c r="A44" s="14" t="s">
        <v>243</v>
      </c>
      <c r="B44" s="180">
        <v>141</v>
      </c>
      <c r="C44" s="180">
        <v>121</v>
      </c>
      <c r="D44" s="181">
        <v>0.86</v>
      </c>
    </row>
    <row r="45" spans="1:4">
      <c r="A45" s="14" t="s">
        <v>244</v>
      </c>
      <c r="B45" s="180">
        <v>20</v>
      </c>
      <c r="C45" s="180">
        <v>4</v>
      </c>
      <c r="D45" s="181">
        <v>0.2</v>
      </c>
    </row>
    <row r="46" spans="1:4">
      <c r="A46" s="14" t="s">
        <v>245</v>
      </c>
      <c r="B46" s="180">
        <v>19</v>
      </c>
      <c r="C46" s="180">
        <v>4</v>
      </c>
      <c r="D46" s="181">
        <v>0.21</v>
      </c>
    </row>
    <row r="47" spans="1:4">
      <c r="A47" s="14" t="s">
        <v>246</v>
      </c>
      <c r="B47" s="180">
        <v>146</v>
      </c>
      <c r="C47" s="180">
        <v>125</v>
      </c>
      <c r="D47" s="181">
        <v>0.86</v>
      </c>
    </row>
    <row r="48" spans="1:4">
      <c r="A48" s="14" t="s">
        <v>247</v>
      </c>
      <c r="B48" s="180">
        <v>74</v>
      </c>
      <c r="C48" s="180">
        <v>57</v>
      </c>
      <c r="D48" s="181">
        <v>0.77</v>
      </c>
    </row>
    <row r="49" spans="1:4">
      <c r="A49" s="14" t="s">
        <v>248</v>
      </c>
      <c r="B49" s="180">
        <v>33</v>
      </c>
      <c r="C49" s="180">
        <v>13</v>
      </c>
      <c r="D49" s="181">
        <v>0.39</v>
      </c>
    </row>
    <row r="50" spans="1:4">
      <c r="A50" s="14" t="s">
        <v>249</v>
      </c>
      <c r="B50" s="180">
        <v>31</v>
      </c>
      <c r="C50" s="180">
        <v>12</v>
      </c>
      <c r="D50" s="181">
        <v>0.39</v>
      </c>
    </row>
    <row r="51" spans="1:4">
      <c r="A51" s="14" t="s">
        <v>250</v>
      </c>
      <c r="B51" s="180">
        <v>50</v>
      </c>
      <c r="C51" s="180">
        <v>34</v>
      </c>
      <c r="D51" s="181">
        <v>0.68</v>
      </c>
    </row>
    <row r="52" spans="1:4">
      <c r="A52" s="14" t="s">
        <v>251</v>
      </c>
      <c r="B52" s="180">
        <v>88</v>
      </c>
      <c r="C52" s="180">
        <v>62</v>
      </c>
      <c r="D52" s="181">
        <v>0.7</v>
      </c>
    </row>
    <row r="53" spans="1:4">
      <c r="A53" s="14" t="s">
        <v>252</v>
      </c>
      <c r="B53" s="180">
        <v>88</v>
      </c>
      <c r="C53" s="180">
        <v>62</v>
      </c>
      <c r="D53" s="181">
        <v>0.7</v>
      </c>
    </row>
    <row r="54" spans="1:4">
      <c r="A54" s="14" t="s">
        <v>253</v>
      </c>
      <c r="B54" s="180">
        <v>87</v>
      </c>
      <c r="C54" s="180">
        <v>61</v>
      </c>
      <c r="D54" s="181">
        <v>0.7</v>
      </c>
    </row>
    <row r="55" spans="1:4">
      <c r="A55" s="14" t="s">
        <v>254</v>
      </c>
      <c r="B55" s="180">
        <v>54</v>
      </c>
      <c r="C55" s="180">
        <v>31</v>
      </c>
      <c r="D55" s="181">
        <v>0.56999999999999995</v>
      </c>
    </row>
    <row r="56" spans="1:4">
      <c r="A56" s="14" t="s">
        <v>255</v>
      </c>
      <c r="B56" s="180">
        <v>87</v>
      </c>
      <c r="C56" s="180">
        <v>61</v>
      </c>
      <c r="D56" s="181">
        <v>0.7</v>
      </c>
    </row>
    <row r="57" spans="1:4">
      <c r="A57" s="14" t="s">
        <v>256</v>
      </c>
      <c r="B57" s="180">
        <v>13</v>
      </c>
      <c r="C57" s="180">
        <v>5</v>
      </c>
      <c r="D57" s="181">
        <v>0.38</v>
      </c>
    </row>
    <row r="58" spans="1:4">
      <c r="A58" s="14" t="s">
        <v>257</v>
      </c>
      <c r="B58" s="180">
        <v>9</v>
      </c>
      <c r="C58" s="180">
        <v>2</v>
      </c>
      <c r="D58" s="181">
        <v>0.22</v>
      </c>
    </row>
    <row r="59" spans="1:4">
      <c r="A59" s="14" t="s">
        <v>258</v>
      </c>
      <c r="B59" s="180">
        <v>10</v>
      </c>
      <c r="C59" s="180">
        <v>2</v>
      </c>
      <c r="D59" s="181">
        <v>0.2</v>
      </c>
    </row>
    <row r="60" spans="1:4">
      <c r="A60" s="14" t="s">
        <v>259</v>
      </c>
      <c r="B60" s="180">
        <v>9</v>
      </c>
      <c r="C60" s="180">
        <v>3</v>
      </c>
      <c r="D60" s="181">
        <v>0.33</v>
      </c>
    </row>
    <row r="61" spans="1:4">
      <c r="A61" s="14" t="s">
        <v>260</v>
      </c>
      <c r="B61" s="180">
        <v>14</v>
      </c>
      <c r="C61" s="180">
        <v>1</v>
      </c>
      <c r="D61" s="181">
        <v>7.0000000000000007E-2</v>
      </c>
    </row>
    <row r="62" spans="1:4">
      <c r="A62" s="14" t="s">
        <v>261</v>
      </c>
      <c r="B62" s="180">
        <v>160</v>
      </c>
      <c r="C62" s="180">
        <v>134</v>
      </c>
      <c r="D62" s="181">
        <v>0.84</v>
      </c>
    </row>
    <row r="63" spans="1:4">
      <c r="A63" s="14" t="s">
        <v>262</v>
      </c>
      <c r="B63" s="180">
        <v>129</v>
      </c>
      <c r="C63" s="180">
        <v>108</v>
      </c>
      <c r="D63" s="181">
        <v>0.84</v>
      </c>
    </row>
    <row r="64" spans="1:4">
      <c r="A64" s="14" t="s">
        <v>263</v>
      </c>
      <c r="B64" s="180">
        <v>17</v>
      </c>
      <c r="C64" s="180">
        <v>4</v>
      </c>
      <c r="D64" s="181">
        <v>0.24</v>
      </c>
    </row>
    <row r="65" spans="1:4">
      <c r="A65" s="14" t="s">
        <v>264</v>
      </c>
      <c r="B65" s="180">
        <v>13</v>
      </c>
      <c r="C65" s="180">
        <v>4</v>
      </c>
      <c r="D65" s="181">
        <v>0.31</v>
      </c>
    </row>
    <row r="66" spans="1:4">
      <c r="A66" s="14" t="s">
        <v>265</v>
      </c>
      <c r="B66" s="180">
        <v>13</v>
      </c>
      <c r="C66" s="180">
        <v>4</v>
      </c>
      <c r="D66" s="181">
        <v>0.31</v>
      </c>
    </row>
    <row r="67" spans="1:4">
      <c r="A67" s="14" t="s">
        <v>266</v>
      </c>
      <c r="B67" s="180">
        <v>101</v>
      </c>
      <c r="C67" s="180">
        <v>81</v>
      </c>
      <c r="D67" s="181">
        <v>0.8</v>
      </c>
    </row>
    <row r="68" spans="1:4">
      <c r="A68" s="14" t="s">
        <v>267</v>
      </c>
      <c r="B68" s="180">
        <v>30</v>
      </c>
      <c r="C68" s="180">
        <v>6</v>
      </c>
      <c r="D68" s="181">
        <v>0.2</v>
      </c>
    </row>
    <row r="69" spans="1:4">
      <c r="A69" s="14" t="s">
        <v>268</v>
      </c>
      <c r="B69" s="180">
        <v>28</v>
      </c>
      <c r="C69" s="180">
        <v>10</v>
      </c>
      <c r="D69" s="181">
        <v>0.36</v>
      </c>
    </row>
    <row r="70" spans="1:4">
      <c r="A70" s="14" t="s">
        <v>269</v>
      </c>
      <c r="B70" s="180">
        <v>28</v>
      </c>
      <c r="C70" s="180">
        <v>10</v>
      </c>
      <c r="D70" s="181">
        <v>0.36</v>
      </c>
    </row>
    <row r="71" spans="1:4">
      <c r="A71" s="14" t="s">
        <v>270</v>
      </c>
      <c r="B71" s="180">
        <v>28</v>
      </c>
      <c r="C71" s="180">
        <v>10</v>
      </c>
      <c r="D71" s="181">
        <v>0.36</v>
      </c>
    </row>
    <row r="72" spans="1:4">
      <c r="A72" s="14" t="s">
        <v>271</v>
      </c>
      <c r="B72" s="180">
        <v>15</v>
      </c>
      <c r="C72" s="180">
        <v>5</v>
      </c>
      <c r="D72" s="181">
        <v>0.33</v>
      </c>
    </row>
    <row r="73" spans="1:4">
      <c r="A73" s="14" t="s">
        <v>272</v>
      </c>
      <c r="B73" s="180">
        <v>14</v>
      </c>
      <c r="C73" s="180">
        <v>4</v>
      </c>
      <c r="D73" s="181">
        <v>0.28999999999999998</v>
      </c>
    </row>
    <row r="74" spans="1:4">
      <c r="A74" s="14" t="s">
        <v>273</v>
      </c>
      <c r="B74" s="180">
        <v>14</v>
      </c>
      <c r="C74" s="180">
        <v>2</v>
      </c>
      <c r="D74" s="181">
        <v>0.14000000000000001</v>
      </c>
    </row>
    <row r="75" spans="1:4">
      <c r="A75" s="14" t="s">
        <v>274</v>
      </c>
      <c r="B75" s="180">
        <v>12</v>
      </c>
      <c r="C75" s="180">
        <v>2</v>
      </c>
      <c r="D75" s="181">
        <v>0.17</v>
      </c>
    </row>
    <row r="76" spans="1:4">
      <c r="A76" s="14" t="s">
        <v>275</v>
      </c>
      <c r="B76" s="180">
        <v>19</v>
      </c>
      <c r="C76" s="180">
        <v>5</v>
      </c>
      <c r="D76" s="181">
        <v>0.26</v>
      </c>
    </row>
    <row r="77" spans="1:4">
      <c r="A77" s="14" t="s">
        <v>276</v>
      </c>
      <c r="B77" s="180">
        <v>22</v>
      </c>
      <c r="C77" s="180">
        <v>9</v>
      </c>
      <c r="D77" s="181">
        <v>0.41</v>
      </c>
    </row>
    <row r="78" spans="1:4">
      <c r="A78" s="16" t="s">
        <v>277</v>
      </c>
      <c r="B78" s="182">
        <v>12</v>
      </c>
      <c r="C78" s="182">
        <v>3</v>
      </c>
      <c r="D78" s="183">
        <v>0.25</v>
      </c>
    </row>
    <row r="79" spans="1:4">
      <c r="A79" s="16" t="s">
        <v>278</v>
      </c>
      <c r="B79" s="182">
        <v>10</v>
      </c>
      <c r="C79" s="182">
        <v>3</v>
      </c>
      <c r="D79" s="183">
        <v>0.3</v>
      </c>
    </row>
    <row r="80" spans="1:4">
      <c r="A80" s="16" t="s">
        <v>279</v>
      </c>
      <c r="B80" s="182">
        <v>10</v>
      </c>
      <c r="C80" s="182">
        <v>3</v>
      </c>
      <c r="D80" s="183">
        <v>0.3</v>
      </c>
    </row>
    <row r="81" spans="1:4">
      <c r="A81" s="16" t="s">
        <v>280</v>
      </c>
      <c r="B81" s="182">
        <v>32</v>
      </c>
      <c r="C81" s="182">
        <v>15</v>
      </c>
      <c r="D81" s="183">
        <v>0.47</v>
      </c>
    </row>
    <row r="82" spans="1:4">
      <c r="A82" s="16" t="s">
        <v>281</v>
      </c>
      <c r="B82" s="182">
        <v>16</v>
      </c>
      <c r="C82" s="182">
        <v>3</v>
      </c>
      <c r="D82" s="183">
        <v>0.19</v>
      </c>
    </row>
    <row r="83" spans="1:4">
      <c r="A83" s="16" t="s">
        <v>282</v>
      </c>
      <c r="B83" s="182">
        <v>54</v>
      </c>
      <c r="C83" s="182">
        <v>38</v>
      </c>
      <c r="D83" s="183">
        <v>0.7</v>
      </c>
    </row>
    <row r="84" spans="1:4">
      <c r="A84" s="16" t="s">
        <v>283</v>
      </c>
      <c r="B84" s="182">
        <v>55</v>
      </c>
      <c r="C84" s="182">
        <v>38</v>
      </c>
      <c r="D84" s="183">
        <v>0.69</v>
      </c>
    </row>
    <row r="85" spans="1:4">
      <c r="A85" s="16" t="s">
        <v>284</v>
      </c>
      <c r="B85" s="182">
        <v>8</v>
      </c>
      <c r="C85" s="182">
        <v>1</v>
      </c>
      <c r="D85" s="183">
        <v>0.12</v>
      </c>
    </row>
    <row r="86" spans="1:4">
      <c r="A86" s="16" t="s">
        <v>285</v>
      </c>
      <c r="B86" s="182">
        <v>18</v>
      </c>
      <c r="C86" s="182">
        <v>3</v>
      </c>
      <c r="D86" s="183">
        <v>0.17</v>
      </c>
    </row>
    <row r="87" spans="1:4">
      <c r="A87" s="16" t="s">
        <v>286</v>
      </c>
      <c r="B87" s="182">
        <v>65</v>
      </c>
      <c r="C87" s="182">
        <v>40</v>
      </c>
      <c r="D87" s="183">
        <v>0.62</v>
      </c>
    </row>
    <row r="88" spans="1:4">
      <c r="A88" s="16" t="s">
        <v>287</v>
      </c>
      <c r="B88" s="182">
        <v>13</v>
      </c>
      <c r="C88" s="182">
        <v>5</v>
      </c>
      <c r="D88" s="183">
        <v>0.38</v>
      </c>
    </row>
    <row r="89" spans="1:4">
      <c r="A89" s="16" t="s">
        <v>288</v>
      </c>
      <c r="B89" s="182">
        <v>20</v>
      </c>
      <c r="C89" s="182">
        <v>9</v>
      </c>
      <c r="D89" s="183">
        <v>0.45</v>
      </c>
    </row>
    <row r="90" spans="1:4">
      <c r="A90" s="16" t="s">
        <v>289</v>
      </c>
      <c r="B90" s="182">
        <v>9</v>
      </c>
      <c r="C90" s="182">
        <v>2</v>
      </c>
      <c r="D90" s="183">
        <v>0.22</v>
      </c>
    </row>
    <row r="91" spans="1:4">
      <c r="A91" s="16" t="s">
        <v>290</v>
      </c>
      <c r="B91" s="182">
        <v>21</v>
      </c>
      <c r="C91" s="182">
        <v>10</v>
      </c>
      <c r="D91" s="183">
        <v>0.48</v>
      </c>
    </row>
    <row r="92" spans="1:4">
      <c r="A92" s="16" t="s">
        <v>291</v>
      </c>
      <c r="B92" s="182">
        <v>12</v>
      </c>
      <c r="C92" s="182">
        <v>4</v>
      </c>
      <c r="D92" s="183">
        <v>0.33</v>
      </c>
    </row>
    <row r="93" spans="1:4">
      <c r="A93" s="16" t="s">
        <v>292</v>
      </c>
      <c r="B93" s="182">
        <v>16</v>
      </c>
      <c r="C93" s="182">
        <v>5</v>
      </c>
      <c r="D93" s="183">
        <v>0.31</v>
      </c>
    </row>
    <row r="94" spans="1:4">
      <c r="A94" s="16" t="s">
        <v>293</v>
      </c>
      <c r="B94" s="182">
        <v>14</v>
      </c>
      <c r="C94" s="182">
        <v>4</v>
      </c>
      <c r="D94" s="183">
        <v>0.28999999999999998</v>
      </c>
    </row>
    <row r="95" spans="1:4">
      <c r="A95" s="16" t="s">
        <v>294</v>
      </c>
      <c r="B95" s="182">
        <v>117</v>
      </c>
      <c r="C95" s="182">
        <v>97</v>
      </c>
      <c r="D95" s="183">
        <v>0.83</v>
      </c>
    </row>
    <row r="96" spans="1:4">
      <c r="A96" s="16" t="s">
        <v>295</v>
      </c>
      <c r="B96" s="182">
        <v>17</v>
      </c>
      <c r="C96" s="182">
        <v>6</v>
      </c>
      <c r="D96" s="183">
        <v>0.35</v>
      </c>
    </row>
    <row r="97" spans="1:4">
      <c r="A97" s="16" t="s">
        <v>296</v>
      </c>
      <c r="B97" s="182">
        <v>18</v>
      </c>
      <c r="C97" s="182">
        <v>10</v>
      </c>
      <c r="D97" s="183">
        <v>0.56000000000000005</v>
      </c>
    </row>
    <row r="98" spans="1:4">
      <c r="A98" s="16" t="s">
        <v>297</v>
      </c>
      <c r="B98" s="182">
        <v>18</v>
      </c>
      <c r="C98" s="182">
        <v>9</v>
      </c>
      <c r="D98" s="183">
        <v>0.5</v>
      </c>
    </row>
    <row r="99" spans="1:4">
      <c r="A99" s="16" t="s">
        <v>298</v>
      </c>
      <c r="B99" s="182">
        <v>14</v>
      </c>
      <c r="C99" s="182">
        <v>4</v>
      </c>
      <c r="D99" s="183">
        <v>0.28999999999999998</v>
      </c>
    </row>
    <row r="100" spans="1:4">
      <c r="A100" s="16" t="s">
        <v>299</v>
      </c>
      <c r="B100" s="182">
        <v>14</v>
      </c>
      <c r="C100" s="182">
        <v>4</v>
      </c>
      <c r="D100" s="183">
        <v>0.28999999999999998</v>
      </c>
    </row>
    <row r="101" spans="1:4">
      <c r="A101" s="16" t="s">
        <v>300</v>
      </c>
      <c r="B101" s="182">
        <v>16</v>
      </c>
      <c r="C101" s="182">
        <v>8</v>
      </c>
      <c r="D101" s="183">
        <v>0.5</v>
      </c>
    </row>
    <row r="102" spans="1:4">
      <c r="A102" s="16" t="s">
        <v>301</v>
      </c>
      <c r="B102" s="182">
        <v>16</v>
      </c>
      <c r="C102" s="182">
        <v>8</v>
      </c>
      <c r="D102" s="183">
        <v>0.5</v>
      </c>
    </row>
    <row r="103" spans="1:4">
      <c r="A103" s="16" t="s">
        <v>302</v>
      </c>
      <c r="B103" s="182">
        <v>36</v>
      </c>
      <c r="C103" s="182">
        <v>18</v>
      </c>
      <c r="D103" s="183">
        <v>0.5</v>
      </c>
    </row>
    <row r="104" spans="1:4">
      <c r="A104" s="16" t="s">
        <v>303</v>
      </c>
      <c r="B104" s="182">
        <v>24</v>
      </c>
      <c r="C104" s="182">
        <v>8</v>
      </c>
      <c r="D104" s="183">
        <v>0.33</v>
      </c>
    </row>
    <row r="105" spans="1:4">
      <c r="A105" s="16" t="s">
        <v>304</v>
      </c>
      <c r="B105" s="182">
        <v>11</v>
      </c>
      <c r="C105" s="182">
        <v>1</v>
      </c>
      <c r="D105" s="183">
        <v>0.09</v>
      </c>
    </row>
    <row r="106" spans="1:4">
      <c r="A106" s="16" t="s">
        <v>305</v>
      </c>
      <c r="B106" s="182">
        <v>91</v>
      </c>
      <c r="C106" s="182">
        <v>70</v>
      </c>
      <c r="D106" s="183">
        <v>0.77</v>
      </c>
    </row>
    <row r="107" spans="1:4">
      <c r="A107" s="16" t="s">
        <v>306</v>
      </c>
      <c r="B107" s="182">
        <v>9</v>
      </c>
      <c r="C107" s="182">
        <v>2</v>
      </c>
      <c r="D107" s="183">
        <v>0.22</v>
      </c>
    </row>
    <row r="108" spans="1:4">
      <c r="A108" s="16" t="s">
        <v>307</v>
      </c>
      <c r="B108" s="182">
        <v>22</v>
      </c>
      <c r="C108" s="182">
        <v>11</v>
      </c>
      <c r="D108" s="183">
        <v>0.5</v>
      </c>
    </row>
    <row r="109" spans="1:4">
      <c r="A109" s="16" t="s">
        <v>308</v>
      </c>
      <c r="B109" s="182">
        <v>31</v>
      </c>
      <c r="C109" s="182">
        <v>12</v>
      </c>
      <c r="D109" s="183">
        <v>0.39</v>
      </c>
    </row>
    <row r="110" spans="1:4">
      <c r="A110" s="16" t="s">
        <v>309</v>
      </c>
      <c r="B110" s="182">
        <v>145</v>
      </c>
      <c r="C110" s="182">
        <v>122</v>
      </c>
      <c r="D110" s="183">
        <v>0.84</v>
      </c>
    </row>
    <row r="111" spans="1:4">
      <c r="A111" s="16" t="s">
        <v>310</v>
      </c>
      <c r="B111" s="182">
        <v>116</v>
      </c>
      <c r="C111" s="182">
        <v>93</v>
      </c>
      <c r="D111" s="183">
        <v>0.8</v>
      </c>
    </row>
    <row r="112" spans="1:4">
      <c r="A112" s="16" t="s">
        <v>311</v>
      </c>
      <c r="B112" s="182">
        <v>148</v>
      </c>
      <c r="C112" s="182">
        <v>125</v>
      </c>
      <c r="D112" s="183">
        <v>0.84</v>
      </c>
    </row>
    <row r="113" spans="1:4">
      <c r="A113" s="16" t="s">
        <v>312</v>
      </c>
      <c r="B113" s="182">
        <v>146</v>
      </c>
      <c r="C113" s="182">
        <v>120</v>
      </c>
      <c r="D113" s="183">
        <v>0.82</v>
      </c>
    </row>
    <row r="114" spans="1:4">
      <c r="A114" s="16" t="s">
        <v>313</v>
      </c>
      <c r="B114" s="182">
        <v>146</v>
      </c>
      <c r="C114" s="182">
        <v>120</v>
      </c>
      <c r="D114" s="183">
        <v>0.82</v>
      </c>
    </row>
    <row r="115" spans="1:4">
      <c r="A115" s="16" t="s">
        <v>314</v>
      </c>
      <c r="B115" s="182">
        <v>15</v>
      </c>
      <c r="C115" s="182">
        <v>5</v>
      </c>
      <c r="D115" s="183">
        <v>0.33</v>
      </c>
    </row>
    <row r="116" spans="1:4">
      <c r="A116" s="16" t="s">
        <v>315</v>
      </c>
      <c r="B116" s="182">
        <v>28</v>
      </c>
      <c r="C116" s="182">
        <v>12</v>
      </c>
      <c r="D116" s="183">
        <v>0.43</v>
      </c>
    </row>
    <row r="117" spans="1:4">
      <c r="A117" s="16" t="s">
        <v>316</v>
      </c>
      <c r="B117" s="182">
        <v>92</v>
      </c>
      <c r="C117" s="182">
        <v>75</v>
      </c>
      <c r="D117" s="183">
        <v>0.82</v>
      </c>
    </row>
    <row r="118" spans="1:4">
      <c r="A118" s="16" t="s">
        <v>317</v>
      </c>
      <c r="B118" s="182">
        <v>31</v>
      </c>
      <c r="C118" s="182">
        <v>13</v>
      </c>
      <c r="D118" s="183">
        <v>0.42</v>
      </c>
    </row>
    <row r="119" spans="1:4">
      <c r="A119" s="16" t="s">
        <v>318</v>
      </c>
      <c r="B119" s="182">
        <v>21</v>
      </c>
      <c r="C119" s="182">
        <v>9</v>
      </c>
      <c r="D119" s="183">
        <v>0.43</v>
      </c>
    </row>
    <row r="120" spans="1:4">
      <c r="A120" s="16" t="s">
        <v>319</v>
      </c>
      <c r="B120" s="182">
        <v>14</v>
      </c>
      <c r="C120" s="182">
        <v>4</v>
      </c>
      <c r="D120" s="183">
        <v>0.28999999999999998</v>
      </c>
    </row>
    <row r="121" spans="1:4">
      <c r="A121" s="16" t="s">
        <v>320</v>
      </c>
      <c r="B121" s="182">
        <v>16</v>
      </c>
      <c r="C121" s="182">
        <v>4</v>
      </c>
      <c r="D121" s="183">
        <v>0.25</v>
      </c>
    </row>
    <row r="122" spans="1:4">
      <c r="A122" s="16" t="s">
        <v>321</v>
      </c>
      <c r="B122" s="182">
        <v>29</v>
      </c>
      <c r="C122" s="182">
        <v>12</v>
      </c>
      <c r="D122" s="183">
        <v>0.41</v>
      </c>
    </row>
    <row r="123" spans="1:4">
      <c r="A123" s="16" t="s">
        <v>322</v>
      </c>
      <c r="B123" s="182">
        <v>14</v>
      </c>
      <c r="C123" s="182">
        <v>4</v>
      </c>
      <c r="D123" s="183">
        <v>0.28999999999999998</v>
      </c>
    </row>
    <row r="124" spans="1:4">
      <c r="A124" s="16" t="s">
        <v>323</v>
      </c>
      <c r="B124" s="182">
        <v>68</v>
      </c>
      <c r="C124" s="182">
        <v>50</v>
      </c>
      <c r="D124" s="183">
        <v>0.74</v>
      </c>
    </row>
    <row r="125" spans="1:4">
      <c r="A125" s="16" t="s">
        <v>324</v>
      </c>
      <c r="B125" s="182">
        <v>13</v>
      </c>
      <c r="C125" s="182">
        <v>3</v>
      </c>
      <c r="D125" s="183">
        <v>0.23</v>
      </c>
    </row>
    <row r="126" spans="1:4">
      <c r="A126" s="16" t="s">
        <v>325</v>
      </c>
      <c r="B126" s="182">
        <v>135</v>
      </c>
      <c r="C126" s="182">
        <v>114</v>
      </c>
      <c r="D126" s="183">
        <v>0.84</v>
      </c>
    </row>
    <row r="127" spans="1:4">
      <c r="A127" s="16" t="s">
        <v>326</v>
      </c>
      <c r="B127" s="182">
        <v>141</v>
      </c>
      <c r="C127" s="182">
        <v>119</v>
      </c>
      <c r="D127" s="183">
        <v>0.84</v>
      </c>
    </row>
    <row r="128" spans="1:4">
      <c r="A128" s="16" t="s">
        <v>327</v>
      </c>
      <c r="B128" s="182">
        <v>15</v>
      </c>
      <c r="C128" s="182">
        <v>4</v>
      </c>
      <c r="D128" s="183">
        <v>0.27</v>
      </c>
    </row>
    <row r="129" spans="1:4">
      <c r="A129" s="16" t="s">
        <v>328</v>
      </c>
      <c r="B129" s="182">
        <v>17</v>
      </c>
      <c r="C129" s="182">
        <v>6</v>
      </c>
      <c r="D129" s="183">
        <v>0.35</v>
      </c>
    </row>
    <row r="130" spans="1:4">
      <c r="A130" s="16" t="s">
        <v>329</v>
      </c>
      <c r="B130" s="182">
        <v>17</v>
      </c>
      <c r="C130" s="182">
        <v>6</v>
      </c>
      <c r="D130" s="183">
        <v>0.35</v>
      </c>
    </row>
    <row r="131" spans="1:4">
      <c r="A131" s="16" t="s">
        <v>330</v>
      </c>
      <c r="B131" s="182">
        <v>26</v>
      </c>
      <c r="C131" s="182">
        <v>10</v>
      </c>
      <c r="D131" s="183">
        <v>0.38</v>
      </c>
    </row>
    <row r="132" spans="1:4">
      <c r="A132" s="16" t="s">
        <v>331</v>
      </c>
      <c r="B132" s="182">
        <v>22</v>
      </c>
      <c r="C132" s="182">
        <v>8</v>
      </c>
      <c r="D132" s="183">
        <v>0.36</v>
      </c>
    </row>
    <row r="133" spans="1:4">
      <c r="A133" s="16" t="s">
        <v>332</v>
      </c>
      <c r="B133" s="182">
        <v>74</v>
      </c>
      <c r="C133" s="182">
        <v>53</v>
      </c>
      <c r="D133" s="183">
        <v>0.72</v>
      </c>
    </row>
    <row r="134" spans="1:4">
      <c r="A134" s="16" t="s">
        <v>333</v>
      </c>
      <c r="B134" s="182">
        <v>63</v>
      </c>
      <c r="C134" s="182">
        <v>43</v>
      </c>
      <c r="D134" s="183">
        <v>0.68</v>
      </c>
    </row>
    <row r="135" spans="1:4">
      <c r="A135" s="16" t="s">
        <v>334</v>
      </c>
      <c r="B135" s="182">
        <v>10</v>
      </c>
      <c r="C135" s="182">
        <v>1</v>
      </c>
      <c r="D135" s="183">
        <v>0.1</v>
      </c>
    </row>
    <row r="136" spans="1:4">
      <c r="A136" s="16" t="s">
        <v>335</v>
      </c>
      <c r="B136" s="182">
        <v>161</v>
      </c>
      <c r="C136" s="182">
        <v>140</v>
      </c>
      <c r="D136" s="183">
        <v>0.87</v>
      </c>
    </row>
    <row r="137" spans="1:4">
      <c r="A137" s="16" t="s">
        <v>336</v>
      </c>
      <c r="B137" s="182">
        <v>133</v>
      </c>
      <c r="C137" s="182">
        <v>115</v>
      </c>
      <c r="D137" s="183">
        <v>0.86</v>
      </c>
    </row>
    <row r="138" spans="1:4">
      <c r="A138" s="16" t="s">
        <v>337</v>
      </c>
      <c r="B138" s="182">
        <v>110</v>
      </c>
      <c r="C138" s="182">
        <v>92</v>
      </c>
      <c r="D138" s="183">
        <v>0.84</v>
      </c>
    </row>
    <row r="139" spans="1:4">
      <c r="A139" s="16" t="s">
        <v>338</v>
      </c>
      <c r="B139" s="182">
        <v>14</v>
      </c>
      <c r="C139" s="182">
        <v>2</v>
      </c>
      <c r="D139" s="183">
        <v>0.14000000000000001</v>
      </c>
    </row>
    <row r="140" spans="1:4">
      <c r="A140" s="16" t="s">
        <v>339</v>
      </c>
      <c r="B140" s="182">
        <v>14</v>
      </c>
      <c r="C140" s="182">
        <v>3</v>
      </c>
      <c r="D140" s="183">
        <v>0.21</v>
      </c>
    </row>
    <row r="141" spans="1:4">
      <c r="A141" s="16" t="s">
        <v>340</v>
      </c>
      <c r="B141" s="182">
        <v>11</v>
      </c>
      <c r="C141" s="182">
        <v>3</v>
      </c>
      <c r="D141" s="183">
        <v>0.27</v>
      </c>
    </row>
    <row r="142" spans="1:4">
      <c r="A142" s="16" t="s">
        <v>341</v>
      </c>
      <c r="B142" s="182">
        <v>20</v>
      </c>
      <c r="C142" s="182">
        <v>6</v>
      </c>
      <c r="D142" s="183">
        <v>0.3</v>
      </c>
    </row>
    <row r="143" spans="1:4">
      <c r="A143" s="16" t="s">
        <v>342</v>
      </c>
      <c r="B143" s="182">
        <v>12</v>
      </c>
      <c r="C143" s="182">
        <v>3</v>
      </c>
      <c r="D143" s="183">
        <v>0.25</v>
      </c>
    </row>
    <row r="144" spans="1:4">
      <c r="A144" s="16" t="s">
        <v>343</v>
      </c>
      <c r="B144" s="182">
        <v>40</v>
      </c>
      <c r="C144" s="182">
        <v>25</v>
      </c>
      <c r="D144" s="183">
        <v>0.62</v>
      </c>
    </row>
    <row r="145" spans="1:4">
      <c r="A145" s="16" t="s">
        <v>344</v>
      </c>
      <c r="B145" s="182">
        <v>22</v>
      </c>
      <c r="C145" s="182">
        <v>8</v>
      </c>
      <c r="D145" s="183">
        <v>0.36</v>
      </c>
    </row>
    <row r="146" spans="1:4">
      <c r="A146" s="16" t="s">
        <v>345</v>
      </c>
      <c r="B146" s="182">
        <v>37</v>
      </c>
      <c r="C146" s="182">
        <v>20</v>
      </c>
      <c r="D146" s="183">
        <v>0.54</v>
      </c>
    </row>
    <row r="147" spans="1:4">
      <c r="A147" s="16" t="s">
        <v>346</v>
      </c>
      <c r="B147" s="182">
        <v>37</v>
      </c>
      <c r="C147" s="182">
        <v>20</v>
      </c>
      <c r="D147" s="183">
        <v>0.54</v>
      </c>
    </row>
    <row r="148" spans="1:4">
      <c r="A148" s="16" t="s">
        <v>347</v>
      </c>
      <c r="B148" s="182">
        <v>26</v>
      </c>
      <c r="C148" s="182">
        <v>9</v>
      </c>
      <c r="D148" s="183">
        <v>0.35</v>
      </c>
    </row>
    <row r="149" spans="1:4">
      <c r="A149" s="16" t="s">
        <v>348</v>
      </c>
      <c r="B149" s="182">
        <v>18</v>
      </c>
      <c r="C149" s="182">
        <v>7</v>
      </c>
      <c r="D149" s="183">
        <v>0.39</v>
      </c>
    </row>
    <row r="150" spans="1:4">
      <c r="A150" s="16" t="s">
        <v>349</v>
      </c>
      <c r="B150" s="182">
        <v>50</v>
      </c>
      <c r="C150" s="182">
        <v>36</v>
      </c>
      <c r="D150" s="183">
        <v>0.72</v>
      </c>
    </row>
    <row r="151" spans="1:4">
      <c r="A151" s="16" t="s">
        <v>350</v>
      </c>
      <c r="B151" s="182">
        <v>14</v>
      </c>
      <c r="C151" s="182">
        <v>6</v>
      </c>
      <c r="D151" s="183">
        <v>0.43</v>
      </c>
    </row>
    <row r="152" spans="1:4">
      <c r="A152" s="16" t="s">
        <v>351</v>
      </c>
      <c r="B152" s="182">
        <v>30</v>
      </c>
      <c r="C152" s="182">
        <v>11</v>
      </c>
      <c r="D152" s="183">
        <v>0.37</v>
      </c>
    </row>
    <row r="153" spans="1:4">
      <c r="A153" s="16" t="s">
        <v>352</v>
      </c>
      <c r="B153" s="182">
        <v>24</v>
      </c>
      <c r="C153" s="182">
        <v>12</v>
      </c>
      <c r="D153" s="183">
        <v>0.5</v>
      </c>
    </row>
    <row r="154" spans="1:4">
      <c r="A154" s="16" t="s">
        <v>353</v>
      </c>
      <c r="B154" s="182">
        <v>75</v>
      </c>
      <c r="C154" s="182">
        <v>48</v>
      </c>
      <c r="D154" s="183">
        <v>0.64</v>
      </c>
    </row>
    <row r="155" spans="1:4">
      <c r="A155" s="16" t="s">
        <v>354</v>
      </c>
      <c r="B155" s="182">
        <v>12</v>
      </c>
      <c r="C155" s="182">
        <v>3</v>
      </c>
      <c r="D155" s="183">
        <v>0.25</v>
      </c>
    </row>
    <row r="156" spans="1:4">
      <c r="A156" s="16" t="s">
        <v>355</v>
      </c>
      <c r="B156" s="182">
        <v>134</v>
      </c>
      <c r="C156" s="182">
        <v>116</v>
      </c>
      <c r="D156" s="183">
        <v>0.87</v>
      </c>
    </row>
    <row r="157" spans="1:4">
      <c r="A157" s="16" t="s">
        <v>356</v>
      </c>
      <c r="B157" s="182">
        <v>137</v>
      </c>
      <c r="C157" s="182">
        <v>114</v>
      </c>
      <c r="D157" s="183">
        <v>0.83</v>
      </c>
    </row>
    <row r="158" spans="1:4">
      <c r="A158" s="16" t="s">
        <v>357</v>
      </c>
      <c r="B158" s="182">
        <v>142</v>
      </c>
      <c r="C158" s="182">
        <v>123</v>
      </c>
      <c r="D158" s="183">
        <v>0.87</v>
      </c>
    </row>
    <row r="159" spans="1:4">
      <c r="A159" s="16" t="s">
        <v>358</v>
      </c>
      <c r="B159" s="182">
        <v>23</v>
      </c>
      <c r="C159" s="182">
        <v>4</v>
      </c>
      <c r="D159" s="183">
        <v>0.17</v>
      </c>
    </row>
    <row r="160" spans="1:4">
      <c r="A160" s="16" t="s">
        <v>359</v>
      </c>
      <c r="B160" s="182">
        <v>48</v>
      </c>
      <c r="C160" s="182">
        <v>25</v>
      </c>
      <c r="D160" s="183">
        <v>0.52</v>
      </c>
    </row>
    <row r="161" spans="1:4">
      <c r="A161" s="16" t="s">
        <v>360</v>
      </c>
      <c r="B161" s="182">
        <v>9</v>
      </c>
      <c r="C161" s="182">
        <v>1</v>
      </c>
      <c r="D161" s="183">
        <v>0.11</v>
      </c>
    </row>
    <row r="162" spans="1:4">
      <c r="A162" s="16" t="s">
        <v>361</v>
      </c>
      <c r="B162" s="182">
        <v>15</v>
      </c>
      <c r="C162" s="182">
        <v>5</v>
      </c>
      <c r="D162" s="183">
        <v>0.33</v>
      </c>
    </row>
    <row r="163" spans="1:4">
      <c r="A163" s="16" t="s">
        <v>362</v>
      </c>
      <c r="B163" s="182">
        <v>50</v>
      </c>
      <c r="C163" s="182">
        <v>30</v>
      </c>
      <c r="D163" s="183">
        <v>0.6</v>
      </c>
    </row>
    <row r="164" spans="1:4">
      <c r="A164" s="16" t="s">
        <v>363</v>
      </c>
      <c r="B164" s="182">
        <v>18</v>
      </c>
      <c r="C164" s="182">
        <v>9</v>
      </c>
      <c r="D164" s="183">
        <v>0.5</v>
      </c>
    </row>
    <row r="165" spans="1:4">
      <c r="A165" s="16" t="s">
        <v>364</v>
      </c>
      <c r="B165" s="182">
        <v>56</v>
      </c>
      <c r="C165" s="182">
        <v>31</v>
      </c>
      <c r="D165" s="183">
        <v>0.55000000000000004</v>
      </c>
    </row>
    <row r="166" spans="1:4">
      <c r="A166" s="16" t="s">
        <v>365</v>
      </c>
      <c r="B166" s="182">
        <v>10</v>
      </c>
      <c r="C166" s="182">
        <v>3</v>
      </c>
      <c r="D166" s="183">
        <v>0.3</v>
      </c>
    </row>
    <row r="167" spans="1:4">
      <c r="A167" s="16" t="s">
        <v>366</v>
      </c>
      <c r="B167" s="182">
        <v>17</v>
      </c>
      <c r="C167" s="182">
        <v>8</v>
      </c>
      <c r="D167" s="183">
        <v>0.47</v>
      </c>
    </row>
    <row r="168" spans="1:4">
      <c r="A168" s="16" t="s">
        <v>367</v>
      </c>
      <c r="B168" s="182">
        <v>13</v>
      </c>
      <c r="C168" s="182">
        <v>2</v>
      </c>
      <c r="D168" s="183">
        <v>0.15</v>
      </c>
    </row>
    <row r="169" spans="1:4">
      <c r="A169" s="16" t="s">
        <v>368</v>
      </c>
      <c r="B169" s="182">
        <v>14</v>
      </c>
      <c r="C169" s="182">
        <v>5</v>
      </c>
      <c r="D169" s="183">
        <v>0.36</v>
      </c>
    </row>
    <row r="170" spans="1:4">
      <c r="A170" s="16" t="s">
        <v>369</v>
      </c>
      <c r="B170" s="182">
        <v>19</v>
      </c>
      <c r="C170" s="182">
        <v>5</v>
      </c>
      <c r="D170" s="183">
        <v>0.26</v>
      </c>
    </row>
    <row r="171" spans="1:4">
      <c r="A171" s="16" t="s">
        <v>370</v>
      </c>
      <c r="B171" s="182">
        <v>134</v>
      </c>
      <c r="C171" s="182">
        <v>103</v>
      </c>
      <c r="D171" s="183">
        <v>0.77</v>
      </c>
    </row>
    <row r="172" spans="1:4">
      <c r="A172" s="16" t="s">
        <v>371</v>
      </c>
      <c r="B172" s="182">
        <v>56</v>
      </c>
      <c r="C172" s="182">
        <v>35</v>
      </c>
      <c r="D172" s="183">
        <v>0.62</v>
      </c>
    </row>
    <row r="173" spans="1:4">
      <c r="A173" s="16" t="s">
        <v>372</v>
      </c>
      <c r="B173" s="182">
        <v>114</v>
      </c>
      <c r="C173" s="182">
        <v>88</v>
      </c>
      <c r="D173" s="183">
        <v>0.77</v>
      </c>
    </row>
    <row r="174" spans="1:4">
      <c r="A174" s="16" t="s">
        <v>373</v>
      </c>
      <c r="B174" s="182">
        <v>148</v>
      </c>
      <c r="C174" s="182">
        <v>125</v>
      </c>
      <c r="D174" s="183">
        <v>0.84</v>
      </c>
    </row>
    <row r="175" spans="1:4">
      <c r="A175" s="16" t="s">
        <v>374</v>
      </c>
      <c r="B175" s="182">
        <v>13</v>
      </c>
      <c r="C175" s="182">
        <v>3</v>
      </c>
      <c r="D175" s="183">
        <v>0.23</v>
      </c>
    </row>
    <row r="176" spans="1:4">
      <c r="A176" s="16" t="s">
        <v>375</v>
      </c>
      <c r="B176" s="182">
        <v>15</v>
      </c>
      <c r="C176" s="182">
        <v>7</v>
      </c>
      <c r="D176" s="183">
        <v>0.47</v>
      </c>
    </row>
    <row r="177" spans="1:4">
      <c r="A177" s="16" t="s">
        <v>376</v>
      </c>
      <c r="B177" s="182">
        <v>72</v>
      </c>
      <c r="C177" s="182">
        <v>48</v>
      </c>
      <c r="D177" s="183">
        <v>0.67</v>
      </c>
    </row>
    <row r="178" spans="1:4">
      <c r="A178" s="16" t="s">
        <v>377</v>
      </c>
      <c r="B178" s="182">
        <v>25</v>
      </c>
      <c r="C178" s="182">
        <v>13</v>
      </c>
      <c r="D178" s="183">
        <v>0.52</v>
      </c>
    </row>
    <row r="179" spans="1:4">
      <c r="A179" s="16" t="s">
        <v>378</v>
      </c>
      <c r="B179" s="182">
        <v>17</v>
      </c>
      <c r="C179" s="182">
        <v>6</v>
      </c>
      <c r="D179" s="183">
        <v>0.35</v>
      </c>
    </row>
    <row r="180" spans="1:4">
      <c r="A180" s="16" t="s">
        <v>379</v>
      </c>
      <c r="B180" s="182">
        <v>61</v>
      </c>
      <c r="C180" s="182">
        <v>44</v>
      </c>
      <c r="D180" s="183">
        <v>0.72</v>
      </c>
    </row>
    <row r="181" spans="1:4">
      <c r="A181" s="16" t="s">
        <v>380</v>
      </c>
      <c r="B181" s="182">
        <v>55</v>
      </c>
      <c r="C181" s="182">
        <v>39</v>
      </c>
      <c r="D181" s="183">
        <v>0.71</v>
      </c>
    </row>
    <row r="182" spans="1:4">
      <c r="A182" s="16" t="s">
        <v>381</v>
      </c>
      <c r="B182" s="182">
        <v>16</v>
      </c>
      <c r="C182" s="182">
        <v>6</v>
      </c>
      <c r="D182" s="183">
        <v>0.38</v>
      </c>
    </row>
    <row r="183" spans="1:4">
      <c r="A183" s="16" t="s">
        <v>382</v>
      </c>
      <c r="B183" s="182">
        <v>15</v>
      </c>
      <c r="C183" s="182">
        <v>6</v>
      </c>
      <c r="D183" s="183">
        <v>0.4</v>
      </c>
    </row>
    <row r="184" spans="1:4">
      <c r="A184" s="16" t="s">
        <v>383</v>
      </c>
      <c r="B184" s="182">
        <v>9</v>
      </c>
      <c r="C184" s="182">
        <v>3</v>
      </c>
      <c r="D184" s="183">
        <v>0.33</v>
      </c>
    </row>
    <row r="185" spans="1:4">
      <c r="A185" s="16" t="s">
        <v>384</v>
      </c>
      <c r="B185" s="182">
        <v>9</v>
      </c>
      <c r="C185" s="182">
        <v>3</v>
      </c>
      <c r="D185" s="183">
        <v>0.33</v>
      </c>
    </row>
    <row r="186" spans="1:4">
      <c r="A186" s="16" t="s">
        <v>385</v>
      </c>
      <c r="B186" s="182">
        <v>12</v>
      </c>
      <c r="C186" s="182">
        <v>1</v>
      </c>
      <c r="D186" s="183">
        <v>0.08</v>
      </c>
    </row>
    <row r="187" spans="1:4">
      <c r="A187" s="16" t="s">
        <v>386</v>
      </c>
      <c r="B187" s="182">
        <v>25</v>
      </c>
      <c r="C187" s="182">
        <v>11</v>
      </c>
      <c r="D187" s="183">
        <v>0.44</v>
      </c>
    </row>
    <row r="188" spans="1:4">
      <c r="A188" s="16" t="s">
        <v>387</v>
      </c>
      <c r="B188" s="182">
        <v>16</v>
      </c>
      <c r="C188" s="182">
        <v>7</v>
      </c>
      <c r="D188" s="183">
        <v>0.44</v>
      </c>
    </row>
    <row r="189" spans="1:4">
      <c r="A189" s="16" t="s">
        <v>388</v>
      </c>
      <c r="B189" s="182">
        <v>44</v>
      </c>
      <c r="C189" s="182">
        <v>23</v>
      </c>
      <c r="D189" s="183">
        <v>0.52</v>
      </c>
    </row>
    <row r="190" spans="1:4">
      <c r="A190" s="16" t="s">
        <v>389</v>
      </c>
      <c r="B190" s="182">
        <v>29</v>
      </c>
      <c r="C190" s="182">
        <v>8</v>
      </c>
      <c r="D190" s="183">
        <v>0.28000000000000003</v>
      </c>
    </row>
    <row r="191" spans="1:4">
      <c r="A191" s="16" t="s">
        <v>390</v>
      </c>
      <c r="B191" s="182">
        <v>13</v>
      </c>
      <c r="C191" s="182">
        <v>3</v>
      </c>
      <c r="D191" s="183">
        <v>0.23</v>
      </c>
    </row>
    <row r="192" spans="1:4">
      <c r="A192" s="16" t="s">
        <v>391</v>
      </c>
      <c r="B192" s="182">
        <v>136</v>
      </c>
      <c r="C192" s="182">
        <v>112</v>
      </c>
      <c r="D192" s="183">
        <v>0.82</v>
      </c>
    </row>
    <row r="193" spans="1:4">
      <c r="A193" s="16" t="s">
        <v>392</v>
      </c>
      <c r="B193" s="182">
        <v>122</v>
      </c>
      <c r="C193" s="182">
        <v>102</v>
      </c>
      <c r="D193" s="183">
        <v>0.84</v>
      </c>
    </row>
    <row r="194" spans="1:4">
      <c r="A194" s="16" t="s">
        <v>393</v>
      </c>
      <c r="B194" s="182">
        <v>146</v>
      </c>
      <c r="C194" s="182">
        <v>121</v>
      </c>
      <c r="D194" s="183">
        <v>0.83</v>
      </c>
    </row>
    <row r="195" spans="1:4">
      <c r="A195" s="16" t="s">
        <v>394</v>
      </c>
      <c r="B195" s="182">
        <v>18</v>
      </c>
      <c r="C195" s="182">
        <v>6</v>
      </c>
      <c r="D195" s="183">
        <v>0.33</v>
      </c>
    </row>
    <row r="196" spans="1:4">
      <c r="A196" s="16" t="s">
        <v>395</v>
      </c>
      <c r="B196" s="182">
        <v>12</v>
      </c>
      <c r="C196" s="182">
        <v>5</v>
      </c>
      <c r="D196" s="183">
        <v>0.42</v>
      </c>
    </row>
    <row r="197" spans="1:4">
      <c r="A197" s="16" t="s">
        <v>396</v>
      </c>
      <c r="B197" s="182">
        <v>11</v>
      </c>
      <c r="C197" s="182">
        <v>6</v>
      </c>
      <c r="D197" s="183">
        <v>0.55000000000000004</v>
      </c>
    </row>
    <row r="198" spans="1:4">
      <c r="A198" s="16" t="s">
        <v>397</v>
      </c>
      <c r="B198" s="182">
        <v>20</v>
      </c>
      <c r="C198" s="182">
        <v>7</v>
      </c>
      <c r="D198" s="183">
        <v>0.35</v>
      </c>
    </row>
    <row r="199" spans="1:4">
      <c r="A199" s="16" t="s">
        <v>398</v>
      </c>
      <c r="B199" s="182">
        <v>24</v>
      </c>
      <c r="C199" s="182">
        <v>12</v>
      </c>
      <c r="D199" s="183">
        <v>0.5</v>
      </c>
    </row>
    <row r="200" spans="1:4">
      <c r="A200" s="16" t="s">
        <v>399</v>
      </c>
      <c r="B200" s="182">
        <v>21</v>
      </c>
      <c r="C200" s="182">
        <v>9</v>
      </c>
      <c r="D200" s="183">
        <v>0.43</v>
      </c>
    </row>
    <row r="201" spans="1:4">
      <c r="A201" s="16" t="s">
        <v>400</v>
      </c>
      <c r="B201" s="182">
        <v>12</v>
      </c>
      <c r="C201" s="182">
        <v>5</v>
      </c>
      <c r="D201" s="183">
        <v>0.42</v>
      </c>
    </row>
    <row r="202" spans="1:4">
      <c r="A202" s="16" t="s">
        <v>401</v>
      </c>
      <c r="B202" s="182">
        <v>16</v>
      </c>
      <c r="C202" s="182">
        <v>7</v>
      </c>
      <c r="D202" s="183">
        <v>0.44</v>
      </c>
    </row>
    <row r="203" spans="1:4">
      <c r="A203" s="16" t="s">
        <v>402</v>
      </c>
      <c r="B203" s="182">
        <v>9</v>
      </c>
      <c r="C203" s="182">
        <v>1</v>
      </c>
      <c r="D203" s="183">
        <v>0.11</v>
      </c>
    </row>
    <row r="204" spans="1:4">
      <c r="A204" s="16" t="s">
        <v>403</v>
      </c>
      <c r="B204" s="182">
        <v>40</v>
      </c>
      <c r="C204" s="182">
        <v>22</v>
      </c>
      <c r="D204" s="183">
        <v>0.55000000000000004</v>
      </c>
    </row>
    <row r="205" spans="1:4">
      <c r="A205" s="16" t="s">
        <v>404</v>
      </c>
      <c r="B205" s="182">
        <v>25</v>
      </c>
      <c r="C205" s="182">
        <v>13</v>
      </c>
      <c r="D205" s="183">
        <v>0.52</v>
      </c>
    </row>
    <row r="206" spans="1:4">
      <c r="A206" s="16" t="s">
        <v>405</v>
      </c>
      <c r="B206" s="182">
        <v>10</v>
      </c>
      <c r="C206" s="182">
        <v>1</v>
      </c>
      <c r="D206" s="183">
        <v>0.1</v>
      </c>
    </row>
    <row r="207" spans="1:4">
      <c r="A207" s="16" t="s">
        <v>406</v>
      </c>
      <c r="B207" s="182">
        <v>17</v>
      </c>
      <c r="C207" s="182">
        <v>6</v>
      </c>
      <c r="D207" s="183">
        <v>0.35</v>
      </c>
    </row>
    <row r="208" spans="1:4">
      <c r="A208" s="16" t="s">
        <v>407</v>
      </c>
      <c r="B208" s="182">
        <v>13</v>
      </c>
      <c r="C208" s="182">
        <v>0</v>
      </c>
      <c r="D208" s="183">
        <v>0</v>
      </c>
    </row>
    <row r="209" spans="1:4">
      <c r="A209" s="16" t="s">
        <v>408</v>
      </c>
      <c r="B209" s="182">
        <v>13</v>
      </c>
      <c r="C209" s="182">
        <v>1</v>
      </c>
      <c r="D209" s="183">
        <v>0.08</v>
      </c>
    </row>
    <row r="210" spans="1:4">
      <c r="A210" s="16" t="s">
        <v>409</v>
      </c>
      <c r="B210" s="182">
        <v>85</v>
      </c>
      <c r="C210" s="182">
        <v>68</v>
      </c>
      <c r="D210" s="183">
        <v>0.8</v>
      </c>
    </row>
    <row r="211" spans="1:4">
      <c r="A211" s="16" t="s">
        <v>410</v>
      </c>
      <c r="B211" s="182">
        <v>17</v>
      </c>
      <c r="C211" s="182">
        <v>7</v>
      </c>
      <c r="D211" s="183">
        <v>0.41</v>
      </c>
    </row>
    <row r="212" spans="1:4">
      <c r="A212" s="16" t="s">
        <v>411</v>
      </c>
      <c r="B212" s="182">
        <v>94</v>
      </c>
      <c r="C212" s="182">
        <v>75</v>
      </c>
      <c r="D212" s="183">
        <v>0.8</v>
      </c>
    </row>
    <row r="213" spans="1:4">
      <c r="A213" s="16" t="s">
        <v>412</v>
      </c>
      <c r="B213" s="182">
        <v>16</v>
      </c>
      <c r="C213" s="182">
        <v>4</v>
      </c>
      <c r="D213" s="183">
        <v>0.25</v>
      </c>
    </row>
    <row r="214" spans="1:4">
      <c r="A214" s="16" t="s">
        <v>413</v>
      </c>
      <c r="B214" s="182">
        <v>12</v>
      </c>
      <c r="C214" s="182">
        <v>3</v>
      </c>
      <c r="D214" s="183">
        <v>0.25</v>
      </c>
    </row>
    <row r="215" spans="1:4">
      <c r="A215" s="16" t="s">
        <v>414</v>
      </c>
      <c r="B215" s="182">
        <v>17</v>
      </c>
      <c r="C215" s="182">
        <v>5</v>
      </c>
      <c r="D215" s="183">
        <v>0.28999999999999998</v>
      </c>
    </row>
    <row r="216" spans="1:4">
      <c r="A216" s="16" t="s">
        <v>415</v>
      </c>
      <c r="B216" s="182">
        <v>18</v>
      </c>
      <c r="C216" s="182">
        <v>2</v>
      </c>
      <c r="D216" s="183">
        <v>0.11</v>
      </c>
    </row>
    <row r="217" spans="1:4">
      <c r="A217" s="16" t="s">
        <v>416</v>
      </c>
      <c r="B217" s="182">
        <v>163</v>
      </c>
      <c r="C217" s="182">
        <v>137</v>
      </c>
      <c r="D217" s="183">
        <v>0.84</v>
      </c>
    </row>
    <row r="218" spans="1:4">
      <c r="A218" s="16" t="s">
        <v>417</v>
      </c>
      <c r="B218" s="182">
        <v>90</v>
      </c>
      <c r="C218" s="182">
        <v>73</v>
      </c>
      <c r="D218" s="183">
        <v>0.81</v>
      </c>
    </row>
    <row r="219" spans="1:4">
      <c r="A219" s="16" t="s">
        <v>418</v>
      </c>
      <c r="B219" s="182">
        <v>156</v>
      </c>
      <c r="C219" s="182">
        <v>135</v>
      </c>
      <c r="D219" s="183">
        <v>0.87</v>
      </c>
    </row>
    <row r="220" spans="1:4">
      <c r="A220" s="16" t="s">
        <v>419</v>
      </c>
      <c r="B220" s="182">
        <v>79</v>
      </c>
      <c r="C220" s="182">
        <v>57</v>
      </c>
      <c r="D220" s="183">
        <v>0.72</v>
      </c>
    </row>
    <row r="221" spans="1:4">
      <c r="A221" s="16" t="s">
        <v>420</v>
      </c>
      <c r="B221" s="182">
        <v>22</v>
      </c>
      <c r="C221" s="182">
        <v>8</v>
      </c>
      <c r="D221" s="183">
        <v>0.36</v>
      </c>
    </row>
    <row r="222" spans="1:4">
      <c r="A222" s="16" t="s">
        <v>421</v>
      </c>
      <c r="B222" s="182">
        <v>22</v>
      </c>
      <c r="C222" s="182">
        <v>8</v>
      </c>
      <c r="D222" s="183">
        <v>0.36</v>
      </c>
    </row>
    <row r="223" spans="1:4">
      <c r="A223" s="16" t="s">
        <v>422</v>
      </c>
      <c r="B223" s="182">
        <v>15</v>
      </c>
      <c r="C223" s="182">
        <v>7</v>
      </c>
      <c r="D223" s="183">
        <v>0.47</v>
      </c>
    </row>
    <row r="224" spans="1:4">
      <c r="A224" s="16" t="s">
        <v>423</v>
      </c>
      <c r="B224" s="182">
        <v>63</v>
      </c>
      <c r="C224" s="182">
        <v>41</v>
      </c>
      <c r="D224" s="183">
        <v>0.65</v>
      </c>
    </row>
    <row r="225" spans="1:4">
      <c r="A225" s="16" t="s">
        <v>424</v>
      </c>
      <c r="B225" s="182">
        <v>9</v>
      </c>
      <c r="C225" s="182">
        <v>1</v>
      </c>
      <c r="D225" s="183">
        <v>0.11</v>
      </c>
    </row>
    <row r="226" spans="1:4">
      <c r="A226" s="16" t="s">
        <v>425</v>
      </c>
      <c r="B226" s="182">
        <v>25</v>
      </c>
      <c r="C226" s="182">
        <v>12</v>
      </c>
      <c r="D226" s="183">
        <v>0.48</v>
      </c>
    </row>
    <row r="227" spans="1:4">
      <c r="A227" s="16" t="s">
        <v>426</v>
      </c>
      <c r="B227" s="182">
        <v>14</v>
      </c>
      <c r="C227" s="182">
        <v>3</v>
      </c>
      <c r="D227" s="183">
        <v>0.21</v>
      </c>
    </row>
    <row r="228" spans="1:4">
      <c r="A228" s="16" t="s">
        <v>427</v>
      </c>
      <c r="B228" s="182">
        <v>13</v>
      </c>
      <c r="C228" s="182">
        <v>3</v>
      </c>
      <c r="D228" s="183">
        <v>0.23</v>
      </c>
    </row>
    <row r="229" spans="1:4">
      <c r="A229" s="16" t="s">
        <v>428</v>
      </c>
      <c r="B229" s="182">
        <v>77</v>
      </c>
      <c r="C229" s="182">
        <v>54</v>
      </c>
      <c r="D229" s="183">
        <v>0.7</v>
      </c>
    </row>
    <row r="230" spans="1:4">
      <c r="A230" s="16" t="s">
        <v>429</v>
      </c>
      <c r="B230" s="182">
        <v>48</v>
      </c>
      <c r="C230" s="182">
        <v>37</v>
      </c>
      <c r="D230" s="183">
        <v>0.77</v>
      </c>
    </row>
    <row r="231" spans="1:4">
      <c r="A231" s="16" t="s">
        <v>430</v>
      </c>
      <c r="B231" s="182">
        <v>15</v>
      </c>
      <c r="C231" s="182">
        <v>5</v>
      </c>
      <c r="D231" s="183">
        <v>0.33</v>
      </c>
    </row>
    <row r="232" spans="1:4">
      <c r="A232" s="16" t="s">
        <v>431</v>
      </c>
      <c r="B232" s="182">
        <v>13</v>
      </c>
      <c r="C232" s="182">
        <v>2</v>
      </c>
      <c r="D232" s="183">
        <v>0.15</v>
      </c>
    </row>
    <row r="233" spans="1:4">
      <c r="A233" s="16" t="s">
        <v>432</v>
      </c>
      <c r="B233" s="182">
        <v>24</v>
      </c>
      <c r="C233" s="182">
        <v>14</v>
      </c>
      <c r="D233" s="183">
        <v>0.57999999999999996</v>
      </c>
    </row>
    <row r="234" spans="1:4">
      <c r="A234" s="16" t="s">
        <v>433</v>
      </c>
      <c r="B234" s="182">
        <v>16</v>
      </c>
      <c r="C234" s="182">
        <v>6</v>
      </c>
      <c r="D234" s="183">
        <v>0.38</v>
      </c>
    </row>
    <row r="235" spans="1:4">
      <c r="A235" s="16" t="s">
        <v>434</v>
      </c>
      <c r="B235" s="182">
        <v>10</v>
      </c>
      <c r="C235" s="182">
        <v>2</v>
      </c>
      <c r="D235" s="183">
        <v>0.2</v>
      </c>
    </row>
    <row r="236" spans="1:4">
      <c r="A236" s="16" t="s">
        <v>435</v>
      </c>
      <c r="B236" s="182">
        <v>10</v>
      </c>
      <c r="C236" s="182">
        <v>1</v>
      </c>
      <c r="D236" s="183">
        <v>0.1</v>
      </c>
    </row>
    <row r="237" spans="1:4">
      <c r="A237" s="16" t="s">
        <v>436</v>
      </c>
      <c r="B237" s="182">
        <v>174</v>
      </c>
      <c r="C237" s="182">
        <v>148</v>
      </c>
      <c r="D237" s="183">
        <v>0.85</v>
      </c>
    </row>
    <row r="238" spans="1:4">
      <c r="A238" s="16" t="s">
        <v>437</v>
      </c>
      <c r="B238" s="182">
        <v>149</v>
      </c>
      <c r="C238" s="182">
        <v>127</v>
      </c>
      <c r="D238" s="183">
        <v>0.85</v>
      </c>
    </row>
    <row r="239" spans="1:4">
      <c r="A239" s="16" t="s">
        <v>438</v>
      </c>
      <c r="B239" s="182">
        <v>13</v>
      </c>
      <c r="C239" s="182">
        <v>2</v>
      </c>
      <c r="D239" s="183">
        <v>0.15</v>
      </c>
    </row>
    <row r="240" spans="1:4">
      <c r="A240" s="16" t="s">
        <v>439</v>
      </c>
      <c r="B240" s="182">
        <v>12</v>
      </c>
      <c r="C240" s="182">
        <v>2</v>
      </c>
      <c r="D240" s="183">
        <v>0.17</v>
      </c>
    </row>
    <row r="241" spans="1:4">
      <c r="A241" s="16" t="s">
        <v>440</v>
      </c>
      <c r="B241" s="182">
        <v>12</v>
      </c>
      <c r="C241" s="182">
        <v>2</v>
      </c>
      <c r="D241" s="183">
        <v>0.17</v>
      </c>
    </row>
    <row r="242" spans="1:4">
      <c r="A242" s="16" t="s">
        <v>441</v>
      </c>
      <c r="B242" s="182">
        <v>9</v>
      </c>
      <c r="C242" s="182">
        <v>1</v>
      </c>
      <c r="D242" s="183">
        <v>0.11</v>
      </c>
    </row>
    <row r="243" spans="1:4">
      <c r="A243" s="16" t="s">
        <v>442</v>
      </c>
      <c r="B243" s="182">
        <v>77</v>
      </c>
      <c r="C243" s="182">
        <v>54</v>
      </c>
      <c r="D243" s="183">
        <v>0.7</v>
      </c>
    </row>
    <row r="244" spans="1:4">
      <c r="A244" s="16" t="s">
        <v>443</v>
      </c>
      <c r="B244" s="182">
        <v>16</v>
      </c>
      <c r="C244" s="182">
        <v>5</v>
      </c>
      <c r="D244" s="183">
        <v>0.31</v>
      </c>
    </row>
    <row r="245" spans="1:4">
      <c r="A245" s="16" t="s">
        <v>444</v>
      </c>
      <c r="B245" s="182">
        <v>15</v>
      </c>
      <c r="C245" s="182">
        <v>3</v>
      </c>
      <c r="D245" s="183">
        <v>0.2</v>
      </c>
    </row>
    <row r="246" spans="1:4">
      <c r="A246" s="16" t="s">
        <v>445</v>
      </c>
      <c r="B246" s="182">
        <v>156</v>
      </c>
      <c r="C246" s="182">
        <v>132</v>
      </c>
      <c r="D246" s="183">
        <v>0.85</v>
      </c>
    </row>
    <row r="247" spans="1:4">
      <c r="A247" s="16" t="s">
        <v>446</v>
      </c>
      <c r="B247" s="182">
        <v>24</v>
      </c>
      <c r="C247" s="182">
        <v>6</v>
      </c>
      <c r="D247" s="183">
        <v>0.25</v>
      </c>
    </row>
    <row r="248" spans="1:4">
      <c r="A248" s="16" t="s">
        <v>447</v>
      </c>
      <c r="B248" s="182">
        <v>24</v>
      </c>
      <c r="C248" s="182">
        <v>10</v>
      </c>
      <c r="D248" s="183">
        <v>0.42</v>
      </c>
    </row>
    <row r="249" spans="1:4">
      <c r="A249" s="16" t="s">
        <v>448</v>
      </c>
      <c r="B249" s="182">
        <v>20</v>
      </c>
      <c r="C249" s="182">
        <v>9</v>
      </c>
      <c r="D249" s="183">
        <v>0.45</v>
      </c>
    </row>
    <row r="250" spans="1:4">
      <c r="A250" s="16" t="s">
        <v>449</v>
      </c>
      <c r="B250" s="182">
        <v>26</v>
      </c>
      <c r="C250" s="182">
        <v>13</v>
      </c>
      <c r="D250" s="183">
        <v>0.5</v>
      </c>
    </row>
    <row r="251" spans="1:4">
      <c r="A251" s="16" t="s">
        <v>450</v>
      </c>
      <c r="B251" s="182">
        <v>160</v>
      </c>
      <c r="C251" s="182">
        <v>136</v>
      </c>
      <c r="D251" s="183">
        <v>0.85</v>
      </c>
    </row>
    <row r="252" spans="1:4">
      <c r="A252" s="16" t="s">
        <v>451</v>
      </c>
      <c r="B252" s="182">
        <v>24</v>
      </c>
      <c r="C252" s="182">
        <v>10</v>
      </c>
      <c r="D252" s="183">
        <v>0.42</v>
      </c>
    </row>
    <row r="253" spans="1:4">
      <c r="A253" s="16" t="s">
        <v>452</v>
      </c>
      <c r="B253" s="182">
        <v>15</v>
      </c>
      <c r="C253" s="182">
        <v>5</v>
      </c>
      <c r="D253" s="183">
        <v>0.33</v>
      </c>
    </row>
    <row r="254" spans="1:4">
      <c r="A254" s="16" t="s">
        <v>453</v>
      </c>
      <c r="B254" s="182">
        <v>20</v>
      </c>
      <c r="C254" s="182">
        <v>8</v>
      </c>
      <c r="D254" s="183">
        <v>0.4</v>
      </c>
    </row>
    <row r="255" spans="1:4">
      <c r="A255" s="16" t="s">
        <v>454</v>
      </c>
      <c r="B255" s="182">
        <v>8</v>
      </c>
      <c r="C255" s="182">
        <v>1</v>
      </c>
      <c r="D255" s="183">
        <v>0.12</v>
      </c>
    </row>
    <row r="256" spans="1:4">
      <c r="A256" s="16" t="s">
        <v>455</v>
      </c>
      <c r="B256" s="182">
        <v>24</v>
      </c>
      <c r="C256" s="182">
        <v>9</v>
      </c>
      <c r="D256" s="183">
        <v>0.38</v>
      </c>
    </row>
    <row r="257" spans="1:4">
      <c r="A257" s="16" t="s">
        <v>456</v>
      </c>
      <c r="B257" s="182">
        <v>13</v>
      </c>
      <c r="C257" s="182">
        <v>5</v>
      </c>
      <c r="D257" s="183">
        <v>0.38</v>
      </c>
    </row>
    <row r="258" spans="1:4">
      <c r="A258" s="16" t="s">
        <v>457</v>
      </c>
      <c r="B258" s="182">
        <v>14</v>
      </c>
      <c r="C258" s="182">
        <v>3</v>
      </c>
      <c r="D258" s="183">
        <v>0.21</v>
      </c>
    </row>
    <row r="259" spans="1:4">
      <c r="A259" s="16" t="s">
        <v>458</v>
      </c>
      <c r="B259" s="182">
        <v>15</v>
      </c>
      <c r="C259" s="182">
        <v>4</v>
      </c>
      <c r="D259" s="183">
        <v>0.27</v>
      </c>
    </row>
    <row r="260" spans="1:4">
      <c r="A260" s="16" t="s">
        <v>459</v>
      </c>
      <c r="B260" s="182">
        <v>10</v>
      </c>
      <c r="C260" s="182">
        <v>3</v>
      </c>
      <c r="D260" s="183">
        <v>0.3</v>
      </c>
    </row>
    <row r="261" spans="1:4">
      <c r="A261" s="16" t="s">
        <v>460</v>
      </c>
      <c r="B261" s="182">
        <v>11</v>
      </c>
      <c r="C261" s="182">
        <v>3</v>
      </c>
      <c r="D261" s="183">
        <v>0.27</v>
      </c>
    </row>
    <row r="262" spans="1:4">
      <c r="A262" s="16" t="s">
        <v>461</v>
      </c>
      <c r="B262" s="182">
        <v>21</v>
      </c>
      <c r="C262" s="182">
        <v>11</v>
      </c>
      <c r="D262" s="183">
        <v>0.52</v>
      </c>
    </row>
    <row r="263" spans="1:4">
      <c r="A263" s="16" t="s">
        <v>462</v>
      </c>
      <c r="B263" s="182">
        <v>16</v>
      </c>
      <c r="C263" s="182">
        <v>6</v>
      </c>
      <c r="D263" s="183">
        <v>0.38</v>
      </c>
    </row>
    <row r="264" spans="1:4">
      <c r="A264" s="16" t="s">
        <v>463</v>
      </c>
      <c r="B264" s="182">
        <v>16</v>
      </c>
      <c r="C264" s="182">
        <v>6</v>
      </c>
      <c r="D264" s="183">
        <v>0.38</v>
      </c>
    </row>
    <row r="265" spans="1:4">
      <c r="A265" s="16" t="s">
        <v>464</v>
      </c>
      <c r="B265" s="182">
        <v>15</v>
      </c>
      <c r="C265" s="182">
        <v>6</v>
      </c>
      <c r="D265" s="183">
        <v>0.4</v>
      </c>
    </row>
    <row r="266" spans="1:4">
      <c r="A266" s="16" t="s">
        <v>465</v>
      </c>
      <c r="B266" s="182">
        <v>14</v>
      </c>
      <c r="C266" s="182">
        <v>2</v>
      </c>
      <c r="D266" s="183">
        <v>0.14000000000000001</v>
      </c>
    </row>
    <row r="267" spans="1:4">
      <c r="A267" s="16" t="s">
        <v>466</v>
      </c>
      <c r="B267" s="182">
        <v>14</v>
      </c>
      <c r="C267" s="182">
        <v>2</v>
      </c>
      <c r="D267" s="183">
        <v>0.14000000000000001</v>
      </c>
    </row>
    <row r="268" spans="1:4">
      <c r="A268" s="16" t="s">
        <v>467</v>
      </c>
      <c r="B268" s="182">
        <v>15</v>
      </c>
      <c r="C268" s="182">
        <v>3</v>
      </c>
      <c r="D268" s="183">
        <v>0.2</v>
      </c>
    </row>
    <row r="269" spans="1:4">
      <c r="A269" s="16" t="s">
        <v>468</v>
      </c>
      <c r="B269" s="182">
        <v>26</v>
      </c>
      <c r="C269" s="182">
        <v>11</v>
      </c>
      <c r="D269" s="183">
        <v>0.42</v>
      </c>
    </row>
    <row r="270" spans="1:4">
      <c r="A270" s="16" t="s">
        <v>469</v>
      </c>
      <c r="B270" s="182">
        <v>20</v>
      </c>
      <c r="C270" s="182">
        <v>10</v>
      </c>
      <c r="D270" s="183">
        <v>0.5</v>
      </c>
    </row>
    <row r="271" spans="1:4">
      <c r="A271" s="16" t="s">
        <v>470</v>
      </c>
      <c r="B271" s="182">
        <v>20</v>
      </c>
      <c r="C271" s="182">
        <v>10</v>
      </c>
      <c r="D271" s="183">
        <v>0.5</v>
      </c>
    </row>
    <row r="272" spans="1:4">
      <c r="A272" s="16" t="s">
        <v>471</v>
      </c>
      <c r="B272" s="182">
        <v>17</v>
      </c>
      <c r="C272" s="182">
        <v>7</v>
      </c>
      <c r="D272" s="183">
        <v>0.41</v>
      </c>
    </row>
    <row r="273" spans="1:4">
      <c r="A273" s="16" t="s">
        <v>472</v>
      </c>
      <c r="B273" s="182">
        <v>51</v>
      </c>
      <c r="C273" s="182">
        <v>33</v>
      </c>
      <c r="D273" s="183">
        <v>0.65</v>
      </c>
    </row>
    <row r="274" spans="1:4">
      <c r="A274" s="16" t="s">
        <v>473</v>
      </c>
      <c r="B274" s="182">
        <v>12</v>
      </c>
      <c r="C274" s="182">
        <v>3</v>
      </c>
      <c r="D274" s="183">
        <v>0.25</v>
      </c>
    </row>
    <row r="275" spans="1:4">
      <c r="A275" s="16" t="s">
        <v>474</v>
      </c>
      <c r="B275" s="182">
        <v>14</v>
      </c>
      <c r="C275" s="182">
        <v>7</v>
      </c>
      <c r="D275" s="183">
        <v>0.5</v>
      </c>
    </row>
    <row r="276" spans="1:4">
      <c r="A276" s="16" t="s">
        <v>475</v>
      </c>
      <c r="B276" s="182">
        <v>26</v>
      </c>
      <c r="C276" s="182">
        <v>13</v>
      </c>
      <c r="D276" s="183">
        <v>0.5</v>
      </c>
    </row>
    <row r="277" spans="1:4">
      <c r="A277" s="16" t="s">
        <v>476</v>
      </c>
      <c r="B277" s="182">
        <v>19</v>
      </c>
      <c r="C277" s="182">
        <v>9</v>
      </c>
      <c r="D277" s="183">
        <v>0.47</v>
      </c>
    </row>
    <row r="278" spans="1:4">
      <c r="A278" s="16" t="s">
        <v>477</v>
      </c>
      <c r="B278" s="182">
        <v>32</v>
      </c>
      <c r="C278" s="182">
        <v>13</v>
      </c>
      <c r="D278" s="183">
        <v>0.41</v>
      </c>
    </row>
    <row r="279" spans="1:4">
      <c r="A279" s="16" t="s">
        <v>478</v>
      </c>
      <c r="B279" s="182">
        <v>39</v>
      </c>
      <c r="C279" s="182">
        <v>23</v>
      </c>
      <c r="D279" s="183">
        <v>0.59</v>
      </c>
    </row>
    <row r="280" spans="1:4">
      <c r="A280" s="16" t="s">
        <v>479</v>
      </c>
      <c r="B280" s="182">
        <v>31</v>
      </c>
      <c r="C280" s="182">
        <v>17</v>
      </c>
      <c r="D280" s="183">
        <v>0.55000000000000004</v>
      </c>
    </row>
    <row r="281" spans="1:4">
      <c r="A281" s="16" t="s">
        <v>480</v>
      </c>
      <c r="B281" s="182">
        <v>20</v>
      </c>
      <c r="C281" s="182">
        <v>9</v>
      </c>
      <c r="D281" s="183">
        <v>0.45</v>
      </c>
    </row>
    <row r="282" spans="1:4">
      <c r="A282" s="16" t="s">
        <v>481</v>
      </c>
      <c r="B282" s="182">
        <v>14</v>
      </c>
      <c r="C282" s="182">
        <v>6</v>
      </c>
      <c r="D282" s="183">
        <v>0.43</v>
      </c>
    </row>
    <row r="283" spans="1:4">
      <c r="A283" s="16" t="s">
        <v>482</v>
      </c>
      <c r="B283" s="182">
        <v>13</v>
      </c>
      <c r="C283" s="182">
        <v>5</v>
      </c>
      <c r="D283" s="183">
        <v>0.38</v>
      </c>
    </row>
    <row r="284" spans="1:4">
      <c r="A284" s="16" t="s">
        <v>483</v>
      </c>
      <c r="B284" s="182">
        <v>9</v>
      </c>
      <c r="C284" s="182">
        <v>1</v>
      </c>
      <c r="D284" s="183">
        <v>0.11</v>
      </c>
    </row>
    <row r="285" spans="1:4">
      <c r="A285" s="16" t="s">
        <v>484</v>
      </c>
      <c r="B285" s="182">
        <v>12</v>
      </c>
      <c r="C285" s="182">
        <v>4</v>
      </c>
      <c r="D285" s="183">
        <v>0.33</v>
      </c>
    </row>
    <row r="286" spans="1:4">
      <c r="A286" s="16" t="s">
        <v>485</v>
      </c>
      <c r="B286" s="182">
        <v>14</v>
      </c>
      <c r="C286" s="182">
        <v>7</v>
      </c>
      <c r="D286" s="183">
        <v>0.5</v>
      </c>
    </row>
    <row r="287" spans="1:4">
      <c r="A287" s="16" t="s">
        <v>486</v>
      </c>
      <c r="B287" s="182">
        <v>17</v>
      </c>
      <c r="C287" s="182">
        <v>5</v>
      </c>
      <c r="D287" s="183">
        <v>0.28999999999999998</v>
      </c>
    </row>
    <row r="288" spans="1:4">
      <c r="A288" s="16" t="s">
        <v>487</v>
      </c>
      <c r="B288" s="182">
        <v>19</v>
      </c>
      <c r="C288" s="182">
        <v>5</v>
      </c>
      <c r="D288" s="183">
        <v>0.26</v>
      </c>
    </row>
    <row r="289" spans="1:4">
      <c r="A289" s="16" t="s">
        <v>488</v>
      </c>
      <c r="B289" s="182">
        <v>20</v>
      </c>
      <c r="C289" s="182">
        <v>5</v>
      </c>
      <c r="D289" s="183">
        <v>0.25</v>
      </c>
    </row>
    <row r="290" spans="1:4">
      <c r="A290" s="16" t="s">
        <v>489</v>
      </c>
      <c r="B290" s="182">
        <v>18</v>
      </c>
      <c r="C290" s="182">
        <v>5</v>
      </c>
      <c r="D290" s="183">
        <v>0.28000000000000003</v>
      </c>
    </row>
    <row r="291" spans="1:4">
      <c r="A291" s="16" t="s">
        <v>490</v>
      </c>
      <c r="B291" s="182">
        <v>15</v>
      </c>
      <c r="C291" s="182">
        <v>4</v>
      </c>
      <c r="D291" s="183">
        <v>0.27</v>
      </c>
    </row>
    <row r="292" spans="1:4">
      <c r="A292" s="16" t="s">
        <v>491</v>
      </c>
      <c r="B292" s="182">
        <v>25</v>
      </c>
      <c r="C292" s="182">
        <v>10</v>
      </c>
      <c r="D292" s="183">
        <v>0.4</v>
      </c>
    </row>
    <row r="293" spans="1:4">
      <c r="A293" s="16" t="s">
        <v>492</v>
      </c>
      <c r="B293" s="182">
        <v>13</v>
      </c>
      <c r="C293" s="182">
        <v>5</v>
      </c>
      <c r="D293" s="183">
        <v>0.38</v>
      </c>
    </row>
    <row r="294" spans="1:4">
      <c r="A294" s="16" t="s">
        <v>493</v>
      </c>
      <c r="B294" s="182">
        <v>18</v>
      </c>
      <c r="C294" s="182">
        <v>6</v>
      </c>
      <c r="D294" s="183">
        <v>0.33</v>
      </c>
    </row>
    <row r="295" spans="1:4">
      <c r="A295" s="16" t="s">
        <v>494</v>
      </c>
      <c r="B295" s="182">
        <v>120</v>
      </c>
      <c r="C295" s="182">
        <v>99</v>
      </c>
      <c r="D295" s="183">
        <v>0.82</v>
      </c>
    </row>
    <row r="296" spans="1:4">
      <c r="A296" s="16" t="s">
        <v>495</v>
      </c>
      <c r="B296" s="182">
        <v>12</v>
      </c>
      <c r="C296" s="182">
        <v>4</v>
      </c>
      <c r="D296" s="183">
        <v>0.33</v>
      </c>
    </row>
    <row r="297" spans="1:4">
      <c r="A297" s="16" t="s">
        <v>496</v>
      </c>
      <c r="B297" s="182">
        <v>15</v>
      </c>
      <c r="C297" s="182">
        <v>3</v>
      </c>
      <c r="D297" s="183">
        <v>0.2</v>
      </c>
    </row>
    <row r="298" spans="1:4">
      <c r="A298" s="16" t="s">
        <v>497</v>
      </c>
      <c r="B298" s="182">
        <v>36</v>
      </c>
      <c r="C298" s="182">
        <v>20</v>
      </c>
      <c r="D298" s="183">
        <v>0.56000000000000005</v>
      </c>
    </row>
    <row r="299" spans="1:4">
      <c r="A299" s="16" t="s">
        <v>498</v>
      </c>
      <c r="B299" s="182">
        <v>15</v>
      </c>
      <c r="C299" s="182">
        <v>4</v>
      </c>
      <c r="D299" s="183">
        <v>0.27</v>
      </c>
    </row>
    <row r="300" spans="1:4">
      <c r="A300" s="16" t="s">
        <v>499</v>
      </c>
      <c r="B300" s="182">
        <v>18</v>
      </c>
      <c r="C300" s="182">
        <v>10</v>
      </c>
      <c r="D300" s="183">
        <v>0.56000000000000005</v>
      </c>
    </row>
    <row r="301" spans="1:4">
      <c r="A301" s="16" t="s">
        <v>500</v>
      </c>
      <c r="B301" s="182">
        <v>18</v>
      </c>
      <c r="C301" s="182">
        <v>10</v>
      </c>
      <c r="D301" s="183">
        <v>0.56000000000000005</v>
      </c>
    </row>
    <row r="302" spans="1:4">
      <c r="A302" s="16" t="s">
        <v>501</v>
      </c>
      <c r="B302" s="182">
        <v>13</v>
      </c>
      <c r="C302" s="182">
        <v>5</v>
      </c>
      <c r="D302" s="183">
        <v>0.38</v>
      </c>
    </row>
    <row r="303" spans="1:4">
      <c r="A303" s="16" t="s">
        <v>502</v>
      </c>
      <c r="B303" s="182">
        <v>12</v>
      </c>
      <c r="C303" s="182">
        <v>4</v>
      </c>
      <c r="D303" s="183">
        <v>0.33</v>
      </c>
    </row>
    <row r="304" spans="1:4">
      <c r="A304" s="16" t="s">
        <v>503</v>
      </c>
      <c r="B304" s="182">
        <v>12</v>
      </c>
      <c r="C304" s="182">
        <v>4</v>
      </c>
      <c r="D304" s="183">
        <v>0.33</v>
      </c>
    </row>
    <row r="305" spans="1:4">
      <c r="A305" s="16" t="s">
        <v>504</v>
      </c>
      <c r="B305" s="182">
        <v>12</v>
      </c>
      <c r="C305" s="182">
        <v>4</v>
      </c>
      <c r="D305" s="183">
        <v>0.33</v>
      </c>
    </row>
    <row r="306" spans="1:4">
      <c r="A306" s="16" t="s">
        <v>505</v>
      </c>
      <c r="B306" s="182">
        <v>17</v>
      </c>
      <c r="C306" s="182">
        <v>3</v>
      </c>
      <c r="D306" s="183">
        <v>0.18</v>
      </c>
    </row>
    <row r="307" spans="1:4">
      <c r="A307" s="16" t="s">
        <v>506</v>
      </c>
      <c r="B307" s="182">
        <v>12</v>
      </c>
      <c r="C307" s="182">
        <v>4</v>
      </c>
      <c r="D307" s="183">
        <v>0.33</v>
      </c>
    </row>
    <row r="308" spans="1:4">
      <c r="A308" s="16" t="s">
        <v>507</v>
      </c>
      <c r="B308" s="182">
        <v>67</v>
      </c>
      <c r="C308" s="182">
        <v>51</v>
      </c>
      <c r="D308" s="183">
        <v>0.76</v>
      </c>
    </row>
    <row r="309" spans="1:4">
      <c r="A309" s="16" t="s">
        <v>508</v>
      </c>
      <c r="B309" s="182">
        <v>67</v>
      </c>
      <c r="C309" s="182">
        <v>51</v>
      </c>
      <c r="D309" s="183">
        <v>0.76</v>
      </c>
    </row>
    <row r="310" spans="1:4">
      <c r="A310" s="16" t="s">
        <v>509</v>
      </c>
      <c r="B310" s="182">
        <v>44</v>
      </c>
      <c r="C310" s="182">
        <v>31</v>
      </c>
      <c r="D310" s="183">
        <v>0.7</v>
      </c>
    </row>
    <row r="311" spans="1:4">
      <c r="A311" s="16" t="s">
        <v>510</v>
      </c>
      <c r="B311" s="182">
        <v>61</v>
      </c>
      <c r="C311" s="182">
        <v>47</v>
      </c>
      <c r="D311" s="183">
        <v>0.77</v>
      </c>
    </row>
    <row r="312" spans="1:4">
      <c r="A312" s="16" t="s">
        <v>511</v>
      </c>
      <c r="B312" s="182">
        <v>12</v>
      </c>
      <c r="C312" s="182">
        <v>5</v>
      </c>
      <c r="D312" s="183">
        <v>0.42</v>
      </c>
    </row>
    <row r="313" spans="1:4">
      <c r="A313" s="16" t="s">
        <v>512</v>
      </c>
      <c r="B313" s="182">
        <v>120</v>
      </c>
      <c r="C313" s="182">
        <v>98</v>
      </c>
      <c r="D313" s="183">
        <v>0.82</v>
      </c>
    </row>
    <row r="314" spans="1:4">
      <c r="A314" s="16" t="s">
        <v>513</v>
      </c>
      <c r="B314" s="182">
        <v>17</v>
      </c>
      <c r="C314" s="182">
        <v>8</v>
      </c>
      <c r="D314" s="183">
        <v>0.47</v>
      </c>
    </row>
    <row r="315" spans="1:4">
      <c r="A315" s="16" t="s">
        <v>514</v>
      </c>
      <c r="B315" s="182">
        <v>39</v>
      </c>
      <c r="C315" s="182">
        <v>20</v>
      </c>
      <c r="D315" s="183">
        <v>0.51</v>
      </c>
    </row>
    <row r="316" spans="1:4">
      <c r="A316" s="16" t="s">
        <v>515</v>
      </c>
      <c r="B316" s="182">
        <v>22</v>
      </c>
      <c r="C316" s="182">
        <v>6</v>
      </c>
      <c r="D316" s="183">
        <v>0.27</v>
      </c>
    </row>
    <row r="317" spans="1:4">
      <c r="A317" s="16" t="s">
        <v>516</v>
      </c>
      <c r="B317" s="182">
        <v>37</v>
      </c>
      <c r="C317" s="182">
        <v>15</v>
      </c>
      <c r="D317" s="183">
        <v>0.41</v>
      </c>
    </row>
    <row r="318" spans="1:4">
      <c r="A318" s="16" t="s">
        <v>517</v>
      </c>
      <c r="B318" s="182">
        <v>11</v>
      </c>
      <c r="C318" s="182">
        <v>3</v>
      </c>
      <c r="D318" s="183">
        <v>0.27</v>
      </c>
    </row>
    <row r="319" spans="1:4">
      <c r="A319" s="16" t="s">
        <v>518</v>
      </c>
      <c r="B319" s="182">
        <v>21</v>
      </c>
      <c r="C319" s="182">
        <v>7</v>
      </c>
      <c r="D319" s="183">
        <v>0.33</v>
      </c>
    </row>
    <row r="320" spans="1:4">
      <c r="A320" s="16" t="s">
        <v>519</v>
      </c>
      <c r="B320" s="182">
        <v>15</v>
      </c>
      <c r="C320" s="182">
        <v>4</v>
      </c>
      <c r="D320" s="183">
        <v>0.27</v>
      </c>
    </row>
    <row r="321" spans="1:4">
      <c r="A321" s="16" t="s">
        <v>520</v>
      </c>
      <c r="B321" s="182">
        <v>19</v>
      </c>
      <c r="C321" s="182">
        <v>7</v>
      </c>
      <c r="D321" s="183">
        <v>0.37</v>
      </c>
    </row>
    <row r="322" spans="1:4">
      <c r="A322" s="16" t="s">
        <v>521</v>
      </c>
      <c r="B322" s="182">
        <v>91</v>
      </c>
      <c r="C322" s="182">
        <v>70</v>
      </c>
      <c r="D322" s="183">
        <v>0.77</v>
      </c>
    </row>
    <row r="323" spans="1:4">
      <c r="A323" s="16" t="s">
        <v>522</v>
      </c>
      <c r="B323" s="182">
        <v>19</v>
      </c>
      <c r="C323" s="182">
        <v>5</v>
      </c>
      <c r="D323" s="183">
        <v>0.26</v>
      </c>
    </row>
    <row r="324" spans="1:4">
      <c r="A324" s="16" t="s">
        <v>523</v>
      </c>
      <c r="B324" s="182">
        <v>30</v>
      </c>
      <c r="C324" s="182">
        <v>16</v>
      </c>
      <c r="D324" s="183">
        <v>0.53</v>
      </c>
    </row>
    <row r="325" spans="1:4">
      <c r="A325" s="16" t="s">
        <v>524</v>
      </c>
      <c r="B325" s="182">
        <v>14</v>
      </c>
      <c r="C325" s="182">
        <v>4</v>
      </c>
      <c r="D325" s="183">
        <v>0.28999999999999998</v>
      </c>
    </row>
    <row r="326" spans="1:4">
      <c r="A326" s="16" t="s">
        <v>525</v>
      </c>
      <c r="B326" s="182">
        <v>14</v>
      </c>
      <c r="C326" s="182">
        <v>4</v>
      </c>
      <c r="D326" s="183">
        <v>0.28999999999999998</v>
      </c>
    </row>
    <row r="327" spans="1:4">
      <c r="A327" s="16" t="s">
        <v>526</v>
      </c>
      <c r="B327" s="182">
        <v>11</v>
      </c>
      <c r="C327" s="182">
        <v>1</v>
      </c>
      <c r="D327" s="183">
        <v>0.09</v>
      </c>
    </row>
    <row r="328" spans="1:4">
      <c r="A328" s="16" t="s">
        <v>527</v>
      </c>
      <c r="B328" s="182">
        <v>19</v>
      </c>
      <c r="C328" s="182">
        <v>6</v>
      </c>
      <c r="D328" s="183">
        <v>0.32</v>
      </c>
    </row>
    <row r="329" spans="1:4">
      <c r="A329" s="16" t="s">
        <v>528</v>
      </c>
      <c r="B329" s="182">
        <v>63</v>
      </c>
      <c r="C329" s="182">
        <v>39</v>
      </c>
      <c r="D329" s="183">
        <v>0.62</v>
      </c>
    </row>
    <row r="330" spans="1:4">
      <c r="A330" s="16" t="s">
        <v>529</v>
      </c>
      <c r="B330" s="182">
        <v>17</v>
      </c>
      <c r="C330" s="182">
        <v>5</v>
      </c>
      <c r="D330" s="183">
        <v>0.28999999999999998</v>
      </c>
    </row>
    <row r="331" spans="1:4">
      <c r="A331" s="16" t="s">
        <v>530</v>
      </c>
      <c r="B331" s="182">
        <v>16</v>
      </c>
      <c r="C331" s="182">
        <v>5</v>
      </c>
      <c r="D331" s="183">
        <v>0.31</v>
      </c>
    </row>
    <row r="332" spans="1:4">
      <c r="A332" s="16" t="s">
        <v>531</v>
      </c>
      <c r="B332" s="182">
        <v>124</v>
      </c>
      <c r="C332" s="182">
        <v>104</v>
      </c>
      <c r="D332" s="183">
        <v>0.84</v>
      </c>
    </row>
    <row r="333" spans="1:4">
      <c r="A333" s="16" t="s">
        <v>532</v>
      </c>
      <c r="B333" s="182">
        <v>10</v>
      </c>
      <c r="C333" s="182">
        <v>4</v>
      </c>
      <c r="D333" s="183">
        <v>0.4</v>
      </c>
    </row>
    <row r="334" spans="1:4">
      <c r="A334" s="16" t="s">
        <v>533</v>
      </c>
      <c r="B334" s="182">
        <v>10</v>
      </c>
      <c r="C334" s="182">
        <v>4</v>
      </c>
      <c r="D334" s="183">
        <v>0.4</v>
      </c>
    </row>
    <row r="335" spans="1:4">
      <c r="A335" s="16" t="s">
        <v>534</v>
      </c>
      <c r="B335" s="182">
        <v>83</v>
      </c>
      <c r="C335" s="182">
        <v>61</v>
      </c>
      <c r="D335" s="183">
        <v>0.73</v>
      </c>
    </row>
    <row r="336" spans="1:4">
      <c r="A336" s="16" t="s">
        <v>535</v>
      </c>
      <c r="B336" s="182">
        <v>115</v>
      </c>
      <c r="C336" s="182">
        <v>89</v>
      </c>
      <c r="D336" s="183">
        <v>0.77</v>
      </c>
    </row>
    <row r="337" spans="1:4">
      <c r="A337" s="16" t="s">
        <v>536</v>
      </c>
      <c r="B337" s="182">
        <v>169</v>
      </c>
      <c r="C337" s="182">
        <v>143</v>
      </c>
      <c r="D337" s="183">
        <v>0.85</v>
      </c>
    </row>
    <row r="338" spans="1:4">
      <c r="A338" s="16" t="s">
        <v>537</v>
      </c>
      <c r="B338" s="182">
        <v>138</v>
      </c>
      <c r="C338" s="182">
        <v>115</v>
      </c>
      <c r="D338" s="183">
        <v>0.83</v>
      </c>
    </row>
    <row r="339" spans="1:4">
      <c r="A339" s="16" t="s">
        <v>538</v>
      </c>
      <c r="B339" s="182">
        <v>138</v>
      </c>
      <c r="C339" s="182">
        <v>119</v>
      </c>
      <c r="D339" s="183">
        <v>0.86</v>
      </c>
    </row>
    <row r="340" spans="1:4">
      <c r="A340" s="16" t="s">
        <v>539</v>
      </c>
      <c r="B340" s="182">
        <v>138</v>
      </c>
      <c r="C340" s="182">
        <v>119</v>
      </c>
      <c r="D340" s="183">
        <v>0.86</v>
      </c>
    </row>
    <row r="341" spans="1:4">
      <c r="A341" s="16" t="s">
        <v>540</v>
      </c>
      <c r="B341" s="182">
        <v>138</v>
      </c>
      <c r="C341" s="182">
        <v>114</v>
      </c>
      <c r="D341" s="183">
        <v>0.83</v>
      </c>
    </row>
    <row r="342" spans="1:4">
      <c r="A342" s="16" t="s">
        <v>541</v>
      </c>
      <c r="B342" s="182">
        <v>157</v>
      </c>
      <c r="C342" s="182">
        <v>128</v>
      </c>
      <c r="D342" s="183">
        <v>0.82</v>
      </c>
    </row>
    <row r="343" spans="1:4">
      <c r="A343" s="16" t="s">
        <v>542</v>
      </c>
      <c r="B343" s="182">
        <v>8</v>
      </c>
      <c r="C343" s="182">
        <v>1</v>
      </c>
      <c r="D343" s="183">
        <v>0.12</v>
      </c>
    </row>
    <row r="344" spans="1:4">
      <c r="A344" s="16" t="s">
        <v>543</v>
      </c>
      <c r="B344" s="182">
        <v>21</v>
      </c>
      <c r="C344" s="182">
        <v>10</v>
      </c>
      <c r="D344" s="183">
        <v>0.48</v>
      </c>
    </row>
    <row r="345" spans="1:4">
      <c r="A345" s="16" t="s">
        <v>544</v>
      </c>
      <c r="B345" s="182">
        <v>35</v>
      </c>
      <c r="C345" s="182">
        <v>18</v>
      </c>
      <c r="D345" s="183">
        <v>0.51</v>
      </c>
    </row>
    <row r="346" spans="1:4">
      <c r="A346" s="16" t="s">
        <v>545</v>
      </c>
      <c r="B346" s="182">
        <v>40</v>
      </c>
      <c r="C346" s="182">
        <v>25</v>
      </c>
      <c r="D346" s="183">
        <v>0.62</v>
      </c>
    </row>
    <row r="347" spans="1:4">
      <c r="A347" s="16" t="s">
        <v>546</v>
      </c>
      <c r="B347" s="182">
        <v>13</v>
      </c>
      <c r="C347" s="182">
        <v>6</v>
      </c>
      <c r="D347" s="183">
        <v>0.46</v>
      </c>
    </row>
    <row r="348" spans="1:4">
      <c r="A348" s="16" t="s">
        <v>547</v>
      </c>
      <c r="B348" s="182">
        <v>13</v>
      </c>
      <c r="C348" s="182">
        <v>6</v>
      </c>
      <c r="D348" s="183">
        <v>0.46</v>
      </c>
    </row>
    <row r="349" spans="1:4">
      <c r="A349" s="16" t="s">
        <v>548</v>
      </c>
      <c r="B349" s="182">
        <v>12</v>
      </c>
      <c r="C349" s="182">
        <v>4</v>
      </c>
      <c r="D349" s="183">
        <v>0.33</v>
      </c>
    </row>
    <row r="350" spans="1:4">
      <c r="A350" s="16" t="s">
        <v>549</v>
      </c>
      <c r="B350" s="182">
        <v>10</v>
      </c>
      <c r="C350" s="182">
        <v>2</v>
      </c>
      <c r="D350" s="183">
        <v>0.2</v>
      </c>
    </row>
    <row r="351" spans="1:4">
      <c r="A351" s="16" t="s">
        <v>550</v>
      </c>
      <c r="B351" s="182">
        <v>16</v>
      </c>
      <c r="C351" s="182">
        <v>4</v>
      </c>
      <c r="D351" s="183">
        <v>0.25</v>
      </c>
    </row>
    <row r="352" spans="1:4">
      <c r="A352" s="16" t="s">
        <v>551</v>
      </c>
      <c r="B352" s="182">
        <v>9</v>
      </c>
      <c r="C352" s="182">
        <v>1</v>
      </c>
      <c r="D352" s="183">
        <v>0.11</v>
      </c>
    </row>
    <row r="353" spans="1:4">
      <c r="A353" s="16" t="s">
        <v>552</v>
      </c>
      <c r="B353" s="182">
        <v>17</v>
      </c>
      <c r="C353" s="182">
        <v>4</v>
      </c>
      <c r="D353" s="183">
        <v>0.24</v>
      </c>
    </row>
    <row r="354" spans="1:4">
      <c r="A354" s="16" t="s">
        <v>553</v>
      </c>
      <c r="B354" s="182">
        <v>22</v>
      </c>
      <c r="C354" s="182">
        <v>11</v>
      </c>
      <c r="D354" s="183">
        <v>0.5</v>
      </c>
    </row>
    <row r="355" spans="1:4">
      <c r="A355" s="16" t="s">
        <v>554</v>
      </c>
      <c r="B355" s="182">
        <v>12</v>
      </c>
      <c r="C355" s="182">
        <v>5</v>
      </c>
      <c r="D355" s="183">
        <v>0.42</v>
      </c>
    </row>
    <row r="356" spans="1:4">
      <c r="A356" s="16" t="s">
        <v>555</v>
      </c>
      <c r="B356" s="182">
        <v>35</v>
      </c>
      <c r="C356" s="182">
        <v>21</v>
      </c>
      <c r="D356" s="183">
        <v>0.6</v>
      </c>
    </row>
    <row r="357" spans="1:4">
      <c r="A357" s="16" t="s">
        <v>556</v>
      </c>
      <c r="B357" s="182">
        <v>34</v>
      </c>
      <c r="C357" s="182">
        <v>16</v>
      </c>
      <c r="D357" s="183">
        <v>0.47</v>
      </c>
    </row>
    <row r="358" spans="1:4">
      <c r="A358" s="16" t="s">
        <v>557</v>
      </c>
      <c r="B358" s="182">
        <v>34</v>
      </c>
      <c r="C358" s="182">
        <v>16</v>
      </c>
      <c r="D358" s="183">
        <v>0.47</v>
      </c>
    </row>
    <row r="359" spans="1:4">
      <c r="A359" s="16" t="s">
        <v>558</v>
      </c>
      <c r="B359" s="182">
        <v>7</v>
      </c>
      <c r="C359" s="182">
        <v>2</v>
      </c>
      <c r="D359" s="183">
        <v>0.28999999999999998</v>
      </c>
    </row>
    <row r="360" spans="1:4">
      <c r="A360" s="16" t="s">
        <v>559</v>
      </c>
      <c r="B360" s="182">
        <v>17</v>
      </c>
      <c r="C360" s="182">
        <v>8</v>
      </c>
      <c r="D360" s="183">
        <v>0.47</v>
      </c>
    </row>
    <row r="361" spans="1:4">
      <c r="A361" s="16" t="s">
        <v>560</v>
      </c>
      <c r="B361" s="182">
        <v>22</v>
      </c>
      <c r="C361" s="182">
        <v>10</v>
      </c>
      <c r="D361" s="183">
        <v>0.45</v>
      </c>
    </row>
    <row r="362" spans="1:4">
      <c r="A362" s="16" t="s">
        <v>561</v>
      </c>
      <c r="B362" s="182">
        <v>42</v>
      </c>
      <c r="C362" s="182">
        <v>25</v>
      </c>
      <c r="D362" s="183">
        <v>0.6</v>
      </c>
    </row>
    <row r="363" spans="1:4">
      <c r="A363" s="16" t="s">
        <v>562</v>
      </c>
      <c r="B363" s="182">
        <v>15</v>
      </c>
      <c r="C363" s="182">
        <v>3</v>
      </c>
      <c r="D363" s="183">
        <v>0.2</v>
      </c>
    </row>
    <row r="364" spans="1:4">
      <c r="A364" s="16" t="s">
        <v>563</v>
      </c>
      <c r="B364" s="182">
        <v>15</v>
      </c>
      <c r="C364" s="182">
        <v>5</v>
      </c>
      <c r="D364" s="183">
        <v>0.33</v>
      </c>
    </row>
    <row r="365" spans="1:4">
      <c r="A365" s="16" t="s">
        <v>564</v>
      </c>
      <c r="B365" s="182">
        <v>13</v>
      </c>
      <c r="C365" s="182">
        <v>1</v>
      </c>
      <c r="D365" s="183">
        <v>0.08</v>
      </c>
    </row>
    <row r="366" spans="1:4">
      <c r="A366" s="16" t="s">
        <v>565</v>
      </c>
      <c r="B366" s="182">
        <v>29</v>
      </c>
      <c r="C366" s="182">
        <v>12</v>
      </c>
      <c r="D366" s="183">
        <v>0.41</v>
      </c>
    </row>
    <row r="367" spans="1:4">
      <c r="A367" s="16" t="s">
        <v>566</v>
      </c>
      <c r="B367" s="182">
        <v>20</v>
      </c>
      <c r="C367" s="182">
        <v>4</v>
      </c>
      <c r="D367" s="183">
        <v>0.2</v>
      </c>
    </row>
    <row r="368" spans="1:4">
      <c r="A368" s="16" t="s">
        <v>567</v>
      </c>
      <c r="B368" s="182">
        <v>21</v>
      </c>
      <c r="C368" s="182">
        <v>9</v>
      </c>
      <c r="D368" s="183">
        <v>0.43</v>
      </c>
    </row>
    <row r="369" spans="1:4">
      <c r="A369" s="16" t="s">
        <v>568</v>
      </c>
      <c r="B369" s="182">
        <v>24</v>
      </c>
      <c r="C369" s="182">
        <v>11</v>
      </c>
      <c r="D369" s="183">
        <v>0.46</v>
      </c>
    </row>
    <row r="370" spans="1:4">
      <c r="A370" s="16" t="s">
        <v>569</v>
      </c>
      <c r="B370" s="182">
        <v>24</v>
      </c>
      <c r="C370" s="182">
        <v>11</v>
      </c>
      <c r="D370" s="183">
        <v>0.46</v>
      </c>
    </row>
    <row r="371" spans="1:4">
      <c r="A371" s="16" t="s">
        <v>570</v>
      </c>
      <c r="B371" s="182">
        <v>18</v>
      </c>
      <c r="C371" s="182">
        <v>9</v>
      </c>
      <c r="D371" s="183">
        <v>0.5</v>
      </c>
    </row>
    <row r="372" spans="1:4">
      <c r="A372" s="16" t="s">
        <v>571</v>
      </c>
      <c r="B372" s="182">
        <v>12</v>
      </c>
      <c r="C372" s="182">
        <v>2</v>
      </c>
      <c r="D372" s="183">
        <v>0.17</v>
      </c>
    </row>
    <row r="373" spans="1:4">
      <c r="A373" s="16" t="s">
        <v>572</v>
      </c>
      <c r="B373" s="182">
        <v>15</v>
      </c>
      <c r="C373" s="182">
        <v>6</v>
      </c>
      <c r="D373" s="183">
        <v>0.4</v>
      </c>
    </row>
    <row r="374" spans="1:4">
      <c r="A374" s="16" t="s">
        <v>573</v>
      </c>
      <c r="B374" s="182">
        <v>15</v>
      </c>
      <c r="C374" s="182">
        <v>5</v>
      </c>
      <c r="D374" s="183">
        <v>0.33</v>
      </c>
    </row>
    <row r="375" spans="1:4">
      <c r="A375" s="16" t="s">
        <v>574</v>
      </c>
      <c r="B375" s="182">
        <v>15</v>
      </c>
      <c r="C375" s="182">
        <v>5</v>
      </c>
      <c r="D375" s="183">
        <v>0.33</v>
      </c>
    </row>
    <row r="376" spans="1:4">
      <c r="A376" s="16" t="s">
        <v>575</v>
      </c>
      <c r="B376" s="182">
        <v>57</v>
      </c>
      <c r="C376" s="182">
        <v>34</v>
      </c>
      <c r="D376" s="183">
        <v>0.6</v>
      </c>
    </row>
    <row r="377" spans="1:4">
      <c r="A377" s="16" t="s">
        <v>576</v>
      </c>
      <c r="B377" s="182">
        <v>44</v>
      </c>
      <c r="C377" s="182">
        <v>19</v>
      </c>
      <c r="D377" s="183">
        <v>0.43</v>
      </c>
    </row>
    <row r="378" spans="1:4">
      <c r="A378" s="16" t="s">
        <v>577</v>
      </c>
      <c r="B378" s="182">
        <v>117</v>
      </c>
      <c r="C378" s="182">
        <v>94</v>
      </c>
      <c r="D378" s="183">
        <v>0.8</v>
      </c>
    </row>
    <row r="379" spans="1:4">
      <c r="A379" s="16" t="s">
        <v>578</v>
      </c>
      <c r="B379" s="182">
        <v>141</v>
      </c>
      <c r="C379" s="182">
        <v>119</v>
      </c>
      <c r="D379" s="183">
        <v>0.84</v>
      </c>
    </row>
    <row r="380" spans="1:4">
      <c r="A380" s="16" t="s">
        <v>579</v>
      </c>
      <c r="B380" s="182">
        <v>146</v>
      </c>
      <c r="C380" s="182">
        <v>124</v>
      </c>
      <c r="D380" s="183">
        <v>0.85</v>
      </c>
    </row>
    <row r="381" spans="1:4">
      <c r="A381" s="16" t="s">
        <v>580</v>
      </c>
      <c r="B381" s="182">
        <v>123</v>
      </c>
      <c r="C381" s="182">
        <v>106</v>
      </c>
      <c r="D381" s="183">
        <v>0.86</v>
      </c>
    </row>
    <row r="382" spans="1:4">
      <c r="A382" s="16" t="s">
        <v>581</v>
      </c>
      <c r="B382" s="182">
        <v>134</v>
      </c>
      <c r="C382" s="182">
        <v>104</v>
      </c>
      <c r="D382" s="183">
        <v>0.78</v>
      </c>
    </row>
    <row r="383" spans="1:4">
      <c r="A383" s="16" t="s">
        <v>582</v>
      </c>
      <c r="B383" s="182">
        <v>168</v>
      </c>
      <c r="C383" s="182">
        <v>130</v>
      </c>
      <c r="D383" s="183">
        <v>0.77</v>
      </c>
    </row>
    <row r="384" spans="1:4">
      <c r="A384" s="16" t="s">
        <v>583</v>
      </c>
      <c r="B384" s="182">
        <v>146</v>
      </c>
      <c r="C384" s="182">
        <v>119</v>
      </c>
      <c r="D384" s="183">
        <v>0.82</v>
      </c>
    </row>
    <row r="385" spans="1:4">
      <c r="A385" s="16" t="s">
        <v>584</v>
      </c>
      <c r="B385" s="182">
        <v>25</v>
      </c>
      <c r="C385" s="182">
        <v>8</v>
      </c>
      <c r="D385" s="183">
        <v>0.32</v>
      </c>
    </row>
    <row r="386" spans="1:4">
      <c r="A386" s="16" t="s">
        <v>585</v>
      </c>
      <c r="B386" s="182">
        <v>48</v>
      </c>
      <c r="C386" s="182">
        <v>26</v>
      </c>
      <c r="D386" s="183">
        <v>0.54</v>
      </c>
    </row>
    <row r="387" spans="1:4">
      <c r="A387" s="16" t="s">
        <v>586</v>
      </c>
      <c r="B387" s="182">
        <v>12</v>
      </c>
      <c r="C387" s="182">
        <v>3</v>
      </c>
      <c r="D387" s="183">
        <v>0.25</v>
      </c>
    </row>
    <row r="388" spans="1:4">
      <c r="A388" s="16" t="s">
        <v>587</v>
      </c>
      <c r="B388" s="182">
        <v>17</v>
      </c>
      <c r="C388" s="182">
        <v>4</v>
      </c>
      <c r="D388" s="183">
        <v>0.24</v>
      </c>
    </row>
    <row r="389" spans="1:4">
      <c r="A389" s="16" t="s">
        <v>588</v>
      </c>
      <c r="B389" s="182">
        <v>19</v>
      </c>
      <c r="C389" s="182">
        <v>7</v>
      </c>
      <c r="D389" s="183">
        <v>0.37</v>
      </c>
    </row>
    <row r="390" spans="1:4">
      <c r="A390" s="16" t="s">
        <v>589</v>
      </c>
      <c r="B390" s="182">
        <v>10</v>
      </c>
      <c r="C390" s="182">
        <v>0</v>
      </c>
      <c r="D390" s="183">
        <v>0</v>
      </c>
    </row>
    <row r="391" spans="1:4">
      <c r="A391" s="16" t="s">
        <v>590</v>
      </c>
      <c r="B391" s="182">
        <v>25</v>
      </c>
      <c r="C391" s="182">
        <v>8</v>
      </c>
      <c r="D391" s="183">
        <v>0.32</v>
      </c>
    </row>
    <row r="392" spans="1:4">
      <c r="A392" s="16" t="s">
        <v>591</v>
      </c>
      <c r="B392" s="182">
        <v>24</v>
      </c>
      <c r="C392" s="182">
        <v>8</v>
      </c>
      <c r="D392" s="183">
        <v>0.33</v>
      </c>
    </row>
    <row r="393" spans="1:4">
      <c r="A393" s="16" t="s">
        <v>592</v>
      </c>
      <c r="B393" s="182">
        <v>35</v>
      </c>
      <c r="C393" s="182">
        <v>18</v>
      </c>
      <c r="D393" s="183">
        <v>0.51</v>
      </c>
    </row>
    <row r="394" spans="1:4">
      <c r="A394" s="16" t="s">
        <v>593</v>
      </c>
      <c r="B394" s="182">
        <v>16</v>
      </c>
      <c r="C394" s="182">
        <v>5</v>
      </c>
      <c r="D394" s="183">
        <v>0.31</v>
      </c>
    </row>
    <row r="395" spans="1:4">
      <c r="A395" s="16" t="s">
        <v>594</v>
      </c>
      <c r="B395" s="182">
        <v>16</v>
      </c>
      <c r="C395" s="182">
        <v>5</v>
      </c>
      <c r="D395" s="183">
        <v>0.31</v>
      </c>
    </row>
    <row r="396" spans="1:4">
      <c r="A396" s="16" t="s">
        <v>595</v>
      </c>
      <c r="B396" s="182">
        <v>10</v>
      </c>
      <c r="C396" s="182">
        <v>0</v>
      </c>
      <c r="D396" s="183">
        <v>0</v>
      </c>
    </row>
    <row r="397" spans="1:4">
      <c r="A397" s="16" t="s">
        <v>596</v>
      </c>
      <c r="B397" s="182">
        <v>16</v>
      </c>
      <c r="C397" s="182">
        <v>3</v>
      </c>
      <c r="D397" s="183">
        <v>0.19</v>
      </c>
    </row>
    <row r="398" spans="1:4">
      <c r="A398" s="16" t="s">
        <v>597</v>
      </c>
      <c r="B398" s="182">
        <v>23</v>
      </c>
      <c r="C398" s="182">
        <v>10</v>
      </c>
      <c r="D398" s="183">
        <v>0.43</v>
      </c>
    </row>
    <row r="399" spans="1:4">
      <c r="A399" s="16" t="s">
        <v>598</v>
      </c>
      <c r="B399" s="182">
        <v>12</v>
      </c>
      <c r="C399" s="182">
        <v>4</v>
      </c>
      <c r="D399" s="183">
        <v>0.33</v>
      </c>
    </row>
    <row r="400" spans="1:4">
      <c r="A400" s="16" t="s">
        <v>599</v>
      </c>
      <c r="B400" s="182">
        <v>12</v>
      </c>
      <c r="C400" s="182">
        <v>3</v>
      </c>
      <c r="D400" s="183">
        <v>0.25</v>
      </c>
    </row>
    <row r="401" spans="1:4">
      <c r="A401" s="16" t="s">
        <v>600</v>
      </c>
      <c r="B401" s="182">
        <v>12</v>
      </c>
      <c r="C401" s="182">
        <v>3</v>
      </c>
      <c r="D401" s="183">
        <v>0.25</v>
      </c>
    </row>
    <row r="402" spans="1:4">
      <c r="A402" s="16" t="s">
        <v>601</v>
      </c>
      <c r="B402" s="182">
        <v>72</v>
      </c>
      <c r="C402" s="182">
        <v>55</v>
      </c>
      <c r="D402" s="183">
        <v>0.76</v>
      </c>
    </row>
    <row r="403" spans="1:4">
      <c r="A403" s="16" t="s">
        <v>602</v>
      </c>
      <c r="B403" s="182">
        <v>51</v>
      </c>
      <c r="C403" s="182">
        <v>28</v>
      </c>
      <c r="D403" s="183">
        <v>0.55000000000000004</v>
      </c>
    </row>
    <row r="404" spans="1:4">
      <c r="A404" s="16" t="s">
        <v>603</v>
      </c>
      <c r="B404" s="182">
        <v>7</v>
      </c>
      <c r="C404" s="182">
        <v>1</v>
      </c>
      <c r="D404" s="183">
        <v>0.14000000000000001</v>
      </c>
    </row>
    <row r="405" spans="1:4">
      <c r="A405" s="16" t="s">
        <v>604</v>
      </c>
      <c r="B405" s="182">
        <v>11</v>
      </c>
      <c r="C405" s="182">
        <v>3</v>
      </c>
      <c r="D405" s="183">
        <v>0.27</v>
      </c>
    </row>
    <row r="406" spans="1:4">
      <c r="A406" s="16" t="s">
        <v>605</v>
      </c>
      <c r="B406" s="182">
        <v>15</v>
      </c>
      <c r="C406" s="182">
        <v>3</v>
      </c>
      <c r="D406" s="183">
        <v>0.2</v>
      </c>
    </row>
    <row r="407" spans="1:4">
      <c r="A407" s="16" t="s">
        <v>606</v>
      </c>
      <c r="B407" s="182">
        <v>11</v>
      </c>
      <c r="C407" s="182">
        <v>1</v>
      </c>
      <c r="D407" s="183">
        <v>0.09</v>
      </c>
    </row>
    <row r="408" spans="1:4">
      <c r="A408" s="16" t="s">
        <v>607</v>
      </c>
      <c r="B408" s="182">
        <v>35</v>
      </c>
      <c r="C408" s="182">
        <v>16</v>
      </c>
      <c r="D408" s="183">
        <v>0.46</v>
      </c>
    </row>
    <row r="409" spans="1:4">
      <c r="A409" s="16" t="s">
        <v>608</v>
      </c>
      <c r="B409" s="182">
        <v>14</v>
      </c>
      <c r="C409" s="182">
        <v>4</v>
      </c>
      <c r="D409" s="183">
        <v>0.28999999999999998</v>
      </c>
    </row>
    <row r="410" spans="1:4">
      <c r="A410" s="16" t="s">
        <v>609</v>
      </c>
      <c r="B410" s="182">
        <v>16</v>
      </c>
      <c r="C410" s="182">
        <v>4</v>
      </c>
      <c r="D410" s="183">
        <v>0.25</v>
      </c>
    </row>
    <row r="411" spans="1:4">
      <c r="A411" s="16" t="s">
        <v>610</v>
      </c>
      <c r="B411" s="182">
        <v>25</v>
      </c>
      <c r="C411" s="182">
        <v>10</v>
      </c>
      <c r="D411" s="183">
        <v>0.4</v>
      </c>
    </row>
    <row r="412" spans="1:4">
      <c r="A412" s="16" t="s">
        <v>611</v>
      </c>
      <c r="B412" s="182">
        <v>147</v>
      </c>
      <c r="C412" s="182">
        <v>123</v>
      </c>
      <c r="D412" s="183">
        <v>0.84</v>
      </c>
    </row>
    <row r="413" spans="1:4">
      <c r="A413" s="16" t="s">
        <v>612</v>
      </c>
      <c r="B413" s="182">
        <v>112</v>
      </c>
      <c r="C413" s="182">
        <v>91</v>
      </c>
      <c r="D413" s="183">
        <v>0.81</v>
      </c>
    </row>
    <row r="414" spans="1:4">
      <c r="A414" s="16" t="s">
        <v>613</v>
      </c>
      <c r="B414" s="182">
        <v>83</v>
      </c>
      <c r="C414" s="182">
        <v>64</v>
      </c>
      <c r="D414" s="183">
        <v>0.77</v>
      </c>
    </row>
    <row r="415" spans="1:4">
      <c r="A415" s="16" t="s">
        <v>614</v>
      </c>
      <c r="B415" s="182">
        <v>20</v>
      </c>
      <c r="C415" s="182">
        <v>4</v>
      </c>
      <c r="D415" s="183">
        <v>0.2</v>
      </c>
    </row>
    <row r="416" spans="1:4">
      <c r="A416" s="16" t="s">
        <v>615</v>
      </c>
      <c r="B416" s="182">
        <v>123</v>
      </c>
      <c r="C416" s="182">
        <v>104</v>
      </c>
      <c r="D416" s="183">
        <v>0.85</v>
      </c>
    </row>
    <row r="417" spans="1:4">
      <c r="A417" s="16" t="s">
        <v>616</v>
      </c>
      <c r="B417" s="182">
        <v>84</v>
      </c>
      <c r="C417" s="182">
        <v>64</v>
      </c>
      <c r="D417" s="183">
        <v>0.76</v>
      </c>
    </row>
    <row r="418" spans="1:4">
      <c r="A418" s="16" t="s">
        <v>617</v>
      </c>
      <c r="B418" s="182">
        <v>83</v>
      </c>
      <c r="C418" s="182">
        <v>63</v>
      </c>
      <c r="D418" s="183">
        <v>0.76</v>
      </c>
    </row>
    <row r="419" spans="1:4">
      <c r="A419" s="16" t="s">
        <v>618</v>
      </c>
      <c r="B419" s="182">
        <v>80</v>
      </c>
      <c r="C419" s="182">
        <v>58</v>
      </c>
      <c r="D419" s="183">
        <v>0.72</v>
      </c>
    </row>
    <row r="420" spans="1:4">
      <c r="A420" s="16" t="s">
        <v>619</v>
      </c>
      <c r="B420" s="182">
        <v>18</v>
      </c>
      <c r="C420" s="182">
        <v>2</v>
      </c>
      <c r="D420" s="183">
        <v>0.11</v>
      </c>
    </row>
    <row r="421" spans="1:4">
      <c r="A421" s="16" t="s">
        <v>620</v>
      </c>
      <c r="B421" s="182">
        <v>19</v>
      </c>
      <c r="C421" s="182">
        <v>5</v>
      </c>
      <c r="D421" s="183">
        <v>0.26</v>
      </c>
    </row>
    <row r="422" spans="1:4">
      <c r="A422" s="16" t="s">
        <v>621</v>
      </c>
      <c r="B422" s="182">
        <v>24</v>
      </c>
      <c r="C422" s="182">
        <v>8</v>
      </c>
      <c r="D422" s="183">
        <v>0.33</v>
      </c>
    </row>
    <row r="423" spans="1:4">
      <c r="A423" s="16" t="s">
        <v>622</v>
      </c>
      <c r="B423" s="182">
        <v>10</v>
      </c>
      <c r="C423" s="182">
        <v>3</v>
      </c>
      <c r="D423" s="183">
        <v>0.3</v>
      </c>
    </row>
    <row r="424" spans="1:4">
      <c r="A424" s="16" t="s">
        <v>623</v>
      </c>
      <c r="B424" s="182">
        <v>25</v>
      </c>
      <c r="C424" s="182">
        <v>13</v>
      </c>
      <c r="D424" s="183">
        <v>0.52</v>
      </c>
    </row>
    <row r="425" spans="1:4">
      <c r="A425" s="16" t="s">
        <v>624</v>
      </c>
      <c r="B425" s="182">
        <v>10</v>
      </c>
      <c r="C425" s="182">
        <v>0</v>
      </c>
      <c r="D425" s="183">
        <v>0</v>
      </c>
    </row>
    <row r="426" spans="1:4">
      <c r="A426" s="16" t="s">
        <v>625</v>
      </c>
      <c r="B426" s="182">
        <v>10</v>
      </c>
      <c r="C426" s="182">
        <v>0</v>
      </c>
      <c r="D426" s="183">
        <v>0</v>
      </c>
    </row>
    <row r="427" spans="1:4">
      <c r="A427" s="16" t="s">
        <v>626</v>
      </c>
      <c r="B427" s="182">
        <v>10</v>
      </c>
      <c r="C427" s="182">
        <v>0</v>
      </c>
      <c r="D427" s="183">
        <v>0</v>
      </c>
    </row>
    <row r="428" spans="1:4">
      <c r="A428" s="16" t="s">
        <v>627</v>
      </c>
      <c r="B428" s="182">
        <v>12</v>
      </c>
      <c r="C428" s="182">
        <v>2</v>
      </c>
      <c r="D428" s="183">
        <v>0.17</v>
      </c>
    </row>
    <row r="429" spans="1:4">
      <c r="A429" s="16" t="s">
        <v>628</v>
      </c>
      <c r="B429" s="182">
        <v>9</v>
      </c>
      <c r="C429" s="182">
        <v>1</v>
      </c>
      <c r="D429" s="183">
        <v>0.11</v>
      </c>
    </row>
    <row r="430" spans="1:4">
      <c r="A430" s="16" t="s">
        <v>629</v>
      </c>
      <c r="B430" s="182">
        <v>20</v>
      </c>
      <c r="C430" s="182">
        <v>6</v>
      </c>
      <c r="D430" s="183">
        <v>0.3</v>
      </c>
    </row>
    <row r="431" spans="1:4">
      <c r="A431" s="16" t="s">
        <v>630</v>
      </c>
      <c r="B431" s="182">
        <v>15</v>
      </c>
      <c r="C431" s="182">
        <v>3</v>
      </c>
      <c r="D431" s="183">
        <v>0.2</v>
      </c>
    </row>
    <row r="432" spans="1:4">
      <c r="A432" s="16" t="s">
        <v>631</v>
      </c>
      <c r="B432" s="182">
        <v>92</v>
      </c>
      <c r="C432" s="182">
        <v>71</v>
      </c>
      <c r="D432" s="183">
        <v>0.77</v>
      </c>
    </row>
    <row r="433" spans="1:4">
      <c r="A433" s="16" t="s">
        <v>632</v>
      </c>
      <c r="B433" s="182">
        <v>11</v>
      </c>
      <c r="C433" s="182">
        <v>2</v>
      </c>
      <c r="D433" s="183">
        <v>0.18</v>
      </c>
    </row>
    <row r="434" spans="1:4">
      <c r="A434" s="16" t="s">
        <v>633</v>
      </c>
      <c r="B434" s="182">
        <v>115</v>
      </c>
      <c r="C434" s="182">
        <v>96</v>
      </c>
      <c r="D434" s="183">
        <v>0.83</v>
      </c>
    </row>
    <row r="435" spans="1:4">
      <c r="A435" s="16" t="s">
        <v>634</v>
      </c>
      <c r="B435" s="182">
        <v>82</v>
      </c>
      <c r="C435" s="182">
        <v>61</v>
      </c>
      <c r="D435" s="183">
        <v>0.74</v>
      </c>
    </row>
    <row r="436" spans="1:4">
      <c r="A436" s="16" t="s">
        <v>635</v>
      </c>
      <c r="B436" s="182">
        <v>28</v>
      </c>
      <c r="C436" s="182">
        <v>11</v>
      </c>
      <c r="D436" s="183">
        <v>0.39</v>
      </c>
    </row>
    <row r="437" spans="1:4">
      <c r="A437" s="16" t="s">
        <v>636</v>
      </c>
      <c r="B437" s="182">
        <v>60</v>
      </c>
      <c r="C437" s="182">
        <v>38</v>
      </c>
      <c r="D437" s="183">
        <v>0.63</v>
      </c>
    </row>
    <row r="438" spans="1:4">
      <c r="A438" s="16" t="s">
        <v>637</v>
      </c>
      <c r="B438" s="182">
        <v>101</v>
      </c>
      <c r="C438" s="182">
        <v>70</v>
      </c>
      <c r="D438" s="183">
        <v>0.69</v>
      </c>
    </row>
    <row r="439" spans="1:4">
      <c r="A439" s="16" t="s">
        <v>638</v>
      </c>
      <c r="B439" s="182">
        <v>38</v>
      </c>
      <c r="C439" s="182">
        <v>21</v>
      </c>
      <c r="D439" s="183">
        <v>0.55000000000000004</v>
      </c>
    </row>
    <row r="440" spans="1:4">
      <c r="A440" s="16" t="s">
        <v>639</v>
      </c>
      <c r="B440" s="182">
        <v>10</v>
      </c>
      <c r="C440" s="182">
        <v>2</v>
      </c>
      <c r="D440" s="183">
        <v>0.2</v>
      </c>
    </row>
    <row r="441" spans="1:4">
      <c r="A441" s="16" t="s">
        <v>640</v>
      </c>
      <c r="B441" s="182">
        <v>31</v>
      </c>
      <c r="C441" s="182">
        <v>14</v>
      </c>
      <c r="D441" s="183">
        <v>0.45</v>
      </c>
    </row>
    <row r="442" spans="1:4">
      <c r="A442" s="16" t="s">
        <v>641</v>
      </c>
      <c r="B442" s="182">
        <v>10</v>
      </c>
      <c r="C442" s="182">
        <v>4</v>
      </c>
      <c r="D442" s="183">
        <v>0.4</v>
      </c>
    </row>
    <row r="443" spans="1:4">
      <c r="A443" s="16" t="s">
        <v>642</v>
      </c>
      <c r="B443" s="182">
        <v>21</v>
      </c>
      <c r="C443" s="182">
        <v>9</v>
      </c>
      <c r="D443" s="183">
        <v>0.43</v>
      </c>
    </row>
    <row r="444" spans="1:4">
      <c r="A444" s="16" t="s">
        <v>643</v>
      </c>
      <c r="B444" s="182">
        <v>21</v>
      </c>
      <c r="C444" s="182">
        <v>9</v>
      </c>
      <c r="D444" s="183">
        <v>0.43</v>
      </c>
    </row>
    <row r="445" spans="1:4">
      <c r="A445" s="16" t="s">
        <v>644</v>
      </c>
      <c r="B445" s="182">
        <v>21</v>
      </c>
      <c r="C445" s="182">
        <v>9</v>
      </c>
      <c r="D445" s="183">
        <v>0.43</v>
      </c>
    </row>
    <row r="446" spans="1:4">
      <c r="A446" s="16" t="s">
        <v>645</v>
      </c>
      <c r="B446" s="182">
        <v>60</v>
      </c>
      <c r="C446" s="182">
        <v>43</v>
      </c>
      <c r="D446" s="183">
        <v>0.72</v>
      </c>
    </row>
    <row r="447" spans="1:4">
      <c r="A447" s="16" t="s">
        <v>646</v>
      </c>
      <c r="B447" s="182">
        <v>81</v>
      </c>
      <c r="C447" s="182">
        <v>61</v>
      </c>
      <c r="D447" s="183">
        <v>0.75</v>
      </c>
    </row>
    <row r="448" spans="1:4">
      <c r="A448" s="16" t="s">
        <v>647</v>
      </c>
      <c r="B448" s="182">
        <v>11</v>
      </c>
      <c r="C448" s="182">
        <v>3</v>
      </c>
      <c r="D448" s="183">
        <v>0.27</v>
      </c>
    </row>
    <row r="449" spans="1:4">
      <c r="A449" s="16" t="s">
        <v>648</v>
      </c>
      <c r="B449" s="182">
        <v>25</v>
      </c>
      <c r="C449" s="182">
        <v>13</v>
      </c>
      <c r="D449" s="183">
        <v>0.52</v>
      </c>
    </row>
    <row r="450" spans="1:4">
      <c r="A450" s="16" t="s">
        <v>649</v>
      </c>
      <c r="B450" s="182">
        <v>13</v>
      </c>
      <c r="C450" s="182">
        <v>4</v>
      </c>
      <c r="D450" s="183">
        <v>0.31</v>
      </c>
    </row>
    <row r="451" spans="1:4">
      <c r="A451" s="16" t="s">
        <v>650</v>
      </c>
      <c r="B451" s="182">
        <v>10</v>
      </c>
      <c r="C451" s="182">
        <v>5</v>
      </c>
      <c r="D451" s="183">
        <v>0.5</v>
      </c>
    </row>
    <row r="452" spans="1:4">
      <c r="A452" s="16" t="s">
        <v>651</v>
      </c>
      <c r="B452" s="182">
        <v>20</v>
      </c>
      <c r="C452" s="182">
        <v>8</v>
      </c>
      <c r="D452" s="183">
        <v>0.4</v>
      </c>
    </row>
    <row r="453" spans="1:4">
      <c r="A453" s="16" t="s">
        <v>652</v>
      </c>
      <c r="B453" s="182">
        <v>9</v>
      </c>
      <c r="C453" s="182">
        <v>1</v>
      </c>
      <c r="D453" s="183">
        <v>0.11</v>
      </c>
    </row>
    <row r="454" spans="1:4">
      <c r="A454" s="16" t="s">
        <v>653</v>
      </c>
      <c r="B454" s="182">
        <v>12</v>
      </c>
      <c r="C454" s="182">
        <v>4</v>
      </c>
      <c r="D454" s="183">
        <v>0.33</v>
      </c>
    </row>
    <row r="455" spans="1:4">
      <c r="A455" s="16" t="s">
        <v>654</v>
      </c>
      <c r="B455" s="182">
        <v>13</v>
      </c>
      <c r="C455" s="182">
        <v>5</v>
      </c>
      <c r="D455" s="183">
        <v>0.38</v>
      </c>
    </row>
    <row r="456" spans="1:4">
      <c r="A456" s="16" t="s">
        <v>655</v>
      </c>
      <c r="B456" s="182">
        <v>12</v>
      </c>
      <c r="C456" s="182">
        <v>5</v>
      </c>
      <c r="D456" s="183">
        <v>0.42</v>
      </c>
    </row>
    <row r="457" spans="1:4">
      <c r="A457" s="16" t="s">
        <v>656</v>
      </c>
      <c r="B457" s="182">
        <v>16</v>
      </c>
      <c r="C457" s="182">
        <v>8</v>
      </c>
      <c r="D457" s="183">
        <v>0.5</v>
      </c>
    </row>
    <row r="458" spans="1:4">
      <c r="A458" s="16" t="s">
        <v>657</v>
      </c>
      <c r="B458" s="182">
        <v>14</v>
      </c>
      <c r="C458" s="182">
        <v>6</v>
      </c>
      <c r="D458" s="183">
        <v>0.43</v>
      </c>
    </row>
    <row r="459" spans="1:4">
      <c r="A459" s="16" t="s">
        <v>658</v>
      </c>
      <c r="B459" s="182">
        <v>22</v>
      </c>
      <c r="C459" s="182">
        <v>7</v>
      </c>
      <c r="D459" s="183">
        <v>0.32</v>
      </c>
    </row>
    <row r="460" spans="1:4">
      <c r="A460" s="16" t="s">
        <v>659</v>
      </c>
      <c r="B460" s="182">
        <v>22</v>
      </c>
      <c r="C460" s="182">
        <v>7</v>
      </c>
      <c r="D460" s="183">
        <v>0.32</v>
      </c>
    </row>
    <row r="461" spans="1:4">
      <c r="A461" s="16" t="s">
        <v>660</v>
      </c>
      <c r="B461" s="182">
        <v>12</v>
      </c>
      <c r="C461" s="182">
        <v>2</v>
      </c>
      <c r="D461" s="183">
        <v>0.17</v>
      </c>
    </row>
    <row r="462" spans="1:4">
      <c r="A462" s="16" t="s">
        <v>661</v>
      </c>
      <c r="B462" s="182">
        <v>128</v>
      </c>
      <c r="C462" s="182">
        <v>107</v>
      </c>
      <c r="D462" s="183">
        <v>0.84</v>
      </c>
    </row>
    <row r="463" spans="1:4">
      <c r="A463" s="16" t="s">
        <v>662</v>
      </c>
      <c r="B463" s="182">
        <v>126</v>
      </c>
      <c r="C463" s="182">
        <v>99</v>
      </c>
      <c r="D463" s="183">
        <v>0.79</v>
      </c>
    </row>
    <row r="464" spans="1:4">
      <c r="A464" s="16" t="s">
        <v>663</v>
      </c>
      <c r="B464" s="182">
        <v>42</v>
      </c>
      <c r="C464" s="182">
        <v>27</v>
      </c>
      <c r="D464" s="183">
        <v>0.64</v>
      </c>
    </row>
    <row r="465" spans="1:4">
      <c r="A465" s="16" t="s">
        <v>664</v>
      </c>
      <c r="B465" s="182">
        <v>171</v>
      </c>
      <c r="C465" s="182">
        <v>146</v>
      </c>
      <c r="D465" s="183">
        <v>0.85</v>
      </c>
    </row>
    <row r="466" spans="1:4">
      <c r="A466" s="16" t="s">
        <v>665</v>
      </c>
      <c r="B466" s="182">
        <v>149</v>
      </c>
      <c r="C466" s="182">
        <v>129</v>
      </c>
      <c r="D466" s="183">
        <v>0.87</v>
      </c>
    </row>
    <row r="467" spans="1:4">
      <c r="A467" s="16" t="s">
        <v>666</v>
      </c>
      <c r="B467" s="182">
        <v>158</v>
      </c>
      <c r="C467" s="182">
        <v>132</v>
      </c>
      <c r="D467" s="183">
        <v>0.84</v>
      </c>
    </row>
    <row r="468" spans="1:4">
      <c r="A468" s="16" t="s">
        <v>667</v>
      </c>
      <c r="B468" s="182">
        <v>171</v>
      </c>
      <c r="C468" s="182">
        <v>149</v>
      </c>
      <c r="D468" s="183">
        <v>0.87</v>
      </c>
    </row>
    <row r="469" spans="1:4">
      <c r="A469" s="16" t="s">
        <v>668</v>
      </c>
      <c r="B469" s="182">
        <v>154</v>
      </c>
      <c r="C469" s="182">
        <v>126</v>
      </c>
      <c r="D469" s="183">
        <v>0.82</v>
      </c>
    </row>
    <row r="470" spans="1:4">
      <c r="A470" s="16" t="s">
        <v>669</v>
      </c>
      <c r="B470" s="182">
        <v>131</v>
      </c>
      <c r="C470" s="182">
        <v>111</v>
      </c>
      <c r="D470" s="183">
        <v>0.85</v>
      </c>
    </row>
    <row r="471" spans="1:4">
      <c r="A471" s="16" t="s">
        <v>670</v>
      </c>
      <c r="B471" s="182">
        <v>155</v>
      </c>
      <c r="C471" s="182">
        <v>130</v>
      </c>
      <c r="D471" s="183">
        <v>0.84</v>
      </c>
    </row>
    <row r="472" spans="1:4">
      <c r="A472" s="16" t="s">
        <v>671</v>
      </c>
      <c r="B472" s="182">
        <v>106</v>
      </c>
      <c r="C472" s="182">
        <v>81</v>
      </c>
      <c r="D472" s="183">
        <v>0.76</v>
      </c>
    </row>
    <row r="473" spans="1:4">
      <c r="A473" s="16" t="s">
        <v>672</v>
      </c>
      <c r="B473" s="182">
        <v>15</v>
      </c>
      <c r="C473" s="182">
        <v>3</v>
      </c>
      <c r="D473" s="183">
        <v>0.2</v>
      </c>
    </row>
    <row r="474" spans="1:4">
      <c r="A474" s="16" t="s">
        <v>673</v>
      </c>
      <c r="B474" s="182">
        <v>29</v>
      </c>
      <c r="C474" s="182">
        <v>14</v>
      </c>
      <c r="D474" s="183">
        <v>0.48</v>
      </c>
    </row>
    <row r="475" spans="1:4">
      <c r="A475" s="16" t="s">
        <v>674</v>
      </c>
      <c r="B475" s="182">
        <v>26</v>
      </c>
      <c r="C475" s="182">
        <v>9</v>
      </c>
      <c r="D475" s="183">
        <v>0.35</v>
      </c>
    </row>
    <row r="476" spans="1:4">
      <c r="A476" s="16" t="s">
        <v>675</v>
      </c>
      <c r="B476" s="182">
        <v>121</v>
      </c>
      <c r="C476" s="182">
        <v>99</v>
      </c>
      <c r="D476" s="183">
        <v>0.82</v>
      </c>
    </row>
    <row r="477" spans="1:4">
      <c r="A477" s="16" t="s">
        <v>676</v>
      </c>
      <c r="B477" s="182">
        <v>107</v>
      </c>
      <c r="C477" s="182">
        <v>93</v>
      </c>
      <c r="D477" s="183">
        <v>0.87</v>
      </c>
    </row>
    <row r="478" spans="1:4">
      <c r="A478" s="16" t="s">
        <v>677</v>
      </c>
      <c r="B478" s="182">
        <v>12</v>
      </c>
      <c r="C478" s="182">
        <v>1</v>
      </c>
      <c r="D478" s="183">
        <v>0.08</v>
      </c>
    </row>
    <row r="479" spans="1:4">
      <c r="A479" s="16" t="s">
        <v>678</v>
      </c>
      <c r="B479" s="182">
        <v>13</v>
      </c>
      <c r="C479" s="182">
        <v>1</v>
      </c>
      <c r="D479" s="183">
        <v>0.08</v>
      </c>
    </row>
    <row r="480" spans="1:4">
      <c r="A480" s="16" t="s">
        <v>679</v>
      </c>
      <c r="B480" s="182">
        <v>9</v>
      </c>
      <c r="C480" s="182">
        <v>3</v>
      </c>
      <c r="D480" s="183">
        <v>0.33</v>
      </c>
    </row>
    <row r="481" spans="1:4">
      <c r="A481" s="16" t="s">
        <v>680</v>
      </c>
      <c r="B481" s="182">
        <v>30</v>
      </c>
      <c r="C481" s="182">
        <v>10</v>
      </c>
      <c r="D481" s="183">
        <v>0.33</v>
      </c>
    </row>
    <row r="482" spans="1:4">
      <c r="A482" s="16" t="s">
        <v>681</v>
      </c>
      <c r="B482" s="182">
        <v>23</v>
      </c>
      <c r="C482" s="182">
        <v>9</v>
      </c>
      <c r="D482" s="183">
        <v>0.39</v>
      </c>
    </row>
    <row r="483" spans="1:4">
      <c r="A483" s="16" t="s">
        <v>682</v>
      </c>
      <c r="B483" s="182">
        <v>28</v>
      </c>
      <c r="C483" s="182">
        <v>8</v>
      </c>
      <c r="D483" s="183">
        <v>0.28999999999999998</v>
      </c>
    </row>
    <row r="484" spans="1:4">
      <c r="A484" s="16" t="s">
        <v>683</v>
      </c>
      <c r="B484" s="182">
        <v>11</v>
      </c>
      <c r="C484" s="182">
        <v>4</v>
      </c>
      <c r="D484" s="183">
        <v>0.36</v>
      </c>
    </row>
    <row r="485" spans="1:4">
      <c r="A485" s="16" t="s">
        <v>684</v>
      </c>
      <c r="B485" s="182">
        <v>13</v>
      </c>
      <c r="C485" s="182">
        <v>3</v>
      </c>
      <c r="D485" s="183">
        <v>0.23</v>
      </c>
    </row>
    <row r="486" spans="1:4">
      <c r="A486" s="16" t="s">
        <v>685</v>
      </c>
      <c r="B486" s="182">
        <v>21</v>
      </c>
      <c r="C486" s="182">
        <v>8</v>
      </c>
      <c r="D486" s="183">
        <v>0.38</v>
      </c>
    </row>
    <row r="487" spans="1:4">
      <c r="A487" s="16" t="s">
        <v>686</v>
      </c>
      <c r="B487" s="182">
        <v>8</v>
      </c>
      <c r="C487" s="182">
        <v>1</v>
      </c>
      <c r="D487" s="183">
        <v>0.12</v>
      </c>
    </row>
    <row r="488" spans="1:4">
      <c r="A488" s="16" t="s">
        <v>687</v>
      </c>
      <c r="B488" s="182">
        <v>17</v>
      </c>
      <c r="C488" s="182">
        <v>2</v>
      </c>
      <c r="D488" s="183">
        <v>0.12</v>
      </c>
    </row>
    <row r="489" spans="1:4">
      <c r="A489" s="16" t="s">
        <v>688</v>
      </c>
      <c r="B489" s="182">
        <v>13</v>
      </c>
      <c r="C489" s="182">
        <v>4</v>
      </c>
      <c r="D489" s="183">
        <v>0.31</v>
      </c>
    </row>
    <row r="490" spans="1:4">
      <c r="A490" s="16" t="s">
        <v>689</v>
      </c>
      <c r="B490" s="182">
        <v>13</v>
      </c>
      <c r="C490" s="182">
        <v>4</v>
      </c>
      <c r="D490" s="183">
        <v>0.31</v>
      </c>
    </row>
    <row r="491" spans="1:4">
      <c r="A491" s="16" t="s">
        <v>690</v>
      </c>
      <c r="B491" s="182">
        <v>12</v>
      </c>
      <c r="C491" s="182">
        <v>4</v>
      </c>
      <c r="D491" s="183">
        <v>0.33</v>
      </c>
    </row>
    <row r="492" spans="1:4">
      <c r="A492" s="16" t="s">
        <v>691</v>
      </c>
      <c r="B492" s="182">
        <v>12</v>
      </c>
      <c r="C492" s="182">
        <v>4</v>
      </c>
      <c r="D492" s="183">
        <v>0.33</v>
      </c>
    </row>
    <row r="493" spans="1:4">
      <c r="A493" s="16" t="s">
        <v>692</v>
      </c>
      <c r="B493" s="182">
        <v>15</v>
      </c>
      <c r="C493" s="182">
        <v>6</v>
      </c>
      <c r="D493" s="183">
        <v>0.4</v>
      </c>
    </row>
    <row r="494" spans="1:4">
      <c r="A494" s="16" t="s">
        <v>693</v>
      </c>
      <c r="B494" s="182">
        <v>19</v>
      </c>
      <c r="C494" s="182">
        <v>8</v>
      </c>
      <c r="D494" s="183">
        <v>0.42</v>
      </c>
    </row>
    <row r="495" spans="1:4">
      <c r="A495" s="16" t="s">
        <v>694</v>
      </c>
      <c r="B495" s="182">
        <v>14</v>
      </c>
      <c r="C495" s="182">
        <v>5</v>
      </c>
      <c r="D495" s="183">
        <v>0.36</v>
      </c>
    </row>
    <row r="496" spans="1:4">
      <c r="A496" s="16" t="s">
        <v>695</v>
      </c>
      <c r="B496" s="182">
        <v>14</v>
      </c>
      <c r="C496" s="182">
        <v>5</v>
      </c>
      <c r="D496" s="183">
        <v>0.36</v>
      </c>
    </row>
    <row r="497" spans="1:4">
      <c r="A497" s="16" t="s">
        <v>696</v>
      </c>
      <c r="B497" s="182">
        <v>39</v>
      </c>
      <c r="C497" s="182">
        <v>23</v>
      </c>
      <c r="D497" s="183">
        <v>0.59</v>
      </c>
    </row>
    <row r="498" spans="1:4">
      <c r="A498" s="16" t="s">
        <v>697</v>
      </c>
      <c r="B498" s="182">
        <v>23</v>
      </c>
      <c r="C498" s="182">
        <v>9</v>
      </c>
      <c r="D498" s="183">
        <v>0.39</v>
      </c>
    </row>
    <row r="499" spans="1:4">
      <c r="A499" s="16" t="s">
        <v>698</v>
      </c>
      <c r="B499" s="182">
        <v>47</v>
      </c>
      <c r="C499" s="182">
        <v>23</v>
      </c>
      <c r="D499" s="183">
        <v>0.49</v>
      </c>
    </row>
    <row r="500" spans="1:4">
      <c r="A500" s="16" t="s">
        <v>699</v>
      </c>
      <c r="B500" s="182">
        <v>10</v>
      </c>
      <c r="C500" s="182">
        <v>0</v>
      </c>
      <c r="D500" s="183">
        <v>0</v>
      </c>
    </row>
    <row r="501" spans="1:4">
      <c r="A501" s="16" t="s">
        <v>700</v>
      </c>
      <c r="B501" s="182">
        <v>13</v>
      </c>
      <c r="C501" s="182">
        <v>2</v>
      </c>
      <c r="D501" s="183">
        <v>0.15</v>
      </c>
    </row>
    <row r="502" spans="1:4">
      <c r="A502" s="16" t="s">
        <v>701</v>
      </c>
      <c r="B502" s="182">
        <v>57</v>
      </c>
      <c r="C502" s="182">
        <v>39</v>
      </c>
      <c r="D502" s="183">
        <v>0.68</v>
      </c>
    </row>
    <row r="503" spans="1:4">
      <c r="A503" s="16" t="s">
        <v>702</v>
      </c>
      <c r="B503" s="182">
        <v>38</v>
      </c>
      <c r="C503" s="182">
        <v>18</v>
      </c>
      <c r="D503" s="183">
        <v>0.47</v>
      </c>
    </row>
    <row r="504" spans="1:4">
      <c r="A504" s="16" t="s">
        <v>703</v>
      </c>
      <c r="B504" s="182">
        <v>32</v>
      </c>
      <c r="C504" s="182">
        <v>14</v>
      </c>
      <c r="D504" s="183">
        <v>0.44</v>
      </c>
    </row>
    <row r="505" spans="1:4">
      <c r="A505" s="16" t="s">
        <v>704</v>
      </c>
      <c r="B505" s="182">
        <v>33</v>
      </c>
      <c r="C505" s="182">
        <v>15</v>
      </c>
      <c r="D505" s="183">
        <v>0.45</v>
      </c>
    </row>
    <row r="506" spans="1:4">
      <c r="A506" s="16" t="s">
        <v>705</v>
      </c>
      <c r="B506" s="182">
        <v>55</v>
      </c>
      <c r="C506" s="182">
        <v>34</v>
      </c>
      <c r="D506" s="183">
        <v>0.62</v>
      </c>
    </row>
    <row r="507" spans="1:4">
      <c r="A507" s="16" t="s">
        <v>706</v>
      </c>
      <c r="B507" s="182">
        <v>97</v>
      </c>
      <c r="C507" s="182">
        <v>83</v>
      </c>
      <c r="D507" s="183">
        <v>0.86</v>
      </c>
    </row>
    <row r="508" spans="1:4">
      <c r="A508" s="16" t="s">
        <v>707</v>
      </c>
      <c r="B508" s="182">
        <v>150</v>
      </c>
      <c r="C508" s="182">
        <v>128</v>
      </c>
      <c r="D508" s="183">
        <v>0.85</v>
      </c>
    </row>
    <row r="509" spans="1:4">
      <c r="A509" s="16" t="s">
        <v>708</v>
      </c>
      <c r="B509" s="182">
        <v>126</v>
      </c>
      <c r="C509" s="182">
        <v>102</v>
      </c>
      <c r="D509" s="183">
        <v>0.81</v>
      </c>
    </row>
    <row r="510" spans="1:4">
      <c r="A510" s="16" t="s">
        <v>709</v>
      </c>
      <c r="B510" s="182">
        <v>146</v>
      </c>
      <c r="C510" s="182">
        <v>126</v>
      </c>
      <c r="D510" s="183">
        <v>0.86</v>
      </c>
    </row>
    <row r="511" spans="1:4">
      <c r="A511" s="16" t="s">
        <v>710</v>
      </c>
      <c r="B511" s="182">
        <v>145</v>
      </c>
      <c r="C511" s="182">
        <v>125</v>
      </c>
      <c r="D511" s="183">
        <v>0.86</v>
      </c>
    </row>
    <row r="512" spans="1:4">
      <c r="A512" s="16" t="s">
        <v>711</v>
      </c>
      <c r="B512" s="182">
        <v>23</v>
      </c>
      <c r="C512" s="182">
        <v>9</v>
      </c>
      <c r="D512" s="183">
        <v>0.39</v>
      </c>
    </row>
    <row r="513" spans="1:4">
      <c r="A513" s="16" t="s">
        <v>712</v>
      </c>
      <c r="B513" s="182">
        <v>23</v>
      </c>
      <c r="C513" s="182">
        <v>9</v>
      </c>
      <c r="D513" s="183">
        <v>0.39</v>
      </c>
    </row>
    <row r="514" spans="1:4">
      <c r="A514" s="16" t="s">
        <v>713</v>
      </c>
      <c r="B514" s="182">
        <v>11</v>
      </c>
      <c r="C514" s="182">
        <v>2</v>
      </c>
      <c r="D514" s="183">
        <v>0.18</v>
      </c>
    </row>
    <row r="515" spans="1:4">
      <c r="A515" s="16" t="s">
        <v>714</v>
      </c>
      <c r="B515" s="182">
        <v>14</v>
      </c>
      <c r="C515" s="182">
        <v>5</v>
      </c>
      <c r="D515" s="183">
        <v>0.36</v>
      </c>
    </row>
    <row r="516" spans="1:4">
      <c r="A516" s="16" t="s">
        <v>715</v>
      </c>
      <c r="B516" s="182">
        <v>33</v>
      </c>
      <c r="C516" s="182">
        <v>15</v>
      </c>
      <c r="D516" s="183">
        <v>0.45</v>
      </c>
    </row>
    <row r="517" spans="1:4">
      <c r="A517" s="16" t="s">
        <v>716</v>
      </c>
      <c r="B517" s="182">
        <v>41</v>
      </c>
      <c r="C517" s="182">
        <v>21</v>
      </c>
      <c r="D517" s="183">
        <v>0.51</v>
      </c>
    </row>
    <row r="518" spans="1:4">
      <c r="A518" s="16" t="s">
        <v>717</v>
      </c>
      <c r="B518" s="182">
        <v>17</v>
      </c>
      <c r="C518" s="182">
        <v>6</v>
      </c>
      <c r="D518" s="183">
        <v>0.35</v>
      </c>
    </row>
    <row r="519" spans="1:4">
      <c r="A519" s="16" t="s">
        <v>718</v>
      </c>
      <c r="B519" s="182">
        <v>11</v>
      </c>
      <c r="C519" s="182">
        <v>3</v>
      </c>
      <c r="D519" s="183">
        <v>0.27</v>
      </c>
    </row>
    <row r="520" spans="1:4">
      <c r="A520" s="16" t="s">
        <v>719</v>
      </c>
      <c r="B520" s="182">
        <v>13</v>
      </c>
      <c r="C520" s="182">
        <v>5</v>
      </c>
      <c r="D520" s="183">
        <v>0.38</v>
      </c>
    </row>
    <row r="521" spans="1:4">
      <c r="A521" s="16" t="s">
        <v>720</v>
      </c>
      <c r="B521" s="182">
        <v>12</v>
      </c>
      <c r="C521" s="182">
        <v>2</v>
      </c>
      <c r="D521" s="183">
        <v>0.17</v>
      </c>
    </row>
    <row r="522" spans="1:4">
      <c r="A522" s="16" t="s">
        <v>721</v>
      </c>
      <c r="B522" s="182">
        <v>14</v>
      </c>
      <c r="C522" s="182">
        <v>5</v>
      </c>
      <c r="D522" s="183">
        <v>0.36</v>
      </c>
    </row>
    <row r="523" spans="1:4">
      <c r="A523" s="16" t="s">
        <v>722</v>
      </c>
      <c r="B523" s="182">
        <v>13</v>
      </c>
      <c r="C523" s="182">
        <v>5</v>
      </c>
      <c r="D523" s="183">
        <v>0.38</v>
      </c>
    </row>
    <row r="524" spans="1:4">
      <c r="A524" s="16" t="s">
        <v>723</v>
      </c>
      <c r="B524" s="182">
        <v>17</v>
      </c>
      <c r="C524" s="182">
        <v>5</v>
      </c>
      <c r="D524" s="183">
        <v>0.28999999999999998</v>
      </c>
    </row>
    <row r="525" spans="1:4">
      <c r="A525" s="16" t="s">
        <v>724</v>
      </c>
      <c r="B525" s="182">
        <v>17</v>
      </c>
      <c r="C525" s="182">
        <v>5</v>
      </c>
      <c r="D525" s="183">
        <v>0.28999999999999998</v>
      </c>
    </row>
    <row r="526" spans="1:4">
      <c r="A526" s="16" t="s">
        <v>725</v>
      </c>
      <c r="B526" s="182">
        <v>15</v>
      </c>
      <c r="C526" s="182">
        <v>4</v>
      </c>
      <c r="D526" s="183">
        <v>0.27</v>
      </c>
    </row>
    <row r="527" spans="1:4">
      <c r="A527" s="16" t="s">
        <v>726</v>
      </c>
      <c r="B527" s="182">
        <v>15</v>
      </c>
      <c r="C527" s="182">
        <v>4</v>
      </c>
      <c r="D527" s="183">
        <v>0.27</v>
      </c>
    </row>
    <row r="528" spans="1:4">
      <c r="A528" s="16" t="s">
        <v>727</v>
      </c>
      <c r="B528" s="182">
        <v>29</v>
      </c>
      <c r="C528" s="182">
        <v>12</v>
      </c>
      <c r="D528" s="183">
        <v>0.41</v>
      </c>
    </row>
    <row r="529" spans="1:4">
      <c r="A529" s="16" t="s">
        <v>728</v>
      </c>
      <c r="B529" s="182">
        <v>14</v>
      </c>
      <c r="C529" s="182">
        <v>1</v>
      </c>
      <c r="D529" s="183">
        <v>7.0000000000000007E-2</v>
      </c>
    </row>
    <row r="530" spans="1:4">
      <c r="A530" s="16" t="s">
        <v>729</v>
      </c>
      <c r="B530" s="182">
        <v>14</v>
      </c>
      <c r="C530" s="182">
        <v>1</v>
      </c>
      <c r="D530" s="183">
        <v>7.0000000000000007E-2</v>
      </c>
    </row>
    <row r="531" spans="1:4">
      <c r="A531" s="16" t="s">
        <v>730</v>
      </c>
      <c r="B531" s="182">
        <v>14</v>
      </c>
      <c r="C531" s="182">
        <v>3</v>
      </c>
      <c r="D531" s="183">
        <v>0.21</v>
      </c>
    </row>
    <row r="532" spans="1:4">
      <c r="A532" s="16" t="s">
        <v>731</v>
      </c>
      <c r="B532" s="182">
        <v>11</v>
      </c>
      <c r="C532" s="182">
        <v>2</v>
      </c>
      <c r="D532" s="183">
        <v>0.18</v>
      </c>
    </row>
    <row r="533" spans="1:4">
      <c r="A533" s="16" t="s">
        <v>732</v>
      </c>
      <c r="B533" s="182">
        <v>12</v>
      </c>
      <c r="C533" s="182">
        <v>3</v>
      </c>
      <c r="D533" s="183">
        <v>0.25</v>
      </c>
    </row>
    <row r="534" spans="1:4">
      <c r="A534" s="16" t="s">
        <v>733</v>
      </c>
      <c r="B534" s="182">
        <v>12</v>
      </c>
      <c r="C534" s="182">
        <v>1</v>
      </c>
      <c r="D534" s="183">
        <v>0.08</v>
      </c>
    </row>
    <row r="535" spans="1:4">
      <c r="A535" s="16" t="s">
        <v>734</v>
      </c>
      <c r="B535" s="182">
        <v>16</v>
      </c>
      <c r="C535" s="182">
        <v>3</v>
      </c>
      <c r="D535" s="183">
        <v>0.19</v>
      </c>
    </row>
    <row r="536" spans="1:4">
      <c r="A536" s="16" t="s">
        <v>735</v>
      </c>
      <c r="B536" s="182">
        <v>19</v>
      </c>
      <c r="C536" s="182">
        <v>9</v>
      </c>
      <c r="D536" s="183">
        <v>0.47</v>
      </c>
    </row>
    <row r="537" spans="1:4">
      <c r="A537" s="16" t="s">
        <v>736</v>
      </c>
      <c r="B537" s="182">
        <v>21</v>
      </c>
      <c r="C537" s="182">
        <v>9</v>
      </c>
      <c r="D537" s="183">
        <v>0.43</v>
      </c>
    </row>
    <row r="538" spans="1:4">
      <c r="A538" s="16" t="s">
        <v>737</v>
      </c>
      <c r="B538" s="182">
        <v>21</v>
      </c>
      <c r="C538" s="182">
        <v>9</v>
      </c>
      <c r="D538" s="183">
        <v>0.43</v>
      </c>
    </row>
    <row r="539" spans="1:4">
      <c r="A539" s="16" t="s">
        <v>738</v>
      </c>
      <c r="B539" s="182">
        <v>17</v>
      </c>
      <c r="C539" s="182">
        <v>5</v>
      </c>
      <c r="D539" s="183">
        <v>0.28999999999999998</v>
      </c>
    </row>
    <row r="540" spans="1:4">
      <c r="A540" s="16" t="s">
        <v>739</v>
      </c>
      <c r="B540" s="182">
        <v>12</v>
      </c>
      <c r="C540" s="182">
        <v>2</v>
      </c>
      <c r="D540" s="183">
        <v>0.17</v>
      </c>
    </row>
    <row r="541" spans="1:4">
      <c r="A541" s="16" t="s">
        <v>740</v>
      </c>
      <c r="B541" s="182">
        <v>8</v>
      </c>
      <c r="C541" s="182">
        <v>2</v>
      </c>
      <c r="D541" s="183">
        <v>0.25</v>
      </c>
    </row>
    <row r="542" spans="1:4">
      <c r="A542" s="16" t="s">
        <v>741</v>
      </c>
      <c r="B542" s="182">
        <v>21</v>
      </c>
      <c r="C542" s="182">
        <v>7</v>
      </c>
      <c r="D542" s="183">
        <v>0.33</v>
      </c>
    </row>
    <row r="543" spans="1:4">
      <c r="A543" s="16" t="s">
        <v>742</v>
      </c>
      <c r="B543" s="182">
        <v>27</v>
      </c>
      <c r="C543" s="182">
        <v>10</v>
      </c>
      <c r="D543" s="183">
        <v>0.37</v>
      </c>
    </row>
    <row r="544" spans="1:4">
      <c r="A544" s="16" t="s">
        <v>743</v>
      </c>
      <c r="B544" s="182">
        <v>18</v>
      </c>
      <c r="C544" s="182">
        <v>7</v>
      </c>
      <c r="D544" s="183">
        <v>0.39</v>
      </c>
    </row>
    <row r="545" spans="1:4">
      <c r="A545" s="16" t="s">
        <v>744</v>
      </c>
      <c r="B545" s="182">
        <v>17</v>
      </c>
      <c r="C545" s="182">
        <v>8</v>
      </c>
      <c r="D545" s="183">
        <v>0.47</v>
      </c>
    </row>
    <row r="546" spans="1:4">
      <c r="A546" s="16" t="s">
        <v>745</v>
      </c>
      <c r="B546" s="182">
        <v>14</v>
      </c>
      <c r="C546" s="182">
        <v>4</v>
      </c>
      <c r="D546" s="183">
        <v>0.28999999999999998</v>
      </c>
    </row>
    <row r="547" spans="1:4">
      <c r="A547" s="16" t="s">
        <v>746</v>
      </c>
      <c r="B547" s="182">
        <v>12</v>
      </c>
      <c r="C547" s="182">
        <v>3</v>
      </c>
      <c r="D547" s="183">
        <v>0.25</v>
      </c>
    </row>
    <row r="548" spans="1:4">
      <c r="A548" s="16" t="s">
        <v>747</v>
      </c>
      <c r="B548" s="182">
        <v>15</v>
      </c>
      <c r="C548" s="182">
        <v>5</v>
      </c>
      <c r="D548" s="183">
        <v>0.33</v>
      </c>
    </row>
    <row r="549" spans="1:4">
      <c r="A549" s="16" t="s">
        <v>748</v>
      </c>
      <c r="B549" s="182">
        <v>17</v>
      </c>
      <c r="C549" s="182">
        <v>5</v>
      </c>
      <c r="D549" s="183">
        <v>0.28999999999999998</v>
      </c>
    </row>
    <row r="550" spans="1:4">
      <c r="A550" s="16" t="s">
        <v>749</v>
      </c>
      <c r="B550" s="182">
        <v>12</v>
      </c>
      <c r="C550" s="182">
        <v>5</v>
      </c>
      <c r="D550" s="183">
        <v>0.42</v>
      </c>
    </row>
    <row r="551" spans="1:4">
      <c r="A551" s="16" t="s">
        <v>750</v>
      </c>
      <c r="B551" s="182">
        <v>10</v>
      </c>
      <c r="C551" s="182">
        <v>5</v>
      </c>
      <c r="D551" s="183">
        <v>0.5</v>
      </c>
    </row>
    <row r="552" spans="1:4">
      <c r="A552" s="16" t="s">
        <v>751</v>
      </c>
      <c r="B552" s="182">
        <v>24</v>
      </c>
      <c r="C552" s="182">
        <v>6</v>
      </c>
      <c r="D552" s="183">
        <v>0.25</v>
      </c>
    </row>
    <row r="553" spans="1:4">
      <c r="A553" s="16" t="s">
        <v>752</v>
      </c>
      <c r="B553" s="182">
        <v>13</v>
      </c>
      <c r="C553" s="182">
        <v>2</v>
      </c>
      <c r="D553" s="183">
        <v>0.15</v>
      </c>
    </row>
    <row r="554" spans="1:4">
      <c r="A554" s="16" t="s">
        <v>753</v>
      </c>
      <c r="B554" s="182">
        <v>23</v>
      </c>
      <c r="C554" s="182">
        <v>6</v>
      </c>
      <c r="D554" s="183">
        <v>0.26</v>
      </c>
    </row>
    <row r="555" spans="1:4">
      <c r="A555" s="16" t="s">
        <v>754</v>
      </c>
      <c r="B555" s="182">
        <v>24</v>
      </c>
      <c r="C555" s="182">
        <v>6</v>
      </c>
      <c r="D555" s="183">
        <v>0.25</v>
      </c>
    </row>
    <row r="556" spans="1:4">
      <c r="A556" s="16" t="s">
        <v>755</v>
      </c>
      <c r="B556" s="182">
        <v>10</v>
      </c>
      <c r="C556" s="182">
        <v>0</v>
      </c>
      <c r="D556" s="183">
        <v>0</v>
      </c>
    </row>
    <row r="557" spans="1:4">
      <c r="A557" s="16" t="s">
        <v>756</v>
      </c>
      <c r="B557" s="182">
        <v>124</v>
      </c>
      <c r="C557" s="182">
        <v>95</v>
      </c>
      <c r="D557" s="183">
        <v>0.77</v>
      </c>
    </row>
    <row r="558" spans="1:4">
      <c r="A558" s="16" t="s">
        <v>757</v>
      </c>
      <c r="B558" s="182">
        <v>107</v>
      </c>
      <c r="C558" s="182">
        <v>89</v>
      </c>
      <c r="D558" s="183">
        <v>0.83</v>
      </c>
    </row>
    <row r="559" spans="1:4">
      <c r="A559" s="16" t="s">
        <v>758</v>
      </c>
      <c r="B559" s="182">
        <v>103</v>
      </c>
      <c r="C559" s="182">
        <v>85</v>
      </c>
      <c r="D559" s="183">
        <v>0.83</v>
      </c>
    </row>
    <row r="560" spans="1:4">
      <c r="A560" s="16" t="s">
        <v>759</v>
      </c>
      <c r="B560" s="182">
        <v>61</v>
      </c>
      <c r="C560" s="182">
        <v>40</v>
      </c>
      <c r="D560" s="183">
        <v>0.66</v>
      </c>
    </row>
    <row r="561" spans="1:4">
      <c r="A561" s="16" t="s">
        <v>760</v>
      </c>
      <c r="B561" s="182">
        <v>61</v>
      </c>
      <c r="C561" s="182">
        <v>40</v>
      </c>
      <c r="D561" s="183">
        <v>0.66</v>
      </c>
    </row>
    <row r="562" spans="1:4">
      <c r="A562" s="16" t="s">
        <v>761</v>
      </c>
      <c r="B562" s="182">
        <v>59</v>
      </c>
      <c r="C562" s="182">
        <v>35</v>
      </c>
      <c r="D562" s="183">
        <v>0.59</v>
      </c>
    </row>
    <row r="563" spans="1:4">
      <c r="A563" s="16" t="s">
        <v>762</v>
      </c>
      <c r="B563" s="182">
        <v>117</v>
      </c>
      <c r="C563" s="182">
        <v>92</v>
      </c>
      <c r="D563" s="183">
        <v>0.79</v>
      </c>
    </row>
    <row r="564" spans="1:4">
      <c r="A564" s="16" t="s">
        <v>763</v>
      </c>
      <c r="B564" s="182">
        <v>128</v>
      </c>
      <c r="C564" s="182">
        <v>105</v>
      </c>
      <c r="D564" s="183">
        <v>0.82</v>
      </c>
    </row>
    <row r="565" spans="1:4">
      <c r="A565" s="16" t="s">
        <v>764</v>
      </c>
      <c r="B565" s="182">
        <v>122</v>
      </c>
      <c r="C565" s="182">
        <v>103</v>
      </c>
      <c r="D565" s="183">
        <v>0.84</v>
      </c>
    </row>
    <row r="566" spans="1:4">
      <c r="A566" s="16" t="s">
        <v>765</v>
      </c>
      <c r="B566" s="182">
        <v>49</v>
      </c>
      <c r="C566" s="182">
        <v>30</v>
      </c>
      <c r="D566" s="183">
        <v>0.61</v>
      </c>
    </row>
    <row r="567" spans="1:4">
      <c r="A567" s="16" t="s">
        <v>766</v>
      </c>
      <c r="B567" s="182">
        <v>112</v>
      </c>
      <c r="C567" s="182">
        <v>92</v>
      </c>
      <c r="D567" s="183">
        <v>0.82</v>
      </c>
    </row>
    <row r="568" spans="1:4">
      <c r="A568" s="16" t="s">
        <v>767</v>
      </c>
      <c r="B568" s="182">
        <v>65</v>
      </c>
      <c r="C568" s="182">
        <v>45</v>
      </c>
      <c r="D568" s="183">
        <v>0.69</v>
      </c>
    </row>
    <row r="569" spans="1:4">
      <c r="A569" s="16" t="s">
        <v>768</v>
      </c>
      <c r="B569" s="182">
        <v>99</v>
      </c>
      <c r="C569" s="182">
        <v>72</v>
      </c>
      <c r="D569" s="183">
        <v>0.73</v>
      </c>
    </row>
    <row r="570" spans="1:4">
      <c r="A570" s="16" t="s">
        <v>769</v>
      </c>
      <c r="B570" s="182">
        <v>77</v>
      </c>
      <c r="C570" s="182">
        <v>54</v>
      </c>
      <c r="D570" s="183">
        <v>0.7</v>
      </c>
    </row>
    <row r="571" spans="1:4">
      <c r="A571" s="16" t="s">
        <v>770</v>
      </c>
      <c r="B571" s="182">
        <v>141</v>
      </c>
      <c r="C571" s="182">
        <v>121</v>
      </c>
      <c r="D571" s="183">
        <v>0.86</v>
      </c>
    </row>
    <row r="572" spans="1:4">
      <c r="A572" s="16" t="s">
        <v>771</v>
      </c>
      <c r="B572" s="182">
        <v>20</v>
      </c>
      <c r="C572" s="182">
        <v>5</v>
      </c>
      <c r="D572" s="183">
        <v>0.25</v>
      </c>
    </row>
    <row r="573" spans="1:4">
      <c r="A573" s="16" t="s">
        <v>772</v>
      </c>
      <c r="B573" s="182">
        <v>142</v>
      </c>
      <c r="C573" s="182">
        <v>123</v>
      </c>
      <c r="D573" s="183">
        <v>0.87</v>
      </c>
    </row>
    <row r="574" spans="1:4">
      <c r="A574" s="16" t="s">
        <v>773</v>
      </c>
      <c r="B574" s="182">
        <v>34</v>
      </c>
      <c r="C574" s="182">
        <v>18</v>
      </c>
      <c r="D574" s="183">
        <v>0.53</v>
      </c>
    </row>
    <row r="575" spans="1:4">
      <c r="A575" s="16" t="s">
        <v>774</v>
      </c>
      <c r="B575" s="182">
        <v>104</v>
      </c>
      <c r="C575" s="182">
        <v>78</v>
      </c>
      <c r="D575" s="183">
        <v>0.75</v>
      </c>
    </row>
    <row r="576" spans="1:4">
      <c r="A576" s="16" t="s">
        <v>775</v>
      </c>
      <c r="B576" s="182">
        <v>34</v>
      </c>
      <c r="C576" s="182">
        <v>13</v>
      </c>
      <c r="D576" s="183">
        <v>0.38</v>
      </c>
    </row>
    <row r="577" spans="1:4">
      <c r="A577" s="16" t="s">
        <v>776</v>
      </c>
      <c r="B577" s="182">
        <v>32</v>
      </c>
      <c r="C577" s="182">
        <v>13</v>
      </c>
      <c r="D577" s="183">
        <v>0.41</v>
      </c>
    </row>
    <row r="578" spans="1:4">
      <c r="A578" s="16" t="s">
        <v>777</v>
      </c>
      <c r="B578" s="182">
        <v>36</v>
      </c>
      <c r="C578" s="182">
        <v>15</v>
      </c>
      <c r="D578" s="183">
        <v>0.42</v>
      </c>
    </row>
    <row r="579" spans="1:4">
      <c r="A579" s="16" t="s">
        <v>778</v>
      </c>
      <c r="B579" s="182">
        <v>30</v>
      </c>
      <c r="C579" s="182">
        <v>10</v>
      </c>
      <c r="D579" s="183">
        <v>0.33</v>
      </c>
    </row>
    <row r="580" spans="1:4" ht="17" thickBot="1">
      <c r="A580" s="23" t="s">
        <v>779</v>
      </c>
      <c r="B580" s="184">
        <v>23507</v>
      </c>
      <c r="C580" s="184">
        <v>15280</v>
      </c>
      <c r="D580" s="185">
        <v>0.65001914323393029</v>
      </c>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0EA006-16E7-B747-A49C-FF04CBEAD384}">
  <dimension ref="A1:E53"/>
  <sheetViews>
    <sheetView zoomScaleNormal="100" workbookViewId="0">
      <selection activeCell="C16" sqref="C16"/>
    </sheetView>
  </sheetViews>
  <sheetFormatPr baseColWidth="10" defaultColWidth="8.6640625" defaultRowHeight="15"/>
  <cols>
    <col min="1" max="1" width="14.1640625" style="232" customWidth="1"/>
    <col min="2" max="2" width="27.5" style="232" customWidth="1"/>
    <col min="3" max="3" width="14.5" style="232" customWidth="1"/>
    <col min="4" max="4" width="8.5" style="232" customWidth="1"/>
    <col min="5" max="5" width="16.1640625" style="232" bestFit="1" customWidth="1"/>
    <col min="6" max="16383" width="8.6640625" style="232"/>
    <col min="16384" max="16384" width="11.5" style="232" customWidth="1"/>
  </cols>
  <sheetData>
    <row r="1" spans="1:5" ht="28" customHeight="1" thickBot="1">
      <c r="A1" s="242" t="s">
        <v>4978</v>
      </c>
    </row>
    <row r="2" spans="1:5" ht="16">
      <c r="A2" s="239" t="s">
        <v>4525</v>
      </c>
      <c r="B2" s="239" t="s">
        <v>4526</v>
      </c>
      <c r="C2" s="239" t="s">
        <v>4525</v>
      </c>
      <c r="D2" s="240" t="s">
        <v>4527</v>
      </c>
      <c r="E2" s="241" t="s">
        <v>4528</v>
      </c>
    </row>
    <row r="3" spans="1:5" ht="16">
      <c r="A3" s="233" t="s">
        <v>4529</v>
      </c>
      <c r="B3" s="233" t="s">
        <v>4530</v>
      </c>
      <c r="C3" s="233" t="s">
        <v>4531</v>
      </c>
      <c r="D3" s="234">
        <v>399.13333333333298</v>
      </c>
      <c r="E3" s="235">
        <v>46.228287999999999</v>
      </c>
    </row>
    <row r="4" spans="1:5" ht="16">
      <c r="A4" s="233" t="s">
        <v>4529</v>
      </c>
      <c r="B4" s="233" t="s">
        <v>4532</v>
      </c>
      <c r="C4" s="233" t="s">
        <v>4531</v>
      </c>
      <c r="D4" s="234">
        <v>458</v>
      </c>
      <c r="E4" s="235">
        <v>47.969051999999998</v>
      </c>
    </row>
    <row r="5" spans="1:5" ht="16">
      <c r="A5" s="233" t="s">
        <v>4529</v>
      </c>
      <c r="B5" s="233" t="s">
        <v>4533</v>
      </c>
      <c r="C5" s="233" t="s">
        <v>4531</v>
      </c>
      <c r="D5" s="234">
        <v>430.03333333333302</v>
      </c>
      <c r="E5" s="235">
        <v>42.770448999999999</v>
      </c>
    </row>
    <row r="6" spans="1:5" ht="16">
      <c r="A6" s="233" t="s">
        <v>4529</v>
      </c>
      <c r="B6" s="233" t="s">
        <v>4534</v>
      </c>
      <c r="C6" s="233" t="s">
        <v>4531</v>
      </c>
      <c r="D6" s="234">
        <v>410.63333333333298</v>
      </c>
      <c r="E6" s="235">
        <v>45.021368000000002</v>
      </c>
    </row>
    <row r="7" spans="1:5" ht="16">
      <c r="A7" s="233" t="s">
        <v>4529</v>
      </c>
      <c r="B7" s="233" t="s">
        <v>4535</v>
      </c>
      <c r="C7" s="233" t="s">
        <v>4531</v>
      </c>
      <c r="D7" s="234">
        <v>402.26666666666699</v>
      </c>
      <c r="E7" s="235">
        <v>45.898617999999999</v>
      </c>
    </row>
    <row r="8" spans="1:5" ht="16">
      <c r="A8" s="233" t="s">
        <v>4529</v>
      </c>
      <c r="B8" s="233" t="s">
        <v>4536</v>
      </c>
      <c r="C8" s="233" t="s">
        <v>4531</v>
      </c>
      <c r="D8" s="234">
        <v>409.5</v>
      </c>
      <c r="E8" s="235">
        <v>43.666666999999997</v>
      </c>
    </row>
    <row r="9" spans="1:5" ht="16">
      <c r="A9" s="233" t="s">
        <v>4529</v>
      </c>
      <c r="B9" s="233" t="s">
        <v>4537</v>
      </c>
      <c r="C9" s="233" t="s">
        <v>4531</v>
      </c>
      <c r="D9" s="234">
        <v>456.83333333333297</v>
      </c>
      <c r="E9" s="235">
        <v>44.893616999999999</v>
      </c>
    </row>
    <row r="10" spans="1:5" ht="16">
      <c r="A10" s="233" t="s">
        <v>4529</v>
      </c>
      <c r="B10" s="233" t="s">
        <v>4538</v>
      </c>
      <c r="C10" s="233" t="s">
        <v>4531</v>
      </c>
      <c r="D10" s="234">
        <v>469.9</v>
      </c>
      <c r="E10" s="235">
        <v>40.894117999999999</v>
      </c>
    </row>
    <row r="11" spans="1:5" ht="16">
      <c r="A11" s="233" t="s">
        <v>4529</v>
      </c>
      <c r="B11" s="233" t="s">
        <v>4539</v>
      </c>
      <c r="C11" s="233" t="s">
        <v>4531</v>
      </c>
      <c r="D11" s="234">
        <v>449.73333333333301</v>
      </c>
      <c r="E11" s="235">
        <v>45.543478</v>
      </c>
    </row>
    <row r="12" spans="1:5" ht="16">
      <c r="A12" s="233" t="s">
        <v>4529</v>
      </c>
      <c r="B12" s="233" t="s">
        <v>4540</v>
      </c>
      <c r="C12" s="233" t="s">
        <v>4531</v>
      </c>
      <c r="D12" s="234">
        <v>382.33333333333297</v>
      </c>
      <c r="E12" s="235">
        <v>46.205962</v>
      </c>
    </row>
    <row r="13" spans="1:5" ht="16">
      <c r="A13" s="233" t="s">
        <v>4541</v>
      </c>
      <c r="B13" s="233" t="s">
        <v>4542</v>
      </c>
      <c r="C13" s="233" t="s">
        <v>4543</v>
      </c>
      <c r="D13" s="234">
        <v>434.566666666667</v>
      </c>
      <c r="E13" s="235">
        <v>38.709676999999999</v>
      </c>
    </row>
    <row r="14" spans="1:5" ht="16">
      <c r="A14" s="233" t="s">
        <v>4541</v>
      </c>
      <c r="B14" s="233" t="s">
        <v>4544</v>
      </c>
      <c r="C14" s="233" t="s">
        <v>4543</v>
      </c>
      <c r="D14" s="234">
        <v>504.13333333333298</v>
      </c>
      <c r="E14" s="235">
        <v>34.041451000000002</v>
      </c>
    </row>
    <row r="15" spans="1:5" ht="16">
      <c r="A15" s="233" t="s">
        <v>4541</v>
      </c>
      <c r="B15" s="233" t="s">
        <v>4545</v>
      </c>
      <c r="C15" s="233" t="s">
        <v>4543</v>
      </c>
      <c r="D15" s="234">
        <v>531.16666666666697</v>
      </c>
      <c r="E15" s="235">
        <v>41.163792999999998</v>
      </c>
    </row>
    <row r="16" spans="1:5" ht="16">
      <c r="A16" s="233" t="s">
        <v>4541</v>
      </c>
      <c r="B16" s="233" t="s">
        <v>4546</v>
      </c>
      <c r="C16" s="233" t="s">
        <v>4543</v>
      </c>
      <c r="D16" s="234">
        <v>553.33333333333303</v>
      </c>
      <c r="E16" s="235">
        <v>36.816901000000001</v>
      </c>
    </row>
    <row r="17" spans="1:5" ht="16">
      <c r="A17" s="233" t="s">
        <v>4547</v>
      </c>
      <c r="B17" s="233" t="s">
        <v>4548</v>
      </c>
      <c r="C17" s="233" t="s">
        <v>4543</v>
      </c>
      <c r="D17" s="234">
        <v>450.53333333333302</v>
      </c>
      <c r="E17" s="235">
        <v>49.333333000000003</v>
      </c>
    </row>
    <row r="18" spans="1:5" ht="16">
      <c r="A18" s="233" t="s">
        <v>4547</v>
      </c>
      <c r="B18" s="233" t="s">
        <v>4549</v>
      </c>
      <c r="C18" s="233" t="s">
        <v>4543</v>
      </c>
      <c r="D18" s="234">
        <v>417.66666666666703</v>
      </c>
      <c r="E18" s="235">
        <v>48.338658000000002</v>
      </c>
    </row>
    <row r="19" spans="1:5" ht="16">
      <c r="A19" s="233" t="s">
        <v>4547</v>
      </c>
      <c r="B19" s="233" t="s">
        <v>4550</v>
      </c>
      <c r="C19" s="233" t="s">
        <v>4543</v>
      </c>
      <c r="D19" s="234">
        <v>486.96666666666698</v>
      </c>
      <c r="E19" s="235">
        <v>48.975068999999998</v>
      </c>
    </row>
    <row r="20" spans="1:5" ht="16">
      <c r="A20" s="233" t="s">
        <v>4547</v>
      </c>
      <c r="B20" s="233" t="s">
        <v>4551</v>
      </c>
      <c r="C20" s="233" t="s">
        <v>4543</v>
      </c>
      <c r="D20" s="234">
        <v>421.66666666666703</v>
      </c>
      <c r="E20" s="235">
        <v>49.968846999999997</v>
      </c>
    </row>
    <row r="21" spans="1:5" ht="16">
      <c r="A21" s="233" t="s">
        <v>4547</v>
      </c>
      <c r="B21" s="233" t="s">
        <v>4552</v>
      </c>
      <c r="C21" s="233" t="s">
        <v>4543</v>
      </c>
      <c r="D21" s="234">
        <v>418.5</v>
      </c>
      <c r="E21" s="235">
        <v>50.780141999999998</v>
      </c>
    </row>
    <row r="22" spans="1:5" ht="16">
      <c r="A22" s="233" t="s">
        <v>4547</v>
      </c>
      <c r="B22" s="233" t="s">
        <v>4553</v>
      </c>
      <c r="C22" s="233" t="s">
        <v>4543</v>
      </c>
      <c r="D22" s="234">
        <v>422.86666666666702</v>
      </c>
      <c r="E22" s="235">
        <v>45.990676000000001</v>
      </c>
    </row>
    <row r="23" spans="1:5" ht="16">
      <c r="A23" s="233" t="s">
        <v>4554</v>
      </c>
      <c r="B23" s="233" t="s">
        <v>4555</v>
      </c>
      <c r="C23" s="233" t="s">
        <v>4543</v>
      </c>
      <c r="D23" s="234">
        <v>532.33333333333303</v>
      </c>
      <c r="E23" s="235">
        <v>41.242938000000002</v>
      </c>
    </row>
    <row r="24" spans="1:5" ht="16">
      <c r="A24" s="233" t="s">
        <v>4554</v>
      </c>
      <c r="B24" s="233" t="s">
        <v>4556</v>
      </c>
      <c r="C24" s="233" t="s">
        <v>4543</v>
      </c>
      <c r="D24" s="234">
        <v>536.29999999999995</v>
      </c>
      <c r="E24" s="235">
        <v>43.753351000000002</v>
      </c>
    </row>
    <row r="25" spans="1:5" ht="16">
      <c r="A25" s="233" t="s">
        <v>4554</v>
      </c>
      <c r="B25" s="233" t="s">
        <v>4557</v>
      </c>
      <c r="C25" s="233" t="s">
        <v>4543</v>
      </c>
      <c r="D25" s="234">
        <v>472.83333333333297</v>
      </c>
      <c r="E25" s="235">
        <v>43.010381000000002</v>
      </c>
    </row>
    <row r="26" spans="1:5" ht="16">
      <c r="A26" s="233" t="s">
        <v>4554</v>
      </c>
      <c r="B26" s="233" t="s">
        <v>4558</v>
      </c>
      <c r="C26" s="233" t="s">
        <v>4543</v>
      </c>
      <c r="D26" s="234">
        <v>495.8</v>
      </c>
      <c r="E26" s="235">
        <v>46.204619999999998</v>
      </c>
    </row>
    <row r="27" spans="1:5" ht="16">
      <c r="A27" s="233" t="s">
        <v>4554</v>
      </c>
      <c r="B27" s="233" t="s">
        <v>4559</v>
      </c>
      <c r="C27" s="233" t="s">
        <v>4543</v>
      </c>
      <c r="D27" s="234">
        <v>471.46666666666698</v>
      </c>
      <c r="E27" s="235">
        <v>47.401130000000002</v>
      </c>
    </row>
    <row r="28" spans="1:5" ht="16">
      <c r="A28" s="233" t="s">
        <v>4560</v>
      </c>
      <c r="B28" s="233" t="s">
        <v>4561</v>
      </c>
      <c r="C28" s="233" t="s">
        <v>4543</v>
      </c>
      <c r="D28" s="234">
        <v>380.03333333333302</v>
      </c>
      <c r="E28" s="235">
        <v>58.461537999999997</v>
      </c>
    </row>
    <row r="29" spans="1:5" ht="16">
      <c r="A29" s="233" t="s">
        <v>4560</v>
      </c>
      <c r="B29" s="233" t="s">
        <v>4562</v>
      </c>
      <c r="C29" s="233" t="s">
        <v>4543</v>
      </c>
      <c r="D29" s="234">
        <v>440.63333333333298</v>
      </c>
      <c r="E29" s="235">
        <v>55.813952999999998</v>
      </c>
    </row>
    <row r="30" spans="1:5" ht="16">
      <c r="A30" s="233" t="s">
        <v>4560</v>
      </c>
      <c r="B30" s="233" t="s">
        <v>4563</v>
      </c>
      <c r="C30" s="233" t="s">
        <v>4543</v>
      </c>
      <c r="D30" s="234">
        <v>484.4</v>
      </c>
      <c r="E30" s="235">
        <v>52.909090999999997</v>
      </c>
    </row>
    <row r="31" spans="1:5" ht="16">
      <c r="A31" s="233" t="s">
        <v>4560</v>
      </c>
      <c r="B31" s="233" t="s">
        <v>4564</v>
      </c>
      <c r="C31" s="233" t="s">
        <v>4543</v>
      </c>
      <c r="D31" s="234">
        <v>461.73333333333301</v>
      </c>
      <c r="E31" s="235">
        <v>52.645913999999998</v>
      </c>
    </row>
    <row r="32" spans="1:5" ht="16">
      <c r="A32" s="233" t="s">
        <v>4560</v>
      </c>
      <c r="B32" s="233" t="s">
        <v>4565</v>
      </c>
      <c r="C32" s="233" t="s">
        <v>4543</v>
      </c>
      <c r="D32" s="234">
        <v>401.63333333333298</v>
      </c>
      <c r="E32" s="235">
        <v>53.394494999999999</v>
      </c>
    </row>
    <row r="33" spans="1:5" ht="16">
      <c r="A33" s="233" t="s">
        <v>4566</v>
      </c>
      <c r="B33" s="233" t="s">
        <v>4567</v>
      </c>
      <c r="C33" s="233" t="s">
        <v>4543</v>
      </c>
      <c r="D33" s="234">
        <v>473.4</v>
      </c>
      <c r="E33" s="235">
        <v>50.777479999999997</v>
      </c>
    </row>
    <row r="34" spans="1:5" ht="16">
      <c r="A34" s="233" t="s">
        <v>4566</v>
      </c>
      <c r="B34" s="233" t="s">
        <v>4568</v>
      </c>
      <c r="C34" s="233" t="s">
        <v>4543</v>
      </c>
      <c r="D34" s="234">
        <v>454.46666666666698</v>
      </c>
      <c r="E34" s="235">
        <v>49.234828</v>
      </c>
    </row>
    <row r="35" spans="1:5" ht="16">
      <c r="A35" s="233" t="s">
        <v>4566</v>
      </c>
      <c r="B35" s="233" t="s">
        <v>4569</v>
      </c>
      <c r="C35" s="233" t="s">
        <v>4543</v>
      </c>
      <c r="D35" s="234">
        <v>464.73333333333301</v>
      </c>
      <c r="E35" s="235">
        <v>49.491979000000001</v>
      </c>
    </row>
    <row r="36" spans="1:5" ht="16">
      <c r="A36" s="233" t="s">
        <v>4566</v>
      </c>
      <c r="B36" s="233" t="s">
        <v>4570</v>
      </c>
      <c r="C36" s="233" t="s">
        <v>4543</v>
      </c>
      <c r="D36" s="234">
        <v>490.4</v>
      </c>
      <c r="E36" s="235">
        <v>48.404254999999999</v>
      </c>
    </row>
    <row r="37" spans="1:5" ht="16">
      <c r="A37" s="233" t="s">
        <v>4566</v>
      </c>
      <c r="B37" s="233" t="s">
        <v>4571</v>
      </c>
      <c r="C37" s="233" t="s">
        <v>4543</v>
      </c>
      <c r="D37" s="234">
        <v>564.23333333333301</v>
      </c>
      <c r="E37" s="235">
        <v>40.767442000000003</v>
      </c>
    </row>
    <row r="38" spans="1:5" ht="16">
      <c r="A38" s="233" t="s">
        <v>4572</v>
      </c>
      <c r="B38" s="233" t="s">
        <v>4573</v>
      </c>
      <c r="C38" s="233" t="s">
        <v>4543</v>
      </c>
      <c r="D38" s="234">
        <v>477.23333333333301</v>
      </c>
      <c r="E38" s="235">
        <v>40</v>
      </c>
    </row>
    <row r="39" spans="1:5" ht="16">
      <c r="A39" s="233" t="s">
        <v>4572</v>
      </c>
      <c r="B39" s="233" t="s">
        <v>4574</v>
      </c>
      <c r="C39" s="233" t="s">
        <v>4543</v>
      </c>
      <c r="D39" s="234">
        <v>465.86666666666702</v>
      </c>
      <c r="E39" s="235">
        <v>40.398772999999998</v>
      </c>
    </row>
    <row r="40" spans="1:5" ht="16">
      <c r="A40" s="233" t="s">
        <v>4572</v>
      </c>
      <c r="B40" s="233" t="s">
        <v>4575</v>
      </c>
      <c r="C40" s="233" t="s">
        <v>4543</v>
      </c>
      <c r="D40" s="234">
        <v>401.76666666666699</v>
      </c>
      <c r="E40" s="235">
        <v>42.711111000000002</v>
      </c>
    </row>
    <row r="41" spans="1:5" ht="16">
      <c r="A41" s="233" t="s">
        <v>4572</v>
      </c>
      <c r="B41" s="233" t="s">
        <v>4576</v>
      </c>
      <c r="C41" s="233" t="s">
        <v>4543</v>
      </c>
      <c r="D41" s="234">
        <v>474.1</v>
      </c>
      <c r="E41" s="235">
        <v>38.359620999999997</v>
      </c>
    </row>
    <row r="42" spans="1:5" ht="16">
      <c r="A42" s="233" t="s">
        <v>4572</v>
      </c>
      <c r="B42" s="233" t="s">
        <v>4577</v>
      </c>
      <c r="C42" s="233" t="s">
        <v>4543</v>
      </c>
      <c r="D42" s="234">
        <v>470.26666666666699</v>
      </c>
      <c r="E42" s="235">
        <v>33.082523999999999</v>
      </c>
    </row>
    <row r="43" spans="1:5" ht="16">
      <c r="A43" s="233" t="s">
        <v>4572</v>
      </c>
      <c r="B43" s="233" t="s">
        <v>4578</v>
      </c>
      <c r="C43" s="233" t="s">
        <v>4543</v>
      </c>
      <c r="D43" s="234">
        <v>417.33333333333297</v>
      </c>
      <c r="E43" s="235">
        <v>42.493702999999996</v>
      </c>
    </row>
    <row r="44" spans="1:5" ht="16">
      <c r="A44" s="233" t="s">
        <v>4572</v>
      </c>
      <c r="B44" s="233" t="s">
        <v>4579</v>
      </c>
      <c r="C44" s="233" t="s">
        <v>4543</v>
      </c>
      <c r="D44" s="234">
        <v>425.9</v>
      </c>
      <c r="E44" s="235">
        <v>42.608696000000002</v>
      </c>
    </row>
    <row r="45" spans="1:5" ht="16">
      <c r="A45" s="233" t="s">
        <v>4580</v>
      </c>
      <c r="B45" s="233" t="s">
        <v>4581</v>
      </c>
      <c r="C45" s="233" t="s">
        <v>4543</v>
      </c>
      <c r="D45" s="234">
        <v>536.76666666666699</v>
      </c>
      <c r="E45" s="235">
        <v>41.671388</v>
      </c>
    </row>
    <row r="46" spans="1:5" ht="16">
      <c r="A46" s="233" t="s">
        <v>4580</v>
      </c>
      <c r="B46" s="233" t="s">
        <v>4582</v>
      </c>
      <c r="C46" s="233" t="s">
        <v>4543</v>
      </c>
      <c r="D46" s="234">
        <v>490.3</v>
      </c>
      <c r="E46" s="235">
        <v>38.433734999999999</v>
      </c>
    </row>
    <row r="47" spans="1:5" ht="16">
      <c r="A47" s="233" t="s">
        <v>4580</v>
      </c>
      <c r="B47" s="233" t="s">
        <v>4583</v>
      </c>
      <c r="C47" s="233" t="s">
        <v>4543</v>
      </c>
      <c r="D47" s="234">
        <v>432.566666666667</v>
      </c>
      <c r="E47" s="235">
        <v>41.553398000000001</v>
      </c>
    </row>
    <row r="48" spans="1:5" ht="16">
      <c r="A48" s="233" t="s">
        <v>4580</v>
      </c>
      <c r="B48" s="233" t="s">
        <v>4584</v>
      </c>
      <c r="C48" s="233" t="s">
        <v>4543</v>
      </c>
      <c r="D48" s="234">
        <v>465.8</v>
      </c>
      <c r="E48" s="235">
        <v>38.308824000000001</v>
      </c>
    </row>
    <row r="49" spans="1:5" ht="16">
      <c r="A49" s="233" t="s">
        <v>4585</v>
      </c>
      <c r="B49" s="233" t="s">
        <v>4586</v>
      </c>
      <c r="C49" s="233" t="s">
        <v>4543</v>
      </c>
      <c r="D49" s="234">
        <v>527.06666666666695</v>
      </c>
      <c r="E49" s="235">
        <v>44.666666999999997</v>
      </c>
    </row>
    <row r="50" spans="1:5" ht="16">
      <c r="A50" s="233" t="s">
        <v>4585</v>
      </c>
      <c r="B50" s="233" t="s">
        <v>4587</v>
      </c>
      <c r="C50" s="233" t="s">
        <v>4543</v>
      </c>
      <c r="D50" s="234">
        <v>453.83333333333297</v>
      </c>
      <c r="E50" s="235">
        <v>59.718310000000002</v>
      </c>
    </row>
    <row r="51" spans="1:5" ht="16">
      <c r="A51" s="233" t="s">
        <v>4585</v>
      </c>
      <c r="B51" s="233" t="s">
        <v>4588</v>
      </c>
      <c r="C51" s="233" t="s">
        <v>4543</v>
      </c>
      <c r="D51" s="234">
        <v>511.13333333333298</v>
      </c>
      <c r="E51" s="235">
        <v>39.599237000000002</v>
      </c>
    </row>
    <row r="52" spans="1:5" ht="16">
      <c r="A52" s="233" t="s">
        <v>4585</v>
      </c>
      <c r="B52" s="233" t="s">
        <v>4589</v>
      </c>
      <c r="C52" s="233" t="s">
        <v>4543</v>
      </c>
      <c r="D52" s="234">
        <v>482.83333333333297</v>
      </c>
      <c r="E52" s="235">
        <v>43.742331</v>
      </c>
    </row>
    <row r="53" spans="1:5" ht="17" thickBot="1">
      <c r="A53" s="236" t="s">
        <v>4585</v>
      </c>
      <c r="B53" s="236" t="s">
        <v>4590</v>
      </c>
      <c r="C53" s="236" t="s">
        <v>4543</v>
      </c>
      <c r="D53" s="237">
        <v>459.5</v>
      </c>
      <c r="E53" s="238">
        <v>50.873016</v>
      </c>
    </row>
  </sheetData>
  <phoneticPr fontId="2" type="noConversion"/>
  <pageMargins left="0.7" right="0.7" top="0.75" bottom="0.75" header="0.511811023622047" footer="0.511811023622047"/>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763BB9-8FB9-D944-BC01-5E56BB1F9A57}">
  <dimension ref="A1:Q741"/>
  <sheetViews>
    <sheetView workbookViewId="0">
      <selection activeCell="C18" sqref="C18"/>
    </sheetView>
  </sheetViews>
  <sheetFormatPr baseColWidth="10" defaultColWidth="8.83203125" defaultRowHeight="16"/>
  <cols>
    <col min="1" max="1" width="11" bestFit="1" customWidth="1"/>
    <col min="2" max="3" width="51.33203125" bestFit="1" customWidth="1"/>
    <col min="4" max="4" width="10.6640625" bestFit="1" customWidth="1"/>
    <col min="5" max="5" width="5.1640625" bestFit="1" customWidth="1"/>
    <col min="6" max="6" width="26.6640625" bestFit="1" customWidth="1"/>
    <col min="7" max="7" width="29" bestFit="1" customWidth="1"/>
    <col min="9" max="9" width="12.1640625" bestFit="1" customWidth="1"/>
    <col min="10" max="10" width="4.6640625" bestFit="1" customWidth="1"/>
    <col min="11" max="14" width="10.5" bestFit="1" customWidth="1"/>
    <col min="15" max="17" width="255.6640625" bestFit="1" customWidth="1"/>
  </cols>
  <sheetData>
    <row r="1" spans="1:17" ht="30" customHeight="1" thickBot="1">
      <c r="A1" s="186" t="s">
        <v>4979</v>
      </c>
    </row>
    <row r="2" spans="1:17">
      <c r="A2" s="187" t="s">
        <v>780</v>
      </c>
      <c r="B2" s="188" t="s">
        <v>781</v>
      </c>
      <c r="C2" s="187" t="s">
        <v>782</v>
      </c>
      <c r="D2" s="187" t="s">
        <v>783</v>
      </c>
      <c r="E2" s="187" t="s">
        <v>784</v>
      </c>
      <c r="F2" s="187" t="s">
        <v>785</v>
      </c>
      <c r="G2" s="187" t="s">
        <v>786</v>
      </c>
      <c r="H2" s="187" t="s">
        <v>787</v>
      </c>
      <c r="I2" s="187" t="s">
        <v>788</v>
      </c>
      <c r="J2" s="187" t="s">
        <v>789</v>
      </c>
      <c r="K2" s="187" t="s">
        <v>790</v>
      </c>
      <c r="L2" s="187" t="s">
        <v>791</v>
      </c>
      <c r="M2" s="187" t="s">
        <v>792</v>
      </c>
      <c r="N2" s="187" t="s">
        <v>793</v>
      </c>
      <c r="O2" s="187" t="s">
        <v>794</v>
      </c>
      <c r="P2" s="187" t="s">
        <v>795</v>
      </c>
      <c r="Q2" s="187" t="s">
        <v>796</v>
      </c>
    </row>
    <row r="3" spans="1:17">
      <c r="A3" s="189" t="s">
        <v>797</v>
      </c>
      <c r="B3" s="2"/>
      <c r="C3" s="2" t="s">
        <v>798</v>
      </c>
      <c r="D3" s="2"/>
      <c r="E3" s="2"/>
      <c r="F3" s="2"/>
      <c r="G3" s="2"/>
      <c r="H3" s="2" t="s">
        <v>798</v>
      </c>
      <c r="I3" s="2" t="s">
        <v>797</v>
      </c>
      <c r="J3" s="2"/>
      <c r="K3" s="2"/>
      <c r="L3" s="2"/>
      <c r="M3" s="2"/>
      <c r="N3" s="2"/>
      <c r="O3" s="2"/>
      <c r="P3" s="2"/>
      <c r="Q3" s="2"/>
    </row>
    <row r="4" spans="1:17">
      <c r="A4" s="2" t="s">
        <v>799</v>
      </c>
      <c r="B4" s="2" t="s">
        <v>800</v>
      </c>
      <c r="C4" s="2" t="s">
        <v>801</v>
      </c>
      <c r="D4" s="2" t="s">
        <v>802</v>
      </c>
      <c r="E4" s="2" t="s">
        <v>803</v>
      </c>
      <c r="F4" s="2" t="s">
        <v>804</v>
      </c>
      <c r="G4" s="2" t="s">
        <v>805</v>
      </c>
      <c r="H4" s="2" t="s">
        <v>806</v>
      </c>
      <c r="I4" s="2" t="s">
        <v>807</v>
      </c>
      <c r="J4" s="2" t="s">
        <v>808</v>
      </c>
      <c r="K4" s="2">
        <v>66461532</v>
      </c>
      <c r="L4" s="2">
        <v>90242605</v>
      </c>
      <c r="M4" s="2">
        <v>33880251</v>
      </c>
      <c r="N4" s="2">
        <v>90242605</v>
      </c>
      <c r="O4" s="2" t="s">
        <v>809</v>
      </c>
      <c r="P4" s="2" t="s">
        <v>810</v>
      </c>
      <c r="Q4" s="2" t="s">
        <v>811</v>
      </c>
    </row>
    <row r="5" spans="1:17">
      <c r="A5" s="2" t="s">
        <v>812</v>
      </c>
      <c r="B5" s="2" t="s">
        <v>800</v>
      </c>
      <c r="C5" s="2" t="s">
        <v>813</v>
      </c>
      <c r="D5" s="2" t="s">
        <v>802</v>
      </c>
      <c r="E5" s="2" t="s">
        <v>803</v>
      </c>
      <c r="F5" s="2" t="s">
        <v>804</v>
      </c>
      <c r="G5" s="2" t="s">
        <v>805</v>
      </c>
      <c r="H5" s="2" t="s">
        <v>814</v>
      </c>
      <c r="I5" s="2" t="s">
        <v>807</v>
      </c>
      <c r="J5" s="2" t="s">
        <v>808</v>
      </c>
      <c r="K5" s="2">
        <v>66461532</v>
      </c>
      <c r="L5" s="2">
        <v>90242605</v>
      </c>
      <c r="M5" s="2">
        <v>33880251</v>
      </c>
      <c r="N5" s="2">
        <v>90242605</v>
      </c>
      <c r="O5" s="2" t="s">
        <v>809</v>
      </c>
      <c r="P5" s="2" t="s">
        <v>810</v>
      </c>
      <c r="Q5" s="2" t="s">
        <v>811</v>
      </c>
    </row>
    <row r="6" spans="1:17">
      <c r="A6" s="2" t="s">
        <v>815</v>
      </c>
      <c r="B6" s="2" t="s">
        <v>800</v>
      </c>
      <c r="C6" s="2" t="s">
        <v>816</v>
      </c>
      <c r="D6" s="2" t="s">
        <v>802</v>
      </c>
      <c r="E6" s="2" t="s">
        <v>803</v>
      </c>
      <c r="F6" s="2" t="s">
        <v>804</v>
      </c>
      <c r="G6" s="2" t="s">
        <v>805</v>
      </c>
      <c r="H6" s="2" t="s">
        <v>814</v>
      </c>
      <c r="I6" s="2" t="s">
        <v>807</v>
      </c>
      <c r="J6" s="2" t="s">
        <v>808</v>
      </c>
      <c r="K6" s="2">
        <v>66461532</v>
      </c>
      <c r="L6" s="2">
        <v>90242605</v>
      </c>
      <c r="M6" s="2">
        <v>33880251</v>
      </c>
      <c r="N6" s="2">
        <v>90242605</v>
      </c>
      <c r="O6" s="2" t="s">
        <v>809</v>
      </c>
      <c r="P6" s="2" t="s">
        <v>810</v>
      </c>
      <c r="Q6" s="2" t="s">
        <v>811</v>
      </c>
    </row>
    <row r="7" spans="1:17">
      <c r="A7" s="2" t="s">
        <v>817</v>
      </c>
      <c r="B7" s="2" t="s">
        <v>800</v>
      </c>
      <c r="C7" s="2" t="s">
        <v>818</v>
      </c>
      <c r="D7" s="2" t="s">
        <v>802</v>
      </c>
      <c r="E7" s="2" t="s">
        <v>803</v>
      </c>
      <c r="F7" s="2" t="s">
        <v>804</v>
      </c>
      <c r="G7" s="2" t="s">
        <v>805</v>
      </c>
      <c r="H7" s="2" t="s">
        <v>806</v>
      </c>
      <c r="I7" s="2" t="s">
        <v>807</v>
      </c>
      <c r="J7" s="2" t="s">
        <v>808</v>
      </c>
      <c r="K7" s="2">
        <v>66461532</v>
      </c>
      <c r="L7" s="2">
        <v>90242605</v>
      </c>
      <c r="M7" s="2">
        <v>33880251</v>
      </c>
      <c r="N7" s="2">
        <v>90242605</v>
      </c>
      <c r="O7" s="2" t="s">
        <v>809</v>
      </c>
      <c r="P7" s="2" t="s">
        <v>810</v>
      </c>
      <c r="Q7" s="2" t="s">
        <v>811</v>
      </c>
    </row>
    <row r="8" spans="1:17">
      <c r="A8" s="2" t="s">
        <v>819</v>
      </c>
      <c r="B8" s="2" t="s">
        <v>800</v>
      </c>
      <c r="C8" s="2" t="s">
        <v>820</v>
      </c>
      <c r="D8" s="2" t="s">
        <v>802</v>
      </c>
      <c r="E8" s="2" t="s">
        <v>803</v>
      </c>
      <c r="F8" s="2" t="s">
        <v>804</v>
      </c>
      <c r="G8" s="2" t="s">
        <v>805</v>
      </c>
      <c r="H8" s="2" t="s">
        <v>806</v>
      </c>
      <c r="I8" s="2" t="s">
        <v>807</v>
      </c>
      <c r="J8" s="2" t="s">
        <v>808</v>
      </c>
      <c r="K8" s="2">
        <v>66461532</v>
      </c>
      <c r="L8" s="2">
        <v>90242605</v>
      </c>
      <c r="M8" s="2">
        <v>33880251</v>
      </c>
      <c r="N8" s="2">
        <v>90242605</v>
      </c>
      <c r="O8" s="2" t="s">
        <v>809</v>
      </c>
      <c r="P8" s="2" t="s">
        <v>810</v>
      </c>
      <c r="Q8" s="2" t="s">
        <v>811</v>
      </c>
    </row>
    <row r="9" spans="1:17">
      <c r="A9" s="2" t="s">
        <v>821</v>
      </c>
      <c r="B9" s="2" t="s">
        <v>800</v>
      </c>
      <c r="C9" s="2" t="s">
        <v>822</v>
      </c>
      <c r="D9" s="2" t="s">
        <v>802</v>
      </c>
      <c r="E9" s="2" t="s">
        <v>803</v>
      </c>
      <c r="F9" s="2" t="s">
        <v>804</v>
      </c>
      <c r="G9" s="2" t="s">
        <v>805</v>
      </c>
      <c r="H9" s="2" t="s">
        <v>814</v>
      </c>
      <c r="I9" s="2" t="s">
        <v>807</v>
      </c>
      <c r="J9" s="2" t="s">
        <v>808</v>
      </c>
      <c r="K9" s="2">
        <v>66461532</v>
      </c>
      <c r="L9" s="2">
        <v>90242605</v>
      </c>
      <c r="M9" s="2">
        <v>33880251</v>
      </c>
      <c r="N9" s="2">
        <v>90242605</v>
      </c>
      <c r="O9" s="2" t="s">
        <v>809</v>
      </c>
      <c r="P9" s="2" t="s">
        <v>810</v>
      </c>
      <c r="Q9" s="2" t="s">
        <v>811</v>
      </c>
    </row>
    <row r="10" spans="1:17">
      <c r="A10" s="2" t="s">
        <v>823</v>
      </c>
      <c r="B10" s="2" t="s">
        <v>800</v>
      </c>
      <c r="C10" s="2" t="s">
        <v>824</v>
      </c>
      <c r="D10" s="2" t="s">
        <v>802</v>
      </c>
      <c r="E10" s="2" t="s">
        <v>803</v>
      </c>
      <c r="F10" s="2" t="s">
        <v>804</v>
      </c>
      <c r="G10" s="2" t="s">
        <v>805</v>
      </c>
      <c r="H10" s="2" t="s">
        <v>814</v>
      </c>
      <c r="I10" s="2" t="s">
        <v>807</v>
      </c>
      <c r="J10" s="2" t="s">
        <v>808</v>
      </c>
      <c r="K10" s="2">
        <v>66461532</v>
      </c>
      <c r="L10" s="2">
        <v>90242605</v>
      </c>
      <c r="M10" s="2">
        <v>33880251</v>
      </c>
      <c r="N10" s="2">
        <v>90242605</v>
      </c>
      <c r="O10" s="2" t="s">
        <v>809</v>
      </c>
      <c r="P10" s="2" t="s">
        <v>810</v>
      </c>
      <c r="Q10" s="2" t="s">
        <v>811</v>
      </c>
    </row>
    <row r="11" spans="1:17">
      <c r="A11" s="2" t="s">
        <v>825</v>
      </c>
      <c r="B11" s="2" t="s">
        <v>800</v>
      </c>
      <c r="C11" s="2" t="s">
        <v>826</v>
      </c>
      <c r="D11" s="2" t="s">
        <v>802</v>
      </c>
      <c r="E11" s="2" t="s">
        <v>803</v>
      </c>
      <c r="F11" s="2" t="s">
        <v>804</v>
      </c>
      <c r="G11" s="2" t="s">
        <v>805</v>
      </c>
      <c r="H11" s="2" t="s">
        <v>806</v>
      </c>
      <c r="I11" s="2" t="s">
        <v>807</v>
      </c>
      <c r="J11" s="2" t="s">
        <v>808</v>
      </c>
      <c r="K11" s="2">
        <v>66461532</v>
      </c>
      <c r="L11" s="2">
        <v>90242605</v>
      </c>
      <c r="M11" s="2">
        <v>33880251</v>
      </c>
      <c r="N11" s="2">
        <v>90242605</v>
      </c>
      <c r="O11" s="2" t="s">
        <v>809</v>
      </c>
      <c r="P11" s="2" t="s">
        <v>810</v>
      </c>
      <c r="Q11" s="2" t="s">
        <v>811</v>
      </c>
    </row>
    <row r="12" spans="1:17">
      <c r="A12" s="2" t="s">
        <v>827</v>
      </c>
      <c r="B12" s="2" t="s">
        <v>800</v>
      </c>
      <c r="C12" s="2" t="s">
        <v>828</v>
      </c>
      <c r="D12" s="2" t="s">
        <v>802</v>
      </c>
      <c r="E12" s="2" t="s">
        <v>803</v>
      </c>
      <c r="F12" s="2" t="s">
        <v>804</v>
      </c>
      <c r="G12" s="2" t="s">
        <v>805</v>
      </c>
      <c r="H12" s="2" t="s">
        <v>806</v>
      </c>
      <c r="I12" s="2" t="s">
        <v>807</v>
      </c>
      <c r="J12" s="2" t="s">
        <v>808</v>
      </c>
      <c r="K12" s="2">
        <v>66461532</v>
      </c>
      <c r="L12" s="2">
        <v>90242605</v>
      </c>
      <c r="M12" s="2">
        <v>33880251</v>
      </c>
      <c r="N12" s="2">
        <v>90242605</v>
      </c>
      <c r="O12" s="2" t="s">
        <v>809</v>
      </c>
      <c r="P12" s="2" t="s">
        <v>810</v>
      </c>
      <c r="Q12" s="2" t="s">
        <v>811</v>
      </c>
    </row>
    <row r="13" spans="1:17">
      <c r="A13" s="2" t="s">
        <v>829</v>
      </c>
      <c r="B13" s="2" t="s">
        <v>830</v>
      </c>
      <c r="C13" s="2" t="s">
        <v>831</v>
      </c>
      <c r="D13" s="2" t="s">
        <v>832</v>
      </c>
      <c r="E13" s="2" t="s">
        <v>803</v>
      </c>
      <c r="F13" s="2" t="s">
        <v>833</v>
      </c>
      <c r="G13" s="2" t="s">
        <v>834</v>
      </c>
      <c r="H13" s="2" t="s">
        <v>814</v>
      </c>
      <c r="I13" s="2" t="s">
        <v>807</v>
      </c>
      <c r="J13" s="2" t="s">
        <v>808</v>
      </c>
      <c r="K13" s="2">
        <v>63570728</v>
      </c>
      <c r="L13" s="2">
        <v>450999458</v>
      </c>
      <c r="M13" s="2">
        <v>56203334</v>
      </c>
      <c r="N13" s="2">
        <v>450999458</v>
      </c>
      <c r="O13" s="2" t="s">
        <v>835</v>
      </c>
      <c r="P13" s="2" t="s">
        <v>836</v>
      </c>
      <c r="Q13" s="2" t="s">
        <v>837</v>
      </c>
    </row>
    <row r="14" spans="1:17">
      <c r="A14" s="2" t="s">
        <v>838</v>
      </c>
      <c r="B14" s="2" t="s">
        <v>839</v>
      </c>
      <c r="C14" s="2" t="s">
        <v>840</v>
      </c>
      <c r="D14" s="2" t="s">
        <v>841</v>
      </c>
      <c r="E14" s="2" t="s">
        <v>803</v>
      </c>
      <c r="F14" s="2" t="s">
        <v>4</v>
      </c>
      <c r="G14" s="2" t="s">
        <v>842</v>
      </c>
      <c r="H14" s="2" t="s">
        <v>814</v>
      </c>
      <c r="I14" s="2" t="s">
        <v>807</v>
      </c>
      <c r="J14" s="2" t="s">
        <v>843</v>
      </c>
      <c r="K14" s="2">
        <v>83259004</v>
      </c>
      <c r="L14" s="2">
        <v>581839057</v>
      </c>
      <c r="M14" s="2">
        <v>2248404</v>
      </c>
      <c r="N14" s="2">
        <v>615033130</v>
      </c>
      <c r="O14" s="2" t="s">
        <v>844</v>
      </c>
      <c r="P14" s="2" t="s">
        <v>845</v>
      </c>
      <c r="Q14" s="2"/>
    </row>
    <row r="15" spans="1:17">
      <c r="A15" s="2" t="s">
        <v>846</v>
      </c>
      <c r="B15" s="2" t="s">
        <v>847</v>
      </c>
      <c r="C15" s="2" t="s">
        <v>848</v>
      </c>
      <c r="D15" s="2" t="s">
        <v>849</v>
      </c>
      <c r="E15" s="2" t="s">
        <v>803</v>
      </c>
      <c r="F15" s="2" t="s">
        <v>4</v>
      </c>
      <c r="G15" s="2" t="s">
        <v>850</v>
      </c>
      <c r="H15" s="2" t="s">
        <v>806</v>
      </c>
      <c r="I15" s="2" t="s">
        <v>807</v>
      </c>
      <c r="J15" s="2" t="s">
        <v>851</v>
      </c>
      <c r="K15" s="2">
        <v>701339938</v>
      </c>
      <c r="L15" s="2">
        <v>743953893</v>
      </c>
      <c r="M15" s="2">
        <v>700394177</v>
      </c>
      <c r="N15" s="2">
        <v>746438279</v>
      </c>
      <c r="O15" s="2" t="s">
        <v>852</v>
      </c>
      <c r="P15" s="2" t="s">
        <v>853</v>
      </c>
      <c r="Q15" s="2" t="s">
        <v>854</v>
      </c>
    </row>
    <row r="16" spans="1:17">
      <c r="A16" s="2" t="s">
        <v>855</v>
      </c>
      <c r="B16" s="2" t="s">
        <v>839</v>
      </c>
      <c r="C16" s="2" t="s">
        <v>856</v>
      </c>
      <c r="D16" s="2" t="s">
        <v>841</v>
      </c>
      <c r="E16" s="2" t="s">
        <v>803</v>
      </c>
      <c r="F16" s="2" t="s">
        <v>4</v>
      </c>
      <c r="G16" s="2" t="s">
        <v>842</v>
      </c>
      <c r="H16" s="2" t="s">
        <v>814</v>
      </c>
      <c r="I16" s="2" t="s">
        <v>807</v>
      </c>
      <c r="J16" s="2" t="s">
        <v>843</v>
      </c>
      <c r="K16" s="2">
        <v>83259004</v>
      </c>
      <c r="L16" s="2">
        <v>581839057</v>
      </c>
      <c r="M16" s="2">
        <v>2248404</v>
      </c>
      <c r="N16" s="2">
        <v>615033130</v>
      </c>
      <c r="O16" s="2" t="s">
        <v>844</v>
      </c>
      <c r="P16" s="2" t="s">
        <v>845</v>
      </c>
      <c r="Q16" s="2"/>
    </row>
    <row r="17" spans="1:17">
      <c r="A17" s="2" t="s">
        <v>857</v>
      </c>
      <c r="B17" s="2" t="s">
        <v>830</v>
      </c>
      <c r="C17" s="2" t="s">
        <v>858</v>
      </c>
      <c r="D17" s="2" t="s">
        <v>832</v>
      </c>
      <c r="E17" s="2" t="s">
        <v>803</v>
      </c>
      <c r="F17" s="2" t="s">
        <v>833</v>
      </c>
      <c r="G17" s="2" t="s">
        <v>834</v>
      </c>
      <c r="H17" s="2" t="s">
        <v>806</v>
      </c>
      <c r="I17" s="2" t="s">
        <v>807</v>
      </c>
      <c r="J17" s="2" t="s">
        <v>808</v>
      </c>
      <c r="K17" s="2">
        <v>63570728</v>
      </c>
      <c r="L17" s="2">
        <v>450999458</v>
      </c>
      <c r="M17" s="2">
        <v>56203334</v>
      </c>
      <c r="N17" s="2">
        <v>450999458</v>
      </c>
      <c r="O17" s="2" t="s">
        <v>835</v>
      </c>
      <c r="P17" s="2" t="s">
        <v>836</v>
      </c>
      <c r="Q17" s="2" t="s">
        <v>837</v>
      </c>
    </row>
    <row r="18" spans="1:17">
      <c r="A18" s="2" t="s">
        <v>859</v>
      </c>
      <c r="B18" s="2" t="s">
        <v>830</v>
      </c>
      <c r="C18" s="2" t="s">
        <v>860</v>
      </c>
      <c r="D18" s="2" t="s">
        <v>832</v>
      </c>
      <c r="E18" s="2" t="s">
        <v>803</v>
      </c>
      <c r="F18" s="2" t="s">
        <v>833</v>
      </c>
      <c r="G18" s="2" t="s">
        <v>834</v>
      </c>
      <c r="H18" s="2" t="s">
        <v>806</v>
      </c>
      <c r="I18" s="2" t="s">
        <v>807</v>
      </c>
      <c r="J18" s="2" t="s">
        <v>808</v>
      </c>
      <c r="K18" s="2">
        <v>63570728</v>
      </c>
      <c r="L18" s="2">
        <v>450999458</v>
      </c>
      <c r="M18" s="2">
        <v>56203334</v>
      </c>
      <c r="N18" s="2">
        <v>450999458</v>
      </c>
      <c r="O18" s="2" t="s">
        <v>835</v>
      </c>
      <c r="P18" s="2" t="s">
        <v>836</v>
      </c>
      <c r="Q18" s="2" t="s">
        <v>837</v>
      </c>
    </row>
    <row r="19" spans="1:17">
      <c r="A19" s="2" t="s">
        <v>861</v>
      </c>
      <c r="B19" s="2" t="s">
        <v>839</v>
      </c>
      <c r="C19" s="2" t="s">
        <v>862</v>
      </c>
      <c r="D19" s="2" t="s">
        <v>841</v>
      </c>
      <c r="E19" s="2" t="s">
        <v>803</v>
      </c>
      <c r="F19" s="2" t="s">
        <v>4</v>
      </c>
      <c r="G19" s="2" t="s">
        <v>842</v>
      </c>
      <c r="H19" s="2" t="s">
        <v>806</v>
      </c>
      <c r="I19" s="2" t="s">
        <v>807</v>
      </c>
      <c r="J19" s="2" t="s">
        <v>843</v>
      </c>
      <c r="K19" s="2">
        <v>83259004</v>
      </c>
      <c r="L19" s="2">
        <v>581839057</v>
      </c>
      <c r="M19" s="2">
        <v>2248404</v>
      </c>
      <c r="N19" s="2">
        <v>615033130</v>
      </c>
      <c r="O19" s="2" t="s">
        <v>844</v>
      </c>
      <c r="P19" s="2" t="s">
        <v>845</v>
      </c>
      <c r="Q19" s="2"/>
    </row>
    <row r="20" spans="1:17">
      <c r="A20" s="2" t="s">
        <v>863</v>
      </c>
      <c r="B20" s="2" t="s">
        <v>847</v>
      </c>
      <c r="C20" s="2" t="s">
        <v>864</v>
      </c>
      <c r="D20" s="2" t="s">
        <v>849</v>
      </c>
      <c r="E20" s="2" t="s">
        <v>803</v>
      </c>
      <c r="F20" s="2" t="s">
        <v>4</v>
      </c>
      <c r="G20" s="2" t="s">
        <v>850</v>
      </c>
      <c r="H20" s="2" t="s">
        <v>806</v>
      </c>
      <c r="I20" s="2" t="s">
        <v>807</v>
      </c>
      <c r="J20" s="2" t="s">
        <v>851</v>
      </c>
      <c r="K20" s="2">
        <v>701339938</v>
      </c>
      <c r="L20" s="2">
        <v>743953893</v>
      </c>
      <c r="M20" s="2">
        <v>700394177</v>
      </c>
      <c r="N20" s="2">
        <v>746438279</v>
      </c>
      <c r="O20" s="2" t="s">
        <v>852</v>
      </c>
      <c r="P20" s="2" t="s">
        <v>853</v>
      </c>
      <c r="Q20" s="2" t="s">
        <v>854</v>
      </c>
    </row>
    <row r="21" spans="1:17">
      <c r="A21" s="2" t="s">
        <v>865</v>
      </c>
      <c r="B21" s="2" t="s">
        <v>839</v>
      </c>
      <c r="C21" s="2" t="s">
        <v>866</v>
      </c>
      <c r="D21" s="2" t="s">
        <v>841</v>
      </c>
      <c r="E21" s="2" t="s">
        <v>803</v>
      </c>
      <c r="F21" s="2" t="s">
        <v>4</v>
      </c>
      <c r="G21" s="2" t="s">
        <v>842</v>
      </c>
      <c r="H21" s="2" t="s">
        <v>806</v>
      </c>
      <c r="I21" s="2" t="s">
        <v>807</v>
      </c>
      <c r="J21" s="2" t="s">
        <v>843</v>
      </c>
      <c r="K21" s="2">
        <v>83259004</v>
      </c>
      <c r="L21" s="2">
        <v>581839057</v>
      </c>
      <c r="M21" s="2">
        <v>2248404</v>
      </c>
      <c r="N21" s="2">
        <v>615033130</v>
      </c>
      <c r="O21" s="2" t="s">
        <v>844</v>
      </c>
      <c r="P21" s="2" t="s">
        <v>845</v>
      </c>
      <c r="Q21" s="2"/>
    </row>
    <row r="22" spans="1:17">
      <c r="A22" s="2" t="s">
        <v>867</v>
      </c>
      <c r="B22" s="2" t="s">
        <v>847</v>
      </c>
      <c r="C22" s="2" t="s">
        <v>868</v>
      </c>
      <c r="D22" s="2" t="s">
        <v>849</v>
      </c>
      <c r="E22" s="2" t="s">
        <v>803</v>
      </c>
      <c r="F22" s="2" t="s">
        <v>4</v>
      </c>
      <c r="G22" s="2" t="s">
        <v>850</v>
      </c>
      <c r="H22" s="2" t="s">
        <v>814</v>
      </c>
      <c r="I22" s="2" t="s">
        <v>807</v>
      </c>
      <c r="J22" s="2" t="s">
        <v>851</v>
      </c>
      <c r="K22" s="2">
        <v>701339938</v>
      </c>
      <c r="L22" s="2">
        <v>743953893</v>
      </c>
      <c r="M22" s="2">
        <v>700394177</v>
      </c>
      <c r="N22" s="2">
        <v>746438279</v>
      </c>
      <c r="O22" s="2" t="s">
        <v>852</v>
      </c>
      <c r="P22" s="2" t="s">
        <v>853</v>
      </c>
      <c r="Q22" s="2" t="s">
        <v>854</v>
      </c>
    </row>
    <row r="23" spans="1:17">
      <c r="A23" s="2" t="s">
        <v>869</v>
      </c>
      <c r="B23" s="2" t="s">
        <v>830</v>
      </c>
      <c r="C23" s="2" t="s">
        <v>870</v>
      </c>
      <c r="D23" s="2" t="s">
        <v>832</v>
      </c>
      <c r="E23" s="2" t="s">
        <v>803</v>
      </c>
      <c r="F23" s="2" t="s">
        <v>833</v>
      </c>
      <c r="G23" s="2" t="s">
        <v>834</v>
      </c>
      <c r="H23" s="2" t="s">
        <v>806</v>
      </c>
      <c r="I23" s="2" t="s">
        <v>807</v>
      </c>
      <c r="J23" s="2" t="s">
        <v>808</v>
      </c>
      <c r="K23" s="2">
        <v>63570728</v>
      </c>
      <c r="L23" s="2">
        <v>450999458</v>
      </c>
      <c r="M23" s="2">
        <v>56203334</v>
      </c>
      <c r="N23" s="2">
        <v>450999458</v>
      </c>
      <c r="O23" s="2" t="s">
        <v>835</v>
      </c>
      <c r="P23" s="2" t="s">
        <v>836</v>
      </c>
      <c r="Q23" s="2" t="s">
        <v>837</v>
      </c>
    </row>
    <row r="24" spans="1:17">
      <c r="A24" s="2" t="s">
        <v>871</v>
      </c>
      <c r="B24" s="2" t="s">
        <v>830</v>
      </c>
      <c r="C24" s="2" t="s">
        <v>872</v>
      </c>
      <c r="D24" s="2" t="s">
        <v>832</v>
      </c>
      <c r="E24" s="2" t="s">
        <v>803</v>
      </c>
      <c r="F24" s="2" t="s">
        <v>833</v>
      </c>
      <c r="G24" s="2" t="s">
        <v>834</v>
      </c>
      <c r="H24" s="2" t="s">
        <v>806</v>
      </c>
      <c r="I24" s="2" t="s">
        <v>807</v>
      </c>
      <c r="J24" s="2" t="s">
        <v>808</v>
      </c>
      <c r="K24" s="2">
        <v>63570728</v>
      </c>
      <c r="L24" s="2">
        <v>450999458</v>
      </c>
      <c r="M24" s="2">
        <v>56203334</v>
      </c>
      <c r="N24" s="2">
        <v>450999458</v>
      </c>
      <c r="O24" s="2" t="s">
        <v>835</v>
      </c>
      <c r="P24" s="2" t="s">
        <v>836</v>
      </c>
      <c r="Q24" s="2" t="s">
        <v>837</v>
      </c>
    </row>
    <row r="25" spans="1:17">
      <c r="A25" s="2" t="s">
        <v>873</v>
      </c>
      <c r="B25" s="2" t="s">
        <v>830</v>
      </c>
      <c r="C25" s="2" t="s">
        <v>874</v>
      </c>
      <c r="D25" s="2" t="s">
        <v>832</v>
      </c>
      <c r="E25" s="2" t="s">
        <v>803</v>
      </c>
      <c r="F25" s="2" t="s">
        <v>833</v>
      </c>
      <c r="G25" s="2" t="s">
        <v>834</v>
      </c>
      <c r="H25" s="2" t="s">
        <v>814</v>
      </c>
      <c r="I25" s="2" t="s">
        <v>807</v>
      </c>
      <c r="J25" s="2" t="s">
        <v>808</v>
      </c>
      <c r="K25" s="2">
        <v>63570728</v>
      </c>
      <c r="L25" s="2">
        <v>450999458</v>
      </c>
      <c r="M25" s="2">
        <v>56203334</v>
      </c>
      <c r="N25" s="2">
        <v>450999458</v>
      </c>
      <c r="O25" s="2" t="s">
        <v>835</v>
      </c>
      <c r="P25" s="2" t="s">
        <v>836</v>
      </c>
      <c r="Q25" s="2" t="s">
        <v>837</v>
      </c>
    </row>
    <row r="26" spans="1:17">
      <c r="A26" s="2" t="s">
        <v>875</v>
      </c>
      <c r="B26" s="2" t="s">
        <v>839</v>
      </c>
      <c r="C26" s="2" t="s">
        <v>876</v>
      </c>
      <c r="D26" s="2" t="s">
        <v>841</v>
      </c>
      <c r="E26" s="2" t="s">
        <v>803</v>
      </c>
      <c r="F26" s="2" t="s">
        <v>4</v>
      </c>
      <c r="G26" s="2" t="s">
        <v>842</v>
      </c>
      <c r="H26" s="2" t="s">
        <v>806</v>
      </c>
      <c r="I26" s="2" t="s">
        <v>807</v>
      </c>
      <c r="J26" s="2" t="s">
        <v>843</v>
      </c>
      <c r="K26" s="2">
        <v>83259004</v>
      </c>
      <c r="L26" s="2">
        <v>581839057</v>
      </c>
      <c r="M26" s="2">
        <v>2248404</v>
      </c>
      <c r="N26" s="2">
        <v>615033130</v>
      </c>
      <c r="O26" s="2" t="s">
        <v>844</v>
      </c>
      <c r="P26" s="2" t="s">
        <v>845</v>
      </c>
      <c r="Q26" s="2"/>
    </row>
    <row r="27" spans="1:17">
      <c r="A27" s="2" t="s">
        <v>877</v>
      </c>
      <c r="B27" s="2" t="s">
        <v>830</v>
      </c>
      <c r="C27" s="2" t="s">
        <v>878</v>
      </c>
      <c r="D27" s="2" t="s">
        <v>832</v>
      </c>
      <c r="E27" s="2" t="s">
        <v>803</v>
      </c>
      <c r="F27" s="2" t="s">
        <v>833</v>
      </c>
      <c r="G27" s="2" t="s">
        <v>834</v>
      </c>
      <c r="H27" s="2" t="s">
        <v>806</v>
      </c>
      <c r="I27" s="2" t="s">
        <v>807</v>
      </c>
      <c r="J27" s="2" t="s">
        <v>808</v>
      </c>
      <c r="K27" s="2">
        <v>63570728</v>
      </c>
      <c r="L27" s="2">
        <v>450999458</v>
      </c>
      <c r="M27" s="2">
        <v>56203334</v>
      </c>
      <c r="N27" s="2">
        <v>450999458</v>
      </c>
      <c r="O27" s="2" t="s">
        <v>835</v>
      </c>
      <c r="P27" s="2" t="s">
        <v>836</v>
      </c>
      <c r="Q27" s="2" t="s">
        <v>837</v>
      </c>
    </row>
    <row r="28" spans="1:17">
      <c r="A28" s="2" t="s">
        <v>879</v>
      </c>
      <c r="B28" s="2" t="s">
        <v>847</v>
      </c>
      <c r="C28" s="2" t="s">
        <v>880</v>
      </c>
      <c r="D28" s="2" t="s">
        <v>849</v>
      </c>
      <c r="E28" s="2" t="s">
        <v>803</v>
      </c>
      <c r="F28" s="2" t="s">
        <v>4</v>
      </c>
      <c r="G28" s="2" t="s">
        <v>850</v>
      </c>
      <c r="H28" s="2" t="s">
        <v>806</v>
      </c>
      <c r="I28" s="2" t="s">
        <v>807</v>
      </c>
      <c r="J28" s="2" t="s">
        <v>851</v>
      </c>
      <c r="K28" s="2">
        <v>701339938</v>
      </c>
      <c r="L28" s="2">
        <v>743953893</v>
      </c>
      <c r="M28" s="2">
        <v>700394177</v>
      </c>
      <c r="N28" s="2">
        <v>746438279</v>
      </c>
      <c r="O28" s="2" t="s">
        <v>852</v>
      </c>
      <c r="P28" s="2" t="s">
        <v>853</v>
      </c>
      <c r="Q28" s="2" t="s">
        <v>854</v>
      </c>
    </row>
    <row r="29" spans="1:17">
      <c r="A29" s="2" t="s">
        <v>881</v>
      </c>
      <c r="B29" s="2" t="s">
        <v>830</v>
      </c>
      <c r="C29" s="2" t="s">
        <v>882</v>
      </c>
      <c r="D29" s="2" t="s">
        <v>832</v>
      </c>
      <c r="E29" s="2" t="s">
        <v>803</v>
      </c>
      <c r="F29" s="2" t="s">
        <v>833</v>
      </c>
      <c r="G29" s="2" t="s">
        <v>834</v>
      </c>
      <c r="H29" s="2" t="s">
        <v>814</v>
      </c>
      <c r="I29" s="2" t="s">
        <v>807</v>
      </c>
      <c r="J29" s="2" t="s">
        <v>808</v>
      </c>
      <c r="K29" s="2">
        <v>63570728</v>
      </c>
      <c r="L29" s="2">
        <v>450999458</v>
      </c>
      <c r="M29" s="2">
        <v>56203334</v>
      </c>
      <c r="N29" s="2">
        <v>450999458</v>
      </c>
      <c r="O29" s="2" t="s">
        <v>835</v>
      </c>
      <c r="P29" s="2" t="s">
        <v>836</v>
      </c>
      <c r="Q29" s="2" t="s">
        <v>837</v>
      </c>
    </row>
    <row r="30" spans="1:17">
      <c r="A30" s="2" t="s">
        <v>883</v>
      </c>
      <c r="B30" s="2" t="s">
        <v>847</v>
      </c>
      <c r="C30" s="2" t="s">
        <v>884</v>
      </c>
      <c r="D30" s="2" t="s">
        <v>849</v>
      </c>
      <c r="E30" s="2" t="s">
        <v>803</v>
      </c>
      <c r="F30" s="2" t="s">
        <v>4</v>
      </c>
      <c r="G30" s="2" t="s">
        <v>850</v>
      </c>
      <c r="H30" s="2" t="s">
        <v>806</v>
      </c>
      <c r="I30" s="2" t="s">
        <v>807</v>
      </c>
      <c r="J30" s="2" t="s">
        <v>851</v>
      </c>
      <c r="K30" s="2">
        <v>701339938</v>
      </c>
      <c r="L30" s="2">
        <v>743953893</v>
      </c>
      <c r="M30" s="2">
        <v>700394177</v>
      </c>
      <c r="N30" s="2">
        <v>746438279</v>
      </c>
      <c r="O30" s="2" t="s">
        <v>852</v>
      </c>
      <c r="P30" s="2" t="s">
        <v>853</v>
      </c>
      <c r="Q30" s="2" t="s">
        <v>854</v>
      </c>
    </row>
    <row r="31" spans="1:17">
      <c r="A31" s="2" t="s">
        <v>885</v>
      </c>
      <c r="B31" s="2" t="s">
        <v>830</v>
      </c>
      <c r="C31" s="2" t="s">
        <v>886</v>
      </c>
      <c r="D31" s="2" t="s">
        <v>832</v>
      </c>
      <c r="E31" s="2" t="s">
        <v>803</v>
      </c>
      <c r="F31" s="2" t="s">
        <v>833</v>
      </c>
      <c r="G31" s="2" t="s">
        <v>834</v>
      </c>
      <c r="H31" s="2" t="s">
        <v>806</v>
      </c>
      <c r="I31" s="2" t="s">
        <v>807</v>
      </c>
      <c r="J31" s="2" t="s">
        <v>808</v>
      </c>
      <c r="K31" s="2">
        <v>63570728</v>
      </c>
      <c r="L31" s="2">
        <v>450999458</v>
      </c>
      <c r="M31" s="2">
        <v>56203334</v>
      </c>
      <c r="N31" s="2">
        <v>450999458</v>
      </c>
      <c r="O31" s="2" t="s">
        <v>835</v>
      </c>
      <c r="P31" s="2" t="s">
        <v>836</v>
      </c>
      <c r="Q31" s="2" t="s">
        <v>837</v>
      </c>
    </row>
    <row r="32" spans="1:17">
      <c r="A32" s="2" t="s">
        <v>887</v>
      </c>
      <c r="B32" s="2" t="s">
        <v>847</v>
      </c>
      <c r="C32" s="2" t="s">
        <v>888</v>
      </c>
      <c r="D32" s="2" t="s">
        <v>849</v>
      </c>
      <c r="E32" s="2" t="s">
        <v>803</v>
      </c>
      <c r="F32" s="2" t="s">
        <v>4</v>
      </c>
      <c r="G32" s="2" t="s">
        <v>850</v>
      </c>
      <c r="H32" s="2" t="s">
        <v>806</v>
      </c>
      <c r="I32" s="2" t="s">
        <v>807</v>
      </c>
      <c r="J32" s="2" t="s">
        <v>851</v>
      </c>
      <c r="K32" s="2">
        <v>701339938</v>
      </c>
      <c r="L32" s="2">
        <v>743953893</v>
      </c>
      <c r="M32" s="2">
        <v>700394177</v>
      </c>
      <c r="N32" s="2">
        <v>746438279</v>
      </c>
      <c r="O32" s="2" t="s">
        <v>852</v>
      </c>
      <c r="P32" s="2" t="s">
        <v>853</v>
      </c>
      <c r="Q32" s="2" t="s">
        <v>854</v>
      </c>
    </row>
    <row r="33" spans="1:17">
      <c r="A33" s="2" t="s">
        <v>889</v>
      </c>
      <c r="B33" s="2" t="s">
        <v>830</v>
      </c>
      <c r="C33" s="2" t="s">
        <v>890</v>
      </c>
      <c r="D33" s="2" t="s">
        <v>832</v>
      </c>
      <c r="E33" s="2" t="s">
        <v>803</v>
      </c>
      <c r="F33" s="2" t="s">
        <v>833</v>
      </c>
      <c r="G33" s="2" t="s">
        <v>834</v>
      </c>
      <c r="H33" s="2" t="s">
        <v>814</v>
      </c>
      <c r="I33" s="2" t="s">
        <v>807</v>
      </c>
      <c r="J33" s="2" t="s">
        <v>808</v>
      </c>
      <c r="K33" s="2">
        <v>63570728</v>
      </c>
      <c r="L33" s="2">
        <v>450999458</v>
      </c>
      <c r="M33" s="2">
        <v>56203334</v>
      </c>
      <c r="N33" s="2">
        <v>450999458</v>
      </c>
      <c r="O33" s="2" t="s">
        <v>835</v>
      </c>
      <c r="P33" s="2" t="s">
        <v>836</v>
      </c>
      <c r="Q33" s="2" t="s">
        <v>837</v>
      </c>
    </row>
    <row r="34" spans="1:17">
      <c r="A34" s="2" t="s">
        <v>891</v>
      </c>
      <c r="B34" s="2" t="s">
        <v>892</v>
      </c>
      <c r="C34" s="2" t="s">
        <v>893</v>
      </c>
      <c r="D34" s="2" t="s">
        <v>894</v>
      </c>
      <c r="E34" s="2" t="s">
        <v>803</v>
      </c>
      <c r="F34" s="2" t="s">
        <v>4</v>
      </c>
      <c r="G34" s="2" t="s">
        <v>895</v>
      </c>
      <c r="H34" s="2" t="s">
        <v>806</v>
      </c>
      <c r="I34" s="2" t="s">
        <v>896</v>
      </c>
      <c r="J34" s="2" t="s">
        <v>843</v>
      </c>
      <c r="K34" s="2">
        <v>276294961</v>
      </c>
      <c r="L34" s="2">
        <v>498950458</v>
      </c>
      <c r="M34" s="2">
        <v>2248404</v>
      </c>
      <c r="N34" s="2">
        <v>571929465</v>
      </c>
      <c r="O34" s="2" t="s">
        <v>897</v>
      </c>
      <c r="P34" s="2" t="s">
        <v>898</v>
      </c>
      <c r="Q34" s="2" t="s">
        <v>899</v>
      </c>
    </row>
    <row r="35" spans="1:17">
      <c r="A35" s="2" t="s">
        <v>900</v>
      </c>
      <c r="B35" s="2" t="s">
        <v>892</v>
      </c>
      <c r="C35" s="2" t="s">
        <v>901</v>
      </c>
      <c r="D35" s="2" t="s">
        <v>894</v>
      </c>
      <c r="E35" s="2" t="s">
        <v>803</v>
      </c>
      <c r="F35" s="2" t="s">
        <v>4</v>
      </c>
      <c r="G35" s="2" t="s">
        <v>895</v>
      </c>
      <c r="H35" s="2" t="s">
        <v>806</v>
      </c>
      <c r="I35" s="2" t="s">
        <v>896</v>
      </c>
      <c r="J35" s="2" t="s">
        <v>843</v>
      </c>
      <c r="K35" s="2">
        <v>276294961</v>
      </c>
      <c r="L35" s="2">
        <v>498950458</v>
      </c>
      <c r="M35" s="2">
        <v>2248404</v>
      </c>
      <c r="N35" s="2">
        <v>571929465</v>
      </c>
      <c r="O35" s="2" t="s">
        <v>897</v>
      </c>
      <c r="P35" s="2" t="s">
        <v>898</v>
      </c>
      <c r="Q35" s="2" t="s">
        <v>899</v>
      </c>
    </row>
    <row r="36" spans="1:17">
      <c r="A36" s="2" t="s">
        <v>902</v>
      </c>
      <c r="B36" s="2" t="s">
        <v>892</v>
      </c>
      <c r="C36" s="2" t="s">
        <v>903</v>
      </c>
      <c r="D36" s="2" t="s">
        <v>894</v>
      </c>
      <c r="E36" s="2" t="s">
        <v>803</v>
      </c>
      <c r="F36" s="2" t="s">
        <v>4</v>
      </c>
      <c r="G36" s="2" t="s">
        <v>895</v>
      </c>
      <c r="H36" s="2" t="s">
        <v>806</v>
      </c>
      <c r="I36" s="2" t="s">
        <v>896</v>
      </c>
      <c r="J36" s="2" t="s">
        <v>843</v>
      </c>
      <c r="K36" s="2">
        <v>276294961</v>
      </c>
      <c r="L36" s="2">
        <v>498950458</v>
      </c>
      <c r="M36" s="2">
        <v>2248404</v>
      </c>
      <c r="N36" s="2">
        <v>571929465</v>
      </c>
      <c r="O36" s="2" t="s">
        <v>897</v>
      </c>
      <c r="P36" s="2" t="s">
        <v>898</v>
      </c>
      <c r="Q36" s="2" t="s">
        <v>899</v>
      </c>
    </row>
    <row r="37" spans="1:17">
      <c r="A37" s="2" t="s">
        <v>904</v>
      </c>
      <c r="B37" s="2" t="s">
        <v>892</v>
      </c>
      <c r="C37" s="2" t="s">
        <v>905</v>
      </c>
      <c r="D37" s="2" t="s">
        <v>894</v>
      </c>
      <c r="E37" s="2" t="s">
        <v>803</v>
      </c>
      <c r="F37" s="2" t="s">
        <v>4</v>
      </c>
      <c r="G37" s="2" t="s">
        <v>895</v>
      </c>
      <c r="H37" s="2" t="s">
        <v>806</v>
      </c>
      <c r="I37" s="2" t="s">
        <v>896</v>
      </c>
      <c r="J37" s="2" t="s">
        <v>843</v>
      </c>
      <c r="K37" s="2">
        <v>276294961</v>
      </c>
      <c r="L37" s="2">
        <v>498950458</v>
      </c>
      <c r="M37" s="2">
        <v>2248404</v>
      </c>
      <c r="N37" s="2">
        <v>571929465</v>
      </c>
      <c r="O37" s="2" t="s">
        <v>897</v>
      </c>
      <c r="P37" s="2" t="s">
        <v>898</v>
      </c>
      <c r="Q37" s="2" t="s">
        <v>899</v>
      </c>
    </row>
    <row r="38" spans="1:17">
      <c r="A38" s="2" t="s">
        <v>906</v>
      </c>
      <c r="B38" s="2" t="s">
        <v>892</v>
      </c>
      <c r="C38" s="2" t="s">
        <v>907</v>
      </c>
      <c r="D38" s="2" t="s">
        <v>894</v>
      </c>
      <c r="E38" s="2" t="s">
        <v>803</v>
      </c>
      <c r="F38" s="2" t="s">
        <v>4</v>
      </c>
      <c r="G38" s="2" t="s">
        <v>895</v>
      </c>
      <c r="H38" s="2" t="s">
        <v>814</v>
      </c>
      <c r="I38" s="2" t="s">
        <v>896</v>
      </c>
      <c r="J38" s="2" t="s">
        <v>843</v>
      </c>
      <c r="K38" s="2">
        <v>276294961</v>
      </c>
      <c r="L38" s="2">
        <v>498950458</v>
      </c>
      <c r="M38" s="2">
        <v>2248404</v>
      </c>
      <c r="N38" s="2">
        <v>571929465</v>
      </c>
      <c r="O38" s="2" t="s">
        <v>897</v>
      </c>
      <c r="P38" s="2" t="s">
        <v>898</v>
      </c>
      <c r="Q38" s="2" t="s">
        <v>899</v>
      </c>
    </row>
    <row r="39" spans="1:17">
      <c r="A39" s="2" t="s">
        <v>908</v>
      </c>
      <c r="B39" s="2" t="s">
        <v>892</v>
      </c>
      <c r="C39" s="2" t="s">
        <v>909</v>
      </c>
      <c r="D39" s="2" t="s">
        <v>894</v>
      </c>
      <c r="E39" s="2" t="s">
        <v>803</v>
      </c>
      <c r="F39" s="2" t="s">
        <v>4</v>
      </c>
      <c r="G39" s="2" t="s">
        <v>895</v>
      </c>
      <c r="H39" s="2" t="s">
        <v>814</v>
      </c>
      <c r="I39" s="2" t="s">
        <v>896</v>
      </c>
      <c r="J39" s="2" t="s">
        <v>843</v>
      </c>
      <c r="K39" s="2">
        <v>276294961</v>
      </c>
      <c r="L39" s="2">
        <v>498950458</v>
      </c>
      <c r="M39" s="2">
        <v>2248404</v>
      </c>
      <c r="N39" s="2">
        <v>571929465</v>
      </c>
      <c r="O39" s="2" t="s">
        <v>897</v>
      </c>
      <c r="P39" s="2" t="s">
        <v>898</v>
      </c>
      <c r="Q39" s="2" t="s">
        <v>899</v>
      </c>
    </row>
    <row r="40" spans="1:17">
      <c r="A40" s="2" t="s">
        <v>910</v>
      </c>
      <c r="B40" s="2" t="s">
        <v>892</v>
      </c>
      <c r="C40" s="2" t="s">
        <v>911</v>
      </c>
      <c r="D40" s="2" t="s">
        <v>894</v>
      </c>
      <c r="E40" s="2" t="s">
        <v>803</v>
      </c>
      <c r="F40" s="2" t="s">
        <v>4</v>
      </c>
      <c r="G40" s="2" t="s">
        <v>895</v>
      </c>
      <c r="H40" s="2" t="s">
        <v>806</v>
      </c>
      <c r="I40" s="2" t="s">
        <v>896</v>
      </c>
      <c r="J40" s="2" t="s">
        <v>843</v>
      </c>
      <c r="K40" s="2">
        <v>276294961</v>
      </c>
      <c r="L40" s="2">
        <v>498950458</v>
      </c>
      <c r="M40" s="2">
        <v>2248404</v>
      </c>
      <c r="N40" s="2">
        <v>571929465</v>
      </c>
      <c r="O40" s="2" t="s">
        <v>897</v>
      </c>
      <c r="P40" s="2" t="s">
        <v>898</v>
      </c>
      <c r="Q40" s="2" t="s">
        <v>899</v>
      </c>
    </row>
    <row r="41" spans="1:17">
      <c r="A41" s="2" t="s">
        <v>912</v>
      </c>
      <c r="B41" s="2" t="s">
        <v>892</v>
      </c>
      <c r="C41" s="2" t="s">
        <v>913</v>
      </c>
      <c r="D41" s="2" t="s">
        <v>894</v>
      </c>
      <c r="E41" s="2" t="s">
        <v>803</v>
      </c>
      <c r="F41" s="2" t="s">
        <v>4</v>
      </c>
      <c r="G41" s="2" t="s">
        <v>895</v>
      </c>
      <c r="H41" s="2" t="s">
        <v>806</v>
      </c>
      <c r="I41" s="2" t="s">
        <v>896</v>
      </c>
      <c r="J41" s="2" t="s">
        <v>843</v>
      </c>
      <c r="K41" s="2">
        <v>276294961</v>
      </c>
      <c r="L41" s="2">
        <v>498950458</v>
      </c>
      <c r="M41" s="2">
        <v>2248404</v>
      </c>
      <c r="N41" s="2">
        <v>571929465</v>
      </c>
      <c r="O41" s="2" t="s">
        <v>897</v>
      </c>
      <c r="P41" s="2" t="s">
        <v>898</v>
      </c>
      <c r="Q41" s="2" t="s">
        <v>899</v>
      </c>
    </row>
    <row r="42" spans="1:17">
      <c r="A42" s="2" t="s">
        <v>914</v>
      </c>
      <c r="B42" s="2" t="s">
        <v>892</v>
      </c>
      <c r="C42" s="2" t="s">
        <v>915</v>
      </c>
      <c r="D42" s="2" t="s">
        <v>894</v>
      </c>
      <c r="E42" s="2" t="s">
        <v>803</v>
      </c>
      <c r="F42" s="2" t="s">
        <v>4</v>
      </c>
      <c r="G42" s="2" t="s">
        <v>895</v>
      </c>
      <c r="H42" s="2" t="s">
        <v>806</v>
      </c>
      <c r="I42" s="2" t="s">
        <v>896</v>
      </c>
      <c r="J42" s="2" t="s">
        <v>843</v>
      </c>
      <c r="K42" s="2">
        <v>276294961</v>
      </c>
      <c r="L42" s="2">
        <v>498950458</v>
      </c>
      <c r="M42" s="2">
        <v>2248404</v>
      </c>
      <c r="N42" s="2">
        <v>571929465</v>
      </c>
      <c r="O42" s="2" t="s">
        <v>897</v>
      </c>
      <c r="P42" s="2" t="s">
        <v>898</v>
      </c>
      <c r="Q42" s="2" t="s">
        <v>899</v>
      </c>
    </row>
    <row r="43" spans="1:17">
      <c r="A43" s="2" t="s">
        <v>916</v>
      </c>
      <c r="B43" s="2" t="s">
        <v>892</v>
      </c>
      <c r="C43" s="2" t="s">
        <v>917</v>
      </c>
      <c r="D43" s="2" t="s">
        <v>894</v>
      </c>
      <c r="E43" s="2" t="s">
        <v>803</v>
      </c>
      <c r="F43" s="2" t="s">
        <v>4</v>
      </c>
      <c r="G43" s="2" t="s">
        <v>895</v>
      </c>
      <c r="H43" s="2" t="s">
        <v>814</v>
      </c>
      <c r="I43" s="2" t="s">
        <v>896</v>
      </c>
      <c r="J43" s="2" t="s">
        <v>843</v>
      </c>
      <c r="K43" s="2">
        <v>276294961</v>
      </c>
      <c r="L43" s="2">
        <v>498950458</v>
      </c>
      <c r="M43" s="2">
        <v>2248404</v>
      </c>
      <c r="N43" s="2">
        <v>571929465</v>
      </c>
      <c r="O43" s="2" t="s">
        <v>897</v>
      </c>
      <c r="P43" s="2" t="s">
        <v>898</v>
      </c>
      <c r="Q43" s="2" t="s">
        <v>899</v>
      </c>
    </row>
    <row r="44" spans="1:17">
      <c r="A44" s="2" t="s">
        <v>918</v>
      </c>
      <c r="B44" s="2" t="s">
        <v>892</v>
      </c>
      <c r="C44" s="2" t="s">
        <v>919</v>
      </c>
      <c r="D44" s="2" t="s">
        <v>894</v>
      </c>
      <c r="E44" s="2" t="s">
        <v>803</v>
      </c>
      <c r="F44" s="2" t="s">
        <v>4</v>
      </c>
      <c r="G44" s="2" t="s">
        <v>895</v>
      </c>
      <c r="H44" s="2" t="s">
        <v>814</v>
      </c>
      <c r="I44" s="2" t="s">
        <v>896</v>
      </c>
      <c r="J44" s="2" t="s">
        <v>843</v>
      </c>
      <c r="K44" s="2">
        <v>276294961</v>
      </c>
      <c r="L44" s="2">
        <v>498950458</v>
      </c>
      <c r="M44" s="2">
        <v>2248404</v>
      </c>
      <c r="N44" s="2">
        <v>571929465</v>
      </c>
      <c r="O44" s="2" t="s">
        <v>897</v>
      </c>
      <c r="P44" s="2" t="s">
        <v>898</v>
      </c>
      <c r="Q44" s="2" t="s">
        <v>899</v>
      </c>
    </row>
    <row r="45" spans="1:17">
      <c r="A45" s="2" t="s">
        <v>920</v>
      </c>
      <c r="B45" s="2" t="s">
        <v>921</v>
      </c>
      <c r="C45" s="2" t="s">
        <v>922</v>
      </c>
      <c r="D45" s="2" t="s">
        <v>923</v>
      </c>
      <c r="E45" s="2" t="s">
        <v>803</v>
      </c>
      <c r="F45" s="2" t="s">
        <v>804</v>
      </c>
      <c r="G45" s="2" t="s">
        <v>924</v>
      </c>
      <c r="H45" s="2" t="s">
        <v>814</v>
      </c>
      <c r="I45" s="2" t="s">
        <v>896</v>
      </c>
      <c r="J45" s="2" t="s">
        <v>925</v>
      </c>
      <c r="K45" s="2">
        <v>61343159</v>
      </c>
      <c r="L45" s="2">
        <v>477708738</v>
      </c>
      <c r="M45" s="2">
        <v>12814142</v>
      </c>
      <c r="N45" s="2">
        <v>550414385</v>
      </c>
      <c r="O45" s="2" t="s">
        <v>926</v>
      </c>
      <c r="P45" s="2" t="s">
        <v>927</v>
      </c>
      <c r="Q45" s="2" t="s">
        <v>928</v>
      </c>
    </row>
    <row r="46" spans="1:17">
      <c r="A46" s="2" t="s">
        <v>929</v>
      </c>
      <c r="B46" s="2" t="s">
        <v>921</v>
      </c>
      <c r="C46" s="2" t="s">
        <v>930</v>
      </c>
      <c r="D46" s="2" t="s">
        <v>923</v>
      </c>
      <c r="E46" s="2" t="s">
        <v>803</v>
      </c>
      <c r="F46" s="2" t="s">
        <v>804</v>
      </c>
      <c r="G46" s="2" t="s">
        <v>924</v>
      </c>
      <c r="H46" s="2" t="s">
        <v>814</v>
      </c>
      <c r="I46" s="2" t="s">
        <v>896</v>
      </c>
      <c r="J46" s="2" t="s">
        <v>925</v>
      </c>
      <c r="K46" s="2">
        <v>61343159</v>
      </c>
      <c r="L46" s="2">
        <v>477708738</v>
      </c>
      <c r="M46" s="2">
        <v>12814142</v>
      </c>
      <c r="N46" s="2">
        <v>550414385</v>
      </c>
      <c r="O46" s="2" t="s">
        <v>926</v>
      </c>
      <c r="P46" s="2" t="s">
        <v>927</v>
      </c>
      <c r="Q46" s="2" t="s">
        <v>928</v>
      </c>
    </row>
    <row r="47" spans="1:17">
      <c r="A47" s="2" t="s">
        <v>931</v>
      </c>
      <c r="B47" s="2" t="s">
        <v>921</v>
      </c>
      <c r="C47" s="2" t="s">
        <v>932</v>
      </c>
      <c r="D47" s="2" t="s">
        <v>923</v>
      </c>
      <c r="E47" s="2" t="s">
        <v>803</v>
      </c>
      <c r="F47" s="2" t="s">
        <v>804</v>
      </c>
      <c r="G47" s="2" t="s">
        <v>924</v>
      </c>
      <c r="H47" s="2" t="s">
        <v>806</v>
      </c>
      <c r="I47" s="2" t="s">
        <v>896</v>
      </c>
      <c r="J47" s="2" t="s">
        <v>925</v>
      </c>
      <c r="K47" s="2">
        <v>61343159</v>
      </c>
      <c r="L47" s="2">
        <v>477708738</v>
      </c>
      <c r="M47" s="2">
        <v>12814142</v>
      </c>
      <c r="N47" s="2">
        <v>550414385</v>
      </c>
      <c r="O47" s="2" t="s">
        <v>926</v>
      </c>
      <c r="P47" s="2" t="s">
        <v>927</v>
      </c>
      <c r="Q47" s="2" t="s">
        <v>928</v>
      </c>
    </row>
    <row r="48" spans="1:17">
      <c r="A48" s="2" t="s">
        <v>933</v>
      </c>
      <c r="B48" s="2" t="s">
        <v>921</v>
      </c>
      <c r="C48" s="2" t="s">
        <v>934</v>
      </c>
      <c r="D48" s="2" t="s">
        <v>923</v>
      </c>
      <c r="E48" s="2" t="s">
        <v>803</v>
      </c>
      <c r="F48" s="2" t="s">
        <v>804</v>
      </c>
      <c r="G48" s="2" t="s">
        <v>924</v>
      </c>
      <c r="H48" s="2" t="s">
        <v>814</v>
      </c>
      <c r="I48" s="2" t="s">
        <v>896</v>
      </c>
      <c r="J48" s="2" t="s">
        <v>925</v>
      </c>
      <c r="K48" s="2">
        <v>61343159</v>
      </c>
      <c r="L48" s="2">
        <v>477708738</v>
      </c>
      <c r="M48" s="2">
        <v>12814142</v>
      </c>
      <c r="N48" s="2">
        <v>550414385</v>
      </c>
      <c r="O48" s="2" t="s">
        <v>926</v>
      </c>
      <c r="P48" s="2" t="s">
        <v>927</v>
      </c>
      <c r="Q48" s="2" t="s">
        <v>928</v>
      </c>
    </row>
    <row r="49" spans="1:17">
      <c r="A49" s="2" t="s">
        <v>935</v>
      </c>
      <c r="B49" s="2" t="s">
        <v>921</v>
      </c>
      <c r="C49" s="2" t="s">
        <v>936</v>
      </c>
      <c r="D49" s="2" t="s">
        <v>923</v>
      </c>
      <c r="E49" s="2" t="s">
        <v>803</v>
      </c>
      <c r="F49" s="2" t="s">
        <v>804</v>
      </c>
      <c r="G49" s="2" t="s">
        <v>924</v>
      </c>
      <c r="H49" s="2" t="s">
        <v>806</v>
      </c>
      <c r="I49" s="2" t="s">
        <v>896</v>
      </c>
      <c r="J49" s="2" t="s">
        <v>925</v>
      </c>
      <c r="K49" s="2">
        <v>61343159</v>
      </c>
      <c r="L49" s="2">
        <v>477708738</v>
      </c>
      <c r="M49" s="2">
        <v>12814142</v>
      </c>
      <c r="N49" s="2">
        <v>550414385</v>
      </c>
      <c r="O49" s="2" t="s">
        <v>926</v>
      </c>
      <c r="P49" s="2" t="s">
        <v>927</v>
      </c>
      <c r="Q49" s="2" t="s">
        <v>928</v>
      </c>
    </row>
    <row r="50" spans="1:17">
      <c r="A50" s="2" t="s">
        <v>937</v>
      </c>
      <c r="B50" s="2" t="s">
        <v>921</v>
      </c>
      <c r="C50" s="2" t="s">
        <v>938</v>
      </c>
      <c r="D50" s="2" t="s">
        <v>923</v>
      </c>
      <c r="E50" s="2" t="s">
        <v>803</v>
      </c>
      <c r="F50" s="2" t="s">
        <v>804</v>
      </c>
      <c r="G50" s="2" t="s">
        <v>924</v>
      </c>
      <c r="H50" s="2" t="s">
        <v>806</v>
      </c>
      <c r="I50" s="2" t="s">
        <v>896</v>
      </c>
      <c r="J50" s="2" t="s">
        <v>925</v>
      </c>
      <c r="K50" s="2">
        <v>61343159</v>
      </c>
      <c r="L50" s="2">
        <v>477708738</v>
      </c>
      <c r="M50" s="2">
        <v>12814142</v>
      </c>
      <c r="N50" s="2">
        <v>550414385</v>
      </c>
      <c r="O50" s="2" t="s">
        <v>926</v>
      </c>
      <c r="P50" s="2" t="s">
        <v>927</v>
      </c>
      <c r="Q50" s="2" t="s">
        <v>928</v>
      </c>
    </row>
    <row r="51" spans="1:17">
      <c r="A51" s="2" t="s">
        <v>939</v>
      </c>
      <c r="B51" s="2" t="s">
        <v>921</v>
      </c>
      <c r="C51" s="2" t="s">
        <v>940</v>
      </c>
      <c r="D51" s="2" t="s">
        <v>923</v>
      </c>
      <c r="E51" s="2" t="s">
        <v>803</v>
      </c>
      <c r="F51" s="2" t="s">
        <v>804</v>
      </c>
      <c r="G51" s="2" t="s">
        <v>924</v>
      </c>
      <c r="H51" s="2" t="s">
        <v>814</v>
      </c>
      <c r="I51" s="2" t="s">
        <v>896</v>
      </c>
      <c r="J51" s="2" t="s">
        <v>925</v>
      </c>
      <c r="K51" s="2">
        <v>61343159</v>
      </c>
      <c r="L51" s="2">
        <v>477708738</v>
      </c>
      <c r="M51" s="2">
        <v>12814142</v>
      </c>
      <c r="N51" s="2">
        <v>550414385</v>
      </c>
      <c r="O51" s="2" t="s">
        <v>926</v>
      </c>
      <c r="P51" s="2" t="s">
        <v>927</v>
      </c>
      <c r="Q51" s="2" t="s">
        <v>928</v>
      </c>
    </row>
    <row r="52" spans="1:17">
      <c r="A52" s="2" t="s">
        <v>941</v>
      </c>
      <c r="B52" s="2" t="s">
        <v>921</v>
      </c>
      <c r="C52" s="2" t="s">
        <v>942</v>
      </c>
      <c r="D52" s="2" t="s">
        <v>923</v>
      </c>
      <c r="E52" s="2" t="s">
        <v>803</v>
      </c>
      <c r="F52" s="2" t="s">
        <v>804</v>
      </c>
      <c r="G52" s="2" t="s">
        <v>924</v>
      </c>
      <c r="H52" s="2" t="s">
        <v>814</v>
      </c>
      <c r="I52" s="2" t="s">
        <v>896</v>
      </c>
      <c r="J52" s="2" t="s">
        <v>925</v>
      </c>
      <c r="K52" s="2">
        <v>61343159</v>
      </c>
      <c r="L52" s="2">
        <v>477708738</v>
      </c>
      <c r="M52" s="2">
        <v>12814142</v>
      </c>
      <c r="N52" s="2">
        <v>550414385</v>
      </c>
      <c r="O52" s="2" t="s">
        <v>926</v>
      </c>
      <c r="P52" s="2" t="s">
        <v>927</v>
      </c>
      <c r="Q52" s="2" t="s">
        <v>928</v>
      </c>
    </row>
    <row r="53" spans="1:17">
      <c r="A53" s="2" t="s">
        <v>943</v>
      </c>
      <c r="B53" s="2" t="s">
        <v>921</v>
      </c>
      <c r="C53" s="2" t="s">
        <v>944</v>
      </c>
      <c r="D53" s="2" t="s">
        <v>923</v>
      </c>
      <c r="E53" s="2" t="s">
        <v>803</v>
      </c>
      <c r="F53" s="2" t="s">
        <v>804</v>
      </c>
      <c r="G53" s="2" t="s">
        <v>924</v>
      </c>
      <c r="H53" s="2" t="s">
        <v>814</v>
      </c>
      <c r="I53" s="2" t="s">
        <v>896</v>
      </c>
      <c r="J53" s="2" t="s">
        <v>925</v>
      </c>
      <c r="K53" s="2">
        <v>61343159</v>
      </c>
      <c r="L53" s="2">
        <v>477708738</v>
      </c>
      <c r="M53" s="2">
        <v>12814142</v>
      </c>
      <c r="N53" s="2">
        <v>550414385</v>
      </c>
      <c r="O53" s="2" t="s">
        <v>926</v>
      </c>
      <c r="P53" s="2" t="s">
        <v>927</v>
      </c>
      <c r="Q53" s="2" t="s">
        <v>928</v>
      </c>
    </row>
    <row r="54" spans="1:17">
      <c r="A54" s="2" t="s">
        <v>945</v>
      </c>
      <c r="B54" s="2" t="s">
        <v>921</v>
      </c>
      <c r="C54" s="2" t="s">
        <v>946</v>
      </c>
      <c r="D54" s="2" t="s">
        <v>923</v>
      </c>
      <c r="E54" s="2" t="s">
        <v>803</v>
      </c>
      <c r="F54" s="2" t="s">
        <v>804</v>
      </c>
      <c r="G54" s="2" t="s">
        <v>924</v>
      </c>
      <c r="H54" s="2" t="s">
        <v>814</v>
      </c>
      <c r="I54" s="2" t="s">
        <v>896</v>
      </c>
      <c r="J54" s="2" t="s">
        <v>925</v>
      </c>
      <c r="K54" s="2">
        <v>61343159</v>
      </c>
      <c r="L54" s="2">
        <v>477708738</v>
      </c>
      <c r="M54" s="2">
        <v>12814142</v>
      </c>
      <c r="N54" s="2">
        <v>550414385</v>
      </c>
      <c r="O54" s="2" t="s">
        <v>926</v>
      </c>
      <c r="P54" s="2" t="s">
        <v>927</v>
      </c>
      <c r="Q54" s="2" t="s">
        <v>928</v>
      </c>
    </row>
    <row r="55" spans="1:17">
      <c r="A55" s="2" t="s">
        <v>947</v>
      </c>
      <c r="B55" s="2" t="s">
        <v>921</v>
      </c>
      <c r="C55" s="2" t="s">
        <v>948</v>
      </c>
      <c r="D55" s="2" t="s">
        <v>923</v>
      </c>
      <c r="E55" s="2" t="s">
        <v>803</v>
      </c>
      <c r="F55" s="2" t="s">
        <v>804</v>
      </c>
      <c r="G55" s="2" t="s">
        <v>924</v>
      </c>
      <c r="H55" s="2" t="s">
        <v>806</v>
      </c>
      <c r="I55" s="2" t="s">
        <v>896</v>
      </c>
      <c r="J55" s="2" t="s">
        <v>925</v>
      </c>
      <c r="K55" s="2">
        <v>61343159</v>
      </c>
      <c r="L55" s="2">
        <v>477708738</v>
      </c>
      <c r="M55" s="2">
        <v>12814142</v>
      </c>
      <c r="N55" s="2">
        <v>550414385</v>
      </c>
      <c r="O55" s="2" t="s">
        <v>926</v>
      </c>
      <c r="P55" s="2" t="s">
        <v>927</v>
      </c>
      <c r="Q55" s="2" t="s">
        <v>928</v>
      </c>
    </row>
    <row r="56" spans="1:17">
      <c r="A56" s="2" t="s">
        <v>949</v>
      </c>
      <c r="B56" s="2" t="s">
        <v>950</v>
      </c>
      <c r="C56" s="2" t="s">
        <v>951</v>
      </c>
      <c r="D56" s="2" t="s">
        <v>952</v>
      </c>
      <c r="E56" s="2" t="s">
        <v>803</v>
      </c>
      <c r="F56" s="2" t="s">
        <v>4</v>
      </c>
      <c r="G56" s="2" t="s">
        <v>953</v>
      </c>
      <c r="H56" s="2" t="s">
        <v>806</v>
      </c>
      <c r="I56" s="2" t="s">
        <v>954</v>
      </c>
      <c r="J56" s="2" t="s">
        <v>843</v>
      </c>
      <c r="K56" s="2">
        <v>66994077</v>
      </c>
      <c r="L56" s="2">
        <v>388059029</v>
      </c>
      <c r="M56" s="2">
        <v>16570981</v>
      </c>
      <c r="N56" s="2">
        <v>536254462</v>
      </c>
      <c r="O56" s="2" t="s">
        <v>955</v>
      </c>
      <c r="P56" s="2" t="s">
        <v>956</v>
      </c>
      <c r="Q56" s="2" t="s">
        <v>957</v>
      </c>
    </row>
    <row r="57" spans="1:17">
      <c r="A57" s="2" t="s">
        <v>958</v>
      </c>
      <c r="B57" s="2" t="s">
        <v>950</v>
      </c>
      <c r="C57" s="2" t="s">
        <v>959</v>
      </c>
      <c r="D57" s="2" t="s">
        <v>952</v>
      </c>
      <c r="E57" s="2" t="s">
        <v>803</v>
      </c>
      <c r="F57" s="2" t="s">
        <v>4</v>
      </c>
      <c r="G57" s="2" t="s">
        <v>953</v>
      </c>
      <c r="H57" s="2" t="s">
        <v>814</v>
      </c>
      <c r="I57" s="2" t="s">
        <v>954</v>
      </c>
      <c r="J57" s="2" t="s">
        <v>843</v>
      </c>
      <c r="K57" s="2">
        <v>66994077</v>
      </c>
      <c r="L57" s="2">
        <v>388059029</v>
      </c>
      <c r="M57" s="2">
        <v>16570981</v>
      </c>
      <c r="N57" s="2">
        <v>536254462</v>
      </c>
      <c r="O57" s="2" t="s">
        <v>955</v>
      </c>
      <c r="P57" s="2" t="s">
        <v>956</v>
      </c>
      <c r="Q57" s="2" t="s">
        <v>957</v>
      </c>
    </row>
    <row r="58" spans="1:17">
      <c r="A58" s="2" t="s">
        <v>960</v>
      </c>
      <c r="B58" s="2" t="s">
        <v>950</v>
      </c>
      <c r="C58" s="2" t="s">
        <v>961</v>
      </c>
      <c r="D58" s="2" t="s">
        <v>952</v>
      </c>
      <c r="E58" s="2" t="s">
        <v>803</v>
      </c>
      <c r="F58" s="2" t="s">
        <v>4</v>
      </c>
      <c r="G58" s="2" t="s">
        <v>953</v>
      </c>
      <c r="H58" s="2" t="s">
        <v>814</v>
      </c>
      <c r="I58" s="2" t="s">
        <v>954</v>
      </c>
      <c r="J58" s="2" t="s">
        <v>843</v>
      </c>
      <c r="K58" s="2">
        <v>66994077</v>
      </c>
      <c r="L58" s="2">
        <v>388059029</v>
      </c>
      <c r="M58" s="2">
        <v>16570981</v>
      </c>
      <c r="N58" s="2">
        <v>536254462</v>
      </c>
      <c r="O58" s="2" t="s">
        <v>955</v>
      </c>
      <c r="P58" s="2" t="s">
        <v>956</v>
      </c>
      <c r="Q58" s="2" t="s">
        <v>957</v>
      </c>
    </row>
    <row r="59" spans="1:17">
      <c r="A59" s="2" t="s">
        <v>962</v>
      </c>
      <c r="B59" s="2" t="s">
        <v>950</v>
      </c>
      <c r="C59" s="2" t="s">
        <v>963</v>
      </c>
      <c r="D59" s="2" t="s">
        <v>952</v>
      </c>
      <c r="E59" s="2" t="s">
        <v>803</v>
      </c>
      <c r="F59" s="2" t="s">
        <v>4</v>
      </c>
      <c r="G59" s="2" t="s">
        <v>953</v>
      </c>
      <c r="H59" s="2" t="s">
        <v>806</v>
      </c>
      <c r="I59" s="2" t="s">
        <v>954</v>
      </c>
      <c r="J59" s="2" t="s">
        <v>843</v>
      </c>
      <c r="K59" s="2">
        <v>66994077</v>
      </c>
      <c r="L59" s="2">
        <v>388059029</v>
      </c>
      <c r="M59" s="2">
        <v>16570981</v>
      </c>
      <c r="N59" s="2">
        <v>536254462</v>
      </c>
      <c r="O59" s="2" t="s">
        <v>955</v>
      </c>
      <c r="P59" s="2" t="s">
        <v>956</v>
      </c>
      <c r="Q59" s="2" t="s">
        <v>957</v>
      </c>
    </row>
    <row r="60" spans="1:17">
      <c r="A60" s="2" t="s">
        <v>964</v>
      </c>
      <c r="B60" s="2" t="s">
        <v>950</v>
      </c>
      <c r="C60" s="2" t="s">
        <v>965</v>
      </c>
      <c r="D60" s="2" t="s">
        <v>952</v>
      </c>
      <c r="E60" s="2" t="s">
        <v>803</v>
      </c>
      <c r="F60" s="2" t="s">
        <v>4</v>
      </c>
      <c r="G60" s="2" t="s">
        <v>953</v>
      </c>
      <c r="H60" s="2" t="s">
        <v>806</v>
      </c>
      <c r="I60" s="2" t="s">
        <v>954</v>
      </c>
      <c r="J60" s="2" t="s">
        <v>843</v>
      </c>
      <c r="K60" s="2">
        <v>66994077</v>
      </c>
      <c r="L60" s="2">
        <v>388059029</v>
      </c>
      <c r="M60" s="2">
        <v>16570981</v>
      </c>
      <c r="N60" s="2">
        <v>536254462</v>
      </c>
      <c r="O60" s="2" t="s">
        <v>955</v>
      </c>
      <c r="P60" s="2" t="s">
        <v>956</v>
      </c>
      <c r="Q60" s="2" t="s">
        <v>957</v>
      </c>
    </row>
    <row r="61" spans="1:17">
      <c r="A61" s="2" t="s">
        <v>966</v>
      </c>
      <c r="B61" s="2" t="s">
        <v>950</v>
      </c>
      <c r="C61" s="2" t="s">
        <v>967</v>
      </c>
      <c r="D61" s="2" t="s">
        <v>952</v>
      </c>
      <c r="E61" s="2" t="s">
        <v>803</v>
      </c>
      <c r="F61" s="2" t="s">
        <v>4</v>
      </c>
      <c r="G61" s="2" t="s">
        <v>953</v>
      </c>
      <c r="H61" s="2" t="s">
        <v>806</v>
      </c>
      <c r="I61" s="2" t="s">
        <v>954</v>
      </c>
      <c r="J61" s="2" t="s">
        <v>843</v>
      </c>
      <c r="K61" s="2">
        <v>66994077</v>
      </c>
      <c r="L61" s="2">
        <v>388059029</v>
      </c>
      <c r="M61" s="2">
        <v>16570981</v>
      </c>
      <c r="N61" s="2">
        <v>536254462</v>
      </c>
      <c r="O61" s="2" t="s">
        <v>955</v>
      </c>
      <c r="P61" s="2" t="s">
        <v>956</v>
      </c>
      <c r="Q61" s="2" t="s">
        <v>957</v>
      </c>
    </row>
    <row r="62" spans="1:17">
      <c r="A62" s="2" t="s">
        <v>968</v>
      </c>
      <c r="B62" s="2" t="s">
        <v>950</v>
      </c>
      <c r="C62" s="2" t="s">
        <v>969</v>
      </c>
      <c r="D62" s="2" t="s">
        <v>952</v>
      </c>
      <c r="E62" s="2" t="s">
        <v>803</v>
      </c>
      <c r="F62" s="2" t="s">
        <v>4</v>
      </c>
      <c r="G62" s="2" t="s">
        <v>953</v>
      </c>
      <c r="H62" s="2" t="s">
        <v>806</v>
      </c>
      <c r="I62" s="2" t="s">
        <v>954</v>
      </c>
      <c r="J62" s="2" t="s">
        <v>843</v>
      </c>
      <c r="K62" s="2">
        <v>66994077</v>
      </c>
      <c r="L62" s="2">
        <v>388059029</v>
      </c>
      <c r="M62" s="2">
        <v>16570981</v>
      </c>
      <c r="N62" s="2">
        <v>536254462</v>
      </c>
      <c r="O62" s="2" t="s">
        <v>955</v>
      </c>
      <c r="P62" s="2" t="s">
        <v>956</v>
      </c>
      <c r="Q62" s="2" t="s">
        <v>957</v>
      </c>
    </row>
    <row r="63" spans="1:17">
      <c r="A63" s="2" t="s">
        <v>970</v>
      </c>
      <c r="B63" s="2" t="s">
        <v>950</v>
      </c>
      <c r="C63" s="2" t="s">
        <v>971</v>
      </c>
      <c r="D63" s="2" t="s">
        <v>952</v>
      </c>
      <c r="E63" s="2" t="s">
        <v>803</v>
      </c>
      <c r="F63" s="2" t="s">
        <v>4</v>
      </c>
      <c r="G63" s="2" t="s">
        <v>953</v>
      </c>
      <c r="H63" s="2" t="s">
        <v>806</v>
      </c>
      <c r="I63" s="2" t="s">
        <v>954</v>
      </c>
      <c r="J63" s="2" t="s">
        <v>843</v>
      </c>
      <c r="K63" s="2">
        <v>66994077</v>
      </c>
      <c r="L63" s="2">
        <v>388059029</v>
      </c>
      <c r="M63" s="2">
        <v>16570981</v>
      </c>
      <c r="N63" s="2">
        <v>536254462</v>
      </c>
      <c r="O63" s="2" t="s">
        <v>955</v>
      </c>
      <c r="P63" s="2" t="s">
        <v>956</v>
      </c>
      <c r="Q63" s="2" t="s">
        <v>957</v>
      </c>
    </row>
    <row r="64" spans="1:17">
      <c r="A64" s="2" t="s">
        <v>972</v>
      </c>
      <c r="B64" s="2" t="s">
        <v>950</v>
      </c>
      <c r="C64" s="2" t="s">
        <v>973</v>
      </c>
      <c r="D64" s="2" t="s">
        <v>952</v>
      </c>
      <c r="E64" s="2" t="s">
        <v>803</v>
      </c>
      <c r="F64" s="2" t="s">
        <v>4</v>
      </c>
      <c r="G64" s="2" t="s">
        <v>953</v>
      </c>
      <c r="H64" s="2" t="s">
        <v>806</v>
      </c>
      <c r="I64" s="2" t="s">
        <v>954</v>
      </c>
      <c r="J64" s="2" t="s">
        <v>843</v>
      </c>
      <c r="K64" s="2">
        <v>66994077</v>
      </c>
      <c r="L64" s="2">
        <v>388059029</v>
      </c>
      <c r="M64" s="2">
        <v>16570981</v>
      </c>
      <c r="N64" s="2">
        <v>536254462</v>
      </c>
      <c r="O64" s="2" t="s">
        <v>955</v>
      </c>
      <c r="P64" s="2" t="s">
        <v>956</v>
      </c>
      <c r="Q64" s="2" t="s">
        <v>957</v>
      </c>
    </row>
    <row r="65" spans="1:17">
      <c r="A65" s="2" t="s">
        <v>974</v>
      </c>
      <c r="B65" s="2" t="s">
        <v>950</v>
      </c>
      <c r="C65" s="2" t="s">
        <v>975</v>
      </c>
      <c r="D65" s="2" t="s">
        <v>952</v>
      </c>
      <c r="E65" s="2" t="s">
        <v>803</v>
      </c>
      <c r="F65" s="2" t="s">
        <v>4</v>
      </c>
      <c r="G65" s="2" t="s">
        <v>953</v>
      </c>
      <c r="H65" s="2" t="s">
        <v>806</v>
      </c>
      <c r="I65" s="2" t="s">
        <v>954</v>
      </c>
      <c r="J65" s="2" t="s">
        <v>843</v>
      </c>
      <c r="K65" s="2">
        <v>66994077</v>
      </c>
      <c r="L65" s="2">
        <v>388059029</v>
      </c>
      <c r="M65" s="2">
        <v>16570981</v>
      </c>
      <c r="N65" s="2">
        <v>536254462</v>
      </c>
      <c r="O65" s="2" t="s">
        <v>955</v>
      </c>
      <c r="P65" s="2" t="s">
        <v>956</v>
      </c>
      <c r="Q65" s="2" t="s">
        <v>957</v>
      </c>
    </row>
    <row r="66" spans="1:17">
      <c r="A66" s="2" t="s">
        <v>976</v>
      </c>
      <c r="B66" s="2" t="s">
        <v>950</v>
      </c>
      <c r="C66" s="2" t="s">
        <v>977</v>
      </c>
      <c r="D66" s="2" t="s">
        <v>952</v>
      </c>
      <c r="E66" s="2" t="s">
        <v>803</v>
      </c>
      <c r="F66" s="2" t="s">
        <v>4</v>
      </c>
      <c r="G66" s="2" t="s">
        <v>953</v>
      </c>
      <c r="H66" s="2" t="s">
        <v>806</v>
      </c>
      <c r="I66" s="2" t="s">
        <v>954</v>
      </c>
      <c r="J66" s="2" t="s">
        <v>843</v>
      </c>
      <c r="K66" s="2">
        <v>66994077</v>
      </c>
      <c r="L66" s="2">
        <v>388059029</v>
      </c>
      <c r="M66" s="2">
        <v>16570981</v>
      </c>
      <c r="N66" s="2">
        <v>536254462</v>
      </c>
      <c r="O66" s="2" t="s">
        <v>955</v>
      </c>
      <c r="P66" s="2" t="s">
        <v>956</v>
      </c>
      <c r="Q66" s="2" t="s">
        <v>957</v>
      </c>
    </row>
    <row r="67" spans="1:17">
      <c r="A67" s="2" t="s">
        <v>978</v>
      </c>
      <c r="B67" s="2" t="s">
        <v>979</v>
      </c>
      <c r="C67" s="2" t="s">
        <v>980</v>
      </c>
      <c r="D67" s="2" t="s">
        <v>981</v>
      </c>
      <c r="E67" s="2" t="s">
        <v>803</v>
      </c>
      <c r="F67" s="2" t="s">
        <v>804</v>
      </c>
      <c r="G67" s="2" t="s">
        <v>982</v>
      </c>
      <c r="H67" s="2" t="s">
        <v>806</v>
      </c>
      <c r="I67" s="2" t="s">
        <v>983</v>
      </c>
      <c r="J67" s="2" t="s">
        <v>984</v>
      </c>
      <c r="K67" s="2">
        <v>50290471</v>
      </c>
      <c r="L67" s="2">
        <v>105412667</v>
      </c>
      <c r="M67" s="2">
        <v>50290471</v>
      </c>
      <c r="N67" s="2">
        <v>648922556</v>
      </c>
      <c r="O67" s="2" t="s">
        <v>985</v>
      </c>
      <c r="P67" s="2" t="s">
        <v>986</v>
      </c>
      <c r="Q67" s="2" t="s">
        <v>987</v>
      </c>
    </row>
    <row r="68" spans="1:17">
      <c r="A68" s="2" t="s">
        <v>988</v>
      </c>
      <c r="B68" s="2" t="s">
        <v>979</v>
      </c>
      <c r="C68" s="2" t="s">
        <v>989</v>
      </c>
      <c r="D68" s="2" t="s">
        <v>981</v>
      </c>
      <c r="E68" s="2" t="s">
        <v>803</v>
      </c>
      <c r="F68" s="2" t="s">
        <v>804</v>
      </c>
      <c r="G68" s="2" t="s">
        <v>982</v>
      </c>
      <c r="H68" s="2" t="s">
        <v>814</v>
      </c>
      <c r="I68" s="2" t="s">
        <v>983</v>
      </c>
      <c r="J68" s="2" t="s">
        <v>984</v>
      </c>
      <c r="K68" s="2">
        <v>50290471</v>
      </c>
      <c r="L68" s="2">
        <v>105412667</v>
      </c>
      <c r="M68" s="2">
        <v>50290471</v>
      </c>
      <c r="N68" s="2">
        <v>648922556</v>
      </c>
      <c r="O68" s="2" t="s">
        <v>985</v>
      </c>
      <c r="P68" s="2" t="s">
        <v>986</v>
      </c>
      <c r="Q68" s="2" t="s">
        <v>987</v>
      </c>
    </row>
    <row r="69" spans="1:17">
      <c r="A69" s="2" t="s">
        <v>990</v>
      </c>
      <c r="B69" s="2" t="s">
        <v>991</v>
      </c>
      <c r="C69" s="2" t="s">
        <v>992</v>
      </c>
      <c r="D69" s="2" t="s">
        <v>993</v>
      </c>
      <c r="E69" s="2" t="s">
        <v>803</v>
      </c>
      <c r="F69" s="2" t="s">
        <v>4</v>
      </c>
      <c r="G69" s="2" t="s">
        <v>994</v>
      </c>
      <c r="H69" s="2" t="s">
        <v>814</v>
      </c>
      <c r="I69" s="2" t="s">
        <v>995</v>
      </c>
      <c r="J69" s="2" t="s">
        <v>996</v>
      </c>
      <c r="K69" s="2">
        <v>485203131</v>
      </c>
      <c r="L69" s="2">
        <v>552515187</v>
      </c>
      <c r="M69" s="2">
        <v>4128547</v>
      </c>
      <c r="N69" s="2">
        <v>706427281</v>
      </c>
      <c r="O69" s="2" t="s">
        <v>997</v>
      </c>
      <c r="P69" s="2" t="s">
        <v>998</v>
      </c>
      <c r="Q69" s="2"/>
    </row>
    <row r="70" spans="1:17">
      <c r="A70" s="2" t="s">
        <v>999</v>
      </c>
      <c r="B70" s="2" t="s">
        <v>1000</v>
      </c>
      <c r="C70" s="2" t="s">
        <v>1001</v>
      </c>
      <c r="D70" s="2" t="s">
        <v>1002</v>
      </c>
      <c r="E70" s="2" t="s">
        <v>803</v>
      </c>
      <c r="F70" s="2" t="s">
        <v>804</v>
      </c>
      <c r="G70" s="2" t="s">
        <v>1003</v>
      </c>
      <c r="H70" s="2" t="s">
        <v>806</v>
      </c>
      <c r="I70" s="2" t="s">
        <v>995</v>
      </c>
      <c r="J70" s="2" t="s">
        <v>925</v>
      </c>
      <c r="K70" s="2">
        <v>559529521</v>
      </c>
      <c r="L70" s="2">
        <v>686783884</v>
      </c>
      <c r="M70" s="2">
        <v>7921259</v>
      </c>
      <c r="N70" s="2">
        <v>686783884</v>
      </c>
      <c r="O70" s="2" t="s">
        <v>1004</v>
      </c>
      <c r="P70" s="2" t="s">
        <v>1005</v>
      </c>
      <c r="Q70" s="2" t="s">
        <v>1006</v>
      </c>
    </row>
    <row r="71" spans="1:17">
      <c r="A71" s="2" t="s">
        <v>1007</v>
      </c>
      <c r="B71" s="2" t="s">
        <v>1000</v>
      </c>
      <c r="C71" s="2" t="s">
        <v>1008</v>
      </c>
      <c r="D71" s="2" t="s">
        <v>1002</v>
      </c>
      <c r="E71" s="2" t="s">
        <v>803</v>
      </c>
      <c r="F71" s="2" t="s">
        <v>804</v>
      </c>
      <c r="G71" s="2" t="s">
        <v>1003</v>
      </c>
      <c r="H71" s="2" t="s">
        <v>806</v>
      </c>
      <c r="I71" s="2" t="s">
        <v>995</v>
      </c>
      <c r="J71" s="2" t="s">
        <v>925</v>
      </c>
      <c r="K71" s="2">
        <v>559529521</v>
      </c>
      <c r="L71" s="2">
        <v>686783884</v>
      </c>
      <c r="M71" s="2">
        <v>7921259</v>
      </c>
      <c r="N71" s="2">
        <v>686783884</v>
      </c>
      <c r="O71" s="2" t="s">
        <v>1004</v>
      </c>
      <c r="P71" s="2" t="s">
        <v>1005</v>
      </c>
      <c r="Q71" s="2" t="s">
        <v>1006</v>
      </c>
    </row>
    <row r="72" spans="1:17">
      <c r="A72" s="2" t="s">
        <v>1009</v>
      </c>
      <c r="B72" s="2" t="s">
        <v>991</v>
      </c>
      <c r="C72" s="2" t="s">
        <v>1010</v>
      </c>
      <c r="D72" s="2" t="s">
        <v>993</v>
      </c>
      <c r="E72" s="2" t="s">
        <v>803</v>
      </c>
      <c r="F72" s="2" t="s">
        <v>4</v>
      </c>
      <c r="G72" s="2" t="s">
        <v>994</v>
      </c>
      <c r="H72" s="2" t="s">
        <v>814</v>
      </c>
      <c r="I72" s="2" t="s">
        <v>995</v>
      </c>
      <c r="J72" s="2" t="s">
        <v>996</v>
      </c>
      <c r="K72" s="2">
        <v>485203131</v>
      </c>
      <c r="L72" s="2">
        <v>552515187</v>
      </c>
      <c r="M72" s="2">
        <v>4128547</v>
      </c>
      <c r="N72" s="2">
        <v>706427281</v>
      </c>
      <c r="O72" s="2" t="s">
        <v>997</v>
      </c>
      <c r="P72" s="2" t="s">
        <v>998</v>
      </c>
      <c r="Q72" s="2"/>
    </row>
    <row r="73" spans="1:17">
      <c r="A73" s="2" t="s">
        <v>1011</v>
      </c>
      <c r="B73" s="2" t="s">
        <v>991</v>
      </c>
      <c r="C73" s="2" t="s">
        <v>1012</v>
      </c>
      <c r="D73" s="2" t="s">
        <v>993</v>
      </c>
      <c r="E73" s="2" t="s">
        <v>803</v>
      </c>
      <c r="F73" s="2" t="s">
        <v>4</v>
      </c>
      <c r="G73" s="2" t="s">
        <v>994</v>
      </c>
      <c r="H73" s="2" t="s">
        <v>814</v>
      </c>
      <c r="I73" s="2" t="s">
        <v>995</v>
      </c>
      <c r="J73" s="2" t="s">
        <v>996</v>
      </c>
      <c r="K73" s="2">
        <v>485203131</v>
      </c>
      <c r="L73" s="2">
        <v>552515187</v>
      </c>
      <c r="M73" s="2">
        <v>4128547</v>
      </c>
      <c r="N73" s="2">
        <v>706427281</v>
      </c>
      <c r="O73" s="2" t="s">
        <v>997</v>
      </c>
      <c r="P73" s="2" t="s">
        <v>998</v>
      </c>
      <c r="Q73" s="2"/>
    </row>
    <row r="74" spans="1:17">
      <c r="A74" s="2" t="s">
        <v>1013</v>
      </c>
      <c r="B74" s="2" t="s">
        <v>991</v>
      </c>
      <c r="C74" s="2" t="s">
        <v>1014</v>
      </c>
      <c r="D74" s="2" t="s">
        <v>993</v>
      </c>
      <c r="E74" s="2" t="s">
        <v>803</v>
      </c>
      <c r="F74" s="2" t="s">
        <v>4</v>
      </c>
      <c r="G74" s="2" t="s">
        <v>994</v>
      </c>
      <c r="H74" s="2" t="s">
        <v>806</v>
      </c>
      <c r="I74" s="2" t="s">
        <v>995</v>
      </c>
      <c r="J74" s="2" t="s">
        <v>996</v>
      </c>
      <c r="K74" s="2">
        <v>485203131</v>
      </c>
      <c r="L74" s="2">
        <v>552515187</v>
      </c>
      <c r="M74" s="2">
        <v>4128547</v>
      </c>
      <c r="N74" s="2">
        <v>706427281</v>
      </c>
      <c r="O74" s="2" t="s">
        <v>997</v>
      </c>
      <c r="P74" s="2" t="s">
        <v>998</v>
      </c>
      <c r="Q74" s="2"/>
    </row>
    <row r="75" spans="1:17">
      <c r="A75" s="2" t="s">
        <v>1015</v>
      </c>
      <c r="B75" s="2" t="s">
        <v>1000</v>
      </c>
      <c r="C75" s="2" t="s">
        <v>1016</v>
      </c>
      <c r="D75" s="2" t="s">
        <v>1002</v>
      </c>
      <c r="E75" s="2" t="s">
        <v>803</v>
      </c>
      <c r="F75" s="2" t="s">
        <v>804</v>
      </c>
      <c r="G75" s="2" t="s">
        <v>1003</v>
      </c>
      <c r="H75" s="2" t="s">
        <v>814</v>
      </c>
      <c r="I75" s="2" t="s">
        <v>995</v>
      </c>
      <c r="J75" s="2" t="s">
        <v>925</v>
      </c>
      <c r="K75" s="2">
        <v>559529521</v>
      </c>
      <c r="L75" s="2">
        <v>686783884</v>
      </c>
      <c r="M75" s="2">
        <v>7921259</v>
      </c>
      <c r="N75" s="2">
        <v>686783884</v>
      </c>
      <c r="O75" s="2" t="s">
        <v>1004</v>
      </c>
      <c r="P75" s="2" t="s">
        <v>1005</v>
      </c>
      <c r="Q75" s="2" t="s">
        <v>1006</v>
      </c>
    </row>
    <row r="76" spans="1:17">
      <c r="A76" s="2" t="s">
        <v>1017</v>
      </c>
      <c r="B76" s="2" t="s">
        <v>991</v>
      </c>
      <c r="C76" s="2" t="s">
        <v>1018</v>
      </c>
      <c r="D76" s="2" t="s">
        <v>993</v>
      </c>
      <c r="E76" s="2" t="s">
        <v>803</v>
      </c>
      <c r="F76" s="2" t="s">
        <v>4</v>
      </c>
      <c r="G76" s="2" t="s">
        <v>994</v>
      </c>
      <c r="H76" s="2" t="s">
        <v>806</v>
      </c>
      <c r="I76" s="2" t="s">
        <v>995</v>
      </c>
      <c r="J76" s="2" t="s">
        <v>996</v>
      </c>
      <c r="K76" s="2">
        <v>485203131</v>
      </c>
      <c r="L76" s="2">
        <v>552515187</v>
      </c>
      <c r="M76" s="2">
        <v>4128547</v>
      </c>
      <c r="N76" s="2">
        <v>706427281</v>
      </c>
      <c r="O76" s="2" t="s">
        <v>997</v>
      </c>
      <c r="P76" s="2" t="s">
        <v>998</v>
      </c>
      <c r="Q76" s="2"/>
    </row>
    <row r="77" spans="1:17">
      <c r="A77" s="2" t="s">
        <v>1019</v>
      </c>
      <c r="B77" s="2" t="s">
        <v>991</v>
      </c>
      <c r="C77" s="2" t="s">
        <v>1020</v>
      </c>
      <c r="D77" s="2" t="s">
        <v>993</v>
      </c>
      <c r="E77" s="2" t="s">
        <v>803</v>
      </c>
      <c r="F77" s="2" t="s">
        <v>4</v>
      </c>
      <c r="G77" s="2" t="s">
        <v>994</v>
      </c>
      <c r="H77" s="2" t="s">
        <v>806</v>
      </c>
      <c r="I77" s="2" t="s">
        <v>995</v>
      </c>
      <c r="J77" s="2" t="s">
        <v>996</v>
      </c>
      <c r="K77" s="2">
        <v>485203131</v>
      </c>
      <c r="L77" s="2">
        <v>552515187</v>
      </c>
      <c r="M77" s="2">
        <v>4128547</v>
      </c>
      <c r="N77" s="2">
        <v>706427281</v>
      </c>
      <c r="O77" s="2" t="s">
        <v>997</v>
      </c>
      <c r="P77" s="2" t="s">
        <v>998</v>
      </c>
      <c r="Q77" s="2"/>
    </row>
    <row r="78" spans="1:17">
      <c r="A78" s="2" t="s">
        <v>1021</v>
      </c>
      <c r="B78" s="2" t="s">
        <v>1000</v>
      </c>
      <c r="C78" s="2" t="s">
        <v>1022</v>
      </c>
      <c r="D78" s="2" t="s">
        <v>1002</v>
      </c>
      <c r="E78" s="2" t="s">
        <v>803</v>
      </c>
      <c r="F78" s="2" t="s">
        <v>804</v>
      </c>
      <c r="G78" s="2" t="s">
        <v>1003</v>
      </c>
      <c r="H78" s="2" t="s">
        <v>814</v>
      </c>
      <c r="I78" s="2" t="s">
        <v>995</v>
      </c>
      <c r="J78" s="2" t="s">
        <v>925</v>
      </c>
      <c r="K78" s="2">
        <v>559529521</v>
      </c>
      <c r="L78" s="2">
        <v>686783884</v>
      </c>
      <c r="M78" s="2">
        <v>7921259</v>
      </c>
      <c r="N78" s="2">
        <v>686783884</v>
      </c>
      <c r="O78" s="2" t="s">
        <v>1004</v>
      </c>
      <c r="P78" s="2" t="s">
        <v>1005</v>
      </c>
      <c r="Q78" s="2" t="s">
        <v>1006</v>
      </c>
    </row>
    <row r="79" spans="1:17">
      <c r="A79" s="2" t="s">
        <v>1023</v>
      </c>
      <c r="B79" s="2" t="s">
        <v>991</v>
      </c>
      <c r="C79" s="2" t="s">
        <v>1024</v>
      </c>
      <c r="D79" s="2" t="s">
        <v>993</v>
      </c>
      <c r="E79" s="2" t="s">
        <v>803</v>
      </c>
      <c r="F79" s="2" t="s">
        <v>4</v>
      </c>
      <c r="G79" s="2" t="s">
        <v>994</v>
      </c>
      <c r="H79" s="2" t="s">
        <v>806</v>
      </c>
      <c r="I79" s="2" t="s">
        <v>995</v>
      </c>
      <c r="J79" s="2" t="s">
        <v>996</v>
      </c>
      <c r="K79" s="2">
        <v>485203131</v>
      </c>
      <c r="L79" s="2">
        <v>552515187</v>
      </c>
      <c r="M79" s="2">
        <v>4128547</v>
      </c>
      <c r="N79" s="2">
        <v>706427281</v>
      </c>
      <c r="O79" s="2" t="s">
        <v>997</v>
      </c>
      <c r="P79" s="2" t="s">
        <v>998</v>
      </c>
      <c r="Q79" s="2"/>
    </row>
    <row r="80" spans="1:17">
      <c r="A80" s="2" t="s">
        <v>1025</v>
      </c>
      <c r="B80" s="2" t="s">
        <v>991</v>
      </c>
      <c r="C80" s="2" t="s">
        <v>1026</v>
      </c>
      <c r="D80" s="2" t="s">
        <v>993</v>
      </c>
      <c r="E80" s="2" t="s">
        <v>803</v>
      </c>
      <c r="F80" s="2" t="s">
        <v>4</v>
      </c>
      <c r="G80" s="2" t="s">
        <v>994</v>
      </c>
      <c r="H80" s="2" t="s">
        <v>806</v>
      </c>
      <c r="I80" s="2" t="s">
        <v>995</v>
      </c>
      <c r="J80" s="2" t="s">
        <v>996</v>
      </c>
      <c r="K80" s="2">
        <v>485203131</v>
      </c>
      <c r="L80" s="2">
        <v>552515187</v>
      </c>
      <c r="M80" s="2">
        <v>4128547</v>
      </c>
      <c r="N80" s="2">
        <v>706427281</v>
      </c>
      <c r="O80" s="2" t="s">
        <v>997</v>
      </c>
      <c r="P80" s="2" t="s">
        <v>998</v>
      </c>
      <c r="Q80" s="2"/>
    </row>
    <row r="81" spans="1:17">
      <c r="A81" s="2" t="s">
        <v>1027</v>
      </c>
      <c r="B81" s="2" t="s">
        <v>1028</v>
      </c>
      <c r="C81" s="2" t="s">
        <v>1029</v>
      </c>
      <c r="D81" s="2" t="s">
        <v>1030</v>
      </c>
      <c r="E81" s="2" t="s">
        <v>803</v>
      </c>
      <c r="F81" s="2" t="s">
        <v>4</v>
      </c>
      <c r="G81" s="2" t="s">
        <v>1031</v>
      </c>
      <c r="H81" s="2" t="s">
        <v>814</v>
      </c>
      <c r="I81" s="2" t="s">
        <v>1032</v>
      </c>
      <c r="J81" s="2" t="s">
        <v>843</v>
      </c>
      <c r="K81" s="2">
        <v>47106025</v>
      </c>
      <c r="L81" s="2">
        <v>397535215</v>
      </c>
      <c r="M81" s="2">
        <v>47106025</v>
      </c>
      <c r="N81" s="2">
        <v>603095004</v>
      </c>
      <c r="O81" s="2" t="s">
        <v>1033</v>
      </c>
      <c r="P81" s="2" t="s">
        <v>1034</v>
      </c>
      <c r="Q81" s="2" t="s">
        <v>1035</v>
      </c>
    </row>
    <row r="82" spans="1:17">
      <c r="A82" s="2" t="s">
        <v>1036</v>
      </c>
      <c r="B82" s="2" t="s">
        <v>1028</v>
      </c>
      <c r="C82" s="2" t="s">
        <v>1037</v>
      </c>
      <c r="D82" s="2" t="s">
        <v>1030</v>
      </c>
      <c r="E82" s="2" t="s">
        <v>803</v>
      </c>
      <c r="F82" s="2" t="s">
        <v>4</v>
      </c>
      <c r="G82" s="2" t="s">
        <v>1031</v>
      </c>
      <c r="H82" s="2" t="s">
        <v>814</v>
      </c>
      <c r="I82" s="2" t="s">
        <v>1032</v>
      </c>
      <c r="J82" s="2" t="s">
        <v>843</v>
      </c>
      <c r="K82" s="2">
        <v>47106025</v>
      </c>
      <c r="L82" s="2">
        <v>397535215</v>
      </c>
      <c r="M82" s="2">
        <v>47106025</v>
      </c>
      <c r="N82" s="2">
        <v>603095004</v>
      </c>
      <c r="O82" s="2" t="s">
        <v>1033</v>
      </c>
      <c r="P82" s="2" t="s">
        <v>1034</v>
      </c>
      <c r="Q82" s="2" t="s">
        <v>1035</v>
      </c>
    </row>
    <row r="83" spans="1:17">
      <c r="A83" s="2" t="s">
        <v>1038</v>
      </c>
      <c r="B83" s="2" t="s">
        <v>1028</v>
      </c>
      <c r="C83" s="2" t="s">
        <v>1039</v>
      </c>
      <c r="D83" s="2" t="s">
        <v>1030</v>
      </c>
      <c r="E83" s="2" t="s">
        <v>803</v>
      </c>
      <c r="F83" s="2" t="s">
        <v>4</v>
      </c>
      <c r="G83" s="2" t="s">
        <v>1031</v>
      </c>
      <c r="H83" s="2" t="s">
        <v>806</v>
      </c>
      <c r="I83" s="2" t="s">
        <v>1032</v>
      </c>
      <c r="J83" s="2" t="s">
        <v>843</v>
      </c>
      <c r="K83" s="2">
        <v>47106025</v>
      </c>
      <c r="L83" s="2">
        <v>397535215</v>
      </c>
      <c r="M83" s="2">
        <v>47106025</v>
      </c>
      <c r="N83" s="2">
        <v>603095004</v>
      </c>
      <c r="O83" s="2" t="s">
        <v>1033</v>
      </c>
      <c r="P83" s="2" t="s">
        <v>1034</v>
      </c>
      <c r="Q83" s="2" t="s">
        <v>1035</v>
      </c>
    </row>
    <row r="84" spans="1:17">
      <c r="A84" s="2" t="s">
        <v>1040</v>
      </c>
      <c r="B84" s="2" t="s">
        <v>1028</v>
      </c>
      <c r="C84" s="2" t="s">
        <v>1041</v>
      </c>
      <c r="D84" s="2" t="s">
        <v>1030</v>
      </c>
      <c r="E84" s="2" t="s">
        <v>803</v>
      </c>
      <c r="F84" s="2" t="s">
        <v>4</v>
      </c>
      <c r="G84" s="2" t="s">
        <v>1031</v>
      </c>
      <c r="H84" s="2" t="s">
        <v>814</v>
      </c>
      <c r="I84" s="2" t="s">
        <v>1032</v>
      </c>
      <c r="J84" s="2" t="s">
        <v>843</v>
      </c>
      <c r="K84" s="2">
        <v>47106025</v>
      </c>
      <c r="L84" s="2">
        <v>397535215</v>
      </c>
      <c r="M84" s="2">
        <v>47106025</v>
      </c>
      <c r="N84" s="2">
        <v>603095004</v>
      </c>
      <c r="O84" s="2" t="s">
        <v>1033</v>
      </c>
      <c r="P84" s="2" t="s">
        <v>1034</v>
      </c>
      <c r="Q84" s="2" t="s">
        <v>1035</v>
      </c>
    </row>
    <row r="85" spans="1:17">
      <c r="A85" s="2" t="s">
        <v>1042</v>
      </c>
      <c r="B85" s="2" t="s">
        <v>1028</v>
      </c>
      <c r="C85" s="2" t="s">
        <v>1043</v>
      </c>
      <c r="D85" s="2" t="s">
        <v>1030</v>
      </c>
      <c r="E85" s="2" t="s">
        <v>803</v>
      </c>
      <c r="F85" s="2" t="s">
        <v>4</v>
      </c>
      <c r="G85" s="2" t="s">
        <v>1031</v>
      </c>
      <c r="H85" s="2" t="s">
        <v>814</v>
      </c>
      <c r="I85" s="2" t="s">
        <v>1032</v>
      </c>
      <c r="J85" s="2" t="s">
        <v>843</v>
      </c>
      <c r="K85" s="2">
        <v>47106025</v>
      </c>
      <c r="L85" s="2">
        <v>397535215</v>
      </c>
      <c r="M85" s="2">
        <v>47106025</v>
      </c>
      <c r="N85" s="2">
        <v>603095004</v>
      </c>
      <c r="O85" s="2" t="s">
        <v>1033</v>
      </c>
      <c r="P85" s="2" t="s">
        <v>1034</v>
      </c>
      <c r="Q85" s="2" t="s">
        <v>1035</v>
      </c>
    </row>
    <row r="86" spans="1:17">
      <c r="A86" s="2" t="s">
        <v>1044</v>
      </c>
      <c r="B86" s="2" t="s">
        <v>1028</v>
      </c>
      <c r="C86" s="2" t="s">
        <v>1045</v>
      </c>
      <c r="D86" s="2" t="s">
        <v>1030</v>
      </c>
      <c r="E86" s="2" t="s">
        <v>803</v>
      </c>
      <c r="F86" s="2" t="s">
        <v>4</v>
      </c>
      <c r="G86" s="2" t="s">
        <v>1031</v>
      </c>
      <c r="H86" s="2" t="s">
        <v>814</v>
      </c>
      <c r="I86" s="2" t="s">
        <v>1032</v>
      </c>
      <c r="J86" s="2" t="s">
        <v>843</v>
      </c>
      <c r="K86" s="2">
        <v>47106025</v>
      </c>
      <c r="L86" s="2">
        <v>397535215</v>
      </c>
      <c r="M86" s="2">
        <v>47106025</v>
      </c>
      <c r="N86" s="2">
        <v>603095004</v>
      </c>
      <c r="O86" s="2" t="s">
        <v>1033</v>
      </c>
      <c r="P86" s="2" t="s">
        <v>1034</v>
      </c>
      <c r="Q86" s="2" t="s">
        <v>1035</v>
      </c>
    </row>
    <row r="87" spans="1:17">
      <c r="A87" s="2" t="s">
        <v>1046</v>
      </c>
      <c r="B87" s="2" t="s">
        <v>1028</v>
      </c>
      <c r="C87" s="2" t="s">
        <v>1047</v>
      </c>
      <c r="D87" s="2" t="s">
        <v>1030</v>
      </c>
      <c r="E87" s="2" t="s">
        <v>803</v>
      </c>
      <c r="F87" s="2" t="s">
        <v>4</v>
      </c>
      <c r="G87" s="2" t="s">
        <v>1031</v>
      </c>
      <c r="H87" s="2" t="s">
        <v>814</v>
      </c>
      <c r="I87" s="2" t="s">
        <v>1032</v>
      </c>
      <c r="J87" s="2" t="s">
        <v>843</v>
      </c>
      <c r="K87" s="2">
        <v>47106025</v>
      </c>
      <c r="L87" s="2">
        <v>397535215</v>
      </c>
      <c r="M87" s="2">
        <v>47106025</v>
      </c>
      <c r="N87" s="2">
        <v>603095004</v>
      </c>
      <c r="O87" s="2" t="s">
        <v>1033</v>
      </c>
      <c r="P87" s="2" t="s">
        <v>1034</v>
      </c>
      <c r="Q87" s="2" t="s">
        <v>1035</v>
      </c>
    </row>
    <row r="88" spans="1:17">
      <c r="A88" s="2" t="s">
        <v>1048</v>
      </c>
      <c r="B88" s="2" t="s">
        <v>1028</v>
      </c>
      <c r="C88" s="2" t="s">
        <v>1049</v>
      </c>
      <c r="D88" s="2" t="s">
        <v>1030</v>
      </c>
      <c r="E88" s="2" t="s">
        <v>803</v>
      </c>
      <c r="F88" s="2" t="s">
        <v>4</v>
      </c>
      <c r="G88" s="2" t="s">
        <v>1031</v>
      </c>
      <c r="H88" s="2" t="s">
        <v>806</v>
      </c>
      <c r="I88" s="2" t="s">
        <v>1032</v>
      </c>
      <c r="J88" s="2" t="s">
        <v>843</v>
      </c>
      <c r="K88" s="2">
        <v>47106025</v>
      </c>
      <c r="L88" s="2">
        <v>397535215</v>
      </c>
      <c r="M88" s="2">
        <v>47106025</v>
      </c>
      <c r="N88" s="2">
        <v>603095004</v>
      </c>
      <c r="O88" s="2" t="s">
        <v>1033</v>
      </c>
      <c r="P88" s="2" t="s">
        <v>1034</v>
      </c>
      <c r="Q88" s="2" t="s">
        <v>1035</v>
      </c>
    </row>
    <row r="89" spans="1:17">
      <c r="A89" s="2" t="s">
        <v>1050</v>
      </c>
      <c r="B89" s="2" t="s">
        <v>1028</v>
      </c>
      <c r="C89" s="2" t="s">
        <v>1051</v>
      </c>
      <c r="D89" s="2" t="s">
        <v>1030</v>
      </c>
      <c r="E89" s="2" t="s">
        <v>803</v>
      </c>
      <c r="F89" s="2" t="s">
        <v>4</v>
      </c>
      <c r="G89" s="2" t="s">
        <v>1031</v>
      </c>
      <c r="H89" s="2" t="s">
        <v>806</v>
      </c>
      <c r="I89" s="2" t="s">
        <v>1032</v>
      </c>
      <c r="J89" s="2" t="s">
        <v>843</v>
      </c>
      <c r="K89" s="2">
        <v>47106025</v>
      </c>
      <c r="L89" s="2">
        <v>397535215</v>
      </c>
      <c r="M89" s="2">
        <v>47106025</v>
      </c>
      <c r="N89" s="2">
        <v>603095004</v>
      </c>
      <c r="O89" s="2" t="s">
        <v>1033</v>
      </c>
      <c r="P89" s="2" t="s">
        <v>1034</v>
      </c>
      <c r="Q89" s="2" t="s">
        <v>1035</v>
      </c>
    </row>
    <row r="90" spans="1:17">
      <c r="A90" s="2" t="s">
        <v>1052</v>
      </c>
      <c r="B90" s="2" t="s">
        <v>1028</v>
      </c>
      <c r="C90" s="2" t="s">
        <v>1053</v>
      </c>
      <c r="D90" s="2" t="s">
        <v>1030</v>
      </c>
      <c r="E90" s="2" t="s">
        <v>803</v>
      </c>
      <c r="F90" s="2" t="s">
        <v>4</v>
      </c>
      <c r="G90" s="2" t="s">
        <v>1031</v>
      </c>
      <c r="H90" s="2" t="s">
        <v>806</v>
      </c>
      <c r="I90" s="2" t="s">
        <v>1032</v>
      </c>
      <c r="J90" s="2" t="s">
        <v>843</v>
      </c>
      <c r="K90" s="2">
        <v>47106025</v>
      </c>
      <c r="L90" s="2">
        <v>397535215</v>
      </c>
      <c r="M90" s="2">
        <v>47106025</v>
      </c>
      <c r="N90" s="2">
        <v>603095004</v>
      </c>
      <c r="O90" s="2" t="s">
        <v>1033</v>
      </c>
      <c r="P90" s="2" t="s">
        <v>1034</v>
      </c>
      <c r="Q90" s="2" t="s">
        <v>1035</v>
      </c>
    </row>
    <row r="91" spans="1:17">
      <c r="A91" s="2" t="s">
        <v>1054</v>
      </c>
      <c r="B91" s="2" t="s">
        <v>1028</v>
      </c>
      <c r="C91" s="2" t="s">
        <v>1055</v>
      </c>
      <c r="D91" s="2" t="s">
        <v>1030</v>
      </c>
      <c r="E91" s="2" t="s">
        <v>803</v>
      </c>
      <c r="F91" s="2" t="s">
        <v>4</v>
      </c>
      <c r="G91" s="2" t="s">
        <v>1031</v>
      </c>
      <c r="H91" s="2" t="s">
        <v>814</v>
      </c>
      <c r="I91" s="2" t="s">
        <v>1032</v>
      </c>
      <c r="J91" s="2" t="s">
        <v>843</v>
      </c>
      <c r="K91" s="2">
        <v>47106025</v>
      </c>
      <c r="L91" s="2">
        <v>397535215</v>
      </c>
      <c r="M91" s="2">
        <v>47106025</v>
      </c>
      <c r="N91" s="2">
        <v>603095004</v>
      </c>
      <c r="O91" s="2" t="s">
        <v>1033</v>
      </c>
      <c r="P91" s="2" t="s">
        <v>1034</v>
      </c>
      <c r="Q91" s="2" t="s">
        <v>1035</v>
      </c>
    </row>
    <row r="92" spans="1:17">
      <c r="A92" s="2" t="s">
        <v>1056</v>
      </c>
      <c r="B92" s="2" t="s">
        <v>1028</v>
      </c>
      <c r="C92" s="2" t="s">
        <v>1057</v>
      </c>
      <c r="D92" s="2" t="s">
        <v>1030</v>
      </c>
      <c r="E92" s="2" t="s">
        <v>803</v>
      </c>
      <c r="F92" s="2" t="s">
        <v>4</v>
      </c>
      <c r="G92" s="2" t="s">
        <v>1031</v>
      </c>
      <c r="H92" s="2" t="s">
        <v>814</v>
      </c>
      <c r="I92" s="2" t="s">
        <v>1032</v>
      </c>
      <c r="J92" s="2" t="s">
        <v>843</v>
      </c>
      <c r="K92" s="2">
        <v>47106025</v>
      </c>
      <c r="L92" s="2">
        <v>397535215</v>
      </c>
      <c r="M92" s="2">
        <v>47106025</v>
      </c>
      <c r="N92" s="2">
        <v>603095004</v>
      </c>
      <c r="O92" s="2" t="s">
        <v>1033</v>
      </c>
      <c r="P92" s="2" t="s">
        <v>1034</v>
      </c>
      <c r="Q92" s="2" t="s">
        <v>1035</v>
      </c>
    </row>
    <row r="93" spans="1:17">
      <c r="A93" s="2" t="s">
        <v>1058</v>
      </c>
      <c r="B93" s="2" t="s">
        <v>1028</v>
      </c>
      <c r="C93" s="2" t="s">
        <v>1059</v>
      </c>
      <c r="D93" s="2" t="s">
        <v>1030</v>
      </c>
      <c r="E93" s="2" t="s">
        <v>803</v>
      </c>
      <c r="F93" s="2" t="s">
        <v>4</v>
      </c>
      <c r="G93" s="2" t="s">
        <v>1031</v>
      </c>
      <c r="H93" s="2" t="s">
        <v>814</v>
      </c>
      <c r="I93" s="2" t="s">
        <v>1032</v>
      </c>
      <c r="J93" s="2" t="s">
        <v>843</v>
      </c>
      <c r="K93" s="2">
        <v>47106025</v>
      </c>
      <c r="L93" s="2">
        <v>397535215</v>
      </c>
      <c r="M93" s="2">
        <v>47106025</v>
      </c>
      <c r="N93" s="2">
        <v>603095004</v>
      </c>
      <c r="O93" s="2" t="s">
        <v>1033</v>
      </c>
      <c r="P93" s="2" t="s">
        <v>1034</v>
      </c>
      <c r="Q93" s="2" t="s">
        <v>1035</v>
      </c>
    </row>
    <row r="94" spans="1:17">
      <c r="A94" s="2" t="s">
        <v>1060</v>
      </c>
      <c r="B94" s="2" t="s">
        <v>1028</v>
      </c>
      <c r="C94" s="2" t="s">
        <v>1061</v>
      </c>
      <c r="D94" s="2" t="s">
        <v>1030</v>
      </c>
      <c r="E94" s="2" t="s">
        <v>803</v>
      </c>
      <c r="F94" s="2" t="s">
        <v>4</v>
      </c>
      <c r="G94" s="2" t="s">
        <v>1031</v>
      </c>
      <c r="H94" s="2" t="s">
        <v>806</v>
      </c>
      <c r="I94" s="2" t="s">
        <v>1032</v>
      </c>
      <c r="J94" s="2" t="s">
        <v>843</v>
      </c>
      <c r="K94" s="2">
        <v>47106025</v>
      </c>
      <c r="L94" s="2">
        <v>397535215</v>
      </c>
      <c r="M94" s="2">
        <v>47106025</v>
      </c>
      <c r="N94" s="2">
        <v>603095004</v>
      </c>
      <c r="O94" s="2" t="s">
        <v>1033</v>
      </c>
      <c r="P94" s="2" t="s">
        <v>1034</v>
      </c>
      <c r="Q94" s="2" t="s">
        <v>1035</v>
      </c>
    </row>
    <row r="95" spans="1:17">
      <c r="A95" s="2" t="s">
        <v>1062</v>
      </c>
      <c r="B95" s="2" t="s">
        <v>1028</v>
      </c>
      <c r="C95" s="2" t="s">
        <v>1063</v>
      </c>
      <c r="D95" s="2" t="s">
        <v>1030</v>
      </c>
      <c r="E95" s="2" t="s">
        <v>803</v>
      </c>
      <c r="F95" s="2" t="s">
        <v>4</v>
      </c>
      <c r="G95" s="2" t="s">
        <v>1031</v>
      </c>
      <c r="H95" s="2" t="s">
        <v>806</v>
      </c>
      <c r="I95" s="2" t="s">
        <v>1032</v>
      </c>
      <c r="J95" s="2" t="s">
        <v>843</v>
      </c>
      <c r="K95" s="2">
        <v>47106025</v>
      </c>
      <c r="L95" s="2">
        <v>397535215</v>
      </c>
      <c r="M95" s="2">
        <v>47106025</v>
      </c>
      <c r="N95" s="2">
        <v>603095004</v>
      </c>
      <c r="O95" s="2" t="s">
        <v>1033</v>
      </c>
      <c r="P95" s="2" t="s">
        <v>1034</v>
      </c>
      <c r="Q95" s="2" t="s">
        <v>1035</v>
      </c>
    </row>
    <row r="96" spans="1:17">
      <c r="A96" s="2" t="s">
        <v>1064</v>
      </c>
      <c r="B96" s="2" t="s">
        <v>1065</v>
      </c>
      <c r="C96" s="2" t="s">
        <v>1066</v>
      </c>
      <c r="D96" s="2" t="s">
        <v>1067</v>
      </c>
      <c r="E96" s="2" t="s">
        <v>803</v>
      </c>
      <c r="F96" s="2" t="s">
        <v>804</v>
      </c>
      <c r="G96" s="2" t="s">
        <v>1068</v>
      </c>
      <c r="H96" s="2" t="s">
        <v>814</v>
      </c>
      <c r="I96" s="2" t="s">
        <v>1069</v>
      </c>
      <c r="J96" s="2" t="s">
        <v>996</v>
      </c>
      <c r="K96" s="2">
        <v>422077634</v>
      </c>
      <c r="L96" s="2">
        <v>561172595</v>
      </c>
      <c r="M96" s="2">
        <v>288906811</v>
      </c>
      <c r="N96" s="2">
        <v>706427281</v>
      </c>
      <c r="O96" s="2" t="s">
        <v>1070</v>
      </c>
      <c r="P96" s="2" t="s">
        <v>1071</v>
      </c>
      <c r="Q96" s="2"/>
    </row>
    <row r="97" spans="1:17">
      <c r="A97" s="2" t="s">
        <v>1072</v>
      </c>
      <c r="B97" s="2" t="s">
        <v>1065</v>
      </c>
      <c r="C97" s="2" t="s">
        <v>1073</v>
      </c>
      <c r="D97" s="2" t="s">
        <v>1067</v>
      </c>
      <c r="E97" s="2" t="s">
        <v>803</v>
      </c>
      <c r="F97" s="2" t="s">
        <v>804</v>
      </c>
      <c r="G97" s="2" t="s">
        <v>1068</v>
      </c>
      <c r="H97" s="2" t="s">
        <v>1074</v>
      </c>
      <c r="I97" s="2" t="s">
        <v>1069</v>
      </c>
      <c r="J97" s="2" t="s">
        <v>996</v>
      </c>
      <c r="K97" s="2">
        <v>422077634</v>
      </c>
      <c r="L97" s="2">
        <v>561172595</v>
      </c>
      <c r="M97" s="2">
        <v>288906811</v>
      </c>
      <c r="N97" s="2">
        <v>706427281</v>
      </c>
      <c r="O97" s="2" t="s">
        <v>1070</v>
      </c>
      <c r="P97" s="2" t="s">
        <v>1071</v>
      </c>
      <c r="Q97" s="2"/>
    </row>
    <row r="98" spans="1:17">
      <c r="A98" s="2" t="s">
        <v>1075</v>
      </c>
      <c r="B98" s="2" t="s">
        <v>1065</v>
      </c>
      <c r="C98" s="2" t="s">
        <v>1076</v>
      </c>
      <c r="D98" s="2" t="s">
        <v>1067</v>
      </c>
      <c r="E98" s="2" t="s">
        <v>803</v>
      </c>
      <c r="F98" s="2" t="s">
        <v>804</v>
      </c>
      <c r="G98" s="2" t="s">
        <v>1068</v>
      </c>
      <c r="H98" s="2" t="s">
        <v>1074</v>
      </c>
      <c r="I98" s="2" t="s">
        <v>1069</v>
      </c>
      <c r="J98" s="2" t="s">
        <v>996</v>
      </c>
      <c r="K98" s="2">
        <v>422077634</v>
      </c>
      <c r="L98" s="2">
        <v>561172595</v>
      </c>
      <c r="M98" s="2">
        <v>288906811</v>
      </c>
      <c r="N98" s="2">
        <v>706427281</v>
      </c>
      <c r="O98" s="2" t="s">
        <v>1070</v>
      </c>
      <c r="P98" s="2" t="s">
        <v>1071</v>
      </c>
      <c r="Q98" s="2"/>
    </row>
    <row r="99" spans="1:17">
      <c r="A99" s="2" t="s">
        <v>1077</v>
      </c>
      <c r="B99" s="2" t="s">
        <v>1065</v>
      </c>
      <c r="C99" s="2" t="s">
        <v>1078</v>
      </c>
      <c r="D99" s="2" t="s">
        <v>1067</v>
      </c>
      <c r="E99" s="2" t="s">
        <v>803</v>
      </c>
      <c r="F99" s="2" t="s">
        <v>804</v>
      </c>
      <c r="G99" s="2" t="s">
        <v>1068</v>
      </c>
      <c r="H99" s="2" t="s">
        <v>814</v>
      </c>
      <c r="I99" s="2" t="s">
        <v>1069</v>
      </c>
      <c r="J99" s="2" t="s">
        <v>996</v>
      </c>
      <c r="K99" s="2">
        <v>422077634</v>
      </c>
      <c r="L99" s="2">
        <v>561172595</v>
      </c>
      <c r="M99" s="2">
        <v>288906811</v>
      </c>
      <c r="N99" s="2">
        <v>706427281</v>
      </c>
      <c r="O99" s="2" t="s">
        <v>1070</v>
      </c>
      <c r="P99" s="2" t="s">
        <v>1071</v>
      </c>
      <c r="Q99" s="2"/>
    </row>
    <row r="100" spans="1:17">
      <c r="A100" s="2" t="s">
        <v>1079</v>
      </c>
      <c r="B100" s="2" t="s">
        <v>1065</v>
      </c>
      <c r="C100" s="2" t="s">
        <v>1080</v>
      </c>
      <c r="D100" s="2" t="s">
        <v>1067</v>
      </c>
      <c r="E100" s="2" t="s">
        <v>803</v>
      </c>
      <c r="F100" s="2" t="s">
        <v>804</v>
      </c>
      <c r="G100" s="2" t="s">
        <v>1068</v>
      </c>
      <c r="H100" s="2" t="s">
        <v>1074</v>
      </c>
      <c r="I100" s="2" t="s">
        <v>1069</v>
      </c>
      <c r="J100" s="2" t="s">
        <v>996</v>
      </c>
      <c r="K100" s="2">
        <v>422077634</v>
      </c>
      <c r="L100" s="2">
        <v>561172595</v>
      </c>
      <c r="M100" s="2">
        <v>288906811</v>
      </c>
      <c r="N100" s="2">
        <v>706427281</v>
      </c>
      <c r="O100" s="2" t="s">
        <v>1070</v>
      </c>
      <c r="P100" s="2" t="s">
        <v>1071</v>
      </c>
      <c r="Q100" s="2"/>
    </row>
    <row r="101" spans="1:17">
      <c r="A101" s="2" t="s">
        <v>1081</v>
      </c>
      <c r="B101" s="2" t="s">
        <v>1065</v>
      </c>
      <c r="C101" s="2" t="s">
        <v>1082</v>
      </c>
      <c r="D101" s="2" t="s">
        <v>1067</v>
      </c>
      <c r="E101" s="2" t="s">
        <v>803</v>
      </c>
      <c r="F101" s="2" t="s">
        <v>804</v>
      </c>
      <c r="G101" s="2" t="s">
        <v>1068</v>
      </c>
      <c r="H101" s="2" t="s">
        <v>1074</v>
      </c>
      <c r="I101" s="2" t="s">
        <v>1069</v>
      </c>
      <c r="J101" s="2" t="s">
        <v>996</v>
      </c>
      <c r="K101" s="2">
        <v>422077634</v>
      </c>
      <c r="L101" s="2">
        <v>561172595</v>
      </c>
      <c r="M101" s="2">
        <v>288906811</v>
      </c>
      <c r="N101" s="2">
        <v>706427281</v>
      </c>
      <c r="O101" s="2" t="s">
        <v>1070</v>
      </c>
      <c r="P101" s="2" t="s">
        <v>1071</v>
      </c>
      <c r="Q101" s="2"/>
    </row>
    <row r="102" spans="1:17">
      <c r="A102" s="2" t="s">
        <v>1083</v>
      </c>
      <c r="B102" s="2" t="s">
        <v>1065</v>
      </c>
      <c r="C102" s="2" t="s">
        <v>1084</v>
      </c>
      <c r="D102" s="2" t="s">
        <v>1067</v>
      </c>
      <c r="E102" s="2" t="s">
        <v>1085</v>
      </c>
      <c r="F102" s="2" t="s">
        <v>804</v>
      </c>
      <c r="G102" s="2" t="s">
        <v>1068</v>
      </c>
      <c r="H102" s="2" t="s">
        <v>806</v>
      </c>
      <c r="I102" s="2" t="s">
        <v>1069</v>
      </c>
      <c r="J102" s="2" t="s">
        <v>996</v>
      </c>
      <c r="K102" s="2">
        <v>422077634</v>
      </c>
      <c r="L102" s="2">
        <v>561172595</v>
      </c>
      <c r="M102" s="2">
        <v>288906811</v>
      </c>
      <c r="N102" s="2">
        <v>706427281</v>
      </c>
      <c r="O102" s="2" t="s">
        <v>1070</v>
      </c>
      <c r="P102" s="2" t="s">
        <v>1071</v>
      </c>
      <c r="Q102" s="2"/>
    </row>
    <row r="103" spans="1:17">
      <c r="A103" s="2" t="s">
        <v>1086</v>
      </c>
      <c r="B103" s="2" t="s">
        <v>1087</v>
      </c>
      <c r="C103" s="2" t="s">
        <v>1088</v>
      </c>
      <c r="D103" s="2" t="s">
        <v>1089</v>
      </c>
      <c r="E103" s="2" t="s">
        <v>1085</v>
      </c>
      <c r="F103" s="2" t="s">
        <v>4</v>
      </c>
      <c r="G103" s="2" t="s">
        <v>1090</v>
      </c>
      <c r="H103" s="2" t="s">
        <v>806</v>
      </c>
      <c r="I103" s="2" t="s">
        <v>983</v>
      </c>
      <c r="J103" s="2" t="s">
        <v>1091</v>
      </c>
      <c r="K103" s="2">
        <v>14253976</v>
      </c>
      <c r="L103" s="2">
        <v>534565965</v>
      </c>
      <c r="M103" s="2">
        <v>14253976</v>
      </c>
      <c r="N103" s="2">
        <v>574189157</v>
      </c>
      <c r="O103" s="2" t="s">
        <v>1092</v>
      </c>
      <c r="P103" s="2" t="s">
        <v>1093</v>
      </c>
      <c r="Q103" s="2"/>
    </row>
    <row r="104" spans="1:17">
      <c r="A104" s="2" t="s">
        <v>1094</v>
      </c>
      <c r="B104" s="2" t="s">
        <v>1087</v>
      </c>
      <c r="C104" s="2" t="s">
        <v>1095</v>
      </c>
      <c r="D104" s="2" t="s">
        <v>1089</v>
      </c>
      <c r="E104" s="2" t="s">
        <v>1085</v>
      </c>
      <c r="F104" s="2" t="s">
        <v>4</v>
      </c>
      <c r="G104" s="2" t="s">
        <v>1090</v>
      </c>
      <c r="H104" s="2" t="s">
        <v>814</v>
      </c>
      <c r="I104" s="2" t="s">
        <v>983</v>
      </c>
      <c r="J104" s="2" t="s">
        <v>1091</v>
      </c>
      <c r="K104" s="2">
        <v>14253976</v>
      </c>
      <c r="L104" s="2">
        <v>534565965</v>
      </c>
      <c r="M104" s="2">
        <v>14253976</v>
      </c>
      <c r="N104" s="2">
        <v>574189157</v>
      </c>
      <c r="O104" s="2" t="s">
        <v>1092</v>
      </c>
      <c r="P104" s="2" t="s">
        <v>1093</v>
      </c>
      <c r="Q104" s="2"/>
    </row>
    <row r="105" spans="1:17">
      <c r="A105" s="2" t="s">
        <v>1096</v>
      </c>
      <c r="B105" s="2" t="s">
        <v>1097</v>
      </c>
      <c r="C105" s="2" t="s">
        <v>1098</v>
      </c>
      <c r="D105" s="2" t="s">
        <v>1099</v>
      </c>
      <c r="E105" s="2" t="s">
        <v>1085</v>
      </c>
      <c r="F105" s="2" t="s">
        <v>1100</v>
      </c>
      <c r="G105" s="2" t="s">
        <v>1101</v>
      </c>
      <c r="H105" s="2" t="s">
        <v>806</v>
      </c>
      <c r="I105" s="2" t="s">
        <v>983</v>
      </c>
      <c r="J105" s="2" t="s">
        <v>1102</v>
      </c>
      <c r="K105" s="2">
        <v>617234666</v>
      </c>
      <c r="L105" s="2">
        <v>705508473</v>
      </c>
      <c r="M105" s="2">
        <v>14579396</v>
      </c>
      <c r="N105" s="2">
        <v>705508473</v>
      </c>
      <c r="O105" s="2" t="s">
        <v>1103</v>
      </c>
      <c r="P105" s="2" t="s">
        <v>1104</v>
      </c>
      <c r="Q105" s="2"/>
    </row>
    <row r="106" spans="1:17">
      <c r="A106" s="2" t="s">
        <v>1105</v>
      </c>
      <c r="B106" s="2" t="s">
        <v>1106</v>
      </c>
      <c r="C106" s="2" t="s">
        <v>1107</v>
      </c>
      <c r="D106" s="2" t="s">
        <v>1108</v>
      </c>
      <c r="E106" s="2" t="s">
        <v>1085</v>
      </c>
      <c r="F106" s="2" t="s">
        <v>1109</v>
      </c>
      <c r="G106" s="2" t="s">
        <v>1110</v>
      </c>
      <c r="H106" s="2" t="s">
        <v>806</v>
      </c>
      <c r="I106" s="2" t="s">
        <v>983</v>
      </c>
      <c r="J106" s="2" t="s">
        <v>1111</v>
      </c>
      <c r="K106" s="2">
        <v>554907786</v>
      </c>
      <c r="L106" s="2">
        <v>559460440</v>
      </c>
      <c r="M106" s="2">
        <v>109843430</v>
      </c>
      <c r="N106" s="2">
        <v>559460440</v>
      </c>
      <c r="O106" s="2" t="s">
        <v>1112</v>
      </c>
      <c r="P106" s="2"/>
      <c r="Q106" s="2" t="s">
        <v>1113</v>
      </c>
    </row>
    <row r="107" spans="1:17">
      <c r="A107" s="2" t="s">
        <v>1114</v>
      </c>
      <c r="B107" s="2" t="s">
        <v>1106</v>
      </c>
      <c r="C107" s="2" t="s">
        <v>1115</v>
      </c>
      <c r="D107" s="2" t="s">
        <v>1108</v>
      </c>
      <c r="E107" s="2" t="s">
        <v>1085</v>
      </c>
      <c r="F107" s="2" t="s">
        <v>1109</v>
      </c>
      <c r="G107" s="2" t="s">
        <v>1110</v>
      </c>
      <c r="H107" s="2" t="s">
        <v>806</v>
      </c>
      <c r="I107" s="2" t="s">
        <v>983</v>
      </c>
      <c r="J107" s="2" t="s">
        <v>1111</v>
      </c>
      <c r="K107" s="2">
        <v>554907786</v>
      </c>
      <c r="L107" s="2">
        <v>559460440</v>
      </c>
      <c r="M107" s="2">
        <v>109843430</v>
      </c>
      <c r="N107" s="2">
        <v>559460440</v>
      </c>
      <c r="O107" s="2" t="s">
        <v>1112</v>
      </c>
      <c r="P107" s="2"/>
      <c r="Q107" s="2" t="s">
        <v>1113</v>
      </c>
    </row>
    <row r="108" spans="1:17">
      <c r="A108" s="2" t="s">
        <v>1116</v>
      </c>
      <c r="B108" s="2" t="s">
        <v>1106</v>
      </c>
      <c r="C108" s="2" t="s">
        <v>1117</v>
      </c>
      <c r="D108" s="2" t="s">
        <v>1108</v>
      </c>
      <c r="E108" s="2" t="s">
        <v>1085</v>
      </c>
      <c r="F108" s="2" t="s">
        <v>1109</v>
      </c>
      <c r="G108" s="2" t="s">
        <v>1110</v>
      </c>
      <c r="H108" s="2" t="s">
        <v>806</v>
      </c>
      <c r="I108" s="2" t="s">
        <v>983</v>
      </c>
      <c r="J108" s="2" t="s">
        <v>1111</v>
      </c>
      <c r="K108" s="2">
        <v>554907786</v>
      </c>
      <c r="L108" s="2">
        <v>559460440</v>
      </c>
      <c r="M108" s="2">
        <v>109843430</v>
      </c>
      <c r="N108" s="2">
        <v>559460440</v>
      </c>
      <c r="O108" s="2" t="s">
        <v>1112</v>
      </c>
      <c r="P108" s="2"/>
      <c r="Q108" s="2" t="s">
        <v>1113</v>
      </c>
    </row>
    <row r="109" spans="1:17">
      <c r="A109" s="2" t="s">
        <v>1118</v>
      </c>
      <c r="B109" s="2" t="s">
        <v>1106</v>
      </c>
      <c r="C109" s="2" t="s">
        <v>1119</v>
      </c>
      <c r="D109" s="2" t="s">
        <v>1108</v>
      </c>
      <c r="E109" s="2" t="s">
        <v>1085</v>
      </c>
      <c r="F109" s="2" t="s">
        <v>1109</v>
      </c>
      <c r="G109" s="2" t="s">
        <v>1110</v>
      </c>
      <c r="H109" s="2" t="s">
        <v>806</v>
      </c>
      <c r="I109" s="2" t="s">
        <v>983</v>
      </c>
      <c r="J109" s="2" t="s">
        <v>1111</v>
      </c>
      <c r="K109" s="2">
        <v>554907786</v>
      </c>
      <c r="L109" s="2">
        <v>559460440</v>
      </c>
      <c r="M109" s="2">
        <v>109843430</v>
      </c>
      <c r="N109" s="2">
        <v>559460440</v>
      </c>
      <c r="O109" s="2" t="s">
        <v>1112</v>
      </c>
      <c r="P109" s="2"/>
      <c r="Q109" s="2" t="s">
        <v>1113</v>
      </c>
    </row>
    <row r="110" spans="1:17">
      <c r="A110" s="2" t="s">
        <v>1120</v>
      </c>
      <c r="B110" s="2" t="s">
        <v>1106</v>
      </c>
      <c r="C110" s="2" t="s">
        <v>1121</v>
      </c>
      <c r="D110" s="2" t="s">
        <v>1108</v>
      </c>
      <c r="E110" s="2" t="s">
        <v>1085</v>
      </c>
      <c r="F110" s="2" t="s">
        <v>1109</v>
      </c>
      <c r="G110" s="2" t="s">
        <v>1110</v>
      </c>
      <c r="H110" s="2" t="s">
        <v>814</v>
      </c>
      <c r="I110" s="2" t="s">
        <v>983</v>
      </c>
      <c r="J110" s="2" t="s">
        <v>1111</v>
      </c>
      <c r="K110" s="2">
        <v>554907786</v>
      </c>
      <c r="L110" s="2">
        <v>559460440</v>
      </c>
      <c r="M110" s="2">
        <v>109843430</v>
      </c>
      <c r="N110" s="2">
        <v>559460440</v>
      </c>
      <c r="O110" s="2" t="s">
        <v>1112</v>
      </c>
      <c r="P110" s="2"/>
      <c r="Q110" s="2" t="s">
        <v>1113</v>
      </c>
    </row>
    <row r="111" spans="1:17">
      <c r="A111" s="2" t="s">
        <v>1122</v>
      </c>
      <c r="B111" s="2" t="s">
        <v>1106</v>
      </c>
      <c r="C111" s="2" t="s">
        <v>1123</v>
      </c>
      <c r="D111" s="2" t="s">
        <v>1108</v>
      </c>
      <c r="E111" s="2" t="s">
        <v>1085</v>
      </c>
      <c r="F111" s="2" t="s">
        <v>1109</v>
      </c>
      <c r="G111" s="2" t="s">
        <v>1110</v>
      </c>
      <c r="H111" s="2" t="s">
        <v>814</v>
      </c>
      <c r="I111" s="2" t="s">
        <v>983</v>
      </c>
      <c r="J111" s="2" t="s">
        <v>1111</v>
      </c>
      <c r="K111" s="2">
        <v>554907786</v>
      </c>
      <c r="L111" s="2">
        <v>559460440</v>
      </c>
      <c r="M111" s="2">
        <v>109843430</v>
      </c>
      <c r="N111" s="2">
        <v>559460440</v>
      </c>
      <c r="O111" s="2" t="s">
        <v>1112</v>
      </c>
      <c r="P111" s="2"/>
      <c r="Q111" s="2" t="s">
        <v>1113</v>
      </c>
    </row>
    <row r="112" spans="1:17">
      <c r="A112" s="2" t="s">
        <v>1124</v>
      </c>
      <c r="B112" s="2" t="s">
        <v>1106</v>
      </c>
      <c r="C112" s="2" t="s">
        <v>1125</v>
      </c>
      <c r="D112" s="2" t="s">
        <v>1108</v>
      </c>
      <c r="E112" s="2" t="s">
        <v>1085</v>
      </c>
      <c r="F112" s="2" t="s">
        <v>1109</v>
      </c>
      <c r="G112" s="2" t="s">
        <v>1110</v>
      </c>
      <c r="H112" s="2" t="s">
        <v>814</v>
      </c>
      <c r="I112" s="2" t="s">
        <v>983</v>
      </c>
      <c r="J112" s="2" t="s">
        <v>1111</v>
      </c>
      <c r="K112" s="2">
        <v>554907786</v>
      </c>
      <c r="L112" s="2">
        <v>559460440</v>
      </c>
      <c r="M112" s="2">
        <v>109843430</v>
      </c>
      <c r="N112" s="2">
        <v>559460440</v>
      </c>
      <c r="O112" s="2" t="s">
        <v>1112</v>
      </c>
      <c r="P112" s="2"/>
      <c r="Q112" s="2" t="s">
        <v>1113</v>
      </c>
    </row>
    <row r="113" spans="1:17">
      <c r="A113" s="2" t="s">
        <v>1126</v>
      </c>
      <c r="B113" s="2" t="s">
        <v>1106</v>
      </c>
      <c r="C113" s="2" t="s">
        <v>1127</v>
      </c>
      <c r="D113" s="2" t="s">
        <v>1108</v>
      </c>
      <c r="E113" s="2" t="s">
        <v>1085</v>
      </c>
      <c r="F113" s="2" t="s">
        <v>1109</v>
      </c>
      <c r="G113" s="2" t="s">
        <v>1110</v>
      </c>
      <c r="H113" s="2" t="s">
        <v>814</v>
      </c>
      <c r="I113" s="2" t="s">
        <v>983</v>
      </c>
      <c r="J113" s="2" t="s">
        <v>1111</v>
      </c>
      <c r="K113" s="2">
        <v>554907786</v>
      </c>
      <c r="L113" s="2">
        <v>559460440</v>
      </c>
      <c r="M113" s="2">
        <v>109843430</v>
      </c>
      <c r="N113" s="2">
        <v>559460440</v>
      </c>
      <c r="O113" s="2" t="s">
        <v>1112</v>
      </c>
      <c r="P113" s="2"/>
      <c r="Q113" s="2" t="s">
        <v>1113</v>
      </c>
    </row>
    <row r="114" spans="1:17">
      <c r="A114" s="2" t="s">
        <v>1128</v>
      </c>
      <c r="B114" s="2" t="s">
        <v>1129</v>
      </c>
      <c r="C114" s="2" t="s">
        <v>1130</v>
      </c>
      <c r="D114" s="2" t="s">
        <v>1131</v>
      </c>
      <c r="E114" s="2" t="s">
        <v>1085</v>
      </c>
      <c r="F114" s="2" t="s">
        <v>1100</v>
      </c>
      <c r="G114" s="2" t="s">
        <v>1132</v>
      </c>
      <c r="H114" s="2" t="s">
        <v>806</v>
      </c>
      <c r="I114" s="2" t="s">
        <v>807</v>
      </c>
      <c r="J114" s="2" t="s">
        <v>1133</v>
      </c>
      <c r="K114" s="2">
        <v>59060291</v>
      </c>
      <c r="L114" s="2">
        <v>733091174</v>
      </c>
      <c r="M114" s="2">
        <v>21274399</v>
      </c>
      <c r="N114" s="2">
        <v>733091174</v>
      </c>
      <c r="O114" s="2" t="s">
        <v>1134</v>
      </c>
      <c r="P114" s="2"/>
      <c r="Q114" s="2" t="s">
        <v>1135</v>
      </c>
    </row>
    <row r="115" spans="1:17">
      <c r="A115" s="2" t="s">
        <v>1136</v>
      </c>
      <c r="B115" s="2" t="s">
        <v>1129</v>
      </c>
      <c r="C115" s="2" t="s">
        <v>1137</v>
      </c>
      <c r="D115" s="2" t="s">
        <v>1131</v>
      </c>
      <c r="E115" s="2" t="s">
        <v>1085</v>
      </c>
      <c r="F115" s="2" t="s">
        <v>1100</v>
      </c>
      <c r="G115" s="2" t="s">
        <v>1132</v>
      </c>
      <c r="H115" s="2" t="s">
        <v>806</v>
      </c>
      <c r="I115" s="2" t="s">
        <v>807</v>
      </c>
      <c r="J115" s="2" t="s">
        <v>1133</v>
      </c>
      <c r="K115" s="2">
        <v>59060291</v>
      </c>
      <c r="L115" s="2">
        <v>733091174</v>
      </c>
      <c r="M115" s="2">
        <v>21274399</v>
      </c>
      <c r="N115" s="2">
        <v>733091174</v>
      </c>
      <c r="O115" s="2" t="s">
        <v>1134</v>
      </c>
      <c r="P115" s="2"/>
      <c r="Q115" s="2" t="s">
        <v>1135</v>
      </c>
    </row>
    <row r="116" spans="1:17">
      <c r="A116" s="2" t="s">
        <v>1138</v>
      </c>
      <c r="B116" s="2" t="s">
        <v>1129</v>
      </c>
      <c r="C116" s="2" t="s">
        <v>1139</v>
      </c>
      <c r="D116" s="2" t="s">
        <v>1131</v>
      </c>
      <c r="E116" s="2" t="s">
        <v>1085</v>
      </c>
      <c r="F116" s="2" t="s">
        <v>1100</v>
      </c>
      <c r="G116" s="2" t="s">
        <v>1132</v>
      </c>
      <c r="H116" s="2" t="s">
        <v>814</v>
      </c>
      <c r="I116" s="2" t="s">
        <v>807</v>
      </c>
      <c r="J116" s="2" t="s">
        <v>1133</v>
      </c>
      <c r="K116" s="2">
        <v>59060291</v>
      </c>
      <c r="L116" s="2">
        <v>733091174</v>
      </c>
      <c r="M116" s="2">
        <v>21274399</v>
      </c>
      <c r="N116" s="2">
        <v>733091174</v>
      </c>
      <c r="O116" s="2" t="s">
        <v>1134</v>
      </c>
      <c r="P116" s="2"/>
      <c r="Q116" s="2" t="s">
        <v>1135</v>
      </c>
    </row>
    <row r="117" spans="1:17">
      <c r="A117" s="2" t="s">
        <v>1140</v>
      </c>
      <c r="B117" s="2" t="s">
        <v>1129</v>
      </c>
      <c r="C117" s="2" t="s">
        <v>1141</v>
      </c>
      <c r="D117" s="2" t="s">
        <v>1131</v>
      </c>
      <c r="E117" s="2" t="s">
        <v>1085</v>
      </c>
      <c r="F117" s="2" t="s">
        <v>1100</v>
      </c>
      <c r="G117" s="2" t="s">
        <v>1132</v>
      </c>
      <c r="H117" s="2" t="s">
        <v>814</v>
      </c>
      <c r="I117" s="2" t="s">
        <v>807</v>
      </c>
      <c r="J117" s="2" t="s">
        <v>1133</v>
      </c>
      <c r="K117" s="2">
        <v>59060291</v>
      </c>
      <c r="L117" s="2">
        <v>733091174</v>
      </c>
      <c r="M117" s="2">
        <v>21274399</v>
      </c>
      <c r="N117" s="2">
        <v>733091174</v>
      </c>
      <c r="O117" s="2" t="s">
        <v>1134</v>
      </c>
      <c r="P117" s="2"/>
      <c r="Q117" s="2" t="s">
        <v>1135</v>
      </c>
    </row>
    <row r="118" spans="1:17">
      <c r="A118" s="2" t="s">
        <v>1142</v>
      </c>
      <c r="B118" s="2" t="s">
        <v>1143</v>
      </c>
      <c r="C118" s="2" t="s">
        <v>1144</v>
      </c>
      <c r="D118" s="2" t="s">
        <v>1145</v>
      </c>
      <c r="E118" s="2" t="s">
        <v>1085</v>
      </c>
      <c r="F118" s="2" t="s">
        <v>1146</v>
      </c>
      <c r="G118" s="2" t="s">
        <v>1147</v>
      </c>
      <c r="H118" s="2" t="s">
        <v>806</v>
      </c>
      <c r="I118" s="2" t="s">
        <v>807</v>
      </c>
      <c r="J118" s="2" t="s">
        <v>1148</v>
      </c>
      <c r="K118" s="2">
        <v>670527994</v>
      </c>
      <c r="L118" s="2">
        <v>745733118</v>
      </c>
      <c r="M118" s="2">
        <v>593164978</v>
      </c>
      <c r="N118" s="2">
        <v>817016488</v>
      </c>
      <c r="O118" s="2" t="s">
        <v>1149</v>
      </c>
      <c r="P118" s="2" t="s">
        <v>1150</v>
      </c>
      <c r="Q118" s="2" t="s">
        <v>1151</v>
      </c>
    </row>
    <row r="119" spans="1:17">
      <c r="A119" s="2" t="s">
        <v>1152</v>
      </c>
      <c r="B119" s="2" t="s">
        <v>1143</v>
      </c>
      <c r="C119" s="2" t="s">
        <v>1153</v>
      </c>
      <c r="D119" s="2" t="s">
        <v>1145</v>
      </c>
      <c r="E119" s="2" t="s">
        <v>1085</v>
      </c>
      <c r="F119" s="2" t="s">
        <v>1146</v>
      </c>
      <c r="G119" s="2" t="s">
        <v>1147</v>
      </c>
      <c r="H119" s="2" t="s">
        <v>806</v>
      </c>
      <c r="I119" s="2" t="s">
        <v>807</v>
      </c>
      <c r="J119" s="2" t="s">
        <v>1148</v>
      </c>
      <c r="K119" s="2">
        <v>670527994</v>
      </c>
      <c r="L119" s="2">
        <v>745733118</v>
      </c>
      <c r="M119" s="2">
        <v>593164978</v>
      </c>
      <c r="N119" s="2">
        <v>817016488</v>
      </c>
      <c r="O119" s="2" t="s">
        <v>1149</v>
      </c>
      <c r="P119" s="2" t="s">
        <v>1150</v>
      </c>
      <c r="Q119" s="2" t="s">
        <v>1151</v>
      </c>
    </row>
    <row r="120" spans="1:17">
      <c r="A120" s="2" t="s">
        <v>1154</v>
      </c>
      <c r="B120" s="2" t="s">
        <v>1143</v>
      </c>
      <c r="C120" s="2" t="s">
        <v>1155</v>
      </c>
      <c r="D120" s="2" t="s">
        <v>1145</v>
      </c>
      <c r="E120" s="2" t="s">
        <v>1085</v>
      </c>
      <c r="F120" s="2" t="s">
        <v>1146</v>
      </c>
      <c r="G120" s="2" t="s">
        <v>1147</v>
      </c>
      <c r="H120" s="2" t="s">
        <v>806</v>
      </c>
      <c r="I120" s="2" t="s">
        <v>807</v>
      </c>
      <c r="J120" s="2" t="s">
        <v>1148</v>
      </c>
      <c r="K120" s="2">
        <v>670527994</v>
      </c>
      <c r="L120" s="2">
        <v>745733118</v>
      </c>
      <c r="M120" s="2">
        <v>593164978</v>
      </c>
      <c r="N120" s="2">
        <v>817016488</v>
      </c>
      <c r="O120" s="2" t="s">
        <v>1149</v>
      </c>
      <c r="P120" s="2" t="s">
        <v>1150</v>
      </c>
      <c r="Q120" s="2" t="s">
        <v>1151</v>
      </c>
    </row>
    <row r="121" spans="1:17">
      <c r="A121" s="2" t="s">
        <v>1156</v>
      </c>
      <c r="B121" s="2" t="s">
        <v>1143</v>
      </c>
      <c r="C121" s="2" t="s">
        <v>1157</v>
      </c>
      <c r="D121" s="2" t="s">
        <v>1145</v>
      </c>
      <c r="E121" s="2" t="s">
        <v>1085</v>
      </c>
      <c r="F121" s="2" t="s">
        <v>1146</v>
      </c>
      <c r="G121" s="2" t="s">
        <v>1147</v>
      </c>
      <c r="H121" s="2" t="s">
        <v>806</v>
      </c>
      <c r="I121" s="2" t="s">
        <v>807</v>
      </c>
      <c r="J121" s="2" t="s">
        <v>1148</v>
      </c>
      <c r="K121" s="2">
        <v>670527994</v>
      </c>
      <c r="L121" s="2">
        <v>745733118</v>
      </c>
      <c r="M121" s="2">
        <v>593164978</v>
      </c>
      <c r="N121" s="2">
        <v>817016488</v>
      </c>
      <c r="O121" s="2" t="s">
        <v>1149</v>
      </c>
      <c r="P121" s="2" t="s">
        <v>1150</v>
      </c>
      <c r="Q121" s="2" t="s">
        <v>1151</v>
      </c>
    </row>
    <row r="122" spans="1:17">
      <c r="A122" s="2" t="s">
        <v>1158</v>
      </c>
      <c r="B122" s="2" t="s">
        <v>1143</v>
      </c>
      <c r="C122" s="2" t="s">
        <v>1159</v>
      </c>
      <c r="D122" s="2" t="s">
        <v>1145</v>
      </c>
      <c r="E122" s="2" t="s">
        <v>1085</v>
      </c>
      <c r="F122" s="2" t="s">
        <v>1146</v>
      </c>
      <c r="G122" s="2" t="s">
        <v>1147</v>
      </c>
      <c r="H122" s="2" t="s">
        <v>814</v>
      </c>
      <c r="I122" s="2" t="s">
        <v>807</v>
      </c>
      <c r="J122" s="2" t="s">
        <v>1148</v>
      </c>
      <c r="K122" s="2">
        <v>670527994</v>
      </c>
      <c r="L122" s="2">
        <v>745733118</v>
      </c>
      <c r="M122" s="2">
        <v>593164978</v>
      </c>
      <c r="N122" s="2">
        <v>817016488</v>
      </c>
      <c r="O122" s="2" t="s">
        <v>1149</v>
      </c>
      <c r="P122" s="2" t="s">
        <v>1150</v>
      </c>
      <c r="Q122" s="2" t="s">
        <v>1151</v>
      </c>
    </row>
    <row r="123" spans="1:17">
      <c r="A123" s="2" t="s">
        <v>1160</v>
      </c>
      <c r="B123" s="2" t="s">
        <v>1143</v>
      </c>
      <c r="C123" s="2" t="s">
        <v>1161</v>
      </c>
      <c r="D123" s="2" t="s">
        <v>1145</v>
      </c>
      <c r="E123" s="2" t="s">
        <v>1085</v>
      </c>
      <c r="F123" s="2" t="s">
        <v>1146</v>
      </c>
      <c r="G123" s="2" t="s">
        <v>1147</v>
      </c>
      <c r="H123" s="2" t="s">
        <v>814</v>
      </c>
      <c r="I123" s="2" t="s">
        <v>807</v>
      </c>
      <c r="J123" s="2" t="s">
        <v>1148</v>
      </c>
      <c r="K123" s="2">
        <v>670527994</v>
      </c>
      <c r="L123" s="2">
        <v>745733118</v>
      </c>
      <c r="M123" s="2">
        <v>593164978</v>
      </c>
      <c r="N123" s="2">
        <v>817016488</v>
      </c>
      <c r="O123" s="2" t="s">
        <v>1149</v>
      </c>
      <c r="P123" s="2" t="s">
        <v>1150</v>
      </c>
      <c r="Q123" s="2" t="s">
        <v>1151</v>
      </c>
    </row>
    <row r="124" spans="1:17">
      <c r="A124" s="2" t="s">
        <v>1162</v>
      </c>
      <c r="B124" s="2" t="s">
        <v>1163</v>
      </c>
      <c r="C124" s="2" t="s">
        <v>1164</v>
      </c>
      <c r="D124" s="2" t="s">
        <v>1165</v>
      </c>
      <c r="E124" s="2" t="s">
        <v>1085</v>
      </c>
      <c r="F124" s="2" t="s">
        <v>1146</v>
      </c>
      <c r="G124" s="2" t="s">
        <v>1166</v>
      </c>
      <c r="H124" s="2" t="s">
        <v>806</v>
      </c>
      <c r="I124" s="2" t="s">
        <v>807</v>
      </c>
      <c r="J124" s="2" t="s">
        <v>1167</v>
      </c>
      <c r="K124" s="2">
        <v>120969962</v>
      </c>
      <c r="L124" s="2">
        <v>699294352</v>
      </c>
      <c r="M124" s="2">
        <v>7597325</v>
      </c>
      <c r="N124" s="2">
        <v>730430011</v>
      </c>
      <c r="O124" s="2" t="s">
        <v>1168</v>
      </c>
      <c r="P124" s="2"/>
      <c r="Q124" s="2"/>
    </row>
    <row r="125" spans="1:17">
      <c r="A125" s="2" t="s">
        <v>1169</v>
      </c>
      <c r="B125" s="2" t="s">
        <v>1163</v>
      </c>
      <c r="C125" s="2" t="s">
        <v>1170</v>
      </c>
      <c r="D125" s="2" t="s">
        <v>1165</v>
      </c>
      <c r="E125" s="2" t="s">
        <v>1085</v>
      </c>
      <c r="F125" s="2" t="s">
        <v>1146</v>
      </c>
      <c r="G125" s="2" t="s">
        <v>1166</v>
      </c>
      <c r="H125" s="2" t="s">
        <v>814</v>
      </c>
      <c r="I125" s="2" t="s">
        <v>807</v>
      </c>
      <c r="J125" s="2" t="s">
        <v>1167</v>
      </c>
      <c r="K125" s="2">
        <v>120969962</v>
      </c>
      <c r="L125" s="2">
        <v>699294352</v>
      </c>
      <c r="M125" s="2">
        <v>7597325</v>
      </c>
      <c r="N125" s="2">
        <v>730430011</v>
      </c>
      <c r="O125" s="2" t="s">
        <v>1168</v>
      </c>
      <c r="P125" s="2"/>
      <c r="Q125" s="2"/>
    </row>
    <row r="126" spans="1:17">
      <c r="A126" s="2" t="s">
        <v>1171</v>
      </c>
      <c r="B126" s="2" t="s">
        <v>1163</v>
      </c>
      <c r="C126" s="2" t="s">
        <v>1172</v>
      </c>
      <c r="D126" s="2" t="s">
        <v>1165</v>
      </c>
      <c r="E126" s="2" t="s">
        <v>1085</v>
      </c>
      <c r="F126" s="2" t="s">
        <v>1146</v>
      </c>
      <c r="G126" s="2" t="s">
        <v>1166</v>
      </c>
      <c r="H126" s="2" t="s">
        <v>806</v>
      </c>
      <c r="I126" s="2" t="s">
        <v>807</v>
      </c>
      <c r="J126" s="2" t="s">
        <v>1167</v>
      </c>
      <c r="K126" s="2">
        <v>120969962</v>
      </c>
      <c r="L126" s="2">
        <v>699294352</v>
      </c>
      <c r="M126" s="2">
        <v>7597325</v>
      </c>
      <c r="N126" s="2">
        <v>730430011</v>
      </c>
      <c r="O126" s="2" t="s">
        <v>1168</v>
      </c>
      <c r="P126" s="2"/>
      <c r="Q126" s="2"/>
    </row>
    <row r="127" spans="1:17">
      <c r="A127" s="2" t="s">
        <v>1173</v>
      </c>
      <c r="B127" s="2" t="s">
        <v>1163</v>
      </c>
      <c r="C127" s="2" t="s">
        <v>1174</v>
      </c>
      <c r="D127" s="2" t="s">
        <v>1165</v>
      </c>
      <c r="E127" s="2" t="s">
        <v>1085</v>
      </c>
      <c r="F127" s="2" t="s">
        <v>1146</v>
      </c>
      <c r="G127" s="2" t="s">
        <v>1166</v>
      </c>
      <c r="H127" s="2" t="s">
        <v>806</v>
      </c>
      <c r="I127" s="2" t="s">
        <v>807</v>
      </c>
      <c r="J127" s="2" t="s">
        <v>1167</v>
      </c>
      <c r="K127" s="2">
        <v>120969962</v>
      </c>
      <c r="L127" s="2">
        <v>699294352</v>
      </c>
      <c r="M127" s="2">
        <v>7597325</v>
      </c>
      <c r="N127" s="2">
        <v>730430011</v>
      </c>
      <c r="O127" s="2" t="s">
        <v>1168</v>
      </c>
      <c r="P127" s="2"/>
      <c r="Q127" s="2"/>
    </row>
    <row r="128" spans="1:17">
      <c r="A128" s="2" t="s">
        <v>1175</v>
      </c>
      <c r="B128" s="2" t="s">
        <v>1163</v>
      </c>
      <c r="C128" s="2" t="s">
        <v>1176</v>
      </c>
      <c r="D128" s="2" t="s">
        <v>1165</v>
      </c>
      <c r="E128" s="2" t="s">
        <v>1085</v>
      </c>
      <c r="F128" s="2" t="s">
        <v>1146</v>
      </c>
      <c r="G128" s="2" t="s">
        <v>1166</v>
      </c>
      <c r="H128" s="2" t="s">
        <v>806</v>
      </c>
      <c r="I128" s="2" t="s">
        <v>807</v>
      </c>
      <c r="J128" s="2" t="s">
        <v>1167</v>
      </c>
      <c r="K128" s="2">
        <v>120969962</v>
      </c>
      <c r="L128" s="2">
        <v>699294352</v>
      </c>
      <c r="M128" s="2">
        <v>7597325</v>
      </c>
      <c r="N128" s="2">
        <v>730430011</v>
      </c>
      <c r="O128" s="2" t="s">
        <v>1168</v>
      </c>
      <c r="P128" s="2"/>
      <c r="Q128" s="2"/>
    </row>
    <row r="129" spans="1:17">
      <c r="A129" s="2" t="s">
        <v>1177</v>
      </c>
      <c r="B129" s="2" t="s">
        <v>1163</v>
      </c>
      <c r="C129" s="2" t="s">
        <v>1178</v>
      </c>
      <c r="D129" s="2" t="s">
        <v>1165</v>
      </c>
      <c r="E129" s="2" t="s">
        <v>1085</v>
      </c>
      <c r="F129" s="2" t="s">
        <v>1146</v>
      </c>
      <c r="G129" s="2" t="s">
        <v>1166</v>
      </c>
      <c r="H129" s="2" t="s">
        <v>814</v>
      </c>
      <c r="I129" s="2" t="s">
        <v>807</v>
      </c>
      <c r="J129" s="2" t="s">
        <v>1167</v>
      </c>
      <c r="K129" s="2">
        <v>120969962</v>
      </c>
      <c r="L129" s="2">
        <v>699294352</v>
      </c>
      <c r="M129" s="2">
        <v>7597325</v>
      </c>
      <c r="N129" s="2">
        <v>730430011</v>
      </c>
      <c r="O129" s="2" t="s">
        <v>1168</v>
      </c>
      <c r="P129" s="2"/>
      <c r="Q129" s="2"/>
    </row>
    <row r="130" spans="1:17">
      <c r="A130" s="2" t="s">
        <v>1179</v>
      </c>
      <c r="B130" s="2" t="s">
        <v>1163</v>
      </c>
      <c r="C130" s="2" t="s">
        <v>1180</v>
      </c>
      <c r="D130" s="2" t="s">
        <v>1165</v>
      </c>
      <c r="E130" s="2" t="s">
        <v>1085</v>
      </c>
      <c r="F130" s="2" t="s">
        <v>1146</v>
      </c>
      <c r="G130" s="2" t="s">
        <v>1166</v>
      </c>
      <c r="H130" s="2" t="s">
        <v>814</v>
      </c>
      <c r="I130" s="2" t="s">
        <v>807</v>
      </c>
      <c r="J130" s="2" t="s">
        <v>1167</v>
      </c>
      <c r="K130" s="2">
        <v>120969962</v>
      </c>
      <c r="L130" s="2">
        <v>699294352</v>
      </c>
      <c r="M130" s="2">
        <v>7597325</v>
      </c>
      <c r="N130" s="2">
        <v>730430011</v>
      </c>
      <c r="O130" s="2" t="s">
        <v>1168</v>
      </c>
      <c r="P130" s="2"/>
      <c r="Q130" s="2"/>
    </row>
    <row r="131" spans="1:17">
      <c r="A131" s="2" t="s">
        <v>1181</v>
      </c>
      <c r="B131" s="2" t="s">
        <v>1182</v>
      </c>
      <c r="C131" s="2" t="s">
        <v>1183</v>
      </c>
      <c r="D131" s="2" t="s">
        <v>1184</v>
      </c>
      <c r="E131" s="2" t="s">
        <v>1085</v>
      </c>
      <c r="F131" s="2" t="s">
        <v>1185</v>
      </c>
      <c r="G131" s="2" t="s">
        <v>1186</v>
      </c>
      <c r="H131" s="2" t="s">
        <v>806</v>
      </c>
      <c r="I131" s="2" t="s">
        <v>807</v>
      </c>
      <c r="J131" s="2" t="s">
        <v>1187</v>
      </c>
      <c r="K131" s="2">
        <v>27459493</v>
      </c>
      <c r="L131" s="2">
        <v>567153154</v>
      </c>
      <c r="M131" s="2">
        <v>27459493</v>
      </c>
      <c r="N131" s="2">
        <v>692564991</v>
      </c>
      <c r="O131" s="2" t="s">
        <v>1188</v>
      </c>
      <c r="P131" s="2"/>
      <c r="Q131" s="2" t="s">
        <v>1189</v>
      </c>
    </row>
    <row r="132" spans="1:17">
      <c r="A132" s="2" t="s">
        <v>1190</v>
      </c>
      <c r="B132" s="2" t="s">
        <v>1182</v>
      </c>
      <c r="C132" s="2" t="s">
        <v>1191</v>
      </c>
      <c r="D132" s="2" t="s">
        <v>1184</v>
      </c>
      <c r="E132" s="2" t="s">
        <v>1085</v>
      </c>
      <c r="F132" s="2" t="s">
        <v>1185</v>
      </c>
      <c r="G132" s="2" t="s">
        <v>1186</v>
      </c>
      <c r="H132" s="2" t="s">
        <v>814</v>
      </c>
      <c r="I132" s="2" t="s">
        <v>807</v>
      </c>
      <c r="J132" s="2" t="s">
        <v>1187</v>
      </c>
      <c r="K132" s="2">
        <v>27459493</v>
      </c>
      <c r="L132" s="2">
        <v>567153154</v>
      </c>
      <c r="M132" s="2">
        <v>27459493</v>
      </c>
      <c r="N132" s="2">
        <v>692564991</v>
      </c>
      <c r="O132" s="2" t="s">
        <v>1188</v>
      </c>
      <c r="P132" s="2"/>
      <c r="Q132" s="2" t="s">
        <v>1189</v>
      </c>
    </row>
    <row r="133" spans="1:17">
      <c r="A133" s="2" t="s">
        <v>1192</v>
      </c>
      <c r="B133" s="2" t="s">
        <v>1182</v>
      </c>
      <c r="C133" s="2" t="s">
        <v>1193</v>
      </c>
      <c r="D133" s="2" t="s">
        <v>1184</v>
      </c>
      <c r="E133" s="2" t="s">
        <v>1085</v>
      </c>
      <c r="F133" s="2" t="s">
        <v>1185</v>
      </c>
      <c r="G133" s="2" t="s">
        <v>1186</v>
      </c>
      <c r="H133" s="2" t="s">
        <v>814</v>
      </c>
      <c r="I133" s="2" t="s">
        <v>807</v>
      </c>
      <c r="J133" s="2" t="s">
        <v>1187</v>
      </c>
      <c r="K133" s="2">
        <v>27459493</v>
      </c>
      <c r="L133" s="2">
        <v>567153154</v>
      </c>
      <c r="M133" s="2">
        <v>27459493</v>
      </c>
      <c r="N133" s="2">
        <v>692564991</v>
      </c>
      <c r="O133" s="2" t="s">
        <v>1188</v>
      </c>
      <c r="P133" s="2"/>
      <c r="Q133" s="2" t="s">
        <v>1189</v>
      </c>
    </row>
    <row r="134" spans="1:17">
      <c r="A134" s="2" t="s">
        <v>1194</v>
      </c>
      <c r="B134" s="2" t="s">
        <v>1182</v>
      </c>
      <c r="C134" s="2" t="s">
        <v>1195</v>
      </c>
      <c r="D134" s="2" t="s">
        <v>1184</v>
      </c>
      <c r="E134" s="2" t="s">
        <v>1085</v>
      </c>
      <c r="F134" s="2" t="s">
        <v>1185</v>
      </c>
      <c r="G134" s="2" t="s">
        <v>1186</v>
      </c>
      <c r="H134" s="2" t="s">
        <v>814</v>
      </c>
      <c r="I134" s="2" t="s">
        <v>807</v>
      </c>
      <c r="J134" s="2" t="s">
        <v>1187</v>
      </c>
      <c r="K134" s="2">
        <v>27459493</v>
      </c>
      <c r="L134" s="2">
        <v>567153154</v>
      </c>
      <c r="M134" s="2">
        <v>27459493</v>
      </c>
      <c r="N134" s="2">
        <v>692564991</v>
      </c>
      <c r="O134" s="2" t="s">
        <v>1188</v>
      </c>
      <c r="P134" s="2"/>
      <c r="Q134" s="2" t="s">
        <v>1189</v>
      </c>
    </row>
    <row r="135" spans="1:17">
      <c r="A135" s="2" t="s">
        <v>1196</v>
      </c>
      <c r="B135" s="2" t="s">
        <v>1182</v>
      </c>
      <c r="C135" s="2" t="s">
        <v>1197</v>
      </c>
      <c r="D135" s="2" t="s">
        <v>1184</v>
      </c>
      <c r="E135" s="2" t="s">
        <v>1085</v>
      </c>
      <c r="F135" s="2" t="s">
        <v>1185</v>
      </c>
      <c r="G135" s="2" t="s">
        <v>1186</v>
      </c>
      <c r="H135" s="2" t="s">
        <v>814</v>
      </c>
      <c r="I135" s="2" t="s">
        <v>807</v>
      </c>
      <c r="J135" s="2" t="s">
        <v>1187</v>
      </c>
      <c r="K135" s="2">
        <v>27459493</v>
      </c>
      <c r="L135" s="2">
        <v>567153154</v>
      </c>
      <c r="M135" s="2">
        <v>27459493</v>
      </c>
      <c r="N135" s="2">
        <v>692564991</v>
      </c>
      <c r="O135" s="2" t="s">
        <v>1188</v>
      </c>
      <c r="P135" s="2"/>
      <c r="Q135" s="2" t="s">
        <v>1189</v>
      </c>
    </row>
    <row r="136" spans="1:17">
      <c r="A136" s="2" t="s">
        <v>1198</v>
      </c>
      <c r="B136" s="2" t="s">
        <v>1199</v>
      </c>
      <c r="C136" s="2" t="s">
        <v>1200</v>
      </c>
      <c r="D136" s="2" t="s">
        <v>1201</v>
      </c>
      <c r="E136" s="2" t="s">
        <v>1085</v>
      </c>
      <c r="F136" s="2" t="s">
        <v>1202</v>
      </c>
      <c r="G136" s="2" t="s">
        <v>1203</v>
      </c>
      <c r="H136" s="2" t="s">
        <v>806</v>
      </c>
      <c r="I136" s="2" t="s">
        <v>807</v>
      </c>
      <c r="J136" s="2" t="s">
        <v>1111</v>
      </c>
      <c r="K136" s="2">
        <v>451050673</v>
      </c>
      <c r="L136" s="2">
        <v>559460440</v>
      </c>
      <c r="M136" s="2">
        <v>451050673</v>
      </c>
      <c r="N136" s="2">
        <v>559460440</v>
      </c>
      <c r="O136" s="2" t="s">
        <v>1204</v>
      </c>
      <c r="P136" s="2" t="s">
        <v>1205</v>
      </c>
      <c r="Q136" s="2" t="s">
        <v>1206</v>
      </c>
    </row>
    <row r="137" spans="1:17">
      <c r="A137" s="2" t="s">
        <v>1207</v>
      </c>
      <c r="B137" s="2" t="s">
        <v>1199</v>
      </c>
      <c r="C137" s="2" t="s">
        <v>1208</v>
      </c>
      <c r="D137" s="2" t="s">
        <v>1201</v>
      </c>
      <c r="E137" s="2" t="s">
        <v>1085</v>
      </c>
      <c r="F137" s="2" t="s">
        <v>1202</v>
      </c>
      <c r="G137" s="2" t="s">
        <v>1203</v>
      </c>
      <c r="H137" s="2" t="s">
        <v>814</v>
      </c>
      <c r="I137" s="2" t="s">
        <v>807</v>
      </c>
      <c r="J137" s="2" t="s">
        <v>1111</v>
      </c>
      <c r="K137" s="2">
        <v>451050673</v>
      </c>
      <c r="L137" s="2">
        <v>559460440</v>
      </c>
      <c r="M137" s="2">
        <v>451050673</v>
      </c>
      <c r="N137" s="2">
        <v>559460440</v>
      </c>
      <c r="O137" s="2" t="s">
        <v>1204</v>
      </c>
      <c r="P137" s="2" t="s">
        <v>1205</v>
      </c>
      <c r="Q137" s="2" t="s">
        <v>1206</v>
      </c>
    </row>
    <row r="138" spans="1:17">
      <c r="A138" s="2" t="s">
        <v>1209</v>
      </c>
      <c r="B138" s="2" t="s">
        <v>1199</v>
      </c>
      <c r="C138" s="2" t="s">
        <v>1210</v>
      </c>
      <c r="D138" s="2" t="s">
        <v>1201</v>
      </c>
      <c r="E138" s="2" t="s">
        <v>1085</v>
      </c>
      <c r="F138" s="2" t="s">
        <v>1202</v>
      </c>
      <c r="G138" s="2" t="s">
        <v>1203</v>
      </c>
      <c r="H138" s="2" t="s">
        <v>814</v>
      </c>
      <c r="I138" s="2" t="s">
        <v>807</v>
      </c>
      <c r="J138" s="2" t="s">
        <v>1111</v>
      </c>
      <c r="K138" s="2">
        <v>451050673</v>
      </c>
      <c r="L138" s="2">
        <v>559460440</v>
      </c>
      <c r="M138" s="2">
        <v>451050673</v>
      </c>
      <c r="N138" s="2">
        <v>559460440</v>
      </c>
      <c r="O138" s="2" t="s">
        <v>1204</v>
      </c>
      <c r="P138" s="2" t="s">
        <v>1205</v>
      </c>
      <c r="Q138" s="2" t="s">
        <v>1206</v>
      </c>
    </row>
    <row r="139" spans="1:17">
      <c r="A139" s="2" t="s">
        <v>1211</v>
      </c>
      <c r="B139" s="2" t="s">
        <v>1212</v>
      </c>
      <c r="C139" s="2" t="s">
        <v>1213</v>
      </c>
      <c r="D139" s="2" t="s">
        <v>1214</v>
      </c>
      <c r="E139" s="2" t="s">
        <v>1085</v>
      </c>
      <c r="F139" s="2" t="s">
        <v>1146</v>
      </c>
      <c r="G139" s="2" t="s">
        <v>1215</v>
      </c>
      <c r="H139" s="2" t="s">
        <v>806</v>
      </c>
      <c r="I139" s="2" t="s">
        <v>807</v>
      </c>
      <c r="J139" s="2" t="s">
        <v>996</v>
      </c>
      <c r="K139" s="2">
        <v>41427596</v>
      </c>
      <c r="L139" s="2">
        <v>580796428</v>
      </c>
      <c r="M139" s="2">
        <v>4128547</v>
      </c>
      <c r="N139" s="2">
        <v>580796428</v>
      </c>
      <c r="O139" s="2" t="s">
        <v>1216</v>
      </c>
      <c r="P139" s="2" t="s">
        <v>1217</v>
      </c>
      <c r="Q139" s="2" t="s">
        <v>1218</v>
      </c>
    </row>
    <row r="140" spans="1:17">
      <c r="A140" s="2" t="s">
        <v>1219</v>
      </c>
      <c r="B140" s="2" t="s">
        <v>1212</v>
      </c>
      <c r="C140" s="2" t="s">
        <v>1220</v>
      </c>
      <c r="D140" s="2" t="s">
        <v>1214</v>
      </c>
      <c r="E140" s="2" t="s">
        <v>1085</v>
      </c>
      <c r="F140" s="2" t="s">
        <v>1146</v>
      </c>
      <c r="G140" s="2" t="s">
        <v>1215</v>
      </c>
      <c r="H140" s="2" t="s">
        <v>806</v>
      </c>
      <c r="I140" s="2" t="s">
        <v>807</v>
      </c>
      <c r="J140" s="2" t="s">
        <v>996</v>
      </c>
      <c r="K140" s="2">
        <v>41427596</v>
      </c>
      <c r="L140" s="2">
        <v>580796428</v>
      </c>
      <c r="M140" s="2">
        <v>4128547</v>
      </c>
      <c r="N140" s="2">
        <v>580796428</v>
      </c>
      <c r="O140" s="2" t="s">
        <v>1216</v>
      </c>
      <c r="P140" s="2" t="s">
        <v>1217</v>
      </c>
      <c r="Q140" s="2" t="s">
        <v>1218</v>
      </c>
    </row>
    <row r="141" spans="1:17">
      <c r="A141" s="2" t="s">
        <v>1221</v>
      </c>
      <c r="B141" s="2" t="s">
        <v>1212</v>
      </c>
      <c r="C141" s="2" t="s">
        <v>1222</v>
      </c>
      <c r="D141" s="2" t="s">
        <v>1214</v>
      </c>
      <c r="E141" s="2" t="s">
        <v>1085</v>
      </c>
      <c r="F141" s="2" t="s">
        <v>1146</v>
      </c>
      <c r="G141" s="2" t="s">
        <v>1215</v>
      </c>
      <c r="H141" s="2" t="s">
        <v>814</v>
      </c>
      <c r="I141" s="2" t="s">
        <v>807</v>
      </c>
      <c r="J141" s="2" t="s">
        <v>996</v>
      </c>
      <c r="K141" s="2">
        <v>41427596</v>
      </c>
      <c r="L141" s="2">
        <v>580796428</v>
      </c>
      <c r="M141" s="2">
        <v>4128547</v>
      </c>
      <c r="N141" s="2">
        <v>580796428</v>
      </c>
      <c r="O141" s="2" t="s">
        <v>1216</v>
      </c>
      <c r="P141" s="2" t="s">
        <v>1217</v>
      </c>
      <c r="Q141" s="2" t="s">
        <v>1218</v>
      </c>
    </row>
    <row r="142" spans="1:17">
      <c r="A142" s="2" t="s">
        <v>1223</v>
      </c>
      <c r="B142" s="2" t="s">
        <v>1212</v>
      </c>
      <c r="C142" s="2" t="s">
        <v>1224</v>
      </c>
      <c r="D142" s="2" t="s">
        <v>1214</v>
      </c>
      <c r="E142" s="2" t="s">
        <v>1085</v>
      </c>
      <c r="F142" s="2" t="s">
        <v>1146</v>
      </c>
      <c r="G142" s="2" t="s">
        <v>1215</v>
      </c>
      <c r="H142" s="2" t="s">
        <v>814</v>
      </c>
      <c r="I142" s="2" t="s">
        <v>807</v>
      </c>
      <c r="J142" s="2" t="s">
        <v>996</v>
      </c>
      <c r="K142" s="2">
        <v>41427596</v>
      </c>
      <c r="L142" s="2">
        <v>580796428</v>
      </c>
      <c r="M142" s="2">
        <v>4128547</v>
      </c>
      <c r="N142" s="2">
        <v>580796428</v>
      </c>
      <c r="O142" s="2" t="s">
        <v>1216</v>
      </c>
      <c r="P142" s="2" t="s">
        <v>1217</v>
      </c>
      <c r="Q142" s="2" t="s">
        <v>1218</v>
      </c>
    </row>
    <row r="143" spans="1:17">
      <c r="A143" s="2" t="s">
        <v>1225</v>
      </c>
      <c r="B143" s="2" t="s">
        <v>1226</v>
      </c>
      <c r="C143" s="2" t="s">
        <v>1227</v>
      </c>
      <c r="D143" s="2" t="s">
        <v>1228</v>
      </c>
      <c r="E143" s="2" t="s">
        <v>1085</v>
      </c>
      <c r="F143" s="2" t="s">
        <v>1100</v>
      </c>
      <c r="G143" s="2" t="s">
        <v>1229</v>
      </c>
      <c r="H143" s="2" t="s">
        <v>806</v>
      </c>
      <c r="I143" s="2" t="s">
        <v>954</v>
      </c>
      <c r="J143" s="2" t="s">
        <v>1230</v>
      </c>
      <c r="K143" s="2">
        <v>14109859</v>
      </c>
      <c r="L143" s="2">
        <v>609515886</v>
      </c>
      <c r="M143" s="2">
        <v>14109859</v>
      </c>
      <c r="N143" s="2">
        <v>653011610</v>
      </c>
      <c r="O143" s="2" t="s">
        <v>1231</v>
      </c>
      <c r="P143" s="2"/>
      <c r="Q143" s="2"/>
    </row>
    <row r="144" spans="1:17">
      <c r="A144" s="2" t="s">
        <v>1232</v>
      </c>
      <c r="B144" s="2" t="s">
        <v>1226</v>
      </c>
      <c r="C144" s="2" t="s">
        <v>1233</v>
      </c>
      <c r="D144" s="2" t="s">
        <v>1228</v>
      </c>
      <c r="E144" s="2" t="s">
        <v>1085</v>
      </c>
      <c r="F144" s="2" t="s">
        <v>1100</v>
      </c>
      <c r="G144" s="2" t="s">
        <v>1229</v>
      </c>
      <c r="H144" s="2" t="s">
        <v>806</v>
      </c>
      <c r="I144" s="2" t="s">
        <v>954</v>
      </c>
      <c r="J144" s="2" t="s">
        <v>1230</v>
      </c>
      <c r="K144" s="2">
        <v>14109859</v>
      </c>
      <c r="L144" s="2">
        <v>609515886</v>
      </c>
      <c r="M144" s="2">
        <v>14109859</v>
      </c>
      <c r="N144" s="2">
        <v>653011610</v>
      </c>
      <c r="O144" s="2" t="s">
        <v>1231</v>
      </c>
      <c r="P144" s="2"/>
      <c r="Q144" s="2"/>
    </row>
    <row r="145" spans="1:17">
      <c r="A145" s="2" t="s">
        <v>1234</v>
      </c>
      <c r="B145" s="2" t="s">
        <v>1226</v>
      </c>
      <c r="C145" s="2" t="s">
        <v>1235</v>
      </c>
      <c r="D145" s="2" t="s">
        <v>1228</v>
      </c>
      <c r="E145" s="2" t="s">
        <v>1085</v>
      </c>
      <c r="F145" s="2" t="s">
        <v>1100</v>
      </c>
      <c r="G145" s="2" t="s">
        <v>1229</v>
      </c>
      <c r="H145" s="2" t="s">
        <v>806</v>
      </c>
      <c r="I145" s="2" t="s">
        <v>954</v>
      </c>
      <c r="J145" s="2" t="s">
        <v>1230</v>
      </c>
      <c r="K145" s="2">
        <v>14109859</v>
      </c>
      <c r="L145" s="2">
        <v>609515886</v>
      </c>
      <c r="M145" s="2">
        <v>14109859</v>
      </c>
      <c r="N145" s="2">
        <v>653011610</v>
      </c>
      <c r="O145" s="2" t="s">
        <v>1231</v>
      </c>
      <c r="P145" s="2"/>
      <c r="Q145" s="2"/>
    </row>
    <row r="146" spans="1:17">
      <c r="A146" s="2" t="s">
        <v>1236</v>
      </c>
      <c r="B146" s="2" t="s">
        <v>1226</v>
      </c>
      <c r="C146" s="2" t="s">
        <v>1237</v>
      </c>
      <c r="D146" s="2" t="s">
        <v>1228</v>
      </c>
      <c r="E146" s="2" t="s">
        <v>1085</v>
      </c>
      <c r="F146" s="2" t="s">
        <v>1100</v>
      </c>
      <c r="G146" s="2" t="s">
        <v>1229</v>
      </c>
      <c r="H146" s="2" t="s">
        <v>806</v>
      </c>
      <c r="I146" s="2" t="s">
        <v>954</v>
      </c>
      <c r="J146" s="2" t="s">
        <v>1230</v>
      </c>
      <c r="K146" s="2">
        <v>14109859</v>
      </c>
      <c r="L146" s="2">
        <v>609515886</v>
      </c>
      <c r="M146" s="2">
        <v>14109859</v>
      </c>
      <c r="N146" s="2">
        <v>653011610</v>
      </c>
      <c r="O146" s="2" t="s">
        <v>1231</v>
      </c>
      <c r="P146" s="2"/>
      <c r="Q146" s="2"/>
    </row>
    <row r="147" spans="1:17">
      <c r="A147" s="2" t="s">
        <v>1238</v>
      </c>
      <c r="B147" s="2" t="s">
        <v>1226</v>
      </c>
      <c r="C147" s="2" t="s">
        <v>1239</v>
      </c>
      <c r="D147" s="2" t="s">
        <v>1228</v>
      </c>
      <c r="E147" s="2" t="s">
        <v>1085</v>
      </c>
      <c r="F147" s="2" t="s">
        <v>1100</v>
      </c>
      <c r="G147" s="2" t="s">
        <v>1229</v>
      </c>
      <c r="H147" s="2" t="s">
        <v>814</v>
      </c>
      <c r="I147" s="2" t="s">
        <v>954</v>
      </c>
      <c r="J147" s="2" t="s">
        <v>1230</v>
      </c>
      <c r="K147" s="2">
        <v>14109859</v>
      </c>
      <c r="L147" s="2">
        <v>609515886</v>
      </c>
      <c r="M147" s="2">
        <v>14109859</v>
      </c>
      <c r="N147" s="2">
        <v>653011610</v>
      </c>
      <c r="O147" s="2" t="s">
        <v>1231</v>
      </c>
      <c r="P147" s="2"/>
      <c r="Q147" s="2"/>
    </row>
    <row r="148" spans="1:17">
      <c r="A148" s="2" t="s">
        <v>1240</v>
      </c>
      <c r="B148" s="2" t="s">
        <v>1226</v>
      </c>
      <c r="C148" s="2" t="s">
        <v>1241</v>
      </c>
      <c r="D148" s="2" t="s">
        <v>1228</v>
      </c>
      <c r="E148" s="2" t="s">
        <v>1085</v>
      </c>
      <c r="F148" s="2" t="s">
        <v>1100</v>
      </c>
      <c r="G148" s="2" t="s">
        <v>1229</v>
      </c>
      <c r="H148" s="2" t="s">
        <v>814</v>
      </c>
      <c r="I148" s="2" t="s">
        <v>954</v>
      </c>
      <c r="J148" s="2" t="s">
        <v>1230</v>
      </c>
      <c r="K148" s="2">
        <v>14109859</v>
      </c>
      <c r="L148" s="2">
        <v>609515886</v>
      </c>
      <c r="M148" s="2">
        <v>14109859</v>
      </c>
      <c r="N148" s="2">
        <v>653011610</v>
      </c>
      <c r="O148" s="2" t="s">
        <v>1231</v>
      </c>
      <c r="P148" s="2"/>
      <c r="Q148" s="2"/>
    </row>
    <row r="149" spans="1:17">
      <c r="A149" s="2" t="s">
        <v>1242</v>
      </c>
      <c r="B149" s="2" t="s">
        <v>1226</v>
      </c>
      <c r="C149" s="2" t="s">
        <v>1243</v>
      </c>
      <c r="D149" s="2" t="s">
        <v>1228</v>
      </c>
      <c r="E149" s="2" t="s">
        <v>1085</v>
      </c>
      <c r="F149" s="2" t="s">
        <v>1100</v>
      </c>
      <c r="G149" s="2" t="s">
        <v>1229</v>
      </c>
      <c r="H149" s="2" t="s">
        <v>814</v>
      </c>
      <c r="I149" s="2" t="s">
        <v>954</v>
      </c>
      <c r="J149" s="2" t="s">
        <v>1230</v>
      </c>
      <c r="K149" s="2">
        <v>14109859</v>
      </c>
      <c r="L149" s="2">
        <v>609515886</v>
      </c>
      <c r="M149" s="2">
        <v>14109859</v>
      </c>
      <c r="N149" s="2">
        <v>653011610</v>
      </c>
      <c r="O149" s="2" t="s">
        <v>1231</v>
      </c>
      <c r="P149" s="2"/>
      <c r="Q149" s="2"/>
    </row>
    <row r="150" spans="1:17">
      <c r="A150" s="2" t="s">
        <v>1244</v>
      </c>
      <c r="B150" s="2" t="s">
        <v>1245</v>
      </c>
      <c r="C150" s="2" t="s">
        <v>1246</v>
      </c>
      <c r="D150" s="2" t="s">
        <v>1247</v>
      </c>
      <c r="E150" s="2" t="s">
        <v>1085</v>
      </c>
      <c r="F150" s="2" t="s">
        <v>1248</v>
      </c>
      <c r="G150" s="2" t="s">
        <v>1249</v>
      </c>
      <c r="H150" s="2" t="s">
        <v>806</v>
      </c>
      <c r="I150" s="2" t="s">
        <v>954</v>
      </c>
      <c r="J150" s="2" t="s">
        <v>1167</v>
      </c>
      <c r="K150" s="2">
        <v>42977575</v>
      </c>
      <c r="L150" s="2">
        <v>118144422</v>
      </c>
      <c r="M150" s="2">
        <v>40548580</v>
      </c>
      <c r="N150" s="2">
        <v>634380710</v>
      </c>
      <c r="O150" s="2" t="s">
        <v>1250</v>
      </c>
      <c r="P150" s="2" t="s">
        <v>1251</v>
      </c>
      <c r="Q150" s="2" t="s">
        <v>1252</v>
      </c>
    </row>
    <row r="151" spans="1:17">
      <c r="A151" s="2" t="s">
        <v>1253</v>
      </c>
      <c r="B151" s="2" t="s">
        <v>1245</v>
      </c>
      <c r="C151" s="2" t="s">
        <v>1254</v>
      </c>
      <c r="D151" s="2" t="s">
        <v>1247</v>
      </c>
      <c r="E151" s="2" t="s">
        <v>1085</v>
      </c>
      <c r="F151" s="2" t="s">
        <v>1248</v>
      </c>
      <c r="G151" s="2" t="s">
        <v>1249</v>
      </c>
      <c r="H151" s="2" t="s">
        <v>814</v>
      </c>
      <c r="I151" s="2" t="s">
        <v>954</v>
      </c>
      <c r="J151" s="2" t="s">
        <v>1167</v>
      </c>
      <c r="K151" s="2">
        <v>42977575</v>
      </c>
      <c r="L151" s="2">
        <v>118144422</v>
      </c>
      <c r="M151" s="2">
        <v>40548580</v>
      </c>
      <c r="N151" s="2">
        <v>634380710</v>
      </c>
      <c r="O151" s="2" t="s">
        <v>1250</v>
      </c>
      <c r="P151" s="2" t="s">
        <v>1251</v>
      </c>
      <c r="Q151" s="2" t="s">
        <v>1252</v>
      </c>
    </row>
    <row r="152" spans="1:17">
      <c r="A152" s="2" t="s">
        <v>1255</v>
      </c>
      <c r="B152" s="2" t="s">
        <v>1245</v>
      </c>
      <c r="C152" s="2" t="s">
        <v>1256</v>
      </c>
      <c r="D152" s="2" t="s">
        <v>1247</v>
      </c>
      <c r="E152" s="2" t="s">
        <v>1085</v>
      </c>
      <c r="F152" s="2" t="s">
        <v>1248</v>
      </c>
      <c r="G152" s="2" t="s">
        <v>1249</v>
      </c>
      <c r="H152" s="2" t="s">
        <v>814</v>
      </c>
      <c r="I152" s="2" t="s">
        <v>954</v>
      </c>
      <c r="J152" s="2" t="s">
        <v>1167</v>
      </c>
      <c r="K152" s="2">
        <v>42977575</v>
      </c>
      <c r="L152" s="2">
        <v>118144422</v>
      </c>
      <c r="M152" s="2">
        <v>40548580</v>
      </c>
      <c r="N152" s="2">
        <v>634380710</v>
      </c>
      <c r="O152" s="2" t="s">
        <v>1250</v>
      </c>
      <c r="P152" s="2" t="s">
        <v>1251</v>
      </c>
      <c r="Q152" s="2" t="s">
        <v>1252</v>
      </c>
    </row>
    <row r="153" spans="1:17">
      <c r="A153" s="2" t="s">
        <v>1257</v>
      </c>
      <c r="B153" s="2" t="s">
        <v>1258</v>
      </c>
      <c r="C153" s="2" t="s">
        <v>1259</v>
      </c>
      <c r="D153" s="2" t="s">
        <v>1260</v>
      </c>
      <c r="E153" s="2" t="s">
        <v>1085</v>
      </c>
      <c r="F153" s="2" t="s">
        <v>1261</v>
      </c>
      <c r="G153" s="2" t="s">
        <v>1262</v>
      </c>
      <c r="H153" s="2" t="s">
        <v>806</v>
      </c>
      <c r="I153" s="2" t="s">
        <v>954</v>
      </c>
      <c r="J153" s="2" t="s">
        <v>925</v>
      </c>
      <c r="K153" s="2">
        <v>56140901</v>
      </c>
      <c r="L153" s="2">
        <v>633058149</v>
      </c>
      <c r="M153" s="2">
        <v>12814142</v>
      </c>
      <c r="N153" s="2">
        <v>682976438</v>
      </c>
      <c r="O153" s="2" t="s">
        <v>1263</v>
      </c>
      <c r="P153" s="2" t="s">
        <v>1264</v>
      </c>
      <c r="Q153" s="2" t="s">
        <v>1265</v>
      </c>
    </row>
    <row r="154" spans="1:17">
      <c r="A154" s="2" t="s">
        <v>1266</v>
      </c>
      <c r="B154" s="2" t="s">
        <v>1258</v>
      </c>
      <c r="C154" s="2" t="s">
        <v>1267</v>
      </c>
      <c r="D154" s="2" t="s">
        <v>1260</v>
      </c>
      <c r="E154" s="2" t="s">
        <v>1085</v>
      </c>
      <c r="F154" s="2" t="s">
        <v>1261</v>
      </c>
      <c r="G154" s="2" t="s">
        <v>1262</v>
      </c>
      <c r="H154" s="2" t="s">
        <v>806</v>
      </c>
      <c r="I154" s="2" t="s">
        <v>954</v>
      </c>
      <c r="J154" s="2" t="s">
        <v>925</v>
      </c>
      <c r="K154" s="2">
        <v>56140901</v>
      </c>
      <c r="L154" s="2">
        <v>633058149</v>
      </c>
      <c r="M154" s="2">
        <v>12814142</v>
      </c>
      <c r="N154" s="2">
        <v>682976438</v>
      </c>
      <c r="O154" s="2" t="s">
        <v>1263</v>
      </c>
      <c r="P154" s="2" t="s">
        <v>1264</v>
      </c>
      <c r="Q154" s="2" t="s">
        <v>1265</v>
      </c>
    </row>
    <row r="155" spans="1:17">
      <c r="A155" s="2" t="s">
        <v>1268</v>
      </c>
      <c r="B155" s="2" t="s">
        <v>1258</v>
      </c>
      <c r="C155" s="2" t="s">
        <v>1269</v>
      </c>
      <c r="D155" s="2" t="s">
        <v>1260</v>
      </c>
      <c r="E155" s="2" t="s">
        <v>1085</v>
      </c>
      <c r="F155" s="2" t="s">
        <v>1261</v>
      </c>
      <c r="G155" s="2" t="s">
        <v>1262</v>
      </c>
      <c r="H155" s="2" t="s">
        <v>814</v>
      </c>
      <c r="I155" s="2" t="s">
        <v>954</v>
      </c>
      <c r="J155" s="2" t="s">
        <v>925</v>
      </c>
      <c r="K155" s="2">
        <v>56140901</v>
      </c>
      <c r="L155" s="2">
        <v>633058149</v>
      </c>
      <c r="M155" s="2">
        <v>12814142</v>
      </c>
      <c r="N155" s="2">
        <v>682976438</v>
      </c>
      <c r="O155" s="2" t="s">
        <v>1263</v>
      </c>
      <c r="P155" s="2" t="s">
        <v>1264</v>
      </c>
      <c r="Q155" s="2" t="s">
        <v>1265</v>
      </c>
    </row>
    <row r="156" spans="1:17">
      <c r="A156" s="2" t="s">
        <v>1270</v>
      </c>
      <c r="B156" s="2" t="s">
        <v>1258</v>
      </c>
      <c r="C156" s="2" t="s">
        <v>1271</v>
      </c>
      <c r="D156" s="2" t="s">
        <v>1260</v>
      </c>
      <c r="E156" s="2" t="s">
        <v>1085</v>
      </c>
      <c r="F156" s="2" t="s">
        <v>1261</v>
      </c>
      <c r="G156" s="2" t="s">
        <v>1262</v>
      </c>
      <c r="H156" s="2" t="s">
        <v>814</v>
      </c>
      <c r="I156" s="2" t="s">
        <v>954</v>
      </c>
      <c r="J156" s="2" t="s">
        <v>925</v>
      </c>
      <c r="K156" s="2">
        <v>56140901</v>
      </c>
      <c r="L156" s="2">
        <v>633058149</v>
      </c>
      <c r="M156" s="2">
        <v>12814142</v>
      </c>
      <c r="N156" s="2">
        <v>682976438</v>
      </c>
      <c r="O156" s="2" t="s">
        <v>1263</v>
      </c>
      <c r="P156" s="2" t="s">
        <v>1264</v>
      </c>
      <c r="Q156" s="2" t="s">
        <v>1265</v>
      </c>
    </row>
    <row r="157" spans="1:17">
      <c r="A157" s="2" t="s">
        <v>1272</v>
      </c>
      <c r="B157" s="2" t="s">
        <v>1258</v>
      </c>
      <c r="C157" s="2" t="s">
        <v>1273</v>
      </c>
      <c r="D157" s="2" t="s">
        <v>1260</v>
      </c>
      <c r="E157" s="2" t="s">
        <v>1085</v>
      </c>
      <c r="F157" s="2" t="s">
        <v>1261</v>
      </c>
      <c r="G157" s="2" t="s">
        <v>1262</v>
      </c>
      <c r="H157" s="2" t="s">
        <v>814</v>
      </c>
      <c r="I157" s="2" t="s">
        <v>954</v>
      </c>
      <c r="J157" s="2" t="s">
        <v>925</v>
      </c>
      <c r="K157" s="2">
        <v>56140901</v>
      </c>
      <c r="L157" s="2">
        <v>633058149</v>
      </c>
      <c r="M157" s="2">
        <v>12814142</v>
      </c>
      <c r="N157" s="2">
        <v>682976438</v>
      </c>
      <c r="O157" s="2" t="s">
        <v>1263</v>
      </c>
      <c r="P157" s="2" t="s">
        <v>1264</v>
      </c>
      <c r="Q157" s="2" t="s">
        <v>1265</v>
      </c>
    </row>
    <row r="158" spans="1:17">
      <c r="A158" s="2" t="s">
        <v>1274</v>
      </c>
      <c r="B158" s="2" t="s">
        <v>1275</v>
      </c>
      <c r="C158" s="2" t="s">
        <v>1276</v>
      </c>
      <c r="D158" s="2" t="s">
        <v>1277</v>
      </c>
      <c r="E158" s="2" t="s">
        <v>1085</v>
      </c>
      <c r="F158" s="2" t="s">
        <v>1146</v>
      </c>
      <c r="G158" s="2" t="s">
        <v>1278</v>
      </c>
      <c r="H158" s="2" t="s">
        <v>806</v>
      </c>
      <c r="I158" s="2" t="s">
        <v>954</v>
      </c>
      <c r="J158" s="2" t="s">
        <v>1133</v>
      </c>
      <c r="K158" s="2">
        <v>27276161</v>
      </c>
      <c r="L158" s="2">
        <v>733091174</v>
      </c>
      <c r="M158" s="2">
        <v>17738507</v>
      </c>
      <c r="N158" s="2">
        <v>753008825</v>
      </c>
      <c r="O158" s="2" t="s">
        <v>1279</v>
      </c>
      <c r="P158" s="2" t="s">
        <v>1280</v>
      </c>
      <c r="Q158" s="2" t="s">
        <v>1281</v>
      </c>
    </row>
    <row r="159" spans="1:17">
      <c r="A159" s="2" t="s">
        <v>1282</v>
      </c>
      <c r="B159" s="2" t="s">
        <v>1275</v>
      </c>
      <c r="C159" s="2" t="s">
        <v>1283</v>
      </c>
      <c r="D159" s="2" t="s">
        <v>1277</v>
      </c>
      <c r="E159" s="2" t="s">
        <v>1085</v>
      </c>
      <c r="F159" s="2" t="s">
        <v>1146</v>
      </c>
      <c r="G159" s="2" t="s">
        <v>1278</v>
      </c>
      <c r="H159" s="2" t="s">
        <v>806</v>
      </c>
      <c r="I159" s="2" t="s">
        <v>954</v>
      </c>
      <c r="J159" s="2" t="s">
        <v>1133</v>
      </c>
      <c r="K159" s="2">
        <v>27276161</v>
      </c>
      <c r="L159" s="2">
        <v>733091174</v>
      </c>
      <c r="M159" s="2">
        <v>17738507</v>
      </c>
      <c r="N159" s="2">
        <v>753008825</v>
      </c>
      <c r="O159" s="2" t="s">
        <v>1279</v>
      </c>
      <c r="P159" s="2" t="s">
        <v>1280</v>
      </c>
      <c r="Q159" s="2" t="s">
        <v>1281</v>
      </c>
    </row>
    <row r="160" spans="1:17">
      <c r="A160" s="2" t="s">
        <v>1284</v>
      </c>
      <c r="B160" s="2" t="s">
        <v>1275</v>
      </c>
      <c r="C160" s="2" t="s">
        <v>1285</v>
      </c>
      <c r="D160" s="2" t="s">
        <v>1277</v>
      </c>
      <c r="E160" s="2" t="s">
        <v>1085</v>
      </c>
      <c r="F160" s="2" t="s">
        <v>1146</v>
      </c>
      <c r="G160" s="2" t="s">
        <v>1278</v>
      </c>
      <c r="H160" s="2" t="s">
        <v>814</v>
      </c>
      <c r="I160" s="2" t="s">
        <v>954</v>
      </c>
      <c r="J160" s="2" t="s">
        <v>1133</v>
      </c>
      <c r="K160" s="2">
        <v>27276161</v>
      </c>
      <c r="L160" s="2">
        <v>733091174</v>
      </c>
      <c r="M160" s="2">
        <v>17738507</v>
      </c>
      <c r="N160" s="2">
        <v>753008825</v>
      </c>
      <c r="O160" s="2" t="s">
        <v>1279</v>
      </c>
      <c r="P160" s="2" t="s">
        <v>1280</v>
      </c>
      <c r="Q160" s="2" t="s">
        <v>1281</v>
      </c>
    </row>
    <row r="161" spans="1:17">
      <c r="A161" s="2" t="s">
        <v>1286</v>
      </c>
      <c r="B161" s="2" t="s">
        <v>1275</v>
      </c>
      <c r="C161" s="2" t="s">
        <v>1287</v>
      </c>
      <c r="D161" s="2" t="s">
        <v>1277</v>
      </c>
      <c r="E161" s="2" t="s">
        <v>1085</v>
      </c>
      <c r="F161" s="2" t="s">
        <v>1146</v>
      </c>
      <c r="G161" s="2" t="s">
        <v>1278</v>
      </c>
      <c r="H161" s="2" t="s">
        <v>814</v>
      </c>
      <c r="I161" s="2" t="s">
        <v>954</v>
      </c>
      <c r="J161" s="2" t="s">
        <v>1133</v>
      </c>
      <c r="K161" s="2">
        <v>27276161</v>
      </c>
      <c r="L161" s="2">
        <v>733091174</v>
      </c>
      <c r="M161" s="2">
        <v>17738507</v>
      </c>
      <c r="N161" s="2">
        <v>753008825</v>
      </c>
      <c r="O161" s="2" t="s">
        <v>1279</v>
      </c>
      <c r="P161" s="2" t="s">
        <v>1280</v>
      </c>
      <c r="Q161" s="2" t="s">
        <v>1281</v>
      </c>
    </row>
    <row r="162" spans="1:17">
      <c r="A162" s="2" t="s">
        <v>1288</v>
      </c>
      <c r="B162" s="2" t="s">
        <v>1289</v>
      </c>
      <c r="C162" s="2" t="s">
        <v>1290</v>
      </c>
      <c r="D162" s="2" t="s">
        <v>1291</v>
      </c>
      <c r="E162" s="2" t="s">
        <v>1085</v>
      </c>
      <c r="F162" s="2" t="s">
        <v>1146</v>
      </c>
      <c r="G162" s="2" t="s">
        <v>1292</v>
      </c>
      <c r="H162" s="2" t="s">
        <v>806</v>
      </c>
      <c r="I162" s="2" t="s">
        <v>954</v>
      </c>
      <c r="J162" s="2" t="s">
        <v>1148</v>
      </c>
      <c r="K162" s="2">
        <v>7373466</v>
      </c>
      <c r="L162" s="2">
        <v>18873525</v>
      </c>
      <c r="M162" s="2">
        <v>3240509</v>
      </c>
      <c r="N162" s="2">
        <v>556080406</v>
      </c>
      <c r="O162" s="2" t="s">
        <v>1293</v>
      </c>
      <c r="P162" s="2" t="s">
        <v>1294</v>
      </c>
      <c r="Q162" s="2" t="s">
        <v>1295</v>
      </c>
    </row>
    <row r="163" spans="1:17">
      <c r="A163" s="2" t="s">
        <v>1296</v>
      </c>
      <c r="B163" s="2" t="s">
        <v>1289</v>
      </c>
      <c r="C163" s="2" t="s">
        <v>1297</v>
      </c>
      <c r="D163" s="2" t="s">
        <v>1291</v>
      </c>
      <c r="E163" s="2" t="s">
        <v>1085</v>
      </c>
      <c r="F163" s="2" t="s">
        <v>1146</v>
      </c>
      <c r="G163" s="2" t="s">
        <v>1292</v>
      </c>
      <c r="H163" s="2" t="s">
        <v>814</v>
      </c>
      <c r="I163" s="2" t="s">
        <v>954</v>
      </c>
      <c r="J163" s="2" t="s">
        <v>1148</v>
      </c>
      <c r="K163" s="2">
        <v>7373466</v>
      </c>
      <c r="L163" s="2">
        <v>18873525</v>
      </c>
      <c r="M163" s="2">
        <v>3240509</v>
      </c>
      <c r="N163" s="2">
        <v>556080406</v>
      </c>
      <c r="O163" s="2" t="s">
        <v>1293</v>
      </c>
      <c r="P163" s="2" t="s">
        <v>1294</v>
      </c>
      <c r="Q163" s="2" t="s">
        <v>1295</v>
      </c>
    </row>
    <row r="164" spans="1:17">
      <c r="A164" s="2" t="s">
        <v>1298</v>
      </c>
      <c r="B164" s="2" t="s">
        <v>1289</v>
      </c>
      <c r="C164" s="2" t="s">
        <v>1299</v>
      </c>
      <c r="D164" s="2" t="s">
        <v>1291</v>
      </c>
      <c r="E164" s="2" t="s">
        <v>1085</v>
      </c>
      <c r="F164" s="2" t="s">
        <v>1146</v>
      </c>
      <c r="G164" s="2" t="s">
        <v>1292</v>
      </c>
      <c r="H164" s="2" t="s">
        <v>814</v>
      </c>
      <c r="I164" s="2" t="s">
        <v>954</v>
      </c>
      <c r="J164" s="2" t="s">
        <v>1148</v>
      </c>
      <c r="K164" s="2">
        <v>7373466</v>
      </c>
      <c r="L164" s="2">
        <v>18873525</v>
      </c>
      <c r="M164" s="2">
        <v>3240509</v>
      </c>
      <c r="N164" s="2">
        <v>556080406</v>
      </c>
      <c r="O164" s="2" t="s">
        <v>1293</v>
      </c>
      <c r="P164" s="2" t="s">
        <v>1294</v>
      </c>
      <c r="Q164" s="2" t="s">
        <v>1295</v>
      </c>
    </row>
    <row r="165" spans="1:17">
      <c r="A165" s="2" t="s">
        <v>1300</v>
      </c>
      <c r="B165" s="2" t="s">
        <v>1289</v>
      </c>
      <c r="C165" s="2" t="s">
        <v>1301</v>
      </c>
      <c r="D165" s="2" t="s">
        <v>1291</v>
      </c>
      <c r="E165" s="2" t="s">
        <v>1085</v>
      </c>
      <c r="F165" s="2" t="s">
        <v>1146</v>
      </c>
      <c r="G165" s="2" t="s">
        <v>1292</v>
      </c>
      <c r="H165" s="2" t="s">
        <v>814</v>
      </c>
      <c r="I165" s="2" t="s">
        <v>954</v>
      </c>
      <c r="J165" s="2" t="s">
        <v>1148</v>
      </c>
      <c r="K165" s="2">
        <v>7373466</v>
      </c>
      <c r="L165" s="2">
        <v>18873525</v>
      </c>
      <c r="M165" s="2">
        <v>3240509</v>
      </c>
      <c r="N165" s="2">
        <v>556080406</v>
      </c>
      <c r="O165" s="2" t="s">
        <v>1293</v>
      </c>
      <c r="P165" s="2" t="s">
        <v>1294</v>
      </c>
      <c r="Q165" s="2" t="s">
        <v>1295</v>
      </c>
    </row>
    <row r="166" spans="1:17">
      <c r="A166" s="2" t="s">
        <v>1302</v>
      </c>
      <c r="B166" s="2" t="s">
        <v>1289</v>
      </c>
      <c r="C166" s="2" t="s">
        <v>1303</v>
      </c>
      <c r="D166" s="2" t="s">
        <v>1291</v>
      </c>
      <c r="E166" s="2" t="s">
        <v>1085</v>
      </c>
      <c r="F166" s="2" t="s">
        <v>1146</v>
      </c>
      <c r="G166" s="2" t="s">
        <v>1292</v>
      </c>
      <c r="H166" s="2" t="s">
        <v>814</v>
      </c>
      <c r="I166" s="2" t="s">
        <v>954</v>
      </c>
      <c r="J166" s="2" t="s">
        <v>1148</v>
      </c>
      <c r="K166" s="2">
        <v>7373466</v>
      </c>
      <c r="L166" s="2">
        <v>18873525</v>
      </c>
      <c r="M166" s="2">
        <v>3240509</v>
      </c>
      <c r="N166" s="2">
        <v>556080406</v>
      </c>
      <c r="O166" s="2" t="s">
        <v>1293</v>
      </c>
      <c r="P166" s="2" t="s">
        <v>1294</v>
      </c>
      <c r="Q166" s="2" t="s">
        <v>1295</v>
      </c>
    </row>
    <row r="167" spans="1:17">
      <c r="A167" s="2" t="s">
        <v>1304</v>
      </c>
      <c r="B167" s="2" t="s">
        <v>1305</v>
      </c>
      <c r="C167" s="2" t="s">
        <v>1306</v>
      </c>
      <c r="D167" s="2" t="s">
        <v>1307</v>
      </c>
      <c r="E167" s="2" t="s">
        <v>1085</v>
      </c>
      <c r="F167" s="2" t="s">
        <v>1248</v>
      </c>
      <c r="G167" s="2" t="s">
        <v>1308</v>
      </c>
      <c r="H167" s="2" t="s">
        <v>806</v>
      </c>
      <c r="I167" s="2" t="s">
        <v>954</v>
      </c>
      <c r="J167" s="2" t="s">
        <v>1309</v>
      </c>
      <c r="K167" s="2">
        <v>11299530</v>
      </c>
      <c r="L167" s="2">
        <v>43279425</v>
      </c>
      <c r="M167" s="2">
        <v>635356</v>
      </c>
      <c r="N167" s="2">
        <v>126310607</v>
      </c>
      <c r="O167" s="2" t="s">
        <v>1310</v>
      </c>
      <c r="P167" s="2" t="s">
        <v>1311</v>
      </c>
      <c r="Q167" s="2" t="s">
        <v>1312</v>
      </c>
    </row>
    <row r="168" spans="1:17">
      <c r="A168" s="2" t="s">
        <v>1313</v>
      </c>
      <c r="B168" s="2" t="s">
        <v>1305</v>
      </c>
      <c r="C168" s="2" t="s">
        <v>1314</v>
      </c>
      <c r="D168" s="2" t="s">
        <v>1307</v>
      </c>
      <c r="E168" s="2" t="s">
        <v>1085</v>
      </c>
      <c r="F168" s="2" t="s">
        <v>1248</v>
      </c>
      <c r="G168" s="2" t="s">
        <v>1308</v>
      </c>
      <c r="H168" s="2" t="s">
        <v>814</v>
      </c>
      <c r="I168" s="2" t="s">
        <v>954</v>
      </c>
      <c r="J168" s="2" t="s">
        <v>1309</v>
      </c>
      <c r="K168" s="2">
        <v>11299530</v>
      </c>
      <c r="L168" s="2">
        <v>43279425</v>
      </c>
      <c r="M168" s="2">
        <v>635356</v>
      </c>
      <c r="N168" s="2">
        <v>126310607</v>
      </c>
      <c r="O168" s="2" t="s">
        <v>1310</v>
      </c>
      <c r="P168" s="2" t="s">
        <v>1311</v>
      </c>
      <c r="Q168" s="2" t="s">
        <v>1312</v>
      </c>
    </row>
    <row r="169" spans="1:17">
      <c r="A169" s="2" t="s">
        <v>1315</v>
      </c>
      <c r="B169" s="2" t="s">
        <v>1305</v>
      </c>
      <c r="C169" s="2" t="s">
        <v>1316</v>
      </c>
      <c r="D169" s="2" t="s">
        <v>1307</v>
      </c>
      <c r="E169" s="2" t="s">
        <v>1085</v>
      </c>
      <c r="F169" s="2" t="s">
        <v>1248</v>
      </c>
      <c r="G169" s="2" t="s">
        <v>1308</v>
      </c>
      <c r="H169" s="2" t="s">
        <v>814</v>
      </c>
      <c r="I169" s="2" t="s">
        <v>954</v>
      </c>
      <c r="J169" s="2" t="s">
        <v>1309</v>
      </c>
      <c r="K169" s="2">
        <v>11299530</v>
      </c>
      <c r="L169" s="2">
        <v>43279425</v>
      </c>
      <c r="M169" s="2">
        <v>635356</v>
      </c>
      <c r="N169" s="2">
        <v>126310607</v>
      </c>
      <c r="O169" s="2" t="s">
        <v>1310</v>
      </c>
      <c r="P169" s="2" t="s">
        <v>1311</v>
      </c>
      <c r="Q169" s="2" t="s">
        <v>1312</v>
      </c>
    </row>
    <row r="170" spans="1:17">
      <c r="A170" s="2" t="s">
        <v>1317</v>
      </c>
      <c r="B170" s="2" t="s">
        <v>1305</v>
      </c>
      <c r="C170" s="2" t="s">
        <v>1318</v>
      </c>
      <c r="D170" s="2" t="s">
        <v>1307</v>
      </c>
      <c r="E170" s="2" t="s">
        <v>1085</v>
      </c>
      <c r="F170" s="2" t="s">
        <v>1248</v>
      </c>
      <c r="G170" s="2" t="s">
        <v>1308</v>
      </c>
      <c r="H170" s="2" t="s">
        <v>814</v>
      </c>
      <c r="I170" s="2" t="s">
        <v>954</v>
      </c>
      <c r="J170" s="2" t="s">
        <v>1309</v>
      </c>
      <c r="K170" s="2">
        <v>11299530</v>
      </c>
      <c r="L170" s="2">
        <v>43279425</v>
      </c>
      <c r="M170" s="2">
        <v>635356</v>
      </c>
      <c r="N170" s="2">
        <v>126310607</v>
      </c>
      <c r="O170" s="2" t="s">
        <v>1310</v>
      </c>
      <c r="P170" s="2" t="s">
        <v>1311</v>
      </c>
      <c r="Q170" s="2" t="s">
        <v>1312</v>
      </c>
    </row>
    <row r="171" spans="1:17">
      <c r="A171" s="2" t="s">
        <v>1319</v>
      </c>
      <c r="B171" s="2" t="s">
        <v>1320</v>
      </c>
      <c r="C171" s="2" t="s">
        <v>1321</v>
      </c>
      <c r="D171" s="2" t="s">
        <v>1322</v>
      </c>
      <c r="E171" s="2" t="s">
        <v>1085</v>
      </c>
      <c r="F171" s="2" t="s">
        <v>1146</v>
      </c>
      <c r="G171" s="2" t="s">
        <v>1323</v>
      </c>
      <c r="H171" s="2" t="s">
        <v>806</v>
      </c>
      <c r="I171" s="2" t="s">
        <v>954</v>
      </c>
      <c r="J171" s="2" t="s">
        <v>1324</v>
      </c>
      <c r="K171" s="2">
        <v>652575174</v>
      </c>
      <c r="L171" s="2">
        <v>682860419</v>
      </c>
      <c r="M171" s="2">
        <v>643094974</v>
      </c>
      <c r="N171" s="2">
        <v>682860419</v>
      </c>
      <c r="O171" s="2" t="s">
        <v>1325</v>
      </c>
      <c r="P171" s="2" t="s">
        <v>1326</v>
      </c>
      <c r="Q171" s="2" t="s">
        <v>1327</v>
      </c>
    </row>
    <row r="172" spans="1:17">
      <c r="A172" s="2" t="s">
        <v>1328</v>
      </c>
      <c r="B172" s="2" t="s">
        <v>1320</v>
      </c>
      <c r="C172" s="2" t="s">
        <v>1329</v>
      </c>
      <c r="D172" s="2" t="s">
        <v>1322</v>
      </c>
      <c r="E172" s="2" t="s">
        <v>1085</v>
      </c>
      <c r="F172" s="2" t="s">
        <v>1146</v>
      </c>
      <c r="G172" s="2" t="s">
        <v>1323</v>
      </c>
      <c r="H172" s="2" t="s">
        <v>806</v>
      </c>
      <c r="I172" s="2" t="s">
        <v>954</v>
      </c>
      <c r="J172" s="2" t="s">
        <v>1324</v>
      </c>
      <c r="K172" s="2">
        <v>652575174</v>
      </c>
      <c r="L172" s="2">
        <v>682860419</v>
      </c>
      <c r="M172" s="2">
        <v>643094974</v>
      </c>
      <c r="N172" s="2">
        <v>682860419</v>
      </c>
      <c r="O172" s="2" t="s">
        <v>1325</v>
      </c>
      <c r="P172" s="2" t="s">
        <v>1326</v>
      </c>
      <c r="Q172" s="2" t="s">
        <v>1327</v>
      </c>
    </row>
    <row r="173" spans="1:17">
      <c r="A173" s="2" t="s">
        <v>1330</v>
      </c>
      <c r="B173" s="2" t="s">
        <v>1320</v>
      </c>
      <c r="C173" s="2" t="s">
        <v>1331</v>
      </c>
      <c r="D173" s="2" t="s">
        <v>1322</v>
      </c>
      <c r="E173" s="2" t="s">
        <v>1085</v>
      </c>
      <c r="F173" s="2" t="s">
        <v>1146</v>
      </c>
      <c r="G173" s="2" t="s">
        <v>1323</v>
      </c>
      <c r="H173" s="2" t="s">
        <v>806</v>
      </c>
      <c r="I173" s="2" t="s">
        <v>954</v>
      </c>
      <c r="J173" s="2" t="s">
        <v>1324</v>
      </c>
      <c r="K173" s="2">
        <v>652575174</v>
      </c>
      <c r="L173" s="2">
        <v>682860419</v>
      </c>
      <c r="M173" s="2">
        <v>643094974</v>
      </c>
      <c r="N173" s="2">
        <v>682860419</v>
      </c>
      <c r="O173" s="2" t="s">
        <v>1325</v>
      </c>
      <c r="P173" s="2" t="s">
        <v>1326</v>
      </c>
      <c r="Q173" s="2" t="s">
        <v>1327</v>
      </c>
    </row>
    <row r="174" spans="1:17">
      <c r="A174" s="2" t="s">
        <v>1332</v>
      </c>
      <c r="B174" s="2" t="s">
        <v>1320</v>
      </c>
      <c r="C174" s="2" t="s">
        <v>1333</v>
      </c>
      <c r="D174" s="2" t="s">
        <v>1322</v>
      </c>
      <c r="E174" s="2" t="s">
        <v>1085</v>
      </c>
      <c r="F174" s="2" t="s">
        <v>1146</v>
      </c>
      <c r="G174" s="2" t="s">
        <v>1323</v>
      </c>
      <c r="H174" s="2" t="s">
        <v>806</v>
      </c>
      <c r="I174" s="2" t="s">
        <v>954</v>
      </c>
      <c r="J174" s="2" t="s">
        <v>1324</v>
      </c>
      <c r="K174" s="2">
        <v>652575174</v>
      </c>
      <c r="L174" s="2">
        <v>682860419</v>
      </c>
      <c r="M174" s="2">
        <v>643094974</v>
      </c>
      <c r="N174" s="2">
        <v>682860419</v>
      </c>
      <c r="O174" s="2" t="s">
        <v>1325</v>
      </c>
      <c r="P174" s="2" t="s">
        <v>1326</v>
      </c>
      <c r="Q174" s="2" t="s">
        <v>1327</v>
      </c>
    </row>
    <row r="175" spans="1:17">
      <c r="A175" s="2" t="s">
        <v>1334</v>
      </c>
      <c r="B175" s="2" t="s">
        <v>1320</v>
      </c>
      <c r="C175" s="2" t="s">
        <v>1335</v>
      </c>
      <c r="D175" s="2" t="s">
        <v>1322</v>
      </c>
      <c r="E175" s="2" t="s">
        <v>1085</v>
      </c>
      <c r="F175" s="2" t="s">
        <v>1146</v>
      </c>
      <c r="G175" s="2" t="s">
        <v>1323</v>
      </c>
      <c r="H175" s="2" t="s">
        <v>814</v>
      </c>
      <c r="I175" s="2" t="s">
        <v>954</v>
      </c>
      <c r="J175" s="2" t="s">
        <v>1324</v>
      </c>
      <c r="K175" s="2">
        <v>652575174</v>
      </c>
      <c r="L175" s="2">
        <v>682860419</v>
      </c>
      <c r="M175" s="2">
        <v>643094974</v>
      </c>
      <c r="N175" s="2">
        <v>682860419</v>
      </c>
      <c r="O175" s="2" t="s">
        <v>1325</v>
      </c>
      <c r="P175" s="2" t="s">
        <v>1326</v>
      </c>
      <c r="Q175" s="2" t="s">
        <v>1327</v>
      </c>
    </row>
    <row r="176" spans="1:17">
      <c r="A176" s="2" t="s">
        <v>1336</v>
      </c>
      <c r="B176" s="2" t="s">
        <v>1337</v>
      </c>
      <c r="C176" s="2" t="s">
        <v>1338</v>
      </c>
      <c r="D176" s="2" t="s">
        <v>1339</v>
      </c>
      <c r="E176" s="2" t="s">
        <v>1085</v>
      </c>
      <c r="F176" s="2" t="s">
        <v>1146</v>
      </c>
      <c r="G176" s="2" t="s">
        <v>1340</v>
      </c>
      <c r="H176" s="2" t="s">
        <v>806</v>
      </c>
      <c r="I176" s="2" t="s">
        <v>995</v>
      </c>
      <c r="J176" s="2" t="s">
        <v>808</v>
      </c>
      <c r="K176" s="2">
        <v>66461532</v>
      </c>
      <c r="L176" s="2">
        <v>574351163</v>
      </c>
      <c r="M176" s="2">
        <v>56203334</v>
      </c>
      <c r="N176" s="2">
        <v>574351163</v>
      </c>
      <c r="O176" s="2" t="s">
        <v>1341</v>
      </c>
      <c r="P176" s="2" t="s">
        <v>1342</v>
      </c>
      <c r="Q176" s="2" t="s">
        <v>1343</v>
      </c>
    </row>
    <row r="177" spans="1:17">
      <c r="A177" s="2" t="s">
        <v>1344</v>
      </c>
      <c r="B177" s="2" t="s">
        <v>1337</v>
      </c>
      <c r="C177" s="2" t="s">
        <v>1345</v>
      </c>
      <c r="D177" s="2" t="s">
        <v>1339</v>
      </c>
      <c r="E177" s="2" t="s">
        <v>1085</v>
      </c>
      <c r="F177" s="2" t="s">
        <v>1146</v>
      </c>
      <c r="G177" s="2" t="s">
        <v>1340</v>
      </c>
      <c r="H177" s="2" t="s">
        <v>806</v>
      </c>
      <c r="I177" s="2" t="s">
        <v>995</v>
      </c>
      <c r="J177" s="2" t="s">
        <v>808</v>
      </c>
      <c r="K177" s="2">
        <v>66461532</v>
      </c>
      <c r="L177" s="2">
        <v>574351163</v>
      </c>
      <c r="M177" s="2">
        <v>56203334</v>
      </c>
      <c r="N177" s="2">
        <v>574351163</v>
      </c>
      <c r="O177" s="2" t="s">
        <v>1341</v>
      </c>
      <c r="P177" s="2" t="s">
        <v>1342</v>
      </c>
      <c r="Q177" s="2" t="s">
        <v>1343</v>
      </c>
    </row>
    <row r="178" spans="1:17">
      <c r="A178" s="2" t="s">
        <v>1346</v>
      </c>
      <c r="B178" s="2" t="s">
        <v>1337</v>
      </c>
      <c r="C178" s="2" t="s">
        <v>1347</v>
      </c>
      <c r="D178" s="2" t="s">
        <v>1339</v>
      </c>
      <c r="E178" s="2" t="s">
        <v>1085</v>
      </c>
      <c r="F178" s="2" t="s">
        <v>1146</v>
      </c>
      <c r="G178" s="2" t="s">
        <v>1340</v>
      </c>
      <c r="H178" s="2" t="s">
        <v>806</v>
      </c>
      <c r="I178" s="2" t="s">
        <v>995</v>
      </c>
      <c r="J178" s="2" t="s">
        <v>808</v>
      </c>
      <c r="K178" s="2">
        <v>66461532</v>
      </c>
      <c r="L178" s="2">
        <v>574351163</v>
      </c>
      <c r="M178" s="2">
        <v>56203334</v>
      </c>
      <c r="N178" s="2">
        <v>574351163</v>
      </c>
      <c r="O178" s="2" t="s">
        <v>1341</v>
      </c>
      <c r="P178" s="2" t="s">
        <v>1342</v>
      </c>
      <c r="Q178" s="2" t="s">
        <v>1343</v>
      </c>
    </row>
    <row r="179" spans="1:17">
      <c r="A179" s="2" t="s">
        <v>1348</v>
      </c>
      <c r="B179" s="2" t="s">
        <v>1337</v>
      </c>
      <c r="C179" s="2" t="s">
        <v>1349</v>
      </c>
      <c r="D179" s="2" t="s">
        <v>1339</v>
      </c>
      <c r="E179" s="2" t="s">
        <v>1085</v>
      </c>
      <c r="F179" s="2" t="s">
        <v>1146</v>
      </c>
      <c r="G179" s="2" t="s">
        <v>1340</v>
      </c>
      <c r="H179" s="2" t="s">
        <v>814</v>
      </c>
      <c r="I179" s="2" t="s">
        <v>995</v>
      </c>
      <c r="J179" s="2" t="s">
        <v>808</v>
      </c>
      <c r="K179" s="2">
        <v>66461532</v>
      </c>
      <c r="L179" s="2">
        <v>574351163</v>
      </c>
      <c r="M179" s="2">
        <v>56203334</v>
      </c>
      <c r="N179" s="2">
        <v>574351163</v>
      </c>
      <c r="O179" s="2" t="s">
        <v>1341</v>
      </c>
      <c r="P179" s="2" t="s">
        <v>1342</v>
      </c>
      <c r="Q179" s="2" t="s">
        <v>1343</v>
      </c>
    </row>
    <row r="180" spans="1:17">
      <c r="A180" s="2" t="s">
        <v>1350</v>
      </c>
      <c r="B180" s="2" t="s">
        <v>1337</v>
      </c>
      <c r="C180" s="2" t="s">
        <v>1351</v>
      </c>
      <c r="D180" s="2" t="s">
        <v>1339</v>
      </c>
      <c r="E180" s="2" t="s">
        <v>1085</v>
      </c>
      <c r="F180" s="2" t="s">
        <v>1146</v>
      </c>
      <c r="G180" s="2" t="s">
        <v>1340</v>
      </c>
      <c r="H180" s="2" t="s">
        <v>814</v>
      </c>
      <c r="I180" s="2" t="s">
        <v>995</v>
      </c>
      <c r="J180" s="2" t="s">
        <v>808</v>
      </c>
      <c r="K180" s="2">
        <v>66461532</v>
      </c>
      <c r="L180" s="2">
        <v>574351163</v>
      </c>
      <c r="M180" s="2">
        <v>56203334</v>
      </c>
      <c r="N180" s="2">
        <v>574351163</v>
      </c>
      <c r="O180" s="2" t="s">
        <v>1341</v>
      </c>
      <c r="P180" s="2" t="s">
        <v>1342</v>
      </c>
      <c r="Q180" s="2" t="s">
        <v>1343</v>
      </c>
    </row>
    <row r="181" spans="1:17">
      <c r="A181" s="2" t="s">
        <v>1352</v>
      </c>
      <c r="B181" s="2" t="s">
        <v>1337</v>
      </c>
      <c r="C181" s="2" t="s">
        <v>1353</v>
      </c>
      <c r="D181" s="2" t="s">
        <v>1339</v>
      </c>
      <c r="E181" s="2" t="s">
        <v>1085</v>
      </c>
      <c r="F181" s="2" t="s">
        <v>1146</v>
      </c>
      <c r="G181" s="2" t="s">
        <v>1340</v>
      </c>
      <c r="H181" s="2" t="s">
        <v>814</v>
      </c>
      <c r="I181" s="2" t="s">
        <v>995</v>
      </c>
      <c r="J181" s="2" t="s">
        <v>808</v>
      </c>
      <c r="K181" s="2">
        <v>66461532</v>
      </c>
      <c r="L181" s="2">
        <v>574351163</v>
      </c>
      <c r="M181" s="2">
        <v>56203334</v>
      </c>
      <c r="N181" s="2">
        <v>574351163</v>
      </c>
      <c r="O181" s="2" t="s">
        <v>1341</v>
      </c>
      <c r="P181" s="2" t="s">
        <v>1342</v>
      </c>
      <c r="Q181" s="2" t="s">
        <v>1343</v>
      </c>
    </row>
    <row r="182" spans="1:17">
      <c r="A182" s="2" t="s">
        <v>1354</v>
      </c>
      <c r="B182" s="2" t="s">
        <v>1355</v>
      </c>
      <c r="C182" s="2" t="s">
        <v>1356</v>
      </c>
      <c r="D182" s="2" t="s">
        <v>1357</v>
      </c>
      <c r="E182" s="2" t="s">
        <v>1085</v>
      </c>
      <c r="F182" s="2" t="s">
        <v>833</v>
      </c>
      <c r="G182" s="2" t="s">
        <v>1358</v>
      </c>
      <c r="H182" s="2" t="s">
        <v>806</v>
      </c>
      <c r="I182" s="2" t="s">
        <v>995</v>
      </c>
      <c r="J182" s="2" t="s">
        <v>1324</v>
      </c>
      <c r="K182" s="2">
        <v>17746633</v>
      </c>
      <c r="L182" s="2">
        <v>630259371</v>
      </c>
      <c r="M182" s="2">
        <v>2565764</v>
      </c>
      <c r="N182" s="2">
        <v>630259371</v>
      </c>
      <c r="O182" s="2" t="s">
        <v>1359</v>
      </c>
      <c r="P182" s="2" t="s">
        <v>1360</v>
      </c>
      <c r="Q182" s="2" t="s">
        <v>1361</v>
      </c>
    </row>
    <row r="183" spans="1:17">
      <c r="A183" s="2" t="s">
        <v>1362</v>
      </c>
      <c r="B183" s="2" t="s">
        <v>1355</v>
      </c>
      <c r="C183" s="2" t="s">
        <v>1363</v>
      </c>
      <c r="D183" s="2" t="s">
        <v>1357</v>
      </c>
      <c r="E183" s="2" t="s">
        <v>1085</v>
      </c>
      <c r="F183" s="2" t="s">
        <v>833</v>
      </c>
      <c r="G183" s="2" t="s">
        <v>1358</v>
      </c>
      <c r="H183" s="2" t="s">
        <v>814</v>
      </c>
      <c r="I183" s="2" t="s">
        <v>995</v>
      </c>
      <c r="J183" s="2" t="s">
        <v>1324</v>
      </c>
      <c r="K183" s="2">
        <v>17746633</v>
      </c>
      <c r="L183" s="2">
        <v>630259371</v>
      </c>
      <c r="M183" s="2">
        <v>2565764</v>
      </c>
      <c r="N183" s="2">
        <v>630259371</v>
      </c>
      <c r="O183" s="2" t="s">
        <v>1359</v>
      </c>
      <c r="P183" s="2" t="s">
        <v>1360</v>
      </c>
      <c r="Q183" s="2" t="s">
        <v>1361</v>
      </c>
    </row>
    <row r="184" spans="1:17">
      <c r="A184" s="2" t="s">
        <v>1364</v>
      </c>
      <c r="B184" s="2" t="s">
        <v>1355</v>
      </c>
      <c r="C184" s="2" t="s">
        <v>1365</v>
      </c>
      <c r="D184" s="2" t="s">
        <v>1357</v>
      </c>
      <c r="E184" s="2" t="s">
        <v>1085</v>
      </c>
      <c r="F184" s="2" t="s">
        <v>833</v>
      </c>
      <c r="G184" s="2" t="s">
        <v>1358</v>
      </c>
      <c r="H184" s="2" t="s">
        <v>814</v>
      </c>
      <c r="I184" s="2" t="s">
        <v>995</v>
      </c>
      <c r="J184" s="2" t="s">
        <v>1324</v>
      </c>
      <c r="K184" s="2">
        <v>17746633</v>
      </c>
      <c r="L184" s="2">
        <v>630259371</v>
      </c>
      <c r="M184" s="2">
        <v>2565764</v>
      </c>
      <c r="N184" s="2">
        <v>630259371</v>
      </c>
      <c r="O184" s="2" t="s">
        <v>1359</v>
      </c>
      <c r="P184" s="2" t="s">
        <v>1360</v>
      </c>
      <c r="Q184" s="2" t="s">
        <v>1361</v>
      </c>
    </row>
    <row r="185" spans="1:17">
      <c r="A185" s="2" t="s">
        <v>1366</v>
      </c>
      <c r="B185" s="2" t="s">
        <v>1367</v>
      </c>
      <c r="C185" s="2" t="s">
        <v>1368</v>
      </c>
      <c r="D185" s="2" t="s">
        <v>1369</v>
      </c>
      <c r="E185" s="2" t="s">
        <v>1085</v>
      </c>
      <c r="F185" s="2" t="s">
        <v>1146</v>
      </c>
      <c r="G185" s="2" t="s">
        <v>1370</v>
      </c>
      <c r="H185" s="2" t="s">
        <v>806</v>
      </c>
      <c r="I185" s="2" t="s">
        <v>995</v>
      </c>
      <c r="J185" s="2" t="s">
        <v>1091</v>
      </c>
      <c r="K185" s="2">
        <v>511101975</v>
      </c>
      <c r="L185" s="2">
        <v>544605146</v>
      </c>
      <c r="M185" s="2">
        <v>8297219</v>
      </c>
      <c r="N185" s="2">
        <v>544605146</v>
      </c>
      <c r="O185" s="2" t="s">
        <v>1371</v>
      </c>
      <c r="P185" s="2" t="s">
        <v>1372</v>
      </c>
      <c r="Q185" s="2"/>
    </row>
    <row r="186" spans="1:17">
      <c r="A186" s="2" t="s">
        <v>1373</v>
      </c>
      <c r="B186" s="2" t="s">
        <v>1367</v>
      </c>
      <c r="C186" s="2" t="s">
        <v>1374</v>
      </c>
      <c r="D186" s="2" t="s">
        <v>1369</v>
      </c>
      <c r="E186" s="2" t="s">
        <v>1085</v>
      </c>
      <c r="F186" s="2" t="s">
        <v>1146</v>
      </c>
      <c r="G186" s="2" t="s">
        <v>1370</v>
      </c>
      <c r="H186" s="2" t="s">
        <v>806</v>
      </c>
      <c r="I186" s="2" t="s">
        <v>995</v>
      </c>
      <c r="J186" s="2" t="s">
        <v>1091</v>
      </c>
      <c r="K186" s="2">
        <v>511101975</v>
      </c>
      <c r="L186" s="2">
        <v>544605146</v>
      </c>
      <c r="M186" s="2">
        <v>8297219</v>
      </c>
      <c r="N186" s="2">
        <v>544605146</v>
      </c>
      <c r="O186" s="2" t="s">
        <v>1371</v>
      </c>
      <c r="P186" s="2" t="s">
        <v>1372</v>
      </c>
      <c r="Q186" s="2"/>
    </row>
    <row r="187" spans="1:17">
      <c r="A187" s="2" t="s">
        <v>1375</v>
      </c>
      <c r="B187" s="2" t="s">
        <v>1367</v>
      </c>
      <c r="C187" s="2" t="s">
        <v>1376</v>
      </c>
      <c r="D187" s="2" t="s">
        <v>1369</v>
      </c>
      <c r="E187" s="2" t="s">
        <v>1085</v>
      </c>
      <c r="F187" s="2" t="s">
        <v>1146</v>
      </c>
      <c r="G187" s="2" t="s">
        <v>1370</v>
      </c>
      <c r="H187" s="2" t="s">
        <v>806</v>
      </c>
      <c r="I187" s="2" t="s">
        <v>995</v>
      </c>
      <c r="J187" s="2" t="s">
        <v>1091</v>
      </c>
      <c r="K187" s="2">
        <v>511101975</v>
      </c>
      <c r="L187" s="2">
        <v>544605146</v>
      </c>
      <c r="M187" s="2">
        <v>8297219</v>
      </c>
      <c r="N187" s="2">
        <v>544605146</v>
      </c>
      <c r="O187" s="2" t="s">
        <v>1371</v>
      </c>
      <c r="P187" s="2" t="s">
        <v>1372</v>
      </c>
      <c r="Q187" s="2"/>
    </row>
    <row r="188" spans="1:17">
      <c r="A188" s="2" t="s">
        <v>1377</v>
      </c>
      <c r="B188" s="2" t="s">
        <v>1367</v>
      </c>
      <c r="C188" s="2" t="s">
        <v>1378</v>
      </c>
      <c r="D188" s="2" t="s">
        <v>1369</v>
      </c>
      <c r="E188" s="2" t="s">
        <v>1085</v>
      </c>
      <c r="F188" s="2" t="s">
        <v>1146</v>
      </c>
      <c r="G188" s="2" t="s">
        <v>1370</v>
      </c>
      <c r="H188" s="2" t="s">
        <v>814</v>
      </c>
      <c r="I188" s="2" t="s">
        <v>995</v>
      </c>
      <c r="J188" s="2" t="s">
        <v>1091</v>
      </c>
      <c r="K188" s="2">
        <v>511101975</v>
      </c>
      <c r="L188" s="2">
        <v>544605146</v>
      </c>
      <c r="M188" s="2">
        <v>8297219</v>
      </c>
      <c r="N188" s="2">
        <v>544605146</v>
      </c>
      <c r="O188" s="2" t="s">
        <v>1371</v>
      </c>
      <c r="P188" s="2" t="s">
        <v>1372</v>
      </c>
      <c r="Q188" s="2"/>
    </row>
    <row r="189" spans="1:17">
      <c r="A189" s="2" t="s">
        <v>1379</v>
      </c>
      <c r="B189" s="2" t="s">
        <v>1367</v>
      </c>
      <c r="C189" s="2" t="s">
        <v>1380</v>
      </c>
      <c r="D189" s="2" t="s">
        <v>1369</v>
      </c>
      <c r="E189" s="2" t="s">
        <v>1085</v>
      </c>
      <c r="F189" s="2" t="s">
        <v>1146</v>
      </c>
      <c r="G189" s="2" t="s">
        <v>1370</v>
      </c>
      <c r="H189" s="2" t="s">
        <v>814</v>
      </c>
      <c r="I189" s="2" t="s">
        <v>995</v>
      </c>
      <c r="J189" s="2" t="s">
        <v>1091</v>
      </c>
      <c r="K189" s="2">
        <v>511101975</v>
      </c>
      <c r="L189" s="2">
        <v>544605146</v>
      </c>
      <c r="M189" s="2">
        <v>8297219</v>
      </c>
      <c r="N189" s="2">
        <v>544605146</v>
      </c>
      <c r="O189" s="2" t="s">
        <v>1371</v>
      </c>
      <c r="P189" s="2" t="s">
        <v>1372</v>
      </c>
      <c r="Q189" s="2"/>
    </row>
    <row r="190" spans="1:17">
      <c r="A190" s="2" t="s">
        <v>1381</v>
      </c>
      <c r="B190" s="2" t="s">
        <v>1367</v>
      </c>
      <c r="C190" s="2" t="s">
        <v>1382</v>
      </c>
      <c r="D190" s="2" t="s">
        <v>1369</v>
      </c>
      <c r="E190" s="2" t="s">
        <v>1085</v>
      </c>
      <c r="F190" s="2" t="s">
        <v>1146</v>
      </c>
      <c r="G190" s="2" t="s">
        <v>1370</v>
      </c>
      <c r="H190" s="2" t="s">
        <v>814</v>
      </c>
      <c r="I190" s="2" t="s">
        <v>995</v>
      </c>
      <c r="J190" s="2" t="s">
        <v>1091</v>
      </c>
      <c r="K190" s="2">
        <v>511101975</v>
      </c>
      <c r="L190" s="2">
        <v>544605146</v>
      </c>
      <c r="M190" s="2">
        <v>8297219</v>
      </c>
      <c r="N190" s="2">
        <v>544605146</v>
      </c>
      <c r="O190" s="2" t="s">
        <v>1371</v>
      </c>
      <c r="P190" s="2" t="s">
        <v>1372</v>
      </c>
      <c r="Q190" s="2"/>
    </row>
    <row r="191" spans="1:17">
      <c r="A191" s="2" t="s">
        <v>1383</v>
      </c>
      <c r="B191" s="2" t="s">
        <v>1367</v>
      </c>
      <c r="C191" s="2" t="s">
        <v>1384</v>
      </c>
      <c r="D191" s="2" t="s">
        <v>1369</v>
      </c>
      <c r="E191" s="2" t="s">
        <v>1085</v>
      </c>
      <c r="F191" s="2" t="s">
        <v>1146</v>
      </c>
      <c r="G191" s="2" t="s">
        <v>1370</v>
      </c>
      <c r="H191" s="2" t="s">
        <v>814</v>
      </c>
      <c r="I191" s="2" t="s">
        <v>995</v>
      </c>
      <c r="J191" s="2" t="s">
        <v>1091</v>
      </c>
      <c r="K191" s="2">
        <v>511101975</v>
      </c>
      <c r="L191" s="2">
        <v>544605146</v>
      </c>
      <c r="M191" s="2">
        <v>8297219</v>
      </c>
      <c r="N191" s="2">
        <v>544605146</v>
      </c>
      <c r="O191" s="2" t="s">
        <v>1371</v>
      </c>
      <c r="P191" s="2" t="s">
        <v>1372</v>
      </c>
      <c r="Q191" s="2"/>
    </row>
    <row r="192" spans="1:17">
      <c r="A192" s="2" t="s">
        <v>1385</v>
      </c>
      <c r="B192" s="2" t="s">
        <v>1386</v>
      </c>
      <c r="C192" s="2" t="s">
        <v>1387</v>
      </c>
      <c r="D192" s="2" t="s">
        <v>1388</v>
      </c>
      <c r="E192" s="2" t="s">
        <v>1085</v>
      </c>
      <c r="F192" s="2" t="s">
        <v>1146</v>
      </c>
      <c r="G192" s="2" t="s">
        <v>1389</v>
      </c>
      <c r="H192" s="2" t="s">
        <v>806</v>
      </c>
      <c r="I192" s="2" t="s">
        <v>995</v>
      </c>
      <c r="J192" s="2" t="s">
        <v>1230</v>
      </c>
      <c r="K192" s="2">
        <v>14118047</v>
      </c>
      <c r="L192" s="2">
        <v>31881778</v>
      </c>
      <c r="M192" s="2">
        <v>4992673</v>
      </c>
      <c r="N192" s="2">
        <v>545030256</v>
      </c>
      <c r="O192" s="2" t="s">
        <v>1390</v>
      </c>
      <c r="P192" s="2" t="s">
        <v>1391</v>
      </c>
      <c r="Q192" s="2" t="s">
        <v>1392</v>
      </c>
    </row>
    <row r="193" spans="1:17">
      <c r="A193" s="2" t="s">
        <v>1393</v>
      </c>
      <c r="B193" s="2" t="s">
        <v>1386</v>
      </c>
      <c r="C193" s="2" t="s">
        <v>1394</v>
      </c>
      <c r="D193" s="2" t="s">
        <v>1388</v>
      </c>
      <c r="E193" s="2" t="s">
        <v>1085</v>
      </c>
      <c r="F193" s="2" t="s">
        <v>1146</v>
      </c>
      <c r="G193" s="2" t="s">
        <v>1389</v>
      </c>
      <c r="H193" s="2" t="s">
        <v>806</v>
      </c>
      <c r="I193" s="2" t="s">
        <v>995</v>
      </c>
      <c r="J193" s="2" t="s">
        <v>1230</v>
      </c>
      <c r="K193" s="2">
        <v>14118047</v>
      </c>
      <c r="L193" s="2">
        <v>31881778</v>
      </c>
      <c r="M193" s="2">
        <v>4992673</v>
      </c>
      <c r="N193" s="2">
        <v>545030256</v>
      </c>
      <c r="O193" s="2" t="s">
        <v>1390</v>
      </c>
      <c r="P193" s="2" t="s">
        <v>1391</v>
      </c>
      <c r="Q193" s="2" t="s">
        <v>1392</v>
      </c>
    </row>
    <row r="194" spans="1:17">
      <c r="A194" s="2" t="s">
        <v>1395</v>
      </c>
      <c r="B194" s="2" t="s">
        <v>1386</v>
      </c>
      <c r="C194" s="2" t="s">
        <v>1396</v>
      </c>
      <c r="D194" s="2" t="s">
        <v>1388</v>
      </c>
      <c r="E194" s="2" t="s">
        <v>1085</v>
      </c>
      <c r="F194" s="2" t="s">
        <v>1146</v>
      </c>
      <c r="G194" s="2" t="s">
        <v>1389</v>
      </c>
      <c r="H194" s="2" t="s">
        <v>806</v>
      </c>
      <c r="I194" s="2" t="s">
        <v>995</v>
      </c>
      <c r="J194" s="2" t="s">
        <v>1230</v>
      </c>
      <c r="K194" s="2">
        <v>14118047</v>
      </c>
      <c r="L194" s="2">
        <v>31881778</v>
      </c>
      <c r="M194" s="2">
        <v>4992673</v>
      </c>
      <c r="N194" s="2">
        <v>545030256</v>
      </c>
      <c r="O194" s="2" t="s">
        <v>1390</v>
      </c>
      <c r="P194" s="2" t="s">
        <v>1391</v>
      </c>
      <c r="Q194" s="2" t="s">
        <v>1392</v>
      </c>
    </row>
    <row r="195" spans="1:17">
      <c r="A195" s="2" t="s">
        <v>1397</v>
      </c>
      <c r="B195" s="2" t="s">
        <v>1386</v>
      </c>
      <c r="C195" s="2" t="s">
        <v>1398</v>
      </c>
      <c r="D195" s="2" t="s">
        <v>1388</v>
      </c>
      <c r="E195" s="2" t="s">
        <v>1085</v>
      </c>
      <c r="F195" s="2" t="s">
        <v>1146</v>
      </c>
      <c r="G195" s="2" t="s">
        <v>1389</v>
      </c>
      <c r="H195" s="2" t="s">
        <v>806</v>
      </c>
      <c r="I195" s="2" t="s">
        <v>995</v>
      </c>
      <c r="J195" s="2" t="s">
        <v>1230</v>
      </c>
      <c r="K195" s="2">
        <v>14118047</v>
      </c>
      <c r="L195" s="2">
        <v>31881778</v>
      </c>
      <c r="M195" s="2">
        <v>4992673</v>
      </c>
      <c r="N195" s="2">
        <v>545030256</v>
      </c>
      <c r="O195" s="2" t="s">
        <v>1390</v>
      </c>
      <c r="P195" s="2" t="s">
        <v>1391</v>
      </c>
      <c r="Q195" s="2" t="s">
        <v>1392</v>
      </c>
    </row>
    <row r="196" spans="1:17">
      <c r="A196" s="2" t="s">
        <v>1399</v>
      </c>
      <c r="B196" s="2" t="s">
        <v>1386</v>
      </c>
      <c r="C196" s="2" t="s">
        <v>1400</v>
      </c>
      <c r="D196" s="2" t="s">
        <v>1388</v>
      </c>
      <c r="E196" s="2" t="s">
        <v>1085</v>
      </c>
      <c r="F196" s="2" t="s">
        <v>1146</v>
      </c>
      <c r="G196" s="2" t="s">
        <v>1389</v>
      </c>
      <c r="H196" s="2" t="s">
        <v>814</v>
      </c>
      <c r="I196" s="2" t="s">
        <v>995</v>
      </c>
      <c r="J196" s="2" t="s">
        <v>1230</v>
      </c>
      <c r="K196" s="2">
        <v>14118047</v>
      </c>
      <c r="L196" s="2">
        <v>31881778</v>
      </c>
      <c r="M196" s="2">
        <v>4992673</v>
      </c>
      <c r="N196" s="2">
        <v>545030256</v>
      </c>
      <c r="O196" s="2" t="s">
        <v>1390</v>
      </c>
      <c r="P196" s="2" t="s">
        <v>1391</v>
      </c>
      <c r="Q196" s="2" t="s">
        <v>1392</v>
      </c>
    </row>
    <row r="197" spans="1:17">
      <c r="A197" s="2" t="s">
        <v>1401</v>
      </c>
      <c r="B197" s="2" t="s">
        <v>1386</v>
      </c>
      <c r="C197" s="2" t="s">
        <v>1402</v>
      </c>
      <c r="D197" s="2" t="s">
        <v>1388</v>
      </c>
      <c r="E197" s="2" t="s">
        <v>1085</v>
      </c>
      <c r="F197" s="2" t="s">
        <v>1146</v>
      </c>
      <c r="G197" s="2" t="s">
        <v>1389</v>
      </c>
      <c r="H197" s="2" t="s">
        <v>814</v>
      </c>
      <c r="I197" s="2" t="s">
        <v>995</v>
      </c>
      <c r="J197" s="2" t="s">
        <v>1230</v>
      </c>
      <c r="K197" s="2">
        <v>14118047</v>
      </c>
      <c r="L197" s="2">
        <v>31881778</v>
      </c>
      <c r="M197" s="2">
        <v>4992673</v>
      </c>
      <c r="N197" s="2">
        <v>545030256</v>
      </c>
      <c r="O197" s="2" t="s">
        <v>1390</v>
      </c>
      <c r="P197" s="2" t="s">
        <v>1391</v>
      </c>
      <c r="Q197" s="2" t="s">
        <v>1392</v>
      </c>
    </row>
    <row r="198" spans="1:17">
      <c r="A198" s="2" t="s">
        <v>1403</v>
      </c>
      <c r="B198" s="2" t="s">
        <v>1367</v>
      </c>
      <c r="C198" s="2" t="s">
        <v>1404</v>
      </c>
      <c r="D198" s="2" t="s">
        <v>1405</v>
      </c>
      <c r="E198" s="2" t="s">
        <v>1085</v>
      </c>
      <c r="F198" s="2" t="s">
        <v>1185</v>
      </c>
      <c r="G198" s="2" t="s">
        <v>1406</v>
      </c>
      <c r="H198" s="2" t="s">
        <v>806</v>
      </c>
      <c r="I198" s="2" t="s">
        <v>995</v>
      </c>
      <c r="J198" s="2" t="s">
        <v>1091</v>
      </c>
      <c r="K198" s="2">
        <v>511101975</v>
      </c>
      <c r="L198" s="2">
        <v>544605146</v>
      </c>
      <c r="M198" s="2">
        <v>12369432</v>
      </c>
      <c r="N198" s="2">
        <v>582225371</v>
      </c>
      <c r="O198" s="2" t="s">
        <v>1371</v>
      </c>
      <c r="P198" s="2" t="s">
        <v>1372</v>
      </c>
      <c r="Q198" s="2"/>
    </row>
    <row r="199" spans="1:17">
      <c r="A199" s="2" t="s">
        <v>1407</v>
      </c>
      <c r="B199" s="2" t="s">
        <v>1367</v>
      </c>
      <c r="C199" s="2" t="s">
        <v>1408</v>
      </c>
      <c r="D199" s="2" t="s">
        <v>1405</v>
      </c>
      <c r="E199" s="2" t="s">
        <v>1085</v>
      </c>
      <c r="F199" s="2" t="s">
        <v>1185</v>
      </c>
      <c r="G199" s="2" t="s">
        <v>1406</v>
      </c>
      <c r="H199" s="2" t="s">
        <v>806</v>
      </c>
      <c r="I199" s="2" t="s">
        <v>995</v>
      </c>
      <c r="J199" s="2" t="s">
        <v>1091</v>
      </c>
      <c r="K199" s="2">
        <v>511101975</v>
      </c>
      <c r="L199" s="2">
        <v>544605146</v>
      </c>
      <c r="M199" s="2">
        <v>12369432</v>
      </c>
      <c r="N199" s="2">
        <v>582225371</v>
      </c>
      <c r="O199" s="2" t="s">
        <v>1371</v>
      </c>
      <c r="P199" s="2" t="s">
        <v>1372</v>
      </c>
      <c r="Q199" s="2"/>
    </row>
    <row r="200" spans="1:17">
      <c r="A200" s="2" t="s">
        <v>1409</v>
      </c>
      <c r="B200" s="2" t="s">
        <v>1367</v>
      </c>
      <c r="C200" s="2" t="s">
        <v>1410</v>
      </c>
      <c r="D200" s="2" t="s">
        <v>1405</v>
      </c>
      <c r="E200" s="2" t="s">
        <v>1085</v>
      </c>
      <c r="F200" s="2" t="s">
        <v>1185</v>
      </c>
      <c r="G200" s="2" t="s">
        <v>1406</v>
      </c>
      <c r="H200" s="2" t="s">
        <v>806</v>
      </c>
      <c r="I200" s="2" t="s">
        <v>995</v>
      </c>
      <c r="J200" s="2" t="s">
        <v>1091</v>
      </c>
      <c r="K200" s="2">
        <v>511101975</v>
      </c>
      <c r="L200" s="2">
        <v>544605146</v>
      </c>
      <c r="M200" s="2">
        <v>12369432</v>
      </c>
      <c r="N200" s="2">
        <v>582225371</v>
      </c>
      <c r="O200" s="2" t="s">
        <v>1371</v>
      </c>
      <c r="P200" s="2" t="s">
        <v>1372</v>
      </c>
      <c r="Q200" s="2"/>
    </row>
    <row r="201" spans="1:17">
      <c r="A201" s="2" t="s">
        <v>1411</v>
      </c>
      <c r="B201" s="2" t="s">
        <v>1367</v>
      </c>
      <c r="C201" s="2" t="s">
        <v>1412</v>
      </c>
      <c r="D201" s="2" t="s">
        <v>1405</v>
      </c>
      <c r="E201" s="2" t="s">
        <v>1085</v>
      </c>
      <c r="F201" s="2" t="s">
        <v>1185</v>
      </c>
      <c r="G201" s="2" t="s">
        <v>1406</v>
      </c>
      <c r="H201" s="2" t="s">
        <v>806</v>
      </c>
      <c r="I201" s="2" t="s">
        <v>995</v>
      </c>
      <c r="J201" s="2" t="s">
        <v>1091</v>
      </c>
      <c r="K201" s="2">
        <v>511101975</v>
      </c>
      <c r="L201" s="2">
        <v>544605146</v>
      </c>
      <c r="M201" s="2">
        <v>12369432</v>
      </c>
      <c r="N201" s="2">
        <v>582225371</v>
      </c>
      <c r="O201" s="2" t="s">
        <v>1371</v>
      </c>
      <c r="P201" s="2" t="s">
        <v>1372</v>
      </c>
      <c r="Q201" s="2"/>
    </row>
    <row r="202" spans="1:17">
      <c r="A202" s="2" t="s">
        <v>1413</v>
      </c>
      <c r="B202" s="2" t="s">
        <v>1367</v>
      </c>
      <c r="C202" s="2" t="s">
        <v>1414</v>
      </c>
      <c r="D202" s="2" t="s">
        <v>1405</v>
      </c>
      <c r="E202" s="2" t="s">
        <v>1085</v>
      </c>
      <c r="F202" s="2" t="s">
        <v>1185</v>
      </c>
      <c r="G202" s="2" t="s">
        <v>1406</v>
      </c>
      <c r="H202" s="2" t="s">
        <v>814</v>
      </c>
      <c r="I202" s="2" t="s">
        <v>995</v>
      </c>
      <c r="J202" s="2" t="s">
        <v>1091</v>
      </c>
      <c r="K202" s="2">
        <v>511101975</v>
      </c>
      <c r="L202" s="2">
        <v>544605146</v>
      </c>
      <c r="M202" s="2">
        <v>12369432</v>
      </c>
      <c r="N202" s="2">
        <v>582225371</v>
      </c>
      <c r="O202" s="2" t="s">
        <v>1371</v>
      </c>
      <c r="P202" s="2" t="s">
        <v>1372</v>
      </c>
      <c r="Q202" s="2"/>
    </row>
    <row r="203" spans="1:17">
      <c r="A203" s="2" t="s">
        <v>1415</v>
      </c>
      <c r="B203" s="2" t="s">
        <v>1367</v>
      </c>
      <c r="C203" s="2" t="s">
        <v>1416</v>
      </c>
      <c r="D203" s="2" t="s">
        <v>1405</v>
      </c>
      <c r="E203" s="2" t="s">
        <v>1085</v>
      </c>
      <c r="F203" s="2" t="s">
        <v>1185</v>
      </c>
      <c r="G203" s="2" t="s">
        <v>1406</v>
      </c>
      <c r="H203" s="2" t="s">
        <v>814</v>
      </c>
      <c r="I203" s="2" t="s">
        <v>995</v>
      </c>
      <c r="J203" s="2" t="s">
        <v>1091</v>
      </c>
      <c r="K203" s="2">
        <v>511101975</v>
      </c>
      <c r="L203" s="2">
        <v>544605146</v>
      </c>
      <c r="M203" s="2">
        <v>12369432</v>
      </c>
      <c r="N203" s="2">
        <v>582225371</v>
      </c>
      <c r="O203" s="2" t="s">
        <v>1371</v>
      </c>
      <c r="P203" s="2" t="s">
        <v>1372</v>
      </c>
      <c r="Q203" s="2"/>
    </row>
    <row r="204" spans="1:17">
      <c r="A204" s="2" t="s">
        <v>1417</v>
      </c>
      <c r="B204" s="2" t="s">
        <v>1418</v>
      </c>
      <c r="C204" s="2" t="s">
        <v>1419</v>
      </c>
      <c r="D204" s="2" t="s">
        <v>1420</v>
      </c>
      <c r="E204" s="2" t="s">
        <v>1085</v>
      </c>
      <c r="F204" s="2" t="s">
        <v>1146</v>
      </c>
      <c r="G204" s="2" t="s">
        <v>1421</v>
      </c>
      <c r="H204" s="2" t="s">
        <v>806</v>
      </c>
      <c r="I204" s="2" t="s">
        <v>995</v>
      </c>
      <c r="J204" s="2" t="s">
        <v>1422</v>
      </c>
      <c r="K204" s="2">
        <v>526464187</v>
      </c>
      <c r="L204" s="2">
        <v>562094493</v>
      </c>
      <c r="M204" s="2">
        <v>526464187</v>
      </c>
      <c r="N204" s="2">
        <v>562094493</v>
      </c>
      <c r="O204" s="2" t="s">
        <v>1423</v>
      </c>
      <c r="P204" s="2"/>
      <c r="Q204" s="2"/>
    </row>
    <row r="205" spans="1:17">
      <c r="A205" s="2" t="s">
        <v>1424</v>
      </c>
      <c r="B205" s="2" t="s">
        <v>1418</v>
      </c>
      <c r="C205" s="2" t="s">
        <v>1425</v>
      </c>
      <c r="D205" s="2" t="s">
        <v>1420</v>
      </c>
      <c r="E205" s="2" t="s">
        <v>1085</v>
      </c>
      <c r="F205" s="2" t="s">
        <v>1146</v>
      </c>
      <c r="G205" s="2" t="s">
        <v>1421</v>
      </c>
      <c r="H205" s="2" t="s">
        <v>806</v>
      </c>
      <c r="I205" s="2" t="s">
        <v>995</v>
      </c>
      <c r="J205" s="2" t="s">
        <v>1422</v>
      </c>
      <c r="K205" s="2">
        <v>526464187</v>
      </c>
      <c r="L205" s="2">
        <v>562094493</v>
      </c>
      <c r="M205" s="2">
        <v>526464187</v>
      </c>
      <c r="N205" s="2">
        <v>562094493</v>
      </c>
      <c r="O205" s="2" t="s">
        <v>1423</v>
      </c>
      <c r="P205" s="2"/>
      <c r="Q205" s="2"/>
    </row>
    <row r="206" spans="1:17">
      <c r="A206" s="2" t="s">
        <v>1426</v>
      </c>
      <c r="B206" s="2" t="s">
        <v>1418</v>
      </c>
      <c r="C206" s="2" t="s">
        <v>1427</v>
      </c>
      <c r="D206" s="2" t="s">
        <v>1420</v>
      </c>
      <c r="E206" s="2" t="s">
        <v>1085</v>
      </c>
      <c r="F206" s="2" t="s">
        <v>1146</v>
      </c>
      <c r="G206" s="2" t="s">
        <v>1421</v>
      </c>
      <c r="H206" s="2" t="s">
        <v>806</v>
      </c>
      <c r="I206" s="2" t="s">
        <v>995</v>
      </c>
      <c r="J206" s="2" t="s">
        <v>1422</v>
      </c>
      <c r="K206" s="2">
        <v>526464187</v>
      </c>
      <c r="L206" s="2">
        <v>562094493</v>
      </c>
      <c r="M206" s="2">
        <v>526464187</v>
      </c>
      <c r="N206" s="2">
        <v>562094493</v>
      </c>
      <c r="O206" s="2" t="s">
        <v>1423</v>
      </c>
      <c r="P206" s="2"/>
      <c r="Q206" s="2"/>
    </row>
    <row r="207" spans="1:17">
      <c r="A207" s="2" t="s">
        <v>1428</v>
      </c>
      <c r="B207" s="2" t="s">
        <v>1418</v>
      </c>
      <c r="C207" s="2" t="s">
        <v>1429</v>
      </c>
      <c r="D207" s="2" t="s">
        <v>1420</v>
      </c>
      <c r="E207" s="2" t="s">
        <v>1085</v>
      </c>
      <c r="F207" s="2" t="s">
        <v>1146</v>
      </c>
      <c r="G207" s="2" t="s">
        <v>1421</v>
      </c>
      <c r="H207" s="2" t="s">
        <v>814</v>
      </c>
      <c r="I207" s="2" t="s">
        <v>995</v>
      </c>
      <c r="J207" s="2" t="s">
        <v>1422</v>
      </c>
      <c r="K207" s="2">
        <v>526464187</v>
      </c>
      <c r="L207" s="2">
        <v>562094493</v>
      </c>
      <c r="M207" s="2">
        <v>526464187</v>
      </c>
      <c r="N207" s="2">
        <v>562094493</v>
      </c>
      <c r="O207" s="2" t="s">
        <v>1423</v>
      </c>
      <c r="P207" s="2"/>
      <c r="Q207" s="2"/>
    </row>
    <row r="208" spans="1:17">
      <c r="A208" s="2" t="s">
        <v>1430</v>
      </c>
      <c r="B208" s="2" t="s">
        <v>1418</v>
      </c>
      <c r="C208" s="2" t="s">
        <v>1431</v>
      </c>
      <c r="D208" s="2" t="s">
        <v>1420</v>
      </c>
      <c r="E208" s="2" t="s">
        <v>1085</v>
      </c>
      <c r="F208" s="2" t="s">
        <v>1146</v>
      </c>
      <c r="G208" s="2" t="s">
        <v>1421</v>
      </c>
      <c r="H208" s="2" t="s">
        <v>814</v>
      </c>
      <c r="I208" s="2" t="s">
        <v>995</v>
      </c>
      <c r="J208" s="2" t="s">
        <v>1422</v>
      </c>
      <c r="K208" s="2">
        <v>526464187</v>
      </c>
      <c r="L208" s="2">
        <v>562094493</v>
      </c>
      <c r="M208" s="2">
        <v>526464187</v>
      </c>
      <c r="N208" s="2">
        <v>562094493</v>
      </c>
      <c r="O208" s="2" t="s">
        <v>1423</v>
      </c>
      <c r="P208" s="2"/>
      <c r="Q208" s="2"/>
    </row>
    <row r="209" spans="1:17">
      <c r="A209" s="2" t="s">
        <v>1432</v>
      </c>
      <c r="B209" s="2" t="s">
        <v>1418</v>
      </c>
      <c r="C209" s="2" t="s">
        <v>1433</v>
      </c>
      <c r="D209" s="2" t="s">
        <v>1420</v>
      </c>
      <c r="E209" s="2" t="s">
        <v>1085</v>
      </c>
      <c r="F209" s="2" t="s">
        <v>1146</v>
      </c>
      <c r="G209" s="2" t="s">
        <v>1421</v>
      </c>
      <c r="H209" s="2" t="s">
        <v>814</v>
      </c>
      <c r="I209" s="2" t="s">
        <v>995</v>
      </c>
      <c r="J209" s="2" t="s">
        <v>1422</v>
      </c>
      <c r="K209" s="2">
        <v>526464187</v>
      </c>
      <c r="L209" s="2">
        <v>562094493</v>
      </c>
      <c r="M209" s="2">
        <v>526464187</v>
      </c>
      <c r="N209" s="2">
        <v>562094493</v>
      </c>
      <c r="O209" s="2" t="s">
        <v>1423</v>
      </c>
      <c r="P209" s="2"/>
      <c r="Q209" s="2"/>
    </row>
    <row r="210" spans="1:17">
      <c r="A210" s="2" t="s">
        <v>1434</v>
      </c>
      <c r="B210" s="2" t="s">
        <v>1435</v>
      </c>
      <c r="C210" s="2" t="s">
        <v>1436</v>
      </c>
      <c r="D210" s="2" t="s">
        <v>1437</v>
      </c>
      <c r="E210" s="2" t="s">
        <v>1085</v>
      </c>
      <c r="F210" s="2" t="s">
        <v>1438</v>
      </c>
      <c r="G210" s="2" t="s">
        <v>1439</v>
      </c>
      <c r="H210" s="2" t="s">
        <v>806</v>
      </c>
      <c r="I210" s="2" t="s">
        <v>995</v>
      </c>
      <c r="J210" s="2" t="s">
        <v>1133</v>
      </c>
      <c r="K210" s="2">
        <v>750550399</v>
      </c>
      <c r="L210" s="2">
        <v>778916736</v>
      </c>
      <c r="M210" s="2">
        <v>40823517</v>
      </c>
      <c r="N210" s="2">
        <v>779207379</v>
      </c>
      <c r="O210" s="2" t="s">
        <v>1440</v>
      </c>
      <c r="P210" s="2"/>
      <c r="Q210" s="2"/>
    </row>
    <row r="211" spans="1:17">
      <c r="A211" s="2" t="s">
        <v>1441</v>
      </c>
      <c r="B211" s="2" t="s">
        <v>1435</v>
      </c>
      <c r="C211" s="2" t="s">
        <v>1442</v>
      </c>
      <c r="D211" s="2" t="s">
        <v>1437</v>
      </c>
      <c r="E211" s="2" t="s">
        <v>1085</v>
      </c>
      <c r="F211" s="2" t="s">
        <v>1438</v>
      </c>
      <c r="G211" s="2" t="s">
        <v>1439</v>
      </c>
      <c r="H211" s="2" t="s">
        <v>806</v>
      </c>
      <c r="I211" s="2" t="s">
        <v>995</v>
      </c>
      <c r="J211" s="2" t="s">
        <v>1133</v>
      </c>
      <c r="K211" s="2">
        <v>750550399</v>
      </c>
      <c r="L211" s="2">
        <v>778916736</v>
      </c>
      <c r="M211" s="2">
        <v>40823517</v>
      </c>
      <c r="N211" s="2">
        <v>779207379</v>
      </c>
      <c r="O211" s="2" t="s">
        <v>1440</v>
      </c>
      <c r="P211" s="2"/>
      <c r="Q211" s="2"/>
    </row>
    <row r="212" spans="1:17">
      <c r="A212" s="2" t="s">
        <v>1443</v>
      </c>
      <c r="B212" s="2" t="s">
        <v>1435</v>
      </c>
      <c r="C212" s="2" t="s">
        <v>1444</v>
      </c>
      <c r="D212" s="2" t="s">
        <v>1437</v>
      </c>
      <c r="E212" s="2" t="s">
        <v>1085</v>
      </c>
      <c r="F212" s="2" t="s">
        <v>1438</v>
      </c>
      <c r="G212" s="2" t="s">
        <v>1439</v>
      </c>
      <c r="H212" s="2" t="s">
        <v>806</v>
      </c>
      <c r="I212" s="2" t="s">
        <v>995</v>
      </c>
      <c r="J212" s="2" t="s">
        <v>1133</v>
      </c>
      <c r="K212" s="2">
        <v>750550399</v>
      </c>
      <c r="L212" s="2">
        <v>778916736</v>
      </c>
      <c r="M212" s="2">
        <v>40823517</v>
      </c>
      <c r="N212" s="2">
        <v>779207379</v>
      </c>
      <c r="O212" s="2" t="s">
        <v>1440</v>
      </c>
      <c r="P212" s="2"/>
      <c r="Q212" s="2"/>
    </row>
    <row r="213" spans="1:17">
      <c r="A213" s="2" t="s">
        <v>1445</v>
      </c>
      <c r="B213" s="2" t="s">
        <v>1435</v>
      </c>
      <c r="C213" s="2" t="s">
        <v>1446</v>
      </c>
      <c r="D213" s="2" t="s">
        <v>1437</v>
      </c>
      <c r="E213" s="2" t="s">
        <v>1085</v>
      </c>
      <c r="F213" s="2" t="s">
        <v>1438</v>
      </c>
      <c r="G213" s="2" t="s">
        <v>1439</v>
      </c>
      <c r="H213" s="2" t="s">
        <v>806</v>
      </c>
      <c r="I213" s="2" t="s">
        <v>995</v>
      </c>
      <c r="J213" s="2" t="s">
        <v>1133</v>
      </c>
      <c r="K213" s="2">
        <v>750550399</v>
      </c>
      <c r="L213" s="2">
        <v>778916736</v>
      </c>
      <c r="M213" s="2">
        <v>40823517</v>
      </c>
      <c r="N213" s="2">
        <v>779207379</v>
      </c>
      <c r="O213" s="2" t="s">
        <v>1440</v>
      </c>
      <c r="P213" s="2"/>
      <c r="Q213" s="2"/>
    </row>
    <row r="214" spans="1:17">
      <c r="A214" s="2" t="s">
        <v>1447</v>
      </c>
      <c r="B214" s="2" t="s">
        <v>1435</v>
      </c>
      <c r="C214" s="2" t="s">
        <v>1448</v>
      </c>
      <c r="D214" s="2" t="s">
        <v>1437</v>
      </c>
      <c r="E214" s="2" t="s">
        <v>1085</v>
      </c>
      <c r="F214" s="2" t="s">
        <v>1438</v>
      </c>
      <c r="G214" s="2" t="s">
        <v>1439</v>
      </c>
      <c r="H214" s="2" t="s">
        <v>814</v>
      </c>
      <c r="I214" s="2" t="s">
        <v>995</v>
      </c>
      <c r="J214" s="2" t="s">
        <v>1133</v>
      </c>
      <c r="K214" s="2">
        <v>750550399</v>
      </c>
      <c r="L214" s="2">
        <v>778916736</v>
      </c>
      <c r="M214" s="2">
        <v>40823517</v>
      </c>
      <c r="N214" s="2">
        <v>779207379</v>
      </c>
      <c r="O214" s="2" t="s">
        <v>1440</v>
      </c>
      <c r="P214" s="2"/>
      <c r="Q214" s="2"/>
    </row>
    <row r="215" spans="1:17">
      <c r="A215" s="2" t="s">
        <v>1449</v>
      </c>
      <c r="B215" s="2" t="s">
        <v>1435</v>
      </c>
      <c r="C215" s="2" t="s">
        <v>1450</v>
      </c>
      <c r="D215" s="2" t="s">
        <v>1437</v>
      </c>
      <c r="E215" s="2" t="s">
        <v>1085</v>
      </c>
      <c r="F215" s="2" t="s">
        <v>1438</v>
      </c>
      <c r="G215" s="2" t="s">
        <v>1439</v>
      </c>
      <c r="H215" s="2" t="s">
        <v>814</v>
      </c>
      <c r="I215" s="2" t="s">
        <v>995</v>
      </c>
      <c r="J215" s="2" t="s">
        <v>1133</v>
      </c>
      <c r="K215" s="2">
        <v>750550399</v>
      </c>
      <c r="L215" s="2">
        <v>778916736</v>
      </c>
      <c r="M215" s="2">
        <v>40823517</v>
      </c>
      <c r="N215" s="2">
        <v>779207379</v>
      </c>
      <c r="O215" s="2" t="s">
        <v>1440</v>
      </c>
      <c r="P215" s="2"/>
      <c r="Q215" s="2"/>
    </row>
    <row r="216" spans="1:17">
      <c r="A216" s="2" t="s">
        <v>1451</v>
      </c>
      <c r="B216" s="2" t="s">
        <v>1435</v>
      </c>
      <c r="C216" s="2" t="s">
        <v>1452</v>
      </c>
      <c r="D216" s="2" t="s">
        <v>1437</v>
      </c>
      <c r="E216" s="2" t="s">
        <v>1085</v>
      </c>
      <c r="F216" s="2" t="s">
        <v>1438</v>
      </c>
      <c r="G216" s="2" t="s">
        <v>1439</v>
      </c>
      <c r="H216" s="2" t="s">
        <v>814</v>
      </c>
      <c r="I216" s="2" t="s">
        <v>995</v>
      </c>
      <c r="J216" s="2" t="s">
        <v>1133</v>
      </c>
      <c r="K216" s="2">
        <v>750550399</v>
      </c>
      <c r="L216" s="2">
        <v>778916736</v>
      </c>
      <c r="M216" s="2">
        <v>40823517</v>
      </c>
      <c r="N216" s="2">
        <v>779207379</v>
      </c>
      <c r="O216" s="2" t="s">
        <v>1440</v>
      </c>
      <c r="P216" s="2"/>
      <c r="Q216" s="2"/>
    </row>
    <row r="217" spans="1:17">
      <c r="A217" s="2" t="s">
        <v>1453</v>
      </c>
      <c r="B217" s="2" t="s">
        <v>1435</v>
      </c>
      <c r="C217" s="2" t="s">
        <v>1454</v>
      </c>
      <c r="D217" s="2" t="s">
        <v>1437</v>
      </c>
      <c r="E217" s="2" t="s">
        <v>1085</v>
      </c>
      <c r="F217" s="2" t="s">
        <v>1438</v>
      </c>
      <c r="G217" s="2" t="s">
        <v>1439</v>
      </c>
      <c r="H217" s="2" t="s">
        <v>814</v>
      </c>
      <c r="I217" s="2" t="s">
        <v>995</v>
      </c>
      <c r="J217" s="2" t="s">
        <v>1133</v>
      </c>
      <c r="K217" s="2">
        <v>750550399</v>
      </c>
      <c r="L217" s="2">
        <v>778916736</v>
      </c>
      <c r="M217" s="2">
        <v>40823517</v>
      </c>
      <c r="N217" s="2">
        <v>779207379</v>
      </c>
      <c r="O217" s="2" t="s">
        <v>1440</v>
      </c>
      <c r="P217" s="2"/>
      <c r="Q217" s="2"/>
    </row>
    <row r="218" spans="1:17">
      <c r="A218" s="2" t="s">
        <v>1455</v>
      </c>
      <c r="B218" s="2" t="s">
        <v>1435</v>
      </c>
      <c r="C218" s="2" t="s">
        <v>1456</v>
      </c>
      <c r="D218" s="2" t="s">
        <v>1457</v>
      </c>
      <c r="E218" s="2" t="s">
        <v>1085</v>
      </c>
      <c r="F218" s="2" t="s">
        <v>1146</v>
      </c>
      <c r="G218" s="2" t="s">
        <v>1458</v>
      </c>
      <c r="H218" s="2" t="s">
        <v>806</v>
      </c>
      <c r="I218" s="2" t="s">
        <v>995</v>
      </c>
      <c r="J218" s="2" t="s">
        <v>1133</v>
      </c>
      <c r="K218" s="2">
        <v>750550399</v>
      </c>
      <c r="L218" s="2">
        <v>778916736</v>
      </c>
      <c r="M218" s="2">
        <v>2645958</v>
      </c>
      <c r="N218" s="2">
        <v>778916736</v>
      </c>
      <c r="O218" s="2" t="s">
        <v>1440</v>
      </c>
      <c r="P218" s="2"/>
      <c r="Q218" s="2"/>
    </row>
    <row r="219" spans="1:17">
      <c r="A219" s="2" t="s">
        <v>1459</v>
      </c>
      <c r="B219" s="2" t="s">
        <v>1435</v>
      </c>
      <c r="C219" s="2" t="s">
        <v>1460</v>
      </c>
      <c r="D219" s="2" t="s">
        <v>1457</v>
      </c>
      <c r="E219" s="2" t="s">
        <v>1085</v>
      </c>
      <c r="F219" s="2" t="s">
        <v>1146</v>
      </c>
      <c r="G219" s="2" t="s">
        <v>1458</v>
      </c>
      <c r="H219" s="2" t="s">
        <v>806</v>
      </c>
      <c r="I219" s="2" t="s">
        <v>995</v>
      </c>
      <c r="J219" s="2" t="s">
        <v>1133</v>
      </c>
      <c r="K219" s="2">
        <v>750550399</v>
      </c>
      <c r="L219" s="2">
        <v>778916736</v>
      </c>
      <c r="M219" s="2">
        <v>2645958</v>
      </c>
      <c r="N219" s="2">
        <v>778916736</v>
      </c>
      <c r="O219" s="2" t="s">
        <v>1440</v>
      </c>
      <c r="P219" s="2"/>
      <c r="Q219" s="2"/>
    </row>
    <row r="220" spans="1:17">
      <c r="A220" s="2" t="s">
        <v>1461</v>
      </c>
      <c r="B220" s="2" t="s">
        <v>1435</v>
      </c>
      <c r="C220" s="2" t="s">
        <v>1462</v>
      </c>
      <c r="D220" s="2" t="s">
        <v>1457</v>
      </c>
      <c r="E220" s="2" t="s">
        <v>1085</v>
      </c>
      <c r="F220" s="2" t="s">
        <v>1146</v>
      </c>
      <c r="G220" s="2" t="s">
        <v>1458</v>
      </c>
      <c r="H220" s="2" t="s">
        <v>814</v>
      </c>
      <c r="I220" s="2" t="s">
        <v>995</v>
      </c>
      <c r="J220" s="2" t="s">
        <v>1133</v>
      </c>
      <c r="K220" s="2">
        <v>750550399</v>
      </c>
      <c r="L220" s="2">
        <v>778916736</v>
      </c>
      <c r="M220" s="2">
        <v>2645958</v>
      </c>
      <c r="N220" s="2">
        <v>778916736</v>
      </c>
      <c r="O220" s="2" t="s">
        <v>1440</v>
      </c>
      <c r="P220" s="2"/>
      <c r="Q220" s="2"/>
    </row>
    <row r="221" spans="1:17">
      <c r="A221" s="2" t="s">
        <v>1463</v>
      </c>
      <c r="B221" s="2" t="s">
        <v>1435</v>
      </c>
      <c r="C221" s="2" t="s">
        <v>1464</v>
      </c>
      <c r="D221" s="2" t="s">
        <v>1457</v>
      </c>
      <c r="E221" s="2" t="s">
        <v>1085</v>
      </c>
      <c r="F221" s="2" t="s">
        <v>1146</v>
      </c>
      <c r="G221" s="2" t="s">
        <v>1458</v>
      </c>
      <c r="H221" s="2" t="s">
        <v>814</v>
      </c>
      <c r="I221" s="2" t="s">
        <v>995</v>
      </c>
      <c r="J221" s="2" t="s">
        <v>1133</v>
      </c>
      <c r="K221" s="2">
        <v>750550399</v>
      </c>
      <c r="L221" s="2">
        <v>778916736</v>
      </c>
      <c r="M221" s="2">
        <v>2645958</v>
      </c>
      <c r="N221" s="2">
        <v>778916736</v>
      </c>
      <c r="O221" s="2" t="s">
        <v>1440</v>
      </c>
      <c r="P221" s="2"/>
      <c r="Q221" s="2"/>
    </row>
    <row r="222" spans="1:17">
      <c r="A222" s="2" t="s">
        <v>1465</v>
      </c>
      <c r="B222" s="2" t="s">
        <v>1435</v>
      </c>
      <c r="C222" s="2" t="s">
        <v>1466</v>
      </c>
      <c r="D222" s="2" t="s">
        <v>1457</v>
      </c>
      <c r="E222" s="2" t="s">
        <v>1085</v>
      </c>
      <c r="F222" s="2" t="s">
        <v>1146</v>
      </c>
      <c r="G222" s="2" t="s">
        <v>1458</v>
      </c>
      <c r="H222" s="2" t="s">
        <v>814</v>
      </c>
      <c r="I222" s="2" t="s">
        <v>995</v>
      </c>
      <c r="J222" s="2" t="s">
        <v>1133</v>
      </c>
      <c r="K222" s="2">
        <v>750550399</v>
      </c>
      <c r="L222" s="2">
        <v>778916736</v>
      </c>
      <c r="M222" s="2">
        <v>2645958</v>
      </c>
      <c r="N222" s="2">
        <v>778916736</v>
      </c>
      <c r="O222" s="2" t="s">
        <v>1440</v>
      </c>
      <c r="P222" s="2"/>
      <c r="Q222" s="2"/>
    </row>
    <row r="223" spans="1:17">
      <c r="A223" s="2" t="s">
        <v>1467</v>
      </c>
      <c r="B223" s="2" t="s">
        <v>1435</v>
      </c>
      <c r="C223" s="2" t="s">
        <v>1468</v>
      </c>
      <c r="D223" s="2" t="s">
        <v>1457</v>
      </c>
      <c r="E223" s="2" t="s">
        <v>1085</v>
      </c>
      <c r="F223" s="2" t="s">
        <v>1146</v>
      </c>
      <c r="G223" s="2" t="s">
        <v>1458</v>
      </c>
      <c r="H223" s="2" t="s">
        <v>814</v>
      </c>
      <c r="I223" s="2" t="s">
        <v>995</v>
      </c>
      <c r="J223" s="2" t="s">
        <v>1133</v>
      </c>
      <c r="K223" s="2">
        <v>750550399</v>
      </c>
      <c r="L223" s="2">
        <v>778916736</v>
      </c>
      <c r="M223" s="2">
        <v>2645958</v>
      </c>
      <c r="N223" s="2">
        <v>778916736</v>
      </c>
      <c r="O223" s="2" t="s">
        <v>1440</v>
      </c>
      <c r="P223" s="2"/>
      <c r="Q223" s="2"/>
    </row>
    <row r="224" spans="1:17">
      <c r="A224" s="2" t="s">
        <v>1469</v>
      </c>
      <c r="B224" s="2" t="s">
        <v>1470</v>
      </c>
      <c r="C224" s="2" t="s">
        <v>1471</v>
      </c>
      <c r="D224" s="2" t="s">
        <v>1472</v>
      </c>
      <c r="E224" s="2" t="s">
        <v>1085</v>
      </c>
      <c r="F224" s="2" t="s">
        <v>1185</v>
      </c>
      <c r="G224" s="2" t="s">
        <v>1473</v>
      </c>
      <c r="H224" s="2" t="s">
        <v>806</v>
      </c>
      <c r="I224" s="2" t="s">
        <v>1032</v>
      </c>
      <c r="J224" s="2" t="s">
        <v>1133</v>
      </c>
      <c r="K224" s="2">
        <v>3447607</v>
      </c>
      <c r="L224" s="2">
        <v>701866811</v>
      </c>
      <c r="M224" s="2">
        <v>3447607</v>
      </c>
      <c r="N224" s="2">
        <v>701866811</v>
      </c>
      <c r="O224" s="2" t="s">
        <v>1474</v>
      </c>
      <c r="P224" s="2"/>
      <c r="Q224" s="2" t="s">
        <v>1475</v>
      </c>
    </row>
    <row r="225" spans="1:17">
      <c r="A225" s="2" t="s">
        <v>1476</v>
      </c>
      <c r="B225" s="2" t="s">
        <v>1470</v>
      </c>
      <c r="C225" s="2" t="s">
        <v>1477</v>
      </c>
      <c r="D225" s="2" t="s">
        <v>1472</v>
      </c>
      <c r="E225" s="2" t="s">
        <v>1085</v>
      </c>
      <c r="F225" s="2" t="s">
        <v>1185</v>
      </c>
      <c r="G225" s="2" t="s">
        <v>1473</v>
      </c>
      <c r="H225" s="2" t="s">
        <v>806</v>
      </c>
      <c r="I225" s="2" t="s">
        <v>1032</v>
      </c>
      <c r="J225" s="2" t="s">
        <v>1133</v>
      </c>
      <c r="K225" s="2">
        <v>3447607</v>
      </c>
      <c r="L225" s="2">
        <v>701866811</v>
      </c>
      <c r="M225" s="2">
        <v>3447607</v>
      </c>
      <c r="N225" s="2">
        <v>701866811</v>
      </c>
      <c r="O225" s="2" t="s">
        <v>1474</v>
      </c>
      <c r="P225" s="2"/>
      <c r="Q225" s="2" t="s">
        <v>1475</v>
      </c>
    </row>
    <row r="226" spans="1:17">
      <c r="A226" s="2" t="s">
        <v>1478</v>
      </c>
      <c r="B226" s="2" t="s">
        <v>1470</v>
      </c>
      <c r="C226" s="2" t="s">
        <v>1479</v>
      </c>
      <c r="D226" s="2" t="s">
        <v>1472</v>
      </c>
      <c r="E226" s="2" t="s">
        <v>1085</v>
      </c>
      <c r="F226" s="2" t="s">
        <v>1185</v>
      </c>
      <c r="G226" s="2" t="s">
        <v>1473</v>
      </c>
      <c r="H226" s="2" t="s">
        <v>814</v>
      </c>
      <c r="I226" s="2" t="s">
        <v>1032</v>
      </c>
      <c r="J226" s="2" t="s">
        <v>1133</v>
      </c>
      <c r="K226" s="2">
        <v>3447607</v>
      </c>
      <c r="L226" s="2">
        <v>701866811</v>
      </c>
      <c r="M226" s="2">
        <v>3447607</v>
      </c>
      <c r="N226" s="2">
        <v>701866811</v>
      </c>
      <c r="O226" s="2" t="s">
        <v>1474</v>
      </c>
      <c r="P226" s="2"/>
      <c r="Q226" s="2" t="s">
        <v>1475</v>
      </c>
    </row>
    <row r="227" spans="1:17">
      <c r="A227" s="2" t="s">
        <v>1480</v>
      </c>
      <c r="B227" s="2" t="s">
        <v>1470</v>
      </c>
      <c r="C227" s="2" t="s">
        <v>1481</v>
      </c>
      <c r="D227" s="2" t="s">
        <v>1472</v>
      </c>
      <c r="E227" s="2" t="s">
        <v>1085</v>
      </c>
      <c r="F227" s="2" t="s">
        <v>1185</v>
      </c>
      <c r="G227" s="2" t="s">
        <v>1473</v>
      </c>
      <c r="H227" s="2" t="s">
        <v>814</v>
      </c>
      <c r="I227" s="2" t="s">
        <v>1032</v>
      </c>
      <c r="J227" s="2" t="s">
        <v>1133</v>
      </c>
      <c r="K227" s="2">
        <v>3447607</v>
      </c>
      <c r="L227" s="2">
        <v>701866811</v>
      </c>
      <c r="M227" s="2">
        <v>3447607</v>
      </c>
      <c r="N227" s="2">
        <v>701866811</v>
      </c>
      <c r="O227" s="2" t="s">
        <v>1474</v>
      </c>
      <c r="P227" s="2"/>
      <c r="Q227" s="2" t="s">
        <v>1475</v>
      </c>
    </row>
    <row r="228" spans="1:17">
      <c r="A228" s="2" t="s">
        <v>1482</v>
      </c>
      <c r="B228" s="2" t="s">
        <v>1483</v>
      </c>
      <c r="C228" s="2" t="s">
        <v>1484</v>
      </c>
      <c r="D228" s="2" t="s">
        <v>1485</v>
      </c>
      <c r="E228" s="2" t="s">
        <v>1085</v>
      </c>
      <c r="F228" s="2" t="s">
        <v>1146</v>
      </c>
      <c r="G228" s="2" t="s">
        <v>1486</v>
      </c>
      <c r="H228" s="2" t="s">
        <v>806</v>
      </c>
      <c r="I228" s="2" t="s">
        <v>1032</v>
      </c>
      <c r="J228" s="2" t="s">
        <v>1091</v>
      </c>
      <c r="K228" s="2">
        <v>12303846</v>
      </c>
      <c r="L228" s="2">
        <v>544605146</v>
      </c>
      <c r="M228" s="2">
        <v>12303846</v>
      </c>
      <c r="N228" s="2">
        <v>590342710</v>
      </c>
      <c r="O228" s="2" t="s">
        <v>1487</v>
      </c>
      <c r="P228" s="2"/>
      <c r="Q228" s="2"/>
    </row>
    <row r="229" spans="1:17">
      <c r="A229" s="2" t="s">
        <v>1488</v>
      </c>
      <c r="B229" s="2" t="s">
        <v>1483</v>
      </c>
      <c r="C229" s="2" t="s">
        <v>1489</v>
      </c>
      <c r="D229" s="2" t="s">
        <v>1485</v>
      </c>
      <c r="E229" s="2" t="s">
        <v>1085</v>
      </c>
      <c r="F229" s="2" t="s">
        <v>1146</v>
      </c>
      <c r="G229" s="2" t="s">
        <v>1486</v>
      </c>
      <c r="H229" s="2" t="s">
        <v>806</v>
      </c>
      <c r="I229" s="2" t="s">
        <v>1032</v>
      </c>
      <c r="J229" s="2" t="s">
        <v>1091</v>
      </c>
      <c r="K229" s="2">
        <v>12303846</v>
      </c>
      <c r="L229" s="2">
        <v>544605146</v>
      </c>
      <c r="M229" s="2">
        <v>12303846</v>
      </c>
      <c r="N229" s="2">
        <v>590342710</v>
      </c>
      <c r="O229" s="2" t="s">
        <v>1487</v>
      </c>
      <c r="P229" s="2"/>
      <c r="Q229" s="2"/>
    </row>
    <row r="230" spans="1:17">
      <c r="A230" s="2" t="s">
        <v>1490</v>
      </c>
      <c r="B230" s="2" t="s">
        <v>1483</v>
      </c>
      <c r="C230" s="2" t="s">
        <v>1491</v>
      </c>
      <c r="D230" s="2" t="s">
        <v>1485</v>
      </c>
      <c r="E230" s="2" t="s">
        <v>1085</v>
      </c>
      <c r="F230" s="2" t="s">
        <v>1146</v>
      </c>
      <c r="G230" s="2" t="s">
        <v>1486</v>
      </c>
      <c r="H230" s="2" t="s">
        <v>806</v>
      </c>
      <c r="I230" s="2" t="s">
        <v>1032</v>
      </c>
      <c r="J230" s="2" t="s">
        <v>1091</v>
      </c>
      <c r="K230" s="2">
        <v>12303846</v>
      </c>
      <c r="L230" s="2">
        <v>544605146</v>
      </c>
      <c r="M230" s="2">
        <v>12303846</v>
      </c>
      <c r="N230" s="2">
        <v>590342710</v>
      </c>
      <c r="O230" s="2" t="s">
        <v>1487</v>
      </c>
      <c r="P230" s="2"/>
      <c r="Q230" s="2"/>
    </row>
    <row r="231" spans="1:17">
      <c r="A231" s="2" t="s">
        <v>1492</v>
      </c>
      <c r="B231" s="2" t="s">
        <v>1483</v>
      </c>
      <c r="C231" s="2" t="s">
        <v>1493</v>
      </c>
      <c r="D231" s="2" t="s">
        <v>1485</v>
      </c>
      <c r="E231" s="2" t="s">
        <v>1085</v>
      </c>
      <c r="F231" s="2" t="s">
        <v>1146</v>
      </c>
      <c r="G231" s="2" t="s">
        <v>1486</v>
      </c>
      <c r="H231" s="2" t="s">
        <v>806</v>
      </c>
      <c r="I231" s="2" t="s">
        <v>1032</v>
      </c>
      <c r="J231" s="2" t="s">
        <v>1091</v>
      </c>
      <c r="K231" s="2">
        <v>12303846</v>
      </c>
      <c r="L231" s="2">
        <v>544605146</v>
      </c>
      <c r="M231" s="2">
        <v>12303846</v>
      </c>
      <c r="N231" s="2">
        <v>590342710</v>
      </c>
      <c r="O231" s="2" t="s">
        <v>1487</v>
      </c>
      <c r="P231" s="2"/>
      <c r="Q231" s="2"/>
    </row>
    <row r="232" spans="1:17">
      <c r="A232" s="2" t="s">
        <v>1494</v>
      </c>
      <c r="B232" s="2" t="s">
        <v>1483</v>
      </c>
      <c r="C232" s="2" t="s">
        <v>1495</v>
      </c>
      <c r="D232" s="2" t="s">
        <v>1485</v>
      </c>
      <c r="E232" s="2" t="s">
        <v>1085</v>
      </c>
      <c r="F232" s="2" t="s">
        <v>1146</v>
      </c>
      <c r="G232" s="2" t="s">
        <v>1486</v>
      </c>
      <c r="H232" s="2" t="s">
        <v>814</v>
      </c>
      <c r="I232" s="2" t="s">
        <v>1032</v>
      </c>
      <c r="J232" s="2" t="s">
        <v>1091</v>
      </c>
      <c r="K232" s="2">
        <v>12303846</v>
      </c>
      <c r="L232" s="2">
        <v>544605146</v>
      </c>
      <c r="M232" s="2">
        <v>12303846</v>
      </c>
      <c r="N232" s="2">
        <v>590342710</v>
      </c>
      <c r="O232" s="2" t="s">
        <v>1487</v>
      </c>
      <c r="P232" s="2"/>
      <c r="Q232" s="2"/>
    </row>
    <row r="233" spans="1:17">
      <c r="A233" s="2" t="s">
        <v>1496</v>
      </c>
      <c r="B233" s="2" t="s">
        <v>1497</v>
      </c>
      <c r="C233" s="2" t="s">
        <v>1498</v>
      </c>
      <c r="D233" s="2" t="s">
        <v>1499</v>
      </c>
      <c r="E233" s="2" t="s">
        <v>1085</v>
      </c>
      <c r="F233" s="2" t="s">
        <v>1109</v>
      </c>
      <c r="G233" s="2" t="s">
        <v>1500</v>
      </c>
      <c r="H233" s="2" t="s">
        <v>806</v>
      </c>
      <c r="I233" s="2" t="s">
        <v>1032</v>
      </c>
      <c r="J233" s="2" t="s">
        <v>1091</v>
      </c>
      <c r="K233" s="2">
        <v>298116751</v>
      </c>
      <c r="L233" s="2">
        <v>508319009</v>
      </c>
      <c r="M233" s="2">
        <v>10248231</v>
      </c>
      <c r="N233" s="2">
        <v>582225371</v>
      </c>
      <c r="O233" s="2" t="s">
        <v>1487</v>
      </c>
      <c r="P233" s="2"/>
      <c r="Q233" s="2"/>
    </row>
    <row r="234" spans="1:17">
      <c r="A234" s="2" t="s">
        <v>1501</v>
      </c>
      <c r="B234" s="2" t="s">
        <v>1497</v>
      </c>
      <c r="C234" s="2" t="s">
        <v>1502</v>
      </c>
      <c r="D234" s="2" t="s">
        <v>1499</v>
      </c>
      <c r="E234" s="2" t="s">
        <v>1085</v>
      </c>
      <c r="F234" s="2" t="s">
        <v>1109</v>
      </c>
      <c r="G234" s="2" t="s">
        <v>1500</v>
      </c>
      <c r="H234" s="2" t="s">
        <v>806</v>
      </c>
      <c r="I234" s="2" t="s">
        <v>1032</v>
      </c>
      <c r="J234" s="2" t="s">
        <v>1091</v>
      </c>
      <c r="K234" s="2">
        <v>298116751</v>
      </c>
      <c r="L234" s="2">
        <v>508319009</v>
      </c>
      <c r="M234" s="2">
        <v>10248231</v>
      </c>
      <c r="N234" s="2">
        <v>582225371</v>
      </c>
      <c r="O234" s="2" t="s">
        <v>1487</v>
      </c>
      <c r="P234" s="2"/>
      <c r="Q234" s="2"/>
    </row>
    <row r="235" spans="1:17">
      <c r="A235" s="2" t="s">
        <v>1503</v>
      </c>
      <c r="B235" s="2" t="s">
        <v>1497</v>
      </c>
      <c r="C235" s="2" t="s">
        <v>1504</v>
      </c>
      <c r="D235" s="2" t="s">
        <v>1499</v>
      </c>
      <c r="E235" s="2" t="s">
        <v>1085</v>
      </c>
      <c r="F235" s="2" t="s">
        <v>1109</v>
      </c>
      <c r="G235" s="2" t="s">
        <v>1500</v>
      </c>
      <c r="H235" s="2" t="s">
        <v>806</v>
      </c>
      <c r="I235" s="2" t="s">
        <v>1032</v>
      </c>
      <c r="J235" s="2" t="s">
        <v>1091</v>
      </c>
      <c r="K235" s="2">
        <v>298116751</v>
      </c>
      <c r="L235" s="2">
        <v>508319009</v>
      </c>
      <c r="M235" s="2">
        <v>10248231</v>
      </c>
      <c r="N235" s="2">
        <v>582225371</v>
      </c>
      <c r="O235" s="2" t="s">
        <v>1487</v>
      </c>
      <c r="P235" s="2"/>
      <c r="Q235" s="2"/>
    </row>
    <row r="236" spans="1:17">
      <c r="A236" s="2" t="s">
        <v>1505</v>
      </c>
      <c r="B236" s="2" t="s">
        <v>1497</v>
      </c>
      <c r="C236" s="2" t="s">
        <v>1506</v>
      </c>
      <c r="D236" s="2" t="s">
        <v>1499</v>
      </c>
      <c r="E236" s="2" t="s">
        <v>1085</v>
      </c>
      <c r="F236" s="2" t="s">
        <v>1109</v>
      </c>
      <c r="G236" s="2" t="s">
        <v>1500</v>
      </c>
      <c r="H236" s="2" t="s">
        <v>806</v>
      </c>
      <c r="I236" s="2" t="s">
        <v>1032</v>
      </c>
      <c r="J236" s="2" t="s">
        <v>1091</v>
      </c>
      <c r="K236" s="2">
        <v>298116751</v>
      </c>
      <c r="L236" s="2">
        <v>508319009</v>
      </c>
      <c r="M236" s="2">
        <v>10248231</v>
      </c>
      <c r="N236" s="2">
        <v>582225371</v>
      </c>
      <c r="O236" s="2" t="s">
        <v>1487</v>
      </c>
      <c r="P236" s="2"/>
      <c r="Q236" s="2"/>
    </row>
    <row r="237" spans="1:17">
      <c r="A237" s="2" t="s">
        <v>1507</v>
      </c>
      <c r="B237" s="2" t="s">
        <v>1497</v>
      </c>
      <c r="C237" s="2" t="s">
        <v>1508</v>
      </c>
      <c r="D237" s="2" t="s">
        <v>1499</v>
      </c>
      <c r="E237" s="2" t="s">
        <v>1085</v>
      </c>
      <c r="F237" s="2" t="s">
        <v>1109</v>
      </c>
      <c r="G237" s="2" t="s">
        <v>1500</v>
      </c>
      <c r="H237" s="2" t="s">
        <v>814</v>
      </c>
      <c r="I237" s="2" t="s">
        <v>1032</v>
      </c>
      <c r="J237" s="2" t="s">
        <v>1091</v>
      </c>
      <c r="K237" s="2">
        <v>298116751</v>
      </c>
      <c r="L237" s="2">
        <v>508319009</v>
      </c>
      <c r="M237" s="2">
        <v>10248231</v>
      </c>
      <c r="N237" s="2">
        <v>582225371</v>
      </c>
      <c r="O237" s="2" t="s">
        <v>1487</v>
      </c>
      <c r="P237" s="2"/>
      <c r="Q237" s="2"/>
    </row>
    <row r="238" spans="1:17">
      <c r="A238" s="2" t="s">
        <v>1509</v>
      </c>
      <c r="B238" s="2" t="s">
        <v>1497</v>
      </c>
      <c r="C238" s="2" t="s">
        <v>1510</v>
      </c>
      <c r="D238" s="2" t="s">
        <v>1499</v>
      </c>
      <c r="E238" s="2" t="s">
        <v>1085</v>
      </c>
      <c r="F238" s="2" t="s">
        <v>1109</v>
      </c>
      <c r="G238" s="2" t="s">
        <v>1500</v>
      </c>
      <c r="H238" s="2" t="s">
        <v>814</v>
      </c>
      <c r="I238" s="2" t="s">
        <v>1032</v>
      </c>
      <c r="J238" s="2" t="s">
        <v>1091</v>
      </c>
      <c r="K238" s="2">
        <v>298116751</v>
      </c>
      <c r="L238" s="2">
        <v>508319009</v>
      </c>
      <c r="M238" s="2">
        <v>10248231</v>
      </c>
      <c r="N238" s="2">
        <v>582225371</v>
      </c>
      <c r="O238" s="2" t="s">
        <v>1487</v>
      </c>
      <c r="P238" s="2"/>
      <c r="Q238" s="2"/>
    </row>
    <row r="239" spans="1:17">
      <c r="A239" s="2" t="s">
        <v>1511</v>
      </c>
      <c r="B239" s="2" t="s">
        <v>1512</v>
      </c>
      <c r="C239" s="2" t="s">
        <v>1513</v>
      </c>
      <c r="D239" s="2" t="s">
        <v>1514</v>
      </c>
      <c r="E239" s="2" t="s">
        <v>1085</v>
      </c>
      <c r="F239" s="2" t="s">
        <v>1248</v>
      </c>
      <c r="G239" s="2" t="s">
        <v>1515</v>
      </c>
      <c r="H239" s="2" t="s">
        <v>806</v>
      </c>
      <c r="I239" s="2" t="s">
        <v>1032</v>
      </c>
      <c r="J239" s="2" t="s">
        <v>808</v>
      </c>
      <c r="K239" s="2">
        <v>33370617</v>
      </c>
      <c r="L239" s="2">
        <v>90242605</v>
      </c>
      <c r="M239" s="2">
        <v>11856201</v>
      </c>
      <c r="N239" s="2">
        <v>90242605</v>
      </c>
      <c r="O239" s="2" t="s">
        <v>1516</v>
      </c>
      <c r="P239" s="2" t="s">
        <v>1517</v>
      </c>
      <c r="Q239" s="2" t="s">
        <v>1518</v>
      </c>
    </row>
    <row r="240" spans="1:17">
      <c r="A240" s="2" t="s">
        <v>1519</v>
      </c>
      <c r="B240" s="2" t="s">
        <v>1512</v>
      </c>
      <c r="C240" s="2" t="s">
        <v>1520</v>
      </c>
      <c r="D240" s="2" t="s">
        <v>1514</v>
      </c>
      <c r="E240" s="2" t="s">
        <v>1085</v>
      </c>
      <c r="F240" s="2" t="s">
        <v>1248</v>
      </c>
      <c r="G240" s="2" t="s">
        <v>1515</v>
      </c>
      <c r="H240" s="2" t="s">
        <v>806</v>
      </c>
      <c r="I240" s="2" t="s">
        <v>1032</v>
      </c>
      <c r="J240" s="2" t="s">
        <v>808</v>
      </c>
      <c r="K240" s="2">
        <v>33370617</v>
      </c>
      <c r="L240" s="2">
        <v>90242605</v>
      </c>
      <c r="M240" s="2">
        <v>11856201</v>
      </c>
      <c r="N240" s="2">
        <v>90242605</v>
      </c>
      <c r="O240" s="2" t="s">
        <v>1516</v>
      </c>
      <c r="P240" s="2" t="s">
        <v>1517</v>
      </c>
      <c r="Q240" s="2" t="s">
        <v>1518</v>
      </c>
    </row>
    <row r="241" spans="1:17">
      <c r="A241" s="2" t="s">
        <v>1521</v>
      </c>
      <c r="B241" s="2" t="s">
        <v>1512</v>
      </c>
      <c r="C241" s="2" t="s">
        <v>1522</v>
      </c>
      <c r="D241" s="2" t="s">
        <v>1514</v>
      </c>
      <c r="E241" s="2" t="s">
        <v>1085</v>
      </c>
      <c r="F241" s="2" t="s">
        <v>1248</v>
      </c>
      <c r="G241" s="2" t="s">
        <v>1515</v>
      </c>
      <c r="H241" s="2" t="s">
        <v>806</v>
      </c>
      <c r="I241" s="2" t="s">
        <v>1032</v>
      </c>
      <c r="J241" s="2" t="s">
        <v>808</v>
      </c>
      <c r="K241" s="2">
        <v>33370617</v>
      </c>
      <c r="L241" s="2">
        <v>90242605</v>
      </c>
      <c r="M241" s="2">
        <v>11856201</v>
      </c>
      <c r="N241" s="2">
        <v>90242605</v>
      </c>
      <c r="O241" s="2" t="s">
        <v>1516</v>
      </c>
      <c r="P241" s="2" t="s">
        <v>1517</v>
      </c>
      <c r="Q241" s="2" t="s">
        <v>1518</v>
      </c>
    </row>
    <row r="242" spans="1:17">
      <c r="A242" s="2" t="s">
        <v>1523</v>
      </c>
      <c r="B242" s="2" t="s">
        <v>1512</v>
      </c>
      <c r="C242" s="2" t="s">
        <v>1524</v>
      </c>
      <c r="D242" s="2" t="s">
        <v>1514</v>
      </c>
      <c r="E242" s="2" t="s">
        <v>1085</v>
      </c>
      <c r="F242" s="2" t="s">
        <v>1248</v>
      </c>
      <c r="G242" s="2" t="s">
        <v>1515</v>
      </c>
      <c r="H242" s="2" t="s">
        <v>806</v>
      </c>
      <c r="I242" s="2" t="s">
        <v>1032</v>
      </c>
      <c r="J242" s="2" t="s">
        <v>808</v>
      </c>
      <c r="K242" s="2">
        <v>33370617</v>
      </c>
      <c r="L242" s="2">
        <v>90242605</v>
      </c>
      <c r="M242" s="2">
        <v>11856201</v>
      </c>
      <c r="N242" s="2">
        <v>90242605</v>
      </c>
      <c r="O242" s="2" t="s">
        <v>1516</v>
      </c>
      <c r="P242" s="2" t="s">
        <v>1517</v>
      </c>
      <c r="Q242" s="2" t="s">
        <v>1518</v>
      </c>
    </row>
    <row r="243" spans="1:17">
      <c r="A243" s="2" t="s">
        <v>1525</v>
      </c>
      <c r="B243" s="2" t="s">
        <v>1512</v>
      </c>
      <c r="C243" s="2" t="s">
        <v>1526</v>
      </c>
      <c r="D243" s="2" t="s">
        <v>1514</v>
      </c>
      <c r="E243" s="2" t="s">
        <v>1085</v>
      </c>
      <c r="F243" s="2" t="s">
        <v>1248</v>
      </c>
      <c r="G243" s="2" t="s">
        <v>1515</v>
      </c>
      <c r="H243" s="2" t="s">
        <v>814</v>
      </c>
      <c r="I243" s="2" t="s">
        <v>1032</v>
      </c>
      <c r="J243" s="2" t="s">
        <v>808</v>
      </c>
      <c r="K243" s="2">
        <v>33370617</v>
      </c>
      <c r="L243" s="2">
        <v>90242605</v>
      </c>
      <c r="M243" s="2">
        <v>11856201</v>
      </c>
      <c r="N243" s="2">
        <v>90242605</v>
      </c>
      <c r="O243" s="2" t="s">
        <v>1516</v>
      </c>
      <c r="P243" s="2" t="s">
        <v>1517</v>
      </c>
      <c r="Q243" s="2" t="s">
        <v>1518</v>
      </c>
    </row>
    <row r="244" spans="1:17">
      <c r="A244" s="2" t="s">
        <v>1527</v>
      </c>
      <c r="B244" s="2" t="s">
        <v>1512</v>
      </c>
      <c r="C244" s="2" t="s">
        <v>1528</v>
      </c>
      <c r="D244" s="2" t="s">
        <v>1514</v>
      </c>
      <c r="E244" s="2" t="s">
        <v>1085</v>
      </c>
      <c r="F244" s="2" t="s">
        <v>1248</v>
      </c>
      <c r="G244" s="2" t="s">
        <v>1515</v>
      </c>
      <c r="H244" s="2" t="s">
        <v>814</v>
      </c>
      <c r="I244" s="2" t="s">
        <v>1032</v>
      </c>
      <c r="J244" s="2" t="s">
        <v>808</v>
      </c>
      <c r="K244" s="2">
        <v>33370617</v>
      </c>
      <c r="L244" s="2">
        <v>90242605</v>
      </c>
      <c r="M244" s="2">
        <v>11856201</v>
      </c>
      <c r="N244" s="2">
        <v>90242605</v>
      </c>
      <c r="O244" s="2" t="s">
        <v>1516</v>
      </c>
      <c r="P244" s="2" t="s">
        <v>1517</v>
      </c>
      <c r="Q244" s="2" t="s">
        <v>1518</v>
      </c>
    </row>
    <row r="245" spans="1:17">
      <c r="A245" s="2" t="s">
        <v>1529</v>
      </c>
      <c r="B245" s="2" t="s">
        <v>1512</v>
      </c>
      <c r="C245" s="2" t="s">
        <v>1530</v>
      </c>
      <c r="D245" s="2" t="s">
        <v>1514</v>
      </c>
      <c r="E245" s="2" t="s">
        <v>1085</v>
      </c>
      <c r="F245" s="2" t="s">
        <v>1248</v>
      </c>
      <c r="G245" s="2" t="s">
        <v>1515</v>
      </c>
      <c r="H245" s="2" t="s">
        <v>814</v>
      </c>
      <c r="I245" s="2" t="s">
        <v>1032</v>
      </c>
      <c r="J245" s="2" t="s">
        <v>808</v>
      </c>
      <c r="K245" s="2">
        <v>33370617</v>
      </c>
      <c r="L245" s="2">
        <v>90242605</v>
      </c>
      <c r="M245" s="2">
        <v>11856201</v>
      </c>
      <c r="N245" s="2">
        <v>90242605</v>
      </c>
      <c r="O245" s="2" t="s">
        <v>1516</v>
      </c>
      <c r="P245" s="2" t="s">
        <v>1517</v>
      </c>
      <c r="Q245" s="2" t="s">
        <v>1518</v>
      </c>
    </row>
    <row r="246" spans="1:17">
      <c r="A246" s="2" t="s">
        <v>1531</v>
      </c>
      <c r="B246" s="2" t="s">
        <v>1512</v>
      </c>
      <c r="C246" s="2" t="s">
        <v>1532</v>
      </c>
      <c r="D246" s="2" t="s">
        <v>1514</v>
      </c>
      <c r="E246" s="2" t="s">
        <v>1085</v>
      </c>
      <c r="F246" s="2" t="s">
        <v>1248</v>
      </c>
      <c r="G246" s="2" t="s">
        <v>1515</v>
      </c>
      <c r="H246" s="2" t="s">
        <v>814</v>
      </c>
      <c r="I246" s="2" t="s">
        <v>1032</v>
      </c>
      <c r="J246" s="2" t="s">
        <v>808</v>
      </c>
      <c r="K246" s="2">
        <v>33370617</v>
      </c>
      <c r="L246" s="2">
        <v>90242605</v>
      </c>
      <c r="M246" s="2">
        <v>11856201</v>
      </c>
      <c r="N246" s="2">
        <v>90242605</v>
      </c>
      <c r="O246" s="2" t="s">
        <v>1516</v>
      </c>
      <c r="P246" s="2" t="s">
        <v>1517</v>
      </c>
      <c r="Q246" s="2" t="s">
        <v>1518</v>
      </c>
    </row>
    <row r="247" spans="1:17">
      <c r="A247" s="2" t="s">
        <v>1533</v>
      </c>
      <c r="B247" s="2" t="s">
        <v>1534</v>
      </c>
      <c r="C247" s="2" t="s">
        <v>1535</v>
      </c>
      <c r="D247" s="2" t="s">
        <v>1536</v>
      </c>
      <c r="E247" s="2" t="s">
        <v>1085</v>
      </c>
      <c r="F247" s="2" t="s">
        <v>1202</v>
      </c>
      <c r="G247" s="2" t="s">
        <v>1537</v>
      </c>
      <c r="H247" s="2" t="s">
        <v>806</v>
      </c>
      <c r="I247" s="2" t="s">
        <v>1032</v>
      </c>
      <c r="J247" s="2" t="s">
        <v>851</v>
      </c>
      <c r="K247" s="2">
        <v>697430714</v>
      </c>
      <c r="L247" s="2">
        <v>730152938</v>
      </c>
      <c r="M247" s="2">
        <v>697430714</v>
      </c>
      <c r="N247" s="2">
        <v>741571309</v>
      </c>
      <c r="O247" s="2" t="s">
        <v>1538</v>
      </c>
      <c r="P247" s="2" t="s">
        <v>1539</v>
      </c>
      <c r="Q247" s="2" t="s">
        <v>1540</v>
      </c>
    </row>
    <row r="248" spans="1:17">
      <c r="A248" s="2" t="s">
        <v>1541</v>
      </c>
      <c r="B248" s="2" t="s">
        <v>1534</v>
      </c>
      <c r="C248" s="2" t="s">
        <v>1542</v>
      </c>
      <c r="D248" s="2" t="s">
        <v>1536</v>
      </c>
      <c r="E248" s="2" t="s">
        <v>1085</v>
      </c>
      <c r="F248" s="2" t="s">
        <v>1202</v>
      </c>
      <c r="G248" s="2" t="s">
        <v>1537</v>
      </c>
      <c r="H248" s="2" t="s">
        <v>806</v>
      </c>
      <c r="I248" s="2" t="s">
        <v>1032</v>
      </c>
      <c r="J248" s="2" t="s">
        <v>851</v>
      </c>
      <c r="K248" s="2">
        <v>697430714</v>
      </c>
      <c r="L248" s="2">
        <v>730152938</v>
      </c>
      <c r="M248" s="2">
        <v>697430714</v>
      </c>
      <c r="N248" s="2">
        <v>741571309</v>
      </c>
      <c r="O248" s="2" t="s">
        <v>1538</v>
      </c>
      <c r="P248" s="2" t="s">
        <v>1539</v>
      </c>
      <c r="Q248" s="2" t="s">
        <v>1540</v>
      </c>
    </row>
    <row r="249" spans="1:17">
      <c r="A249" s="2" t="s">
        <v>1543</v>
      </c>
      <c r="B249" s="2" t="s">
        <v>1534</v>
      </c>
      <c r="C249" s="2" t="s">
        <v>1544</v>
      </c>
      <c r="D249" s="2" t="s">
        <v>1536</v>
      </c>
      <c r="E249" s="2" t="s">
        <v>1085</v>
      </c>
      <c r="F249" s="2" t="s">
        <v>1202</v>
      </c>
      <c r="G249" s="2" t="s">
        <v>1537</v>
      </c>
      <c r="H249" s="2" t="s">
        <v>806</v>
      </c>
      <c r="I249" s="2" t="s">
        <v>1032</v>
      </c>
      <c r="J249" s="2" t="s">
        <v>851</v>
      </c>
      <c r="K249" s="2">
        <v>697430714</v>
      </c>
      <c r="L249" s="2">
        <v>730152938</v>
      </c>
      <c r="M249" s="2">
        <v>697430714</v>
      </c>
      <c r="N249" s="2">
        <v>741571309</v>
      </c>
      <c r="O249" s="2" t="s">
        <v>1538</v>
      </c>
      <c r="P249" s="2" t="s">
        <v>1539</v>
      </c>
      <c r="Q249" s="2" t="s">
        <v>1540</v>
      </c>
    </row>
    <row r="250" spans="1:17">
      <c r="A250" s="2" t="s">
        <v>1545</v>
      </c>
      <c r="B250" s="2" t="s">
        <v>1534</v>
      </c>
      <c r="C250" s="2" t="s">
        <v>1546</v>
      </c>
      <c r="D250" s="2" t="s">
        <v>1536</v>
      </c>
      <c r="E250" s="2" t="s">
        <v>1085</v>
      </c>
      <c r="F250" s="2" t="s">
        <v>1202</v>
      </c>
      <c r="G250" s="2" t="s">
        <v>1537</v>
      </c>
      <c r="H250" s="2" t="s">
        <v>806</v>
      </c>
      <c r="I250" s="2" t="s">
        <v>1032</v>
      </c>
      <c r="J250" s="2" t="s">
        <v>851</v>
      </c>
      <c r="K250" s="2">
        <v>697430714</v>
      </c>
      <c r="L250" s="2">
        <v>730152938</v>
      </c>
      <c r="M250" s="2">
        <v>697430714</v>
      </c>
      <c r="N250" s="2">
        <v>741571309</v>
      </c>
      <c r="O250" s="2" t="s">
        <v>1538</v>
      </c>
      <c r="P250" s="2" t="s">
        <v>1539</v>
      </c>
      <c r="Q250" s="2" t="s">
        <v>1540</v>
      </c>
    </row>
    <row r="251" spans="1:17">
      <c r="A251" s="2" t="s">
        <v>1547</v>
      </c>
      <c r="B251" s="2" t="s">
        <v>1534</v>
      </c>
      <c r="C251" s="2" t="s">
        <v>1548</v>
      </c>
      <c r="D251" s="2" t="s">
        <v>1536</v>
      </c>
      <c r="E251" s="2" t="s">
        <v>1085</v>
      </c>
      <c r="F251" s="2" t="s">
        <v>1202</v>
      </c>
      <c r="G251" s="2" t="s">
        <v>1537</v>
      </c>
      <c r="H251" s="2" t="s">
        <v>814</v>
      </c>
      <c r="I251" s="2" t="s">
        <v>1032</v>
      </c>
      <c r="J251" s="2" t="s">
        <v>851</v>
      </c>
      <c r="K251" s="2">
        <v>697430714</v>
      </c>
      <c r="L251" s="2">
        <v>730152938</v>
      </c>
      <c r="M251" s="2">
        <v>697430714</v>
      </c>
      <c r="N251" s="2">
        <v>741571309</v>
      </c>
      <c r="O251" s="2" t="s">
        <v>1538</v>
      </c>
      <c r="P251" s="2" t="s">
        <v>1539</v>
      </c>
      <c r="Q251" s="2" t="s">
        <v>1540</v>
      </c>
    </row>
    <row r="252" spans="1:17">
      <c r="A252" s="2" t="s">
        <v>1549</v>
      </c>
      <c r="B252" s="2" t="s">
        <v>1534</v>
      </c>
      <c r="C252" s="2" t="s">
        <v>1550</v>
      </c>
      <c r="D252" s="2" t="s">
        <v>1536</v>
      </c>
      <c r="E252" s="2" t="s">
        <v>1085</v>
      </c>
      <c r="F252" s="2" t="s">
        <v>1202</v>
      </c>
      <c r="G252" s="2" t="s">
        <v>1537</v>
      </c>
      <c r="H252" s="2" t="s">
        <v>814</v>
      </c>
      <c r="I252" s="2" t="s">
        <v>1032</v>
      </c>
      <c r="J252" s="2" t="s">
        <v>851</v>
      </c>
      <c r="K252" s="2">
        <v>697430714</v>
      </c>
      <c r="L252" s="2">
        <v>730152938</v>
      </c>
      <c r="M252" s="2">
        <v>697430714</v>
      </c>
      <c r="N252" s="2">
        <v>741571309</v>
      </c>
      <c r="O252" s="2" t="s">
        <v>1538</v>
      </c>
      <c r="P252" s="2" t="s">
        <v>1539</v>
      </c>
      <c r="Q252" s="2" t="s">
        <v>1540</v>
      </c>
    </row>
    <row r="253" spans="1:17">
      <c r="A253" s="2" t="s">
        <v>1551</v>
      </c>
      <c r="B253" s="2" t="s">
        <v>1534</v>
      </c>
      <c r="C253" s="2" t="s">
        <v>1552</v>
      </c>
      <c r="D253" s="2" t="s">
        <v>1536</v>
      </c>
      <c r="E253" s="2" t="s">
        <v>1085</v>
      </c>
      <c r="F253" s="2" t="s">
        <v>1202</v>
      </c>
      <c r="G253" s="2" t="s">
        <v>1537</v>
      </c>
      <c r="H253" s="2" t="s">
        <v>814</v>
      </c>
      <c r="I253" s="2" t="s">
        <v>1032</v>
      </c>
      <c r="J253" s="2" t="s">
        <v>851</v>
      </c>
      <c r="K253" s="2">
        <v>697430714</v>
      </c>
      <c r="L253" s="2">
        <v>730152938</v>
      </c>
      <c r="M253" s="2">
        <v>697430714</v>
      </c>
      <c r="N253" s="2">
        <v>741571309</v>
      </c>
      <c r="O253" s="2" t="s">
        <v>1538</v>
      </c>
      <c r="P253" s="2" t="s">
        <v>1539</v>
      </c>
      <c r="Q253" s="2" t="s">
        <v>1540</v>
      </c>
    </row>
    <row r="254" spans="1:17">
      <c r="A254" s="2" t="s">
        <v>1553</v>
      </c>
      <c r="B254" s="2" t="s">
        <v>1534</v>
      </c>
      <c r="C254" s="2" t="s">
        <v>1554</v>
      </c>
      <c r="D254" s="2" t="s">
        <v>1536</v>
      </c>
      <c r="E254" s="2" t="s">
        <v>1085</v>
      </c>
      <c r="F254" s="2" t="s">
        <v>1202</v>
      </c>
      <c r="G254" s="2" t="s">
        <v>1537</v>
      </c>
      <c r="H254" s="2" t="s">
        <v>814</v>
      </c>
      <c r="I254" s="2" t="s">
        <v>1032</v>
      </c>
      <c r="J254" s="2" t="s">
        <v>851</v>
      </c>
      <c r="K254" s="2">
        <v>697430714</v>
      </c>
      <c r="L254" s="2">
        <v>730152938</v>
      </c>
      <c r="M254" s="2">
        <v>697430714</v>
      </c>
      <c r="N254" s="2">
        <v>741571309</v>
      </c>
      <c r="O254" s="2" t="s">
        <v>1538</v>
      </c>
      <c r="P254" s="2" t="s">
        <v>1539</v>
      </c>
      <c r="Q254" s="2" t="s">
        <v>1540</v>
      </c>
    </row>
    <row r="255" spans="1:17">
      <c r="A255" s="2" t="s">
        <v>1555</v>
      </c>
      <c r="B255" s="2" t="s">
        <v>1534</v>
      </c>
      <c r="C255" s="2" t="s">
        <v>1556</v>
      </c>
      <c r="D255" s="2" t="s">
        <v>1536</v>
      </c>
      <c r="E255" s="2" t="s">
        <v>1085</v>
      </c>
      <c r="F255" s="2" t="s">
        <v>1202</v>
      </c>
      <c r="G255" s="2" t="s">
        <v>1537</v>
      </c>
      <c r="H255" s="2" t="s">
        <v>814</v>
      </c>
      <c r="I255" s="2" t="s">
        <v>1032</v>
      </c>
      <c r="J255" s="2" t="s">
        <v>851</v>
      </c>
      <c r="K255" s="2">
        <v>697430714</v>
      </c>
      <c r="L255" s="2">
        <v>730152938</v>
      </c>
      <c r="M255" s="2">
        <v>697430714</v>
      </c>
      <c r="N255" s="2">
        <v>741571309</v>
      </c>
      <c r="O255" s="2" t="s">
        <v>1538</v>
      </c>
      <c r="P255" s="2" t="s">
        <v>1539</v>
      </c>
      <c r="Q255" s="2" t="s">
        <v>1540</v>
      </c>
    </row>
    <row r="256" spans="1:17">
      <c r="A256" s="2" t="s">
        <v>1557</v>
      </c>
      <c r="B256" s="2" t="s">
        <v>1534</v>
      </c>
      <c r="C256" s="2" t="s">
        <v>1558</v>
      </c>
      <c r="D256" s="2" t="s">
        <v>1536</v>
      </c>
      <c r="E256" s="2" t="s">
        <v>1085</v>
      </c>
      <c r="F256" s="2" t="s">
        <v>1202</v>
      </c>
      <c r="G256" s="2" t="s">
        <v>1537</v>
      </c>
      <c r="H256" s="2" t="s">
        <v>814</v>
      </c>
      <c r="I256" s="2" t="s">
        <v>1032</v>
      </c>
      <c r="J256" s="2" t="s">
        <v>851</v>
      </c>
      <c r="K256" s="2">
        <v>697430714</v>
      </c>
      <c r="L256" s="2">
        <v>730152938</v>
      </c>
      <c r="M256" s="2">
        <v>697430714</v>
      </c>
      <c r="N256" s="2">
        <v>741571309</v>
      </c>
      <c r="O256" s="2" t="s">
        <v>1538</v>
      </c>
      <c r="P256" s="2" t="s">
        <v>1539</v>
      </c>
      <c r="Q256" s="2" t="s">
        <v>1540</v>
      </c>
    </row>
    <row r="257" spans="1:17">
      <c r="A257" s="2" t="s">
        <v>1559</v>
      </c>
      <c r="B257" s="2" t="s">
        <v>1560</v>
      </c>
      <c r="C257" s="2" t="s">
        <v>1561</v>
      </c>
      <c r="D257" s="2" t="s">
        <v>1562</v>
      </c>
      <c r="E257" s="2" t="s">
        <v>1085</v>
      </c>
      <c r="F257" s="2" t="s">
        <v>1146</v>
      </c>
      <c r="G257" s="2" t="s">
        <v>1563</v>
      </c>
      <c r="H257" s="2" t="s">
        <v>806</v>
      </c>
      <c r="I257" s="2" t="s">
        <v>1032</v>
      </c>
      <c r="J257" s="2" t="s">
        <v>984</v>
      </c>
      <c r="K257" s="2">
        <v>12076708</v>
      </c>
      <c r="L257" s="2">
        <v>92996821</v>
      </c>
      <c r="M257" s="2">
        <v>4646971</v>
      </c>
      <c r="N257" s="2">
        <v>685267688</v>
      </c>
      <c r="O257" s="2" t="s">
        <v>1564</v>
      </c>
      <c r="P257" s="2" t="s">
        <v>1565</v>
      </c>
      <c r="Q257" s="2" t="s">
        <v>1566</v>
      </c>
    </row>
    <row r="258" spans="1:17">
      <c r="A258" s="2" t="s">
        <v>1567</v>
      </c>
      <c r="B258" s="2" t="s">
        <v>1560</v>
      </c>
      <c r="C258" s="2" t="s">
        <v>1568</v>
      </c>
      <c r="D258" s="2" t="s">
        <v>1562</v>
      </c>
      <c r="E258" s="2" t="s">
        <v>1085</v>
      </c>
      <c r="F258" s="2" t="s">
        <v>1146</v>
      </c>
      <c r="G258" s="2" t="s">
        <v>1563</v>
      </c>
      <c r="H258" s="2" t="s">
        <v>814</v>
      </c>
      <c r="I258" s="2" t="s">
        <v>1032</v>
      </c>
      <c r="J258" s="2" t="s">
        <v>984</v>
      </c>
      <c r="K258" s="2">
        <v>12076708</v>
      </c>
      <c r="L258" s="2">
        <v>92996821</v>
      </c>
      <c r="M258" s="2">
        <v>4646971</v>
      </c>
      <c r="N258" s="2">
        <v>685267688</v>
      </c>
      <c r="O258" s="2" t="s">
        <v>1564</v>
      </c>
      <c r="P258" s="2" t="s">
        <v>1565</v>
      </c>
      <c r="Q258" s="2" t="s">
        <v>1566</v>
      </c>
    </row>
    <row r="259" spans="1:17">
      <c r="A259" s="2" t="s">
        <v>1569</v>
      </c>
      <c r="B259" s="2" t="s">
        <v>1570</v>
      </c>
      <c r="C259" s="2" t="s">
        <v>1571</v>
      </c>
      <c r="D259" s="2" t="s">
        <v>1572</v>
      </c>
      <c r="E259" s="2" t="s">
        <v>1085</v>
      </c>
      <c r="F259" s="2" t="s">
        <v>1146</v>
      </c>
      <c r="G259" s="2" t="s">
        <v>1573</v>
      </c>
      <c r="H259" s="2" t="s">
        <v>806</v>
      </c>
      <c r="I259" s="2" t="s">
        <v>1032</v>
      </c>
      <c r="J259" s="2" t="s">
        <v>1422</v>
      </c>
      <c r="K259" s="2">
        <v>526464187</v>
      </c>
      <c r="L259" s="2">
        <v>555065425</v>
      </c>
      <c r="M259" s="2">
        <v>526464187</v>
      </c>
      <c r="N259" s="2">
        <v>555065425</v>
      </c>
      <c r="O259" s="2"/>
      <c r="P259" s="2" t="s">
        <v>1574</v>
      </c>
      <c r="Q259" s="2"/>
    </row>
    <row r="260" spans="1:17">
      <c r="A260" s="2" t="s">
        <v>1575</v>
      </c>
      <c r="B260" s="2" t="s">
        <v>1570</v>
      </c>
      <c r="C260" s="2" t="s">
        <v>1576</v>
      </c>
      <c r="D260" s="2" t="s">
        <v>1572</v>
      </c>
      <c r="E260" s="2" t="s">
        <v>1085</v>
      </c>
      <c r="F260" s="2" t="s">
        <v>1146</v>
      </c>
      <c r="G260" s="2" t="s">
        <v>1573</v>
      </c>
      <c r="H260" s="2" t="s">
        <v>806</v>
      </c>
      <c r="I260" s="2" t="s">
        <v>1032</v>
      </c>
      <c r="J260" s="2" t="s">
        <v>1422</v>
      </c>
      <c r="K260" s="2">
        <v>526464187</v>
      </c>
      <c r="L260" s="2">
        <v>555065425</v>
      </c>
      <c r="M260" s="2">
        <v>526464187</v>
      </c>
      <c r="N260" s="2">
        <v>555065425</v>
      </c>
      <c r="O260" s="2"/>
      <c r="P260" s="2" t="s">
        <v>1574</v>
      </c>
      <c r="Q260" s="2"/>
    </row>
    <row r="261" spans="1:17">
      <c r="A261" s="2" t="s">
        <v>1577</v>
      </c>
      <c r="B261" s="2" t="s">
        <v>1570</v>
      </c>
      <c r="C261" s="2" t="s">
        <v>1578</v>
      </c>
      <c r="D261" s="2" t="s">
        <v>1572</v>
      </c>
      <c r="E261" s="2" t="s">
        <v>1085</v>
      </c>
      <c r="F261" s="2" t="s">
        <v>1146</v>
      </c>
      <c r="G261" s="2" t="s">
        <v>1573</v>
      </c>
      <c r="H261" s="2" t="s">
        <v>814</v>
      </c>
      <c r="I261" s="2" t="s">
        <v>1032</v>
      </c>
      <c r="J261" s="2" t="s">
        <v>1422</v>
      </c>
      <c r="K261" s="2">
        <v>526464187</v>
      </c>
      <c r="L261" s="2">
        <v>555065425</v>
      </c>
      <c r="M261" s="2">
        <v>526464187</v>
      </c>
      <c r="N261" s="2">
        <v>555065425</v>
      </c>
      <c r="O261" s="2"/>
      <c r="P261" s="2" t="s">
        <v>1574</v>
      </c>
      <c r="Q261" s="2"/>
    </row>
    <row r="262" spans="1:17">
      <c r="A262" s="2" t="s">
        <v>1579</v>
      </c>
      <c r="B262" s="2" t="s">
        <v>1570</v>
      </c>
      <c r="C262" s="2" t="s">
        <v>1580</v>
      </c>
      <c r="D262" s="2" t="s">
        <v>1572</v>
      </c>
      <c r="E262" s="2" t="s">
        <v>1085</v>
      </c>
      <c r="F262" s="2" t="s">
        <v>1146</v>
      </c>
      <c r="G262" s="2" t="s">
        <v>1573</v>
      </c>
      <c r="H262" s="2" t="s">
        <v>814</v>
      </c>
      <c r="I262" s="2" t="s">
        <v>1032</v>
      </c>
      <c r="J262" s="2" t="s">
        <v>1422</v>
      </c>
      <c r="K262" s="2">
        <v>526464187</v>
      </c>
      <c r="L262" s="2">
        <v>555065425</v>
      </c>
      <c r="M262" s="2">
        <v>526464187</v>
      </c>
      <c r="N262" s="2">
        <v>555065425</v>
      </c>
      <c r="O262" s="2"/>
      <c r="P262" s="2" t="s">
        <v>1574</v>
      </c>
      <c r="Q262" s="2"/>
    </row>
    <row r="263" spans="1:17">
      <c r="A263" s="2" t="s">
        <v>1581</v>
      </c>
      <c r="B263" s="2" t="s">
        <v>1582</v>
      </c>
      <c r="C263" s="2" t="s">
        <v>1583</v>
      </c>
      <c r="D263" s="2" t="s">
        <v>1584</v>
      </c>
      <c r="E263" s="2" t="s">
        <v>1085</v>
      </c>
      <c r="F263" s="2" t="s">
        <v>833</v>
      </c>
      <c r="G263" s="2" t="s">
        <v>1585</v>
      </c>
      <c r="H263" s="2" t="s">
        <v>806</v>
      </c>
      <c r="I263" s="2" t="s">
        <v>1032</v>
      </c>
      <c r="J263" s="2" t="s">
        <v>996</v>
      </c>
      <c r="K263" s="2">
        <v>510278628</v>
      </c>
      <c r="L263" s="2">
        <v>584451611</v>
      </c>
      <c r="M263" s="2">
        <v>510278628</v>
      </c>
      <c r="N263" s="2">
        <v>584451611</v>
      </c>
      <c r="O263" s="2" t="s">
        <v>1586</v>
      </c>
      <c r="P263" s="2" t="s">
        <v>1587</v>
      </c>
      <c r="Q263" s="2" t="s">
        <v>1588</v>
      </c>
    </row>
    <row r="264" spans="1:17">
      <c r="A264" s="2" t="s">
        <v>1589</v>
      </c>
      <c r="B264" s="2" t="s">
        <v>1582</v>
      </c>
      <c r="C264" s="2" t="s">
        <v>1590</v>
      </c>
      <c r="D264" s="2" t="s">
        <v>1584</v>
      </c>
      <c r="E264" s="2" t="s">
        <v>1085</v>
      </c>
      <c r="F264" s="2" t="s">
        <v>833</v>
      </c>
      <c r="G264" s="2" t="s">
        <v>1585</v>
      </c>
      <c r="H264" s="2" t="s">
        <v>806</v>
      </c>
      <c r="I264" s="2" t="s">
        <v>1032</v>
      </c>
      <c r="J264" s="2" t="s">
        <v>996</v>
      </c>
      <c r="K264" s="2">
        <v>510278628</v>
      </c>
      <c r="L264" s="2">
        <v>584451611</v>
      </c>
      <c r="M264" s="2">
        <v>510278628</v>
      </c>
      <c r="N264" s="2">
        <v>584451611</v>
      </c>
      <c r="O264" s="2" t="s">
        <v>1586</v>
      </c>
      <c r="P264" s="2" t="s">
        <v>1587</v>
      </c>
      <c r="Q264" s="2" t="s">
        <v>1588</v>
      </c>
    </row>
    <row r="265" spans="1:17">
      <c r="A265" s="2" t="s">
        <v>1591</v>
      </c>
      <c r="B265" s="2" t="s">
        <v>1582</v>
      </c>
      <c r="C265" s="2" t="s">
        <v>1592</v>
      </c>
      <c r="D265" s="2" t="s">
        <v>1584</v>
      </c>
      <c r="E265" s="2" t="s">
        <v>1085</v>
      </c>
      <c r="F265" s="2" t="s">
        <v>833</v>
      </c>
      <c r="G265" s="2" t="s">
        <v>1585</v>
      </c>
      <c r="H265" s="2" t="s">
        <v>814</v>
      </c>
      <c r="I265" s="2" t="s">
        <v>1032</v>
      </c>
      <c r="J265" s="2" t="s">
        <v>996</v>
      </c>
      <c r="K265" s="2">
        <v>510278628</v>
      </c>
      <c r="L265" s="2">
        <v>584451611</v>
      </c>
      <c r="M265" s="2">
        <v>510278628</v>
      </c>
      <c r="N265" s="2">
        <v>584451611</v>
      </c>
      <c r="O265" s="2" t="s">
        <v>1586</v>
      </c>
      <c r="P265" s="2" t="s">
        <v>1587</v>
      </c>
      <c r="Q265" s="2" t="s">
        <v>1588</v>
      </c>
    </row>
    <row r="266" spans="1:17">
      <c r="A266" s="2" t="s">
        <v>1593</v>
      </c>
      <c r="B266" s="2" t="s">
        <v>1594</v>
      </c>
      <c r="C266" s="2" t="s">
        <v>1595</v>
      </c>
      <c r="D266" s="2" t="s">
        <v>1596</v>
      </c>
      <c r="E266" s="2" t="s">
        <v>1085</v>
      </c>
      <c r="F266" s="2" t="s">
        <v>1185</v>
      </c>
      <c r="G266" s="2" t="s">
        <v>1597</v>
      </c>
      <c r="H266" s="2" t="s">
        <v>806</v>
      </c>
      <c r="I266" s="2" t="s">
        <v>1032</v>
      </c>
      <c r="J266" s="2" t="s">
        <v>996</v>
      </c>
      <c r="K266" s="2">
        <v>9655135</v>
      </c>
      <c r="L266" s="2">
        <v>474542297</v>
      </c>
      <c r="M266" s="2">
        <v>9655135</v>
      </c>
      <c r="N266" s="2">
        <v>555542319</v>
      </c>
      <c r="O266" s="2" t="s">
        <v>1598</v>
      </c>
      <c r="P266" s="2" t="s">
        <v>1587</v>
      </c>
      <c r="Q266" s="2" t="s">
        <v>1599</v>
      </c>
    </row>
    <row r="267" spans="1:17">
      <c r="A267" s="2" t="s">
        <v>1600</v>
      </c>
      <c r="B267" s="2" t="s">
        <v>1594</v>
      </c>
      <c r="C267" s="2" t="s">
        <v>1601</v>
      </c>
      <c r="D267" s="2" t="s">
        <v>1596</v>
      </c>
      <c r="E267" s="2" t="s">
        <v>1085</v>
      </c>
      <c r="F267" s="2" t="s">
        <v>1185</v>
      </c>
      <c r="G267" s="2" t="s">
        <v>1597</v>
      </c>
      <c r="H267" s="2" t="s">
        <v>806</v>
      </c>
      <c r="I267" s="2" t="s">
        <v>1032</v>
      </c>
      <c r="J267" s="2" t="s">
        <v>996</v>
      </c>
      <c r="K267" s="2">
        <v>9655135</v>
      </c>
      <c r="L267" s="2">
        <v>474542297</v>
      </c>
      <c r="M267" s="2">
        <v>9655135</v>
      </c>
      <c r="N267" s="2">
        <v>555542319</v>
      </c>
      <c r="O267" s="2" t="s">
        <v>1598</v>
      </c>
      <c r="P267" s="2" t="s">
        <v>1587</v>
      </c>
      <c r="Q267" s="2" t="s">
        <v>1599</v>
      </c>
    </row>
    <row r="268" spans="1:17">
      <c r="A268" s="2" t="s">
        <v>1602</v>
      </c>
      <c r="B268" s="2" t="s">
        <v>1594</v>
      </c>
      <c r="C268" s="2" t="s">
        <v>1603</v>
      </c>
      <c r="D268" s="2" t="s">
        <v>1596</v>
      </c>
      <c r="E268" s="2" t="s">
        <v>1085</v>
      </c>
      <c r="F268" s="2" t="s">
        <v>1185</v>
      </c>
      <c r="G268" s="2" t="s">
        <v>1597</v>
      </c>
      <c r="H268" s="2" t="s">
        <v>806</v>
      </c>
      <c r="I268" s="2" t="s">
        <v>1032</v>
      </c>
      <c r="J268" s="2" t="s">
        <v>996</v>
      </c>
      <c r="K268" s="2">
        <v>9655135</v>
      </c>
      <c r="L268" s="2">
        <v>474542297</v>
      </c>
      <c r="M268" s="2">
        <v>9655135</v>
      </c>
      <c r="N268" s="2">
        <v>555542319</v>
      </c>
      <c r="O268" s="2" t="s">
        <v>1598</v>
      </c>
      <c r="P268" s="2" t="s">
        <v>1587</v>
      </c>
      <c r="Q268" s="2" t="s">
        <v>1599</v>
      </c>
    </row>
    <row r="269" spans="1:17">
      <c r="A269" s="2" t="s">
        <v>1604</v>
      </c>
      <c r="B269" s="2" t="s">
        <v>1594</v>
      </c>
      <c r="C269" s="2" t="s">
        <v>1605</v>
      </c>
      <c r="D269" s="2" t="s">
        <v>1596</v>
      </c>
      <c r="E269" s="2" t="s">
        <v>1085</v>
      </c>
      <c r="F269" s="2" t="s">
        <v>1185</v>
      </c>
      <c r="G269" s="2" t="s">
        <v>1597</v>
      </c>
      <c r="H269" s="2" t="s">
        <v>814</v>
      </c>
      <c r="I269" s="2" t="s">
        <v>1032</v>
      </c>
      <c r="J269" s="2" t="s">
        <v>996</v>
      </c>
      <c r="K269" s="2">
        <v>9655135</v>
      </c>
      <c r="L269" s="2">
        <v>474542297</v>
      </c>
      <c r="M269" s="2">
        <v>9655135</v>
      </c>
      <c r="N269" s="2">
        <v>555542319</v>
      </c>
      <c r="O269" s="2" t="s">
        <v>1598</v>
      </c>
      <c r="P269" s="2" t="s">
        <v>1587</v>
      </c>
      <c r="Q269" s="2" t="s">
        <v>1599</v>
      </c>
    </row>
    <row r="270" spans="1:17">
      <c r="A270" s="2" t="s">
        <v>1606</v>
      </c>
      <c r="B270" s="2" t="s">
        <v>1594</v>
      </c>
      <c r="C270" s="2" t="s">
        <v>1607</v>
      </c>
      <c r="D270" s="2" t="s">
        <v>1596</v>
      </c>
      <c r="E270" s="2" t="s">
        <v>1085</v>
      </c>
      <c r="F270" s="2" t="s">
        <v>1185</v>
      </c>
      <c r="G270" s="2" t="s">
        <v>1597</v>
      </c>
      <c r="H270" s="2" t="s">
        <v>814</v>
      </c>
      <c r="I270" s="2" t="s">
        <v>1032</v>
      </c>
      <c r="J270" s="2" t="s">
        <v>996</v>
      </c>
      <c r="K270" s="2">
        <v>9655135</v>
      </c>
      <c r="L270" s="2">
        <v>474542297</v>
      </c>
      <c r="M270" s="2">
        <v>9655135</v>
      </c>
      <c r="N270" s="2">
        <v>555542319</v>
      </c>
      <c r="O270" s="2" t="s">
        <v>1598</v>
      </c>
      <c r="P270" s="2" t="s">
        <v>1587</v>
      </c>
      <c r="Q270" s="2" t="s">
        <v>1599</v>
      </c>
    </row>
    <row r="271" spans="1:17">
      <c r="A271" s="2" t="s">
        <v>1608</v>
      </c>
      <c r="B271" s="2" t="s">
        <v>1594</v>
      </c>
      <c r="C271" s="2" t="s">
        <v>1609</v>
      </c>
      <c r="D271" s="2" t="s">
        <v>1596</v>
      </c>
      <c r="E271" s="2" t="s">
        <v>1085</v>
      </c>
      <c r="F271" s="2" t="s">
        <v>1185</v>
      </c>
      <c r="G271" s="2" t="s">
        <v>1597</v>
      </c>
      <c r="H271" s="2" t="s">
        <v>814</v>
      </c>
      <c r="I271" s="2" t="s">
        <v>1032</v>
      </c>
      <c r="J271" s="2" t="s">
        <v>996</v>
      </c>
      <c r="K271" s="2">
        <v>9655135</v>
      </c>
      <c r="L271" s="2">
        <v>474542297</v>
      </c>
      <c r="M271" s="2">
        <v>9655135</v>
      </c>
      <c r="N271" s="2">
        <v>555542319</v>
      </c>
      <c r="O271" s="2" t="s">
        <v>1598</v>
      </c>
      <c r="P271" s="2" t="s">
        <v>1587</v>
      </c>
      <c r="Q271" s="2" t="s">
        <v>1599</v>
      </c>
    </row>
    <row r="272" spans="1:17">
      <c r="A272" s="2" t="s">
        <v>1610</v>
      </c>
      <c r="B272" s="2" t="s">
        <v>1611</v>
      </c>
      <c r="C272" s="2" t="s">
        <v>1612</v>
      </c>
      <c r="D272" s="2" t="s">
        <v>1613</v>
      </c>
      <c r="E272" s="2" t="s">
        <v>1085</v>
      </c>
      <c r="F272" s="2" t="s">
        <v>1614</v>
      </c>
      <c r="G272" s="2" t="s">
        <v>1615</v>
      </c>
      <c r="H272" s="2" t="s">
        <v>806</v>
      </c>
      <c r="I272" s="2" t="s">
        <v>1069</v>
      </c>
      <c r="J272" s="2" t="s">
        <v>984</v>
      </c>
      <c r="K272" s="2">
        <v>99759678</v>
      </c>
      <c r="L272" s="2">
        <v>715310683</v>
      </c>
      <c r="M272" s="2">
        <v>4646971</v>
      </c>
      <c r="N272" s="2">
        <v>786230680</v>
      </c>
      <c r="O272" s="2" t="s">
        <v>1616</v>
      </c>
      <c r="P272" s="2"/>
      <c r="Q272" s="2"/>
    </row>
    <row r="273" spans="1:17">
      <c r="A273" s="2" t="s">
        <v>1617</v>
      </c>
      <c r="B273" s="2" t="s">
        <v>1611</v>
      </c>
      <c r="C273" s="2" t="s">
        <v>1618</v>
      </c>
      <c r="D273" s="2" t="s">
        <v>1613</v>
      </c>
      <c r="E273" s="2" t="s">
        <v>1085</v>
      </c>
      <c r="F273" s="2" t="s">
        <v>1614</v>
      </c>
      <c r="G273" s="2" t="s">
        <v>1615</v>
      </c>
      <c r="H273" s="2" t="s">
        <v>806</v>
      </c>
      <c r="I273" s="2" t="s">
        <v>1069</v>
      </c>
      <c r="J273" s="2" t="s">
        <v>984</v>
      </c>
      <c r="K273" s="2">
        <v>99759678</v>
      </c>
      <c r="L273" s="2">
        <v>715310683</v>
      </c>
      <c r="M273" s="2">
        <v>4646971</v>
      </c>
      <c r="N273" s="2">
        <v>786230680</v>
      </c>
      <c r="O273" s="2" t="s">
        <v>1616</v>
      </c>
      <c r="P273" s="2"/>
      <c r="Q273" s="2"/>
    </row>
    <row r="274" spans="1:17">
      <c r="A274" s="2" t="s">
        <v>1619</v>
      </c>
      <c r="B274" s="2" t="s">
        <v>1611</v>
      </c>
      <c r="C274" s="2" t="s">
        <v>1620</v>
      </c>
      <c r="D274" s="2" t="s">
        <v>1613</v>
      </c>
      <c r="E274" s="2" t="s">
        <v>1085</v>
      </c>
      <c r="F274" s="2" t="s">
        <v>1614</v>
      </c>
      <c r="G274" s="2" t="s">
        <v>1615</v>
      </c>
      <c r="H274" s="2" t="s">
        <v>806</v>
      </c>
      <c r="I274" s="2" t="s">
        <v>1069</v>
      </c>
      <c r="J274" s="2" t="s">
        <v>984</v>
      </c>
      <c r="K274" s="2">
        <v>99759678</v>
      </c>
      <c r="L274" s="2">
        <v>715310683</v>
      </c>
      <c r="M274" s="2">
        <v>4646971</v>
      </c>
      <c r="N274" s="2">
        <v>786230680</v>
      </c>
      <c r="O274" s="2" t="s">
        <v>1616</v>
      </c>
      <c r="P274" s="2"/>
      <c r="Q274" s="2"/>
    </row>
    <row r="275" spans="1:17">
      <c r="A275" s="2" t="s">
        <v>1621</v>
      </c>
      <c r="B275" s="2" t="s">
        <v>1611</v>
      </c>
      <c r="C275" s="2" t="s">
        <v>1622</v>
      </c>
      <c r="D275" s="2" t="s">
        <v>1613</v>
      </c>
      <c r="E275" s="2" t="s">
        <v>1085</v>
      </c>
      <c r="F275" s="2" t="s">
        <v>1614</v>
      </c>
      <c r="G275" s="2" t="s">
        <v>1615</v>
      </c>
      <c r="H275" s="2" t="s">
        <v>806</v>
      </c>
      <c r="I275" s="2" t="s">
        <v>1069</v>
      </c>
      <c r="J275" s="2" t="s">
        <v>984</v>
      </c>
      <c r="K275" s="2">
        <v>99759678</v>
      </c>
      <c r="L275" s="2">
        <v>715310683</v>
      </c>
      <c r="M275" s="2">
        <v>4646971</v>
      </c>
      <c r="N275" s="2">
        <v>786230680</v>
      </c>
      <c r="O275" s="2" t="s">
        <v>1616</v>
      </c>
      <c r="P275" s="2"/>
      <c r="Q275" s="2"/>
    </row>
    <row r="276" spans="1:17">
      <c r="A276" s="2" t="s">
        <v>1623</v>
      </c>
      <c r="B276" s="2" t="s">
        <v>1611</v>
      </c>
      <c r="C276" s="2" t="s">
        <v>1624</v>
      </c>
      <c r="D276" s="2" t="s">
        <v>1613</v>
      </c>
      <c r="E276" s="2" t="s">
        <v>1085</v>
      </c>
      <c r="F276" s="2" t="s">
        <v>1614</v>
      </c>
      <c r="G276" s="2" t="s">
        <v>1615</v>
      </c>
      <c r="H276" s="2" t="s">
        <v>814</v>
      </c>
      <c r="I276" s="2" t="s">
        <v>1069</v>
      </c>
      <c r="J276" s="2" t="s">
        <v>984</v>
      </c>
      <c r="K276" s="2">
        <v>99759678</v>
      </c>
      <c r="L276" s="2">
        <v>715310683</v>
      </c>
      <c r="M276" s="2">
        <v>4646971</v>
      </c>
      <c r="N276" s="2">
        <v>786230680</v>
      </c>
      <c r="O276" s="2" t="s">
        <v>1616</v>
      </c>
      <c r="P276" s="2"/>
      <c r="Q276" s="2"/>
    </row>
    <row r="277" spans="1:17">
      <c r="A277" s="2" t="s">
        <v>1625</v>
      </c>
      <c r="B277" s="2" t="s">
        <v>1611</v>
      </c>
      <c r="C277" s="2" t="s">
        <v>1626</v>
      </c>
      <c r="D277" s="2" t="s">
        <v>1613</v>
      </c>
      <c r="E277" s="2" t="s">
        <v>1085</v>
      </c>
      <c r="F277" s="2" t="s">
        <v>1614</v>
      </c>
      <c r="G277" s="2" t="s">
        <v>1615</v>
      </c>
      <c r="H277" s="2" t="s">
        <v>814</v>
      </c>
      <c r="I277" s="2" t="s">
        <v>1069</v>
      </c>
      <c r="J277" s="2" t="s">
        <v>984</v>
      </c>
      <c r="K277" s="2">
        <v>99759678</v>
      </c>
      <c r="L277" s="2">
        <v>715310683</v>
      </c>
      <c r="M277" s="2">
        <v>4646971</v>
      </c>
      <c r="N277" s="2">
        <v>786230680</v>
      </c>
      <c r="O277" s="2" t="s">
        <v>1616</v>
      </c>
      <c r="P277" s="2"/>
      <c r="Q277" s="2"/>
    </row>
    <row r="278" spans="1:17">
      <c r="A278" s="2" t="s">
        <v>1627</v>
      </c>
      <c r="B278" s="2" t="s">
        <v>1611</v>
      </c>
      <c r="C278" s="2" t="s">
        <v>1628</v>
      </c>
      <c r="D278" s="2" t="s">
        <v>1613</v>
      </c>
      <c r="E278" s="2" t="s">
        <v>1085</v>
      </c>
      <c r="F278" s="2" t="s">
        <v>1614</v>
      </c>
      <c r="G278" s="2" t="s">
        <v>1615</v>
      </c>
      <c r="H278" s="2" t="s">
        <v>814</v>
      </c>
      <c r="I278" s="2" t="s">
        <v>1069</v>
      </c>
      <c r="J278" s="2" t="s">
        <v>984</v>
      </c>
      <c r="K278" s="2">
        <v>99759678</v>
      </c>
      <c r="L278" s="2">
        <v>715310683</v>
      </c>
      <c r="M278" s="2">
        <v>4646971</v>
      </c>
      <c r="N278" s="2">
        <v>786230680</v>
      </c>
      <c r="O278" s="2" t="s">
        <v>1616</v>
      </c>
      <c r="P278" s="2"/>
      <c r="Q278" s="2"/>
    </row>
    <row r="279" spans="1:17">
      <c r="A279" s="2" t="s">
        <v>1629</v>
      </c>
      <c r="B279" s="2" t="s">
        <v>1611</v>
      </c>
      <c r="C279" s="2" t="s">
        <v>1630</v>
      </c>
      <c r="D279" s="2" t="s">
        <v>1613</v>
      </c>
      <c r="E279" s="2" t="s">
        <v>1085</v>
      </c>
      <c r="F279" s="2" t="s">
        <v>1614</v>
      </c>
      <c r="G279" s="2" t="s">
        <v>1615</v>
      </c>
      <c r="H279" s="2" t="s">
        <v>814</v>
      </c>
      <c r="I279" s="2" t="s">
        <v>1069</v>
      </c>
      <c r="J279" s="2" t="s">
        <v>984</v>
      </c>
      <c r="K279" s="2">
        <v>99759678</v>
      </c>
      <c r="L279" s="2">
        <v>715310683</v>
      </c>
      <c r="M279" s="2">
        <v>4646971</v>
      </c>
      <c r="N279" s="2">
        <v>786230680</v>
      </c>
      <c r="O279" s="2" t="s">
        <v>1616</v>
      </c>
      <c r="P279" s="2"/>
      <c r="Q279" s="2"/>
    </row>
    <row r="280" spans="1:17">
      <c r="A280" s="2" t="s">
        <v>1631</v>
      </c>
      <c r="B280" s="2" t="s">
        <v>1611</v>
      </c>
      <c r="C280" s="2" t="s">
        <v>1632</v>
      </c>
      <c r="D280" s="2" t="s">
        <v>1613</v>
      </c>
      <c r="E280" s="2" t="s">
        <v>1085</v>
      </c>
      <c r="F280" s="2" t="s">
        <v>1614</v>
      </c>
      <c r="G280" s="2" t="s">
        <v>1615</v>
      </c>
      <c r="H280" s="2" t="s">
        <v>814</v>
      </c>
      <c r="I280" s="2" t="s">
        <v>1069</v>
      </c>
      <c r="J280" s="2" t="s">
        <v>984</v>
      </c>
      <c r="K280" s="2">
        <v>99759678</v>
      </c>
      <c r="L280" s="2">
        <v>715310683</v>
      </c>
      <c r="M280" s="2">
        <v>4646971</v>
      </c>
      <c r="N280" s="2">
        <v>786230680</v>
      </c>
      <c r="O280" s="2" t="s">
        <v>1616</v>
      </c>
      <c r="P280" s="2"/>
      <c r="Q280" s="2"/>
    </row>
    <row r="281" spans="1:17">
      <c r="A281" s="2" t="s">
        <v>1633</v>
      </c>
      <c r="B281" s="2" t="s">
        <v>1611</v>
      </c>
      <c r="C281" s="2" t="s">
        <v>1634</v>
      </c>
      <c r="D281" s="2" t="s">
        <v>1613</v>
      </c>
      <c r="E281" s="2" t="s">
        <v>1085</v>
      </c>
      <c r="F281" s="2" t="s">
        <v>1614</v>
      </c>
      <c r="G281" s="2" t="s">
        <v>1615</v>
      </c>
      <c r="H281" s="2" t="s">
        <v>806</v>
      </c>
      <c r="I281" s="2" t="s">
        <v>1069</v>
      </c>
      <c r="J281" s="2" t="s">
        <v>984</v>
      </c>
      <c r="K281" s="2">
        <v>99759678</v>
      </c>
      <c r="L281" s="2">
        <v>715310683</v>
      </c>
      <c r="M281" s="2">
        <v>4646971</v>
      </c>
      <c r="N281" s="2">
        <v>786230680</v>
      </c>
      <c r="O281" s="2" t="s">
        <v>1616</v>
      </c>
      <c r="P281" s="2"/>
      <c r="Q281" s="2"/>
    </row>
    <row r="282" spans="1:17">
      <c r="A282" s="2" t="s">
        <v>1635</v>
      </c>
      <c r="B282" s="2" t="s">
        <v>1611</v>
      </c>
      <c r="C282" s="2" t="s">
        <v>1636</v>
      </c>
      <c r="D282" s="2" t="s">
        <v>1613</v>
      </c>
      <c r="E282" s="2" t="s">
        <v>1085</v>
      </c>
      <c r="F282" s="2" t="s">
        <v>1614</v>
      </c>
      <c r="G282" s="2" t="s">
        <v>1615</v>
      </c>
      <c r="H282" s="2" t="s">
        <v>814</v>
      </c>
      <c r="I282" s="2" t="s">
        <v>1069</v>
      </c>
      <c r="J282" s="2" t="s">
        <v>984</v>
      </c>
      <c r="K282" s="2">
        <v>99759678</v>
      </c>
      <c r="L282" s="2">
        <v>715310683</v>
      </c>
      <c r="M282" s="2">
        <v>4646971</v>
      </c>
      <c r="N282" s="2">
        <v>786230680</v>
      </c>
      <c r="O282" s="2" t="s">
        <v>1616</v>
      </c>
      <c r="P282" s="2"/>
      <c r="Q282" s="2"/>
    </row>
    <row r="283" spans="1:17">
      <c r="A283" s="2" t="s">
        <v>1637</v>
      </c>
      <c r="B283" s="2" t="s">
        <v>1611</v>
      </c>
      <c r="C283" s="2" t="s">
        <v>1638</v>
      </c>
      <c r="D283" s="2" t="s">
        <v>1613</v>
      </c>
      <c r="E283" s="2" t="s">
        <v>1085</v>
      </c>
      <c r="F283" s="2" t="s">
        <v>1614</v>
      </c>
      <c r="G283" s="2" t="s">
        <v>1615</v>
      </c>
      <c r="H283" s="2" t="s">
        <v>814</v>
      </c>
      <c r="I283" s="2" t="s">
        <v>1069</v>
      </c>
      <c r="J283" s="2" t="s">
        <v>984</v>
      </c>
      <c r="K283" s="2">
        <v>99759678</v>
      </c>
      <c r="L283" s="2">
        <v>715310683</v>
      </c>
      <c r="M283" s="2">
        <v>4646971</v>
      </c>
      <c r="N283" s="2">
        <v>786230680</v>
      </c>
      <c r="O283" s="2" t="s">
        <v>1616</v>
      </c>
      <c r="P283" s="2"/>
      <c r="Q283" s="2"/>
    </row>
    <row r="284" spans="1:17">
      <c r="A284" s="2" t="s">
        <v>1639</v>
      </c>
      <c r="B284" s="2" t="s">
        <v>1640</v>
      </c>
      <c r="C284" s="2" t="s">
        <v>1641</v>
      </c>
      <c r="D284" s="2" t="s">
        <v>1642</v>
      </c>
      <c r="E284" s="2" t="s">
        <v>1085</v>
      </c>
      <c r="F284" s="2" t="s">
        <v>1202</v>
      </c>
      <c r="G284" s="2" t="s">
        <v>1643</v>
      </c>
      <c r="H284" s="2" t="s">
        <v>806</v>
      </c>
      <c r="I284" s="2" t="s">
        <v>1069</v>
      </c>
      <c r="J284" s="2" t="s">
        <v>1309</v>
      </c>
      <c r="K284" s="2">
        <v>705385349</v>
      </c>
      <c r="L284" s="2">
        <v>718232054</v>
      </c>
      <c r="M284" s="2">
        <v>685350089</v>
      </c>
      <c r="N284" s="2">
        <v>718232054</v>
      </c>
      <c r="O284" s="2" t="s">
        <v>1644</v>
      </c>
      <c r="P284" s="2" t="s">
        <v>1645</v>
      </c>
      <c r="Q284" s="2" t="s">
        <v>1646</v>
      </c>
    </row>
    <row r="285" spans="1:17">
      <c r="A285" s="2" t="s">
        <v>1647</v>
      </c>
      <c r="B285" s="2" t="s">
        <v>1640</v>
      </c>
      <c r="C285" s="2" t="s">
        <v>1648</v>
      </c>
      <c r="D285" s="2" t="s">
        <v>1642</v>
      </c>
      <c r="E285" s="2" t="s">
        <v>1085</v>
      </c>
      <c r="F285" s="2" t="s">
        <v>1202</v>
      </c>
      <c r="G285" s="2" t="s">
        <v>1643</v>
      </c>
      <c r="H285" s="2" t="s">
        <v>806</v>
      </c>
      <c r="I285" s="2" t="s">
        <v>1069</v>
      </c>
      <c r="J285" s="2" t="s">
        <v>1309</v>
      </c>
      <c r="K285" s="2">
        <v>705385349</v>
      </c>
      <c r="L285" s="2">
        <v>718232054</v>
      </c>
      <c r="M285" s="2">
        <v>685350089</v>
      </c>
      <c r="N285" s="2">
        <v>718232054</v>
      </c>
      <c r="O285" s="2" t="s">
        <v>1644</v>
      </c>
      <c r="P285" s="2" t="s">
        <v>1645</v>
      </c>
      <c r="Q285" s="2" t="s">
        <v>1646</v>
      </c>
    </row>
    <row r="286" spans="1:17">
      <c r="A286" s="2" t="s">
        <v>1649</v>
      </c>
      <c r="B286" s="2" t="s">
        <v>1640</v>
      </c>
      <c r="C286" s="2" t="s">
        <v>1650</v>
      </c>
      <c r="D286" s="2" t="s">
        <v>1642</v>
      </c>
      <c r="E286" s="2" t="s">
        <v>1085</v>
      </c>
      <c r="F286" s="2" t="s">
        <v>1202</v>
      </c>
      <c r="G286" s="2" t="s">
        <v>1643</v>
      </c>
      <c r="H286" s="2" t="s">
        <v>806</v>
      </c>
      <c r="I286" s="2" t="s">
        <v>1069</v>
      </c>
      <c r="J286" s="2" t="s">
        <v>1309</v>
      </c>
      <c r="K286" s="2">
        <v>705385349</v>
      </c>
      <c r="L286" s="2">
        <v>718232054</v>
      </c>
      <c r="M286" s="2">
        <v>685350089</v>
      </c>
      <c r="N286" s="2">
        <v>718232054</v>
      </c>
      <c r="O286" s="2" t="s">
        <v>1644</v>
      </c>
      <c r="P286" s="2" t="s">
        <v>1645</v>
      </c>
      <c r="Q286" s="2" t="s">
        <v>1646</v>
      </c>
    </row>
    <row r="287" spans="1:17">
      <c r="A287" s="2" t="s">
        <v>1651</v>
      </c>
      <c r="B287" s="2" t="s">
        <v>1640</v>
      </c>
      <c r="C287" s="2" t="s">
        <v>1652</v>
      </c>
      <c r="D287" s="2" t="s">
        <v>1642</v>
      </c>
      <c r="E287" s="2" t="s">
        <v>1085</v>
      </c>
      <c r="F287" s="2" t="s">
        <v>1202</v>
      </c>
      <c r="G287" s="2" t="s">
        <v>1643</v>
      </c>
      <c r="H287" s="2" t="s">
        <v>806</v>
      </c>
      <c r="I287" s="2" t="s">
        <v>1069</v>
      </c>
      <c r="J287" s="2" t="s">
        <v>1309</v>
      </c>
      <c r="K287" s="2">
        <v>705385349</v>
      </c>
      <c r="L287" s="2">
        <v>718232054</v>
      </c>
      <c r="M287" s="2">
        <v>685350089</v>
      </c>
      <c r="N287" s="2">
        <v>718232054</v>
      </c>
      <c r="O287" s="2" t="s">
        <v>1644</v>
      </c>
      <c r="P287" s="2" t="s">
        <v>1645</v>
      </c>
      <c r="Q287" s="2" t="s">
        <v>1646</v>
      </c>
    </row>
    <row r="288" spans="1:17">
      <c r="A288" s="2" t="s">
        <v>1653</v>
      </c>
      <c r="B288" s="2" t="s">
        <v>1640</v>
      </c>
      <c r="C288" s="2" t="s">
        <v>1654</v>
      </c>
      <c r="D288" s="2" t="s">
        <v>1642</v>
      </c>
      <c r="E288" s="2" t="s">
        <v>1085</v>
      </c>
      <c r="F288" s="2" t="s">
        <v>1202</v>
      </c>
      <c r="G288" s="2" t="s">
        <v>1643</v>
      </c>
      <c r="H288" s="2" t="s">
        <v>806</v>
      </c>
      <c r="I288" s="2" t="s">
        <v>1069</v>
      </c>
      <c r="J288" s="2" t="s">
        <v>1309</v>
      </c>
      <c r="K288" s="2">
        <v>705385349</v>
      </c>
      <c r="L288" s="2">
        <v>718232054</v>
      </c>
      <c r="M288" s="2">
        <v>685350089</v>
      </c>
      <c r="N288" s="2">
        <v>718232054</v>
      </c>
      <c r="O288" s="2" t="s">
        <v>1644</v>
      </c>
      <c r="P288" s="2" t="s">
        <v>1645</v>
      </c>
      <c r="Q288" s="2" t="s">
        <v>1646</v>
      </c>
    </row>
    <row r="289" spans="1:17">
      <c r="A289" s="2" t="s">
        <v>1655</v>
      </c>
      <c r="B289" s="2" t="s">
        <v>1640</v>
      </c>
      <c r="C289" s="2" t="s">
        <v>1656</v>
      </c>
      <c r="D289" s="2" t="s">
        <v>1642</v>
      </c>
      <c r="E289" s="2" t="s">
        <v>1085</v>
      </c>
      <c r="F289" s="2" t="s">
        <v>1202</v>
      </c>
      <c r="G289" s="2" t="s">
        <v>1643</v>
      </c>
      <c r="H289" s="2" t="s">
        <v>814</v>
      </c>
      <c r="I289" s="2" t="s">
        <v>1069</v>
      </c>
      <c r="J289" s="2" t="s">
        <v>1309</v>
      </c>
      <c r="K289" s="2">
        <v>705385349</v>
      </c>
      <c r="L289" s="2">
        <v>718232054</v>
      </c>
      <c r="M289" s="2">
        <v>685350089</v>
      </c>
      <c r="N289" s="2">
        <v>718232054</v>
      </c>
      <c r="O289" s="2" t="s">
        <v>1644</v>
      </c>
      <c r="P289" s="2" t="s">
        <v>1645</v>
      </c>
      <c r="Q289" s="2" t="s">
        <v>1646</v>
      </c>
    </row>
    <row r="290" spans="1:17">
      <c r="A290" s="2" t="s">
        <v>1657</v>
      </c>
      <c r="B290" s="2" t="s">
        <v>1640</v>
      </c>
      <c r="C290" s="2" t="s">
        <v>1658</v>
      </c>
      <c r="D290" s="2" t="s">
        <v>1642</v>
      </c>
      <c r="E290" s="2" t="s">
        <v>1085</v>
      </c>
      <c r="F290" s="2" t="s">
        <v>1202</v>
      </c>
      <c r="G290" s="2" t="s">
        <v>1643</v>
      </c>
      <c r="H290" s="2" t="s">
        <v>814</v>
      </c>
      <c r="I290" s="2" t="s">
        <v>1069</v>
      </c>
      <c r="J290" s="2" t="s">
        <v>1309</v>
      </c>
      <c r="K290" s="2">
        <v>705385349</v>
      </c>
      <c r="L290" s="2">
        <v>718232054</v>
      </c>
      <c r="M290" s="2">
        <v>685350089</v>
      </c>
      <c r="N290" s="2">
        <v>718232054</v>
      </c>
      <c r="O290" s="2" t="s">
        <v>1644</v>
      </c>
      <c r="P290" s="2" t="s">
        <v>1645</v>
      </c>
      <c r="Q290" s="2" t="s">
        <v>1646</v>
      </c>
    </row>
    <row r="291" spans="1:17">
      <c r="A291" s="2" t="s">
        <v>1659</v>
      </c>
      <c r="B291" s="2" t="s">
        <v>1660</v>
      </c>
      <c r="C291" s="2" t="s">
        <v>1661</v>
      </c>
      <c r="D291" s="2" t="s">
        <v>1662</v>
      </c>
      <c r="E291" s="2" t="s">
        <v>1085</v>
      </c>
      <c r="F291" s="2" t="s">
        <v>1146</v>
      </c>
      <c r="G291" s="2" t="s">
        <v>1663</v>
      </c>
      <c r="H291" s="2" t="s">
        <v>806</v>
      </c>
      <c r="I291" s="2" t="s">
        <v>1069</v>
      </c>
      <c r="J291" s="2" t="s">
        <v>1102</v>
      </c>
      <c r="K291" s="2">
        <v>617234666</v>
      </c>
      <c r="L291" s="2">
        <v>680585610</v>
      </c>
      <c r="M291" s="2">
        <v>601339017</v>
      </c>
      <c r="N291" s="2">
        <v>680585610</v>
      </c>
      <c r="O291" s="2" t="s">
        <v>1664</v>
      </c>
      <c r="P291" s="2" t="s">
        <v>1665</v>
      </c>
      <c r="Q291" s="2" t="s">
        <v>1666</v>
      </c>
    </row>
    <row r="292" spans="1:17">
      <c r="A292" s="2" t="s">
        <v>1667</v>
      </c>
      <c r="B292" s="2" t="s">
        <v>1660</v>
      </c>
      <c r="C292" s="2" t="s">
        <v>1668</v>
      </c>
      <c r="D292" s="2" t="s">
        <v>1662</v>
      </c>
      <c r="E292" s="2" t="s">
        <v>1085</v>
      </c>
      <c r="F292" s="2" t="s">
        <v>1146</v>
      </c>
      <c r="G292" s="2" t="s">
        <v>1663</v>
      </c>
      <c r="H292" s="2" t="s">
        <v>806</v>
      </c>
      <c r="I292" s="2" t="s">
        <v>1069</v>
      </c>
      <c r="J292" s="2" t="s">
        <v>1102</v>
      </c>
      <c r="K292" s="2">
        <v>617234666</v>
      </c>
      <c r="L292" s="2">
        <v>680585610</v>
      </c>
      <c r="M292" s="2">
        <v>601339017</v>
      </c>
      <c r="N292" s="2">
        <v>680585610</v>
      </c>
      <c r="O292" s="2" t="s">
        <v>1664</v>
      </c>
      <c r="P292" s="2" t="s">
        <v>1665</v>
      </c>
      <c r="Q292" s="2" t="s">
        <v>1666</v>
      </c>
    </row>
    <row r="293" spans="1:17">
      <c r="A293" s="2" t="s">
        <v>1669</v>
      </c>
      <c r="B293" s="2" t="s">
        <v>1660</v>
      </c>
      <c r="C293" s="2" t="s">
        <v>1670</v>
      </c>
      <c r="D293" s="2" t="s">
        <v>1662</v>
      </c>
      <c r="E293" s="2" t="s">
        <v>1085</v>
      </c>
      <c r="F293" s="2" t="s">
        <v>1146</v>
      </c>
      <c r="G293" s="2" t="s">
        <v>1663</v>
      </c>
      <c r="H293" s="2" t="s">
        <v>814</v>
      </c>
      <c r="I293" s="2" t="s">
        <v>1069</v>
      </c>
      <c r="J293" s="2" t="s">
        <v>1102</v>
      </c>
      <c r="K293" s="2">
        <v>617234666</v>
      </c>
      <c r="L293" s="2">
        <v>680585610</v>
      </c>
      <c r="M293" s="2">
        <v>601339017</v>
      </c>
      <c r="N293" s="2">
        <v>680585610</v>
      </c>
      <c r="O293" s="2" t="s">
        <v>1664</v>
      </c>
      <c r="P293" s="2" t="s">
        <v>1665</v>
      </c>
      <c r="Q293" s="2" t="s">
        <v>1666</v>
      </c>
    </row>
    <row r="294" spans="1:17">
      <c r="A294" s="2" t="s">
        <v>1671</v>
      </c>
      <c r="B294" s="2" t="s">
        <v>1660</v>
      </c>
      <c r="C294" s="2" t="s">
        <v>1672</v>
      </c>
      <c r="D294" s="2" t="s">
        <v>1662</v>
      </c>
      <c r="E294" s="2" t="s">
        <v>1085</v>
      </c>
      <c r="F294" s="2" t="s">
        <v>1146</v>
      </c>
      <c r="G294" s="2" t="s">
        <v>1663</v>
      </c>
      <c r="H294" s="2" t="s">
        <v>814</v>
      </c>
      <c r="I294" s="2" t="s">
        <v>1069</v>
      </c>
      <c r="J294" s="2" t="s">
        <v>1102</v>
      </c>
      <c r="K294" s="2">
        <v>617234666</v>
      </c>
      <c r="L294" s="2">
        <v>680585610</v>
      </c>
      <c r="M294" s="2">
        <v>601339017</v>
      </c>
      <c r="N294" s="2">
        <v>680585610</v>
      </c>
      <c r="O294" s="2" t="s">
        <v>1664</v>
      </c>
      <c r="P294" s="2" t="s">
        <v>1665</v>
      </c>
      <c r="Q294" s="2" t="s">
        <v>1666</v>
      </c>
    </row>
    <row r="295" spans="1:17">
      <c r="A295" s="2" t="s">
        <v>1673</v>
      </c>
      <c r="B295" s="2" t="s">
        <v>1660</v>
      </c>
      <c r="C295" s="2" t="s">
        <v>1674</v>
      </c>
      <c r="D295" s="2" t="s">
        <v>1662</v>
      </c>
      <c r="E295" s="2" t="s">
        <v>1085</v>
      </c>
      <c r="F295" s="2" t="s">
        <v>1146</v>
      </c>
      <c r="G295" s="2" t="s">
        <v>1663</v>
      </c>
      <c r="H295" s="2" t="s">
        <v>814</v>
      </c>
      <c r="I295" s="2" t="s">
        <v>1069</v>
      </c>
      <c r="J295" s="2" t="s">
        <v>1102</v>
      </c>
      <c r="K295" s="2">
        <v>617234666</v>
      </c>
      <c r="L295" s="2">
        <v>680585610</v>
      </c>
      <c r="M295" s="2">
        <v>601339017</v>
      </c>
      <c r="N295" s="2">
        <v>680585610</v>
      </c>
      <c r="O295" s="2" t="s">
        <v>1664</v>
      </c>
      <c r="P295" s="2" t="s">
        <v>1665</v>
      </c>
      <c r="Q295" s="2" t="s">
        <v>1666</v>
      </c>
    </row>
    <row r="296" spans="1:17">
      <c r="A296" s="2" t="s">
        <v>1675</v>
      </c>
      <c r="B296" s="2" t="s">
        <v>1660</v>
      </c>
      <c r="C296" s="2" t="s">
        <v>1676</v>
      </c>
      <c r="D296" s="2" t="s">
        <v>1662</v>
      </c>
      <c r="E296" s="2" t="s">
        <v>1085</v>
      </c>
      <c r="F296" s="2" t="s">
        <v>1146</v>
      </c>
      <c r="G296" s="2" t="s">
        <v>1663</v>
      </c>
      <c r="H296" s="2" t="s">
        <v>814</v>
      </c>
      <c r="I296" s="2" t="s">
        <v>1069</v>
      </c>
      <c r="J296" s="2" t="s">
        <v>1102</v>
      </c>
      <c r="K296" s="2">
        <v>617234666</v>
      </c>
      <c r="L296" s="2">
        <v>680585610</v>
      </c>
      <c r="M296" s="2">
        <v>601339017</v>
      </c>
      <c r="N296" s="2">
        <v>680585610</v>
      </c>
      <c r="O296" s="2" t="s">
        <v>1664</v>
      </c>
      <c r="P296" s="2" t="s">
        <v>1665</v>
      </c>
      <c r="Q296" s="2" t="s">
        <v>1666</v>
      </c>
    </row>
    <row r="297" spans="1:17">
      <c r="A297" s="2" t="s">
        <v>1677</v>
      </c>
      <c r="B297" s="2" t="s">
        <v>1678</v>
      </c>
      <c r="C297" s="2" t="s">
        <v>1679</v>
      </c>
      <c r="D297" s="2" t="s">
        <v>1680</v>
      </c>
      <c r="E297" s="2" t="s">
        <v>1681</v>
      </c>
      <c r="F297" s="2" t="s">
        <v>804</v>
      </c>
      <c r="G297" s="2" t="s">
        <v>1682</v>
      </c>
      <c r="H297" s="2" t="s">
        <v>814</v>
      </c>
      <c r="I297" s="2" t="s">
        <v>1683</v>
      </c>
      <c r="J297" s="2" t="s">
        <v>1167</v>
      </c>
      <c r="K297" s="2">
        <v>42977575</v>
      </c>
      <c r="L297" s="2">
        <v>120969962</v>
      </c>
      <c r="M297" s="2">
        <v>40548580</v>
      </c>
      <c r="N297" s="2">
        <v>487748956</v>
      </c>
      <c r="O297" s="2" t="s">
        <v>1684</v>
      </c>
      <c r="P297" s="2"/>
      <c r="Q297" s="2"/>
    </row>
    <row r="298" spans="1:17">
      <c r="A298" s="2" t="s">
        <v>1685</v>
      </c>
      <c r="B298" s="2" t="s">
        <v>1678</v>
      </c>
      <c r="C298" s="2" t="s">
        <v>1686</v>
      </c>
      <c r="D298" s="2" t="s">
        <v>1680</v>
      </c>
      <c r="E298" s="2" t="s">
        <v>1681</v>
      </c>
      <c r="F298" s="2" t="s">
        <v>804</v>
      </c>
      <c r="G298" s="2" t="s">
        <v>1682</v>
      </c>
      <c r="H298" s="2" t="s">
        <v>814</v>
      </c>
      <c r="I298" s="2" t="s">
        <v>1683</v>
      </c>
      <c r="J298" s="2" t="s">
        <v>1167</v>
      </c>
      <c r="K298" s="2">
        <v>42977575</v>
      </c>
      <c r="L298" s="2">
        <v>120969962</v>
      </c>
      <c r="M298" s="2">
        <v>40548580</v>
      </c>
      <c r="N298" s="2">
        <v>487748956</v>
      </c>
      <c r="O298" s="2" t="s">
        <v>1684</v>
      </c>
      <c r="P298" s="2"/>
      <c r="Q298" s="2"/>
    </row>
    <row r="299" spans="1:17">
      <c r="A299" s="2" t="s">
        <v>1687</v>
      </c>
      <c r="B299" s="2" t="s">
        <v>1678</v>
      </c>
      <c r="C299" s="2" t="s">
        <v>1688</v>
      </c>
      <c r="D299" s="2" t="s">
        <v>1680</v>
      </c>
      <c r="E299" s="2" t="s">
        <v>1681</v>
      </c>
      <c r="F299" s="2" t="s">
        <v>804</v>
      </c>
      <c r="G299" s="2" t="s">
        <v>1682</v>
      </c>
      <c r="H299" s="2" t="s">
        <v>814</v>
      </c>
      <c r="I299" s="2" t="s">
        <v>1683</v>
      </c>
      <c r="J299" s="2" t="s">
        <v>1167</v>
      </c>
      <c r="K299" s="2">
        <v>42977575</v>
      </c>
      <c r="L299" s="2">
        <v>120969962</v>
      </c>
      <c r="M299" s="2">
        <v>40548580</v>
      </c>
      <c r="N299" s="2">
        <v>487748956</v>
      </c>
      <c r="O299" s="2" t="s">
        <v>1684</v>
      </c>
      <c r="P299" s="2"/>
      <c r="Q299" s="2"/>
    </row>
    <row r="300" spans="1:17">
      <c r="A300" s="2" t="s">
        <v>1689</v>
      </c>
      <c r="B300" s="2" t="s">
        <v>1678</v>
      </c>
      <c r="C300" s="2" t="s">
        <v>1690</v>
      </c>
      <c r="D300" s="2" t="s">
        <v>1680</v>
      </c>
      <c r="E300" s="2" t="s">
        <v>1681</v>
      </c>
      <c r="F300" s="2" t="s">
        <v>804</v>
      </c>
      <c r="G300" s="2" t="s">
        <v>1682</v>
      </c>
      <c r="H300" s="2" t="s">
        <v>814</v>
      </c>
      <c r="I300" s="2" t="s">
        <v>1683</v>
      </c>
      <c r="J300" s="2" t="s">
        <v>1167</v>
      </c>
      <c r="K300" s="2">
        <v>42977575</v>
      </c>
      <c r="L300" s="2">
        <v>120969962</v>
      </c>
      <c r="M300" s="2">
        <v>40548580</v>
      </c>
      <c r="N300" s="2">
        <v>487748956</v>
      </c>
      <c r="O300" s="2" t="s">
        <v>1684</v>
      </c>
      <c r="P300" s="2"/>
      <c r="Q300" s="2"/>
    </row>
    <row r="301" spans="1:17">
      <c r="A301" s="2" t="s">
        <v>1691</v>
      </c>
      <c r="B301" s="2" t="s">
        <v>1678</v>
      </c>
      <c r="C301" s="2" t="s">
        <v>1692</v>
      </c>
      <c r="D301" s="2" t="s">
        <v>1680</v>
      </c>
      <c r="E301" s="2" t="s">
        <v>1681</v>
      </c>
      <c r="F301" s="2" t="s">
        <v>804</v>
      </c>
      <c r="G301" s="2" t="s">
        <v>1682</v>
      </c>
      <c r="H301" s="2" t="s">
        <v>806</v>
      </c>
      <c r="I301" s="2" t="s">
        <v>1683</v>
      </c>
      <c r="J301" s="2" t="s">
        <v>1167</v>
      </c>
      <c r="K301" s="2">
        <v>42977575</v>
      </c>
      <c r="L301" s="2">
        <v>120969962</v>
      </c>
      <c r="M301" s="2">
        <v>40548580</v>
      </c>
      <c r="N301" s="2">
        <v>487748956</v>
      </c>
      <c r="O301" s="2" t="s">
        <v>1684</v>
      </c>
      <c r="P301" s="2"/>
      <c r="Q301" s="2"/>
    </row>
    <row r="302" spans="1:17">
      <c r="A302" s="2" t="s">
        <v>1693</v>
      </c>
      <c r="B302" s="2" t="s">
        <v>1694</v>
      </c>
      <c r="C302" s="2" t="s">
        <v>1695</v>
      </c>
      <c r="D302" s="2" t="s">
        <v>1696</v>
      </c>
      <c r="E302" s="2" t="s">
        <v>1681</v>
      </c>
      <c r="F302" s="2" t="s">
        <v>833</v>
      </c>
      <c r="G302" s="2" t="s">
        <v>1697</v>
      </c>
      <c r="H302" s="2" t="s">
        <v>814</v>
      </c>
      <c r="I302" s="2" t="s">
        <v>1683</v>
      </c>
      <c r="J302" s="2" t="s">
        <v>1698</v>
      </c>
      <c r="K302" s="2">
        <v>366276012</v>
      </c>
      <c r="L302" s="2">
        <v>455341141</v>
      </c>
      <c r="M302" s="2">
        <v>366276012</v>
      </c>
      <c r="N302" s="2">
        <v>455342134</v>
      </c>
      <c r="O302" s="2" t="s">
        <v>1699</v>
      </c>
      <c r="P302" s="2"/>
      <c r="Q302" s="2"/>
    </row>
    <row r="303" spans="1:17">
      <c r="A303" s="2" t="s">
        <v>1700</v>
      </c>
      <c r="B303" s="2" t="s">
        <v>1694</v>
      </c>
      <c r="C303" s="2" t="s">
        <v>1701</v>
      </c>
      <c r="D303" s="2" t="s">
        <v>1696</v>
      </c>
      <c r="E303" s="2" t="s">
        <v>1681</v>
      </c>
      <c r="F303" s="2" t="s">
        <v>833</v>
      </c>
      <c r="G303" s="2" t="s">
        <v>1697</v>
      </c>
      <c r="H303" s="2" t="s">
        <v>814</v>
      </c>
      <c r="I303" s="2" t="s">
        <v>1683</v>
      </c>
      <c r="J303" s="2" t="s">
        <v>1698</v>
      </c>
      <c r="K303" s="2">
        <v>366276012</v>
      </c>
      <c r="L303" s="2">
        <v>455341141</v>
      </c>
      <c r="M303" s="2">
        <v>366276012</v>
      </c>
      <c r="N303" s="2">
        <v>455342134</v>
      </c>
      <c r="O303" s="2" t="s">
        <v>1699</v>
      </c>
      <c r="P303" s="2"/>
      <c r="Q303" s="2"/>
    </row>
    <row r="304" spans="1:17">
      <c r="A304" s="2" t="s">
        <v>1702</v>
      </c>
      <c r="B304" s="2" t="s">
        <v>1694</v>
      </c>
      <c r="C304" s="2" t="s">
        <v>1703</v>
      </c>
      <c r="D304" s="2" t="s">
        <v>1696</v>
      </c>
      <c r="E304" s="2" t="s">
        <v>1681</v>
      </c>
      <c r="F304" s="2" t="s">
        <v>833</v>
      </c>
      <c r="G304" s="2" t="s">
        <v>1697</v>
      </c>
      <c r="H304" s="2" t="s">
        <v>814</v>
      </c>
      <c r="I304" s="2" t="s">
        <v>1683</v>
      </c>
      <c r="J304" s="2" t="s">
        <v>1698</v>
      </c>
      <c r="K304" s="2">
        <v>366276012</v>
      </c>
      <c r="L304" s="2">
        <v>455341141</v>
      </c>
      <c r="M304" s="2">
        <v>366276012</v>
      </c>
      <c r="N304" s="2">
        <v>455342134</v>
      </c>
      <c r="O304" s="2" t="s">
        <v>1699</v>
      </c>
      <c r="P304" s="2"/>
      <c r="Q304" s="2"/>
    </row>
    <row r="305" spans="1:17">
      <c r="A305" s="2" t="s">
        <v>1704</v>
      </c>
      <c r="B305" s="2" t="s">
        <v>1694</v>
      </c>
      <c r="C305" s="2" t="s">
        <v>1705</v>
      </c>
      <c r="D305" s="2" t="s">
        <v>1696</v>
      </c>
      <c r="E305" s="2" t="s">
        <v>1681</v>
      </c>
      <c r="F305" s="2" t="s">
        <v>833</v>
      </c>
      <c r="G305" s="2" t="s">
        <v>1697</v>
      </c>
      <c r="H305" s="2" t="s">
        <v>814</v>
      </c>
      <c r="I305" s="2" t="s">
        <v>1683</v>
      </c>
      <c r="J305" s="2" t="s">
        <v>1698</v>
      </c>
      <c r="K305" s="2">
        <v>366276012</v>
      </c>
      <c r="L305" s="2">
        <v>455341141</v>
      </c>
      <c r="M305" s="2">
        <v>366276012</v>
      </c>
      <c r="N305" s="2">
        <v>455342134</v>
      </c>
      <c r="O305" s="2" t="s">
        <v>1699</v>
      </c>
      <c r="P305" s="2"/>
      <c r="Q305" s="2"/>
    </row>
    <row r="306" spans="1:17">
      <c r="A306" s="2" t="s">
        <v>1706</v>
      </c>
      <c r="B306" s="2" t="s">
        <v>1694</v>
      </c>
      <c r="C306" s="2" t="s">
        <v>1707</v>
      </c>
      <c r="D306" s="2" t="s">
        <v>1696</v>
      </c>
      <c r="E306" s="2" t="s">
        <v>1681</v>
      </c>
      <c r="F306" s="2" t="s">
        <v>833</v>
      </c>
      <c r="G306" s="2" t="s">
        <v>1697</v>
      </c>
      <c r="H306" s="2" t="s">
        <v>806</v>
      </c>
      <c r="I306" s="2" t="s">
        <v>1683</v>
      </c>
      <c r="J306" s="2" t="s">
        <v>1698</v>
      </c>
      <c r="K306" s="2">
        <v>366276012</v>
      </c>
      <c r="L306" s="2">
        <v>455341141</v>
      </c>
      <c r="M306" s="2">
        <v>366276012</v>
      </c>
      <c r="N306" s="2">
        <v>455342134</v>
      </c>
      <c r="O306" s="2" t="s">
        <v>1699</v>
      </c>
      <c r="P306" s="2"/>
      <c r="Q306" s="2"/>
    </row>
    <row r="307" spans="1:17">
      <c r="A307" s="2" t="s">
        <v>1708</v>
      </c>
      <c r="B307" s="2" t="s">
        <v>1694</v>
      </c>
      <c r="C307" s="2" t="s">
        <v>1709</v>
      </c>
      <c r="D307" s="2" t="s">
        <v>1696</v>
      </c>
      <c r="E307" s="2" t="s">
        <v>1681</v>
      </c>
      <c r="F307" s="2" t="s">
        <v>833</v>
      </c>
      <c r="G307" s="2" t="s">
        <v>1697</v>
      </c>
      <c r="H307" s="2" t="s">
        <v>806</v>
      </c>
      <c r="I307" s="2" t="s">
        <v>1683</v>
      </c>
      <c r="J307" s="2" t="s">
        <v>1698</v>
      </c>
      <c r="K307" s="2">
        <v>366276012</v>
      </c>
      <c r="L307" s="2">
        <v>455341141</v>
      </c>
      <c r="M307" s="2">
        <v>366276012</v>
      </c>
      <c r="N307" s="2">
        <v>455342134</v>
      </c>
      <c r="O307" s="2" t="s">
        <v>1699</v>
      </c>
      <c r="P307" s="2"/>
      <c r="Q307" s="2"/>
    </row>
    <row r="308" spans="1:17">
      <c r="A308" s="2" t="s">
        <v>1710</v>
      </c>
      <c r="B308" s="2" t="s">
        <v>1694</v>
      </c>
      <c r="C308" s="2" t="s">
        <v>1711</v>
      </c>
      <c r="D308" s="2" t="s">
        <v>1696</v>
      </c>
      <c r="E308" s="2" t="s">
        <v>1681</v>
      </c>
      <c r="F308" s="2" t="s">
        <v>833</v>
      </c>
      <c r="G308" s="2" t="s">
        <v>1697</v>
      </c>
      <c r="H308" s="2" t="s">
        <v>806</v>
      </c>
      <c r="I308" s="2" t="s">
        <v>1683</v>
      </c>
      <c r="J308" s="2" t="s">
        <v>1698</v>
      </c>
      <c r="K308" s="2">
        <v>366276012</v>
      </c>
      <c r="L308" s="2">
        <v>455341141</v>
      </c>
      <c r="M308" s="2">
        <v>366276012</v>
      </c>
      <c r="N308" s="2">
        <v>455342134</v>
      </c>
      <c r="O308" s="2" t="s">
        <v>1699</v>
      </c>
      <c r="P308" s="2"/>
      <c r="Q308" s="2"/>
    </row>
    <row r="309" spans="1:17">
      <c r="A309" s="2" t="s">
        <v>1712</v>
      </c>
      <c r="B309" s="2" t="s">
        <v>1694</v>
      </c>
      <c r="C309" s="2" t="s">
        <v>1713</v>
      </c>
      <c r="D309" s="2" t="s">
        <v>1696</v>
      </c>
      <c r="E309" s="2" t="s">
        <v>1681</v>
      </c>
      <c r="F309" s="2" t="s">
        <v>833</v>
      </c>
      <c r="G309" s="2" t="s">
        <v>1697</v>
      </c>
      <c r="H309" s="2" t="s">
        <v>806</v>
      </c>
      <c r="I309" s="2" t="s">
        <v>1683</v>
      </c>
      <c r="J309" s="2" t="s">
        <v>1698</v>
      </c>
      <c r="K309" s="2">
        <v>366276012</v>
      </c>
      <c r="L309" s="2">
        <v>455341141</v>
      </c>
      <c r="M309" s="2">
        <v>366276012</v>
      </c>
      <c r="N309" s="2">
        <v>455342134</v>
      </c>
      <c r="O309" s="2" t="s">
        <v>1699</v>
      </c>
      <c r="P309" s="2"/>
      <c r="Q309" s="2"/>
    </row>
    <row r="310" spans="1:17">
      <c r="A310" s="2" t="s">
        <v>1714</v>
      </c>
      <c r="B310" s="2" t="s">
        <v>1715</v>
      </c>
      <c r="C310" s="2" t="s">
        <v>1716</v>
      </c>
      <c r="D310" s="2" t="s">
        <v>1717</v>
      </c>
      <c r="E310" s="2" t="s">
        <v>1681</v>
      </c>
      <c r="F310" s="2" t="s">
        <v>833</v>
      </c>
      <c r="G310" s="2" t="s">
        <v>1718</v>
      </c>
      <c r="H310" s="2" t="s">
        <v>814</v>
      </c>
      <c r="I310" s="2" t="s">
        <v>1719</v>
      </c>
      <c r="J310" s="2" t="s">
        <v>1698</v>
      </c>
      <c r="K310" s="2">
        <v>455341141</v>
      </c>
      <c r="L310" s="2">
        <v>455758833</v>
      </c>
      <c r="M310" s="2">
        <v>455341141</v>
      </c>
      <c r="N310" s="2">
        <v>455758833</v>
      </c>
      <c r="O310" s="2"/>
      <c r="P310" s="2"/>
      <c r="Q310" s="2"/>
    </row>
    <row r="311" spans="1:17">
      <c r="A311" s="2" t="s">
        <v>1720</v>
      </c>
      <c r="B311" s="2" t="s">
        <v>1715</v>
      </c>
      <c r="C311" s="2" t="s">
        <v>1721</v>
      </c>
      <c r="D311" s="2" t="s">
        <v>1717</v>
      </c>
      <c r="E311" s="2" t="s">
        <v>1681</v>
      </c>
      <c r="F311" s="2" t="s">
        <v>833</v>
      </c>
      <c r="G311" s="2" t="s">
        <v>1718</v>
      </c>
      <c r="H311" s="2" t="s">
        <v>814</v>
      </c>
      <c r="I311" s="2" t="s">
        <v>1719</v>
      </c>
      <c r="J311" s="2" t="s">
        <v>1698</v>
      </c>
      <c r="K311" s="2">
        <v>455341141</v>
      </c>
      <c r="L311" s="2">
        <v>455758833</v>
      </c>
      <c r="M311" s="2">
        <v>455341141</v>
      </c>
      <c r="N311" s="2">
        <v>455758833</v>
      </c>
      <c r="O311" s="2"/>
      <c r="P311" s="2"/>
      <c r="Q311" s="2"/>
    </row>
    <row r="312" spans="1:17">
      <c r="A312" s="2" t="s">
        <v>1722</v>
      </c>
      <c r="B312" s="2" t="s">
        <v>1715</v>
      </c>
      <c r="C312" s="2" t="s">
        <v>1723</v>
      </c>
      <c r="D312" s="2" t="s">
        <v>1717</v>
      </c>
      <c r="E312" s="2" t="s">
        <v>1681</v>
      </c>
      <c r="F312" s="2" t="s">
        <v>833</v>
      </c>
      <c r="G312" s="2" t="s">
        <v>1718</v>
      </c>
      <c r="H312" s="2" t="s">
        <v>814</v>
      </c>
      <c r="I312" s="2" t="s">
        <v>1719</v>
      </c>
      <c r="J312" s="2" t="s">
        <v>1698</v>
      </c>
      <c r="K312" s="2">
        <v>455341141</v>
      </c>
      <c r="L312" s="2">
        <v>455758833</v>
      </c>
      <c r="M312" s="2">
        <v>455341141</v>
      </c>
      <c r="N312" s="2">
        <v>455758833</v>
      </c>
      <c r="O312" s="2"/>
      <c r="P312" s="2"/>
      <c r="Q312" s="2"/>
    </row>
    <row r="313" spans="1:17">
      <c r="A313" s="2" t="s">
        <v>1724</v>
      </c>
      <c r="B313" s="2" t="s">
        <v>1715</v>
      </c>
      <c r="C313" s="2" t="s">
        <v>1725</v>
      </c>
      <c r="D313" s="2" t="s">
        <v>1717</v>
      </c>
      <c r="E313" s="2" t="s">
        <v>1681</v>
      </c>
      <c r="F313" s="2" t="s">
        <v>833</v>
      </c>
      <c r="G313" s="2" t="s">
        <v>1718</v>
      </c>
      <c r="H313" s="2" t="s">
        <v>814</v>
      </c>
      <c r="I313" s="2" t="s">
        <v>1719</v>
      </c>
      <c r="J313" s="2" t="s">
        <v>1698</v>
      </c>
      <c r="K313" s="2">
        <v>455341141</v>
      </c>
      <c r="L313" s="2">
        <v>455758833</v>
      </c>
      <c r="M313" s="2">
        <v>455341141</v>
      </c>
      <c r="N313" s="2">
        <v>455758833</v>
      </c>
      <c r="O313" s="2"/>
      <c r="P313" s="2"/>
      <c r="Q313" s="2"/>
    </row>
    <row r="314" spans="1:17">
      <c r="A314" s="2" t="s">
        <v>1726</v>
      </c>
      <c r="B314" s="2" t="s">
        <v>1715</v>
      </c>
      <c r="C314" s="2" t="s">
        <v>1727</v>
      </c>
      <c r="D314" s="2" t="s">
        <v>1717</v>
      </c>
      <c r="E314" s="2" t="s">
        <v>1681</v>
      </c>
      <c r="F314" s="2" t="s">
        <v>833</v>
      </c>
      <c r="G314" s="2" t="s">
        <v>1718</v>
      </c>
      <c r="H314" s="2" t="s">
        <v>806</v>
      </c>
      <c r="I314" s="2" t="s">
        <v>1719</v>
      </c>
      <c r="J314" s="2" t="s">
        <v>1698</v>
      </c>
      <c r="K314" s="2">
        <v>455341141</v>
      </c>
      <c r="L314" s="2">
        <v>455758833</v>
      </c>
      <c r="M314" s="2">
        <v>455341141</v>
      </c>
      <c r="N314" s="2">
        <v>455758833</v>
      </c>
      <c r="O314" s="2"/>
      <c r="P314" s="2"/>
      <c r="Q314" s="2"/>
    </row>
    <row r="315" spans="1:17">
      <c r="A315" s="2" t="s">
        <v>1728</v>
      </c>
      <c r="B315" s="2" t="s">
        <v>1715</v>
      </c>
      <c r="C315" s="2" t="s">
        <v>1729</v>
      </c>
      <c r="D315" s="2" t="s">
        <v>1717</v>
      </c>
      <c r="E315" s="2" t="s">
        <v>1681</v>
      </c>
      <c r="F315" s="2" t="s">
        <v>833</v>
      </c>
      <c r="G315" s="2" t="s">
        <v>1718</v>
      </c>
      <c r="H315" s="2" t="s">
        <v>806</v>
      </c>
      <c r="I315" s="2" t="s">
        <v>1719</v>
      </c>
      <c r="J315" s="2" t="s">
        <v>1698</v>
      </c>
      <c r="K315" s="2">
        <v>455341141</v>
      </c>
      <c r="L315" s="2">
        <v>455758833</v>
      </c>
      <c r="M315" s="2">
        <v>455341141</v>
      </c>
      <c r="N315" s="2">
        <v>455758833</v>
      </c>
      <c r="O315" s="2"/>
      <c r="P315" s="2"/>
      <c r="Q315" s="2"/>
    </row>
    <row r="316" spans="1:17">
      <c r="A316" s="2" t="s">
        <v>1730</v>
      </c>
      <c r="B316" s="2" t="s">
        <v>1715</v>
      </c>
      <c r="C316" s="2" t="s">
        <v>1731</v>
      </c>
      <c r="D316" s="2" t="s">
        <v>1717</v>
      </c>
      <c r="E316" s="2" t="s">
        <v>1681</v>
      </c>
      <c r="F316" s="2" t="s">
        <v>833</v>
      </c>
      <c r="G316" s="2" t="s">
        <v>1718</v>
      </c>
      <c r="H316" s="2" t="s">
        <v>806</v>
      </c>
      <c r="I316" s="2" t="s">
        <v>1719</v>
      </c>
      <c r="J316" s="2" t="s">
        <v>1698</v>
      </c>
      <c r="K316" s="2">
        <v>455341141</v>
      </c>
      <c r="L316" s="2">
        <v>455758833</v>
      </c>
      <c r="M316" s="2">
        <v>455341141</v>
      </c>
      <c r="N316" s="2">
        <v>455758833</v>
      </c>
      <c r="O316" s="2"/>
      <c r="P316" s="2"/>
      <c r="Q316" s="2"/>
    </row>
    <row r="317" spans="1:17">
      <c r="A317" s="2" t="s">
        <v>1732</v>
      </c>
      <c r="B317" s="2" t="s">
        <v>1733</v>
      </c>
      <c r="C317" s="2" t="s">
        <v>1734</v>
      </c>
      <c r="D317" s="2" t="s">
        <v>1735</v>
      </c>
      <c r="E317" s="2" t="s">
        <v>1681</v>
      </c>
      <c r="F317" s="2" t="s">
        <v>1202</v>
      </c>
      <c r="G317" s="2" t="s">
        <v>1736</v>
      </c>
      <c r="H317" s="2" t="s">
        <v>814</v>
      </c>
      <c r="I317" s="2" t="s">
        <v>983</v>
      </c>
      <c r="J317" s="2" t="s">
        <v>1091</v>
      </c>
      <c r="K317" s="2">
        <v>497522675</v>
      </c>
      <c r="L317" s="2">
        <v>534565965</v>
      </c>
      <c r="M317" s="2">
        <v>485008740</v>
      </c>
      <c r="N317" s="2">
        <v>574189157</v>
      </c>
      <c r="O317" s="2" t="s">
        <v>1737</v>
      </c>
      <c r="P317" s="2" t="s">
        <v>1738</v>
      </c>
      <c r="Q317" s="2" t="s">
        <v>1739</v>
      </c>
    </row>
    <row r="318" spans="1:17">
      <c r="A318" s="2" t="s">
        <v>1740</v>
      </c>
      <c r="B318" s="2" t="s">
        <v>1733</v>
      </c>
      <c r="C318" s="2" t="s">
        <v>1741</v>
      </c>
      <c r="D318" s="2" t="s">
        <v>1735</v>
      </c>
      <c r="E318" s="2" t="s">
        <v>1681</v>
      </c>
      <c r="F318" s="2" t="s">
        <v>1202</v>
      </c>
      <c r="G318" s="2" t="s">
        <v>1736</v>
      </c>
      <c r="H318" s="2" t="s">
        <v>814</v>
      </c>
      <c r="I318" s="2" t="s">
        <v>983</v>
      </c>
      <c r="J318" s="2" t="s">
        <v>1091</v>
      </c>
      <c r="K318" s="2">
        <v>497522675</v>
      </c>
      <c r="L318" s="2">
        <v>534565965</v>
      </c>
      <c r="M318" s="2">
        <v>485008740</v>
      </c>
      <c r="N318" s="2">
        <v>574189157</v>
      </c>
      <c r="O318" s="2" t="s">
        <v>1737</v>
      </c>
      <c r="P318" s="2" t="s">
        <v>1738</v>
      </c>
      <c r="Q318" s="2" t="s">
        <v>1739</v>
      </c>
    </row>
    <row r="319" spans="1:17">
      <c r="A319" s="2" t="s">
        <v>1742</v>
      </c>
      <c r="B319" s="2" t="s">
        <v>1733</v>
      </c>
      <c r="C319" s="2" t="s">
        <v>1743</v>
      </c>
      <c r="D319" s="2" t="s">
        <v>1735</v>
      </c>
      <c r="E319" s="2" t="s">
        <v>1681</v>
      </c>
      <c r="F319" s="2" t="s">
        <v>1202</v>
      </c>
      <c r="G319" s="2" t="s">
        <v>1736</v>
      </c>
      <c r="H319" s="2" t="s">
        <v>814</v>
      </c>
      <c r="I319" s="2" t="s">
        <v>983</v>
      </c>
      <c r="J319" s="2" t="s">
        <v>1091</v>
      </c>
      <c r="K319" s="2">
        <v>497522675</v>
      </c>
      <c r="L319" s="2">
        <v>534565965</v>
      </c>
      <c r="M319" s="2">
        <v>485008740</v>
      </c>
      <c r="N319" s="2">
        <v>574189157</v>
      </c>
      <c r="O319" s="2" t="s">
        <v>1737</v>
      </c>
      <c r="P319" s="2" t="s">
        <v>1738</v>
      </c>
      <c r="Q319" s="2" t="s">
        <v>1739</v>
      </c>
    </row>
    <row r="320" spans="1:17">
      <c r="A320" s="2" t="s">
        <v>1744</v>
      </c>
      <c r="B320" s="2" t="s">
        <v>1733</v>
      </c>
      <c r="C320" s="2" t="s">
        <v>1745</v>
      </c>
      <c r="D320" s="2" t="s">
        <v>1735</v>
      </c>
      <c r="E320" s="2" t="s">
        <v>1681</v>
      </c>
      <c r="F320" s="2" t="s">
        <v>1202</v>
      </c>
      <c r="G320" s="2" t="s">
        <v>1736</v>
      </c>
      <c r="H320" s="2" t="s">
        <v>814</v>
      </c>
      <c r="I320" s="2" t="s">
        <v>983</v>
      </c>
      <c r="J320" s="2" t="s">
        <v>1091</v>
      </c>
      <c r="K320" s="2">
        <v>497522675</v>
      </c>
      <c r="L320" s="2">
        <v>534565965</v>
      </c>
      <c r="M320" s="2">
        <v>485008740</v>
      </c>
      <c r="N320" s="2">
        <v>574189157</v>
      </c>
      <c r="O320" s="2" t="s">
        <v>1737</v>
      </c>
      <c r="P320" s="2" t="s">
        <v>1738</v>
      </c>
      <c r="Q320" s="2" t="s">
        <v>1739</v>
      </c>
    </row>
    <row r="321" spans="1:17">
      <c r="A321" s="2" t="s">
        <v>1746</v>
      </c>
      <c r="B321" s="2" t="s">
        <v>1733</v>
      </c>
      <c r="C321" s="2" t="s">
        <v>1747</v>
      </c>
      <c r="D321" s="2" t="s">
        <v>1735</v>
      </c>
      <c r="E321" s="2" t="s">
        <v>1681</v>
      </c>
      <c r="F321" s="2" t="s">
        <v>1202</v>
      </c>
      <c r="G321" s="2" t="s">
        <v>1736</v>
      </c>
      <c r="H321" s="2" t="s">
        <v>806</v>
      </c>
      <c r="I321" s="2" t="s">
        <v>983</v>
      </c>
      <c r="J321" s="2" t="s">
        <v>1091</v>
      </c>
      <c r="K321" s="2">
        <v>497522675</v>
      </c>
      <c r="L321" s="2">
        <v>534565965</v>
      </c>
      <c r="M321" s="2">
        <v>485008740</v>
      </c>
      <c r="N321" s="2">
        <v>574189157</v>
      </c>
      <c r="O321" s="2" t="s">
        <v>1737</v>
      </c>
      <c r="P321" s="2" t="s">
        <v>1738</v>
      </c>
      <c r="Q321" s="2" t="s">
        <v>1739</v>
      </c>
    </row>
    <row r="322" spans="1:17">
      <c r="A322" s="2" t="s">
        <v>1748</v>
      </c>
      <c r="B322" s="2" t="s">
        <v>1733</v>
      </c>
      <c r="C322" s="2" t="s">
        <v>1749</v>
      </c>
      <c r="D322" s="2" t="s">
        <v>1735</v>
      </c>
      <c r="E322" s="2" t="s">
        <v>1681</v>
      </c>
      <c r="F322" s="2" t="s">
        <v>1202</v>
      </c>
      <c r="G322" s="2" t="s">
        <v>1736</v>
      </c>
      <c r="H322" s="2" t="s">
        <v>806</v>
      </c>
      <c r="I322" s="2" t="s">
        <v>983</v>
      </c>
      <c r="J322" s="2" t="s">
        <v>1091</v>
      </c>
      <c r="K322" s="2">
        <v>497522675</v>
      </c>
      <c r="L322" s="2">
        <v>534565965</v>
      </c>
      <c r="M322" s="2">
        <v>485008740</v>
      </c>
      <c r="N322" s="2">
        <v>574189157</v>
      </c>
      <c r="O322" s="2" t="s">
        <v>1737</v>
      </c>
      <c r="P322" s="2" t="s">
        <v>1738</v>
      </c>
      <c r="Q322" s="2" t="s">
        <v>1739</v>
      </c>
    </row>
    <row r="323" spans="1:17">
      <c r="A323" s="2" t="s">
        <v>1750</v>
      </c>
      <c r="B323" s="2" t="s">
        <v>1733</v>
      </c>
      <c r="C323" s="2" t="s">
        <v>1751</v>
      </c>
      <c r="D323" s="2" t="s">
        <v>1735</v>
      </c>
      <c r="E323" s="2" t="s">
        <v>1681</v>
      </c>
      <c r="F323" s="2" t="s">
        <v>1202</v>
      </c>
      <c r="G323" s="2" t="s">
        <v>1736</v>
      </c>
      <c r="H323" s="2" t="s">
        <v>806</v>
      </c>
      <c r="I323" s="2" t="s">
        <v>983</v>
      </c>
      <c r="J323" s="2" t="s">
        <v>1091</v>
      </c>
      <c r="K323" s="2">
        <v>497522675</v>
      </c>
      <c r="L323" s="2">
        <v>534565965</v>
      </c>
      <c r="M323" s="2">
        <v>485008740</v>
      </c>
      <c r="N323" s="2">
        <v>574189157</v>
      </c>
      <c r="O323" s="2" t="s">
        <v>1737</v>
      </c>
      <c r="P323" s="2" t="s">
        <v>1738</v>
      </c>
      <c r="Q323" s="2" t="s">
        <v>1739</v>
      </c>
    </row>
    <row r="324" spans="1:17">
      <c r="A324" s="2" t="s">
        <v>1752</v>
      </c>
      <c r="B324" s="2" t="s">
        <v>1733</v>
      </c>
      <c r="C324" s="2" t="s">
        <v>1753</v>
      </c>
      <c r="D324" s="2" t="s">
        <v>1735</v>
      </c>
      <c r="E324" s="2" t="s">
        <v>1681</v>
      </c>
      <c r="F324" s="2" t="s">
        <v>1202</v>
      </c>
      <c r="G324" s="2" t="s">
        <v>1736</v>
      </c>
      <c r="H324" s="2" t="s">
        <v>806</v>
      </c>
      <c r="I324" s="2" t="s">
        <v>983</v>
      </c>
      <c r="J324" s="2" t="s">
        <v>1091</v>
      </c>
      <c r="K324" s="2">
        <v>497522675</v>
      </c>
      <c r="L324" s="2">
        <v>534565965</v>
      </c>
      <c r="M324" s="2">
        <v>485008740</v>
      </c>
      <c r="N324" s="2">
        <v>574189157</v>
      </c>
      <c r="O324" s="2" t="s">
        <v>1737</v>
      </c>
      <c r="P324" s="2" t="s">
        <v>1738</v>
      </c>
      <c r="Q324" s="2" t="s">
        <v>1739</v>
      </c>
    </row>
    <row r="325" spans="1:17">
      <c r="A325" s="2" t="s">
        <v>1754</v>
      </c>
      <c r="B325" s="2" t="s">
        <v>1755</v>
      </c>
      <c r="C325" s="2" t="s">
        <v>1756</v>
      </c>
      <c r="D325" s="2" t="s">
        <v>1757</v>
      </c>
      <c r="E325" s="2" t="s">
        <v>1681</v>
      </c>
      <c r="F325" s="2" t="s">
        <v>1202</v>
      </c>
      <c r="G325" s="2" t="s">
        <v>1758</v>
      </c>
      <c r="H325" s="2" t="s">
        <v>814</v>
      </c>
      <c r="I325" s="2" t="s">
        <v>983</v>
      </c>
      <c r="J325" s="2" t="s">
        <v>1133</v>
      </c>
      <c r="K325" s="2">
        <v>111457618</v>
      </c>
      <c r="L325" s="2">
        <v>745409076</v>
      </c>
      <c r="M325" s="2">
        <v>12047216</v>
      </c>
      <c r="N325" s="2">
        <v>745409076</v>
      </c>
      <c r="O325" s="2" t="s">
        <v>1759</v>
      </c>
      <c r="P325" s="2" t="s">
        <v>1760</v>
      </c>
      <c r="Q325" s="2"/>
    </row>
    <row r="326" spans="1:17">
      <c r="A326" s="2" t="s">
        <v>1761</v>
      </c>
      <c r="B326" s="2" t="s">
        <v>1755</v>
      </c>
      <c r="C326" s="2" t="s">
        <v>1762</v>
      </c>
      <c r="D326" s="2" t="s">
        <v>1757</v>
      </c>
      <c r="E326" s="2" t="s">
        <v>1681</v>
      </c>
      <c r="F326" s="2" t="s">
        <v>1202</v>
      </c>
      <c r="G326" s="2" t="s">
        <v>1758</v>
      </c>
      <c r="H326" s="2" t="s">
        <v>806</v>
      </c>
      <c r="I326" s="2" t="s">
        <v>983</v>
      </c>
      <c r="J326" s="2" t="s">
        <v>1133</v>
      </c>
      <c r="K326" s="2">
        <v>111457618</v>
      </c>
      <c r="L326" s="2">
        <v>745409076</v>
      </c>
      <c r="M326" s="2">
        <v>12047216</v>
      </c>
      <c r="N326" s="2">
        <v>745409076</v>
      </c>
      <c r="O326" s="2" t="s">
        <v>1759</v>
      </c>
      <c r="P326" s="2" t="s">
        <v>1760</v>
      </c>
      <c r="Q326" s="2"/>
    </row>
    <row r="327" spans="1:17">
      <c r="A327" s="2" t="s">
        <v>1763</v>
      </c>
      <c r="B327" s="2" t="s">
        <v>1755</v>
      </c>
      <c r="C327" s="2" t="s">
        <v>1764</v>
      </c>
      <c r="D327" s="2" t="s">
        <v>1757</v>
      </c>
      <c r="E327" s="2" t="s">
        <v>1681</v>
      </c>
      <c r="F327" s="2" t="s">
        <v>1202</v>
      </c>
      <c r="G327" s="2" t="s">
        <v>1758</v>
      </c>
      <c r="H327" s="2" t="s">
        <v>806</v>
      </c>
      <c r="I327" s="2" t="s">
        <v>983</v>
      </c>
      <c r="J327" s="2" t="s">
        <v>1133</v>
      </c>
      <c r="K327" s="2">
        <v>111457618</v>
      </c>
      <c r="L327" s="2">
        <v>745409076</v>
      </c>
      <c r="M327" s="2">
        <v>12047216</v>
      </c>
      <c r="N327" s="2">
        <v>745409076</v>
      </c>
      <c r="O327" s="2" t="s">
        <v>1759</v>
      </c>
      <c r="P327" s="2" t="s">
        <v>1760</v>
      </c>
      <c r="Q327" s="2"/>
    </row>
    <row r="328" spans="1:17">
      <c r="A328" s="2" t="s">
        <v>1765</v>
      </c>
      <c r="B328" s="2" t="s">
        <v>1766</v>
      </c>
      <c r="C328" s="2" t="s">
        <v>1767</v>
      </c>
      <c r="D328" s="2" t="s">
        <v>1768</v>
      </c>
      <c r="E328" s="2" t="s">
        <v>1681</v>
      </c>
      <c r="F328" s="2" t="s">
        <v>833</v>
      </c>
      <c r="G328" s="2" t="s">
        <v>1769</v>
      </c>
      <c r="H328" s="2" t="s">
        <v>806</v>
      </c>
      <c r="I328" s="2" t="s">
        <v>983</v>
      </c>
      <c r="J328" s="2" t="s">
        <v>1770</v>
      </c>
      <c r="K328" s="2">
        <v>435928257</v>
      </c>
      <c r="L328" s="2">
        <v>435928257</v>
      </c>
      <c r="M328" s="2">
        <v>435928257</v>
      </c>
      <c r="N328" s="2">
        <v>435928257</v>
      </c>
      <c r="O328" s="2"/>
      <c r="P328" s="2"/>
      <c r="Q328" s="2" t="s">
        <v>1771</v>
      </c>
    </row>
    <row r="329" spans="1:17">
      <c r="A329" s="2" t="s">
        <v>1772</v>
      </c>
      <c r="B329" s="2" t="s">
        <v>1766</v>
      </c>
      <c r="C329" s="2" t="s">
        <v>1773</v>
      </c>
      <c r="D329" s="2" t="s">
        <v>1768</v>
      </c>
      <c r="E329" s="2" t="s">
        <v>1681</v>
      </c>
      <c r="F329" s="2" t="s">
        <v>833</v>
      </c>
      <c r="G329" s="2" t="s">
        <v>1769</v>
      </c>
      <c r="H329" s="2" t="s">
        <v>1774</v>
      </c>
      <c r="I329" s="2" t="s">
        <v>983</v>
      </c>
      <c r="J329" s="2" t="s">
        <v>1770</v>
      </c>
      <c r="K329" s="2">
        <v>435928257</v>
      </c>
      <c r="L329" s="2">
        <v>435928257</v>
      </c>
      <c r="M329" s="2">
        <v>435928257</v>
      </c>
      <c r="N329" s="2">
        <v>435928257</v>
      </c>
      <c r="O329" s="2"/>
      <c r="P329" s="2"/>
      <c r="Q329" s="2" t="s">
        <v>1771</v>
      </c>
    </row>
    <row r="330" spans="1:17">
      <c r="A330" s="2" t="s">
        <v>1775</v>
      </c>
      <c r="B330" s="2" t="s">
        <v>1766</v>
      </c>
      <c r="C330" s="2" t="s">
        <v>1776</v>
      </c>
      <c r="D330" s="2" t="s">
        <v>1768</v>
      </c>
      <c r="E330" s="2" t="s">
        <v>1681</v>
      </c>
      <c r="F330" s="2" t="s">
        <v>833</v>
      </c>
      <c r="G330" s="2" t="s">
        <v>1769</v>
      </c>
      <c r="H330" s="2" t="s">
        <v>1777</v>
      </c>
      <c r="I330" s="2" t="s">
        <v>983</v>
      </c>
      <c r="J330" s="2" t="s">
        <v>1770</v>
      </c>
      <c r="K330" s="2">
        <v>435928257</v>
      </c>
      <c r="L330" s="2">
        <v>435928257</v>
      </c>
      <c r="M330" s="2">
        <v>435928257</v>
      </c>
      <c r="N330" s="2">
        <v>435928257</v>
      </c>
      <c r="O330" s="2"/>
      <c r="P330" s="2"/>
      <c r="Q330" s="2" t="s">
        <v>1771</v>
      </c>
    </row>
    <row r="331" spans="1:17">
      <c r="A331" s="2" t="s">
        <v>1778</v>
      </c>
      <c r="B331" s="2" t="s">
        <v>1766</v>
      </c>
      <c r="C331" s="2" t="s">
        <v>1779</v>
      </c>
      <c r="D331" s="2" t="s">
        <v>1768</v>
      </c>
      <c r="E331" s="2" t="s">
        <v>1681</v>
      </c>
      <c r="F331" s="2" t="s">
        <v>833</v>
      </c>
      <c r="G331" s="2" t="s">
        <v>1769</v>
      </c>
      <c r="H331" s="2" t="s">
        <v>1774</v>
      </c>
      <c r="I331" s="2" t="s">
        <v>983</v>
      </c>
      <c r="J331" s="2" t="s">
        <v>1770</v>
      </c>
      <c r="K331" s="2">
        <v>435928257</v>
      </c>
      <c r="L331" s="2">
        <v>435928257</v>
      </c>
      <c r="M331" s="2">
        <v>435928257</v>
      </c>
      <c r="N331" s="2">
        <v>435928257</v>
      </c>
      <c r="O331" s="2"/>
      <c r="P331" s="2"/>
      <c r="Q331" s="2" t="s">
        <v>1771</v>
      </c>
    </row>
    <row r="332" spans="1:17">
      <c r="A332" s="2" t="s">
        <v>1780</v>
      </c>
      <c r="B332" s="2" t="s">
        <v>1781</v>
      </c>
      <c r="C332" s="2" t="s">
        <v>1782</v>
      </c>
      <c r="D332" s="2" t="s">
        <v>1783</v>
      </c>
      <c r="E332" s="2" t="s">
        <v>1681</v>
      </c>
      <c r="F332" s="2" t="s">
        <v>1784</v>
      </c>
      <c r="G332" s="2" t="s">
        <v>1785</v>
      </c>
      <c r="H332" s="2" t="s">
        <v>814</v>
      </c>
      <c r="I332" s="2" t="s">
        <v>1786</v>
      </c>
      <c r="J332" s="2" t="s">
        <v>996</v>
      </c>
      <c r="K332" s="2">
        <v>404535361</v>
      </c>
      <c r="L332" s="2">
        <v>559506286</v>
      </c>
      <c r="M332" s="2">
        <v>404535361</v>
      </c>
      <c r="N332" s="2">
        <v>580797485</v>
      </c>
      <c r="O332" s="2"/>
      <c r="P332" s="2"/>
      <c r="Q332" s="2"/>
    </row>
    <row r="333" spans="1:17">
      <c r="A333" s="2" t="s">
        <v>1787</v>
      </c>
      <c r="B333" s="2" t="s">
        <v>1781</v>
      </c>
      <c r="C333" s="2" t="s">
        <v>1788</v>
      </c>
      <c r="D333" s="2" t="s">
        <v>1783</v>
      </c>
      <c r="E333" s="2" t="s">
        <v>1681</v>
      </c>
      <c r="F333" s="2" t="s">
        <v>1784</v>
      </c>
      <c r="G333" s="2" t="s">
        <v>1785</v>
      </c>
      <c r="H333" s="2" t="s">
        <v>814</v>
      </c>
      <c r="I333" s="2" t="s">
        <v>1786</v>
      </c>
      <c r="J333" s="2" t="s">
        <v>996</v>
      </c>
      <c r="K333" s="2">
        <v>404535361</v>
      </c>
      <c r="L333" s="2">
        <v>559506286</v>
      </c>
      <c r="M333" s="2">
        <v>404535361</v>
      </c>
      <c r="N333" s="2">
        <v>580797485</v>
      </c>
      <c r="O333" s="2"/>
      <c r="P333" s="2"/>
      <c r="Q333" s="2"/>
    </row>
    <row r="334" spans="1:17">
      <c r="A334" s="2" t="s">
        <v>1789</v>
      </c>
      <c r="B334" s="2" t="s">
        <v>1781</v>
      </c>
      <c r="C334" s="2" t="s">
        <v>1790</v>
      </c>
      <c r="D334" s="2" t="s">
        <v>1783</v>
      </c>
      <c r="E334" s="2" t="s">
        <v>1681</v>
      </c>
      <c r="F334" s="2" t="s">
        <v>1784</v>
      </c>
      <c r="G334" s="2" t="s">
        <v>1785</v>
      </c>
      <c r="H334" s="2" t="s">
        <v>806</v>
      </c>
      <c r="I334" s="2" t="s">
        <v>1786</v>
      </c>
      <c r="J334" s="2" t="s">
        <v>996</v>
      </c>
      <c r="K334" s="2">
        <v>404535361</v>
      </c>
      <c r="L334" s="2">
        <v>559506286</v>
      </c>
      <c r="M334" s="2">
        <v>404535361</v>
      </c>
      <c r="N334" s="2">
        <v>580797485</v>
      </c>
      <c r="O334" s="2"/>
      <c r="P334" s="2"/>
      <c r="Q334" s="2"/>
    </row>
    <row r="335" spans="1:17">
      <c r="A335" s="2" t="s">
        <v>1791</v>
      </c>
      <c r="B335" s="2" t="s">
        <v>1781</v>
      </c>
      <c r="C335" s="2" t="s">
        <v>1792</v>
      </c>
      <c r="D335" s="2" t="s">
        <v>1783</v>
      </c>
      <c r="E335" s="2" t="s">
        <v>1681</v>
      </c>
      <c r="F335" s="2" t="s">
        <v>1784</v>
      </c>
      <c r="G335" s="2" t="s">
        <v>1785</v>
      </c>
      <c r="H335" s="2" t="s">
        <v>806</v>
      </c>
      <c r="I335" s="2" t="s">
        <v>1786</v>
      </c>
      <c r="J335" s="2" t="s">
        <v>996</v>
      </c>
      <c r="K335" s="2">
        <v>404535361</v>
      </c>
      <c r="L335" s="2">
        <v>559506286</v>
      </c>
      <c r="M335" s="2">
        <v>404535361</v>
      </c>
      <c r="N335" s="2">
        <v>580797485</v>
      </c>
      <c r="O335" s="2"/>
      <c r="P335" s="2"/>
      <c r="Q335" s="2"/>
    </row>
    <row r="336" spans="1:17">
      <c r="A336" s="2" t="s">
        <v>1793</v>
      </c>
      <c r="B336" s="2" t="s">
        <v>1794</v>
      </c>
      <c r="C336" s="2" t="s">
        <v>1795</v>
      </c>
      <c r="D336" s="2" t="s">
        <v>1796</v>
      </c>
      <c r="E336" s="2" t="s">
        <v>1681</v>
      </c>
      <c r="F336" s="2" t="s">
        <v>804</v>
      </c>
      <c r="G336" s="2" t="s">
        <v>1797</v>
      </c>
      <c r="H336" s="2" t="s">
        <v>814</v>
      </c>
      <c r="I336" s="2" t="s">
        <v>1798</v>
      </c>
      <c r="J336" s="2" t="s">
        <v>996</v>
      </c>
      <c r="K336" s="2">
        <v>549188587</v>
      </c>
      <c r="L336" s="2">
        <v>613585587</v>
      </c>
      <c r="M336" s="2">
        <v>507968142</v>
      </c>
      <c r="N336" s="2">
        <v>613585587</v>
      </c>
      <c r="O336" s="2" t="s">
        <v>1799</v>
      </c>
      <c r="P336" s="2" t="s">
        <v>1800</v>
      </c>
      <c r="Q336" s="2" t="s">
        <v>1801</v>
      </c>
    </row>
    <row r="337" spans="1:17">
      <c r="A337" s="2" t="s">
        <v>1802</v>
      </c>
      <c r="B337" s="2" t="s">
        <v>1794</v>
      </c>
      <c r="C337" s="2" t="s">
        <v>1803</v>
      </c>
      <c r="D337" s="2" t="s">
        <v>1796</v>
      </c>
      <c r="E337" s="2" t="s">
        <v>1681</v>
      </c>
      <c r="F337" s="2" t="s">
        <v>804</v>
      </c>
      <c r="G337" s="2" t="s">
        <v>1797</v>
      </c>
      <c r="H337" s="2" t="s">
        <v>806</v>
      </c>
      <c r="I337" s="2" t="s">
        <v>1798</v>
      </c>
      <c r="J337" s="2" t="s">
        <v>996</v>
      </c>
      <c r="K337" s="2">
        <v>549188587</v>
      </c>
      <c r="L337" s="2">
        <v>613585587</v>
      </c>
      <c r="M337" s="2">
        <v>507968142</v>
      </c>
      <c r="N337" s="2">
        <v>613585587</v>
      </c>
      <c r="O337" s="2" t="s">
        <v>1799</v>
      </c>
      <c r="P337" s="2" t="s">
        <v>1800</v>
      </c>
      <c r="Q337" s="2" t="s">
        <v>1801</v>
      </c>
    </row>
    <row r="338" spans="1:17">
      <c r="A338" s="2" t="s">
        <v>1804</v>
      </c>
      <c r="B338" s="2" t="s">
        <v>1794</v>
      </c>
      <c r="C338" s="2" t="s">
        <v>1805</v>
      </c>
      <c r="D338" s="2" t="s">
        <v>1796</v>
      </c>
      <c r="E338" s="2" t="s">
        <v>1681</v>
      </c>
      <c r="F338" s="2" t="s">
        <v>804</v>
      </c>
      <c r="G338" s="2" t="s">
        <v>1797</v>
      </c>
      <c r="H338" s="2" t="s">
        <v>806</v>
      </c>
      <c r="I338" s="2" t="s">
        <v>1798</v>
      </c>
      <c r="J338" s="2" t="s">
        <v>996</v>
      </c>
      <c r="K338" s="2">
        <v>549188587</v>
      </c>
      <c r="L338" s="2">
        <v>613585587</v>
      </c>
      <c r="M338" s="2">
        <v>507968142</v>
      </c>
      <c r="N338" s="2">
        <v>613585587</v>
      </c>
      <c r="O338" s="2" t="s">
        <v>1799</v>
      </c>
      <c r="P338" s="2" t="s">
        <v>1800</v>
      </c>
      <c r="Q338" s="2" t="s">
        <v>1801</v>
      </c>
    </row>
    <row r="339" spans="1:17">
      <c r="A339" s="2" t="s">
        <v>1806</v>
      </c>
      <c r="B339" s="2" t="s">
        <v>1794</v>
      </c>
      <c r="C339" s="2" t="s">
        <v>1807</v>
      </c>
      <c r="D339" s="2" t="s">
        <v>1796</v>
      </c>
      <c r="E339" s="2" t="s">
        <v>1681</v>
      </c>
      <c r="F339" s="2" t="s">
        <v>804</v>
      </c>
      <c r="G339" s="2" t="s">
        <v>1797</v>
      </c>
      <c r="H339" s="2" t="s">
        <v>806</v>
      </c>
      <c r="I339" s="2" t="s">
        <v>1798</v>
      </c>
      <c r="J339" s="2" t="s">
        <v>996</v>
      </c>
      <c r="K339" s="2">
        <v>549188587</v>
      </c>
      <c r="L339" s="2">
        <v>613585587</v>
      </c>
      <c r="M339" s="2">
        <v>507968142</v>
      </c>
      <c r="N339" s="2">
        <v>613585587</v>
      </c>
      <c r="O339" s="2" t="s">
        <v>1799</v>
      </c>
      <c r="P339" s="2" t="s">
        <v>1800</v>
      </c>
      <c r="Q339" s="2" t="s">
        <v>1801</v>
      </c>
    </row>
    <row r="340" spans="1:17">
      <c r="A340" s="2" t="s">
        <v>1808</v>
      </c>
      <c r="B340" s="2" t="s">
        <v>1809</v>
      </c>
      <c r="C340" s="2" t="s">
        <v>1810</v>
      </c>
      <c r="D340" s="2" t="s">
        <v>1811</v>
      </c>
      <c r="E340" s="2" t="s">
        <v>1681</v>
      </c>
      <c r="F340" s="2" t="s">
        <v>5</v>
      </c>
      <c r="G340" s="2" t="s">
        <v>1812</v>
      </c>
      <c r="H340" s="2" t="s">
        <v>814</v>
      </c>
      <c r="I340" s="2" t="s">
        <v>1813</v>
      </c>
      <c r="J340" s="2" t="s">
        <v>1230</v>
      </c>
      <c r="K340" s="2">
        <v>35520772</v>
      </c>
      <c r="L340" s="2">
        <v>604203410</v>
      </c>
      <c r="M340" s="2">
        <v>23013054</v>
      </c>
      <c r="N340" s="2">
        <v>604203410</v>
      </c>
      <c r="O340" s="2" t="s">
        <v>1814</v>
      </c>
      <c r="P340" s="2" t="s">
        <v>1815</v>
      </c>
      <c r="Q340" s="2"/>
    </row>
    <row r="341" spans="1:17">
      <c r="A341" s="2" t="s">
        <v>1816</v>
      </c>
      <c r="B341" s="2" t="s">
        <v>1809</v>
      </c>
      <c r="C341" s="2" t="s">
        <v>1817</v>
      </c>
      <c r="D341" s="2" t="s">
        <v>1811</v>
      </c>
      <c r="E341" s="2" t="s">
        <v>1681</v>
      </c>
      <c r="F341" s="2" t="s">
        <v>5</v>
      </c>
      <c r="G341" s="2" t="s">
        <v>1812</v>
      </c>
      <c r="H341" s="2" t="s">
        <v>814</v>
      </c>
      <c r="I341" s="2" t="s">
        <v>1813</v>
      </c>
      <c r="J341" s="2" t="s">
        <v>1230</v>
      </c>
      <c r="K341" s="2">
        <v>35520772</v>
      </c>
      <c r="L341" s="2">
        <v>604203410</v>
      </c>
      <c r="M341" s="2">
        <v>23013054</v>
      </c>
      <c r="N341" s="2">
        <v>604203410</v>
      </c>
      <c r="O341" s="2" t="s">
        <v>1814</v>
      </c>
      <c r="P341" s="2" t="s">
        <v>1815</v>
      </c>
      <c r="Q341" s="2"/>
    </row>
    <row r="342" spans="1:17">
      <c r="A342" s="2" t="s">
        <v>1818</v>
      </c>
      <c r="B342" s="2" t="s">
        <v>1809</v>
      </c>
      <c r="C342" s="2" t="s">
        <v>1819</v>
      </c>
      <c r="D342" s="2" t="s">
        <v>1811</v>
      </c>
      <c r="E342" s="2" t="s">
        <v>1681</v>
      </c>
      <c r="F342" s="2" t="s">
        <v>5</v>
      </c>
      <c r="G342" s="2" t="s">
        <v>1812</v>
      </c>
      <c r="H342" s="2" t="s">
        <v>814</v>
      </c>
      <c r="I342" s="2" t="s">
        <v>1813</v>
      </c>
      <c r="J342" s="2" t="s">
        <v>1230</v>
      </c>
      <c r="K342" s="2">
        <v>35520772</v>
      </c>
      <c r="L342" s="2">
        <v>604203410</v>
      </c>
      <c r="M342" s="2">
        <v>23013054</v>
      </c>
      <c r="N342" s="2">
        <v>604203410</v>
      </c>
      <c r="O342" s="2" t="s">
        <v>1814</v>
      </c>
      <c r="P342" s="2" t="s">
        <v>1815</v>
      </c>
      <c r="Q342" s="2"/>
    </row>
    <row r="343" spans="1:17">
      <c r="A343" s="2" t="s">
        <v>1820</v>
      </c>
      <c r="B343" s="2" t="s">
        <v>1809</v>
      </c>
      <c r="C343" s="2" t="s">
        <v>1821</v>
      </c>
      <c r="D343" s="2" t="s">
        <v>1811</v>
      </c>
      <c r="E343" s="2" t="s">
        <v>1681</v>
      </c>
      <c r="F343" s="2" t="s">
        <v>5</v>
      </c>
      <c r="G343" s="2" t="s">
        <v>1812</v>
      </c>
      <c r="H343" s="2" t="s">
        <v>806</v>
      </c>
      <c r="I343" s="2" t="s">
        <v>1813</v>
      </c>
      <c r="J343" s="2" t="s">
        <v>1230</v>
      </c>
      <c r="K343" s="2">
        <v>35520772</v>
      </c>
      <c r="L343" s="2">
        <v>604203410</v>
      </c>
      <c r="M343" s="2">
        <v>23013054</v>
      </c>
      <c r="N343" s="2">
        <v>604203410</v>
      </c>
      <c r="O343" s="2" t="s">
        <v>1814</v>
      </c>
      <c r="P343" s="2" t="s">
        <v>1815</v>
      </c>
      <c r="Q343" s="2"/>
    </row>
    <row r="344" spans="1:17">
      <c r="A344" s="2" t="s">
        <v>1822</v>
      </c>
      <c r="B344" s="2" t="s">
        <v>1809</v>
      </c>
      <c r="C344" s="2" t="s">
        <v>1823</v>
      </c>
      <c r="D344" s="2" t="s">
        <v>1811</v>
      </c>
      <c r="E344" s="2" t="s">
        <v>1681</v>
      </c>
      <c r="F344" s="2" t="s">
        <v>5</v>
      </c>
      <c r="G344" s="2" t="s">
        <v>1812</v>
      </c>
      <c r="H344" s="2" t="s">
        <v>806</v>
      </c>
      <c r="I344" s="2" t="s">
        <v>1813</v>
      </c>
      <c r="J344" s="2" t="s">
        <v>1230</v>
      </c>
      <c r="K344" s="2">
        <v>35520772</v>
      </c>
      <c r="L344" s="2">
        <v>604203410</v>
      </c>
      <c r="M344" s="2">
        <v>23013054</v>
      </c>
      <c r="N344" s="2">
        <v>604203410</v>
      </c>
      <c r="O344" s="2" t="s">
        <v>1814</v>
      </c>
      <c r="P344" s="2" t="s">
        <v>1815</v>
      </c>
      <c r="Q344" s="2"/>
    </row>
    <row r="345" spans="1:17">
      <c r="A345" s="2" t="s">
        <v>1824</v>
      </c>
      <c r="B345" s="2" t="s">
        <v>1809</v>
      </c>
      <c r="C345" s="2" t="s">
        <v>1825</v>
      </c>
      <c r="D345" s="2" t="s">
        <v>1811</v>
      </c>
      <c r="E345" s="2" t="s">
        <v>1681</v>
      </c>
      <c r="F345" s="2" t="s">
        <v>5</v>
      </c>
      <c r="G345" s="2" t="s">
        <v>1812</v>
      </c>
      <c r="H345" s="2" t="s">
        <v>806</v>
      </c>
      <c r="I345" s="2" t="s">
        <v>1813</v>
      </c>
      <c r="J345" s="2" t="s">
        <v>1230</v>
      </c>
      <c r="K345" s="2">
        <v>35520772</v>
      </c>
      <c r="L345" s="2">
        <v>604203410</v>
      </c>
      <c r="M345" s="2">
        <v>23013054</v>
      </c>
      <c r="N345" s="2">
        <v>604203410</v>
      </c>
      <c r="O345" s="2" t="s">
        <v>1814</v>
      </c>
      <c r="P345" s="2" t="s">
        <v>1815</v>
      </c>
      <c r="Q345" s="2"/>
    </row>
    <row r="346" spans="1:17">
      <c r="A346" s="2" t="s">
        <v>1826</v>
      </c>
      <c r="B346" s="2" t="s">
        <v>1827</v>
      </c>
      <c r="C346" s="2" t="s">
        <v>1828</v>
      </c>
      <c r="D346" s="2" t="s">
        <v>1829</v>
      </c>
      <c r="E346" s="2" t="s">
        <v>1681</v>
      </c>
      <c r="F346" s="2" t="s">
        <v>833</v>
      </c>
      <c r="G346" s="2" t="s">
        <v>1830</v>
      </c>
      <c r="H346" s="2" t="s">
        <v>814</v>
      </c>
      <c r="I346" s="2" t="s">
        <v>807</v>
      </c>
      <c r="J346" s="2" t="s">
        <v>1309</v>
      </c>
      <c r="K346" s="2">
        <v>10751244</v>
      </c>
      <c r="L346" s="2">
        <v>129855282</v>
      </c>
      <c r="M346" s="2">
        <v>635356</v>
      </c>
      <c r="N346" s="2">
        <v>664292201</v>
      </c>
      <c r="O346" s="2" t="s">
        <v>1831</v>
      </c>
      <c r="P346" s="2"/>
      <c r="Q346" s="2"/>
    </row>
    <row r="347" spans="1:17">
      <c r="A347" s="2" t="s">
        <v>1832</v>
      </c>
      <c r="B347" s="2" t="s">
        <v>1827</v>
      </c>
      <c r="C347" s="2" t="s">
        <v>1833</v>
      </c>
      <c r="D347" s="2" t="s">
        <v>1829</v>
      </c>
      <c r="E347" s="2" t="s">
        <v>1681</v>
      </c>
      <c r="F347" s="2" t="s">
        <v>833</v>
      </c>
      <c r="G347" s="2" t="s">
        <v>1830</v>
      </c>
      <c r="H347" s="2" t="s">
        <v>814</v>
      </c>
      <c r="I347" s="2" t="s">
        <v>807</v>
      </c>
      <c r="J347" s="2" t="s">
        <v>1309</v>
      </c>
      <c r="K347" s="2">
        <v>10751244</v>
      </c>
      <c r="L347" s="2">
        <v>129855282</v>
      </c>
      <c r="M347" s="2">
        <v>635356</v>
      </c>
      <c r="N347" s="2">
        <v>664292201</v>
      </c>
      <c r="O347" s="2" t="s">
        <v>1831</v>
      </c>
      <c r="P347" s="2"/>
      <c r="Q347" s="2"/>
    </row>
    <row r="348" spans="1:17">
      <c r="A348" s="2" t="s">
        <v>1834</v>
      </c>
      <c r="B348" s="2" t="s">
        <v>1827</v>
      </c>
      <c r="C348" s="2" t="s">
        <v>1835</v>
      </c>
      <c r="D348" s="2" t="s">
        <v>1829</v>
      </c>
      <c r="E348" s="2" t="s">
        <v>1681</v>
      </c>
      <c r="F348" s="2" t="s">
        <v>833</v>
      </c>
      <c r="G348" s="2" t="s">
        <v>1830</v>
      </c>
      <c r="H348" s="2" t="s">
        <v>814</v>
      </c>
      <c r="I348" s="2" t="s">
        <v>807</v>
      </c>
      <c r="J348" s="2" t="s">
        <v>1309</v>
      </c>
      <c r="K348" s="2">
        <v>10751244</v>
      </c>
      <c r="L348" s="2">
        <v>129855282</v>
      </c>
      <c r="M348" s="2">
        <v>635356</v>
      </c>
      <c r="N348" s="2">
        <v>664292201</v>
      </c>
      <c r="O348" s="2" t="s">
        <v>1831</v>
      </c>
      <c r="P348" s="2"/>
      <c r="Q348" s="2"/>
    </row>
    <row r="349" spans="1:17">
      <c r="A349" s="2" t="s">
        <v>1836</v>
      </c>
      <c r="B349" s="2" t="s">
        <v>1827</v>
      </c>
      <c r="C349" s="2" t="s">
        <v>1837</v>
      </c>
      <c r="D349" s="2" t="s">
        <v>1829</v>
      </c>
      <c r="E349" s="2" t="s">
        <v>1681</v>
      </c>
      <c r="F349" s="2" t="s">
        <v>833</v>
      </c>
      <c r="G349" s="2" t="s">
        <v>1830</v>
      </c>
      <c r="H349" s="2" t="s">
        <v>814</v>
      </c>
      <c r="I349" s="2" t="s">
        <v>807</v>
      </c>
      <c r="J349" s="2" t="s">
        <v>1309</v>
      </c>
      <c r="K349" s="2">
        <v>10751244</v>
      </c>
      <c r="L349" s="2">
        <v>129855282</v>
      </c>
      <c r="M349" s="2">
        <v>635356</v>
      </c>
      <c r="N349" s="2">
        <v>664292201</v>
      </c>
      <c r="O349" s="2" t="s">
        <v>1831</v>
      </c>
      <c r="P349" s="2"/>
      <c r="Q349" s="2"/>
    </row>
    <row r="350" spans="1:17">
      <c r="A350" s="2" t="s">
        <v>1838</v>
      </c>
      <c r="B350" s="2" t="s">
        <v>1827</v>
      </c>
      <c r="C350" s="2" t="s">
        <v>1839</v>
      </c>
      <c r="D350" s="2" t="s">
        <v>1829</v>
      </c>
      <c r="E350" s="2" t="s">
        <v>1681</v>
      </c>
      <c r="F350" s="2" t="s">
        <v>833</v>
      </c>
      <c r="G350" s="2" t="s">
        <v>1830</v>
      </c>
      <c r="H350" s="2" t="s">
        <v>806</v>
      </c>
      <c r="I350" s="2" t="s">
        <v>807</v>
      </c>
      <c r="J350" s="2" t="s">
        <v>1309</v>
      </c>
      <c r="K350" s="2">
        <v>10751244</v>
      </c>
      <c r="L350" s="2">
        <v>129855282</v>
      </c>
      <c r="M350" s="2">
        <v>635356</v>
      </c>
      <c r="N350" s="2">
        <v>664292201</v>
      </c>
      <c r="O350" s="2" t="s">
        <v>1831</v>
      </c>
      <c r="P350" s="2"/>
      <c r="Q350" s="2"/>
    </row>
    <row r="351" spans="1:17">
      <c r="A351" s="2" t="s">
        <v>1840</v>
      </c>
      <c r="B351" s="2" t="s">
        <v>1827</v>
      </c>
      <c r="C351" s="2" t="s">
        <v>1841</v>
      </c>
      <c r="D351" s="2" t="s">
        <v>1829</v>
      </c>
      <c r="E351" s="2" t="s">
        <v>1681</v>
      </c>
      <c r="F351" s="2" t="s">
        <v>833</v>
      </c>
      <c r="G351" s="2" t="s">
        <v>1830</v>
      </c>
      <c r="H351" s="2" t="s">
        <v>806</v>
      </c>
      <c r="I351" s="2" t="s">
        <v>807</v>
      </c>
      <c r="J351" s="2" t="s">
        <v>1309</v>
      </c>
      <c r="K351" s="2">
        <v>10751244</v>
      </c>
      <c r="L351" s="2">
        <v>129855282</v>
      </c>
      <c r="M351" s="2">
        <v>635356</v>
      </c>
      <c r="N351" s="2">
        <v>664292201</v>
      </c>
      <c r="O351" s="2" t="s">
        <v>1831</v>
      </c>
      <c r="P351" s="2"/>
      <c r="Q351" s="2"/>
    </row>
    <row r="352" spans="1:17">
      <c r="A352" s="2" t="s">
        <v>1842</v>
      </c>
      <c r="B352" s="2" t="s">
        <v>1843</v>
      </c>
      <c r="C352" s="2" t="s">
        <v>1844</v>
      </c>
      <c r="D352" s="2" t="s">
        <v>1845</v>
      </c>
      <c r="E352" s="2" t="s">
        <v>1681</v>
      </c>
      <c r="F352" s="2" t="s">
        <v>1846</v>
      </c>
      <c r="G352" s="2" t="s">
        <v>1847</v>
      </c>
      <c r="H352" s="2" t="s">
        <v>814</v>
      </c>
      <c r="I352" s="2" t="s">
        <v>1848</v>
      </c>
      <c r="J352" s="2" t="s">
        <v>984</v>
      </c>
      <c r="K352" s="2">
        <v>680409075</v>
      </c>
      <c r="L352" s="2">
        <v>787956872</v>
      </c>
      <c r="M352" s="2">
        <v>123100467</v>
      </c>
      <c r="N352" s="2">
        <v>792711253</v>
      </c>
      <c r="O352" s="2" t="s">
        <v>1849</v>
      </c>
      <c r="P352" s="2" t="s">
        <v>1850</v>
      </c>
      <c r="Q352" s="2" t="s">
        <v>1851</v>
      </c>
    </row>
    <row r="353" spans="1:17">
      <c r="A353" s="2" t="s">
        <v>1852</v>
      </c>
      <c r="B353" s="2" t="s">
        <v>1843</v>
      </c>
      <c r="C353" s="2" t="s">
        <v>1853</v>
      </c>
      <c r="D353" s="2" t="s">
        <v>1845</v>
      </c>
      <c r="E353" s="2" t="s">
        <v>1681</v>
      </c>
      <c r="F353" s="2" t="s">
        <v>1846</v>
      </c>
      <c r="G353" s="2" t="s">
        <v>1847</v>
      </c>
      <c r="H353" s="2" t="s">
        <v>806</v>
      </c>
      <c r="I353" s="2" t="s">
        <v>1848</v>
      </c>
      <c r="J353" s="2" t="s">
        <v>984</v>
      </c>
      <c r="K353" s="2">
        <v>680409075</v>
      </c>
      <c r="L353" s="2">
        <v>787956872</v>
      </c>
      <c r="M353" s="2">
        <v>123100467</v>
      </c>
      <c r="N353" s="2">
        <v>792711253</v>
      </c>
      <c r="O353" s="2" t="s">
        <v>1849</v>
      </c>
      <c r="P353" s="2" t="s">
        <v>1850</v>
      </c>
      <c r="Q353" s="2" t="s">
        <v>1851</v>
      </c>
    </row>
    <row r="354" spans="1:17">
      <c r="A354" s="2" t="s">
        <v>1854</v>
      </c>
      <c r="B354" s="2" t="s">
        <v>1855</v>
      </c>
      <c r="C354" s="2" t="s">
        <v>1856</v>
      </c>
      <c r="D354" s="2" t="s">
        <v>1857</v>
      </c>
      <c r="E354" s="2" t="s">
        <v>1681</v>
      </c>
      <c r="F354" s="2" t="s">
        <v>1202</v>
      </c>
      <c r="G354" s="2" t="s">
        <v>1858</v>
      </c>
      <c r="H354" s="2" t="s">
        <v>814</v>
      </c>
      <c r="I354" s="2" t="s">
        <v>1848</v>
      </c>
      <c r="J354" s="2" t="s">
        <v>1167</v>
      </c>
      <c r="K354" s="2">
        <v>42977575</v>
      </c>
      <c r="L354" s="2">
        <v>617620134</v>
      </c>
      <c r="M354" s="2">
        <v>4014367</v>
      </c>
      <c r="N354" s="2">
        <v>736515032</v>
      </c>
      <c r="O354" s="2" t="s">
        <v>1859</v>
      </c>
      <c r="P354" s="2"/>
      <c r="Q354" s="2"/>
    </row>
    <row r="355" spans="1:17">
      <c r="A355" s="2" t="s">
        <v>1860</v>
      </c>
      <c r="B355" s="2" t="s">
        <v>1855</v>
      </c>
      <c r="C355" s="2" t="s">
        <v>1861</v>
      </c>
      <c r="D355" s="2" t="s">
        <v>1857</v>
      </c>
      <c r="E355" s="2" t="s">
        <v>1681</v>
      </c>
      <c r="F355" s="2" t="s">
        <v>1202</v>
      </c>
      <c r="G355" s="2" t="s">
        <v>1858</v>
      </c>
      <c r="H355" s="2" t="s">
        <v>806</v>
      </c>
      <c r="I355" s="2" t="s">
        <v>1848</v>
      </c>
      <c r="J355" s="2" t="s">
        <v>1167</v>
      </c>
      <c r="K355" s="2">
        <v>42977575</v>
      </c>
      <c r="L355" s="2">
        <v>617620134</v>
      </c>
      <c r="M355" s="2">
        <v>4014367</v>
      </c>
      <c r="N355" s="2">
        <v>736515032</v>
      </c>
      <c r="O355" s="2" t="s">
        <v>1859</v>
      </c>
      <c r="P355" s="2"/>
      <c r="Q355" s="2"/>
    </row>
    <row r="356" spans="1:17">
      <c r="A356" s="2" t="s">
        <v>1862</v>
      </c>
      <c r="B356" s="2" t="s">
        <v>1855</v>
      </c>
      <c r="C356" s="2" t="s">
        <v>1863</v>
      </c>
      <c r="D356" s="2" t="s">
        <v>1857</v>
      </c>
      <c r="E356" s="2" t="s">
        <v>1681</v>
      </c>
      <c r="F356" s="2" t="s">
        <v>1202</v>
      </c>
      <c r="G356" s="2" t="s">
        <v>1858</v>
      </c>
      <c r="H356" s="2" t="s">
        <v>806</v>
      </c>
      <c r="I356" s="2" t="s">
        <v>1848</v>
      </c>
      <c r="J356" s="2" t="s">
        <v>1167</v>
      </c>
      <c r="K356" s="2">
        <v>42977575</v>
      </c>
      <c r="L356" s="2">
        <v>617620134</v>
      </c>
      <c r="M356" s="2">
        <v>4014367</v>
      </c>
      <c r="N356" s="2">
        <v>736515032</v>
      </c>
      <c r="O356" s="2" t="s">
        <v>1859</v>
      </c>
      <c r="P356" s="2"/>
      <c r="Q356" s="2"/>
    </row>
    <row r="357" spans="1:17">
      <c r="A357" s="2" t="s">
        <v>1864</v>
      </c>
      <c r="B357" s="2" t="s">
        <v>1865</v>
      </c>
      <c r="C357" s="2" t="s">
        <v>1866</v>
      </c>
      <c r="D357" s="2" t="s">
        <v>1867</v>
      </c>
      <c r="E357" s="2" t="s">
        <v>1681</v>
      </c>
      <c r="F357" s="2" t="s">
        <v>1185</v>
      </c>
      <c r="G357" s="2" t="s">
        <v>1868</v>
      </c>
      <c r="H357" s="2" t="s">
        <v>814</v>
      </c>
      <c r="I357" s="2" t="s">
        <v>1848</v>
      </c>
      <c r="J357" s="2" t="s">
        <v>1309</v>
      </c>
      <c r="K357" s="2">
        <v>43279425</v>
      </c>
      <c r="L357" s="2">
        <v>663531400</v>
      </c>
      <c r="M357" s="2">
        <v>22819443</v>
      </c>
      <c r="N357" s="2">
        <v>685350089</v>
      </c>
      <c r="O357" s="2" t="s">
        <v>1869</v>
      </c>
      <c r="P357" s="2" t="s">
        <v>1870</v>
      </c>
      <c r="Q357" s="2"/>
    </row>
    <row r="358" spans="1:17">
      <c r="A358" s="2" t="s">
        <v>1871</v>
      </c>
      <c r="B358" s="2" t="s">
        <v>1865</v>
      </c>
      <c r="C358" s="2" t="s">
        <v>1872</v>
      </c>
      <c r="D358" s="2" t="s">
        <v>1867</v>
      </c>
      <c r="E358" s="2" t="s">
        <v>1681</v>
      </c>
      <c r="F358" s="2" t="s">
        <v>1185</v>
      </c>
      <c r="G358" s="2" t="s">
        <v>1868</v>
      </c>
      <c r="H358" s="2" t="s">
        <v>814</v>
      </c>
      <c r="I358" s="2" t="s">
        <v>1848</v>
      </c>
      <c r="J358" s="2" t="s">
        <v>1309</v>
      </c>
      <c r="K358" s="2">
        <v>43279425</v>
      </c>
      <c r="L358" s="2">
        <v>663531400</v>
      </c>
      <c r="M358" s="2">
        <v>22819443</v>
      </c>
      <c r="N358" s="2">
        <v>685350089</v>
      </c>
      <c r="O358" s="2" t="s">
        <v>1869</v>
      </c>
      <c r="P358" s="2" t="s">
        <v>1870</v>
      </c>
      <c r="Q358" s="2"/>
    </row>
    <row r="359" spans="1:17">
      <c r="A359" s="2" t="s">
        <v>1873</v>
      </c>
      <c r="B359" s="2" t="s">
        <v>1865</v>
      </c>
      <c r="C359" s="2" t="s">
        <v>1874</v>
      </c>
      <c r="D359" s="2" t="s">
        <v>1867</v>
      </c>
      <c r="E359" s="2" t="s">
        <v>1681</v>
      </c>
      <c r="F359" s="2" t="s">
        <v>1185</v>
      </c>
      <c r="G359" s="2" t="s">
        <v>1868</v>
      </c>
      <c r="H359" s="2" t="s">
        <v>814</v>
      </c>
      <c r="I359" s="2" t="s">
        <v>1848</v>
      </c>
      <c r="J359" s="2" t="s">
        <v>1309</v>
      </c>
      <c r="K359" s="2">
        <v>43279425</v>
      </c>
      <c r="L359" s="2">
        <v>663531400</v>
      </c>
      <c r="M359" s="2">
        <v>22819443</v>
      </c>
      <c r="N359" s="2">
        <v>685350089</v>
      </c>
      <c r="O359" s="2" t="s">
        <v>1869</v>
      </c>
      <c r="P359" s="2" t="s">
        <v>1870</v>
      </c>
      <c r="Q359" s="2"/>
    </row>
    <row r="360" spans="1:17">
      <c r="A360" s="2" t="s">
        <v>1875</v>
      </c>
      <c r="B360" s="2" t="s">
        <v>1865</v>
      </c>
      <c r="C360" s="2" t="s">
        <v>1876</v>
      </c>
      <c r="D360" s="2" t="s">
        <v>1867</v>
      </c>
      <c r="E360" s="2" t="s">
        <v>1681</v>
      </c>
      <c r="F360" s="2" t="s">
        <v>1185</v>
      </c>
      <c r="G360" s="2" t="s">
        <v>1868</v>
      </c>
      <c r="H360" s="2" t="s">
        <v>806</v>
      </c>
      <c r="I360" s="2" t="s">
        <v>1848</v>
      </c>
      <c r="J360" s="2" t="s">
        <v>1309</v>
      </c>
      <c r="K360" s="2">
        <v>43279425</v>
      </c>
      <c r="L360" s="2">
        <v>663531400</v>
      </c>
      <c r="M360" s="2">
        <v>22819443</v>
      </c>
      <c r="N360" s="2">
        <v>685350089</v>
      </c>
      <c r="O360" s="2" t="s">
        <v>1869</v>
      </c>
      <c r="P360" s="2" t="s">
        <v>1870</v>
      </c>
      <c r="Q360" s="2"/>
    </row>
    <row r="361" spans="1:17">
      <c r="A361" s="2" t="s">
        <v>1877</v>
      </c>
      <c r="B361" s="2" t="s">
        <v>1865</v>
      </c>
      <c r="C361" s="2" t="s">
        <v>1878</v>
      </c>
      <c r="D361" s="2" t="s">
        <v>1867</v>
      </c>
      <c r="E361" s="2" t="s">
        <v>1681</v>
      </c>
      <c r="F361" s="2" t="s">
        <v>1185</v>
      </c>
      <c r="G361" s="2" t="s">
        <v>1868</v>
      </c>
      <c r="H361" s="2" t="s">
        <v>806</v>
      </c>
      <c r="I361" s="2" t="s">
        <v>1848</v>
      </c>
      <c r="J361" s="2" t="s">
        <v>1309</v>
      </c>
      <c r="K361" s="2">
        <v>43279425</v>
      </c>
      <c r="L361" s="2">
        <v>663531400</v>
      </c>
      <c r="M361" s="2">
        <v>22819443</v>
      </c>
      <c r="N361" s="2">
        <v>685350089</v>
      </c>
      <c r="O361" s="2" t="s">
        <v>1869</v>
      </c>
      <c r="P361" s="2" t="s">
        <v>1870</v>
      </c>
      <c r="Q361" s="2"/>
    </row>
    <row r="362" spans="1:17">
      <c r="A362" s="2" t="s">
        <v>1879</v>
      </c>
      <c r="B362" s="2" t="s">
        <v>1880</v>
      </c>
      <c r="C362" s="2" t="s">
        <v>1881</v>
      </c>
      <c r="D362" s="2" t="s">
        <v>1882</v>
      </c>
      <c r="E362" s="2" t="s">
        <v>1681</v>
      </c>
      <c r="F362" s="2" t="s">
        <v>1185</v>
      </c>
      <c r="G362" s="2" t="s">
        <v>1883</v>
      </c>
      <c r="H362" s="2" t="s">
        <v>806</v>
      </c>
      <c r="I362" s="2" t="s">
        <v>896</v>
      </c>
      <c r="J362" s="2" t="s">
        <v>925</v>
      </c>
      <c r="K362" s="2">
        <v>560680682</v>
      </c>
      <c r="L362" s="2">
        <v>701852763</v>
      </c>
      <c r="M362" s="2">
        <v>7921259</v>
      </c>
      <c r="N362" s="2">
        <v>717853041</v>
      </c>
      <c r="O362" s="2" t="s">
        <v>1884</v>
      </c>
      <c r="P362" s="2" t="s">
        <v>1885</v>
      </c>
      <c r="Q362" s="2"/>
    </row>
    <row r="363" spans="1:17">
      <c r="A363" s="2" t="s">
        <v>1886</v>
      </c>
      <c r="B363" s="2" t="s">
        <v>1880</v>
      </c>
      <c r="C363" s="2" t="s">
        <v>1887</v>
      </c>
      <c r="D363" s="2" t="s">
        <v>1882</v>
      </c>
      <c r="E363" s="2" t="s">
        <v>1681</v>
      </c>
      <c r="F363" s="2" t="s">
        <v>1185</v>
      </c>
      <c r="G363" s="2" t="s">
        <v>1883</v>
      </c>
      <c r="H363" s="2" t="s">
        <v>806</v>
      </c>
      <c r="I363" s="2" t="s">
        <v>896</v>
      </c>
      <c r="J363" s="2" t="s">
        <v>925</v>
      </c>
      <c r="K363" s="2">
        <v>560680682</v>
      </c>
      <c r="L363" s="2">
        <v>701852763</v>
      </c>
      <c r="M363" s="2">
        <v>7921259</v>
      </c>
      <c r="N363" s="2">
        <v>717853041</v>
      </c>
      <c r="O363" s="2" t="s">
        <v>1884</v>
      </c>
      <c r="P363" s="2" t="s">
        <v>1885</v>
      </c>
      <c r="Q363" s="2"/>
    </row>
    <row r="364" spans="1:17">
      <c r="A364" s="2" t="s">
        <v>1888</v>
      </c>
      <c r="B364" s="2" t="s">
        <v>1880</v>
      </c>
      <c r="C364" s="2" t="s">
        <v>1889</v>
      </c>
      <c r="D364" s="2" t="s">
        <v>1882</v>
      </c>
      <c r="E364" s="2" t="s">
        <v>1681</v>
      </c>
      <c r="F364" s="2" t="s">
        <v>1185</v>
      </c>
      <c r="G364" s="2" t="s">
        <v>1883</v>
      </c>
      <c r="H364" s="2" t="s">
        <v>814</v>
      </c>
      <c r="I364" s="2" t="s">
        <v>896</v>
      </c>
      <c r="J364" s="2" t="s">
        <v>925</v>
      </c>
      <c r="K364" s="2">
        <v>560680682</v>
      </c>
      <c r="L364" s="2">
        <v>701852763</v>
      </c>
      <c r="M364" s="2">
        <v>7921259</v>
      </c>
      <c r="N364" s="2">
        <v>717853041</v>
      </c>
      <c r="O364" s="2" t="s">
        <v>1884</v>
      </c>
      <c r="P364" s="2" t="s">
        <v>1885</v>
      </c>
      <c r="Q364" s="2"/>
    </row>
    <row r="365" spans="1:17">
      <c r="A365" s="2" t="s">
        <v>1890</v>
      </c>
      <c r="B365" s="2" t="s">
        <v>1880</v>
      </c>
      <c r="C365" s="2" t="s">
        <v>1891</v>
      </c>
      <c r="D365" s="2" t="s">
        <v>1882</v>
      </c>
      <c r="E365" s="2" t="s">
        <v>1681</v>
      </c>
      <c r="F365" s="2" t="s">
        <v>1185</v>
      </c>
      <c r="G365" s="2" t="s">
        <v>1883</v>
      </c>
      <c r="H365" s="2" t="s">
        <v>814</v>
      </c>
      <c r="I365" s="2" t="s">
        <v>896</v>
      </c>
      <c r="J365" s="2" t="s">
        <v>925</v>
      </c>
      <c r="K365" s="2">
        <v>560680682</v>
      </c>
      <c r="L365" s="2">
        <v>701852763</v>
      </c>
      <c r="M365" s="2">
        <v>7921259</v>
      </c>
      <c r="N365" s="2">
        <v>717853041</v>
      </c>
      <c r="O365" s="2" t="s">
        <v>1884</v>
      </c>
      <c r="P365" s="2" t="s">
        <v>1885</v>
      </c>
      <c r="Q365" s="2"/>
    </row>
    <row r="366" spans="1:17">
      <c r="A366" s="2" t="s">
        <v>1892</v>
      </c>
      <c r="B366" s="2" t="s">
        <v>1880</v>
      </c>
      <c r="C366" s="2" t="s">
        <v>1893</v>
      </c>
      <c r="D366" s="2" t="s">
        <v>1882</v>
      </c>
      <c r="E366" s="2" t="s">
        <v>1681</v>
      </c>
      <c r="F366" s="2" t="s">
        <v>1185</v>
      </c>
      <c r="G366" s="2" t="s">
        <v>1883</v>
      </c>
      <c r="H366" s="2" t="s">
        <v>814</v>
      </c>
      <c r="I366" s="2" t="s">
        <v>896</v>
      </c>
      <c r="J366" s="2" t="s">
        <v>925</v>
      </c>
      <c r="K366" s="2">
        <v>560680682</v>
      </c>
      <c r="L366" s="2">
        <v>701852763</v>
      </c>
      <c r="M366" s="2">
        <v>7921259</v>
      </c>
      <c r="N366" s="2">
        <v>717853041</v>
      </c>
      <c r="O366" s="2" t="s">
        <v>1884</v>
      </c>
      <c r="P366" s="2" t="s">
        <v>1885</v>
      </c>
      <c r="Q366" s="2"/>
    </row>
    <row r="367" spans="1:17">
      <c r="A367" s="2" t="s">
        <v>1894</v>
      </c>
      <c r="B367" s="2" t="s">
        <v>1895</v>
      </c>
      <c r="C367" s="2" t="s">
        <v>1896</v>
      </c>
      <c r="D367" s="2" t="s">
        <v>1897</v>
      </c>
      <c r="E367" s="2" t="s">
        <v>1681</v>
      </c>
      <c r="F367" s="2" t="s">
        <v>1100</v>
      </c>
      <c r="G367" s="2" t="s">
        <v>1898</v>
      </c>
      <c r="H367" s="2" t="s">
        <v>814</v>
      </c>
      <c r="I367" s="2" t="s">
        <v>896</v>
      </c>
      <c r="J367" s="2" t="s">
        <v>1324</v>
      </c>
      <c r="K367" s="2">
        <v>421094247</v>
      </c>
      <c r="L367" s="2">
        <v>676813408</v>
      </c>
      <c r="M367" s="2">
        <v>2565764</v>
      </c>
      <c r="N367" s="2">
        <v>676813408</v>
      </c>
      <c r="O367" s="2" t="s">
        <v>1899</v>
      </c>
      <c r="P367" s="2" t="s">
        <v>1900</v>
      </c>
      <c r="Q367" s="2"/>
    </row>
    <row r="368" spans="1:17">
      <c r="A368" s="2" t="s">
        <v>1901</v>
      </c>
      <c r="B368" s="2" t="s">
        <v>1895</v>
      </c>
      <c r="C368" s="2" t="s">
        <v>1902</v>
      </c>
      <c r="D368" s="2" t="s">
        <v>1897</v>
      </c>
      <c r="E368" s="2" t="s">
        <v>1681</v>
      </c>
      <c r="F368" s="2" t="s">
        <v>1100</v>
      </c>
      <c r="G368" s="2" t="s">
        <v>1898</v>
      </c>
      <c r="H368" s="2" t="s">
        <v>814</v>
      </c>
      <c r="I368" s="2" t="s">
        <v>896</v>
      </c>
      <c r="J368" s="2" t="s">
        <v>1324</v>
      </c>
      <c r="K368" s="2">
        <v>421094247</v>
      </c>
      <c r="L368" s="2">
        <v>676813408</v>
      </c>
      <c r="M368" s="2">
        <v>2565764</v>
      </c>
      <c r="N368" s="2">
        <v>676813408</v>
      </c>
      <c r="O368" s="2" t="s">
        <v>1899</v>
      </c>
      <c r="P368" s="2" t="s">
        <v>1900</v>
      </c>
      <c r="Q368" s="2"/>
    </row>
    <row r="369" spans="1:17">
      <c r="A369" s="2" t="s">
        <v>1903</v>
      </c>
      <c r="B369" s="2" t="s">
        <v>1895</v>
      </c>
      <c r="C369" s="2" t="s">
        <v>1904</v>
      </c>
      <c r="D369" s="2" t="s">
        <v>1897</v>
      </c>
      <c r="E369" s="2" t="s">
        <v>1681</v>
      </c>
      <c r="F369" s="2" t="s">
        <v>1100</v>
      </c>
      <c r="G369" s="2" t="s">
        <v>1898</v>
      </c>
      <c r="H369" s="2" t="s">
        <v>814</v>
      </c>
      <c r="I369" s="2" t="s">
        <v>896</v>
      </c>
      <c r="J369" s="2" t="s">
        <v>1324</v>
      </c>
      <c r="K369" s="2">
        <v>421094247</v>
      </c>
      <c r="L369" s="2">
        <v>676813408</v>
      </c>
      <c r="M369" s="2">
        <v>2565764</v>
      </c>
      <c r="N369" s="2">
        <v>676813408</v>
      </c>
      <c r="O369" s="2" t="s">
        <v>1899</v>
      </c>
      <c r="P369" s="2" t="s">
        <v>1900</v>
      </c>
      <c r="Q369" s="2"/>
    </row>
    <row r="370" spans="1:17">
      <c r="A370" s="2" t="s">
        <v>1905</v>
      </c>
      <c r="B370" s="2" t="s">
        <v>1895</v>
      </c>
      <c r="C370" s="2" t="s">
        <v>1906</v>
      </c>
      <c r="D370" s="2" t="s">
        <v>1897</v>
      </c>
      <c r="E370" s="2" t="s">
        <v>1681</v>
      </c>
      <c r="F370" s="2" t="s">
        <v>1100</v>
      </c>
      <c r="G370" s="2" t="s">
        <v>1898</v>
      </c>
      <c r="H370" s="2" t="s">
        <v>806</v>
      </c>
      <c r="I370" s="2" t="s">
        <v>896</v>
      </c>
      <c r="J370" s="2" t="s">
        <v>1324</v>
      </c>
      <c r="K370" s="2">
        <v>421094247</v>
      </c>
      <c r="L370" s="2">
        <v>676813408</v>
      </c>
      <c r="M370" s="2">
        <v>2565764</v>
      </c>
      <c r="N370" s="2">
        <v>676813408</v>
      </c>
      <c r="O370" s="2" t="s">
        <v>1899</v>
      </c>
      <c r="P370" s="2" t="s">
        <v>1900</v>
      </c>
      <c r="Q370" s="2"/>
    </row>
    <row r="371" spans="1:17">
      <c r="A371" s="2" t="s">
        <v>1907</v>
      </c>
      <c r="B371" s="2" t="s">
        <v>1908</v>
      </c>
      <c r="C371" s="2" t="s">
        <v>1909</v>
      </c>
      <c r="D371" s="2" t="s">
        <v>1910</v>
      </c>
      <c r="E371" s="2" t="s">
        <v>1681</v>
      </c>
      <c r="F371" s="2" t="s">
        <v>1202</v>
      </c>
      <c r="G371" s="2" t="s">
        <v>1911</v>
      </c>
      <c r="H371" s="2" t="s">
        <v>814</v>
      </c>
      <c r="I371" s="2" t="s">
        <v>896</v>
      </c>
      <c r="J371" s="2" t="s">
        <v>843</v>
      </c>
      <c r="K371" s="2">
        <v>47106025</v>
      </c>
      <c r="L371" s="2">
        <v>564893910</v>
      </c>
      <c r="M371" s="2">
        <v>2248404</v>
      </c>
      <c r="N371" s="2">
        <v>564893910</v>
      </c>
      <c r="O371" s="2" t="s">
        <v>897</v>
      </c>
      <c r="P371" s="2" t="s">
        <v>898</v>
      </c>
      <c r="Q371" s="2" t="s">
        <v>899</v>
      </c>
    </row>
    <row r="372" spans="1:17">
      <c r="A372" s="2" t="s">
        <v>1912</v>
      </c>
      <c r="B372" s="2" t="s">
        <v>1908</v>
      </c>
      <c r="C372" s="2" t="s">
        <v>1913</v>
      </c>
      <c r="D372" s="2" t="s">
        <v>1910</v>
      </c>
      <c r="E372" s="2" t="s">
        <v>1681</v>
      </c>
      <c r="F372" s="2" t="s">
        <v>1202</v>
      </c>
      <c r="G372" s="2" t="s">
        <v>1911</v>
      </c>
      <c r="H372" s="2" t="s">
        <v>814</v>
      </c>
      <c r="I372" s="2" t="s">
        <v>896</v>
      </c>
      <c r="J372" s="2" t="s">
        <v>843</v>
      </c>
      <c r="K372" s="2">
        <v>47106025</v>
      </c>
      <c r="L372" s="2">
        <v>564893910</v>
      </c>
      <c r="M372" s="2">
        <v>2248404</v>
      </c>
      <c r="N372" s="2">
        <v>564893910</v>
      </c>
      <c r="O372" s="2" t="s">
        <v>897</v>
      </c>
      <c r="P372" s="2" t="s">
        <v>898</v>
      </c>
      <c r="Q372" s="2" t="s">
        <v>899</v>
      </c>
    </row>
    <row r="373" spans="1:17">
      <c r="A373" s="2" t="s">
        <v>1914</v>
      </c>
      <c r="B373" s="2" t="s">
        <v>1908</v>
      </c>
      <c r="C373" s="2" t="s">
        <v>1915</v>
      </c>
      <c r="D373" s="2" t="s">
        <v>1910</v>
      </c>
      <c r="E373" s="2" t="s">
        <v>1681</v>
      </c>
      <c r="F373" s="2" t="s">
        <v>1202</v>
      </c>
      <c r="G373" s="2" t="s">
        <v>1911</v>
      </c>
      <c r="H373" s="2" t="s">
        <v>814</v>
      </c>
      <c r="I373" s="2" t="s">
        <v>896</v>
      </c>
      <c r="J373" s="2" t="s">
        <v>843</v>
      </c>
      <c r="K373" s="2">
        <v>47106025</v>
      </c>
      <c r="L373" s="2">
        <v>564893910</v>
      </c>
      <c r="M373" s="2">
        <v>2248404</v>
      </c>
      <c r="N373" s="2">
        <v>564893910</v>
      </c>
      <c r="O373" s="2" t="s">
        <v>897</v>
      </c>
      <c r="P373" s="2" t="s">
        <v>898</v>
      </c>
      <c r="Q373" s="2" t="s">
        <v>899</v>
      </c>
    </row>
    <row r="374" spans="1:17">
      <c r="A374" s="2" t="s">
        <v>1916</v>
      </c>
      <c r="B374" s="2" t="s">
        <v>1908</v>
      </c>
      <c r="C374" s="2" t="s">
        <v>1917</v>
      </c>
      <c r="D374" s="2" t="s">
        <v>1910</v>
      </c>
      <c r="E374" s="2" t="s">
        <v>1681</v>
      </c>
      <c r="F374" s="2" t="s">
        <v>1202</v>
      </c>
      <c r="G374" s="2" t="s">
        <v>1911</v>
      </c>
      <c r="H374" s="2" t="s">
        <v>814</v>
      </c>
      <c r="I374" s="2" t="s">
        <v>896</v>
      </c>
      <c r="J374" s="2" t="s">
        <v>843</v>
      </c>
      <c r="K374" s="2">
        <v>47106025</v>
      </c>
      <c r="L374" s="2">
        <v>564893910</v>
      </c>
      <c r="M374" s="2">
        <v>2248404</v>
      </c>
      <c r="N374" s="2">
        <v>564893910</v>
      </c>
      <c r="O374" s="2" t="s">
        <v>897</v>
      </c>
      <c r="P374" s="2" t="s">
        <v>898</v>
      </c>
      <c r="Q374" s="2" t="s">
        <v>899</v>
      </c>
    </row>
    <row r="375" spans="1:17">
      <c r="A375" s="2" t="s">
        <v>1918</v>
      </c>
      <c r="B375" s="2" t="s">
        <v>1908</v>
      </c>
      <c r="C375" s="2" t="s">
        <v>1919</v>
      </c>
      <c r="D375" s="2" t="s">
        <v>1910</v>
      </c>
      <c r="E375" s="2" t="s">
        <v>1681</v>
      </c>
      <c r="F375" s="2" t="s">
        <v>1202</v>
      </c>
      <c r="G375" s="2" t="s">
        <v>1911</v>
      </c>
      <c r="H375" s="2" t="s">
        <v>806</v>
      </c>
      <c r="I375" s="2" t="s">
        <v>896</v>
      </c>
      <c r="J375" s="2" t="s">
        <v>843</v>
      </c>
      <c r="K375" s="2">
        <v>47106025</v>
      </c>
      <c r="L375" s="2">
        <v>564893910</v>
      </c>
      <c r="M375" s="2">
        <v>2248404</v>
      </c>
      <c r="N375" s="2">
        <v>564893910</v>
      </c>
      <c r="O375" s="2" t="s">
        <v>897</v>
      </c>
      <c r="P375" s="2" t="s">
        <v>898</v>
      </c>
      <c r="Q375" s="2" t="s">
        <v>899</v>
      </c>
    </row>
    <row r="376" spans="1:17">
      <c r="A376" s="2" t="s">
        <v>1920</v>
      </c>
      <c r="B376" s="2" t="s">
        <v>1908</v>
      </c>
      <c r="C376" s="2" t="s">
        <v>1921</v>
      </c>
      <c r="D376" s="2" t="s">
        <v>1910</v>
      </c>
      <c r="E376" s="2" t="s">
        <v>1681</v>
      </c>
      <c r="F376" s="2" t="s">
        <v>1202</v>
      </c>
      <c r="G376" s="2" t="s">
        <v>1911</v>
      </c>
      <c r="H376" s="2" t="s">
        <v>806</v>
      </c>
      <c r="I376" s="2" t="s">
        <v>896</v>
      </c>
      <c r="J376" s="2" t="s">
        <v>843</v>
      </c>
      <c r="K376" s="2">
        <v>47106025</v>
      </c>
      <c r="L376" s="2">
        <v>564893910</v>
      </c>
      <c r="M376" s="2">
        <v>2248404</v>
      </c>
      <c r="N376" s="2">
        <v>564893910</v>
      </c>
      <c r="O376" s="2" t="s">
        <v>897</v>
      </c>
      <c r="P376" s="2" t="s">
        <v>898</v>
      </c>
      <c r="Q376" s="2" t="s">
        <v>899</v>
      </c>
    </row>
    <row r="377" spans="1:17">
      <c r="A377" s="2" t="s">
        <v>1922</v>
      </c>
      <c r="B377" s="2" t="s">
        <v>1908</v>
      </c>
      <c r="C377" s="2" t="s">
        <v>1923</v>
      </c>
      <c r="D377" s="2" t="s">
        <v>1910</v>
      </c>
      <c r="E377" s="2" t="s">
        <v>1681</v>
      </c>
      <c r="F377" s="2" t="s">
        <v>1202</v>
      </c>
      <c r="G377" s="2" t="s">
        <v>1911</v>
      </c>
      <c r="H377" s="2" t="s">
        <v>806</v>
      </c>
      <c r="I377" s="2" t="s">
        <v>896</v>
      </c>
      <c r="J377" s="2" t="s">
        <v>843</v>
      </c>
      <c r="K377" s="2">
        <v>47106025</v>
      </c>
      <c r="L377" s="2">
        <v>564893910</v>
      </c>
      <c r="M377" s="2">
        <v>2248404</v>
      </c>
      <c r="N377" s="2">
        <v>564893910</v>
      </c>
      <c r="O377" s="2" t="s">
        <v>897</v>
      </c>
      <c r="P377" s="2" t="s">
        <v>898</v>
      </c>
      <c r="Q377" s="2" t="s">
        <v>899</v>
      </c>
    </row>
    <row r="378" spans="1:17">
      <c r="A378" s="2" t="s">
        <v>1924</v>
      </c>
      <c r="B378" s="2" t="s">
        <v>1337</v>
      </c>
      <c r="C378" s="2" t="s">
        <v>1925</v>
      </c>
      <c r="D378" s="2" t="s">
        <v>1926</v>
      </c>
      <c r="E378" s="2" t="s">
        <v>1681</v>
      </c>
      <c r="F378" s="2" t="s">
        <v>4</v>
      </c>
      <c r="G378" s="2" t="s">
        <v>1927</v>
      </c>
      <c r="H378" s="2" t="s">
        <v>814</v>
      </c>
      <c r="I378" s="2" t="s">
        <v>896</v>
      </c>
      <c r="J378" s="2" t="s">
        <v>808</v>
      </c>
      <c r="K378" s="2">
        <v>66461532</v>
      </c>
      <c r="L378" s="2">
        <v>574351163</v>
      </c>
      <c r="M378" s="2">
        <v>56203334</v>
      </c>
      <c r="N378" s="2">
        <v>574351163</v>
      </c>
      <c r="O378" s="2"/>
      <c r="P378" s="2" t="s">
        <v>1928</v>
      </c>
      <c r="Q378" s="2" t="s">
        <v>1929</v>
      </c>
    </row>
    <row r="379" spans="1:17">
      <c r="A379" s="2" t="s">
        <v>1930</v>
      </c>
      <c r="B379" s="2" t="s">
        <v>1337</v>
      </c>
      <c r="C379" s="2" t="s">
        <v>1931</v>
      </c>
      <c r="D379" s="2" t="s">
        <v>1926</v>
      </c>
      <c r="E379" s="2" t="s">
        <v>1681</v>
      </c>
      <c r="F379" s="2" t="s">
        <v>4</v>
      </c>
      <c r="G379" s="2" t="s">
        <v>1927</v>
      </c>
      <c r="H379" s="2" t="s">
        <v>806</v>
      </c>
      <c r="I379" s="2" t="s">
        <v>896</v>
      </c>
      <c r="J379" s="2" t="s">
        <v>808</v>
      </c>
      <c r="K379" s="2">
        <v>66461532</v>
      </c>
      <c r="L379" s="2">
        <v>574351163</v>
      </c>
      <c r="M379" s="2">
        <v>56203334</v>
      </c>
      <c r="N379" s="2">
        <v>574351163</v>
      </c>
      <c r="O379" s="2"/>
      <c r="P379" s="2" t="s">
        <v>1928</v>
      </c>
      <c r="Q379" s="2" t="s">
        <v>1929</v>
      </c>
    </row>
    <row r="380" spans="1:17">
      <c r="A380" s="2" t="s">
        <v>1932</v>
      </c>
      <c r="B380" s="2" t="s">
        <v>1933</v>
      </c>
      <c r="C380" s="2" t="s">
        <v>1934</v>
      </c>
      <c r="D380" s="2" t="s">
        <v>1935</v>
      </c>
      <c r="E380" s="2" t="s">
        <v>1681</v>
      </c>
      <c r="F380" s="2" t="s">
        <v>1248</v>
      </c>
      <c r="G380" s="2" t="s">
        <v>1936</v>
      </c>
      <c r="H380" s="2" t="s">
        <v>814</v>
      </c>
      <c r="I380" s="2" t="s">
        <v>896</v>
      </c>
      <c r="J380" s="2" t="s">
        <v>1148</v>
      </c>
      <c r="K380" s="2">
        <v>3635702</v>
      </c>
      <c r="L380" s="2">
        <v>829541533</v>
      </c>
      <c r="M380" s="2">
        <v>3240509</v>
      </c>
      <c r="N380" s="2">
        <v>829541533</v>
      </c>
      <c r="O380" s="2" t="s">
        <v>1937</v>
      </c>
      <c r="P380" s="2"/>
      <c r="Q380" s="2"/>
    </row>
    <row r="381" spans="1:17">
      <c r="A381" s="2" t="s">
        <v>1938</v>
      </c>
      <c r="B381" s="2" t="s">
        <v>1933</v>
      </c>
      <c r="C381" s="2" t="s">
        <v>1939</v>
      </c>
      <c r="D381" s="2" t="s">
        <v>1935</v>
      </c>
      <c r="E381" s="2" t="s">
        <v>1681</v>
      </c>
      <c r="F381" s="2" t="s">
        <v>1248</v>
      </c>
      <c r="G381" s="2" t="s">
        <v>1936</v>
      </c>
      <c r="H381" s="2" t="s">
        <v>806</v>
      </c>
      <c r="I381" s="2" t="s">
        <v>896</v>
      </c>
      <c r="J381" s="2" t="s">
        <v>1148</v>
      </c>
      <c r="K381" s="2">
        <v>3635702</v>
      </c>
      <c r="L381" s="2">
        <v>829541533</v>
      </c>
      <c r="M381" s="2">
        <v>3240509</v>
      </c>
      <c r="N381" s="2">
        <v>829541533</v>
      </c>
      <c r="O381" s="2" t="s">
        <v>1937</v>
      </c>
      <c r="P381" s="2"/>
      <c r="Q381" s="2"/>
    </row>
    <row r="382" spans="1:17">
      <c r="A382" s="2" t="s">
        <v>1940</v>
      </c>
      <c r="B382" s="2" t="s">
        <v>1933</v>
      </c>
      <c r="C382" s="2" t="s">
        <v>1941</v>
      </c>
      <c r="D382" s="2" t="s">
        <v>1935</v>
      </c>
      <c r="E382" s="2" t="s">
        <v>1681</v>
      </c>
      <c r="F382" s="2" t="s">
        <v>1248</v>
      </c>
      <c r="G382" s="2" t="s">
        <v>1936</v>
      </c>
      <c r="H382" s="2" t="s">
        <v>806</v>
      </c>
      <c r="I382" s="2" t="s">
        <v>896</v>
      </c>
      <c r="J382" s="2" t="s">
        <v>1148</v>
      </c>
      <c r="K382" s="2">
        <v>3635702</v>
      </c>
      <c r="L382" s="2">
        <v>829541533</v>
      </c>
      <c r="M382" s="2">
        <v>3240509</v>
      </c>
      <c r="N382" s="2">
        <v>829541533</v>
      </c>
      <c r="O382" s="2" t="s">
        <v>1937</v>
      </c>
      <c r="P382" s="2"/>
      <c r="Q382" s="2"/>
    </row>
    <row r="383" spans="1:17">
      <c r="A383" s="2" t="s">
        <v>1942</v>
      </c>
      <c r="B383" s="2" t="s">
        <v>1943</v>
      </c>
      <c r="C383" s="2" t="s">
        <v>1944</v>
      </c>
      <c r="D383" s="2" t="s">
        <v>1945</v>
      </c>
      <c r="E383" s="2" t="s">
        <v>1681</v>
      </c>
      <c r="F383" s="2" t="s">
        <v>5</v>
      </c>
      <c r="G383" s="2" t="s">
        <v>1946</v>
      </c>
      <c r="H383" s="2" t="s">
        <v>814</v>
      </c>
      <c r="I383" s="2" t="s">
        <v>1947</v>
      </c>
      <c r="J383" s="2" t="s">
        <v>1948</v>
      </c>
      <c r="K383" s="2">
        <v>318563586</v>
      </c>
      <c r="L383" s="2">
        <v>385560979</v>
      </c>
      <c r="M383" s="2">
        <v>318563586</v>
      </c>
      <c r="N383" s="2">
        <v>385560979</v>
      </c>
      <c r="O383" s="2" t="s">
        <v>1949</v>
      </c>
      <c r="P383" s="2"/>
      <c r="Q383" s="2"/>
    </row>
    <row r="384" spans="1:17">
      <c r="A384" s="2" t="s">
        <v>1950</v>
      </c>
      <c r="B384" s="2" t="s">
        <v>1943</v>
      </c>
      <c r="C384" s="2" t="s">
        <v>1951</v>
      </c>
      <c r="D384" s="2" t="s">
        <v>1945</v>
      </c>
      <c r="E384" s="2" t="s">
        <v>1681</v>
      </c>
      <c r="F384" s="2" t="s">
        <v>5</v>
      </c>
      <c r="G384" s="2" t="s">
        <v>1946</v>
      </c>
      <c r="H384" s="2" t="s">
        <v>814</v>
      </c>
      <c r="I384" s="2" t="s">
        <v>1947</v>
      </c>
      <c r="J384" s="2" t="s">
        <v>1948</v>
      </c>
      <c r="K384" s="2">
        <v>318563586</v>
      </c>
      <c r="L384" s="2">
        <v>385560979</v>
      </c>
      <c r="M384" s="2">
        <v>318563586</v>
      </c>
      <c r="N384" s="2">
        <v>385560979</v>
      </c>
      <c r="O384" s="2" t="s">
        <v>1949</v>
      </c>
      <c r="P384" s="2"/>
      <c r="Q384" s="2"/>
    </row>
    <row r="385" spans="1:17">
      <c r="A385" s="2" t="s">
        <v>1952</v>
      </c>
      <c r="B385" s="2" t="s">
        <v>1943</v>
      </c>
      <c r="C385" s="2" t="s">
        <v>1953</v>
      </c>
      <c r="D385" s="2" t="s">
        <v>1945</v>
      </c>
      <c r="E385" s="2" t="s">
        <v>1681</v>
      </c>
      <c r="F385" s="2" t="s">
        <v>5</v>
      </c>
      <c r="G385" s="2" t="s">
        <v>1946</v>
      </c>
      <c r="H385" s="2" t="s">
        <v>814</v>
      </c>
      <c r="I385" s="2" t="s">
        <v>1947</v>
      </c>
      <c r="J385" s="2" t="s">
        <v>1948</v>
      </c>
      <c r="K385" s="2">
        <v>318563586</v>
      </c>
      <c r="L385" s="2">
        <v>385560979</v>
      </c>
      <c r="M385" s="2">
        <v>318563586</v>
      </c>
      <c r="N385" s="2">
        <v>385560979</v>
      </c>
      <c r="O385" s="2" t="s">
        <v>1949</v>
      </c>
      <c r="P385" s="2"/>
      <c r="Q385" s="2"/>
    </row>
    <row r="386" spans="1:17">
      <c r="A386" s="2" t="s">
        <v>1954</v>
      </c>
      <c r="B386" s="2" t="s">
        <v>1943</v>
      </c>
      <c r="C386" s="2" t="s">
        <v>1955</v>
      </c>
      <c r="D386" s="2" t="s">
        <v>1945</v>
      </c>
      <c r="E386" s="2" t="s">
        <v>1681</v>
      </c>
      <c r="F386" s="2" t="s">
        <v>5</v>
      </c>
      <c r="G386" s="2" t="s">
        <v>1946</v>
      </c>
      <c r="H386" s="2" t="s">
        <v>814</v>
      </c>
      <c r="I386" s="2" t="s">
        <v>1947</v>
      </c>
      <c r="J386" s="2" t="s">
        <v>1948</v>
      </c>
      <c r="K386" s="2">
        <v>318563586</v>
      </c>
      <c r="L386" s="2">
        <v>385560979</v>
      </c>
      <c r="M386" s="2">
        <v>318563586</v>
      </c>
      <c r="N386" s="2">
        <v>385560979</v>
      </c>
      <c r="O386" s="2" t="s">
        <v>1949</v>
      </c>
      <c r="P386" s="2"/>
      <c r="Q386" s="2"/>
    </row>
    <row r="387" spans="1:17">
      <c r="A387" s="2" t="s">
        <v>1956</v>
      </c>
      <c r="B387" s="2" t="s">
        <v>1943</v>
      </c>
      <c r="C387" s="2" t="s">
        <v>1957</v>
      </c>
      <c r="D387" s="2" t="s">
        <v>1945</v>
      </c>
      <c r="E387" s="2" t="s">
        <v>1681</v>
      </c>
      <c r="F387" s="2" t="s">
        <v>5</v>
      </c>
      <c r="G387" s="2" t="s">
        <v>1946</v>
      </c>
      <c r="H387" s="2" t="s">
        <v>806</v>
      </c>
      <c r="I387" s="2" t="s">
        <v>1947</v>
      </c>
      <c r="J387" s="2" t="s">
        <v>1948</v>
      </c>
      <c r="K387" s="2">
        <v>318563586</v>
      </c>
      <c r="L387" s="2">
        <v>385560979</v>
      </c>
      <c r="M387" s="2">
        <v>318563586</v>
      </c>
      <c r="N387" s="2">
        <v>385560979</v>
      </c>
      <c r="O387" s="2" t="s">
        <v>1949</v>
      </c>
      <c r="P387" s="2"/>
      <c r="Q387" s="2"/>
    </row>
    <row r="388" spans="1:17">
      <c r="A388" s="2" t="s">
        <v>1958</v>
      </c>
      <c r="B388" s="2" t="s">
        <v>1943</v>
      </c>
      <c r="C388" s="2" t="s">
        <v>1959</v>
      </c>
      <c r="D388" s="2" t="s">
        <v>1945</v>
      </c>
      <c r="E388" s="2" t="s">
        <v>1681</v>
      </c>
      <c r="F388" s="2" t="s">
        <v>5</v>
      </c>
      <c r="G388" s="2" t="s">
        <v>1946</v>
      </c>
      <c r="H388" s="2" t="s">
        <v>806</v>
      </c>
      <c r="I388" s="2" t="s">
        <v>1947</v>
      </c>
      <c r="J388" s="2" t="s">
        <v>1948</v>
      </c>
      <c r="K388" s="2">
        <v>318563586</v>
      </c>
      <c r="L388" s="2">
        <v>385560979</v>
      </c>
      <c r="M388" s="2">
        <v>318563586</v>
      </c>
      <c r="N388" s="2">
        <v>385560979</v>
      </c>
      <c r="O388" s="2" t="s">
        <v>1949</v>
      </c>
      <c r="P388" s="2"/>
      <c r="Q388" s="2"/>
    </row>
    <row r="389" spans="1:17">
      <c r="A389" s="2" t="s">
        <v>1960</v>
      </c>
      <c r="B389" s="2" t="s">
        <v>1961</v>
      </c>
      <c r="C389" s="2" t="s">
        <v>1962</v>
      </c>
      <c r="D389" s="2" t="s">
        <v>1963</v>
      </c>
      <c r="E389" s="2" t="s">
        <v>1681</v>
      </c>
      <c r="F389" s="2" t="s">
        <v>1964</v>
      </c>
      <c r="G389" s="2" t="s">
        <v>1965</v>
      </c>
      <c r="H389" s="2" t="s">
        <v>814</v>
      </c>
      <c r="I389" s="2" t="s">
        <v>1966</v>
      </c>
      <c r="J389" s="2" t="s">
        <v>1167</v>
      </c>
      <c r="K389" s="2">
        <v>8383369</v>
      </c>
      <c r="L389" s="2">
        <v>129259313</v>
      </c>
      <c r="M389" s="2">
        <v>7597325</v>
      </c>
      <c r="N389" s="2">
        <v>129259313</v>
      </c>
      <c r="O389" s="2" t="s">
        <v>1967</v>
      </c>
      <c r="P389" s="2"/>
      <c r="Q389" s="2"/>
    </row>
    <row r="390" spans="1:17">
      <c r="A390" s="2" t="s">
        <v>1968</v>
      </c>
      <c r="B390" s="2" t="s">
        <v>1961</v>
      </c>
      <c r="C390" s="2" t="s">
        <v>1969</v>
      </c>
      <c r="D390" s="2" t="s">
        <v>1963</v>
      </c>
      <c r="E390" s="2" t="s">
        <v>1681</v>
      </c>
      <c r="F390" s="2" t="s">
        <v>1964</v>
      </c>
      <c r="G390" s="2" t="s">
        <v>1965</v>
      </c>
      <c r="H390" s="2" t="s">
        <v>1970</v>
      </c>
      <c r="I390" s="2" t="s">
        <v>1966</v>
      </c>
      <c r="J390" s="2" t="s">
        <v>1167</v>
      </c>
      <c r="K390" s="2">
        <v>8383369</v>
      </c>
      <c r="L390" s="2">
        <v>129259313</v>
      </c>
      <c r="M390" s="2">
        <v>7597325</v>
      </c>
      <c r="N390" s="2">
        <v>129259313</v>
      </c>
      <c r="O390" s="2" t="s">
        <v>1967</v>
      </c>
      <c r="P390" s="2"/>
      <c r="Q390" s="2"/>
    </row>
    <row r="391" spans="1:17">
      <c r="A391" s="2" t="s">
        <v>1971</v>
      </c>
      <c r="B391" s="2" t="s">
        <v>1961</v>
      </c>
      <c r="C391" s="2" t="s">
        <v>1972</v>
      </c>
      <c r="D391" s="2" t="s">
        <v>1963</v>
      </c>
      <c r="E391" s="2" t="s">
        <v>1681</v>
      </c>
      <c r="F391" s="2" t="s">
        <v>1964</v>
      </c>
      <c r="G391" s="2" t="s">
        <v>1965</v>
      </c>
      <c r="H391" s="2" t="s">
        <v>1973</v>
      </c>
      <c r="I391" s="2" t="s">
        <v>1966</v>
      </c>
      <c r="J391" s="2" t="s">
        <v>1167</v>
      </c>
      <c r="K391" s="2">
        <v>8383369</v>
      </c>
      <c r="L391" s="2">
        <v>129259313</v>
      </c>
      <c r="M391" s="2">
        <v>7597325</v>
      </c>
      <c r="N391" s="2">
        <v>129259313</v>
      </c>
      <c r="O391" s="2" t="s">
        <v>1967</v>
      </c>
      <c r="P391" s="2"/>
      <c r="Q391" s="2"/>
    </row>
    <row r="392" spans="1:17">
      <c r="A392" s="2" t="s">
        <v>1974</v>
      </c>
      <c r="B392" s="2" t="s">
        <v>1961</v>
      </c>
      <c r="C392" s="2" t="s">
        <v>1975</v>
      </c>
      <c r="D392" s="2" t="s">
        <v>1963</v>
      </c>
      <c r="E392" s="2" t="s">
        <v>1681</v>
      </c>
      <c r="F392" s="2" t="s">
        <v>1964</v>
      </c>
      <c r="G392" s="2" t="s">
        <v>1965</v>
      </c>
      <c r="H392" s="2" t="s">
        <v>1973</v>
      </c>
      <c r="I392" s="2" t="s">
        <v>1966</v>
      </c>
      <c r="J392" s="2" t="s">
        <v>1167</v>
      </c>
      <c r="K392" s="2">
        <v>8383369</v>
      </c>
      <c r="L392" s="2">
        <v>129259313</v>
      </c>
      <c r="M392" s="2">
        <v>7597325</v>
      </c>
      <c r="N392" s="2">
        <v>129259313</v>
      </c>
      <c r="O392" s="2" t="s">
        <v>1967</v>
      </c>
      <c r="P392" s="2"/>
      <c r="Q392" s="2"/>
    </row>
    <row r="393" spans="1:17">
      <c r="A393" s="2" t="s">
        <v>1976</v>
      </c>
      <c r="B393" s="2" t="s">
        <v>1977</v>
      </c>
      <c r="C393" s="2" t="s">
        <v>1978</v>
      </c>
      <c r="D393" s="2" t="s">
        <v>1979</v>
      </c>
      <c r="E393" s="2" t="s">
        <v>1681</v>
      </c>
      <c r="F393" s="2" t="s">
        <v>1248</v>
      </c>
      <c r="G393" s="2" t="s">
        <v>1980</v>
      </c>
      <c r="H393" s="2" t="s">
        <v>814</v>
      </c>
      <c r="I393" s="2" t="s">
        <v>1966</v>
      </c>
      <c r="J393" s="2" t="s">
        <v>1133</v>
      </c>
      <c r="K393" s="2">
        <v>45085159</v>
      </c>
      <c r="L393" s="2">
        <v>203004127</v>
      </c>
      <c r="M393" s="2">
        <v>21274399</v>
      </c>
      <c r="N393" s="2">
        <v>747090561</v>
      </c>
      <c r="O393" s="2" t="s">
        <v>1981</v>
      </c>
      <c r="P393" s="2"/>
      <c r="Q393" s="2"/>
    </row>
    <row r="394" spans="1:17">
      <c r="A394" s="2" t="s">
        <v>1982</v>
      </c>
      <c r="B394" s="2" t="s">
        <v>1977</v>
      </c>
      <c r="C394" s="2" t="s">
        <v>1983</v>
      </c>
      <c r="D394" s="2" t="s">
        <v>1979</v>
      </c>
      <c r="E394" s="2" t="s">
        <v>1681</v>
      </c>
      <c r="F394" s="2" t="s">
        <v>1248</v>
      </c>
      <c r="G394" s="2" t="s">
        <v>1980</v>
      </c>
      <c r="H394" s="2" t="s">
        <v>814</v>
      </c>
      <c r="I394" s="2" t="s">
        <v>1966</v>
      </c>
      <c r="J394" s="2" t="s">
        <v>1133</v>
      </c>
      <c r="K394" s="2">
        <v>45085159</v>
      </c>
      <c r="L394" s="2">
        <v>203004127</v>
      </c>
      <c r="M394" s="2">
        <v>21274399</v>
      </c>
      <c r="N394" s="2">
        <v>747090561</v>
      </c>
      <c r="O394" s="2" t="s">
        <v>1981</v>
      </c>
      <c r="P394" s="2"/>
      <c r="Q394" s="2"/>
    </row>
    <row r="395" spans="1:17">
      <c r="A395" s="2" t="s">
        <v>1984</v>
      </c>
      <c r="B395" s="2" t="s">
        <v>1977</v>
      </c>
      <c r="C395" s="2" t="s">
        <v>1985</v>
      </c>
      <c r="D395" s="2" t="s">
        <v>1979</v>
      </c>
      <c r="E395" s="2" t="s">
        <v>1681</v>
      </c>
      <c r="F395" s="2" t="s">
        <v>1248</v>
      </c>
      <c r="G395" s="2" t="s">
        <v>1980</v>
      </c>
      <c r="H395" s="2" t="s">
        <v>806</v>
      </c>
      <c r="I395" s="2" t="s">
        <v>1966</v>
      </c>
      <c r="J395" s="2" t="s">
        <v>1133</v>
      </c>
      <c r="K395" s="2">
        <v>45085159</v>
      </c>
      <c r="L395" s="2">
        <v>203004127</v>
      </c>
      <c r="M395" s="2">
        <v>21274399</v>
      </c>
      <c r="N395" s="2">
        <v>747090561</v>
      </c>
      <c r="O395" s="2" t="s">
        <v>1981</v>
      </c>
      <c r="P395" s="2"/>
      <c r="Q395" s="2"/>
    </row>
    <row r="396" spans="1:17">
      <c r="A396" s="2" t="s">
        <v>1986</v>
      </c>
      <c r="B396" s="2" t="s">
        <v>1977</v>
      </c>
      <c r="C396" s="2" t="s">
        <v>1987</v>
      </c>
      <c r="D396" s="2" t="s">
        <v>1979</v>
      </c>
      <c r="E396" s="2" t="s">
        <v>1681</v>
      </c>
      <c r="F396" s="2" t="s">
        <v>1248</v>
      </c>
      <c r="G396" s="2" t="s">
        <v>1980</v>
      </c>
      <c r="H396" s="2" t="s">
        <v>806</v>
      </c>
      <c r="I396" s="2" t="s">
        <v>1966</v>
      </c>
      <c r="J396" s="2" t="s">
        <v>1133</v>
      </c>
      <c r="K396" s="2">
        <v>45085159</v>
      </c>
      <c r="L396" s="2">
        <v>203004127</v>
      </c>
      <c r="M396" s="2">
        <v>21274399</v>
      </c>
      <c r="N396" s="2">
        <v>747090561</v>
      </c>
      <c r="O396" s="2" t="s">
        <v>1981</v>
      </c>
      <c r="P396" s="2"/>
      <c r="Q396" s="2"/>
    </row>
    <row r="397" spans="1:17">
      <c r="A397" s="2" t="s">
        <v>1988</v>
      </c>
      <c r="B397" s="2" t="s">
        <v>1977</v>
      </c>
      <c r="C397" s="2" t="s">
        <v>1989</v>
      </c>
      <c r="D397" s="2" t="s">
        <v>1979</v>
      </c>
      <c r="E397" s="2" t="s">
        <v>1681</v>
      </c>
      <c r="F397" s="2" t="s">
        <v>1248</v>
      </c>
      <c r="G397" s="2" t="s">
        <v>1980</v>
      </c>
      <c r="H397" s="2" t="s">
        <v>806</v>
      </c>
      <c r="I397" s="2" t="s">
        <v>1966</v>
      </c>
      <c r="J397" s="2" t="s">
        <v>1133</v>
      </c>
      <c r="K397" s="2">
        <v>45085159</v>
      </c>
      <c r="L397" s="2">
        <v>203004127</v>
      </c>
      <c r="M397" s="2">
        <v>21274399</v>
      </c>
      <c r="N397" s="2">
        <v>747090561</v>
      </c>
      <c r="O397" s="2" t="s">
        <v>1981</v>
      </c>
      <c r="P397" s="2"/>
      <c r="Q397" s="2"/>
    </row>
    <row r="398" spans="1:17">
      <c r="A398" s="2" t="s">
        <v>1990</v>
      </c>
      <c r="B398" s="2" t="s">
        <v>1991</v>
      </c>
      <c r="C398" s="2" t="s">
        <v>1992</v>
      </c>
      <c r="D398" s="2" t="s">
        <v>1993</v>
      </c>
      <c r="E398" s="2" t="s">
        <v>1681</v>
      </c>
      <c r="F398" s="2" t="s">
        <v>1964</v>
      </c>
      <c r="G398" s="2" t="s">
        <v>1994</v>
      </c>
      <c r="H398" s="2" t="s">
        <v>1777</v>
      </c>
      <c r="I398" s="2" t="s">
        <v>1966</v>
      </c>
      <c r="J398" s="2" t="s">
        <v>925</v>
      </c>
      <c r="K398" s="2">
        <v>11128685</v>
      </c>
      <c r="L398" s="2">
        <v>620212087</v>
      </c>
      <c r="M398" s="2">
        <v>11128685</v>
      </c>
      <c r="N398" s="2">
        <v>620212087</v>
      </c>
      <c r="O398" s="2" t="s">
        <v>1995</v>
      </c>
      <c r="P398" s="2"/>
      <c r="Q398" s="2"/>
    </row>
    <row r="399" spans="1:17">
      <c r="A399" s="2" t="s">
        <v>1996</v>
      </c>
      <c r="B399" s="2" t="s">
        <v>1991</v>
      </c>
      <c r="C399" s="2" t="s">
        <v>1997</v>
      </c>
      <c r="D399" s="2" t="s">
        <v>1993</v>
      </c>
      <c r="E399" s="2" t="s">
        <v>1681</v>
      </c>
      <c r="F399" s="2" t="s">
        <v>1964</v>
      </c>
      <c r="G399" s="2" t="s">
        <v>1994</v>
      </c>
      <c r="H399" s="2" t="s">
        <v>806</v>
      </c>
      <c r="I399" s="2" t="s">
        <v>1966</v>
      </c>
      <c r="J399" s="2" t="s">
        <v>925</v>
      </c>
      <c r="K399" s="2">
        <v>11128685</v>
      </c>
      <c r="L399" s="2">
        <v>620212087</v>
      </c>
      <c r="M399" s="2">
        <v>11128685</v>
      </c>
      <c r="N399" s="2">
        <v>620212087</v>
      </c>
      <c r="O399" s="2" t="s">
        <v>1995</v>
      </c>
      <c r="P399" s="2"/>
      <c r="Q399" s="2"/>
    </row>
    <row r="400" spans="1:17">
      <c r="A400" s="2" t="s">
        <v>1998</v>
      </c>
      <c r="B400" s="2" t="s">
        <v>1991</v>
      </c>
      <c r="C400" s="2" t="s">
        <v>1999</v>
      </c>
      <c r="D400" s="2" t="s">
        <v>1993</v>
      </c>
      <c r="E400" s="2" t="s">
        <v>1681</v>
      </c>
      <c r="F400" s="2" t="s">
        <v>1964</v>
      </c>
      <c r="G400" s="2" t="s">
        <v>1994</v>
      </c>
      <c r="H400" s="2" t="s">
        <v>806</v>
      </c>
      <c r="I400" s="2" t="s">
        <v>1966</v>
      </c>
      <c r="J400" s="2" t="s">
        <v>925</v>
      </c>
      <c r="K400" s="2">
        <v>11128685</v>
      </c>
      <c r="L400" s="2">
        <v>620212087</v>
      </c>
      <c r="M400" s="2">
        <v>11128685</v>
      </c>
      <c r="N400" s="2">
        <v>620212087</v>
      </c>
      <c r="O400" s="2" t="s">
        <v>1995</v>
      </c>
      <c r="P400" s="2"/>
      <c r="Q400" s="2"/>
    </row>
    <row r="401" spans="1:17">
      <c r="A401" s="2" t="s">
        <v>2000</v>
      </c>
      <c r="B401" s="2" t="s">
        <v>1991</v>
      </c>
      <c r="C401" s="2" t="s">
        <v>2001</v>
      </c>
      <c r="D401" s="2" t="s">
        <v>1993</v>
      </c>
      <c r="E401" s="2" t="s">
        <v>1681</v>
      </c>
      <c r="F401" s="2" t="s">
        <v>1964</v>
      </c>
      <c r="G401" s="2" t="s">
        <v>1994</v>
      </c>
      <c r="H401" s="2" t="s">
        <v>1777</v>
      </c>
      <c r="I401" s="2" t="s">
        <v>1966</v>
      </c>
      <c r="J401" s="2" t="s">
        <v>925</v>
      </c>
      <c r="K401" s="2">
        <v>11128685</v>
      </c>
      <c r="L401" s="2">
        <v>620212087</v>
      </c>
      <c r="M401" s="2">
        <v>11128685</v>
      </c>
      <c r="N401" s="2">
        <v>620212087</v>
      </c>
      <c r="O401" s="2" t="s">
        <v>1995</v>
      </c>
      <c r="P401" s="2"/>
      <c r="Q401" s="2"/>
    </row>
    <row r="402" spans="1:17">
      <c r="A402" s="2" t="s">
        <v>2002</v>
      </c>
      <c r="B402" s="2" t="s">
        <v>1991</v>
      </c>
      <c r="C402" s="2" t="s">
        <v>2003</v>
      </c>
      <c r="D402" s="2" t="s">
        <v>1993</v>
      </c>
      <c r="E402" s="2" t="s">
        <v>1681</v>
      </c>
      <c r="F402" s="2" t="s">
        <v>1964</v>
      </c>
      <c r="G402" s="2" t="s">
        <v>1994</v>
      </c>
      <c r="H402" s="2" t="s">
        <v>1777</v>
      </c>
      <c r="I402" s="2" t="s">
        <v>1966</v>
      </c>
      <c r="J402" s="2" t="s">
        <v>925</v>
      </c>
      <c r="K402" s="2">
        <v>11128685</v>
      </c>
      <c r="L402" s="2">
        <v>620212087</v>
      </c>
      <c r="M402" s="2">
        <v>11128685</v>
      </c>
      <c r="N402" s="2">
        <v>620212087</v>
      </c>
      <c r="O402" s="2" t="s">
        <v>1995</v>
      </c>
      <c r="P402" s="2"/>
      <c r="Q402" s="2"/>
    </row>
    <row r="403" spans="1:17">
      <c r="A403" s="2" t="s">
        <v>2004</v>
      </c>
      <c r="B403" s="2" t="s">
        <v>1991</v>
      </c>
      <c r="C403" s="2" t="s">
        <v>2005</v>
      </c>
      <c r="D403" s="2" t="s">
        <v>1993</v>
      </c>
      <c r="E403" s="2" t="s">
        <v>1681</v>
      </c>
      <c r="F403" s="2" t="s">
        <v>1964</v>
      </c>
      <c r="G403" s="2" t="s">
        <v>1994</v>
      </c>
      <c r="H403" s="2" t="s">
        <v>806</v>
      </c>
      <c r="I403" s="2" t="s">
        <v>1966</v>
      </c>
      <c r="J403" s="2" t="s">
        <v>925</v>
      </c>
      <c r="K403" s="2">
        <v>11128685</v>
      </c>
      <c r="L403" s="2">
        <v>620212087</v>
      </c>
      <c r="M403" s="2">
        <v>11128685</v>
      </c>
      <c r="N403" s="2">
        <v>620212087</v>
      </c>
      <c r="O403" s="2" t="s">
        <v>1995</v>
      </c>
      <c r="P403" s="2"/>
      <c r="Q403" s="2"/>
    </row>
    <row r="404" spans="1:17">
      <c r="A404" s="2" t="s">
        <v>2006</v>
      </c>
      <c r="B404" s="2" t="s">
        <v>2007</v>
      </c>
      <c r="C404" s="2" t="s">
        <v>2008</v>
      </c>
      <c r="D404" s="2" t="s">
        <v>2009</v>
      </c>
      <c r="E404" s="2" t="s">
        <v>1681</v>
      </c>
      <c r="F404" s="2" t="s">
        <v>1185</v>
      </c>
      <c r="G404" s="2" t="s">
        <v>2010</v>
      </c>
      <c r="H404" s="2" t="s">
        <v>1777</v>
      </c>
      <c r="I404" s="2" t="s">
        <v>1966</v>
      </c>
      <c r="J404" s="2" t="s">
        <v>1324</v>
      </c>
      <c r="K404" s="2">
        <v>574285326</v>
      </c>
      <c r="L404" s="2">
        <v>674821547</v>
      </c>
      <c r="M404" s="2">
        <v>2565764</v>
      </c>
      <c r="N404" s="2">
        <v>674821547</v>
      </c>
      <c r="O404" s="2" t="s">
        <v>2011</v>
      </c>
      <c r="P404" s="2" t="s">
        <v>2012</v>
      </c>
      <c r="Q404" s="2"/>
    </row>
    <row r="405" spans="1:17">
      <c r="A405" s="2" t="s">
        <v>2013</v>
      </c>
      <c r="B405" s="2" t="s">
        <v>2007</v>
      </c>
      <c r="C405" s="2" t="s">
        <v>2014</v>
      </c>
      <c r="D405" s="2" t="s">
        <v>2009</v>
      </c>
      <c r="E405" s="2" t="s">
        <v>1681</v>
      </c>
      <c r="F405" s="2" t="s">
        <v>1185</v>
      </c>
      <c r="G405" s="2" t="s">
        <v>2010</v>
      </c>
      <c r="H405" s="2" t="s">
        <v>2015</v>
      </c>
      <c r="I405" s="2" t="s">
        <v>1966</v>
      </c>
      <c r="J405" s="2" t="s">
        <v>1324</v>
      </c>
      <c r="K405" s="2">
        <v>574285326</v>
      </c>
      <c r="L405" s="2">
        <v>674821547</v>
      </c>
      <c r="M405" s="2">
        <v>2565764</v>
      </c>
      <c r="N405" s="2">
        <v>674821547</v>
      </c>
      <c r="O405" s="2" t="s">
        <v>2011</v>
      </c>
      <c r="P405" s="2" t="s">
        <v>2012</v>
      </c>
      <c r="Q405" s="2"/>
    </row>
    <row r="406" spans="1:17">
      <c r="A406" s="2" t="s">
        <v>2016</v>
      </c>
      <c r="B406" s="2" t="s">
        <v>2007</v>
      </c>
      <c r="C406" s="2" t="s">
        <v>2017</v>
      </c>
      <c r="D406" s="2" t="s">
        <v>2009</v>
      </c>
      <c r="E406" s="2" t="s">
        <v>1681</v>
      </c>
      <c r="F406" s="2" t="s">
        <v>1185</v>
      </c>
      <c r="G406" s="2" t="s">
        <v>2010</v>
      </c>
      <c r="H406" s="2" t="s">
        <v>1774</v>
      </c>
      <c r="I406" s="2" t="s">
        <v>1966</v>
      </c>
      <c r="J406" s="2" t="s">
        <v>1324</v>
      </c>
      <c r="K406" s="2">
        <v>574285326</v>
      </c>
      <c r="L406" s="2">
        <v>674821547</v>
      </c>
      <c r="M406" s="2">
        <v>2565764</v>
      </c>
      <c r="N406" s="2">
        <v>674821547</v>
      </c>
      <c r="O406" s="2" t="s">
        <v>2011</v>
      </c>
      <c r="P406" s="2" t="s">
        <v>2012</v>
      </c>
      <c r="Q406" s="2"/>
    </row>
    <row r="407" spans="1:17">
      <c r="A407" s="2" t="s">
        <v>2018</v>
      </c>
      <c r="B407" s="2" t="s">
        <v>2007</v>
      </c>
      <c r="C407" s="2" t="s">
        <v>2019</v>
      </c>
      <c r="D407" s="2" t="s">
        <v>2009</v>
      </c>
      <c r="E407" s="2" t="s">
        <v>1681</v>
      </c>
      <c r="F407" s="2" t="s">
        <v>1185</v>
      </c>
      <c r="G407" s="2" t="s">
        <v>2010</v>
      </c>
      <c r="H407" s="2" t="s">
        <v>1777</v>
      </c>
      <c r="I407" s="2" t="s">
        <v>1966</v>
      </c>
      <c r="J407" s="2" t="s">
        <v>1324</v>
      </c>
      <c r="K407" s="2">
        <v>574285326</v>
      </c>
      <c r="L407" s="2">
        <v>674821547</v>
      </c>
      <c r="M407" s="2">
        <v>2565764</v>
      </c>
      <c r="N407" s="2">
        <v>674821547</v>
      </c>
      <c r="O407" s="2" t="s">
        <v>2011</v>
      </c>
      <c r="P407" s="2" t="s">
        <v>2012</v>
      </c>
      <c r="Q407" s="2"/>
    </row>
    <row r="408" spans="1:17">
      <c r="A408" s="2" t="s">
        <v>2020</v>
      </c>
      <c r="B408" s="2" t="s">
        <v>2007</v>
      </c>
      <c r="C408" s="2" t="s">
        <v>2021</v>
      </c>
      <c r="D408" s="2" t="s">
        <v>2009</v>
      </c>
      <c r="E408" s="2" t="s">
        <v>1681</v>
      </c>
      <c r="F408" s="2" t="s">
        <v>1185</v>
      </c>
      <c r="G408" s="2" t="s">
        <v>2010</v>
      </c>
      <c r="H408" s="2" t="s">
        <v>1774</v>
      </c>
      <c r="I408" s="2" t="s">
        <v>1966</v>
      </c>
      <c r="J408" s="2" t="s">
        <v>1324</v>
      </c>
      <c r="K408" s="2">
        <v>574285326</v>
      </c>
      <c r="L408" s="2">
        <v>674821547</v>
      </c>
      <c r="M408" s="2">
        <v>2565764</v>
      </c>
      <c r="N408" s="2">
        <v>674821547</v>
      </c>
      <c r="O408" s="2" t="s">
        <v>2011</v>
      </c>
      <c r="P408" s="2" t="s">
        <v>2012</v>
      </c>
      <c r="Q408" s="2"/>
    </row>
    <row r="409" spans="1:17">
      <c r="A409" s="2" t="s">
        <v>2022</v>
      </c>
      <c r="B409" s="2" t="s">
        <v>2007</v>
      </c>
      <c r="C409" s="2" t="s">
        <v>2023</v>
      </c>
      <c r="D409" s="2" t="s">
        <v>2009</v>
      </c>
      <c r="E409" s="2" t="s">
        <v>1681</v>
      </c>
      <c r="F409" s="2" t="s">
        <v>1185</v>
      </c>
      <c r="G409" s="2" t="s">
        <v>2010</v>
      </c>
      <c r="H409" s="2" t="s">
        <v>806</v>
      </c>
      <c r="I409" s="2" t="s">
        <v>1966</v>
      </c>
      <c r="J409" s="2" t="s">
        <v>1324</v>
      </c>
      <c r="K409" s="2">
        <v>574285326</v>
      </c>
      <c r="L409" s="2">
        <v>674821547</v>
      </c>
      <c r="M409" s="2">
        <v>2565764</v>
      </c>
      <c r="N409" s="2">
        <v>674821547</v>
      </c>
      <c r="O409" s="2" t="s">
        <v>2011</v>
      </c>
      <c r="P409" s="2" t="s">
        <v>2012</v>
      </c>
      <c r="Q409" s="2"/>
    </row>
    <row r="410" spans="1:17">
      <c r="A410" s="2" t="s">
        <v>2024</v>
      </c>
      <c r="B410" s="2" t="s">
        <v>2025</v>
      </c>
      <c r="C410" s="2" t="s">
        <v>2026</v>
      </c>
      <c r="D410" s="2" t="s">
        <v>2027</v>
      </c>
      <c r="E410" s="2" t="s">
        <v>1681</v>
      </c>
      <c r="F410" s="2" t="s">
        <v>4</v>
      </c>
      <c r="G410" s="2" t="s">
        <v>2028</v>
      </c>
      <c r="H410" s="2" t="s">
        <v>1774</v>
      </c>
      <c r="I410" s="2" t="s">
        <v>954</v>
      </c>
      <c r="J410" s="2" t="s">
        <v>1187</v>
      </c>
      <c r="K410" s="2">
        <v>15125826</v>
      </c>
      <c r="L410" s="2">
        <v>665810490</v>
      </c>
      <c r="M410" s="2">
        <v>14510005</v>
      </c>
      <c r="N410" s="2">
        <v>678338552</v>
      </c>
      <c r="O410" s="2" t="s">
        <v>2029</v>
      </c>
      <c r="P410" s="2" t="s">
        <v>2030</v>
      </c>
      <c r="Q410" s="2" t="s">
        <v>2031</v>
      </c>
    </row>
    <row r="411" spans="1:17">
      <c r="A411" s="2" t="s">
        <v>2032</v>
      </c>
      <c r="B411" s="2" t="s">
        <v>2025</v>
      </c>
      <c r="C411" s="2" t="s">
        <v>2033</v>
      </c>
      <c r="D411" s="2" t="s">
        <v>2027</v>
      </c>
      <c r="E411" s="2" t="s">
        <v>1681</v>
      </c>
      <c r="F411" s="2" t="s">
        <v>4</v>
      </c>
      <c r="G411" s="2" t="s">
        <v>2028</v>
      </c>
      <c r="H411" s="2" t="s">
        <v>1777</v>
      </c>
      <c r="I411" s="2" t="s">
        <v>954</v>
      </c>
      <c r="J411" s="2" t="s">
        <v>1187</v>
      </c>
      <c r="K411" s="2">
        <v>15125826</v>
      </c>
      <c r="L411" s="2">
        <v>665810490</v>
      </c>
      <c r="M411" s="2">
        <v>14510005</v>
      </c>
      <c r="N411" s="2">
        <v>678338552</v>
      </c>
      <c r="O411" s="2" t="s">
        <v>2029</v>
      </c>
      <c r="P411" s="2" t="s">
        <v>2030</v>
      </c>
      <c r="Q411" s="2" t="s">
        <v>2031</v>
      </c>
    </row>
    <row r="412" spans="1:17">
      <c r="A412" s="2" t="s">
        <v>2034</v>
      </c>
      <c r="B412" s="2" t="s">
        <v>2025</v>
      </c>
      <c r="C412" s="2" t="s">
        <v>2035</v>
      </c>
      <c r="D412" s="2" t="s">
        <v>2027</v>
      </c>
      <c r="E412" s="2" t="s">
        <v>1681</v>
      </c>
      <c r="F412" s="2" t="s">
        <v>4</v>
      </c>
      <c r="G412" s="2" t="s">
        <v>2028</v>
      </c>
      <c r="H412" s="2" t="s">
        <v>1774</v>
      </c>
      <c r="I412" s="2" t="s">
        <v>954</v>
      </c>
      <c r="J412" s="2" t="s">
        <v>1187</v>
      </c>
      <c r="K412" s="2">
        <v>15125826</v>
      </c>
      <c r="L412" s="2">
        <v>665810490</v>
      </c>
      <c r="M412" s="2">
        <v>14510005</v>
      </c>
      <c r="N412" s="2">
        <v>678338552</v>
      </c>
      <c r="O412" s="2" t="s">
        <v>2029</v>
      </c>
      <c r="P412" s="2" t="s">
        <v>2030</v>
      </c>
      <c r="Q412" s="2" t="s">
        <v>2031</v>
      </c>
    </row>
    <row r="413" spans="1:17">
      <c r="A413" s="2" t="s">
        <v>2036</v>
      </c>
      <c r="B413" s="2" t="s">
        <v>2025</v>
      </c>
      <c r="C413" s="2" t="s">
        <v>2037</v>
      </c>
      <c r="D413" s="2" t="s">
        <v>2027</v>
      </c>
      <c r="E413" s="2" t="s">
        <v>1681</v>
      </c>
      <c r="F413" s="2" t="s">
        <v>4</v>
      </c>
      <c r="G413" s="2" t="s">
        <v>2028</v>
      </c>
      <c r="H413" s="2" t="s">
        <v>1777</v>
      </c>
      <c r="I413" s="2" t="s">
        <v>954</v>
      </c>
      <c r="J413" s="2" t="s">
        <v>1187</v>
      </c>
      <c r="K413" s="2">
        <v>15125826</v>
      </c>
      <c r="L413" s="2">
        <v>665810490</v>
      </c>
      <c r="M413" s="2">
        <v>14510005</v>
      </c>
      <c r="N413" s="2">
        <v>678338552</v>
      </c>
      <c r="O413" s="2" t="s">
        <v>2029</v>
      </c>
      <c r="P413" s="2" t="s">
        <v>2030</v>
      </c>
      <c r="Q413" s="2" t="s">
        <v>2031</v>
      </c>
    </row>
    <row r="414" spans="1:17">
      <c r="A414" s="2" t="s">
        <v>2038</v>
      </c>
      <c r="B414" s="2" t="s">
        <v>2025</v>
      </c>
      <c r="C414" s="2" t="s">
        <v>2039</v>
      </c>
      <c r="D414" s="2" t="s">
        <v>2027</v>
      </c>
      <c r="E414" s="2" t="s">
        <v>1681</v>
      </c>
      <c r="F414" s="2" t="s">
        <v>4</v>
      </c>
      <c r="G414" s="2" t="s">
        <v>2028</v>
      </c>
      <c r="H414" s="2" t="s">
        <v>806</v>
      </c>
      <c r="I414" s="2" t="s">
        <v>954</v>
      </c>
      <c r="J414" s="2" t="s">
        <v>1187</v>
      </c>
      <c r="K414" s="2">
        <v>15125826</v>
      </c>
      <c r="L414" s="2">
        <v>665810490</v>
      </c>
      <c r="M414" s="2">
        <v>14510005</v>
      </c>
      <c r="N414" s="2">
        <v>678338552</v>
      </c>
      <c r="O414" s="2" t="s">
        <v>2029</v>
      </c>
      <c r="P414" s="2" t="s">
        <v>2030</v>
      </c>
      <c r="Q414" s="2" t="s">
        <v>2031</v>
      </c>
    </row>
    <row r="415" spans="1:17">
      <c r="A415" s="2" t="s">
        <v>2040</v>
      </c>
      <c r="B415" s="2" t="s">
        <v>2041</v>
      </c>
      <c r="C415" s="2" t="s">
        <v>2042</v>
      </c>
      <c r="D415" s="2" t="s">
        <v>2043</v>
      </c>
      <c r="E415" s="2" t="s">
        <v>1681</v>
      </c>
      <c r="F415" s="2" t="s">
        <v>1964</v>
      </c>
      <c r="G415" s="2" t="s">
        <v>2044</v>
      </c>
      <c r="H415" s="2" t="s">
        <v>814</v>
      </c>
      <c r="I415" s="2" t="s">
        <v>954</v>
      </c>
      <c r="J415" s="2" t="s">
        <v>996</v>
      </c>
      <c r="K415" s="2">
        <v>46240611</v>
      </c>
      <c r="L415" s="2">
        <v>569452627</v>
      </c>
      <c r="M415" s="2">
        <v>46240611</v>
      </c>
      <c r="N415" s="2">
        <v>588854488</v>
      </c>
      <c r="O415" s="2" t="s">
        <v>2045</v>
      </c>
      <c r="P415" s="2" t="s">
        <v>2046</v>
      </c>
      <c r="Q415" s="2" t="s">
        <v>2047</v>
      </c>
    </row>
    <row r="416" spans="1:17">
      <c r="A416" s="2" t="s">
        <v>2048</v>
      </c>
      <c r="B416" s="2" t="s">
        <v>2041</v>
      </c>
      <c r="C416" s="2" t="s">
        <v>2049</v>
      </c>
      <c r="D416" s="2" t="s">
        <v>2043</v>
      </c>
      <c r="E416" s="2" t="s">
        <v>1681</v>
      </c>
      <c r="F416" s="2" t="s">
        <v>1964</v>
      </c>
      <c r="G416" s="2" t="s">
        <v>2044</v>
      </c>
      <c r="H416" s="2" t="s">
        <v>814</v>
      </c>
      <c r="I416" s="2" t="s">
        <v>954</v>
      </c>
      <c r="J416" s="2" t="s">
        <v>996</v>
      </c>
      <c r="K416" s="2">
        <v>46240611</v>
      </c>
      <c r="L416" s="2">
        <v>569452627</v>
      </c>
      <c r="M416" s="2">
        <v>46240611</v>
      </c>
      <c r="N416" s="2">
        <v>588854488</v>
      </c>
      <c r="O416" s="2" t="s">
        <v>2045</v>
      </c>
      <c r="P416" s="2" t="s">
        <v>2046</v>
      </c>
      <c r="Q416" s="2" t="s">
        <v>2047</v>
      </c>
    </row>
    <row r="417" spans="1:17">
      <c r="A417" s="2" t="s">
        <v>2050</v>
      </c>
      <c r="B417" s="2" t="s">
        <v>2041</v>
      </c>
      <c r="C417" s="2" t="s">
        <v>2051</v>
      </c>
      <c r="D417" s="2" t="s">
        <v>2043</v>
      </c>
      <c r="E417" s="2" t="s">
        <v>1681</v>
      </c>
      <c r="F417" s="2" t="s">
        <v>1964</v>
      </c>
      <c r="G417" s="2" t="s">
        <v>2044</v>
      </c>
      <c r="H417" s="2" t="s">
        <v>814</v>
      </c>
      <c r="I417" s="2" t="s">
        <v>954</v>
      </c>
      <c r="J417" s="2" t="s">
        <v>996</v>
      </c>
      <c r="K417" s="2">
        <v>46240611</v>
      </c>
      <c r="L417" s="2">
        <v>569452627</v>
      </c>
      <c r="M417" s="2">
        <v>46240611</v>
      </c>
      <c r="N417" s="2">
        <v>588854488</v>
      </c>
      <c r="O417" s="2" t="s">
        <v>2045</v>
      </c>
      <c r="P417" s="2" t="s">
        <v>2046</v>
      </c>
      <c r="Q417" s="2" t="s">
        <v>2047</v>
      </c>
    </row>
    <row r="418" spans="1:17">
      <c r="A418" s="2" t="s">
        <v>2052</v>
      </c>
      <c r="B418" s="2" t="s">
        <v>2041</v>
      </c>
      <c r="C418" s="2" t="s">
        <v>2053</v>
      </c>
      <c r="D418" s="2" t="s">
        <v>2043</v>
      </c>
      <c r="E418" s="2" t="s">
        <v>1681</v>
      </c>
      <c r="F418" s="2" t="s">
        <v>1964</v>
      </c>
      <c r="G418" s="2" t="s">
        <v>2044</v>
      </c>
      <c r="H418" s="2" t="s">
        <v>814</v>
      </c>
      <c r="I418" s="2" t="s">
        <v>954</v>
      </c>
      <c r="J418" s="2" t="s">
        <v>996</v>
      </c>
      <c r="K418" s="2">
        <v>46240611</v>
      </c>
      <c r="L418" s="2">
        <v>569452627</v>
      </c>
      <c r="M418" s="2">
        <v>46240611</v>
      </c>
      <c r="N418" s="2">
        <v>588854488</v>
      </c>
      <c r="O418" s="2" t="s">
        <v>2045</v>
      </c>
      <c r="P418" s="2" t="s">
        <v>2046</v>
      </c>
      <c r="Q418" s="2" t="s">
        <v>2047</v>
      </c>
    </row>
    <row r="419" spans="1:17">
      <c r="A419" s="2" t="s">
        <v>2054</v>
      </c>
      <c r="B419" s="2" t="s">
        <v>2041</v>
      </c>
      <c r="C419" s="2" t="s">
        <v>2055</v>
      </c>
      <c r="D419" s="2" t="s">
        <v>2043</v>
      </c>
      <c r="E419" s="2" t="s">
        <v>1681</v>
      </c>
      <c r="F419" s="2" t="s">
        <v>1964</v>
      </c>
      <c r="G419" s="2" t="s">
        <v>2044</v>
      </c>
      <c r="H419" s="2" t="s">
        <v>1970</v>
      </c>
      <c r="I419" s="2" t="s">
        <v>954</v>
      </c>
      <c r="J419" s="2" t="s">
        <v>996</v>
      </c>
      <c r="K419" s="2">
        <v>46240611</v>
      </c>
      <c r="L419" s="2">
        <v>569452627</v>
      </c>
      <c r="M419" s="2">
        <v>46240611</v>
      </c>
      <c r="N419" s="2">
        <v>588854488</v>
      </c>
      <c r="O419" s="2" t="s">
        <v>2045</v>
      </c>
      <c r="P419" s="2" t="s">
        <v>2046</v>
      </c>
      <c r="Q419" s="2" t="s">
        <v>2047</v>
      </c>
    </row>
    <row r="420" spans="1:17">
      <c r="A420" s="2" t="s">
        <v>2056</v>
      </c>
      <c r="B420" s="2" t="s">
        <v>2041</v>
      </c>
      <c r="C420" s="2" t="s">
        <v>2057</v>
      </c>
      <c r="D420" s="2" t="s">
        <v>2043</v>
      </c>
      <c r="E420" s="2" t="s">
        <v>1681</v>
      </c>
      <c r="F420" s="2" t="s">
        <v>1964</v>
      </c>
      <c r="G420" s="2" t="s">
        <v>2044</v>
      </c>
      <c r="H420" s="2" t="s">
        <v>1973</v>
      </c>
      <c r="I420" s="2" t="s">
        <v>954</v>
      </c>
      <c r="J420" s="2" t="s">
        <v>996</v>
      </c>
      <c r="K420" s="2">
        <v>46240611</v>
      </c>
      <c r="L420" s="2">
        <v>569452627</v>
      </c>
      <c r="M420" s="2">
        <v>46240611</v>
      </c>
      <c r="N420" s="2">
        <v>588854488</v>
      </c>
      <c r="O420" s="2" t="s">
        <v>2045</v>
      </c>
      <c r="P420" s="2" t="s">
        <v>2046</v>
      </c>
      <c r="Q420" s="2" t="s">
        <v>2047</v>
      </c>
    </row>
    <row r="421" spans="1:17">
      <c r="A421" s="2" t="s">
        <v>2058</v>
      </c>
      <c r="B421" s="2" t="s">
        <v>2041</v>
      </c>
      <c r="C421" s="2" t="s">
        <v>2059</v>
      </c>
      <c r="D421" s="2" t="s">
        <v>2043</v>
      </c>
      <c r="E421" s="2" t="s">
        <v>1681</v>
      </c>
      <c r="F421" s="2" t="s">
        <v>1964</v>
      </c>
      <c r="G421" s="2" t="s">
        <v>2044</v>
      </c>
      <c r="H421" s="2" t="s">
        <v>1973</v>
      </c>
      <c r="I421" s="2" t="s">
        <v>954</v>
      </c>
      <c r="J421" s="2" t="s">
        <v>996</v>
      </c>
      <c r="K421" s="2">
        <v>46240611</v>
      </c>
      <c r="L421" s="2">
        <v>569452627</v>
      </c>
      <c r="M421" s="2">
        <v>46240611</v>
      </c>
      <c r="N421" s="2">
        <v>588854488</v>
      </c>
      <c r="O421" s="2" t="s">
        <v>2045</v>
      </c>
      <c r="P421" s="2" t="s">
        <v>2046</v>
      </c>
      <c r="Q421" s="2" t="s">
        <v>2047</v>
      </c>
    </row>
    <row r="422" spans="1:17">
      <c r="A422" s="2" t="s">
        <v>2060</v>
      </c>
      <c r="B422" s="2" t="s">
        <v>2061</v>
      </c>
      <c r="C422" s="2" t="s">
        <v>2062</v>
      </c>
      <c r="D422" s="2" t="s">
        <v>2063</v>
      </c>
      <c r="E422" s="2" t="s">
        <v>1681</v>
      </c>
      <c r="F422" s="2" t="s">
        <v>1964</v>
      </c>
      <c r="G422" s="2" t="s">
        <v>2064</v>
      </c>
      <c r="H422" s="2" t="s">
        <v>814</v>
      </c>
      <c r="I422" s="2" t="s">
        <v>954</v>
      </c>
      <c r="J422" s="2" t="s">
        <v>925</v>
      </c>
      <c r="K422" s="2">
        <v>25938990</v>
      </c>
      <c r="L422" s="2">
        <v>535001479</v>
      </c>
      <c r="M422" s="2">
        <v>12814142</v>
      </c>
      <c r="N422" s="2">
        <v>535001479</v>
      </c>
      <c r="O422" s="2" t="s">
        <v>2065</v>
      </c>
      <c r="P422" s="2" t="s">
        <v>2066</v>
      </c>
      <c r="Q422" s="2" t="s">
        <v>2067</v>
      </c>
    </row>
    <row r="423" spans="1:17">
      <c r="A423" s="2" t="s">
        <v>2068</v>
      </c>
      <c r="B423" s="2" t="s">
        <v>2061</v>
      </c>
      <c r="C423" s="2" t="s">
        <v>2069</v>
      </c>
      <c r="D423" s="2" t="s">
        <v>2063</v>
      </c>
      <c r="E423" s="2" t="s">
        <v>1681</v>
      </c>
      <c r="F423" s="2" t="s">
        <v>1964</v>
      </c>
      <c r="G423" s="2" t="s">
        <v>2064</v>
      </c>
      <c r="H423" s="2" t="s">
        <v>814</v>
      </c>
      <c r="I423" s="2" t="s">
        <v>954</v>
      </c>
      <c r="J423" s="2" t="s">
        <v>925</v>
      </c>
      <c r="K423" s="2">
        <v>25938990</v>
      </c>
      <c r="L423" s="2">
        <v>535001479</v>
      </c>
      <c r="M423" s="2">
        <v>12814142</v>
      </c>
      <c r="N423" s="2">
        <v>535001479</v>
      </c>
      <c r="O423" s="2" t="s">
        <v>2065</v>
      </c>
      <c r="P423" s="2" t="s">
        <v>2066</v>
      </c>
      <c r="Q423" s="2" t="s">
        <v>2067</v>
      </c>
    </row>
    <row r="424" spans="1:17">
      <c r="A424" s="2" t="s">
        <v>2070</v>
      </c>
      <c r="B424" s="2" t="s">
        <v>2061</v>
      </c>
      <c r="C424" s="2" t="s">
        <v>2071</v>
      </c>
      <c r="D424" s="2" t="s">
        <v>2063</v>
      </c>
      <c r="E424" s="2" t="s">
        <v>1681</v>
      </c>
      <c r="F424" s="2" t="s">
        <v>1964</v>
      </c>
      <c r="G424" s="2" t="s">
        <v>2064</v>
      </c>
      <c r="H424" s="2" t="s">
        <v>806</v>
      </c>
      <c r="I424" s="2" t="s">
        <v>954</v>
      </c>
      <c r="J424" s="2" t="s">
        <v>925</v>
      </c>
      <c r="K424" s="2">
        <v>25938990</v>
      </c>
      <c r="L424" s="2">
        <v>535001479</v>
      </c>
      <c r="M424" s="2">
        <v>12814142</v>
      </c>
      <c r="N424" s="2">
        <v>535001479</v>
      </c>
      <c r="O424" s="2" t="s">
        <v>2065</v>
      </c>
      <c r="P424" s="2" t="s">
        <v>2066</v>
      </c>
      <c r="Q424" s="2" t="s">
        <v>2067</v>
      </c>
    </row>
    <row r="425" spans="1:17">
      <c r="A425" s="2" t="s">
        <v>2072</v>
      </c>
      <c r="B425" s="2" t="s">
        <v>2061</v>
      </c>
      <c r="C425" s="2" t="s">
        <v>2073</v>
      </c>
      <c r="D425" s="2" t="s">
        <v>2063</v>
      </c>
      <c r="E425" s="2" t="s">
        <v>1681</v>
      </c>
      <c r="F425" s="2" t="s">
        <v>1964</v>
      </c>
      <c r="G425" s="2" t="s">
        <v>2064</v>
      </c>
      <c r="H425" s="2" t="s">
        <v>806</v>
      </c>
      <c r="I425" s="2" t="s">
        <v>954</v>
      </c>
      <c r="J425" s="2" t="s">
        <v>925</v>
      </c>
      <c r="K425" s="2">
        <v>25938990</v>
      </c>
      <c r="L425" s="2">
        <v>535001479</v>
      </c>
      <c r="M425" s="2">
        <v>12814142</v>
      </c>
      <c r="N425" s="2">
        <v>535001479</v>
      </c>
      <c r="O425" s="2" t="s">
        <v>2065</v>
      </c>
      <c r="P425" s="2" t="s">
        <v>2066</v>
      </c>
      <c r="Q425" s="2" t="s">
        <v>2067</v>
      </c>
    </row>
    <row r="426" spans="1:17">
      <c r="A426" s="2" t="s">
        <v>2074</v>
      </c>
      <c r="B426" s="2" t="s">
        <v>2061</v>
      </c>
      <c r="C426" s="2" t="s">
        <v>2075</v>
      </c>
      <c r="D426" s="2" t="s">
        <v>2063</v>
      </c>
      <c r="E426" s="2" t="s">
        <v>1681</v>
      </c>
      <c r="F426" s="2" t="s">
        <v>1964</v>
      </c>
      <c r="G426" s="2" t="s">
        <v>2064</v>
      </c>
      <c r="H426" s="2" t="s">
        <v>806</v>
      </c>
      <c r="I426" s="2" t="s">
        <v>954</v>
      </c>
      <c r="J426" s="2" t="s">
        <v>925</v>
      </c>
      <c r="K426" s="2">
        <v>25938990</v>
      </c>
      <c r="L426" s="2">
        <v>535001479</v>
      </c>
      <c r="M426" s="2">
        <v>12814142</v>
      </c>
      <c r="N426" s="2">
        <v>535001479</v>
      </c>
      <c r="O426" s="2" t="s">
        <v>2065</v>
      </c>
      <c r="P426" s="2" t="s">
        <v>2066</v>
      </c>
      <c r="Q426" s="2" t="s">
        <v>2067</v>
      </c>
    </row>
    <row r="427" spans="1:17">
      <c r="A427" s="2" t="s">
        <v>2076</v>
      </c>
      <c r="B427" s="2" t="s">
        <v>2077</v>
      </c>
      <c r="C427" s="2" t="s">
        <v>2078</v>
      </c>
      <c r="D427" s="2" t="s">
        <v>2079</v>
      </c>
      <c r="E427" s="2" t="s">
        <v>1681</v>
      </c>
      <c r="F427" s="2" t="s">
        <v>1202</v>
      </c>
      <c r="G427" s="2" t="s">
        <v>2080</v>
      </c>
      <c r="H427" s="2" t="s">
        <v>814</v>
      </c>
      <c r="I427" s="2" t="s">
        <v>954</v>
      </c>
      <c r="J427" s="2" t="s">
        <v>2081</v>
      </c>
      <c r="K427" s="2">
        <v>552954215</v>
      </c>
      <c r="L427" s="2">
        <v>588315461</v>
      </c>
      <c r="M427" s="2">
        <v>552954215</v>
      </c>
      <c r="N427" s="2">
        <v>608953194</v>
      </c>
      <c r="O427" s="2" t="s">
        <v>2082</v>
      </c>
      <c r="P427" s="2"/>
      <c r="Q427" s="2"/>
    </row>
    <row r="428" spans="1:17">
      <c r="A428" s="2" t="s">
        <v>2083</v>
      </c>
      <c r="B428" s="2" t="s">
        <v>2077</v>
      </c>
      <c r="C428" s="2" t="s">
        <v>2084</v>
      </c>
      <c r="D428" s="2" t="s">
        <v>2079</v>
      </c>
      <c r="E428" s="2" t="s">
        <v>1681</v>
      </c>
      <c r="F428" s="2" t="s">
        <v>1202</v>
      </c>
      <c r="G428" s="2" t="s">
        <v>2080</v>
      </c>
      <c r="H428" s="2" t="s">
        <v>814</v>
      </c>
      <c r="I428" s="2" t="s">
        <v>954</v>
      </c>
      <c r="J428" s="2" t="s">
        <v>2081</v>
      </c>
      <c r="K428" s="2">
        <v>552954215</v>
      </c>
      <c r="L428" s="2">
        <v>588315461</v>
      </c>
      <c r="M428" s="2">
        <v>552954215</v>
      </c>
      <c r="N428" s="2">
        <v>608953194</v>
      </c>
      <c r="O428" s="2" t="s">
        <v>2082</v>
      </c>
      <c r="P428" s="2"/>
      <c r="Q428" s="2"/>
    </row>
    <row r="429" spans="1:17">
      <c r="A429" s="2" t="s">
        <v>2085</v>
      </c>
      <c r="B429" s="2" t="s">
        <v>2077</v>
      </c>
      <c r="C429" s="2" t="s">
        <v>2086</v>
      </c>
      <c r="D429" s="2" t="s">
        <v>2079</v>
      </c>
      <c r="E429" s="2" t="s">
        <v>1681</v>
      </c>
      <c r="F429" s="2" t="s">
        <v>1202</v>
      </c>
      <c r="G429" s="2" t="s">
        <v>2080</v>
      </c>
      <c r="H429" s="2" t="s">
        <v>814</v>
      </c>
      <c r="I429" s="2" t="s">
        <v>954</v>
      </c>
      <c r="J429" s="2" t="s">
        <v>2081</v>
      </c>
      <c r="K429" s="2">
        <v>552954215</v>
      </c>
      <c r="L429" s="2">
        <v>588315461</v>
      </c>
      <c r="M429" s="2">
        <v>552954215</v>
      </c>
      <c r="N429" s="2">
        <v>608953194</v>
      </c>
      <c r="O429" s="2" t="s">
        <v>2082</v>
      </c>
      <c r="P429" s="2"/>
      <c r="Q429" s="2"/>
    </row>
    <row r="430" spans="1:17">
      <c r="A430" s="2" t="s">
        <v>2087</v>
      </c>
      <c r="B430" s="2" t="s">
        <v>2077</v>
      </c>
      <c r="C430" s="2" t="s">
        <v>2088</v>
      </c>
      <c r="D430" s="2" t="s">
        <v>2079</v>
      </c>
      <c r="E430" s="2" t="s">
        <v>1681</v>
      </c>
      <c r="F430" s="2" t="s">
        <v>1202</v>
      </c>
      <c r="G430" s="2" t="s">
        <v>2080</v>
      </c>
      <c r="H430" s="2" t="s">
        <v>814</v>
      </c>
      <c r="I430" s="2" t="s">
        <v>954</v>
      </c>
      <c r="J430" s="2" t="s">
        <v>2081</v>
      </c>
      <c r="K430" s="2">
        <v>552954215</v>
      </c>
      <c r="L430" s="2">
        <v>588315461</v>
      </c>
      <c r="M430" s="2">
        <v>552954215</v>
      </c>
      <c r="N430" s="2">
        <v>608953194</v>
      </c>
      <c r="O430" s="2" t="s">
        <v>2082</v>
      </c>
      <c r="P430" s="2"/>
      <c r="Q430" s="2"/>
    </row>
    <row r="431" spans="1:17">
      <c r="A431" s="2" t="s">
        <v>2089</v>
      </c>
      <c r="B431" s="2" t="s">
        <v>2077</v>
      </c>
      <c r="C431" s="2" t="s">
        <v>2090</v>
      </c>
      <c r="D431" s="2" t="s">
        <v>2079</v>
      </c>
      <c r="E431" s="2" t="s">
        <v>1681</v>
      </c>
      <c r="F431" s="2" t="s">
        <v>1202</v>
      </c>
      <c r="G431" s="2" t="s">
        <v>2080</v>
      </c>
      <c r="H431" s="2" t="s">
        <v>806</v>
      </c>
      <c r="I431" s="2" t="s">
        <v>954</v>
      </c>
      <c r="J431" s="2" t="s">
        <v>2081</v>
      </c>
      <c r="K431" s="2">
        <v>552954215</v>
      </c>
      <c r="L431" s="2">
        <v>588315461</v>
      </c>
      <c r="M431" s="2">
        <v>552954215</v>
      </c>
      <c r="N431" s="2">
        <v>608953194</v>
      </c>
      <c r="O431" s="2" t="s">
        <v>2082</v>
      </c>
      <c r="P431" s="2"/>
      <c r="Q431" s="2"/>
    </row>
    <row r="432" spans="1:17">
      <c r="A432" s="2" t="s">
        <v>2091</v>
      </c>
      <c r="B432" s="2" t="s">
        <v>2077</v>
      </c>
      <c r="C432" s="2" t="s">
        <v>2092</v>
      </c>
      <c r="D432" s="2" t="s">
        <v>2079</v>
      </c>
      <c r="E432" s="2" t="s">
        <v>1681</v>
      </c>
      <c r="F432" s="2" t="s">
        <v>1202</v>
      </c>
      <c r="G432" s="2" t="s">
        <v>2080</v>
      </c>
      <c r="H432" s="2" t="s">
        <v>806</v>
      </c>
      <c r="I432" s="2" t="s">
        <v>954</v>
      </c>
      <c r="J432" s="2" t="s">
        <v>2081</v>
      </c>
      <c r="K432" s="2">
        <v>552954215</v>
      </c>
      <c r="L432" s="2">
        <v>588315461</v>
      </c>
      <c r="M432" s="2">
        <v>552954215</v>
      </c>
      <c r="N432" s="2">
        <v>608953194</v>
      </c>
      <c r="O432" s="2" t="s">
        <v>2082</v>
      </c>
      <c r="P432" s="2"/>
      <c r="Q432" s="2"/>
    </row>
    <row r="433" spans="1:17">
      <c r="A433" s="2" t="s">
        <v>2093</v>
      </c>
      <c r="B433" s="2" t="s">
        <v>2094</v>
      </c>
      <c r="C433" s="2" t="s">
        <v>2095</v>
      </c>
      <c r="D433" s="2" t="s">
        <v>2096</v>
      </c>
      <c r="E433" s="2" t="s">
        <v>1681</v>
      </c>
      <c r="F433" s="2" t="s">
        <v>4</v>
      </c>
      <c r="G433" s="2" t="s">
        <v>2097</v>
      </c>
      <c r="H433" s="2" t="s">
        <v>814</v>
      </c>
      <c r="I433" s="2" t="s">
        <v>954</v>
      </c>
      <c r="J433" s="2" t="s">
        <v>1324</v>
      </c>
      <c r="K433" s="2">
        <v>17746633</v>
      </c>
      <c r="L433" s="2">
        <v>630259371</v>
      </c>
      <c r="M433" s="2">
        <v>9070751</v>
      </c>
      <c r="N433" s="2">
        <v>668201109</v>
      </c>
      <c r="O433" s="2" t="s">
        <v>2098</v>
      </c>
      <c r="P433" s="2" t="s">
        <v>2099</v>
      </c>
      <c r="Q433" s="2" t="s">
        <v>2100</v>
      </c>
    </row>
    <row r="434" spans="1:17">
      <c r="A434" s="2" t="s">
        <v>2101</v>
      </c>
      <c r="B434" s="2" t="s">
        <v>2094</v>
      </c>
      <c r="C434" s="2" t="s">
        <v>2102</v>
      </c>
      <c r="D434" s="2" t="s">
        <v>2096</v>
      </c>
      <c r="E434" s="2" t="s">
        <v>1681</v>
      </c>
      <c r="F434" s="2" t="s">
        <v>4</v>
      </c>
      <c r="G434" s="2" t="s">
        <v>2097</v>
      </c>
      <c r="H434" s="2" t="s">
        <v>814</v>
      </c>
      <c r="I434" s="2" t="s">
        <v>954</v>
      </c>
      <c r="J434" s="2" t="s">
        <v>1324</v>
      </c>
      <c r="K434" s="2">
        <v>17746633</v>
      </c>
      <c r="L434" s="2">
        <v>630259371</v>
      </c>
      <c r="M434" s="2">
        <v>9070751</v>
      </c>
      <c r="N434" s="2">
        <v>668201109</v>
      </c>
      <c r="O434" s="2" t="s">
        <v>2098</v>
      </c>
      <c r="P434" s="2" t="s">
        <v>2099</v>
      </c>
      <c r="Q434" s="2" t="s">
        <v>2100</v>
      </c>
    </row>
    <row r="435" spans="1:17">
      <c r="A435" s="2" t="s">
        <v>2103</v>
      </c>
      <c r="B435" s="2" t="s">
        <v>2094</v>
      </c>
      <c r="C435" s="2" t="s">
        <v>2104</v>
      </c>
      <c r="D435" s="2" t="s">
        <v>2096</v>
      </c>
      <c r="E435" s="2" t="s">
        <v>1681</v>
      </c>
      <c r="F435" s="2" t="s">
        <v>4</v>
      </c>
      <c r="G435" s="2" t="s">
        <v>2097</v>
      </c>
      <c r="H435" s="2" t="s">
        <v>806</v>
      </c>
      <c r="I435" s="2" t="s">
        <v>954</v>
      </c>
      <c r="J435" s="2" t="s">
        <v>1324</v>
      </c>
      <c r="K435" s="2">
        <v>17746633</v>
      </c>
      <c r="L435" s="2">
        <v>630259371</v>
      </c>
      <c r="M435" s="2">
        <v>9070751</v>
      </c>
      <c r="N435" s="2">
        <v>668201109</v>
      </c>
      <c r="O435" s="2" t="s">
        <v>2098</v>
      </c>
      <c r="P435" s="2" t="s">
        <v>2099</v>
      </c>
      <c r="Q435" s="2" t="s">
        <v>2100</v>
      </c>
    </row>
    <row r="436" spans="1:17">
      <c r="A436" s="2" t="s">
        <v>2105</v>
      </c>
      <c r="B436" s="2" t="s">
        <v>2094</v>
      </c>
      <c r="C436" s="2" t="s">
        <v>2106</v>
      </c>
      <c r="D436" s="2" t="s">
        <v>2096</v>
      </c>
      <c r="E436" s="2" t="s">
        <v>1681</v>
      </c>
      <c r="F436" s="2" t="s">
        <v>4</v>
      </c>
      <c r="G436" s="2" t="s">
        <v>2097</v>
      </c>
      <c r="H436" s="2" t="s">
        <v>806</v>
      </c>
      <c r="I436" s="2" t="s">
        <v>954</v>
      </c>
      <c r="J436" s="2" t="s">
        <v>1324</v>
      </c>
      <c r="K436" s="2">
        <v>17746633</v>
      </c>
      <c r="L436" s="2">
        <v>630259371</v>
      </c>
      <c r="M436" s="2">
        <v>9070751</v>
      </c>
      <c r="N436" s="2">
        <v>668201109</v>
      </c>
      <c r="O436" s="2" t="s">
        <v>2098</v>
      </c>
      <c r="P436" s="2" t="s">
        <v>2099</v>
      </c>
      <c r="Q436" s="2" t="s">
        <v>2100</v>
      </c>
    </row>
    <row r="437" spans="1:17">
      <c r="A437" s="2" t="s">
        <v>2107</v>
      </c>
      <c r="B437" s="2" t="s">
        <v>2108</v>
      </c>
      <c r="C437" s="2" t="s">
        <v>2109</v>
      </c>
      <c r="D437" s="2" t="s">
        <v>2110</v>
      </c>
      <c r="E437" s="2" t="s">
        <v>1681</v>
      </c>
      <c r="F437" s="2" t="s">
        <v>1784</v>
      </c>
      <c r="G437" s="2" t="s">
        <v>2111</v>
      </c>
      <c r="H437" s="2" t="s">
        <v>814</v>
      </c>
      <c r="I437" s="2" t="s">
        <v>2112</v>
      </c>
      <c r="J437" s="2" t="s">
        <v>1167</v>
      </c>
      <c r="K437" s="2">
        <v>120969962</v>
      </c>
      <c r="L437" s="2">
        <v>721000041</v>
      </c>
      <c r="M437" s="2">
        <v>66748218</v>
      </c>
      <c r="N437" s="2">
        <v>721000041</v>
      </c>
      <c r="O437" s="2"/>
      <c r="P437" s="2" t="s">
        <v>2113</v>
      </c>
      <c r="Q437" s="2"/>
    </row>
    <row r="438" spans="1:17">
      <c r="A438" s="2" t="s">
        <v>2114</v>
      </c>
      <c r="B438" s="2" t="s">
        <v>2108</v>
      </c>
      <c r="C438" s="2" t="s">
        <v>2115</v>
      </c>
      <c r="D438" s="2" t="s">
        <v>2110</v>
      </c>
      <c r="E438" s="2" t="s">
        <v>1681</v>
      </c>
      <c r="F438" s="2" t="s">
        <v>1784</v>
      </c>
      <c r="G438" s="2" t="s">
        <v>2111</v>
      </c>
      <c r="H438" s="2" t="s">
        <v>814</v>
      </c>
      <c r="I438" s="2" t="s">
        <v>2112</v>
      </c>
      <c r="J438" s="2" t="s">
        <v>1167</v>
      </c>
      <c r="K438" s="2">
        <v>120969962</v>
      </c>
      <c r="L438" s="2">
        <v>721000041</v>
      </c>
      <c r="M438" s="2">
        <v>66748218</v>
      </c>
      <c r="N438" s="2">
        <v>721000041</v>
      </c>
      <c r="O438" s="2"/>
      <c r="P438" s="2" t="s">
        <v>2113</v>
      </c>
      <c r="Q438" s="2"/>
    </row>
    <row r="439" spans="1:17">
      <c r="A439" s="2" t="s">
        <v>2116</v>
      </c>
      <c r="B439" s="2" t="s">
        <v>2108</v>
      </c>
      <c r="C439" s="2" t="s">
        <v>2117</v>
      </c>
      <c r="D439" s="2" t="s">
        <v>2110</v>
      </c>
      <c r="E439" s="2" t="s">
        <v>1681</v>
      </c>
      <c r="F439" s="2" t="s">
        <v>1784</v>
      </c>
      <c r="G439" s="2" t="s">
        <v>2111</v>
      </c>
      <c r="H439" s="2" t="s">
        <v>814</v>
      </c>
      <c r="I439" s="2" t="s">
        <v>2112</v>
      </c>
      <c r="J439" s="2" t="s">
        <v>1167</v>
      </c>
      <c r="K439" s="2">
        <v>120969962</v>
      </c>
      <c r="L439" s="2">
        <v>721000041</v>
      </c>
      <c r="M439" s="2">
        <v>66748218</v>
      </c>
      <c r="N439" s="2">
        <v>721000041</v>
      </c>
      <c r="O439" s="2"/>
      <c r="P439" s="2" t="s">
        <v>2113</v>
      </c>
      <c r="Q439" s="2"/>
    </row>
    <row r="440" spans="1:17">
      <c r="A440" s="2" t="s">
        <v>2118</v>
      </c>
      <c r="B440" s="2" t="s">
        <v>2108</v>
      </c>
      <c r="C440" s="2" t="s">
        <v>2119</v>
      </c>
      <c r="D440" s="2" t="s">
        <v>2110</v>
      </c>
      <c r="E440" s="2" t="s">
        <v>1681</v>
      </c>
      <c r="F440" s="2" t="s">
        <v>1784</v>
      </c>
      <c r="G440" s="2" t="s">
        <v>2111</v>
      </c>
      <c r="H440" s="2" t="s">
        <v>814</v>
      </c>
      <c r="I440" s="2" t="s">
        <v>2112</v>
      </c>
      <c r="J440" s="2" t="s">
        <v>1167</v>
      </c>
      <c r="K440" s="2">
        <v>120969962</v>
      </c>
      <c r="L440" s="2">
        <v>721000041</v>
      </c>
      <c r="M440" s="2">
        <v>66748218</v>
      </c>
      <c r="N440" s="2">
        <v>721000041</v>
      </c>
      <c r="O440" s="2"/>
      <c r="P440" s="2" t="s">
        <v>2113</v>
      </c>
      <c r="Q440" s="2"/>
    </row>
    <row r="441" spans="1:17">
      <c r="A441" s="2" t="s">
        <v>2120</v>
      </c>
      <c r="B441" s="2" t="s">
        <v>2108</v>
      </c>
      <c r="C441" s="2" t="s">
        <v>2121</v>
      </c>
      <c r="D441" s="2" t="s">
        <v>2110</v>
      </c>
      <c r="E441" s="2" t="s">
        <v>1681</v>
      </c>
      <c r="F441" s="2" t="s">
        <v>1784</v>
      </c>
      <c r="G441" s="2" t="s">
        <v>2111</v>
      </c>
      <c r="H441" s="2" t="s">
        <v>806</v>
      </c>
      <c r="I441" s="2" t="s">
        <v>2112</v>
      </c>
      <c r="J441" s="2" t="s">
        <v>1167</v>
      </c>
      <c r="K441" s="2">
        <v>120969962</v>
      </c>
      <c r="L441" s="2">
        <v>721000041</v>
      </c>
      <c r="M441" s="2">
        <v>66748218</v>
      </c>
      <c r="N441" s="2">
        <v>721000041</v>
      </c>
      <c r="O441" s="2"/>
      <c r="P441" s="2" t="s">
        <v>2113</v>
      </c>
      <c r="Q441" s="2"/>
    </row>
    <row r="442" spans="1:17">
      <c r="A442" s="2" t="s">
        <v>2122</v>
      </c>
      <c r="B442" s="2" t="s">
        <v>2108</v>
      </c>
      <c r="C442" s="2" t="s">
        <v>2123</v>
      </c>
      <c r="D442" s="2" t="s">
        <v>2110</v>
      </c>
      <c r="E442" s="2" t="s">
        <v>1681</v>
      </c>
      <c r="F442" s="2" t="s">
        <v>1784</v>
      </c>
      <c r="G442" s="2" t="s">
        <v>2111</v>
      </c>
      <c r="H442" s="2" t="s">
        <v>806</v>
      </c>
      <c r="I442" s="2" t="s">
        <v>2112</v>
      </c>
      <c r="J442" s="2" t="s">
        <v>1167</v>
      </c>
      <c r="K442" s="2">
        <v>120969962</v>
      </c>
      <c r="L442" s="2">
        <v>721000041</v>
      </c>
      <c r="M442" s="2">
        <v>66748218</v>
      </c>
      <c r="N442" s="2">
        <v>721000041</v>
      </c>
      <c r="O442" s="2"/>
      <c r="P442" s="2" t="s">
        <v>2113</v>
      </c>
      <c r="Q442" s="2"/>
    </row>
    <row r="443" spans="1:17">
      <c r="A443" s="2" t="s">
        <v>2124</v>
      </c>
      <c r="B443" s="2" t="s">
        <v>2108</v>
      </c>
      <c r="C443" s="2" t="s">
        <v>2125</v>
      </c>
      <c r="D443" s="2" t="s">
        <v>2110</v>
      </c>
      <c r="E443" s="2" t="s">
        <v>1681</v>
      </c>
      <c r="F443" s="2" t="s">
        <v>1784</v>
      </c>
      <c r="G443" s="2" t="s">
        <v>2111</v>
      </c>
      <c r="H443" s="2" t="s">
        <v>806</v>
      </c>
      <c r="I443" s="2" t="s">
        <v>2112</v>
      </c>
      <c r="J443" s="2" t="s">
        <v>1167</v>
      </c>
      <c r="K443" s="2">
        <v>120969962</v>
      </c>
      <c r="L443" s="2">
        <v>721000041</v>
      </c>
      <c r="M443" s="2">
        <v>66748218</v>
      </c>
      <c r="N443" s="2">
        <v>721000041</v>
      </c>
      <c r="O443" s="2"/>
      <c r="P443" s="2" t="s">
        <v>2113</v>
      </c>
      <c r="Q443" s="2"/>
    </row>
    <row r="444" spans="1:17">
      <c r="A444" s="2" t="s">
        <v>2126</v>
      </c>
      <c r="B444" s="2" t="s">
        <v>2127</v>
      </c>
      <c r="C444" s="2" t="s">
        <v>2128</v>
      </c>
      <c r="D444" s="2" t="s">
        <v>2129</v>
      </c>
      <c r="E444" s="2" t="s">
        <v>1681</v>
      </c>
      <c r="F444" s="2" t="s">
        <v>1185</v>
      </c>
      <c r="G444" s="2" t="s">
        <v>2130</v>
      </c>
      <c r="H444" s="2" t="s">
        <v>814</v>
      </c>
      <c r="I444" s="2" t="s">
        <v>995</v>
      </c>
      <c r="J444" s="2" t="s">
        <v>984</v>
      </c>
      <c r="K444" s="2">
        <v>26106492</v>
      </c>
      <c r="L444" s="2">
        <v>595126969</v>
      </c>
      <c r="M444" s="2">
        <v>14834601</v>
      </c>
      <c r="N444" s="2">
        <v>792711253</v>
      </c>
      <c r="O444" s="2" t="s">
        <v>2131</v>
      </c>
      <c r="P444" s="2" t="s">
        <v>2132</v>
      </c>
      <c r="Q444" s="2" t="s">
        <v>2133</v>
      </c>
    </row>
    <row r="445" spans="1:17">
      <c r="A445" s="2" t="s">
        <v>2134</v>
      </c>
      <c r="B445" s="2" t="s">
        <v>2127</v>
      </c>
      <c r="C445" s="2" t="s">
        <v>2135</v>
      </c>
      <c r="D445" s="2" t="s">
        <v>2129</v>
      </c>
      <c r="E445" s="2" t="s">
        <v>1681</v>
      </c>
      <c r="F445" s="2" t="s">
        <v>1185</v>
      </c>
      <c r="G445" s="2" t="s">
        <v>2130</v>
      </c>
      <c r="H445" s="2" t="s">
        <v>814</v>
      </c>
      <c r="I445" s="2" t="s">
        <v>995</v>
      </c>
      <c r="J445" s="2" t="s">
        <v>984</v>
      </c>
      <c r="K445" s="2">
        <v>26106492</v>
      </c>
      <c r="L445" s="2">
        <v>595126969</v>
      </c>
      <c r="M445" s="2">
        <v>14834601</v>
      </c>
      <c r="N445" s="2">
        <v>792711253</v>
      </c>
      <c r="O445" s="2" t="s">
        <v>2131</v>
      </c>
      <c r="P445" s="2" t="s">
        <v>2132</v>
      </c>
      <c r="Q445" s="2" t="s">
        <v>2133</v>
      </c>
    </row>
    <row r="446" spans="1:17">
      <c r="A446" s="2" t="s">
        <v>2136</v>
      </c>
      <c r="B446" s="2" t="s">
        <v>2127</v>
      </c>
      <c r="C446" s="2" t="s">
        <v>2137</v>
      </c>
      <c r="D446" s="2" t="s">
        <v>2129</v>
      </c>
      <c r="E446" s="2" t="s">
        <v>1681</v>
      </c>
      <c r="F446" s="2" t="s">
        <v>1185</v>
      </c>
      <c r="G446" s="2" t="s">
        <v>2130</v>
      </c>
      <c r="H446" s="2" t="s">
        <v>806</v>
      </c>
      <c r="I446" s="2" t="s">
        <v>995</v>
      </c>
      <c r="J446" s="2" t="s">
        <v>984</v>
      </c>
      <c r="K446" s="2">
        <v>26106492</v>
      </c>
      <c r="L446" s="2">
        <v>595126969</v>
      </c>
      <c r="M446" s="2">
        <v>14834601</v>
      </c>
      <c r="N446" s="2">
        <v>792711253</v>
      </c>
      <c r="O446" s="2" t="s">
        <v>2131</v>
      </c>
      <c r="P446" s="2" t="s">
        <v>2132</v>
      </c>
      <c r="Q446" s="2" t="s">
        <v>2133</v>
      </c>
    </row>
    <row r="447" spans="1:17">
      <c r="A447" s="2" t="s">
        <v>2138</v>
      </c>
      <c r="B447" s="2" t="s">
        <v>2139</v>
      </c>
      <c r="C447" s="2" t="s">
        <v>2140</v>
      </c>
      <c r="D447" s="2" t="s">
        <v>2141</v>
      </c>
      <c r="E447" s="2" t="s">
        <v>1681</v>
      </c>
      <c r="F447" s="2" t="s">
        <v>1185</v>
      </c>
      <c r="G447" s="2" t="s">
        <v>2142</v>
      </c>
      <c r="H447" s="2" t="s">
        <v>814</v>
      </c>
      <c r="I447" s="2" t="s">
        <v>995</v>
      </c>
      <c r="J447" s="2" t="s">
        <v>925</v>
      </c>
      <c r="K447" s="2">
        <v>651497059</v>
      </c>
      <c r="L447" s="2">
        <v>686783884</v>
      </c>
      <c r="M447" s="2">
        <v>535189178</v>
      </c>
      <c r="N447" s="2">
        <v>686783884</v>
      </c>
      <c r="O447" s="2"/>
      <c r="P447" s="2" t="s">
        <v>2143</v>
      </c>
      <c r="Q447" s="2" t="s">
        <v>2144</v>
      </c>
    </row>
    <row r="448" spans="1:17">
      <c r="A448" s="2" t="s">
        <v>2145</v>
      </c>
      <c r="B448" s="2" t="s">
        <v>2139</v>
      </c>
      <c r="C448" s="2" t="s">
        <v>2146</v>
      </c>
      <c r="D448" s="2" t="s">
        <v>2141</v>
      </c>
      <c r="E448" s="2" t="s">
        <v>1681</v>
      </c>
      <c r="F448" s="2" t="s">
        <v>1185</v>
      </c>
      <c r="G448" s="2" t="s">
        <v>2142</v>
      </c>
      <c r="H448" s="2" t="s">
        <v>814</v>
      </c>
      <c r="I448" s="2" t="s">
        <v>995</v>
      </c>
      <c r="J448" s="2" t="s">
        <v>925</v>
      </c>
      <c r="K448" s="2">
        <v>651497059</v>
      </c>
      <c r="L448" s="2">
        <v>686783884</v>
      </c>
      <c r="M448" s="2">
        <v>535189178</v>
      </c>
      <c r="N448" s="2">
        <v>686783884</v>
      </c>
      <c r="O448" s="2"/>
      <c r="P448" s="2" t="s">
        <v>2143</v>
      </c>
      <c r="Q448" s="2" t="s">
        <v>2144</v>
      </c>
    </row>
    <row r="449" spans="1:17">
      <c r="A449" s="2" t="s">
        <v>2147</v>
      </c>
      <c r="B449" s="2" t="s">
        <v>2139</v>
      </c>
      <c r="C449" s="2" t="s">
        <v>2148</v>
      </c>
      <c r="D449" s="2" t="s">
        <v>2141</v>
      </c>
      <c r="E449" s="2" t="s">
        <v>1681</v>
      </c>
      <c r="F449" s="2" t="s">
        <v>1185</v>
      </c>
      <c r="G449" s="2" t="s">
        <v>2142</v>
      </c>
      <c r="H449" s="2" t="s">
        <v>806</v>
      </c>
      <c r="I449" s="2" t="s">
        <v>995</v>
      </c>
      <c r="J449" s="2" t="s">
        <v>925</v>
      </c>
      <c r="K449" s="2">
        <v>651497059</v>
      </c>
      <c r="L449" s="2">
        <v>686783884</v>
      </c>
      <c r="M449" s="2">
        <v>535189178</v>
      </c>
      <c r="N449" s="2">
        <v>686783884</v>
      </c>
      <c r="O449" s="2"/>
      <c r="P449" s="2" t="s">
        <v>2143</v>
      </c>
      <c r="Q449" s="2" t="s">
        <v>2144</v>
      </c>
    </row>
    <row r="450" spans="1:17">
      <c r="A450" s="2" t="s">
        <v>2149</v>
      </c>
      <c r="B450" s="2" t="s">
        <v>2139</v>
      </c>
      <c r="C450" s="2" t="s">
        <v>2150</v>
      </c>
      <c r="D450" s="2" t="s">
        <v>2141</v>
      </c>
      <c r="E450" s="2" t="s">
        <v>1681</v>
      </c>
      <c r="F450" s="2" t="s">
        <v>1185</v>
      </c>
      <c r="G450" s="2" t="s">
        <v>2142</v>
      </c>
      <c r="H450" s="2" t="s">
        <v>806</v>
      </c>
      <c r="I450" s="2" t="s">
        <v>995</v>
      </c>
      <c r="J450" s="2" t="s">
        <v>925</v>
      </c>
      <c r="K450" s="2">
        <v>651497059</v>
      </c>
      <c r="L450" s="2">
        <v>686783884</v>
      </c>
      <c r="M450" s="2">
        <v>535189178</v>
      </c>
      <c r="N450" s="2">
        <v>686783884</v>
      </c>
      <c r="O450" s="2"/>
      <c r="P450" s="2" t="s">
        <v>2143</v>
      </c>
      <c r="Q450" s="2" t="s">
        <v>2144</v>
      </c>
    </row>
    <row r="451" spans="1:17">
      <c r="A451" s="2" t="s">
        <v>2151</v>
      </c>
      <c r="B451" s="2" t="s">
        <v>2152</v>
      </c>
      <c r="C451" s="2" t="s">
        <v>2153</v>
      </c>
      <c r="D451" s="2" t="s">
        <v>2154</v>
      </c>
      <c r="E451" s="2" t="s">
        <v>1681</v>
      </c>
      <c r="F451" s="2" t="s">
        <v>1261</v>
      </c>
      <c r="G451" s="2" t="s">
        <v>2155</v>
      </c>
      <c r="H451" s="2" t="s">
        <v>1774</v>
      </c>
      <c r="I451" s="2" t="s">
        <v>995</v>
      </c>
      <c r="J451" s="2" t="s">
        <v>1167</v>
      </c>
      <c r="K451" s="2">
        <v>79543007</v>
      </c>
      <c r="L451" s="2">
        <v>652718261</v>
      </c>
      <c r="M451" s="2">
        <v>11959340</v>
      </c>
      <c r="N451" s="2">
        <v>652718261</v>
      </c>
      <c r="O451" s="2" t="s">
        <v>2156</v>
      </c>
      <c r="P451" s="2" t="s">
        <v>2157</v>
      </c>
      <c r="Q451" s="2" t="s">
        <v>2158</v>
      </c>
    </row>
    <row r="452" spans="1:17">
      <c r="A452" s="2" t="s">
        <v>2159</v>
      </c>
      <c r="B452" s="2" t="s">
        <v>2152</v>
      </c>
      <c r="C452" s="2" t="s">
        <v>2160</v>
      </c>
      <c r="D452" s="2" t="s">
        <v>2154</v>
      </c>
      <c r="E452" s="2" t="s">
        <v>1681</v>
      </c>
      <c r="F452" s="2" t="s">
        <v>1261</v>
      </c>
      <c r="G452" s="2" t="s">
        <v>2155</v>
      </c>
      <c r="H452" s="2" t="s">
        <v>1777</v>
      </c>
      <c r="I452" s="2" t="s">
        <v>995</v>
      </c>
      <c r="J452" s="2" t="s">
        <v>1167</v>
      </c>
      <c r="K452" s="2">
        <v>79543007</v>
      </c>
      <c r="L452" s="2">
        <v>652718261</v>
      </c>
      <c r="M452" s="2">
        <v>11959340</v>
      </c>
      <c r="N452" s="2">
        <v>652718261</v>
      </c>
      <c r="O452" s="2" t="s">
        <v>2156</v>
      </c>
      <c r="P452" s="2" t="s">
        <v>2157</v>
      </c>
      <c r="Q452" s="2" t="s">
        <v>2158</v>
      </c>
    </row>
    <row r="453" spans="1:17">
      <c r="A453" s="2" t="s">
        <v>2161</v>
      </c>
      <c r="B453" s="2" t="s">
        <v>2152</v>
      </c>
      <c r="C453" s="2" t="s">
        <v>2162</v>
      </c>
      <c r="D453" s="2" t="s">
        <v>2154</v>
      </c>
      <c r="E453" s="2" t="s">
        <v>1681</v>
      </c>
      <c r="F453" s="2" t="s">
        <v>1261</v>
      </c>
      <c r="G453" s="2" t="s">
        <v>2155</v>
      </c>
      <c r="H453" s="2" t="s">
        <v>1970</v>
      </c>
      <c r="I453" s="2" t="s">
        <v>995</v>
      </c>
      <c r="J453" s="2" t="s">
        <v>1167</v>
      </c>
      <c r="K453" s="2">
        <v>79543007</v>
      </c>
      <c r="L453" s="2">
        <v>652718261</v>
      </c>
      <c r="M453" s="2">
        <v>11959340</v>
      </c>
      <c r="N453" s="2">
        <v>652718261</v>
      </c>
      <c r="O453" s="2" t="s">
        <v>2156</v>
      </c>
      <c r="P453" s="2" t="s">
        <v>2157</v>
      </c>
      <c r="Q453" s="2" t="s">
        <v>2158</v>
      </c>
    </row>
    <row r="454" spans="1:17">
      <c r="A454" s="2" t="s">
        <v>2163</v>
      </c>
      <c r="B454" s="2" t="s">
        <v>2152</v>
      </c>
      <c r="C454" s="2" t="s">
        <v>2164</v>
      </c>
      <c r="D454" s="2" t="s">
        <v>2154</v>
      </c>
      <c r="E454" s="2" t="s">
        <v>1681</v>
      </c>
      <c r="F454" s="2" t="s">
        <v>1261</v>
      </c>
      <c r="G454" s="2" t="s">
        <v>2155</v>
      </c>
      <c r="H454" s="2" t="s">
        <v>1973</v>
      </c>
      <c r="I454" s="2" t="s">
        <v>995</v>
      </c>
      <c r="J454" s="2" t="s">
        <v>1167</v>
      </c>
      <c r="K454" s="2">
        <v>79543007</v>
      </c>
      <c r="L454" s="2">
        <v>652718261</v>
      </c>
      <c r="M454" s="2">
        <v>11959340</v>
      </c>
      <c r="N454" s="2">
        <v>652718261</v>
      </c>
      <c r="O454" s="2" t="s">
        <v>2156</v>
      </c>
      <c r="P454" s="2" t="s">
        <v>2157</v>
      </c>
      <c r="Q454" s="2" t="s">
        <v>2158</v>
      </c>
    </row>
    <row r="455" spans="1:17">
      <c r="A455" s="2" t="s">
        <v>2165</v>
      </c>
      <c r="B455" s="2" t="s">
        <v>2152</v>
      </c>
      <c r="C455" s="2" t="s">
        <v>2166</v>
      </c>
      <c r="D455" s="2" t="s">
        <v>2154</v>
      </c>
      <c r="E455" s="2" t="s">
        <v>1681</v>
      </c>
      <c r="F455" s="2" t="s">
        <v>1261</v>
      </c>
      <c r="G455" s="2" t="s">
        <v>2155</v>
      </c>
      <c r="H455" s="2" t="s">
        <v>1973</v>
      </c>
      <c r="I455" s="2" t="s">
        <v>995</v>
      </c>
      <c r="J455" s="2" t="s">
        <v>1167</v>
      </c>
      <c r="K455" s="2">
        <v>79543007</v>
      </c>
      <c r="L455" s="2">
        <v>652718261</v>
      </c>
      <c r="M455" s="2">
        <v>11959340</v>
      </c>
      <c r="N455" s="2">
        <v>652718261</v>
      </c>
      <c r="O455" s="2" t="s">
        <v>2156</v>
      </c>
      <c r="P455" s="2" t="s">
        <v>2157</v>
      </c>
      <c r="Q455" s="2" t="s">
        <v>2158</v>
      </c>
    </row>
    <row r="456" spans="1:17">
      <c r="A456" s="2" t="s">
        <v>2167</v>
      </c>
      <c r="B456" s="2" t="s">
        <v>2168</v>
      </c>
      <c r="C456" s="2" t="s">
        <v>2169</v>
      </c>
      <c r="D456" s="2" t="s">
        <v>2170</v>
      </c>
      <c r="E456" s="2" t="s">
        <v>1681</v>
      </c>
      <c r="F456" s="2" t="s">
        <v>1248</v>
      </c>
      <c r="G456" s="2" t="s">
        <v>2171</v>
      </c>
      <c r="H456" s="2" t="s">
        <v>1774</v>
      </c>
      <c r="I456" s="2" t="s">
        <v>995</v>
      </c>
      <c r="J456" s="2" t="s">
        <v>925</v>
      </c>
      <c r="K456" s="2">
        <v>25938990</v>
      </c>
      <c r="L456" s="2">
        <v>651497059</v>
      </c>
      <c r="M456" s="2">
        <v>7921259</v>
      </c>
      <c r="N456" s="2">
        <v>651497059</v>
      </c>
      <c r="O456" s="2" t="s">
        <v>1004</v>
      </c>
      <c r="P456" s="2" t="s">
        <v>1005</v>
      </c>
      <c r="Q456" s="2" t="s">
        <v>1006</v>
      </c>
    </row>
    <row r="457" spans="1:17">
      <c r="A457" s="2" t="s">
        <v>2172</v>
      </c>
      <c r="B457" s="2" t="s">
        <v>2168</v>
      </c>
      <c r="C457" s="2" t="s">
        <v>2173</v>
      </c>
      <c r="D457" s="2" t="s">
        <v>2170</v>
      </c>
      <c r="E457" s="2" t="s">
        <v>1681</v>
      </c>
      <c r="F457" s="2" t="s">
        <v>1248</v>
      </c>
      <c r="G457" s="2" t="s">
        <v>2171</v>
      </c>
      <c r="H457" s="2" t="s">
        <v>814</v>
      </c>
      <c r="I457" s="2" t="s">
        <v>995</v>
      </c>
      <c r="J457" s="2" t="s">
        <v>925</v>
      </c>
      <c r="K457" s="2">
        <v>25938990</v>
      </c>
      <c r="L457" s="2">
        <v>651497059</v>
      </c>
      <c r="M457" s="2">
        <v>7921259</v>
      </c>
      <c r="N457" s="2">
        <v>651497059</v>
      </c>
      <c r="O457" s="2" t="s">
        <v>1004</v>
      </c>
      <c r="P457" s="2" t="s">
        <v>1005</v>
      </c>
      <c r="Q457" s="2" t="s">
        <v>1006</v>
      </c>
    </row>
    <row r="458" spans="1:17">
      <c r="A458" s="2" t="s">
        <v>2174</v>
      </c>
      <c r="B458" s="2" t="s">
        <v>2168</v>
      </c>
      <c r="C458" s="2" t="s">
        <v>2175</v>
      </c>
      <c r="D458" s="2" t="s">
        <v>2170</v>
      </c>
      <c r="E458" s="2" t="s">
        <v>1681</v>
      </c>
      <c r="F458" s="2" t="s">
        <v>1248</v>
      </c>
      <c r="G458" s="2" t="s">
        <v>2171</v>
      </c>
      <c r="H458" s="2" t="s">
        <v>814</v>
      </c>
      <c r="I458" s="2" t="s">
        <v>995</v>
      </c>
      <c r="J458" s="2" t="s">
        <v>925</v>
      </c>
      <c r="K458" s="2">
        <v>25938990</v>
      </c>
      <c r="L458" s="2">
        <v>651497059</v>
      </c>
      <c r="M458" s="2">
        <v>7921259</v>
      </c>
      <c r="N458" s="2">
        <v>651497059</v>
      </c>
      <c r="O458" s="2" t="s">
        <v>1004</v>
      </c>
      <c r="P458" s="2" t="s">
        <v>1005</v>
      </c>
      <c r="Q458" s="2" t="s">
        <v>1006</v>
      </c>
    </row>
    <row r="459" spans="1:17">
      <c r="A459" s="2" t="s">
        <v>2176</v>
      </c>
      <c r="B459" s="2" t="s">
        <v>2168</v>
      </c>
      <c r="C459" s="2" t="s">
        <v>2177</v>
      </c>
      <c r="D459" s="2" t="s">
        <v>2170</v>
      </c>
      <c r="E459" s="2" t="s">
        <v>1681</v>
      </c>
      <c r="F459" s="2" t="s">
        <v>1248</v>
      </c>
      <c r="G459" s="2" t="s">
        <v>2171</v>
      </c>
      <c r="H459" s="2" t="s">
        <v>814</v>
      </c>
      <c r="I459" s="2" t="s">
        <v>995</v>
      </c>
      <c r="J459" s="2" t="s">
        <v>925</v>
      </c>
      <c r="K459" s="2">
        <v>25938990</v>
      </c>
      <c r="L459" s="2">
        <v>651497059</v>
      </c>
      <c r="M459" s="2">
        <v>7921259</v>
      </c>
      <c r="N459" s="2">
        <v>651497059</v>
      </c>
      <c r="O459" s="2" t="s">
        <v>1004</v>
      </c>
      <c r="P459" s="2" t="s">
        <v>1005</v>
      </c>
      <c r="Q459" s="2" t="s">
        <v>1006</v>
      </c>
    </row>
    <row r="460" spans="1:17">
      <c r="A460" s="2" t="s">
        <v>2178</v>
      </c>
      <c r="B460" s="2" t="s">
        <v>2168</v>
      </c>
      <c r="C460" s="2" t="s">
        <v>2179</v>
      </c>
      <c r="D460" s="2" t="s">
        <v>2170</v>
      </c>
      <c r="E460" s="2" t="s">
        <v>1681</v>
      </c>
      <c r="F460" s="2" t="s">
        <v>1248</v>
      </c>
      <c r="G460" s="2" t="s">
        <v>2171</v>
      </c>
      <c r="H460" s="2" t="s">
        <v>806</v>
      </c>
      <c r="I460" s="2" t="s">
        <v>995</v>
      </c>
      <c r="J460" s="2" t="s">
        <v>925</v>
      </c>
      <c r="K460" s="2">
        <v>25938990</v>
      </c>
      <c r="L460" s="2">
        <v>651497059</v>
      </c>
      <c r="M460" s="2">
        <v>7921259</v>
      </c>
      <c r="N460" s="2">
        <v>651497059</v>
      </c>
      <c r="O460" s="2" t="s">
        <v>1004</v>
      </c>
      <c r="P460" s="2" t="s">
        <v>1005</v>
      </c>
      <c r="Q460" s="2" t="s">
        <v>1006</v>
      </c>
    </row>
    <row r="461" spans="1:17">
      <c r="A461" s="2" t="s">
        <v>2180</v>
      </c>
      <c r="B461" s="2" t="s">
        <v>2168</v>
      </c>
      <c r="C461" s="2" t="s">
        <v>2181</v>
      </c>
      <c r="D461" s="2" t="s">
        <v>2170</v>
      </c>
      <c r="E461" s="2" t="s">
        <v>1681</v>
      </c>
      <c r="F461" s="2" t="s">
        <v>1248</v>
      </c>
      <c r="G461" s="2" t="s">
        <v>2171</v>
      </c>
      <c r="H461" s="2" t="s">
        <v>806</v>
      </c>
      <c r="I461" s="2" t="s">
        <v>995</v>
      </c>
      <c r="J461" s="2" t="s">
        <v>925</v>
      </c>
      <c r="K461" s="2">
        <v>25938990</v>
      </c>
      <c r="L461" s="2">
        <v>651497059</v>
      </c>
      <c r="M461" s="2">
        <v>7921259</v>
      </c>
      <c r="N461" s="2">
        <v>651497059</v>
      </c>
      <c r="O461" s="2" t="s">
        <v>1004</v>
      </c>
      <c r="P461" s="2" t="s">
        <v>1005</v>
      </c>
      <c r="Q461" s="2" t="s">
        <v>1006</v>
      </c>
    </row>
    <row r="462" spans="1:17">
      <c r="A462" s="2" t="s">
        <v>2182</v>
      </c>
      <c r="B462" s="2" t="s">
        <v>2168</v>
      </c>
      <c r="C462" s="2" t="s">
        <v>2183</v>
      </c>
      <c r="D462" s="2" t="s">
        <v>2170</v>
      </c>
      <c r="E462" s="2" t="s">
        <v>1681</v>
      </c>
      <c r="F462" s="2" t="s">
        <v>1248</v>
      </c>
      <c r="G462" s="2" t="s">
        <v>2171</v>
      </c>
      <c r="H462" s="2" t="s">
        <v>806</v>
      </c>
      <c r="I462" s="2" t="s">
        <v>995</v>
      </c>
      <c r="J462" s="2" t="s">
        <v>925</v>
      </c>
      <c r="K462" s="2">
        <v>25938990</v>
      </c>
      <c r="L462" s="2">
        <v>651497059</v>
      </c>
      <c r="M462" s="2">
        <v>7921259</v>
      </c>
      <c r="N462" s="2">
        <v>651497059</v>
      </c>
      <c r="O462" s="2" t="s">
        <v>1004</v>
      </c>
      <c r="P462" s="2" t="s">
        <v>1005</v>
      </c>
      <c r="Q462" s="2" t="s">
        <v>1006</v>
      </c>
    </row>
    <row r="463" spans="1:17">
      <c r="A463" s="2" t="s">
        <v>2184</v>
      </c>
      <c r="B463" s="2" t="s">
        <v>2185</v>
      </c>
      <c r="C463" s="2" t="s">
        <v>2186</v>
      </c>
      <c r="D463" s="2" t="s">
        <v>2187</v>
      </c>
      <c r="E463" s="2" t="s">
        <v>1681</v>
      </c>
      <c r="F463" s="2" t="s">
        <v>5</v>
      </c>
      <c r="G463" s="2" t="s">
        <v>2188</v>
      </c>
      <c r="H463" s="2" t="s">
        <v>1774</v>
      </c>
      <c r="I463" s="2" t="s">
        <v>2189</v>
      </c>
      <c r="J463" s="2" t="s">
        <v>1102</v>
      </c>
      <c r="K463" s="2">
        <v>29793110</v>
      </c>
      <c r="L463" s="2">
        <v>617234666</v>
      </c>
      <c r="M463" s="2">
        <v>29793110</v>
      </c>
      <c r="N463" s="2">
        <v>625367457</v>
      </c>
      <c r="O463" s="2"/>
      <c r="P463" s="2" t="s">
        <v>2190</v>
      </c>
      <c r="Q463" s="2"/>
    </row>
    <row r="464" spans="1:17">
      <c r="A464" s="2" t="s">
        <v>2191</v>
      </c>
      <c r="B464" s="2" t="s">
        <v>2185</v>
      </c>
      <c r="C464" s="2" t="s">
        <v>2192</v>
      </c>
      <c r="D464" s="2" t="s">
        <v>2187</v>
      </c>
      <c r="E464" s="2" t="s">
        <v>1681</v>
      </c>
      <c r="F464" s="2" t="s">
        <v>5</v>
      </c>
      <c r="G464" s="2" t="s">
        <v>2188</v>
      </c>
      <c r="H464" s="2" t="s">
        <v>1777</v>
      </c>
      <c r="I464" s="2" t="s">
        <v>2189</v>
      </c>
      <c r="J464" s="2" t="s">
        <v>1102</v>
      </c>
      <c r="K464" s="2">
        <v>29793110</v>
      </c>
      <c r="L464" s="2">
        <v>617234666</v>
      </c>
      <c r="M464" s="2">
        <v>29793110</v>
      </c>
      <c r="N464" s="2">
        <v>625367457</v>
      </c>
      <c r="O464" s="2"/>
      <c r="P464" s="2" t="s">
        <v>2190</v>
      </c>
      <c r="Q464" s="2"/>
    </row>
    <row r="465" spans="1:17">
      <c r="A465" s="2" t="s">
        <v>2193</v>
      </c>
      <c r="B465" s="2" t="s">
        <v>2185</v>
      </c>
      <c r="C465" s="2" t="s">
        <v>2194</v>
      </c>
      <c r="D465" s="2" t="s">
        <v>2187</v>
      </c>
      <c r="E465" s="2" t="s">
        <v>1681</v>
      </c>
      <c r="F465" s="2" t="s">
        <v>5</v>
      </c>
      <c r="G465" s="2" t="s">
        <v>2188</v>
      </c>
      <c r="H465" s="2" t="s">
        <v>806</v>
      </c>
      <c r="I465" s="2" t="s">
        <v>2189</v>
      </c>
      <c r="J465" s="2" t="s">
        <v>1102</v>
      </c>
      <c r="K465" s="2">
        <v>29793110</v>
      </c>
      <c r="L465" s="2">
        <v>617234666</v>
      </c>
      <c r="M465" s="2">
        <v>29793110</v>
      </c>
      <c r="N465" s="2">
        <v>625367457</v>
      </c>
      <c r="O465" s="2"/>
      <c r="P465" s="2" t="s">
        <v>2190</v>
      </c>
      <c r="Q465" s="2"/>
    </row>
    <row r="466" spans="1:17">
      <c r="A466" s="2" t="s">
        <v>2195</v>
      </c>
      <c r="B466" s="2" t="s">
        <v>2185</v>
      </c>
      <c r="C466" s="2" t="s">
        <v>2196</v>
      </c>
      <c r="D466" s="2" t="s">
        <v>2187</v>
      </c>
      <c r="E466" s="2" t="s">
        <v>1681</v>
      </c>
      <c r="F466" s="2" t="s">
        <v>5</v>
      </c>
      <c r="G466" s="2" t="s">
        <v>2188</v>
      </c>
      <c r="H466" s="2" t="s">
        <v>806</v>
      </c>
      <c r="I466" s="2" t="s">
        <v>2189</v>
      </c>
      <c r="J466" s="2" t="s">
        <v>1102</v>
      </c>
      <c r="K466" s="2">
        <v>29793110</v>
      </c>
      <c r="L466" s="2">
        <v>617234666</v>
      </c>
      <c r="M466" s="2">
        <v>29793110</v>
      </c>
      <c r="N466" s="2">
        <v>625367457</v>
      </c>
      <c r="O466" s="2"/>
      <c r="P466" s="2" t="s">
        <v>2190</v>
      </c>
      <c r="Q466" s="2"/>
    </row>
    <row r="467" spans="1:17">
      <c r="A467" s="2" t="s">
        <v>2197</v>
      </c>
      <c r="B467" s="2" t="s">
        <v>2198</v>
      </c>
      <c r="C467" s="2" t="s">
        <v>2199</v>
      </c>
      <c r="D467" s="2" t="s">
        <v>2200</v>
      </c>
      <c r="E467" s="2" t="s">
        <v>1681</v>
      </c>
      <c r="F467" s="2" t="s">
        <v>5</v>
      </c>
      <c r="G467" s="2" t="s">
        <v>2201</v>
      </c>
      <c r="H467" s="2" t="s">
        <v>814</v>
      </c>
      <c r="I467" s="2" t="s">
        <v>2202</v>
      </c>
      <c r="J467" s="2" t="s">
        <v>925</v>
      </c>
      <c r="K467" s="2">
        <v>25938990</v>
      </c>
      <c r="L467" s="2">
        <v>659799935</v>
      </c>
      <c r="M467" s="2">
        <v>12814142</v>
      </c>
      <c r="N467" s="2">
        <v>659799935</v>
      </c>
      <c r="O467" s="2" t="s">
        <v>2203</v>
      </c>
      <c r="P467" s="2"/>
      <c r="Q467" s="2"/>
    </row>
    <row r="468" spans="1:17">
      <c r="A468" s="2" t="s">
        <v>2204</v>
      </c>
      <c r="B468" s="2" t="s">
        <v>2198</v>
      </c>
      <c r="C468" s="2" t="s">
        <v>2205</v>
      </c>
      <c r="D468" s="2" t="s">
        <v>2200</v>
      </c>
      <c r="E468" s="2" t="s">
        <v>1681</v>
      </c>
      <c r="F468" s="2" t="s">
        <v>5</v>
      </c>
      <c r="G468" s="2" t="s">
        <v>2201</v>
      </c>
      <c r="H468" s="2" t="s">
        <v>806</v>
      </c>
      <c r="I468" s="2" t="s">
        <v>2202</v>
      </c>
      <c r="J468" s="2" t="s">
        <v>925</v>
      </c>
      <c r="K468" s="2">
        <v>25938990</v>
      </c>
      <c r="L468" s="2">
        <v>659799935</v>
      </c>
      <c r="M468" s="2">
        <v>12814142</v>
      </c>
      <c r="N468" s="2">
        <v>659799935</v>
      </c>
      <c r="O468" s="2" t="s">
        <v>2203</v>
      </c>
      <c r="P468" s="2"/>
      <c r="Q468" s="2"/>
    </row>
    <row r="469" spans="1:17">
      <c r="A469" s="2" t="s">
        <v>2206</v>
      </c>
      <c r="B469" s="2" t="s">
        <v>2198</v>
      </c>
      <c r="C469" s="2" t="s">
        <v>2207</v>
      </c>
      <c r="D469" s="2" t="s">
        <v>2200</v>
      </c>
      <c r="E469" s="2" t="s">
        <v>1681</v>
      </c>
      <c r="F469" s="2" t="s">
        <v>5</v>
      </c>
      <c r="G469" s="2" t="s">
        <v>2201</v>
      </c>
      <c r="H469" s="2" t="s">
        <v>806</v>
      </c>
      <c r="I469" s="2" t="s">
        <v>2202</v>
      </c>
      <c r="J469" s="2" t="s">
        <v>925</v>
      </c>
      <c r="K469" s="2">
        <v>25938990</v>
      </c>
      <c r="L469" s="2">
        <v>659799935</v>
      </c>
      <c r="M469" s="2">
        <v>12814142</v>
      </c>
      <c r="N469" s="2">
        <v>659799935</v>
      </c>
      <c r="O469" s="2" t="s">
        <v>2203</v>
      </c>
      <c r="P469" s="2"/>
      <c r="Q469" s="2"/>
    </row>
    <row r="470" spans="1:17">
      <c r="A470" s="2" t="s">
        <v>2208</v>
      </c>
      <c r="B470" s="2" t="s">
        <v>2209</v>
      </c>
      <c r="C470" s="2" t="s">
        <v>2210</v>
      </c>
      <c r="D470" s="2" t="s">
        <v>2211</v>
      </c>
      <c r="E470" s="2" t="s">
        <v>1681</v>
      </c>
      <c r="F470" s="2" t="s">
        <v>5</v>
      </c>
      <c r="G470" s="2" t="s">
        <v>2212</v>
      </c>
      <c r="H470" s="2" t="s">
        <v>814</v>
      </c>
      <c r="I470" s="2" t="s">
        <v>2213</v>
      </c>
      <c r="J470" s="2" t="s">
        <v>843</v>
      </c>
      <c r="K470" s="2">
        <v>18704812</v>
      </c>
      <c r="L470" s="2">
        <v>611808571</v>
      </c>
      <c r="M470" s="2">
        <v>12105356</v>
      </c>
      <c r="N470" s="2">
        <v>611808571</v>
      </c>
      <c r="O470" s="2" t="s">
        <v>2214</v>
      </c>
      <c r="P470" s="2"/>
      <c r="Q470" s="2"/>
    </row>
    <row r="471" spans="1:17">
      <c r="A471" s="2" t="s">
        <v>2215</v>
      </c>
      <c r="B471" s="2" t="s">
        <v>2209</v>
      </c>
      <c r="C471" s="2" t="s">
        <v>2216</v>
      </c>
      <c r="D471" s="2" t="s">
        <v>2211</v>
      </c>
      <c r="E471" s="2" t="s">
        <v>1681</v>
      </c>
      <c r="F471" s="2" t="s">
        <v>5</v>
      </c>
      <c r="G471" s="2" t="s">
        <v>2212</v>
      </c>
      <c r="H471" s="2" t="s">
        <v>814</v>
      </c>
      <c r="I471" s="2" t="s">
        <v>2213</v>
      </c>
      <c r="J471" s="2" t="s">
        <v>843</v>
      </c>
      <c r="K471" s="2">
        <v>18704812</v>
      </c>
      <c r="L471" s="2">
        <v>611808571</v>
      </c>
      <c r="M471" s="2">
        <v>12105356</v>
      </c>
      <c r="N471" s="2">
        <v>611808571</v>
      </c>
      <c r="O471" s="2" t="s">
        <v>2214</v>
      </c>
      <c r="P471" s="2"/>
      <c r="Q471" s="2"/>
    </row>
    <row r="472" spans="1:17">
      <c r="A472" s="2" t="s">
        <v>2217</v>
      </c>
      <c r="B472" s="2" t="s">
        <v>2209</v>
      </c>
      <c r="C472" s="2" t="s">
        <v>2218</v>
      </c>
      <c r="D472" s="2" t="s">
        <v>2211</v>
      </c>
      <c r="E472" s="2" t="s">
        <v>1681</v>
      </c>
      <c r="F472" s="2" t="s">
        <v>5</v>
      </c>
      <c r="G472" s="2" t="s">
        <v>2212</v>
      </c>
      <c r="H472" s="2" t="s">
        <v>806</v>
      </c>
      <c r="I472" s="2" t="s">
        <v>2213</v>
      </c>
      <c r="J472" s="2" t="s">
        <v>843</v>
      </c>
      <c r="K472" s="2">
        <v>18704812</v>
      </c>
      <c r="L472" s="2">
        <v>611808571</v>
      </c>
      <c r="M472" s="2">
        <v>12105356</v>
      </c>
      <c r="N472" s="2">
        <v>611808571</v>
      </c>
      <c r="O472" s="2" t="s">
        <v>2214</v>
      </c>
      <c r="P472" s="2"/>
      <c r="Q472" s="2"/>
    </row>
    <row r="473" spans="1:17">
      <c r="A473" s="2" t="s">
        <v>2219</v>
      </c>
      <c r="B473" s="2" t="s">
        <v>2209</v>
      </c>
      <c r="C473" s="2" t="s">
        <v>2220</v>
      </c>
      <c r="D473" s="2" t="s">
        <v>2211</v>
      </c>
      <c r="E473" s="2" t="s">
        <v>1681</v>
      </c>
      <c r="F473" s="2" t="s">
        <v>5</v>
      </c>
      <c r="G473" s="2" t="s">
        <v>2212</v>
      </c>
      <c r="H473" s="2" t="s">
        <v>806</v>
      </c>
      <c r="I473" s="2" t="s">
        <v>2213</v>
      </c>
      <c r="J473" s="2" t="s">
        <v>843</v>
      </c>
      <c r="K473" s="2">
        <v>18704812</v>
      </c>
      <c r="L473" s="2">
        <v>611808571</v>
      </c>
      <c r="M473" s="2">
        <v>12105356</v>
      </c>
      <c r="N473" s="2">
        <v>611808571</v>
      </c>
      <c r="O473" s="2" t="s">
        <v>2214</v>
      </c>
      <c r="P473" s="2"/>
      <c r="Q473" s="2"/>
    </row>
    <row r="474" spans="1:17">
      <c r="A474" s="2" t="s">
        <v>2221</v>
      </c>
      <c r="B474" s="2" t="s">
        <v>2222</v>
      </c>
      <c r="C474" s="2" t="s">
        <v>2223</v>
      </c>
      <c r="D474" s="2" t="s">
        <v>2224</v>
      </c>
      <c r="E474" s="2" t="s">
        <v>1681</v>
      </c>
      <c r="F474" s="2" t="s">
        <v>804</v>
      </c>
      <c r="G474" s="2" t="s">
        <v>2225</v>
      </c>
      <c r="H474" s="2" t="s">
        <v>814</v>
      </c>
      <c r="I474" s="2" t="s">
        <v>2226</v>
      </c>
      <c r="J474" s="2" t="s">
        <v>1309</v>
      </c>
      <c r="K474" s="2">
        <v>643250869</v>
      </c>
      <c r="L474" s="2">
        <v>705385349</v>
      </c>
      <c r="M474" s="2">
        <v>22819443</v>
      </c>
      <c r="N474" s="2">
        <v>705385349</v>
      </c>
      <c r="O474" s="2" t="s">
        <v>2227</v>
      </c>
      <c r="P474" s="2"/>
      <c r="Q474" s="2"/>
    </row>
    <row r="475" spans="1:17">
      <c r="A475" s="2" t="s">
        <v>2228</v>
      </c>
      <c r="B475" s="2" t="s">
        <v>2222</v>
      </c>
      <c r="C475" s="2" t="s">
        <v>2229</v>
      </c>
      <c r="D475" s="2" t="s">
        <v>2224</v>
      </c>
      <c r="E475" s="2" t="s">
        <v>1681</v>
      </c>
      <c r="F475" s="2" t="s">
        <v>804</v>
      </c>
      <c r="G475" s="2" t="s">
        <v>2225</v>
      </c>
      <c r="H475" s="2" t="s">
        <v>806</v>
      </c>
      <c r="I475" s="2" t="s">
        <v>2226</v>
      </c>
      <c r="J475" s="2" t="s">
        <v>1309</v>
      </c>
      <c r="K475" s="2">
        <v>643250869</v>
      </c>
      <c r="L475" s="2">
        <v>705385349</v>
      </c>
      <c r="M475" s="2">
        <v>22819443</v>
      </c>
      <c r="N475" s="2">
        <v>705385349</v>
      </c>
      <c r="O475" s="2" t="s">
        <v>2227</v>
      </c>
      <c r="P475" s="2"/>
      <c r="Q475" s="2"/>
    </row>
    <row r="476" spans="1:17">
      <c r="A476" s="2" t="s">
        <v>2230</v>
      </c>
      <c r="B476" s="2" t="s">
        <v>2231</v>
      </c>
      <c r="C476" s="2" t="s">
        <v>2232</v>
      </c>
      <c r="D476" s="2" t="s">
        <v>2233</v>
      </c>
      <c r="E476" s="2" t="s">
        <v>1681</v>
      </c>
      <c r="F476" s="2" t="s">
        <v>1846</v>
      </c>
      <c r="G476" s="2" t="s">
        <v>2234</v>
      </c>
      <c r="H476" s="2" t="s">
        <v>814</v>
      </c>
      <c r="I476" s="2" t="s">
        <v>1032</v>
      </c>
      <c r="J476" s="2" t="s">
        <v>843</v>
      </c>
      <c r="K476" s="2">
        <v>24331857</v>
      </c>
      <c r="L476" s="2">
        <v>501176793</v>
      </c>
      <c r="M476" s="2">
        <v>2248404</v>
      </c>
      <c r="N476" s="2">
        <v>554513901</v>
      </c>
      <c r="O476" s="2" t="s">
        <v>2235</v>
      </c>
      <c r="P476" s="2" t="s">
        <v>2236</v>
      </c>
      <c r="Q476" s="2" t="s">
        <v>2237</v>
      </c>
    </row>
    <row r="477" spans="1:17">
      <c r="A477" s="2" t="s">
        <v>2238</v>
      </c>
      <c r="B477" s="2" t="s">
        <v>2231</v>
      </c>
      <c r="C477" s="2" t="s">
        <v>2239</v>
      </c>
      <c r="D477" s="2" t="s">
        <v>2233</v>
      </c>
      <c r="E477" s="2" t="s">
        <v>1681</v>
      </c>
      <c r="F477" s="2" t="s">
        <v>1846</v>
      </c>
      <c r="G477" s="2" t="s">
        <v>2234</v>
      </c>
      <c r="H477" s="2" t="s">
        <v>806</v>
      </c>
      <c r="I477" s="2" t="s">
        <v>1032</v>
      </c>
      <c r="J477" s="2" t="s">
        <v>843</v>
      </c>
      <c r="K477" s="2">
        <v>24331857</v>
      </c>
      <c r="L477" s="2">
        <v>501176793</v>
      </c>
      <c r="M477" s="2">
        <v>2248404</v>
      </c>
      <c r="N477" s="2">
        <v>554513901</v>
      </c>
      <c r="O477" s="2" t="s">
        <v>2235</v>
      </c>
      <c r="P477" s="2" t="s">
        <v>2236</v>
      </c>
      <c r="Q477" s="2" t="s">
        <v>2237</v>
      </c>
    </row>
    <row r="478" spans="1:17">
      <c r="A478" s="2" t="s">
        <v>2240</v>
      </c>
      <c r="B478" s="2" t="s">
        <v>2231</v>
      </c>
      <c r="C478" s="2" t="s">
        <v>2241</v>
      </c>
      <c r="D478" s="2" t="s">
        <v>2233</v>
      </c>
      <c r="E478" s="2" t="s">
        <v>1681</v>
      </c>
      <c r="F478" s="2" t="s">
        <v>1846</v>
      </c>
      <c r="G478" s="2" t="s">
        <v>2234</v>
      </c>
      <c r="H478" s="2" t="s">
        <v>806</v>
      </c>
      <c r="I478" s="2" t="s">
        <v>1032</v>
      </c>
      <c r="J478" s="2" t="s">
        <v>843</v>
      </c>
      <c r="K478" s="2">
        <v>24331857</v>
      </c>
      <c r="L478" s="2">
        <v>501176793</v>
      </c>
      <c r="M478" s="2">
        <v>2248404</v>
      </c>
      <c r="N478" s="2">
        <v>554513901</v>
      </c>
      <c r="O478" s="2" t="s">
        <v>2235</v>
      </c>
      <c r="P478" s="2" t="s">
        <v>2236</v>
      </c>
      <c r="Q478" s="2" t="s">
        <v>2237</v>
      </c>
    </row>
    <row r="479" spans="1:17">
      <c r="A479" s="2" t="s">
        <v>2242</v>
      </c>
      <c r="B479" s="2" t="s">
        <v>2243</v>
      </c>
      <c r="C479" s="2" t="s">
        <v>2244</v>
      </c>
      <c r="D479" s="2" t="s">
        <v>2245</v>
      </c>
      <c r="E479" s="2" t="s">
        <v>1681</v>
      </c>
      <c r="F479" s="2" t="s">
        <v>1964</v>
      </c>
      <c r="G479" s="2" t="s">
        <v>2246</v>
      </c>
      <c r="H479" s="2" t="s">
        <v>814</v>
      </c>
      <c r="I479" s="2" t="s">
        <v>1032</v>
      </c>
      <c r="J479" s="2" t="s">
        <v>1324</v>
      </c>
      <c r="K479" s="2">
        <v>574285326</v>
      </c>
      <c r="L479" s="2">
        <v>662718722</v>
      </c>
      <c r="M479" s="2">
        <v>271099638</v>
      </c>
      <c r="N479" s="2">
        <v>675363617</v>
      </c>
      <c r="O479" s="2" t="s">
        <v>2247</v>
      </c>
      <c r="P479" s="2" t="s">
        <v>2248</v>
      </c>
      <c r="Q479" s="2" t="s">
        <v>2249</v>
      </c>
    </row>
    <row r="480" spans="1:17">
      <c r="A480" s="2" t="s">
        <v>2250</v>
      </c>
      <c r="B480" s="2" t="s">
        <v>2243</v>
      </c>
      <c r="C480" s="2" t="s">
        <v>2251</v>
      </c>
      <c r="D480" s="2" t="s">
        <v>2245</v>
      </c>
      <c r="E480" s="2" t="s">
        <v>1681</v>
      </c>
      <c r="F480" s="2" t="s">
        <v>1964</v>
      </c>
      <c r="G480" s="2" t="s">
        <v>2246</v>
      </c>
      <c r="H480" s="2" t="s">
        <v>814</v>
      </c>
      <c r="I480" s="2" t="s">
        <v>1032</v>
      </c>
      <c r="J480" s="2" t="s">
        <v>1324</v>
      </c>
      <c r="K480" s="2">
        <v>574285326</v>
      </c>
      <c r="L480" s="2">
        <v>662718722</v>
      </c>
      <c r="M480" s="2">
        <v>271099638</v>
      </c>
      <c r="N480" s="2">
        <v>675363617</v>
      </c>
      <c r="O480" s="2" t="s">
        <v>2247</v>
      </c>
      <c r="P480" s="2" t="s">
        <v>2248</v>
      </c>
      <c r="Q480" s="2" t="s">
        <v>2249</v>
      </c>
    </row>
    <row r="481" spans="1:17">
      <c r="A481" s="2" t="s">
        <v>2252</v>
      </c>
      <c r="B481" s="2" t="s">
        <v>2243</v>
      </c>
      <c r="C481" s="2" t="s">
        <v>2253</v>
      </c>
      <c r="D481" s="2" t="s">
        <v>2245</v>
      </c>
      <c r="E481" s="2" t="s">
        <v>1681</v>
      </c>
      <c r="F481" s="2" t="s">
        <v>1964</v>
      </c>
      <c r="G481" s="2" t="s">
        <v>2246</v>
      </c>
      <c r="H481" s="2" t="s">
        <v>814</v>
      </c>
      <c r="I481" s="2" t="s">
        <v>1032</v>
      </c>
      <c r="J481" s="2" t="s">
        <v>1324</v>
      </c>
      <c r="K481" s="2">
        <v>574285326</v>
      </c>
      <c r="L481" s="2">
        <v>662718722</v>
      </c>
      <c r="M481" s="2">
        <v>271099638</v>
      </c>
      <c r="N481" s="2">
        <v>675363617</v>
      </c>
      <c r="O481" s="2" t="s">
        <v>2247</v>
      </c>
      <c r="P481" s="2" t="s">
        <v>2248</v>
      </c>
      <c r="Q481" s="2" t="s">
        <v>2249</v>
      </c>
    </row>
    <row r="482" spans="1:17">
      <c r="A482" s="2" t="s">
        <v>2254</v>
      </c>
      <c r="B482" s="2" t="s">
        <v>2243</v>
      </c>
      <c r="C482" s="2" t="s">
        <v>2255</v>
      </c>
      <c r="D482" s="2" t="s">
        <v>2245</v>
      </c>
      <c r="E482" s="2" t="s">
        <v>1681</v>
      </c>
      <c r="F482" s="2" t="s">
        <v>1964</v>
      </c>
      <c r="G482" s="2" t="s">
        <v>2246</v>
      </c>
      <c r="H482" s="2" t="s">
        <v>806</v>
      </c>
      <c r="I482" s="2" t="s">
        <v>1032</v>
      </c>
      <c r="J482" s="2" t="s">
        <v>1324</v>
      </c>
      <c r="K482" s="2">
        <v>574285326</v>
      </c>
      <c r="L482" s="2">
        <v>662718722</v>
      </c>
      <c r="M482" s="2">
        <v>271099638</v>
      </c>
      <c r="N482" s="2">
        <v>675363617</v>
      </c>
      <c r="O482" s="2" t="s">
        <v>2247</v>
      </c>
      <c r="P482" s="2" t="s">
        <v>2248</v>
      </c>
      <c r="Q482" s="2" t="s">
        <v>2249</v>
      </c>
    </row>
    <row r="483" spans="1:17">
      <c r="A483" s="2" t="s">
        <v>2256</v>
      </c>
      <c r="B483" s="2" t="s">
        <v>2243</v>
      </c>
      <c r="C483" s="2" t="s">
        <v>2257</v>
      </c>
      <c r="D483" s="2" t="s">
        <v>2245</v>
      </c>
      <c r="E483" s="2" t="s">
        <v>1681</v>
      </c>
      <c r="F483" s="2" t="s">
        <v>1964</v>
      </c>
      <c r="G483" s="2" t="s">
        <v>2246</v>
      </c>
      <c r="H483" s="2" t="s">
        <v>806</v>
      </c>
      <c r="I483" s="2" t="s">
        <v>1032</v>
      </c>
      <c r="J483" s="2" t="s">
        <v>1324</v>
      </c>
      <c r="K483" s="2">
        <v>574285326</v>
      </c>
      <c r="L483" s="2">
        <v>662718722</v>
      </c>
      <c r="M483" s="2">
        <v>271099638</v>
      </c>
      <c r="N483" s="2">
        <v>675363617</v>
      </c>
      <c r="O483" s="2" t="s">
        <v>2247</v>
      </c>
      <c r="P483" s="2" t="s">
        <v>2248</v>
      </c>
      <c r="Q483" s="2" t="s">
        <v>2249</v>
      </c>
    </row>
    <row r="484" spans="1:17">
      <c r="A484" s="2" t="s">
        <v>2258</v>
      </c>
      <c r="B484" s="2" t="s">
        <v>2243</v>
      </c>
      <c r="C484" s="2" t="s">
        <v>2259</v>
      </c>
      <c r="D484" s="2" t="s">
        <v>2245</v>
      </c>
      <c r="E484" s="2" t="s">
        <v>1681</v>
      </c>
      <c r="F484" s="2" t="s">
        <v>1964</v>
      </c>
      <c r="G484" s="2" t="s">
        <v>2246</v>
      </c>
      <c r="H484" s="2" t="s">
        <v>806</v>
      </c>
      <c r="I484" s="2" t="s">
        <v>1032</v>
      </c>
      <c r="J484" s="2" t="s">
        <v>1324</v>
      </c>
      <c r="K484" s="2">
        <v>574285326</v>
      </c>
      <c r="L484" s="2">
        <v>662718722</v>
      </c>
      <c r="M484" s="2">
        <v>271099638</v>
      </c>
      <c r="N484" s="2">
        <v>675363617</v>
      </c>
      <c r="O484" s="2" t="s">
        <v>2247</v>
      </c>
      <c r="P484" s="2" t="s">
        <v>2248</v>
      </c>
      <c r="Q484" s="2" t="s">
        <v>2249</v>
      </c>
    </row>
    <row r="485" spans="1:17">
      <c r="A485" s="2" t="s">
        <v>2260</v>
      </c>
      <c r="B485" s="2" t="s">
        <v>2261</v>
      </c>
      <c r="C485" s="2" t="s">
        <v>2262</v>
      </c>
      <c r="D485" s="2" t="s">
        <v>2263</v>
      </c>
      <c r="E485" s="2" t="s">
        <v>1681</v>
      </c>
      <c r="F485" s="2" t="s">
        <v>5</v>
      </c>
      <c r="G485" s="2" t="s">
        <v>2264</v>
      </c>
      <c r="H485" s="2" t="s">
        <v>814</v>
      </c>
      <c r="I485" s="2" t="s">
        <v>2265</v>
      </c>
      <c r="J485" s="2" t="s">
        <v>1187</v>
      </c>
      <c r="K485" s="2">
        <v>27459493</v>
      </c>
      <c r="L485" s="2">
        <v>661524005</v>
      </c>
      <c r="M485" s="2">
        <v>27459493</v>
      </c>
      <c r="N485" s="2">
        <v>661524005</v>
      </c>
      <c r="O485" s="2" t="s">
        <v>2266</v>
      </c>
      <c r="P485" s="2" t="s">
        <v>2267</v>
      </c>
      <c r="Q485" s="2"/>
    </row>
    <row r="486" spans="1:17">
      <c r="A486" s="2" t="s">
        <v>2268</v>
      </c>
      <c r="B486" s="2" t="s">
        <v>2261</v>
      </c>
      <c r="C486" s="2" t="s">
        <v>2269</v>
      </c>
      <c r="D486" s="2" t="s">
        <v>2263</v>
      </c>
      <c r="E486" s="2" t="s">
        <v>1681</v>
      </c>
      <c r="F486" s="2" t="s">
        <v>5</v>
      </c>
      <c r="G486" s="2" t="s">
        <v>2264</v>
      </c>
      <c r="H486" s="2" t="s">
        <v>806</v>
      </c>
      <c r="I486" s="2" t="s">
        <v>2265</v>
      </c>
      <c r="J486" s="2" t="s">
        <v>1187</v>
      </c>
      <c r="K486" s="2">
        <v>27459493</v>
      </c>
      <c r="L486" s="2">
        <v>661524005</v>
      </c>
      <c r="M486" s="2">
        <v>27459493</v>
      </c>
      <c r="N486" s="2">
        <v>661524005</v>
      </c>
      <c r="O486" s="2" t="s">
        <v>2266</v>
      </c>
      <c r="P486" s="2" t="s">
        <v>2267</v>
      </c>
      <c r="Q486" s="2"/>
    </row>
    <row r="487" spans="1:17">
      <c r="A487" s="2" t="s">
        <v>2270</v>
      </c>
      <c r="B487" s="2" t="s">
        <v>2271</v>
      </c>
      <c r="C487" s="2" t="s">
        <v>2272</v>
      </c>
      <c r="D487" s="2" t="s">
        <v>2273</v>
      </c>
      <c r="E487" s="2" t="s">
        <v>1681</v>
      </c>
      <c r="F487" s="2" t="s">
        <v>4</v>
      </c>
      <c r="G487" s="2" t="s">
        <v>2274</v>
      </c>
      <c r="H487" s="2" t="s">
        <v>814</v>
      </c>
      <c r="I487" s="2" t="s">
        <v>2275</v>
      </c>
      <c r="J487" s="2" t="s">
        <v>808</v>
      </c>
      <c r="K487" s="2">
        <v>11841612</v>
      </c>
      <c r="L487" s="2">
        <v>451289025</v>
      </c>
      <c r="M487" s="2">
        <v>11841612</v>
      </c>
      <c r="N487" s="2">
        <v>625149323</v>
      </c>
      <c r="O487" s="2" t="s">
        <v>2276</v>
      </c>
      <c r="P487" s="2"/>
      <c r="Q487" s="2"/>
    </row>
    <row r="488" spans="1:17">
      <c r="A488" s="2" t="s">
        <v>2277</v>
      </c>
      <c r="B488" s="2" t="s">
        <v>2271</v>
      </c>
      <c r="C488" s="2" t="s">
        <v>2278</v>
      </c>
      <c r="D488" s="2" t="s">
        <v>2273</v>
      </c>
      <c r="E488" s="2" t="s">
        <v>1681</v>
      </c>
      <c r="F488" s="2" t="s">
        <v>4</v>
      </c>
      <c r="G488" s="2" t="s">
        <v>2274</v>
      </c>
      <c r="H488" s="2" t="s">
        <v>806</v>
      </c>
      <c r="I488" s="2" t="s">
        <v>2275</v>
      </c>
      <c r="J488" s="2" t="s">
        <v>808</v>
      </c>
      <c r="K488" s="2">
        <v>11841612</v>
      </c>
      <c r="L488" s="2">
        <v>451289025</v>
      </c>
      <c r="M488" s="2">
        <v>11841612</v>
      </c>
      <c r="N488" s="2">
        <v>625149323</v>
      </c>
      <c r="O488" s="2" t="s">
        <v>2276</v>
      </c>
      <c r="P488" s="2"/>
      <c r="Q488" s="2"/>
    </row>
    <row r="489" spans="1:17">
      <c r="A489" s="2" t="s">
        <v>2279</v>
      </c>
      <c r="B489" s="2" t="s">
        <v>2280</v>
      </c>
      <c r="C489" s="2" t="s">
        <v>2281</v>
      </c>
      <c r="D489" s="2" t="s">
        <v>2282</v>
      </c>
      <c r="E489" s="2" t="s">
        <v>1681</v>
      </c>
      <c r="F489" s="2" t="s">
        <v>4</v>
      </c>
      <c r="G489" s="2" t="s">
        <v>2283</v>
      </c>
      <c r="H489" s="2" t="s">
        <v>814</v>
      </c>
      <c r="I489" s="2" t="s">
        <v>2284</v>
      </c>
      <c r="J489" s="2" t="s">
        <v>925</v>
      </c>
      <c r="K489" s="2">
        <v>714156198</v>
      </c>
      <c r="L489" s="2">
        <v>732779804</v>
      </c>
      <c r="M489" s="2">
        <v>682976438</v>
      </c>
      <c r="N489" s="2">
        <v>732779804</v>
      </c>
      <c r="O489" s="2" t="s">
        <v>2285</v>
      </c>
      <c r="P489" s="2" t="s">
        <v>2286</v>
      </c>
      <c r="Q489" s="2"/>
    </row>
    <row r="490" spans="1:17">
      <c r="A490" s="2" t="s">
        <v>2287</v>
      </c>
      <c r="B490" s="2" t="s">
        <v>2280</v>
      </c>
      <c r="C490" s="2" t="s">
        <v>2288</v>
      </c>
      <c r="D490" s="2" t="s">
        <v>2282</v>
      </c>
      <c r="E490" s="2" t="s">
        <v>1681</v>
      </c>
      <c r="F490" s="2" t="s">
        <v>4</v>
      </c>
      <c r="G490" s="2" t="s">
        <v>2283</v>
      </c>
      <c r="H490" s="2" t="s">
        <v>814</v>
      </c>
      <c r="I490" s="2" t="s">
        <v>2284</v>
      </c>
      <c r="J490" s="2" t="s">
        <v>925</v>
      </c>
      <c r="K490" s="2">
        <v>714156198</v>
      </c>
      <c r="L490" s="2">
        <v>732779804</v>
      </c>
      <c r="M490" s="2">
        <v>682976438</v>
      </c>
      <c r="N490" s="2">
        <v>732779804</v>
      </c>
      <c r="O490" s="2" t="s">
        <v>2285</v>
      </c>
      <c r="P490" s="2" t="s">
        <v>2286</v>
      </c>
      <c r="Q490" s="2"/>
    </row>
    <row r="491" spans="1:17">
      <c r="A491" s="2" t="s">
        <v>2289</v>
      </c>
      <c r="B491" s="2" t="s">
        <v>2280</v>
      </c>
      <c r="C491" s="2" t="s">
        <v>2290</v>
      </c>
      <c r="D491" s="2" t="s">
        <v>2282</v>
      </c>
      <c r="E491" s="2" t="s">
        <v>1681</v>
      </c>
      <c r="F491" s="2" t="s">
        <v>4</v>
      </c>
      <c r="G491" s="2" t="s">
        <v>2283</v>
      </c>
      <c r="H491" s="2" t="s">
        <v>814</v>
      </c>
      <c r="I491" s="2" t="s">
        <v>2284</v>
      </c>
      <c r="J491" s="2" t="s">
        <v>925</v>
      </c>
      <c r="K491" s="2">
        <v>714156198</v>
      </c>
      <c r="L491" s="2">
        <v>732779804</v>
      </c>
      <c r="M491" s="2">
        <v>682976438</v>
      </c>
      <c r="N491" s="2">
        <v>732779804</v>
      </c>
      <c r="O491" s="2" t="s">
        <v>2285</v>
      </c>
      <c r="P491" s="2" t="s">
        <v>2286</v>
      </c>
      <c r="Q491" s="2"/>
    </row>
    <row r="492" spans="1:17">
      <c r="A492" s="2" t="s">
        <v>2291</v>
      </c>
      <c r="B492" s="2" t="s">
        <v>2280</v>
      </c>
      <c r="C492" s="2" t="s">
        <v>2292</v>
      </c>
      <c r="D492" s="2" t="s">
        <v>2282</v>
      </c>
      <c r="E492" s="2" t="s">
        <v>1681</v>
      </c>
      <c r="F492" s="2" t="s">
        <v>4</v>
      </c>
      <c r="G492" s="2" t="s">
        <v>2283</v>
      </c>
      <c r="H492" s="2" t="s">
        <v>814</v>
      </c>
      <c r="I492" s="2" t="s">
        <v>2284</v>
      </c>
      <c r="J492" s="2" t="s">
        <v>925</v>
      </c>
      <c r="K492" s="2">
        <v>714156198</v>
      </c>
      <c r="L492" s="2">
        <v>732779804</v>
      </c>
      <c r="M492" s="2">
        <v>682976438</v>
      </c>
      <c r="N492" s="2">
        <v>732779804</v>
      </c>
      <c r="O492" s="2" t="s">
        <v>2285</v>
      </c>
      <c r="P492" s="2" t="s">
        <v>2286</v>
      </c>
      <c r="Q492" s="2"/>
    </row>
    <row r="493" spans="1:17">
      <c r="A493" s="2" t="s">
        <v>2293</v>
      </c>
      <c r="B493" s="2" t="s">
        <v>2280</v>
      </c>
      <c r="C493" s="2" t="s">
        <v>2294</v>
      </c>
      <c r="D493" s="2" t="s">
        <v>2282</v>
      </c>
      <c r="E493" s="2" t="s">
        <v>1681</v>
      </c>
      <c r="F493" s="2" t="s">
        <v>4</v>
      </c>
      <c r="G493" s="2" t="s">
        <v>2283</v>
      </c>
      <c r="H493" s="2" t="s">
        <v>806</v>
      </c>
      <c r="I493" s="2" t="s">
        <v>2284</v>
      </c>
      <c r="J493" s="2" t="s">
        <v>925</v>
      </c>
      <c r="K493" s="2">
        <v>714156198</v>
      </c>
      <c r="L493" s="2">
        <v>732779804</v>
      </c>
      <c r="M493" s="2">
        <v>682976438</v>
      </c>
      <c r="N493" s="2">
        <v>732779804</v>
      </c>
      <c r="O493" s="2" t="s">
        <v>2285</v>
      </c>
      <c r="P493" s="2" t="s">
        <v>2286</v>
      </c>
      <c r="Q493" s="2"/>
    </row>
    <row r="494" spans="1:17">
      <c r="A494" s="2" t="s">
        <v>2295</v>
      </c>
      <c r="B494" s="2" t="s">
        <v>2296</v>
      </c>
      <c r="C494" s="2" t="s">
        <v>2297</v>
      </c>
      <c r="D494" s="2" t="s">
        <v>2298</v>
      </c>
      <c r="E494" s="2" t="s">
        <v>1681</v>
      </c>
      <c r="F494" s="2" t="s">
        <v>4</v>
      </c>
      <c r="G494" s="2" t="s">
        <v>2299</v>
      </c>
      <c r="H494" s="2" t="s">
        <v>814</v>
      </c>
      <c r="I494" s="2" t="s">
        <v>2300</v>
      </c>
      <c r="J494" s="2" t="s">
        <v>1698</v>
      </c>
      <c r="K494" s="2">
        <v>134134674</v>
      </c>
      <c r="L494" s="2">
        <v>455758833</v>
      </c>
      <c r="M494" s="2">
        <v>134134674</v>
      </c>
      <c r="N494" s="2">
        <v>455758833</v>
      </c>
      <c r="O494" s="2" t="s">
        <v>2301</v>
      </c>
      <c r="P494" s="2"/>
      <c r="Q494" s="2"/>
    </row>
    <row r="495" spans="1:17">
      <c r="A495" s="2" t="s">
        <v>2302</v>
      </c>
      <c r="B495" s="2" t="s">
        <v>2296</v>
      </c>
      <c r="C495" s="2" t="s">
        <v>2303</v>
      </c>
      <c r="D495" s="2" t="s">
        <v>2298</v>
      </c>
      <c r="E495" s="2" t="s">
        <v>1681</v>
      </c>
      <c r="F495" s="2" t="s">
        <v>4</v>
      </c>
      <c r="G495" s="2" t="s">
        <v>2299</v>
      </c>
      <c r="H495" s="2" t="s">
        <v>814</v>
      </c>
      <c r="I495" s="2" t="s">
        <v>2300</v>
      </c>
      <c r="J495" s="2" t="s">
        <v>1698</v>
      </c>
      <c r="K495" s="2">
        <v>134134674</v>
      </c>
      <c r="L495" s="2">
        <v>455758833</v>
      </c>
      <c r="M495" s="2">
        <v>134134674</v>
      </c>
      <c r="N495" s="2">
        <v>455758833</v>
      </c>
      <c r="O495" s="2" t="s">
        <v>2301</v>
      </c>
      <c r="P495" s="2"/>
      <c r="Q495" s="2"/>
    </row>
    <row r="496" spans="1:17">
      <c r="A496" s="2" t="s">
        <v>2304</v>
      </c>
      <c r="B496" s="2" t="s">
        <v>2296</v>
      </c>
      <c r="C496" s="2" t="s">
        <v>2305</v>
      </c>
      <c r="D496" s="2" t="s">
        <v>2298</v>
      </c>
      <c r="E496" s="2" t="s">
        <v>1681</v>
      </c>
      <c r="F496" s="2" t="s">
        <v>4</v>
      </c>
      <c r="G496" s="2" t="s">
        <v>2299</v>
      </c>
      <c r="H496" s="2" t="s">
        <v>806</v>
      </c>
      <c r="I496" s="2" t="s">
        <v>2300</v>
      </c>
      <c r="J496" s="2" t="s">
        <v>1698</v>
      </c>
      <c r="K496" s="2">
        <v>134134674</v>
      </c>
      <c r="L496" s="2">
        <v>455758833</v>
      </c>
      <c r="M496" s="2">
        <v>134134674</v>
      </c>
      <c r="N496" s="2">
        <v>455758833</v>
      </c>
      <c r="O496" s="2" t="s">
        <v>2301</v>
      </c>
      <c r="P496" s="2"/>
      <c r="Q496" s="2"/>
    </row>
    <row r="497" spans="1:17">
      <c r="A497" s="2" t="s">
        <v>2306</v>
      </c>
      <c r="B497" s="2" t="s">
        <v>2296</v>
      </c>
      <c r="C497" s="2" t="s">
        <v>2307</v>
      </c>
      <c r="D497" s="2" t="s">
        <v>2298</v>
      </c>
      <c r="E497" s="2" t="s">
        <v>1681</v>
      </c>
      <c r="F497" s="2" t="s">
        <v>4</v>
      </c>
      <c r="G497" s="2" t="s">
        <v>2299</v>
      </c>
      <c r="H497" s="2" t="s">
        <v>806</v>
      </c>
      <c r="I497" s="2" t="s">
        <v>2300</v>
      </c>
      <c r="J497" s="2" t="s">
        <v>1698</v>
      </c>
      <c r="K497" s="2">
        <v>134134674</v>
      </c>
      <c r="L497" s="2">
        <v>455758833</v>
      </c>
      <c r="M497" s="2">
        <v>134134674</v>
      </c>
      <c r="N497" s="2">
        <v>455758833</v>
      </c>
      <c r="O497" s="2" t="s">
        <v>2301</v>
      </c>
      <c r="P497" s="2"/>
      <c r="Q497" s="2"/>
    </row>
    <row r="498" spans="1:17">
      <c r="A498" s="2" t="s">
        <v>2308</v>
      </c>
      <c r="B498" s="2" t="s">
        <v>2309</v>
      </c>
      <c r="C498" s="2" t="s">
        <v>2310</v>
      </c>
      <c r="D498" s="2" t="s">
        <v>2311</v>
      </c>
      <c r="E498" s="2" t="s">
        <v>1681</v>
      </c>
      <c r="F498" s="2" t="s">
        <v>833</v>
      </c>
      <c r="G498" s="2" t="s">
        <v>2312</v>
      </c>
      <c r="H498" s="2" t="s">
        <v>814</v>
      </c>
      <c r="I498" s="2" t="s">
        <v>1069</v>
      </c>
      <c r="J498" s="2" t="s">
        <v>843</v>
      </c>
      <c r="K498" s="2">
        <v>47106025</v>
      </c>
      <c r="L498" s="2">
        <v>556888038</v>
      </c>
      <c r="M498" s="2">
        <v>2248404</v>
      </c>
      <c r="N498" s="2">
        <v>615033130</v>
      </c>
      <c r="O498" s="2" t="s">
        <v>2313</v>
      </c>
      <c r="P498" s="2"/>
      <c r="Q498" s="2"/>
    </row>
    <row r="499" spans="1:17">
      <c r="A499" s="2" t="s">
        <v>2314</v>
      </c>
      <c r="B499" s="2" t="s">
        <v>2309</v>
      </c>
      <c r="C499" s="2" t="s">
        <v>2315</v>
      </c>
      <c r="D499" s="2" t="s">
        <v>2311</v>
      </c>
      <c r="E499" s="2" t="s">
        <v>1681</v>
      </c>
      <c r="F499" s="2" t="s">
        <v>833</v>
      </c>
      <c r="G499" s="2" t="s">
        <v>2312</v>
      </c>
      <c r="H499" s="2" t="s">
        <v>814</v>
      </c>
      <c r="I499" s="2" t="s">
        <v>1069</v>
      </c>
      <c r="J499" s="2" t="s">
        <v>843</v>
      </c>
      <c r="K499" s="2">
        <v>47106025</v>
      </c>
      <c r="L499" s="2">
        <v>556888038</v>
      </c>
      <c r="M499" s="2">
        <v>2248404</v>
      </c>
      <c r="N499" s="2">
        <v>615033130</v>
      </c>
      <c r="O499" s="2" t="s">
        <v>2313</v>
      </c>
      <c r="P499" s="2"/>
      <c r="Q499" s="2"/>
    </row>
    <row r="500" spans="1:17">
      <c r="A500" s="2" t="s">
        <v>2316</v>
      </c>
      <c r="B500" s="2" t="s">
        <v>2309</v>
      </c>
      <c r="C500" s="2" t="s">
        <v>2317</v>
      </c>
      <c r="D500" s="2" t="s">
        <v>2311</v>
      </c>
      <c r="E500" s="2" t="s">
        <v>1681</v>
      </c>
      <c r="F500" s="2" t="s">
        <v>833</v>
      </c>
      <c r="G500" s="2" t="s">
        <v>2312</v>
      </c>
      <c r="H500" s="2" t="s">
        <v>814</v>
      </c>
      <c r="I500" s="2" t="s">
        <v>1069</v>
      </c>
      <c r="J500" s="2" t="s">
        <v>843</v>
      </c>
      <c r="K500" s="2">
        <v>47106025</v>
      </c>
      <c r="L500" s="2">
        <v>556888038</v>
      </c>
      <c r="M500" s="2">
        <v>2248404</v>
      </c>
      <c r="N500" s="2">
        <v>615033130</v>
      </c>
      <c r="O500" s="2" t="s">
        <v>2313</v>
      </c>
      <c r="P500" s="2"/>
      <c r="Q500" s="2"/>
    </row>
    <row r="501" spans="1:17">
      <c r="A501" s="2" t="s">
        <v>2318</v>
      </c>
      <c r="B501" s="2" t="s">
        <v>2309</v>
      </c>
      <c r="C501" s="2" t="s">
        <v>2319</v>
      </c>
      <c r="D501" s="2" t="s">
        <v>2311</v>
      </c>
      <c r="E501" s="2" t="s">
        <v>1681</v>
      </c>
      <c r="F501" s="2" t="s">
        <v>833</v>
      </c>
      <c r="G501" s="2" t="s">
        <v>2312</v>
      </c>
      <c r="H501" s="2" t="s">
        <v>806</v>
      </c>
      <c r="I501" s="2" t="s">
        <v>1069</v>
      </c>
      <c r="J501" s="2" t="s">
        <v>843</v>
      </c>
      <c r="K501" s="2">
        <v>47106025</v>
      </c>
      <c r="L501" s="2">
        <v>556888038</v>
      </c>
      <c r="M501" s="2">
        <v>2248404</v>
      </c>
      <c r="N501" s="2">
        <v>615033130</v>
      </c>
      <c r="O501" s="2" t="s">
        <v>2313</v>
      </c>
      <c r="P501" s="2"/>
      <c r="Q501" s="2"/>
    </row>
    <row r="502" spans="1:17">
      <c r="A502" s="2" t="s">
        <v>2320</v>
      </c>
      <c r="B502" s="2" t="s">
        <v>2309</v>
      </c>
      <c r="C502" s="2" t="s">
        <v>2321</v>
      </c>
      <c r="D502" s="2" t="s">
        <v>2311</v>
      </c>
      <c r="E502" s="2" t="s">
        <v>1681</v>
      </c>
      <c r="F502" s="2" t="s">
        <v>833</v>
      </c>
      <c r="G502" s="2" t="s">
        <v>2312</v>
      </c>
      <c r="H502" s="2" t="s">
        <v>806</v>
      </c>
      <c r="I502" s="2" t="s">
        <v>1069</v>
      </c>
      <c r="J502" s="2" t="s">
        <v>843</v>
      </c>
      <c r="K502" s="2">
        <v>47106025</v>
      </c>
      <c r="L502" s="2">
        <v>556888038</v>
      </c>
      <c r="M502" s="2">
        <v>2248404</v>
      </c>
      <c r="N502" s="2">
        <v>615033130</v>
      </c>
      <c r="O502" s="2" t="s">
        <v>2313</v>
      </c>
      <c r="P502" s="2"/>
      <c r="Q502" s="2"/>
    </row>
    <row r="503" spans="1:17">
      <c r="A503" s="2" t="s">
        <v>2322</v>
      </c>
      <c r="B503" s="2" t="s">
        <v>2309</v>
      </c>
      <c r="C503" s="2" t="s">
        <v>2323</v>
      </c>
      <c r="D503" s="2" t="s">
        <v>2311</v>
      </c>
      <c r="E503" s="2" t="s">
        <v>1681</v>
      </c>
      <c r="F503" s="2" t="s">
        <v>833</v>
      </c>
      <c r="G503" s="2" t="s">
        <v>2312</v>
      </c>
      <c r="H503" s="2" t="s">
        <v>806</v>
      </c>
      <c r="I503" s="2" t="s">
        <v>1069</v>
      </c>
      <c r="J503" s="2" t="s">
        <v>843</v>
      </c>
      <c r="K503" s="2">
        <v>47106025</v>
      </c>
      <c r="L503" s="2">
        <v>556888038</v>
      </c>
      <c r="M503" s="2">
        <v>2248404</v>
      </c>
      <c r="N503" s="2">
        <v>615033130</v>
      </c>
      <c r="O503" s="2" t="s">
        <v>2313</v>
      </c>
      <c r="P503" s="2"/>
      <c r="Q503" s="2"/>
    </row>
    <row r="504" spans="1:17">
      <c r="A504" s="2" t="s">
        <v>2324</v>
      </c>
      <c r="B504" s="2" t="s">
        <v>2325</v>
      </c>
      <c r="C504" s="2" t="s">
        <v>2326</v>
      </c>
      <c r="D504" s="2" t="s">
        <v>2327</v>
      </c>
      <c r="E504" s="2" t="s">
        <v>2328</v>
      </c>
      <c r="F504" s="2" t="s">
        <v>4</v>
      </c>
      <c r="G504" s="2" t="s">
        <v>2329</v>
      </c>
      <c r="H504" s="2" t="s">
        <v>814</v>
      </c>
      <c r="I504" s="2" t="s">
        <v>2330</v>
      </c>
      <c r="J504" s="2" t="s">
        <v>925</v>
      </c>
      <c r="K504" s="2">
        <v>480433971</v>
      </c>
      <c r="L504" s="2">
        <v>659799935</v>
      </c>
      <c r="M504" s="2">
        <v>57019512</v>
      </c>
      <c r="N504" s="2">
        <v>659799935</v>
      </c>
      <c r="O504" s="2" t="s">
        <v>2331</v>
      </c>
      <c r="P504" s="2"/>
      <c r="Q504" s="2"/>
    </row>
    <row r="505" spans="1:17">
      <c r="A505" s="2" t="s">
        <v>2332</v>
      </c>
      <c r="B505" s="2" t="s">
        <v>2325</v>
      </c>
      <c r="C505" s="2" t="s">
        <v>2333</v>
      </c>
      <c r="D505" s="2" t="s">
        <v>2327</v>
      </c>
      <c r="E505" s="2" t="s">
        <v>2328</v>
      </c>
      <c r="F505" s="2" t="s">
        <v>4</v>
      </c>
      <c r="G505" s="2" t="s">
        <v>2329</v>
      </c>
      <c r="H505" s="2" t="s">
        <v>806</v>
      </c>
      <c r="I505" s="2" t="s">
        <v>2330</v>
      </c>
      <c r="J505" s="2" t="s">
        <v>925</v>
      </c>
      <c r="K505" s="2">
        <v>480433971</v>
      </c>
      <c r="L505" s="2">
        <v>659799935</v>
      </c>
      <c r="M505" s="2">
        <v>57019512</v>
      </c>
      <c r="N505" s="2">
        <v>659799935</v>
      </c>
      <c r="O505" s="2" t="s">
        <v>2331</v>
      </c>
      <c r="P505" s="2"/>
      <c r="Q505" s="2"/>
    </row>
    <row r="506" spans="1:17">
      <c r="A506" s="2" t="s">
        <v>2334</v>
      </c>
      <c r="B506" s="2" t="s">
        <v>2325</v>
      </c>
      <c r="C506" s="2" t="s">
        <v>2335</v>
      </c>
      <c r="D506" s="2" t="s">
        <v>2327</v>
      </c>
      <c r="E506" s="2" t="s">
        <v>2328</v>
      </c>
      <c r="F506" s="2" t="s">
        <v>4</v>
      </c>
      <c r="G506" s="2" t="s">
        <v>2329</v>
      </c>
      <c r="H506" s="2" t="s">
        <v>814</v>
      </c>
      <c r="I506" s="2" t="s">
        <v>2330</v>
      </c>
      <c r="J506" s="2" t="s">
        <v>925</v>
      </c>
      <c r="K506" s="2">
        <v>480433971</v>
      </c>
      <c r="L506" s="2">
        <v>659799935</v>
      </c>
      <c r="M506" s="2">
        <v>57019512</v>
      </c>
      <c r="N506" s="2">
        <v>659799935</v>
      </c>
      <c r="O506" s="2" t="s">
        <v>2331</v>
      </c>
      <c r="P506" s="2"/>
      <c r="Q506" s="2"/>
    </row>
    <row r="507" spans="1:17">
      <c r="A507" s="2" t="s">
        <v>2336</v>
      </c>
      <c r="B507" s="2" t="s">
        <v>2325</v>
      </c>
      <c r="C507" s="2" t="s">
        <v>2337</v>
      </c>
      <c r="D507" s="2" t="s">
        <v>2327</v>
      </c>
      <c r="E507" s="2" t="s">
        <v>2328</v>
      </c>
      <c r="F507" s="2" t="s">
        <v>4</v>
      </c>
      <c r="G507" s="2" t="s">
        <v>2329</v>
      </c>
      <c r="H507" s="2" t="s">
        <v>806</v>
      </c>
      <c r="I507" s="2" t="s">
        <v>2330</v>
      </c>
      <c r="J507" s="2" t="s">
        <v>925</v>
      </c>
      <c r="K507" s="2">
        <v>480433971</v>
      </c>
      <c r="L507" s="2">
        <v>659799935</v>
      </c>
      <c r="M507" s="2">
        <v>57019512</v>
      </c>
      <c r="N507" s="2">
        <v>659799935</v>
      </c>
      <c r="O507" s="2" t="s">
        <v>2331</v>
      </c>
      <c r="P507" s="2"/>
      <c r="Q507" s="2"/>
    </row>
    <row r="508" spans="1:17">
      <c r="A508" s="2" t="s">
        <v>2338</v>
      </c>
      <c r="B508" s="2" t="s">
        <v>2325</v>
      </c>
      <c r="C508" s="2" t="s">
        <v>2339</v>
      </c>
      <c r="D508" s="2" t="s">
        <v>2327</v>
      </c>
      <c r="E508" s="2" t="s">
        <v>2328</v>
      </c>
      <c r="F508" s="2" t="s">
        <v>4</v>
      </c>
      <c r="G508" s="2" t="s">
        <v>2329</v>
      </c>
      <c r="H508" s="2" t="s">
        <v>806</v>
      </c>
      <c r="I508" s="2" t="s">
        <v>2330</v>
      </c>
      <c r="J508" s="2" t="s">
        <v>925</v>
      </c>
      <c r="K508" s="2">
        <v>480433971</v>
      </c>
      <c r="L508" s="2">
        <v>659799935</v>
      </c>
      <c r="M508" s="2">
        <v>57019512</v>
      </c>
      <c r="N508" s="2">
        <v>659799935</v>
      </c>
      <c r="O508" s="2" t="s">
        <v>2331</v>
      </c>
      <c r="P508" s="2"/>
      <c r="Q508" s="2"/>
    </row>
    <row r="509" spans="1:17">
      <c r="A509" s="2" t="s">
        <v>2340</v>
      </c>
      <c r="B509" s="2" t="s">
        <v>2341</v>
      </c>
      <c r="C509" s="2" t="s">
        <v>2342</v>
      </c>
      <c r="D509" s="2" t="s">
        <v>2343</v>
      </c>
      <c r="E509" s="2" t="s">
        <v>2328</v>
      </c>
      <c r="F509" s="2" t="s">
        <v>4</v>
      </c>
      <c r="G509" s="2" t="s">
        <v>2344</v>
      </c>
      <c r="H509" s="2" t="s">
        <v>806</v>
      </c>
      <c r="I509" s="2" t="s">
        <v>2330</v>
      </c>
      <c r="J509" s="2" t="s">
        <v>843</v>
      </c>
      <c r="K509" s="2">
        <v>66994077</v>
      </c>
      <c r="L509" s="2">
        <v>581839057</v>
      </c>
      <c r="M509" s="2">
        <v>50662178</v>
      </c>
      <c r="N509" s="2">
        <v>581839057</v>
      </c>
      <c r="O509" s="2" t="s">
        <v>2345</v>
      </c>
      <c r="P509" s="2" t="s">
        <v>2346</v>
      </c>
      <c r="Q509" s="2" t="s">
        <v>2347</v>
      </c>
    </row>
    <row r="510" spans="1:17">
      <c r="A510" s="2" t="s">
        <v>2348</v>
      </c>
      <c r="B510" s="2" t="s">
        <v>2341</v>
      </c>
      <c r="C510" s="2" t="s">
        <v>2349</v>
      </c>
      <c r="D510" s="2" t="s">
        <v>2343</v>
      </c>
      <c r="E510" s="2" t="s">
        <v>2328</v>
      </c>
      <c r="F510" s="2" t="s">
        <v>4</v>
      </c>
      <c r="G510" s="2" t="s">
        <v>2344</v>
      </c>
      <c r="H510" s="2" t="s">
        <v>814</v>
      </c>
      <c r="I510" s="2" t="s">
        <v>2330</v>
      </c>
      <c r="J510" s="2" t="s">
        <v>843</v>
      </c>
      <c r="K510" s="2">
        <v>66994077</v>
      </c>
      <c r="L510" s="2">
        <v>581839057</v>
      </c>
      <c r="M510" s="2">
        <v>50662178</v>
      </c>
      <c r="N510" s="2">
        <v>581839057</v>
      </c>
      <c r="O510" s="2" t="s">
        <v>2345</v>
      </c>
      <c r="P510" s="2" t="s">
        <v>2346</v>
      </c>
      <c r="Q510" s="2" t="s">
        <v>2347</v>
      </c>
    </row>
    <row r="511" spans="1:17">
      <c r="A511" s="2" t="s">
        <v>2350</v>
      </c>
      <c r="B511" s="2" t="s">
        <v>2341</v>
      </c>
      <c r="C511" s="2" t="s">
        <v>2351</v>
      </c>
      <c r="D511" s="2" t="s">
        <v>2343</v>
      </c>
      <c r="E511" s="2" t="s">
        <v>2328</v>
      </c>
      <c r="F511" s="2" t="s">
        <v>4</v>
      </c>
      <c r="G511" s="2" t="s">
        <v>2344</v>
      </c>
      <c r="H511" s="2" t="s">
        <v>814</v>
      </c>
      <c r="I511" s="2" t="s">
        <v>2330</v>
      </c>
      <c r="J511" s="2" t="s">
        <v>843</v>
      </c>
      <c r="K511" s="2">
        <v>66994077</v>
      </c>
      <c r="L511" s="2">
        <v>581839057</v>
      </c>
      <c r="M511" s="2">
        <v>50662178</v>
      </c>
      <c r="N511" s="2">
        <v>581839057</v>
      </c>
      <c r="O511" s="2" t="s">
        <v>2345</v>
      </c>
      <c r="P511" s="2" t="s">
        <v>2346</v>
      </c>
      <c r="Q511" s="2" t="s">
        <v>2347</v>
      </c>
    </row>
    <row r="512" spans="1:17">
      <c r="A512" s="2" t="s">
        <v>2352</v>
      </c>
      <c r="B512" s="2" t="s">
        <v>2341</v>
      </c>
      <c r="C512" s="2" t="s">
        <v>2353</v>
      </c>
      <c r="D512" s="2" t="s">
        <v>2343</v>
      </c>
      <c r="E512" s="2" t="s">
        <v>2328</v>
      </c>
      <c r="F512" s="2" t="s">
        <v>4</v>
      </c>
      <c r="G512" s="2" t="s">
        <v>2344</v>
      </c>
      <c r="H512" s="2" t="s">
        <v>806</v>
      </c>
      <c r="I512" s="2" t="s">
        <v>2330</v>
      </c>
      <c r="J512" s="2" t="s">
        <v>843</v>
      </c>
      <c r="K512" s="2">
        <v>66994077</v>
      </c>
      <c r="L512" s="2">
        <v>581839057</v>
      </c>
      <c r="M512" s="2">
        <v>50662178</v>
      </c>
      <c r="N512" s="2">
        <v>581839057</v>
      </c>
      <c r="O512" s="2" t="s">
        <v>2345</v>
      </c>
      <c r="P512" s="2" t="s">
        <v>2346</v>
      </c>
      <c r="Q512" s="2" t="s">
        <v>2347</v>
      </c>
    </row>
    <row r="513" spans="1:17">
      <c r="A513" s="2" t="s">
        <v>2354</v>
      </c>
      <c r="B513" s="2" t="s">
        <v>2341</v>
      </c>
      <c r="C513" s="2" t="s">
        <v>2355</v>
      </c>
      <c r="D513" s="2" t="s">
        <v>2343</v>
      </c>
      <c r="E513" s="2" t="s">
        <v>2328</v>
      </c>
      <c r="F513" s="2" t="s">
        <v>4</v>
      </c>
      <c r="G513" s="2" t="s">
        <v>2344</v>
      </c>
      <c r="H513" s="2" t="s">
        <v>806</v>
      </c>
      <c r="I513" s="2" t="s">
        <v>2330</v>
      </c>
      <c r="J513" s="2" t="s">
        <v>843</v>
      </c>
      <c r="K513" s="2">
        <v>66994077</v>
      </c>
      <c r="L513" s="2">
        <v>581839057</v>
      </c>
      <c r="M513" s="2">
        <v>50662178</v>
      </c>
      <c r="N513" s="2">
        <v>581839057</v>
      </c>
      <c r="O513" s="2" t="s">
        <v>2345</v>
      </c>
      <c r="P513" s="2" t="s">
        <v>2346</v>
      </c>
      <c r="Q513" s="2" t="s">
        <v>2347</v>
      </c>
    </row>
    <row r="514" spans="1:17">
      <c r="A514" s="2" t="s">
        <v>2356</v>
      </c>
      <c r="B514" s="2" t="s">
        <v>2341</v>
      </c>
      <c r="C514" s="2" t="s">
        <v>2357</v>
      </c>
      <c r="D514" s="2" t="s">
        <v>2343</v>
      </c>
      <c r="E514" s="2" t="s">
        <v>2328</v>
      </c>
      <c r="F514" s="2" t="s">
        <v>4</v>
      </c>
      <c r="G514" s="2" t="s">
        <v>2344</v>
      </c>
      <c r="H514" s="2" t="s">
        <v>814</v>
      </c>
      <c r="I514" s="2" t="s">
        <v>2330</v>
      </c>
      <c r="J514" s="2" t="s">
        <v>843</v>
      </c>
      <c r="K514" s="2">
        <v>66994077</v>
      </c>
      <c r="L514" s="2">
        <v>581839057</v>
      </c>
      <c r="M514" s="2">
        <v>50662178</v>
      </c>
      <c r="N514" s="2">
        <v>581839057</v>
      </c>
      <c r="O514" s="2" t="s">
        <v>2345</v>
      </c>
      <c r="P514" s="2" t="s">
        <v>2346</v>
      </c>
      <c r="Q514" s="2" t="s">
        <v>2347</v>
      </c>
    </row>
    <row r="515" spans="1:17">
      <c r="A515" s="2" t="s">
        <v>2358</v>
      </c>
      <c r="B515" s="2" t="s">
        <v>2341</v>
      </c>
      <c r="C515" s="2" t="s">
        <v>2359</v>
      </c>
      <c r="D515" s="2" t="s">
        <v>2343</v>
      </c>
      <c r="E515" s="2" t="s">
        <v>2328</v>
      </c>
      <c r="F515" s="2" t="s">
        <v>4</v>
      </c>
      <c r="G515" s="2" t="s">
        <v>2344</v>
      </c>
      <c r="H515" s="2" t="s">
        <v>814</v>
      </c>
      <c r="I515" s="2" t="s">
        <v>2330</v>
      </c>
      <c r="J515" s="2" t="s">
        <v>843</v>
      </c>
      <c r="K515" s="2">
        <v>66994077</v>
      </c>
      <c r="L515" s="2">
        <v>581839057</v>
      </c>
      <c r="M515" s="2">
        <v>50662178</v>
      </c>
      <c r="N515" s="2">
        <v>581839057</v>
      </c>
      <c r="O515" s="2" t="s">
        <v>2345</v>
      </c>
      <c r="P515" s="2" t="s">
        <v>2346</v>
      </c>
      <c r="Q515" s="2" t="s">
        <v>2347</v>
      </c>
    </row>
    <row r="516" spans="1:17">
      <c r="A516" s="2" t="s">
        <v>2360</v>
      </c>
      <c r="B516" s="2" t="s">
        <v>2361</v>
      </c>
      <c r="C516" s="2" t="s">
        <v>2362</v>
      </c>
      <c r="D516" s="2" t="s">
        <v>2363</v>
      </c>
      <c r="E516" s="2" t="s">
        <v>2328</v>
      </c>
      <c r="F516" s="2" t="s">
        <v>1248</v>
      </c>
      <c r="G516" s="2" t="s">
        <v>2364</v>
      </c>
      <c r="H516" s="2" t="s">
        <v>814</v>
      </c>
      <c r="I516" s="2" t="s">
        <v>1813</v>
      </c>
      <c r="J516" s="2" t="s">
        <v>1187</v>
      </c>
      <c r="K516" s="2">
        <v>536047002</v>
      </c>
      <c r="L516" s="2">
        <v>681699143</v>
      </c>
      <c r="M516" s="2">
        <v>21525385</v>
      </c>
      <c r="N516" s="2">
        <v>681699143</v>
      </c>
      <c r="O516" s="2" t="s">
        <v>2365</v>
      </c>
      <c r="P516" s="2"/>
      <c r="Q516" s="2"/>
    </row>
    <row r="517" spans="1:17">
      <c r="A517" s="2" t="s">
        <v>2366</v>
      </c>
      <c r="B517" s="2" t="s">
        <v>2361</v>
      </c>
      <c r="C517" s="2" t="s">
        <v>2367</v>
      </c>
      <c r="D517" s="2" t="s">
        <v>2363</v>
      </c>
      <c r="E517" s="2" t="s">
        <v>2328</v>
      </c>
      <c r="F517" s="2" t="s">
        <v>1248</v>
      </c>
      <c r="G517" s="2" t="s">
        <v>2364</v>
      </c>
      <c r="H517" s="2" t="s">
        <v>806</v>
      </c>
      <c r="I517" s="2" t="s">
        <v>1813</v>
      </c>
      <c r="J517" s="2" t="s">
        <v>1187</v>
      </c>
      <c r="K517" s="2">
        <v>536047002</v>
      </c>
      <c r="L517" s="2">
        <v>681699143</v>
      </c>
      <c r="M517" s="2">
        <v>21525385</v>
      </c>
      <c r="N517" s="2">
        <v>681699143</v>
      </c>
      <c r="O517" s="2" t="s">
        <v>2365</v>
      </c>
      <c r="P517" s="2"/>
      <c r="Q517" s="2"/>
    </row>
    <row r="518" spans="1:17">
      <c r="A518" s="2" t="s">
        <v>2368</v>
      </c>
      <c r="B518" s="2" t="s">
        <v>2361</v>
      </c>
      <c r="C518" s="2" t="s">
        <v>2369</v>
      </c>
      <c r="D518" s="2" t="s">
        <v>2363</v>
      </c>
      <c r="E518" s="2" t="s">
        <v>2328</v>
      </c>
      <c r="F518" s="2" t="s">
        <v>1248</v>
      </c>
      <c r="G518" s="2" t="s">
        <v>2364</v>
      </c>
      <c r="H518" s="2" t="s">
        <v>806</v>
      </c>
      <c r="I518" s="2" t="s">
        <v>1813</v>
      </c>
      <c r="J518" s="2" t="s">
        <v>1187</v>
      </c>
      <c r="K518" s="2">
        <v>536047002</v>
      </c>
      <c r="L518" s="2">
        <v>681699143</v>
      </c>
      <c r="M518" s="2">
        <v>21525385</v>
      </c>
      <c r="N518" s="2">
        <v>681699143</v>
      </c>
      <c r="O518" s="2" t="s">
        <v>2365</v>
      </c>
      <c r="P518" s="2"/>
      <c r="Q518" s="2"/>
    </row>
    <row r="519" spans="1:17">
      <c r="A519" s="2" t="s">
        <v>2370</v>
      </c>
      <c r="B519" s="2" t="s">
        <v>2361</v>
      </c>
      <c r="C519" s="2" t="s">
        <v>2371</v>
      </c>
      <c r="D519" s="2" t="s">
        <v>2363</v>
      </c>
      <c r="E519" s="2" t="s">
        <v>2328</v>
      </c>
      <c r="F519" s="2" t="s">
        <v>1248</v>
      </c>
      <c r="G519" s="2" t="s">
        <v>2364</v>
      </c>
      <c r="H519" s="2" t="s">
        <v>806</v>
      </c>
      <c r="I519" s="2" t="s">
        <v>1813</v>
      </c>
      <c r="J519" s="2" t="s">
        <v>1187</v>
      </c>
      <c r="K519" s="2">
        <v>536047002</v>
      </c>
      <c r="L519" s="2">
        <v>681699143</v>
      </c>
      <c r="M519" s="2">
        <v>21525385</v>
      </c>
      <c r="N519" s="2">
        <v>681699143</v>
      </c>
      <c r="O519" s="2" t="s">
        <v>2365</v>
      </c>
      <c r="P519" s="2"/>
      <c r="Q519" s="2"/>
    </row>
    <row r="520" spans="1:17">
      <c r="A520" s="2" t="s">
        <v>2372</v>
      </c>
      <c r="B520" s="2" t="s">
        <v>2361</v>
      </c>
      <c r="C520" s="2" t="s">
        <v>2373</v>
      </c>
      <c r="D520" s="2" t="s">
        <v>2363</v>
      </c>
      <c r="E520" s="2" t="s">
        <v>2328</v>
      </c>
      <c r="F520" s="2" t="s">
        <v>1248</v>
      </c>
      <c r="G520" s="2" t="s">
        <v>2364</v>
      </c>
      <c r="H520" s="2" t="s">
        <v>806</v>
      </c>
      <c r="I520" s="2" t="s">
        <v>1813</v>
      </c>
      <c r="J520" s="2" t="s">
        <v>1187</v>
      </c>
      <c r="K520" s="2">
        <v>536047002</v>
      </c>
      <c r="L520" s="2">
        <v>681699143</v>
      </c>
      <c r="M520" s="2">
        <v>21525385</v>
      </c>
      <c r="N520" s="2">
        <v>681699143</v>
      </c>
      <c r="O520" s="2" t="s">
        <v>2365</v>
      </c>
      <c r="P520" s="2"/>
      <c r="Q520" s="2"/>
    </row>
    <row r="521" spans="1:17">
      <c r="A521" s="2" t="s">
        <v>2374</v>
      </c>
      <c r="B521" s="2" t="s">
        <v>2375</v>
      </c>
      <c r="C521" s="2" t="s">
        <v>2376</v>
      </c>
      <c r="D521" s="2" t="s">
        <v>2377</v>
      </c>
      <c r="E521" s="2" t="s">
        <v>2328</v>
      </c>
      <c r="F521" s="2" t="s">
        <v>1248</v>
      </c>
      <c r="G521" s="2" t="s">
        <v>2378</v>
      </c>
      <c r="H521" s="2" t="s">
        <v>806</v>
      </c>
      <c r="I521" s="2" t="s">
        <v>2379</v>
      </c>
      <c r="J521" s="2" t="s">
        <v>1324</v>
      </c>
      <c r="K521" s="2">
        <v>520810802</v>
      </c>
      <c r="L521" s="2">
        <v>674821547</v>
      </c>
      <c r="M521" s="2">
        <v>465695987</v>
      </c>
      <c r="N521" s="2">
        <v>675363617</v>
      </c>
      <c r="O521" s="2" t="s">
        <v>2380</v>
      </c>
      <c r="P521" s="2" t="s">
        <v>2381</v>
      </c>
      <c r="Q521" s="2"/>
    </row>
    <row r="522" spans="1:17">
      <c r="A522" s="2" t="s">
        <v>2382</v>
      </c>
      <c r="B522" s="2" t="s">
        <v>2375</v>
      </c>
      <c r="C522" s="2" t="s">
        <v>2383</v>
      </c>
      <c r="D522" s="2" t="s">
        <v>2377</v>
      </c>
      <c r="E522" s="2" t="s">
        <v>2328</v>
      </c>
      <c r="F522" s="2" t="s">
        <v>1248</v>
      </c>
      <c r="G522" s="2" t="s">
        <v>2378</v>
      </c>
      <c r="H522" s="2" t="s">
        <v>806</v>
      </c>
      <c r="I522" s="2" t="s">
        <v>2379</v>
      </c>
      <c r="J522" s="2" t="s">
        <v>1324</v>
      </c>
      <c r="K522" s="2">
        <v>520810802</v>
      </c>
      <c r="L522" s="2">
        <v>674821547</v>
      </c>
      <c r="M522" s="2">
        <v>465695987</v>
      </c>
      <c r="N522" s="2">
        <v>675363617</v>
      </c>
      <c r="O522" s="2" t="s">
        <v>2380</v>
      </c>
      <c r="P522" s="2" t="s">
        <v>2381</v>
      </c>
      <c r="Q522" s="2"/>
    </row>
    <row r="523" spans="1:17">
      <c r="A523" s="2" t="s">
        <v>2384</v>
      </c>
      <c r="B523" s="2" t="s">
        <v>2375</v>
      </c>
      <c r="C523" s="2" t="s">
        <v>2385</v>
      </c>
      <c r="D523" s="2" t="s">
        <v>2377</v>
      </c>
      <c r="E523" s="2" t="s">
        <v>2328</v>
      </c>
      <c r="F523" s="2" t="s">
        <v>1248</v>
      </c>
      <c r="G523" s="2" t="s">
        <v>2378</v>
      </c>
      <c r="H523" s="2" t="s">
        <v>814</v>
      </c>
      <c r="I523" s="2" t="s">
        <v>2379</v>
      </c>
      <c r="J523" s="2" t="s">
        <v>1324</v>
      </c>
      <c r="K523" s="2">
        <v>520810802</v>
      </c>
      <c r="L523" s="2">
        <v>674821547</v>
      </c>
      <c r="M523" s="2">
        <v>465695987</v>
      </c>
      <c r="N523" s="2">
        <v>675363617</v>
      </c>
      <c r="O523" s="2" t="s">
        <v>2380</v>
      </c>
      <c r="P523" s="2" t="s">
        <v>2381</v>
      </c>
      <c r="Q523" s="2"/>
    </row>
    <row r="524" spans="1:17">
      <c r="A524" s="2" t="s">
        <v>2386</v>
      </c>
      <c r="B524" s="2" t="s">
        <v>2375</v>
      </c>
      <c r="C524" s="2" t="s">
        <v>2387</v>
      </c>
      <c r="D524" s="2" t="s">
        <v>2377</v>
      </c>
      <c r="E524" s="2" t="s">
        <v>2328</v>
      </c>
      <c r="F524" s="2" t="s">
        <v>1248</v>
      </c>
      <c r="G524" s="2" t="s">
        <v>2378</v>
      </c>
      <c r="H524" s="2" t="s">
        <v>814</v>
      </c>
      <c r="I524" s="2" t="s">
        <v>2379</v>
      </c>
      <c r="J524" s="2" t="s">
        <v>1324</v>
      </c>
      <c r="K524" s="2">
        <v>520810802</v>
      </c>
      <c r="L524" s="2">
        <v>674821547</v>
      </c>
      <c r="M524" s="2">
        <v>465695987</v>
      </c>
      <c r="N524" s="2">
        <v>675363617</v>
      </c>
      <c r="O524" s="2" t="s">
        <v>2380</v>
      </c>
      <c r="P524" s="2" t="s">
        <v>2381</v>
      </c>
      <c r="Q524" s="2"/>
    </row>
    <row r="525" spans="1:17">
      <c r="A525" s="2" t="s">
        <v>2388</v>
      </c>
      <c r="B525" s="2" t="s">
        <v>2375</v>
      </c>
      <c r="C525" s="2" t="s">
        <v>2389</v>
      </c>
      <c r="D525" s="2" t="s">
        <v>2377</v>
      </c>
      <c r="E525" s="2" t="s">
        <v>2328</v>
      </c>
      <c r="F525" s="2" t="s">
        <v>1248</v>
      </c>
      <c r="G525" s="2" t="s">
        <v>2378</v>
      </c>
      <c r="H525" s="2" t="s">
        <v>806</v>
      </c>
      <c r="I525" s="2" t="s">
        <v>2379</v>
      </c>
      <c r="J525" s="2" t="s">
        <v>1324</v>
      </c>
      <c r="K525" s="2">
        <v>520810802</v>
      </c>
      <c r="L525" s="2">
        <v>674821547</v>
      </c>
      <c r="M525" s="2">
        <v>465695987</v>
      </c>
      <c r="N525" s="2">
        <v>675363617</v>
      </c>
      <c r="O525" s="2" t="s">
        <v>2380</v>
      </c>
      <c r="P525" s="2" t="s">
        <v>2381</v>
      </c>
      <c r="Q525" s="2"/>
    </row>
    <row r="526" spans="1:17">
      <c r="A526" s="2" t="s">
        <v>2390</v>
      </c>
      <c r="B526" s="2" t="s">
        <v>2391</v>
      </c>
      <c r="C526" s="2" t="s">
        <v>2392</v>
      </c>
      <c r="D526" s="2" t="s">
        <v>2393</v>
      </c>
      <c r="E526" s="2" t="s">
        <v>2328</v>
      </c>
      <c r="F526" s="2" t="s">
        <v>1248</v>
      </c>
      <c r="G526" s="2" t="s">
        <v>2394</v>
      </c>
      <c r="H526" s="2" t="s">
        <v>814</v>
      </c>
      <c r="I526" s="2" t="s">
        <v>2379</v>
      </c>
      <c r="J526" s="2" t="s">
        <v>1422</v>
      </c>
      <c r="K526" s="2">
        <v>526464187</v>
      </c>
      <c r="L526" s="2">
        <v>550578472</v>
      </c>
      <c r="M526" s="2">
        <v>526464187</v>
      </c>
      <c r="N526" s="2">
        <v>550578472</v>
      </c>
      <c r="O526" s="2" t="s">
        <v>2395</v>
      </c>
      <c r="P526" s="2"/>
      <c r="Q526" s="2"/>
    </row>
    <row r="527" spans="1:17">
      <c r="A527" s="2" t="s">
        <v>2396</v>
      </c>
      <c r="B527" s="2" t="s">
        <v>2391</v>
      </c>
      <c r="C527" s="2" t="s">
        <v>2397</v>
      </c>
      <c r="D527" s="2" t="s">
        <v>2393</v>
      </c>
      <c r="E527" s="2" t="s">
        <v>2328</v>
      </c>
      <c r="F527" s="2" t="s">
        <v>1248</v>
      </c>
      <c r="G527" s="2" t="s">
        <v>2394</v>
      </c>
      <c r="H527" s="2" t="s">
        <v>806</v>
      </c>
      <c r="I527" s="2" t="s">
        <v>2379</v>
      </c>
      <c r="J527" s="2" t="s">
        <v>1422</v>
      </c>
      <c r="K527" s="2">
        <v>526464187</v>
      </c>
      <c r="L527" s="2">
        <v>550578472</v>
      </c>
      <c r="M527" s="2">
        <v>526464187</v>
      </c>
      <c r="N527" s="2">
        <v>550578472</v>
      </c>
      <c r="O527" s="2" t="s">
        <v>2395</v>
      </c>
      <c r="P527" s="2"/>
      <c r="Q527" s="2"/>
    </row>
    <row r="528" spans="1:17">
      <c r="A528" s="2" t="s">
        <v>2398</v>
      </c>
      <c r="B528" s="2" t="s">
        <v>2391</v>
      </c>
      <c r="C528" s="2" t="s">
        <v>2399</v>
      </c>
      <c r="D528" s="2" t="s">
        <v>2393</v>
      </c>
      <c r="E528" s="2" t="s">
        <v>2328</v>
      </c>
      <c r="F528" s="2" t="s">
        <v>1248</v>
      </c>
      <c r="G528" s="2" t="s">
        <v>2394</v>
      </c>
      <c r="H528" s="2" t="s">
        <v>814</v>
      </c>
      <c r="I528" s="2" t="s">
        <v>2379</v>
      </c>
      <c r="J528" s="2" t="s">
        <v>1422</v>
      </c>
      <c r="K528" s="2">
        <v>526464187</v>
      </c>
      <c r="L528" s="2">
        <v>550578472</v>
      </c>
      <c r="M528" s="2">
        <v>526464187</v>
      </c>
      <c r="N528" s="2">
        <v>550578472</v>
      </c>
      <c r="O528" s="2" t="s">
        <v>2395</v>
      </c>
      <c r="P528" s="2"/>
      <c r="Q528" s="2"/>
    </row>
    <row r="529" spans="1:17">
      <c r="A529" s="2" t="s">
        <v>2400</v>
      </c>
      <c r="B529" s="2" t="s">
        <v>2401</v>
      </c>
      <c r="C529" s="2" t="s">
        <v>2402</v>
      </c>
      <c r="D529" s="2" t="s">
        <v>2403</v>
      </c>
      <c r="E529" s="2" t="s">
        <v>2328</v>
      </c>
      <c r="F529" s="2" t="s">
        <v>4</v>
      </c>
      <c r="G529" s="2" t="s">
        <v>2404</v>
      </c>
      <c r="H529" s="2" t="s">
        <v>814</v>
      </c>
      <c r="I529" s="2" t="s">
        <v>2405</v>
      </c>
      <c r="J529" s="2" t="s">
        <v>1309</v>
      </c>
      <c r="K529" s="2">
        <v>10751244</v>
      </c>
      <c r="L529" s="2">
        <v>643250869</v>
      </c>
      <c r="M529" s="2">
        <v>635356</v>
      </c>
      <c r="N529" s="2">
        <v>643250869</v>
      </c>
      <c r="O529" s="2" t="s">
        <v>2406</v>
      </c>
      <c r="P529" s="2"/>
      <c r="Q529" s="2"/>
    </row>
    <row r="530" spans="1:17">
      <c r="A530" s="2" t="s">
        <v>2407</v>
      </c>
      <c r="B530" s="2" t="s">
        <v>2401</v>
      </c>
      <c r="C530" s="2" t="s">
        <v>2408</v>
      </c>
      <c r="D530" s="2" t="s">
        <v>2403</v>
      </c>
      <c r="E530" s="2" t="s">
        <v>2328</v>
      </c>
      <c r="F530" s="2" t="s">
        <v>4</v>
      </c>
      <c r="G530" s="2" t="s">
        <v>2404</v>
      </c>
      <c r="H530" s="2" t="s">
        <v>806</v>
      </c>
      <c r="I530" s="2" t="s">
        <v>2405</v>
      </c>
      <c r="J530" s="2" t="s">
        <v>1309</v>
      </c>
      <c r="K530" s="2">
        <v>10751244</v>
      </c>
      <c r="L530" s="2">
        <v>643250869</v>
      </c>
      <c r="M530" s="2">
        <v>635356</v>
      </c>
      <c r="N530" s="2">
        <v>643250869</v>
      </c>
      <c r="O530" s="2" t="s">
        <v>2406</v>
      </c>
      <c r="P530" s="2"/>
      <c r="Q530" s="2"/>
    </row>
    <row r="531" spans="1:17">
      <c r="A531" s="2" t="s">
        <v>2409</v>
      </c>
      <c r="B531" s="2" t="s">
        <v>2401</v>
      </c>
      <c r="C531" s="2" t="s">
        <v>2410</v>
      </c>
      <c r="D531" s="2" t="s">
        <v>2403</v>
      </c>
      <c r="E531" s="2" t="s">
        <v>2328</v>
      </c>
      <c r="F531" s="2" t="s">
        <v>4</v>
      </c>
      <c r="G531" s="2" t="s">
        <v>2404</v>
      </c>
      <c r="H531" s="2" t="s">
        <v>806</v>
      </c>
      <c r="I531" s="2" t="s">
        <v>2405</v>
      </c>
      <c r="J531" s="2" t="s">
        <v>1309</v>
      </c>
      <c r="K531" s="2">
        <v>10751244</v>
      </c>
      <c r="L531" s="2">
        <v>643250869</v>
      </c>
      <c r="M531" s="2">
        <v>635356</v>
      </c>
      <c r="N531" s="2">
        <v>643250869</v>
      </c>
      <c r="O531" s="2" t="s">
        <v>2406</v>
      </c>
      <c r="P531" s="2"/>
      <c r="Q531" s="2"/>
    </row>
    <row r="532" spans="1:17">
      <c r="A532" s="2" t="s">
        <v>2411</v>
      </c>
      <c r="B532" s="2" t="s">
        <v>2412</v>
      </c>
      <c r="C532" s="2" t="s">
        <v>2413</v>
      </c>
      <c r="D532" s="2" t="s">
        <v>2414</v>
      </c>
      <c r="E532" s="2" t="s">
        <v>2328</v>
      </c>
      <c r="F532" s="2" t="s">
        <v>1248</v>
      </c>
      <c r="G532" s="2" t="s">
        <v>2415</v>
      </c>
      <c r="H532" s="2" t="s">
        <v>814</v>
      </c>
      <c r="I532" s="2" t="s">
        <v>2416</v>
      </c>
      <c r="J532" s="2" t="s">
        <v>925</v>
      </c>
      <c r="K532" s="2">
        <v>25938990</v>
      </c>
      <c r="L532" s="2">
        <v>655721687</v>
      </c>
      <c r="M532" s="2">
        <v>7921259</v>
      </c>
      <c r="N532" s="2">
        <v>655721687</v>
      </c>
      <c r="O532" s="2" t="s">
        <v>2417</v>
      </c>
      <c r="P532" s="2" t="s">
        <v>2418</v>
      </c>
      <c r="Q532" s="2" t="s">
        <v>2419</v>
      </c>
    </row>
    <row r="533" spans="1:17">
      <c r="A533" s="2" t="s">
        <v>2420</v>
      </c>
      <c r="B533" s="2" t="s">
        <v>2412</v>
      </c>
      <c r="C533" s="2" t="s">
        <v>2421</v>
      </c>
      <c r="D533" s="2" t="s">
        <v>2414</v>
      </c>
      <c r="E533" s="2" t="s">
        <v>2328</v>
      </c>
      <c r="F533" s="2" t="s">
        <v>1248</v>
      </c>
      <c r="G533" s="2" t="s">
        <v>2415</v>
      </c>
      <c r="H533" s="2" t="s">
        <v>806</v>
      </c>
      <c r="I533" s="2" t="s">
        <v>2416</v>
      </c>
      <c r="J533" s="2" t="s">
        <v>925</v>
      </c>
      <c r="K533" s="2">
        <v>25938990</v>
      </c>
      <c r="L533" s="2">
        <v>655721687</v>
      </c>
      <c r="M533" s="2">
        <v>7921259</v>
      </c>
      <c r="N533" s="2">
        <v>655721687</v>
      </c>
      <c r="O533" s="2" t="s">
        <v>2417</v>
      </c>
      <c r="P533" s="2" t="s">
        <v>2418</v>
      </c>
      <c r="Q533" s="2" t="s">
        <v>2419</v>
      </c>
    </row>
    <row r="534" spans="1:17">
      <c r="A534" s="2" t="s">
        <v>2422</v>
      </c>
      <c r="B534" s="2" t="s">
        <v>2412</v>
      </c>
      <c r="C534" s="2" t="s">
        <v>2423</v>
      </c>
      <c r="D534" s="2" t="s">
        <v>2414</v>
      </c>
      <c r="E534" s="2" t="s">
        <v>2328</v>
      </c>
      <c r="F534" s="2" t="s">
        <v>1248</v>
      </c>
      <c r="G534" s="2" t="s">
        <v>2415</v>
      </c>
      <c r="H534" s="2" t="s">
        <v>806</v>
      </c>
      <c r="I534" s="2" t="s">
        <v>2416</v>
      </c>
      <c r="J534" s="2" t="s">
        <v>925</v>
      </c>
      <c r="K534" s="2">
        <v>25938990</v>
      </c>
      <c r="L534" s="2">
        <v>655721687</v>
      </c>
      <c r="M534" s="2">
        <v>7921259</v>
      </c>
      <c r="N534" s="2">
        <v>655721687</v>
      </c>
      <c r="O534" s="2" t="s">
        <v>2417</v>
      </c>
      <c r="P534" s="2" t="s">
        <v>2418</v>
      </c>
      <c r="Q534" s="2" t="s">
        <v>2419</v>
      </c>
    </row>
    <row r="535" spans="1:17">
      <c r="A535" s="2" t="s">
        <v>2424</v>
      </c>
      <c r="B535" s="2" t="s">
        <v>2412</v>
      </c>
      <c r="C535" s="2" t="s">
        <v>2425</v>
      </c>
      <c r="D535" s="2" t="s">
        <v>2414</v>
      </c>
      <c r="E535" s="2" t="s">
        <v>2328</v>
      </c>
      <c r="F535" s="2" t="s">
        <v>1248</v>
      </c>
      <c r="G535" s="2" t="s">
        <v>2415</v>
      </c>
      <c r="H535" s="2" t="s">
        <v>814</v>
      </c>
      <c r="I535" s="2" t="s">
        <v>2416</v>
      </c>
      <c r="J535" s="2" t="s">
        <v>925</v>
      </c>
      <c r="K535" s="2">
        <v>25938990</v>
      </c>
      <c r="L535" s="2">
        <v>655721687</v>
      </c>
      <c r="M535" s="2">
        <v>7921259</v>
      </c>
      <c r="N535" s="2">
        <v>655721687</v>
      </c>
      <c r="O535" s="2" t="s">
        <v>2417</v>
      </c>
      <c r="P535" s="2" t="s">
        <v>2418</v>
      </c>
      <c r="Q535" s="2" t="s">
        <v>2419</v>
      </c>
    </row>
    <row r="536" spans="1:17">
      <c r="A536" s="2" t="s">
        <v>2426</v>
      </c>
      <c r="B536" s="2" t="s">
        <v>2427</v>
      </c>
      <c r="C536" s="2" t="s">
        <v>2428</v>
      </c>
      <c r="D536" s="2" t="s">
        <v>2429</v>
      </c>
      <c r="E536" s="2" t="s">
        <v>2328</v>
      </c>
      <c r="F536" s="2" t="s">
        <v>4</v>
      </c>
      <c r="G536" s="2" t="s">
        <v>2430</v>
      </c>
      <c r="H536" s="2" t="s">
        <v>806</v>
      </c>
      <c r="I536" s="2" t="s">
        <v>2431</v>
      </c>
      <c r="J536" s="2" t="s">
        <v>843</v>
      </c>
      <c r="K536" s="2">
        <v>13806314</v>
      </c>
      <c r="L536" s="2">
        <v>501176793</v>
      </c>
      <c r="M536" s="2">
        <v>5672987</v>
      </c>
      <c r="N536" s="2">
        <v>536254462</v>
      </c>
      <c r="O536" s="2" t="s">
        <v>2432</v>
      </c>
      <c r="P536" s="2" t="s">
        <v>2433</v>
      </c>
      <c r="Q536" s="2"/>
    </row>
    <row r="537" spans="1:17">
      <c r="A537" s="2" t="s">
        <v>2434</v>
      </c>
      <c r="B537" s="2" t="s">
        <v>2427</v>
      </c>
      <c r="C537" s="2" t="s">
        <v>2435</v>
      </c>
      <c r="D537" s="2" t="s">
        <v>2429</v>
      </c>
      <c r="E537" s="2" t="s">
        <v>2328</v>
      </c>
      <c r="F537" s="2" t="s">
        <v>4</v>
      </c>
      <c r="G537" s="2" t="s">
        <v>2430</v>
      </c>
      <c r="H537" s="2" t="s">
        <v>806</v>
      </c>
      <c r="I537" s="2" t="s">
        <v>2431</v>
      </c>
      <c r="J537" s="2" t="s">
        <v>843</v>
      </c>
      <c r="K537" s="2">
        <v>13806314</v>
      </c>
      <c r="L537" s="2">
        <v>501176793</v>
      </c>
      <c r="M537" s="2">
        <v>5672987</v>
      </c>
      <c r="N537" s="2">
        <v>536254462</v>
      </c>
      <c r="O537" s="2" t="s">
        <v>2432</v>
      </c>
      <c r="P537" s="2" t="s">
        <v>2433</v>
      </c>
      <c r="Q537" s="2"/>
    </row>
    <row r="538" spans="1:17">
      <c r="A538" s="2" t="s">
        <v>2436</v>
      </c>
      <c r="B538" s="2" t="s">
        <v>2427</v>
      </c>
      <c r="C538" s="2" t="s">
        <v>2437</v>
      </c>
      <c r="D538" s="2" t="s">
        <v>2429</v>
      </c>
      <c r="E538" s="2" t="s">
        <v>2328</v>
      </c>
      <c r="F538" s="2" t="s">
        <v>4</v>
      </c>
      <c r="G538" s="2" t="s">
        <v>2430</v>
      </c>
      <c r="H538" s="2" t="s">
        <v>806</v>
      </c>
      <c r="I538" s="2" t="s">
        <v>2431</v>
      </c>
      <c r="J538" s="2" t="s">
        <v>843</v>
      </c>
      <c r="K538" s="2">
        <v>13806314</v>
      </c>
      <c r="L538" s="2">
        <v>501176793</v>
      </c>
      <c r="M538" s="2">
        <v>5672987</v>
      </c>
      <c r="N538" s="2">
        <v>536254462</v>
      </c>
      <c r="O538" s="2" t="s">
        <v>2432</v>
      </c>
      <c r="P538" s="2" t="s">
        <v>2433</v>
      </c>
      <c r="Q538" s="2"/>
    </row>
    <row r="539" spans="1:17">
      <c r="A539" s="2" t="s">
        <v>2438</v>
      </c>
      <c r="B539" s="2" t="s">
        <v>2427</v>
      </c>
      <c r="C539" s="2" t="s">
        <v>2439</v>
      </c>
      <c r="D539" s="2" t="s">
        <v>2429</v>
      </c>
      <c r="E539" s="2" t="s">
        <v>2328</v>
      </c>
      <c r="F539" s="2" t="s">
        <v>4</v>
      </c>
      <c r="G539" s="2" t="s">
        <v>2430</v>
      </c>
      <c r="H539" s="2" t="s">
        <v>806</v>
      </c>
      <c r="I539" s="2" t="s">
        <v>2431</v>
      </c>
      <c r="J539" s="2" t="s">
        <v>843</v>
      </c>
      <c r="K539" s="2">
        <v>13806314</v>
      </c>
      <c r="L539" s="2">
        <v>501176793</v>
      </c>
      <c r="M539" s="2">
        <v>5672987</v>
      </c>
      <c r="N539" s="2">
        <v>536254462</v>
      </c>
      <c r="O539" s="2" t="s">
        <v>2432</v>
      </c>
      <c r="P539" s="2" t="s">
        <v>2433</v>
      </c>
      <c r="Q539" s="2"/>
    </row>
    <row r="540" spans="1:17">
      <c r="A540" s="2" t="s">
        <v>2440</v>
      </c>
      <c r="B540" s="2" t="s">
        <v>2427</v>
      </c>
      <c r="C540" s="2" t="s">
        <v>2441</v>
      </c>
      <c r="D540" s="2" t="s">
        <v>2429</v>
      </c>
      <c r="E540" s="2" t="s">
        <v>2328</v>
      </c>
      <c r="F540" s="2" t="s">
        <v>4</v>
      </c>
      <c r="G540" s="2" t="s">
        <v>2430</v>
      </c>
      <c r="H540" s="2" t="s">
        <v>814</v>
      </c>
      <c r="I540" s="2" t="s">
        <v>2431</v>
      </c>
      <c r="J540" s="2" t="s">
        <v>843</v>
      </c>
      <c r="K540" s="2">
        <v>13806314</v>
      </c>
      <c r="L540" s="2">
        <v>501176793</v>
      </c>
      <c r="M540" s="2">
        <v>5672987</v>
      </c>
      <c r="N540" s="2">
        <v>536254462</v>
      </c>
      <c r="O540" s="2" t="s">
        <v>2432</v>
      </c>
      <c r="P540" s="2" t="s">
        <v>2433</v>
      </c>
      <c r="Q540" s="2"/>
    </row>
    <row r="541" spans="1:17">
      <c r="A541" s="2" t="s">
        <v>2442</v>
      </c>
      <c r="B541" s="2" t="s">
        <v>2427</v>
      </c>
      <c r="C541" s="2" t="s">
        <v>2443</v>
      </c>
      <c r="D541" s="2" t="s">
        <v>2429</v>
      </c>
      <c r="E541" s="2" t="s">
        <v>2328</v>
      </c>
      <c r="F541" s="2" t="s">
        <v>4</v>
      </c>
      <c r="G541" s="2" t="s">
        <v>2430</v>
      </c>
      <c r="H541" s="2" t="s">
        <v>814</v>
      </c>
      <c r="I541" s="2" t="s">
        <v>2431</v>
      </c>
      <c r="J541" s="2" t="s">
        <v>843</v>
      </c>
      <c r="K541" s="2">
        <v>13806314</v>
      </c>
      <c r="L541" s="2">
        <v>501176793</v>
      </c>
      <c r="M541" s="2">
        <v>5672987</v>
      </c>
      <c r="N541" s="2">
        <v>536254462</v>
      </c>
      <c r="O541" s="2" t="s">
        <v>2432</v>
      </c>
      <c r="P541" s="2" t="s">
        <v>2433</v>
      </c>
      <c r="Q541" s="2"/>
    </row>
    <row r="542" spans="1:17">
      <c r="A542" s="2" t="s">
        <v>2444</v>
      </c>
      <c r="B542" s="2" t="s">
        <v>2445</v>
      </c>
      <c r="C542" s="2" t="s">
        <v>2446</v>
      </c>
      <c r="D542" s="2" t="s">
        <v>2447</v>
      </c>
      <c r="E542" s="2" t="s">
        <v>2328</v>
      </c>
      <c r="F542" s="2" t="s">
        <v>833</v>
      </c>
      <c r="G542" s="2" t="s">
        <v>2448</v>
      </c>
      <c r="H542" s="2" t="s">
        <v>814</v>
      </c>
      <c r="I542" s="2" t="s">
        <v>2449</v>
      </c>
      <c r="J542" s="2" t="s">
        <v>996</v>
      </c>
      <c r="K542" s="2">
        <v>445191933</v>
      </c>
      <c r="L542" s="2">
        <v>549188587</v>
      </c>
      <c r="M542" s="2">
        <v>391548937</v>
      </c>
      <c r="N542" s="2">
        <v>549188587</v>
      </c>
      <c r="O542" s="2" t="s">
        <v>2450</v>
      </c>
      <c r="P542" s="2"/>
      <c r="Q542" s="2" t="s">
        <v>2451</v>
      </c>
    </row>
    <row r="543" spans="1:17">
      <c r="A543" s="2" t="s">
        <v>2452</v>
      </c>
      <c r="B543" s="2" t="s">
        <v>2445</v>
      </c>
      <c r="C543" s="2" t="s">
        <v>2453</v>
      </c>
      <c r="D543" s="2" t="s">
        <v>2447</v>
      </c>
      <c r="E543" s="2" t="s">
        <v>2328</v>
      </c>
      <c r="F543" s="2" t="s">
        <v>833</v>
      </c>
      <c r="G543" s="2" t="s">
        <v>2448</v>
      </c>
      <c r="H543" s="2" t="s">
        <v>806</v>
      </c>
      <c r="I543" s="2" t="s">
        <v>2449</v>
      </c>
      <c r="J543" s="2" t="s">
        <v>996</v>
      </c>
      <c r="K543" s="2">
        <v>445191933</v>
      </c>
      <c r="L543" s="2">
        <v>549188587</v>
      </c>
      <c r="M543" s="2">
        <v>391548937</v>
      </c>
      <c r="N543" s="2">
        <v>549188587</v>
      </c>
      <c r="O543" s="2" t="s">
        <v>2450</v>
      </c>
      <c r="P543" s="2"/>
      <c r="Q543" s="2" t="s">
        <v>2451</v>
      </c>
    </row>
    <row r="544" spans="1:17">
      <c r="A544" s="2" t="s">
        <v>2454</v>
      </c>
      <c r="B544" s="2" t="s">
        <v>2455</v>
      </c>
      <c r="C544" s="2" t="s">
        <v>2456</v>
      </c>
      <c r="D544" s="2" t="s">
        <v>2457</v>
      </c>
      <c r="E544" s="2" t="s">
        <v>2328</v>
      </c>
      <c r="F544" s="2" t="s">
        <v>804</v>
      </c>
      <c r="G544" s="2" t="s">
        <v>2458</v>
      </c>
      <c r="H544" s="2" t="s">
        <v>814</v>
      </c>
      <c r="I544" s="2" t="s">
        <v>2459</v>
      </c>
      <c r="J544" s="2" t="s">
        <v>1091</v>
      </c>
      <c r="K544" s="2">
        <v>14253976</v>
      </c>
      <c r="L544" s="2">
        <v>14253976</v>
      </c>
      <c r="M544" s="2">
        <v>1145448</v>
      </c>
      <c r="N544" s="2">
        <v>582225371</v>
      </c>
      <c r="O544" s="2" t="s">
        <v>2460</v>
      </c>
      <c r="P544" s="2"/>
      <c r="Q544" s="2"/>
    </row>
    <row r="545" spans="1:17">
      <c r="A545" s="2" t="s">
        <v>2461</v>
      </c>
      <c r="B545" s="2" t="s">
        <v>2455</v>
      </c>
      <c r="C545" s="2" t="s">
        <v>2462</v>
      </c>
      <c r="D545" s="2" t="s">
        <v>2457</v>
      </c>
      <c r="E545" s="2" t="s">
        <v>2328</v>
      </c>
      <c r="F545" s="2" t="s">
        <v>804</v>
      </c>
      <c r="G545" s="2" t="s">
        <v>2458</v>
      </c>
      <c r="H545" s="2" t="s">
        <v>814</v>
      </c>
      <c r="I545" s="2" t="s">
        <v>2459</v>
      </c>
      <c r="J545" s="2" t="s">
        <v>1091</v>
      </c>
      <c r="K545" s="2">
        <v>14253976</v>
      </c>
      <c r="L545" s="2">
        <v>14253976</v>
      </c>
      <c r="M545" s="2">
        <v>1145448</v>
      </c>
      <c r="N545" s="2">
        <v>582225371</v>
      </c>
      <c r="O545" s="2" t="s">
        <v>2460</v>
      </c>
      <c r="P545" s="2"/>
      <c r="Q545" s="2"/>
    </row>
    <row r="546" spans="1:17">
      <c r="A546" s="2" t="s">
        <v>2463</v>
      </c>
      <c r="B546" s="2" t="s">
        <v>2455</v>
      </c>
      <c r="C546" s="2" t="s">
        <v>2464</v>
      </c>
      <c r="D546" s="2" t="s">
        <v>2457</v>
      </c>
      <c r="E546" s="2" t="s">
        <v>2328</v>
      </c>
      <c r="F546" s="2" t="s">
        <v>804</v>
      </c>
      <c r="G546" s="2" t="s">
        <v>2458</v>
      </c>
      <c r="H546" s="2" t="s">
        <v>814</v>
      </c>
      <c r="I546" s="2" t="s">
        <v>2459</v>
      </c>
      <c r="J546" s="2" t="s">
        <v>1091</v>
      </c>
      <c r="K546" s="2">
        <v>14253976</v>
      </c>
      <c r="L546" s="2">
        <v>14253976</v>
      </c>
      <c r="M546" s="2">
        <v>1145448</v>
      </c>
      <c r="N546" s="2">
        <v>582225371</v>
      </c>
      <c r="O546" s="2" t="s">
        <v>2460</v>
      </c>
      <c r="P546" s="2"/>
      <c r="Q546" s="2"/>
    </row>
    <row r="547" spans="1:17">
      <c r="A547" s="2" t="s">
        <v>2465</v>
      </c>
      <c r="B547" s="2" t="s">
        <v>2455</v>
      </c>
      <c r="C547" s="2" t="s">
        <v>2466</v>
      </c>
      <c r="D547" s="2" t="s">
        <v>2457</v>
      </c>
      <c r="E547" s="2" t="s">
        <v>2328</v>
      </c>
      <c r="F547" s="2" t="s">
        <v>804</v>
      </c>
      <c r="G547" s="2" t="s">
        <v>2458</v>
      </c>
      <c r="H547" s="2" t="s">
        <v>806</v>
      </c>
      <c r="I547" s="2" t="s">
        <v>2459</v>
      </c>
      <c r="J547" s="2" t="s">
        <v>1091</v>
      </c>
      <c r="K547" s="2">
        <v>14253976</v>
      </c>
      <c r="L547" s="2">
        <v>14253976</v>
      </c>
      <c r="M547" s="2">
        <v>1145448</v>
      </c>
      <c r="N547" s="2">
        <v>582225371</v>
      </c>
      <c r="O547" s="2" t="s">
        <v>2460</v>
      </c>
      <c r="P547" s="2"/>
      <c r="Q547" s="2"/>
    </row>
    <row r="548" spans="1:17">
      <c r="A548" s="2" t="s">
        <v>2467</v>
      </c>
      <c r="B548" s="2" t="s">
        <v>2468</v>
      </c>
      <c r="C548" s="2" t="s">
        <v>2469</v>
      </c>
      <c r="D548" s="2" t="s">
        <v>2470</v>
      </c>
      <c r="E548" s="2" t="s">
        <v>2328</v>
      </c>
      <c r="F548" s="2" t="s">
        <v>833</v>
      </c>
      <c r="G548" s="2" t="s">
        <v>2471</v>
      </c>
      <c r="H548" s="2" t="s">
        <v>814</v>
      </c>
      <c r="I548" s="2" t="s">
        <v>2472</v>
      </c>
      <c r="J548" s="2" t="s">
        <v>1309</v>
      </c>
      <c r="K548" s="2">
        <v>688302706</v>
      </c>
      <c r="L548" s="2">
        <v>718232054</v>
      </c>
      <c r="M548" s="2">
        <v>16247618</v>
      </c>
      <c r="N548" s="2">
        <v>718232054</v>
      </c>
      <c r="O548" s="2" t="s">
        <v>2473</v>
      </c>
      <c r="P548" s="2"/>
      <c r="Q548" s="2"/>
    </row>
    <row r="549" spans="1:17">
      <c r="A549" s="2" t="s">
        <v>2474</v>
      </c>
      <c r="B549" s="2" t="s">
        <v>2468</v>
      </c>
      <c r="C549" s="2" t="s">
        <v>2475</v>
      </c>
      <c r="D549" s="2" t="s">
        <v>2470</v>
      </c>
      <c r="E549" s="2" t="s">
        <v>2328</v>
      </c>
      <c r="F549" s="2" t="s">
        <v>833</v>
      </c>
      <c r="G549" s="2" t="s">
        <v>2471</v>
      </c>
      <c r="H549" s="2" t="s">
        <v>814</v>
      </c>
      <c r="I549" s="2" t="s">
        <v>2472</v>
      </c>
      <c r="J549" s="2" t="s">
        <v>1309</v>
      </c>
      <c r="K549" s="2">
        <v>688302706</v>
      </c>
      <c r="L549" s="2">
        <v>718232054</v>
      </c>
      <c r="M549" s="2">
        <v>16247618</v>
      </c>
      <c r="N549" s="2">
        <v>718232054</v>
      </c>
      <c r="O549" s="2" t="s">
        <v>2473</v>
      </c>
      <c r="P549" s="2"/>
      <c r="Q549" s="2"/>
    </row>
    <row r="550" spans="1:17">
      <c r="A550" s="2" t="s">
        <v>2476</v>
      </c>
      <c r="B550" s="2" t="s">
        <v>2468</v>
      </c>
      <c r="C550" s="2" t="s">
        <v>2477</v>
      </c>
      <c r="D550" s="2" t="s">
        <v>2470</v>
      </c>
      <c r="E550" s="2" t="s">
        <v>2328</v>
      </c>
      <c r="F550" s="2" t="s">
        <v>833</v>
      </c>
      <c r="G550" s="2" t="s">
        <v>2471</v>
      </c>
      <c r="H550" s="2" t="s">
        <v>806</v>
      </c>
      <c r="I550" s="2" t="s">
        <v>2472</v>
      </c>
      <c r="J550" s="2" t="s">
        <v>1309</v>
      </c>
      <c r="K550" s="2">
        <v>688302706</v>
      </c>
      <c r="L550" s="2">
        <v>718232054</v>
      </c>
      <c r="M550" s="2">
        <v>16247618</v>
      </c>
      <c r="N550" s="2">
        <v>718232054</v>
      </c>
      <c r="O550" s="2" t="s">
        <v>2473</v>
      </c>
      <c r="P550" s="2"/>
      <c r="Q550" s="2"/>
    </row>
    <row r="551" spans="1:17">
      <c r="A551" s="2" t="s">
        <v>2478</v>
      </c>
      <c r="B551" s="2" t="s">
        <v>2479</v>
      </c>
      <c r="C551" s="2" t="s">
        <v>2480</v>
      </c>
      <c r="D551" s="2" t="s">
        <v>2481</v>
      </c>
      <c r="E551" s="2" t="s">
        <v>2328</v>
      </c>
      <c r="F551" s="2" t="s">
        <v>833</v>
      </c>
      <c r="G551" s="2" t="s">
        <v>2482</v>
      </c>
      <c r="H551" s="2" t="s">
        <v>814</v>
      </c>
      <c r="I551" s="2" t="s">
        <v>2483</v>
      </c>
      <c r="J551" s="2" t="s">
        <v>996</v>
      </c>
      <c r="K551" s="2">
        <v>524671184</v>
      </c>
      <c r="L551" s="2">
        <v>680742960</v>
      </c>
      <c r="M551" s="2">
        <v>456525961</v>
      </c>
      <c r="N551" s="2">
        <v>680742960</v>
      </c>
      <c r="O551" s="2"/>
      <c r="P551" s="2" t="s">
        <v>2484</v>
      </c>
      <c r="Q551" s="2"/>
    </row>
    <row r="552" spans="1:17">
      <c r="A552" s="2" t="s">
        <v>2485</v>
      </c>
      <c r="B552" s="2" t="s">
        <v>2479</v>
      </c>
      <c r="C552" s="2" t="s">
        <v>2486</v>
      </c>
      <c r="D552" s="2" t="s">
        <v>2481</v>
      </c>
      <c r="E552" s="2" t="s">
        <v>2328</v>
      </c>
      <c r="F552" s="2" t="s">
        <v>833</v>
      </c>
      <c r="G552" s="2" t="s">
        <v>2482</v>
      </c>
      <c r="H552" s="2" t="s">
        <v>806</v>
      </c>
      <c r="I552" s="2" t="s">
        <v>2483</v>
      </c>
      <c r="J552" s="2" t="s">
        <v>996</v>
      </c>
      <c r="K552" s="2">
        <v>524671184</v>
      </c>
      <c r="L552" s="2">
        <v>680742960</v>
      </c>
      <c r="M552" s="2">
        <v>456525961</v>
      </c>
      <c r="N552" s="2">
        <v>680742960</v>
      </c>
      <c r="O552" s="2"/>
      <c r="P552" s="2" t="s">
        <v>2484</v>
      </c>
      <c r="Q552" s="2"/>
    </row>
    <row r="553" spans="1:17">
      <c r="A553" s="2" t="s">
        <v>2487</v>
      </c>
      <c r="B553" s="2" t="s">
        <v>2488</v>
      </c>
      <c r="C553" s="2" t="s">
        <v>2489</v>
      </c>
      <c r="D553" s="2" t="s">
        <v>2490</v>
      </c>
      <c r="E553" s="2" t="s">
        <v>2328</v>
      </c>
      <c r="F553" s="2" t="s">
        <v>804</v>
      </c>
      <c r="G553" s="2" t="s">
        <v>2491</v>
      </c>
      <c r="H553" s="2" t="s">
        <v>806</v>
      </c>
      <c r="I553" s="2" t="s">
        <v>2492</v>
      </c>
      <c r="J553" s="2" t="s">
        <v>1148</v>
      </c>
      <c r="K553" s="2">
        <v>133774993</v>
      </c>
      <c r="L553" s="2">
        <v>699105238</v>
      </c>
      <c r="M553" s="2">
        <v>26650236</v>
      </c>
      <c r="N553" s="2">
        <v>699105238</v>
      </c>
      <c r="O553" s="2" t="s">
        <v>2493</v>
      </c>
      <c r="P553" s="2"/>
      <c r="Q553" s="2"/>
    </row>
    <row r="554" spans="1:17">
      <c r="A554" s="2" t="s">
        <v>2494</v>
      </c>
      <c r="B554" s="2" t="s">
        <v>2488</v>
      </c>
      <c r="C554" s="2" t="s">
        <v>2495</v>
      </c>
      <c r="D554" s="2" t="s">
        <v>2490</v>
      </c>
      <c r="E554" s="2" t="s">
        <v>2328</v>
      </c>
      <c r="F554" s="2" t="s">
        <v>804</v>
      </c>
      <c r="G554" s="2" t="s">
        <v>2491</v>
      </c>
      <c r="H554" s="2" t="s">
        <v>806</v>
      </c>
      <c r="I554" s="2" t="s">
        <v>2492</v>
      </c>
      <c r="J554" s="2" t="s">
        <v>1148</v>
      </c>
      <c r="K554" s="2">
        <v>133774993</v>
      </c>
      <c r="L554" s="2">
        <v>699105238</v>
      </c>
      <c r="M554" s="2">
        <v>26650236</v>
      </c>
      <c r="N554" s="2">
        <v>699105238</v>
      </c>
      <c r="O554" s="2" t="s">
        <v>2493</v>
      </c>
      <c r="P554" s="2"/>
      <c r="Q554" s="2"/>
    </row>
    <row r="555" spans="1:17">
      <c r="A555" s="2" t="s">
        <v>2496</v>
      </c>
      <c r="B555" s="2" t="s">
        <v>2488</v>
      </c>
      <c r="C555" s="2" t="s">
        <v>2497</v>
      </c>
      <c r="D555" s="2" t="s">
        <v>2490</v>
      </c>
      <c r="E555" s="2" t="s">
        <v>2328</v>
      </c>
      <c r="F555" s="2" t="s">
        <v>804</v>
      </c>
      <c r="G555" s="2" t="s">
        <v>2491</v>
      </c>
      <c r="H555" s="2" t="s">
        <v>806</v>
      </c>
      <c r="I555" s="2" t="s">
        <v>2492</v>
      </c>
      <c r="J555" s="2" t="s">
        <v>1148</v>
      </c>
      <c r="K555" s="2">
        <v>133774993</v>
      </c>
      <c r="L555" s="2">
        <v>699105238</v>
      </c>
      <c r="M555" s="2">
        <v>26650236</v>
      </c>
      <c r="N555" s="2">
        <v>699105238</v>
      </c>
      <c r="O555" s="2" t="s">
        <v>2493</v>
      </c>
      <c r="P555" s="2"/>
      <c r="Q555" s="2"/>
    </row>
    <row r="556" spans="1:17">
      <c r="A556" s="2" t="s">
        <v>2498</v>
      </c>
      <c r="B556" s="2" t="s">
        <v>2488</v>
      </c>
      <c r="C556" s="2" t="s">
        <v>2499</v>
      </c>
      <c r="D556" s="2" t="s">
        <v>2490</v>
      </c>
      <c r="E556" s="2" t="s">
        <v>2328</v>
      </c>
      <c r="F556" s="2" t="s">
        <v>804</v>
      </c>
      <c r="G556" s="2" t="s">
        <v>2491</v>
      </c>
      <c r="H556" s="2" t="s">
        <v>814</v>
      </c>
      <c r="I556" s="2" t="s">
        <v>2492</v>
      </c>
      <c r="J556" s="2" t="s">
        <v>1148</v>
      </c>
      <c r="K556" s="2">
        <v>133774993</v>
      </c>
      <c r="L556" s="2">
        <v>699105238</v>
      </c>
      <c r="M556" s="2">
        <v>26650236</v>
      </c>
      <c r="N556" s="2">
        <v>699105238</v>
      </c>
      <c r="O556" s="2" t="s">
        <v>2493</v>
      </c>
      <c r="P556" s="2"/>
      <c r="Q556" s="2"/>
    </row>
    <row r="557" spans="1:17">
      <c r="A557" s="2" t="s">
        <v>2500</v>
      </c>
      <c r="B557" s="2" t="s">
        <v>2488</v>
      </c>
      <c r="C557" s="2" t="s">
        <v>2501</v>
      </c>
      <c r="D557" s="2" t="s">
        <v>2490</v>
      </c>
      <c r="E557" s="2" t="s">
        <v>2328</v>
      </c>
      <c r="F557" s="2" t="s">
        <v>804</v>
      </c>
      <c r="G557" s="2" t="s">
        <v>2491</v>
      </c>
      <c r="H557" s="2" t="s">
        <v>806</v>
      </c>
      <c r="I557" s="2" t="s">
        <v>2492</v>
      </c>
      <c r="J557" s="2" t="s">
        <v>1148</v>
      </c>
      <c r="K557" s="2">
        <v>133774993</v>
      </c>
      <c r="L557" s="2">
        <v>699105238</v>
      </c>
      <c r="M557" s="2">
        <v>26650236</v>
      </c>
      <c r="N557" s="2">
        <v>699105238</v>
      </c>
      <c r="O557" s="2" t="s">
        <v>2493</v>
      </c>
      <c r="P557" s="2"/>
      <c r="Q557" s="2"/>
    </row>
    <row r="558" spans="1:17">
      <c r="A558" s="2" t="s">
        <v>2502</v>
      </c>
      <c r="B558" s="2" t="s">
        <v>2503</v>
      </c>
      <c r="C558" s="2" t="s">
        <v>2504</v>
      </c>
      <c r="D558" s="2" t="s">
        <v>2505</v>
      </c>
      <c r="E558" s="2" t="s">
        <v>2328</v>
      </c>
      <c r="F558" s="2" t="s">
        <v>833</v>
      </c>
      <c r="G558" s="2" t="s">
        <v>2506</v>
      </c>
      <c r="H558" s="2" t="s">
        <v>806</v>
      </c>
      <c r="I558" s="2" t="s">
        <v>2492</v>
      </c>
      <c r="J558" s="2" t="s">
        <v>1133</v>
      </c>
      <c r="K558" s="2">
        <v>111457618</v>
      </c>
      <c r="L558" s="2">
        <v>750550399</v>
      </c>
      <c r="M558" s="2">
        <v>111457618</v>
      </c>
      <c r="N558" s="2">
        <v>750550399</v>
      </c>
      <c r="O558" s="2" t="s">
        <v>2507</v>
      </c>
      <c r="P558" s="2"/>
      <c r="Q558" s="2"/>
    </row>
    <row r="559" spans="1:17">
      <c r="A559" s="2" t="s">
        <v>2508</v>
      </c>
      <c r="B559" s="2" t="s">
        <v>2503</v>
      </c>
      <c r="C559" s="2" t="s">
        <v>2509</v>
      </c>
      <c r="D559" s="2" t="s">
        <v>2505</v>
      </c>
      <c r="E559" s="2" t="s">
        <v>2328</v>
      </c>
      <c r="F559" s="2" t="s">
        <v>833</v>
      </c>
      <c r="G559" s="2" t="s">
        <v>2506</v>
      </c>
      <c r="H559" s="2" t="s">
        <v>814</v>
      </c>
      <c r="I559" s="2" t="s">
        <v>2492</v>
      </c>
      <c r="J559" s="2" t="s">
        <v>1133</v>
      </c>
      <c r="K559" s="2">
        <v>111457618</v>
      </c>
      <c r="L559" s="2">
        <v>750550399</v>
      </c>
      <c r="M559" s="2">
        <v>111457618</v>
      </c>
      <c r="N559" s="2">
        <v>750550399</v>
      </c>
      <c r="O559" s="2" t="s">
        <v>2507</v>
      </c>
      <c r="P559" s="2"/>
      <c r="Q559" s="2"/>
    </row>
    <row r="560" spans="1:17">
      <c r="A560" s="2" t="s">
        <v>2510</v>
      </c>
      <c r="B560" s="2" t="s">
        <v>2511</v>
      </c>
      <c r="C560" s="2" t="s">
        <v>2512</v>
      </c>
      <c r="D560" s="2" t="s">
        <v>2513</v>
      </c>
      <c r="E560" s="2" t="s">
        <v>2514</v>
      </c>
      <c r="F560" s="2" t="s">
        <v>804</v>
      </c>
      <c r="G560" s="2" t="s">
        <v>2515</v>
      </c>
      <c r="H560" s="2" t="s">
        <v>806</v>
      </c>
      <c r="I560" s="2" t="s">
        <v>2516</v>
      </c>
      <c r="J560" s="2" t="s">
        <v>1111</v>
      </c>
      <c r="K560" s="2">
        <v>58504216</v>
      </c>
      <c r="L560" s="2">
        <v>391576250</v>
      </c>
      <c r="M560" s="2">
        <v>58504216</v>
      </c>
      <c r="N560" s="2">
        <v>612391036</v>
      </c>
      <c r="O560" s="2" t="s">
        <v>2517</v>
      </c>
      <c r="P560" s="2"/>
      <c r="Q560" s="2"/>
    </row>
    <row r="561" spans="1:17">
      <c r="A561" s="2" t="s">
        <v>2518</v>
      </c>
      <c r="B561" s="2" t="s">
        <v>2511</v>
      </c>
      <c r="C561" s="2" t="s">
        <v>2519</v>
      </c>
      <c r="D561" s="2" t="s">
        <v>2513</v>
      </c>
      <c r="E561" s="2" t="s">
        <v>2514</v>
      </c>
      <c r="F561" s="2" t="s">
        <v>804</v>
      </c>
      <c r="G561" s="2" t="s">
        <v>2515</v>
      </c>
      <c r="H561" s="2" t="s">
        <v>806</v>
      </c>
      <c r="I561" s="2" t="s">
        <v>2516</v>
      </c>
      <c r="J561" s="2" t="s">
        <v>1111</v>
      </c>
      <c r="K561" s="2">
        <v>58504216</v>
      </c>
      <c r="L561" s="2">
        <v>391576250</v>
      </c>
      <c r="M561" s="2">
        <v>58504216</v>
      </c>
      <c r="N561" s="2">
        <v>612391036</v>
      </c>
      <c r="O561" s="2" t="s">
        <v>2517</v>
      </c>
      <c r="P561" s="2"/>
      <c r="Q561" s="2"/>
    </row>
    <row r="562" spans="1:17">
      <c r="A562" s="2" t="s">
        <v>2520</v>
      </c>
      <c r="B562" s="2" t="s">
        <v>2521</v>
      </c>
      <c r="C562" s="2" t="s">
        <v>2522</v>
      </c>
      <c r="D562" s="2" t="s">
        <v>2523</v>
      </c>
      <c r="E562" s="2" t="s">
        <v>2514</v>
      </c>
      <c r="F562" s="2" t="s">
        <v>1146</v>
      </c>
      <c r="G562" s="2" t="s">
        <v>2524</v>
      </c>
      <c r="H562" s="2" t="s">
        <v>806</v>
      </c>
      <c r="I562" s="2" t="s">
        <v>2525</v>
      </c>
      <c r="J562" s="2" t="s">
        <v>1133</v>
      </c>
      <c r="K562" s="2">
        <v>200056821</v>
      </c>
      <c r="L562" s="2">
        <v>688619351</v>
      </c>
      <c r="M562" s="2">
        <v>181797469</v>
      </c>
      <c r="N562" s="2">
        <v>779207379</v>
      </c>
      <c r="O562" s="2" t="s">
        <v>2526</v>
      </c>
      <c r="P562" s="2"/>
      <c r="Q562" s="2"/>
    </row>
    <row r="563" spans="1:17">
      <c r="A563" s="2" t="s">
        <v>2527</v>
      </c>
      <c r="B563" s="2" t="s">
        <v>2521</v>
      </c>
      <c r="C563" s="2" t="s">
        <v>2528</v>
      </c>
      <c r="D563" s="2" t="s">
        <v>2523</v>
      </c>
      <c r="E563" s="2" t="s">
        <v>2514</v>
      </c>
      <c r="F563" s="2" t="s">
        <v>1146</v>
      </c>
      <c r="G563" s="2" t="s">
        <v>2524</v>
      </c>
      <c r="H563" s="2" t="s">
        <v>34</v>
      </c>
      <c r="I563" s="2" t="s">
        <v>2525</v>
      </c>
      <c r="J563" s="2" t="s">
        <v>1133</v>
      </c>
      <c r="K563" s="2">
        <v>200056821</v>
      </c>
      <c r="L563" s="2">
        <v>688619351</v>
      </c>
      <c r="M563" s="2">
        <v>181797469</v>
      </c>
      <c r="N563" s="2">
        <v>779207379</v>
      </c>
      <c r="O563" s="2" t="s">
        <v>2526</v>
      </c>
      <c r="P563" s="2"/>
      <c r="Q563" s="2"/>
    </row>
    <row r="564" spans="1:17">
      <c r="A564" s="2" t="s">
        <v>2529</v>
      </c>
      <c r="B564" s="2" t="s">
        <v>2521</v>
      </c>
      <c r="C564" s="2" t="s">
        <v>2530</v>
      </c>
      <c r="D564" s="2" t="s">
        <v>2523</v>
      </c>
      <c r="E564" s="2" t="s">
        <v>2514</v>
      </c>
      <c r="F564" s="2" t="s">
        <v>1146</v>
      </c>
      <c r="G564" s="2" t="s">
        <v>2524</v>
      </c>
      <c r="H564" s="2" t="s">
        <v>806</v>
      </c>
      <c r="I564" s="2" t="s">
        <v>2525</v>
      </c>
      <c r="J564" s="2" t="s">
        <v>1133</v>
      </c>
      <c r="K564" s="2">
        <v>200056821</v>
      </c>
      <c r="L564" s="2">
        <v>688619351</v>
      </c>
      <c r="M564" s="2">
        <v>181797469</v>
      </c>
      <c r="N564" s="2">
        <v>779207379</v>
      </c>
      <c r="O564" s="2" t="s">
        <v>2526</v>
      </c>
      <c r="P564" s="2"/>
      <c r="Q564" s="2"/>
    </row>
    <row r="565" spans="1:17">
      <c r="A565" s="2" t="s">
        <v>2531</v>
      </c>
      <c r="B565" s="2" t="s">
        <v>2521</v>
      </c>
      <c r="C565" s="2" t="s">
        <v>2532</v>
      </c>
      <c r="D565" s="2" t="s">
        <v>2523</v>
      </c>
      <c r="E565" s="2" t="s">
        <v>2514</v>
      </c>
      <c r="F565" s="2" t="s">
        <v>1146</v>
      </c>
      <c r="G565" s="2" t="s">
        <v>2524</v>
      </c>
      <c r="H565" s="2" t="s">
        <v>806</v>
      </c>
      <c r="I565" s="2" t="s">
        <v>2525</v>
      </c>
      <c r="J565" s="2" t="s">
        <v>1133</v>
      </c>
      <c r="K565" s="2">
        <v>200056821</v>
      </c>
      <c r="L565" s="2">
        <v>688619351</v>
      </c>
      <c r="M565" s="2">
        <v>181797469</v>
      </c>
      <c r="N565" s="2">
        <v>779207379</v>
      </c>
      <c r="O565" s="2" t="s">
        <v>2526</v>
      </c>
      <c r="P565" s="2"/>
      <c r="Q565" s="2"/>
    </row>
    <row r="566" spans="1:17">
      <c r="A566" s="2" t="s">
        <v>2533</v>
      </c>
      <c r="B566" s="2" t="s">
        <v>2534</v>
      </c>
      <c r="C566" s="2" t="s">
        <v>2535</v>
      </c>
      <c r="D566" s="2" t="s">
        <v>2536</v>
      </c>
      <c r="E566" s="2" t="s">
        <v>2514</v>
      </c>
      <c r="F566" s="2" t="s">
        <v>2537</v>
      </c>
      <c r="G566" s="2" t="s">
        <v>2538</v>
      </c>
      <c r="H566" s="2" t="s">
        <v>806</v>
      </c>
      <c r="I566" s="2" t="s">
        <v>2539</v>
      </c>
      <c r="J566" s="2" t="s">
        <v>1111</v>
      </c>
      <c r="K566" s="2">
        <v>15322712</v>
      </c>
      <c r="L566" s="2">
        <v>58504216</v>
      </c>
      <c r="M566" s="2">
        <v>1962719</v>
      </c>
      <c r="N566" s="2">
        <v>58504216</v>
      </c>
      <c r="O566" s="2" t="s">
        <v>2540</v>
      </c>
      <c r="P566" s="2"/>
      <c r="Q566" s="2"/>
    </row>
    <row r="567" spans="1:17">
      <c r="A567" s="2" t="s">
        <v>2541</v>
      </c>
      <c r="B567" s="2" t="s">
        <v>2534</v>
      </c>
      <c r="C567" s="2" t="s">
        <v>2542</v>
      </c>
      <c r="D567" s="2" t="s">
        <v>2536</v>
      </c>
      <c r="E567" s="2" t="s">
        <v>2514</v>
      </c>
      <c r="F567" s="2" t="s">
        <v>2537</v>
      </c>
      <c r="G567" s="2" t="s">
        <v>2538</v>
      </c>
      <c r="H567" s="2" t="s">
        <v>806</v>
      </c>
      <c r="I567" s="2" t="s">
        <v>2539</v>
      </c>
      <c r="J567" s="2" t="s">
        <v>1111</v>
      </c>
      <c r="K567" s="2">
        <v>15322712</v>
      </c>
      <c r="L567" s="2">
        <v>58504216</v>
      </c>
      <c r="M567" s="2">
        <v>1962719</v>
      </c>
      <c r="N567" s="2">
        <v>58504216</v>
      </c>
      <c r="O567" s="2" t="s">
        <v>2540</v>
      </c>
      <c r="P567" s="2"/>
      <c r="Q567" s="2"/>
    </row>
    <row r="568" spans="1:17">
      <c r="A568" s="2" t="s">
        <v>2543</v>
      </c>
      <c r="B568" s="2" t="s">
        <v>2534</v>
      </c>
      <c r="C568" s="2" t="s">
        <v>2544</v>
      </c>
      <c r="D568" s="2" t="s">
        <v>2536</v>
      </c>
      <c r="E568" s="2" t="s">
        <v>2514</v>
      </c>
      <c r="F568" s="2" t="s">
        <v>2537</v>
      </c>
      <c r="G568" s="2" t="s">
        <v>2538</v>
      </c>
      <c r="H568" s="2" t="s">
        <v>2545</v>
      </c>
      <c r="I568" s="2" t="s">
        <v>2539</v>
      </c>
      <c r="J568" s="2" t="s">
        <v>1111</v>
      </c>
      <c r="K568" s="2">
        <v>15322712</v>
      </c>
      <c r="L568" s="2">
        <v>58504216</v>
      </c>
      <c r="M568" s="2">
        <v>1962719</v>
      </c>
      <c r="N568" s="2">
        <v>58504216</v>
      </c>
      <c r="O568" s="2" t="s">
        <v>2540</v>
      </c>
      <c r="P568" s="2"/>
      <c r="Q568" s="2"/>
    </row>
    <row r="569" spans="1:17">
      <c r="A569" s="2" t="s">
        <v>2546</v>
      </c>
      <c r="B569" s="2" t="s">
        <v>2534</v>
      </c>
      <c r="C569" s="2" t="s">
        <v>2547</v>
      </c>
      <c r="D569" s="2" t="s">
        <v>2536</v>
      </c>
      <c r="E569" s="2" t="s">
        <v>2514</v>
      </c>
      <c r="F569" s="2" t="s">
        <v>2537</v>
      </c>
      <c r="G569" s="2" t="s">
        <v>2538</v>
      </c>
      <c r="H569" s="2" t="s">
        <v>2545</v>
      </c>
      <c r="I569" s="2" t="s">
        <v>2539</v>
      </c>
      <c r="J569" s="2" t="s">
        <v>1111</v>
      </c>
      <c r="K569" s="2">
        <v>15322712</v>
      </c>
      <c r="L569" s="2">
        <v>58504216</v>
      </c>
      <c r="M569" s="2">
        <v>1962719</v>
      </c>
      <c r="N569" s="2">
        <v>58504216</v>
      </c>
      <c r="O569" s="2" t="s">
        <v>2540</v>
      </c>
      <c r="P569" s="2"/>
      <c r="Q569" s="2"/>
    </row>
    <row r="570" spans="1:17">
      <c r="A570" s="2" t="s">
        <v>2548</v>
      </c>
      <c r="B570" s="2" t="s">
        <v>2534</v>
      </c>
      <c r="C570" s="2" t="s">
        <v>2549</v>
      </c>
      <c r="D570" s="2" t="s">
        <v>2536</v>
      </c>
      <c r="E570" s="2" t="s">
        <v>2514</v>
      </c>
      <c r="F570" s="2" t="s">
        <v>2537</v>
      </c>
      <c r="G570" s="2" t="s">
        <v>2538</v>
      </c>
      <c r="H570" s="2" t="s">
        <v>806</v>
      </c>
      <c r="I570" s="2" t="s">
        <v>2539</v>
      </c>
      <c r="J570" s="2" t="s">
        <v>1111</v>
      </c>
      <c r="K570" s="2">
        <v>15322712</v>
      </c>
      <c r="L570" s="2">
        <v>58504216</v>
      </c>
      <c r="M570" s="2">
        <v>1962719</v>
      </c>
      <c r="N570" s="2">
        <v>58504216</v>
      </c>
      <c r="O570" s="2" t="s">
        <v>2540</v>
      </c>
      <c r="P570" s="2"/>
      <c r="Q570" s="2"/>
    </row>
    <row r="571" spans="1:17">
      <c r="A571" s="2" t="s">
        <v>2550</v>
      </c>
      <c r="B571" s="2" t="s">
        <v>2534</v>
      </c>
      <c r="C571" s="2" t="s">
        <v>2551</v>
      </c>
      <c r="D571" s="2" t="s">
        <v>2536</v>
      </c>
      <c r="E571" s="2" t="s">
        <v>2514</v>
      </c>
      <c r="F571" s="2" t="s">
        <v>2537</v>
      </c>
      <c r="G571" s="2" t="s">
        <v>2538</v>
      </c>
      <c r="H571" s="2" t="s">
        <v>806</v>
      </c>
      <c r="I571" s="2" t="s">
        <v>2539</v>
      </c>
      <c r="J571" s="2" t="s">
        <v>1111</v>
      </c>
      <c r="K571" s="2">
        <v>15322712</v>
      </c>
      <c r="L571" s="2">
        <v>58504216</v>
      </c>
      <c r="M571" s="2">
        <v>1962719</v>
      </c>
      <c r="N571" s="2">
        <v>58504216</v>
      </c>
      <c r="O571" s="2" t="s">
        <v>2540</v>
      </c>
      <c r="P571" s="2"/>
      <c r="Q571" s="2"/>
    </row>
    <row r="572" spans="1:17">
      <c r="A572" s="2" t="s">
        <v>2552</v>
      </c>
      <c r="B572" s="2" t="s">
        <v>2534</v>
      </c>
      <c r="C572" s="2" t="s">
        <v>2553</v>
      </c>
      <c r="D572" s="2" t="s">
        <v>2536</v>
      </c>
      <c r="E572" s="2" t="s">
        <v>2514</v>
      </c>
      <c r="F572" s="2" t="s">
        <v>2537</v>
      </c>
      <c r="G572" s="2" t="s">
        <v>2538</v>
      </c>
      <c r="H572" s="2" t="s">
        <v>2545</v>
      </c>
      <c r="I572" s="2" t="s">
        <v>2539</v>
      </c>
      <c r="J572" s="2" t="s">
        <v>1111</v>
      </c>
      <c r="K572" s="2">
        <v>15322712</v>
      </c>
      <c r="L572" s="2">
        <v>58504216</v>
      </c>
      <c r="M572" s="2">
        <v>1962719</v>
      </c>
      <c r="N572" s="2">
        <v>58504216</v>
      </c>
      <c r="O572" s="2" t="s">
        <v>2540</v>
      </c>
      <c r="P572" s="2"/>
      <c r="Q572" s="2"/>
    </row>
    <row r="573" spans="1:17">
      <c r="A573" s="2" t="s">
        <v>2554</v>
      </c>
      <c r="B573" s="2" t="s">
        <v>2534</v>
      </c>
      <c r="C573" s="2" t="s">
        <v>2555</v>
      </c>
      <c r="D573" s="2" t="s">
        <v>2536</v>
      </c>
      <c r="E573" s="2" t="s">
        <v>2514</v>
      </c>
      <c r="F573" s="2" t="s">
        <v>2537</v>
      </c>
      <c r="G573" s="2" t="s">
        <v>2538</v>
      </c>
      <c r="H573" s="2" t="s">
        <v>2545</v>
      </c>
      <c r="I573" s="2" t="s">
        <v>2539</v>
      </c>
      <c r="J573" s="2" t="s">
        <v>1111</v>
      </c>
      <c r="K573" s="2">
        <v>15322712</v>
      </c>
      <c r="L573" s="2">
        <v>58504216</v>
      </c>
      <c r="M573" s="2">
        <v>1962719</v>
      </c>
      <c r="N573" s="2">
        <v>58504216</v>
      </c>
      <c r="O573" s="2" t="s">
        <v>2540</v>
      </c>
      <c r="P573" s="2"/>
      <c r="Q573" s="2"/>
    </row>
    <row r="574" spans="1:17">
      <c r="A574" s="2" t="s">
        <v>2556</v>
      </c>
      <c r="B574" s="2" t="s">
        <v>2557</v>
      </c>
      <c r="C574" s="2" t="s">
        <v>2558</v>
      </c>
      <c r="D574" s="2" t="s">
        <v>2559</v>
      </c>
      <c r="E574" s="2" t="s">
        <v>2514</v>
      </c>
      <c r="F574" s="2" t="s">
        <v>2560</v>
      </c>
      <c r="G574" s="2" t="s">
        <v>2561</v>
      </c>
      <c r="H574" s="2" t="s">
        <v>814</v>
      </c>
      <c r="I574" s="2" t="s">
        <v>1683</v>
      </c>
      <c r="J574" s="2" t="s">
        <v>843</v>
      </c>
      <c r="K574" s="2">
        <v>554104441</v>
      </c>
      <c r="L574" s="2">
        <v>617182700</v>
      </c>
      <c r="M574" s="2">
        <v>2248404</v>
      </c>
      <c r="N574" s="2">
        <v>617182700</v>
      </c>
      <c r="O574" s="2" t="s">
        <v>2562</v>
      </c>
      <c r="P574" s="2"/>
      <c r="Q574" s="2"/>
    </row>
    <row r="575" spans="1:17">
      <c r="A575" s="2" t="s">
        <v>2563</v>
      </c>
      <c r="B575" s="2" t="s">
        <v>2557</v>
      </c>
      <c r="C575" s="2" t="s">
        <v>2564</v>
      </c>
      <c r="D575" s="2" t="s">
        <v>2559</v>
      </c>
      <c r="E575" s="2" t="s">
        <v>2514</v>
      </c>
      <c r="F575" s="2" t="s">
        <v>2560</v>
      </c>
      <c r="G575" s="2" t="s">
        <v>2561</v>
      </c>
      <c r="H575" s="2" t="s">
        <v>814</v>
      </c>
      <c r="I575" s="2" t="s">
        <v>1683</v>
      </c>
      <c r="J575" s="2" t="s">
        <v>843</v>
      </c>
      <c r="K575" s="2">
        <v>554104441</v>
      </c>
      <c r="L575" s="2">
        <v>617182700</v>
      </c>
      <c r="M575" s="2">
        <v>2248404</v>
      </c>
      <c r="N575" s="2">
        <v>617182700</v>
      </c>
      <c r="O575" s="2" t="s">
        <v>2562</v>
      </c>
      <c r="P575" s="2"/>
      <c r="Q575" s="2"/>
    </row>
    <row r="576" spans="1:17">
      <c r="A576" s="2" t="s">
        <v>2565</v>
      </c>
      <c r="B576" s="2" t="s">
        <v>2557</v>
      </c>
      <c r="C576" s="2" t="s">
        <v>2566</v>
      </c>
      <c r="D576" s="2" t="s">
        <v>2559</v>
      </c>
      <c r="E576" s="2" t="s">
        <v>2514</v>
      </c>
      <c r="F576" s="2" t="s">
        <v>2560</v>
      </c>
      <c r="G576" s="2" t="s">
        <v>2561</v>
      </c>
      <c r="H576" s="2" t="s">
        <v>806</v>
      </c>
      <c r="I576" s="2" t="s">
        <v>1683</v>
      </c>
      <c r="J576" s="2" t="s">
        <v>843</v>
      </c>
      <c r="K576" s="2">
        <v>554104441</v>
      </c>
      <c r="L576" s="2">
        <v>617182700</v>
      </c>
      <c r="M576" s="2">
        <v>2248404</v>
      </c>
      <c r="N576" s="2">
        <v>617182700</v>
      </c>
      <c r="O576" s="2" t="s">
        <v>2562</v>
      </c>
      <c r="P576" s="2"/>
      <c r="Q576" s="2"/>
    </row>
    <row r="577" spans="1:17">
      <c r="A577" s="2" t="s">
        <v>2567</v>
      </c>
      <c r="B577" s="2" t="s">
        <v>2557</v>
      </c>
      <c r="C577" s="2" t="s">
        <v>2568</v>
      </c>
      <c r="D577" s="2" t="s">
        <v>2559</v>
      </c>
      <c r="E577" s="2" t="s">
        <v>2514</v>
      </c>
      <c r="F577" s="2" t="s">
        <v>2560</v>
      </c>
      <c r="G577" s="2" t="s">
        <v>2561</v>
      </c>
      <c r="H577" s="2" t="s">
        <v>806</v>
      </c>
      <c r="I577" s="2" t="s">
        <v>1683</v>
      </c>
      <c r="J577" s="2" t="s">
        <v>843</v>
      </c>
      <c r="K577" s="2">
        <v>554104441</v>
      </c>
      <c r="L577" s="2">
        <v>617182700</v>
      </c>
      <c r="M577" s="2">
        <v>2248404</v>
      </c>
      <c r="N577" s="2">
        <v>617182700</v>
      </c>
      <c r="O577" s="2" t="s">
        <v>2562</v>
      </c>
      <c r="P577" s="2"/>
      <c r="Q577" s="2"/>
    </row>
    <row r="578" spans="1:17">
      <c r="A578" s="2" t="s">
        <v>2569</v>
      </c>
      <c r="B578" s="2" t="s">
        <v>2557</v>
      </c>
      <c r="C578" s="2" t="s">
        <v>2570</v>
      </c>
      <c r="D578" s="2" t="s">
        <v>2559</v>
      </c>
      <c r="E578" s="2" t="s">
        <v>2514</v>
      </c>
      <c r="F578" s="2" t="s">
        <v>2560</v>
      </c>
      <c r="G578" s="2" t="s">
        <v>2561</v>
      </c>
      <c r="H578" s="2" t="s">
        <v>814</v>
      </c>
      <c r="I578" s="2" t="s">
        <v>1683</v>
      </c>
      <c r="J578" s="2" t="s">
        <v>843</v>
      </c>
      <c r="K578" s="2">
        <v>554104441</v>
      </c>
      <c r="L578" s="2">
        <v>617182700</v>
      </c>
      <c r="M578" s="2">
        <v>2248404</v>
      </c>
      <c r="N578" s="2">
        <v>617182700</v>
      </c>
      <c r="O578" s="2" t="s">
        <v>2562</v>
      </c>
      <c r="P578" s="2"/>
      <c r="Q578" s="2"/>
    </row>
    <row r="579" spans="1:17">
      <c r="A579" s="2" t="s">
        <v>2571</v>
      </c>
      <c r="B579" s="2" t="s">
        <v>2557</v>
      </c>
      <c r="C579" s="2" t="s">
        <v>2572</v>
      </c>
      <c r="D579" s="2" t="s">
        <v>2559</v>
      </c>
      <c r="E579" s="2" t="s">
        <v>2514</v>
      </c>
      <c r="F579" s="2" t="s">
        <v>2560</v>
      </c>
      <c r="G579" s="2" t="s">
        <v>2561</v>
      </c>
      <c r="H579" s="2" t="s">
        <v>814</v>
      </c>
      <c r="I579" s="2" t="s">
        <v>1683</v>
      </c>
      <c r="J579" s="2" t="s">
        <v>843</v>
      </c>
      <c r="K579" s="2">
        <v>554104441</v>
      </c>
      <c r="L579" s="2">
        <v>617182700</v>
      </c>
      <c r="M579" s="2">
        <v>2248404</v>
      </c>
      <c r="N579" s="2">
        <v>617182700</v>
      </c>
      <c r="O579" s="2" t="s">
        <v>2562</v>
      </c>
      <c r="P579" s="2"/>
      <c r="Q579" s="2"/>
    </row>
    <row r="580" spans="1:17">
      <c r="A580" s="2" t="s">
        <v>2573</v>
      </c>
      <c r="B580" s="2" t="s">
        <v>2557</v>
      </c>
      <c r="C580" s="2" t="s">
        <v>2574</v>
      </c>
      <c r="D580" s="2" t="s">
        <v>2559</v>
      </c>
      <c r="E580" s="2" t="s">
        <v>2514</v>
      </c>
      <c r="F580" s="2" t="s">
        <v>2560</v>
      </c>
      <c r="G580" s="2" t="s">
        <v>2561</v>
      </c>
      <c r="H580" s="2" t="s">
        <v>806</v>
      </c>
      <c r="I580" s="2" t="s">
        <v>1683</v>
      </c>
      <c r="J580" s="2" t="s">
        <v>843</v>
      </c>
      <c r="K580" s="2">
        <v>554104441</v>
      </c>
      <c r="L580" s="2">
        <v>617182700</v>
      </c>
      <c r="M580" s="2">
        <v>2248404</v>
      </c>
      <c r="N580" s="2">
        <v>617182700</v>
      </c>
      <c r="O580" s="2" t="s">
        <v>2562</v>
      </c>
      <c r="P580" s="2"/>
      <c r="Q580" s="2"/>
    </row>
    <row r="581" spans="1:17">
      <c r="A581" s="2" t="s">
        <v>2575</v>
      </c>
      <c r="B581" s="2" t="s">
        <v>2576</v>
      </c>
      <c r="C581" s="2" t="s">
        <v>2577</v>
      </c>
      <c r="D581" s="2" t="s">
        <v>2578</v>
      </c>
      <c r="E581" s="2" t="s">
        <v>2514</v>
      </c>
      <c r="F581" s="2" t="s">
        <v>2579</v>
      </c>
      <c r="G581" s="2" t="s">
        <v>2580</v>
      </c>
      <c r="H581" s="2" t="s">
        <v>814</v>
      </c>
      <c r="I581" s="2" t="s">
        <v>1683</v>
      </c>
      <c r="J581" s="2" t="s">
        <v>1698</v>
      </c>
      <c r="K581" s="2">
        <v>366276012</v>
      </c>
      <c r="L581" s="2">
        <v>489753300</v>
      </c>
      <c r="M581" s="2">
        <v>122261004</v>
      </c>
      <c r="N581" s="2">
        <v>489753300</v>
      </c>
      <c r="O581" s="2" t="s">
        <v>1699</v>
      </c>
      <c r="P581" s="2"/>
      <c r="Q581" s="2"/>
    </row>
    <row r="582" spans="1:17">
      <c r="A582" s="2" t="s">
        <v>2581</v>
      </c>
      <c r="B582" s="2" t="s">
        <v>2576</v>
      </c>
      <c r="C582" s="2" t="s">
        <v>2582</v>
      </c>
      <c r="D582" s="2" t="s">
        <v>2578</v>
      </c>
      <c r="E582" s="2" t="s">
        <v>2514</v>
      </c>
      <c r="F582" s="2" t="s">
        <v>2579</v>
      </c>
      <c r="G582" s="2" t="s">
        <v>2580</v>
      </c>
      <c r="H582" s="2" t="s">
        <v>806</v>
      </c>
      <c r="I582" s="2" t="s">
        <v>1683</v>
      </c>
      <c r="J582" s="2" t="s">
        <v>1698</v>
      </c>
      <c r="K582" s="2">
        <v>366276012</v>
      </c>
      <c r="L582" s="2">
        <v>489753300</v>
      </c>
      <c r="M582" s="2">
        <v>122261004</v>
      </c>
      <c r="N582" s="2">
        <v>489753300</v>
      </c>
      <c r="O582" s="2" t="s">
        <v>1699</v>
      </c>
      <c r="P582" s="2"/>
      <c r="Q582" s="2"/>
    </row>
    <row r="583" spans="1:17">
      <c r="A583" s="2" t="s">
        <v>2583</v>
      </c>
      <c r="B583" s="2" t="s">
        <v>2576</v>
      </c>
      <c r="C583" s="2" t="s">
        <v>2584</v>
      </c>
      <c r="D583" s="2" t="s">
        <v>2578</v>
      </c>
      <c r="E583" s="2" t="s">
        <v>2514</v>
      </c>
      <c r="F583" s="2" t="s">
        <v>2579</v>
      </c>
      <c r="G583" s="2" t="s">
        <v>2580</v>
      </c>
      <c r="H583" s="2" t="s">
        <v>814</v>
      </c>
      <c r="I583" s="2" t="s">
        <v>1683</v>
      </c>
      <c r="J583" s="2" t="s">
        <v>1698</v>
      </c>
      <c r="K583" s="2">
        <v>366276012</v>
      </c>
      <c r="L583" s="2">
        <v>489753300</v>
      </c>
      <c r="M583" s="2">
        <v>122261004</v>
      </c>
      <c r="N583" s="2">
        <v>489753300</v>
      </c>
      <c r="O583" s="2" t="s">
        <v>1699</v>
      </c>
      <c r="P583" s="2"/>
      <c r="Q583" s="2"/>
    </row>
    <row r="584" spans="1:17">
      <c r="A584" s="2" t="s">
        <v>2585</v>
      </c>
      <c r="B584" s="2" t="s">
        <v>2576</v>
      </c>
      <c r="C584" s="2" t="s">
        <v>2586</v>
      </c>
      <c r="D584" s="2" t="s">
        <v>2578</v>
      </c>
      <c r="E584" s="2" t="s">
        <v>2514</v>
      </c>
      <c r="F584" s="2" t="s">
        <v>2579</v>
      </c>
      <c r="G584" s="2" t="s">
        <v>2580</v>
      </c>
      <c r="H584" s="2" t="s">
        <v>806</v>
      </c>
      <c r="I584" s="2" t="s">
        <v>1683</v>
      </c>
      <c r="J584" s="2" t="s">
        <v>1698</v>
      </c>
      <c r="K584" s="2">
        <v>366276012</v>
      </c>
      <c r="L584" s="2">
        <v>489753300</v>
      </c>
      <c r="M584" s="2">
        <v>122261004</v>
      </c>
      <c r="N584" s="2">
        <v>489753300</v>
      </c>
      <c r="O584" s="2" t="s">
        <v>1699</v>
      </c>
      <c r="P584" s="2"/>
      <c r="Q584" s="2"/>
    </row>
    <row r="585" spans="1:17">
      <c r="A585" s="2" t="s">
        <v>2587</v>
      </c>
      <c r="B585" s="2" t="s">
        <v>2576</v>
      </c>
      <c r="C585" s="2" t="s">
        <v>2588</v>
      </c>
      <c r="D585" s="2" t="s">
        <v>2578</v>
      </c>
      <c r="E585" s="2" t="s">
        <v>2514</v>
      </c>
      <c r="F585" s="2" t="s">
        <v>2579</v>
      </c>
      <c r="G585" s="2" t="s">
        <v>2580</v>
      </c>
      <c r="H585" s="2" t="s">
        <v>814</v>
      </c>
      <c r="I585" s="2" t="s">
        <v>1683</v>
      </c>
      <c r="J585" s="2" t="s">
        <v>1698</v>
      </c>
      <c r="K585" s="2">
        <v>366276012</v>
      </c>
      <c r="L585" s="2">
        <v>489753300</v>
      </c>
      <c r="M585" s="2">
        <v>122261004</v>
      </c>
      <c r="N585" s="2">
        <v>489753300</v>
      </c>
      <c r="O585" s="2" t="s">
        <v>1699</v>
      </c>
      <c r="P585" s="2"/>
      <c r="Q585" s="2"/>
    </row>
    <row r="586" spans="1:17">
      <c r="A586" s="2" t="s">
        <v>2589</v>
      </c>
      <c r="B586" s="2" t="s">
        <v>2576</v>
      </c>
      <c r="C586" s="2" t="s">
        <v>2590</v>
      </c>
      <c r="D586" s="2" t="s">
        <v>2578</v>
      </c>
      <c r="E586" s="2" t="s">
        <v>2514</v>
      </c>
      <c r="F586" s="2" t="s">
        <v>2579</v>
      </c>
      <c r="G586" s="2" t="s">
        <v>2580</v>
      </c>
      <c r="H586" s="2" t="s">
        <v>806</v>
      </c>
      <c r="I586" s="2" t="s">
        <v>1683</v>
      </c>
      <c r="J586" s="2" t="s">
        <v>1698</v>
      </c>
      <c r="K586" s="2">
        <v>366276012</v>
      </c>
      <c r="L586" s="2">
        <v>489753300</v>
      </c>
      <c r="M586" s="2">
        <v>122261004</v>
      </c>
      <c r="N586" s="2">
        <v>489753300</v>
      </c>
      <c r="O586" s="2" t="s">
        <v>1699</v>
      </c>
      <c r="P586" s="2"/>
      <c r="Q586" s="2"/>
    </row>
    <row r="587" spans="1:17">
      <c r="A587" s="2" t="s">
        <v>2591</v>
      </c>
      <c r="B587" s="2" t="s">
        <v>2592</v>
      </c>
      <c r="C587" s="2" t="s">
        <v>2593</v>
      </c>
      <c r="D587" s="2" t="s">
        <v>2594</v>
      </c>
      <c r="E587" s="2" t="s">
        <v>2514</v>
      </c>
      <c r="F587" s="2" t="s">
        <v>833</v>
      </c>
      <c r="G587" s="2" t="s">
        <v>2595</v>
      </c>
      <c r="H587" s="2" t="s">
        <v>806</v>
      </c>
      <c r="I587" s="2" t="s">
        <v>1719</v>
      </c>
      <c r="J587" s="2" t="s">
        <v>1133</v>
      </c>
      <c r="K587" s="2">
        <v>203004127</v>
      </c>
      <c r="L587" s="2">
        <v>755337299</v>
      </c>
      <c r="M587" s="2">
        <v>17738507</v>
      </c>
      <c r="N587" s="2">
        <v>775527061</v>
      </c>
      <c r="O587" s="2" t="s">
        <v>2596</v>
      </c>
      <c r="P587" s="2"/>
      <c r="Q587" s="2"/>
    </row>
    <row r="588" spans="1:17">
      <c r="A588" s="2" t="s">
        <v>2597</v>
      </c>
      <c r="B588" s="2" t="s">
        <v>2592</v>
      </c>
      <c r="C588" s="2" t="s">
        <v>2598</v>
      </c>
      <c r="D588" s="2" t="s">
        <v>2594</v>
      </c>
      <c r="E588" s="2" t="s">
        <v>2514</v>
      </c>
      <c r="F588" s="2" t="s">
        <v>833</v>
      </c>
      <c r="G588" s="2" t="s">
        <v>2595</v>
      </c>
      <c r="H588" s="2" t="s">
        <v>814</v>
      </c>
      <c r="I588" s="2" t="s">
        <v>1719</v>
      </c>
      <c r="J588" s="2" t="s">
        <v>1133</v>
      </c>
      <c r="K588" s="2">
        <v>203004127</v>
      </c>
      <c r="L588" s="2">
        <v>755337299</v>
      </c>
      <c r="M588" s="2">
        <v>17738507</v>
      </c>
      <c r="N588" s="2">
        <v>775527061</v>
      </c>
      <c r="O588" s="2" t="s">
        <v>2596</v>
      </c>
      <c r="P588" s="2"/>
      <c r="Q588" s="2"/>
    </row>
    <row r="589" spans="1:17">
      <c r="A589" s="2" t="s">
        <v>2599</v>
      </c>
      <c r="B589" s="2" t="s">
        <v>2592</v>
      </c>
      <c r="C589" s="2" t="s">
        <v>2600</v>
      </c>
      <c r="D589" s="2" t="s">
        <v>2594</v>
      </c>
      <c r="E589" s="2" t="s">
        <v>2514</v>
      </c>
      <c r="F589" s="2" t="s">
        <v>833</v>
      </c>
      <c r="G589" s="2" t="s">
        <v>2595</v>
      </c>
      <c r="H589" s="2" t="s">
        <v>814</v>
      </c>
      <c r="I589" s="2" t="s">
        <v>1719</v>
      </c>
      <c r="J589" s="2" t="s">
        <v>1133</v>
      </c>
      <c r="K589" s="2">
        <v>203004127</v>
      </c>
      <c r="L589" s="2">
        <v>755337299</v>
      </c>
      <c r="M589" s="2">
        <v>17738507</v>
      </c>
      <c r="N589" s="2">
        <v>775527061</v>
      </c>
      <c r="O589" s="2" t="s">
        <v>2596</v>
      </c>
      <c r="P589" s="2"/>
      <c r="Q589" s="2"/>
    </row>
    <row r="590" spans="1:17">
      <c r="A590" s="2" t="s">
        <v>2601</v>
      </c>
      <c r="B590" s="2" t="s">
        <v>2602</v>
      </c>
      <c r="C590" s="2" t="s">
        <v>2603</v>
      </c>
      <c r="D590" s="2" t="s">
        <v>2604</v>
      </c>
      <c r="E590" s="2" t="s">
        <v>2514</v>
      </c>
      <c r="F590" s="2" t="s">
        <v>804</v>
      </c>
      <c r="G590" s="2" t="s">
        <v>2605</v>
      </c>
      <c r="H590" s="2" t="s">
        <v>814</v>
      </c>
      <c r="I590" s="2" t="s">
        <v>2330</v>
      </c>
      <c r="J590" s="2" t="s">
        <v>1111</v>
      </c>
      <c r="K590" s="2">
        <v>5378269</v>
      </c>
      <c r="L590" s="2">
        <v>62123144</v>
      </c>
      <c r="M590" s="2">
        <v>5378269</v>
      </c>
      <c r="N590" s="2">
        <v>62123144</v>
      </c>
      <c r="O590" s="2" t="s">
        <v>2606</v>
      </c>
      <c r="P590" s="2"/>
      <c r="Q590" s="2"/>
    </row>
    <row r="591" spans="1:17">
      <c r="A591" s="2" t="s">
        <v>2607</v>
      </c>
      <c r="B591" s="2" t="s">
        <v>2602</v>
      </c>
      <c r="C591" s="2" t="s">
        <v>2608</v>
      </c>
      <c r="D591" s="2" t="s">
        <v>2604</v>
      </c>
      <c r="E591" s="2" t="s">
        <v>2514</v>
      </c>
      <c r="F591" s="2" t="s">
        <v>804</v>
      </c>
      <c r="G591" s="2" t="s">
        <v>2605</v>
      </c>
      <c r="H591" s="2" t="s">
        <v>806</v>
      </c>
      <c r="I591" s="2" t="s">
        <v>2330</v>
      </c>
      <c r="J591" s="2" t="s">
        <v>1111</v>
      </c>
      <c r="K591" s="2">
        <v>5378269</v>
      </c>
      <c r="L591" s="2">
        <v>62123144</v>
      </c>
      <c r="M591" s="2">
        <v>5378269</v>
      </c>
      <c r="N591" s="2">
        <v>62123144</v>
      </c>
      <c r="O591" s="2" t="s">
        <v>2606</v>
      </c>
      <c r="P591" s="2"/>
      <c r="Q591" s="2"/>
    </row>
    <row r="592" spans="1:17">
      <c r="A592" s="2" t="s">
        <v>2609</v>
      </c>
      <c r="B592" s="2" t="s">
        <v>2610</v>
      </c>
      <c r="C592" s="2" t="s">
        <v>2611</v>
      </c>
      <c r="D592" s="2" t="s">
        <v>2612</v>
      </c>
      <c r="E592" s="2" t="s">
        <v>2514</v>
      </c>
      <c r="F592" s="2" t="s">
        <v>2613</v>
      </c>
      <c r="G592" s="2" t="s">
        <v>2614</v>
      </c>
      <c r="H592" s="2" t="s">
        <v>2615</v>
      </c>
      <c r="I592" s="2" t="s">
        <v>2330</v>
      </c>
      <c r="J592" s="2" t="s">
        <v>1133</v>
      </c>
      <c r="K592" s="2">
        <v>58000517</v>
      </c>
      <c r="L592" s="2">
        <v>763803817</v>
      </c>
      <c r="M592" s="2">
        <v>58000517</v>
      </c>
      <c r="N592" s="2">
        <v>763803817</v>
      </c>
      <c r="O592" s="2" t="s">
        <v>2616</v>
      </c>
      <c r="P592" s="2" t="s">
        <v>2617</v>
      </c>
      <c r="Q592" s="2"/>
    </row>
    <row r="593" spans="1:17">
      <c r="A593" s="2" t="s">
        <v>2618</v>
      </c>
      <c r="B593" s="2" t="s">
        <v>2610</v>
      </c>
      <c r="C593" s="2" t="s">
        <v>2619</v>
      </c>
      <c r="D593" s="2" t="s">
        <v>2612</v>
      </c>
      <c r="E593" s="2" t="s">
        <v>2514</v>
      </c>
      <c r="F593" s="2" t="s">
        <v>2613</v>
      </c>
      <c r="G593" s="2" t="s">
        <v>2614</v>
      </c>
      <c r="H593" s="2" t="s">
        <v>814</v>
      </c>
      <c r="I593" s="2" t="s">
        <v>2330</v>
      </c>
      <c r="J593" s="2" t="s">
        <v>1133</v>
      </c>
      <c r="K593" s="2">
        <v>58000517</v>
      </c>
      <c r="L593" s="2">
        <v>763803817</v>
      </c>
      <c r="M593" s="2">
        <v>58000517</v>
      </c>
      <c r="N593" s="2">
        <v>763803817</v>
      </c>
      <c r="O593" s="2" t="s">
        <v>2616</v>
      </c>
      <c r="P593" s="2" t="s">
        <v>2617</v>
      </c>
      <c r="Q593" s="2"/>
    </row>
    <row r="594" spans="1:17">
      <c r="A594" s="2" t="s">
        <v>2620</v>
      </c>
      <c r="B594" s="2" t="s">
        <v>2610</v>
      </c>
      <c r="C594" s="2" t="s">
        <v>2621</v>
      </c>
      <c r="D594" s="2" t="s">
        <v>2612</v>
      </c>
      <c r="E594" s="2" t="s">
        <v>2514</v>
      </c>
      <c r="F594" s="2" t="s">
        <v>2613</v>
      </c>
      <c r="G594" s="2" t="s">
        <v>2614</v>
      </c>
      <c r="H594" s="2" t="s">
        <v>814</v>
      </c>
      <c r="I594" s="2" t="s">
        <v>2330</v>
      </c>
      <c r="J594" s="2" t="s">
        <v>1133</v>
      </c>
      <c r="K594" s="2">
        <v>58000517</v>
      </c>
      <c r="L594" s="2">
        <v>763803817</v>
      </c>
      <c r="M594" s="2">
        <v>58000517</v>
      </c>
      <c r="N594" s="2">
        <v>763803817</v>
      </c>
      <c r="O594" s="2" t="s">
        <v>2616</v>
      </c>
      <c r="P594" s="2" t="s">
        <v>2617</v>
      </c>
      <c r="Q594" s="2"/>
    </row>
    <row r="595" spans="1:17">
      <c r="A595" s="2" t="s">
        <v>2622</v>
      </c>
      <c r="B595" s="2" t="s">
        <v>2610</v>
      </c>
      <c r="C595" s="2" t="s">
        <v>2623</v>
      </c>
      <c r="D595" s="2" t="s">
        <v>2612</v>
      </c>
      <c r="E595" s="2" t="s">
        <v>2514</v>
      </c>
      <c r="F595" s="2" t="s">
        <v>2613</v>
      </c>
      <c r="G595" s="2" t="s">
        <v>2614</v>
      </c>
      <c r="H595" s="2" t="s">
        <v>2615</v>
      </c>
      <c r="I595" s="2" t="s">
        <v>2330</v>
      </c>
      <c r="J595" s="2" t="s">
        <v>1133</v>
      </c>
      <c r="K595" s="2">
        <v>58000517</v>
      </c>
      <c r="L595" s="2">
        <v>763803817</v>
      </c>
      <c r="M595" s="2">
        <v>58000517</v>
      </c>
      <c r="N595" s="2">
        <v>763803817</v>
      </c>
      <c r="O595" s="2" t="s">
        <v>2616</v>
      </c>
      <c r="P595" s="2" t="s">
        <v>2617</v>
      </c>
      <c r="Q595" s="2"/>
    </row>
    <row r="596" spans="1:17">
      <c r="A596" s="2" t="s">
        <v>2624</v>
      </c>
      <c r="B596" s="2" t="s">
        <v>2625</v>
      </c>
      <c r="C596" s="2" t="s">
        <v>2626</v>
      </c>
      <c r="D596" s="2" t="s">
        <v>2627</v>
      </c>
      <c r="E596" s="2" t="s">
        <v>2514</v>
      </c>
      <c r="F596" s="2" t="s">
        <v>833</v>
      </c>
      <c r="G596" s="2" t="s">
        <v>2628</v>
      </c>
      <c r="H596" s="2" t="s">
        <v>814</v>
      </c>
      <c r="I596" s="2" t="s">
        <v>995</v>
      </c>
      <c r="J596" s="2" t="s">
        <v>996</v>
      </c>
      <c r="K596" s="2">
        <v>580796428</v>
      </c>
      <c r="L596" s="2">
        <v>700371802</v>
      </c>
      <c r="M596" s="2">
        <v>340135910</v>
      </c>
      <c r="N596" s="2">
        <v>700371802</v>
      </c>
      <c r="O596" s="2" t="s">
        <v>997</v>
      </c>
      <c r="P596" s="2" t="s">
        <v>998</v>
      </c>
      <c r="Q596" s="2"/>
    </row>
    <row r="597" spans="1:17">
      <c r="A597" s="2" t="s">
        <v>2629</v>
      </c>
      <c r="B597" s="2" t="s">
        <v>2625</v>
      </c>
      <c r="C597" s="2" t="s">
        <v>2630</v>
      </c>
      <c r="D597" s="2" t="s">
        <v>2627</v>
      </c>
      <c r="E597" s="2" t="s">
        <v>2514</v>
      </c>
      <c r="F597" s="2" t="s">
        <v>833</v>
      </c>
      <c r="G597" s="2" t="s">
        <v>2628</v>
      </c>
      <c r="H597" s="2" t="s">
        <v>814</v>
      </c>
      <c r="I597" s="2" t="s">
        <v>995</v>
      </c>
      <c r="J597" s="2" t="s">
        <v>996</v>
      </c>
      <c r="K597" s="2">
        <v>580796428</v>
      </c>
      <c r="L597" s="2">
        <v>700371802</v>
      </c>
      <c r="M597" s="2">
        <v>340135910</v>
      </c>
      <c r="N597" s="2">
        <v>700371802</v>
      </c>
      <c r="O597" s="2" t="s">
        <v>997</v>
      </c>
      <c r="P597" s="2" t="s">
        <v>998</v>
      </c>
      <c r="Q597" s="2"/>
    </row>
    <row r="598" spans="1:17">
      <c r="A598" s="2" t="s">
        <v>2631</v>
      </c>
      <c r="B598" s="2" t="s">
        <v>2625</v>
      </c>
      <c r="C598" s="2" t="s">
        <v>2632</v>
      </c>
      <c r="D598" s="2" t="s">
        <v>2627</v>
      </c>
      <c r="E598" s="2" t="s">
        <v>2514</v>
      </c>
      <c r="F598" s="2" t="s">
        <v>833</v>
      </c>
      <c r="G598" s="2" t="s">
        <v>2628</v>
      </c>
      <c r="H598" s="2" t="s">
        <v>806</v>
      </c>
      <c r="I598" s="2" t="s">
        <v>995</v>
      </c>
      <c r="J598" s="2" t="s">
        <v>996</v>
      </c>
      <c r="K598" s="2">
        <v>580796428</v>
      </c>
      <c r="L598" s="2">
        <v>700371802</v>
      </c>
      <c r="M598" s="2">
        <v>340135910</v>
      </c>
      <c r="N598" s="2">
        <v>700371802</v>
      </c>
      <c r="O598" s="2" t="s">
        <v>997</v>
      </c>
      <c r="P598" s="2" t="s">
        <v>998</v>
      </c>
      <c r="Q598" s="2"/>
    </row>
    <row r="599" spans="1:17">
      <c r="A599" s="2" t="s">
        <v>2633</v>
      </c>
      <c r="B599" s="2" t="s">
        <v>2634</v>
      </c>
      <c r="C599" s="2" t="s">
        <v>2635</v>
      </c>
      <c r="D599" s="2" t="s">
        <v>2636</v>
      </c>
      <c r="E599" s="2" t="s">
        <v>2514</v>
      </c>
      <c r="F599" s="2" t="s">
        <v>2637</v>
      </c>
      <c r="G599" s="2" t="s">
        <v>2638</v>
      </c>
      <c r="H599" s="2" t="s">
        <v>806</v>
      </c>
      <c r="I599" s="2" t="s">
        <v>2459</v>
      </c>
      <c r="J599" s="2" t="s">
        <v>1133</v>
      </c>
      <c r="K599" s="2">
        <v>58000517</v>
      </c>
      <c r="L599" s="2">
        <v>701866811</v>
      </c>
      <c r="M599" s="2">
        <v>16404769</v>
      </c>
      <c r="N599" s="2">
        <v>701866811</v>
      </c>
      <c r="O599" s="2" t="s">
        <v>2639</v>
      </c>
      <c r="P599" s="2"/>
      <c r="Q599" s="2" t="s">
        <v>2640</v>
      </c>
    </row>
    <row r="600" spans="1:17">
      <c r="A600" s="2" t="s">
        <v>2641</v>
      </c>
      <c r="B600" s="2" t="s">
        <v>2634</v>
      </c>
      <c r="C600" s="2" t="s">
        <v>2642</v>
      </c>
      <c r="D600" s="2" t="s">
        <v>2636</v>
      </c>
      <c r="E600" s="2" t="s">
        <v>2514</v>
      </c>
      <c r="F600" s="2" t="s">
        <v>2637</v>
      </c>
      <c r="G600" s="2" t="s">
        <v>2638</v>
      </c>
      <c r="H600" s="2" t="s">
        <v>806</v>
      </c>
      <c r="I600" s="2" t="s">
        <v>2459</v>
      </c>
      <c r="J600" s="2" t="s">
        <v>1133</v>
      </c>
      <c r="K600" s="2">
        <v>58000517</v>
      </c>
      <c r="L600" s="2">
        <v>701866811</v>
      </c>
      <c r="M600" s="2">
        <v>16404769</v>
      </c>
      <c r="N600" s="2">
        <v>701866811</v>
      </c>
      <c r="O600" s="2" t="s">
        <v>2639</v>
      </c>
      <c r="P600" s="2"/>
      <c r="Q600" s="2" t="s">
        <v>2640</v>
      </c>
    </row>
    <row r="601" spans="1:17">
      <c r="A601" s="2" t="s">
        <v>2643</v>
      </c>
      <c r="B601" s="2" t="s">
        <v>2634</v>
      </c>
      <c r="C601" s="2" t="s">
        <v>2644</v>
      </c>
      <c r="D601" s="2" t="s">
        <v>2636</v>
      </c>
      <c r="E601" s="2" t="s">
        <v>2514</v>
      </c>
      <c r="F601" s="2" t="s">
        <v>2637</v>
      </c>
      <c r="G601" s="2" t="s">
        <v>2638</v>
      </c>
      <c r="H601" s="2" t="s">
        <v>814</v>
      </c>
      <c r="I601" s="2" t="s">
        <v>2459</v>
      </c>
      <c r="J601" s="2" t="s">
        <v>1133</v>
      </c>
      <c r="K601" s="2">
        <v>58000517</v>
      </c>
      <c r="L601" s="2">
        <v>701866811</v>
      </c>
      <c r="M601" s="2">
        <v>16404769</v>
      </c>
      <c r="N601" s="2">
        <v>701866811</v>
      </c>
      <c r="O601" s="2" t="s">
        <v>2639</v>
      </c>
      <c r="P601" s="2"/>
      <c r="Q601" s="2" t="s">
        <v>2640</v>
      </c>
    </row>
    <row r="602" spans="1:17">
      <c r="A602" s="2" t="s">
        <v>2645</v>
      </c>
      <c r="B602" s="2" t="s">
        <v>2634</v>
      </c>
      <c r="C602" s="2" t="s">
        <v>2646</v>
      </c>
      <c r="D602" s="2" t="s">
        <v>2636</v>
      </c>
      <c r="E602" s="2" t="s">
        <v>2514</v>
      </c>
      <c r="F602" s="2" t="s">
        <v>2637</v>
      </c>
      <c r="G602" s="2" t="s">
        <v>2638</v>
      </c>
      <c r="H602" s="2" t="s">
        <v>814</v>
      </c>
      <c r="I602" s="2" t="s">
        <v>2459</v>
      </c>
      <c r="J602" s="2" t="s">
        <v>1133</v>
      </c>
      <c r="K602" s="2">
        <v>58000517</v>
      </c>
      <c r="L602" s="2">
        <v>701866811</v>
      </c>
      <c r="M602" s="2">
        <v>16404769</v>
      </c>
      <c r="N602" s="2">
        <v>701866811</v>
      </c>
      <c r="O602" s="2" t="s">
        <v>2639</v>
      </c>
      <c r="P602" s="2"/>
      <c r="Q602" s="2" t="s">
        <v>2640</v>
      </c>
    </row>
    <row r="603" spans="1:17">
      <c r="A603" s="2" t="s">
        <v>2647</v>
      </c>
      <c r="B603" s="2" t="s">
        <v>2648</v>
      </c>
      <c r="C603" s="2" t="s">
        <v>2649</v>
      </c>
      <c r="D603" s="2" t="s">
        <v>2650</v>
      </c>
      <c r="E603" s="2" t="s">
        <v>2514</v>
      </c>
      <c r="F603" s="2" t="s">
        <v>2651</v>
      </c>
      <c r="G603" s="2" t="s">
        <v>2652</v>
      </c>
      <c r="H603" s="2" t="s">
        <v>806</v>
      </c>
      <c r="I603" s="2" t="s">
        <v>2459</v>
      </c>
      <c r="J603" s="2" t="s">
        <v>1167</v>
      </c>
      <c r="K603" s="2">
        <v>129259313</v>
      </c>
      <c r="L603" s="2">
        <v>611554042</v>
      </c>
      <c r="M603" s="2">
        <v>16301639</v>
      </c>
      <c r="N603" s="2">
        <v>730430011</v>
      </c>
      <c r="O603" s="2" t="s">
        <v>2653</v>
      </c>
      <c r="P603" s="2"/>
      <c r="Q603" s="2"/>
    </row>
    <row r="604" spans="1:17">
      <c r="A604" s="2" t="s">
        <v>2654</v>
      </c>
      <c r="B604" s="2" t="s">
        <v>2648</v>
      </c>
      <c r="C604" s="2" t="s">
        <v>2655</v>
      </c>
      <c r="D604" s="2" t="s">
        <v>2650</v>
      </c>
      <c r="E604" s="2" t="s">
        <v>2514</v>
      </c>
      <c r="F604" s="2" t="s">
        <v>2651</v>
      </c>
      <c r="G604" s="2" t="s">
        <v>2652</v>
      </c>
      <c r="H604" s="2" t="s">
        <v>814</v>
      </c>
      <c r="I604" s="2" t="s">
        <v>2459</v>
      </c>
      <c r="J604" s="2" t="s">
        <v>1167</v>
      </c>
      <c r="K604" s="2">
        <v>129259313</v>
      </c>
      <c r="L604" s="2">
        <v>611554042</v>
      </c>
      <c r="M604" s="2">
        <v>16301639</v>
      </c>
      <c r="N604" s="2">
        <v>730430011</v>
      </c>
      <c r="O604" s="2" t="s">
        <v>2653</v>
      </c>
      <c r="P604" s="2"/>
      <c r="Q604" s="2"/>
    </row>
    <row r="605" spans="1:17">
      <c r="A605" s="2" t="s">
        <v>2656</v>
      </c>
      <c r="B605" s="2" t="s">
        <v>2648</v>
      </c>
      <c r="C605" s="2" t="s">
        <v>2657</v>
      </c>
      <c r="D605" s="2" t="s">
        <v>2650</v>
      </c>
      <c r="E605" s="2" t="s">
        <v>2514</v>
      </c>
      <c r="F605" s="2" t="s">
        <v>2651</v>
      </c>
      <c r="G605" s="2" t="s">
        <v>2652</v>
      </c>
      <c r="H605" s="2" t="s">
        <v>814</v>
      </c>
      <c r="I605" s="2" t="s">
        <v>2459</v>
      </c>
      <c r="J605" s="2" t="s">
        <v>1167</v>
      </c>
      <c r="K605" s="2">
        <v>129259313</v>
      </c>
      <c r="L605" s="2">
        <v>611554042</v>
      </c>
      <c r="M605" s="2">
        <v>16301639</v>
      </c>
      <c r="N605" s="2">
        <v>730430011</v>
      </c>
      <c r="O605" s="2" t="s">
        <v>2653</v>
      </c>
      <c r="P605" s="2"/>
      <c r="Q605" s="2"/>
    </row>
    <row r="606" spans="1:17">
      <c r="A606" s="2" t="s">
        <v>2658</v>
      </c>
      <c r="B606" s="2" t="s">
        <v>2648</v>
      </c>
      <c r="C606" s="2" t="s">
        <v>2659</v>
      </c>
      <c r="D606" s="2" t="s">
        <v>2650</v>
      </c>
      <c r="E606" s="2" t="s">
        <v>2514</v>
      </c>
      <c r="F606" s="2" t="s">
        <v>2651</v>
      </c>
      <c r="G606" s="2" t="s">
        <v>2652</v>
      </c>
      <c r="H606" s="2" t="s">
        <v>806</v>
      </c>
      <c r="I606" s="2" t="s">
        <v>2459</v>
      </c>
      <c r="J606" s="2" t="s">
        <v>1167</v>
      </c>
      <c r="K606" s="2">
        <v>129259313</v>
      </c>
      <c r="L606" s="2">
        <v>611554042</v>
      </c>
      <c r="M606" s="2">
        <v>16301639</v>
      </c>
      <c r="N606" s="2">
        <v>730430011</v>
      </c>
      <c r="O606" s="2" t="s">
        <v>2653</v>
      </c>
      <c r="P606" s="2"/>
      <c r="Q606" s="2"/>
    </row>
    <row r="607" spans="1:17">
      <c r="A607" s="2" t="s">
        <v>2660</v>
      </c>
      <c r="B607" s="2" t="s">
        <v>2661</v>
      </c>
      <c r="C607" s="2" t="s">
        <v>2662</v>
      </c>
      <c r="D607" s="2" t="s">
        <v>2663</v>
      </c>
      <c r="E607" s="2" t="s">
        <v>2514</v>
      </c>
      <c r="F607" s="2" t="s">
        <v>2637</v>
      </c>
      <c r="G607" s="2" t="s">
        <v>2664</v>
      </c>
      <c r="H607" s="2" t="s">
        <v>806</v>
      </c>
      <c r="I607" s="2" t="s">
        <v>2275</v>
      </c>
      <c r="J607" s="2" t="s">
        <v>1309</v>
      </c>
      <c r="K607" s="2">
        <v>121783411</v>
      </c>
      <c r="L607" s="2">
        <v>705385349</v>
      </c>
      <c r="M607" s="2">
        <v>96648749</v>
      </c>
      <c r="N607" s="2">
        <v>705385349</v>
      </c>
      <c r="O607" s="2" t="s">
        <v>2665</v>
      </c>
      <c r="P607" s="2"/>
      <c r="Q607" s="2"/>
    </row>
    <row r="608" spans="1:17">
      <c r="A608" s="2" t="s">
        <v>2666</v>
      </c>
      <c r="B608" s="2" t="s">
        <v>2661</v>
      </c>
      <c r="C608" s="2" t="s">
        <v>2667</v>
      </c>
      <c r="D608" s="2" t="s">
        <v>2663</v>
      </c>
      <c r="E608" s="2" t="s">
        <v>2514</v>
      </c>
      <c r="F608" s="2" t="s">
        <v>2637</v>
      </c>
      <c r="G608" s="2" t="s">
        <v>2664</v>
      </c>
      <c r="H608" s="2" t="s">
        <v>806</v>
      </c>
      <c r="I608" s="2" t="s">
        <v>2275</v>
      </c>
      <c r="J608" s="2" t="s">
        <v>1309</v>
      </c>
      <c r="K608" s="2">
        <v>121783411</v>
      </c>
      <c r="L608" s="2">
        <v>705385349</v>
      </c>
      <c r="M608" s="2">
        <v>96648749</v>
      </c>
      <c r="N608" s="2">
        <v>705385349</v>
      </c>
      <c r="O608" s="2" t="s">
        <v>2665</v>
      </c>
      <c r="P608" s="2"/>
      <c r="Q608" s="2"/>
    </row>
    <row r="609" spans="1:17">
      <c r="A609" s="2" t="s">
        <v>2668</v>
      </c>
      <c r="B609" s="2" t="s">
        <v>2661</v>
      </c>
      <c r="C609" s="2" t="s">
        <v>2669</v>
      </c>
      <c r="D609" s="2" t="s">
        <v>2663</v>
      </c>
      <c r="E609" s="2" t="s">
        <v>2514</v>
      </c>
      <c r="F609" s="2" t="s">
        <v>2637</v>
      </c>
      <c r="G609" s="2" t="s">
        <v>2664</v>
      </c>
      <c r="H609" s="2" t="s">
        <v>814</v>
      </c>
      <c r="I609" s="2" t="s">
        <v>2275</v>
      </c>
      <c r="J609" s="2" t="s">
        <v>1309</v>
      </c>
      <c r="K609" s="2">
        <v>121783411</v>
      </c>
      <c r="L609" s="2">
        <v>705385349</v>
      </c>
      <c r="M609" s="2">
        <v>96648749</v>
      </c>
      <c r="N609" s="2">
        <v>705385349</v>
      </c>
      <c r="O609" s="2" t="s">
        <v>2665</v>
      </c>
      <c r="P609" s="2"/>
      <c r="Q609" s="2"/>
    </row>
    <row r="610" spans="1:17">
      <c r="A610" s="2" t="s">
        <v>2670</v>
      </c>
      <c r="B610" s="2" t="s">
        <v>2661</v>
      </c>
      <c r="C610" s="2" t="s">
        <v>2671</v>
      </c>
      <c r="D610" s="2" t="s">
        <v>2663</v>
      </c>
      <c r="E610" s="2" t="s">
        <v>2514</v>
      </c>
      <c r="F610" s="2" t="s">
        <v>2637</v>
      </c>
      <c r="G610" s="2" t="s">
        <v>2664</v>
      </c>
      <c r="H610" s="2" t="s">
        <v>814</v>
      </c>
      <c r="I610" s="2" t="s">
        <v>2275</v>
      </c>
      <c r="J610" s="2" t="s">
        <v>1309</v>
      </c>
      <c r="K610" s="2">
        <v>121783411</v>
      </c>
      <c r="L610" s="2">
        <v>705385349</v>
      </c>
      <c r="M610" s="2">
        <v>96648749</v>
      </c>
      <c r="N610" s="2">
        <v>705385349</v>
      </c>
      <c r="O610" s="2" t="s">
        <v>2665</v>
      </c>
      <c r="P610" s="2"/>
      <c r="Q610" s="2"/>
    </row>
    <row r="611" spans="1:17">
      <c r="A611" s="2" t="s">
        <v>2672</v>
      </c>
      <c r="B611" s="2" t="s">
        <v>2661</v>
      </c>
      <c r="C611" s="2" t="s">
        <v>2673</v>
      </c>
      <c r="D611" s="2" t="s">
        <v>2663</v>
      </c>
      <c r="E611" s="2" t="s">
        <v>2514</v>
      </c>
      <c r="F611" s="2" t="s">
        <v>2637</v>
      </c>
      <c r="G611" s="2" t="s">
        <v>2664</v>
      </c>
      <c r="H611" s="2" t="s">
        <v>814</v>
      </c>
      <c r="I611" s="2" t="s">
        <v>2275</v>
      </c>
      <c r="J611" s="2" t="s">
        <v>1309</v>
      </c>
      <c r="K611" s="2">
        <v>121783411</v>
      </c>
      <c r="L611" s="2">
        <v>705385349</v>
      </c>
      <c r="M611" s="2">
        <v>96648749</v>
      </c>
      <c r="N611" s="2">
        <v>705385349</v>
      </c>
      <c r="O611" s="2" t="s">
        <v>2665</v>
      </c>
      <c r="P611" s="2"/>
      <c r="Q611" s="2"/>
    </row>
    <row r="612" spans="1:17">
      <c r="A612" s="2" t="s">
        <v>2674</v>
      </c>
      <c r="B612" s="2" t="s">
        <v>2661</v>
      </c>
      <c r="C612" s="2" t="s">
        <v>2675</v>
      </c>
      <c r="D612" s="2" t="s">
        <v>2663</v>
      </c>
      <c r="E612" s="2" t="s">
        <v>2514</v>
      </c>
      <c r="F612" s="2" t="s">
        <v>2637</v>
      </c>
      <c r="G612" s="2" t="s">
        <v>2664</v>
      </c>
      <c r="H612" s="2" t="s">
        <v>806</v>
      </c>
      <c r="I612" s="2" t="s">
        <v>2275</v>
      </c>
      <c r="J612" s="2" t="s">
        <v>1309</v>
      </c>
      <c r="K612" s="2">
        <v>121783411</v>
      </c>
      <c r="L612" s="2">
        <v>705385349</v>
      </c>
      <c r="M612" s="2">
        <v>96648749</v>
      </c>
      <c r="N612" s="2">
        <v>705385349</v>
      </c>
      <c r="O612" s="2" t="s">
        <v>2665</v>
      </c>
      <c r="P612" s="2"/>
      <c r="Q612" s="2"/>
    </row>
    <row r="613" spans="1:17">
      <c r="A613" s="2" t="s">
        <v>2676</v>
      </c>
      <c r="B613" s="2" t="s">
        <v>2661</v>
      </c>
      <c r="C613" s="2" t="s">
        <v>2677</v>
      </c>
      <c r="D613" s="2" t="s">
        <v>2663</v>
      </c>
      <c r="E613" s="2" t="s">
        <v>2514</v>
      </c>
      <c r="F613" s="2" t="s">
        <v>2637</v>
      </c>
      <c r="G613" s="2" t="s">
        <v>2664</v>
      </c>
      <c r="H613" s="2" t="s">
        <v>814</v>
      </c>
      <c r="I613" s="2" t="s">
        <v>2275</v>
      </c>
      <c r="J613" s="2" t="s">
        <v>1309</v>
      </c>
      <c r="K613" s="2">
        <v>121783411</v>
      </c>
      <c r="L613" s="2">
        <v>705385349</v>
      </c>
      <c r="M613" s="2">
        <v>96648749</v>
      </c>
      <c r="N613" s="2">
        <v>705385349</v>
      </c>
      <c r="O613" s="2" t="s">
        <v>2665</v>
      </c>
      <c r="P613" s="2"/>
      <c r="Q613" s="2"/>
    </row>
    <row r="614" spans="1:17">
      <c r="A614" s="2" t="s">
        <v>2678</v>
      </c>
      <c r="B614" s="2" t="s">
        <v>2679</v>
      </c>
      <c r="C614" s="2" t="s">
        <v>2680</v>
      </c>
      <c r="D614" s="2" t="s">
        <v>2681</v>
      </c>
      <c r="E614" s="2" t="s">
        <v>2514</v>
      </c>
      <c r="F614" s="2" t="s">
        <v>2637</v>
      </c>
      <c r="G614" s="2" t="s">
        <v>2682</v>
      </c>
      <c r="H614" s="2" t="s">
        <v>814</v>
      </c>
      <c r="I614" s="2" t="s">
        <v>2275</v>
      </c>
      <c r="J614" s="2" t="s">
        <v>1133</v>
      </c>
      <c r="K614" s="2">
        <v>111457618</v>
      </c>
      <c r="L614" s="2">
        <v>750550399</v>
      </c>
      <c r="M614" s="2">
        <v>111457618</v>
      </c>
      <c r="N614" s="2">
        <v>750550399</v>
      </c>
      <c r="O614" s="2" t="s">
        <v>2683</v>
      </c>
      <c r="P614" s="2"/>
      <c r="Q614" s="2"/>
    </row>
    <row r="615" spans="1:17">
      <c r="A615" s="2" t="s">
        <v>2684</v>
      </c>
      <c r="B615" s="2" t="s">
        <v>2679</v>
      </c>
      <c r="C615" s="2" t="s">
        <v>2685</v>
      </c>
      <c r="D615" s="2" t="s">
        <v>2681</v>
      </c>
      <c r="E615" s="2" t="s">
        <v>2514</v>
      </c>
      <c r="F615" s="2" t="s">
        <v>2637</v>
      </c>
      <c r="G615" s="2" t="s">
        <v>2682</v>
      </c>
      <c r="H615" s="2" t="s">
        <v>814</v>
      </c>
      <c r="I615" s="2" t="s">
        <v>2275</v>
      </c>
      <c r="J615" s="2" t="s">
        <v>1133</v>
      </c>
      <c r="K615" s="2">
        <v>111457618</v>
      </c>
      <c r="L615" s="2">
        <v>750550399</v>
      </c>
      <c r="M615" s="2">
        <v>111457618</v>
      </c>
      <c r="N615" s="2">
        <v>750550399</v>
      </c>
      <c r="O615" s="2" t="s">
        <v>2683</v>
      </c>
      <c r="P615" s="2"/>
      <c r="Q615" s="2"/>
    </row>
    <row r="616" spans="1:17">
      <c r="A616" s="2" t="s">
        <v>2686</v>
      </c>
      <c r="B616" s="2" t="s">
        <v>2679</v>
      </c>
      <c r="C616" s="2" t="s">
        <v>2687</v>
      </c>
      <c r="D616" s="2" t="s">
        <v>2681</v>
      </c>
      <c r="E616" s="2" t="s">
        <v>2514</v>
      </c>
      <c r="F616" s="2" t="s">
        <v>2637</v>
      </c>
      <c r="G616" s="2" t="s">
        <v>2682</v>
      </c>
      <c r="H616" s="2" t="s">
        <v>806</v>
      </c>
      <c r="I616" s="2" t="s">
        <v>2275</v>
      </c>
      <c r="J616" s="2" t="s">
        <v>1133</v>
      </c>
      <c r="K616" s="2">
        <v>111457618</v>
      </c>
      <c r="L616" s="2">
        <v>750550399</v>
      </c>
      <c r="M616" s="2">
        <v>111457618</v>
      </c>
      <c r="N616" s="2">
        <v>750550399</v>
      </c>
      <c r="O616" s="2" t="s">
        <v>2683</v>
      </c>
      <c r="P616" s="2"/>
      <c r="Q616" s="2"/>
    </row>
    <row r="617" spans="1:17">
      <c r="A617" s="2" t="s">
        <v>2688</v>
      </c>
      <c r="B617" s="2" t="s">
        <v>2689</v>
      </c>
      <c r="C617" s="2" t="s">
        <v>2690</v>
      </c>
      <c r="D617" s="2" t="s">
        <v>2691</v>
      </c>
      <c r="E617" s="2" t="s">
        <v>2514</v>
      </c>
      <c r="F617" s="2" t="s">
        <v>2651</v>
      </c>
      <c r="G617" s="2" t="s">
        <v>2692</v>
      </c>
      <c r="H617" s="2" t="s">
        <v>806</v>
      </c>
      <c r="I617" s="2" t="s">
        <v>2275</v>
      </c>
      <c r="J617" s="2" t="s">
        <v>1187</v>
      </c>
      <c r="K617" s="2">
        <v>27459493</v>
      </c>
      <c r="L617" s="2">
        <v>571231266</v>
      </c>
      <c r="M617" s="2">
        <v>27459493</v>
      </c>
      <c r="N617" s="2">
        <v>571231266</v>
      </c>
      <c r="O617" s="2" t="s">
        <v>2693</v>
      </c>
      <c r="P617" s="2"/>
      <c r="Q617" s="2"/>
    </row>
    <row r="618" spans="1:17">
      <c r="A618" s="2" t="s">
        <v>2694</v>
      </c>
      <c r="B618" s="2" t="s">
        <v>2689</v>
      </c>
      <c r="C618" s="2" t="s">
        <v>2695</v>
      </c>
      <c r="D618" s="2" t="s">
        <v>2691</v>
      </c>
      <c r="E618" s="2" t="s">
        <v>2514</v>
      </c>
      <c r="F618" s="2" t="s">
        <v>2651</v>
      </c>
      <c r="G618" s="2" t="s">
        <v>2692</v>
      </c>
      <c r="H618" s="2" t="s">
        <v>806</v>
      </c>
      <c r="I618" s="2" t="s">
        <v>2275</v>
      </c>
      <c r="J618" s="2" t="s">
        <v>1187</v>
      </c>
      <c r="K618" s="2">
        <v>27459493</v>
      </c>
      <c r="L618" s="2">
        <v>571231266</v>
      </c>
      <c r="M618" s="2">
        <v>27459493</v>
      </c>
      <c r="N618" s="2">
        <v>571231266</v>
      </c>
      <c r="O618" s="2" t="s">
        <v>2693</v>
      </c>
      <c r="P618" s="2"/>
      <c r="Q618" s="2"/>
    </row>
    <row r="619" spans="1:17">
      <c r="A619" s="2" t="s">
        <v>2696</v>
      </c>
      <c r="B619" s="2" t="s">
        <v>2689</v>
      </c>
      <c r="C619" s="2" t="s">
        <v>2697</v>
      </c>
      <c r="D619" s="2" t="s">
        <v>2691</v>
      </c>
      <c r="E619" s="2" t="s">
        <v>2514</v>
      </c>
      <c r="F619" s="2" t="s">
        <v>2651</v>
      </c>
      <c r="G619" s="2" t="s">
        <v>2692</v>
      </c>
      <c r="H619" s="2" t="s">
        <v>814</v>
      </c>
      <c r="I619" s="2" t="s">
        <v>2275</v>
      </c>
      <c r="J619" s="2" t="s">
        <v>1187</v>
      </c>
      <c r="K619" s="2">
        <v>27459493</v>
      </c>
      <c r="L619" s="2">
        <v>571231266</v>
      </c>
      <c r="M619" s="2">
        <v>27459493</v>
      </c>
      <c r="N619" s="2">
        <v>571231266</v>
      </c>
      <c r="O619" s="2" t="s">
        <v>2693</v>
      </c>
      <c r="P619" s="2"/>
      <c r="Q619" s="2"/>
    </row>
    <row r="620" spans="1:17">
      <c r="A620" s="2" t="s">
        <v>2698</v>
      </c>
      <c r="B620" s="2" t="s">
        <v>2689</v>
      </c>
      <c r="C620" s="2" t="s">
        <v>2699</v>
      </c>
      <c r="D620" s="2" t="s">
        <v>2691</v>
      </c>
      <c r="E620" s="2" t="s">
        <v>2514</v>
      </c>
      <c r="F620" s="2" t="s">
        <v>2651</v>
      </c>
      <c r="G620" s="2" t="s">
        <v>2692</v>
      </c>
      <c r="H620" s="2" t="s">
        <v>814</v>
      </c>
      <c r="I620" s="2" t="s">
        <v>2275</v>
      </c>
      <c r="J620" s="2" t="s">
        <v>1187</v>
      </c>
      <c r="K620" s="2">
        <v>27459493</v>
      </c>
      <c r="L620" s="2">
        <v>571231266</v>
      </c>
      <c r="M620" s="2">
        <v>27459493</v>
      </c>
      <c r="N620" s="2">
        <v>571231266</v>
      </c>
      <c r="O620" s="2" t="s">
        <v>2693</v>
      </c>
      <c r="P620" s="2"/>
      <c r="Q620" s="2"/>
    </row>
    <row r="621" spans="1:17">
      <c r="A621" s="2" t="s">
        <v>2700</v>
      </c>
      <c r="B621" s="2" t="s">
        <v>2701</v>
      </c>
      <c r="C621" s="2" t="s">
        <v>2702</v>
      </c>
      <c r="D621" s="2" t="s">
        <v>2703</v>
      </c>
      <c r="E621" s="2" t="s">
        <v>2514</v>
      </c>
      <c r="F621" s="2" t="s">
        <v>4</v>
      </c>
      <c r="G621" s="2" t="s">
        <v>2704</v>
      </c>
      <c r="H621" s="2" t="s">
        <v>806</v>
      </c>
      <c r="I621" s="2" t="s">
        <v>2705</v>
      </c>
      <c r="J621" s="2" t="s">
        <v>1770</v>
      </c>
      <c r="K621" s="2">
        <v>34944220</v>
      </c>
      <c r="L621" s="2">
        <v>492893217</v>
      </c>
      <c r="M621" s="2">
        <v>34944220</v>
      </c>
      <c r="N621" s="2">
        <v>492893217</v>
      </c>
      <c r="O621" s="2" t="s">
        <v>2706</v>
      </c>
      <c r="P621" s="2"/>
      <c r="Q621" s="2"/>
    </row>
    <row r="622" spans="1:17">
      <c r="A622" s="2" t="s">
        <v>2707</v>
      </c>
      <c r="B622" s="2" t="s">
        <v>2701</v>
      </c>
      <c r="C622" s="2" t="s">
        <v>2708</v>
      </c>
      <c r="D622" s="2" t="s">
        <v>2703</v>
      </c>
      <c r="E622" s="2" t="s">
        <v>2514</v>
      </c>
      <c r="F622" s="2" t="s">
        <v>4</v>
      </c>
      <c r="G622" s="2" t="s">
        <v>2704</v>
      </c>
      <c r="H622" s="2" t="s">
        <v>806</v>
      </c>
      <c r="I622" s="2" t="s">
        <v>2705</v>
      </c>
      <c r="J622" s="2" t="s">
        <v>1770</v>
      </c>
      <c r="K622" s="2">
        <v>34944220</v>
      </c>
      <c r="L622" s="2">
        <v>492893217</v>
      </c>
      <c r="M622" s="2">
        <v>34944220</v>
      </c>
      <c r="N622" s="2">
        <v>492893217</v>
      </c>
      <c r="O622" s="2" t="s">
        <v>2706</v>
      </c>
      <c r="P622" s="2"/>
      <c r="Q622" s="2"/>
    </row>
    <row r="623" spans="1:17">
      <c r="A623" s="2" t="s">
        <v>2709</v>
      </c>
      <c r="B623" s="2" t="s">
        <v>2701</v>
      </c>
      <c r="C623" s="2" t="s">
        <v>2710</v>
      </c>
      <c r="D623" s="2" t="s">
        <v>2703</v>
      </c>
      <c r="E623" s="2" t="s">
        <v>2514</v>
      </c>
      <c r="F623" s="2" t="s">
        <v>4</v>
      </c>
      <c r="G623" s="2" t="s">
        <v>2704</v>
      </c>
      <c r="H623" s="2" t="s">
        <v>814</v>
      </c>
      <c r="I623" s="2" t="s">
        <v>2705</v>
      </c>
      <c r="J623" s="2" t="s">
        <v>1770</v>
      </c>
      <c r="K623" s="2">
        <v>34944220</v>
      </c>
      <c r="L623" s="2">
        <v>492893217</v>
      </c>
      <c r="M623" s="2">
        <v>34944220</v>
      </c>
      <c r="N623" s="2">
        <v>492893217</v>
      </c>
      <c r="O623" s="2" t="s">
        <v>2706</v>
      </c>
      <c r="P623" s="2"/>
      <c r="Q623" s="2"/>
    </row>
    <row r="624" spans="1:17">
      <c r="A624" s="2" t="s">
        <v>2711</v>
      </c>
      <c r="B624" s="2" t="s">
        <v>2712</v>
      </c>
      <c r="C624" s="2" t="s">
        <v>2713</v>
      </c>
      <c r="D624" s="2" t="s">
        <v>2714</v>
      </c>
      <c r="E624" s="2" t="s">
        <v>2514</v>
      </c>
      <c r="F624" s="2" t="s">
        <v>2651</v>
      </c>
      <c r="G624" s="2" t="s">
        <v>2715</v>
      </c>
      <c r="H624" s="2" t="s">
        <v>814</v>
      </c>
      <c r="I624" s="2" t="s">
        <v>2705</v>
      </c>
      <c r="J624" s="2" t="s">
        <v>996</v>
      </c>
      <c r="K624" s="2">
        <v>672576383</v>
      </c>
      <c r="L624" s="2">
        <v>702169291</v>
      </c>
      <c r="M624" s="2">
        <v>568157540</v>
      </c>
      <c r="N624" s="2">
        <v>706427281</v>
      </c>
      <c r="O624" s="2" t="s">
        <v>2716</v>
      </c>
      <c r="P624" s="2"/>
      <c r="Q624" s="2" t="s">
        <v>2717</v>
      </c>
    </row>
    <row r="625" spans="1:17">
      <c r="A625" s="2" t="s">
        <v>2718</v>
      </c>
      <c r="B625" s="2" t="s">
        <v>2712</v>
      </c>
      <c r="C625" s="2" t="s">
        <v>2719</v>
      </c>
      <c r="D625" s="2" t="s">
        <v>2714</v>
      </c>
      <c r="E625" s="2" t="s">
        <v>2514</v>
      </c>
      <c r="F625" s="2" t="s">
        <v>2651</v>
      </c>
      <c r="G625" s="2" t="s">
        <v>2715</v>
      </c>
      <c r="H625" s="2" t="s">
        <v>806</v>
      </c>
      <c r="I625" s="2" t="s">
        <v>2705</v>
      </c>
      <c r="J625" s="2" t="s">
        <v>996</v>
      </c>
      <c r="K625" s="2">
        <v>672576383</v>
      </c>
      <c r="L625" s="2">
        <v>702169291</v>
      </c>
      <c r="M625" s="2">
        <v>568157540</v>
      </c>
      <c r="N625" s="2">
        <v>706427281</v>
      </c>
      <c r="O625" s="2" t="s">
        <v>2716</v>
      </c>
      <c r="P625" s="2"/>
      <c r="Q625" s="2" t="s">
        <v>2717</v>
      </c>
    </row>
    <row r="626" spans="1:17">
      <c r="A626" s="2" t="s">
        <v>2720</v>
      </c>
      <c r="B626" s="2" t="s">
        <v>2712</v>
      </c>
      <c r="C626" s="2" t="s">
        <v>2721</v>
      </c>
      <c r="D626" s="2" t="s">
        <v>2714</v>
      </c>
      <c r="E626" s="2" t="s">
        <v>2514</v>
      </c>
      <c r="F626" s="2" t="s">
        <v>2651</v>
      </c>
      <c r="G626" s="2" t="s">
        <v>2715</v>
      </c>
      <c r="H626" s="2" t="s">
        <v>814</v>
      </c>
      <c r="I626" s="2" t="s">
        <v>2705</v>
      </c>
      <c r="J626" s="2" t="s">
        <v>996</v>
      </c>
      <c r="K626" s="2">
        <v>672576383</v>
      </c>
      <c r="L626" s="2">
        <v>702169291</v>
      </c>
      <c r="M626" s="2">
        <v>568157540</v>
      </c>
      <c r="N626" s="2">
        <v>706427281</v>
      </c>
      <c r="O626" s="2" t="s">
        <v>2716</v>
      </c>
      <c r="P626" s="2"/>
      <c r="Q626" s="2" t="s">
        <v>2717</v>
      </c>
    </row>
    <row r="627" spans="1:17">
      <c r="A627" s="2" t="s">
        <v>2722</v>
      </c>
      <c r="B627" s="2" t="s">
        <v>2712</v>
      </c>
      <c r="C627" s="2" t="s">
        <v>2723</v>
      </c>
      <c r="D627" s="2" t="s">
        <v>2714</v>
      </c>
      <c r="E627" s="2" t="s">
        <v>2514</v>
      </c>
      <c r="F627" s="2" t="s">
        <v>2651</v>
      </c>
      <c r="G627" s="2" t="s">
        <v>2715</v>
      </c>
      <c r="H627" s="2" t="s">
        <v>814</v>
      </c>
      <c r="I627" s="2" t="s">
        <v>2705</v>
      </c>
      <c r="J627" s="2" t="s">
        <v>996</v>
      </c>
      <c r="K627" s="2">
        <v>672576383</v>
      </c>
      <c r="L627" s="2">
        <v>702169291</v>
      </c>
      <c r="M627" s="2">
        <v>568157540</v>
      </c>
      <c r="N627" s="2">
        <v>706427281</v>
      </c>
      <c r="O627" s="2" t="s">
        <v>2716</v>
      </c>
      <c r="P627" s="2"/>
      <c r="Q627" s="2" t="s">
        <v>2717</v>
      </c>
    </row>
    <row r="628" spans="1:17">
      <c r="A628" s="2" t="s">
        <v>2724</v>
      </c>
      <c r="B628" s="2" t="s">
        <v>2712</v>
      </c>
      <c r="C628" s="2" t="s">
        <v>2725</v>
      </c>
      <c r="D628" s="2" t="s">
        <v>2714</v>
      </c>
      <c r="E628" s="2" t="s">
        <v>2514</v>
      </c>
      <c r="F628" s="2" t="s">
        <v>2651</v>
      </c>
      <c r="G628" s="2" t="s">
        <v>2715</v>
      </c>
      <c r="H628" s="2" t="s">
        <v>806</v>
      </c>
      <c r="I628" s="2" t="s">
        <v>2705</v>
      </c>
      <c r="J628" s="2" t="s">
        <v>996</v>
      </c>
      <c r="K628" s="2">
        <v>672576383</v>
      </c>
      <c r="L628" s="2">
        <v>702169291</v>
      </c>
      <c r="M628" s="2">
        <v>568157540</v>
      </c>
      <c r="N628" s="2">
        <v>706427281</v>
      </c>
      <c r="O628" s="2" t="s">
        <v>2716</v>
      </c>
      <c r="P628" s="2"/>
      <c r="Q628" s="2" t="s">
        <v>2717</v>
      </c>
    </row>
    <row r="629" spans="1:17">
      <c r="A629" s="2" t="s">
        <v>2726</v>
      </c>
      <c r="B629" s="2" t="s">
        <v>2727</v>
      </c>
      <c r="C629" s="2" t="s">
        <v>2728</v>
      </c>
      <c r="D629" s="2" t="s">
        <v>2729</v>
      </c>
      <c r="E629" s="2" t="s">
        <v>2514</v>
      </c>
      <c r="F629" s="2" t="s">
        <v>804</v>
      </c>
      <c r="G629" s="2" t="s">
        <v>2730</v>
      </c>
      <c r="H629" s="2" t="s">
        <v>806</v>
      </c>
      <c r="I629" s="2" t="s">
        <v>2731</v>
      </c>
      <c r="J629" s="2" t="s">
        <v>808</v>
      </c>
      <c r="K629" s="2">
        <v>27652294</v>
      </c>
      <c r="L629" s="2">
        <v>451289025</v>
      </c>
      <c r="M629" s="2">
        <v>11856201</v>
      </c>
      <c r="N629" s="2">
        <v>616155006</v>
      </c>
      <c r="O629" s="2" t="s">
        <v>2732</v>
      </c>
      <c r="P629" s="2"/>
      <c r="Q629" s="2"/>
    </row>
    <row r="630" spans="1:17">
      <c r="A630" s="2" t="s">
        <v>2733</v>
      </c>
      <c r="B630" s="2" t="s">
        <v>2727</v>
      </c>
      <c r="C630" s="2" t="s">
        <v>2734</v>
      </c>
      <c r="D630" s="2" t="s">
        <v>2729</v>
      </c>
      <c r="E630" s="2" t="s">
        <v>2514</v>
      </c>
      <c r="F630" s="2" t="s">
        <v>804</v>
      </c>
      <c r="G630" s="2" t="s">
        <v>2730</v>
      </c>
      <c r="H630" s="2" t="s">
        <v>814</v>
      </c>
      <c r="I630" s="2" t="s">
        <v>2731</v>
      </c>
      <c r="J630" s="2" t="s">
        <v>808</v>
      </c>
      <c r="K630" s="2">
        <v>27652294</v>
      </c>
      <c r="L630" s="2">
        <v>451289025</v>
      </c>
      <c r="M630" s="2">
        <v>11856201</v>
      </c>
      <c r="N630" s="2">
        <v>616155006</v>
      </c>
      <c r="O630" s="2" t="s">
        <v>2732</v>
      </c>
      <c r="P630" s="2"/>
      <c r="Q630" s="2"/>
    </row>
    <row r="631" spans="1:17">
      <c r="A631" s="2" t="s">
        <v>2735</v>
      </c>
      <c r="B631" s="2" t="s">
        <v>2727</v>
      </c>
      <c r="C631" s="2" t="s">
        <v>2736</v>
      </c>
      <c r="D631" s="2" t="s">
        <v>2729</v>
      </c>
      <c r="E631" s="2" t="s">
        <v>2514</v>
      </c>
      <c r="F631" s="2" t="s">
        <v>804</v>
      </c>
      <c r="G631" s="2" t="s">
        <v>2730</v>
      </c>
      <c r="H631" s="2" t="s">
        <v>814</v>
      </c>
      <c r="I631" s="2" t="s">
        <v>2731</v>
      </c>
      <c r="J631" s="2" t="s">
        <v>808</v>
      </c>
      <c r="K631" s="2">
        <v>27652294</v>
      </c>
      <c r="L631" s="2">
        <v>451289025</v>
      </c>
      <c r="M631" s="2">
        <v>11856201</v>
      </c>
      <c r="N631" s="2">
        <v>616155006</v>
      </c>
      <c r="O631" s="2" t="s">
        <v>2732</v>
      </c>
      <c r="P631" s="2"/>
      <c r="Q631" s="2"/>
    </row>
    <row r="632" spans="1:17">
      <c r="A632" s="2" t="s">
        <v>2737</v>
      </c>
      <c r="B632" s="2" t="s">
        <v>2738</v>
      </c>
      <c r="C632" s="2" t="s">
        <v>2739</v>
      </c>
      <c r="D632" s="2" t="s">
        <v>2740</v>
      </c>
      <c r="E632" s="2" t="s">
        <v>2514</v>
      </c>
      <c r="F632" s="2" t="s">
        <v>804</v>
      </c>
      <c r="G632" s="2" t="s">
        <v>2741</v>
      </c>
      <c r="H632" s="2" t="s">
        <v>806</v>
      </c>
      <c r="I632" s="2" t="s">
        <v>2742</v>
      </c>
      <c r="J632" s="2" t="s">
        <v>851</v>
      </c>
      <c r="K632" s="2">
        <v>430255</v>
      </c>
      <c r="L632" s="2">
        <v>711362315</v>
      </c>
      <c r="M632" s="2">
        <v>430255</v>
      </c>
      <c r="N632" s="2">
        <v>711362315</v>
      </c>
      <c r="O632" s="2"/>
      <c r="P632" s="2"/>
      <c r="Q632" s="2"/>
    </row>
    <row r="633" spans="1:17">
      <c r="A633" s="2" t="s">
        <v>2743</v>
      </c>
      <c r="B633" s="2" t="s">
        <v>2738</v>
      </c>
      <c r="C633" s="2" t="s">
        <v>2744</v>
      </c>
      <c r="D633" s="2" t="s">
        <v>2740</v>
      </c>
      <c r="E633" s="2" t="s">
        <v>2514</v>
      </c>
      <c r="F633" s="2" t="s">
        <v>804</v>
      </c>
      <c r="G633" s="2" t="s">
        <v>2741</v>
      </c>
      <c r="H633" s="2" t="s">
        <v>814</v>
      </c>
      <c r="I633" s="2" t="s">
        <v>2742</v>
      </c>
      <c r="J633" s="2" t="s">
        <v>851</v>
      </c>
      <c r="K633" s="2">
        <v>430255</v>
      </c>
      <c r="L633" s="2">
        <v>711362315</v>
      </c>
      <c r="M633" s="2">
        <v>430255</v>
      </c>
      <c r="N633" s="2">
        <v>711362315</v>
      </c>
      <c r="O633" s="2"/>
      <c r="P633" s="2"/>
      <c r="Q633" s="2"/>
    </row>
    <row r="634" spans="1:17">
      <c r="A634" s="2" t="s">
        <v>2745</v>
      </c>
      <c r="B634" s="2" t="s">
        <v>2738</v>
      </c>
      <c r="C634" s="2" t="s">
        <v>2746</v>
      </c>
      <c r="D634" s="2" t="s">
        <v>2740</v>
      </c>
      <c r="E634" s="2" t="s">
        <v>2514</v>
      </c>
      <c r="F634" s="2" t="s">
        <v>804</v>
      </c>
      <c r="G634" s="2" t="s">
        <v>2741</v>
      </c>
      <c r="H634" s="2" t="s">
        <v>814</v>
      </c>
      <c r="I634" s="2" t="s">
        <v>2742</v>
      </c>
      <c r="J634" s="2" t="s">
        <v>851</v>
      </c>
      <c r="K634" s="2">
        <v>430255</v>
      </c>
      <c r="L634" s="2">
        <v>711362315</v>
      </c>
      <c r="M634" s="2">
        <v>430255</v>
      </c>
      <c r="N634" s="2">
        <v>711362315</v>
      </c>
      <c r="O634" s="2"/>
      <c r="P634" s="2"/>
      <c r="Q634" s="2"/>
    </row>
    <row r="635" spans="1:17">
      <c r="A635" s="2" t="s">
        <v>2747</v>
      </c>
      <c r="B635" s="2" t="s">
        <v>2748</v>
      </c>
      <c r="C635" s="2" t="s">
        <v>2749</v>
      </c>
      <c r="D635" s="2" t="s">
        <v>2750</v>
      </c>
      <c r="E635" s="2" t="s">
        <v>2514</v>
      </c>
      <c r="F635" s="2" t="s">
        <v>804</v>
      </c>
      <c r="G635" s="2" t="s">
        <v>2751</v>
      </c>
      <c r="H635" s="2" t="s">
        <v>806</v>
      </c>
      <c r="I635" s="2" t="s">
        <v>2752</v>
      </c>
      <c r="J635" s="2" t="s">
        <v>1133</v>
      </c>
      <c r="K635" s="2">
        <v>58000517</v>
      </c>
      <c r="L635" s="2">
        <v>693294646</v>
      </c>
      <c r="M635" s="2">
        <v>58000517</v>
      </c>
      <c r="N635" s="2">
        <v>739276612</v>
      </c>
      <c r="O635" s="2" t="s">
        <v>2753</v>
      </c>
      <c r="P635" s="2"/>
      <c r="Q635" s="2"/>
    </row>
    <row r="636" spans="1:17">
      <c r="A636" s="2" t="s">
        <v>2754</v>
      </c>
      <c r="B636" s="2" t="s">
        <v>2748</v>
      </c>
      <c r="C636" s="2" t="s">
        <v>2755</v>
      </c>
      <c r="D636" s="2" t="s">
        <v>2750</v>
      </c>
      <c r="E636" s="2" t="s">
        <v>2514</v>
      </c>
      <c r="F636" s="2" t="s">
        <v>804</v>
      </c>
      <c r="G636" s="2" t="s">
        <v>2751</v>
      </c>
      <c r="H636" s="2" t="s">
        <v>814</v>
      </c>
      <c r="I636" s="2" t="s">
        <v>2752</v>
      </c>
      <c r="J636" s="2" t="s">
        <v>1133</v>
      </c>
      <c r="K636" s="2">
        <v>58000517</v>
      </c>
      <c r="L636" s="2">
        <v>693294646</v>
      </c>
      <c r="M636" s="2">
        <v>58000517</v>
      </c>
      <c r="N636" s="2">
        <v>739276612</v>
      </c>
      <c r="O636" s="2" t="s">
        <v>2753</v>
      </c>
      <c r="P636" s="2"/>
      <c r="Q636" s="2"/>
    </row>
    <row r="637" spans="1:17">
      <c r="A637" s="2" t="s">
        <v>2756</v>
      </c>
      <c r="B637" s="2" t="s">
        <v>2748</v>
      </c>
      <c r="C637" s="2" t="s">
        <v>2757</v>
      </c>
      <c r="D637" s="2" t="s">
        <v>2750</v>
      </c>
      <c r="E637" s="2" t="s">
        <v>2514</v>
      </c>
      <c r="F637" s="2" t="s">
        <v>804</v>
      </c>
      <c r="G637" s="2" t="s">
        <v>2751</v>
      </c>
      <c r="H637" s="2" t="s">
        <v>806</v>
      </c>
      <c r="I637" s="2" t="s">
        <v>2752</v>
      </c>
      <c r="J637" s="2" t="s">
        <v>1133</v>
      </c>
      <c r="K637" s="2">
        <v>58000517</v>
      </c>
      <c r="L637" s="2">
        <v>693294646</v>
      </c>
      <c r="M637" s="2">
        <v>58000517</v>
      </c>
      <c r="N637" s="2">
        <v>739276612</v>
      </c>
      <c r="O637" s="2" t="s">
        <v>2753</v>
      </c>
      <c r="P637" s="2"/>
      <c r="Q637" s="2"/>
    </row>
    <row r="638" spans="1:17">
      <c r="A638" s="2" t="s">
        <v>2758</v>
      </c>
      <c r="B638" s="2" t="s">
        <v>2748</v>
      </c>
      <c r="C638" s="2" t="s">
        <v>2759</v>
      </c>
      <c r="D638" s="2" t="s">
        <v>2750</v>
      </c>
      <c r="E638" s="2" t="s">
        <v>2514</v>
      </c>
      <c r="F638" s="2" t="s">
        <v>804</v>
      </c>
      <c r="G638" s="2" t="s">
        <v>2751</v>
      </c>
      <c r="H638" s="2" t="s">
        <v>814</v>
      </c>
      <c r="I638" s="2" t="s">
        <v>2752</v>
      </c>
      <c r="J638" s="2" t="s">
        <v>1133</v>
      </c>
      <c r="K638" s="2">
        <v>58000517</v>
      </c>
      <c r="L638" s="2">
        <v>693294646</v>
      </c>
      <c r="M638" s="2">
        <v>58000517</v>
      </c>
      <c r="N638" s="2">
        <v>739276612</v>
      </c>
      <c r="O638" s="2" t="s">
        <v>2753</v>
      </c>
      <c r="P638" s="2"/>
      <c r="Q638" s="2"/>
    </row>
    <row r="639" spans="1:17">
      <c r="A639" s="2" t="s">
        <v>2760</v>
      </c>
      <c r="B639" s="2" t="s">
        <v>2748</v>
      </c>
      <c r="C639" s="2" t="s">
        <v>2761</v>
      </c>
      <c r="D639" s="2" t="s">
        <v>2750</v>
      </c>
      <c r="E639" s="2" t="s">
        <v>2514</v>
      </c>
      <c r="F639" s="2" t="s">
        <v>804</v>
      </c>
      <c r="G639" s="2" t="s">
        <v>2751</v>
      </c>
      <c r="H639" s="2" t="s">
        <v>814</v>
      </c>
      <c r="I639" s="2" t="s">
        <v>2752</v>
      </c>
      <c r="J639" s="2" t="s">
        <v>1133</v>
      </c>
      <c r="K639" s="2">
        <v>58000517</v>
      </c>
      <c r="L639" s="2">
        <v>693294646</v>
      </c>
      <c r="M639" s="2">
        <v>58000517</v>
      </c>
      <c r="N639" s="2">
        <v>739276612</v>
      </c>
      <c r="O639" s="2" t="s">
        <v>2753</v>
      </c>
      <c r="P639" s="2"/>
      <c r="Q639" s="2"/>
    </row>
    <row r="640" spans="1:17">
      <c r="A640" s="2" t="s">
        <v>2762</v>
      </c>
      <c r="B640" s="2" t="s">
        <v>2748</v>
      </c>
      <c r="C640" s="2" t="s">
        <v>2763</v>
      </c>
      <c r="D640" s="2" t="s">
        <v>2750</v>
      </c>
      <c r="E640" s="2" t="s">
        <v>2514</v>
      </c>
      <c r="F640" s="2" t="s">
        <v>804</v>
      </c>
      <c r="G640" s="2" t="s">
        <v>2751</v>
      </c>
      <c r="H640" s="2" t="s">
        <v>814</v>
      </c>
      <c r="I640" s="2" t="s">
        <v>2752</v>
      </c>
      <c r="J640" s="2" t="s">
        <v>1133</v>
      </c>
      <c r="K640" s="2">
        <v>58000517</v>
      </c>
      <c r="L640" s="2">
        <v>693294646</v>
      </c>
      <c r="M640" s="2">
        <v>58000517</v>
      </c>
      <c r="N640" s="2">
        <v>739276612</v>
      </c>
      <c r="O640" s="2" t="s">
        <v>2753</v>
      </c>
      <c r="P640" s="2"/>
      <c r="Q640" s="2"/>
    </row>
    <row r="641" spans="1:17">
      <c r="A641" s="2" t="s">
        <v>2764</v>
      </c>
      <c r="B641" s="2" t="s">
        <v>2748</v>
      </c>
      <c r="C641" s="2" t="s">
        <v>2765</v>
      </c>
      <c r="D641" s="2" t="s">
        <v>2750</v>
      </c>
      <c r="E641" s="2" t="s">
        <v>2514</v>
      </c>
      <c r="F641" s="2" t="s">
        <v>804</v>
      </c>
      <c r="G641" s="2" t="s">
        <v>2751</v>
      </c>
      <c r="H641" s="2" t="s">
        <v>806</v>
      </c>
      <c r="I641" s="2" t="s">
        <v>2752</v>
      </c>
      <c r="J641" s="2" t="s">
        <v>1133</v>
      </c>
      <c r="K641" s="2">
        <v>58000517</v>
      </c>
      <c r="L641" s="2">
        <v>693294646</v>
      </c>
      <c r="M641" s="2">
        <v>58000517</v>
      </c>
      <c r="N641" s="2">
        <v>739276612</v>
      </c>
      <c r="O641" s="2" t="s">
        <v>2753</v>
      </c>
      <c r="P641" s="2"/>
      <c r="Q641" s="2"/>
    </row>
    <row r="642" spans="1:17">
      <c r="A642" s="2" t="s">
        <v>2766</v>
      </c>
      <c r="B642" s="2" t="s">
        <v>2767</v>
      </c>
      <c r="C642" s="2" t="s">
        <v>2768</v>
      </c>
      <c r="D642" s="2" t="s">
        <v>2769</v>
      </c>
      <c r="E642" s="2" t="s">
        <v>2514</v>
      </c>
      <c r="F642" s="2" t="s">
        <v>2651</v>
      </c>
      <c r="G642" s="2" t="s">
        <v>2770</v>
      </c>
      <c r="H642" s="2" t="s">
        <v>814</v>
      </c>
      <c r="I642" s="2" t="s">
        <v>2752</v>
      </c>
      <c r="J642" s="2" t="s">
        <v>1102</v>
      </c>
      <c r="K642" s="2">
        <v>660988427</v>
      </c>
      <c r="L642" s="2">
        <v>713120811</v>
      </c>
      <c r="M642" s="2">
        <v>625367457</v>
      </c>
      <c r="N642" s="2">
        <v>733698367</v>
      </c>
      <c r="O642" s="2" t="s">
        <v>2771</v>
      </c>
      <c r="P642" s="2"/>
      <c r="Q642" s="2" t="s">
        <v>2772</v>
      </c>
    </row>
    <row r="643" spans="1:17">
      <c r="A643" s="2" t="s">
        <v>2773</v>
      </c>
      <c r="B643" s="2" t="s">
        <v>2767</v>
      </c>
      <c r="C643" s="2" t="s">
        <v>2774</v>
      </c>
      <c r="D643" s="2" t="s">
        <v>2769</v>
      </c>
      <c r="E643" s="2" t="s">
        <v>2514</v>
      </c>
      <c r="F643" s="2" t="s">
        <v>2651</v>
      </c>
      <c r="G643" s="2" t="s">
        <v>2770</v>
      </c>
      <c r="H643" s="2" t="s">
        <v>806</v>
      </c>
      <c r="I643" s="2" t="s">
        <v>2752</v>
      </c>
      <c r="J643" s="2" t="s">
        <v>1102</v>
      </c>
      <c r="K643" s="2">
        <v>660988427</v>
      </c>
      <c r="L643" s="2">
        <v>713120811</v>
      </c>
      <c r="M643" s="2">
        <v>625367457</v>
      </c>
      <c r="N643" s="2">
        <v>733698367</v>
      </c>
      <c r="O643" s="2" t="s">
        <v>2771</v>
      </c>
      <c r="P643" s="2"/>
      <c r="Q643" s="2" t="s">
        <v>2772</v>
      </c>
    </row>
    <row r="644" spans="1:17">
      <c r="A644" s="2" t="s">
        <v>2775</v>
      </c>
      <c r="B644" s="2" t="s">
        <v>2767</v>
      </c>
      <c r="C644" s="2" t="s">
        <v>2776</v>
      </c>
      <c r="D644" s="2" t="s">
        <v>2769</v>
      </c>
      <c r="E644" s="2" t="s">
        <v>2514</v>
      </c>
      <c r="F644" s="2" t="s">
        <v>2651</v>
      </c>
      <c r="G644" s="2" t="s">
        <v>2770</v>
      </c>
      <c r="H644" s="2" t="s">
        <v>814</v>
      </c>
      <c r="I644" s="2" t="s">
        <v>2752</v>
      </c>
      <c r="J644" s="2" t="s">
        <v>1102</v>
      </c>
      <c r="K644" s="2">
        <v>660988427</v>
      </c>
      <c r="L644" s="2">
        <v>713120811</v>
      </c>
      <c r="M644" s="2">
        <v>625367457</v>
      </c>
      <c r="N644" s="2">
        <v>733698367</v>
      </c>
      <c r="O644" s="2" t="s">
        <v>2771</v>
      </c>
      <c r="P644" s="2"/>
      <c r="Q644" s="2" t="s">
        <v>2772</v>
      </c>
    </row>
    <row r="645" spans="1:17">
      <c r="A645" s="2" t="s">
        <v>2777</v>
      </c>
      <c r="B645" s="2" t="s">
        <v>2767</v>
      </c>
      <c r="C645" s="2" t="s">
        <v>2778</v>
      </c>
      <c r="D645" s="2" t="s">
        <v>2769</v>
      </c>
      <c r="E645" s="2" t="s">
        <v>2514</v>
      </c>
      <c r="F645" s="2" t="s">
        <v>2651</v>
      </c>
      <c r="G645" s="2" t="s">
        <v>2770</v>
      </c>
      <c r="H645" s="2" t="s">
        <v>814</v>
      </c>
      <c r="I645" s="2" t="s">
        <v>2752</v>
      </c>
      <c r="J645" s="2" t="s">
        <v>1102</v>
      </c>
      <c r="K645" s="2">
        <v>660988427</v>
      </c>
      <c r="L645" s="2">
        <v>713120811</v>
      </c>
      <c r="M645" s="2">
        <v>625367457</v>
      </c>
      <c r="N645" s="2">
        <v>733698367</v>
      </c>
      <c r="O645" s="2" t="s">
        <v>2771</v>
      </c>
      <c r="P645" s="2"/>
      <c r="Q645" s="2" t="s">
        <v>2772</v>
      </c>
    </row>
    <row r="646" spans="1:17">
      <c r="A646" s="2" t="s">
        <v>2779</v>
      </c>
      <c r="B646" s="2" t="s">
        <v>2767</v>
      </c>
      <c r="C646" s="2" t="s">
        <v>2780</v>
      </c>
      <c r="D646" s="2" t="s">
        <v>2769</v>
      </c>
      <c r="E646" s="2" t="s">
        <v>2514</v>
      </c>
      <c r="F646" s="2" t="s">
        <v>2651</v>
      </c>
      <c r="G646" s="2" t="s">
        <v>2770</v>
      </c>
      <c r="H646" s="2" t="s">
        <v>814</v>
      </c>
      <c r="I646" s="2" t="s">
        <v>2752</v>
      </c>
      <c r="J646" s="2" t="s">
        <v>1102</v>
      </c>
      <c r="K646" s="2">
        <v>660988427</v>
      </c>
      <c r="L646" s="2">
        <v>713120811</v>
      </c>
      <c r="M646" s="2">
        <v>625367457</v>
      </c>
      <c r="N646" s="2">
        <v>733698367</v>
      </c>
      <c r="O646" s="2" t="s">
        <v>2771</v>
      </c>
      <c r="P646" s="2"/>
      <c r="Q646" s="2" t="s">
        <v>2772</v>
      </c>
    </row>
    <row r="647" spans="1:17">
      <c r="A647" s="2" t="s">
        <v>2781</v>
      </c>
      <c r="B647" s="2" t="s">
        <v>2767</v>
      </c>
      <c r="C647" s="2" t="s">
        <v>2782</v>
      </c>
      <c r="D647" s="2" t="s">
        <v>2769</v>
      </c>
      <c r="E647" s="2" t="s">
        <v>2514</v>
      </c>
      <c r="F647" s="2" t="s">
        <v>2651</v>
      </c>
      <c r="G647" s="2" t="s">
        <v>2770</v>
      </c>
      <c r="H647" s="2" t="s">
        <v>806</v>
      </c>
      <c r="I647" s="2" t="s">
        <v>2752</v>
      </c>
      <c r="J647" s="2" t="s">
        <v>1102</v>
      </c>
      <c r="K647" s="2">
        <v>660988427</v>
      </c>
      <c r="L647" s="2">
        <v>713120811</v>
      </c>
      <c r="M647" s="2">
        <v>625367457</v>
      </c>
      <c r="N647" s="2">
        <v>733698367</v>
      </c>
      <c r="O647" s="2" t="s">
        <v>2771</v>
      </c>
      <c r="P647" s="2"/>
      <c r="Q647" s="2" t="s">
        <v>2772</v>
      </c>
    </row>
    <row r="648" spans="1:17">
      <c r="A648" s="2" t="s">
        <v>2783</v>
      </c>
      <c r="B648" s="2" t="s">
        <v>2784</v>
      </c>
      <c r="C648" s="2" t="s">
        <v>2785</v>
      </c>
      <c r="D648" s="2" t="s">
        <v>2786</v>
      </c>
      <c r="E648" s="2" t="s">
        <v>2514</v>
      </c>
      <c r="F648" s="2" t="s">
        <v>2651</v>
      </c>
      <c r="G648" s="2" t="s">
        <v>2787</v>
      </c>
      <c r="H648" s="2" t="s">
        <v>806</v>
      </c>
      <c r="I648" s="2" t="s">
        <v>2752</v>
      </c>
      <c r="J648" s="2" t="s">
        <v>1167</v>
      </c>
      <c r="K648" s="2">
        <v>120176348</v>
      </c>
      <c r="L648" s="2">
        <v>699294352</v>
      </c>
      <c r="M648" s="2">
        <v>66748218</v>
      </c>
      <c r="N648" s="2">
        <v>699294352</v>
      </c>
      <c r="O648" s="2" t="s">
        <v>2788</v>
      </c>
      <c r="P648" s="2"/>
      <c r="Q648" s="2"/>
    </row>
    <row r="649" spans="1:17">
      <c r="A649" s="2" t="s">
        <v>2789</v>
      </c>
      <c r="B649" s="2" t="s">
        <v>2784</v>
      </c>
      <c r="C649" s="2" t="s">
        <v>2790</v>
      </c>
      <c r="D649" s="2" t="s">
        <v>2786</v>
      </c>
      <c r="E649" s="2" t="s">
        <v>2514</v>
      </c>
      <c r="F649" s="2" t="s">
        <v>2651</v>
      </c>
      <c r="G649" s="2" t="s">
        <v>2787</v>
      </c>
      <c r="H649" s="2" t="s">
        <v>814</v>
      </c>
      <c r="I649" s="2" t="s">
        <v>2752</v>
      </c>
      <c r="J649" s="2" t="s">
        <v>1167</v>
      </c>
      <c r="K649" s="2">
        <v>120176348</v>
      </c>
      <c r="L649" s="2">
        <v>699294352</v>
      </c>
      <c r="M649" s="2">
        <v>66748218</v>
      </c>
      <c r="N649" s="2">
        <v>699294352</v>
      </c>
      <c r="O649" s="2" t="s">
        <v>2788</v>
      </c>
      <c r="P649" s="2"/>
      <c r="Q649" s="2"/>
    </row>
    <row r="650" spans="1:17">
      <c r="A650" s="2" t="s">
        <v>2791</v>
      </c>
      <c r="B650" s="2" t="s">
        <v>2784</v>
      </c>
      <c r="C650" s="2" t="s">
        <v>2792</v>
      </c>
      <c r="D650" s="2" t="s">
        <v>2786</v>
      </c>
      <c r="E650" s="2" t="s">
        <v>2514</v>
      </c>
      <c r="F650" s="2" t="s">
        <v>2651</v>
      </c>
      <c r="G650" s="2" t="s">
        <v>2787</v>
      </c>
      <c r="H650" s="2" t="s">
        <v>806</v>
      </c>
      <c r="I650" s="2" t="s">
        <v>2752</v>
      </c>
      <c r="J650" s="2" t="s">
        <v>1167</v>
      </c>
      <c r="K650" s="2">
        <v>120176348</v>
      </c>
      <c r="L650" s="2">
        <v>699294352</v>
      </c>
      <c r="M650" s="2">
        <v>66748218</v>
      </c>
      <c r="N650" s="2">
        <v>699294352</v>
      </c>
      <c r="O650" s="2" t="s">
        <v>2788</v>
      </c>
      <c r="P650" s="2"/>
      <c r="Q650" s="2"/>
    </row>
    <row r="651" spans="1:17">
      <c r="A651" s="2" t="s">
        <v>2793</v>
      </c>
      <c r="B651" s="2" t="s">
        <v>2784</v>
      </c>
      <c r="C651" s="2" t="s">
        <v>2794</v>
      </c>
      <c r="D651" s="2" t="s">
        <v>2786</v>
      </c>
      <c r="E651" s="2" t="s">
        <v>2514</v>
      </c>
      <c r="F651" s="2" t="s">
        <v>2651</v>
      </c>
      <c r="G651" s="2" t="s">
        <v>2787</v>
      </c>
      <c r="H651" s="2" t="s">
        <v>806</v>
      </c>
      <c r="I651" s="2" t="s">
        <v>2752</v>
      </c>
      <c r="J651" s="2" t="s">
        <v>1167</v>
      </c>
      <c r="K651" s="2">
        <v>120176348</v>
      </c>
      <c r="L651" s="2">
        <v>699294352</v>
      </c>
      <c r="M651" s="2">
        <v>66748218</v>
      </c>
      <c r="N651" s="2">
        <v>699294352</v>
      </c>
      <c r="O651" s="2" t="s">
        <v>2788</v>
      </c>
      <c r="P651" s="2"/>
      <c r="Q651" s="2"/>
    </row>
    <row r="652" spans="1:17">
      <c r="A652" s="2" t="s">
        <v>2795</v>
      </c>
      <c r="B652" s="2" t="s">
        <v>2784</v>
      </c>
      <c r="C652" s="2" t="s">
        <v>2796</v>
      </c>
      <c r="D652" s="2" t="s">
        <v>2786</v>
      </c>
      <c r="E652" s="2" t="s">
        <v>2514</v>
      </c>
      <c r="F652" s="2" t="s">
        <v>2651</v>
      </c>
      <c r="G652" s="2" t="s">
        <v>2787</v>
      </c>
      <c r="H652" s="2" t="s">
        <v>814</v>
      </c>
      <c r="I652" s="2" t="s">
        <v>2752</v>
      </c>
      <c r="J652" s="2" t="s">
        <v>1167</v>
      </c>
      <c r="K652" s="2">
        <v>120176348</v>
      </c>
      <c r="L652" s="2">
        <v>699294352</v>
      </c>
      <c r="M652" s="2">
        <v>66748218</v>
      </c>
      <c r="N652" s="2">
        <v>699294352</v>
      </c>
      <c r="O652" s="2" t="s">
        <v>2788</v>
      </c>
      <c r="P652" s="2"/>
      <c r="Q652" s="2"/>
    </row>
    <row r="653" spans="1:17">
      <c r="A653" s="2" t="s">
        <v>2797</v>
      </c>
      <c r="B653" s="2" t="s">
        <v>2798</v>
      </c>
      <c r="C653" s="2" t="s">
        <v>2799</v>
      </c>
      <c r="D653" s="2" t="s">
        <v>2800</v>
      </c>
      <c r="E653" s="2" t="s">
        <v>2514</v>
      </c>
      <c r="F653" s="2" t="s">
        <v>804</v>
      </c>
      <c r="G653" s="2" t="s">
        <v>2801</v>
      </c>
      <c r="H653" s="2" t="s">
        <v>814</v>
      </c>
      <c r="I653" s="2" t="s">
        <v>2752</v>
      </c>
      <c r="J653" s="2" t="s">
        <v>1187</v>
      </c>
      <c r="K653" s="2">
        <v>437623048</v>
      </c>
      <c r="L653" s="2">
        <v>679805792</v>
      </c>
      <c r="M653" s="2">
        <v>58564001</v>
      </c>
      <c r="N653" s="2">
        <v>697819587</v>
      </c>
      <c r="O653" s="2"/>
      <c r="P653" s="2" t="s">
        <v>2802</v>
      </c>
      <c r="Q653" s="2"/>
    </row>
    <row r="654" spans="1:17">
      <c r="A654" s="2" t="s">
        <v>2803</v>
      </c>
      <c r="B654" s="2" t="s">
        <v>2798</v>
      </c>
      <c r="C654" s="2" t="s">
        <v>2804</v>
      </c>
      <c r="D654" s="2" t="s">
        <v>2800</v>
      </c>
      <c r="E654" s="2" t="s">
        <v>2514</v>
      </c>
      <c r="F654" s="2" t="s">
        <v>804</v>
      </c>
      <c r="G654" s="2" t="s">
        <v>2801</v>
      </c>
      <c r="H654" s="2" t="s">
        <v>806</v>
      </c>
      <c r="I654" s="2" t="s">
        <v>2752</v>
      </c>
      <c r="J654" s="2" t="s">
        <v>1187</v>
      </c>
      <c r="K654" s="2">
        <v>437623048</v>
      </c>
      <c r="L654" s="2">
        <v>679805792</v>
      </c>
      <c r="M654" s="2">
        <v>58564001</v>
      </c>
      <c r="N654" s="2">
        <v>697819587</v>
      </c>
      <c r="O654" s="2"/>
      <c r="P654" s="2" t="s">
        <v>2802</v>
      </c>
      <c r="Q654" s="2"/>
    </row>
    <row r="655" spans="1:17">
      <c r="A655" s="2" t="s">
        <v>2805</v>
      </c>
      <c r="B655" s="2" t="s">
        <v>2798</v>
      </c>
      <c r="C655" s="2" t="s">
        <v>2806</v>
      </c>
      <c r="D655" s="2" t="s">
        <v>2800</v>
      </c>
      <c r="E655" s="2" t="s">
        <v>2514</v>
      </c>
      <c r="F655" s="2" t="s">
        <v>804</v>
      </c>
      <c r="G655" s="2" t="s">
        <v>2801</v>
      </c>
      <c r="H655" s="2" t="s">
        <v>806</v>
      </c>
      <c r="I655" s="2" t="s">
        <v>2752</v>
      </c>
      <c r="J655" s="2" t="s">
        <v>1187</v>
      </c>
      <c r="K655" s="2">
        <v>437623048</v>
      </c>
      <c r="L655" s="2">
        <v>679805792</v>
      </c>
      <c r="M655" s="2">
        <v>58564001</v>
      </c>
      <c r="N655" s="2">
        <v>697819587</v>
      </c>
      <c r="O655" s="2"/>
      <c r="P655" s="2" t="s">
        <v>2802</v>
      </c>
      <c r="Q655" s="2"/>
    </row>
    <row r="656" spans="1:17">
      <c r="A656" s="2" t="s">
        <v>2807</v>
      </c>
      <c r="B656" s="2" t="s">
        <v>2798</v>
      </c>
      <c r="C656" s="2" t="s">
        <v>2808</v>
      </c>
      <c r="D656" s="2" t="s">
        <v>2800</v>
      </c>
      <c r="E656" s="2" t="s">
        <v>2514</v>
      </c>
      <c r="F656" s="2" t="s">
        <v>804</v>
      </c>
      <c r="G656" s="2" t="s">
        <v>2801</v>
      </c>
      <c r="H656" s="2" t="s">
        <v>814</v>
      </c>
      <c r="I656" s="2" t="s">
        <v>2752</v>
      </c>
      <c r="J656" s="2" t="s">
        <v>1187</v>
      </c>
      <c r="K656" s="2">
        <v>437623048</v>
      </c>
      <c r="L656" s="2">
        <v>679805792</v>
      </c>
      <c r="M656" s="2">
        <v>58564001</v>
      </c>
      <c r="N656" s="2">
        <v>697819587</v>
      </c>
      <c r="O656" s="2"/>
      <c r="P656" s="2" t="s">
        <v>2802</v>
      </c>
      <c r="Q656" s="2"/>
    </row>
    <row r="657" spans="1:17">
      <c r="A657" s="2" t="s">
        <v>2809</v>
      </c>
      <c r="B657" s="2" t="s">
        <v>2810</v>
      </c>
      <c r="C657" s="2" t="s">
        <v>2811</v>
      </c>
      <c r="D657" s="2" t="s">
        <v>2812</v>
      </c>
      <c r="E657" s="2" t="s">
        <v>2514</v>
      </c>
      <c r="F657" s="2" t="s">
        <v>4</v>
      </c>
      <c r="G657" s="2" t="s">
        <v>2813</v>
      </c>
      <c r="H657" s="2" t="s">
        <v>2814</v>
      </c>
      <c r="I657" s="2" t="s">
        <v>2815</v>
      </c>
      <c r="J657" s="2" t="s">
        <v>1309</v>
      </c>
      <c r="K657" s="2">
        <v>644478191</v>
      </c>
      <c r="L657" s="2">
        <v>688300280</v>
      </c>
      <c r="M657" s="2">
        <v>31730854</v>
      </c>
      <c r="N657" s="2">
        <v>688300280</v>
      </c>
      <c r="O657" s="2" t="s">
        <v>2816</v>
      </c>
      <c r="P657" s="2"/>
      <c r="Q657" s="2"/>
    </row>
    <row r="658" spans="1:17">
      <c r="A658" s="2" t="s">
        <v>2817</v>
      </c>
      <c r="B658" s="2" t="s">
        <v>2810</v>
      </c>
      <c r="C658" s="2" t="s">
        <v>2818</v>
      </c>
      <c r="D658" s="2" t="s">
        <v>2812</v>
      </c>
      <c r="E658" s="2" t="s">
        <v>2514</v>
      </c>
      <c r="F658" s="2" t="s">
        <v>4</v>
      </c>
      <c r="G658" s="2" t="s">
        <v>2813</v>
      </c>
      <c r="H658" s="2" t="s">
        <v>2819</v>
      </c>
      <c r="I658" s="2" t="s">
        <v>2815</v>
      </c>
      <c r="J658" s="2" t="s">
        <v>1309</v>
      </c>
      <c r="K658" s="2">
        <v>644478191</v>
      </c>
      <c r="L658" s="2">
        <v>688300280</v>
      </c>
      <c r="M658" s="2">
        <v>31730854</v>
      </c>
      <c r="N658" s="2">
        <v>688300280</v>
      </c>
      <c r="O658" s="2" t="s">
        <v>2816</v>
      </c>
      <c r="P658" s="2"/>
      <c r="Q658" s="2"/>
    </row>
    <row r="659" spans="1:17">
      <c r="A659" s="2" t="s">
        <v>2820</v>
      </c>
      <c r="B659" s="2" t="s">
        <v>2810</v>
      </c>
      <c r="C659" s="2" t="s">
        <v>2821</v>
      </c>
      <c r="D659" s="2" t="s">
        <v>2812</v>
      </c>
      <c r="E659" s="2" t="s">
        <v>2514</v>
      </c>
      <c r="F659" s="2" t="s">
        <v>4</v>
      </c>
      <c r="G659" s="2" t="s">
        <v>2813</v>
      </c>
      <c r="H659" s="2" t="s">
        <v>2814</v>
      </c>
      <c r="I659" s="2" t="s">
        <v>2815</v>
      </c>
      <c r="J659" s="2" t="s">
        <v>1309</v>
      </c>
      <c r="K659" s="2">
        <v>644478191</v>
      </c>
      <c r="L659" s="2">
        <v>688300280</v>
      </c>
      <c r="M659" s="2">
        <v>31730854</v>
      </c>
      <c r="N659" s="2">
        <v>688300280</v>
      </c>
      <c r="O659" s="2" t="s">
        <v>2816</v>
      </c>
      <c r="P659" s="2"/>
      <c r="Q659" s="2"/>
    </row>
    <row r="660" spans="1:17">
      <c r="A660" s="2" t="s">
        <v>2822</v>
      </c>
      <c r="B660" s="2" t="s">
        <v>2810</v>
      </c>
      <c r="C660" s="2" t="s">
        <v>2823</v>
      </c>
      <c r="D660" s="2" t="s">
        <v>2812</v>
      </c>
      <c r="E660" s="2" t="s">
        <v>2514</v>
      </c>
      <c r="F660" s="2" t="s">
        <v>4</v>
      </c>
      <c r="G660" s="2" t="s">
        <v>2813</v>
      </c>
      <c r="H660" s="2" t="s">
        <v>2814</v>
      </c>
      <c r="I660" s="2" t="s">
        <v>2815</v>
      </c>
      <c r="J660" s="2" t="s">
        <v>1309</v>
      </c>
      <c r="K660" s="2">
        <v>644478191</v>
      </c>
      <c r="L660" s="2">
        <v>688300280</v>
      </c>
      <c r="M660" s="2">
        <v>31730854</v>
      </c>
      <c r="N660" s="2">
        <v>688300280</v>
      </c>
      <c r="O660" s="2" t="s">
        <v>2816</v>
      </c>
      <c r="P660" s="2"/>
      <c r="Q660" s="2"/>
    </row>
    <row r="661" spans="1:17">
      <c r="A661" s="2" t="s">
        <v>2824</v>
      </c>
      <c r="B661" s="2" t="s">
        <v>2810</v>
      </c>
      <c r="C661" s="2" t="s">
        <v>2825</v>
      </c>
      <c r="D661" s="2" t="s">
        <v>2812</v>
      </c>
      <c r="E661" s="2" t="s">
        <v>2514</v>
      </c>
      <c r="F661" s="2" t="s">
        <v>4</v>
      </c>
      <c r="G661" s="2" t="s">
        <v>2813</v>
      </c>
      <c r="H661" s="2" t="s">
        <v>2814</v>
      </c>
      <c r="I661" s="2" t="s">
        <v>2815</v>
      </c>
      <c r="J661" s="2" t="s">
        <v>1309</v>
      </c>
      <c r="K661" s="2">
        <v>644478191</v>
      </c>
      <c r="L661" s="2">
        <v>688300280</v>
      </c>
      <c r="M661" s="2">
        <v>31730854</v>
      </c>
      <c r="N661" s="2">
        <v>688300280</v>
      </c>
      <c r="O661" s="2" t="s">
        <v>2816</v>
      </c>
      <c r="P661" s="2"/>
      <c r="Q661" s="2"/>
    </row>
    <row r="662" spans="1:17">
      <c r="A662" s="2" t="s">
        <v>2826</v>
      </c>
      <c r="B662" s="2" t="s">
        <v>2827</v>
      </c>
      <c r="C662" s="2" t="s">
        <v>2828</v>
      </c>
      <c r="D662" s="2" t="s">
        <v>2829</v>
      </c>
      <c r="E662" s="2" t="s">
        <v>2514</v>
      </c>
      <c r="F662" s="2" t="s">
        <v>804</v>
      </c>
      <c r="G662" s="2" t="s">
        <v>2830</v>
      </c>
      <c r="H662" s="2" t="s">
        <v>2819</v>
      </c>
      <c r="I662" s="2" t="s">
        <v>2815</v>
      </c>
      <c r="J662" s="2" t="s">
        <v>851</v>
      </c>
      <c r="K662" s="2">
        <v>3795356</v>
      </c>
      <c r="L662" s="2">
        <v>21186165</v>
      </c>
      <c r="M662" s="2">
        <v>3795356</v>
      </c>
      <c r="N662" s="2">
        <v>562740463</v>
      </c>
      <c r="O662" s="2" t="s">
        <v>2831</v>
      </c>
      <c r="P662" s="2"/>
      <c r="Q662" s="2"/>
    </row>
    <row r="663" spans="1:17">
      <c r="A663" s="2" t="s">
        <v>2832</v>
      </c>
      <c r="B663" s="2" t="s">
        <v>2827</v>
      </c>
      <c r="C663" s="2" t="s">
        <v>2833</v>
      </c>
      <c r="D663" s="2" t="s">
        <v>2829</v>
      </c>
      <c r="E663" s="2" t="s">
        <v>2514</v>
      </c>
      <c r="F663" s="2" t="s">
        <v>804</v>
      </c>
      <c r="G663" s="2" t="s">
        <v>2830</v>
      </c>
      <c r="H663" s="2" t="s">
        <v>2819</v>
      </c>
      <c r="I663" s="2" t="s">
        <v>2815</v>
      </c>
      <c r="J663" s="2" t="s">
        <v>851</v>
      </c>
      <c r="K663" s="2">
        <v>3795356</v>
      </c>
      <c r="L663" s="2">
        <v>21186165</v>
      </c>
      <c r="M663" s="2">
        <v>3795356</v>
      </c>
      <c r="N663" s="2">
        <v>562740463</v>
      </c>
      <c r="O663" s="2" t="s">
        <v>2831</v>
      </c>
      <c r="P663" s="2"/>
      <c r="Q663" s="2"/>
    </row>
    <row r="664" spans="1:17">
      <c r="A664" s="2" t="s">
        <v>2834</v>
      </c>
      <c r="B664" s="2" t="s">
        <v>2827</v>
      </c>
      <c r="C664" s="2" t="s">
        <v>2835</v>
      </c>
      <c r="D664" s="2" t="s">
        <v>2829</v>
      </c>
      <c r="E664" s="2" t="s">
        <v>2514</v>
      </c>
      <c r="F664" s="2" t="s">
        <v>804</v>
      </c>
      <c r="G664" s="2" t="s">
        <v>2830</v>
      </c>
      <c r="H664" s="2" t="s">
        <v>2814</v>
      </c>
      <c r="I664" s="2" t="s">
        <v>2815</v>
      </c>
      <c r="J664" s="2" t="s">
        <v>851</v>
      </c>
      <c r="K664" s="2">
        <v>3795356</v>
      </c>
      <c r="L664" s="2">
        <v>21186165</v>
      </c>
      <c r="M664" s="2">
        <v>3795356</v>
      </c>
      <c r="N664" s="2">
        <v>562740463</v>
      </c>
      <c r="O664" s="2" t="s">
        <v>2831</v>
      </c>
      <c r="P664" s="2"/>
      <c r="Q664" s="2"/>
    </row>
    <row r="665" spans="1:17">
      <c r="A665" s="2" t="s">
        <v>2836</v>
      </c>
      <c r="B665" s="2" t="s">
        <v>2827</v>
      </c>
      <c r="C665" s="2" t="s">
        <v>2837</v>
      </c>
      <c r="D665" s="2" t="s">
        <v>2829</v>
      </c>
      <c r="E665" s="2" t="s">
        <v>2514</v>
      </c>
      <c r="F665" s="2" t="s">
        <v>804</v>
      </c>
      <c r="G665" s="2" t="s">
        <v>2830</v>
      </c>
      <c r="H665" s="2" t="s">
        <v>2814</v>
      </c>
      <c r="I665" s="2" t="s">
        <v>2815</v>
      </c>
      <c r="J665" s="2" t="s">
        <v>851</v>
      </c>
      <c r="K665" s="2">
        <v>3795356</v>
      </c>
      <c r="L665" s="2">
        <v>21186165</v>
      </c>
      <c r="M665" s="2">
        <v>3795356</v>
      </c>
      <c r="N665" s="2">
        <v>562740463</v>
      </c>
      <c r="O665" s="2" t="s">
        <v>2831</v>
      </c>
      <c r="P665" s="2"/>
      <c r="Q665" s="2"/>
    </row>
    <row r="666" spans="1:17">
      <c r="A666" s="2" t="s">
        <v>2838</v>
      </c>
      <c r="B666" s="2" t="s">
        <v>2827</v>
      </c>
      <c r="C666" s="2" t="s">
        <v>2839</v>
      </c>
      <c r="D666" s="2" t="s">
        <v>2829</v>
      </c>
      <c r="E666" s="2" t="s">
        <v>2514</v>
      </c>
      <c r="F666" s="2" t="s">
        <v>804</v>
      </c>
      <c r="G666" s="2" t="s">
        <v>2830</v>
      </c>
      <c r="H666" s="2" t="s">
        <v>2814</v>
      </c>
      <c r="I666" s="2" t="s">
        <v>2815</v>
      </c>
      <c r="J666" s="2" t="s">
        <v>851</v>
      </c>
      <c r="K666" s="2">
        <v>3795356</v>
      </c>
      <c r="L666" s="2">
        <v>21186165</v>
      </c>
      <c r="M666" s="2">
        <v>3795356</v>
      </c>
      <c r="N666" s="2">
        <v>562740463</v>
      </c>
      <c r="O666" s="2" t="s">
        <v>2831</v>
      </c>
      <c r="P666" s="2"/>
      <c r="Q666" s="2"/>
    </row>
    <row r="667" spans="1:17">
      <c r="A667" s="2" t="s">
        <v>2840</v>
      </c>
      <c r="B667" s="2" t="s">
        <v>2827</v>
      </c>
      <c r="C667" s="2" t="s">
        <v>2841</v>
      </c>
      <c r="D667" s="2" t="s">
        <v>2829</v>
      </c>
      <c r="E667" s="2" t="s">
        <v>2514</v>
      </c>
      <c r="F667" s="2" t="s">
        <v>804</v>
      </c>
      <c r="G667" s="2" t="s">
        <v>2830</v>
      </c>
      <c r="H667" s="2" t="s">
        <v>2814</v>
      </c>
      <c r="I667" s="2" t="s">
        <v>2815</v>
      </c>
      <c r="J667" s="2" t="s">
        <v>851</v>
      </c>
      <c r="K667" s="2">
        <v>3795356</v>
      </c>
      <c r="L667" s="2">
        <v>21186165</v>
      </c>
      <c r="M667" s="2">
        <v>3795356</v>
      </c>
      <c r="N667" s="2">
        <v>562740463</v>
      </c>
      <c r="O667" s="2" t="s">
        <v>2831</v>
      </c>
      <c r="P667" s="2"/>
      <c r="Q667" s="2"/>
    </row>
    <row r="668" spans="1:17">
      <c r="A668" s="2" t="s">
        <v>2842</v>
      </c>
      <c r="B668" s="2" t="s">
        <v>2843</v>
      </c>
      <c r="C668" s="2" t="s">
        <v>2844</v>
      </c>
      <c r="D668" s="2" t="s">
        <v>2845</v>
      </c>
      <c r="E668" s="2" t="s">
        <v>2514</v>
      </c>
      <c r="F668" s="2" t="s">
        <v>4</v>
      </c>
      <c r="G668" s="2" t="s">
        <v>2846</v>
      </c>
      <c r="H668" s="2" t="s">
        <v>2819</v>
      </c>
      <c r="I668" s="2" t="s">
        <v>2815</v>
      </c>
      <c r="J668" s="2" t="s">
        <v>1102</v>
      </c>
      <c r="K668" s="2">
        <v>7404912</v>
      </c>
      <c r="L668" s="2">
        <v>582525972</v>
      </c>
      <c r="M668" s="2">
        <v>7404912</v>
      </c>
      <c r="N668" s="2">
        <v>725860446</v>
      </c>
      <c r="O668" s="2" t="s">
        <v>2847</v>
      </c>
      <c r="P668" s="2"/>
      <c r="Q668" s="2"/>
    </row>
    <row r="669" spans="1:17">
      <c r="A669" s="2" t="s">
        <v>2848</v>
      </c>
      <c r="B669" s="2" t="s">
        <v>2843</v>
      </c>
      <c r="C669" s="2" t="s">
        <v>2849</v>
      </c>
      <c r="D669" s="2" t="s">
        <v>2845</v>
      </c>
      <c r="E669" s="2" t="s">
        <v>2514</v>
      </c>
      <c r="F669" s="2" t="s">
        <v>4</v>
      </c>
      <c r="G669" s="2" t="s">
        <v>2846</v>
      </c>
      <c r="H669" s="2" t="s">
        <v>2814</v>
      </c>
      <c r="I669" s="2" t="s">
        <v>2815</v>
      </c>
      <c r="J669" s="2" t="s">
        <v>1102</v>
      </c>
      <c r="K669" s="2">
        <v>7404912</v>
      </c>
      <c r="L669" s="2">
        <v>582525972</v>
      </c>
      <c r="M669" s="2">
        <v>7404912</v>
      </c>
      <c r="N669" s="2">
        <v>725860446</v>
      </c>
      <c r="O669" s="2" t="s">
        <v>2847</v>
      </c>
      <c r="P669" s="2"/>
      <c r="Q669" s="2"/>
    </row>
    <row r="670" spans="1:17">
      <c r="A670" s="2" t="s">
        <v>2850</v>
      </c>
      <c r="B670" s="2" t="s">
        <v>2843</v>
      </c>
      <c r="C670" s="2" t="s">
        <v>2851</v>
      </c>
      <c r="D670" s="2" t="s">
        <v>2845</v>
      </c>
      <c r="E670" s="2" t="s">
        <v>2514</v>
      </c>
      <c r="F670" s="2" t="s">
        <v>4</v>
      </c>
      <c r="G670" s="2" t="s">
        <v>2846</v>
      </c>
      <c r="H670" s="2" t="s">
        <v>2819</v>
      </c>
      <c r="I670" s="2" t="s">
        <v>2815</v>
      </c>
      <c r="J670" s="2" t="s">
        <v>1102</v>
      </c>
      <c r="K670" s="2">
        <v>7404912</v>
      </c>
      <c r="L670" s="2">
        <v>582525972</v>
      </c>
      <c r="M670" s="2">
        <v>7404912</v>
      </c>
      <c r="N670" s="2">
        <v>725860446</v>
      </c>
      <c r="O670" s="2" t="s">
        <v>2847</v>
      </c>
      <c r="P670" s="2"/>
      <c r="Q670" s="2"/>
    </row>
    <row r="671" spans="1:17">
      <c r="A671" s="2" t="s">
        <v>2852</v>
      </c>
      <c r="B671" s="2" t="s">
        <v>2843</v>
      </c>
      <c r="C671" s="2" t="s">
        <v>2853</v>
      </c>
      <c r="D671" s="2" t="s">
        <v>2845</v>
      </c>
      <c r="E671" s="2" t="s">
        <v>2514</v>
      </c>
      <c r="F671" s="2" t="s">
        <v>4</v>
      </c>
      <c r="G671" s="2" t="s">
        <v>2846</v>
      </c>
      <c r="H671" s="2" t="s">
        <v>2819</v>
      </c>
      <c r="I671" s="2" t="s">
        <v>2815</v>
      </c>
      <c r="J671" s="2" t="s">
        <v>1102</v>
      </c>
      <c r="K671" s="2">
        <v>7404912</v>
      </c>
      <c r="L671" s="2">
        <v>582525972</v>
      </c>
      <c r="M671" s="2">
        <v>7404912</v>
      </c>
      <c r="N671" s="2">
        <v>725860446</v>
      </c>
      <c r="O671" s="2" t="s">
        <v>2847</v>
      </c>
      <c r="P671" s="2"/>
      <c r="Q671" s="2"/>
    </row>
    <row r="672" spans="1:17">
      <c r="A672" s="2" t="s">
        <v>2854</v>
      </c>
      <c r="B672" s="2" t="s">
        <v>2843</v>
      </c>
      <c r="C672" s="2" t="s">
        <v>2855</v>
      </c>
      <c r="D672" s="2" t="s">
        <v>2845</v>
      </c>
      <c r="E672" s="2" t="s">
        <v>2514</v>
      </c>
      <c r="F672" s="2" t="s">
        <v>4</v>
      </c>
      <c r="G672" s="2" t="s">
        <v>2846</v>
      </c>
      <c r="H672" s="2" t="s">
        <v>2814</v>
      </c>
      <c r="I672" s="2" t="s">
        <v>2815</v>
      </c>
      <c r="J672" s="2" t="s">
        <v>1102</v>
      </c>
      <c r="K672" s="2">
        <v>7404912</v>
      </c>
      <c r="L672" s="2">
        <v>582525972</v>
      </c>
      <c r="M672" s="2">
        <v>7404912</v>
      </c>
      <c r="N672" s="2">
        <v>725860446</v>
      </c>
      <c r="O672" s="2" t="s">
        <v>2847</v>
      </c>
      <c r="P672" s="2"/>
      <c r="Q672" s="2"/>
    </row>
    <row r="673" spans="1:17">
      <c r="A673" s="2" t="s">
        <v>2856</v>
      </c>
      <c r="B673" s="2" t="s">
        <v>2857</v>
      </c>
      <c r="C673" s="2" t="s">
        <v>2858</v>
      </c>
      <c r="D673" s="2" t="s">
        <v>2859</v>
      </c>
      <c r="E673" s="2" t="s">
        <v>2514</v>
      </c>
      <c r="F673" s="2" t="s">
        <v>4</v>
      </c>
      <c r="G673" s="2" t="s">
        <v>2860</v>
      </c>
      <c r="H673" s="2" t="s">
        <v>2814</v>
      </c>
      <c r="I673" s="2" t="s">
        <v>2815</v>
      </c>
      <c r="J673" s="2" t="s">
        <v>1770</v>
      </c>
      <c r="K673" s="2">
        <v>2103316</v>
      </c>
      <c r="L673" s="2">
        <v>11498838</v>
      </c>
      <c r="M673" s="2">
        <v>2103316</v>
      </c>
      <c r="N673" s="2">
        <v>11498838</v>
      </c>
      <c r="O673" s="2" t="s">
        <v>2861</v>
      </c>
      <c r="P673" s="2"/>
      <c r="Q673" s="2"/>
    </row>
    <row r="674" spans="1:17">
      <c r="A674" s="2" t="s">
        <v>2862</v>
      </c>
      <c r="B674" s="2" t="s">
        <v>2857</v>
      </c>
      <c r="C674" s="2" t="s">
        <v>2863</v>
      </c>
      <c r="D674" s="2" t="s">
        <v>2859</v>
      </c>
      <c r="E674" s="2" t="s">
        <v>2514</v>
      </c>
      <c r="F674" s="2" t="s">
        <v>4</v>
      </c>
      <c r="G674" s="2" t="s">
        <v>2860</v>
      </c>
      <c r="H674" s="2" t="s">
        <v>2814</v>
      </c>
      <c r="I674" s="2" t="s">
        <v>2815</v>
      </c>
      <c r="J674" s="2" t="s">
        <v>1770</v>
      </c>
      <c r="K674" s="2">
        <v>2103316</v>
      </c>
      <c r="L674" s="2">
        <v>11498838</v>
      </c>
      <c r="M674" s="2">
        <v>2103316</v>
      </c>
      <c r="N674" s="2">
        <v>11498838</v>
      </c>
      <c r="O674" s="2" t="s">
        <v>2861</v>
      </c>
      <c r="P674" s="2"/>
      <c r="Q674" s="2"/>
    </row>
    <row r="675" spans="1:17">
      <c r="A675" s="2" t="s">
        <v>2864</v>
      </c>
      <c r="B675" s="2" t="s">
        <v>2857</v>
      </c>
      <c r="C675" s="2" t="s">
        <v>2865</v>
      </c>
      <c r="D675" s="2" t="s">
        <v>2859</v>
      </c>
      <c r="E675" s="2" t="s">
        <v>2514</v>
      </c>
      <c r="F675" s="2" t="s">
        <v>4</v>
      </c>
      <c r="G675" s="2" t="s">
        <v>2860</v>
      </c>
      <c r="H675" s="2" t="s">
        <v>2819</v>
      </c>
      <c r="I675" s="2" t="s">
        <v>2815</v>
      </c>
      <c r="J675" s="2" t="s">
        <v>1770</v>
      </c>
      <c r="K675" s="2">
        <v>2103316</v>
      </c>
      <c r="L675" s="2">
        <v>11498838</v>
      </c>
      <c r="M675" s="2">
        <v>2103316</v>
      </c>
      <c r="N675" s="2">
        <v>11498838</v>
      </c>
      <c r="O675" s="2" t="s">
        <v>2861</v>
      </c>
      <c r="P675" s="2"/>
      <c r="Q675" s="2"/>
    </row>
    <row r="676" spans="1:17">
      <c r="A676" s="2" t="s">
        <v>2866</v>
      </c>
      <c r="B676" s="2" t="s">
        <v>2867</v>
      </c>
      <c r="C676" s="2" t="s">
        <v>2868</v>
      </c>
      <c r="D676" s="2" t="s">
        <v>2869</v>
      </c>
      <c r="E676" s="2" t="s">
        <v>2870</v>
      </c>
      <c r="F676" s="2" t="s">
        <v>2871</v>
      </c>
      <c r="G676" s="2" t="s">
        <v>2872</v>
      </c>
      <c r="H676" s="2" t="s">
        <v>806</v>
      </c>
      <c r="I676" s="2" t="s">
        <v>2873</v>
      </c>
      <c r="J676" s="2" t="s">
        <v>1148</v>
      </c>
      <c r="K676" s="2">
        <v>133774993</v>
      </c>
      <c r="L676" s="2">
        <v>251651428</v>
      </c>
      <c r="M676" s="2">
        <v>59086792</v>
      </c>
      <c r="N676" s="2">
        <v>731019504</v>
      </c>
      <c r="O676" s="2" t="s">
        <v>2874</v>
      </c>
      <c r="P676" s="2"/>
      <c r="Q676" s="2"/>
    </row>
    <row r="677" spans="1:17">
      <c r="A677" s="2" t="s">
        <v>2875</v>
      </c>
      <c r="B677" s="2" t="s">
        <v>2867</v>
      </c>
      <c r="C677" s="2" t="s">
        <v>2876</v>
      </c>
      <c r="D677" s="2" t="s">
        <v>2869</v>
      </c>
      <c r="E677" s="2" t="s">
        <v>2870</v>
      </c>
      <c r="F677" s="2" t="s">
        <v>2871</v>
      </c>
      <c r="G677" s="2" t="s">
        <v>2872</v>
      </c>
      <c r="H677" s="2" t="s">
        <v>814</v>
      </c>
      <c r="I677" s="2" t="s">
        <v>2873</v>
      </c>
      <c r="J677" s="2" t="s">
        <v>1148</v>
      </c>
      <c r="K677" s="2">
        <v>133774993</v>
      </c>
      <c r="L677" s="2">
        <v>251651428</v>
      </c>
      <c r="M677" s="2">
        <v>59086792</v>
      </c>
      <c r="N677" s="2">
        <v>731019504</v>
      </c>
      <c r="O677" s="2" t="s">
        <v>2874</v>
      </c>
      <c r="P677" s="2"/>
      <c r="Q677" s="2"/>
    </row>
    <row r="678" spans="1:17">
      <c r="A678" s="2" t="s">
        <v>2877</v>
      </c>
      <c r="B678" s="2" t="s">
        <v>2867</v>
      </c>
      <c r="C678" s="2" t="s">
        <v>2878</v>
      </c>
      <c r="D678" s="2" t="s">
        <v>2869</v>
      </c>
      <c r="E678" s="2" t="s">
        <v>2870</v>
      </c>
      <c r="F678" s="2" t="s">
        <v>2871</v>
      </c>
      <c r="G678" s="2" t="s">
        <v>2872</v>
      </c>
      <c r="H678" s="2" t="s">
        <v>814</v>
      </c>
      <c r="I678" s="2" t="s">
        <v>2873</v>
      </c>
      <c r="J678" s="2" t="s">
        <v>1148</v>
      </c>
      <c r="K678" s="2">
        <v>133774993</v>
      </c>
      <c r="L678" s="2">
        <v>251651428</v>
      </c>
      <c r="M678" s="2">
        <v>59086792</v>
      </c>
      <c r="N678" s="2">
        <v>731019504</v>
      </c>
      <c r="O678" s="2" t="s">
        <v>2874</v>
      </c>
      <c r="P678" s="2"/>
      <c r="Q678" s="2"/>
    </row>
    <row r="679" spans="1:17">
      <c r="A679" s="2" t="s">
        <v>2879</v>
      </c>
      <c r="B679" s="2" t="s">
        <v>2867</v>
      </c>
      <c r="C679" s="2" t="s">
        <v>2880</v>
      </c>
      <c r="D679" s="2" t="s">
        <v>2869</v>
      </c>
      <c r="E679" s="2" t="s">
        <v>2870</v>
      </c>
      <c r="F679" s="2" t="s">
        <v>2871</v>
      </c>
      <c r="G679" s="2" t="s">
        <v>2872</v>
      </c>
      <c r="H679" s="2" t="s">
        <v>806</v>
      </c>
      <c r="I679" s="2" t="s">
        <v>2873</v>
      </c>
      <c r="J679" s="2" t="s">
        <v>1148</v>
      </c>
      <c r="K679" s="2">
        <v>133774993</v>
      </c>
      <c r="L679" s="2">
        <v>251651428</v>
      </c>
      <c r="M679" s="2">
        <v>59086792</v>
      </c>
      <c r="N679" s="2">
        <v>731019504</v>
      </c>
      <c r="O679" s="2" t="s">
        <v>2874</v>
      </c>
      <c r="P679" s="2"/>
      <c r="Q679" s="2"/>
    </row>
    <row r="680" spans="1:17">
      <c r="A680" s="2" t="s">
        <v>2881</v>
      </c>
      <c r="B680" s="2" t="s">
        <v>2867</v>
      </c>
      <c r="C680" s="2" t="s">
        <v>2882</v>
      </c>
      <c r="D680" s="2" t="s">
        <v>2869</v>
      </c>
      <c r="E680" s="2" t="s">
        <v>2870</v>
      </c>
      <c r="F680" s="2" t="s">
        <v>2871</v>
      </c>
      <c r="G680" s="2" t="s">
        <v>2872</v>
      </c>
      <c r="H680" s="2" t="s">
        <v>814</v>
      </c>
      <c r="I680" s="2" t="s">
        <v>2873</v>
      </c>
      <c r="J680" s="2" t="s">
        <v>1148</v>
      </c>
      <c r="K680" s="2">
        <v>133774993</v>
      </c>
      <c r="L680" s="2">
        <v>251651428</v>
      </c>
      <c r="M680" s="2">
        <v>59086792</v>
      </c>
      <c r="N680" s="2">
        <v>731019504</v>
      </c>
      <c r="O680" s="2" t="s">
        <v>2874</v>
      </c>
      <c r="P680" s="2"/>
      <c r="Q680" s="2"/>
    </row>
    <row r="681" spans="1:17">
      <c r="A681" s="2" t="s">
        <v>2883</v>
      </c>
      <c r="B681" s="2" t="s">
        <v>2867</v>
      </c>
      <c r="C681" s="2" t="s">
        <v>2884</v>
      </c>
      <c r="D681" s="2" t="s">
        <v>2869</v>
      </c>
      <c r="E681" s="2" t="s">
        <v>2870</v>
      </c>
      <c r="F681" s="2" t="s">
        <v>2871</v>
      </c>
      <c r="G681" s="2" t="s">
        <v>2872</v>
      </c>
      <c r="H681" s="2" t="s">
        <v>814</v>
      </c>
      <c r="I681" s="2" t="s">
        <v>2873</v>
      </c>
      <c r="J681" s="2" t="s">
        <v>1148</v>
      </c>
      <c r="K681" s="2">
        <v>133774993</v>
      </c>
      <c r="L681" s="2">
        <v>251651428</v>
      </c>
      <c r="M681" s="2">
        <v>59086792</v>
      </c>
      <c r="N681" s="2">
        <v>731019504</v>
      </c>
      <c r="O681" s="2" t="s">
        <v>2874</v>
      </c>
      <c r="P681" s="2"/>
      <c r="Q681" s="2"/>
    </row>
    <row r="682" spans="1:17">
      <c r="A682" s="2" t="s">
        <v>2885</v>
      </c>
      <c r="B682" s="2" t="s">
        <v>2886</v>
      </c>
      <c r="C682" s="2" t="s">
        <v>2887</v>
      </c>
      <c r="D682" s="2" t="s">
        <v>2888</v>
      </c>
      <c r="E682" s="2" t="s">
        <v>2870</v>
      </c>
      <c r="F682" s="2" t="s">
        <v>4</v>
      </c>
      <c r="G682" s="2" t="s">
        <v>2889</v>
      </c>
      <c r="H682" s="2" t="s">
        <v>806</v>
      </c>
      <c r="I682" s="2" t="s">
        <v>1848</v>
      </c>
      <c r="J682" s="2" t="s">
        <v>1111</v>
      </c>
      <c r="K682" s="2">
        <v>9313108</v>
      </c>
      <c r="L682" s="2">
        <v>37116511</v>
      </c>
      <c r="M682" s="2">
        <v>1962719</v>
      </c>
      <c r="N682" s="2">
        <v>54998894</v>
      </c>
      <c r="O682" s="2" t="s">
        <v>2890</v>
      </c>
      <c r="P682" s="2"/>
      <c r="Q682" s="2" t="s">
        <v>2891</v>
      </c>
    </row>
    <row r="683" spans="1:17">
      <c r="A683" s="2" t="s">
        <v>2892</v>
      </c>
      <c r="B683" s="2" t="s">
        <v>2886</v>
      </c>
      <c r="C683" s="2" t="s">
        <v>2893</v>
      </c>
      <c r="D683" s="2" t="s">
        <v>2888</v>
      </c>
      <c r="E683" s="2" t="s">
        <v>2870</v>
      </c>
      <c r="F683" s="2" t="s">
        <v>4</v>
      </c>
      <c r="G683" s="2" t="s">
        <v>2889</v>
      </c>
      <c r="H683" s="2" t="s">
        <v>814</v>
      </c>
      <c r="I683" s="2" t="s">
        <v>1848</v>
      </c>
      <c r="J683" s="2" t="s">
        <v>1111</v>
      </c>
      <c r="K683" s="2">
        <v>9313108</v>
      </c>
      <c r="L683" s="2">
        <v>37116511</v>
      </c>
      <c r="M683" s="2">
        <v>1962719</v>
      </c>
      <c r="N683" s="2">
        <v>54998894</v>
      </c>
      <c r="O683" s="2" t="s">
        <v>2890</v>
      </c>
      <c r="P683" s="2"/>
      <c r="Q683" s="2" t="s">
        <v>2891</v>
      </c>
    </row>
    <row r="684" spans="1:17">
      <c r="A684" s="2" t="s">
        <v>2894</v>
      </c>
      <c r="B684" s="2" t="s">
        <v>2886</v>
      </c>
      <c r="C684" s="2" t="s">
        <v>2895</v>
      </c>
      <c r="D684" s="2" t="s">
        <v>2888</v>
      </c>
      <c r="E684" s="2" t="s">
        <v>2870</v>
      </c>
      <c r="F684" s="2" t="s">
        <v>4</v>
      </c>
      <c r="G684" s="2" t="s">
        <v>2889</v>
      </c>
      <c r="H684" s="2" t="s">
        <v>814</v>
      </c>
      <c r="I684" s="2" t="s">
        <v>1848</v>
      </c>
      <c r="J684" s="2" t="s">
        <v>1111</v>
      </c>
      <c r="K684" s="2">
        <v>9313108</v>
      </c>
      <c r="L684" s="2">
        <v>37116511</v>
      </c>
      <c r="M684" s="2">
        <v>1962719</v>
      </c>
      <c r="N684" s="2">
        <v>54998894</v>
      </c>
      <c r="O684" s="2" t="s">
        <v>2890</v>
      </c>
      <c r="P684" s="2"/>
      <c r="Q684" s="2" t="s">
        <v>2891</v>
      </c>
    </row>
    <row r="685" spans="1:17">
      <c r="A685" s="2" t="s">
        <v>2896</v>
      </c>
      <c r="B685" s="2" t="s">
        <v>2886</v>
      </c>
      <c r="C685" s="2" t="s">
        <v>2897</v>
      </c>
      <c r="D685" s="2" t="s">
        <v>2888</v>
      </c>
      <c r="E685" s="2" t="s">
        <v>2870</v>
      </c>
      <c r="F685" s="2" t="s">
        <v>4</v>
      </c>
      <c r="G685" s="2" t="s">
        <v>2889</v>
      </c>
      <c r="H685" s="2" t="s">
        <v>814</v>
      </c>
      <c r="I685" s="2" t="s">
        <v>1848</v>
      </c>
      <c r="J685" s="2" t="s">
        <v>1111</v>
      </c>
      <c r="K685" s="2">
        <v>9313108</v>
      </c>
      <c r="L685" s="2">
        <v>37116511</v>
      </c>
      <c r="M685" s="2">
        <v>1962719</v>
      </c>
      <c r="N685" s="2">
        <v>54998894</v>
      </c>
      <c r="O685" s="2" t="s">
        <v>2890</v>
      </c>
      <c r="P685" s="2"/>
      <c r="Q685" s="2" t="s">
        <v>2891</v>
      </c>
    </row>
    <row r="686" spans="1:17">
      <c r="A686" s="2" t="s">
        <v>2898</v>
      </c>
      <c r="B686" s="2" t="s">
        <v>2886</v>
      </c>
      <c r="C686" s="2" t="s">
        <v>2899</v>
      </c>
      <c r="D686" s="2" t="s">
        <v>2888</v>
      </c>
      <c r="E686" s="2" t="s">
        <v>2870</v>
      </c>
      <c r="F686" s="2" t="s">
        <v>4</v>
      </c>
      <c r="G686" s="2" t="s">
        <v>2889</v>
      </c>
      <c r="H686" s="2" t="s">
        <v>814</v>
      </c>
      <c r="I686" s="2" t="s">
        <v>1848</v>
      </c>
      <c r="J686" s="2" t="s">
        <v>1111</v>
      </c>
      <c r="K686" s="2">
        <v>9313108</v>
      </c>
      <c r="L686" s="2">
        <v>37116511</v>
      </c>
      <c r="M686" s="2">
        <v>1962719</v>
      </c>
      <c r="N686" s="2">
        <v>54998894</v>
      </c>
      <c r="O686" s="2" t="s">
        <v>2890</v>
      </c>
      <c r="P686" s="2"/>
      <c r="Q686" s="2" t="s">
        <v>2891</v>
      </c>
    </row>
    <row r="687" spans="1:17">
      <c r="A687" s="2" t="s">
        <v>2900</v>
      </c>
      <c r="B687" s="2" t="s">
        <v>2886</v>
      </c>
      <c r="C687" s="2" t="s">
        <v>2901</v>
      </c>
      <c r="D687" s="2" t="s">
        <v>2888</v>
      </c>
      <c r="E687" s="2" t="s">
        <v>2870</v>
      </c>
      <c r="F687" s="2" t="s">
        <v>4</v>
      </c>
      <c r="G687" s="2" t="s">
        <v>2889</v>
      </c>
      <c r="H687" s="2" t="s">
        <v>806</v>
      </c>
      <c r="I687" s="2" t="s">
        <v>1848</v>
      </c>
      <c r="J687" s="2" t="s">
        <v>1111</v>
      </c>
      <c r="K687" s="2">
        <v>9313108</v>
      </c>
      <c r="L687" s="2">
        <v>37116511</v>
      </c>
      <c r="M687" s="2">
        <v>1962719</v>
      </c>
      <c r="N687" s="2">
        <v>54998894</v>
      </c>
      <c r="O687" s="2" t="s">
        <v>2890</v>
      </c>
      <c r="P687" s="2"/>
      <c r="Q687" s="2" t="s">
        <v>2891</v>
      </c>
    </row>
    <row r="688" spans="1:17">
      <c r="A688" s="2" t="s">
        <v>2902</v>
      </c>
      <c r="B688" s="2" t="s">
        <v>2886</v>
      </c>
      <c r="C688" s="2" t="s">
        <v>2903</v>
      </c>
      <c r="D688" s="2" t="s">
        <v>2888</v>
      </c>
      <c r="E688" s="2" t="s">
        <v>2870</v>
      </c>
      <c r="F688" s="2" t="s">
        <v>4</v>
      </c>
      <c r="G688" s="2" t="s">
        <v>2889</v>
      </c>
      <c r="H688" s="2" t="s">
        <v>806</v>
      </c>
      <c r="I688" s="2" t="s">
        <v>1848</v>
      </c>
      <c r="J688" s="2" t="s">
        <v>1111</v>
      </c>
      <c r="K688" s="2">
        <v>9313108</v>
      </c>
      <c r="L688" s="2">
        <v>37116511</v>
      </c>
      <c r="M688" s="2">
        <v>1962719</v>
      </c>
      <c r="N688" s="2">
        <v>54998894</v>
      </c>
      <c r="O688" s="2" t="s">
        <v>2890</v>
      </c>
      <c r="P688" s="2"/>
      <c r="Q688" s="2" t="s">
        <v>2891</v>
      </c>
    </row>
    <row r="689" spans="1:17">
      <c r="A689" s="2" t="s">
        <v>2904</v>
      </c>
      <c r="B689" s="2" t="s">
        <v>2905</v>
      </c>
      <c r="C689" s="2" t="s">
        <v>2906</v>
      </c>
      <c r="D689" s="2" t="s">
        <v>2907</v>
      </c>
      <c r="E689" s="2" t="s">
        <v>2870</v>
      </c>
      <c r="F689" s="2" t="s">
        <v>4</v>
      </c>
      <c r="G689" s="2" t="s">
        <v>2908</v>
      </c>
      <c r="H689" s="2" t="s">
        <v>806</v>
      </c>
      <c r="I689" s="2" t="s">
        <v>2405</v>
      </c>
      <c r="J689" s="2" t="s">
        <v>808</v>
      </c>
      <c r="K689" s="2">
        <v>33370617</v>
      </c>
      <c r="L689" s="2">
        <v>574109537</v>
      </c>
      <c r="M689" s="2">
        <v>33370617</v>
      </c>
      <c r="N689" s="2">
        <v>643745007</v>
      </c>
      <c r="O689" s="2" t="s">
        <v>2909</v>
      </c>
      <c r="P689" s="2" t="s">
        <v>2910</v>
      </c>
      <c r="Q689" s="2" t="s">
        <v>2911</v>
      </c>
    </row>
    <row r="690" spans="1:17">
      <c r="A690" s="2" t="s">
        <v>2912</v>
      </c>
      <c r="B690" s="2" t="s">
        <v>2905</v>
      </c>
      <c r="C690" s="2" t="s">
        <v>2913</v>
      </c>
      <c r="D690" s="2" t="s">
        <v>2907</v>
      </c>
      <c r="E690" s="2" t="s">
        <v>2870</v>
      </c>
      <c r="F690" s="2" t="s">
        <v>4</v>
      </c>
      <c r="G690" s="2" t="s">
        <v>2908</v>
      </c>
      <c r="H690" s="2" t="s">
        <v>806</v>
      </c>
      <c r="I690" s="2" t="s">
        <v>2405</v>
      </c>
      <c r="J690" s="2" t="s">
        <v>808</v>
      </c>
      <c r="K690" s="2">
        <v>33370617</v>
      </c>
      <c r="L690" s="2">
        <v>574109537</v>
      </c>
      <c r="M690" s="2">
        <v>33370617</v>
      </c>
      <c r="N690" s="2">
        <v>643745007</v>
      </c>
      <c r="O690" s="2" t="s">
        <v>2909</v>
      </c>
      <c r="P690" s="2" t="s">
        <v>2910</v>
      </c>
      <c r="Q690" s="2" t="s">
        <v>2911</v>
      </c>
    </row>
    <row r="691" spans="1:17">
      <c r="A691" s="2" t="s">
        <v>2914</v>
      </c>
      <c r="B691" s="2" t="s">
        <v>2905</v>
      </c>
      <c r="C691" s="2" t="s">
        <v>2915</v>
      </c>
      <c r="D691" s="2" t="s">
        <v>2907</v>
      </c>
      <c r="E691" s="2" t="s">
        <v>2870</v>
      </c>
      <c r="F691" s="2" t="s">
        <v>4</v>
      </c>
      <c r="G691" s="2" t="s">
        <v>2908</v>
      </c>
      <c r="H691" s="2" t="s">
        <v>814</v>
      </c>
      <c r="I691" s="2" t="s">
        <v>2405</v>
      </c>
      <c r="J691" s="2" t="s">
        <v>808</v>
      </c>
      <c r="K691" s="2">
        <v>33370617</v>
      </c>
      <c r="L691" s="2">
        <v>574109537</v>
      </c>
      <c r="M691" s="2">
        <v>33370617</v>
      </c>
      <c r="N691" s="2">
        <v>643745007</v>
      </c>
      <c r="O691" s="2" t="s">
        <v>2909</v>
      </c>
      <c r="P691" s="2" t="s">
        <v>2910</v>
      </c>
      <c r="Q691" s="2" t="s">
        <v>2911</v>
      </c>
    </row>
    <row r="692" spans="1:17">
      <c r="A692" s="2" t="s">
        <v>2916</v>
      </c>
      <c r="B692" s="2" t="s">
        <v>2905</v>
      </c>
      <c r="C692" s="2" t="s">
        <v>2917</v>
      </c>
      <c r="D692" s="2" t="s">
        <v>2907</v>
      </c>
      <c r="E692" s="2" t="s">
        <v>2870</v>
      </c>
      <c r="F692" s="2" t="s">
        <v>4</v>
      </c>
      <c r="G692" s="2" t="s">
        <v>2908</v>
      </c>
      <c r="H692" s="2" t="s">
        <v>814</v>
      </c>
      <c r="I692" s="2" t="s">
        <v>2405</v>
      </c>
      <c r="J692" s="2" t="s">
        <v>808</v>
      </c>
      <c r="K692" s="2">
        <v>33370617</v>
      </c>
      <c r="L692" s="2">
        <v>574109537</v>
      </c>
      <c r="M692" s="2">
        <v>33370617</v>
      </c>
      <c r="N692" s="2">
        <v>643745007</v>
      </c>
      <c r="O692" s="2" t="s">
        <v>2909</v>
      </c>
      <c r="P692" s="2" t="s">
        <v>2910</v>
      </c>
      <c r="Q692" s="2" t="s">
        <v>2911</v>
      </c>
    </row>
    <row r="693" spans="1:17">
      <c r="A693" s="2" t="s">
        <v>2918</v>
      </c>
      <c r="B693" s="2" t="s">
        <v>2919</v>
      </c>
      <c r="C693" s="2" t="s">
        <v>2920</v>
      </c>
      <c r="D693" s="2" t="s">
        <v>2921</v>
      </c>
      <c r="E693" s="2" t="s">
        <v>2870</v>
      </c>
      <c r="F693" s="2" t="s">
        <v>1185</v>
      </c>
      <c r="G693" s="2" t="s">
        <v>2922</v>
      </c>
      <c r="H693" s="2" t="s">
        <v>806</v>
      </c>
      <c r="I693" s="2" t="s">
        <v>954</v>
      </c>
      <c r="J693" s="2" t="s">
        <v>1324</v>
      </c>
      <c r="K693" s="2">
        <v>17746633</v>
      </c>
      <c r="L693" s="2">
        <v>574285326</v>
      </c>
      <c r="M693" s="2">
        <v>2565764</v>
      </c>
      <c r="N693" s="2">
        <v>604557154</v>
      </c>
      <c r="O693" s="2" t="s">
        <v>1327</v>
      </c>
      <c r="P693" s="2" t="s">
        <v>2923</v>
      </c>
      <c r="Q693" s="2" t="s">
        <v>2924</v>
      </c>
    </row>
    <row r="694" spans="1:17">
      <c r="A694" s="2" t="s">
        <v>2925</v>
      </c>
      <c r="B694" s="2" t="s">
        <v>2919</v>
      </c>
      <c r="C694" s="2" t="s">
        <v>2926</v>
      </c>
      <c r="D694" s="2" t="s">
        <v>2921</v>
      </c>
      <c r="E694" s="2" t="s">
        <v>2870</v>
      </c>
      <c r="F694" s="2" t="s">
        <v>1185</v>
      </c>
      <c r="G694" s="2" t="s">
        <v>2922</v>
      </c>
      <c r="H694" s="2" t="s">
        <v>814</v>
      </c>
      <c r="I694" s="2" t="s">
        <v>954</v>
      </c>
      <c r="J694" s="2" t="s">
        <v>1324</v>
      </c>
      <c r="K694" s="2">
        <v>17746633</v>
      </c>
      <c r="L694" s="2">
        <v>574285326</v>
      </c>
      <c r="M694" s="2">
        <v>2565764</v>
      </c>
      <c r="N694" s="2">
        <v>604557154</v>
      </c>
      <c r="O694" s="2" t="s">
        <v>1327</v>
      </c>
      <c r="P694" s="2" t="s">
        <v>2923</v>
      </c>
      <c r="Q694" s="2" t="s">
        <v>2924</v>
      </c>
    </row>
    <row r="695" spans="1:17">
      <c r="A695" s="2" t="s">
        <v>2927</v>
      </c>
      <c r="B695" s="2" t="s">
        <v>2919</v>
      </c>
      <c r="C695" s="2" t="s">
        <v>2928</v>
      </c>
      <c r="D695" s="2" t="s">
        <v>2921</v>
      </c>
      <c r="E695" s="2" t="s">
        <v>2870</v>
      </c>
      <c r="F695" s="2" t="s">
        <v>1185</v>
      </c>
      <c r="G695" s="2" t="s">
        <v>2922</v>
      </c>
      <c r="H695" s="2" t="s">
        <v>814</v>
      </c>
      <c r="I695" s="2" t="s">
        <v>954</v>
      </c>
      <c r="J695" s="2" t="s">
        <v>1324</v>
      </c>
      <c r="K695" s="2">
        <v>17746633</v>
      </c>
      <c r="L695" s="2">
        <v>574285326</v>
      </c>
      <c r="M695" s="2">
        <v>2565764</v>
      </c>
      <c r="N695" s="2">
        <v>604557154</v>
      </c>
      <c r="O695" s="2" t="s">
        <v>1327</v>
      </c>
      <c r="P695" s="2" t="s">
        <v>2923</v>
      </c>
      <c r="Q695" s="2" t="s">
        <v>2924</v>
      </c>
    </row>
    <row r="696" spans="1:17">
      <c r="A696" s="2" t="s">
        <v>2929</v>
      </c>
      <c r="B696" s="2" t="s">
        <v>2930</v>
      </c>
      <c r="C696" s="2" t="s">
        <v>2931</v>
      </c>
      <c r="D696" s="2" t="s">
        <v>2932</v>
      </c>
      <c r="E696" s="2" t="s">
        <v>2870</v>
      </c>
      <c r="F696" s="2" t="s">
        <v>804</v>
      </c>
      <c r="G696" s="2" t="s">
        <v>2933</v>
      </c>
      <c r="H696" s="2" t="s">
        <v>814</v>
      </c>
      <c r="I696" s="2" t="s">
        <v>1032</v>
      </c>
      <c r="J696" s="2" t="s">
        <v>1133</v>
      </c>
      <c r="K696" s="2">
        <v>32139686</v>
      </c>
      <c r="L696" s="2">
        <v>40823104</v>
      </c>
      <c r="M696" s="2">
        <v>2645958</v>
      </c>
      <c r="N696" s="2">
        <v>40823104</v>
      </c>
      <c r="O696" s="2" t="s">
        <v>2934</v>
      </c>
      <c r="P696" s="2" t="s">
        <v>2935</v>
      </c>
      <c r="Q696" s="2" t="s">
        <v>2936</v>
      </c>
    </row>
    <row r="697" spans="1:17">
      <c r="A697" s="2" t="s">
        <v>2937</v>
      </c>
      <c r="B697" s="2" t="s">
        <v>2930</v>
      </c>
      <c r="C697" s="2" t="s">
        <v>2938</v>
      </c>
      <c r="D697" s="2" t="s">
        <v>2932</v>
      </c>
      <c r="E697" s="2" t="s">
        <v>2870</v>
      </c>
      <c r="F697" s="2" t="s">
        <v>804</v>
      </c>
      <c r="G697" s="2" t="s">
        <v>2933</v>
      </c>
      <c r="H697" s="2" t="s">
        <v>814</v>
      </c>
      <c r="I697" s="2" t="s">
        <v>1032</v>
      </c>
      <c r="J697" s="2" t="s">
        <v>1133</v>
      </c>
      <c r="K697" s="2">
        <v>32139686</v>
      </c>
      <c r="L697" s="2">
        <v>40823104</v>
      </c>
      <c r="M697" s="2">
        <v>2645958</v>
      </c>
      <c r="N697" s="2">
        <v>40823104</v>
      </c>
      <c r="O697" s="2" t="s">
        <v>2934</v>
      </c>
      <c r="P697" s="2" t="s">
        <v>2935</v>
      </c>
      <c r="Q697" s="2" t="s">
        <v>2936</v>
      </c>
    </row>
    <row r="698" spans="1:17">
      <c r="A698" s="2" t="s">
        <v>2939</v>
      </c>
      <c r="B698" s="2" t="s">
        <v>2930</v>
      </c>
      <c r="C698" s="2" t="s">
        <v>2940</v>
      </c>
      <c r="D698" s="2" t="s">
        <v>2932</v>
      </c>
      <c r="E698" s="2" t="s">
        <v>2870</v>
      </c>
      <c r="F698" s="2" t="s">
        <v>804</v>
      </c>
      <c r="G698" s="2" t="s">
        <v>2933</v>
      </c>
      <c r="H698" s="2" t="s">
        <v>814</v>
      </c>
      <c r="I698" s="2" t="s">
        <v>1032</v>
      </c>
      <c r="J698" s="2" t="s">
        <v>1133</v>
      </c>
      <c r="K698" s="2">
        <v>32139686</v>
      </c>
      <c r="L698" s="2">
        <v>40823104</v>
      </c>
      <c r="M698" s="2">
        <v>2645958</v>
      </c>
      <c r="N698" s="2">
        <v>40823104</v>
      </c>
      <c r="O698" s="2" t="s">
        <v>2934</v>
      </c>
      <c r="P698" s="2" t="s">
        <v>2935</v>
      </c>
      <c r="Q698" s="2" t="s">
        <v>2936</v>
      </c>
    </row>
    <row r="699" spans="1:17">
      <c r="A699" s="2" t="s">
        <v>2941</v>
      </c>
      <c r="B699" s="2" t="s">
        <v>2930</v>
      </c>
      <c r="C699" s="2" t="s">
        <v>2942</v>
      </c>
      <c r="D699" s="2" t="s">
        <v>2932</v>
      </c>
      <c r="E699" s="2" t="s">
        <v>2870</v>
      </c>
      <c r="F699" s="2" t="s">
        <v>804</v>
      </c>
      <c r="G699" s="2" t="s">
        <v>2933</v>
      </c>
      <c r="H699" s="2" t="s">
        <v>806</v>
      </c>
      <c r="I699" s="2" t="s">
        <v>1032</v>
      </c>
      <c r="J699" s="2" t="s">
        <v>1133</v>
      </c>
      <c r="K699" s="2">
        <v>32139686</v>
      </c>
      <c r="L699" s="2">
        <v>40823104</v>
      </c>
      <c r="M699" s="2">
        <v>2645958</v>
      </c>
      <c r="N699" s="2">
        <v>40823104</v>
      </c>
      <c r="O699" s="2" t="s">
        <v>2934</v>
      </c>
      <c r="P699" s="2" t="s">
        <v>2935</v>
      </c>
      <c r="Q699" s="2" t="s">
        <v>2936</v>
      </c>
    </row>
    <row r="700" spans="1:17">
      <c r="A700" s="2" t="s">
        <v>2943</v>
      </c>
      <c r="B700" s="2" t="s">
        <v>2930</v>
      </c>
      <c r="C700" s="2" t="s">
        <v>2944</v>
      </c>
      <c r="D700" s="2" t="s">
        <v>2932</v>
      </c>
      <c r="E700" s="2" t="s">
        <v>2870</v>
      </c>
      <c r="F700" s="2" t="s">
        <v>804</v>
      </c>
      <c r="G700" s="2" t="s">
        <v>2933</v>
      </c>
      <c r="H700" s="2" t="s">
        <v>806</v>
      </c>
      <c r="I700" s="2" t="s">
        <v>1032</v>
      </c>
      <c r="J700" s="2" t="s">
        <v>1133</v>
      </c>
      <c r="K700" s="2">
        <v>32139686</v>
      </c>
      <c r="L700" s="2">
        <v>40823104</v>
      </c>
      <c r="M700" s="2">
        <v>2645958</v>
      </c>
      <c r="N700" s="2">
        <v>40823104</v>
      </c>
      <c r="O700" s="2" t="s">
        <v>2934</v>
      </c>
      <c r="P700" s="2" t="s">
        <v>2935</v>
      </c>
      <c r="Q700" s="2" t="s">
        <v>2936</v>
      </c>
    </row>
    <row r="701" spans="1:17">
      <c r="A701" s="2" t="s">
        <v>2945</v>
      </c>
      <c r="B701" s="2" t="s">
        <v>2930</v>
      </c>
      <c r="C701" s="2" t="s">
        <v>2946</v>
      </c>
      <c r="D701" s="2" t="s">
        <v>2932</v>
      </c>
      <c r="E701" s="2" t="s">
        <v>2870</v>
      </c>
      <c r="F701" s="2" t="s">
        <v>804</v>
      </c>
      <c r="G701" s="2" t="s">
        <v>2933</v>
      </c>
      <c r="H701" s="2" t="s">
        <v>806</v>
      </c>
      <c r="I701" s="2" t="s">
        <v>1032</v>
      </c>
      <c r="J701" s="2" t="s">
        <v>1133</v>
      </c>
      <c r="K701" s="2">
        <v>32139686</v>
      </c>
      <c r="L701" s="2">
        <v>40823104</v>
      </c>
      <c r="M701" s="2">
        <v>2645958</v>
      </c>
      <c r="N701" s="2">
        <v>40823104</v>
      </c>
      <c r="O701" s="2" t="s">
        <v>2934</v>
      </c>
      <c r="P701" s="2" t="s">
        <v>2935</v>
      </c>
      <c r="Q701" s="2" t="s">
        <v>2936</v>
      </c>
    </row>
    <row r="702" spans="1:17">
      <c r="A702" s="2" t="s">
        <v>2947</v>
      </c>
      <c r="B702" s="2" t="s">
        <v>2930</v>
      </c>
      <c r="C702" s="2" t="s">
        <v>2948</v>
      </c>
      <c r="D702" s="2" t="s">
        <v>2932</v>
      </c>
      <c r="E702" s="2" t="s">
        <v>2870</v>
      </c>
      <c r="F702" s="2" t="s">
        <v>804</v>
      </c>
      <c r="G702" s="2" t="s">
        <v>2933</v>
      </c>
      <c r="H702" s="2" t="s">
        <v>806</v>
      </c>
      <c r="I702" s="2" t="s">
        <v>1032</v>
      </c>
      <c r="J702" s="2" t="s">
        <v>1133</v>
      </c>
      <c r="K702" s="2">
        <v>32139686</v>
      </c>
      <c r="L702" s="2">
        <v>40823104</v>
      </c>
      <c r="M702" s="2">
        <v>2645958</v>
      </c>
      <c r="N702" s="2">
        <v>40823104</v>
      </c>
      <c r="O702" s="2" t="s">
        <v>2934</v>
      </c>
      <c r="P702" s="2" t="s">
        <v>2935</v>
      </c>
      <c r="Q702" s="2" t="s">
        <v>2936</v>
      </c>
    </row>
    <row r="703" spans="1:17">
      <c r="A703" s="2" t="s">
        <v>2949</v>
      </c>
      <c r="B703" s="2" t="s">
        <v>2930</v>
      </c>
      <c r="C703" s="2" t="s">
        <v>2950</v>
      </c>
      <c r="D703" s="2" t="s">
        <v>2932</v>
      </c>
      <c r="E703" s="2" t="s">
        <v>2870</v>
      </c>
      <c r="F703" s="2" t="s">
        <v>804</v>
      </c>
      <c r="G703" s="2" t="s">
        <v>2933</v>
      </c>
      <c r="H703" s="2" t="s">
        <v>814</v>
      </c>
      <c r="I703" s="2" t="s">
        <v>1032</v>
      </c>
      <c r="J703" s="2" t="s">
        <v>1133</v>
      </c>
      <c r="K703" s="2">
        <v>32139686</v>
      </c>
      <c r="L703" s="2">
        <v>40823104</v>
      </c>
      <c r="M703" s="2">
        <v>2645958</v>
      </c>
      <c r="N703" s="2">
        <v>40823104</v>
      </c>
      <c r="O703" s="2" t="s">
        <v>2934</v>
      </c>
      <c r="P703" s="2" t="s">
        <v>2935</v>
      </c>
      <c r="Q703" s="2" t="s">
        <v>2936</v>
      </c>
    </row>
    <row r="704" spans="1:17">
      <c r="A704" s="2" t="s">
        <v>2951</v>
      </c>
      <c r="B704" s="2" t="s">
        <v>2952</v>
      </c>
      <c r="C704" s="2" t="s">
        <v>2953</v>
      </c>
      <c r="D704" s="2" t="s">
        <v>2954</v>
      </c>
      <c r="E704" s="2" t="s">
        <v>2870</v>
      </c>
      <c r="F704" s="2" t="s">
        <v>2871</v>
      </c>
      <c r="G704" s="2" t="s">
        <v>2955</v>
      </c>
      <c r="H704" s="2" t="s">
        <v>806</v>
      </c>
      <c r="I704" s="2" t="s">
        <v>2873</v>
      </c>
      <c r="J704" s="2" t="s">
        <v>996</v>
      </c>
      <c r="K704" s="2">
        <v>46230632</v>
      </c>
      <c r="L704" s="2">
        <v>442352991</v>
      </c>
      <c r="M704" s="2">
        <v>4128547</v>
      </c>
      <c r="N704" s="2">
        <v>580797485</v>
      </c>
      <c r="O704" s="2" t="s">
        <v>2956</v>
      </c>
      <c r="P704" s="2"/>
      <c r="Q704" s="2"/>
    </row>
    <row r="705" spans="1:17">
      <c r="A705" s="2" t="s">
        <v>2957</v>
      </c>
      <c r="B705" s="2" t="s">
        <v>2952</v>
      </c>
      <c r="C705" s="2" t="s">
        <v>2958</v>
      </c>
      <c r="D705" s="2" t="s">
        <v>2954</v>
      </c>
      <c r="E705" s="2" t="s">
        <v>2870</v>
      </c>
      <c r="F705" s="2" t="s">
        <v>2871</v>
      </c>
      <c r="G705" s="2" t="s">
        <v>2955</v>
      </c>
      <c r="H705" s="2" t="s">
        <v>806</v>
      </c>
      <c r="I705" s="2" t="s">
        <v>2873</v>
      </c>
      <c r="J705" s="2" t="s">
        <v>996</v>
      </c>
      <c r="K705" s="2">
        <v>46230632</v>
      </c>
      <c r="L705" s="2">
        <v>442352991</v>
      </c>
      <c r="M705" s="2">
        <v>4128547</v>
      </c>
      <c r="N705" s="2">
        <v>580797485</v>
      </c>
      <c r="O705" s="2" t="s">
        <v>2956</v>
      </c>
      <c r="P705" s="2"/>
      <c r="Q705" s="2"/>
    </row>
    <row r="706" spans="1:17">
      <c r="A706" s="2" t="s">
        <v>2959</v>
      </c>
      <c r="B706" s="2" t="s">
        <v>2952</v>
      </c>
      <c r="C706" s="2" t="s">
        <v>2960</v>
      </c>
      <c r="D706" s="2" t="s">
        <v>2954</v>
      </c>
      <c r="E706" s="2" t="s">
        <v>2870</v>
      </c>
      <c r="F706" s="2" t="s">
        <v>2871</v>
      </c>
      <c r="G706" s="2" t="s">
        <v>2955</v>
      </c>
      <c r="H706" s="2" t="s">
        <v>814</v>
      </c>
      <c r="I706" s="2" t="s">
        <v>2873</v>
      </c>
      <c r="J706" s="2" t="s">
        <v>996</v>
      </c>
      <c r="K706" s="2">
        <v>46230632</v>
      </c>
      <c r="L706" s="2">
        <v>442352991</v>
      </c>
      <c r="M706" s="2">
        <v>4128547</v>
      </c>
      <c r="N706" s="2">
        <v>580797485</v>
      </c>
      <c r="O706" s="2" t="s">
        <v>2956</v>
      </c>
      <c r="P706" s="2"/>
      <c r="Q706" s="2"/>
    </row>
    <row r="707" spans="1:17">
      <c r="A707" s="2" t="s">
        <v>2961</v>
      </c>
      <c r="B707" s="2" t="s">
        <v>2952</v>
      </c>
      <c r="C707" s="2" t="s">
        <v>2962</v>
      </c>
      <c r="D707" s="2" t="s">
        <v>2954</v>
      </c>
      <c r="E707" s="2" t="s">
        <v>2870</v>
      </c>
      <c r="F707" s="2" t="s">
        <v>2871</v>
      </c>
      <c r="G707" s="2" t="s">
        <v>2955</v>
      </c>
      <c r="H707" s="2" t="s">
        <v>814</v>
      </c>
      <c r="I707" s="2" t="s">
        <v>2873</v>
      </c>
      <c r="J707" s="2" t="s">
        <v>996</v>
      </c>
      <c r="K707" s="2">
        <v>46230632</v>
      </c>
      <c r="L707" s="2">
        <v>442352991</v>
      </c>
      <c r="M707" s="2">
        <v>4128547</v>
      </c>
      <c r="N707" s="2">
        <v>580797485</v>
      </c>
      <c r="O707" s="2" t="s">
        <v>2956</v>
      </c>
      <c r="P707" s="2"/>
      <c r="Q707" s="2"/>
    </row>
    <row r="708" spans="1:17">
      <c r="A708" s="2" t="s">
        <v>2963</v>
      </c>
      <c r="B708" s="2" t="s">
        <v>2952</v>
      </c>
      <c r="C708" s="2" t="s">
        <v>2964</v>
      </c>
      <c r="D708" s="2" t="s">
        <v>2954</v>
      </c>
      <c r="E708" s="2" t="s">
        <v>2870</v>
      </c>
      <c r="F708" s="2" t="s">
        <v>2871</v>
      </c>
      <c r="G708" s="2" t="s">
        <v>2955</v>
      </c>
      <c r="H708" s="2" t="s">
        <v>806</v>
      </c>
      <c r="I708" s="2" t="s">
        <v>2873</v>
      </c>
      <c r="J708" s="2" t="s">
        <v>996</v>
      </c>
      <c r="K708" s="2">
        <v>46230632</v>
      </c>
      <c r="L708" s="2">
        <v>442352991</v>
      </c>
      <c r="M708" s="2">
        <v>4128547</v>
      </c>
      <c r="N708" s="2">
        <v>580797485</v>
      </c>
      <c r="O708" s="2" t="s">
        <v>2956</v>
      </c>
      <c r="P708" s="2"/>
      <c r="Q708" s="2"/>
    </row>
    <row r="709" spans="1:17">
      <c r="A709" s="2" t="s">
        <v>2965</v>
      </c>
      <c r="B709" s="2" t="s">
        <v>2952</v>
      </c>
      <c r="C709" s="2" t="s">
        <v>2966</v>
      </c>
      <c r="D709" s="2" t="s">
        <v>2954</v>
      </c>
      <c r="E709" s="2" t="s">
        <v>2870</v>
      </c>
      <c r="F709" s="2" t="s">
        <v>2871</v>
      </c>
      <c r="G709" s="2" t="s">
        <v>2955</v>
      </c>
      <c r="H709" s="2" t="s">
        <v>814</v>
      </c>
      <c r="I709" s="2" t="s">
        <v>2873</v>
      </c>
      <c r="J709" s="2" t="s">
        <v>996</v>
      </c>
      <c r="K709" s="2">
        <v>46230632</v>
      </c>
      <c r="L709" s="2">
        <v>442352991</v>
      </c>
      <c r="M709" s="2">
        <v>4128547</v>
      </c>
      <c r="N709" s="2">
        <v>580797485</v>
      </c>
      <c r="O709" s="2" t="s">
        <v>2956</v>
      </c>
      <c r="P709" s="2"/>
      <c r="Q709" s="2"/>
    </row>
    <row r="710" spans="1:17">
      <c r="A710" s="2" t="s">
        <v>2967</v>
      </c>
      <c r="B710" s="2" t="s">
        <v>2952</v>
      </c>
      <c r="C710" s="2" t="s">
        <v>2968</v>
      </c>
      <c r="D710" s="2" t="s">
        <v>2954</v>
      </c>
      <c r="E710" s="2" t="s">
        <v>2870</v>
      </c>
      <c r="F710" s="2" t="s">
        <v>2871</v>
      </c>
      <c r="G710" s="2" t="s">
        <v>2955</v>
      </c>
      <c r="H710" s="2" t="s">
        <v>814</v>
      </c>
      <c r="I710" s="2" t="s">
        <v>2873</v>
      </c>
      <c r="J710" s="2" t="s">
        <v>996</v>
      </c>
      <c r="K710" s="2">
        <v>46230632</v>
      </c>
      <c r="L710" s="2">
        <v>442352991</v>
      </c>
      <c r="M710" s="2">
        <v>4128547</v>
      </c>
      <c r="N710" s="2">
        <v>580797485</v>
      </c>
      <c r="O710" s="2" t="s">
        <v>2956</v>
      </c>
      <c r="P710" s="2"/>
      <c r="Q710" s="2"/>
    </row>
    <row r="711" spans="1:17">
      <c r="A711" s="2" t="s">
        <v>2969</v>
      </c>
      <c r="B711" s="2" t="s">
        <v>2970</v>
      </c>
      <c r="C711" s="2" t="s">
        <v>2971</v>
      </c>
      <c r="D711" s="2" t="s">
        <v>2972</v>
      </c>
      <c r="E711" s="2" t="s">
        <v>2870</v>
      </c>
      <c r="F711" s="2" t="s">
        <v>804</v>
      </c>
      <c r="G711" s="2" t="s">
        <v>2973</v>
      </c>
      <c r="H711" s="2" t="s">
        <v>806</v>
      </c>
      <c r="I711" s="2" t="s">
        <v>1069</v>
      </c>
      <c r="J711" s="2" t="s">
        <v>1133</v>
      </c>
      <c r="K711" s="2">
        <v>27276161</v>
      </c>
      <c r="L711" s="2">
        <v>59323160</v>
      </c>
      <c r="M711" s="2">
        <v>27276161</v>
      </c>
      <c r="N711" s="2">
        <v>59323160</v>
      </c>
      <c r="O711" s="2" t="s">
        <v>2974</v>
      </c>
      <c r="P711" s="2" t="s">
        <v>2975</v>
      </c>
      <c r="Q711" s="2" t="s">
        <v>2976</v>
      </c>
    </row>
    <row r="712" spans="1:17">
      <c r="A712" s="2" t="s">
        <v>2977</v>
      </c>
      <c r="B712" s="2" t="s">
        <v>2970</v>
      </c>
      <c r="C712" s="2" t="s">
        <v>2978</v>
      </c>
      <c r="D712" s="2" t="s">
        <v>2972</v>
      </c>
      <c r="E712" s="2" t="s">
        <v>2870</v>
      </c>
      <c r="F712" s="2" t="s">
        <v>804</v>
      </c>
      <c r="G712" s="2" t="s">
        <v>2973</v>
      </c>
      <c r="H712" s="2" t="s">
        <v>814</v>
      </c>
      <c r="I712" s="2" t="s">
        <v>1069</v>
      </c>
      <c r="J712" s="2" t="s">
        <v>1133</v>
      </c>
      <c r="K712" s="2">
        <v>27276161</v>
      </c>
      <c r="L712" s="2">
        <v>59323160</v>
      </c>
      <c r="M712" s="2">
        <v>27276161</v>
      </c>
      <c r="N712" s="2">
        <v>59323160</v>
      </c>
      <c r="O712" s="2" t="s">
        <v>2974</v>
      </c>
      <c r="P712" s="2" t="s">
        <v>2975</v>
      </c>
      <c r="Q712" s="2" t="s">
        <v>2976</v>
      </c>
    </row>
    <row r="713" spans="1:17">
      <c r="A713" s="2" t="s">
        <v>2979</v>
      </c>
      <c r="B713" s="2" t="s">
        <v>2970</v>
      </c>
      <c r="C713" s="2" t="s">
        <v>2980</v>
      </c>
      <c r="D713" s="2" t="s">
        <v>2972</v>
      </c>
      <c r="E713" s="2" t="s">
        <v>2870</v>
      </c>
      <c r="F713" s="2" t="s">
        <v>804</v>
      </c>
      <c r="G713" s="2" t="s">
        <v>2973</v>
      </c>
      <c r="H713" s="2" t="s">
        <v>814</v>
      </c>
      <c r="I713" s="2" t="s">
        <v>1069</v>
      </c>
      <c r="J713" s="2" t="s">
        <v>1133</v>
      </c>
      <c r="K713" s="2">
        <v>27276161</v>
      </c>
      <c r="L713" s="2">
        <v>59323160</v>
      </c>
      <c r="M713" s="2">
        <v>27276161</v>
      </c>
      <c r="N713" s="2">
        <v>59323160</v>
      </c>
      <c r="O713" s="2" t="s">
        <v>2974</v>
      </c>
      <c r="P713" s="2" t="s">
        <v>2975</v>
      </c>
      <c r="Q713" s="2" t="s">
        <v>2976</v>
      </c>
    </row>
    <row r="714" spans="1:17">
      <c r="A714" s="2" t="s">
        <v>2981</v>
      </c>
      <c r="B714" s="2" t="s">
        <v>2970</v>
      </c>
      <c r="C714" s="2" t="s">
        <v>2982</v>
      </c>
      <c r="D714" s="2" t="s">
        <v>2972</v>
      </c>
      <c r="E714" s="2" t="s">
        <v>2870</v>
      </c>
      <c r="F714" s="2" t="s">
        <v>804</v>
      </c>
      <c r="G714" s="2" t="s">
        <v>2973</v>
      </c>
      <c r="H714" s="2" t="s">
        <v>814</v>
      </c>
      <c r="I714" s="2" t="s">
        <v>1069</v>
      </c>
      <c r="J714" s="2" t="s">
        <v>1133</v>
      </c>
      <c r="K714" s="2">
        <v>27276161</v>
      </c>
      <c r="L714" s="2">
        <v>59323160</v>
      </c>
      <c r="M714" s="2">
        <v>27276161</v>
      </c>
      <c r="N714" s="2">
        <v>59323160</v>
      </c>
      <c r="O714" s="2" t="s">
        <v>2974</v>
      </c>
      <c r="P714" s="2" t="s">
        <v>2975</v>
      </c>
      <c r="Q714" s="2" t="s">
        <v>2976</v>
      </c>
    </row>
    <row r="715" spans="1:17">
      <c r="A715" s="2" t="s">
        <v>2983</v>
      </c>
      <c r="B715" s="2" t="s">
        <v>2970</v>
      </c>
      <c r="C715" s="2" t="s">
        <v>2984</v>
      </c>
      <c r="D715" s="2" t="s">
        <v>2972</v>
      </c>
      <c r="E715" s="2" t="s">
        <v>2870</v>
      </c>
      <c r="F715" s="2" t="s">
        <v>804</v>
      </c>
      <c r="G715" s="2" t="s">
        <v>2973</v>
      </c>
      <c r="H715" s="2" t="s">
        <v>806</v>
      </c>
      <c r="I715" s="2" t="s">
        <v>1069</v>
      </c>
      <c r="J715" s="2" t="s">
        <v>1133</v>
      </c>
      <c r="K715" s="2">
        <v>27276161</v>
      </c>
      <c r="L715" s="2">
        <v>59323160</v>
      </c>
      <c r="M715" s="2">
        <v>27276161</v>
      </c>
      <c r="N715" s="2">
        <v>59323160</v>
      </c>
      <c r="O715" s="2" t="s">
        <v>2974</v>
      </c>
      <c r="P715" s="2" t="s">
        <v>2975</v>
      </c>
      <c r="Q715" s="2" t="s">
        <v>2976</v>
      </c>
    </row>
    <row r="716" spans="1:17">
      <c r="A716" s="2" t="s">
        <v>2985</v>
      </c>
      <c r="B716" s="2" t="s">
        <v>2970</v>
      </c>
      <c r="C716" s="2" t="s">
        <v>2986</v>
      </c>
      <c r="D716" s="2" t="s">
        <v>2972</v>
      </c>
      <c r="E716" s="2" t="s">
        <v>2870</v>
      </c>
      <c r="F716" s="2" t="s">
        <v>804</v>
      </c>
      <c r="G716" s="2" t="s">
        <v>2973</v>
      </c>
      <c r="H716" s="2" t="s">
        <v>814</v>
      </c>
      <c r="I716" s="2" t="s">
        <v>1069</v>
      </c>
      <c r="J716" s="2" t="s">
        <v>1133</v>
      </c>
      <c r="K716" s="2">
        <v>27276161</v>
      </c>
      <c r="L716" s="2">
        <v>59323160</v>
      </c>
      <c r="M716" s="2">
        <v>27276161</v>
      </c>
      <c r="N716" s="2">
        <v>59323160</v>
      </c>
      <c r="O716" s="2" t="s">
        <v>2974</v>
      </c>
      <c r="P716" s="2" t="s">
        <v>2975</v>
      </c>
      <c r="Q716" s="2" t="s">
        <v>2976</v>
      </c>
    </row>
    <row r="717" spans="1:17">
      <c r="A717" s="2" t="s">
        <v>2987</v>
      </c>
      <c r="B717" s="2" t="s">
        <v>2970</v>
      </c>
      <c r="C717" s="2" t="s">
        <v>2988</v>
      </c>
      <c r="D717" s="2" t="s">
        <v>2972</v>
      </c>
      <c r="E717" s="2" t="s">
        <v>2870</v>
      </c>
      <c r="F717" s="2" t="s">
        <v>804</v>
      </c>
      <c r="G717" s="2" t="s">
        <v>2973</v>
      </c>
      <c r="H717" s="2" t="s">
        <v>806</v>
      </c>
      <c r="I717" s="2" t="s">
        <v>1069</v>
      </c>
      <c r="J717" s="2" t="s">
        <v>1133</v>
      </c>
      <c r="K717" s="2">
        <v>27276161</v>
      </c>
      <c r="L717" s="2">
        <v>59323160</v>
      </c>
      <c r="M717" s="2">
        <v>27276161</v>
      </c>
      <c r="N717" s="2">
        <v>59323160</v>
      </c>
      <c r="O717" s="2" t="s">
        <v>2974</v>
      </c>
      <c r="P717" s="2" t="s">
        <v>2975</v>
      </c>
      <c r="Q717" s="2" t="s">
        <v>2976</v>
      </c>
    </row>
    <row r="718" spans="1:17">
      <c r="A718" s="2" t="s">
        <v>2989</v>
      </c>
      <c r="B718" s="2" t="s">
        <v>2990</v>
      </c>
      <c r="C718" s="2" t="s">
        <v>2991</v>
      </c>
      <c r="D718" s="2" t="s">
        <v>2992</v>
      </c>
      <c r="E718" s="2" t="s">
        <v>2870</v>
      </c>
      <c r="F718" s="2" t="s">
        <v>1248</v>
      </c>
      <c r="G718" s="2" t="s">
        <v>2993</v>
      </c>
      <c r="H718" s="2" t="s">
        <v>806</v>
      </c>
      <c r="I718" s="2" t="s">
        <v>1966</v>
      </c>
      <c r="J718" s="2" t="s">
        <v>851</v>
      </c>
      <c r="K718" s="2">
        <v>48053076</v>
      </c>
      <c r="L718" s="2">
        <v>730152938</v>
      </c>
      <c r="M718" s="2">
        <v>20630479</v>
      </c>
      <c r="N718" s="2">
        <v>730152938</v>
      </c>
      <c r="O718" s="2" t="s">
        <v>2994</v>
      </c>
      <c r="P718" s="2"/>
      <c r="Q718" s="2"/>
    </row>
    <row r="719" spans="1:17">
      <c r="A719" s="2" t="s">
        <v>2995</v>
      </c>
      <c r="B719" s="2" t="s">
        <v>2990</v>
      </c>
      <c r="C719" s="2" t="s">
        <v>2996</v>
      </c>
      <c r="D719" s="2" t="s">
        <v>2992</v>
      </c>
      <c r="E719" s="2" t="s">
        <v>2870</v>
      </c>
      <c r="F719" s="2" t="s">
        <v>1248</v>
      </c>
      <c r="G719" s="2" t="s">
        <v>2993</v>
      </c>
      <c r="H719" s="2" t="s">
        <v>814</v>
      </c>
      <c r="I719" s="2" t="s">
        <v>1966</v>
      </c>
      <c r="J719" s="2" t="s">
        <v>851</v>
      </c>
      <c r="K719" s="2">
        <v>48053076</v>
      </c>
      <c r="L719" s="2">
        <v>730152938</v>
      </c>
      <c r="M719" s="2">
        <v>20630479</v>
      </c>
      <c r="N719" s="2">
        <v>730152938</v>
      </c>
      <c r="O719" s="2" t="s">
        <v>2994</v>
      </c>
      <c r="P719" s="2"/>
      <c r="Q719" s="2"/>
    </row>
    <row r="720" spans="1:17">
      <c r="A720" s="2" t="s">
        <v>2997</v>
      </c>
      <c r="B720" s="2" t="s">
        <v>2990</v>
      </c>
      <c r="C720" s="2" t="s">
        <v>2998</v>
      </c>
      <c r="D720" s="2" t="s">
        <v>2992</v>
      </c>
      <c r="E720" s="2" t="s">
        <v>2870</v>
      </c>
      <c r="F720" s="2" t="s">
        <v>1248</v>
      </c>
      <c r="G720" s="2" t="s">
        <v>2993</v>
      </c>
      <c r="H720" s="2" t="s">
        <v>806</v>
      </c>
      <c r="I720" s="2" t="s">
        <v>1966</v>
      </c>
      <c r="J720" s="2" t="s">
        <v>851</v>
      </c>
      <c r="K720" s="2">
        <v>48053076</v>
      </c>
      <c r="L720" s="2">
        <v>730152938</v>
      </c>
      <c r="M720" s="2">
        <v>20630479</v>
      </c>
      <c r="N720" s="2">
        <v>730152938</v>
      </c>
      <c r="O720" s="2" t="s">
        <v>2994</v>
      </c>
      <c r="P720" s="2"/>
      <c r="Q720" s="2"/>
    </row>
    <row r="721" spans="1:17">
      <c r="A721" s="2" t="s">
        <v>2999</v>
      </c>
      <c r="B721" s="2" t="s">
        <v>2990</v>
      </c>
      <c r="C721" s="2" t="s">
        <v>3000</v>
      </c>
      <c r="D721" s="2" t="s">
        <v>2992</v>
      </c>
      <c r="E721" s="2" t="s">
        <v>2870</v>
      </c>
      <c r="F721" s="2" t="s">
        <v>1248</v>
      </c>
      <c r="G721" s="2" t="s">
        <v>2993</v>
      </c>
      <c r="H721" s="2" t="s">
        <v>806</v>
      </c>
      <c r="I721" s="2" t="s">
        <v>1966</v>
      </c>
      <c r="J721" s="2" t="s">
        <v>851</v>
      </c>
      <c r="K721" s="2">
        <v>48053076</v>
      </c>
      <c r="L721" s="2">
        <v>730152938</v>
      </c>
      <c r="M721" s="2">
        <v>20630479</v>
      </c>
      <c r="N721" s="2">
        <v>730152938</v>
      </c>
      <c r="O721" s="2" t="s">
        <v>2994</v>
      </c>
      <c r="P721" s="2"/>
      <c r="Q721" s="2"/>
    </row>
    <row r="722" spans="1:17">
      <c r="A722" s="2" t="s">
        <v>3001</v>
      </c>
      <c r="B722" s="2" t="s">
        <v>2990</v>
      </c>
      <c r="C722" s="2" t="s">
        <v>3002</v>
      </c>
      <c r="D722" s="2" t="s">
        <v>2992</v>
      </c>
      <c r="E722" s="2" t="s">
        <v>2870</v>
      </c>
      <c r="F722" s="2" t="s">
        <v>1248</v>
      </c>
      <c r="G722" s="2" t="s">
        <v>2993</v>
      </c>
      <c r="H722" s="2" t="s">
        <v>806</v>
      </c>
      <c r="I722" s="2" t="s">
        <v>1966</v>
      </c>
      <c r="J722" s="2" t="s">
        <v>851</v>
      </c>
      <c r="K722" s="2">
        <v>48053076</v>
      </c>
      <c r="L722" s="2">
        <v>730152938</v>
      </c>
      <c r="M722" s="2">
        <v>20630479</v>
      </c>
      <c r="N722" s="2">
        <v>730152938</v>
      </c>
      <c r="O722" s="2" t="s">
        <v>2994</v>
      </c>
      <c r="P722" s="2"/>
      <c r="Q722" s="2"/>
    </row>
    <row r="723" spans="1:17">
      <c r="A723" s="2" t="s">
        <v>3003</v>
      </c>
      <c r="B723" s="2" t="s">
        <v>2990</v>
      </c>
      <c r="C723" s="2" t="s">
        <v>3004</v>
      </c>
      <c r="D723" s="2" t="s">
        <v>2992</v>
      </c>
      <c r="E723" s="2" t="s">
        <v>2870</v>
      </c>
      <c r="F723" s="2" t="s">
        <v>1248</v>
      </c>
      <c r="G723" s="2" t="s">
        <v>2993</v>
      </c>
      <c r="H723" s="2" t="s">
        <v>814</v>
      </c>
      <c r="I723" s="2" t="s">
        <v>1966</v>
      </c>
      <c r="J723" s="2" t="s">
        <v>851</v>
      </c>
      <c r="K723" s="2">
        <v>48053076</v>
      </c>
      <c r="L723" s="2">
        <v>730152938</v>
      </c>
      <c r="M723" s="2">
        <v>20630479</v>
      </c>
      <c r="N723" s="2">
        <v>730152938</v>
      </c>
      <c r="O723" s="2" t="s">
        <v>2994</v>
      </c>
      <c r="P723" s="2"/>
      <c r="Q723" s="2"/>
    </row>
    <row r="724" spans="1:17">
      <c r="A724" s="2" t="s">
        <v>3005</v>
      </c>
      <c r="B724" s="2" t="s">
        <v>3006</v>
      </c>
      <c r="C724" s="2" t="s">
        <v>3007</v>
      </c>
      <c r="D724" s="2" t="s">
        <v>3008</v>
      </c>
      <c r="E724" s="2" t="s">
        <v>2870</v>
      </c>
      <c r="F724" s="2" t="s">
        <v>4</v>
      </c>
      <c r="G724" s="2" t="s">
        <v>3009</v>
      </c>
      <c r="H724" s="2" t="s">
        <v>806</v>
      </c>
      <c r="I724" s="2" t="s">
        <v>2330</v>
      </c>
      <c r="J724" s="2" t="s">
        <v>996</v>
      </c>
      <c r="K724" s="2">
        <v>476402906</v>
      </c>
      <c r="L724" s="2">
        <v>569464087</v>
      </c>
      <c r="M724" s="2">
        <v>10724683</v>
      </c>
      <c r="N724" s="2">
        <v>569464087</v>
      </c>
      <c r="O724" s="2" t="s">
        <v>3010</v>
      </c>
      <c r="P724" s="2" t="s">
        <v>3011</v>
      </c>
      <c r="Q724" s="2" t="s">
        <v>3012</v>
      </c>
    </row>
    <row r="725" spans="1:17">
      <c r="A725" s="2" t="s">
        <v>3013</v>
      </c>
      <c r="B725" s="2" t="s">
        <v>3006</v>
      </c>
      <c r="C725" s="2" t="s">
        <v>3014</v>
      </c>
      <c r="D725" s="2" t="s">
        <v>3008</v>
      </c>
      <c r="E725" s="2" t="s">
        <v>2870</v>
      </c>
      <c r="F725" s="2" t="s">
        <v>4</v>
      </c>
      <c r="G725" s="2" t="s">
        <v>3009</v>
      </c>
      <c r="H725" s="2" t="s">
        <v>806</v>
      </c>
      <c r="I725" s="2" t="s">
        <v>2330</v>
      </c>
      <c r="J725" s="2" t="s">
        <v>996</v>
      </c>
      <c r="K725" s="2">
        <v>476402906</v>
      </c>
      <c r="L725" s="2">
        <v>569464087</v>
      </c>
      <c r="M725" s="2">
        <v>10724683</v>
      </c>
      <c r="N725" s="2">
        <v>569464087</v>
      </c>
      <c r="O725" s="2" t="s">
        <v>3010</v>
      </c>
      <c r="P725" s="2" t="s">
        <v>3011</v>
      </c>
      <c r="Q725" s="2" t="s">
        <v>3012</v>
      </c>
    </row>
    <row r="726" spans="1:17">
      <c r="A726" s="2" t="s">
        <v>3015</v>
      </c>
      <c r="B726" s="2" t="s">
        <v>3016</v>
      </c>
      <c r="C726" s="2" t="s">
        <v>3017</v>
      </c>
      <c r="D726" s="2" t="s">
        <v>3018</v>
      </c>
      <c r="E726" s="2" t="s">
        <v>2870</v>
      </c>
      <c r="F726" s="2" t="s">
        <v>833</v>
      </c>
      <c r="G726" s="2" t="s">
        <v>3019</v>
      </c>
      <c r="H726" s="2" t="s">
        <v>34</v>
      </c>
      <c r="I726" s="2" t="s">
        <v>2525</v>
      </c>
      <c r="J726" s="2" t="s">
        <v>1091</v>
      </c>
      <c r="K726" s="2">
        <v>21701894</v>
      </c>
      <c r="L726" s="2">
        <v>94120880</v>
      </c>
      <c r="M726" s="2">
        <v>5025329</v>
      </c>
      <c r="N726" s="2">
        <v>582225371</v>
      </c>
      <c r="O726" s="2" t="s">
        <v>3020</v>
      </c>
      <c r="P726" s="2"/>
      <c r="Q726" s="2"/>
    </row>
    <row r="727" spans="1:17">
      <c r="A727" s="2" t="s">
        <v>3021</v>
      </c>
      <c r="B727" s="2" t="s">
        <v>3016</v>
      </c>
      <c r="C727" s="2" t="s">
        <v>3022</v>
      </c>
      <c r="D727" s="2" t="s">
        <v>3018</v>
      </c>
      <c r="E727" s="2" t="s">
        <v>2870</v>
      </c>
      <c r="F727" s="2" t="s">
        <v>833</v>
      </c>
      <c r="G727" s="2" t="s">
        <v>3019</v>
      </c>
      <c r="H727" s="2" t="s">
        <v>34</v>
      </c>
      <c r="I727" s="2" t="s">
        <v>2525</v>
      </c>
      <c r="J727" s="2" t="s">
        <v>1091</v>
      </c>
      <c r="K727" s="2">
        <v>21701894</v>
      </c>
      <c r="L727" s="2">
        <v>94120880</v>
      </c>
      <c r="M727" s="2">
        <v>5025329</v>
      </c>
      <c r="N727" s="2">
        <v>582225371</v>
      </c>
      <c r="O727" s="2" t="s">
        <v>3020</v>
      </c>
      <c r="P727" s="2"/>
      <c r="Q727" s="2"/>
    </row>
    <row r="728" spans="1:17">
      <c r="A728" s="2" t="s">
        <v>3023</v>
      </c>
      <c r="B728" s="2" t="s">
        <v>3016</v>
      </c>
      <c r="C728" s="2" t="s">
        <v>3024</v>
      </c>
      <c r="D728" s="2" t="s">
        <v>3018</v>
      </c>
      <c r="E728" s="2" t="s">
        <v>2870</v>
      </c>
      <c r="F728" s="2" t="s">
        <v>833</v>
      </c>
      <c r="G728" s="2" t="s">
        <v>3019</v>
      </c>
      <c r="H728" s="2" t="s">
        <v>806</v>
      </c>
      <c r="I728" s="2" t="s">
        <v>2525</v>
      </c>
      <c r="J728" s="2" t="s">
        <v>1091</v>
      </c>
      <c r="K728" s="2">
        <v>21701894</v>
      </c>
      <c r="L728" s="2">
        <v>94120880</v>
      </c>
      <c r="M728" s="2">
        <v>5025329</v>
      </c>
      <c r="N728" s="2">
        <v>582225371</v>
      </c>
      <c r="O728" s="2" t="s">
        <v>3020</v>
      </c>
      <c r="P728" s="2"/>
      <c r="Q728" s="2"/>
    </row>
    <row r="729" spans="1:17">
      <c r="A729" s="2" t="s">
        <v>3025</v>
      </c>
      <c r="B729" s="2" t="s">
        <v>3016</v>
      </c>
      <c r="C729" s="2" t="s">
        <v>3026</v>
      </c>
      <c r="D729" s="2" t="s">
        <v>3018</v>
      </c>
      <c r="E729" s="2" t="s">
        <v>2870</v>
      </c>
      <c r="F729" s="2" t="s">
        <v>833</v>
      </c>
      <c r="G729" s="2" t="s">
        <v>3019</v>
      </c>
      <c r="H729" s="2" t="s">
        <v>34</v>
      </c>
      <c r="I729" s="2" t="s">
        <v>2525</v>
      </c>
      <c r="J729" s="2" t="s">
        <v>1091</v>
      </c>
      <c r="K729" s="2">
        <v>21701894</v>
      </c>
      <c r="L729" s="2">
        <v>94120880</v>
      </c>
      <c r="M729" s="2">
        <v>5025329</v>
      </c>
      <c r="N729" s="2">
        <v>582225371</v>
      </c>
      <c r="O729" s="2" t="s">
        <v>3020</v>
      </c>
      <c r="P729" s="2"/>
      <c r="Q729" s="2"/>
    </row>
    <row r="730" spans="1:17">
      <c r="A730" s="2" t="s">
        <v>3027</v>
      </c>
      <c r="B730" s="2" t="s">
        <v>3016</v>
      </c>
      <c r="C730" s="2" t="s">
        <v>3028</v>
      </c>
      <c r="D730" s="2" t="s">
        <v>3018</v>
      </c>
      <c r="E730" s="2" t="s">
        <v>2870</v>
      </c>
      <c r="F730" s="2" t="s">
        <v>833</v>
      </c>
      <c r="G730" s="2" t="s">
        <v>3019</v>
      </c>
      <c r="H730" s="2" t="s">
        <v>806</v>
      </c>
      <c r="I730" s="2" t="s">
        <v>2525</v>
      </c>
      <c r="J730" s="2" t="s">
        <v>1091</v>
      </c>
      <c r="K730" s="2">
        <v>21701894</v>
      </c>
      <c r="L730" s="2">
        <v>94120880</v>
      </c>
      <c r="M730" s="2">
        <v>5025329</v>
      </c>
      <c r="N730" s="2">
        <v>582225371</v>
      </c>
      <c r="O730" s="2" t="s">
        <v>3020</v>
      </c>
      <c r="P730" s="2"/>
      <c r="Q730" s="2"/>
    </row>
    <row r="731" spans="1:17">
      <c r="A731" s="2" t="s">
        <v>3029</v>
      </c>
      <c r="B731" s="2" t="s">
        <v>3016</v>
      </c>
      <c r="C731" s="2" t="s">
        <v>3030</v>
      </c>
      <c r="D731" s="2" t="s">
        <v>3018</v>
      </c>
      <c r="E731" s="2" t="s">
        <v>2870</v>
      </c>
      <c r="F731" s="2" t="s">
        <v>833</v>
      </c>
      <c r="G731" s="2" t="s">
        <v>3019</v>
      </c>
      <c r="H731" s="2" t="s">
        <v>34</v>
      </c>
      <c r="I731" s="2" t="s">
        <v>2525</v>
      </c>
      <c r="J731" s="2" t="s">
        <v>1091</v>
      </c>
      <c r="K731" s="2">
        <v>21701894</v>
      </c>
      <c r="L731" s="2">
        <v>94120880</v>
      </c>
      <c r="M731" s="2">
        <v>5025329</v>
      </c>
      <c r="N731" s="2">
        <v>582225371</v>
      </c>
      <c r="O731" s="2" t="s">
        <v>3020</v>
      </c>
      <c r="P731" s="2"/>
      <c r="Q731" s="2"/>
    </row>
    <row r="732" spans="1:17">
      <c r="A732" s="2" t="s">
        <v>3031</v>
      </c>
      <c r="B732" s="2" t="s">
        <v>3032</v>
      </c>
      <c r="C732" s="2" t="s">
        <v>3033</v>
      </c>
      <c r="D732" s="2" t="s">
        <v>3034</v>
      </c>
      <c r="E732" s="2" t="s">
        <v>2870</v>
      </c>
      <c r="F732" s="2" t="s">
        <v>833</v>
      </c>
      <c r="G732" s="2" t="s">
        <v>3035</v>
      </c>
      <c r="H732" s="2" t="s">
        <v>34</v>
      </c>
      <c r="I732" s="2" t="s">
        <v>2525</v>
      </c>
      <c r="J732" s="2" t="s">
        <v>984</v>
      </c>
      <c r="K732" s="2">
        <v>591915616</v>
      </c>
      <c r="L732" s="2">
        <v>591915616</v>
      </c>
      <c r="M732" s="2">
        <v>576092256</v>
      </c>
      <c r="N732" s="2">
        <v>680322945</v>
      </c>
      <c r="O732" s="2"/>
      <c r="P732" s="2" t="s">
        <v>3036</v>
      </c>
      <c r="Q732" s="2"/>
    </row>
    <row r="733" spans="1:17">
      <c r="A733" s="2" t="s">
        <v>3037</v>
      </c>
      <c r="B733" s="2" t="s">
        <v>3032</v>
      </c>
      <c r="C733" s="2" t="s">
        <v>3038</v>
      </c>
      <c r="D733" s="2" t="s">
        <v>3034</v>
      </c>
      <c r="E733" s="2" t="s">
        <v>2870</v>
      </c>
      <c r="F733" s="2" t="s">
        <v>833</v>
      </c>
      <c r="G733" s="2" t="s">
        <v>3035</v>
      </c>
      <c r="H733" s="2" t="s">
        <v>806</v>
      </c>
      <c r="I733" s="2" t="s">
        <v>2525</v>
      </c>
      <c r="J733" s="2" t="s">
        <v>984</v>
      </c>
      <c r="K733" s="2">
        <v>591915616</v>
      </c>
      <c r="L733" s="2">
        <v>591915616</v>
      </c>
      <c r="M733" s="2">
        <v>576092256</v>
      </c>
      <c r="N733" s="2">
        <v>680322945</v>
      </c>
      <c r="O733" s="2"/>
      <c r="P733" s="2" t="s">
        <v>3036</v>
      </c>
      <c r="Q733" s="2"/>
    </row>
    <row r="734" spans="1:17">
      <c r="A734" s="2" t="s">
        <v>3039</v>
      </c>
      <c r="B734" s="2" t="s">
        <v>3032</v>
      </c>
      <c r="C734" s="2" t="s">
        <v>3040</v>
      </c>
      <c r="D734" s="2" t="s">
        <v>3034</v>
      </c>
      <c r="E734" s="2" t="s">
        <v>2870</v>
      </c>
      <c r="F734" s="2" t="s">
        <v>833</v>
      </c>
      <c r="G734" s="2" t="s">
        <v>3035</v>
      </c>
      <c r="H734" s="2" t="s">
        <v>806</v>
      </c>
      <c r="I734" s="2" t="s">
        <v>2525</v>
      </c>
      <c r="J734" s="2" t="s">
        <v>984</v>
      </c>
      <c r="K734" s="2">
        <v>591915616</v>
      </c>
      <c r="L734" s="2">
        <v>591915616</v>
      </c>
      <c r="M734" s="2">
        <v>576092256</v>
      </c>
      <c r="N734" s="2">
        <v>680322945</v>
      </c>
      <c r="O734" s="2"/>
      <c r="P734" s="2" t="s">
        <v>3036</v>
      </c>
      <c r="Q734" s="2"/>
    </row>
    <row r="735" spans="1:17">
      <c r="A735" s="2" t="s">
        <v>3041</v>
      </c>
      <c r="B735" s="2" t="s">
        <v>3032</v>
      </c>
      <c r="C735" s="2" t="s">
        <v>3042</v>
      </c>
      <c r="D735" s="2" t="s">
        <v>3034</v>
      </c>
      <c r="E735" s="2" t="s">
        <v>2870</v>
      </c>
      <c r="F735" s="2" t="s">
        <v>833</v>
      </c>
      <c r="G735" s="2" t="s">
        <v>3035</v>
      </c>
      <c r="H735" s="2" t="s">
        <v>806</v>
      </c>
      <c r="I735" s="2" t="s">
        <v>2525</v>
      </c>
      <c r="J735" s="2" t="s">
        <v>984</v>
      </c>
      <c r="K735" s="2">
        <v>591915616</v>
      </c>
      <c r="L735" s="2">
        <v>591915616</v>
      </c>
      <c r="M735" s="2">
        <v>576092256</v>
      </c>
      <c r="N735" s="2">
        <v>680322945</v>
      </c>
      <c r="O735" s="2"/>
      <c r="P735" s="2" t="s">
        <v>3036</v>
      </c>
      <c r="Q735" s="2"/>
    </row>
    <row r="736" spans="1:17">
      <c r="A736" s="2" t="s">
        <v>3043</v>
      </c>
      <c r="B736" s="2" t="s">
        <v>3032</v>
      </c>
      <c r="C736" s="2" t="s">
        <v>3044</v>
      </c>
      <c r="D736" s="2" t="s">
        <v>3034</v>
      </c>
      <c r="E736" s="2" t="s">
        <v>2870</v>
      </c>
      <c r="F736" s="2" t="s">
        <v>833</v>
      </c>
      <c r="G736" s="2" t="s">
        <v>3035</v>
      </c>
      <c r="H736" s="2" t="s">
        <v>34</v>
      </c>
      <c r="I736" s="2" t="s">
        <v>2525</v>
      </c>
      <c r="J736" s="2" t="s">
        <v>984</v>
      </c>
      <c r="K736" s="2">
        <v>591915616</v>
      </c>
      <c r="L736" s="2">
        <v>591915616</v>
      </c>
      <c r="M736" s="2">
        <v>576092256</v>
      </c>
      <c r="N736" s="2">
        <v>680322945</v>
      </c>
      <c r="O736" s="2"/>
      <c r="P736" s="2" t="s">
        <v>3036</v>
      </c>
      <c r="Q736" s="2"/>
    </row>
    <row r="737" spans="1:17">
      <c r="A737" s="2" t="s">
        <v>3045</v>
      </c>
      <c r="B737" s="2" t="s">
        <v>3032</v>
      </c>
      <c r="C737" s="2" t="s">
        <v>3046</v>
      </c>
      <c r="D737" s="2" t="s">
        <v>3034</v>
      </c>
      <c r="E737" s="2" t="s">
        <v>2870</v>
      </c>
      <c r="F737" s="2" t="s">
        <v>833</v>
      </c>
      <c r="G737" s="2" t="s">
        <v>3035</v>
      </c>
      <c r="H737" s="2" t="s">
        <v>34</v>
      </c>
      <c r="I737" s="2" t="s">
        <v>2525</v>
      </c>
      <c r="J737" s="2" t="s">
        <v>984</v>
      </c>
      <c r="K737" s="2">
        <v>591915616</v>
      </c>
      <c r="L737" s="2">
        <v>591915616</v>
      </c>
      <c r="M737" s="2">
        <v>576092256</v>
      </c>
      <c r="N737" s="2">
        <v>680322945</v>
      </c>
      <c r="O737" s="2"/>
      <c r="P737" s="2" t="s">
        <v>3036</v>
      </c>
      <c r="Q737" s="2"/>
    </row>
    <row r="738" spans="1:17">
      <c r="A738" s="2" t="s">
        <v>3047</v>
      </c>
      <c r="B738" s="2" t="s">
        <v>3006</v>
      </c>
      <c r="C738" s="2" t="s">
        <v>3048</v>
      </c>
      <c r="D738" s="2" t="s">
        <v>3008</v>
      </c>
      <c r="E738" s="2" t="s">
        <v>2870</v>
      </c>
      <c r="F738" s="2" t="s">
        <v>4</v>
      </c>
      <c r="G738" s="2" t="s">
        <v>3009</v>
      </c>
      <c r="H738" s="2" t="s">
        <v>814</v>
      </c>
      <c r="I738" s="2" t="s">
        <v>2330</v>
      </c>
      <c r="J738" s="2" t="s">
        <v>996</v>
      </c>
      <c r="K738" s="2">
        <v>476402906</v>
      </c>
      <c r="L738" s="2">
        <v>569464087</v>
      </c>
      <c r="M738" s="2">
        <v>10724683</v>
      </c>
      <c r="N738" s="2">
        <v>569464087</v>
      </c>
      <c r="O738" s="2" t="s">
        <v>3010</v>
      </c>
      <c r="P738" s="2" t="s">
        <v>3011</v>
      </c>
      <c r="Q738" s="2" t="s">
        <v>3012</v>
      </c>
    </row>
    <row r="739" spans="1:17">
      <c r="A739" s="2" t="s">
        <v>3049</v>
      </c>
      <c r="B739" s="2" t="s">
        <v>3006</v>
      </c>
      <c r="C739" s="2" t="s">
        <v>3050</v>
      </c>
      <c r="D739" s="2" t="s">
        <v>3008</v>
      </c>
      <c r="E739" s="2" t="s">
        <v>2870</v>
      </c>
      <c r="F739" s="2" t="s">
        <v>4</v>
      </c>
      <c r="G739" s="2" t="s">
        <v>3009</v>
      </c>
      <c r="H739" s="2" t="s">
        <v>806</v>
      </c>
      <c r="I739" s="2" t="s">
        <v>2330</v>
      </c>
      <c r="J739" s="2" t="s">
        <v>996</v>
      </c>
      <c r="K739" s="2">
        <v>476402906</v>
      </c>
      <c r="L739" s="2">
        <v>569464087</v>
      </c>
      <c r="M739" s="2">
        <v>10724683</v>
      </c>
      <c r="N739" s="2">
        <v>569464087</v>
      </c>
      <c r="O739" s="2" t="s">
        <v>3010</v>
      </c>
      <c r="P739" s="2" t="s">
        <v>3011</v>
      </c>
      <c r="Q739" s="2" t="s">
        <v>3012</v>
      </c>
    </row>
    <row r="740" spans="1:17">
      <c r="A740" s="2" t="s">
        <v>3051</v>
      </c>
      <c r="B740" s="2" t="s">
        <v>3006</v>
      </c>
      <c r="C740" s="2" t="s">
        <v>3052</v>
      </c>
      <c r="D740" s="2" t="s">
        <v>3008</v>
      </c>
      <c r="E740" s="2" t="s">
        <v>2870</v>
      </c>
      <c r="F740" s="2" t="s">
        <v>4</v>
      </c>
      <c r="G740" s="2" t="s">
        <v>3009</v>
      </c>
      <c r="H740" s="2" t="s">
        <v>806</v>
      </c>
      <c r="I740" s="2" t="s">
        <v>2330</v>
      </c>
      <c r="J740" s="2" t="s">
        <v>996</v>
      </c>
      <c r="K740" s="2">
        <v>476402906</v>
      </c>
      <c r="L740" s="2">
        <v>569464087</v>
      </c>
      <c r="M740" s="2">
        <v>10724683</v>
      </c>
      <c r="N740" s="2">
        <v>569464087</v>
      </c>
      <c r="O740" s="2" t="s">
        <v>3010</v>
      </c>
      <c r="P740" s="2" t="s">
        <v>3011</v>
      </c>
      <c r="Q740" s="2" t="s">
        <v>3012</v>
      </c>
    </row>
    <row r="741" spans="1:17" s="24" customFormat="1" ht="17" thickBot="1">
      <c r="A741" s="11" t="s">
        <v>3053</v>
      </c>
      <c r="B741" s="11" t="s">
        <v>3006</v>
      </c>
      <c r="C741" s="11" t="s">
        <v>3054</v>
      </c>
      <c r="D741" s="11" t="s">
        <v>3008</v>
      </c>
      <c r="E741" s="11" t="s">
        <v>2870</v>
      </c>
      <c r="F741" s="11" t="s">
        <v>4</v>
      </c>
      <c r="G741" s="11" t="s">
        <v>3009</v>
      </c>
      <c r="H741" s="11" t="s">
        <v>814</v>
      </c>
      <c r="I741" s="11" t="s">
        <v>2330</v>
      </c>
      <c r="J741" s="11" t="s">
        <v>996</v>
      </c>
      <c r="K741" s="11">
        <v>476402906</v>
      </c>
      <c r="L741" s="11">
        <v>569464087</v>
      </c>
      <c r="M741" s="11">
        <v>10724683</v>
      </c>
      <c r="N741" s="11">
        <v>569464087</v>
      </c>
      <c r="O741" s="11" t="s">
        <v>3010</v>
      </c>
      <c r="P741" s="11" t="s">
        <v>3011</v>
      </c>
      <c r="Q741" s="11" t="s">
        <v>3012</v>
      </c>
    </row>
  </sheetData>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61C5A6-BD77-4640-9D1B-BB0AA2DE902B}">
  <dimension ref="A1:G2826"/>
  <sheetViews>
    <sheetView workbookViewId="0">
      <selection activeCell="C9" sqref="C9"/>
    </sheetView>
  </sheetViews>
  <sheetFormatPr baseColWidth="10" defaultColWidth="15.6640625" defaultRowHeight="16"/>
  <cols>
    <col min="2" max="4" width="15.6640625" style="215"/>
    <col min="7" max="7" width="15.6640625" style="215"/>
  </cols>
  <sheetData>
    <row r="1" spans="1:7" s="17" customFormat="1" ht="30" customHeight="1" thickBot="1">
      <c r="A1" s="196" t="s">
        <v>4980</v>
      </c>
      <c r="B1" s="213"/>
      <c r="C1" s="213"/>
      <c r="D1" s="213"/>
      <c r="G1" s="216"/>
    </row>
    <row r="2" spans="1:7" s="17" customFormat="1">
      <c r="A2" s="197" t="s">
        <v>3817</v>
      </c>
      <c r="B2" s="214" t="s">
        <v>3818</v>
      </c>
      <c r="C2" s="214" t="s">
        <v>3819</v>
      </c>
      <c r="D2" s="214" t="s">
        <v>3820</v>
      </c>
      <c r="E2" s="198"/>
      <c r="F2" s="197" t="s">
        <v>3821</v>
      </c>
      <c r="G2" s="214" t="s">
        <v>3820</v>
      </c>
    </row>
    <row r="3" spans="1:7" s="17" customFormat="1">
      <c r="A3" s="21" t="s">
        <v>3833</v>
      </c>
      <c r="B3" s="213">
        <v>1</v>
      </c>
      <c r="C3" s="213">
        <v>5000000</v>
      </c>
      <c r="D3" s="213">
        <v>2156</v>
      </c>
      <c r="F3" s="17" t="s">
        <v>3833</v>
      </c>
      <c r="G3" s="216">
        <v>73068</v>
      </c>
    </row>
    <row r="4" spans="1:7" s="17" customFormat="1">
      <c r="A4" s="21" t="s">
        <v>3833</v>
      </c>
      <c r="B4" s="213">
        <v>5000001</v>
      </c>
      <c r="C4" s="213">
        <v>10000000</v>
      </c>
      <c r="D4" s="213">
        <v>10313</v>
      </c>
      <c r="F4" s="17" t="s">
        <v>3822</v>
      </c>
      <c r="G4" s="216">
        <v>147578</v>
      </c>
    </row>
    <row r="5" spans="1:7" s="17" customFormat="1">
      <c r="A5" s="21" t="s">
        <v>3833</v>
      </c>
      <c r="B5" s="213">
        <v>10000001</v>
      </c>
      <c r="C5" s="213">
        <v>15000000</v>
      </c>
      <c r="D5" s="213">
        <v>9127</v>
      </c>
      <c r="F5" s="17" t="s">
        <v>3823</v>
      </c>
      <c r="G5" s="216">
        <v>30814</v>
      </c>
    </row>
    <row r="6" spans="1:7" s="17" customFormat="1">
      <c r="A6" s="21" t="s">
        <v>3833</v>
      </c>
      <c r="B6" s="213">
        <v>15000001</v>
      </c>
      <c r="C6" s="213">
        <v>20000000</v>
      </c>
      <c r="D6" s="213">
        <v>4804</v>
      </c>
      <c r="F6" s="17" t="s">
        <v>3834</v>
      </c>
      <c r="G6" s="216">
        <v>71080</v>
      </c>
    </row>
    <row r="7" spans="1:7" s="17" customFormat="1">
      <c r="A7" s="21" t="s">
        <v>3833</v>
      </c>
      <c r="B7" s="213">
        <v>20000001</v>
      </c>
      <c r="C7" s="213">
        <v>25000000</v>
      </c>
      <c r="D7" s="213">
        <v>4324</v>
      </c>
      <c r="F7" s="17" t="s">
        <v>3824</v>
      </c>
      <c r="G7" s="216">
        <v>151685</v>
      </c>
    </row>
    <row r="8" spans="1:7" s="17" customFormat="1">
      <c r="A8" s="21" t="s">
        <v>3833</v>
      </c>
      <c r="B8" s="213">
        <v>25000001</v>
      </c>
      <c r="C8" s="213">
        <v>30000000</v>
      </c>
      <c r="D8" s="213">
        <v>1049</v>
      </c>
      <c r="F8" s="17" t="s">
        <v>3825</v>
      </c>
      <c r="G8" s="216">
        <v>61926</v>
      </c>
    </row>
    <row r="9" spans="1:7" s="17" customFormat="1">
      <c r="A9" s="21" t="s">
        <v>3833</v>
      </c>
      <c r="B9" s="213">
        <v>30000001</v>
      </c>
      <c r="C9" s="213">
        <v>35000000</v>
      </c>
      <c r="D9" s="213">
        <v>395</v>
      </c>
      <c r="F9" s="17" t="s">
        <v>3826</v>
      </c>
      <c r="G9" s="216">
        <v>78391</v>
      </c>
    </row>
    <row r="10" spans="1:7" s="17" customFormat="1">
      <c r="A10" s="21" t="s">
        <v>3833</v>
      </c>
      <c r="B10" s="213">
        <v>35000001</v>
      </c>
      <c r="C10" s="213">
        <v>40000000</v>
      </c>
      <c r="D10" s="213">
        <v>251</v>
      </c>
      <c r="F10" s="17" t="s">
        <v>3835</v>
      </c>
      <c r="G10" s="216">
        <v>114992</v>
      </c>
    </row>
    <row r="11" spans="1:7" s="17" customFormat="1">
      <c r="A11" s="21" t="s">
        <v>3833</v>
      </c>
      <c r="B11" s="213">
        <v>40000001</v>
      </c>
      <c r="C11" s="213">
        <v>45000000</v>
      </c>
      <c r="D11" s="213">
        <v>273</v>
      </c>
      <c r="F11" s="17" t="s">
        <v>3836</v>
      </c>
      <c r="G11" s="216">
        <v>65840</v>
      </c>
    </row>
    <row r="12" spans="1:7" s="17" customFormat="1">
      <c r="A12" s="21" t="s">
        <v>3833</v>
      </c>
      <c r="B12" s="213">
        <v>45000001</v>
      </c>
      <c r="C12" s="213">
        <v>50000000</v>
      </c>
      <c r="D12" s="213">
        <v>203</v>
      </c>
      <c r="F12" s="17" t="s">
        <v>3827</v>
      </c>
      <c r="G12" s="216">
        <v>56631</v>
      </c>
    </row>
    <row r="13" spans="1:7" s="17" customFormat="1">
      <c r="A13" s="21" t="s">
        <v>3833</v>
      </c>
      <c r="B13" s="213">
        <v>50000001</v>
      </c>
      <c r="C13" s="213">
        <v>55000000</v>
      </c>
      <c r="D13" s="213">
        <v>741</v>
      </c>
      <c r="F13" s="17" t="s">
        <v>3837</v>
      </c>
      <c r="G13" s="216">
        <v>34766</v>
      </c>
    </row>
    <row r="14" spans="1:7" s="17" customFormat="1">
      <c r="A14" s="21" t="s">
        <v>3833</v>
      </c>
      <c r="B14" s="213">
        <v>55000001</v>
      </c>
      <c r="C14" s="213">
        <v>60000000</v>
      </c>
      <c r="D14" s="213">
        <v>300</v>
      </c>
      <c r="F14" s="17" t="s">
        <v>3838</v>
      </c>
      <c r="G14" s="216">
        <v>35266</v>
      </c>
    </row>
    <row r="15" spans="1:7" s="17" customFormat="1">
      <c r="A15" s="21" t="s">
        <v>3833</v>
      </c>
      <c r="B15" s="213">
        <v>60000001</v>
      </c>
      <c r="C15" s="213">
        <v>65000000</v>
      </c>
      <c r="D15" s="213">
        <v>32</v>
      </c>
      <c r="F15" s="17" t="s">
        <v>3839</v>
      </c>
      <c r="G15" s="216">
        <v>74483</v>
      </c>
    </row>
    <row r="16" spans="1:7" s="17" customFormat="1">
      <c r="A16" s="21" t="s">
        <v>3833</v>
      </c>
      <c r="B16" s="213">
        <v>65000001</v>
      </c>
      <c r="C16" s="213">
        <v>70000000</v>
      </c>
      <c r="D16" s="213">
        <v>7</v>
      </c>
      <c r="F16" s="17" t="s">
        <v>3828</v>
      </c>
      <c r="G16" s="216">
        <v>64562</v>
      </c>
    </row>
    <row r="17" spans="1:7" s="17" customFormat="1">
      <c r="A17" s="21" t="s">
        <v>3833</v>
      </c>
      <c r="B17" s="213">
        <v>70000001</v>
      </c>
      <c r="C17" s="213">
        <v>75000000</v>
      </c>
      <c r="D17" s="213">
        <v>38</v>
      </c>
      <c r="F17" s="17" t="s">
        <v>3829</v>
      </c>
      <c r="G17" s="216">
        <v>72502</v>
      </c>
    </row>
    <row r="18" spans="1:7" s="17" customFormat="1">
      <c r="A18" s="21" t="s">
        <v>3833</v>
      </c>
      <c r="B18" s="213">
        <v>75000001</v>
      </c>
      <c r="C18" s="213">
        <v>80000000</v>
      </c>
      <c r="D18" s="213">
        <v>27</v>
      </c>
      <c r="F18" s="17" t="s">
        <v>3840</v>
      </c>
      <c r="G18" s="216">
        <v>78477</v>
      </c>
    </row>
    <row r="19" spans="1:7" s="17" customFormat="1">
      <c r="A19" s="21" t="s">
        <v>3833</v>
      </c>
      <c r="B19" s="213">
        <v>80000001</v>
      </c>
      <c r="C19" s="213">
        <v>85000000</v>
      </c>
      <c r="D19" s="213">
        <v>9</v>
      </c>
      <c r="F19" s="17" t="s">
        <v>3830</v>
      </c>
      <c r="G19" s="216">
        <v>114516</v>
      </c>
    </row>
    <row r="20" spans="1:7" s="17" customFormat="1">
      <c r="A20" s="21" t="s">
        <v>3833</v>
      </c>
      <c r="B20" s="213">
        <v>85000001</v>
      </c>
      <c r="C20" s="213">
        <v>90000000</v>
      </c>
      <c r="D20" s="213">
        <v>10</v>
      </c>
      <c r="F20" s="17" t="s">
        <v>3831</v>
      </c>
      <c r="G20" s="216">
        <v>48337</v>
      </c>
    </row>
    <row r="21" spans="1:7" s="17" customFormat="1">
      <c r="A21" s="21" t="s">
        <v>3833</v>
      </c>
      <c r="B21" s="213">
        <v>90000001</v>
      </c>
      <c r="C21" s="213">
        <v>95000000</v>
      </c>
      <c r="D21" s="213">
        <v>6</v>
      </c>
      <c r="F21" s="17" t="s">
        <v>3832</v>
      </c>
      <c r="G21" s="216">
        <v>166231</v>
      </c>
    </row>
    <row r="22" spans="1:7" s="17" customFormat="1">
      <c r="A22" s="21" t="s">
        <v>3833</v>
      </c>
      <c r="B22" s="213">
        <v>95000001</v>
      </c>
      <c r="C22" s="213">
        <v>100000000</v>
      </c>
      <c r="D22" s="213">
        <v>563</v>
      </c>
      <c r="F22" s="17" t="s">
        <v>3841</v>
      </c>
      <c r="G22" s="216">
        <v>79497</v>
      </c>
    </row>
    <row r="23" spans="1:7" s="17" customFormat="1" ht="17" thickBot="1">
      <c r="A23" s="21" t="s">
        <v>3833</v>
      </c>
      <c r="B23" s="213">
        <v>100000001</v>
      </c>
      <c r="C23" s="213">
        <v>105000000</v>
      </c>
      <c r="D23" s="213">
        <v>17</v>
      </c>
      <c r="F23" s="26" t="s">
        <v>3842</v>
      </c>
      <c r="G23" s="217">
        <v>67527</v>
      </c>
    </row>
    <row r="24" spans="1:7" s="17" customFormat="1">
      <c r="A24" s="21" t="s">
        <v>3833</v>
      </c>
      <c r="B24" s="213">
        <v>105000001</v>
      </c>
      <c r="C24" s="213">
        <v>110000000</v>
      </c>
      <c r="D24" s="213">
        <v>2</v>
      </c>
      <c r="G24" s="216"/>
    </row>
    <row r="25" spans="1:7" s="17" customFormat="1">
      <c r="A25" s="21" t="s">
        <v>3833</v>
      </c>
      <c r="B25" s="213">
        <v>110000001</v>
      </c>
      <c r="C25" s="213">
        <v>115000000</v>
      </c>
      <c r="D25" s="213">
        <v>2</v>
      </c>
      <c r="G25" s="216"/>
    </row>
    <row r="26" spans="1:7" s="17" customFormat="1">
      <c r="A26" s="21" t="s">
        <v>3833</v>
      </c>
      <c r="B26" s="213">
        <v>115000001</v>
      </c>
      <c r="C26" s="213">
        <v>120000000</v>
      </c>
      <c r="D26" s="213">
        <v>2</v>
      </c>
      <c r="G26" s="216"/>
    </row>
    <row r="27" spans="1:7" s="17" customFormat="1">
      <c r="A27" s="21" t="s">
        <v>3833</v>
      </c>
      <c r="B27" s="213">
        <v>120000001</v>
      </c>
      <c r="C27" s="213">
        <v>125000000</v>
      </c>
      <c r="D27" s="213">
        <v>0</v>
      </c>
      <c r="G27" s="216"/>
    </row>
    <row r="28" spans="1:7" s="17" customFormat="1">
      <c r="A28" s="21" t="s">
        <v>3833</v>
      </c>
      <c r="B28" s="213">
        <v>125000001</v>
      </c>
      <c r="C28" s="213">
        <v>130000000</v>
      </c>
      <c r="D28" s="213">
        <v>2</v>
      </c>
      <c r="G28" s="216"/>
    </row>
    <row r="29" spans="1:7" s="17" customFormat="1">
      <c r="A29" s="21" t="s">
        <v>3833</v>
      </c>
      <c r="B29" s="213">
        <v>130000001</v>
      </c>
      <c r="C29" s="213">
        <v>135000000</v>
      </c>
      <c r="D29" s="213">
        <v>2</v>
      </c>
      <c r="G29" s="216"/>
    </row>
    <row r="30" spans="1:7" s="17" customFormat="1">
      <c r="A30" s="21" t="s">
        <v>3833</v>
      </c>
      <c r="B30" s="213">
        <v>135000001</v>
      </c>
      <c r="C30" s="213">
        <v>140000000</v>
      </c>
      <c r="D30" s="213">
        <v>0</v>
      </c>
      <c r="G30" s="216"/>
    </row>
    <row r="31" spans="1:7" s="17" customFormat="1">
      <c r="A31" s="21" t="s">
        <v>3833</v>
      </c>
      <c r="B31" s="213">
        <v>140000001</v>
      </c>
      <c r="C31" s="213">
        <v>145000000</v>
      </c>
      <c r="D31" s="213">
        <v>0</v>
      </c>
      <c r="G31" s="216"/>
    </row>
    <row r="32" spans="1:7" s="17" customFormat="1">
      <c r="A32" s="21" t="s">
        <v>3833</v>
      </c>
      <c r="B32" s="213">
        <v>145000001</v>
      </c>
      <c r="C32" s="213">
        <v>150000000</v>
      </c>
      <c r="D32" s="213">
        <v>1</v>
      </c>
      <c r="G32" s="216"/>
    </row>
    <row r="33" spans="1:7" s="17" customFormat="1">
      <c r="A33" s="21" t="s">
        <v>3833</v>
      </c>
      <c r="B33" s="213">
        <v>150000001</v>
      </c>
      <c r="C33" s="213">
        <v>155000000</v>
      </c>
      <c r="D33" s="213">
        <v>2</v>
      </c>
      <c r="G33" s="216"/>
    </row>
    <row r="34" spans="1:7" s="17" customFormat="1">
      <c r="A34" s="21" t="s">
        <v>3833</v>
      </c>
      <c r="B34" s="213">
        <v>155000001</v>
      </c>
      <c r="C34" s="213">
        <v>160000000</v>
      </c>
      <c r="D34" s="213">
        <v>0</v>
      </c>
      <c r="G34" s="216"/>
    </row>
    <row r="35" spans="1:7" s="17" customFormat="1">
      <c r="A35" s="21" t="s">
        <v>3833</v>
      </c>
      <c r="B35" s="213">
        <v>160000001</v>
      </c>
      <c r="C35" s="213">
        <v>165000000</v>
      </c>
      <c r="D35" s="213">
        <v>0</v>
      </c>
      <c r="G35" s="216"/>
    </row>
    <row r="36" spans="1:7" s="17" customFormat="1">
      <c r="A36" s="21" t="s">
        <v>3833</v>
      </c>
      <c r="B36" s="213">
        <v>165000001</v>
      </c>
      <c r="C36" s="213">
        <v>170000000</v>
      </c>
      <c r="D36" s="213">
        <v>0</v>
      </c>
      <c r="G36" s="216"/>
    </row>
    <row r="37" spans="1:7" s="17" customFormat="1">
      <c r="A37" s="21" t="s">
        <v>3833</v>
      </c>
      <c r="B37" s="213">
        <v>170000001</v>
      </c>
      <c r="C37" s="213">
        <v>175000000</v>
      </c>
      <c r="D37" s="213">
        <v>0</v>
      </c>
      <c r="G37" s="216"/>
    </row>
    <row r="38" spans="1:7" s="17" customFormat="1">
      <c r="A38" s="21" t="s">
        <v>3833</v>
      </c>
      <c r="B38" s="213">
        <v>175000001</v>
      </c>
      <c r="C38" s="213">
        <v>180000000</v>
      </c>
      <c r="D38" s="213">
        <v>1</v>
      </c>
      <c r="G38" s="216"/>
    </row>
    <row r="39" spans="1:7" s="17" customFormat="1">
      <c r="A39" s="21" t="s">
        <v>3833</v>
      </c>
      <c r="B39" s="213">
        <v>180000001</v>
      </c>
      <c r="C39" s="213">
        <v>185000000</v>
      </c>
      <c r="D39" s="213">
        <v>0</v>
      </c>
      <c r="G39" s="216"/>
    </row>
    <row r="40" spans="1:7" s="17" customFormat="1">
      <c r="A40" s="21" t="s">
        <v>3833</v>
      </c>
      <c r="B40" s="213">
        <v>185000001</v>
      </c>
      <c r="C40" s="213">
        <v>190000000</v>
      </c>
      <c r="D40" s="213">
        <v>0</v>
      </c>
      <c r="G40" s="216"/>
    </row>
    <row r="41" spans="1:7" s="17" customFormat="1">
      <c r="A41" s="21" t="s">
        <v>3833</v>
      </c>
      <c r="B41" s="213">
        <v>190000001</v>
      </c>
      <c r="C41" s="213">
        <v>195000000</v>
      </c>
      <c r="D41" s="213">
        <v>1</v>
      </c>
      <c r="G41" s="216"/>
    </row>
    <row r="42" spans="1:7" s="17" customFormat="1">
      <c r="A42" s="21" t="s">
        <v>3833</v>
      </c>
      <c r="B42" s="213">
        <v>195000001</v>
      </c>
      <c r="C42" s="213">
        <v>200000000</v>
      </c>
      <c r="D42" s="213">
        <v>0</v>
      </c>
      <c r="G42" s="216"/>
    </row>
    <row r="43" spans="1:7" s="17" customFormat="1">
      <c r="A43" s="21" t="s">
        <v>3833</v>
      </c>
      <c r="B43" s="213">
        <v>200000001</v>
      </c>
      <c r="C43" s="213">
        <v>205000000</v>
      </c>
      <c r="D43" s="213">
        <v>1</v>
      </c>
      <c r="G43" s="216"/>
    </row>
    <row r="44" spans="1:7" s="17" customFormat="1">
      <c r="A44" s="21" t="s">
        <v>3833</v>
      </c>
      <c r="B44" s="213">
        <v>205000001</v>
      </c>
      <c r="C44" s="213">
        <v>210000000</v>
      </c>
      <c r="D44" s="213">
        <v>0</v>
      </c>
      <c r="G44" s="216"/>
    </row>
    <row r="45" spans="1:7" s="17" customFormat="1">
      <c r="A45" s="21" t="s">
        <v>3833</v>
      </c>
      <c r="B45" s="213">
        <v>210000001</v>
      </c>
      <c r="C45" s="213">
        <v>215000000</v>
      </c>
      <c r="D45" s="213">
        <v>150</v>
      </c>
      <c r="G45" s="216"/>
    </row>
    <row r="46" spans="1:7" s="17" customFormat="1">
      <c r="A46" s="21" t="s">
        <v>3833</v>
      </c>
      <c r="B46" s="213">
        <v>215000001</v>
      </c>
      <c r="C46" s="213">
        <v>220000000</v>
      </c>
      <c r="D46" s="213">
        <v>5</v>
      </c>
      <c r="G46" s="216"/>
    </row>
    <row r="47" spans="1:7" s="17" customFormat="1">
      <c r="A47" s="21" t="s">
        <v>3833</v>
      </c>
      <c r="B47" s="213">
        <v>220000001</v>
      </c>
      <c r="C47" s="213">
        <v>225000000</v>
      </c>
      <c r="D47" s="213">
        <v>3</v>
      </c>
      <c r="G47" s="216"/>
    </row>
    <row r="48" spans="1:7" s="17" customFormat="1">
      <c r="A48" s="21" t="s">
        <v>3833</v>
      </c>
      <c r="B48" s="213">
        <v>225000001</v>
      </c>
      <c r="C48" s="213">
        <v>230000000</v>
      </c>
      <c r="D48" s="213">
        <v>0</v>
      </c>
      <c r="G48" s="216"/>
    </row>
    <row r="49" spans="1:7" s="17" customFormat="1">
      <c r="A49" s="21" t="s">
        <v>3833</v>
      </c>
      <c r="B49" s="213">
        <v>230000001</v>
      </c>
      <c r="C49" s="213">
        <v>235000000</v>
      </c>
      <c r="D49" s="213">
        <v>5</v>
      </c>
      <c r="G49" s="216"/>
    </row>
    <row r="50" spans="1:7" s="17" customFormat="1">
      <c r="A50" s="21" t="s">
        <v>3833</v>
      </c>
      <c r="B50" s="213">
        <v>235000001</v>
      </c>
      <c r="C50" s="213">
        <v>240000000</v>
      </c>
      <c r="D50" s="213">
        <v>4</v>
      </c>
      <c r="G50" s="216"/>
    </row>
    <row r="51" spans="1:7" s="17" customFormat="1">
      <c r="A51" s="21" t="s">
        <v>3833</v>
      </c>
      <c r="B51" s="213">
        <v>240000001</v>
      </c>
      <c r="C51" s="213">
        <v>245000000</v>
      </c>
      <c r="D51" s="213">
        <v>6</v>
      </c>
      <c r="G51" s="216"/>
    </row>
    <row r="52" spans="1:7" s="17" customFormat="1">
      <c r="A52" s="21" t="s">
        <v>3833</v>
      </c>
      <c r="B52" s="213">
        <v>245000001</v>
      </c>
      <c r="C52" s="213">
        <v>250000000</v>
      </c>
      <c r="D52" s="213">
        <v>7</v>
      </c>
      <c r="G52" s="216"/>
    </row>
    <row r="53" spans="1:7" s="17" customFormat="1">
      <c r="A53" s="21" t="s">
        <v>3833</v>
      </c>
      <c r="B53" s="213">
        <v>250000001</v>
      </c>
      <c r="C53" s="213">
        <v>255000000</v>
      </c>
      <c r="D53" s="213">
        <v>6</v>
      </c>
      <c r="G53" s="216"/>
    </row>
    <row r="54" spans="1:7" s="17" customFormat="1">
      <c r="A54" s="21" t="s">
        <v>3833</v>
      </c>
      <c r="B54" s="213">
        <v>255000001</v>
      </c>
      <c r="C54" s="213">
        <v>260000000</v>
      </c>
      <c r="D54" s="213">
        <v>19</v>
      </c>
      <c r="G54" s="216"/>
    </row>
    <row r="55" spans="1:7" s="17" customFormat="1">
      <c r="A55" s="21" t="s">
        <v>3833</v>
      </c>
      <c r="B55" s="213">
        <v>260000001</v>
      </c>
      <c r="C55" s="213">
        <v>265000000</v>
      </c>
      <c r="D55" s="213">
        <v>3</v>
      </c>
      <c r="G55" s="216"/>
    </row>
    <row r="56" spans="1:7" s="17" customFormat="1">
      <c r="A56" s="21" t="s">
        <v>3833</v>
      </c>
      <c r="B56" s="213">
        <v>265000001</v>
      </c>
      <c r="C56" s="213">
        <v>270000000</v>
      </c>
      <c r="D56" s="213">
        <v>1</v>
      </c>
      <c r="G56" s="216"/>
    </row>
    <row r="57" spans="1:7" s="17" customFormat="1">
      <c r="A57" s="21" t="s">
        <v>3833</v>
      </c>
      <c r="B57" s="213">
        <v>270000001</v>
      </c>
      <c r="C57" s="213">
        <v>275000000</v>
      </c>
      <c r="D57" s="213">
        <v>0</v>
      </c>
      <c r="G57" s="216"/>
    </row>
    <row r="58" spans="1:7" s="17" customFormat="1">
      <c r="A58" s="21" t="s">
        <v>3833</v>
      </c>
      <c r="B58" s="213">
        <v>275000001</v>
      </c>
      <c r="C58" s="213">
        <v>280000000</v>
      </c>
      <c r="D58" s="213">
        <v>0</v>
      </c>
      <c r="G58" s="216"/>
    </row>
    <row r="59" spans="1:7" s="17" customFormat="1">
      <c r="A59" s="21" t="s">
        <v>3833</v>
      </c>
      <c r="B59" s="213">
        <v>280000001</v>
      </c>
      <c r="C59" s="213">
        <v>285000000</v>
      </c>
      <c r="D59" s="213">
        <v>2</v>
      </c>
      <c r="G59" s="216"/>
    </row>
    <row r="60" spans="1:7" s="17" customFormat="1">
      <c r="A60" s="21" t="s">
        <v>3833</v>
      </c>
      <c r="B60" s="213">
        <v>285000001</v>
      </c>
      <c r="C60" s="213">
        <v>290000000</v>
      </c>
      <c r="D60" s="213">
        <v>0</v>
      </c>
      <c r="G60" s="216"/>
    </row>
    <row r="61" spans="1:7" s="17" customFormat="1">
      <c r="A61" s="21" t="s">
        <v>3833</v>
      </c>
      <c r="B61" s="213">
        <v>290000001</v>
      </c>
      <c r="C61" s="213">
        <v>295000000</v>
      </c>
      <c r="D61" s="213">
        <v>8</v>
      </c>
      <c r="G61" s="216"/>
    </row>
    <row r="62" spans="1:7" s="17" customFormat="1">
      <c r="A62" s="21" t="s">
        <v>3833</v>
      </c>
      <c r="B62" s="213">
        <v>295000001</v>
      </c>
      <c r="C62" s="213">
        <v>300000000</v>
      </c>
      <c r="D62" s="213">
        <v>73</v>
      </c>
      <c r="G62" s="216"/>
    </row>
    <row r="63" spans="1:7" s="17" customFormat="1">
      <c r="A63" s="21" t="s">
        <v>3833</v>
      </c>
      <c r="B63" s="213">
        <v>300000001</v>
      </c>
      <c r="C63" s="213">
        <v>305000000</v>
      </c>
      <c r="D63" s="213">
        <v>72</v>
      </c>
      <c r="G63" s="216"/>
    </row>
    <row r="64" spans="1:7" s="17" customFormat="1">
      <c r="A64" s="21" t="s">
        <v>3833</v>
      </c>
      <c r="B64" s="213">
        <v>305000001</v>
      </c>
      <c r="C64" s="213">
        <v>310000000</v>
      </c>
      <c r="D64" s="213">
        <v>34</v>
      </c>
      <c r="G64" s="216"/>
    </row>
    <row r="65" spans="1:7" s="17" customFormat="1">
      <c r="A65" s="21" t="s">
        <v>3833</v>
      </c>
      <c r="B65" s="213">
        <v>310000001</v>
      </c>
      <c r="C65" s="213">
        <v>315000000</v>
      </c>
      <c r="D65" s="213">
        <v>48</v>
      </c>
      <c r="G65" s="216"/>
    </row>
    <row r="66" spans="1:7" s="17" customFormat="1">
      <c r="A66" s="21" t="s">
        <v>3833</v>
      </c>
      <c r="B66" s="213">
        <v>315000001</v>
      </c>
      <c r="C66" s="213">
        <v>320000000</v>
      </c>
      <c r="D66" s="213">
        <v>28</v>
      </c>
      <c r="G66" s="216"/>
    </row>
    <row r="67" spans="1:7" s="17" customFormat="1">
      <c r="A67" s="21" t="s">
        <v>3833</v>
      </c>
      <c r="B67" s="213">
        <v>320000001</v>
      </c>
      <c r="C67" s="213">
        <v>325000000</v>
      </c>
      <c r="D67" s="213">
        <v>54</v>
      </c>
      <c r="G67" s="216"/>
    </row>
    <row r="68" spans="1:7" s="17" customFormat="1">
      <c r="A68" s="21" t="s">
        <v>3833</v>
      </c>
      <c r="B68" s="213">
        <v>325000001</v>
      </c>
      <c r="C68" s="213">
        <v>330000000</v>
      </c>
      <c r="D68" s="213">
        <v>3</v>
      </c>
      <c r="G68" s="216"/>
    </row>
    <row r="69" spans="1:7" s="17" customFormat="1">
      <c r="A69" s="21" t="s">
        <v>3833</v>
      </c>
      <c r="B69" s="213">
        <v>330000001</v>
      </c>
      <c r="C69" s="213">
        <v>335000000</v>
      </c>
      <c r="D69" s="213">
        <v>56</v>
      </c>
      <c r="G69" s="216"/>
    </row>
    <row r="70" spans="1:7" s="17" customFormat="1">
      <c r="A70" s="21" t="s">
        <v>3833</v>
      </c>
      <c r="B70" s="213">
        <v>335000001</v>
      </c>
      <c r="C70" s="213">
        <v>340000000</v>
      </c>
      <c r="D70" s="213">
        <v>111</v>
      </c>
      <c r="G70" s="216"/>
    </row>
    <row r="71" spans="1:7" s="17" customFormat="1">
      <c r="A71" s="21" t="s">
        <v>3833</v>
      </c>
      <c r="B71" s="213">
        <v>340000001</v>
      </c>
      <c r="C71" s="213">
        <v>345000000</v>
      </c>
      <c r="D71" s="213">
        <v>69</v>
      </c>
      <c r="G71" s="216"/>
    </row>
    <row r="72" spans="1:7" s="17" customFormat="1">
      <c r="A72" s="21" t="s">
        <v>3833</v>
      </c>
      <c r="B72" s="213">
        <v>345000001</v>
      </c>
      <c r="C72" s="213">
        <v>350000000</v>
      </c>
      <c r="D72" s="213">
        <v>56</v>
      </c>
      <c r="G72" s="216"/>
    </row>
    <row r="73" spans="1:7" s="17" customFormat="1">
      <c r="A73" s="21" t="s">
        <v>3833</v>
      </c>
      <c r="B73" s="213">
        <v>350000001</v>
      </c>
      <c r="C73" s="213">
        <v>355000000</v>
      </c>
      <c r="D73" s="213">
        <v>134</v>
      </c>
      <c r="G73" s="216"/>
    </row>
    <row r="74" spans="1:7" s="17" customFormat="1">
      <c r="A74" s="21" t="s">
        <v>3833</v>
      </c>
      <c r="B74" s="213">
        <v>355000001</v>
      </c>
      <c r="C74" s="213">
        <v>360000000</v>
      </c>
      <c r="D74" s="213">
        <v>58</v>
      </c>
      <c r="G74" s="216"/>
    </row>
    <row r="75" spans="1:7" s="17" customFormat="1">
      <c r="A75" s="21" t="s">
        <v>3833</v>
      </c>
      <c r="B75" s="213">
        <v>360000001</v>
      </c>
      <c r="C75" s="213">
        <v>365000000</v>
      </c>
      <c r="D75" s="213">
        <v>1408</v>
      </c>
      <c r="G75" s="216"/>
    </row>
    <row r="76" spans="1:7" s="17" customFormat="1">
      <c r="A76" s="21" t="s">
        <v>3833</v>
      </c>
      <c r="B76" s="213">
        <v>365000001</v>
      </c>
      <c r="C76" s="213">
        <v>370000000</v>
      </c>
      <c r="D76" s="213">
        <v>322</v>
      </c>
      <c r="G76" s="216"/>
    </row>
    <row r="77" spans="1:7" s="17" customFormat="1">
      <c r="A77" s="21" t="s">
        <v>3833</v>
      </c>
      <c r="B77" s="213">
        <v>370000001</v>
      </c>
      <c r="C77" s="213">
        <v>375000000</v>
      </c>
      <c r="D77" s="213">
        <v>42</v>
      </c>
      <c r="G77" s="216"/>
    </row>
    <row r="78" spans="1:7" s="17" customFormat="1">
      <c r="A78" s="21" t="s">
        <v>3833</v>
      </c>
      <c r="B78" s="213">
        <v>375000001</v>
      </c>
      <c r="C78" s="213">
        <v>380000000</v>
      </c>
      <c r="D78" s="213">
        <v>180</v>
      </c>
      <c r="G78" s="216"/>
    </row>
    <row r="79" spans="1:7" s="17" customFormat="1">
      <c r="A79" s="21" t="s">
        <v>3833</v>
      </c>
      <c r="B79" s="213">
        <v>380000001</v>
      </c>
      <c r="C79" s="213">
        <v>385000000</v>
      </c>
      <c r="D79" s="213">
        <v>13</v>
      </c>
      <c r="G79" s="216"/>
    </row>
    <row r="80" spans="1:7" s="17" customFormat="1">
      <c r="A80" s="21" t="s">
        <v>3833</v>
      </c>
      <c r="B80" s="213">
        <v>385000001</v>
      </c>
      <c r="C80" s="213">
        <v>390000000</v>
      </c>
      <c r="D80" s="213">
        <v>265</v>
      </c>
      <c r="G80" s="216"/>
    </row>
    <row r="81" spans="1:7" s="17" customFormat="1">
      <c r="A81" s="21" t="s">
        <v>3833</v>
      </c>
      <c r="B81" s="213">
        <v>390000001</v>
      </c>
      <c r="C81" s="213">
        <v>395000000</v>
      </c>
      <c r="D81" s="213">
        <v>408</v>
      </c>
      <c r="G81" s="216"/>
    </row>
    <row r="82" spans="1:7" s="17" customFormat="1">
      <c r="A82" s="21" t="s">
        <v>3833</v>
      </c>
      <c r="B82" s="213">
        <v>395000001</v>
      </c>
      <c r="C82" s="213">
        <v>400000000</v>
      </c>
      <c r="D82" s="213">
        <v>217</v>
      </c>
      <c r="G82" s="216"/>
    </row>
    <row r="83" spans="1:7" s="17" customFormat="1">
      <c r="A83" s="21" t="s">
        <v>3833</v>
      </c>
      <c r="B83" s="213">
        <v>400000001</v>
      </c>
      <c r="C83" s="213">
        <v>405000000</v>
      </c>
      <c r="D83" s="213">
        <v>97</v>
      </c>
      <c r="G83" s="216"/>
    </row>
    <row r="84" spans="1:7" s="17" customFormat="1">
      <c r="A84" s="21" t="s">
        <v>3833</v>
      </c>
      <c r="B84" s="213">
        <v>405000001</v>
      </c>
      <c r="C84" s="213">
        <v>410000000</v>
      </c>
      <c r="D84" s="213">
        <v>192</v>
      </c>
      <c r="G84" s="216"/>
    </row>
    <row r="85" spans="1:7" s="17" customFormat="1">
      <c r="A85" s="21" t="s">
        <v>3833</v>
      </c>
      <c r="B85" s="213">
        <v>410000001</v>
      </c>
      <c r="C85" s="213">
        <v>415000000</v>
      </c>
      <c r="D85" s="213">
        <v>25</v>
      </c>
      <c r="G85" s="216"/>
    </row>
    <row r="86" spans="1:7" s="17" customFormat="1">
      <c r="A86" s="21" t="s">
        <v>3833</v>
      </c>
      <c r="B86" s="213">
        <v>415000001</v>
      </c>
      <c r="C86" s="213">
        <v>420000000</v>
      </c>
      <c r="D86" s="213">
        <v>24</v>
      </c>
      <c r="G86" s="216"/>
    </row>
    <row r="87" spans="1:7" s="17" customFormat="1">
      <c r="A87" s="21" t="s">
        <v>3833</v>
      </c>
      <c r="B87" s="213">
        <v>420000001</v>
      </c>
      <c r="C87" s="213">
        <v>425000000</v>
      </c>
      <c r="D87" s="213">
        <v>3</v>
      </c>
      <c r="G87" s="216"/>
    </row>
    <row r="88" spans="1:7" s="17" customFormat="1">
      <c r="A88" s="21" t="s">
        <v>3833</v>
      </c>
      <c r="B88" s="213">
        <v>425000001</v>
      </c>
      <c r="C88" s="213">
        <v>430000000</v>
      </c>
      <c r="D88" s="213">
        <v>297</v>
      </c>
      <c r="G88" s="216"/>
    </row>
    <row r="89" spans="1:7" s="17" customFormat="1">
      <c r="A89" s="21" t="s">
        <v>3833</v>
      </c>
      <c r="B89" s="213">
        <v>430000001</v>
      </c>
      <c r="C89" s="213">
        <v>435000000</v>
      </c>
      <c r="D89" s="213">
        <v>1054</v>
      </c>
      <c r="G89" s="216"/>
    </row>
    <row r="90" spans="1:7" s="17" customFormat="1">
      <c r="A90" s="21" t="s">
        <v>3833</v>
      </c>
      <c r="B90" s="213">
        <v>435000001</v>
      </c>
      <c r="C90" s="213">
        <v>440000000</v>
      </c>
      <c r="D90" s="213">
        <v>162</v>
      </c>
      <c r="G90" s="216"/>
    </row>
    <row r="91" spans="1:7" s="17" customFormat="1">
      <c r="A91" s="21" t="s">
        <v>3833</v>
      </c>
      <c r="B91" s="213">
        <v>440000001</v>
      </c>
      <c r="C91" s="213">
        <v>445000000</v>
      </c>
      <c r="D91" s="213">
        <v>292</v>
      </c>
      <c r="G91" s="216"/>
    </row>
    <row r="92" spans="1:7" s="17" customFormat="1">
      <c r="A92" s="21" t="s">
        <v>3833</v>
      </c>
      <c r="B92" s="213">
        <v>445000001</v>
      </c>
      <c r="C92" s="213">
        <v>450000000</v>
      </c>
      <c r="D92" s="213">
        <v>785</v>
      </c>
      <c r="G92" s="216"/>
    </row>
    <row r="93" spans="1:7" s="17" customFormat="1">
      <c r="A93" s="21" t="s">
        <v>3833</v>
      </c>
      <c r="B93" s="213">
        <v>450000001</v>
      </c>
      <c r="C93" s="213">
        <v>455000000</v>
      </c>
      <c r="D93" s="213">
        <v>1800</v>
      </c>
      <c r="G93" s="216"/>
    </row>
    <row r="94" spans="1:7" s="17" customFormat="1">
      <c r="A94" s="21" t="s">
        <v>3833</v>
      </c>
      <c r="B94" s="213">
        <v>455000001</v>
      </c>
      <c r="C94" s="213">
        <v>460000000</v>
      </c>
      <c r="D94" s="213">
        <v>636</v>
      </c>
      <c r="G94" s="216"/>
    </row>
    <row r="95" spans="1:7" s="17" customFormat="1">
      <c r="A95" s="21" t="s">
        <v>3833</v>
      </c>
      <c r="B95" s="213">
        <v>460000001</v>
      </c>
      <c r="C95" s="213">
        <v>465000000</v>
      </c>
      <c r="D95" s="213">
        <v>262</v>
      </c>
      <c r="G95" s="216"/>
    </row>
    <row r="96" spans="1:7" s="17" customFormat="1">
      <c r="A96" s="21" t="s">
        <v>3833</v>
      </c>
      <c r="B96" s="213">
        <v>465000001</v>
      </c>
      <c r="C96" s="213">
        <v>470000000</v>
      </c>
      <c r="D96" s="213">
        <v>1971</v>
      </c>
      <c r="G96" s="216"/>
    </row>
    <row r="97" spans="1:7" s="17" customFormat="1">
      <c r="A97" s="21" t="s">
        <v>3833</v>
      </c>
      <c r="B97" s="213">
        <v>470000001</v>
      </c>
      <c r="C97" s="213">
        <v>475000000</v>
      </c>
      <c r="D97" s="213">
        <v>1846</v>
      </c>
      <c r="G97" s="216"/>
    </row>
    <row r="98" spans="1:7" s="17" customFormat="1">
      <c r="A98" s="21" t="s">
        <v>3833</v>
      </c>
      <c r="B98" s="213">
        <v>475000001</v>
      </c>
      <c r="C98" s="213">
        <v>480000000</v>
      </c>
      <c r="D98" s="213">
        <v>70</v>
      </c>
      <c r="G98" s="216"/>
    </row>
    <row r="99" spans="1:7" s="17" customFormat="1">
      <c r="A99" s="21" t="s">
        <v>3833</v>
      </c>
      <c r="B99" s="213">
        <v>480000001</v>
      </c>
      <c r="C99" s="213">
        <v>485000000</v>
      </c>
      <c r="D99" s="213">
        <v>383</v>
      </c>
      <c r="G99" s="216"/>
    </row>
    <row r="100" spans="1:7" s="17" customFormat="1">
      <c r="A100" s="21" t="s">
        <v>3833</v>
      </c>
      <c r="B100" s="213">
        <v>485000001</v>
      </c>
      <c r="C100" s="213">
        <v>490000000</v>
      </c>
      <c r="D100" s="213">
        <v>860</v>
      </c>
      <c r="G100" s="216"/>
    </row>
    <row r="101" spans="1:7" s="17" customFormat="1">
      <c r="A101" s="21" t="s">
        <v>3833</v>
      </c>
      <c r="B101" s="213">
        <v>490000001</v>
      </c>
      <c r="C101" s="213">
        <v>495000000</v>
      </c>
      <c r="D101" s="213">
        <v>223</v>
      </c>
      <c r="G101" s="216"/>
    </row>
    <row r="102" spans="1:7" s="17" customFormat="1">
      <c r="A102" s="21" t="s">
        <v>3833</v>
      </c>
      <c r="B102" s="213">
        <v>495000001</v>
      </c>
      <c r="C102" s="213">
        <v>500000000</v>
      </c>
      <c r="D102" s="213">
        <v>705</v>
      </c>
      <c r="G102" s="216"/>
    </row>
    <row r="103" spans="1:7" s="17" customFormat="1">
      <c r="A103" s="21" t="s">
        <v>3833</v>
      </c>
      <c r="B103" s="213">
        <v>500000001</v>
      </c>
      <c r="C103" s="213">
        <v>505000000</v>
      </c>
      <c r="D103" s="213">
        <v>349</v>
      </c>
      <c r="G103" s="216"/>
    </row>
    <row r="104" spans="1:7" s="17" customFormat="1">
      <c r="A104" s="21" t="s">
        <v>3833</v>
      </c>
      <c r="B104" s="213">
        <v>505000001</v>
      </c>
      <c r="C104" s="213">
        <v>510000000</v>
      </c>
      <c r="D104" s="213">
        <v>2993</v>
      </c>
      <c r="G104" s="216"/>
    </row>
    <row r="105" spans="1:7" s="17" customFormat="1">
      <c r="A105" s="21" t="s">
        <v>3833</v>
      </c>
      <c r="B105" s="213">
        <v>510000001</v>
      </c>
      <c r="C105" s="213">
        <v>515000000</v>
      </c>
      <c r="D105" s="213">
        <v>820</v>
      </c>
      <c r="G105" s="216"/>
    </row>
    <row r="106" spans="1:7" s="17" customFormat="1">
      <c r="A106" s="21" t="s">
        <v>3833</v>
      </c>
      <c r="B106" s="213">
        <v>515000001</v>
      </c>
      <c r="C106" s="213">
        <v>520000000</v>
      </c>
      <c r="D106" s="213">
        <v>535</v>
      </c>
      <c r="G106" s="216"/>
    </row>
    <row r="107" spans="1:7" s="17" customFormat="1">
      <c r="A107" s="21" t="s">
        <v>3833</v>
      </c>
      <c r="B107" s="213">
        <v>520000001</v>
      </c>
      <c r="C107" s="213">
        <v>525000000</v>
      </c>
      <c r="D107" s="213">
        <v>439</v>
      </c>
      <c r="G107" s="216"/>
    </row>
    <row r="108" spans="1:7" s="17" customFormat="1">
      <c r="A108" s="21" t="s">
        <v>3833</v>
      </c>
      <c r="B108" s="213">
        <v>525000001</v>
      </c>
      <c r="C108" s="213">
        <v>530000000</v>
      </c>
      <c r="D108" s="213">
        <v>1865</v>
      </c>
      <c r="G108" s="216"/>
    </row>
    <row r="109" spans="1:7" s="17" customFormat="1">
      <c r="A109" s="21" t="s">
        <v>3833</v>
      </c>
      <c r="B109" s="213">
        <v>530000001</v>
      </c>
      <c r="C109" s="213">
        <v>535000000</v>
      </c>
      <c r="D109" s="213">
        <v>1680</v>
      </c>
      <c r="G109" s="216"/>
    </row>
    <row r="110" spans="1:7" s="17" customFormat="1">
      <c r="A110" s="21" t="s">
        <v>3833</v>
      </c>
      <c r="B110" s="213">
        <v>535000001</v>
      </c>
      <c r="C110" s="213">
        <v>540000000</v>
      </c>
      <c r="D110" s="213">
        <v>1113</v>
      </c>
      <c r="G110" s="216"/>
    </row>
    <row r="111" spans="1:7" s="17" customFormat="1">
      <c r="A111" s="21" t="s">
        <v>3833</v>
      </c>
      <c r="B111" s="213">
        <v>540000001</v>
      </c>
      <c r="C111" s="213">
        <v>545000000</v>
      </c>
      <c r="D111" s="213">
        <v>1060</v>
      </c>
      <c r="G111" s="216"/>
    </row>
    <row r="112" spans="1:7" s="17" customFormat="1">
      <c r="A112" s="21" t="s">
        <v>3833</v>
      </c>
      <c r="B112" s="213">
        <v>545000001</v>
      </c>
      <c r="C112" s="213">
        <v>550000000</v>
      </c>
      <c r="D112" s="213">
        <v>1245</v>
      </c>
      <c r="G112" s="216"/>
    </row>
    <row r="113" spans="1:7" s="17" customFormat="1">
      <c r="A113" s="21" t="s">
        <v>3833</v>
      </c>
      <c r="B113" s="213">
        <v>550000001</v>
      </c>
      <c r="C113" s="213">
        <v>555000000</v>
      </c>
      <c r="D113" s="213">
        <v>1619</v>
      </c>
      <c r="G113" s="216"/>
    </row>
    <row r="114" spans="1:7" s="17" customFormat="1">
      <c r="A114" s="21" t="s">
        <v>3833</v>
      </c>
      <c r="B114" s="213">
        <v>555000001</v>
      </c>
      <c r="C114" s="213">
        <v>560000000</v>
      </c>
      <c r="D114" s="213">
        <v>551</v>
      </c>
      <c r="G114" s="216"/>
    </row>
    <row r="115" spans="1:7" s="17" customFormat="1">
      <c r="A115" s="21" t="s">
        <v>3833</v>
      </c>
      <c r="B115" s="213">
        <v>560000001</v>
      </c>
      <c r="C115" s="213">
        <v>565000000</v>
      </c>
      <c r="D115" s="213">
        <v>1255</v>
      </c>
      <c r="G115" s="216"/>
    </row>
    <row r="116" spans="1:7" s="17" customFormat="1">
      <c r="A116" s="21" t="s">
        <v>3833</v>
      </c>
      <c r="B116" s="213">
        <v>565000001</v>
      </c>
      <c r="C116" s="213">
        <v>570000000</v>
      </c>
      <c r="D116" s="213">
        <v>2505</v>
      </c>
      <c r="G116" s="216"/>
    </row>
    <row r="117" spans="1:7" s="17" customFormat="1">
      <c r="A117" s="21" t="s">
        <v>3833</v>
      </c>
      <c r="B117" s="213">
        <v>570000001</v>
      </c>
      <c r="C117" s="213">
        <v>575000000</v>
      </c>
      <c r="D117" s="213">
        <v>1070</v>
      </c>
      <c r="G117" s="216"/>
    </row>
    <row r="118" spans="1:7" s="17" customFormat="1">
      <c r="A118" s="21" t="s">
        <v>3833</v>
      </c>
      <c r="B118" s="213">
        <v>575000001</v>
      </c>
      <c r="C118" s="213">
        <v>580000000</v>
      </c>
      <c r="D118" s="213">
        <v>1352</v>
      </c>
      <c r="G118" s="216"/>
    </row>
    <row r="119" spans="1:7" s="17" customFormat="1">
      <c r="A119" s="21" t="s">
        <v>3833</v>
      </c>
      <c r="B119" s="213">
        <v>580000001</v>
      </c>
      <c r="C119" s="213">
        <v>585000000</v>
      </c>
      <c r="D119" s="213">
        <v>845</v>
      </c>
      <c r="G119" s="216"/>
    </row>
    <row r="120" spans="1:7" s="17" customFormat="1">
      <c r="A120" s="21" t="s">
        <v>3833</v>
      </c>
      <c r="B120" s="213">
        <v>585000001</v>
      </c>
      <c r="C120" s="213">
        <v>590000000</v>
      </c>
      <c r="D120" s="213">
        <v>1131</v>
      </c>
      <c r="G120" s="216"/>
    </row>
    <row r="121" spans="1:7" s="17" customFormat="1">
      <c r="A121" s="21" t="s">
        <v>3833</v>
      </c>
      <c r="B121" s="213">
        <v>590000001</v>
      </c>
      <c r="C121" s="213">
        <v>594102056</v>
      </c>
      <c r="D121" s="213">
        <v>423</v>
      </c>
      <c r="G121" s="216"/>
    </row>
    <row r="122" spans="1:7" s="17" customFormat="1">
      <c r="A122" s="21" t="s">
        <v>3822</v>
      </c>
      <c r="B122" s="213">
        <v>1</v>
      </c>
      <c r="C122" s="213">
        <v>5000000</v>
      </c>
      <c r="D122" s="213">
        <v>2714</v>
      </c>
      <c r="G122" s="216"/>
    </row>
    <row r="123" spans="1:7" s="17" customFormat="1">
      <c r="A123" s="21" t="s">
        <v>3822</v>
      </c>
      <c r="B123" s="213">
        <v>5000001</v>
      </c>
      <c r="C123" s="213">
        <v>10000000</v>
      </c>
      <c r="D123" s="213">
        <v>3375</v>
      </c>
      <c r="G123" s="216"/>
    </row>
    <row r="124" spans="1:7" s="17" customFormat="1">
      <c r="A124" s="21" t="s">
        <v>3822</v>
      </c>
      <c r="B124" s="213">
        <v>10000001</v>
      </c>
      <c r="C124" s="213">
        <v>15000000</v>
      </c>
      <c r="D124" s="213">
        <v>3625</v>
      </c>
      <c r="G124" s="216"/>
    </row>
    <row r="125" spans="1:7" s="17" customFormat="1">
      <c r="A125" s="21" t="s">
        <v>3822</v>
      </c>
      <c r="B125" s="213">
        <v>15000001</v>
      </c>
      <c r="C125" s="213">
        <v>20000000</v>
      </c>
      <c r="D125" s="213">
        <v>7464</v>
      </c>
      <c r="G125" s="216"/>
    </row>
    <row r="126" spans="1:7" s="17" customFormat="1">
      <c r="A126" s="21" t="s">
        <v>3822</v>
      </c>
      <c r="B126" s="213">
        <v>20000001</v>
      </c>
      <c r="C126" s="213">
        <v>25000000</v>
      </c>
      <c r="D126" s="213">
        <v>6785</v>
      </c>
      <c r="G126" s="216"/>
    </row>
    <row r="127" spans="1:7" s="17" customFormat="1">
      <c r="A127" s="21" t="s">
        <v>3822</v>
      </c>
      <c r="B127" s="213">
        <v>25000001</v>
      </c>
      <c r="C127" s="213">
        <v>30000000</v>
      </c>
      <c r="D127" s="213">
        <v>9581</v>
      </c>
      <c r="G127" s="216"/>
    </row>
    <row r="128" spans="1:7" s="17" customFormat="1">
      <c r="A128" s="21" t="s">
        <v>3822</v>
      </c>
      <c r="B128" s="213">
        <v>30000001</v>
      </c>
      <c r="C128" s="213">
        <v>35000000</v>
      </c>
      <c r="D128" s="213">
        <v>4014</v>
      </c>
      <c r="G128" s="216"/>
    </row>
    <row r="129" spans="1:7" s="17" customFormat="1">
      <c r="A129" s="21" t="s">
        <v>3822</v>
      </c>
      <c r="B129" s="213">
        <v>35000001</v>
      </c>
      <c r="C129" s="213">
        <v>40000000</v>
      </c>
      <c r="D129" s="213">
        <v>2160</v>
      </c>
      <c r="G129" s="216"/>
    </row>
    <row r="130" spans="1:7" s="17" customFormat="1">
      <c r="A130" s="21" t="s">
        <v>3822</v>
      </c>
      <c r="B130" s="213">
        <v>40000001</v>
      </c>
      <c r="C130" s="213">
        <v>45000000</v>
      </c>
      <c r="D130" s="213">
        <v>562</v>
      </c>
      <c r="G130" s="216"/>
    </row>
    <row r="131" spans="1:7" s="17" customFormat="1">
      <c r="A131" s="21" t="s">
        <v>3822</v>
      </c>
      <c r="B131" s="213">
        <v>45000001</v>
      </c>
      <c r="C131" s="213">
        <v>50000000</v>
      </c>
      <c r="D131" s="213">
        <v>397</v>
      </c>
      <c r="G131" s="216"/>
    </row>
    <row r="132" spans="1:7" s="17" customFormat="1">
      <c r="A132" s="21" t="s">
        <v>3822</v>
      </c>
      <c r="B132" s="213">
        <v>50000001</v>
      </c>
      <c r="C132" s="213">
        <v>55000000</v>
      </c>
      <c r="D132" s="213">
        <v>340</v>
      </c>
      <c r="G132" s="216"/>
    </row>
    <row r="133" spans="1:7" s="17" customFormat="1">
      <c r="A133" s="21" t="s">
        <v>3822</v>
      </c>
      <c r="B133" s="213">
        <v>55000001</v>
      </c>
      <c r="C133" s="213">
        <v>60000000</v>
      </c>
      <c r="D133" s="213">
        <v>259</v>
      </c>
      <c r="G133" s="216"/>
    </row>
    <row r="134" spans="1:7" s="17" customFormat="1">
      <c r="A134" s="21" t="s">
        <v>3822</v>
      </c>
      <c r="B134" s="213">
        <v>60000001</v>
      </c>
      <c r="C134" s="213">
        <v>65000000</v>
      </c>
      <c r="D134" s="213">
        <v>385</v>
      </c>
      <c r="G134" s="216"/>
    </row>
    <row r="135" spans="1:7" s="17" customFormat="1">
      <c r="A135" s="21" t="s">
        <v>3822</v>
      </c>
      <c r="B135" s="213">
        <v>65000001</v>
      </c>
      <c r="C135" s="213">
        <v>70000000</v>
      </c>
      <c r="D135" s="213">
        <v>161</v>
      </c>
      <c r="G135" s="216"/>
    </row>
    <row r="136" spans="1:7" s="17" customFormat="1">
      <c r="A136" s="21" t="s">
        <v>3822</v>
      </c>
      <c r="B136" s="213">
        <v>70000001</v>
      </c>
      <c r="C136" s="213">
        <v>75000000</v>
      </c>
      <c r="D136" s="213">
        <v>74</v>
      </c>
      <c r="G136" s="216"/>
    </row>
    <row r="137" spans="1:7" s="17" customFormat="1">
      <c r="A137" s="21" t="s">
        <v>3822</v>
      </c>
      <c r="B137" s="213">
        <v>75000001</v>
      </c>
      <c r="C137" s="213">
        <v>80000000</v>
      </c>
      <c r="D137" s="213">
        <v>16</v>
      </c>
      <c r="G137" s="216"/>
    </row>
    <row r="138" spans="1:7" s="17" customFormat="1">
      <c r="A138" s="21" t="s">
        <v>3822</v>
      </c>
      <c r="B138" s="213">
        <v>80000001</v>
      </c>
      <c r="C138" s="213">
        <v>85000000</v>
      </c>
      <c r="D138" s="213">
        <v>122</v>
      </c>
      <c r="G138" s="216"/>
    </row>
    <row r="139" spans="1:7" s="17" customFormat="1">
      <c r="A139" s="21" t="s">
        <v>3822</v>
      </c>
      <c r="B139" s="213">
        <v>85000001</v>
      </c>
      <c r="C139" s="213">
        <v>90000000</v>
      </c>
      <c r="D139" s="213">
        <v>65</v>
      </c>
      <c r="G139" s="216"/>
    </row>
    <row r="140" spans="1:7" s="17" customFormat="1">
      <c r="A140" s="21" t="s">
        <v>3822</v>
      </c>
      <c r="B140" s="213">
        <v>90000001</v>
      </c>
      <c r="C140" s="213">
        <v>95000000</v>
      </c>
      <c r="D140" s="213">
        <v>1102</v>
      </c>
      <c r="G140" s="216"/>
    </row>
    <row r="141" spans="1:7" s="17" customFormat="1">
      <c r="A141" s="21" t="s">
        <v>3822</v>
      </c>
      <c r="B141" s="213">
        <v>95000001</v>
      </c>
      <c r="C141" s="213">
        <v>100000000</v>
      </c>
      <c r="D141" s="213">
        <v>2551</v>
      </c>
      <c r="G141" s="216"/>
    </row>
    <row r="142" spans="1:7" s="17" customFormat="1">
      <c r="A142" s="21" t="s">
        <v>3822</v>
      </c>
      <c r="B142" s="213">
        <v>100000001</v>
      </c>
      <c r="C142" s="213">
        <v>105000000</v>
      </c>
      <c r="D142" s="213">
        <v>278</v>
      </c>
      <c r="G142" s="216"/>
    </row>
    <row r="143" spans="1:7" s="17" customFormat="1">
      <c r="A143" s="21" t="s">
        <v>3822</v>
      </c>
      <c r="B143" s="213">
        <v>105000001</v>
      </c>
      <c r="C143" s="213">
        <v>110000000</v>
      </c>
      <c r="D143" s="213">
        <v>2525</v>
      </c>
      <c r="G143" s="216"/>
    </row>
    <row r="144" spans="1:7" s="17" customFormat="1">
      <c r="A144" s="21" t="s">
        <v>3822</v>
      </c>
      <c r="B144" s="213">
        <v>110000001</v>
      </c>
      <c r="C144" s="213">
        <v>115000000</v>
      </c>
      <c r="D144" s="213">
        <v>6298</v>
      </c>
      <c r="G144" s="216"/>
    </row>
    <row r="145" spans="1:7" s="17" customFormat="1">
      <c r="A145" s="21" t="s">
        <v>3822</v>
      </c>
      <c r="B145" s="213">
        <v>115000001</v>
      </c>
      <c r="C145" s="213">
        <v>120000000</v>
      </c>
      <c r="D145" s="213">
        <v>9641</v>
      </c>
      <c r="G145" s="216"/>
    </row>
    <row r="146" spans="1:7" s="17" customFormat="1">
      <c r="A146" s="21" t="s">
        <v>3822</v>
      </c>
      <c r="B146" s="213">
        <v>120000001</v>
      </c>
      <c r="C146" s="213">
        <v>125000000</v>
      </c>
      <c r="D146" s="213">
        <v>1669</v>
      </c>
      <c r="G146" s="216"/>
    </row>
    <row r="147" spans="1:7" s="17" customFormat="1">
      <c r="A147" s="21" t="s">
        <v>3822</v>
      </c>
      <c r="B147" s="213">
        <v>125000001</v>
      </c>
      <c r="C147" s="213">
        <v>130000000</v>
      </c>
      <c r="D147" s="213">
        <v>458</v>
      </c>
      <c r="G147" s="216"/>
    </row>
    <row r="148" spans="1:7" s="17" customFormat="1">
      <c r="A148" s="21" t="s">
        <v>3822</v>
      </c>
      <c r="B148" s="213">
        <v>130000001</v>
      </c>
      <c r="C148" s="213">
        <v>135000000</v>
      </c>
      <c r="D148" s="213">
        <v>2635</v>
      </c>
      <c r="G148" s="216"/>
    </row>
    <row r="149" spans="1:7" s="17" customFormat="1">
      <c r="A149" s="21" t="s">
        <v>3822</v>
      </c>
      <c r="B149" s="213">
        <v>135000001</v>
      </c>
      <c r="C149" s="213">
        <v>140000000</v>
      </c>
      <c r="D149" s="213">
        <v>3989</v>
      </c>
      <c r="G149" s="216"/>
    </row>
    <row r="150" spans="1:7" s="17" customFormat="1">
      <c r="A150" s="21" t="s">
        <v>3822</v>
      </c>
      <c r="B150" s="213">
        <v>140000001</v>
      </c>
      <c r="C150" s="213">
        <v>145000000</v>
      </c>
      <c r="D150" s="213">
        <v>8117</v>
      </c>
      <c r="G150" s="216"/>
    </row>
    <row r="151" spans="1:7" s="17" customFormat="1">
      <c r="A151" s="21" t="s">
        <v>3822</v>
      </c>
      <c r="B151" s="213">
        <v>145000001</v>
      </c>
      <c r="C151" s="213">
        <v>150000000</v>
      </c>
      <c r="D151" s="213">
        <v>7146</v>
      </c>
      <c r="G151" s="216"/>
    </row>
    <row r="152" spans="1:7" s="17" customFormat="1">
      <c r="A152" s="21" t="s">
        <v>3822</v>
      </c>
      <c r="B152" s="213">
        <v>150000001</v>
      </c>
      <c r="C152" s="213">
        <v>155000000</v>
      </c>
      <c r="D152" s="213">
        <v>6183</v>
      </c>
      <c r="G152" s="216"/>
    </row>
    <row r="153" spans="1:7" s="17" customFormat="1">
      <c r="A153" s="21" t="s">
        <v>3822</v>
      </c>
      <c r="B153" s="213">
        <v>155000001</v>
      </c>
      <c r="C153" s="213">
        <v>160000000</v>
      </c>
      <c r="D153" s="213">
        <v>4908</v>
      </c>
      <c r="G153" s="216"/>
    </row>
    <row r="154" spans="1:7" s="17" customFormat="1">
      <c r="A154" s="21" t="s">
        <v>3822</v>
      </c>
      <c r="B154" s="213">
        <v>160000001</v>
      </c>
      <c r="C154" s="213">
        <v>165000000</v>
      </c>
      <c r="D154" s="213">
        <v>4878</v>
      </c>
      <c r="G154" s="216"/>
    </row>
    <row r="155" spans="1:7" s="17" customFormat="1">
      <c r="A155" s="21" t="s">
        <v>3822</v>
      </c>
      <c r="B155" s="213">
        <v>165000001</v>
      </c>
      <c r="C155" s="213">
        <v>170000000</v>
      </c>
      <c r="D155" s="213">
        <v>1120</v>
      </c>
      <c r="G155" s="216"/>
    </row>
    <row r="156" spans="1:7" s="17" customFormat="1">
      <c r="A156" s="21" t="s">
        <v>3822</v>
      </c>
      <c r="B156" s="213">
        <v>170000001</v>
      </c>
      <c r="C156" s="213">
        <v>175000000</v>
      </c>
      <c r="D156" s="213">
        <v>1237</v>
      </c>
      <c r="G156" s="216"/>
    </row>
    <row r="157" spans="1:7" s="17" customFormat="1">
      <c r="A157" s="21" t="s">
        <v>3822</v>
      </c>
      <c r="B157" s="213">
        <v>175000001</v>
      </c>
      <c r="C157" s="213">
        <v>180000000</v>
      </c>
      <c r="D157" s="213">
        <v>89</v>
      </c>
      <c r="G157" s="216"/>
    </row>
    <row r="158" spans="1:7" s="17" customFormat="1">
      <c r="A158" s="21" t="s">
        <v>3822</v>
      </c>
      <c r="B158" s="213">
        <v>180000001</v>
      </c>
      <c r="C158" s="213">
        <v>185000000</v>
      </c>
      <c r="D158" s="213">
        <v>35</v>
      </c>
      <c r="G158" s="216"/>
    </row>
    <row r="159" spans="1:7" s="17" customFormat="1">
      <c r="A159" s="21" t="s">
        <v>3822</v>
      </c>
      <c r="B159" s="213">
        <v>185000001</v>
      </c>
      <c r="C159" s="213">
        <v>190000000</v>
      </c>
      <c r="D159" s="213">
        <v>11</v>
      </c>
      <c r="G159" s="216"/>
    </row>
    <row r="160" spans="1:7" s="17" customFormat="1">
      <c r="A160" s="21" t="s">
        <v>3822</v>
      </c>
      <c r="B160" s="213">
        <v>190000001</v>
      </c>
      <c r="C160" s="213">
        <v>195000000</v>
      </c>
      <c r="D160" s="213">
        <v>6</v>
      </c>
      <c r="G160" s="216"/>
    </row>
    <row r="161" spans="1:7" s="17" customFormat="1">
      <c r="A161" s="21" t="s">
        <v>3822</v>
      </c>
      <c r="B161" s="213">
        <v>195000001</v>
      </c>
      <c r="C161" s="213">
        <v>200000000</v>
      </c>
      <c r="D161" s="213">
        <v>84</v>
      </c>
      <c r="G161" s="216"/>
    </row>
    <row r="162" spans="1:7" s="17" customFormat="1">
      <c r="A162" s="21" t="s">
        <v>3822</v>
      </c>
      <c r="B162" s="213">
        <v>200000001</v>
      </c>
      <c r="C162" s="213">
        <v>205000000</v>
      </c>
      <c r="D162" s="213">
        <v>3</v>
      </c>
      <c r="G162" s="216"/>
    </row>
    <row r="163" spans="1:7" s="17" customFormat="1">
      <c r="A163" s="21" t="s">
        <v>3822</v>
      </c>
      <c r="B163" s="213">
        <v>205000001</v>
      </c>
      <c r="C163" s="213">
        <v>210000000</v>
      </c>
      <c r="D163" s="213">
        <v>6</v>
      </c>
      <c r="G163" s="216"/>
    </row>
    <row r="164" spans="1:7" s="17" customFormat="1">
      <c r="A164" s="21" t="s">
        <v>3822</v>
      </c>
      <c r="B164" s="213">
        <v>210000001</v>
      </c>
      <c r="C164" s="213">
        <v>215000000</v>
      </c>
      <c r="D164" s="213">
        <v>8</v>
      </c>
      <c r="G164" s="216"/>
    </row>
    <row r="165" spans="1:7" s="17" customFormat="1">
      <c r="A165" s="21" t="s">
        <v>3822</v>
      </c>
      <c r="B165" s="213">
        <v>215000001</v>
      </c>
      <c r="C165" s="213">
        <v>220000000</v>
      </c>
      <c r="D165" s="213">
        <v>4</v>
      </c>
      <c r="G165" s="216"/>
    </row>
    <row r="166" spans="1:7" s="17" customFormat="1">
      <c r="A166" s="21" t="s">
        <v>3822</v>
      </c>
      <c r="B166" s="213">
        <v>220000001</v>
      </c>
      <c r="C166" s="213">
        <v>225000000</v>
      </c>
      <c r="D166" s="213">
        <v>5</v>
      </c>
      <c r="G166" s="216"/>
    </row>
    <row r="167" spans="1:7" s="17" customFormat="1">
      <c r="A167" s="21" t="s">
        <v>3822</v>
      </c>
      <c r="B167" s="213">
        <v>225000001</v>
      </c>
      <c r="C167" s="213">
        <v>230000000</v>
      </c>
      <c r="D167" s="213">
        <v>0</v>
      </c>
      <c r="G167" s="216"/>
    </row>
    <row r="168" spans="1:7" s="17" customFormat="1">
      <c r="A168" s="21" t="s">
        <v>3822</v>
      </c>
      <c r="B168" s="213">
        <v>230000001</v>
      </c>
      <c r="C168" s="213">
        <v>235000000</v>
      </c>
      <c r="D168" s="213">
        <v>3</v>
      </c>
      <c r="G168" s="216"/>
    </row>
    <row r="169" spans="1:7" s="17" customFormat="1">
      <c r="A169" s="21" t="s">
        <v>3822</v>
      </c>
      <c r="B169" s="213">
        <v>235000001</v>
      </c>
      <c r="C169" s="213">
        <v>240000000</v>
      </c>
      <c r="D169" s="213">
        <v>108</v>
      </c>
      <c r="G169" s="216"/>
    </row>
    <row r="170" spans="1:7" s="17" customFormat="1">
      <c r="A170" s="21" t="s">
        <v>3822</v>
      </c>
      <c r="B170" s="213">
        <v>240000001</v>
      </c>
      <c r="C170" s="213">
        <v>245000000</v>
      </c>
      <c r="D170" s="213">
        <v>373</v>
      </c>
      <c r="G170" s="216"/>
    </row>
    <row r="171" spans="1:7" s="17" customFormat="1">
      <c r="A171" s="21" t="s">
        <v>3822</v>
      </c>
      <c r="B171" s="213">
        <v>245000001</v>
      </c>
      <c r="C171" s="213">
        <v>250000000</v>
      </c>
      <c r="D171" s="213">
        <v>28</v>
      </c>
      <c r="G171" s="216"/>
    </row>
    <row r="172" spans="1:7" s="17" customFormat="1">
      <c r="A172" s="21" t="s">
        <v>3822</v>
      </c>
      <c r="B172" s="213">
        <v>250000001</v>
      </c>
      <c r="C172" s="213">
        <v>255000000</v>
      </c>
      <c r="D172" s="213">
        <v>12</v>
      </c>
      <c r="G172" s="216"/>
    </row>
    <row r="173" spans="1:7" s="17" customFormat="1">
      <c r="A173" s="21" t="s">
        <v>3822</v>
      </c>
      <c r="B173" s="213">
        <v>255000001</v>
      </c>
      <c r="C173" s="213">
        <v>260000000</v>
      </c>
      <c r="D173" s="213">
        <v>4</v>
      </c>
      <c r="G173" s="216"/>
    </row>
    <row r="174" spans="1:7" s="17" customFormat="1">
      <c r="A174" s="21" t="s">
        <v>3822</v>
      </c>
      <c r="B174" s="213">
        <v>260000001</v>
      </c>
      <c r="C174" s="213">
        <v>265000000</v>
      </c>
      <c r="D174" s="213">
        <v>11</v>
      </c>
      <c r="G174" s="216"/>
    </row>
    <row r="175" spans="1:7" s="17" customFormat="1">
      <c r="A175" s="21" t="s">
        <v>3822</v>
      </c>
      <c r="B175" s="213">
        <v>265000001</v>
      </c>
      <c r="C175" s="213">
        <v>270000000</v>
      </c>
      <c r="D175" s="213">
        <v>255</v>
      </c>
      <c r="G175" s="216"/>
    </row>
    <row r="176" spans="1:7" s="17" customFormat="1">
      <c r="A176" s="21" t="s">
        <v>3822</v>
      </c>
      <c r="B176" s="213">
        <v>270000001</v>
      </c>
      <c r="C176" s="213">
        <v>275000000</v>
      </c>
      <c r="D176" s="213">
        <v>54</v>
      </c>
      <c r="G176" s="216"/>
    </row>
    <row r="177" spans="1:7" s="17" customFormat="1">
      <c r="A177" s="21" t="s">
        <v>3822</v>
      </c>
      <c r="B177" s="213">
        <v>275000001</v>
      </c>
      <c r="C177" s="213">
        <v>280000000</v>
      </c>
      <c r="D177" s="213">
        <v>14</v>
      </c>
      <c r="G177" s="216"/>
    </row>
    <row r="178" spans="1:7" s="17" customFormat="1">
      <c r="A178" s="21" t="s">
        <v>3822</v>
      </c>
      <c r="B178" s="213">
        <v>280000001</v>
      </c>
      <c r="C178" s="213">
        <v>285000000</v>
      </c>
      <c r="D178" s="213">
        <v>4</v>
      </c>
      <c r="G178" s="216"/>
    </row>
    <row r="179" spans="1:7" s="17" customFormat="1">
      <c r="A179" s="21" t="s">
        <v>3822</v>
      </c>
      <c r="B179" s="213">
        <v>285000001</v>
      </c>
      <c r="C179" s="213">
        <v>290000000</v>
      </c>
      <c r="D179" s="213">
        <v>32</v>
      </c>
      <c r="G179" s="216"/>
    </row>
    <row r="180" spans="1:7" s="17" customFormat="1">
      <c r="A180" s="21" t="s">
        <v>3822</v>
      </c>
      <c r="B180" s="213">
        <v>290000001</v>
      </c>
      <c r="C180" s="213">
        <v>295000000</v>
      </c>
      <c r="D180" s="213">
        <v>0</v>
      </c>
      <c r="G180" s="216"/>
    </row>
    <row r="181" spans="1:7" s="17" customFormat="1">
      <c r="A181" s="21" t="s">
        <v>3822</v>
      </c>
      <c r="B181" s="213">
        <v>295000001</v>
      </c>
      <c r="C181" s="213">
        <v>300000000</v>
      </c>
      <c r="D181" s="213">
        <v>70</v>
      </c>
      <c r="G181" s="216"/>
    </row>
    <row r="182" spans="1:7" s="17" customFormat="1">
      <c r="A182" s="21" t="s">
        <v>3822</v>
      </c>
      <c r="B182" s="213">
        <v>300000001</v>
      </c>
      <c r="C182" s="213">
        <v>305000000</v>
      </c>
      <c r="D182" s="213">
        <v>13</v>
      </c>
      <c r="G182" s="216"/>
    </row>
    <row r="183" spans="1:7" s="17" customFormat="1">
      <c r="A183" s="21" t="s">
        <v>3822</v>
      </c>
      <c r="B183" s="213">
        <v>305000001</v>
      </c>
      <c r="C183" s="213">
        <v>310000000</v>
      </c>
      <c r="D183" s="213">
        <v>1</v>
      </c>
      <c r="G183" s="216"/>
    </row>
    <row r="184" spans="1:7" s="17" customFormat="1">
      <c r="A184" s="21" t="s">
        <v>3822</v>
      </c>
      <c r="B184" s="213">
        <v>310000001</v>
      </c>
      <c r="C184" s="213">
        <v>315000000</v>
      </c>
      <c r="D184" s="213">
        <v>6</v>
      </c>
      <c r="G184" s="216"/>
    </row>
    <row r="185" spans="1:7" s="17" customFormat="1">
      <c r="A185" s="21" t="s">
        <v>3822</v>
      </c>
      <c r="B185" s="213">
        <v>315000001</v>
      </c>
      <c r="C185" s="213">
        <v>320000000</v>
      </c>
      <c r="D185" s="213">
        <v>107</v>
      </c>
      <c r="G185" s="216"/>
    </row>
    <row r="186" spans="1:7" s="17" customFormat="1">
      <c r="A186" s="21" t="s">
        <v>3822</v>
      </c>
      <c r="B186" s="213">
        <v>320000001</v>
      </c>
      <c r="C186" s="213">
        <v>325000000</v>
      </c>
      <c r="D186" s="213">
        <v>171</v>
      </c>
      <c r="G186" s="216"/>
    </row>
    <row r="187" spans="1:7" s="17" customFormat="1">
      <c r="A187" s="21" t="s">
        <v>3822</v>
      </c>
      <c r="B187" s="213">
        <v>325000001</v>
      </c>
      <c r="C187" s="213">
        <v>330000000</v>
      </c>
      <c r="D187" s="213">
        <v>1768</v>
      </c>
      <c r="G187" s="216"/>
    </row>
    <row r="188" spans="1:7" s="17" customFormat="1">
      <c r="A188" s="21" t="s">
        <v>3822</v>
      </c>
      <c r="B188" s="213">
        <v>330000001</v>
      </c>
      <c r="C188" s="213">
        <v>335000000</v>
      </c>
      <c r="D188" s="213">
        <v>406</v>
      </c>
      <c r="G188" s="216"/>
    </row>
    <row r="189" spans="1:7" s="17" customFormat="1">
      <c r="A189" s="21" t="s">
        <v>3822</v>
      </c>
      <c r="B189" s="213">
        <v>335000001</v>
      </c>
      <c r="C189" s="213">
        <v>340000000</v>
      </c>
      <c r="D189" s="213">
        <v>92</v>
      </c>
      <c r="G189" s="216"/>
    </row>
    <row r="190" spans="1:7" s="17" customFormat="1">
      <c r="A190" s="21" t="s">
        <v>3822</v>
      </c>
      <c r="B190" s="213">
        <v>340000001</v>
      </c>
      <c r="C190" s="213">
        <v>345000000</v>
      </c>
      <c r="D190" s="213">
        <v>149</v>
      </c>
      <c r="G190" s="216"/>
    </row>
    <row r="191" spans="1:7" s="17" customFormat="1">
      <c r="A191" s="21" t="s">
        <v>3822</v>
      </c>
      <c r="B191" s="213">
        <v>345000001</v>
      </c>
      <c r="C191" s="213">
        <v>350000000</v>
      </c>
      <c r="D191" s="213">
        <v>177</v>
      </c>
      <c r="G191" s="216"/>
    </row>
    <row r="192" spans="1:7" s="17" customFormat="1">
      <c r="A192" s="21" t="s">
        <v>3822</v>
      </c>
      <c r="B192" s="213">
        <v>350000001</v>
      </c>
      <c r="C192" s="213">
        <v>355000000</v>
      </c>
      <c r="D192" s="213">
        <v>344</v>
      </c>
      <c r="G192" s="216"/>
    </row>
    <row r="193" spans="1:7" s="17" customFormat="1">
      <c r="A193" s="21" t="s">
        <v>3822</v>
      </c>
      <c r="B193" s="213">
        <v>355000001</v>
      </c>
      <c r="C193" s="213">
        <v>360000000</v>
      </c>
      <c r="D193" s="213">
        <v>258</v>
      </c>
      <c r="G193" s="216"/>
    </row>
    <row r="194" spans="1:7" s="17" customFormat="1">
      <c r="A194" s="21" t="s">
        <v>3822</v>
      </c>
      <c r="B194" s="213">
        <v>360000001</v>
      </c>
      <c r="C194" s="213">
        <v>365000000</v>
      </c>
      <c r="D194" s="213">
        <v>51</v>
      </c>
      <c r="G194" s="216"/>
    </row>
    <row r="195" spans="1:7" s="17" customFormat="1">
      <c r="A195" s="21" t="s">
        <v>3822</v>
      </c>
      <c r="B195" s="213">
        <v>365000001</v>
      </c>
      <c r="C195" s="213">
        <v>370000000</v>
      </c>
      <c r="D195" s="213">
        <v>145</v>
      </c>
      <c r="G195" s="216"/>
    </row>
    <row r="196" spans="1:7" s="17" customFormat="1">
      <c r="A196" s="21" t="s">
        <v>3822</v>
      </c>
      <c r="B196" s="213">
        <v>370000001</v>
      </c>
      <c r="C196" s="213">
        <v>375000000</v>
      </c>
      <c r="D196" s="213">
        <v>13</v>
      </c>
      <c r="G196" s="216"/>
    </row>
    <row r="197" spans="1:7" s="17" customFormat="1">
      <c r="A197" s="21" t="s">
        <v>3822</v>
      </c>
      <c r="B197" s="213">
        <v>375000001</v>
      </c>
      <c r="C197" s="213">
        <v>380000000</v>
      </c>
      <c r="D197" s="213">
        <v>16</v>
      </c>
      <c r="G197" s="216"/>
    </row>
    <row r="198" spans="1:7" s="17" customFormat="1">
      <c r="A198" s="21" t="s">
        <v>3822</v>
      </c>
      <c r="B198" s="213">
        <v>380000001</v>
      </c>
      <c r="C198" s="213">
        <v>385000000</v>
      </c>
      <c r="D198" s="213">
        <v>42</v>
      </c>
      <c r="G198" s="216"/>
    </row>
    <row r="199" spans="1:7" s="17" customFormat="1">
      <c r="A199" s="21" t="s">
        <v>3822</v>
      </c>
      <c r="B199" s="213">
        <v>385000001</v>
      </c>
      <c r="C199" s="213">
        <v>390000000</v>
      </c>
      <c r="D199" s="213">
        <v>37</v>
      </c>
      <c r="G199" s="216"/>
    </row>
    <row r="200" spans="1:7" s="17" customFormat="1">
      <c r="A200" s="21" t="s">
        <v>3822</v>
      </c>
      <c r="B200" s="213">
        <v>390000001</v>
      </c>
      <c r="C200" s="213">
        <v>395000000</v>
      </c>
      <c r="D200" s="213">
        <v>35</v>
      </c>
      <c r="G200" s="216"/>
    </row>
    <row r="201" spans="1:7" s="17" customFormat="1">
      <c r="A201" s="21" t="s">
        <v>3822</v>
      </c>
      <c r="B201" s="213">
        <v>395000001</v>
      </c>
      <c r="C201" s="213">
        <v>400000000</v>
      </c>
      <c r="D201" s="213">
        <v>209</v>
      </c>
      <c r="G201" s="216"/>
    </row>
    <row r="202" spans="1:7" s="17" customFormat="1">
      <c r="A202" s="21" t="s">
        <v>3822</v>
      </c>
      <c r="B202" s="213">
        <v>400000001</v>
      </c>
      <c r="C202" s="213">
        <v>405000000</v>
      </c>
      <c r="D202" s="213">
        <v>105</v>
      </c>
      <c r="G202" s="216"/>
    </row>
    <row r="203" spans="1:7" s="17" customFormat="1">
      <c r="A203" s="21" t="s">
        <v>3822</v>
      </c>
      <c r="B203" s="213">
        <v>405000001</v>
      </c>
      <c r="C203" s="213">
        <v>410000000</v>
      </c>
      <c r="D203" s="213">
        <v>156</v>
      </c>
      <c r="G203" s="216"/>
    </row>
    <row r="204" spans="1:7" s="17" customFormat="1">
      <c r="A204" s="21" t="s">
        <v>3822</v>
      </c>
      <c r="B204" s="213">
        <v>410000001</v>
      </c>
      <c r="C204" s="213">
        <v>415000000</v>
      </c>
      <c r="D204" s="213">
        <v>75</v>
      </c>
      <c r="G204" s="216"/>
    </row>
    <row r="205" spans="1:7" s="17" customFormat="1">
      <c r="A205" s="21" t="s">
        <v>3822</v>
      </c>
      <c r="B205" s="213">
        <v>415000001</v>
      </c>
      <c r="C205" s="213">
        <v>420000000</v>
      </c>
      <c r="D205" s="213">
        <v>24</v>
      </c>
      <c r="G205" s="216"/>
    </row>
    <row r="206" spans="1:7" s="17" customFormat="1">
      <c r="A206" s="21" t="s">
        <v>3822</v>
      </c>
      <c r="B206" s="213">
        <v>420000001</v>
      </c>
      <c r="C206" s="213">
        <v>425000000</v>
      </c>
      <c r="D206" s="213">
        <v>394</v>
      </c>
      <c r="G206" s="216"/>
    </row>
    <row r="207" spans="1:7" s="17" customFormat="1">
      <c r="A207" s="21" t="s">
        <v>3822</v>
      </c>
      <c r="B207" s="213">
        <v>425000001</v>
      </c>
      <c r="C207" s="213">
        <v>430000000</v>
      </c>
      <c r="D207" s="213">
        <v>938</v>
      </c>
      <c r="G207" s="216"/>
    </row>
    <row r="208" spans="1:7" s="17" customFormat="1">
      <c r="A208" s="21" t="s">
        <v>3822</v>
      </c>
      <c r="B208" s="213">
        <v>430000001</v>
      </c>
      <c r="C208" s="213">
        <v>435000000</v>
      </c>
      <c r="D208" s="213">
        <v>172</v>
      </c>
      <c r="G208" s="216"/>
    </row>
    <row r="209" spans="1:7" s="17" customFormat="1">
      <c r="A209" s="21" t="s">
        <v>3822</v>
      </c>
      <c r="B209" s="213">
        <v>435000001</v>
      </c>
      <c r="C209" s="213">
        <v>440000000</v>
      </c>
      <c r="D209" s="213">
        <v>49</v>
      </c>
      <c r="G209" s="216"/>
    </row>
    <row r="210" spans="1:7" s="17" customFormat="1">
      <c r="A210" s="21" t="s">
        <v>3822</v>
      </c>
      <c r="B210" s="213">
        <v>440000001</v>
      </c>
      <c r="C210" s="213">
        <v>445000000</v>
      </c>
      <c r="D210" s="213">
        <v>228</v>
      </c>
      <c r="G210" s="216"/>
    </row>
    <row r="211" spans="1:7" s="17" customFormat="1">
      <c r="A211" s="21" t="s">
        <v>3822</v>
      </c>
      <c r="B211" s="213">
        <v>445000001</v>
      </c>
      <c r="C211" s="213">
        <v>450000000</v>
      </c>
      <c r="D211" s="213">
        <v>165</v>
      </c>
      <c r="G211" s="216"/>
    </row>
    <row r="212" spans="1:7" s="17" customFormat="1">
      <c r="A212" s="21" t="s">
        <v>3822</v>
      </c>
      <c r="B212" s="213">
        <v>450000001</v>
      </c>
      <c r="C212" s="213">
        <v>455000000</v>
      </c>
      <c r="D212" s="213">
        <v>112</v>
      </c>
      <c r="G212" s="216"/>
    </row>
    <row r="213" spans="1:7" s="17" customFormat="1">
      <c r="A213" s="21" t="s">
        <v>3822</v>
      </c>
      <c r="B213" s="213">
        <v>455000001</v>
      </c>
      <c r="C213" s="213">
        <v>460000000</v>
      </c>
      <c r="D213" s="213">
        <v>89</v>
      </c>
      <c r="G213" s="216"/>
    </row>
    <row r="214" spans="1:7" s="17" customFormat="1">
      <c r="A214" s="21" t="s">
        <v>3822</v>
      </c>
      <c r="B214" s="213">
        <v>460000001</v>
      </c>
      <c r="C214" s="213">
        <v>465000000</v>
      </c>
      <c r="D214" s="213">
        <v>330</v>
      </c>
      <c r="G214" s="216"/>
    </row>
    <row r="215" spans="1:7" s="17" customFormat="1">
      <c r="A215" s="21" t="s">
        <v>3822</v>
      </c>
      <c r="B215" s="213">
        <v>465000001</v>
      </c>
      <c r="C215" s="213">
        <v>470000000</v>
      </c>
      <c r="D215" s="213">
        <v>214</v>
      </c>
      <c r="G215" s="216"/>
    </row>
    <row r="216" spans="1:7" s="17" customFormat="1">
      <c r="A216" s="21" t="s">
        <v>3822</v>
      </c>
      <c r="B216" s="213">
        <v>470000001</v>
      </c>
      <c r="C216" s="213">
        <v>475000000</v>
      </c>
      <c r="D216" s="213">
        <v>223</v>
      </c>
      <c r="G216" s="216"/>
    </row>
    <row r="217" spans="1:7" s="17" customFormat="1">
      <c r="A217" s="21" t="s">
        <v>3822</v>
      </c>
      <c r="B217" s="213">
        <v>475000001</v>
      </c>
      <c r="C217" s="213">
        <v>480000000</v>
      </c>
      <c r="D217" s="213">
        <v>126</v>
      </c>
      <c r="G217" s="216"/>
    </row>
    <row r="218" spans="1:7" s="17" customFormat="1">
      <c r="A218" s="21" t="s">
        <v>3822</v>
      </c>
      <c r="B218" s="213">
        <v>480000001</v>
      </c>
      <c r="C218" s="213">
        <v>485000000</v>
      </c>
      <c r="D218" s="213">
        <v>320</v>
      </c>
      <c r="G218" s="216"/>
    </row>
    <row r="219" spans="1:7" s="17" customFormat="1">
      <c r="A219" s="21" t="s">
        <v>3822</v>
      </c>
      <c r="B219" s="213">
        <v>485000001</v>
      </c>
      <c r="C219" s="213">
        <v>490000000</v>
      </c>
      <c r="D219" s="213">
        <v>279</v>
      </c>
      <c r="G219" s="216"/>
    </row>
    <row r="220" spans="1:7" s="17" customFormat="1">
      <c r="A220" s="21" t="s">
        <v>3822</v>
      </c>
      <c r="B220" s="213">
        <v>490000001</v>
      </c>
      <c r="C220" s="213">
        <v>495000000</v>
      </c>
      <c r="D220" s="213">
        <v>458</v>
      </c>
      <c r="G220" s="216"/>
    </row>
    <row r="221" spans="1:7" s="17" customFormat="1">
      <c r="A221" s="21" t="s">
        <v>3822</v>
      </c>
      <c r="B221" s="213">
        <v>495000001</v>
      </c>
      <c r="C221" s="213">
        <v>500000000</v>
      </c>
      <c r="D221" s="213">
        <v>144</v>
      </c>
      <c r="G221" s="216"/>
    </row>
    <row r="222" spans="1:7" s="17" customFormat="1">
      <c r="A222" s="21" t="s">
        <v>3822</v>
      </c>
      <c r="B222" s="213">
        <v>500000001</v>
      </c>
      <c r="C222" s="213">
        <v>505000000</v>
      </c>
      <c r="D222" s="213">
        <v>34</v>
      </c>
      <c r="G222" s="216"/>
    </row>
    <row r="223" spans="1:7" s="17" customFormat="1">
      <c r="A223" s="21" t="s">
        <v>3822</v>
      </c>
      <c r="B223" s="213">
        <v>505000001</v>
      </c>
      <c r="C223" s="213">
        <v>510000000</v>
      </c>
      <c r="D223" s="213">
        <v>2188</v>
      </c>
      <c r="G223" s="216"/>
    </row>
    <row r="224" spans="1:7" s="17" customFormat="1">
      <c r="A224" s="21" t="s">
        <v>3822</v>
      </c>
      <c r="B224" s="213">
        <v>510000001</v>
      </c>
      <c r="C224" s="213">
        <v>515000000</v>
      </c>
      <c r="D224" s="213">
        <v>122</v>
      </c>
      <c r="G224" s="216"/>
    </row>
    <row r="225" spans="1:7" s="17" customFormat="1">
      <c r="A225" s="21" t="s">
        <v>3822</v>
      </c>
      <c r="B225" s="213">
        <v>515000001</v>
      </c>
      <c r="C225" s="213">
        <v>520000000</v>
      </c>
      <c r="D225" s="213">
        <v>345</v>
      </c>
      <c r="G225" s="216"/>
    </row>
    <row r="226" spans="1:7" s="17" customFormat="1">
      <c r="A226" s="21" t="s">
        <v>3822</v>
      </c>
      <c r="B226" s="213">
        <v>520000001</v>
      </c>
      <c r="C226" s="213">
        <v>525000000</v>
      </c>
      <c r="D226" s="213">
        <v>455</v>
      </c>
      <c r="G226" s="216"/>
    </row>
    <row r="227" spans="1:7" s="17" customFormat="1">
      <c r="A227" s="21" t="s">
        <v>3822</v>
      </c>
      <c r="B227" s="213">
        <v>525000001</v>
      </c>
      <c r="C227" s="213">
        <v>530000000</v>
      </c>
      <c r="D227" s="213">
        <v>603</v>
      </c>
      <c r="G227" s="216"/>
    </row>
    <row r="228" spans="1:7" s="17" customFormat="1">
      <c r="A228" s="21" t="s">
        <v>3822</v>
      </c>
      <c r="B228" s="213">
        <v>530000001</v>
      </c>
      <c r="C228" s="213">
        <v>535000000</v>
      </c>
      <c r="D228" s="213">
        <v>1193</v>
      </c>
      <c r="G228" s="216"/>
    </row>
    <row r="229" spans="1:7" s="17" customFormat="1">
      <c r="A229" s="21" t="s">
        <v>3822</v>
      </c>
      <c r="B229" s="213">
        <v>535000001</v>
      </c>
      <c r="C229" s="213">
        <v>540000000</v>
      </c>
      <c r="D229" s="213">
        <v>109</v>
      </c>
      <c r="G229" s="216"/>
    </row>
    <row r="230" spans="1:7" s="17" customFormat="1">
      <c r="A230" s="21" t="s">
        <v>3822</v>
      </c>
      <c r="B230" s="213">
        <v>540000001</v>
      </c>
      <c r="C230" s="213">
        <v>545000000</v>
      </c>
      <c r="D230" s="213">
        <v>987</v>
      </c>
      <c r="G230" s="216"/>
    </row>
    <row r="231" spans="1:7" s="17" customFormat="1">
      <c r="A231" s="21" t="s">
        <v>3822</v>
      </c>
      <c r="B231" s="213">
        <v>545000001</v>
      </c>
      <c r="C231" s="213">
        <v>550000000</v>
      </c>
      <c r="D231" s="213">
        <v>685</v>
      </c>
      <c r="G231" s="216"/>
    </row>
    <row r="232" spans="1:7" s="17" customFormat="1">
      <c r="A232" s="21" t="s">
        <v>3822</v>
      </c>
      <c r="B232" s="213">
        <v>550000001</v>
      </c>
      <c r="C232" s="213">
        <v>555000000</v>
      </c>
      <c r="D232" s="213">
        <v>729</v>
      </c>
      <c r="G232" s="216"/>
    </row>
    <row r="233" spans="1:7" s="17" customFormat="1">
      <c r="A233" s="21" t="s">
        <v>3822</v>
      </c>
      <c r="B233" s="213">
        <v>555000001</v>
      </c>
      <c r="C233" s="213">
        <v>560000000</v>
      </c>
      <c r="D233" s="213">
        <v>381</v>
      </c>
      <c r="G233" s="216"/>
    </row>
    <row r="234" spans="1:7" s="17" customFormat="1">
      <c r="A234" s="21" t="s">
        <v>3822</v>
      </c>
      <c r="B234" s="213">
        <v>560000001</v>
      </c>
      <c r="C234" s="213">
        <v>565000000</v>
      </c>
      <c r="D234" s="213">
        <v>1254</v>
      </c>
      <c r="G234" s="216"/>
    </row>
    <row r="235" spans="1:7" s="17" customFormat="1">
      <c r="A235" s="21" t="s">
        <v>3822</v>
      </c>
      <c r="B235" s="213">
        <v>565000001</v>
      </c>
      <c r="C235" s="213">
        <v>570000000</v>
      </c>
      <c r="D235" s="213">
        <v>627</v>
      </c>
      <c r="G235" s="216"/>
    </row>
    <row r="236" spans="1:7" s="17" customFormat="1">
      <c r="A236" s="21" t="s">
        <v>3822</v>
      </c>
      <c r="B236" s="213">
        <v>570000001</v>
      </c>
      <c r="C236" s="213">
        <v>575000000</v>
      </c>
      <c r="D236" s="213">
        <v>262</v>
      </c>
      <c r="G236" s="216"/>
    </row>
    <row r="237" spans="1:7" s="17" customFormat="1">
      <c r="A237" s="21" t="s">
        <v>3822</v>
      </c>
      <c r="B237" s="213">
        <v>575000001</v>
      </c>
      <c r="C237" s="213">
        <v>580000000</v>
      </c>
      <c r="D237" s="213">
        <v>226</v>
      </c>
      <c r="G237" s="216"/>
    </row>
    <row r="238" spans="1:7" s="17" customFormat="1">
      <c r="A238" s="21" t="s">
        <v>3822</v>
      </c>
      <c r="B238" s="213">
        <v>580000001</v>
      </c>
      <c r="C238" s="213">
        <v>585000000</v>
      </c>
      <c r="D238" s="213">
        <v>425</v>
      </c>
      <c r="G238" s="216"/>
    </row>
    <row r="239" spans="1:7" s="17" customFormat="1">
      <c r="A239" s="21" t="s">
        <v>3822</v>
      </c>
      <c r="B239" s="213">
        <v>585000001</v>
      </c>
      <c r="C239" s="213">
        <v>590000000</v>
      </c>
      <c r="D239" s="213">
        <v>679</v>
      </c>
      <c r="G239" s="216"/>
    </row>
    <row r="240" spans="1:7" s="17" customFormat="1">
      <c r="A240" s="21" t="s">
        <v>3822</v>
      </c>
      <c r="B240" s="213">
        <v>590000001</v>
      </c>
      <c r="C240" s="213">
        <v>595000000</v>
      </c>
      <c r="D240" s="213">
        <v>1864</v>
      </c>
      <c r="G240" s="216"/>
    </row>
    <row r="241" spans="1:7" s="17" customFormat="1">
      <c r="A241" s="21" t="s">
        <v>3822</v>
      </c>
      <c r="B241" s="213">
        <v>595000001</v>
      </c>
      <c r="C241" s="213">
        <v>600000000</v>
      </c>
      <c r="D241" s="213">
        <v>392</v>
      </c>
      <c r="G241" s="216"/>
    </row>
    <row r="242" spans="1:7" s="17" customFormat="1">
      <c r="A242" s="21" t="s">
        <v>3822</v>
      </c>
      <c r="B242" s="213">
        <v>600000001</v>
      </c>
      <c r="C242" s="213">
        <v>605000000</v>
      </c>
      <c r="D242" s="213">
        <v>262</v>
      </c>
      <c r="G242" s="216"/>
    </row>
    <row r="243" spans="1:7" s="17" customFormat="1">
      <c r="A243" s="21" t="s">
        <v>3822</v>
      </c>
      <c r="B243" s="213">
        <v>605000001</v>
      </c>
      <c r="C243" s="213">
        <v>610000000</v>
      </c>
      <c r="D243" s="213">
        <v>1400</v>
      </c>
      <c r="G243" s="216"/>
    </row>
    <row r="244" spans="1:7" s="17" customFormat="1">
      <c r="A244" s="21" t="s">
        <v>3822</v>
      </c>
      <c r="B244" s="213">
        <v>610000001</v>
      </c>
      <c r="C244" s="213">
        <v>615000000</v>
      </c>
      <c r="D244" s="213">
        <v>1406</v>
      </c>
      <c r="G244" s="216"/>
    </row>
    <row r="245" spans="1:7" s="17" customFormat="1">
      <c r="A245" s="21" t="s">
        <v>3822</v>
      </c>
      <c r="B245" s="213">
        <v>615000001</v>
      </c>
      <c r="C245" s="213">
        <v>620000000</v>
      </c>
      <c r="D245" s="213">
        <v>344</v>
      </c>
      <c r="G245" s="216"/>
    </row>
    <row r="246" spans="1:7" s="17" customFormat="1">
      <c r="A246" s="21" t="s">
        <v>3822</v>
      </c>
      <c r="B246" s="213">
        <v>620000001</v>
      </c>
      <c r="C246" s="213">
        <v>625000000</v>
      </c>
      <c r="D246" s="213">
        <v>924</v>
      </c>
      <c r="G246" s="216"/>
    </row>
    <row r="247" spans="1:7" s="17" customFormat="1">
      <c r="A247" s="21" t="s">
        <v>3822</v>
      </c>
      <c r="B247" s="213">
        <v>625000001</v>
      </c>
      <c r="C247" s="213">
        <v>630000000</v>
      </c>
      <c r="D247" s="213">
        <v>1618</v>
      </c>
      <c r="G247" s="216"/>
    </row>
    <row r="248" spans="1:7" s="17" customFormat="1">
      <c r="A248" s="21" t="s">
        <v>3822</v>
      </c>
      <c r="B248" s="213">
        <v>630000001</v>
      </c>
      <c r="C248" s="213">
        <v>635000000</v>
      </c>
      <c r="D248" s="213">
        <v>1290</v>
      </c>
      <c r="G248" s="216"/>
    </row>
    <row r="249" spans="1:7" s="17" customFormat="1">
      <c r="A249" s="21" t="s">
        <v>3822</v>
      </c>
      <c r="B249" s="213">
        <v>635000001</v>
      </c>
      <c r="C249" s="213">
        <v>640000000</v>
      </c>
      <c r="D249" s="213">
        <v>596</v>
      </c>
      <c r="G249" s="216"/>
    </row>
    <row r="250" spans="1:7" s="17" customFormat="1">
      <c r="A250" s="21" t="s">
        <v>3822</v>
      </c>
      <c r="B250" s="213">
        <v>640000001</v>
      </c>
      <c r="C250" s="213">
        <v>645000000</v>
      </c>
      <c r="D250" s="213">
        <v>806</v>
      </c>
      <c r="G250" s="216"/>
    </row>
    <row r="251" spans="1:7" s="17" customFormat="1">
      <c r="A251" s="21" t="s">
        <v>3822</v>
      </c>
      <c r="B251" s="213">
        <v>645000001</v>
      </c>
      <c r="C251" s="213">
        <v>650000000</v>
      </c>
      <c r="D251" s="213">
        <v>478</v>
      </c>
      <c r="G251" s="216"/>
    </row>
    <row r="252" spans="1:7" s="17" customFormat="1">
      <c r="A252" s="21" t="s">
        <v>3822</v>
      </c>
      <c r="B252" s="213">
        <v>650000001</v>
      </c>
      <c r="C252" s="213">
        <v>655000000</v>
      </c>
      <c r="D252" s="213">
        <v>354</v>
      </c>
      <c r="G252" s="216"/>
    </row>
    <row r="253" spans="1:7" s="17" customFormat="1">
      <c r="A253" s="21" t="s">
        <v>3822</v>
      </c>
      <c r="B253" s="213">
        <v>655000001</v>
      </c>
      <c r="C253" s="213">
        <v>660000000</v>
      </c>
      <c r="D253" s="213">
        <v>533</v>
      </c>
      <c r="G253" s="216"/>
    </row>
    <row r="254" spans="1:7" s="17" customFormat="1">
      <c r="A254" s="21" t="s">
        <v>3822</v>
      </c>
      <c r="B254" s="213">
        <v>660000001</v>
      </c>
      <c r="C254" s="213">
        <v>665000000</v>
      </c>
      <c r="D254" s="213">
        <v>890</v>
      </c>
      <c r="G254" s="216"/>
    </row>
    <row r="255" spans="1:7" s="17" customFormat="1">
      <c r="A255" s="21" t="s">
        <v>3822</v>
      </c>
      <c r="B255" s="213">
        <v>665000001</v>
      </c>
      <c r="C255" s="213">
        <v>670000000</v>
      </c>
      <c r="D255" s="213">
        <v>1448</v>
      </c>
      <c r="G255" s="216"/>
    </row>
    <row r="256" spans="1:7" s="17" customFormat="1">
      <c r="A256" s="21" t="s">
        <v>3822</v>
      </c>
      <c r="B256" s="213">
        <v>670000001</v>
      </c>
      <c r="C256" s="213">
        <v>675000000</v>
      </c>
      <c r="D256" s="213">
        <v>1549</v>
      </c>
      <c r="G256" s="216"/>
    </row>
    <row r="257" spans="1:7" s="17" customFormat="1">
      <c r="A257" s="21" t="s">
        <v>3822</v>
      </c>
      <c r="B257" s="213">
        <v>675000001</v>
      </c>
      <c r="C257" s="213">
        <v>680000000</v>
      </c>
      <c r="D257" s="213">
        <v>1745</v>
      </c>
      <c r="G257" s="216"/>
    </row>
    <row r="258" spans="1:7" s="17" customFormat="1">
      <c r="A258" s="21" t="s">
        <v>3822</v>
      </c>
      <c r="B258" s="213">
        <v>680000001</v>
      </c>
      <c r="C258" s="213">
        <v>685000000</v>
      </c>
      <c r="D258" s="213">
        <v>785</v>
      </c>
      <c r="G258" s="216"/>
    </row>
    <row r="259" spans="1:7" s="17" customFormat="1">
      <c r="A259" s="21" t="s">
        <v>3822</v>
      </c>
      <c r="B259" s="213">
        <v>685000001</v>
      </c>
      <c r="C259" s="213">
        <v>689851870</v>
      </c>
      <c r="D259" s="213">
        <v>896</v>
      </c>
      <c r="G259" s="216"/>
    </row>
    <row r="260" spans="1:7" s="17" customFormat="1">
      <c r="A260" s="21" t="s">
        <v>3823</v>
      </c>
      <c r="B260" s="213">
        <v>1</v>
      </c>
      <c r="C260" s="213">
        <v>5000000</v>
      </c>
      <c r="D260" s="213">
        <v>324</v>
      </c>
      <c r="G260" s="216"/>
    </row>
    <row r="261" spans="1:7" s="17" customFormat="1">
      <c r="A261" s="21" t="s">
        <v>3823</v>
      </c>
      <c r="B261" s="213">
        <v>5000001</v>
      </c>
      <c r="C261" s="213">
        <v>10000000</v>
      </c>
      <c r="D261" s="213">
        <v>1411</v>
      </c>
      <c r="G261" s="216"/>
    </row>
    <row r="262" spans="1:7" s="17" customFormat="1">
      <c r="A262" s="21" t="s">
        <v>3823</v>
      </c>
      <c r="B262" s="213">
        <v>10000001</v>
      </c>
      <c r="C262" s="213">
        <v>15000000</v>
      </c>
      <c r="D262" s="213">
        <v>420</v>
      </c>
      <c r="G262" s="216"/>
    </row>
    <row r="263" spans="1:7" s="17" customFormat="1">
      <c r="A263" s="21" t="s">
        <v>3823</v>
      </c>
      <c r="B263" s="213">
        <v>15000001</v>
      </c>
      <c r="C263" s="213">
        <v>20000000</v>
      </c>
      <c r="D263" s="213">
        <v>345</v>
      </c>
      <c r="G263" s="216"/>
    </row>
    <row r="264" spans="1:7" s="17" customFormat="1">
      <c r="A264" s="21" t="s">
        <v>3823</v>
      </c>
      <c r="B264" s="213">
        <v>20000001</v>
      </c>
      <c r="C264" s="213">
        <v>25000000</v>
      </c>
      <c r="D264" s="213">
        <v>739</v>
      </c>
      <c r="G264" s="216"/>
    </row>
    <row r="265" spans="1:7" s="17" customFormat="1">
      <c r="A265" s="21" t="s">
        <v>3823</v>
      </c>
      <c r="B265" s="213">
        <v>25000001</v>
      </c>
      <c r="C265" s="213">
        <v>30000000</v>
      </c>
      <c r="D265" s="213">
        <v>261</v>
      </c>
      <c r="G265" s="216"/>
    </row>
    <row r="266" spans="1:7" s="17" customFormat="1">
      <c r="A266" s="21" t="s">
        <v>3823</v>
      </c>
      <c r="B266" s="213">
        <v>30000001</v>
      </c>
      <c r="C266" s="213">
        <v>35000000</v>
      </c>
      <c r="D266" s="213">
        <v>185</v>
      </c>
      <c r="G266" s="216"/>
    </row>
    <row r="267" spans="1:7" s="17" customFormat="1">
      <c r="A267" s="21" t="s">
        <v>3823</v>
      </c>
      <c r="B267" s="213">
        <v>35000001</v>
      </c>
      <c r="C267" s="213">
        <v>40000000</v>
      </c>
      <c r="D267" s="213">
        <v>103</v>
      </c>
      <c r="G267" s="216"/>
    </row>
    <row r="268" spans="1:7" s="17" customFormat="1">
      <c r="A268" s="21" t="s">
        <v>3823</v>
      </c>
      <c r="B268" s="213">
        <v>40000001</v>
      </c>
      <c r="C268" s="213">
        <v>45000000</v>
      </c>
      <c r="D268" s="213">
        <v>35</v>
      </c>
      <c r="G268" s="216"/>
    </row>
    <row r="269" spans="1:7" s="17" customFormat="1">
      <c r="A269" s="21" t="s">
        <v>3823</v>
      </c>
      <c r="B269" s="213">
        <v>45000001</v>
      </c>
      <c r="C269" s="213">
        <v>50000000</v>
      </c>
      <c r="D269" s="213">
        <v>46</v>
      </c>
      <c r="G269" s="216"/>
    </row>
    <row r="270" spans="1:7" s="17" customFormat="1">
      <c r="A270" s="21" t="s">
        <v>3823</v>
      </c>
      <c r="B270" s="213">
        <v>50000001</v>
      </c>
      <c r="C270" s="213">
        <v>55000000</v>
      </c>
      <c r="D270" s="213">
        <v>43</v>
      </c>
      <c r="G270" s="216"/>
    </row>
    <row r="271" spans="1:7" s="17" customFormat="1">
      <c r="A271" s="21" t="s">
        <v>3823</v>
      </c>
      <c r="B271" s="213">
        <v>55000001</v>
      </c>
      <c r="C271" s="213">
        <v>60000000</v>
      </c>
      <c r="D271" s="213">
        <v>216</v>
      </c>
      <c r="G271" s="216"/>
    </row>
    <row r="272" spans="1:7" s="17" customFormat="1">
      <c r="A272" s="21" t="s">
        <v>3823</v>
      </c>
      <c r="B272" s="213">
        <v>60000001</v>
      </c>
      <c r="C272" s="213">
        <v>65000000</v>
      </c>
      <c r="D272" s="213">
        <v>193</v>
      </c>
      <c r="G272" s="216"/>
    </row>
    <row r="273" spans="1:7" s="17" customFormat="1">
      <c r="A273" s="21" t="s">
        <v>3823</v>
      </c>
      <c r="B273" s="213">
        <v>65000001</v>
      </c>
      <c r="C273" s="213">
        <v>70000000</v>
      </c>
      <c r="D273" s="213">
        <v>53</v>
      </c>
      <c r="G273" s="216"/>
    </row>
    <row r="274" spans="1:7" s="17" customFormat="1">
      <c r="A274" s="21" t="s">
        <v>3823</v>
      </c>
      <c r="B274" s="213">
        <v>70000001</v>
      </c>
      <c r="C274" s="213">
        <v>75000000</v>
      </c>
      <c r="D274" s="213">
        <v>17</v>
      </c>
      <c r="G274" s="216"/>
    </row>
    <row r="275" spans="1:7" s="17" customFormat="1">
      <c r="A275" s="21" t="s">
        <v>3823</v>
      </c>
      <c r="B275" s="213">
        <v>75000001</v>
      </c>
      <c r="C275" s="213">
        <v>80000000</v>
      </c>
      <c r="D275" s="213">
        <v>219</v>
      </c>
      <c r="G275" s="216"/>
    </row>
    <row r="276" spans="1:7" s="17" customFormat="1">
      <c r="A276" s="21" t="s">
        <v>3823</v>
      </c>
      <c r="B276" s="213">
        <v>80000001</v>
      </c>
      <c r="C276" s="213">
        <v>85000000</v>
      </c>
      <c r="D276" s="213">
        <v>119</v>
      </c>
      <c r="G276" s="216"/>
    </row>
    <row r="277" spans="1:7" s="17" customFormat="1">
      <c r="A277" s="21" t="s">
        <v>3823</v>
      </c>
      <c r="B277" s="213">
        <v>85000001</v>
      </c>
      <c r="C277" s="213">
        <v>90000000</v>
      </c>
      <c r="D277" s="213">
        <v>35</v>
      </c>
      <c r="G277" s="216"/>
    </row>
    <row r="278" spans="1:7" s="17" customFormat="1">
      <c r="A278" s="21" t="s">
        <v>3823</v>
      </c>
      <c r="B278" s="213">
        <v>90000001</v>
      </c>
      <c r="C278" s="213">
        <v>95000000</v>
      </c>
      <c r="D278" s="213">
        <v>11</v>
      </c>
      <c r="G278" s="216"/>
    </row>
    <row r="279" spans="1:7" s="17" customFormat="1">
      <c r="A279" s="21" t="s">
        <v>3823</v>
      </c>
      <c r="B279" s="213">
        <v>95000001</v>
      </c>
      <c r="C279" s="213">
        <v>100000000</v>
      </c>
      <c r="D279" s="213">
        <v>10</v>
      </c>
      <c r="G279" s="216"/>
    </row>
    <row r="280" spans="1:7" s="17" customFormat="1">
      <c r="A280" s="21" t="s">
        <v>3823</v>
      </c>
      <c r="B280" s="213">
        <v>100000001</v>
      </c>
      <c r="C280" s="213">
        <v>105000000</v>
      </c>
      <c r="D280" s="213">
        <v>145</v>
      </c>
      <c r="G280" s="216"/>
    </row>
    <row r="281" spans="1:7" s="17" customFormat="1">
      <c r="A281" s="21" t="s">
        <v>3823</v>
      </c>
      <c r="B281" s="213">
        <v>105000001</v>
      </c>
      <c r="C281" s="213">
        <v>110000000</v>
      </c>
      <c r="D281" s="213">
        <v>13</v>
      </c>
      <c r="G281" s="216"/>
    </row>
    <row r="282" spans="1:7" s="17" customFormat="1">
      <c r="A282" s="21" t="s">
        <v>3823</v>
      </c>
      <c r="B282" s="213">
        <v>110000001</v>
      </c>
      <c r="C282" s="213">
        <v>115000000</v>
      </c>
      <c r="D282" s="213">
        <v>241</v>
      </c>
      <c r="G282" s="216"/>
    </row>
    <row r="283" spans="1:7" s="17" customFormat="1">
      <c r="A283" s="21" t="s">
        <v>3823</v>
      </c>
      <c r="B283" s="213">
        <v>115000001</v>
      </c>
      <c r="C283" s="213">
        <v>120000000</v>
      </c>
      <c r="D283" s="213">
        <v>67</v>
      </c>
      <c r="G283" s="216"/>
    </row>
    <row r="284" spans="1:7" s="17" customFormat="1">
      <c r="A284" s="21" t="s">
        <v>3823</v>
      </c>
      <c r="B284" s="213">
        <v>120000001</v>
      </c>
      <c r="C284" s="213">
        <v>125000000</v>
      </c>
      <c r="D284" s="213">
        <v>133</v>
      </c>
      <c r="G284" s="216"/>
    </row>
    <row r="285" spans="1:7" s="17" customFormat="1">
      <c r="A285" s="21" t="s">
        <v>3823</v>
      </c>
      <c r="B285" s="213">
        <v>125000001</v>
      </c>
      <c r="C285" s="213">
        <v>130000000</v>
      </c>
      <c r="D285" s="213">
        <v>4</v>
      </c>
      <c r="G285" s="216"/>
    </row>
    <row r="286" spans="1:7" s="17" customFormat="1">
      <c r="A286" s="21" t="s">
        <v>3823</v>
      </c>
      <c r="B286" s="213">
        <v>130000001</v>
      </c>
      <c r="C286" s="213">
        <v>135000000</v>
      </c>
      <c r="D286" s="213">
        <v>8</v>
      </c>
      <c r="G286" s="216"/>
    </row>
    <row r="287" spans="1:7" s="17" customFormat="1">
      <c r="A287" s="21" t="s">
        <v>3823</v>
      </c>
      <c r="B287" s="213">
        <v>135000001</v>
      </c>
      <c r="C287" s="213">
        <v>140000000</v>
      </c>
      <c r="D287" s="213">
        <v>5</v>
      </c>
      <c r="G287" s="216"/>
    </row>
    <row r="288" spans="1:7" s="17" customFormat="1">
      <c r="A288" s="21" t="s">
        <v>3823</v>
      </c>
      <c r="B288" s="213">
        <v>140000001</v>
      </c>
      <c r="C288" s="213">
        <v>145000000</v>
      </c>
      <c r="D288" s="213">
        <v>11</v>
      </c>
      <c r="G288" s="216"/>
    </row>
    <row r="289" spans="1:7" s="17" customFormat="1">
      <c r="A289" s="21" t="s">
        <v>3823</v>
      </c>
      <c r="B289" s="213">
        <v>145000001</v>
      </c>
      <c r="C289" s="213">
        <v>150000000</v>
      </c>
      <c r="D289" s="213">
        <v>0</v>
      </c>
      <c r="G289" s="216"/>
    </row>
    <row r="290" spans="1:7" s="17" customFormat="1">
      <c r="A290" s="21" t="s">
        <v>3823</v>
      </c>
      <c r="B290" s="213">
        <v>150000001</v>
      </c>
      <c r="C290" s="213">
        <v>155000000</v>
      </c>
      <c r="D290" s="213">
        <v>4</v>
      </c>
      <c r="G290" s="216"/>
    </row>
    <row r="291" spans="1:7" s="17" customFormat="1">
      <c r="A291" s="21" t="s">
        <v>3823</v>
      </c>
      <c r="B291" s="213">
        <v>155000001</v>
      </c>
      <c r="C291" s="213">
        <v>160000000</v>
      </c>
      <c r="D291" s="213">
        <v>6</v>
      </c>
      <c r="G291" s="216"/>
    </row>
    <row r="292" spans="1:7" s="17" customFormat="1">
      <c r="A292" s="21" t="s">
        <v>3823</v>
      </c>
      <c r="B292" s="213">
        <v>160000001</v>
      </c>
      <c r="C292" s="213">
        <v>165000000</v>
      </c>
      <c r="D292" s="213">
        <v>2</v>
      </c>
      <c r="G292" s="216"/>
    </row>
    <row r="293" spans="1:7" s="17" customFormat="1">
      <c r="A293" s="21" t="s">
        <v>3823</v>
      </c>
      <c r="B293" s="213">
        <v>165000001</v>
      </c>
      <c r="C293" s="213">
        <v>170000000</v>
      </c>
      <c r="D293" s="213">
        <v>0</v>
      </c>
      <c r="G293" s="216"/>
    </row>
    <row r="294" spans="1:7" s="17" customFormat="1">
      <c r="A294" s="21" t="s">
        <v>3823</v>
      </c>
      <c r="B294" s="213">
        <v>170000001</v>
      </c>
      <c r="C294" s="213">
        <v>175000000</v>
      </c>
      <c r="D294" s="213">
        <v>0</v>
      </c>
      <c r="G294" s="216"/>
    </row>
    <row r="295" spans="1:7" s="17" customFormat="1">
      <c r="A295" s="21" t="s">
        <v>3823</v>
      </c>
      <c r="B295" s="213">
        <v>175000001</v>
      </c>
      <c r="C295" s="213">
        <v>180000000</v>
      </c>
      <c r="D295" s="213">
        <v>3</v>
      </c>
      <c r="G295" s="216"/>
    </row>
    <row r="296" spans="1:7" s="17" customFormat="1">
      <c r="A296" s="21" t="s">
        <v>3823</v>
      </c>
      <c r="B296" s="213">
        <v>180000001</v>
      </c>
      <c r="C296" s="213">
        <v>185000000</v>
      </c>
      <c r="D296" s="213">
        <v>2</v>
      </c>
      <c r="G296" s="216"/>
    </row>
    <row r="297" spans="1:7" s="17" customFormat="1">
      <c r="A297" s="21" t="s">
        <v>3823</v>
      </c>
      <c r="B297" s="213">
        <v>185000001</v>
      </c>
      <c r="C297" s="213">
        <v>190000000</v>
      </c>
      <c r="D297" s="213">
        <v>1</v>
      </c>
      <c r="G297" s="216"/>
    </row>
    <row r="298" spans="1:7" s="17" customFormat="1">
      <c r="A298" s="21" t="s">
        <v>3823</v>
      </c>
      <c r="B298" s="213">
        <v>190000001</v>
      </c>
      <c r="C298" s="213">
        <v>195000000</v>
      </c>
      <c r="D298" s="213">
        <v>7</v>
      </c>
      <c r="G298" s="216"/>
    </row>
    <row r="299" spans="1:7" s="17" customFormat="1">
      <c r="A299" s="21" t="s">
        <v>3823</v>
      </c>
      <c r="B299" s="213">
        <v>195000001</v>
      </c>
      <c r="C299" s="213">
        <v>200000000</v>
      </c>
      <c r="D299" s="213">
        <v>122</v>
      </c>
      <c r="G299" s="216"/>
    </row>
    <row r="300" spans="1:7" s="17" customFormat="1">
      <c r="A300" s="21" t="s">
        <v>3823</v>
      </c>
      <c r="B300" s="213">
        <v>200000001</v>
      </c>
      <c r="C300" s="213">
        <v>205000000</v>
      </c>
      <c r="D300" s="213">
        <v>482</v>
      </c>
      <c r="G300" s="216"/>
    </row>
    <row r="301" spans="1:7" s="17" customFormat="1">
      <c r="A301" s="21" t="s">
        <v>3823</v>
      </c>
      <c r="B301" s="213">
        <v>205000001</v>
      </c>
      <c r="C301" s="213">
        <v>210000000</v>
      </c>
      <c r="D301" s="213">
        <v>155</v>
      </c>
      <c r="G301" s="216"/>
    </row>
    <row r="302" spans="1:7" s="17" customFormat="1">
      <c r="A302" s="21" t="s">
        <v>3823</v>
      </c>
      <c r="B302" s="213">
        <v>210000001</v>
      </c>
      <c r="C302" s="213">
        <v>215000000</v>
      </c>
      <c r="D302" s="213">
        <v>21</v>
      </c>
      <c r="G302" s="216"/>
    </row>
    <row r="303" spans="1:7" s="17" customFormat="1">
      <c r="A303" s="21" t="s">
        <v>3823</v>
      </c>
      <c r="B303" s="213">
        <v>215000001</v>
      </c>
      <c r="C303" s="213">
        <v>220000000</v>
      </c>
      <c r="D303" s="213">
        <v>10</v>
      </c>
      <c r="G303" s="216"/>
    </row>
    <row r="304" spans="1:7" s="17" customFormat="1">
      <c r="A304" s="21" t="s">
        <v>3823</v>
      </c>
      <c r="B304" s="213">
        <v>220000001</v>
      </c>
      <c r="C304" s="213">
        <v>225000000</v>
      </c>
      <c r="D304" s="213">
        <v>63</v>
      </c>
      <c r="G304" s="216"/>
    </row>
    <row r="305" spans="1:7" s="17" customFormat="1">
      <c r="A305" s="21" t="s">
        <v>3823</v>
      </c>
      <c r="B305" s="213">
        <v>225000001</v>
      </c>
      <c r="C305" s="213">
        <v>230000000</v>
      </c>
      <c r="D305" s="213">
        <v>27</v>
      </c>
      <c r="G305" s="216"/>
    </row>
    <row r="306" spans="1:7" s="17" customFormat="1">
      <c r="A306" s="21" t="s">
        <v>3823</v>
      </c>
      <c r="B306" s="213">
        <v>230000001</v>
      </c>
      <c r="C306" s="213">
        <v>235000000</v>
      </c>
      <c r="D306" s="213">
        <v>159</v>
      </c>
      <c r="G306" s="216"/>
    </row>
    <row r="307" spans="1:7" s="17" customFormat="1">
      <c r="A307" s="21" t="s">
        <v>3823</v>
      </c>
      <c r="B307" s="213">
        <v>235000001</v>
      </c>
      <c r="C307" s="213">
        <v>240000000</v>
      </c>
      <c r="D307" s="213">
        <v>22</v>
      </c>
      <c r="G307" s="216"/>
    </row>
    <row r="308" spans="1:7" s="17" customFormat="1">
      <c r="A308" s="21" t="s">
        <v>3823</v>
      </c>
      <c r="B308" s="213">
        <v>240000001</v>
      </c>
      <c r="C308" s="213">
        <v>245000000</v>
      </c>
      <c r="D308" s="213">
        <v>14</v>
      </c>
      <c r="G308" s="216"/>
    </row>
    <row r="309" spans="1:7" s="17" customFormat="1">
      <c r="A309" s="21" t="s">
        <v>3823</v>
      </c>
      <c r="B309" s="213">
        <v>245000001</v>
      </c>
      <c r="C309" s="213">
        <v>250000000</v>
      </c>
      <c r="D309" s="213">
        <v>293</v>
      </c>
      <c r="G309" s="216"/>
    </row>
    <row r="310" spans="1:7" s="17" customFormat="1">
      <c r="A310" s="21" t="s">
        <v>3823</v>
      </c>
      <c r="B310" s="213">
        <v>250000001</v>
      </c>
      <c r="C310" s="213">
        <v>255000000</v>
      </c>
      <c r="D310" s="213">
        <v>139</v>
      </c>
      <c r="G310" s="216"/>
    </row>
    <row r="311" spans="1:7" s="17" customFormat="1">
      <c r="A311" s="21" t="s">
        <v>3823</v>
      </c>
      <c r="B311" s="213">
        <v>255000001</v>
      </c>
      <c r="C311" s="213">
        <v>260000000</v>
      </c>
      <c r="D311" s="213">
        <v>176</v>
      </c>
      <c r="G311" s="216"/>
    </row>
    <row r="312" spans="1:7" s="17" customFormat="1">
      <c r="A312" s="21" t="s">
        <v>3823</v>
      </c>
      <c r="B312" s="213">
        <v>260000001</v>
      </c>
      <c r="C312" s="213">
        <v>265000000</v>
      </c>
      <c r="D312" s="213">
        <v>190</v>
      </c>
      <c r="G312" s="216"/>
    </row>
    <row r="313" spans="1:7" s="17" customFormat="1">
      <c r="A313" s="21" t="s">
        <v>3823</v>
      </c>
      <c r="B313" s="213">
        <v>265000001</v>
      </c>
      <c r="C313" s="213">
        <v>270000000</v>
      </c>
      <c r="D313" s="213">
        <v>23</v>
      </c>
      <c r="G313" s="216"/>
    </row>
    <row r="314" spans="1:7" s="17" customFormat="1">
      <c r="A314" s="21" t="s">
        <v>3823</v>
      </c>
      <c r="B314" s="213">
        <v>270000001</v>
      </c>
      <c r="C314" s="213">
        <v>275000000</v>
      </c>
      <c r="D314" s="213">
        <v>95</v>
      </c>
      <c r="G314" s="216"/>
    </row>
    <row r="315" spans="1:7" s="17" customFormat="1">
      <c r="A315" s="21" t="s">
        <v>3823</v>
      </c>
      <c r="B315" s="213">
        <v>275000001</v>
      </c>
      <c r="C315" s="213">
        <v>280000000</v>
      </c>
      <c r="D315" s="213">
        <v>19</v>
      </c>
      <c r="G315" s="216"/>
    </row>
    <row r="316" spans="1:7" s="17" customFormat="1">
      <c r="A316" s="21" t="s">
        <v>3823</v>
      </c>
      <c r="B316" s="213">
        <v>280000001</v>
      </c>
      <c r="C316" s="213">
        <v>285000000</v>
      </c>
      <c r="D316" s="213">
        <v>187</v>
      </c>
      <c r="G316" s="216"/>
    </row>
    <row r="317" spans="1:7" s="17" customFormat="1">
      <c r="A317" s="21" t="s">
        <v>3823</v>
      </c>
      <c r="B317" s="213">
        <v>285000001</v>
      </c>
      <c r="C317" s="213">
        <v>290000000</v>
      </c>
      <c r="D317" s="213">
        <v>30</v>
      </c>
      <c r="G317" s="216"/>
    </row>
    <row r="318" spans="1:7" s="17" customFormat="1">
      <c r="A318" s="21" t="s">
        <v>3823</v>
      </c>
      <c r="B318" s="213">
        <v>290000001</v>
      </c>
      <c r="C318" s="213">
        <v>295000000</v>
      </c>
      <c r="D318" s="213">
        <v>532</v>
      </c>
      <c r="G318" s="216"/>
    </row>
    <row r="319" spans="1:7" s="17" customFormat="1">
      <c r="A319" s="21" t="s">
        <v>3823</v>
      </c>
      <c r="B319" s="213">
        <v>295000001</v>
      </c>
      <c r="C319" s="213">
        <v>300000000</v>
      </c>
      <c r="D319" s="213">
        <v>672</v>
      </c>
      <c r="G319" s="216"/>
    </row>
    <row r="320" spans="1:7" s="17" customFormat="1">
      <c r="A320" s="21" t="s">
        <v>3823</v>
      </c>
      <c r="B320" s="213">
        <v>300000001</v>
      </c>
      <c r="C320" s="213">
        <v>305000000</v>
      </c>
      <c r="D320" s="213">
        <v>220</v>
      </c>
      <c r="G320" s="216"/>
    </row>
    <row r="321" spans="1:7" s="17" customFormat="1">
      <c r="A321" s="21" t="s">
        <v>3823</v>
      </c>
      <c r="B321" s="213">
        <v>305000001</v>
      </c>
      <c r="C321" s="213">
        <v>310000000</v>
      </c>
      <c r="D321" s="213">
        <v>396</v>
      </c>
      <c r="G321" s="216"/>
    </row>
    <row r="322" spans="1:7" s="17" customFormat="1">
      <c r="A322" s="21" t="s">
        <v>3823</v>
      </c>
      <c r="B322" s="213">
        <v>310000001</v>
      </c>
      <c r="C322" s="213">
        <v>315000000</v>
      </c>
      <c r="D322" s="213">
        <v>213</v>
      </c>
      <c r="G322" s="216"/>
    </row>
    <row r="323" spans="1:7" s="17" customFormat="1">
      <c r="A323" s="21" t="s">
        <v>3823</v>
      </c>
      <c r="B323" s="213">
        <v>315000001</v>
      </c>
      <c r="C323" s="213">
        <v>320000000</v>
      </c>
      <c r="D323" s="213">
        <v>627</v>
      </c>
      <c r="G323" s="216"/>
    </row>
    <row r="324" spans="1:7" s="17" customFormat="1">
      <c r="A324" s="21" t="s">
        <v>3823</v>
      </c>
      <c r="B324" s="213">
        <v>320000001</v>
      </c>
      <c r="C324" s="213">
        <v>325000000</v>
      </c>
      <c r="D324" s="213">
        <v>124</v>
      </c>
      <c r="G324" s="216"/>
    </row>
    <row r="325" spans="1:7" s="17" customFormat="1">
      <c r="A325" s="21" t="s">
        <v>3823</v>
      </c>
      <c r="B325" s="213">
        <v>325000001</v>
      </c>
      <c r="C325" s="213">
        <v>330000000</v>
      </c>
      <c r="D325" s="213">
        <v>441</v>
      </c>
      <c r="G325" s="216"/>
    </row>
    <row r="326" spans="1:7" s="17" customFormat="1">
      <c r="A326" s="21" t="s">
        <v>3823</v>
      </c>
      <c r="B326" s="213">
        <v>330000001</v>
      </c>
      <c r="C326" s="213">
        <v>335000000</v>
      </c>
      <c r="D326" s="213">
        <v>548</v>
      </c>
      <c r="G326" s="216"/>
    </row>
    <row r="327" spans="1:7" s="17" customFormat="1">
      <c r="A327" s="21" t="s">
        <v>3823</v>
      </c>
      <c r="B327" s="213">
        <v>335000001</v>
      </c>
      <c r="C327" s="213">
        <v>340000000</v>
      </c>
      <c r="D327" s="213">
        <v>89</v>
      </c>
      <c r="G327" s="216"/>
    </row>
    <row r="328" spans="1:7" s="17" customFormat="1">
      <c r="A328" s="21" t="s">
        <v>3823</v>
      </c>
      <c r="B328" s="213">
        <v>340000001</v>
      </c>
      <c r="C328" s="213">
        <v>345000000</v>
      </c>
      <c r="D328" s="213">
        <v>360</v>
      </c>
      <c r="G328" s="216"/>
    </row>
    <row r="329" spans="1:7" s="17" customFormat="1">
      <c r="A329" s="21" t="s">
        <v>3823</v>
      </c>
      <c r="B329" s="213">
        <v>345000001</v>
      </c>
      <c r="C329" s="213">
        <v>350000000</v>
      </c>
      <c r="D329" s="213">
        <v>376</v>
      </c>
      <c r="G329" s="216"/>
    </row>
    <row r="330" spans="1:7" s="17" customFormat="1">
      <c r="A330" s="21" t="s">
        <v>3823</v>
      </c>
      <c r="B330" s="213">
        <v>350000001</v>
      </c>
      <c r="C330" s="213">
        <v>355000000</v>
      </c>
      <c r="D330" s="213">
        <v>19</v>
      </c>
      <c r="G330" s="216"/>
    </row>
    <row r="331" spans="1:7" s="17" customFormat="1">
      <c r="A331" s="21" t="s">
        <v>3823</v>
      </c>
      <c r="B331" s="213">
        <v>355000001</v>
      </c>
      <c r="C331" s="213">
        <v>360000000</v>
      </c>
      <c r="D331" s="213">
        <v>191</v>
      </c>
      <c r="G331" s="216"/>
    </row>
    <row r="332" spans="1:7" s="17" customFormat="1">
      <c r="A332" s="21" t="s">
        <v>3823</v>
      </c>
      <c r="B332" s="213">
        <v>360000001</v>
      </c>
      <c r="C332" s="213">
        <v>365000000</v>
      </c>
      <c r="D332" s="213">
        <v>580</v>
      </c>
      <c r="G332" s="216"/>
    </row>
    <row r="333" spans="1:7" s="17" customFormat="1">
      <c r="A333" s="21" t="s">
        <v>3823</v>
      </c>
      <c r="B333" s="213">
        <v>365000001</v>
      </c>
      <c r="C333" s="213">
        <v>370000000</v>
      </c>
      <c r="D333" s="213">
        <v>460</v>
      </c>
      <c r="G333" s="216"/>
    </row>
    <row r="334" spans="1:7" s="17" customFormat="1">
      <c r="A334" s="21" t="s">
        <v>3823</v>
      </c>
      <c r="B334" s="213">
        <v>370000001</v>
      </c>
      <c r="C334" s="213">
        <v>375000000</v>
      </c>
      <c r="D334" s="213">
        <v>80</v>
      </c>
      <c r="G334" s="216"/>
    </row>
    <row r="335" spans="1:7" s="17" customFormat="1">
      <c r="A335" s="21" t="s">
        <v>3823</v>
      </c>
      <c r="B335" s="213">
        <v>375000001</v>
      </c>
      <c r="C335" s="213">
        <v>380000000</v>
      </c>
      <c r="D335" s="213">
        <v>935</v>
      </c>
      <c r="G335" s="216"/>
    </row>
    <row r="336" spans="1:7" s="17" customFormat="1">
      <c r="A336" s="21" t="s">
        <v>3823</v>
      </c>
      <c r="B336" s="213">
        <v>380000001</v>
      </c>
      <c r="C336" s="213">
        <v>385000000</v>
      </c>
      <c r="D336" s="213">
        <v>94</v>
      </c>
      <c r="G336" s="216"/>
    </row>
    <row r="337" spans="1:7" s="17" customFormat="1">
      <c r="A337" s="21" t="s">
        <v>3823</v>
      </c>
      <c r="B337" s="213">
        <v>385000001</v>
      </c>
      <c r="C337" s="213">
        <v>390000000</v>
      </c>
      <c r="D337" s="213">
        <v>27</v>
      </c>
      <c r="G337" s="216"/>
    </row>
    <row r="338" spans="1:7" s="17" customFormat="1">
      <c r="A338" s="21" t="s">
        <v>3823</v>
      </c>
      <c r="B338" s="213">
        <v>390000001</v>
      </c>
      <c r="C338" s="213">
        <v>395000000</v>
      </c>
      <c r="D338" s="213">
        <v>488</v>
      </c>
      <c r="G338" s="216"/>
    </row>
    <row r="339" spans="1:7" s="17" customFormat="1">
      <c r="A339" s="21" t="s">
        <v>3823</v>
      </c>
      <c r="B339" s="213">
        <v>395000001</v>
      </c>
      <c r="C339" s="213">
        <v>400000000</v>
      </c>
      <c r="D339" s="213">
        <v>460</v>
      </c>
      <c r="G339" s="216"/>
    </row>
    <row r="340" spans="1:7" s="17" customFormat="1">
      <c r="A340" s="21" t="s">
        <v>3823</v>
      </c>
      <c r="B340" s="213">
        <v>400000001</v>
      </c>
      <c r="C340" s="213">
        <v>405000000</v>
      </c>
      <c r="D340" s="213">
        <v>824</v>
      </c>
      <c r="G340" s="216"/>
    </row>
    <row r="341" spans="1:7" s="17" customFormat="1">
      <c r="A341" s="21" t="s">
        <v>3823</v>
      </c>
      <c r="B341" s="213">
        <v>405000001</v>
      </c>
      <c r="C341" s="213">
        <v>410000000</v>
      </c>
      <c r="D341" s="213">
        <v>124</v>
      </c>
      <c r="G341" s="216"/>
    </row>
    <row r="342" spans="1:7" s="17" customFormat="1">
      <c r="A342" s="21" t="s">
        <v>3823</v>
      </c>
      <c r="B342" s="213">
        <v>410000001</v>
      </c>
      <c r="C342" s="213">
        <v>415000000</v>
      </c>
      <c r="D342" s="213">
        <v>81</v>
      </c>
      <c r="G342" s="216"/>
    </row>
    <row r="343" spans="1:7" s="17" customFormat="1">
      <c r="A343" s="21" t="s">
        <v>3823</v>
      </c>
      <c r="B343" s="213">
        <v>415000001</v>
      </c>
      <c r="C343" s="213">
        <v>420000000</v>
      </c>
      <c r="D343" s="213">
        <v>140</v>
      </c>
      <c r="G343" s="216"/>
    </row>
    <row r="344" spans="1:7" s="17" customFormat="1">
      <c r="A344" s="21" t="s">
        <v>3823</v>
      </c>
      <c r="B344" s="213">
        <v>420000001</v>
      </c>
      <c r="C344" s="213">
        <v>425000000</v>
      </c>
      <c r="D344" s="213">
        <v>180</v>
      </c>
      <c r="G344" s="216"/>
    </row>
    <row r="345" spans="1:7" s="17" customFormat="1">
      <c r="A345" s="21" t="s">
        <v>3823</v>
      </c>
      <c r="B345" s="213">
        <v>425000001</v>
      </c>
      <c r="C345" s="213">
        <v>430000000</v>
      </c>
      <c r="D345" s="213">
        <v>148</v>
      </c>
      <c r="G345" s="216"/>
    </row>
    <row r="346" spans="1:7" s="17" customFormat="1">
      <c r="A346" s="21" t="s">
        <v>3823</v>
      </c>
      <c r="B346" s="213">
        <v>430000001</v>
      </c>
      <c r="C346" s="213">
        <v>435000000</v>
      </c>
      <c r="D346" s="213">
        <v>117</v>
      </c>
      <c r="G346" s="216"/>
    </row>
    <row r="347" spans="1:7" s="17" customFormat="1">
      <c r="A347" s="21" t="s">
        <v>3823</v>
      </c>
      <c r="B347" s="213">
        <v>435000001</v>
      </c>
      <c r="C347" s="213">
        <v>440000000</v>
      </c>
      <c r="D347" s="213">
        <v>1193</v>
      </c>
      <c r="G347" s="216"/>
    </row>
    <row r="348" spans="1:7" s="17" customFormat="1">
      <c r="A348" s="21" t="s">
        <v>3823</v>
      </c>
      <c r="B348" s="213">
        <v>440000001</v>
      </c>
      <c r="C348" s="213">
        <v>445000000</v>
      </c>
      <c r="D348" s="213">
        <v>923</v>
      </c>
      <c r="G348" s="216"/>
    </row>
    <row r="349" spans="1:7" s="17" customFormat="1">
      <c r="A349" s="21" t="s">
        <v>3823</v>
      </c>
      <c r="B349" s="213">
        <v>445000001</v>
      </c>
      <c r="C349" s="213">
        <v>450000000</v>
      </c>
      <c r="D349" s="213">
        <v>1677</v>
      </c>
      <c r="G349" s="216"/>
    </row>
    <row r="350" spans="1:7" s="17" customFormat="1">
      <c r="A350" s="21" t="s">
        <v>3823</v>
      </c>
      <c r="B350" s="213">
        <v>450000001</v>
      </c>
      <c r="C350" s="213">
        <v>455000000</v>
      </c>
      <c r="D350" s="213">
        <v>1473</v>
      </c>
      <c r="G350" s="216"/>
    </row>
    <row r="351" spans="1:7" s="17" customFormat="1">
      <c r="A351" s="21" t="s">
        <v>3823</v>
      </c>
      <c r="B351" s="213">
        <v>455000001</v>
      </c>
      <c r="C351" s="213">
        <v>460000000</v>
      </c>
      <c r="D351" s="213">
        <v>1236</v>
      </c>
      <c r="G351" s="216"/>
    </row>
    <row r="352" spans="1:7" s="17" customFormat="1">
      <c r="A352" s="21" t="s">
        <v>3823</v>
      </c>
      <c r="B352" s="213">
        <v>460000001</v>
      </c>
      <c r="C352" s="213">
        <v>465000000</v>
      </c>
      <c r="D352" s="213">
        <v>1702</v>
      </c>
      <c r="G352" s="216"/>
    </row>
    <row r="353" spans="1:7" s="17" customFormat="1">
      <c r="A353" s="21" t="s">
        <v>3823</v>
      </c>
      <c r="B353" s="213">
        <v>465000001</v>
      </c>
      <c r="C353" s="213">
        <v>470000000</v>
      </c>
      <c r="D353" s="213">
        <v>1303</v>
      </c>
      <c r="G353" s="216"/>
    </row>
    <row r="354" spans="1:7" s="17" customFormat="1">
      <c r="A354" s="21" t="s">
        <v>3823</v>
      </c>
      <c r="B354" s="213">
        <v>470000001</v>
      </c>
      <c r="C354" s="213">
        <v>475000000</v>
      </c>
      <c r="D354" s="213">
        <v>1009</v>
      </c>
      <c r="G354" s="216"/>
    </row>
    <row r="355" spans="1:7" s="17" customFormat="1">
      <c r="A355" s="21" t="s">
        <v>3823</v>
      </c>
      <c r="B355" s="213">
        <v>475000001</v>
      </c>
      <c r="C355" s="213">
        <v>480000000</v>
      </c>
      <c r="D355" s="213">
        <v>1160</v>
      </c>
      <c r="G355" s="216"/>
    </row>
    <row r="356" spans="1:7" s="17" customFormat="1">
      <c r="A356" s="21" t="s">
        <v>3823</v>
      </c>
      <c r="B356" s="213">
        <v>480000001</v>
      </c>
      <c r="C356" s="213">
        <v>485000000</v>
      </c>
      <c r="D356" s="213">
        <v>1395</v>
      </c>
      <c r="G356" s="216"/>
    </row>
    <row r="357" spans="1:7" s="17" customFormat="1">
      <c r="A357" s="21" t="s">
        <v>3823</v>
      </c>
      <c r="B357" s="213">
        <v>485000001</v>
      </c>
      <c r="C357" s="213">
        <v>490000000</v>
      </c>
      <c r="D357" s="213">
        <v>449</v>
      </c>
      <c r="G357" s="216"/>
    </row>
    <row r="358" spans="1:7" s="17" customFormat="1">
      <c r="A358" s="21" t="s">
        <v>3823</v>
      </c>
      <c r="B358" s="213">
        <v>490000001</v>
      </c>
      <c r="C358" s="213">
        <v>495000000</v>
      </c>
      <c r="D358" s="213">
        <v>82</v>
      </c>
      <c r="G358" s="216"/>
    </row>
    <row r="359" spans="1:7" s="17" customFormat="1">
      <c r="A359" s="21" t="s">
        <v>3823</v>
      </c>
      <c r="B359" s="213">
        <v>495000001</v>
      </c>
      <c r="C359" s="213">
        <v>495453186</v>
      </c>
      <c r="D359" s="213">
        <v>2</v>
      </c>
      <c r="G359" s="216"/>
    </row>
    <row r="360" spans="1:7" s="17" customFormat="1">
      <c r="A360" s="21" t="s">
        <v>3834</v>
      </c>
      <c r="B360" s="213">
        <v>1</v>
      </c>
      <c r="C360" s="213">
        <v>5000000</v>
      </c>
      <c r="D360" s="213">
        <v>4707</v>
      </c>
      <c r="G360" s="216"/>
    </row>
    <row r="361" spans="1:7" s="17" customFormat="1">
      <c r="A361" s="21" t="s">
        <v>3834</v>
      </c>
      <c r="B361" s="213">
        <v>5000001</v>
      </c>
      <c r="C361" s="213">
        <v>10000000</v>
      </c>
      <c r="D361" s="213">
        <v>1028</v>
      </c>
      <c r="G361" s="216"/>
    </row>
    <row r="362" spans="1:7" s="17" customFormat="1">
      <c r="A362" s="21" t="s">
        <v>3834</v>
      </c>
      <c r="B362" s="213">
        <v>10000001</v>
      </c>
      <c r="C362" s="213">
        <v>15000000</v>
      </c>
      <c r="D362" s="213">
        <v>3186</v>
      </c>
      <c r="G362" s="216"/>
    </row>
    <row r="363" spans="1:7" s="17" customFormat="1">
      <c r="A363" s="21" t="s">
        <v>3834</v>
      </c>
      <c r="B363" s="213">
        <v>15000001</v>
      </c>
      <c r="C363" s="213">
        <v>20000000</v>
      </c>
      <c r="D363" s="213">
        <v>4287</v>
      </c>
      <c r="G363" s="216"/>
    </row>
    <row r="364" spans="1:7" s="17" customFormat="1">
      <c r="A364" s="21" t="s">
        <v>3834</v>
      </c>
      <c r="B364" s="213">
        <v>20000001</v>
      </c>
      <c r="C364" s="213">
        <v>25000000</v>
      </c>
      <c r="D364" s="213">
        <v>1681</v>
      </c>
      <c r="G364" s="216"/>
    </row>
    <row r="365" spans="1:7" s="17" customFormat="1">
      <c r="A365" s="21" t="s">
        <v>3834</v>
      </c>
      <c r="B365" s="213">
        <v>25000001</v>
      </c>
      <c r="C365" s="213">
        <v>30000000</v>
      </c>
      <c r="D365" s="213">
        <v>364</v>
      </c>
      <c r="G365" s="216"/>
    </row>
    <row r="366" spans="1:7" s="17" customFormat="1">
      <c r="A366" s="21" t="s">
        <v>3834</v>
      </c>
      <c r="B366" s="213">
        <v>30000001</v>
      </c>
      <c r="C366" s="213">
        <v>35000000</v>
      </c>
      <c r="D366" s="213">
        <v>1488</v>
      </c>
      <c r="G366" s="216"/>
    </row>
    <row r="367" spans="1:7" s="17" customFormat="1">
      <c r="A367" s="21" t="s">
        <v>3834</v>
      </c>
      <c r="B367" s="213">
        <v>35000001</v>
      </c>
      <c r="C367" s="213">
        <v>40000000</v>
      </c>
      <c r="D367" s="213">
        <v>2494</v>
      </c>
      <c r="G367" s="216"/>
    </row>
    <row r="368" spans="1:7" s="17" customFormat="1">
      <c r="A368" s="21" t="s">
        <v>3834</v>
      </c>
      <c r="B368" s="213">
        <v>40000001</v>
      </c>
      <c r="C368" s="213">
        <v>45000000</v>
      </c>
      <c r="D368" s="213">
        <v>2108</v>
      </c>
      <c r="G368" s="216"/>
    </row>
    <row r="369" spans="1:7" s="17" customFormat="1">
      <c r="A369" s="21" t="s">
        <v>3834</v>
      </c>
      <c r="B369" s="213">
        <v>45000001</v>
      </c>
      <c r="C369" s="213">
        <v>50000000</v>
      </c>
      <c r="D369" s="213">
        <v>241</v>
      </c>
      <c r="G369" s="216"/>
    </row>
    <row r="370" spans="1:7" s="17" customFormat="1">
      <c r="A370" s="21" t="s">
        <v>3834</v>
      </c>
      <c r="B370" s="213">
        <v>50000001</v>
      </c>
      <c r="C370" s="213">
        <v>55000000</v>
      </c>
      <c r="D370" s="213">
        <v>749</v>
      </c>
      <c r="G370" s="216"/>
    </row>
    <row r="371" spans="1:7" s="17" customFormat="1">
      <c r="A371" s="21" t="s">
        <v>3834</v>
      </c>
      <c r="B371" s="213">
        <v>55000001</v>
      </c>
      <c r="C371" s="213">
        <v>60000000</v>
      </c>
      <c r="D371" s="213">
        <v>549</v>
      </c>
      <c r="G371" s="216"/>
    </row>
    <row r="372" spans="1:7" s="17" customFormat="1">
      <c r="A372" s="21" t="s">
        <v>3834</v>
      </c>
      <c r="B372" s="213">
        <v>60000001</v>
      </c>
      <c r="C372" s="213">
        <v>65000000</v>
      </c>
      <c r="D372" s="213">
        <v>525</v>
      </c>
      <c r="G372" s="216"/>
    </row>
    <row r="373" spans="1:7" s="17" customFormat="1">
      <c r="A373" s="21" t="s">
        <v>3834</v>
      </c>
      <c r="B373" s="213">
        <v>65000001</v>
      </c>
      <c r="C373" s="213">
        <v>70000000</v>
      </c>
      <c r="D373" s="213">
        <v>118</v>
      </c>
      <c r="G373" s="216"/>
    </row>
    <row r="374" spans="1:7" s="17" customFormat="1">
      <c r="A374" s="21" t="s">
        <v>3834</v>
      </c>
      <c r="B374" s="213">
        <v>70000001</v>
      </c>
      <c r="C374" s="213">
        <v>75000000</v>
      </c>
      <c r="D374" s="213">
        <v>492</v>
      </c>
      <c r="G374" s="216"/>
    </row>
    <row r="375" spans="1:7" s="17" customFormat="1">
      <c r="A375" s="21" t="s">
        <v>3834</v>
      </c>
      <c r="B375" s="213">
        <v>75000001</v>
      </c>
      <c r="C375" s="213">
        <v>80000000</v>
      </c>
      <c r="D375" s="213">
        <v>179</v>
      </c>
      <c r="G375" s="216"/>
    </row>
    <row r="376" spans="1:7" s="17" customFormat="1">
      <c r="A376" s="21" t="s">
        <v>3834</v>
      </c>
      <c r="B376" s="213">
        <v>80000001</v>
      </c>
      <c r="C376" s="213">
        <v>85000000</v>
      </c>
      <c r="D376" s="213">
        <v>1051</v>
      </c>
      <c r="G376" s="216"/>
    </row>
    <row r="377" spans="1:7" s="17" customFormat="1">
      <c r="A377" s="21" t="s">
        <v>3834</v>
      </c>
      <c r="B377" s="213">
        <v>85000001</v>
      </c>
      <c r="C377" s="213">
        <v>90000000</v>
      </c>
      <c r="D377" s="213">
        <v>157</v>
      </c>
      <c r="G377" s="216"/>
    </row>
    <row r="378" spans="1:7" s="17" customFormat="1">
      <c r="A378" s="21" t="s">
        <v>3834</v>
      </c>
      <c r="B378" s="213">
        <v>90000001</v>
      </c>
      <c r="C378" s="213">
        <v>95000000</v>
      </c>
      <c r="D378" s="213">
        <v>42</v>
      </c>
      <c r="G378" s="216"/>
    </row>
    <row r="379" spans="1:7" s="17" customFormat="1">
      <c r="A379" s="21" t="s">
        <v>3834</v>
      </c>
      <c r="B379" s="213">
        <v>95000001</v>
      </c>
      <c r="C379" s="213">
        <v>100000000</v>
      </c>
      <c r="D379" s="213">
        <v>6</v>
      </c>
      <c r="G379" s="216"/>
    </row>
    <row r="380" spans="1:7" s="17" customFormat="1">
      <c r="A380" s="21" t="s">
        <v>3834</v>
      </c>
      <c r="B380" s="213">
        <v>100000001</v>
      </c>
      <c r="C380" s="213">
        <v>105000000</v>
      </c>
      <c r="D380" s="213">
        <v>80</v>
      </c>
      <c r="G380" s="216"/>
    </row>
    <row r="381" spans="1:7" s="17" customFormat="1">
      <c r="A381" s="21" t="s">
        <v>3834</v>
      </c>
      <c r="B381" s="213">
        <v>105000001</v>
      </c>
      <c r="C381" s="213">
        <v>110000000</v>
      </c>
      <c r="D381" s="213">
        <v>24</v>
      </c>
      <c r="G381" s="216"/>
    </row>
    <row r="382" spans="1:7" s="17" customFormat="1">
      <c r="A382" s="21" t="s">
        <v>3834</v>
      </c>
      <c r="B382" s="213">
        <v>110000001</v>
      </c>
      <c r="C382" s="213">
        <v>115000000</v>
      </c>
      <c r="D382" s="213">
        <v>7</v>
      </c>
      <c r="G382" s="216"/>
    </row>
    <row r="383" spans="1:7" s="17" customFormat="1">
      <c r="A383" s="21" t="s">
        <v>3834</v>
      </c>
      <c r="B383" s="213">
        <v>115000001</v>
      </c>
      <c r="C383" s="213">
        <v>120000000</v>
      </c>
      <c r="D383" s="213">
        <v>94</v>
      </c>
      <c r="G383" s="216"/>
    </row>
    <row r="384" spans="1:7" s="17" customFormat="1">
      <c r="A384" s="21" t="s">
        <v>3834</v>
      </c>
      <c r="B384" s="213">
        <v>120000001</v>
      </c>
      <c r="C384" s="213">
        <v>125000000</v>
      </c>
      <c r="D384" s="213">
        <v>20</v>
      </c>
      <c r="G384" s="216"/>
    </row>
    <row r="385" spans="1:7" s="17" customFormat="1">
      <c r="A385" s="21" t="s">
        <v>3834</v>
      </c>
      <c r="B385" s="213">
        <v>125000001</v>
      </c>
      <c r="C385" s="213">
        <v>130000000</v>
      </c>
      <c r="D385" s="213">
        <v>14</v>
      </c>
      <c r="G385" s="216"/>
    </row>
    <row r="386" spans="1:7" s="17" customFormat="1">
      <c r="A386" s="21" t="s">
        <v>3834</v>
      </c>
      <c r="B386" s="213">
        <v>130000001</v>
      </c>
      <c r="C386" s="213">
        <v>135000000</v>
      </c>
      <c r="D386" s="213">
        <v>51</v>
      </c>
      <c r="G386" s="216"/>
    </row>
    <row r="387" spans="1:7" s="17" customFormat="1">
      <c r="A387" s="21" t="s">
        <v>3834</v>
      </c>
      <c r="B387" s="213">
        <v>135000001</v>
      </c>
      <c r="C387" s="213">
        <v>140000000</v>
      </c>
      <c r="D387" s="213">
        <v>80</v>
      </c>
      <c r="G387" s="216"/>
    </row>
    <row r="388" spans="1:7" s="17" customFormat="1">
      <c r="A388" s="21" t="s">
        <v>3834</v>
      </c>
      <c r="B388" s="213">
        <v>140000001</v>
      </c>
      <c r="C388" s="213">
        <v>145000000</v>
      </c>
      <c r="D388" s="213">
        <v>95</v>
      </c>
      <c r="G388" s="216"/>
    </row>
    <row r="389" spans="1:7" s="17" customFormat="1">
      <c r="A389" s="21" t="s">
        <v>3834</v>
      </c>
      <c r="B389" s="213">
        <v>145000001</v>
      </c>
      <c r="C389" s="213">
        <v>150000000</v>
      </c>
      <c r="D389" s="213">
        <v>43</v>
      </c>
      <c r="G389" s="216"/>
    </row>
    <row r="390" spans="1:7" s="17" customFormat="1">
      <c r="A390" s="21" t="s">
        <v>3834</v>
      </c>
      <c r="B390" s="213">
        <v>150000001</v>
      </c>
      <c r="C390" s="213">
        <v>155000000</v>
      </c>
      <c r="D390" s="213">
        <v>7</v>
      </c>
      <c r="G390" s="216"/>
    </row>
    <row r="391" spans="1:7" s="17" customFormat="1">
      <c r="A391" s="21" t="s">
        <v>3834</v>
      </c>
      <c r="B391" s="213">
        <v>155000001</v>
      </c>
      <c r="C391" s="213">
        <v>160000000</v>
      </c>
      <c r="D391" s="213">
        <v>67</v>
      </c>
      <c r="G391" s="216"/>
    </row>
    <row r="392" spans="1:7" s="17" customFormat="1">
      <c r="A392" s="21" t="s">
        <v>3834</v>
      </c>
      <c r="B392" s="213">
        <v>160000001</v>
      </c>
      <c r="C392" s="213">
        <v>165000000</v>
      </c>
      <c r="D392" s="213">
        <v>153</v>
      </c>
      <c r="G392" s="216"/>
    </row>
    <row r="393" spans="1:7" s="17" customFormat="1">
      <c r="A393" s="21" t="s">
        <v>3834</v>
      </c>
      <c r="B393" s="213">
        <v>165000001</v>
      </c>
      <c r="C393" s="213">
        <v>170000000</v>
      </c>
      <c r="D393" s="213">
        <v>165</v>
      </c>
      <c r="G393" s="216"/>
    </row>
    <row r="394" spans="1:7" s="17" customFormat="1">
      <c r="A394" s="21" t="s">
        <v>3834</v>
      </c>
      <c r="B394" s="213">
        <v>170000001</v>
      </c>
      <c r="C394" s="213">
        <v>175000000</v>
      </c>
      <c r="D394" s="213">
        <v>107</v>
      </c>
      <c r="G394" s="216"/>
    </row>
    <row r="395" spans="1:7" s="17" customFormat="1">
      <c r="A395" s="21" t="s">
        <v>3834</v>
      </c>
      <c r="B395" s="213">
        <v>175000001</v>
      </c>
      <c r="C395" s="213">
        <v>180000000</v>
      </c>
      <c r="D395" s="213">
        <v>8</v>
      </c>
      <c r="G395" s="216"/>
    </row>
    <row r="396" spans="1:7" s="17" customFormat="1">
      <c r="A396" s="21" t="s">
        <v>3834</v>
      </c>
      <c r="B396" s="213">
        <v>180000001</v>
      </c>
      <c r="C396" s="213">
        <v>185000000</v>
      </c>
      <c r="D396" s="213">
        <v>3</v>
      </c>
      <c r="G396" s="216"/>
    </row>
    <row r="397" spans="1:7" s="17" customFormat="1">
      <c r="A397" s="21" t="s">
        <v>3834</v>
      </c>
      <c r="B397" s="213">
        <v>185000001</v>
      </c>
      <c r="C397" s="213">
        <v>190000000</v>
      </c>
      <c r="D397" s="213">
        <v>4</v>
      </c>
      <c r="G397" s="216"/>
    </row>
    <row r="398" spans="1:7" s="17" customFormat="1">
      <c r="A398" s="21" t="s">
        <v>3834</v>
      </c>
      <c r="B398" s="213">
        <v>190000001</v>
      </c>
      <c r="C398" s="213">
        <v>195000000</v>
      </c>
      <c r="D398" s="213">
        <v>10</v>
      </c>
      <c r="G398" s="216"/>
    </row>
    <row r="399" spans="1:7" s="17" customFormat="1">
      <c r="A399" s="21" t="s">
        <v>3834</v>
      </c>
      <c r="B399" s="213">
        <v>195000001</v>
      </c>
      <c r="C399" s="213">
        <v>200000000</v>
      </c>
      <c r="D399" s="213">
        <v>39</v>
      </c>
      <c r="G399" s="216"/>
    </row>
    <row r="400" spans="1:7" s="17" customFormat="1">
      <c r="A400" s="21" t="s">
        <v>3834</v>
      </c>
      <c r="B400" s="213">
        <v>200000001</v>
      </c>
      <c r="C400" s="213">
        <v>205000000</v>
      </c>
      <c r="D400" s="213">
        <v>506</v>
      </c>
      <c r="G400" s="216"/>
    </row>
    <row r="401" spans="1:7" s="17" customFormat="1">
      <c r="A401" s="21" t="s">
        <v>3834</v>
      </c>
      <c r="B401" s="213">
        <v>205000001</v>
      </c>
      <c r="C401" s="213">
        <v>210000000</v>
      </c>
      <c r="D401" s="213">
        <v>78</v>
      </c>
      <c r="G401" s="216"/>
    </row>
    <row r="402" spans="1:7" s="17" customFormat="1">
      <c r="A402" s="21" t="s">
        <v>3834</v>
      </c>
      <c r="B402" s="213">
        <v>210000001</v>
      </c>
      <c r="C402" s="213">
        <v>215000000</v>
      </c>
      <c r="D402" s="213">
        <v>15</v>
      </c>
      <c r="G402" s="216"/>
    </row>
    <row r="403" spans="1:7" s="17" customFormat="1">
      <c r="A403" s="21" t="s">
        <v>3834</v>
      </c>
      <c r="B403" s="213">
        <v>215000001</v>
      </c>
      <c r="C403" s="213">
        <v>220000000</v>
      </c>
      <c r="D403" s="213">
        <v>4</v>
      </c>
      <c r="G403" s="216"/>
    </row>
    <row r="404" spans="1:7" s="17" customFormat="1">
      <c r="A404" s="21" t="s">
        <v>3834</v>
      </c>
      <c r="B404" s="213">
        <v>220000001</v>
      </c>
      <c r="C404" s="213">
        <v>225000000</v>
      </c>
      <c r="D404" s="213">
        <v>0</v>
      </c>
      <c r="G404" s="216"/>
    </row>
    <row r="405" spans="1:7" s="17" customFormat="1">
      <c r="A405" s="21" t="s">
        <v>3834</v>
      </c>
      <c r="B405" s="213">
        <v>225000001</v>
      </c>
      <c r="C405" s="213">
        <v>230000000</v>
      </c>
      <c r="D405" s="213">
        <v>2</v>
      </c>
      <c r="G405" s="216"/>
    </row>
    <row r="406" spans="1:7" s="17" customFormat="1">
      <c r="A406" s="21" t="s">
        <v>3834</v>
      </c>
      <c r="B406" s="213">
        <v>230000001</v>
      </c>
      <c r="C406" s="213">
        <v>235000000</v>
      </c>
      <c r="D406" s="213">
        <v>41</v>
      </c>
      <c r="G406" s="216"/>
    </row>
    <row r="407" spans="1:7" s="17" customFormat="1">
      <c r="A407" s="21" t="s">
        <v>3834</v>
      </c>
      <c r="B407" s="213">
        <v>235000001</v>
      </c>
      <c r="C407" s="213">
        <v>240000000</v>
      </c>
      <c r="D407" s="213">
        <v>3</v>
      </c>
      <c r="G407" s="216"/>
    </row>
    <row r="408" spans="1:7" s="17" customFormat="1">
      <c r="A408" s="21" t="s">
        <v>3834</v>
      </c>
      <c r="B408" s="213">
        <v>240000001</v>
      </c>
      <c r="C408" s="213">
        <v>245000000</v>
      </c>
      <c r="D408" s="213">
        <v>1</v>
      </c>
      <c r="G408" s="216"/>
    </row>
    <row r="409" spans="1:7" s="17" customFormat="1">
      <c r="A409" s="21" t="s">
        <v>3834</v>
      </c>
      <c r="B409" s="213">
        <v>245000001</v>
      </c>
      <c r="C409" s="213">
        <v>250000000</v>
      </c>
      <c r="D409" s="213">
        <v>4</v>
      </c>
      <c r="G409" s="216"/>
    </row>
    <row r="410" spans="1:7" s="17" customFormat="1">
      <c r="A410" s="21" t="s">
        <v>3834</v>
      </c>
      <c r="B410" s="213">
        <v>250000001</v>
      </c>
      <c r="C410" s="213">
        <v>255000000</v>
      </c>
      <c r="D410" s="213">
        <v>1</v>
      </c>
      <c r="G410" s="216"/>
    </row>
    <row r="411" spans="1:7" s="17" customFormat="1">
      <c r="A411" s="21" t="s">
        <v>3834</v>
      </c>
      <c r="B411" s="213">
        <v>255000001</v>
      </c>
      <c r="C411" s="213">
        <v>260000000</v>
      </c>
      <c r="D411" s="213">
        <v>1</v>
      </c>
      <c r="G411" s="216"/>
    </row>
    <row r="412" spans="1:7" s="17" customFormat="1">
      <c r="A412" s="21" t="s">
        <v>3834</v>
      </c>
      <c r="B412" s="213">
        <v>260000001</v>
      </c>
      <c r="C412" s="213">
        <v>265000000</v>
      </c>
      <c r="D412" s="213">
        <v>2</v>
      </c>
      <c r="G412" s="216"/>
    </row>
    <row r="413" spans="1:7" s="17" customFormat="1">
      <c r="A413" s="21" t="s">
        <v>3834</v>
      </c>
      <c r="B413" s="213">
        <v>265000001</v>
      </c>
      <c r="C413" s="213">
        <v>270000000</v>
      </c>
      <c r="D413" s="213">
        <v>1</v>
      </c>
      <c r="G413" s="216"/>
    </row>
    <row r="414" spans="1:7" s="17" customFormat="1">
      <c r="A414" s="21" t="s">
        <v>3834</v>
      </c>
      <c r="B414" s="213">
        <v>270000001</v>
      </c>
      <c r="C414" s="213">
        <v>275000000</v>
      </c>
      <c r="D414" s="213">
        <v>12</v>
      </c>
      <c r="G414" s="216"/>
    </row>
    <row r="415" spans="1:7" s="17" customFormat="1">
      <c r="A415" s="21" t="s">
        <v>3834</v>
      </c>
      <c r="B415" s="213">
        <v>275000001</v>
      </c>
      <c r="C415" s="213">
        <v>280000000</v>
      </c>
      <c r="D415" s="213">
        <v>25</v>
      </c>
      <c r="G415" s="216"/>
    </row>
    <row r="416" spans="1:7" s="17" customFormat="1">
      <c r="A416" s="21" t="s">
        <v>3834</v>
      </c>
      <c r="B416" s="213">
        <v>280000001</v>
      </c>
      <c r="C416" s="213">
        <v>285000000</v>
      </c>
      <c r="D416" s="213">
        <v>1</v>
      </c>
      <c r="G416" s="216"/>
    </row>
    <row r="417" spans="1:7" s="17" customFormat="1">
      <c r="A417" s="21" t="s">
        <v>3834</v>
      </c>
      <c r="B417" s="213">
        <v>285000001</v>
      </c>
      <c r="C417" s="213">
        <v>290000000</v>
      </c>
      <c r="D417" s="213">
        <v>0</v>
      </c>
      <c r="G417" s="216"/>
    </row>
    <row r="418" spans="1:7" s="17" customFormat="1">
      <c r="A418" s="21" t="s">
        <v>3834</v>
      </c>
      <c r="B418" s="213">
        <v>290000001</v>
      </c>
      <c r="C418" s="213">
        <v>295000000</v>
      </c>
      <c r="D418" s="213">
        <v>3</v>
      </c>
      <c r="G418" s="216"/>
    </row>
    <row r="419" spans="1:7" s="17" customFormat="1">
      <c r="A419" s="21" t="s">
        <v>3834</v>
      </c>
      <c r="B419" s="213">
        <v>295000001</v>
      </c>
      <c r="C419" s="213">
        <v>300000000</v>
      </c>
      <c r="D419" s="213">
        <v>0</v>
      </c>
      <c r="G419" s="216"/>
    </row>
    <row r="420" spans="1:7" s="17" customFormat="1">
      <c r="A420" s="21" t="s">
        <v>3834</v>
      </c>
      <c r="B420" s="213">
        <v>300000001</v>
      </c>
      <c r="C420" s="213">
        <v>305000000</v>
      </c>
      <c r="D420" s="213">
        <v>4</v>
      </c>
      <c r="G420" s="216"/>
    </row>
    <row r="421" spans="1:7" s="17" customFormat="1">
      <c r="A421" s="21" t="s">
        <v>3834</v>
      </c>
      <c r="B421" s="213">
        <v>305000001</v>
      </c>
      <c r="C421" s="213">
        <v>310000000</v>
      </c>
      <c r="D421" s="213">
        <v>9</v>
      </c>
      <c r="G421" s="216"/>
    </row>
    <row r="422" spans="1:7" s="17" customFormat="1">
      <c r="A422" s="21" t="s">
        <v>3834</v>
      </c>
      <c r="B422" s="213">
        <v>310000001</v>
      </c>
      <c r="C422" s="213">
        <v>315000000</v>
      </c>
      <c r="D422" s="213">
        <v>1</v>
      </c>
      <c r="G422" s="216"/>
    </row>
    <row r="423" spans="1:7" s="17" customFormat="1">
      <c r="A423" s="21" t="s">
        <v>3834</v>
      </c>
      <c r="B423" s="213">
        <v>315000001</v>
      </c>
      <c r="C423" s="213">
        <v>320000000</v>
      </c>
      <c r="D423" s="213">
        <v>1</v>
      </c>
      <c r="G423" s="216"/>
    </row>
    <row r="424" spans="1:7" s="17" customFormat="1">
      <c r="A424" s="21" t="s">
        <v>3834</v>
      </c>
      <c r="B424" s="213">
        <v>320000001</v>
      </c>
      <c r="C424" s="213">
        <v>325000000</v>
      </c>
      <c r="D424" s="213">
        <v>6</v>
      </c>
      <c r="G424" s="216"/>
    </row>
    <row r="425" spans="1:7" s="17" customFormat="1">
      <c r="A425" s="21" t="s">
        <v>3834</v>
      </c>
      <c r="B425" s="213">
        <v>325000001</v>
      </c>
      <c r="C425" s="213">
        <v>330000000</v>
      </c>
      <c r="D425" s="213">
        <v>110</v>
      </c>
      <c r="G425" s="216"/>
    </row>
    <row r="426" spans="1:7" s="17" customFormat="1">
      <c r="A426" s="21" t="s">
        <v>3834</v>
      </c>
      <c r="B426" s="213">
        <v>330000001</v>
      </c>
      <c r="C426" s="213">
        <v>335000000</v>
      </c>
      <c r="D426" s="213">
        <v>6</v>
      </c>
      <c r="G426" s="216"/>
    </row>
    <row r="427" spans="1:7" s="17" customFormat="1">
      <c r="A427" s="21" t="s">
        <v>3834</v>
      </c>
      <c r="B427" s="213">
        <v>335000001</v>
      </c>
      <c r="C427" s="213">
        <v>340000000</v>
      </c>
      <c r="D427" s="213">
        <v>56</v>
      </c>
      <c r="G427" s="216"/>
    </row>
    <row r="428" spans="1:7" s="17" customFormat="1">
      <c r="A428" s="21" t="s">
        <v>3834</v>
      </c>
      <c r="B428" s="213">
        <v>340000001</v>
      </c>
      <c r="C428" s="213">
        <v>345000000</v>
      </c>
      <c r="D428" s="213">
        <v>17</v>
      </c>
      <c r="G428" s="216"/>
    </row>
    <row r="429" spans="1:7" s="17" customFormat="1">
      <c r="A429" s="21" t="s">
        <v>3834</v>
      </c>
      <c r="B429" s="213">
        <v>345000001</v>
      </c>
      <c r="C429" s="213">
        <v>350000000</v>
      </c>
      <c r="D429" s="213">
        <v>2</v>
      </c>
      <c r="G429" s="216"/>
    </row>
    <row r="430" spans="1:7" s="17" customFormat="1">
      <c r="A430" s="21" t="s">
        <v>3834</v>
      </c>
      <c r="B430" s="213">
        <v>350000001</v>
      </c>
      <c r="C430" s="213">
        <v>355000000</v>
      </c>
      <c r="D430" s="213">
        <v>1</v>
      </c>
      <c r="G430" s="216"/>
    </row>
    <row r="431" spans="1:7" s="17" customFormat="1">
      <c r="A431" s="21" t="s">
        <v>3834</v>
      </c>
      <c r="B431" s="213">
        <v>355000001</v>
      </c>
      <c r="C431" s="213">
        <v>360000000</v>
      </c>
      <c r="D431" s="213">
        <v>1</v>
      </c>
      <c r="G431" s="216"/>
    </row>
    <row r="432" spans="1:7" s="17" customFormat="1">
      <c r="A432" s="21" t="s">
        <v>3834</v>
      </c>
      <c r="B432" s="213">
        <v>360000001</v>
      </c>
      <c r="C432" s="213">
        <v>365000000</v>
      </c>
      <c r="D432" s="213">
        <v>3</v>
      </c>
      <c r="G432" s="216"/>
    </row>
    <row r="433" spans="1:7" s="17" customFormat="1">
      <c r="A433" s="21" t="s">
        <v>3834</v>
      </c>
      <c r="B433" s="213">
        <v>365000001</v>
      </c>
      <c r="C433" s="213">
        <v>370000000</v>
      </c>
      <c r="D433" s="213">
        <v>1</v>
      </c>
      <c r="G433" s="216"/>
    </row>
    <row r="434" spans="1:7" s="17" customFormat="1">
      <c r="A434" s="21" t="s">
        <v>3834</v>
      </c>
      <c r="B434" s="213">
        <v>370000001</v>
      </c>
      <c r="C434" s="213">
        <v>375000000</v>
      </c>
      <c r="D434" s="213">
        <v>1</v>
      </c>
      <c r="G434" s="216"/>
    </row>
    <row r="435" spans="1:7" s="17" customFormat="1">
      <c r="A435" s="21" t="s">
        <v>3834</v>
      </c>
      <c r="B435" s="213">
        <v>375000001</v>
      </c>
      <c r="C435" s="213">
        <v>380000000</v>
      </c>
      <c r="D435" s="213">
        <v>8</v>
      </c>
      <c r="G435" s="216"/>
    </row>
    <row r="436" spans="1:7" s="17" customFormat="1">
      <c r="A436" s="21" t="s">
        <v>3834</v>
      </c>
      <c r="B436" s="213">
        <v>380000001</v>
      </c>
      <c r="C436" s="213">
        <v>385000000</v>
      </c>
      <c r="D436" s="213">
        <v>11</v>
      </c>
      <c r="G436" s="216"/>
    </row>
    <row r="437" spans="1:7" s="17" customFormat="1">
      <c r="A437" s="21" t="s">
        <v>3834</v>
      </c>
      <c r="B437" s="213">
        <v>385000001</v>
      </c>
      <c r="C437" s="213">
        <v>390000000</v>
      </c>
      <c r="D437" s="213">
        <v>14</v>
      </c>
      <c r="G437" s="216"/>
    </row>
    <row r="438" spans="1:7" s="17" customFormat="1">
      <c r="A438" s="21" t="s">
        <v>3834</v>
      </c>
      <c r="B438" s="213">
        <v>390000001</v>
      </c>
      <c r="C438" s="213">
        <v>395000000</v>
      </c>
      <c r="D438" s="213">
        <v>11</v>
      </c>
      <c r="G438" s="216"/>
    </row>
    <row r="439" spans="1:7" s="17" customFormat="1">
      <c r="A439" s="21" t="s">
        <v>3834</v>
      </c>
      <c r="B439" s="213">
        <v>395000001</v>
      </c>
      <c r="C439" s="213">
        <v>400000000</v>
      </c>
      <c r="D439" s="213">
        <v>0</v>
      </c>
      <c r="G439" s="216"/>
    </row>
    <row r="440" spans="1:7" s="17" customFormat="1">
      <c r="A440" s="21" t="s">
        <v>3834</v>
      </c>
      <c r="B440" s="213">
        <v>400000001</v>
      </c>
      <c r="C440" s="213">
        <v>405000000</v>
      </c>
      <c r="D440" s="213">
        <v>32</v>
      </c>
      <c r="G440" s="216"/>
    </row>
    <row r="441" spans="1:7" s="17" customFormat="1">
      <c r="A441" s="21" t="s">
        <v>3834</v>
      </c>
      <c r="B441" s="213">
        <v>405000001</v>
      </c>
      <c r="C441" s="213">
        <v>410000000</v>
      </c>
      <c r="D441" s="213">
        <v>8</v>
      </c>
      <c r="G441" s="216"/>
    </row>
    <row r="442" spans="1:7" s="17" customFormat="1">
      <c r="A442" s="21" t="s">
        <v>3834</v>
      </c>
      <c r="B442" s="213">
        <v>410000001</v>
      </c>
      <c r="C442" s="213">
        <v>415000000</v>
      </c>
      <c r="D442" s="213">
        <v>3</v>
      </c>
      <c r="G442" s="216"/>
    </row>
    <row r="443" spans="1:7" s="17" customFormat="1">
      <c r="A443" s="21" t="s">
        <v>3834</v>
      </c>
      <c r="B443" s="213">
        <v>415000001</v>
      </c>
      <c r="C443" s="213">
        <v>420000000</v>
      </c>
      <c r="D443" s="213">
        <v>0</v>
      </c>
      <c r="G443" s="216"/>
    </row>
    <row r="444" spans="1:7" s="17" customFormat="1">
      <c r="A444" s="21" t="s">
        <v>3834</v>
      </c>
      <c r="B444" s="213">
        <v>420000001</v>
      </c>
      <c r="C444" s="213">
        <v>425000000</v>
      </c>
      <c r="D444" s="213">
        <v>3</v>
      </c>
      <c r="G444" s="216"/>
    </row>
    <row r="445" spans="1:7" s="17" customFormat="1">
      <c r="A445" s="21" t="s">
        <v>3834</v>
      </c>
      <c r="B445" s="213">
        <v>425000001</v>
      </c>
      <c r="C445" s="213">
        <v>430000000</v>
      </c>
      <c r="D445" s="213">
        <v>1</v>
      </c>
      <c r="G445" s="216"/>
    </row>
    <row r="446" spans="1:7" s="17" customFormat="1">
      <c r="A446" s="21" t="s">
        <v>3834</v>
      </c>
      <c r="B446" s="213">
        <v>430000001</v>
      </c>
      <c r="C446" s="213">
        <v>435000000</v>
      </c>
      <c r="D446" s="213">
        <v>1</v>
      </c>
      <c r="G446" s="216"/>
    </row>
    <row r="447" spans="1:7" s="17" customFormat="1">
      <c r="A447" s="21" t="s">
        <v>3834</v>
      </c>
      <c r="B447" s="213">
        <v>435000001</v>
      </c>
      <c r="C447" s="213">
        <v>440000000</v>
      </c>
      <c r="D447" s="213">
        <v>0</v>
      </c>
      <c r="G447" s="216"/>
    </row>
    <row r="448" spans="1:7" s="17" customFormat="1">
      <c r="A448" s="21" t="s">
        <v>3834</v>
      </c>
      <c r="B448" s="213">
        <v>440000001</v>
      </c>
      <c r="C448" s="213">
        <v>445000000</v>
      </c>
      <c r="D448" s="213">
        <v>3</v>
      </c>
      <c r="G448" s="216"/>
    </row>
    <row r="449" spans="1:7" s="17" customFormat="1">
      <c r="A449" s="21" t="s">
        <v>3834</v>
      </c>
      <c r="B449" s="213">
        <v>445000001</v>
      </c>
      <c r="C449" s="213">
        <v>450000000</v>
      </c>
      <c r="D449" s="213">
        <v>1</v>
      </c>
      <c r="G449" s="216"/>
    </row>
    <row r="450" spans="1:7" s="17" customFormat="1">
      <c r="A450" s="21" t="s">
        <v>3834</v>
      </c>
      <c r="B450" s="213">
        <v>450000001</v>
      </c>
      <c r="C450" s="213">
        <v>455000000</v>
      </c>
      <c r="D450" s="213">
        <v>2</v>
      </c>
      <c r="G450" s="216"/>
    </row>
    <row r="451" spans="1:7" s="17" customFormat="1">
      <c r="A451" s="21" t="s">
        <v>3834</v>
      </c>
      <c r="B451" s="213">
        <v>455000001</v>
      </c>
      <c r="C451" s="213">
        <v>460000000</v>
      </c>
      <c r="D451" s="213">
        <v>1</v>
      </c>
      <c r="G451" s="216"/>
    </row>
    <row r="452" spans="1:7" s="17" customFormat="1">
      <c r="A452" s="21" t="s">
        <v>3834</v>
      </c>
      <c r="B452" s="213">
        <v>460000001</v>
      </c>
      <c r="C452" s="213">
        <v>465000000</v>
      </c>
      <c r="D452" s="213">
        <v>0</v>
      </c>
      <c r="G452" s="216"/>
    </row>
    <row r="453" spans="1:7" s="17" customFormat="1">
      <c r="A453" s="21" t="s">
        <v>3834</v>
      </c>
      <c r="B453" s="213">
        <v>465000001</v>
      </c>
      <c r="C453" s="213">
        <v>470000000</v>
      </c>
      <c r="D453" s="213">
        <v>3</v>
      </c>
      <c r="G453" s="216"/>
    </row>
    <row r="454" spans="1:7" s="17" customFormat="1">
      <c r="A454" s="21" t="s">
        <v>3834</v>
      </c>
      <c r="B454" s="213">
        <v>470000001</v>
      </c>
      <c r="C454" s="213">
        <v>475000000</v>
      </c>
      <c r="D454" s="213">
        <v>4</v>
      </c>
      <c r="G454" s="216"/>
    </row>
    <row r="455" spans="1:7" s="17" customFormat="1">
      <c r="A455" s="21" t="s">
        <v>3834</v>
      </c>
      <c r="B455" s="213">
        <v>475000001</v>
      </c>
      <c r="C455" s="213">
        <v>480000000</v>
      </c>
      <c r="D455" s="213">
        <v>1</v>
      </c>
      <c r="G455" s="216"/>
    </row>
    <row r="456" spans="1:7" s="17" customFormat="1">
      <c r="A456" s="21" t="s">
        <v>3834</v>
      </c>
      <c r="B456" s="213">
        <v>480000001</v>
      </c>
      <c r="C456" s="213">
        <v>485000000</v>
      </c>
      <c r="D456" s="213">
        <v>0</v>
      </c>
      <c r="G456" s="216"/>
    </row>
    <row r="457" spans="1:7" s="17" customFormat="1">
      <c r="A457" s="21" t="s">
        <v>3834</v>
      </c>
      <c r="B457" s="213">
        <v>485000001</v>
      </c>
      <c r="C457" s="213">
        <v>490000000</v>
      </c>
      <c r="D457" s="213">
        <v>1</v>
      </c>
      <c r="G457" s="216"/>
    </row>
    <row r="458" spans="1:7" s="17" customFormat="1">
      <c r="A458" s="21" t="s">
        <v>3834</v>
      </c>
      <c r="B458" s="213">
        <v>490000001</v>
      </c>
      <c r="C458" s="213">
        <v>495000000</v>
      </c>
      <c r="D458" s="213">
        <v>0</v>
      </c>
      <c r="G458" s="216"/>
    </row>
    <row r="459" spans="1:7" s="17" customFormat="1">
      <c r="A459" s="21" t="s">
        <v>3834</v>
      </c>
      <c r="B459" s="213">
        <v>495000001</v>
      </c>
      <c r="C459" s="213">
        <v>500000000</v>
      </c>
      <c r="D459" s="213">
        <v>5</v>
      </c>
      <c r="G459" s="216"/>
    </row>
    <row r="460" spans="1:7" s="17" customFormat="1">
      <c r="A460" s="21" t="s">
        <v>3834</v>
      </c>
      <c r="B460" s="213">
        <v>500000001</v>
      </c>
      <c r="C460" s="213">
        <v>505000000</v>
      </c>
      <c r="D460" s="213">
        <v>95</v>
      </c>
      <c r="G460" s="216"/>
    </row>
    <row r="461" spans="1:7" s="17" customFormat="1">
      <c r="A461" s="21" t="s">
        <v>3834</v>
      </c>
      <c r="B461" s="213">
        <v>505000001</v>
      </c>
      <c r="C461" s="213">
        <v>510000000</v>
      </c>
      <c r="D461" s="213">
        <v>61</v>
      </c>
      <c r="G461" s="216"/>
    </row>
    <row r="462" spans="1:7" s="17" customFormat="1">
      <c r="A462" s="21" t="s">
        <v>3834</v>
      </c>
      <c r="B462" s="213">
        <v>510000001</v>
      </c>
      <c r="C462" s="213">
        <v>515000000</v>
      </c>
      <c r="D462" s="213">
        <v>140</v>
      </c>
      <c r="G462" s="216"/>
    </row>
    <row r="463" spans="1:7" s="17" customFormat="1">
      <c r="A463" s="21" t="s">
        <v>3834</v>
      </c>
      <c r="B463" s="213">
        <v>515000001</v>
      </c>
      <c r="C463" s="213">
        <v>520000000</v>
      </c>
      <c r="D463" s="213">
        <v>72</v>
      </c>
      <c r="G463" s="216"/>
    </row>
    <row r="464" spans="1:7" s="17" customFormat="1">
      <c r="A464" s="21" t="s">
        <v>3834</v>
      </c>
      <c r="B464" s="213">
        <v>520000001</v>
      </c>
      <c r="C464" s="213">
        <v>525000000</v>
      </c>
      <c r="D464" s="213">
        <v>13</v>
      </c>
      <c r="G464" s="216"/>
    </row>
    <row r="465" spans="1:7" s="17" customFormat="1">
      <c r="A465" s="21" t="s">
        <v>3834</v>
      </c>
      <c r="B465" s="213">
        <v>525000001</v>
      </c>
      <c r="C465" s="213">
        <v>530000000</v>
      </c>
      <c r="D465" s="213">
        <v>109</v>
      </c>
      <c r="G465" s="216"/>
    </row>
    <row r="466" spans="1:7" s="17" customFormat="1">
      <c r="A466" s="21" t="s">
        <v>3834</v>
      </c>
      <c r="B466" s="213">
        <v>530000001</v>
      </c>
      <c r="C466" s="213">
        <v>535000000</v>
      </c>
      <c r="D466" s="213">
        <v>126</v>
      </c>
      <c r="G466" s="216"/>
    </row>
    <row r="467" spans="1:7" s="17" customFormat="1">
      <c r="A467" s="21" t="s">
        <v>3834</v>
      </c>
      <c r="B467" s="213">
        <v>535000001</v>
      </c>
      <c r="C467" s="213">
        <v>540000000</v>
      </c>
      <c r="D467" s="213">
        <v>69</v>
      </c>
      <c r="G467" s="216"/>
    </row>
    <row r="468" spans="1:7" s="17" customFormat="1">
      <c r="A468" s="21" t="s">
        <v>3834</v>
      </c>
      <c r="B468" s="213">
        <v>540000001</v>
      </c>
      <c r="C468" s="213">
        <v>545000000</v>
      </c>
      <c r="D468" s="213">
        <v>648</v>
      </c>
      <c r="G468" s="216"/>
    </row>
    <row r="469" spans="1:7" s="17" customFormat="1">
      <c r="A469" s="21" t="s">
        <v>3834</v>
      </c>
      <c r="B469" s="213">
        <v>545000001</v>
      </c>
      <c r="C469" s="213">
        <v>550000000</v>
      </c>
      <c r="D469" s="213">
        <v>171</v>
      </c>
      <c r="G469" s="216"/>
    </row>
    <row r="470" spans="1:7" s="17" customFormat="1">
      <c r="A470" s="21" t="s">
        <v>3834</v>
      </c>
      <c r="B470" s="213">
        <v>550000001</v>
      </c>
      <c r="C470" s="213">
        <v>555000000</v>
      </c>
      <c r="D470" s="213">
        <v>52</v>
      </c>
      <c r="G470" s="216"/>
    </row>
    <row r="471" spans="1:7" s="17" customFormat="1">
      <c r="A471" s="21" t="s">
        <v>3834</v>
      </c>
      <c r="B471" s="213">
        <v>555000001</v>
      </c>
      <c r="C471" s="213">
        <v>560000000</v>
      </c>
      <c r="D471" s="213">
        <v>16</v>
      </c>
      <c r="G471" s="216"/>
    </row>
    <row r="472" spans="1:7" s="17" customFormat="1">
      <c r="A472" s="21" t="s">
        <v>3834</v>
      </c>
      <c r="B472" s="213">
        <v>560000001</v>
      </c>
      <c r="C472" s="213">
        <v>565000000</v>
      </c>
      <c r="D472" s="213">
        <v>43</v>
      </c>
      <c r="G472" s="216"/>
    </row>
    <row r="473" spans="1:7" s="17" customFormat="1">
      <c r="A473" s="21" t="s">
        <v>3834</v>
      </c>
      <c r="B473" s="213">
        <v>565000001</v>
      </c>
      <c r="C473" s="213">
        <v>570000000</v>
      </c>
      <c r="D473" s="213">
        <v>53</v>
      </c>
      <c r="G473" s="216"/>
    </row>
    <row r="474" spans="1:7" s="17" customFormat="1">
      <c r="A474" s="21" t="s">
        <v>3834</v>
      </c>
      <c r="B474" s="213">
        <v>570000001</v>
      </c>
      <c r="C474" s="213">
        <v>575000000</v>
      </c>
      <c r="D474" s="213">
        <v>85</v>
      </c>
      <c r="G474" s="216"/>
    </row>
    <row r="475" spans="1:7" s="17" customFormat="1">
      <c r="A475" s="21" t="s">
        <v>3834</v>
      </c>
      <c r="B475" s="213">
        <v>575000001</v>
      </c>
      <c r="C475" s="213">
        <v>580000000</v>
      </c>
      <c r="D475" s="213">
        <v>12</v>
      </c>
      <c r="G475" s="216"/>
    </row>
    <row r="476" spans="1:7" s="17" customFormat="1">
      <c r="A476" s="21" t="s">
        <v>3834</v>
      </c>
      <c r="B476" s="213">
        <v>580000001</v>
      </c>
      <c r="C476" s="213">
        <v>585000000</v>
      </c>
      <c r="D476" s="213">
        <v>99</v>
      </c>
      <c r="G476" s="216"/>
    </row>
    <row r="477" spans="1:7" s="17" customFormat="1">
      <c r="A477" s="21" t="s">
        <v>3834</v>
      </c>
      <c r="B477" s="213">
        <v>585000001</v>
      </c>
      <c r="C477" s="213">
        <v>590000000</v>
      </c>
      <c r="D477" s="213">
        <v>282</v>
      </c>
      <c r="G477" s="216"/>
    </row>
    <row r="478" spans="1:7" s="17" customFormat="1">
      <c r="A478" s="21" t="s">
        <v>3834</v>
      </c>
      <c r="B478" s="213">
        <v>590000001</v>
      </c>
      <c r="C478" s="213">
        <v>595000000</v>
      </c>
      <c r="D478" s="213">
        <v>156</v>
      </c>
      <c r="G478" s="216"/>
    </row>
    <row r="479" spans="1:7" s="17" customFormat="1">
      <c r="A479" s="21" t="s">
        <v>3834</v>
      </c>
      <c r="B479" s="213">
        <v>595000001</v>
      </c>
      <c r="C479" s="213">
        <v>600000000</v>
      </c>
      <c r="D479" s="213">
        <v>23</v>
      </c>
      <c r="G479" s="216"/>
    </row>
    <row r="480" spans="1:7" s="17" customFormat="1">
      <c r="A480" s="21" t="s">
        <v>3834</v>
      </c>
      <c r="B480" s="213">
        <v>600000001</v>
      </c>
      <c r="C480" s="213">
        <v>605000000</v>
      </c>
      <c r="D480" s="213">
        <v>231</v>
      </c>
      <c r="G480" s="216"/>
    </row>
    <row r="481" spans="1:7" s="17" customFormat="1">
      <c r="A481" s="21" t="s">
        <v>3834</v>
      </c>
      <c r="B481" s="213">
        <v>605000001</v>
      </c>
      <c r="C481" s="213">
        <v>610000000</v>
      </c>
      <c r="D481" s="213">
        <v>339</v>
      </c>
      <c r="G481" s="216"/>
    </row>
    <row r="482" spans="1:7" s="17" customFormat="1">
      <c r="A482" s="21" t="s">
        <v>3834</v>
      </c>
      <c r="B482" s="213">
        <v>610000001</v>
      </c>
      <c r="C482" s="213">
        <v>615000000</v>
      </c>
      <c r="D482" s="213">
        <v>353</v>
      </c>
      <c r="G482" s="216"/>
    </row>
    <row r="483" spans="1:7" s="17" customFormat="1">
      <c r="A483" s="21" t="s">
        <v>3834</v>
      </c>
      <c r="B483" s="213">
        <v>615000001</v>
      </c>
      <c r="C483" s="213">
        <v>620000000</v>
      </c>
      <c r="D483" s="213">
        <v>249</v>
      </c>
      <c r="G483" s="216"/>
    </row>
    <row r="484" spans="1:7" s="17" customFormat="1">
      <c r="A484" s="21" t="s">
        <v>3834</v>
      </c>
      <c r="B484" s="213">
        <v>620000001</v>
      </c>
      <c r="C484" s="213">
        <v>625000000</v>
      </c>
      <c r="D484" s="213">
        <v>171</v>
      </c>
      <c r="G484" s="216"/>
    </row>
    <row r="485" spans="1:7" s="17" customFormat="1">
      <c r="A485" s="21" t="s">
        <v>3834</v>
      </c>
      <c r="B485" s="213">
        <v>625000001</v>
      </c>
      <c r="C485" s="213">
        <v>630000000</v>
      </c>
      <c r="D485" s="213">
        <v>98</v>
      </c>
      <c r="G485" s="216"/>
    </row>
    <row r="486" spans="1:7" s="17" customFormat="1">
      <c r="A486" s="21" t="s">
        <v>3834</v>
      </c>
      <c r="B486" s="213">
        <v>630000001</v>
      </c>
      <c r="C486" s="213">
        <v>635000000</v>
      </c>
      <c r="D486" s="213">
        <v>766</v>
      </c>
      <c r="G486" s="216"/>
    </row>
    <row r="487" spans="1:7" s="17" customFormat="1">
      <c r="A487" s="21" t="s">
        <v>3834</v>
      </c>
      <c r="B487" s="213">
        <v>635000001</v>
      </c>
      <c r="C487" s="213">
        <v>640000000</v>
      </c>
      <c r="D487" s="213">
        <v>1336</v>
      </c>
      <c r="G487" s="216"/>
    </row>
    <row r="488" spans="1:7" s="17" customFormat="1">
      <c r="A488" s="21" t="s">
        <v>3834</v>
      </c>
      <c r="B488" s="213">
        <v>640000001</v>
      </c>
      <c r="C488" s="213">
        <v>645000000</v>
      </c>
      <c r="D488" s="213">
        <v>66</v>
      </c>
      <c r="G488" s="216"/>
    </row>
    <row r="489" spans="1:7" s="17" customFormat="1">
      <c r="A489" s="21" t="s">
        <v>3834</v>
      </c>
      <c r="B489" s="213">
        <v>645000001</v>
      </c>
      <c r="C489" s="213">
        <v>650000000</v>
      </c>
      <c r="D489" s="213">
        <v>45</v>
      </c>
      <c r="G489" s="216"/>
    </row>
    <row r="490" spans="1:7" s="17" customFormat="1">
      <c r="A490" s="21" t="s">
        <v>3834</v>
      </c>
      <c r="B490" s="213">
        <v>650000001</v>
      </c>
      <c r="C490" s="213">
        <v>655000000</v>
      </c>
      <c r="D490" s="213">
        <v>882</v>
      </c>
      <c r="G490" s="216"/>
    </row>
    <row r="491" spans="1:7" s="17" customFormat="1">
      <c r="A491" s="21" t="s">
        <v>3834</v>
      </c>
      <c r="B491" s="213">
        <v>655000001</v>
      </c>
      <c r="C491" s="213">
        <v>660000000</v>
      </c>
      <c r="D491" s="213">
        <v>241</v>
      </c>
      <c r="G491" s="216"/>
    </row>
    <row r="492" spans="1:7" s="17" customFormat="1">
      <c r="A492" s="21" t="s">
        <v>3834</v>
      </c>
      <c r="B492" s="213">
        <v>660000001</v>
      </c>
      <c r="C492" s="213">
        <v>665000000</v>
      </c>
      <c r="D492" s="213">
        <v>246</v>
      </c>
      <c r="G492" s="216"/>
    </row>
    <row r="493" spans="1:7" s="17" customFormat="1">
      <c r="A493" s="21" t="s">
        <v>3834</v>
      </c>
      <c r="B493" s="213">
        <v>665000001</v>
      </c>
      <c r="C493" s="213">
        <v>670000000</v>
      </c>
      <c r="D493" s="213">
        <v>142</v>
      </c>
      <c r="G493" s="216"/>
    </row>
    <row r="494" spans="1:7" s="17" customFormat="1">
      <c r="A494" s="21" t="s">
        <v>3834</v>
      </c>
      <c r="B494" s="213">
        <v>670000001</v>
      </c>
      <c r="C494" s="213">
        <v>675000000</v>
      </c>
      <c r="D494" s="213">
        <v>1278</v>
      </c>
      <c r="G494" s="216"/>
    </row>
    <row r="495" spans="1:7" s="17" customFormat="1">
      <c r="A495" s="21" t="s">
        <v>3834</v>
      </c>
      <c r="B495" s="213">
        <v>675000001</v>
      </c>
      <c r="C495" s="213">
        <v>680000000</v>
      </c>
      <c r="D495" s="213">
        <v>806</v>
      </c>
      <c r="G495" s="216"/>
    </row>
    <row r="496" spans="1:7" s="17" customFormat="1">
      <c r="A496" s="21" t="s">
        <v>3834</v>
      </c>
      <c r="B496" s="213">
        <v>680000001</v>
      </c>
      <c r="C496" s="213">
        <v>685000000</v>
      </c>
      <c r="D496" s="213">
        <v>626</v>
      </c>
      <c r="G496" s="216"/>
    </row>
    <row r="497" spans="1:7" s="17" customFormat="1">
      <c r="A497" s="21" t="s">
        <v>3834</v>
      </c>
      <c r="B497" s="213">
        <v>685000001</v>
      </c>
      <c r="C497" s="213">
        <v>690000000</v>
      </c>
      <c r="D497" s="213">
        <v>735</v>
      </c>
      <c r="G497" s="216"/>
    </row>
    <row r="498" spans="1:7" s="17" customFormat="1">
      <c r="A498" s="21" t="s">
        <v>3834</v>
      </c>
      <c r="B498" s="213">
        <v>690000001</v>
      </c>
      <c r="C498" s="213">
        <v>695000000</v>
      </c>
      <c r="D498" s="213">
        <v>2900</v>
      </c>
      <c r="G498" s="216"/>
    </row>
    <row r="499" spans="1:7" s="17" customFormat="1">
      <c r="A499" s="21" t="s">
        <v>3834</v>
      </c>
      <c r="B499" s="213">
        <v>695000001</v>
      </c>
      <c r="C499" s="213">
        <v>700000000</v>
      </c>
      <c r="D499" s="213">
        <v>318</v>
      </c>
      <c r="G499" s="216"/>
    </row>
    <row r="500" spans="1:7" s="17" customFormat="1">
      <c r="A500" s="21" t="s">
        <v>3834</v>
      </c>
      <c r="B500" s="213">
        <v>700000001</v>
      </c>
      <c r="C500" s="213">
        <v>705000000</v>
      </c>
      <c r="D500" s="213">
        <v>465</v>
      </c>
      <c r="G500" s="216"/>
    </row>
    <row r="501" spans="1:7" s="17" customFormat="1">
      <c r="A501" s="21" t="s">
        <v>3834</v>
      </c>
      <c r="B501" s="213">
        <v>705000001</v>
      </c>
      <c r="C501" s="213">
        <v>710000000</v>
      </c>
      <c r="D501" s="213">
        <v>555</v>
      </c>
      <c r="G501" s="216"/>
    </row>
    <row r="502" spans="1:7" s="17" customFormat="1">
      <c r="A502" s="21" t="s">
        <v>3834</v>
      </c>
      <c r="B502" s="213">
        <v>710000001</v>
      </c>
      <c r="C502" s="213">
        <v>715000000</v>
      </c>
      <c r="D502" s="213">
        <v>2612</v>
      </c>
      <c r="G502" s="216"/>
    </row>
    <row r="503" spans="1:7" s="17" customFormat="1">
      <c r="A503" s="21" t="s">
        <v>3834</v>
      </c>
      <c r="B503" s="213">
        <v>715000001</v>
      </c>
      <c r="C503" s="213">
        <v>720000000</v>
      </c>
      <c r="D503" s="213">
        <v>4073</v>
      </c>
      <c r="G503" s="216"/>
    </row>
    <row r="504" spans="1:7" s="17" customFormat="1">
      <c r="A504" s="21" t="s">
        <v>3834</v>
      </c>
      <c r="B504" s="213">
        <v>720000001</v>
      </c>
      <c r="C504" s="213">
        <v>725000000</v>
      </c>
      <c r="D504" s="213">
        <v>1900</v>
      </c>
      <c r="G504" s="216"/>
    </row>
    <row r="505" spans="1:7" s="17" customFormat="1">
      <c r="A505" s="21" t="s">
        <v>3834</v>
      </c>
      <c r="B505" s="213">
        <v>725000001</v>
      </c>
      <c r="C505" s="213">
        <v>730000000</v>
      </c>
      <c r="D505" s="213">
        <v>1378</v>
      </c>
      <c r="G505" s="216"/>
    </row>
    <row r="506" spans="1:7" s="17" customFormat="1">
      <c r="A506" s="21" t="s">
        <v>3834</v>
      </c>
      <c r="B506" s="213">
        <v>730000001</v>
      </c>
      <c r="C506" s="213">
        <v>735000000</v>
      </c>
      <c r="D506" s="213">
        <v>909</v>
      </c>
      <c r="G506" s="216"/>
    </row>
    <row r="507" spans="1:7" s="17" customFormat="1">
      <c r="A507" s="21" t="s">
        <v>3834</v>
      </c>
      <c r="B507" s="213">
        <v>735000001</v>
      </c>
      <c r="C507" s="213">
        <v>740000000</v>
      </c>
      <c r="D507" s="213">
        <v>1167</v>
      </c>
      <c r="G507" s="216"/>
    </row>
    <row r="508" spans="1:7" s="17" customFormat="1">
      <c r="A508" s="21" t="s">
        <v>3834</v>
      </c>
      <c r="B508" s="213">
        <v>740000001</v>
      </c>
      <c r="C508" s="213">
        <v>745000000</v>
      </c>
      <c r="D508" s="213">
        <v>487</v>
      </c>
      <c r="G508" s="216"/>
    </row>
    <row r="509" spans="1:7" s="17" customFormat="1">
      <c r="A509" s="21" t="s">
        <v>3834</v>
      </c>
      <c r="B509" s="213">
        <v>745000001</v>
      </c>
      <c r="C509" s="213">
        <v>750000000</v>
      </c>
      <c r="D509" s="213">
        <v>1675</v>
      </c>
      <c r="G509" s="216"/>
    </row>
    <row r="510" spans="1:7" s="17" customFormat="1">
      <c r="A510" s="21" t="s">
        <v>3834</v>
      </c>
      <c r="B510" s="213">
        <v>750000001</v>
      </c>
      <c r="C510" s="213">
        <v>755000000</v>
      </c>
      <c r="D510" s="213">
        <v>2073</v>
      </c>
      <c r="G510" s="216"/>
    </row>
    <row r="511" spans="1:7" s="17" customFormat="1">
      <c r="A511" s="21" t="s">
        <v>3834</v>
      </c>
      <c r="B511" s="213">
        <v>755000001</v>
      </c>
      <c r="C511" s="213">
        <v>760000000</v>
      </c>
      <c r="D511" s="213">
        <v>3834</v>
      </c>
      <c r="G511" s="216"/>
    </row>
    <row r="512" spans="1:7" s="17" customFormat="1">
      <c r="A512" s="21" t="s">
        <v>3834</v>
      </c>
      <c r="B512" s="213">
        <v>760000001</v>
      </c>
      <c r="C512" s="213">
        <v>765000000</v>
      </c>
      <c r="D512" s="213">
        <v>1557</v>
      </c>
      <c r="G512" s="216"/>
    </row>
    <row r="513" spans="1:7" s="17" customFormat="1">
      <c r="A513" s="21" t="s">
        <v>3834</v>
      </c>
      <c r="B513" s="213">
        <v>765000001</v>
      </c>
      <c r="C513" s="213">
        <v>770000000</v>
      </c>
      <c r="D513" s="213">
        <v>2719</v>
      </c>
      <c r="G513" s="216"/>
    </row>
    <row r="514" spans="1:7" s="17" customFormat="1">
      <c r="A514" s="21" t="s">
        <v>3834</v>
      </c>
      <c r="B514" s="213">
        <v>770000001</v>
      </c>
      <c r="C514" s="213">
        <v>775000000</v>
      </c>
      <c r="D514" s="213">
        <v>2201</v>
      </c>
      <c r="G514" s="216"/>
    </row>
    <row r="515" spans="1:7" s="17" customFormat="1">
      <c r="A515" s="21" t="s">
        <v>3834</v>
      </c>
      <c r="B515" s="213">
        <v>775000001</v>
      </c>
      <c r="C515" s="213">
        <v>780000000</v>
      </c>
      <c r="D515" s="213">
        <v>1748</v>
      </c>
      <c r="G515" s="216"/>
    </row>
    <row r="516" spans="1:7" s="17" customFormat="1">
      <c r="A516" s="21" t="s">
        <v>3834</v>
      </c>
      <c r="B516" s="213">
        <v>780000001</v>
      </c>
      <c r="C516" s="213">
        <v>780798557</v>
      </c>
      <c r="D516" s="213">
        <v>19</v>
      </c>
      <c r="G516" s="216"/>
    </row>
    <row r="517" spans="1:7" s="17" customFormat="1">
      <c r="A517" s="21" t="s">
        <v>3824</v>
      </c>
      <c r="B517" s="213">
        <v>1</v>
      </c>
      <c r="C517" s="213">
        <v>5000000</v>
      </c>
      <c r="D517" s="213">
        <v>1233</v>
      </c>
      <c r="G517" s="216"/>
    </row>
    <row r="518" spans="1:7" s="17" customFormat="1">
      <c r="A518" s="21" t="s">
        <v>3824</v>
      </c>
      <c r="B518" s="213">
        <v>5000001</v>
      </c>
      <c r="C518" s="213">
        <v>10000000</v>
      </c>
      <c r="D518" s="213">
        <v>1784</v>
      </c>
      <c r="G518" s="216"/>
    </row>
    <row r="519" spans="1:7" s="17" customFormat="1">
      <c r="A519" s="21" t="s">
        <v>3824</v>
      </c>
      <c r="B519" s="213">
        <v>10000001</v>
      </c>
      <c r="C519" s="213">
        <v>15000000</v>
      </c>
      <c r="D519" s="213">
        <v>1369</v>
      </c>
      <c r="G519" s="216"/>
    </row>
    <row r="520" spans="1:7" s="17" customFormat="1">
      <c r="A520" s="21" t="s">
        <v>3824</v>
      </c>
      <c r="B520" s="213">
        <v>15000001</v>
      </c>
      <c r="C520" s="213">
        <v>20000000</v>
      </c>
      <c r="D520" s="213">
        <v>3116</v>
      </c>
      <c r="G520" s="216"/>
    </row>
    <row r="521" spans="1:7" s="17" customFormat="1">
      <c r="A521" s="21" t="s">
        <v>3824</v>
      </c>
      <c r="B521" s="213">
        <v>20000001</v>
      </c>
      <c r="C521" s="213">
        <v>25000000</v>
      </c>
      <c r="D521" s="213">
        <v>1843</v>
      </c>
      <c r="G521" s="216"/>
    </row>
    <row r="522" spans="1:7" s="17" customFormat="1">
      <c r="A522" s="21" t="s">
        <v>3824</v>
      </c>
      <c r="B522" s="213">
        <v>25000001</v>
      </c>
      <c r="C522" s="213">
        <v>30000000</v>
      </c>
      <c r="D522" s="213">
        <v>6546</v>
      </c>
      <c r="G522" s="216"/>
    </row>
    <row r="523" spans="1:7" s="17" customFormat="1">
      <c r="A523" s="21" t="s">
        <v>3824</v>
      </c>
      <c r="B523" s="213">
        <v>30000001</v>
      </c>
      <c r="C523" s="213">
        <v>35000000</v>
      </c>
      <c r="D523" s="213">
        <v>1382</v>
      </c>
      <c r="G523" s="216"/>
    </row>
    <row r="524" spans="1:7" s="17" customFormat="1">
      <c r="A524" s="21" t="s">
        <v>3824</v>
      </c>
      <c r="B524" s="213">
        <v>35000001</v>
      </c>
      <c r="C524" s="213">
        <v>40000000</v>
      </c>
      <c r="D524" s="213">
        <v>887</v>
      </c>
      <c r="G524" s="216"/>
    </row>
    <row r="525" spans="1:7" s="17" customFormat="1">
      <c r="A525" s="21" t="s">
        <v>3824</v>
      </c>
      <c r="B525" s="213">
        <v>40000001</v>
      </c>
      <c r="C525" s="213">
        <v>45000000</v>
      </c>
      <c r="D525" s="213">
        <v>369</v>
      </c>
      <c r="G525" s="216"/>
    </row>
    <row r="526" spans="1:7" s="17" customFormat="1">
      <c r="A526" s="21" t="s">
        <v>3824</v>
      </c>
      <c r="B526" s="213">
        <v>45000001</v>
      </c>
      <c r="C526" s="213">
        <v>50000000</v>
      </c>
      <c r="D526" s="213">
        <v>361</v>
      </c>
      <c r="G526" s="216"/>
    </row>
    <row r="527" spans="1:7" s="17" customFormat="1">
      <c r="A527" s="21" t="s">
        <v>3824</v>
      </c>
      <c r="B527" s="213">
        <v>50000001</v>
      </c>
      <c r="C527" s="213">
        <v>55000000</v>
      </c>
      <c r="D527" s="213">
        <v>707</v>
      </c>
      <c r="G527" s="216"/>
    </row>
    <row r="528" spans="1:7" s="17" customFormat="1">
      <c r="A528" s="21" t="s">
        <v>3824</v>
      </c>
      <c r="B528" s="213">
        <v>55000001</v>
      </c>
      <c r="C528" s="213">
        <v>60000000</v>
      </c>
      <c r="D528" s="213">
        <v>243</v>
      </c>
      <c r="G528" s="216"/>
    </row>
    <row r="529" spans="1:7" s="17" customFormat="1">
      <c r="A529" s="21" t="s">
        <v>3824</v>
      </c>
      <c r="B529" s="213">
        <v>60000001</v>
      </c>
      <c r="C529" s="213">
        <v>65000000</v>
      </c>
      <c r="D529" s="213">
        <v>120</v>
      </c>
      <c r="G529" s="216"/>
    </row>
    <row r="530" spans="1:7" s="17" customFormat="1">
      <c r="A530" s="21" t="s">
        <v>3824</v>
      </c>
      <c r="B530" s="213">
        <v>65000001</v>
      </c>
      <c r="C530" s="213">
        <v>70000000</v>
      </c>
      <c r="D530" s="213">
        <v>1317</v>
      </c>
      <c r="G530" s="216"/>
    </row>
    <row r="531" spans="1:7" s="17" customFormat="1">
      <c r="A531" s="21" t="s">
        <v>3824</v>
      </c>
      <c r="B531" s="213">
        <v>70000001</v>
      </c>
      <c r="C531" s="213">
        <v>75000000</v>
      </c>
      <c r="D531" s="213">
        <v>1725</v>
      </c>
      <c r="G531" s="216"/>
    </row>
    <row r="532" spans="1:7" s="17" customFormat="1">
      <c r="A532" s="21" t="s">
        <v>3824</v>
      </c>
      <c r="B532" s="213">
        <v>75000001</v>
      </c>
      <c r="C532" s="213">
        <v>80000000</v>
      </c>
      <c r="D532" s="213">
        <v>2409</v>
      </c>
      <c r="G532" s="216"/>
    </row>
    <row r="533" spans="1:7" s="17" customFormat="1">
      <c r="A533" s="21" t="s">
        <v>3824</v>
      </c>
      <c r="B533" s="213">
        <v>80000001</v>
      </c>
      <c r="C533" s="213">
        <v>85000000</v>
      </c>
      <c r="D533" s="213">
        <v>105</v>
      </c>
      <c r="G533" s="216"/>
    </row>
    <row r="534" spans="1:7" s="17" customFormat="1">
      <c r="A534" s="21" t="s">
        <v>3824</v>
      </c>
      <c r="B534" s="213">
        <v>85000001</v>
      </c>
      <c r="C534" s="213">
        <v>90000000</v>
      </c>
      <c r="D534" s="213">
        <v>172</v>
      </c>
      <c r="G534" s="216"/>
    </row>
    <row r="535" spans="1:7" s="17" customFormat="1">
      <c r="A535" s="21" t="s">
        <v>3824</v>
      </c>
      <c r="B535" s="213">
        <v>90000001</v>
      </c>
      <c r="C535" s="213">
        <v>95000000</v>
      </c>
      <c r="D535" s="213">
        <v>4336</v>
      </c>
      <c r="G535" s="216"/>
    </row>
    <row r="536" spans="1:7" s="17" customFormat="1">
      <c r="A536" s="21" t="s">
        <v>3824</v>
      </c>
      <c r="B536" s="213">
        <v>95000001</v>
      </c>
      <c r="C536" s="213">
        <v>100000000</v>
      </c>
      <c r="D536" s="213">
        <v>466</v>
      </c>
      <c r="G536" s="216"/>
    </row>
    <row r="537" spans="1:7" s="17" customFormat="1">
      <c r="A537" s="21" t="s">
        <v>3824</v>
      </c>
      <c r="B537" s="213">
        <v>100000001</v>
      </c>
      <c r="C537" s="213">
        <v>105000000</v>
      </c>
      <c r="D537" s="213">
        <v>274</v>
      </c>
      <c r="G537" s="216"/>
    </row>
    <row r="538" spans="1:7" s="17" customFormat="1">
      <c r="A538" s="21" t="s">
        <v>3824</v>
      </c>
      <c r="B538" s="213">
        <v>105000001</v>
      </c>
      <c r="C538" s="213">
        <v>110000000</v>
      </c>
      <c r="D538" s="213">
        <v>1100</v>
      </c>
      <c r="G538" s="216"/>
    </row>
    <row r="539" spans="1:7" s="17" customFormat="1">
      <c r="A539" s="21" t="s">
        <v>3824</v>
      </c>
      <c r="B539" s="213">
        <v>110000001</v>
      </c>
      <c r="C539" s="213">
        <v>115000000</v>
      </c>
      <c r="D539" s="213">
        <v>1459</v>
      </c>
      <c r="G539" s="216"/>
    </row>
    <row r="540" spans="1:7" s="17" customFormat="1">
      <c r="A540" s="21" t="s">
        <v>3824</v>
      </c>
      <c r="B540" s="213">
        <v>115000001</v>
      </c>
      <c r="C540" s="213">
        <v>120000000</v>
      </c>
      <c r="D540" s="213">
        <v>741</v>
      </c>
      <c r="G540" s="216"/>
    </row>
    <row r="541" spans="1:7" s="17" customFormat="1">
      <c r="A541" s="21" t="s">
        <v>3824</v>
      </c>
      <c r="B541" s="213">
        <v>120000001</v>
      </c>
      <c r="C541" s="213">
        <v>125000000</v>
      </c>
      <c r="D541" s="213">
        <v>53</v>
      </c>
      <c r="G541" s="216"/>
    </row>
    <row r="542" spans="1:7" s="17" customFormat="1">
      <c r="A542" s="21" t="s">
        <v>3824</v>
      </c>
      <c r="B542" s="213">
        <v>125000001</v>
      </c>
      <c r="C542" s="213">
        <v>130000000</v>
      </c>
      <c r="D542" s="213">
        <v>64</v>
      </c>
      <c r="G542" s="216"/>
    </row>
    <row r="543" spans="1:7" s="17" customFormat="1">
      <c r="A543" s="21" t="s">
        <v>3824</v>
      </c>
      <c r="B543" s="213">
        <v>130000001</v>
      </c>
      <c r="C543" s="213">
        <v>135000000</v>
      </c>
      <c r="D543" s="213">
        <v>178</v>
      </c>
      <c r="G543" s="216"/>
    </row>
    <row r="544" spans="1:7" s="17" customFormat="1">
      <c r="A544" s="21" t="s">
        <v>3824</v>
      </c>
      <c r="B544" s="213">
        <v>135000001</v>
      </c>
      <c r="C544" s="213">
        <v>140000000</v>
      </c>
      <c r="D544" s="213">
        <v>308</v>
      </c>
      <c r="G544" s="216"/>
    </row>
    <row r="545" spans="1:7" s="17" customFormat="1">
      <c r="A545" s="21" t="s">
        <v>3824</v>
      </c>
      <c r="B545" s="213">
        <v>140000001</v>
      </c>
      <c r="C545" s="213">
        <v>145000000</v>
      </c>
      <c r="D545" s="213">
        <v>397</v>
      </c>
      <c r="G545" s="216"/>
    </row>
    <row r="546" spans="1:7" s="17" customFormat="1">
      <c r="A546" s="21" t="s">
        <v>3824</v>
      </c>
      <c r="B546" s="213">
        <v>145000001</v>
      </c>
      <c r="C546" s="213">
        <v>150000000</v>
      </c>
      <c r="D546" s="213">
        <v>906</v>
      </c>
      <c r="G546" s="216"/>
    </row>
    <row r="547" spans="1:7" s="17" customFormat="1">
      <c r="A547" s="21" t="s">
        <v>3824</v>
      </c>
      <c r="B547" s="213">
        <v>150000001</v>
      </c>
      <c r="C547" s="213">
        <v>155000000</v>
      </c>
      <c r="D547" s="213">
        <v>548</v>
      </c>
      <c r="G547" s="216"/>
    </row>
    <row r="548" spans="1:7" s="17" customFormat="1">
      <c r="A548" s="21" t="s">
        <v>3824</v>
      </c>
      <c r="B548" s="213">
        <v>155000001</v>
      </c>
      <c r="C548" s="213">
        <v>160000000</v>
      </c>
      <c r="D548" s="213">
        <v>308</v>
      </c>
      <c r="G548" s="216"/>
    </row>
    <row r="549" spans="1:7" s="17" customFormat="1">
      <c r="A549" s="21" t="s">
        <v>3824</v>
      </c>
      <c r="B549" s="213">
        <v>160000001</v>
      </c>
      <c r="C549" s="213">
        <v>165000000</v>
      </c>
      <c r="D549" s="213">
        <v>414</v>
      </c>
      <c r="G549" s="216"/>
    </row>
    <row r="550" spans="1:7" s="17" customFormat="1">
      <c r="A550" s="21" t="s">
        <v>3824</v>
      </c>
      <c r="B550" s="213">
        <v>165000001</v>
      </c>
      <c r="C550" s="213">
        <v>170000000</v>
      </c>
      <c r="D550" s="213">
        <v>375</v>
      </c>
      <c r="G550" s="216"/>
    </row>
    <row r="551" spans="1:7" s="17" customFormat="1">
      <c r="A551" s="21" t="s">
        <v>3824</v>
      </c>
      <c r="B551" s="213">
        <v>170000001</v>
      </c>
      <c r="C551" s="213">
        <v>175000000</v>
      </c>
      <c r="D551" s="213">
        <v>63</v>
      </c>
      <c r="G551" s="216"/>
    </row>
    <row r="552" spans="1:7" s="17" customFormat="1">
      <c r="A552" s="21" t="s">
        <v>3824</v>
      </c>
      <c r="B552" s="213">
        <v>175000001</v>
      </c>
      <c r="C552" s="213">
        <v>180000000</v>
      </c>
      <c r="D552" s="213">
        <v>66</v>
      </c>
      <c r="G552" s="216"/>
    </row>
    <row r="553" spans="1:7" s="17" customFormat="1">
      <c r="A553" s="21" t="s">
        <v>3824</v>
      </c>
      <c r="B553" s="213">
        <v>180000001</v>
      </c>
      <c r="C553" s="213">
        <v>185000000</v>
      </c>
      <c r="D553" s="213">
        <v>166</v>
      </c>
      <c r="G553" s="216"/>
    </row>
    <row r="554" spans="1:7" s="17" customFormat="1">
      <c r="A554" s="21" t="s">
        <v>3824</v>
      </c>
      <c r="B554" s="213">
        <v>185000001</v>
      </c>
      <c r="C554" s="213">
        <v>190000000</v>
      </c>
      <c r="D554" s="213">
        <v>97</v>
      </c>
      <c r="G554" s="216"/>
    </row>
    <row r="555" spans="1:7" s="17" customFormat="1">
      <c r="A555" s="21" t="s">
        <v>3824</v>
      </c>
      <c r="B555" s="213">
        <v>190000001</v>
      </c>
      <c r="C555" s="213">
        <v>195000000</v>
      </c>
      <c r="D555" s="213">
        <v>18</v>
      </c>
      <c r="G555" s="216"/>
    </row>
    <row r="556" spans="1:7" s="17" customFormat="1">
      <c r="A556" s="21" t="s">
        <v>3824</v>
      </c>
      <c r="B556" s="213">
        <v>195000001</v>
      </c>
      <c r="C556" s="213">
        <v>200000000</v>
      </c>
      <c r="D556" s="213">
        <v>113</v>
      </c>
      <c r="G556" s="216"/>
    </row>
    <row r="557" spans="1:7" s="17" customFormat="1">
      <c r="A557" s="21" t="s">
        <v>3824</v>
      </c>
      <c r="B557" s="213">
        <v>200000001</v>
      </c>
      <c r="C557" s="213">
        <v>205000000</v>
      </c>
      <c r="D557" s="213">
        <v>31</v>
      </c>
      <c r="G557" s="216"/>
    </row>
    <row r="558" spans="1:7" s="17" customFormat="1">
      <c r="A558" s="21" t="s">
        <v>3824</v>
      </c>
      <c r="B558" s="213">
        <v>205000001</v>
      </c>
      <c r="C558" s="213">
        <v>210000000</v>
      </c>
      <c r="D558" s="213">
        <v>145</v>
      </c>
      <c r="G558" s="216"/>
    </row>
    <row r="559" spans="1:7" s="17" customFormat="1">
      <c r="A559" s="21" t="s">
        <v>3824</v>
      </c>
      <c r="B559" s="213">
        <v>210000001</v>
      </c>
      <c r="C559" s="213">
        <v>215000000</v>
      </c>
      <c r="D559" s="213">
        <v>267</v>
      </c>
      <c r="G559" s="216"/>
    </row>
    <row r="560" spans="1:7" s="17" customFormat="1">
      <c r="A560" s="21" t="s">
        <v>3824</v>
      </c>
      <c r="B560" s="213">
        <v>215000001</v>
      </c>
      <c r="C560" s="213">
        <v>220000000</v>
      </c>
      <c r="D560" s="213">
        <v>78</v>
      </c>
      <c r="G560" s="216"/>
    </row>
    <row r="561" spans="1:7" s="17" customFormat="1">
      <c r="A561" s="21" t="s">
        <v>3824</v>
      </c>
      <c r="B561" s="213">
        <v>220000001</v>
      </c>
      <c r="C561" s="213">
        <v>225000000</v>
      </c>
      <c r="D561" s="213">
        <v>73</v>
      </c>
      <c r="G561" s="216"/>
    </row>
    <row r="562" spans="1:7" s="17" customFormat="1">
      <c r="A562" s="21" t="s">
        <v>3824</v>
      </c>
      <c r="B562" s="213">
        <v>225000001</v>
      </c>
      <c r="C562" s="213">
        <v>230000000</v>
      </c>
      <c r="D562" s="213">
        <v>32</v>
      </c>
      <c r="G562" s="216"/>
    </row>
    <row r="563" spans="1:7" s="17" customFormat="1">
      <c r="A563" s="21" t="s">
        <v>3824</v>
      </c>
      <c r="B563" s="213">
        <v>230000001</v>
      </c>
      <c r="C563" s="213">
        <v>235000000</v>
      </c>
      <c r="D563" s="213">
        <v>63</v>
      </c>
      <c r="G563" s="216"/>
    </row>
    <row r="564" spans="1:7" s="17" customFormat="1">
      <c r="A564" s="21" t="s">
        <v>3824</v>
      </c>
      <c r="B564" s="213">
        <v>235000001</v>
      </c>
      <c r="C564" s="213">
        <v>240000000</v>
      </c>
      <c r="D564" s="213">
        <v>88</v>
      </c>
      <c r="G564" s="216"/>
    </row>
    <row r="565" spans="1:7" s="17" customFormat="1">
      <c r="A565" s="21" t="s">
        <v>3824</v>
      </c>
      <c r="B565" s="213">
        <v>240000001</v>
      </c>
      <c r="C565" s="213">
        <v>245000000</v>
      </c>
      <c r="D565" s="213">
        <v>59</v>
      </c>
      <c r="G565" s="216"/>
    </row>
    <row r="566" spans="1:7" s="17" customFormat="1">
      <c r="A566" s="21" t="s">
        <v>3824</v>
      </c>
      <c r="B566" s="213">
        <v>245000001</v>
      </c>
      <c r="C566" s="213">
        <v>250000000</v>
      </c>
      <c r="D566" s="213">
        <v>127</v>
      </c>
      <c r="G566" s="216"/>
    </row>
    <row r="567" spans="1:7" s="17" customFormat="1">
      <c r="A567" s="21" t="s">
        <v>3824</v>
      </c>
      <c r="B567" s="213">
        <v>250000001</v>
      </c>
      <c r="C567" s="213">
        <v>255000000</v>
      </c>
      <c r="D567" s="213">
        <v>36</v>
      </c>
      <c r="G567" s="216"/>
    </row>
    <row r="568" spans="1:7" s="17" customFormat="1">
      <c r="A568" s="21" t="s">
        <v>3824</v>
      </c>
      <c r="B568" s="213">
        <v>255000001</v>
      </c>
      <c r="C568" s="213">
        <v>260000000</v>
      </c>
      <c r="D568" s="213">
        <v>17</v>
      </c>
      <c r="G568" s="216"/>
    </row>
    <row r="569" spans="1:7" s="17" customFormat="1">
      <c r="A569" s="21" t="s">
        <v>3824</v>
      </c>
      <c r="B569" s="213">
        <v>260000001</v>
      </c>
      <c r="C569" s="213">
        <v>265000000</v>
      </c>
      <c r="D569" s="213">
        <v>5</v>
      </c>
      <c r="G569" s="216"/>
    </row>
    <row r="570" spans="1:7" s="17" customFormat="1">
      <c r="A570" s="21" t="s">
        <v>3824</v>
      </c>
      <c r="B570" s="213">
        <v>265000001</v>
      </c>
      <c r="C570" s="213">
        <v>270000000</v>
      </c>
      <c r="D570" s="213">
        <v>5</v>
      </c>
      <c r="G570" s="216"/>
    </row>
    <row r="571" spans="1:7" s="17" customFormat="1">
      <c r="A571" s="21" t="s">
        <v>3824</v>
      </c>
      <c r="B571" s="213">
        <v>270000001</v>
      </c>
      <c r="C571" s="213">
        <v>275000000</v>
      </c>
      <c r="D571" s="213">
        <v>7</v>
      </c>
      <c r="G571" s="216"/>
    </row>
    <row r="572" spans="1:7" s="17" customFormat="1">
      <c r="A572" s="21" t="s">
        <v>3824</v>
      </c>
      <c r="B572" s="213">
        <v>275000001</v>
      </c>
      <c r="C572" s="213">
        <v>280000000</v>
      </c>
      <c r="D572" s="213">
        <v>2</v>
      </c>
      <c r="G572" s="216"/>
    </row>
    <row r="573" spans="1:7" s="17" customFormat="1">
      <c r="A573" s="21" t="s">
        <v>3824</v>
      </c>
      <c r="B573" s="213">
        <v>280000001</v>
      </c>
      <c r="C573" s="213">
        <v>285000000</v>
      </c>
      <c r="D573" s="213">
        <v>0</v>
      </c>
      <c r="G573" s="216"/>
    </row>
    <row r="574" spans="1:7" s="17" customFormat="1">
      <c r="A574" s="21" t="s">
        <v>3824</v>
      </c>
      <c r="B574" s="213">
        <v>285000001</v>
      </c>
      <c r="C574" s="213">
        <v>290000000</v>
      </c>
      <c r="D574" s="213">
        <v>1</v>
      </c>
      <c r="G574" s="216"/>
    </row>
    <row r="575" spans="1:7" s="17" customFormat="1">
      <c r="A575" s="21" t="s">
        <v>3824</v>
      </c>
      <c r="B575" s="213">
        <v>290000001</v>
      </c>
      <c r="C575" s="213">
        <v>295000000</v>
      </c>
      <c r="D575" s="213">
        <v>4</v>
      </c>
      <c r="G575" s="216"/>
    </row>
    <row r="576" spans="1:7" s="17" customFormat="1">
      <c r="A576" s="21" t="s">
        <v>3824</v>
      </c>
      <c r="B576" s="213">
        <v>295000001</v>
      </c>
      <c r="C576" s="213">
        <v>300000000</v>
      </c>
      <c r="D576" s="213">
        <v>44</v>
      </c>
      <c r="G576" s="216"/>
    </row>
    <row r="577" spans="1:7" s="17" customFormat="1">
      <c r="A577" s="21" t="s">
        <v>3824</v>
      </c>
      <c r="B577" s="213">
        <v>300000001</v>
      </c>
      <c r="C577" s="213">
        <v>305000000</v>
      </c>
      <c r="D577" s="213">
        <v>5</v>
      </c>
      <c r="G577" s="216"/>
    </row>
    <row r="578" spans="1:7" s="17" customFormat="1">
      <c r="A578" s="21" t="s">
        <v>3824</v>
      </c>
      <c r="B578" s="213">
        <v>305000001</v>
      </c>
      <c r="C578" s="213">
        <v>310000000</v>
      </c>
      <c r="D578" s="213">
        <v>7</v>
      </c>
      <c r="G578" s="216"/>
    </row>
    <row r="579" spans="1:7" s="17" customFormat="1">
      <c r="A579" s="21" t="s">
        <v>3824</v>
      </c>
      <c r="B579" s="213">
        <v>310000001</v>
      </c>
      <c r="C579" s="213">
        <v>315000000</v>
      </c>
      <c r="D579" s="213">
        <v>6</v>
      </c>
      <c r="G579" s="216"/>
    </row>
    <row r="580" spans="1:7" s="17" customFormat="1">
      <c r="A580" s="21" t="s">
        <v>3824</v>
      </c>
      <c r="B580" s="213">
        <v>315000001</v>
      </c>
      <c r="C580" s="213">
        <v>320000000</v>
      </c>
      <c r="D580" s="213">
        <v>5</v>
      </c>
      <c r="G580" s="216"/>
    </row>
    <row r="581" spans="1:7" s="17" customFormat="1">
      <c r="A581" s="21" t="s">
        <v>3824</v>
      </c>
      <c r="B581" s="213">
        <v>320000001</v>
      </c>
      <c r="C581" s="213">
        <v>325000000</v>
      </c>
      <c r="D581" s="213">
        <v>6</v>
      </c>
      <c r="G581" s="216"/>
    </row>
    <row r="582" spans="1:7" s="17" customFormat="1">
      <c r="A582" s="21" t="s">
        <v>3824</v>
      </c>
      <c r="B582" s="213">
        <v>325000001</v>
      </c>
      <c r="C582" s="213">
        <v>330000000</v>
      </c>
      <c r="D582" s="213">
        <v>0</v>
      </c>
      <c r="G582" s="216"/>
    </row>
    <row r="583" spans="1:7" s="17" customFormat="1">
      <c r="A583" s="21" t="s">
        <v>3824</v>
      </c>
      <c r="B583" s="213">
        <v>330000001</v>
      </c>
      <c r="C583" s="213">
        <v>335000000</v>
      </c>
      <c r="D583" s="213">
        <v>3</v>
      </c>
      <c r="G583" s="216"/>
    </row>
    <row r="584" spans="1:7" s="17" customFormat="1">
      <c r="A584" s="21" t="s">
        <v>3824</v>
      </c>
      <c r="B584" s="213">
        <v>335000001</v>
      </c>
      <c r="C584" s="213">
        <v>340000000</v>
      </c>
      <c r="D584" s="213">
        <v>5</v>
      </c>
      <c r="G584" s="216"/>
    </row>
    <row r="585" spans="1:7" s="17" customFormat="1">
      <c r="A585" s="21" t="s">
        <v>3824</v>
      </c>
      <c r="B585" s="213">
        <v>340000001</v>
      </c>
      <c r="C585" s="213">
        <v>345000000</v>
      </c>
      <c r="D585" s="213">
        <v>2</v>
      </c>
      <c r="G585" s="216"/>
    </row>
    <row r="586" spans="1:7" s="17" customFormat="1">
      <c r="A586" s="21" t="s">
        <v>3824</v>
      </c>
      <c r="B586" s="213">
        <v>345000001</v>
      </c>
      <c r="C586" s="213">
        <v>350000000</v>
      </c>
      <c r="D586" s="213">
        <v>1</v>
      </c>
      <c r="G586" s="216"/>
    </row>
    <row r="587" spans="1:7" s="17" customFormat="1">
      <c r="A587" s="21" t="s">
        <v>3824</v>
      </c>
      <c r="B587" s="213">
        <v>350000001</v>
      </c>
      <c r="C587" s="213">
        <v>355000000</v>
      </c>
      <c r="D587" s="213">
        <v>0</v>
      </c>
      <c r="G587" s="216"/>
    </row>
    <row r="588" spans="1:7" s="17" customFormat="1">
      <c r="A588" s="21" t="s">
        <v>3824</v>
      </c>
      <c r="B588" s="213">
        <v>355000001</v>
      </c>
      <c r="C588" s="213">
        <v>360000000</v>
      </c>
      <c r="D588" s="213">
        <v>16</v>
      </c>
      <c r="G588" s="216"/>
    </row>
    <row r="589" spans="1:7" s="17" customFormat="1">
      <c r="A589" s="21" t="s">
        <v>3824</v>
      </c>
      <c r="B589" s="213">
        <v>360000001</v>
      </c>
      <c r="C589" s="213">
        <v>365000000</v>
      </c>
      <c r="D589" s="213">
        <v>42</v>
      </c>
      <c r="G589" s="216"/>
    </row>
    <row r="590" spans="1:7" s="17" customFormat="1">
      <c r="A590" s="21" t="s">
        <v>3824</v>
      </c>
      <c r="B590" s="213">
        <v>365000001</v>
      </c>
      <c r="C590" s="213">
        <v>370000000</v>
      </c>
      <c r="D590" s="213">
        <v>16</v>
      </c>
      <c r="G590" s="216"/>
    </row>
    <row r="591" spans="1:7" s="17" customFormat="1">
      <c r="A591" s="21" t="s">
        <v>3824</v>
      </c>
      <c r="B591" s="213">
        <v>370000001</v>
      </c>
      <c r="C591" s="213">
        <v>375000000</v>
      </c>
      <c r="D591" s="213">
        <v>224</v>
      </c>
      <c r="G591" s="216"/>
    </row>
    <row r="592" spans="1:7" s="17" customFormat="1">
      <c r="A592" s="21" t="s">
        <v>3824</v>
      </c>
      <c r="B592" s="213">
        <v>375000001</v>
      </c>
      <c r="C592" s="213">
        <v>380000000</v>
      </c>
      <c r="D592" s="213">
        <v>91</v>
      </c>
      <c r="G592" s="216"/>
    </row>
    <row r="593" spans="1:7" s="17" customFormat="1">
      <c r="A593" s="21" t="s">
        <v>3824</v>
      </c>
      <c r="B593" s="213">
        <v>380000001</v>
      </c>
      <c r="C593" s="213">
        <v>385000000</v>
      </c>
      <c r="D593" s="213">
        <v>146</v>
      </c>
      <c r="G593" s="216"/>
    </row>
    <row r="594" spans="1:7" s="17" customFormat="1">
      <c r="A594" s="21" t="s">
        <v>3824</v>
      </c>
      <c r="B594" s="213">
        <v>385000001</v>
      </c>
      <c r="C594" s="213">
        <v>390000000</v>
      </c>
      <c r="D594" s="213">
        <v>558</v>
      </c>
      <c r="G594" s="216"/>
    </row>
    <row r="595" spans="1:7" s="17" customFormat="1">
      <c r="A595" s="21" t="s">
        <v>3824</v>
      </c>
      <c r="B595" s="213">
        <v>390000001</v>
      </c>
      <c r="C595" s="213">
        <v>395000000</v>
      </c>
      <c r="D595" s="213">
        <v>2105</v>
      </c>
      <c r="G595" s="216"/>
    </row>
    <row r="596" spans="1:7" s="17" customFormat="1">
      <c r="A596" s="21" t="s">
        <v>3824</v>
      </c>
      <c r="B596" s="213">
        <v>395000001</v>
      </c>
      <c r="C596" s="213">
        <v>400000000</v>
      </c>
      <c r="D596" s="213">
        <v>1514</v>
      </c>
      <c r="G596" s="216"/>
    </row>
    <row r="597" spans="1:7" s="17" customFormat="1">
      <c r="A597" s="21" t="s">
        <v>3824</v>
      </c>
      <c r="B597" s="213">
        <v>400000001</v>
      </c>
      <c r="C597" s="213">
        <v>405000000</v>
      </c>
      <c r="D597" s="213">
        <v>1184</v>
      </c>
      <c r="G597" s="216"/>
    </row>
    <row r="598" spans="1:7" s="17" customFormat="1">
      <c r="A598" s="21" t="s">
        <v>3824</v>
      </c>
      <c r="B598" s="213">
        <v>405000001</v>
      </c>
      <c r="C598" s="213">
        <v>410000000</v>
      </c>
      <c r="D598" s="213">
        <v>566</v>
      </c>
      <c r="G598" s="216"/>
    </row>
    <row r="599" spans="1:7" s="17" customFormat="1">
      <c r="A599" s="21" t="s">
        <v>3824</v>
      </c>
      <c r="B599" s="213">
        <v>410000001</v>
      </c>
      <c r="C599" s="213">
        <v>415000000</v>
      </c>
      <c r="D599" s="213">
        <v>67</v>
      </c>
      <c r="G599" s="216"/>
    </row>
    <row r="600" spans="1:7" s="17" customFormat="1">
      <c r="A600" s="21" t="s">
        <v>3824</v>
      </c>
      <c r="B600" s="213">
        <v>415000001</v>
      </c>
      <c r="C600" s="213">
        <v>420000000</v>
      </c>
      <c r="D600" s="213">
        <v>37</v>
      </c>
      <c r="G600" s="216"/>
    </row>
    <row r="601" spans="1:7" s="17" customFormat="1">
      <c r="A601" s="21" t="s">
        <v>3824</v>
      </c>
      <c r="B601" s="213">
        <v>420000001</v>
      </c>
      <c r="C601" s="213">
        <v>425000000</v>
      </c>
      <c r="D601" s="213">
        <v>18</v>
      </c>
      <c r="G601" s="216"/>
    </row>
    <row r="602" spans="1:7" s="17" customFormat="1">
      <c r="A602" s="21" t="s">
        <v>3824</v>
      </c>
      <c r="B602" s="213">
        <v>425000001</v>
      </c>
      <c r="C602" s="213">
        <v>430000000</v>
      </c>
      <c r="D602" s="213">
        <v>31</v>
      </c>
      <c r="G602" s="216"/>
    </row>
    <row r="603" spans="1:7" s="17" customFormat="1">
      <c r="A603" s="21" t="s">
        <v>3824</v>
      </c>
      <c r="B603" s="213">
        <v>430000001</v>
      </c>
      <c r="C603" s="213">
        <v>435000000</v>
      </c>
      <c r="D603" s="213">
        <v>68</v>
      </c>
      <c r="G603" s="216"/>
    </row>
    <row r="604" spans="1:7" s="17" customFormat="1">
      <c r="A604" s="21" t="s">
        <v>3824</v>
      </c>
      <c r="B604" s="213">
        <v>435000001</v>
      </c>
      <c r="C604" s="213">
        <v>440000000</v>
      </c>
      <c r="D604" s="213">
        <v>117</v>
      </c>
      <c r="G604" s="216"/>
    </row>
    <row r="605" spans="1:7" s="17" customFormat="1">
      <c r="A605" s="21" t="s">
        <v>3824</v>
      </c>
      <c r="B605" s="213">
        <v>440000001</v>
      </c>
      <c r="C605" s="213">
        <v>445000000</v>
      </c>
      <c r="D605" s="213">
        <v>245</v>
      </c>
      <c r="G605" s="216"/>
    </row>
    <row r="606" spans="1:7" s="17" customFormat="1">
      <c r="A606" s="21" t="s">
        <v>3824</v>
      </c>
      <c r="B606" s="213">
        <v>445000001</v>
      </c>
      <c r="C606" s="213">
        <v>450000000</v>
      </c>
      <c r="D606" s="213">
        <v>1469</v>
      </c>
      <c r="G606" s="216"/>
    </row>
    <row r="607" spans="1:7" s="17" customFormat="1">
      <c r="A607" s="21" t="s">
        <v>3824</v>
      </c>
      <c r="B607" s="213">
        <v>450000001</v>
      </c>
      <c r="C607" s="213">
        <v>455000000</v>
      </c>
      <c r="D607" s="213">
        <v>206</v>
      </c>
      <c r="G607" s="216"/>
    </row>
    <row r="608" spans="1:7" s="17" customFormat="1">
      <c r="A608" s="21" t="s">
        <v>3824</v>
      </c>
      <c r="B608" s="213">
        <v>455000001</v>
      </c>
      <c r="C608" s="213">
        <v>460000000</v>
      </c>
      <c r="D608" s="213">
        <v>58</v>
      </c>
      <c r="G608" s="216"/>
    </row>
    <row r="609" spans="1:7" s="17" customFormat="1">
      <c r="A609" s="21" t="s">
        <v>3824</v>
      </c>
      <c r="B609" s="213">
        <v>460000001</v>
      </c>
      <c r="C609" s="213">
        <v>465000000</v>
      </c>
      <c r="D609" s="213">
        <v>52</v>
      </c>
      <c r="G609" s="216"/>
    </row>
    <row r="610" spans="1:7" s="17" customFormat="1">
      <c r="A610" s="21" t="s">
        <v>3824</v>
      </c>
      <c r="B610" s="213">
        <v>465000001</v>
      </c>
      <c r="C610" s="213">
        <v>470000000</v>
      </c>
      <c r="D610" s="213">
        <v>118</v>
      </c>
      <c r="G610" s="216"/>
    </row>
    <row r="611" spans="1:7" s="17" customFormat="1">
      <c r="A611" s="21" t="s">
        <v>3824</v>
      </c>
      <c r="B611" s="213">
        <v>470000001</v>
      </c>
      <c r="C611" s="213">
        <v>475000000</v>
      </c>
      <c r="D611" s="213">
        <v>29</v>
      </c>
      <c r="G611" s="216"/>
    </row>
    <row r="612" spans="1:7" s="17" customFormat="1">
      <c r="A612" s="21" t="s">
        <v>3824</v>
      </c>
      <c r="B612" s="213">
        <v>475000001</v>
      </c>
      <c r="C612" s="213">
        <v>480000000</v>
      </c>
      <c r="D612" s="213">
        <v>384</v>
      </c>
      <c r="G612" s="216"/>
    </row>
    <row r="613" spans="1:7" s="17" customFormat="1">
      <c r="A613" s="21" t="s">
        <v>3824</v>
      </c>
      <c r="B613" s="213">
        <v>480000001</v>
      </c>
      <c r="C613" s="213">
        <v>485000000</v>
      </c>
      <c r="D613" s="213">
        <v>58</v>
      </c>
      <c r="G613" s="216"/>
    </row>
    <row r="614" spans="1:7" s="17" customFormat="1">
      <c r="A614" s="21" t="s">
        <v>3824</v>
      </c>
      <c r="B614" s="213">
        <v>485000001</v>
      </c>
      <c r="C614" s="213">
        <v>490000000</v>
      </c>
      <c r="D614" s="213">
        <v>276</v>
      </c>
      <c r="G614" s="216"/>
    </row>
    <row r="615" spans="1:7" s="17" customFormat="1">
      <c r="A615" s="21" t="s">
        <v>3824</v>
      </c>
      <c r="B615" s="213">
        <v>490000001</v>
      </c>
      <c r="C615" s="213">
        <v>495000000</v>
      </c>
      <c r="D615" s="213">
        <v>130</v>
      </c>
      <c r="G615" s="216"/>
    </row>
    <row r="616" spans="1:7" s="17" customFormat="1">
      <c r="A616" s="21" t="s">
        <v>3824</v>
      </c>
      <c r="B616" s="213">
        <v>495000001</v>
      </c>
      <c r="C616" s="213">
        <v>500000000</v>
      </c>
      <c r="D616" s="213">
        <v>950</v>
      </c>
      <c r="G616" s="216"/>
    </row>
    <row r="617" spans="1:7" s="17" customFormat="1">
      <c r="A617" s="21" t="s">
        <v>3824</v>
      </c>
      <c r="B617" s="213">
        <v>500000001</v>
      </c>
      <c r="C617" s="213">
        <v>505000000</v>
      </c>
      <c r="D617" s="213">
        <v>895</v>
      </c>
      <c r="G617" s="216"/>
    </row>
    <row r="618" spans="1:7" s="17" customFormat="1">
      <c r="A618" s="21" t="s">
        <v>3824</v>
      </c>
      <c r="B618" s="213">
        <v>505000001</v>
      </c>
      <c r="C618" s="213">
        <v>510000000</v>
      </c>
      <c r="D618" s="213">
        <v>543</v>
      </c>
      <c r="G618" s="216"/>
    </row>
    <row r="619" spans="1:7" s="17" customFormat="1">
      <c r="A619" s="21" t="s">
        <v>3824</v>
      </c>
      <c r="B619" s="213">
        <v>510000001</v>
      </c>
      <c r="C619" s="213">
        <v>515000000</v>
      </c>
      <c r="D619" s="213">
        <v>1044</v>
      </c>
      <c r="G619" s="216"/>
    </row>
    <row r="620" spans="1:7" s="17" customFormat="1">
      <c r="A620" s="21" t="s">
        <v>3824</v>
      </c>
      <c r="B620" s="213">
        <v>515000001</v>
      </c>
      <c r="C620" s="213">
        <v>520000000</v>
      </c>
      <c r="D620" s="213">
        <v>508</v>
      </c>
      <c r="G620" s="216"/>
    </row>
    <row r="621" spans="1:7" s="17" customFormat="1">
      <c r="A621" s="21" t="s">
        <v>3824</v>
      </c>
      <c r="B621" s="213">
        <v>520000001</v>
      </c>
      <c r="C621" s="213">
        <v>525000000</v>
      </c>
      <c r="D621" s="213">
        <v>398</v>
      </c>
      <c r="G621" s="216"/>
    </row>
    <row r="622" spans="1:7" s="17" customFormat="1">
      <c r="A622" s="21" t="s">
        <v>3824</v>
      </c>
      <c r="B622" s="213">
        <v>525000001</v>
      </c>
      <c r="C622" s="213">
        <v>530000000</v>
      </c>
      <c r="D622" s="213">
        <v>265</v>
      </c>
      <c r="G622" s="216"/>
    </row>
    <row r="623" spans="1:7" s="17" customFormat="1">
      <c r="A623" s="21" t="s">
        <v>3824</v>
      </c>
      <c r="B623" s="213">
        <v>530000001</v>
      </c>
      <c r="C623" s="213">
        <v>535000000</v>
      </c>
      <c r="D623" s="213">
        <v>79</v>
      </c>
      <c r="G623" s="216"/>
    </row>
    <row r="624" spans="1:7" s="17" customFormat="1">
      <c r="A624" s="21" t="s">
        <v>3824</v>
      </c>
      <c r="B624" s="213">
        <v>535000001</v>
      </c>
      <c r="C624" s="213">
        <v>540000000</v>
      </c>
      <c r="D624" s="213">
        <v>34</v>
      </c>
      <c r="G624" s="216"/>
    </row>
    <row r="625" spans="1:7" s="17" customFormat="1">
      <c r="A625" s="21" t="s">
        <v>3824</v>
      </c>
      <c r="B625" s="213">
        <v>540000001</v>
      </c>
      <c r="C625" s="213">
        <v>545000000</v>
      </c>
      <c r="D625" s="213">
        <v>286</v>
      </c>
      <c r="G625" s="216"/>
    </row>
    <row r="626" spans="1:7" s="17" customFormat="1">
      <c r="A626" s="21" t="s">
        <v>3824</v>
      </c>
      <c r="B626" s="213">
        <v>545000001</v>
      </c>
      <c r="C626" s="213">
        <v>550000000</v>
      </c>
      <c r="D626" s="213">
        <v>470</v>
      </c>
      <c r="G626" s="216"/>
    </row>
    <row r="627" spans="1:7" s="17" customFormat="1">
      <c r="A627" s="21" t="s">
        <v>3824</v>
      </c>
      <c r="B627" s="213">
        <v>550000001</v>
      </c>
      <c r="C627" s="213">
        <v>555000000</v>
      </c>
      <c r="D627" s="213">
        <v>223</v>
      </c>
      <c r="G627" s="216"/>
    </row>
    <row r="628" spans="1:7" s="17" customFormat="1">
      <c r="A628" s="21" t="s">
        <v>3824</v>
      </c>
      <c r="B628" s="213">
        <v>555000001</v>
      </c>
      <c r="C628" s="213">
        <v>560000000</v>
      </c>
      <c r="D628" s="213">
        <v>637</v>
      </c>
      <c r="G628" s="216"/>
    </row>
    <row r="629" spans="1:7" s="17" customFormat="1">
      <c r="A629" s="21" t="s">
        <v>3824</v>
      </c>
      <c r="B629" s="213">
        <v>560000001</v>
      </c>
      <c r="C629" s="213">
        <v>565000000</v>
      </c>
      <c r="D629" s="213">
        <v>83</v>
      </c>
      <c r="G629" s="216"/>
    </row>
    <row r="630" spans="1:7" s="17" customFormat="1">
      <c r="A630" s="21" t="s">
        <v>3824</v>
      </c>
      <c r="B630" s="213">
        <v>565000001</v>
      </c>
      <c r="C630" s="213">
        <v>570000000</v>
      </c>
      <c r="D630" s="213">
        <v>275</v>
      </c>
      <c r="G630" s="216"/>
    </row>
    <row r="631" spans="1:7" s="17" customFormat="1">
      <c r="A631" s="21" t="s">
        <v>3824</v>
      </c>
      <c r="B631" s="213">
        <v>570000001</v>
      </c>
      <c r="C631" s="213">
        <v>575000000</v>
      </c>
      <c r="D631" s="213">
        <v>2273</v>
      </c>
      <c r="G631" s="216"/>
    </row>
    <row r="632" spans="1:7" s="17" customFormat="1">
      <c r="A632" s="21" t="s">
        <v>3824</v>
      </c>
      <c r="B632" s="213">
        <v>575000001</v>
      </c>
      <c r="C632" s="213">
        <v>580000000</v>
      </c>
      <c r="D632" s="213">
        <v>609</v>
      </c>
      <c r="G632" s="216"/>
    </row>
    <row r="633" spans="1:7" s="17" customFormat="1">
      <c r="A633" s="21" t="s">
        <v>3824</v>
      </c>
      <c r="B633" s="213">
        <v>580000001</v>
      </c>
      <c r="C633" s="213">
        <v>585000000</v>
      </c>
      <c r="D633" s="213">
        <v>478</v>
      </c>
      <c r="G633" s="216"/>
    </row>
    <row r="634" spans="1:7" s="17" customFormat="1">
      <c r="A634" s="21" t="s">
        <v>3824</v>
      </c>
      <c r="B634" s="213">
        <v>585000001</v>
      </c>
      <c r="C634" s="213">
        <v>590000000</v>
      </c>
      <c r="D634" s="213">
        <v>41</v>
      </c>
      <c r="G634" s="216"/>
    </row>
    <row r="635" spans="1:7" s="17" customFormat="1">
      <c r="A635" s="21" t="s">
        <v>3824</v>
      </c>
      <c r="B635" s="213">
        <v>590000001</v>
      </c>
      <c r="C635" s="213">
        <v>595000000</v>
      </c>
      <c r="D635" s="213">
        <v>78</v>
      </c>
      <c r="G635" s="216"/>
    </row>
    <row r="636" spans="1:7" s="17" customFormat="1">
      <c r="A636" s="21" t="s">
        <v>3824</v>
      </c>
      <c r="B636" s="213">
        <v>595000001</v>
      </c>
      <c r="C636" s="213">
        <v>600000000</v>
      </c>
      <c r="D636" s="213">
        <v>307</v>
      </c>
      <c r="G636" s="216"/>
    </row>
    <row r="637" spans="1:7" s="17" customFormat="1">
      <c r="A637" s="21" t="s">
        <v>3824</v>
      </c>
      <c r="B637" s="213">
        <v>600000001</v>
      </c>
      <c r="C637" s="213">
        <v>605000000</v>
      </c>
      <c r="D637" s="213">
        <v>198</v>
      </c>
      <c r="G637" s="216"/>
    </row>
    <row r="638" spans="1:7" s="17" customFormat="1">
      <c r="A638" s="21" t="s">
        <v>3824</v>
      </c>
      <c r="B638" s="213">
        <v>605000001</v>
      </c>
      <c r="C638" s="213">
        <v>610000000</v>
      </c>
      <c r="D638" s="213">
        <v>908</v>
      </c>
      <c r="G638" s="216"/>
    </row>
    <row r="639" spans="1:7" s="17" customFormat="1">
      <c r="A639" s="21" t="s">
        <v>3824</v>
      </c>
      <c r="B639" s="213">
        <v>610000001</v>
      </c>
      <c r="C639" s="213">
        <v>615000000</v>
      </c>
      <c r="D639" s="213">
        <v>277</v>
      </c>
      <c r="G639" s="216"/>
    </row>
    <row r="640" spans="1:7" s="17" customFormat="1">
      <c r="A640" s="21" t="s">
        <v>3824</v>
      </c>
      <c r="B640" s="213">
        <v>615000001</v>
      </c>
      <c r="C640" s="213">
        <v>620000000</v>
      </c>
      <c r="D640" s="213">
        <v>983</v>
      </c>
      <c r="G640" s="216"/>
    </row>
    <row r="641" spans="1:7" s="17" customFormat="1">
      <c r="A641" s="21" t="s">
        <v>3824</v>
      </c>
      <c r="B641" s="213">
        <v>620000001</v>
      </c>
      <c r="C641" s="213">
        <v>625000000</v>
      </c>
      <c r="D641" s="213">
        <v>1204</v>
      </c>
      <c r="G641" s="216"/>
    </row>
    <row r="642" spans="1:7" s="17" customFormat="1">
      <c r="A642" s="21" t="s">
        <v>3824</v>
      </c>
      <c r="B642" s="213">
        <v>625000001</v>
      </c>
      <c r="C642" s="213">
        <v>630000000</v>
      </c>
      <c r="D642" s="213">
        <v>161</v>
      </c>
      <c r="G642" s="216"/>
    </row>
    <row r="643" spans="1:7" s="17" customFormat="1">
      <c r="A643" s="21" t="s">
        <v>3824</v>
      </c>
      <c r="B643" s="213">
        <v>630000001</v>
      </c>
      <c r="C643" s="213">
        <v>635000000</v>
      </c>
      <c r="D643" s="213">
        <v>781</v>
      </c>
      <c r="G643" s="216"/>
    </row>
    <row r="644" spans="1:7" s="17" customFormat="1">
      <c r="A644" s="21" t="s">
        <v>3824</v>
      </c>
      <c r="B644" s="213">
        <v>635000001</v>
      </c>
      <c r="C644" s="213">
        <v>640000000</v>
      </c>
      <c r="D644" s="213">
        <v>518</v>
      </c>
      <c r="G644" s="216"/>
    </row>
    <row r="645" spans="1:7" s="17" customFormat="1">
      <c r="A645" s="21" t="s">
        <v>3824</v>
      </c>
      <c r="B645" s="213">
        <v>640000001</v>
      </c>
      <c r="C645" s="213">
        <v>645000000</v>
      </c>
      <c r="D645" s="213">
        <v>2546</v>
      </c>
      <c r="G645" s="216"/>
    </row>
    <row r="646" spans="1:7" s="17" customFormat="1">
      <c r="A646" s="21" t="s">
        <v>3824</v>
      </c>
      <c r="B646" s="213">
        <v>645000001</v>
      </c>
      <c r="C646" s="213">
        <v>650000000</v>
      </c>
      <c r="D646" s="213">
        <v>290</v>
      </c>
      <c r="G646" s="216"/>
    </row>
    <row r="647" spans="1:7" s="17" customFormat="1">
      <c r="A647" s="21" t="s">
        <v>3824</v>
      </c>
      <c r="B647" s="213">
        <v>650000001</v>
      </c>
      <c r="C647" s="213">
        <v>655000000</v>
      </c>
      <c r="D647" s="213">
        <v>491</v>
      </c>
      <c r="G647" s="216"/>
    </row>
    <row r="648" spans="1:7" s="17" customFormat="1">
      <c r="A648" s="21" t="s">
        <v>3824</v>
      </c>
      <c r="B648" s="213">
        <v>655000001</v>
      </c>
      <c r="C648" s="213">
        <v>660000000</v>
      </c>
      <c r="D648" s="213">
        <v>953</v>
      </c>
      <c r="G648" s="216"/>
    </row>
    <row r="649" spans="1:7" s="17" customFormat="1">
      <c r="A649" s="21" t="s">
        <v>3824</v>
      </c>
      <c r="B649" s="213">
        <v>660000001</v>
      </c>
      <c r="C649" s="213">
        <v>665000000</v>
      </c>
      <c r="D649" s="213">
        <v>118</v>
      </c>
      <c r="G649" s="216"/>
    </row>
    <row r="650" spans="1:7" s="17" customFormat="1">
      <c r="A650" s="21" t="s">
        <v>3824</v>
      </c>
      <c r="B650" s="213">
        <v>665000001</v>
      </c>
      <c r="C650" s="213">
        <v>670000000</v>
      </c>
      <c r="D650" s="213">
        <v>985</v>
      </c>
      <c r="G650" s="216"/>
    </row>
    <row r="651" spans="1:7" s="17" customFormat="1">
      <c r="A651" s="21" t="s">
        <v>3824</v>
      </c>
      <c r="B651" s="213">
        <v>670000001</v>
      </c>
      <c r="C651" s="213">
        <v>675000000</v>
      </c>
      <c r="D651" s="213">
        <v>4330</v>
      </c>
      <c r="G651" s="216"/>
    </row>
    <row r="652" spans="1:7" s="17" customFormat="1">
      <c r="A652" s="21" t="s">
        <v>3824</v>
      </c>
      <c r="B652" s="213">
        <v>675000001</v>
      </c>
      <c r="C652" s="213">
        <v>680000000</v>
      </c>
      <c r="D652" s="213">
        <v>6826</v>
      </c>
      <c r="G652" s="216"/>
    </row>
    <row r="653" spans="1:7" s="17" customFormat="1">
      <c r="A653" s="21" t="s">
        <v>3824</v>
      </c>
      <c r="B653" s="213">
        <v>680000001</v>
      </c>
      <c r="C653" s="213">
        <v>685000000</v>
      </c>
      <c r="D653" s="213">
        <v>2735</v>
      </c>
      <c r="G653" s="216"/>
    </row>
    <row r="654" spans="1:7" s="17" customFormat="1">
      <c r="A654" s="21" t="s">
        <v>3824</v>
      </c>
      <c r="B654" s="213">
        <v>685000001</v>
      </c>
      <c r="C654" s="213">
        <v>690000000</v>
      </c>
      <c r="D654" s="213">
        <v>553</v>
      </c>
      <c r="G654" s="216"/>
    </row>
    <row r="655" spans="1:7" s="17" customFormat="1">
      <c r="A655" s="21" t="s">
        <v>3824</v>
      </c>
      <c r="B655" s="213">
        <v>690000001</v>
      </c>
      <c r="C655" s="213">
        <v>695000000</v>
      </c>
      <c r="D655" s="213">
        <v>4707</v>
      </c>
      <c r="G655" s="216"/>
    </row>
    <row r="656" spans="1:7" s="17" customFormat="1">
      <c r="A656" s="21" t="s">
        <v>3824</v>
      </c>
      <c r="B656" s="213">
        <v>695000001</v>
      </c>
      <c r="C656" s="213">
        <v>700000000</v>
      </c>
      <c r="D656" s="213">
        <v>905</v>
      </c>
      <c r="G656" s="216"/>
    </row>
    <row r="657" spans="1:7" s="17" customFormat="1">
      <c r="A657" s="21" t="s">
        <v>3824</v>
      </c>
      <c r="B657" s="213">
        <v>700000001</v>
      </c>
      <c r="C657" s="213">
        <v>705000000</v>
      </c>
      <c r="D657" s="213">
        <v>692</v>
      </c>
      <c r="G657" s="216"/>
    </row>
    <row r="658" spans="1:7" s="17" customFormat="1">
      <c r="A658" s="21" t="s">
        <v>3824</v>
      </c>
      <c r="B658" s="213">
        <v>705000001</v>
      </c>
      <c r="C658" s="213">
        <v>710000000</v>
      </c>
      <c r="D658" s="213">
        <v>517</v>
      </c>
      <c r="G658" s="216"/>
    </row>
    <row r="659" spans="1:7" s="17" customFormat="1">
      <c r="A659" s="21" t="s">
        <v>3824</v>
      </c>
      <c r="B659" s="213">
        <v>710000001</v>
      </c>
      <c r="C659" s="213">
        <v>715000000</v>
      </c>
      <c r="D659" s="213">
        <v>1095</v>
      </c>
      <c r="G659" s="216"/>
    </row>
    <row r="660" spans="1:7" s="17" customFormat="1">
      <c r="A660" s="21" t="s">
        <v>3824</v>
      </c>
      <c r="B660" s="213">
        <v>715000001</v>
      </c>
      <c r="C660" s="213">
        <v>720000000</v>
      </c>
      <c r="D660" s="213">
        <v>4318</v>
      </c>
      <c r="G660" s="216"/>
    </row>
    <row r="661" spans="1:7" s="17" customFormat="1">
      <c r="A661" s="21" t="s">
        <v>3824</v>
      </c>
      <c r="B661" s="213">
        <v>720000001</v>
      </c>
      <c r="C661" s="213">
        <v>725000000</v>
      </c>
      <c r="D661" s="213">
        <v>1763</v>
      </c>
      <c r="G661" s="216"/>
    </row>
    <row r="662" spans="1:7" s="17" customFormat="1">
      <c r="A662" s="21" t="s">
        <v>3824</v>
      </c>
      <c r="B662" s="213">
        <v>725000001</v>
      </c>
      <c r="C662" s="213">
        <v>730000000</v>
      </c>
      <c r="D662" s="213">
        <v>1654</v>
      </c>
      <c r="G662" s="216"/>
    </row>
    <row r="663" spans="1:7" s="17" customFormat="1">
      <c r="A663" s="21" t="s">
        <v>3824</v>
      </c>
      <c r="B663" s="213">
        <v>730000001</v>
      </c>
      <c r="C663" s="213">
        <v>735000000</v>
      </c>
      <c r="D663" s="213">
        <v>1103</v>
      </c>
      <c r="G663" s="216"/>
    </row>
    <row r="664" spans="1:7" s="17" customFormat="1">
      <c r="A664" s="21" t="s">
        <v>3824</v>
      </c>
      <c r="B664" s="213">
        <v>735000001</v>
      </c>
      <c r="C664" s="213">
        <v>740000000</v>
      </c>
      <c r="D664" s="213">
        <v>91</v>
      </c>
      <c r="G664" s="216"/>
    </row>
    <row r="665" spans="1:7" s="17" customFormat="1">
      <c r="A665" s="21" t="s">
        <v>3824</v>
      </c>
      <c r="B665" s="213">
        <v>740000001</v>
      </c>
      <c r="C665" s="213">
        <v>745000000</v>
      </c>
      <c r="D665" s="213">
        <v>4458</v>
      </c>
      <c r="G665" s="216"/>
    </row>
    <row r="666" spans="1:7" s="17" customFormat="1">
      <c r="A666" s="21" t="s">
        <v>3824</v>
      </c>
      <c r="B666" s="213">
        <v>745000001</v>
      </c>
      <c r="C666" s="213">
        <v>750000000</v>
      </c>
      <c r="D666" s="213">
        <v>7565</v>
      </c>
      <c r="G666" s="216"/>
    </row>
    <row r="667" spans="1:7" s="17" customFormat="1">
      <c r="A667" s="21" t="s">
        <v>3824</v>
      </c>
      <c r="B667" s="213">
        <v>750000001</v>
      </c>
      <c r="C667" s="213">
        <v>755000000</v>
      </c>
      <c r="D667" s="213">
        <v>3806</v>
      </c>
      <c r="G667" s="216"/>
    </row>
    <row r="668" spans="1:7" s="17" customFormat="1">
      <c r="A668" s="21" t="s">
        <v>3824</v>
      </c>
      <c r="B668" s="213">
        <v>755000001</v>
      </c>
      <c r="C668" s="213">
        <v>760000000</v>
      </c>
      <c r="D668" s="213">
        <v>1557</v>
      </c>
      <c r="G668" s="216"/>
    </row>
    <row r="669" spans="1:7" s="17" customFormat="1">
      <c r="A669" s="21" t="s">
        <v>3824</v>
      </c>
      <c r="B669" s="213">
        <v>760000001</v>
      </c>
      <c r="C669" s="213">
        <v>765000000</v>
      </c>
      <c r="D669" s="213">
        <v>1275</v>
      </c>
      <c r="G669" s="216"/>
    </row>
    <row r="670" spans="1:7" s="17" customFormat="1">
      <c r="A670" s="21" t="s">
        <v>3824</v>
      </c>
      <c r="B670" s="213">
        <v>765000001</v>
      </c>
      <c r="C670" s="213">
        <v>770000000</v>
      </c>
      <c r="D670" s="213">
        <v>538</v>
      </c>
      <c r="G670" s="216"/>
    </row>
    <row r="671" spans="1:7" s="17" customFormat="1">
      <c r="A671" s="21" t="s">
        <v>3824</v>
      </c>
      <c r="B671" s="213">
        <v>770000001</v>
      </c>
      <c r="C671" s="213">
        <v>775000000</v>
      </c>
      <c r="D671" s="213">
        <v>1126</v>
      </c>
      <c r="G671" s="216"/>
    </row>
    <row r="672" spans="1:7" s="17" customFormat="1">
      <c r="A672" s="21" t="s">
        <v>3824</v>
      </c>
      <c r="B672" s="213">
        <v>775000001</v>
      </c>
      <c r="C672" s="213">
        <v>780000000</v>
      </c>
      <c r="D672" s="213">
        <v>7295</v>
      </c>
      <c r="G672" s="216"/>
    </row>
    <row r="673" spans="1:7" s="17" customFormat="1">
      <c r="A673" s="21" t="s">
        <v>3824</v>
      </c>
      <c r="B673" s="213">
        <v>780000001</v>
      </c>
      <c r="C673" s="213">
        <v>785000000</v>
      </c>
      <c r="D673" s="213">
        <v>1380</v>
      </c>
      <c r="G673" s="216"/>
    </row>
    <row r="674" spans="1:7" s="17" customFormat="1">
      <c r="A674" s="21" t="s">
        <v>3824</v>
      </c>
      <c r="B674" s="213">
        <v>785000001</v>
      </c>
      <c r="C674" s="213">
        <v>790000000</v>
      </c>
      <c r="D674" s="213">
        <v>8703</v>
      </c>
      <c r="G674" s="216"/>
    </row>
    <row r="675" spans="1:7" s="17" customFormat="1">
      <c r="A675" s="21" t="s">
        <v>3824</v>
      </c>
      <c r="B675" s="213">
        <v>790000001</v>
      </c>
      <c r="C675" s="213">
        <v>795000000</v>
      </c>
      <c r="D675" s="213">
        <v>5715</v>
      </c>
      <c r="G675" s="216"/>
    </row>
    <row r="676" spans="1:7" s="17" customFormat="1">
      <c r="A676" s="21" t="s">
        <v>3824</v>
      </c>
      <c r="B676" s="213">
        <v>795000001</v>
      </c>
      <c r="C676" s="213">
        <v>800000000</v>
      </c>
      <c r="D676" s="213">
        <v>5665</v>
      </c>
      <c r="G676" s="216"/>
    </row>
    <row r="677" spans="1:7" s="17" customFormat="1">
      <c r="A677" s="21" t="s">
        <v>3824</v>
      </c>
      <c r="B677" s="213">
        <v>800000001</v>
      </c>
      <c r="C677" s="213">
        <v>801256715</v>
      </c>
      <c r="D677" s="213">
        <v>1337</v>
      </c>
      <c r="G677" s="216"/>
    </row>
    <row r="678" spans="1:7" s="17" customFormat="1">
      <c r="A678" s="21" t="s">
        <v>3825</v>
      </c>
      <c r="B678" s="213">
        <v>1</v>
      </c>
      <c r="C678" s="213">
        <v>5000000</v>
      </c>
      <c r="D678" s="213">
        <v>957</v>
      </c>
      <c r="G678" s="216"/>
    </row>
    <row r="679" spans="1:7" s="17" customFormat="1">
      <c r="A679" s="21" t="s">
        <v>3825</v>
      </c>
      <c r="B679" s="213">
        <v>5000001</v>
      </c>
      <c r="C679" s="213">
        <v>10000000</v>
      </c>
      <c r="D679" s="213">
        <v>1740</v>
      </c>
      <c r="G679" s="216"/>
    </row>
    <row r="680" spans="1:7" s="17" customFormat="1">
      <c r="A680" s="21" t="s">
        <v>3825</v>
      </c>
      <c r="B680" s="213">
        <v>10000001</v>
      </c>
      <c r="C680" s="213">
        <v>15000000</v>
      </c>
      <c r="D680" s="213">
        <v>1133</v>
      </c>
      <c r="G680" s="216"/>
    </row>
    <row r="681" spans="1:7" s="17" customFormat="1">
      <c r="A681" s="21" t="s">
        <v>3825</v>
      </c>
      <c r="B681" s="213">
        <v>15000001</v>
      </c>
      <c r="C681" s="213">
        <v>20000000</v>
      </c>
      <c r="D681" s="213">
        <v>1125</v>
      </c>
      <c r="G681" s="216"/>
    </row>
    <row r="682" spans="1:7" s="17" customFormat="1">
      <c r="A682" s="21" t="s">
        <v>3825</v>
      </c>
      <c r="B682" s="213">
        <v>20000001</v>
      </c>
      <c r="C682" s="213">
        <v>25000000</v>
      </c>
      <c r="D682" s="213">
        <v>849</v>
      </c>
      <c r="G682" s="216"/>
    </row>
    <row r="683" spans="1:7" s="17" customFormat="1">
      <c r="A683" s="21" t="s">
        <v>3825</v>
      </c>
      <c r="B683" s="213">
        <v>25000001</v>
      </c>
      <c r="C683" s="213">
        <v>30000000</v>
      </c>
      <c r="D683" s="213">
        <v>967</v>
      </c>
      <c r="G683" s="216"/>
    </row>
    <row r="684" spans="1:7" s="17" customFormat="1">
      <c r="A684" s="21" t="s">
        <v>3825</v>
      </c>
      <c r="B684" s="213">
        <v>30000001</v>
      </c>
      <c r="C684" s="213">
        <v>35000000</v>
      </c>
      <c r="D684" s="213">
        <v>709</v>
      </c>
      <c r="G684" s="216"/>
    </row>
    <row r="685" spans="1:7" s="17" customFormat="1">
      <c r="A685" s="21" t="s">
        <v>3825</v>
      </c>
      <c r="B685" s="213">
        <v>35000001</v>
      </c>
      <c r="C685" s="213">
        <v>40000000</v>
      </c>
      <c r="D685" s="213">
        <v>247</v>
      </c>
      <c r="G685" s="216"/>
    </row>
    <row r="686" spans="1:7" s="17" customFormat="1">
      <c r="A686" s="21" t="s">
        <v>3825</v>
      </c>
      <c r="B686" s="213">
        <v>40000001</v>
      </c>
      <c r="C686" s="213">
        <v>45000000</v>
      </c>
      <c r="D686" s="213">
        <v>771</v>
      </c>
      <c r="G686" s="216"/>
    </row>
    <row r="687" spans="1:7" s="17" customFormat="1">
      <c r="A687" s="21" t="s">
        <v>3825</v>
      </c>
      <c r="B687" s="213">
        <v>45000001</v>
      </c>
      <c r="C687" s="213">
        <v>50000000</v>
      </c>
      <c r="D687" s="213">
        <v>1469</v>
      </c>
      <c r="G687" s="216"/>
    </row>
    <row r="688" spans="1:7" s="17" customFormat="1">
      <c r="A688" s="21" t="s">
        <v>3825</v>
      </c>
      <c r="B688" s="213">
        <v>50000001</v>
      </c>
      <c r="C688" s="213">
        <v>55000000</v>
      </c>
      <c r="D688" s="213">
        <v>1618</v>
      </c>
      <c r="G688" s="216"/>
    </row>
    <row r="689" spans="1:7" s="17" customFormat="1">
      <c r="A689" s="21" t="s">
        <v>3825</v>
      </c>
      <c r="B689" s="213">
        <v>55000001</v>
      </c>
      <c r="C689" s="213">
        <v>60000000</v>
      </c>
      <c r="D689" s="213">
        <v>932</v>
      </c>
      <c r="G689" s="216"/>
    </row>
    <row r="690" spans="1:7" s="17" customFormat="1">
      <c r="A690" s="21" t="s">
        <v>3825</v>
      </c>
      <c r="B690" s="213">
        <v>60000001</v>
      </c>
      <c r="C690" s="213">
        <v>65000000</v>
      </c>
      <c r="D690" s="213">
        <v>2828</v>
      </c>
      <c r="G690" s="216"/>
    </row>
    <row r="691" spans="1:7" s="17" customFormat="1">
      <c r="A691" s="21" t="s">
        <v>3825</v>
      </c>
      <c r="B691" s="213">
        <v>65000001</v>
      </c>
      <c r="C691" s="213">
        <v>70000000</v>
      </c>
      <c r="D691" s="213">
        <v>5</v>
      </c>
      <c r="G691" s="216"/>
    </row>
    <row r="692" spans="1:7" s="17" customFormat="1">
      <c r="A692" s="21" t="s">
        <v>3825</v>
      </c>
      <c r="B692" s="213">
        <v>70000001</v>
      </c>
      <c r="C692" s="213">
        <v>75000000</v>
      </c>
      <c r="D692" s="213">
        <v>139</v>
      </c>
      <c r="G692" s="216"/>
    </row>
    <row r="693" spans="1:7" s="17" customFormat="1">
      <c r="A693" s="21" t="s">
        <v>3825</v>
      </c>
      <c r="B693" s="213">
        <v>75000001</v>
      </c>
      <c r="C693" s="213">
        <v>80000000</v>
      </c>
      <c r="D693" s="213">
        <v>115</v>
      </c>
      <c r="G693" s="216"/>
    </row>
    <row r="694" spans="1:7" s="17" customFormat="1">
      <c r="A694" s="21" t="s">
        <v>3825</v>
      </c>
      <c r="B694" s="213">
        <v>80000001</v>
      </c>
      <c r="C694" s="213">
        <v>85000000</v>
      </c>
      <c r="D694" s="213">
        <v>171</v>
      </c>
      <c r="G694" s="216"/>
    </row>
    <row r="695" spans="1:7" s="17" customFormat="1">
      <c r="A695" s="21" t="s">
        <v>3825</v>
      </c>
      <c r="B695" s="213">
        <v>85000001</v>
      </c>
      <c r="C695" s="213">
        <v>90000000</v>
      </c>
      <c r="D695" s="213">
        <v>761</v>
      </c>
      <c r="G695" s="216"/>
    </row>
    <row r="696" spans="1:7" s="17" customFormat="1">
      <c r="A696" s="21" t="s">
        <v>3825</v>
      </c>
      <c r="B696" s="213">
        <v>90000001</v>
      </c>
      <c r="C696" s="213">
        <v>95000000</v>
      </c>
      <c r="D696" s="213">
        <v>415</v>
      </c>
      <c r="G696" s="216"/>
    </row>
    <row r="697" spans="1:7" s="17" customFormat="1">
      <c r="A697" s="21" t="s">
        <v>3825</v>
      </c>
      <c r="B697" s="213">
        <v>95000001</v>
      </c>
      <c r="C697" s="213">
        <v>100000000</v>
      </c>
      <c r="D697" s="213">
        <v>179</v>
      </c>
      <c r="G697" s="216"/>
    </row>
    <row r="698" spans="1:7" s="17" customFormat="1">
      <c r="A698" s="21" t="s">
        <v>3825</v>
      </c>
      <c r="B698" s="213">
        <v>100000001</v>
      </c>
      <c r="C698" s="213">
        <v>105000000</v>
      </c>
      <c r="D698" s="213">
        <v>557</v>
      </c>
      <c r="G698" s="216"/>
    </row>
    <row r="699" spans="1:7" s="17" customFormat="1">
      <c r="A699" s="21" t="s">
        <v>3825</v>
      </c>
      <c r="B699" s="213">
        <v>105000001</v>
      </c>
      <c r="C699" s="213">
        <v>110000000</v>
      </c>
      <c r="D699" s="213">
        <v>357</v>
      </c>
      <c r="G699" s="216"/>
    </row>
    <row r="700" spans="1:7" s="17" customFormat="1">
      <c r="A700" s="21" t="s">
        <v>3825</v>
      </c>
      <c r="B700" s="213">
        <v>110000001</v>
      </c>
      <c r="C700" s="213">
        <v>115000000</v>
      </c>
      <c r="D700" s="213">
        <v>425</v>
      </c>
      <c r="G700" s="216"/>
    </row>
    <row r="701" spans="1:7" s="17" customFormat="1">
      <c r="A701" s="21" t="s">
        <v>3825</v>
      </c>
      <c r="B701" s="213">
        <v>115000001</v>
      </c>
      <c r="C701" s="213">
        <v>120000000</v>
      </c>
      <c r="D701" s="213">
        <v>826</v>
      </c>
      <c r="G701" s="216"/>
    </row>
    <row r="702" spans="1:7" s="17" customFormat="1">
      <c r="A702" s="21" t="s">
        <v>3825</v>
      </c>
      <c r="B702" s="213">
        <v>120000001</v>
      </c>
      <c r="C702" s="213">
        <v>125000000</v>
      </c>
      <c r="D702" s="213">
        <v>233</v>
      </c>
      <c r="G702" s="216"/>
    </row>
    <row r="703" spans="1:7" s="17" customFormat="1">
      <c r="A703" s="21" t="s">
        <v>3825</v>
      </c>
      <c r="B703" s="213">
        <v>125000001</v>
      </c>
      <c r="C703" s="213">
        <v>130000000</v>
      </c>
      <c r="D703" s="213">
        <v>420</v>
      </c>
      <c r="G703" s="216"/>
    </row>
    <row r="704" spans="1:7" s="17" customFormat="1">
      <c r="A704" s="21" t="s">
        <v>3825</v>
      </c>
      <c r="B704" s="213">
        <v>130000001</v>
      </c>
      <c r="C704" s="213">
        <v>135000000</v>
      </c>
      <c r="D704" s="213">
        <v>460</v>
      </c>
      <c r="G704" s="216"/>
    </row>
    <row r="705" spans="1:7" s="17" customFormat="1">
      <c r="A705" s="21" t="s">
        <v>3825</v>
      </c>
      <c r="B705" s="213">
        <v>135000001</v>
      </c>
      <c r="C705" s="213">
        <v>140000000</v>
      </c>
      <c r="D705" s="213">
        <v>576</v>
      </c>
      <c r="G705" s="216"/>
    </row>
    <row r="706" spans="1:7" s="17" customFormat="1">
      <c r="A706" s="21" t="s">
        <v>3825</v>
      </c>
      <c r="B706" s="213">
        <v>140000001</v>
      </c>
      <c r="C706" s="213">
        <v>145000000</v>
      </c>
      <c r="D706" s="213">
        <v>116</v>
      </c>
      <c r="G706" s="216"/>
    </row>
    <row r="707" spans="1:7" s="17" customFormat="1">
      <c r="A707" s="21" t="s">
        <v>3825</v>
      </c>
      <c r="B707" s="213">
        <v>145000001</v>
      </c>
      <c r="C707" s="213">
        <v>150000000</v>
      </c>
      <c r="D707" s="213">
        <v>79</v>
      </c>
      <c r="G707" s="216"/>
    </row>
    <row r="708" spans="1:7" s="17" customFormat="1">
      <c r="A708" s="21" t="s">
        <v>3825</v>
      </c>
      <c r="B708" s="213">
        <v>150000001</v>
      </c>
      <c r="C708" s="213">
        <v>155000000</v>
      </c>
      <c r="D708" s="213">
        <v>136</v>
      </c>
      <c r="G708" s="216"/>
    </row>
    <row r="709" spans="1:7" s="17" customFormat="1">
      <c r="A709" s="21" t="s">
        <v>3825</v>
      </c>
      <c r="B709" s="213">
        <v>155000001</v>
      </c>
      <c r="C709" s="213">
        <v>160000000</v>
      </c>
      <c r="D709" s="213">
        <v>183</v>
      </c>
      <c r="G709" s="216"/>
    </row>
    <row r="710" spans="1:7" s="17" customFormat="1">
      <c r="A710" s="21" t="s">
        <v>3825</v>
      </c>
      <c r="B710" s="213">
        <v>160000001</v>
      </c>
      <c r="C710" s="213">
        <v>165000000</v>
      </c>
      <c r="D710" s="213">
        <v>674</v>
      </c>
      <c r="G710" s="216"/>
    </row>
    <row r="711" spans="1:7" s="17" customFormat="1">
      <c r="A711" s="21" t="s">
        <v>3825</v>
      </c>
      <c r="B711" s="213">
        <v>165000001</v>
      </c>
      <c r="C711" s="213">
        <v>170000000</v>
      </c>
      <c r="D711" s="213">
        <v>541</v>
      </c>
      <c r="G711" s="216"/>
    </row>
    <row r="712" spans="1:7" s="17" customFormat="1">
      <c r="A712" s="21" t="s">
        <v>3825</v>
      </c>
      <c r="B712" s="213">
        <v>170000001</v>
      </c>
      <c r="C712" s="213">
        <v>175000000</v>
      </c>
      <c r="D712" s="213">
        <v>308</v>
      </c>
      <c r="G712" s="216"/>
    </row>
    <row r="713" spans="1:7" s="17" customFormat="1">
      <c r="A713" s="21" t="s">
        <v>3825</v>
      </c>
      <c r="B713" s="213">
        <v>175000001</v>
      </c>
      <c r="C713" s="213">
        <v>180000000</v>
      </c>
      <c r="D713" s="213">
        <v>499</v>
      </c>
      <c r="G713" s="216"/>
    </row>
    <row r="714" spans="1:7" s="17" customFormat="1">
      <c r="A714" s="21" t="s">
        <v>3825</v>
      </c>
      <c r="B714" s="213">
        <v>180000001</v>
      </c>
      <c r="C714" s="213">
        <v>185000000</v>
      </c>
      <c r="D714" s="213">
        <v>282</v>
      </c>
      <c r="G714" s="216"/>
    </row>
    <row r="715" spans="1:7" s="17" customFormat="1">
      <c r="A715" s="21" t="s">
        <v>3825</v>
      </c>
      <c r="B715" s="213">
        <v>185000001</v>
      </c>
      <c r="C715" s="213">
        <v>190000000</v>
      </c>
      <c r="D715" s="213">
        <v>365</v>
      </c>
      <c r="G715" s="216"/>
    </row>
    <row r="716" spans="1:7" s="17" customFormat="1">
      <c r="A716" s="21" t="s">
        <v>3825</v>
      </c>
      <c r="B716" s="213">
        <v>190000001</v>
      </c>
      <c r="C716" s="213">
        <v>195000000</v>
      </c>
      <c r="D716" s="213">
        <v>34</v>
      </c>
      <c r="G716" s="216"/>
    </row>
    <row r="717" spans="1:7" s="17" customFormat="1">
      <c r="A717" s="21" t="s">
        <v>3825</v>
      </c>
      <c r="B717" s="213">
        <v>195000001</v>
      </c>
      <c r="C717" s="213">
        <v>200000000</v>
      </c>
      <c r="D717" s="213">
        <v>16</v>
      </c>
      <c r="G717" s="216"/>
    </row>
    <row r="718" spans="1:7" s="17" customFormat="1">
      <c r="A718" s="21" t="s">
        <v>3825</v>
      </c>
      <c r="B718" s="213">
        <v>200000001</v>
      </c>
      <c r="C718" s="213">
        <v>205000000</v>
      </c>
      <c r="D718" s="213">
        <v>7</v>
      </c>
      <c r="G718" s="216"/>
    </row>
    <row r="719" spans="1:7" s="17" customFormat="1">
      <c r="A719" s="21" t="s">
        <v>3825</v>
      </c>
      <c r="B719" s="213">
        <v>205000001</v>
      </c>
      <c r="C719" s="213">
        <v>210000000</v>
      </c>
      <c r="D719" s="213">
        <v>6</v>
      </c>
      <c r="G719" s="216"/>
    </row>
    <row r="720" spans="1:7" s="17" customFormat="1">
      <c r="A720" s="21" t="s">
        <v>3825</v>
      </c>
      <c r="B720" s="213">
        <v>210000001</v>
      </c>
      <c r="C720" s="213">
        <v>215000000</v>
      </c>
      <c r="D720" s="213">
        <v>1</v>
      </c>
      <c r="G720" s="216"/>
    </row>
    <row r="721" spans="1:7" s="17" customFormat="1">
      <c r="A721" s="21" t="s">
        <v>3825</v>
      </c>
      <c r="B721" s="213">
        <v>215000001</v>
      </c>
      <c r="C721" s="213">
        <v>220000000</v>
      </c>
      <c r="D721" s="213">
        <v>3</v>
      </c>
      <c r="G721" s="216"/>
    </row>
    <row r="722" spans="1:7" s="17" customFormat="1">
      <c r="A722" s="21" t="s">
        <v>3825</v>
      </c>
      <c r="B722" s="213">
        <v>220000001</v>
      </c>
      <c r="C722" s="213">
        <v>225000000</v>
      </c>
      <c r="D722" s="213">
        <v>2</v>
      </c>
      <c r="G722" s="216"/>
    </row>
    <row r="723" spans="1:7" s="17" customFormat="1">
      <c r="A723" s="21" t="s">
        <v>3825</v>
      </c>
      <c r="B723" s="213">
        <v>225000001</v>
      </c>
      <c r="C723" s="213">
        <v>230000000</v>
      </c>
      <c r="D723" s="213">
        <v>0</v>
      </c>
      <c r="G723" s="216"/>
    </row>
    <row r="724" spans="1:7" s="17" customFormat="1">
      <c r="A724" s="21" t="s">
        <v>3825</v>
      </c>
      <c r="B724" s="213">
        <v>230000001</v>
      </c>
      <c r="C724" s="213">
        <v>235000000</v>
      </c>
      <c r="D724" s="213">
        <v>1</v>
      </c>
      <c r="G724" s="216"/>
    </row>
    <row r="725" spans="1:7" s="17" customFormat="1">
      <c r="A725" s="21" t="s">
        <v>3825</v>
      </c>
      <c r="B725" s="213">
        <v>235000001</v>
      </c>
      <c r="C725" s="213">
        <v>240000000</v>
      </c>
      <c r="D725" s="213">
        <v>3</v>
      </c>
      <c r="G725" s="216"/>
    </row>
    <row r="726" spans="1:7" s="17" customFormat="1">
      <c r="A726" s="21" t="s">
        <v>3825</v>
      </c>
      <c r="B726" s="213">
        <v>240000001</v>
      </c>
      <c r="C726" s="213">
        <v>245000000</v>
      </c>
      <c r="D726" s="213">
        <v>2</v>
      </c>
      <c r="G726" s="216"/>
    </row>
    <row r="727" spans="1:7" s="17" customFormat="1">
      <c r="A727" s="21" t="s">
        <v>3825</v>
      </c>
      <c r="B727" s="213">
        <v>245000001</v>
      </c>
      <c r="C727" s="213">
        <v>250000000</v>
      </c>
      <c r="D727" s="213">
        <v>1</v>
      </c>
      <c r="G727" s="216"/>
    </row>
    <row r="728" spans="1:7" s="17" customFormat="1">
      <c r="A728" s="21" t="s">
        <v>3825</v>
      </c>
      <c r="B728" s="213">
        <v>250000001</v>
      </c>
      <c r="C728" s="213">
        <v>255000000</v>
      </c>
      <c r="D728" s="213">
        <v>4</v>
      </c>
      <c r="G728" s="216"/>
    </row>
    <row r="729" spans="1:7" s="17" customFormat="1">
      <c r="A729" s="21" t="s">
        <v>3825</v>
      </c>
      <c r="B729" s="213">
        <v>255000001</v>
      </c>
      <c r="C729" s="213">
        <v>260000000</v>
      </c>
      <c r="D729" s="213">
        <v>4</v>
      </c>
      <c r="G729" s="216"/>
    </row>
    <row r="730" spans="1:7" s="17" customFormat="1">
      <c r="A730" s="21" t="s">
        <v>3825</v>
      </c>
      <c r="B730" s="213">
        <v>260000001</v>
      </c>
      <c r="C730" s="213">
        <v>265000000</v>
      </c>
      <c r="D730" s="213">
        <v>2</v>
      </c>
      <c r="G730" s="216"/>
    </row>
    <row r="731" spans="1:7" s="17" customFormat="1">
      <c r="A731" s="21" t="s">
        <v>3825</v>
      </c>
      <c r="B731" s="213">
        <v>265000001</v>
      </c>
      <c r="C731" s="213">
        <v>270000000</v>
      </c>
      <c r="D731" s="213">
        <v>1</v>
      </c>
      <c r="G731" s="216"/>
    </row>
    <row r="732" spans="1:7" s="17" customFormat="1">
      <c r="A732" s="21" t="s">
        <v>3825</v>
      </c>
      <c r="B732" s="213">
        <v>270000001</v>
      </c>
      <c r="C732" s="213">
        <v>275000000</v>
      </c>
      <c r="D732" s="213">
        <v>2</v>
      </c>
      <c r="G732" s="216"/>
    </row>
    <row r="733" spans="1:7" s="17" customFormat="1">
      <c r="A733" s="21" t="s">
        <v>3825</v>
      </c>
      <c r="B733" s="213">
        <v>275000001</v>
      </c>
      <c r="C733" s="213">
        <v>280000000</v>
      </c>
      <c r="D733" s="213">
        <v>5</v>
      </c>
      <c r="G733" s="216"/>
    </row>
    <row r="734" spans="1:7" s="17" customFormat="1">
      <c r="A734" s="21" t="s">
        <v>3825</v>
      </c>
      <c r="B734" s="213">
        <v>280000001</v>
      </c>
      <c r="C734" s="213">
        <v>285000000</v>
      </c>
      <c r="D734" s="213">
        <v>1</v>
      </c>
      <c r="G734" s="216"/>
    </row>
    <row r="735" spans="1:7" s="17" customFormat="1">
      <c r="A735" s="21" t="s">
        <v>3825</v>
      </c>
      <c r="B735" s="213">
        <v>285000001</v>
      </c>
      <c r="C735" s="213">
        <v>290000000</v>
      </c>
      <c r="D735" s="213">
        <v>0</v>
      </c>
      <c r="G735" s="216"/>
    </row>
    <row r="736" spans="1:7" s="17" customFormat="1">
      <c r="A736" s="21" t="s">
        <v>3825</v>
      </c>
      <c r="B736" s="213">
        <v>290000001</v>
      </c>
      <c r="C736" s="213">
        <v>295000000</v>
      </c>
      <c r="D736" s="213">
        <v>6</v>
      </c>
      <c r="G736" s="216"/>
    </row>
    <row r="737" spans="1:7" s="17" customFormat="1">
      <c r="A737" s="21" t="s">
        <v>3825</v>
      </c>
      <c r="B737" s="213">
        <v>295000001</v>
      </c>
      <c r="C737" s="213">
        <v>300000000</v>
      </c>
      <c r="D737" s="213">
        <v>7</v>
      </c>
      <c r="G737" s="216"/>
    </row>
    <row r="738" spans="1:7" s="17" customFormat="1">
      <c r="A738" s="21" t="s">
        <v>3825</v>
      </c>
      <c r="B738" s="213">
        <v>300000001</v>
      </c>
      <c r="C738" s="213">
        <v>305000000</v>
      </c>
      <c r="D738" s="213">
        <v>1</v>
      </c>
      <c r="G738" s="216"/>
    </row>
    <row r="739" spans="1:7" s="17" customFormat="1">
      <c r="A739" s="21" t="s">
        <v>3825</v>
      </c>
      <c r="B739" s="213">
        <v>305000001</v>
      </c>
      <c r="C739" s="213">
        <v>310000000</v>
      </c>
      <c r="D739" s="213">
        <v>4</v>
      </c>
      <c r="G739" s="216"/>
    </row>
    <row r="740" spans="1:7" s="17" customFormat="1">
      <c r="A740" s="21" t="s">
        <v>3825</v>
      </c>
      <c r="B740" s="213">
        <v>310000001</v>
      </c>
      <c r="C740" s="213">
        <v>315000000</v>
      </c>
      <c r="D740" s="213">
        <v>2</v>
      </c>
      <c r="G740" s="216"/>
    </row>
    <row r="741" spans="1:7" s="17" customFormat="1">
      <c r="A741" s="21" t="s">
        <v>3825</v>
      </c>
      <c r="B741" s="213">
        <v>315000001</v>
      </c>
      <c r="C741" s="213">
        <v>320000000</v>
      </c>
      <c r="D741" s="213">
        <v>2</v>
      </c>
      <c r="G741" s="216"/>
    </row>
    <row r="742" spans="1:7" s="17" customFormat="1">
      <c r="A742" s="21" t="s">
        <v>3825</v>
      </c>
      <c r="B742" s="213">
        <v>320000001</v>
      </c>
      <c r="C742" s="213">
        <v>325000000</v>
      </c>
      <c r="D742" s="213">
        <v>46</v>
      </c>
      <c r="G742" s="216"/>
    </row>
    <row r="743" spans="1:7" s="17" customFormat="1">
      <c r="A743" s="21" t="s">
        <v>3825</v>
      </c>
      <c r="B743" s="213">
        <v>325000001</v>
      </c>
      <c r="C743" s="213">
        <v>330000000</v>
      </c>
      <c r="D743" s="213">
        <v>24</v>
      </c>
      <c r="G743" s="216"/>
    </row>
    <row r="744" spans="1:7" s="17" customFormat="1">
      <c r="A744" s="21" t="s">
        <v>3825</v>
      </c>
      <c r="B744" s="213">
        <v>330000001</v>
      </c>
      <c r="C744" s="213">
        <v>335000000</v>
      </c>
      <c r="D744" s="213">
        <v>9</v>
      </c>
      <c r="G744" s="216"/>
    </row>
    <row r="745" spans="1:7" s="17" customFormat="1">
      <c r="A745" s="21" t="s">
        <v>3825</v>
      </c>
      <c r="B745" s="213">
        <v>335000001</v>
      </c>
      <c r="C745" s="213">
        <v>340000000</v>
      </c>
      <c r="D745" s="213">
        <v>9</v>
      </c>
      <c r="G745" s="216"/>
    </row>
    <row r="746" spans="1:7" s="17" customFormat="1">
      <c r="A746" s="21" t="s">
        <v>3825</v>
      </c>
      <c r="B746" s="213">
        <v>340000001</v>
      </c>
      <c r="C746" s="213">
        <v>345000000</v>
      </c>
      <c r="D746" s="213">
        <v>51</v>
      </c>
      <c r="G746" s="216"/>
    </row>
    <row r="747" spans="1:7" s="17" customFormat="1">
      <c r="A747" s="21" t="s">
        <v>3825</v>
      </c>
      <c r="B747" s="213">
        <v>345000001</v>
      </c>
      <c r="C747" s="213">
        <v>350000000</v>
      </c>
      <c r="D747" s="213">
        <v>27</v>
      </c>
      <c r="G747" s="216"/>
    </row>
    <row r="748" spans="1:7" s="17" customFormat="1">
      <c r="A748" s="21" t="s">
        <v>3825</v>
      </c>
      <c r="B748" s="213">
        <v>350000001</v>
      </c>
      <c r="C748" s="213">
        <v>355000000</v>
      </c>
      <c r="D748" s="213">
        <v>46</v>
      </c>
      <c r="G748" s="216"/>
    </row>
    <row r="749" spans="1:7" s="17" customFormat="1">
      <c r="A749" s="21" t="s">
        <v>3825</v>
      </c>
      <c r="B749" s="213">
        <v>355000001</v>
      </c>
      <c r="C749" s="213">
        <v>360000000</v>
      </c>
      <c r="D749" s="213">
        <v>14</v>
      </c>
      <c r="G749" s="216"/>
    </row>
    <row r="750" spans="1:7" s="17" customFormat="1">
      <c r="A750" s="21" t="s">
        <v>3825</v>
      </c>
      <c r="B750" s="213">
        <v>360000001</v>
      </c>
      <c r="C750" s="213">
        <v>365000000</v>
      </c>
      <c r="D750" s="213">
        <v>10</v>
      </c>
      <c r="G750" s="216"/>
    </row>
    <row r="751" spans="1:7" s="17" customFormat="1">
      <c r="A751" s="21" t="s">
        <v>3825</v>
      </c>
      <c r="B751" s="213">
        <v>365000001</v>
      </c>
      <c r="C751" s="213">
        <v>370000000</v>
      </c>
      <c r="D751" s="213">
        <v>20</v>
      </c>
      <c r="G751" s="216"/>
    </row>
    <row r="752" spans="1:7" s="17" customFormat="1">
      <c r="A752" s="21" t="s">
        <v>3825</v>
      </c>
      <c r="B752" s="213">
        <v>370000001</v>
      </c>
      <c r="C752" s="213">
        <v>375000000</v>
      </c>
      <c r="D752" s="213">
        <v>429</v>
      </c>
      <c r="G752" s="216"/>
    </row>
    <row r="753" spans="1:7" s="17" customFormat="1">
      <c r="A753" s="21" t="s">
        <v>3825</v>
      </c>
      <c r="B753" s="213">
        <v>375000001</v>
      </c>
      <c r="C753" s="213">
        <v>380000000</v>
      </c>
      <c r="D753" s="213">
        <v>644</v>
      </c>
      <c r="G753" s="216"/>
    </row>
    <row r="754" spans="1:7" s="17" customFormat="1">
      <c r="A754" s="21" t="s">
        <v>3825</v>
      </c>
      <c r="B754" s="213">
        <v>380000001</v>
      </c>
      <c r="C754" s="213">
        <v>385000000</v>
      </c>
      <c r="D754" s="213">
        <v>115</v>
      </c>
      <c r="G754" s="216"/>
    </row>
    <row r="755" spans="1:7" s="17" customFormat="1">
      <c r="A755" s="21" t="s">
        <v>3825</v>
      </c>
      <c r="B755" s="213">
        <v>385000001</v>
      </c>
      <c r="C755" s="213">
        <v>390000000</v>
      </c>
      <c r="D755" s="213">
        <v>298</v>
      </c>
      <c r="G755" s="216"/>
    </row>
    <row r="756" spans="1:7" s="17" customFormat="1">
      <c r="A756" s="21" t="s">
        <v>3825</v>
      </c>
      <c r="B756" s="213">
        <v>390000001</v>
      </c>
      <c r="C756" s="213">
        <v>395000000</v>
      </c>
      <c r="D756" s="213">
        <v>299</v>
      </c>
      <c r="G756" s="216"/>
    </row>
    <row r="757" spans="1:7" s="17" customFormat="1">
      <c r="A757" s="21" t="s">
        <v>3825</v>
      </c>
      <c r="B757" s="213">
        <v>395000001</v>
      </c>
      <c r="C757" s="213">
        <v>400000000</v>
      </c>
      <c r="D757" s="213">
        <v>76</v>
      </c>
      <c r="G757" s="216"/>
    </row>
    <row r="758" spans="1:7" s="17" customFormat="1">
      <c r="A758" s="21" t="s">
        <v>3825</v>
      </c>
      <c r="B758" s="213">
        <v>400000001</v>
      </c>
      <c r="C758" s="213">
        <v>405000000</v>
      </c>
      <c r="D758" s="213">
        <v>285</v>
      </c>
      <c r="G758" s="216"/>
    </row>
    <row r="759" spans="1:7" s="17" customFormat="1">
      <c r="A759" s="21" t="s">
        <v>3825</v>
      </c>
      <c r="B759" s="213">
        <v>405000001</v>
      </c>
      <c r="C759" s="213">
        <v>410000000</v>
      </c>
      <c r="D759" s="213">
        <v>163</v>
      </c>
      <c r="G759" s="216"/>
    </row>
    <row r="760" spans="1:7" s="17" customFormat="1">
      <c r="A760" s="21" t="s">
        <v>3825</v>
      </c>
      <c r="B760" s="213">
        <v>410000001</v>
      </c>
      <c r="C760" s="213">
        <v>415000000</v>
      </c>
      <c r="D760" s="213">
        <v>88</v>
      </c>
      <c r="G760" s="216"/>
    </row>
    <row r="761" spans="1:7" s="17" customFormat="1">
      <c r="A761" s="21" t="s">
        <v>3825</v>
      </c>
      <c r="B761" s="213">
        <v>415000001</v>
      </c>
      <c r="C761" s="213">
        <v>420000000</v>
      </c>
      <c r="D761" s="213">
        <v>243</v>
      </c>
      <c r="G761" s="216"/>
    </row>
    <row r="762" spans="1:7" s="17" customFormat="1">
      <c r="A762" s="21" t="s">
        <v>3825</v>
      </c>
      <c r="B762" s="213">
        <v>420000001</v>
      </c>
      <c r="C762" s="213">
        <v>425000000</v>
      </c>
      <c r="D762" s="213">
        <v>496</v>
      </c>
      <c r="G762" s="216"/>
    </row>
    <row r="763" spans="1:7" s="17" customFormat="1">
      <c r="A763" s="21" t="s">
        <v>3825</v>
      </c>
      <c r="B763" s="213">
        <v>425000001</v>
      </c>
      <c r="C763" s="213">
        <v>430000000</v>
      </c>
      <c r="D763" s="213">
        <v>568</v>
      </c>
      <c r="G763" s="216"/>
    </row>
    <row r="764" spans="1:7" s="17" customFormat="1">
      <c r="A764" s="21" t="s">
        <v>3825</v>
      </c>
      <c r="B764" s="213">
        <v>430000001</v>
      </c>
      <c r="C764" s="213">
        <v>435000000</v>
      </c>
      <c r="D764" s="213">
        <v>403</v>
      </c>
      <c r="G764" s="216"/>
    </row>
    <row r="765" spans="1:7" s="17" customFormat="1">
      <c r="A765" s="21" t="s">
        <v>3825</v>
      </c>
      <c r="B765" s="213">
        <v>435000001</v>
      </c>
      <c r="C765" s="213">
        <v>440000000</v>
      </c>
      <c r="D765" s="213">
        <v>299</v>
      </c>
      <c r="G765" s="216"/>
    </row>
    <row r="766" spans="1:7" s="17" customFormat="1">
      <c r="A766" s="21" t="s">
        <v>3825</v>
      </c>
      <c r="B766" s="213">
        <v>440000001</v>
      </c>
      <c r="C766" s="213">
        <v>445000000</v>
      </c>
      <c r="D766" s="213">
        <v>306</v>
      </c>
      <c r="G766" s="216"/>
    </row>
    <row r="767" spans="1:7" s="17" customFormat="1">
      <c r="A767" s="21" t="s">
        <v>3825</v>
      </c>
      <c r="B767" s="213">
        <v>445000001</v>
      </c>
      <c r="C767" s="213">
        <v>450000000</v>
      </c>
      <c r="D767" s="213">
        <v>426</v>
      </c>
      <c r="G767" s="216"/>
    </row>
    <row r="768" spans="1:7" s="17" customFormat="1">
      <c r="A768" s="21" t="s">
        <v>3825</v>
      </c>
      <c r="B768" s="213">
        <v>450000001</v>
      </c>
      <c r="C768" s="213">
        <v>455000000</v>
      </c>
      <c r="D768" s="213">
        <v>34</v>
      </c>
      <c r="G768" s="216"/>
    </row>
    <row r="769" spans="1:7" s="17" customFormat="1">
      <c r="A769" s="21" t="s">
        <v>3825</v>
      </c>
      <c r="B769" s="213">
        <v>455000001</v>
      </c>
      <c r="C769" s="213">
        <v>460000000</v>
      </c>
      <c r="D769" s="213">
        <v>425</v>
      </c>
      <c r="G769" s="216"/>
    </row>
    <row r="770" spans="1:7" s="17" customFormat="1">
      <c r="A770" s="21" t="s">
        <v>3825</v>
      </c>
      <c r="B770" s="213">
        <v>460000001</v>
      </c>
      <c r="C770" s="213">
        <v>465000000</v>
      </c>
      <c r="D770" s="213">
        <v>311</v>
      </c>
      <c r="G770" s="216"/>
    </row>
    <row r="771" spans="1:7" s="17" customFormat="1">
      <c r="A771" s="21" t="s">
        <v>3825</v>
      </c>
      <c r="B771" s="213">
        <v>465000001</v>
      </c>
      <c r="C771" s="213">
        <v>470000000</v>
      </c>
      <c r="D771" s="213">
        <v>28</v>
      </c>
      <c r="G771" s="216"/>
    </row>
    <row r="772" spans="1:7" s="17" customFormat="1">
      <c r="A772" s="21" t="s">
        <v>3825</v>
      </c>
      <c r="B772" s="213">
        <v>470000001</v>
      </c>
      <c r="C772" s="213">
        <v>475000000</v>
      </c>
      <c r="D772" s="213">
        <v>883</v>
      </c>
      <c r="G772" s="216"/>
    </row>
    <row r="773" spans="1:7" s="17" customFormat="1">
      <c r="A773" s="21" t="s">
        <v>3825</v>
      </c>
      <c r="B773" s="213">
        <v>475000001</v>
      </c>
      <c r="C773" s="213">
        <v>480000000</v>
      </c>
      <c r="D773" s="213">
        <v>621</v>
      </c>
      <c r="G773" s="216"/>
    </row>
    <row r="774" spans="1:7" s="17" customFormat="1">
      <c r="A774" s="21" t="s">
        <v>3825</v>
      </c>
      <c r="B774" s="213">
        <v>480000001</v>
      </c>
      <c r="C774" s="213">
        <v>485000000</v>
      </c>
      <c r="D774" s="213">
        <v>828</v>
      </c>
      <c r="G774" s="216"/>
    </row>
    <row r="775" spans="1:7" s="17" customFormat="1">
      <c r="A775" s="21" t="s">
        <v>3825</v>
      </c>
      <c r="B775" s="213">
        <v>485000001</v>
      </c>
      <c r="C775" s="213">
        <v>490000000</v>
      </c>
      <c r="D775" s="213">
        <v>348</v>
      </c>
      <c r="G775" s="216"/>
    </row>
    <row r="776" spans="1:7" s="17" customFormat="1">
      <c r="A776" s="21" t="s">
        <v>3825</v>
      </c>
      <c r="B776" s="213">
        <v>490000001</v>
      </c>
      <c r="C776" s="213">
        <v>495000000</v>
      </c>
      <c r="D776" s="213">
        <v>448</v>
      </c>
      <c r="G776" s="216"/>
    </row>
    <row r="777" spans="1:7" s="17" customFormat="1">
      <c r="A777" s="21" t="s">
        <v>3825</v>
      </c>
      <c r="B777" s="213">
        <v>495000001</v>
      </c>
      <c r="C777" s="213">
        <v>500000000</v>
      </c>
      <c r="D777" s="213">
        <v>94</v>
      </c>
      <c r="G777" s="216"/>
    </row>
    <row r="778" spans="1:7" s="17" customFormat="1">
      <c r="A778" s="21" t="s">
        <v>3825</v>
      </c>
      <c r="B778" s="213">
        <v>500000001</v>
      </c>
      <c r="C778" s="213">
        <v>505000000</v>
      </c>
      <c r="D778" s="213">
        <v>15</v>
      </c>
      <c r="G778" s="216"/>
    </row>
    <row r="779" spans="1:7" s="17" customFormat="1">
      <c r="A779" s="21" t="s">
        <v>3825</v>
      </c>
      <c r="B779" s="213">
        <v>505000001</v>
      </c>
      <c r="C779" s="213">
        <v>510000000</v>
      </c>
      <c r="D779" s="213">
        <v>417</v>
      </c>
      <c r="G779" s="216"/>
    </row>
    <row r="780" spans="1:7" s="17" customFormat="1">
      <c r="A780" s="21" t="s">
        <v>3825</v>
      </c>
      <c r="B780" s="213">
        <v>510000001</v>
      </c>
      <c r="C780" s="213">
        <v>515000000</v>
      </c>
      <c r="D780" s="213">
        <v>405</v>
      </c>
      <c r="G780" s="216"/>
    </row>
    <row r="781" spans="1:7" s="17" customFormat="1">
      <c r="A781" s="21" t="s">
        <v>3825</v>
      </c>
      <c r="B781" s="213">
        <v>515000001</v>
      </c>
      <c r="C781" s="213">
        <v>520000000</v>
      </c>
      <c r="D781" s="213">
        <v>363</v>
      </c>
      <c r="G781" s="216"/>
    </row>
    <row r="782" spans="1:7" s="17" customFormat="1">
      <c r="A782" s="21" t="s">
        <v>3825</v>
      </c>
      <c r="B782" s="213">
        <v>520000001</v>
      </c>
      <c r="C782" s="213">
        <v>525000000</v>
      </c>
      <c r="D782" s="213">
        <v>503</v>
      </c>
      <c r="G782" s="216"/>
    </row>
    <row r="783" spans="1:7" s="17" customFormat="1">
      <c r="A783" s="21" t="s">
        <v>3825</v>
      </c>
      <c r="B783" s="213">
        <v>525000001</v>
      </c>
      <c r="C783" s="213">
        <v>530000000</v>
      </c>
      <c r="D783" s="213">
        <v>604</v>
      </c>
      <c r="G783" s="216"/>
    </row>
    <row r="784" spans="1:7" s="17" customFormat="1">
      <c r="A784" s="21" t="s">
        <v>3825</v>
      </c>
      <c r="B784" s="213">
        <v>530000001</v>
      </c>
      <c r="C784" s="213">
        <v>535000000</v>
      </c>
      <c r="D784" s="213">
        <v>896</v>
      </c>
      <c r="G784" s="216"/>
    </row>
    <row r="785" spans="1:7" s="17" customFormat="1">
      <c r="A785" s="21" t="s">
        <v>3825</v>
      </c>
      <c r="B785" s="213">
        <v>535000001</v>
      </c>
      <c r="C785" s="213">
        <v>540000000</v>
      </c>
      <c r="D785" s="213">
        <v>701</v>
      </c>
      <c r="G785" s="216"/>
    </row>
    <row r="786" spans="1:7" s="17" customFormat="1">
      <c r="A786" s="21" t="s">
        <v>3825</v>
      </c>
      <c r="B786" s="213">
        <v>540000001</v>
      </c>
      <c r="C786" s="213">
        <v>545000000</v>
      </c>
      <c r="D786" s="213">
        <v>724</v>
      </c>
      <c r="G786" s="216"/>
    </row>
    <row r="787" spans="1:7" s="17" customFormat="1">
      <c r="A787" s="21" t="s">
        <v>3825</v>
      </c>
      <c r="B787" s="213">
        <v>545000001</v>
      </c>
      <c r="C787" s="213">
        <v>550000000</v>
      </c>
      <c r="D787" s="213">
        <v>420</v>
      </c>
      <c r="G787" s="216"/>
    </row>
    <row r="788" spans="1:7" s="17" customFormat="1">
      <c r="A788" s="21" t="s">
        <v>3825</v>
      </c>
      <c r="B788" s="213">
        <v>550000001</v>
      </c>
      <c r="C788" s="213">
        <v>555000000</v>
      </c>
      <c r="D788" s="213">
        <v>386</v>
      </c>
      <c r="G788" s="216"/>
    </row>
    <row r="789" spans="1:7" s="17" customFormat="1">
      <c r="A789" s="21" t="s">
        <v>3825</v>
      </c>
      <c r="B789" s="213">
        <v>555000001</v>
      </c>
      <c r="C789" s="213">
        <v>560000000</v>
      </c>
      <c r="D789" s="213">
        <v>780</v>
      </c>
      <c r="G789" s="216"/>
    </row>
    <row r="790" spans="1:7" s="17" customFormat="1">
      <c r="A790" s="21" t="s">
        <v>3825</v>
      </c>
      <c r="B790" s="213">
        <v>560000001</v>
      </c>
      <c r="C790" s="213">
        <v>565000000</v>
      </c>
      <c r="D790" s="213">
        <v>958</v>
      </c>
      <c r="G790" s="216"/>
    </row>
    <row r="791" spans="1:7" s="17" customFormat="1">
      <c r="A791" s="21" t="s">
        <v>3825</v>
      </c>
      <c r="B791" s="213">
        <v>565000001</v>
      </c>
      <c r="C791" s="213">
        <v>570000000</v>
      </c>
      <c r="D791" s="213">
        <v>790</v>
      </c>
      <c r="G791" s="216"/>
    </row>
    <row r="792" spans="1:7" s="17" customFormat="1">
      <c r="A792" s="21" t="s">
        <v>3825</v>
      </c>
      <c r="B792" s="213">
        <v>570000001</v>
      </c>
      <c r="C792" s="213">
        <v>575000000</v>
      </c>
      <c r="D792" s="213">
        <v>15</v>
      </c>
      <c r="G792" s="216"/>
    </row>
    <row r="793" spans="1:7" s="17" customFormat="1">
      <c r="A793" s="21" t="s">
        <v>3825</v>
      </c>
      <c r="B793" s="213">
        <v>575000001</v>
      </c>
      <c r="C793" s="213">
        <v>580000000</v>
      </c>
      <c r="D793" s="213">
        <v>42</v>
      </c>
      <c r="G793" s="216"/>
    </row>
    <row r="794" spans="1:7" s="17" customFormat="1">
      <c r="A794" s="21" t="s">
        <v>3825</v>
      </c>
      <c r="B794" s="213">
        <v>580000001</v>
      </c>
      <c r="C794" s="213">
        <v>585000000</v>
      </c>
      <c r="D794" s="213">
        <v>100</v>
      </c>
      <c r="G794" s="216"/>
    </row>
    <row r="795" spans="1:7" s="17" customFormat="1">
      <c r="A795" s="21" t="s">
        <v>3825</v>
      </c>
      <c r="B795" s="213">
        <v>585000001</v>
      </c>
      <c r="C795" s="213">
        <v>590000000</v>
      </c>
      <c r="D795" s="213">
        <v>9</v>
      </c>
      <c r="G795" s="216"/>
    </row>
    <row r="796" spans="1:7" s="17" customFormat="1">
      <c r="A796" s="21" t="s">
        <v>3825</v>
      </c>
      <c r="B796" s="213">
        <v>590000001</v>
      </c>
      <c r="C796" s="213">
        <v>595000000</v>
      </c>
      <c r="D796" s="213">
        <v>22</v>
      </c>
      <c r="G796" s="216"/>
    </row>
    <row r="797" spans="1:7" s="17" customFormat="1">
      <c r="A797" s="21" t="s">
        <v>3825</v>
      </c>
      <c r="B797" s="213">
        <v>595000001</v>
      </c>
      <c r="C797" s="213">
        <v>600000000</v>
      </c>
      <c r="D797" s="213">
        <v>39</v>
      </c>
      <c r="G797" s="216"/>
    </row>
    <row r="798" spans="1:7" s="17" customFormat="1">
      <c r="A798" s="21" t="s">
        <v>3825</v>
      </c>
      <c r="B798" s="213">
        <v>600000001</v>
      </c>
      <c r="C798" s="213">
        <v>605000000</v>
      </c>
      <c r="D798" s="213">
        <v>57</v>
      </c>
      <c r="G798" s="216"/>
    </row>
    <row r="799" spans="1:7" s="17" customFormat="1">
      <c r="A799" s="21" t="s">
        <v>3825</v>
      </c>
      <c r="B799" s="213">
        <v>605000001</v>
      </c>
      <c r="C799" s="213">
        <v>610000000</v>
      </c>
      <c r="D799" s="213">
        <v>164</v>
      </c>
      <c r="G799" s="216"/>
    </row>
    <row r="800" spans="1:7" s="17" customFormat="1">
      <c r="A800" s="21" t="s">
        <v>3825</v>
      </c>
      <c r="B800" s="213">
        <v>610000001</v>
      </c>
      <c r="C800" s="213">
        <v>615000000</v>
      </c>
      <c r="D800" s="213">
        <v>570</v>
      </c>
      <c r="G800" s="216"/>
    </row>
    <row r="801" spans="1:7" s="17" customFormat="1">
      <c r="A801" s="21" t="s">
        <v>3825</v>
      </c>
      <c r="B801" s="213">
        <v>615000001</v>
      </c>
      <c r="C801" s="213">
        <v>620000000</v>
      </c>
      <c r="D801" s="213">
        <v>1431</v>
      </c>
      <c r="G801" s="216"/>
    </row>
    <row r="802" spans="1:7" s="17" customFormat="1">
      <c r="A802" s="21" t="s">
        <v>3825</v>
      </c>
      <c r="B802" s="213">
        <v>620000001</v>
      </c>
      <c r="C802" s="213">
        <v>625000000</v>
      </c>
      <c r="D802" s="213">
        <v>1070</v>
      </c>
      <c r="G802" s="216"/>
    </row>
    <row r="803" spans="1:7" s="17" customFormat="1">
      <c r="A803" s="21" t="s">
        <v>3825</v>
      </c>
      <c r="B803" s="213">
        <v>625000001</v>
      </c>
      <c r="C803" s="213">
        <v>630000000</v>
      </c>
      <c r="D803" s="213">
        <v>518</v>
      </c>
      <c r="G803" s="216"/>
    </row>
    <row r="804" spans="1:7" s="17" customFormat="1">
      <c r="A804" s="21" t="s">
        <v>3825</v>
      </c>
      <c r="B804" s="213">
        <v>630000001</v>
      </c>
      <c r="C804" s="213">
        <v>635000000</v>
      </c>
      <c r="D804" s="213">
        <v>2076</v>
      </c>
      <c r="G804" s="216"/>
    </row>
    <row r="805" spans="1:7" s="17" customFormat="1">
      <c r="A805" s="21" t="s">
        <v>3825</v>
      </c>
      <c r="B805" s="213">
        <v>635000001</v>
      </c>
      <c r="C805" s="213">
        <v>640000000</v>
      </c>
      <c r="D805" s="213">
        <v>2024</v>
      </c>
      <c r="G805" s="216"/>
    </row>
    <row r="806" spans="1:7" s="17" customFormat="1">
      <c r="A806" s="21" t="s">
        <v>3825</v>
      </c>
      <c r="B806" s="213">
        <v>640000001</v>
      </c>
      <c r="C806" s="213">
        <v>645000000</v>
      </c>
      <c r="D806" s="213">
        <v>4500</v>
      </c>
      <c r="G806" s="216"/>
    </row>
    <row r="807" spans="1:7" s="17" customFormat="1">
      <c r="A807" s="21" t="s">
        <v>3825</v>
      </c>
      <c r="B807" s="213">
        <v>645000001</v>
      </c>
      <c r="C807" s="213">
        <v>650000000</v>
      </c>
      <c r="D807" s="213">
        <v>5447</v>
      </c>
      <c r="G807" s="216"/>
    </row>
    <row r="808" spans="1:7" s="17" customFormat="1">
      <c r="A808" s="21" t="s">
        <v>3825</v>
      </c>
      <c r="B808" s="213">
        <v>650000001</v>
      </c>
      <c r="C808" s="213">
        <v>651852609</v>
      </c>
      <c r="D808" s="213">
        <v>2182</v>
      </c>
      <c r="G808" s="216"/>
    </row>
    <row r="809" spans="1:7" s="17" customFormat="1">
      <c r="A809" s="21" t="s">
        <v>3826</v>
      </c>
      <c r="B809" s="213">
        <v>1</v>
      </c>
      <c r="C809" s="213">
        <v>5000000</v>
      </c>
      <c r="D809" s="213">
        <v>2650</v>
      </c>
      <c r="G809" s="216"/>
    </row>
    <row r="810" spans="1:7" s="17" customFormat="1">
      <c r="A810" s="21" t="s">
        <v>3826</v>
      </c>
      <c r="B810" s="213">
        <v>5000001</v>
      </c>
      <c r="C810" s="213">
        <v>10000000</v>
      </c>
      <c r="D810" s="213">
        <v>5141</v>
      </c>
      <c r="G810" s="216"/>
    </row>
    <row r="811" spans="1:7" s="17" customFormat="1">
      <c r="A811" s="21" t="s">
        <v>3826</v>
      </c>
      <c r="B811" s="213">
        <v>10000001</v>
      </c>
      <c r="C811" s="213">
        <v>15000000</v>
      </c>
      <c r="D811" s="213">
        <v>4349</v>
      </c>
      <c r="G811" s="216"/>
    </row>
    <row r="812" spans="1:7" s="17" customFormat="1">
      <c r="A812" s="21" t="s">
        <v>3826</v>
      </c>
      <c r="B812" s="213">
        <v>15000001</v>
      </c>
      <c r="C812" s="213">
        <v>20000000</v>
      </c>
      <c r="D812" s="213">
        <v>4746</v>
      </c>
      <c r="G812" s="216"/>
    </row>
    <row r="813" spans="1:7" s="17" customFormat="1">
      <c r="A813" s="21" t="s">
        <v>3826</v>
      </c>
      <c r="B813" s="213">
        <v>20000001</v>
      </c>
      <c r="C813" s="213">
        <v>25000000</v>
      </c>
      <c r="D813" s="213">
        <v>1057</v>
      </c>
      <c r="G813" s="216"/>
    </row>
    <row r="814" spans="1:7" s="17" customFormat="1">
      <c r="A814" s="21" t="s">
        <v>3826</v>
      </c>
      <c r="B814" s="213">
        <v>25000001</v>
      </c>
      <c r="C814" s="213">
        <v>30000000</v>
      </c>
      <c r="D814" s="213">
        <v>1313</v>
      </c>
      <c r="G814" s="216"/>
    </row>
    <row r="815" spans="1:7" s="17" customFormat="1">
      <c r="A815" s="21" t="s">
        <v>3826</v>
      </c>
      <c r="B815" s="213">
        <v>30000001</v>
      </c>
      <c r="C815" s="213">
        <v>35000000</v>
      </c>
      <c r="D815" s="213">
        <v>1406</v>
      </c>
      <c r="G815" s="216"/>
    </row>
    <row r="816" spans="1:7" s="17" customFormat="1">
      <c r="A816" s="21" t="s">
        <v>3826</v>
      </c>
      <c r="B816" s="213">
        <v>35000001</v>
      </c>
      <c r="C816" s="213">
        <v>40000000</v>
      </c>
      <c r="D816" s="213">
        <v>6251</v>
      </c>
      <c r="G816" s="216"/>
    </row>
    <row r="817" spans="1:7" s="17" customFormat="1">
      <c r="A817" s="21" t="s">
        <v>3826</v>
      </c>
      <c r="B817" s="213">
        <v>40000001</v>
      </c>
      <c r="C817" s="213">
        <v>45000000</v>
      </c>
      <c r="D817" s="213">
        <v>3814</v>
      </c>
      <c r="G817" s="216"/>
    </row>
    <row r="818" spans="1:7" s="17" customFormat="1">
      <c r="A818" s="21" t="s">
        <v>3826</v>
      </c>
      <c r="B818" s="213">
        <v>45000001</v>
      </c>
      <c r="C818" s="213">
        <v>50000000</v>
      </c>
      <c r="D818" s="213">
        <v>1117</v>
      </c>
      <c r="G818" s="216"/>
    </row>
    <row r="819" spans="1:7" s="17" customFormat="1">
      <c r="A819" s="21" t="s">
        <v>3826</v>
      </c>
      <c r="B819" s="213">
        <v>50000001</v>
      </c>
      <c r="C819" s="213">
        <v>55000000</v>
      </c>
      <c r="D819" s="213">
        <v>312</v>
      </c>
      <c r="G819" s="216"/>
    </row>
    <row r="820" spans="1:7" s="17" customFormat="1">
      <c r="A820" s="21" t="s">
        <v>3826</v>
      </c>
      <c r="B820" s="213">
        <v>55000001</v>
      </c>
      <c r="C820" s="213">
        <v>60000000</v>
      </c>
      <c r="D820" s="213">
        <v>368</v>
      </c>
      <c r="G820" s="216"/>
    </row>
    <row r="821" spans="1:7" s="17" customFormat="1">
      <c r="A821" s="21" t="s">
        <v>3826</v>
      </c>
      <c r="B821" s="213">
        <v>60000001</v>
      </c>
      <c r="C821" s="213">
        <v>65000000</v>
      </c>
      <c r="D821" s="213">
        <v>608</v>
      </c>
      <c r="G821" s="216"/>
    </row>
    <row r="822" spans="1:7" s="17" customFormat="1">
      <c r="A822" s="21" t="s">
        <v>3826</v>
      </c>
      <c r="B822" s="213">
        <v>65000001</v>
      </c>
      <c r="C822" s="213">
        <v>70000000</v>
      </c>
      <c r="D822" s="213">
        <v>347</v>
      </c>
      <c r="G822" s="216"/>
    </row>
    <row r="823" spans="1:7" s="17" customFormat="1">
      <c r="A823" s="21" t="s">
        <v>3826</v>
      </c>
      <c r="B823" s="213">
        <v>70000001</v>
      </c>
      <c r="C823" s="213">
        <v>75000000</v>
      </c>
      <c r="D823" s="213">
        <v>53</v>
      </c>
      <c r="G823" s="216"/>
    </row>
    <row r="824" spans="1:7" s="17" customFormat="1">
      <c r="A824" s="21" t="s">
        <v>3826</v>
      </c>
      <c r="B824" s="213">
        <v>75000001</v>
      </c>
      <c r="C824" s="213">
        <v>80000000</v>
      </c>
      <c r="D824" s="213">
        <v>167</v>
      </c>
      <c r="G824" s="216"/>
    </row>
    <row r="825" spans="1:7" s="17" customFormat="1">
      <c r="A825" s="21" t="s">
        <v>3826</v>
      </c>
      <c r="B825" s="213">
        <v>80000001</v>
      </c>
      <c r="C825" s="213">
        <v>85000000</v>
      </c>
      <c r="D825" s="213">
        <v>115</v>
      </c>
      <c r="G825" s="216"/>
    </row>
    <row r="826" spans="1:7" s="17" customFormat="1">
      <c r="A826" s="21" t="s">
        <v>3826</v>
      </c>
      <c r="B826" s="213">
        <v>85000001</v>
      </c>
      <c r="C826" s="213">
        <v>90000000</v>
      </c>
      <c r="D826" s="213">
        <v>14</v>
      </c>
      <c r="G826" s="216"/>
    </row>
    <row r="827" spans="1:7" s="17" customFormat="1">
      <c r="A827" s="21" t="s">
        <v>3826</v>
      </c>
      <c r="B827" s="213">
        <v>90000001</v>
      </c>
      <c r="C827" s="213">
        <v>95000000</v>
      </c>
      <c r="D827" s="213">
        <v>16</v>
      </c>
      <c r="G827" s="216"/>
    </row>
    <row r="828" spans="1:7" s="17" customFormat="1">
      <c r="A828" s="21" t="s">
        <v>3826</v>
      </c>
      <c r="B828" s="213">
        <v>95000001</v>
      </c>
      <c r="C828" s="213">
        <v>100000000</v>
      </c>
      <c r="D828" s="213">
        <v>58</v>
      </c>
      <c r="G828" s="216"/>
    </row>
    <row r="829" spans="1:7" s="17" customFormat="1">
      <c r="A829" s="21" t="s">
        <v>3826</v>
      </c>
      <c r="B829" s="213">
        <v>100000001</v>
      </c>
      <c r="C829" s="213">
        <v>105000000</v>
      </c>
      <c r="D829" s="213">
        <v>351</v>
      </c>
      <c r="G829" s="216"/>
    </row>
    <row r="830" spans="1:7" s="17" customFormat="1">
      <c r="A830" s="21" t="s">
        <v>3826</v>
      </c>
      <c r="B830" s="213">
        <v>105000001</v>
      </c>
      <c r="C830" s="213">
        <v>110000000</v>
      </c>
      <c r="D830" s="213">
        <v>432</v>
      </c>
      <c r="G830" s="216"/>
    </row>
    <row r="831" spans="1:7" s="17" customFormat="1">
      <c r="A831" s="21" t="s">
        <v>3826</v>
      </c>
      <c r="B831" s="213">
        <v>110000001</v>
      </c>
      <c r="C831" s="213">
        <v>115000000</v>
      </c>
      <c r="D831" s="213">
        <v>235</v>
      </c>
      <c r="G831" s="216"/>
    </row>
    <row r="832" spans="1:7" s="17" customFormat="1">
      <c r="A832" s="21" t="s">
        <v>3826</v>
      </c>
      <c r="B832" s="213">
        <v>115000001</v>
      </c>
      <c r="C832" s="213">
        <v>120000000</v>
      </c>
      <c r="D832" s="213">
        <v>227</v>
      </c>
      <c r="G832" s="216"/>
    </row>
    <row r="833" spans="1:7" s="17" customFormat="1">
      <c r="A833" s="21" t="s">
        <v>3826</v>
      </c>
      <c r="B833" s="213">
        <v>120000001</v>
      </c>
      <c r="C833" s="213">
        <v>125000000</v>
      </c>
      <c r="D833" s="213">
        <v>170</v>
      </c>
      <c r="G833" s="216"/>
    </row>
    <row r="834" spans="1:7" s="17" customFormat="1">
      <c r="A834" s="21" t="s">
        <v>3826</v>
      </c>
      <c r="B834" s="213">
        <v>125000001</v>
      </c>
      <c r="C834" s="213">
        <v>130000000</v>
      </c>
      <c r="D834" s="213">
        <v>229</v>
      </c>
      <c r="G834" s="216"/>
    </row>
    <row r="835" spans="1:7" s="17" customFormat="1">
      <c r="A835" s="21" t="s">
        <v>3826</v>
      </c>
      <c r="B835" s="213">
        <v>130000001</v>
      </c>
      <c r="C835" s="213">
        <v>135000000</v>
      </c>
      <c r="D835" s="213">
        <v>14</v>
      </c>
      <c r="G835" s="216"/>
    </row>
    <row r="836" spans="1:7" s="17" customFormat="1">
      <c r="A836" s="21" t="s">
        <v>3826</v>
      </c>
      <c r="B836" s="213">
        <v>135000001</v>
      </c>
      <c r="C836" s="213">
        <v>140000000</v>
      </c>
      <c r="D836" s="213">
        <v>5</v>
      </c>
      <c r="G836" s="216"/>
    </row>
    <row r="837" spans="1:7" s="17" customFormat="1">
      <c r="A837" s="21" t="s">
        <v>3826</v>
      </c>
      <c r="B837" s="213">
        <v>140000001</v>
      </c>
      <c r="C837" s="213">
        <v>145000000</v>
      </c>
      <c r="D837" s="213">
        <v>67</v>
      </c>
      <c r="G837" s="216"/>
    </row>
    <row r="838" spans="1:7" s="17" customFormat="1">
      <c r="A838" s="21" t="s">
        <v>3826</v>
      </c>
      <c r="B838" s="213">
        <v>145000001</v>
      </c>
      <c r="C838" s="213">
        <v>150000000</v>
      </c>
      <c r="D838" s="213">
        <v>18</v>
      </c>
      <c r="G838" s="216"/>
    </row>
    <row r="839" spans="1:7" s="17" customFormat="1">
      <c r="A839" s="21" t="s">
        <v>3826</v>
      </c>
      <c r="B839" s="213">
        <v>150000001</v>
      </c>
      <c r="C839" s="213">
        <v>155000000</v>
      </c>
      <c r="D839" s="213">
        <v>18</v>
      </c>
      <c r="G839" s="216"/>
    </row>
    <row r="840" spans="1:7" s="17" customFormat="1">
      <c r="A840" s="21" t="s">
        <v>3826</v>
      </c>
      <c r="B840" s="213">
        <v>155000001</v>
      </c>
      <c r="C840" s="213">
        <v>160000000</v>
      </c>
      <c r="D840" s="213">
        <v>19</v>
      </c>
      <c r="G840" s="216"/>
    </row>
    <row r="841" spans="1:7" s="17" customFormat="1">
      <c r="A841" s="21" t="s">
        <v>3826</v>
      </c>
      <c r="B841" s="213">
        <v>160000001</v>
      </c>
      <c r="C841" s="213">
        <v>165000000</v>
      </c>
      <c r="D841" s="213">
        <v>41</v>
      </c>
      <c r="G841" s="216"/>
    </row>
    <row r="842" spans="1:7" s="17" customFormat="1">
      <c r="A842" s="21" t="s">
        <v>3826</v>
      </c>
      <c r="B842" s="213">
        <v>165000001</v>
      </c>
      <c r="C842" s="213">
        <v>170000000</v>
      </c>
      <c r="D842" s="213">
        <v>18</v>
      </c>
      <c r="G842" s="216"/>
    </row>
    <row r="843" spans="1:7" s="17" customFormat="1">
      <c r="A843" s="21" t="s">
        <v>3826</v>
      </c>
      <c r="B843" s="213">
        <v>170000001</v>
      </c>
      <c r="C843" s="213">
        <v>175000000</v>
      </c>
      <c r="D843" s="213">
        <v>197</v>
      </c>
      <c r="G843" s="216"/>
    </row>
    <row r="844" spans="1:7" s="17" customFormat="1">
      <c r="A844" s="21" t="s">
        <v>3826</v>
      </c>
      <c r="B844" s="213">
        <v>175000001</v>
      </c>
      <c r="C844" s="213">
        <v>180000000</v>
      </c>
      <c r="D844" s="213">
        <v>132</v>
      </c>
      <c r="G844" s="216"/>
    </row>
    <row r="845" spans="1:7" s="17" customFormat="1">
      <c r="A845" s="21" t="s">
        <v>3826</v>
      </c>
      <c r="B845" s="213">
        <v>180000001</v>
      </c>
      <c r="C845" s="213">
        <v>185000000</v>
      </c>
      <c r="D845" s="213">
        <v>6</v>
      </c>
      <c r="G845" s="216"/>
    </row>
    <row r="846" spans="1:7" s="17" customFormat="1">
      <c r="A846" s="21" t="s">
        <v>3826</v>
      </c>
      <c r="B846" s="213">
        <v>185000001</v>
      </c>
      <c r="C846" s="213">
        <v>190000000</v>
      </c>
      <c r="D846" s="213">
        <v>21</v>
      </c>
      <c r="G846" s="216"/>
    </row>
    <row r="847" spans="1:7" s="17" customFormat="1">
      <c r="A847" s="21" t="s">
        <v>3826</v>
      </c>
      <c r="B847" s="213">
        <v>190000001</v>
      </c>
      <c r="C847" s="213">
        <v>195000000</v>
      </c>
      <c r="D847" s="213">
        <v>12</v>
      </c>
      <c r="G847" s="216"/>
    </row>
    <row r="848" spans="1:7" s="17" customFormat="1">
      <c r="A848" s="21" t="s">
        <v>3826</v>
      </c>
      <c r="B848" s="213">
        <v>195000001</v>
      </c>
      <c r="C848" s="213">
        <v>200000000</v>
      </c>
      <c r="D848" s="213">
        <v>14</v>
      </c>
      <c r="G848" s="216"/>
    </row>
    <row r="849" spans="1:7" s="17" customFormat="1">
      <c r="A849" s="21" t="s">
        <v>3826</v>
      </c>
      <c r="B849" s="213">
        <v>200000001</v>
      </c>
      <c r="C849" s="213">
        <v>205000000</v>
      </c>
      <c r="D849" s="213">
        <v>9</v>
      </c>
      <c r="G849" s="216"/>
    </row>
    <row r="850" spans="1:7" s="17" customFormat="1">
      <c r="A850" s="21" t="s">
        <v>3826</v>
      </c>
      <c r="B850" s="213">
        <v>205000001</v>
      </c>
      <c r="C850" s="213">
        <v>210000000</v>
      </c>
      <c r="D850" s="213">
        <v>163</v>
      </c>
      <c r="G850" s="216"/>
    </row>
    <row r="851" spans="1:7" s="17" customFormat="1">
      <c r="A851" s="21" t="s">
        <v>3826</v>
      </c>
      <c r="B851" s="213">
        <v>210000001</v>
      </c>
      <c r="C851" s="213">
        <v>215000000</v>
      </c>
      <c r="D851" s="213">
        <v>28</v>
      </c>
      <c r="G851" s="216"/>
    </row>
    <row r="852" spans="1:7" s="17" customFormat="1">
      <c r="A852" s="21" t="s">
        <v>3826</v>
      </c>
      <c r="B852" s="213">
        <v>215000001</v>
      </c>
      <c r="C852" s="213">
        <v>220000000</v>
      </c>
      <c r="D852" s="213">
        <v>62</v>
      </c>
      <c r="G852" s="216"/>
    </row>
    <row r="853" spans="1:7" s="17" customFormat="1">
      <c r="A853" s="21" t="s">
        <v>3826</v>
      </c>
      <c r="B853" s="213">
        <v>220000001</v>
      </c>
      <c r="C853" s="213">
        <v>225000000</v>
      </c>
      <c r="D853" s="213">
        <v>4</v>
      </c>
      <c r="G853" s="216"/>
    </row>
    <row r="854" spans="1:7" s="17" customFormat="1">
      <c r="A854" s="21" t="s">
        <v>3826</v>
      </c>
      <c r="B854" s="213">
        <v>225000001</v>
      </c>
      <c r="C854" s="213">
        <v>230000000</v>
      </c>
      <c r="D854" s="213">
        <v>8</v>
      </c>
      <c r="G854" s="216"/>
    </row>
    <row r="855" spans="1:7" s="17" customFormat="1">
      <c r="A855" s="21" t="s">
        <v>3826</v>
      </c>
      <c r="B855" s="213">
        <v>230000001</v>
      </c>
      <c r="C855" s="213">
        <v>235000000</v>
      </c>
      <c r="D855" s="213">
        <v>10</v>
      </c>
      <c r="G855" s="216"/>
    </row>
    <row r="856" spans="1:7" s="17" customFormat="1">
      <c r="A856" s="21" t="s">
        <v>3826</v>
      </c>
      <c r="B856" s="213">
        <v>235000001</v>
      </c>
      <c r="C856" s="213">
        <v>240000000</v>
      </c>
      <c r="D856" s="213">
        <v>10</v>
      </c>
      <c r="G856" s="216"/>
    </row>
    <row r="857" spans="1:7" s="17" customFormat="1">
      <c r="A857" s="21" t="s">
        <v>3826</v>
      </c>
      <c r="B857" s="213">
        <v>240000001</v>
      </c>
      <c r="C857" s="213">
        <v>245000000</v>
      </c>
      <c r="D857" s="213">
        <v>7</v>
      </c>
      <c r="G857" s="216"/>
    </row>
    <row r="858" spans="1:7" s="17" customFormat="1">
      <c r="A858" s="21" t="s">
        <v>3826</v>
      </c>
      <c r="B858" s="213">
        <v>245000001</v>
      </c>
      <c r="C858" s="213">
        <v>250000000</v>
      </c>
      <c r="D858" s="213">
        <v>4</v>
      </c>
      <c r="G858" s="216"/>
    </row>
    <row r="859" spans="1:7" s="17" customFormat="1">
      <c r="A859" s="21" t="s">
        <v>3826</v>
      </c>
      <c r="B859" s="213">
        <v>250000001</v>
      </c>
      <c r="C859" s="213">
        <v>255000000</v>
      </c>
      <c r="D859" s="213">
        <v>2</v>
      </c>
      <c r="G859" s="216"/>
    </row>
    <row r="860" spans="1:7" s="17" customFormat="1">
      <c r="A860" s="21" t="s">
        <v>3826</v>
      </c>
      <c r="B860" s="213">
        <v>255000001</v>
      </c>
      <c r="C860" s="213">
        <v>260000000</v>
      </c>
      <c r="D860" s="213">
        <v>6</v>
      </c>
      <c r="G860" s="216"/>
    </row>
    <row r="861" spans="1:7" s="17" customFormat="1">
      <c r="A861" s="21" t="s">
        <v>3826</v>
      </c>
      <c r="B861" s="213">
        <v>260000001</v>
      </c>
      <c r="C861" s="213">
        <v>265000000</v>
      </c>
      <c r="D861" s="213">
        <v>2</v>
      </c>
      <c r="G861" s="216"/>
    </row>
    <row r="862" spans="1:7" s="17" customFormat="1">
      <c r="A862" s="21" t="s">
        <v>3826</v>
      </c>
      <c r="B862" s="213">
        <v>265000001</v>
      </c>
      <c r="C862" s="213">
        <v>270000000</v>
      </c>
      <c r="D862" s="213">
        <v>5</v>
      </c>
      <c r="G862" s="216"/>
    </row>
    <row r="863" spans="1:7" s="17" customFormat="1">
      <c r="A863" s="21" t="s">
        <v>3826</v>
      </c>
      <c r="B863" s="213">
        <v>270000001</v>
      </c>
      <c r="C863" s="213">
        <v>275000000</v>
      </c>
      <c r="D863" s="213">
        <v>37</v>
      </c>
      <c r="G863" s="216"/>
    </row>
    <row r="864" spans="1:7" s="17" customFormat="1">
      <c r="A864" s="21" t="s">
        <v>3826</v>
      </c>
      <c r="B864" s="213">
        <v>275000001</v>
      </c>
      <c r="C864" s="213">
        <v>280000000</v>
      </c>
      <c r="D864" s="213">
        <v>5</v>
      </c>
      <c r="G864" s="216"/>
    </row>
    <row r="865" spans="1:7" s="17" customFormat="1">
      <c r="A865" s="21" t="s">
        <v>3826</v>
      </c>
      <c r="B865" s="213">
        <v>280000001</v>
      </c>
      <c r="C865" s="213">
        <v>285000000</v>
      </c>
      <c r="D865" s="213">
        <v>3</v>
      </c>
      <c r="G865" s="216"/>
    </row>
    <row r="866" spans="1:7" s="17" customFormat="1">
      <c r="A866" s="21" t="s">
        <v>3826</v>
      </c>
      <c r="B866" s="213">
        <v>285000001</v>
      </c>
      <c r="C866" s="213">
        <v>290000000</v>
      </c>
      <c r="D866" s="213">
        <v>5</v>
      </c>
      <c r="G866" s="216"/>
    </row>
    <row r="867" spans="1:7" s="17" customFormat="1">
      <c r="A867" s="21" t="s">
        <v>3826</v>
      </c>
      <c r="B867" s="213">
        <v>290000001</v>
      </c>
      <c r="C867" s="213">
        <v>295000000</v>
      </c>
      <c r="D867" s="213">
        <v>10</v>
      </c>
      <c r="G867" s="216"/>
    </row>
    <row r="868" spans="1:7" s="17" customFormat="1">
      <c r="A868" s="21" t="s">
        <v>3826</v>
      </c>
      <c r="B868" s="213">
        <v>295000001</v>
      </c>
      <c r="C868" s="213">
        <v>300000000</v>
      </c>
      <c r="D868" s="213">
        <v>2</v>
      </c>
      <c r="G868" s="216"/>
    </row>
    <row r="869" spans="1:7" s="17" customFormat="1">
      <c r="A869" s="21" t="s">
        <v>3826</v>
      </c>
      <c r="B869" s="213">
        <v>300000001</v>
      </c>
      <c r="C869" s="213">
        <v>305000000</v>
      </c>
      <c r="D869" s="213">
        <v>8</v>
      </c>
      <c r="G869" s="216"/>
    </row>
    <row r="870" spans="1:7" s="17" customFormat="1">
      <c r="A870" s="21" t="s">
        <v>3826</v>
      </c>
      <c r="B870" s="213">
        <v>305000001</v>
      </c>
      <c r="C870" s="213">
        <v>310000000</v>
      </c>
      <c r="D870" s="213">
        <v>3</v>
      </c>
      <c r="G870" s="216"/>
    </row>
    <row r="871" spans="1:7" s="17" customFormat="1">
      <c r="A871" s="21" t="s">
        <v>3826</v>
      </c>
      <c r="B871" s="213">
        <v>310000001</v>
      </c>
      <c r="C871" s="213">
        <v>315000000</v>
      </c>
      <c r="D871" s="213">
        <v>6</v>
      </c>
      <c r="G871" s="216"/>
    </row>
    <row r="872" spans="1:7" s="17" customFormat="1">
      <c r="A872" s="21" t="s">
        <v>3826</v>
      </c>
      <c r="B872" s="213">
        <v>315000001</v>
      </c>
      <c r="C872" s="213">
        <v>320000000</v>
      </c>
      <c r="D872" s="213">
        <v>419</v>
      </c>
      <c r="G872" s="216"/>
    </row>
    <row r="873" spans="1:7" s="17" customFormat="1">
      <c r="A873" s="21" t="s">
        <v>3826</v>
      </c>
      <c r="B873" s="213">
        <v>320000001</v>
      </c>
      <c r="C873" s="213">
        <v>325000000</v>
      </c>
      <c r="D873" s="213">
        <v>249</v>
      </c>
      <c r="G873" s="216"/>
    </row>
    <row r="874" spans="1:7" s="17" customFormat="1">
      <c r="A874" s="21" t="s">
        <v>3826</v>
      </c>
      <c r="B874" s="213">
        <v>325000001</v>
      </c>
      <c r="C874" s="213">
        <v>330000000</v>
      </c>
      <c r="D874" s="213">
        <v>7</v>
      </c>
      <c r="G874" s="216"/>
    </row>
    <row r="875" spans="1:7" s="17" customFormat="1">
      <c r="A875" s="21" t="s">
        <v>3826</v>
      </c>
      <c r="B875" s="213">
        <v>330000001</v>
      </c>
      <c r="C875" s="213">
        <v>335000000</v>
      </c>
      <c r="D875" s="213">
        <v>16</v>
      </c>
      <c r="G875" s="216"/>
    </row>
    <row r="876" spans="1:7" s="17" customFormat="1">
      <c r="A876" s="21" t="s">
        <v>3826</v>
      </c>
      <c r="B876" s="213">
        <v>335000001</v>
      </c>
      <c r="C876" s="213">
        <v>340000000</v>
      </c>
      <c r="D876" s="213">
        <v>8</v>
      </c>
      <c r="G876" s="216"/>
    </row>
    <row r="877" spans="1:7" s="17" customFormat="1">
      <c r="A877" s="21" t="s">
        <v>3826</v>
      </c>
      <c r="B877" s="213">
        <v>340000001</v>
      </c>
      <c r="C877" s="213">
        <v>345000000</v>
      </c>
      <c r="D877" s="213">
        <v>2</v>
      </c>
      <c r="G877" s="216"/>
    </row>
    <row r="878" spans="1:7" s="17" customFormat="1">
      <c r="A878" s="21" t="s">
        <v>3826</v>
      </c>
      <c r="B878" s="213">
        <v>345000001</v>
      </c>
      <c r="C878" s="213">
        <v>350000000</v>
      </c>
      <c r="D878" s="213">
        <v>2</v>
      </c>
      <c r="G878" s="216"/>
    </row>
    <row r="879" spans="1:7" s="17" customFormat="1">
      <c r="A879" s="21" t="s">
        <v>3826</v>
      </c>
      <c r="B879" s="213">
        <v>350000001</v>
      </c>
      <c r="C879" s="213">
        <v>355000000</v>
      </c>
      <c r="D879" s="213">
        <v>1</v>
      </c>
      <c r="G879" s="216"/>
    </row>
    <row r="880" spans="1:7" s="17" customFormat="1">
      <c r="A880" s="21" t="s">
        <v>3826</v>
      </c>
      <c r="B880" s="213">
        <v>355000001</v>
      </c>
      <c r="C880" s="213">
        <v>360000000</v>
      </c>
      <c r="D880" s="213">
        <v>2</v>
      </c>
      <c r="G880" s="216"/>
    </row>
    <row r="881" spans="1:7" s="17" customFormat="1">
      <c r="A881" s="21" t="s">
        <v>3826</v>
      </c>
      <c r="B881" s="213">
        <v>360000001</v>
      </c>
      <c r="C881" s="213">
        <v>365000000</v>
      </c>
      <c r="D881" s="213">
        <v>6</v>
      </c>
      <c r="G881" s="216"/>
    </row>
    <row r="882" spans="1:7" s="17" customFormat="1">
      <c r="A882" s="21" t="s">
        <v>3826</v>
      </c>
      <c r="B882" s="213">
        <v>365000001</v>
      </c>
      <c r="C882" s="213">
        <v>370000000</v>
      </c>
      <c r="D882" s="213">
        <v>6</v>
      </c>
      <c r="G882" s="216"/>
    </row>
    <row r="883" spans="1:7" s="17" customFormat="1">
      <c r="A883" s="21" t="s">
        <v>3826</v>
      </c>
      <c r="B883" s="213">
        <v>370000001</v>
      </c>
      <c r="C883" s="213">
        <v>375000000</v>
      </c>
      <c r="D883" s="213">
        <v>7</v>
      </c>
      <c r="G883" s="216"/>
    </row>
    <row r="884" spans="1:7" s="17" customFormat="1">
      <c r="A884" s="21" t="s">
        <v>3826</v>
      </c>
      <c r="B884" s="213">
        <v>375000001</v>
      </c>
      <c r="C884" s="213">
        <v>380000000</v>
      </c>
      <c r="D884" s="213">
        <v>3</v>
      </c>
      <c r="G884" s="216"/>
    </row>
    <row r="885" spans="1:7" s="17" customFormat="1">
      <c r="A885" s="21" t="s">
        <v>3826</v>
      </c>
      <c r="B885" s="213">
        <v>380000001</v>
      </c>
      <c r="C885" s="213">
        <v>385000000</v>
      </c>
      <c r="D885" s="213">
        <v>6</v>
      </c>
      <c r="G885" s="216"/>
    </row>
    <row r="886" spans="1:7" s="17" customFormat="1">
      <c r="A886" s="21" t="s">
        <v>3826</v>
      </c>
      <c r="B886" s="213">
        <v>385000001</v>
      </c>
      <c r="C886" s="213">
        <v>390000000</v>
      </c>
      <c r="D886" s="213">
        <v>5</v>
      </c>
      <c r="G886" s="216"/>
    </row>
    <row r="887" spans="1:7" s="17" customFormat="1">
      <c r="A887" s="21" t="s">
        <v>3826</v>
      </c>
      <c r="B887" s="213">
        <v>390000001</v>
      </c>
      <c r="C887" s="213">
        <v>395000000</v>
      </c>
      <c r="D887" s="213">
        <v>7</v>
      </c>
      <c r="G887" s="216"/>
    </row>
    <row r="888" spans="1:7" s="17" customFormat="1">
      <c r="A888" s="21" t="s">
        <v>3826</v>
      </c>
      <c r="B888" s="213">
        <v>395000001</v>
      </c>
      <c r="C888" s="213">
        <v>400000000</v>
      </c>
      <c r="D888" s="213">
        <v>4</v>
      </c>
      <c r="G888" s="216"/>
    </row>
    <row r="889" spans="1:7" s="17" customFormat="1">
      <c r="A889" s="21" t="s">
        <v>3826</v>
      </c>
      <c r="B889" s="213">
        <v>400000001</v>
      </c>
      <c r="C889" s="213">
        <v>405000000</v>
      </c>
      <c r="D889" s="213">
        <v>1</v>
      </c>
      <c r="G889" s="216"/>
    </row>
    <row r="890" spans="1:7" s="17" customFormat="1">
      <c r="A890" s="21" t="s">
        <v>3826</v>
      </c>
      <c r="B890" s="213">
        <v>405000001</v>
      </c>
      <c r="C890" s="213">
        <v>410000000</v>
      </c>
      <c r="D890" s="213">
        <v>3</v>
      </c>
      <c r="G890" s="216"/>
    </row>
    <row r="891" spans="1:7" s="17" customFormat="1">
      <c r="A891" s="21" t="s">
        <v>3826</v>
      </c>
      <c r="B891" s="213">
        <v>410000001</v>
      </c>
      <c r="C891" s="213">
        <v>415000000</v>
      </c>
      <c r="D891" s="213">
        <v>5</v>
      </c>
      <c r="G891" s="216"/>
    </row>
    <row r="892" spans="1:7" s="17" customFormat="1">
      <c r="A892" s="21" t="s">
        <v>3826</v>
      </c>
      <c r="B892" s="213">
        <v>415000001</v>
      </c>
      <c r="C892" s="213">
        <v>420000000</v>
      </c>
      <c r="D892" s="213">
        <v>1</v>
      </c>
      <c r="G892" s="216"/>
    </row>
    <row r="893" spans="1:7" s="17" customFormat="1">
      <c r="A893" s="21" t="s">
        <v>3826</v>
      </c>
      <c r="B893" s="213">
        <v>420000001</v>
      </c>
      <c r="C893" s="213">
        <v>425000000</v>
      </c>
      <c r="D893" s="213">
        <v>171</v>
      </c>
      <c r="G893" s="216"/>
    </row>
    <row r="894" spans="1:7" s="17" customFormat="1">
      <c r="A894" s="21" t="s">
        <v>3826</v>
      </c>
      <c r="B894" s="213">
        <v>425000001</v>
      </c>
      <c r="C894" s="213">
        <v>430000000</v>
      </c>
      <c r="D894" s="213">
        <v>48</v>
      </c>
      <c r="G894" s="216"/>
    </row>
    <row r="895" spans="1:7" s="17" customFormat="1">
      <c r="A895" s="21" t="s">
        <v>3826</v>
      </c>
      <c r="B895" s="213">
        <v>430000001</v>
      </c>
      <c r="C895" s="213">
        <v>435000000</v>
      </c>
      <c r="D895" s="213">
        <v>27</v>
      </c>
      <c r="G895" s="216"/>
    </row>
    <row r="896" spans="1:7" s="17" customFormat="1">
      <c r="A896" s="21" t="s">
        <v>3826</v>
      </c>
      <c r="B896" s="213">
        <v>435000001</v>
      </c>
      <c r="C896" s="213">
        <v>440000000</v>
      </c>
      <c r="D896" s="213">
        <v>15</v>
      </c>
      <c r="G896" s="216"/>
    </row>
    <row r="897" spans="1:7" s="17" customFormat="1">
      <c r="A897" s="21" t="s">
        <v>3826</v>
      </c>
      <c r="B897" s="213">
        <v>440000001</v>
      </c>
      <c r="C897" s="213">
        <v>445000000</v>
      </c>
      <c r="D897" s="213">
        <v>11</v>
      </c>
      <c r="G897" s="216"/>
    </row>
    <row r="898" spans="1:7" s="17" customFormat="1">
      <c r="A898" s="21" t="s">
        <v>3826</v>
      </c>
      <c r="B898" s="213">
        <v>445000001</v>
      </c>
      <c r="C898" s="213">
        <v>450000000</v>
      </c>
      <c r="D898" s="213">
        <v>2</v>
      </c>
      <c r="G898" s="216"/>
    </row>
    <row r="899" spans="1:7" s="17" customFormat="1">
      <c r="A899" s="21" t="s">
        <v>3826</v>
      </c>
      <c r="B899" s="213">
        <v>450000001</v>
      </c>
      <c r="C899" s="213">
        <v>455000000</v>
      </c>
      <c r="D899" s="213">
        <v>6</v>
      </c>
      <c r="G899" s="216"/>
    </row>
    <row r="900" spans="1:7" s="17" customFormat="1">
      <c r="A900" s="21" t="s">
        <v>3826</v>
      </c>
      <c r="B900" s="213">
        <v>455000001</v>
      </c>
      <c r="C900" s="213">
        <v>460000000</v>
      </c>
      <c r="D900" s="213">
        <v>342</v>
      </c>
      <c r="G900" s="216"/>
    </row>
    <row r="901" spans="1:7" s="17" customFormat="1">
      <c r="A901" s="21" t="s">
        <v>3826</v>
      </c>
      <c r="B901" s="213">
        <v>460000001</v>
      </c>
      <c r="C901" s="213">
        <v>465000000</v>
      </c>
      <c r="D901" s="213">
        <v>26</v>
      </c>
      <c r="G901" s="216"/>
    </row>
    <row r="902" spans="1:7" s="17" customFormat="1">
      <c r="A902" s="21" t="s">
        <v>3826</v>
      </c>
      <c r="B902" s="213">
        <v>465000001</v>
      </c>
      <c r="C902" s="213">
        <v>470000000</v>
      </c>
      <c r="D902" s="213">
        <v>231</v>
      </c>
      <c r="G902" s="216"/>
    </row>
    <row r="903" spans="1:7" s="17" customFormat="1">
      <c r="A903" s="21" t="s">
        <v>3826</v>
      </c>
      <c r="B903" s="213">
        <v>470000001</v>
      </c>
      <c r="C903" s="213">
        <v>475000000</v>
      </c>
      <c r="D903" s="213">
        <v>126</v>
      </c>
      <c r="G903" s="216"/>
    </row>
    <row r="904" spans="1:7" s="17" customFormat="1">
      <c r="A904" s="21" t="s">
        <v>3826</v>
      </c>
      <c r="B904" s="213">
        <v>475000001</v>
      </c>
      <c r="C904" s="213">
        <v>480000000</v>
      </c>
      <c r="D904" s="213">
        <v>224</v>
      </c>
      <c r="G904" s="216"/>
    </row>
    <row r="905" spans="1:7" s="17" customFormat="1">
      <c r="A905" s="21" t="s">
        <v>3826</v>
      </c>
      <c r="B905" s="213">
        <v>480000001</v>
      </c>
      <c r="C905" s="213">
        <v>485000000</v>
      </c>
      <c r="D905" s="213">
        <v>398</v>
      </c>
      <c r="G905" s="216"/>
    </row>
    <row r="906" spans="1:7" s="17" customFormat="1">
      <c r="A906" s="21" t="s">
        <v>3826</v>
      </c>
      <c r="B906" s="213">
        <v>485000001</v>
      </c>
      <c r="C906" s="213">
        <v>490000000</v>
      </c>
      <c r="D906" s="213">
        <v>80</v>
      </c>
      <c r="G906" s="216"/>
    </row>
    <row r="907" spans="1:7" s="17" customFormat="1">
      <c r="A907" s="21" t="s">
        <v>3826</v>
      </c>
      <c r="B907" s="213">
        <v>490000001</v>
      </c>
      <c r="C907" s="213">
        <v>495000000</v>
      </c>
      <c r="D907" s="213">
        <v>256</v>
      </c>
      <c r="G907" s="216"/>
    </row>
    <row r="908" spans="1:7" s="17" customFormat="1">
      <c r="A908" s="21" t="s">
        <v>3826</v>
      </c>
      <c r="B908" s="213">
        <v>495000001</v>
      </c>
      <c r="C908" s="213">
        <v>500000000</v>
      </c>
      <c r="D908" s="213">
        <v>16</v>
      </c>
      <c r="G908" s="216"/>
    </row>
    <row r="909" spans="1:7" s="17" customFormat="1">
      <c r="A909" s="21" t="s">
        <v>3826</v>
      </c>
      <c r="B909" s="213">
        <v>500000001</v>
      </c>
      <c r="C909" s="213">
        <v>505000000</v>
      </c>
      <c r="D909" s="213">
        <v>131</v>
      </c>
      <c r="G909" s="216"/>
    </row>
    <row r="910" spans="1:7" s="17" customFormat="1">
      <c r="A910" s="21" t="s">
        <v>3826</v>
      </c>
      <c r="B910" s="213">
        <v>505000001</v>
      </c>
      <c r="C910" s="213">
        <v>510000000</v>
      </c>
      <c r="D910" s="213">
        <v>326</v>
      </c>
      <c r="G910" s="216"/>
    </row>
    <row r="911" spans="1:7" s="17" customFormat="1">
      <c r="A911" s="21" t="s">
        <v>3826</v>
      </c>
      <c r="B911" s="213">
        <v>510000001</v>
      </c>
      <c r="C911" s="213">
        <v>515000000</v>
      </c>
      <c r="D911" s="213">
        <v>356</v>
      </c>
      <c r="G911" s="216"/>
    </row>
    <row r="912" spans="1:7" s="17" customFormat="1">
      <c r="A912" s="21" t="s">
        <v>3826</v>
      </c>
      <c r="B912" s="213">
        <v>515000001</v>
      </c>
      <c r="C912" s="213">
        <v>520000000</v>
      </c>
      <c r="D912" s="213">
        <v>125</v>
      </c>
      <c r="G912" s="216"/>
    </row>
    <row r="913" spans="1:7" s="17" customFormat="1">
      <c r="A913" s="21" t="s">
        <v>3826</v>
      </c>
      <c r="B913" s="213">
        <v>520000001</v>
      </c>
      <c r="C913" s="213">
        <v>525000000</v>
      </c>
      <c r="D913" s="213">
        <v>12</v>
      </c>
      <c r="G913" s="216"/>
    </row>
    <row r="914" spans="1:7" s="17" customFormat="1">
      <c r="A914" s="21" t="s">
        <v>3826</v>
      </c>
      <c r="B914" s="213">
        <v>525000001</v>
      </c>
      <c r="C914" s="213">
        <v>530000000</v>
      </c>
      <c r="D914" s="213">
        <v>63</v>
      </c>
      <c r="G914" s="216"/>
    </row>
    <row r="915" spans="1:7" s="17" customFormat="1">
      <c r="A915" s="21" t="s">
        <v>3826</v>
      </c>
      <c r="B915" s="213">
        <v>530000001</v>
      </c>
      <c r="C915" s="213">
        <v>535000000</v>
      </c>
      <c r="D915" s="213">
        <v>202</v>
      </c>
      <c r="G915" s="216"/>
    </row>
    <row r="916" spans="1:7" s="17" customFormat="1">
      <c r="A916" s="21" t="s">
        <v>3826</v>
      </c>
      <c r="B916" s="213">
        <v>535000001</v>
      </c>
      <c r="C916" s="213">
        <v>540000000</v>
      </c>
      <c r="D916" s="213">
        <v>76</v>
      </c>
      <c r="G916" s="216"/>
    </row>
    <row r="917" spans="1:7" s="17" customFormat="1">
      <c r="A917" s="21" t="s">
        <v>3826</v>
      </c>
      <c r="B917" s="213">
        <v>540000001</v>
      </c>
      <c r="C917" s="213">
        <v>545000000</v>
      </c>
      <c r="D917" s="213">
        <v>113</v>
      </c>
      <c r="G917" s="216"/>
    </row>
    <row r="918" spans="1:7" s="17" customFormat="1">
      <c r="A918" s="21" t="s">
        <v>3826</v>
      </c>
      <c r="B918" s="213">
        <v>545000001</v>
      </c>
      <c r="C918" s="213">
        <v>550000000</v>
      </c>
      <c r="D918" s="213">
        <v>391</v>
      </c>
      <c r="G918" s="216"/>
    </row>
    <row r="919" spans="1:7" s="17" customFormat="1">
      <c r="A919" s="21" t="s">
        <v>3826</v>
      </c>
      <c r="B919" s="213">
        <v>550000001</v>
      </c>
      <c r="C919" s="213">
        <v>555000000</v>
      </c>
      <c r="D919" s="213">
        <v>207</v>
      </c>
      <c r="G919" s="216"/>
    </row>
    <row r="920" spans="1:7" s="17" customFormat="1">
      <c r="A920" s="21" t="s">
        <v>3826</v>
      </c>
      <c r="B920" s="213">
        <v>555000001</v>
      </c>
      <c r="C920" s="213">
        <v>560000000</v>
      </c>
      <c r="D920" s="213">
        <v>180</v>
      </c>
      <c r="G920" s="216"/>
    </row>
    <row r="921" spans="1:7" s="17" customFormat="1">
      <c r="A921" s="21" t="s">
        <v>3826</v>
      </c>
      <c r="B921" s="213">
        <v>560000001</v>
      </c>
      <c r="C921" s="213">
        <v>565000000</v>
      </c>
      <c r="D921" s="213">
        <v>96</v>
      </c>
      <c r="G921" s="216"/>
    </row>
    <row r="922" spans="1:7" s="17" customFormat="1">
      <c r="A922" s="21" t="s">
        <v>3826</v>
      </c>
      <c r="B922" s="213">
        <v>565000001</v>
      </c>
      <c r="C922" s="213">
        <v>570000000</v>
      </c>
      <c r="D922" s="213">
        <v>661</v>
      </c>
      <c r="G922" s="216"/>
    </row>
    <row r="923" spans="1:7" s="17" customFormat="1">
      <c r="A923" s="21" t="s">
        <v>3826</v>
      </c>
      <c r="B923" s="213">
        <v>570000001</v>
      </c>
      <c r="C923" s="213">
        <v>575000000</v>
      </c>
      <c r="D923" s="213">
        <v>853</v>
      </c>
      <c r="G923" s="216"/>
    </row>
    <row r="924" spans="1:7" s="17" customFormat="1">
      <c r="A924" s="21" t="s">
        <v>3826</v>
      </c>
      <c r="B924" s="213">
        <v>575000001</v>
      </c>
      <c r="C924" s="213">
        <v>580000000</v>
      </c>
      <c r="D924" s="213">
        <v>345</v>
      </c>
      <c r="G924" s="216"/>
    </row>
    <row r="925" spans="1:7" s="17" customFormat="1">
      <c r="A925" s="21" t="s">
        <v>3826</v>
      </c>
      <c r="B925" s="213">
        <v>580000001</v>
      </c>
      <c r="C925" s="213">
        <v>585000000</v>
      </c>
      <c r="D925" s="213">
        <v>444</v>
      </c>
      <c r="G925" s="216"/>
    </row>
    <row r="926" spans="1:7" s="17" customFormat="1">
      <c r="A926" s="21" t="s">
        <v>3826</v>
      </c>
      <c r="B926" s="213">
        <v>585000001</v>
      </c>
      <c r="C926" s="213">
        <v>590000000</v>
      </c>
      <c r="D926" s="213">
        <v>941</v>
      </c>
      <c r="G926" s="216"/>
    </row>
    <row r="927" spans="1:7" s="17" customFormat="1">
      <c r="A927" s="21" t="s">
        <v>3826</v>
      </c>
      <c r="B927" s="213">
        <v>590000001</v>
      </c>
      <c r="C927" s="213">
        <v>595000000</v>
      </c>
      <c r="D927" s="213">
        <v>175</v>
      </c>
      <c r="G927" s="216"/>
    </row>
    <row r="928" spans="1:7" s="17" customFormat="1">
      <c r="A928" s="21" t="s">
        <v>3826</v>
      </c>
      <c r="B928" s="213">
        <v>595000001</v>
      </c>
      <c r="C928" s="213">
        <v>600000000</v>
      </c>
      <c r="D928" s="213">
        <v>490</v>
      </c>
      <c r="G928" s="216"/>
    </row>
    <row r="929" spans="1:7" s="17" customFormat="1">
      <c r="A929" s="21" t="s">
        <v>3826</v>
      </c>
      <c r="B929" s="213">
        <v>600000001</v>
      </c>
      <c r="C929" s="213">
        <v>605000000</v>
      </c>
      <c r="D929" s="213">
        <v>711</v>
      </c>
      <c r="G929" s="216"/>
    </row>
    <row r="930" spans="1:7" s="17" customFormat="1">
      <c r="A930" s="21" t="s">
        <v>3826</v>
      </c>
      <c r="B930" s="213">
        <v>605000001</v>
      </c>
      <c r="C930" s="213">
        <v>610000000</v>
      </c>
      <c r="D930" s="213">
        <v>458</v>
      </c>
      <c r="G930" s="216"/>
    </row>
    <row r="931" spans="1:7" s="17" customFormat="1">
      <c r="A931" s="21" t="s">
        <v>3826</v>
      </c>
      <c r="B931" s="213">
        <v>610000001</v>
      </c>
      <c r="C931" s="213">
        <v>615000000</v>
      </c>
      <c r="D931" s="213">
        <v>609</v>
      </c>
      <c r="G931" s="216"/>
    </row>
    <row r="932" spans="1:7" s="17" customFormat="1">
      <c r="A932" s="21" t="s">
        <v>3826</v>
      </c>
      <c r="B932" s="213">
        <v>615000001</v>
      </c>
      <c r="C932" s="213">
        <v>620000000</v>
      </c>
      <c r="D932" s="213">
        <v>143</v>
      </c>
      <c r="G932" s="216"/>
    </row>
    <row r="933" spans="1:7" s="17" customFormat="1">
      <c r="A933" s="21" t="s">
        <v>3826</v>
      </c>
      <c r="B933" s="213">
        <v>620000001</v>
      </c>
      <c r="C933" s="213">
        <v>625000000</v>
      </c>
      <c r="D933" s="213">
        <v>593</v>
      </c>
      <c r="G933" s="216"/>
    </row>
    <row r="934" spans="1:7" s="17" customFormat="1">
      <c r="A934" s="21" t="s">
        <v>3826</v>
      </c>
      <c r="B934" s="213">
        <v>625000001</v>
      </c>
      <c r="C934" s="213">
        <v>630000000</v>
      </c>
      <c r="D934" s="213">
        <v>256</v>
      </c>
      <c r="G934" s="216"/>
    </row>
    <row r="935" spans="1:7" s="17" customFormat="1">
      <c r="A935" s="21" t="s">
        <v>3826</v>
      </c>
      <c r="B935" s="213">
        <v>630000001</v>
      </c>
      <c r="C935" s="213">
        <v>635000000</v>
      </c>
      <c r="D935" s="213">
        <v>308</v>
      </c>
      <c r="G935" s="216"/>
    </row>
    <row r="936" spans="1:7" s="17" customFormat="1">
      <c r="A936" s="21" t="s">
        <v>3826</v>
      </c>
      <c r="B936" s="213">
        <v>635000001</v>
      </c>
      <c r="C936" s="213">
        <v>640000000</v>
      </c>
      <c r="D936" s="213">
        <v>642</v>
      </c>
      <c r="G936" s="216"/>
    </row>
    <row r="937" spans="1:7" s="17" customFormat="1">
      <c r="A937" s="21" t="s">
        <v>3826</v>
      </c>
      <c r="B937" s="213">
        <v>640000001</v>
      </c>
      <c r="C937" s="213">
        <v>645000000</v>
      </c>
      <c r="D937" s="213">
        <v>528</v>
      </c>
      <c r="G937" s="216"/>
    </row>
    <row r="938" spans="1:7" s="17" customFormat="1">
      <c r="A938" s="21" t="s">
        <v>3826</v>
      </c>
      <c r="B938" s="213">
        <v>645000001</v>
      </c>
      <c r="C938" s="213">
        <v>650000000</v>
      </c>
      <c r="D938" s="213">
        <v>1234</v>
      </c>
      <c r="G938" s="216"/>
    </row>
    <row r="939" spans="1:7" s="17" customFormat="1">
      <c r="A939" s="21" t="s">
        <v>3826</v>
      </c>
      <c r="B939" s="213">
        <v>650000001</v>
      </c>
      <c r="C939" s="213">
        <v>655000000</v>
      </c>
      <c r="D939" s="213">
        <v>168</v>
      </c>
      <c r="G939" s="216"/>
    </row>
    <row r="940" spans="1:7" s="17" customFormat="1">
      <c r="A940" s="21" t="s">
        <v>3826</v>
      </c>
      <c r="B940" s="213">
        <v>655000001</v>
      </c>
      <c r="C940" s="213">
        <v>660000000</v>
      </c>
      <c r="D940" s="213">
        <v>433</v>
      </c>
      <c r="G940" s="216"/>
    </row>
    <row r="941" spans="1:7" s="17" customFormat="1">
      <c r="A941" s="21" t="s">
        <v>3826</v>
      </c>
      <c r="B941" s="213">
        <v>660000001</v>
      </c>
      <c r="C941" s="213">
        <v>665000000</v>
      </c>
      <c r="D941" s="213">
        <v>424</v>
      </c>
      <c r="G941" s="216"/>
    </row>
    <row r="942" spans="1:7" s="17" customFormat="1">
      <c r="A942" s="21" t="s">
        <v>3826</v>
      </c>
      <c r="B942" s="213">
        <v>665000001</v>
      </c>
      <c r="C942" s="213">
        <v>670000000</v>
      </c>
      <c r="D942" s="213">
        <v>59</v>
      </c>
      <c r="G942" s="216"/>
    </row>
    <row r="943" spans="1:7" s="17" customFormat="1">
      <c r="A943" s="21" t="s">
        <v>3826</v>
      </c>
      <c r="B943" s="213">
        <v>670000001</v>
      </c>
      <c r="C943" s="213">
        <v>675000000</v>
      </c>
      <c r="D943" s="213">
        <v>641</v>
      </c>
      <c r="G943" s="216"/>
    </row>
    <row r="944" spans="1:7" s="17" customFormat="1">
      <c r="A944" s="21" t="s">
        <v>3826</v>
      </c>
      <c r="B944" s="213">
        <v>675000001</v>
      </c>
      <c r="C944" s="213">
        <v>680000000</v>
      </c>
      <c r="D944" s="213">
        <v>37</v>
      </c>
      <c r="G944" s="216"/>
    </row>
    <row r="945" spans="1:7" s="17" customFormat="1">
      <c r="A945" s="21" t="s">
        <v>3826</v>
      </c>
      <c r="B945" s="213">
        <v>680000001</v>
      </c>
      <c r="C945" s="213">
        <v>685000000</v>
      </c>
      <c r="D945" s="213">
        <v>931</v>
      </c>
      <c r="G945" s="216"/>
    </row>
    <row r="946" spans="1:7" s="17" customFormat="1">
      <c r="A946" s="21" t="s">
        <v>3826</v>
      </c>
      <c r="B946" s="213">
        <v>685000001</v>
      </c>
      <c r="C946" s="213">
        <v>690000000</v>
      </c>
      <c r="D946" s="213">
        <v>1124</v>
      </c>
      <c r="G946" s="216"/>
    </row>
    <row r="947" spans="1:7" s="17" customFormat="1">
      <c r="A947" s="21" t="s">
        <v>3826</v>
      </c>
      <c r="B947" s="213">
        <v>690000001</v>
      </c>
      <c r="C947" s="213">
        <v>695000000</v>
      </c>
      <c r="D947" s="213">
        <v>1314</v>
      </c>
      <c r="G947" s="216"/>
    </row>
    <row r="948" spans="1:7" s="17" customFormat="1">
      <c r="A948" s="21" t="s">
        <v>3826</v>
      </c>
      <c r="B948" s="213">
        <v>695000001</v>
      </c>
      <c r="C948" s="213">
        <v>700000000</v>
      </c>
      <c r="D948" s="213">
        <v>1130</v>
      </c>
      <c r="G948" s="216"/>
    </row>
    <row r="949" spans="1:7" s="17" customFormat="1">
      <c r="A949" s="21" t="s">
        <v>3826</v>
      </c>
      <c r="B949" s="213">
        <v>700000001</v>
      </c>
      <c r="C949" s="213">
        <v>705000000</v>
      </c>
      <c r="D949" s="213">
        <v>2135</v>
      </c>
      <c r="G949" s="216"/>
    </row>
    <row r="950" spans="1:7" s="17" customFormat="1">
      <c r="A950" s="21" t="s">
        <v>3826</v>
      </c>
      <c r="B950" s="213">
        <v>705000001</v>
      </c>
      <c r="C950" s="213">
        <v>710000000</v>
      </c>
      <c r="D950" s="213">
        <v>1173</v>
      </c>
      <c r="G950" s="216"/>
    </row>
    <row r="951" spans="1:7" s="17" customFormat="1">
      <c r="A951" s="21" t="s">
        <v>3826</v>
      </c>
      <c r="B951" s="213">
        <v>710000001</v>
      </c>
      <c r="C951" s="213">
        <v>715000000</v>
      </c>
      <c r="D951" s="213">
        <v>1290</v>
      </c>
      <c r="G951" s="216"/>
    </row>
    <row r="952" spans="1:7" s="17" customFormat="1">
      <c r="A952" s="21" t="s">
        <v>3826</v>
      </c>
      <c r="B952" s="213">
        <v>715000001</v>
      </c>
      <c r="C952" s="213">
        <v>720000000</v>
      </c>
      <c r="D952" s="213">
        <v>1726</v>
      </c>
      <c r="G952" s="216"/>
    </row>
    <row r="953" spans="1:7" s="17" customFormat="1">
      <c r="A953" s="21" t="s">
        <v>3826</v>
      </c>
      <c r="B953" s="213">
        <v>720000001</v>
      </c>
      <c r="C953" s="213">
        <v>725000000</v>
      </c>
      <c r="D953" s="213">
        <v>3954</v>
      </c>
      <c r="G953" s="216"/>
    </row>
    <row r="954" spans="1:7" s="17" customFormat="1">
      <c r="A954" s="21" t="s">
        <v>3826</v>
      </c>
      <c r="B954" s="213">
        <v>725000001</v>
      </c>
      <c r="C954" s="213">
        <v>730000000</v>
      </c>
      <c r="D954" s="213">
        <v>5149</v>
      </c>
      <c r="G954" s="216"/>
    </row>
    <row r="955" spans="1:7" s="17" customFormat="1">
      <c r="A955" s="21" t="s">
        <v>3826</v>
      </c>
      <c r="B955" s="213">
        <v>730000001</v>
      </c>
      <c r="C955" s="213">
        <v>735000000</v>
      </c>
      <c r="D955" s="213">
        <v>1383</v>
      </c>
      <c r="G955" s="216"/>
    </row>
    <row r="956" spans="1:7" s="17" customFormat="1">
      <c r="A956" s="21" t="s">
        <v>3826</v>
      </c>
      <c r="B956" s="213">
        <v>735000001</v>
      </c>
      <c r="C956" s="213">
        <v>740000000</v>
      </c>
      <c r="D956" s="213">
        <v>2969</v>
      </c>
      <c r="G956" s="216"/>
    </row>
    <row r="957" spans="1:7" s="17" customFormat="1">
      <c r="A957" s="21" t="s">
        <v>3826</v>
      </c>
      <c r="B957" s="213">
        <v>740000001</v>
      </c>
      <c r="C957" s="213">
        <v>745000000</v>
      </c>
      <c r="D957" s="213">
        <v>693</v>
      </c>
      <c r="G957" s="216"/>
    </row>
    <row r="958" spans="1:7" s="17" customFormat="1">
      <c r="A958" s="21" t="s">
        <v>3826</v>
      </c>
      <c r="B958" s="213">
        <v>745000001</v>
      </c>
      <c r="C958" s="213">
        <v>750000000</v>
      </c>
      <c r="D958" s="213">
        <v>685</v>
      </c>
      <c r="G958" s="216"/>
    </row>
    <row r="959" spans="1:7" s="17" customFormat="1">
      <c r="A959" s="21" t="s">
        <v>3826</v>
      </c>
      <c r="B959" s="213">
        <v>750000001</v>
      </c>
      <c r="C959" s="213">
        <v>750843639</v>
      </c>
      <c r="D959" s="213">
        <v>38</v>
      </c>
      <c r="G959" s="216"/>
    </row>
    <row r="960" spans="1:7" s="17" customFormat="1">
      <c r="A960" s="21" t="s">
        <v>3835</v>
      </c>
      <c r="B960" s="213">
        <v>1</v>
      </c>
      <c r="C960" s="213">
        <v>5000000</v>
      </c>
      <c r="D960" s="213">
        <v>6926</v>
      </c>
      <c r="G960" s="216"/>
    </row>
    <row r="961" spans="1:7" s="17" customFormat="1">
      <c r="A961" s="21" t="s">
        <v>3835</v>
      </c>
      <c r="B961" s="213">
        <v>5000001</v>
      </c>
      <c r="C961" s="213">
        <v>10000000</v>
      </c>
      <c r="D961" s="213">
        <v>5178</v>
      </c>
      <c r="G961" s="216"/>
    </row>
    <row r="962" spans="1:7" s="17" customFormat="1">
      <c r="A962" s="21" t="s">
        <v>3835</v>
      </c>
      <c r="B962" s="213">
        <v>10000001</v>
      </c>
      <c r="C962" s="213">
        <v>15000000</v>
      </c>
      <c r="D962" s="213">
        <v>3025</v>
      </c>
      <c r="G962" s="216"/>
    </row>
    <row r="963" spans="1:7" s="17" customFormat="1">
      <c r="A963" s="21" t="s">
        <v>3835</v>
      </c>
      <c r="B963" s="213">
        <v>15000001</v>
      </c>
      <c r="C963" s="213">
        <v>20000000</v>
      </c>
      <c r="D963" s="213">
        <v>2704</v>
      </c>
      <c r="G963" s="216"/>
    </row>
    <row r="964" spans="1:7" s="17" customFormat="1">
      <c r="A964" s="21" t="s">
        <v>3835</v>
      </c>
      <c r="B964" s="213">
        <v>20000001</v>
      </c>
      <c r="C964" s="213">
        <v>25000000</v>
      </c>
      <c r="D964" s="213">
        <v>3519</v>
      </c>
      <c r="G964" s="216"/>
    </row>
    <row r="965" spans="1:7" s="17" customFormat="1">
      <c r="A965" s="21" t="s">
        <v>3835</v>
      </c>
      <c r="B965" s="213">
        <v>25000001</v>
      </c>
      <c r="C965" s="213">
        <v>30000000</v>
      </c>
      <c r="D965" s="213">
        <v>2151</v>
      </c>
      <c r="G965" s="216"/>
    </row>
    <row r="966" spans="1:7" s="17" customFormat="1">
      <c r="A966" s="21" t="s">
        <v>3835</v>
      </c>
      <c r="B966" s="213">
        <v>30000001</v>
      </c>
      <c r="C966" s="213">
        <v>35000000</v>
      </c>
      <c r="D966" s="213">
        <v>449</v>
      </c>
      <c r="G966" s="216"/>
    </row>
    <row r="967" spans="1:7" s="17" customFormat="1">
      <c r="A967" s="21" t="s">
        <v>3835</v>
      </c>
      <c r="B967" s="213">
        <v>35000001</v>
      </c>
      <c r="C967" s="213">
        <v>40000000</v>
      </c>
      <c r="D967" s="213">
        <v>257</v>
      </c>
      <c r="G967" s="216"/>
    </row>
    <row r="968" spans="1:7" s="17" customFormat="1">
      <c r="A968" s="21" t="s">
        <v>3835</v>
      </c>
      <c r="B968" s="213">
        <v>40000001</v>
      </c>
      <c r="C968" s="213">
        <v>45000000</v>
      </c>
      <c r="D968" s="213">
        <v>4093</v>
      </c>
      <c r="G968" s="216"/>
    </row>
    <row r="969" spans="1:7" s="17" customFormat="1">
      <c r="A969" s="21" t="s">
        <v>3835</v>
      </c>
      <c r="B969" s="213">
        <v>45000001</v>
      </c>
      <c r="C969" s="213">
        <v>50000000</v>
      </c>
      <c r="D969" s="213">
        <v>5234</v>
      </c>
      <c r="G969" s="216"/>
    </row>
    <row r="970" spans="1:7" s="17" customFormat="1">
      <c r="A970" s="21" t="s">
        <v>3835</v>
      </c>
      <c r="B970" s="213">
        <v>50000001</v>
      </c>
      <c r="C970" s="213">
        <v>55000000</v>
      </c>
      <c r="D970" s="213">
        <v>1760</v>
      </c>
      <c r="G970" s="216"/>
    </row>
    <row r="971" spans="1:7" s="17" customFormat="1">
      <c r="A971" s="21" t="s">
        <v>3835</v>
      </c>
      <c r="B971" s="213">
        <v>55000001</v>
      </c>
      <c r="C971" s="213">
        <v>60000000</v>
      </c>
      <c r="D971" s="213">
        <v>760</v>
      </c>
      <c r="G971" s="216"/>
    </row>
    <row r="972" spans="1:7" s="17" customFormat="1">
      <c r="A972" s="21" t="s">
        <v>3835</v>
      </c>
      <c r="B972" s="213">
        <v>60000001</v>
      </c>
      <c r="C972" s="213">
        <v>65000000</v>
      </c>
      <c r="D972" s="213">
        <v>452</v>
      </c>
      <c r="G972" s="216"/>
    </row>
    <row r="973" spans="1:7" s="17" customFormat="1">
      <c r="A973" s="21" t="s">
        <v>3835</v>
      </c>
      <c r="B973" s="213">
        <v>65000001</v>
      </c>
      <c r="C973" s="213">
        <v>70000000</v>
      </c>
      <c r="D973" s="213">
        <v>722</v>
      </c>
      <c r="G973" s="216"/>
    </row>
    <row r="974" spans="1:7" s="17" customFormat="1">
      <c r="A974" s="21" t="s">
        <v>3835</v>
      </c>
      <c r="B974" s="213">
        <v>70000001</v>
      </c>
      <c r="C974" s="213">
        <v>75000000</v>
      </c>
      <c r="D974" s="213">
        <v>271</v>
      </c>
      <c r="G974" s="216"/>
    </row>
    <row r="975" spans="1:7" s="17" customFormat="1">
      <c r="A975" s="21" t="s">
        <v>3835</v>
      </c>
      <c r="B975" s="213">
        <v>75000001</v>
      </c>
      <c r="C975" s="213">
        <v>80000000</v>
      </c>
      <c r="D975" s="213">
        <v>122</v>
      </c>
      <c r="G975" s="216"/>
    </row>
    <row r="976" spans="1:7" s="17" customFormat="1">
      <c r="A976" s="21" t="s">
        <v>3835</v>
      </c>
      <c r="B976" s="213">
        <v>80000001</v>
      </c>
      <c r="C976" s="213">
        <v>85000000</v>
      </c>
      <c r="D976" s="213">
        <v>106</v>
      </c>
      <c r="G976" s="216"/>
    </row>
    <row r="977" spans="1:7" s="17" customFormat="1">
      <c r="A977" s="21" t="s">
        <v>3835</v>
      </c>
      <c r="B977" s="213">
        <v>85000001</v>
      </c>
      <c r="C977" s="213">
        <v>90000000</v>
      </c>
      <c r="D977" s="213">
        <v>54</v>
      </c>
      <c r="G977" s="216"/>
    </row>
    <row r="978" spans="1:7" s="17" customFormat="1">
      <c r="A978" s="21" t="s">
        <v>3835</v>
      </c>
      <c r="B978" s="213">
        <v>90000001</v>
      </c>
      <c r="C978" s="213">
        <v>95000000</v>
      </c>
      <c r="D978" s="213">
        <v>19</v>
      </c>
      <c r="G978" s="216"/>
    </row>
    <row r="979" spans="1:7" s="17" customFormat="1">
      <c r="A979" s="21" t="s">
        <v>3835</v>
      </c>
      <c r="B979" s="213">
        <v>95000001</v>
      </c>
      <c r="C979" s="213">
        <v>100000000</v>
      </c>
      <c r="D979" s="213">
        <v>44</v>
      </c>
      <c r="G979" s="216"/>
    </row>
    <row r="980" spans="1:7" s="17" customFormat="1">
      <c r="A980" s="21" t="s">
        <v>3835</v>
      </c>
      <c r="B980" s="213">
        <v>100000001</v>
      </c>
      <c r="C980" s="213">
        <v>105000000</v>
      </c>
      <c r="D980" s="213">
        <v>113</v>
      </c>
      <c r="G980" s="216"/>
    </row>
    <row r="981" spans="1:7" s="17" customFormat="1">
      <c r="A981" s="21" t="s">
        <v>3835</v>
      </c>
      <c r="B981" s="213">
        <v>105000001</v>
      </c>
      <c r="C981" s="213">
        <v>110000000</v>
      </c>
      <c r="D981" s="213">
        <v>119</v>
      </c>
      <c r="G981" s="216"/>
    </row>
    <row r="982" spans="1:7" s="17" customFormat="1">
      <c r="A982" s="21" t="s">
        <v>3835</v>
      </c>
      <c r="B982" s="213">
        <v>110000001</v>
      </c>
      <c r="C982" s="213">
        <v>115000000</v>
      </c>
      <c r="D982" s="213">
        <v>164</v>
      </c>
      <c r="G982" s="216"/>
    </row>
    <row r="983" spans="1:7" s="17" customFormat="1">
      <c r="A983" s="21" t="s">
        <v>3835</v>
      </c>
      <c r="B983" s="213">
        <v>115000001</v>
      </c>
      <c r="C983" s="213">
        <v>120000000</v>
      </c>
      <c r="D983" s="213">
        <v>201</v>
      </c>
      <c r="G983" s="216"/>
    </row>
    <row r="984" spans="1:7" s="17" customFormat="1">
      <c r="A984" s="21" t="s">
        <v>3835</v>
      </c>
      <c r="B984" s="213">
        <v>120000001</v>
      </c>
      <c r="C984" s="213">
        <v>125000000</v>
      </c>
      <c r="D984" s="213">
        <v>63</v>
      </c>
      <c r="G984" s="216"/>
    </row>
    <row r="985" spans="1:7" s="17" customFormat="1">
      <c r="A985" s="21" t="s">
        <v>3835</v>
      </c>
      <c r="B985" s="213">
        <v>125000001</v>
      </c>
      <c r="C985" s="213">
        <v>130000000</v>
      </c>
      <c r="D985" s="213">
        <v>112</v>
      </c>
      <c r="G985" s="216"/>
    </row>
    <row r="986" spans="1:7" s="17" customFormat="1">
      <c r="A986" s="21" t="s">
        <v>3835</v>
      </c>
      <c r="B986" s="213">
        <v>130000001</v>
      </c>
      <c r="C986" s="213">
        <v>135000000</v>
      </c>
      <c r="D986" s="213">
        <v>266</v>
      </c>
      <c r="G986" s="216"/>
    </row>
    <row r="987" spans="1:7" s="17" customFormat="1">
      <c r="A987" s="21" t="s">
        <v>3835</v>
      </c>
      <c r="B987" s="213">
        <v>135000001</v>
      </c>
      <c r="C987" s="213">
        <v>140000000</v>
      </c>
      <c r="D987" s="213">
        <v>390</v>
      </c>
      <c r="G987" s="216"/>
    </row>
    <row r="988" spans="1:7" s="17" customFormat="1">
      <c r="A988" s="21" t="s">
        <v>3835</v>
      </c>
      <c r="B988" s="213">
        <v>140000001</v>
      </c>
      <c r="C988" s="213">
        <v>145000000</v>
      </c>
      <c r="D988" s="213">
        <v>172</v>
      </c>
      <c r="G988" s="216"/>
    </row>
    <row r="989" spans="1:7" s="17" customFormat="1">
      <c r="A989" s="21" t="s">
        <v>3835</v>
      </c>
      <c r="B989" s="213">
        <v>145000001</v>
      </c>
      <c r="C989" s="213">
        <v>150000000</v>
      </c>
      <c r="D989" s="213">
        <v>145</v>
      </c>
      <c r="G989" s="216"/>
    </row>
    <row r="990" spans="1:7" s="17" customFormat="1">
      <c r="A990" s="21" t="s">
        <v>3835</v>
      </c>
      <c r="B990" s="213">
        <v>150000001</v>
      </c>
      <c r="C990" s="213">
        <v>155000000</v>
      </c>
      <c r="D990" s="213">
        <v>1565</v>
      </c>
      <c r="G990" s="216"/>
    </row>
    <row r="991" spans="1:7" s="17" customFormat="1">
      <c r="A991" s="21" t="s">
        <v>3835</v>
      </c>
      <c r="B991" s="213">
        <v>155000001</v>
      </c>
      <c r="C991" s="213">
        <v>160000000</v>
      </c>
      <c r="D991" s="213">
        <v>31</v>
      </c>
      <c r="G991" s="216"/>
    </row>
    <row r="992" spans="1:7" s="17" customFormat="1">
      <c r="A992" s="21" t="s">
        <v>3835</v>
      </c>
      <c r="B992" s="213">
        <v>160000001</v>
      </c>
      <c r="C992" s="213">
        <v>165000000</v>
      </c>
      <c r="D992" s="213">
        <v>203</v>
      </c>
      <c r="G992" s="216"/>
    </row>
    <row r="993" spans="1:7" s="17" customFormat="1">
      <c r="A993" s="21" t="s">
        <v>3835</v>
      </c>
      <c r="B993" s="213">
        <v>165000001</v>
      </c>
      <c r="C993" s="213">
        <v>170000000</v>
      </c>
      <c r="D993" s="213">
        <v>52</v>
      </c>
      <c r="G993" s="216"/>
    </row>
    <row r="994" spans="1:7" s="17" customFormat="1">
      <c r="A994" s="21" t="s">
        <v>3835</v>
      </c>
      <c r="B994" s="213">
        <v>170000001</v>
      </c>
      <c r="C994" s="213">
        <v>175000000</v>
      </c>
      <c r="D994" s="213">
        <v>106</v>
      </c>
      <c r="G994" s="216"/>
    </row>
    <row r="995" spans="1:7" s="17" customFormat="1">
      <c r="A995" s="21" t="s">
        <v>3835</v>
      </c>
      <c r="B995" s="213">
        <v>175000001</v>
      </c>
      <c r="C995" s="213">
        <v>180000000</v>
      </c>
      <c r="D995" s="213">
        <v>67</v>
      </c>
      <c r="G995" s="216"/>
    </row>
    <row r="996" spans="1:7" s="17" customFormat="1">
      <c r="A996" s="21" t="s">
        <v>3835</v>
      </c>
      <c r="B996" s="213">
        <v>180000001</v>
      </c>
      <c r="C996" s="213">
        <v>185000000</v>
      </c>
      <c r="D996" s="213">
        <v>132</v>
      </c>
      <c r="G996" s="216"/>
    </row>
    <row r="997" spans="1:7" s="17" customFormat="1">
      <c r="A997" s="21" t="s">
        <v>3835</v>
      </c>
      <c r="B997" s="213">
        <v>185000001</v>
      </c>
      <c r="C997" s="213">
        <v>190000000</v>
      </c>
      <c r="D997" s="213">
        <v>226</v>
      </c>
      <c r="G997" s="216"/>
    </row>
    <row r="998" spans="1:7" s="17" customFormat="1">
      <c r="A998" s="21" t="s">
        <v>3835</v>
      </c>
      <c r="B998" s="213">
        <v>190000001</v>
      </c>
      <c r="C998" s="213">
        <v>195000000</v>
      </c>
      <c r="D998" s="213">
        <v>529</v>
      </c>
      <c r="G998" s="216"/>
    </row>
    <row r="999" spans="1:7" s="17" customFormat="1">
      <c r="A999" s="21" t="s">
        <v>3835</v>
      </c>
      <c r="B999" s="213">
        <v>195000001</v>
      </c>
      <c r="C999" s="213">
        <v>200000000</v>
      </c>
      <c r="D999" s="213">
        <v>570</v>
      </c>
      <c r="G999" s="216"/>
    </row>
    <row r="1000" spans="1:7" s="17" customFormat="1">
      <c r="A1000" s="21" t="s">
        <v>3835</v>
      </c>
      <c r="B1000" s="213">
        <v>200000001</v>
      </c>
      <c r="C1000" s="213">
        <v>205000000</v>
      </c>
      <c r="D1000" s="213">
        <v>137</v>
      </c>
      <c r="G1000" s="216"/>
    </row>
    <row r="1001" spans="1:7" s="17" customFormat="1">
      <c r="A1001" s="21" t="s">
        <v>3835</v>
      </c>
      <c r="B1001" s="213">
        <v>205000001</v>
      </c>
      <c r="C1001" s="213">
        <v>210000000</v>
      </c>
      <c r="D1001" s="213">
        <v>58</v>
      </c>
      <c r="G1001" s="216"/>
    </row>
    <row r="1002" spans="1:7" s="17" customFormat="1">
      <c r="A1002" s="21" t="s">
        <v>3835</v>
      </c>
      <c r="B1002" s="213">
        <v>210000001</v>
      </c>
      <c r="C1002" s="213">
        <v>215000000</v>
      </c>
      <c r="D1002" s="213">
        <v>446</v>
      </c>
      <c r="G1002" s="216"/>
    </row>
    <row r="1003" spans="1:7" s="17" customFormat="1">
      <c r="A1003" s="21" t="s">
        <v>3835</v>
      </c>
      <c r="B1003" s="213">
        <v>215000001</v>
      </c>
      <c r="C1003" s="213">
        <v>220000000</v>
      </c>
      <c r="D1003" s="213">
        <v>85</v>
      </c>
      <c r="G1003" s="216"/>
    </row>
    <row r="1004" spans="1:7" s="17" customFormat="1">
      <c r="A1004" s="21" t="s">
        <v>3835</v>
      </c>
      <c r="B1004" s="213">
        <v>220000001</v>
      </c>
      <c r="C1004" s="213">
        <v>225000000</v>
      </c>
      <c r="D1004" s="213">
        <v>60</v>
      </c>
      <c r="G1004" s="216"/>
    </row>
    <row r="1005" spans="1:7" s="17" customFormat="1">
      <c r="A1005" s="21" t="s">
        <v>3835</v>
      </c>
      <c r="B1005" s="213">
        <v>225000001</v>
      </c>
      <c r="C1005" s="213">
        <v>230000000</v>
      </c>
      <c r="D1005" s="213">
        <v>59</v>
      </c>
      <c r="G1005" s="216"/>
    </row>
    <row r="1006" spans="1:7" s="17" customFormat="1">
      <c r="A1006" s="21" t="s">
        <v>3835</v>
      </c>
      <c r="B1006" s="213">
        <v>230000001</v>
      </c>
      <c r="C1006" s="213">
        <v>235000000</v>
      </c>
      <c r="D1006" s="213">
        <v>508</v>
      </c>
      <c r="G1006" s="216"/>
    </row>
    <row r="1007" spans="1:7" s="17" customFormat="1">
      <c r="A1007" s="21" t="s">
        <v>3835</v>
      </c>
      <c r="B1007" s="213">
        <v>235000001</v>
      </c>
      <c r="C1007" s="213">
        <v>240000000</v>
      </c>
      <c r="D1007" s="213">
        <v>209</v>
      </c>
      <c r="G1007" s="216"/>
    </row>
    <row r="1008" spans="1:7" s="17" customFormat="1">
      <c r="A1008" s="21" t="s">
        <v>3835</v>
      </c>
      <c r="B1008" s="213">
        <v>240000001</v>
      </c>
      <c r="C1008" s="213">
        <v>245000000</v>
      </c>
      <c r="D1008" s="213">
        <v>63</v>
      </c>
      <c r="G1008" s="216"/>
    </row>
    <row r="1009" spans="1:7" s="17" customFormat="1">
      <c r="A1009" s="21" t="s">
        <v>3835</v>
      </c>
      <c r="B1009" s="213">
        <v>245000001</v>
      </c>
      <c r="C1009" s="213">
        <v>250000000</v>
      </c>
      <c r="D1009" s="213">
        <v>107</v>
      </c>
      <c r="G1009" s="216"/>
    </row>
    <row r="1010" spans="1:7" s="17" customFormat="1">
      <c r="A1010" s="21" t="s">
        <v>3835</v>
      </c>
      <c r="B1010" s="213">
        <v>250000001</v>
      </c>
      <c r="C1010" s="213">
        <v>255000000</v>
      </c>
      <c r="D1010" s="213">
        <v>209</v>
      </c>
      <c r="G1010" s="216"/>
    </row>
    <row r="1011" spans="1:7" s="17" customFormat="1">
      <c r="A1011" s="21" t="s">
        <v>3835</v>
      </c>
      <c r="B1011" s="213">
        <v>255000001</v>
      </c>
      <c r="C1011" s="213">
        <v>260000000</v>
      </c>
      <c r="D1011" s="213">
        <v>490</v>
      </c>
      <c r="G1011" s="216"/>
    </row>
    <row r="1012" spans="1:7" s="17" customFormat="1">
      <c r="A1012" s="21" t="s">
        <v>3835</v>
      </c>
      <c r="B1012" s="213">
        <v>260000001</v>
      </c>
      <c r="C1012" s="213">
        <v>265000000</v>
      </c>
      <c r="D1012" s="213">
        <v>493</v>
      </c>
      <c r="G1012" s="216"/>
    </row>
    <row r="1013" spans="1:7" s="17" customFormat="1">
      <c r="A1013" s="21" t="s">
        <v>3835</v>
      </c>
      <c r="B1013" s="213">
        <v>265000001</v>
      </c>
      <c r="C1013" s="213">
        <v>270000000</v>
      </c>
      <c r="D1013" s="213">
        <v>62</v>
      </c>
      <c r="G1013" s="216"/>
    </row>
    <row r="1014" spans="1:7" s="17" customFormat="1">
      <c r="A1014" s="21" t="s">
        <v>3835</v>
      </c>
      <c r="B1014" s="213">
        <v>270000001</v>
      </c>
      <c r="C1014" s="213">
        <v>275000000</v>
      </c>
      <c r="D1014" s="213">
        <v>28</v>
      </c>
      <c r="G1014" s="216"/>
    </row>
    <row r="1015" spans="1:7" s="17" customFormat="1">
      <c r="A1015" s="21" t="s">
        <v>3835</v>
      </c>
      <c r="B1015" s="213">
        <v>275000001</v>
      </c>
      <c r="C1015" s="213">
        <v>280000000</v>
      </c>
      <c r="D1015" s="213">
        <v>416</v>
      </c>
      <c r="G1015" s="216"/>
    </row>
    <row r="1016" spans="1:7" s="17" customFormat="1">
      <c r="A1016" s="21" t="s">
        <v>3835</v>
      </c>
      <c r="B1016" s="213">
        <v>280000001</v>
      </c>
      <c r="C1016" s="213">
        <v>285000000</v>
      </c>
      <c r="D1016" s="213">
        <v>2169</v>
      </c>
      <c r="G1016" s="216"/>
    </row>
    <row r="1017" spans="1:7" s="17" customFormat="1">
      <c r="A1017" s="21" t="s">
        <v>3835</v>
      </c>
      <c r="B1017" s="213">
        <v>285000001</v>
      </c>
      <c r="C1017" s="213">
        <v>290000000</v>
      </c>
      <c r="D1017" s="213">
        <v>2538</v>
      </c>
      <c r="G1017" s="216"/>
    </row>
    <row r="1018" spans="1:7" s="17" customFormat="1">
      <c r="A1018" s="21" t="s">
        <v>3835</v>
      </c>
      <c r="B1018" s="213">
        <v>290000001</v>
      </c>
      <c r="C1018" s="213">
        <v>295000000</v>
      </c>
      <c r="D1018" s="213">
        <v>605</v>
      </c>
      <c r="G1018" s="216"/>
    </row>
    <row r="1019" spans="1:7" s="17" customFormat="1">
      <c r="A1019" s="21" t="s">
        <v>3835</v>
      </c>
      <c r="B1019" s="213">
        <v>295000001</v>
      </c>
      <c r="C1019" s="213">
        <v>300000000</v>
      </c>
      <c r="D1019" s="213">
        <v>720</v>
      </c>
      <c r="G1019" s="216"/>
    </row>
    <row r="1020" spans="1:7" s="17" customFormat="1">
      <c r="A1020" s="21" t="s">
        <v>3835</v>
      </c>
      <c r="B1020" s="213">
        <v>300000001</v>
      </c>
      <c r="C1020" s="213">
        <v>305000000</v>
      </c>
      <c r="D1020" s="213">
        <v>974</v>
      </c>
      <c r="G1020" s="216"/>
    </row>
    <row r="1021" spans="1:7" s="17" customFormat="1">
      <c r="A1021" s="21" t="s">
        <v>3835</v>
      </c>
      <c r="B1021" s="213">
        <v>305000001</v>
      </c>
      <c r="C1021" s="213">
        <v>310000000</v>
      </c>
      <c r="D1021" s="213">
        <v>721</v>
      </c>
      <c r="G1021" s="216"/>
    </row>
    <row r="1022" spans="1:7" s="17" customFormat="1">
      <c r="A1022" s="21" t="s">
        <v>3835</v>
      </c>
      <c r="B1022" s="213">
        <v>310000001</v>
      </c>
      <c r="C1022" s="213">
        <v>315000000</v>
      </c>
      <c r="D1022" s="213">
        <v>474</v>
      </c>
      <c r="G1022" s="216"/>
    </row>
    <row r="1023" spans="1:7" s="17" customFormat="1">
      <c r="A1023" s="21" t="s">
        <v>3835</v>
      </c>
      <c r="B1023" s="213">
        <v>315000001</v>
      </c>
      <c r="C1023" s="213">
        <v>320000000</v>
      </c>
      <c r="D1023" s="213">
        <v>660</v>
      </c>
      <c r="G1023" s="216"/>
    </row>
    <row r="1024" spans="1:7" s="17" customFormat="1">
      <c r="A1024" s="21" t="s">
        <v>3835</v>
      </c>
      <c r="B1024" s="213">
        <v>320000001</v>
      </c>
      <c r="C1024" s="213">
        <v>325000000</v>
      </c>
      <c r="D1024" s="213">
        <v>2242</v>
      </c>
      <c r="G1024" s="216"/>
    </row>
    <row r="1025" spans="1:7" s="17" customFormat="1">
      <c r="A1025" s="21" t="s">
        <v>3835</v>
      </c>
      <c r="B1025" s="213">
        <v>325000001</v>
      </c>
      <c r="C1025" s="213">
        <v>330000000</v>
      </c>
      <c r="D1025" s="213">
        <v>745</v>
      </c>
      <c r="G1025" s="216"/>
    </row>
    <row r="1026" spans="1:7" s="17" customFormat="1">
      <c r="A1026" s="21" t="s">
        <v>3835</v>
      </c>
      <c r="B1026" s="213">
        <v>330000001</v>
      </c>
      <c r="C1026" s="213">
        <v>335000000</v>
      </c>
      <c r="D1026" s="213">
        <v>1231</v>
      </c>
      <c r="G1026" s="216"/>
    </row>
    <row r="1027" spans="1:7" s="17" customFormat="1">
      <c r="A1027" s="21" t="s">
        <v>3835</v>
      </c>
      <c r="B1027" s="213">
        <v>335000001</v>
      </c>
      <c r="C1027" s="213">
        <v>340000000</v>
      </c>
      <c r="D1027" s="213">
        <v>3129</v>
      </c>
      <c r="G1027" s="216"/>
    </row>
    <row r="1028" spans="1:7" s="17" customFormat="1">
      <c r="A1028" s="21" t="s">
        <v>3835</v>
      </c>
      <c r="B1028" s="213">
        <v>340000001</v>
      </c>
      <c r="C1028" s="213">
        <v>345000000</v>
      </c>
      <c r="D1028" s="213">
        <v>3778</v>
      </c>
      <c r="G1028" s="216"/>
    </row>
    <row r="1029" spans="1:7" s="17" customFormat="1">
      <c r="A1029" s="21" t="s">
        <v>3835</v>
      </c>
      <c r="B1029" s="213">
        <v>345000001</v>
      </c>
      <c r="C1029" s="213">
        <v>350000000</v>
      </c>
      <c r="D1029" s="213">
        <v>2088</v>
      </c>
      <c r="G1029" s="216"/>
    </row>
    <row r="1030" spans="1:7" s="17" customFormat="1">
      <c r="A1030" s="21" t="s">
        <v>3835</v>
      </c>
      <c r="B1030" s="213">
        <v>350000001</v>
      </c>
      <c r="C1030" s="213">
        <v>355000000</v>
      </c>
      <c r="D1030" s="213">
        <v>3462</v>
      </c>
      <c r="G1030" s="216"/>
    </row>
    <row r="1031" spans="1:7" s="17" customFormat="1">
      <c r="A1031" s="21" t="s">
        <v>3835</v>
      </c>
      <c r="B1031" s="213">
        <v>355000001</v>
      </c>
      <c r="C1031" s="213">
        <v>360000000</v>
      </c>
      <c r="D1031" s="213">
        <v>282</v>
      </c>
      <c r="G1031" s="216"/>
    </row>
    <row r="1032" spans="1:7" s="17" customFormat="1">
      <c r="A1032" s="21" t="s">
        <v>3835</v>
      </c>
      <c r="B1032" s="213">
        <v>360000001</v>
      </c>
      <c r="C1032" s="213">
        <v>365000000</v>
      </c>
      <c r="D1032" s="213">
        <v>298</v>
      </c>
      <c r="G1032" s="216"/>
    </row>
    <row r="1033" spans="1:7" s="17" customFormat="1">
      <c r="A1033" s="21" t="s">
        <v>3835</v>
      </c>
      <c r="B1033" s="213">
        <v>365000001</v>
      </c>
      <c r="C1033" s="213">
        <v>370000000</v>
      </c>
      <c r="D1033" s="213">
        <v>444</v>
      </c>
      <c r="G1033" s="216"/>
    </row>
    <row r="1034" spans="1:7" s="17" customFormat="1">
      <c r="A1034" s="21" t="s">
        <v>3835</v>
      </c>
      <c r="B1034" s="213">
        <v>370000001</v>
      </c>
      <c r="C1034" s="213">
        <v>375000000</v>
      </c>
      <c r="D1034" s="213">
        <v>1073</v>
      </c>
      <c r="G1034" s="216"/>
    </row>
    <row r="1035" spans="1:7" s="17" customFormat="1">
      <c r="A1035" s="21" t="s">
        <v>3835</v>
      </c>
      <c r="B1035" s="213">
        <v>375000001</v>
      </c>
      <c r="C1035" s="213">
        <v>380000000</v>
      </c>
      <c r="D1035" s="213">
        <v>1752</v>
      </c>
      <c r="G1035" s="216"/>
    </row>
    <row r="1036" spans="1:7" s="17" customFormat="1">
      <c r="A1036" s="21" t="s">
        <v>3835</v>
      </c>
      <c r="B1036" s="213">
        <v>380000001</v>
      </c>
      <c r="C1036" s="213">
        <v>385000000</v>
      </c>
      <c r="D1036" s="213">
        <v>29</v>
      </c>
      <c r="G1036" s="216"/>
    </row>
    <row r="1037" spans="1:7" s="17" customFormat="1">
      <c r="A1037" s="21" t="s">
        <v>3835</v>
      </c>
      <c r="B1037" s="213">
        <v>385000001</v>
      </c>
      <c r="C1037" s="213">
        <v>390000000</v>
      </c>
      <c r="D1037" s="213">
        <v>14</v>
      </c>
      <c r="G1037" s="216"/>
    </row>
    <row r="1038" spans="1:7" s="17" customFormat="1">
      <c r="A1038" s="21" t="s">
        <v>3835</v>
      </c>
      <c r="B1038" s="213">
        <v>390000001</v>
      </c>
      <c r="C1038" s="213">
        <v>395000000</v>
      </c>
      <c r="D1038" s="213">
        <v>32</v>
      </c>
      <c r="G1038" s="216"/>
    </row>
    <row r="1039" spans="1:7" s="17" customFormat="1">
      <c r="A1039" s="21" t="s">
        <v>3835</v>
      </c>
      <c r="B1039" s="213">
        <v>395000001</v>
      </c>
      <c r="C1039" s="213">
        <v>400000000</v>
      </c>
      <c r="D1039" s="213">
        <v>88</v>
      </c>
      <c r="G1039" s="216"/>
    </row>
    <row r="1040" spans="1:7" s="17" customFormat="1">
      <c r="A1040" s="21" t="s">
        <v>3835</v>
      </c>
      <c r="B1040" s="213">
        <v>400000001</v>
      </c>
      <c r="C1040" s="213">
        <v>405000000</v>
      </c>
      <c r="D1040" s="213">
        <v>8</v>
      </c>
      <c r="G1040" s="216"/>
    </row>
    <row r="1041" spans="1:7" s="17" customFormat="1">
      <c r="A1041" s="21" t="s">
        <v>3835</v>
      </c>
      <c r="B1041" s="213">
        <v>405000001</v>
      </c>
      <c r="C1041" s="213">
        <v>410000000</v>
      </c>
      <c r="D1041" s="213">
        <v>132</v>
      </c>
      <c r="G1041" s="216"/>
    </row>
    <row r="1042" spans="1:7" s="17" customFormat="1">
      <c r="A1042" s="21" t="s">
        <v>3835</v>
      </c>
      <c r="B1042" s="213">
        <v>410000001</v>
      </c>
      <c r="C1042" s="213">
        <v>415000000</v>
      </c>
      <c r="D1042" s="213">
        <v>130</v>
      </c>
      <c r="G1042" s="216"/>
    </row>
    <row r="1043" spans="1:7" s="17" customFormat="1">
      <c r="A1043" s="21" t="s">
        <v>3835</v>
      </c>
      <c r="B1043" s="213">
        <v>415000001</v>
      </c>
      <c r="C1043" s="213">
        <v>420000000</v>
      </c>
      <c r="D1043" s="213">
        <v>277</v>
      </c>
      <c r="G1043" s="216"/>
    </row>
    <row r="1044" spans="1:7" s="17" customFormat="1">
      <c r="A1044" s="21" t="s">
        <v>3835</v>
      </c>
      <c r="B1044" s="213">
        <v>420000001</v>
      </c>
      <c r="C1044" s="213">
        <v>425000000</v>
      </c>
      <c r="D1044" s="213">
        <v>398</v>
      </c>
      <c r="G1044" s="216"/>
    </row>
    <row r="1045" spans="1:7" s="17" customFormat="1">
      <c r="A1045" s="21" t="s">
        <v>3835</v>
      </c>
      <c r="B1045" s="213">
        <v>425000001</v>
      </c>
      <c r="C1045" s="213">
        <v>430000000</v>
      </c>
      <c r="D1045" s="213">
        <v>298</v>
      </c>
      <c r="G1045" s="216"/>
    </row>
    <row r="1046" spans="1:7" s="17" customFormat="1">
      <c r="A1046" s="21" t="s">
        <v>3835</v>
      </c>
      <c r="B1046" s="213">
        <v>430000001</v>
      </c>
      <c r="C1046" s="213">
        <v>435000000</v>
      </c>
      <c r="D1046" s="213">
        <v>21</v>
      </c>
      <c r="G1046" s="216"/>
    </row>
    <row r="1047" spans="1:7" s="17" customFormat="1">
      <c r="A1047" s="21" t="s">
        <v>3835</v>
      </c>
      <c r="B1047" s="213">
        <v>435000001</v>
      </c>
      <c r="C1047" s="213">
        <v>440000000</v>
      </c>
      <c r="D1047" s="213">
        <v>60</v>
      </c>
      <c r="G1047" s="216"/>
    </row>
    <row r="1048" spans="1:7" s="17" customFormat="1">
      <c r="A1048" s="21" t="s">
        <v>3835</v>
      </c>
      <c r="B1048" s="213">
        <v>440000001</v>
      </c>
      <c r="C1048" s="213">
        <v>445000000</v>
      </c>
      <c r="D1048" s="213">
        <v>225</v>
      </c>
      <c r="G1048" s="216"/>
    </row>
    <row r="1049" spans="1:7" s="17" customFormat="1">
      <c r="A1049" s="21" t="s">
        <v>3835</v>
      </c>
      <c r="B1049" s="213">
        <v>445000001</v>
      </c>
      <c r="C1049" s="213">
        <v>450000000</v>
      </c>
      <c r="D1049" s="213">
        <v>483</v>
      </c>
      <c r="G1049" s="216"/>
    </row>
    <row r="1050" spans="1:7" s="17" customFormat="1">
      <c r="A1050" s="21" t="s">
        <v>3835</v>
      </c>
      <c r="B1050" s="213">
        <v>450000001</v>
      </c>
      <c r="C1050" s="213">
        <v>455000000</v>
      </c>
      <c r="D1050" s="213">
        <v>155</v>
      </c>
      <c r="G1050" s="216"/>
    </row>
    <row r="1051" spans="1:7" s="17" customFormat="1">
      <c r="A1051" s="21" t="s">
        <v>3835</v>
      </c>
      <c r="B1051" s="213">
        <v>455000001</v>
      </c>
      <c r="C1051" s="213">
        <v>460000000</v>
      </c>
      <c r="D1051" s="213">
        <v>111</v>
      </c>
      <c r="G1051" s="216"/>
    </row>
    <row r="1052" spans="1:7" s="17" customFormat="1">
      <c r="A1052" s="21" t="s">
        <v>3835</v>
      </c>
      <c r="B1052" s="213">
        <v>460000001</v>
      </c>
      <c r="C1052" s="213">
        <v>465000000</v>
      </c>
      <c r="D1052" s="213">
        <v>116</v>
      </c>
      <c r="G1052" s="216"/>
    </row>
    <row r="1053" spans="1:7" s="17" customFormat="1">
      <c r="A1053" s="21" t="s">
        <v>3835</v>
      </c>
      <c r="B1053" s="213">
        <v>465000001</v>
      </c>
      <c r="C1053" s="213">
        <v>470000000</v>
      </c>
      <c r="D1053" s="213">
        <v>50</v>
      </c>
      <c r="G1053" s="216"/>
    </row>
    <row r="1054" spans="1:7" s="17" customFormat="1">
      <c r="A1054" s="21" t="s">
        <v>3835</v>
      </c>
      <c r="B1054" s="213">
        <v>470000001</v>
      </c>
      <c r="C1054" s="213">
        <v>475000000</v>
      </c>
      <c r="D1054" s="213">
        <v>393</v>
      </c>
      <c r="G1054" s="216"/>
    </row>
    <row r="1055" spans="1:7" s="17" customFormat="1">
      <c r="A1055" s="21" t="s">
        <v>3835</v>
      </c>
      <c r="B1055" s="213">
        <v>475000001</v>
      </c>
      <c r="C1055" s="213">
        <v>480000000</v>
      </c>
      <c r="D1055" s="213">
        <v>140</v>
      </c>
      <c r="G1055" s="216"/>
    </row>
    <row r="1056" spans="1:7" s="17" customFormat="1">
      <c r="A1056" s="21" t="s">
        <v>3835</v>
      </c>
      <c r="B1056" s="213">
        <v>480000001</v>
      </c>
      <c r="C1056" s="213">
        <v>485000000</v>
      </c>
      <c r="D1056" s="213">
        <v>135</v>
      </c>
      <c r="G1056" s="216"/>
    </row>
    <row r="1057" spans="1:7" s="17" customFormat="1">
      <c r="A1057" s="21" t="s">
        <v>3835</v>
      </c>
      <c r="B1057" s="213">
        <v>485000001</v>
      </c>
      <c r="C1057" s="213">
        <v>490000000</v>
      </c>
      <c r="D1057" s="213">
        <v>86</v>
      </c>
      <c r="G1057" s="216"/>
    </row>
    <row r="1058" spans="1:7" s="17" customFormat="1">
      <c r="A1058" s="21" t="s">
        <v>3835</v>
      </c>
      <c r="B1058" s="213">
        <v>490000001</v>
      </c>
      <c r="C1058" s="213">
        <v>495000000</v>
      </c>
      <c r="D1058" s="213">
        <v>211</v>
      </c>
      <c r="G1058" s="216"/>
    </row>
    <row r="1059" spans="1:7" s="17" customFormat="1">
      <c r="A1059" s="21" t="s">
        <v>3835</v>
      </c>
      <c r="B1059" s="213">
        <v>495000001</v>
      </c>
      <c r="C1059" s="213">
        <v>500000000</v>
      </c>
      <c r="D1059" s="213">
        <v>188</v>
      </c>
      <c r="G1059" s="216"/>
    </row>
    <row r="1060" spans="1:7" s="17" customFormat="1">
      <c r="A1060" s="21" t="s">
        <v>3835</v>
      </c>
      <c r="B1060" s="213">
        <v>500000001</v>
      </c>
      <c r="C1060" s="213">
        <v>505000000</v>
      </c>
      <c r="D1060" s="213">
        <v>30</v>
      </c>
      <c r="G1060" s="216"/>
    </row>
    <row r="1061" spans="1:7" s="17" customFormat="1">
      <c r="A1061" s="21" t="s">
        <v>3835</v>
      </c>
      <c r="B1061" s="213">
        <v>505000001</v>
      </c>
      <c r="C1061" s="213">
        <v>510000000</v>
      </c>
      <c r="D1061" s="213">
        <v>177</v>
      </c>
      <c r="G1061" s="216"/>
    </row>
    <row r="1062" spans="1:7" s="17" customFormat="1">
      <c r="A1062" s="21" t="s">
        <v>3835</v>
      </c>
      <c r="B1062" s="213">
        <v>510000001</v>
      </c>
      <c r="C1062" s="213">
        <v>515000000</v>
      </c>
      <c r="D1062" s="213">
        <v>123</v>
      </c>
      <c r="G1062" s="216"/>
    </row>
    <row r="1063" spans="1:7" s="17" customFormat="1">
      <c r="A1063" s="21" t="s">
        <v>3835</v>
      </c>
      <c r="B1063" s="213">
        <v>515000001</v>
      </c>
      <c r="C1063" s="213">
        <v>520000000</v>
      </c>
      <c r="D1063" s="213">
        <v>30</v>
      </c>
      <c r="G1063" s="216"/>
    </row>
    <row r="1064" spans="1:7" s="17" customFormat="1">
      <c r="A1064" s="21" t="s">
        <v>3835</v>
      </c>
      <c r="B1064" s="213">
        <v>520000001</v>
      </c>
      <c r="C1064" s="213">
        <v>525000000</v>
      </c>
      <c r="D1064" s="213">
        <v>22</v>
      </c>
      <c r="G1064" s="216"/>
    </row>
    <row r="1065" spans="1:7" s="17" customFormat="1">
      <c r="A1065" s="21" t="s">
        <v>3835</v>
      </c>
      <c r="B1065" s="213">
        <v>525000001</v>
      </c>
      <c r="C1065" s="213">
        <v>530000000</v>
      </c>
      <c r="D1065" s="213">
        <v>514</v>
      </c>
      <c r="G1065" s="216"/>
    </row>
    <row r="1066" spans="1:7" s="17" customFormat="1">
      <c r="A1066" s="21" t="s">
        <v>3835</v>
      </c>
      <c r="B1066" s="213">
        <v>530000001</v>
      </c>
      <c r="C1066" s="213">
        <v>535000000</v>
      </c>
      <c r="D1066" s="213">
        <v>290</v>
      </c>
      <c r="G1066" s="216"/>
    </row>
    <row r="1067" spans="1:7" s="17" customFormat="1">
      <c r="A1067" s="21" t="s">
        <v>3835</v>
      </c>
      <c r="B1067" s="213">
        <v>535000001</v>
      </c>
      <c r="C1067" s="213">
        <v>540000000</v>
      </c>
      <c r="D1067" s="213">
        <v>39</v>
      </c>
      <c r="G1067" s="216"/>
    </row>
    <row r="1068" spans="1:7" s="17" customFormat="1">
      <c r="A1068" s="21" t="s">
        <v>3835</v>
      </c>
      <c r="B1068" s="213">
        <v>540000001</v>
      </c>
      <c r="C1068" s="213">
        <v>545000000</v>
      </c>
      <c r="D1068" s="213">
        <v>534</v>
      </c>
      <c r="G1068" s="216"/>
    </row>
    <row r="1069" spans="1:7" s="17" customFormat="1">
      <c r="A1069" s="21" t="s">
        <v>3835</v>
      </c>
      <c r="B1069" s="213">
        <v>545000001</v>
      </c>
      <c r="C1069" s="213">
        <v>550000000</v>
      </c>
      <c r="D1069" s="213">
        <v>132</v>
      </c>
      <c r="G1069" s="216"/>
    </row>
    <row r="1070" spans="1:7" s="17" customFormat="1">
      <c r="A1070" s="21" t="s">
        <v>3835</v>
      </c>
      <c r="B1070" s="213">
        <v>550000001</v>
      </c>
      <c r="C1070" s="213">
        <v>555000000</v>
      </c>
      <c r="D1070" s="213">
        <v>119</v>
      </c>
      <c r="G1070" s="216"/>
    </row>
    <row r="1071" spans="1:7" s="17" customFormat="1">
      <c r="A1071" s="21" t="s">
        <v>3835</v>
      </c>
      <c r="B1071" s="213">
        <v>555000001</v>
      </c>
      <c r="C1071" s="213">
        <v>560000000</v>
      </c>
      <c r="D1071" s="213">
        <v>402</v>
      </c>
      <c r="G1071" s="216"/>
    </row>
    <row r="1072" spans="1:7" s="17" customFormat="1">
      <c r="A1072" s="21" t="s">
        <v>3835</v>
      </c>
      <c r="B1072" s="213">
        <v>560000001</v>
      </c>
      <c r="C1072" s="213">
        <v>565000000</v>
      </c>
      <c r="D1072" s="213">
        <v>357</v>
      </c>
      <c r="G1072" s="216"/>
    </row>
    <row r="1073" spans="1:7" s="17" customFormat="1">
      <c r="A1073" s="21" t="s">
        <v>3835</v>
      </c>
      <c r="B1073" s="213">
        <v>565000001</v>
      </c>
      <c r="C1073" s="213">
        <v>570000000</v>
      </c>
      <c r="D1073" s="213">
        <v>198</v>
      </c>
      <c r="G1073" s="216"/>
    </row>
    <row r="1074" spans="1:7" s="17" customFormat="1">
      <c r="A1074" s="21" t="s">
        <v>3835</v>
      </c>
      <c r="B1074" s="213">
        <v>570000001</v>
      </c>
      <c r="C1074" s="213">
        <v>575000000</v>
      </c>
      <c r="D1074" s="213">
        <v>464</v>
      </c>
      <c r="G1074" s="216"/>
    </row>
    <row r="1075" spans="1:7" s="17" customFormat="1">
      <c r="A1075" s="21" t="s">
        <v>3835</v>
      </c>
      <c r="B1075" s="213">
        <v>575000001</v>
      </c>
      <c r="C1075" s="213">
        <v>580000000</v>
      </c>
      <c r="D1075" s="213">
        <v>216</v>
      </c>
      <c r="G1075" s="216"/>
    </row>
    <row r="1076" spans="1:7" s="17" customFormat="1">
      <c r="A1076" s="21" t="s">
        <v>3835</v>
      </c>
      <c r="B1076" s="213">
        <v>580000001</v>
      </c>
      <c r="C1076" s="213">
        <v>585000000</v>
      </c>
      <c r="D1076" s="213">
        <v>352</v>
      </c>
      <c r="G1076" s="216"/>
    </row>
    <row r="1077" spans="1:7" s="17" customFormat="1">
      <c r="A1077" s="21" t="s">
        <v>3835</v>
      </c>
      <c r="B1077" s="213">
        <v>585000001</v>
      </c>
      <c r="C1077" s="213">
        <v>590000000</v>
      </c>
      <c r="D1077" s="213">
        <v>214</v>
      </c>
      <c r="G1077" s="216"/>
    </row>
    <row r="1078" spans="1:7" s="17" customFormat="1">
      <c r="A1078" s="21" t="s">
        <v>3835</v>
      </c>
      <c r="B1078" s="213">
        <v>590000001</v>
      </c>
      <c r="C1078" s="213">
        <v>595000000</v>
      </c>
      <c r="D1078" s="213">
        <v>142</v>
      </c>
      <c r="G1078" s="216"/>
    </row>
    <row r="1079" spans="1:7" s="17" customFormat="1">
      <c r="A1079" s="21" t="s">
        <v>3835</v>
      </c>
      <c r="B1079" s="213">
        <v>595000001</v>
      </c>
      <c r="C1079" s="213">
        <v>600000000</v>
      </c>
      <c r="D1079" s="213">
        <v>637</v>
      </c>
      <c r="G1079" s="216"/>
    </row>
    <row r="1080" spans="1:7" s="17" customFormat="1">
      <c r="A1080" s="21" t="s">
        <v>3835</v>
      </c>
      <c r="B1080" s="213">
        <v>600000001</v>
      </c>
      <c r="C1080" s="213">
        <v>605000000</v>
      </c>
      <c r="D1080" s="213">
        <v>372</v>
      </c>
      <c r="G1080" s="216"/>
    </row>
    <row r="1081" spans="1:7" s="17" customFormat="1">
      <c r="A1081" s="21" t="s">
        <v>3835</v>
      </c>
      <c r="B1081" s="213">
        <v>605000001</v>
      </c>
      <c r="C1081" s="213">
        <v>610000000</v>
      </c>
      <c r="D1081" s="213">
        <v>298</v>
      </c>
      <c r="G1081" s="216"/>
    </row>
    <row r="1082" spans="1:7" s="17" customFormat="1">
      <c r="A1082" s="21" t="s">
        <v>3835</v>
      </c>
      <c r="B1082" s="213">
        <v>610000001</v>
      </c>
      <c r="C1082" s="213">
        <v>615000000</v>
      </c>
      <c r="D1082" s="213">
        <v>43</v>
      </c>
      <c r="G1082" s="216"/>
    </row>
    <row r="1083" spans="1:7" s="17" customFormat="1">
      <c r="A1083" s="21" t="s">
        <v>3835</v>
      </c>
      <c r="B1083" s="213">
        <v>615000001</v>
      </c>
      <c r="C1083" s="213">
        <v>620000000</v>
      </c>
      <c r="D1083" s="213">
        <v>88</v>
      </c>
      <c r="G1083" s="216"/>
    </row>
    <row r="1084" spans="1:7" s="17" customFormat="1">
      <c r="A1084" s="21" t="s">
        <v>3835</v>
      </c>
      <c r="B1084" s="213">
        <v>620000001</v>
      </c>
      <c r="C1084" s="213">
        <v>625000000</v>
      </c>
      <c r="D1084" s="213">
        <v>160</v>
      </c>
      <c r="G1084" s="216"/>
    </row>
    <row r="1085" spans="1:7" s="17" customFormat="1">
      <c r="A1085" s="21" t="s">
        <v>3835</v>
      </c>
      <c r="B1085" s="213">
        <v>625000001</v>
      </c>
      <c r="C1085" s="213">
        <v>630000000</v>
      </c>
      <c r="D1085" s="213">
        <v>476</v>
      </c>
      <c r="G1085" s="216"/>
    </row>
    <row r="1086" spans="1:7" s="17" customFormat="1">
      <c r="A1086" s="21" t="s">
        <v>3835</v>
      </c>
      <c r="B1086" s="213">
        <v>630000001</v>
      </c>
      <c r="C1086" s="213">
        <v>635000000</v>
      </c>
      <c r="D1086" s="213">
        <v>363</v>
      </c>
      <c r="G1086" s="216"/>
    </row>
    <row r="1087" spans="1:7" s="17" customFormat="1">
      <c r="A1087" s="21" t="s">
        <v>3835</v>
      </c>
      <c r="B1087" s="213">
        <v>635000001</v>
      </c>
      <c r="C1087" s="213">
        <v>640000000</v>
      </c>
      <c r="D1087" s="213">
        <v>485</v>
      </c>
      <c r="G1087" s="216"/>
    </row>
    <row r="1088" spans="1:7" s="17" customFormat="1">
      <c r="A1088" s="21" t="s">
        <v>3835</v>
      </c>
      <c r="B1088" s="213">
        <v>640000001</v>
      </c>
      <c r="C1088" s="213">
        <v>645000000</v>
      </c>
      <c r="D1088" s="213">
        <v>90</v>
      </c>
      <c r="G1088" s="216"/>
    </row>
    <row r="1089" spans="1:7" s="17" customFormat="1">
      <c r="A1089" s="21" t="s">
        <v>3835</v>
      </c>
      <c r="B1089" s="213">
        <v>645000001</v>
      </c>
      <c r="C1089" s="213">
        <v>650000000</v>
      </c>
      <c r="D1089" s="213">
        <v>133</v>
      </c>
      <c r="G1089" s="216"/>
    </row>
    <row r="1090" spans="1:7" s="17" customFormat="1">
      <c r="A1090" s="21" t="s">
        <v>3835</v>
      </c>
      <c r="B1090" s="213">
        <v>650000001</v>
      </c>
      <c r="C1090" s="213">
        <v>655000000</v>
      </c>
      <c r="D1090" s="213">
        <v>784</v>
      </c>
      <c r="G1090" s="216"/>
    </row>
    <row r="1091" spans="1:7" s="17" customFormat="1">
      <c r="A1091" s="21" t="s">
        <v>3835</v>
      </c>
      <c r="B1091" s="213">
        <v>655000001</v>
      </c>
      <c r="C1091" s="213">
        <v>660000000</v>
      </c>
      <c r="D1091" s="213">
        <v>345</v>
      </c>
      <c r="G1091" s="216"/>
    </row>
    <row r="1092" spans="1:7" s="17" customFormat="1">
      <c r="A1092" s="21" t="s">
        <v>3835</v>
      </c>
      <c r="B1092" s="213">
        <v>660000001</v>
      </c>
      <c r="C1092" s="213">
        <v>665000000</v>
      </c>
      <c r="D1092" s="213">
        <v>185</v>
      </c>
      <c r="G1092" s="216"/>
    </row>
    <row r="1093" spans="1:7" s="17" customFormat="1">
      <c r="A1093" s="21" t="s">
        <v>3835</v>
      </c>
      <c r="B1093" s="213">
        <v>665000001</v>
      </c>
      <c r="C1093" s="213">
        <v>670000000</v>
      </c>
      <c r="D1093" s="213">
        <v>262</v>
      </c>
      <c r="G1093" s="216"/>
    </row>
    <row r="1094" spans="1:7" s="17" customFormat="1">
      <c r="A1094" s="21" t="s">
        <v>3835</v>
      </c>
      <c r="B1094" s="213">
        <v>670000001</v>
      </c>
      <c r="C1094" s="213">
        <v>675000000</v>
      </c>
      <c r="D1094" s="213">
        <v>936</v>
      </c>
      <c r="G1094" s="216"/>
    </row>
    <row r="1095" spans="1:7" s="17" customFormat="1">
      <c r="A1095" s="21" t="s">
        <v>3835</v>
      </c>
      <c r="B1095" s="213">
        <v>675000001</v>
      </c>
      <c r="C1095" s="213">
        <v>680000000</v>
      </c>
      <c r="D1095" s="213">
        <v>323</v>
      </c>
      <c r="G1095" s="216"/>
    </row>
    <row r="1096" spans="1:7" s="17" customFormat="1">
      <c r="A1096" s="21" t="s">
        <v>3835</v>
      </c>
      <c r="B1096" s="213">
        <v>680000001</v>
      </c>
      <c r="C1096" s="213">
        <v>685000000</v>
      </c>
      <c r="D1096" s="213">
        <v>577</v>
      </c>
      <c r="G1096" s="216"/>
    </row>
    <row r="1097" spans="1:7" s="17" customFormat="1">
      <c r="A1097" s="21" t="s">
        <v>3835</v>
      </c>
      <c r="B1097" s="213">
        <v>685000001</v>
      </c>
      <c r="C1097" s="213">
        <v>690000000</v>
      </c>
      <c r="D1097" s="213">
        <v>55</v>
      </c>
      <c r="G1097" s="216"/>
    </row>
    <row r="1098" spans="1:7" s="17" customFormat="1">
      <c r="A1098" s="21" t="s">
        <v>3835</v>
      </c>
      <c r="B1098" s="213">
        <v>690000001</v>
      </c>
      <c r="C1098" s="213">
        <v>695000000</v>
      </c>
      <c r="D1098" s="213">
        <v>48</v>
      </c>
      <c r="G1098" s="216"/>
    </row>
    <row r="1099" spans="1:7" s="17" customFormat="1">
      <c r="A1099" s="21" t="s">
        <v>3835</v>
      </c>
      <c r="B1099" s="213">
        <v>695000001</v>
      </c>
      <c r="C1099" s="213">
        <v>700000000</v>
      </c>
      <c r="D1099" s="213">
        <v>86</v>
      </c>
      <c r="G1099" s="216"/>
    </row>
    <row r="1100" spans="1:7" s="17" customFormat="1">
      <c r="A1100" s="21" t="s">
        <v>3835</v>
      </c>
      <c r="B1100" s="213">
        <v>700000001</v>
      </c>
      <c r="C1100" s="213">
        <v>705000000</v>
      </c>
      <c r="D1100" s="213">
        <v>149</v>
      </c>
      <c r="G1100" s="216"/>
    </row>
    <row r="1101" spans="1:7" s="17" customFormat="1">
      <c r="A1101" s="21" t="s">
        <v>3835</v>
      </c>
      <c r="B1101" s="213">
        <v>705000001</v>
      </c>
      <c r="C1101" s="213">
        <v>710000000</v>
      </c>
      <c r="D1101" s="213">
        <v>136</v>
      </c>
      <c r="G1101" s="216"/>
    </row>
    <row r="1102" spans="1:7" s="17" customFormat="1">
      <c r="A1102" s="21" t="s">
        <v>3835</v>
      </c>
      <c r="B1102" s="213">
        <v>710000001</v>
      </c>
      <c r="C1102" s="213">
        <v>715000000</v>
      </c>
      <c r="D1102" s="213">
        <v>44</v>
      </c>
      <c r="G1102" s="216"/>
    </row>
    <row r="1103" spans="1:7" s="17" customFormat="1">
      <c r="A1103" s="21" t="s">
        <v>3835</v>
      </c>
      <c r="B1103" s="213">
        <v>715000001</v>
      </c>
      <c r="C1103" s="213">
        <v>720000000</v>
      </c>
      <c r="D1103" s="213">
        <v>107</v>
      </c>
      <c r="G1103" s="216"/>
    </row>
    <row r="1104" spans="1:7" s="17" customFormat="1">
      <c r="A1104" s="21" t="s">
        <v>3835</v>
      </c>
      <c r="B1104" s="213">
        <v>720000001</v>
      </c>
      <c r="C1104" s="213">
        <v>725000000</v>
      </c>
      <c r="D1104" s="213">
        <v>139</v>
      </c>
      <c r="G1104" s="216"/>
    </row>
    <row r="1105" spans="1:7" s="17" customFormat="1">
      <c r="A1105" s="21" t="s">
        <v>3835</v>
      </c>
      <c r="B1105" s="213">
        <v>725000001</v>
      </c>
      <c r="C1105" s="213">
        <v>730000000</v>
      </c>
      <c r="D1105" s="213">
        <v>386</v>
      </c>
      <c r="G1105" s="216"/>
    </row>
    <row r="1106" spans="1:7" s="17" customFormat="1">
      <c r="A1106" s="21" t="s">
        <v>3835</v>
      </c>
      <c r="B1106" s="213">
        <v>730000001</v>
      </c>
      <c r="C1106" s="213">
        <v>735000000</v>
      </c>
      <c r="D1106" s="213">
        <v>363</v>
      </c>
      <c r="G1106" s="216"/>
    </row>
    <row r="1107" spans="1:7" s="17" customFormat="1">
      <c r="A1107" s="21" t="s">
        <v>3835</v>
      </c>
      <c r="B1107" s="213">
        <v>735000001</v>
      </c>
      <c r="C1107" s="213">
        <v>740000000</v>
      </c>
      <c r="D1107" s="213">
        <v>495</v>
      </c>
      <c r="G1107" s="216"/>
    </row>
    <row r="1108" spans="1:7" s="17" customFormat="1">
      <c r="A1108" s="21" t="s">
        <v>3835</v>
      </c>
      <c r="B1108" s="213">
        <v>740000001</v>
      </c>
      <c r="C1108" s="213">
        <v>745000000</v>
      </c>
      <c r="D1108" s="213">
        <v>310</v>
      </c>
      <c r="G1108" s="216"/>
    </row>
    <row r="1109" spans="1:7" s="17" customFormat="1">
      <c r="A1109" s="21" t="s">
        <v>3835</v>
      </c>
      <c r="B1109" s="213">
        <v>745000001</v>
      </c>
      <c r="C1109" s="213">
        <v>750000000</v>
      </c>
      <c r="D1109" s="213">
        <v>1638</v>
      </c>
      <c r="G1109" s="216"/>
    </row>
    <row r="1110" spans="1:7" s="17" customFormat="1">
      <c r="A1110" s="21" t="s">
        <v>3835</v>
      </c>
      <c r="B1110" s="213">
        <v>750000001</v>
      </c>
      <c r="C1110" s="213">
        <v>755000000</v>
      </c>
      <c r="D1110" s="213">
        <v>1206</v>
      </c>
      <c r="G1110" s="216"/>
    </row>
    <row r="1111" spans="1:7" s="17" customFormat="1">
      <c r="A1111" s="21" t="s">
        <v>3835</v>
      </c>
      <c r="B1111" s="213">
        <v>755000001</v>
      </c>
      <c r="C1111" s="213">
        <v>760000000</v>
      </c>
      <c r="D1111" s="213">
        <v>2623</v>
      </c>
      <c r="G1111" s="216"/>
    </row>
    <row r="1112" spans="1:7" s="17" customFormat="1">
      <c r="A1112" s="21" t="s">
        <v>3835</v>
      </c>
      <c r="B1112" s="213">
        <v>760000001</v>
      </c>
      <c r="C1112" s="213">
        <v>765000000</v>
      </c>
      <c r="D1112" s="213">
        <v>1171</v>
      </c>
      <c r="G1112" s="216"/>
    </row>
    <row r="1113" spans="1:7" s="17" customFormat="1">
      <c r="A1113" s="21" t="s">
        <v>3835</v>
      </c>
      <c r="B1113" s="213">
        <v>765000001</v>
      </c>
      <c r="C1113" s="213">
        <v>770000000</v>
      </c>
      <c r="D1113" s="213">
        <v>1777</v>
      </c>
      <c r="G1113" s="216"/>
    </row>
    <row r="1114" spans="1:7" s="17" customFormat="1">
      <c r="A1114" s="21" t="s">
        <v>3835</v>
      </c>
      <c r="B1114" s="213">
        <v>770000001</v>
      </c>
      <c r="C1114" s="213">
        <v>775000000</v>
      </c>
      <c r="D1114" s="213">
        <v>482</v>
      </c>
      <c r="G1114" s="216"/>
    </row>
    <row r="1115" spans="1:7" s="17" customFormat="1">
      <c r="A1115" s="21" t="s">
        <v>3835</v>
      </c>
      <c r="B1115" s="213">
        <v>775000001</v>
      </c>
      <c r="C1115" s="213">
        <v>780000000</v>
      </c>
      <c r="D1115" s="213">
        <v>651</v>
      </c>
      <c r="G1115" s="216"/>
    </row>
    <row r="1116" spans="1:7" s="17" customFormat="1">
      <c r="A1116" s="21" t="s">
        <v>3835</v>
      </c>
      <c r="B1116" s="213">
        <v>780000001</v>
      </c>
      <c r="C1116" s="213">
        <v>785000000</v>
      </c>
      <c r="D1116" s="213">
        <v>419</v>
      </c>
      <c r="G1116" s="216"/>
    </row>
    <row r="1117" spans="1:7" s="17" customFormat="1">
      <c r="A1117" s="21" t="s">
        <v>3835</v>
      </c>
      <c r="B1117" s="213">
        <v>785000001</v>
      </c>
      <c r="C1117" s="213">
        <v>790000000</v>
      </c>
      <c r="D1117" s="213">
        <v>943</v>
      </c>
      <c r="G1117" s="216"/>
    </row>
    <row r="1118" spans="1:7" s="17" customFormat="1">
      <c r="A1118" s="21" t="s">
        <v>3835</v>
      </c>
      <c r="B1118" s="213">
        <v>790000001</v>
      </c>
      <c r="C1118" s="213">
        <v>795000000</v>
      </c>
      <c r="D1118" s="213">
        <v>1094</v>
      </c>
      <c r="G1118" s="216"/>
    </row>
    <row r="1119" spans="1:7" s="17" customFormat="1">
      <c r="A1119" s="21" t="s">
        <v>3835</v>
      </c>
      <c r="B1119" s="213">
        <v>795000001</v>
      </c>
      <c r="C1119" s="213">
        <v>800000000</v>
      </c>
      <c r="D1119" s="213">
        <v>838</v>
      </c>
      <c r="G1119" s="216"/>
    </row>
    <row r="1120" spans="1:7" s="17" customFormat="1">
      <c r="A1120" s="21" t="s">
        <v>3835</v>
      </c>
      <c r="B1120" s="213">
        <v>800000001</v>
      </c>
      <c r="C1120" s="213">
        <v>805000000</v>
      </c>
      <c r="D1120" s="213">
        <v>1410</v>
      </c>
      <c r="G1120" s="216"/>
    </row>
    <row r="1121" spans="1:7" s="17" customFormat="1">
      <c r="A1121" s="21" t="s">
        <v>3835</v>
      </c>
      <c r="B1121" s="213">
        <v>805000001</v>
      </c>
      <c r="C1121" s="213">
        <v>810000000</v>
      </c>
      <c r="D1121" s="213">
        <v>2011</v>
      </c>
      <c r="G1121" s="216"/>
    </row>
    <row r="1122" spans="1:7" s="17" customFormat="1">
      <c r="A1122" s="21" t="s">
        <v>3835</v>
      </c>
      <c r="B1122" s="213">
        <v>810000001</v>
      </c>
      <c r="C1122" s="213">
        <v>815000000</v>
      </c>
      <c r="D1122" s="213">
        <v>1250</v>
      </c>
      <c r="G1122" s="216"/>
    </row>
    <row r="1123" spans="1:7" s="17" customFormat="1">
      <c r="A1123" s="21" t="s">
        <v>3835</v>
      </c>
      <c r="B1123" s="213">
        <v>815000001</v>
      </c>
      <c r="C1123" s="213">
        <v>820000000</v>
      </c>
      <c r="D1123" s="213">
        <v>1016</v>
      </c>
      <c r="G1123" s="216"/>
    </row>
    <row r="1124" spans="1:7" s="17" customFormat="1">
      <c r="A1124" s="21" t="s">
        <v>3835</v>
      </c>
      <c r="B1124" s="213">
        <v>820000001</v>
      </c>
      <c r="C1124" s="213">
        <v>825000000</v>
      </c>
      <c r="D1124" s="213">
        <v>1285</v>
      </c>
      <c r="G1124" s="216"/>
    </row>
    <row r="1125" spans="1:7" s="17" customFormat="1">
      <c r="A1125" s="21" t="s">
        <v>3835</v>
      </c>
      <c r="B1125" s="213">
        <v>825000001</v>
      </c>
      <c r="C1125" s="213">
        <v>830000000</v>
      </c>
      <c r="D1125" s="213">
        <v>1993</v>
      </c>
      <c r="G1125" s="216"/>
    </row>
    <row r="1126" spans="1:7" s="17" customFormat="1">
      <c r="A1126" s="21" t="s">
        <v>3835</v>
      </c>
      <c r="B1126" s="213">
        <v>830000001</v>
      </c>
      <c r="C1126" s="213">
        <v>830829764</v>
      </c>
      <c r="D1126" s="213">
        <v>288</v>
      </c>
      <c r="G1126" s="216"/>
    </row>
    <row r="1127" spans="1:7" s="17" customFormat="1">
      <c r="A1127" s="21" t="s">
        <v>3836</v>
      </c>
      <c r="B1127" s="213">
        <v>1</v>
      </c>
      <c r="C1127" s="213">
        <v>5000000</v>
      </c>
      <c r="D1127" s="213">
        <v>8476</v>
      </c>
      <c r="G1127" s="216"/>
    </row>
    <row r="1128" spans="1:7" s="17" customFormat="1">
      <c r="A1128" s="21" t="s">
        <v>3836</v>
      </c>
      <c r="B1128" s="213">
        <v>5000001</v>
      </c>
      <c r="C1128" s="213">
        <v>10000000</v>
      </c>
      <c r="D1128" s="213">
        <v>2737</v>
      </c>
      <c r="G1128" s="216"/>
    </row>
    <row r="1129" spans="1:7" s="17" customFormat="1">
      <c r="A1129" s="21" t="s">
        <v>3836</v>
      </c>
      <c r="B1129" s="213">
        <v>10000001</v>
      </c>
      <c r="C1129" s="213">
        <v>15000000</v>
      </c>
      <c r="D1129" s="213">
        <v>2056</v>
      </c>
      <c r="G1129" s="216"/>
    </row>
    <row r="1130" spans="1:7" s="17" customFormat="1">
      <c r="A1130" s="21" t="s">
        <v>3836</v>
      </c>
      <c r="B1130" s="213">
        <v>15000001</v>
      </c>
      <c r="C1130" s="213">
        <v>20000000</v>
      </c>
      <c r="D1130" s="213">
        <v>1462</v>
      </c>
      <c r="G1130" s="216"/>
    </row>
    <row r="1131" spans="1:7" s="17" customFormat="1">
      <c r="A1131" s="21" t="s">
        <v>3836</v>
      </c>
      <c r="B1131" s="213">
        <v>20000001</v>
      </c>
      <c r="C1131" s="213">
        <v>25000000</v>
      </c>
      <c r="D1131" s="213">
        <v>891</v>
      </c>
      <c r="G1131" s="216"/>
    </row>
    <row r="1132" spans="1:7" s="17" customFormat="1">
      <c r="A1132" s="21" t="s">
        <v>3836</v>
      </c>
      <c r="B1132" s="213">
        <v>25000001</v>
      </c>
      <c r="C1132" s="213">
        <v>30000000</v>
      </c>
      <c r="D1132" s="213">
        <v>1213</v>
      </c>
      <c r="G1132" s="216"/>
    </row>
    <row r="1133" spans="1:7" s="17" customFormat="1">
      <c r="A1133" s="21" t="s">
        <v>3836</v>
      </c>
      <c r="B1133" s="213">
        <v>30000001</v>
      </c>
      <c r="C1133" s="213">
        <v>35000000</v>
      </c>
      <c r="D1133" s="213">
        <v>965</v>
      </c>
      <c r="G1133" s="216"/>
    </row>
    <row r="1134" spans="1:7" s="17" customFormat="1">
      <c r="A1134" s="21" t="s">
        <v>3836</v>
      </c>
      <c r="B1134" s="213">
        <v>35000001</v>
      </c>
      <c r="C1134" s="213">
        <v>40000000</v>
      </c>
      <c r="D1134" s="213">
        <v>1324</v>
      </c>
      <c r="G1134" s="216"/>
    </row>
    <row r="1135" spans="1:7" s="17" customFormat="1">
      <c r="A1135" s="21" t="s">
        <v>3836</v>
      </c>
      <c r="B1135" s="213">
        <v>40000001</v>
      </c>
      <c r="C1135" s="213">
        <v>45000000</v>
      </c>
      <c r="D1135" s="213">
        <v>1279</v>
      </c>
      <c r="G1135" s="216"/>
    </row>
    <row r="1136" spans="1:7" s="17" customFormat="1">
      <c r="A1136" s="21" t="s">
        <v>3836</v>
      </c>
      <c r="B1136" s="213">
        <v>45000001</v>
      </c>
      <c r="C1136" s="213">
        <v>50000000</v>
      </c>
      <c r="D1136" s="213">
        <v>1405</v>
      </c>
      <c r="G1136" s="216"/>
    </row>
    <row r="1137" spans="1:7" s="17" customFormat="1">
      <c r="A1137" s="21" t="s">
        <v>3836</v>
      </c>
      <c r="B1137" s="213">
        <v>50000001</v>
      </c>
      <c r="C1137" s="213">
        <v>55000000</v>
      </c>
      <c r="D1137" s="213">
        <v>427</v>
      </c>
      <c r="G1137" s="216"/>
    </row>
    <row r="1138" spans="1:7" s="17" customFormat="1">
      <c r="A1138" s="21" t="s">
        <v>3836</v>
      </c>
      <c r="B1138" s="213">
        <v>55000001</v>
      </c>
      <c r="C1138" s="213">
        <v>60000000</v>
      </c>
      <c r="D1138" s="213">
        <v>752</v>
      </c>
      <c r="G1138" s="216"/>
    </row>
    <row r="1139" spans="1:7" s="17" customFormat="1">
      <c r="A1139" s="21" t="s">
        <v>3836</v>
      </c>
      <c r="B1139" s="213">
        <v>60000001</v>
      </c>
      <c r="C1139" s="213">
        <v>65000000</v>
      </c>
      <c r="D1139" s="213">
        <v>807</v>
      </c>
      <c r="G1139" s="216"/>
    </row>
    <row r="1140" spans="1:7" s="17" customFormat="1">
      <c r="A1140" s="21" t="s">
        <v>3836</v>
      </c>
      <c r="B1140" s="213">
        <v>65000001</v>
      </c>
      <c r="C1140" s="213">
        <v>70000000</v>
      </c>
      <c r="D1140" s="213">
        <v>728</v>
      </c>
      <c r="G1140" s="216"/>
    </row>
    <row r="1141" spans="1:7" s="17" customFormat="1">
      <c r="A1141" s="21" t="s">
        <v>3836</v>
      </c>
      <c r="B1141" s="213">
        <v>70000001</v>
      </c>
      <c r="C1141" s="213">
        <v>75000000</v>
      </c>
      <c r="D1141" s="213">
        <v>236</v>
      </c>
      <c r="G1141" s="216"/>
    </row>
    <row r="1142" spans="1:7" s="17" customFormat="1">
      <c r="A1142" s="21" t="s">
        <v>3836</v>
      </c>
      <c r="B1142" s="213">
        <v>75000001</v>
      </c>
      <c r="C1142" s="213">
        <v>80000000</v>
      </c>
      <c r="D1142" s="213">
        <v>163</v>
      </c>
      <c r="G1142" s="216"/>
    </row>
    <row r="1143" spans="1:7" s="17" customFormat="1">
      <c r="A1143" s="21" t="s">
        <v>3836</v>
      </c>
      <c r="B1143" s="213">
        <v>80000001</v>
      </c>
      <c r="C1143" s="213">
        <v>85000000</v>
      </c>
      <c r="D1143" s="213">
        <v>567</v>
      </c>
      <c r="G1143" s="216"/>
    </row>
    <row r="1144" spans="1:7" s="17" customFormat="1">
      <c r="A1144" s="21" t="s">
        <v>3836</v>
      </c>
      <c r="B1144" s="213">
        <v>85000001</v>
      </c>
      <c r="C1144" s="213">
        <v>90000000</v>
      </c>
      <c r="D1144" s="213">
        <v>83</v>
      </c>
      <c r="G1144" s="216"/>
    </row>
    <row r="1145" spans="1:7" s="17" customFormat="1">
      <c r="A1145" s="21" t="s">
        <v>3836</v>
      </c>
      <c r="B1145" s="213">
        <v>90000001</v>
      </c>
      <c r="C1145" s="213">
        <v>95000000</v>
      </c>
      <c r="D1145" s="213">
        <v>542</v>
      </c>
      <c r="G1145" s="216"/>
    </row>
    <row r="1146" spans="1:7" s="17" customFormat="1">
      <c r="A1146" s="21" t="s">
        <v>3836</v>
      </c>
      <c r="B1146" s="213">
        <v>95000001</v>
      </c>
      <c r="C1146" s="213">
        <v>100000000</v>
      </c>
      <c r="D1146" s="213">
        <v>84</v>
      </c>
      <c r="G1146" s="216"/>
    </row>
    <row r="1147" spans="1:7" s="17" customFormat="1">
      <c r="A1147" s="21" t="s">
        <v>3836</v>
      </c>
      <c r="B1147" s="213">
        <v>100000001</v>
      </c>
      <c r="C1147" s="213">
        <v>105000000</v>
      </c>
      <c r="D1147" s="213">
        <v>166</v>
      </c>
      <c r="G1147" s="216"/>
    </row>
    <row r="1148" spans="1:7" s="17" customFormat="1">
      <c r="A1148" s="21" t="s">
        <v>3836</v>
      </c>
      <c r="B1148" s="213">
        <v>105000001</v>
      </c>
      <c r="C1148" s="213">
        <v>110000000</v>
      </c>
      <c r="D1148" s="213">
        <v>433</v>
      </c>
      <c r="G1148" s="216"/>
    </row>
    <row r="1149" spans="1:7" s="17" customFormat="1">
      <c r="A1149" s="21" t="s">
        <v>3836</v>
      </c>
      <c r="B1149" s="213">
        <v>110000001</v>
      </c>
      <c r="C1149" s="213">
        <v>115000000</v>
      </c>
      <c r="D1149" s="213">
        <v>156</v>
      </c>
      <c r="G1149" s="216"/>
    </row>
    <row r="1150" spans="1:7" s="17" customFormat="1">
      <c r="A1150" s="21" t="s">
        <v>3836</v>
      </c>
      <c r="B1150" s="213">
        <v>115000001</v>
      </c>
      <c r="C1150" s="213">
        <v>120000000</v>
      </c>
      <c r="D1150" s="213">
        <v>31</v>
      </c>
      <c r="G1150" s="216"/>
    </row>
    <row r="1151" spans="1:7" s="17" customFormat="1">
      <c r="A1151" s="21" t="s">
        <v>3836</v>
      </c>
      <c r="B1151" s="213">
        <v>120000001</v>
      </c>
      <c r="C1151" s="213">
        <v>125000000</v>
      </c>
      <c r="D1151" s="213">
        <v>58</v>
      </c>
      <c r="G1151" s="216"/>
    </row>
    <row r="1152" spans="1:7" s="17" customFormat="1">
      <c r="A1152" s="21" t="s">
        <v>3836</v>
      </c>
      <c r="B1152" s="213">
        <v>125000001</v>
      </c>
      <c r="C1152" s="213">
        <v>130000000</v>
      </c>
      <c r="D1152" s="213">
        <v>14</v>
      </c>
      <c r="G1152" s="216"/>
    </row>
    <row r="1153" spans="1:7" s="17" customFormat="1">
      <c r="A1153" s="21" t="s">
        <v>3836</v>
      </c>
      <c r="B1153" s="213">
        <v>130000001</v>
      </c>
      <c r="C1153" s="213">
        <v>135000000</v>
      </c>
      <c r="D1153" s="213">
        <v>26</v>
      </c>
      <c r="G1153" s="216"/>
    </row>
    <row r="1154" spans="1:7" s="17" customFormat="1">
      <c r="A1154" s="21" t="s">
        <v>3836</v>
      </c>
      <c r="B1154" s="213">
        <v>135000001</v>
      </c>
      <c r="C1154" s="213">
        <v>140000000</v>
      </c>
      <c r="D1154" s="213">
        <v>11</v>
      </c>
      <c r="G1154" s="216"/>
    </row>
    <row r="1155" spans="1:7" s="17" customFormat="1">
      <c r="A1155" s="21" t="s">
        <v>3836</v>
      </c>
      <c r="B1155" s="213">
        <v>140000001</v>
      </c>
      <c r="C1155" s="213">
        <v>145000000</v>
      </c>
      <c r="D1155" s="213">
        <v>277</v>
      </c>
      <c r="G1155" s="216"/>
    </row>
    <row r="1156" spans="1:7" s="17" customFormat="1">
      <c r="A1156" s="21" t="s">
        <v>3836</v>
      </c>
      <c r="B1156" s="213">
        <v>145000001</v>
      </c>
      <c r="C1156" s="213">
        <v>150000000</v>
      </c>
      <c r="D1156" s="213">
        <v>13</v>
      </c>
      <c r="G1156" s="216"/>
    </row>
    <row r="1157" spans="1:7" s="17" customFormat="1">
      <c r="A1157" s="21" t="s">
        <v>3836</v>
      </c>
      <c r="B1157" s="213">
        <v>150000001</v>
      </c>
      <c r="C1157" s="213">
        <v>155000000</v>
      </c>
      <c r="D1157" s="213">
        <v>113</v>
      </c>
      <c r="G1157" s="216"/>
    </row>
    <row r="1158" spans="1:7" s="17" customFormat="1">
      <c r="A1158" s="21" t="s">
        <v>3836</v>
      </c>
      <c r="B1158" s="213">
        <v>155000001</v>
      </c>
      <c r="C1158" s="213">
        <v>160000000</v>
      </c>
      <c r="D1158" s="213">
        <v>140</v>
      </c>
      <c r="G1158" s="216"/>
    </row>
    <row r="1159" spans="1:7" s="17" customFormat="1">
      <c r="A1159" s="21" t="s">
        <v>3836</v>
      </c>
      <c r="B1159" s="213">
        <v>160000001</v>
      </c>
      <c r="C1159" s="213">
        <v>165000000</v>
      </c>
      <c r="D1159" s="213">
        <v>180</v>
      </c>
      <c r="G1159" s="216"/>
    </row>
    <row r="1160" spans="1:7" s="17" customFormat="1">
      <c r="A1160" s="21" t="s">
        <v>3836</v>
      </c>
      <c r="B1160" s="213">
        <v>165000001</v>
      </c>
      <c r="C1160" s="213">
        <v>170000000</v>
      </c>
      <c r="D1160" s="213">
        <v>23</v>
      </c>
      <c r="G1160" s="216"/>
    </row>
    <row r="1161" spans="1:7" s="17" customFormat="1">
      <c r="A1161" s="21" t="s">
        <v>3836</v>
      </c>
      <c r="B1161" s="213">
        <v>170000001</v>
      </c>
      <c r="C1161" s="213">
        <v>175000000</v>
      </c>
      <c r="D1161" s="213">
        <v>104</v>
      </c>
      <c r="G1161" s="216"/>
    </row>
    <row r="1162" spans="1:7" s="17" customFormat="1">
      <c r="A1162" s="21" t="s">
        <v>3836</v>
      </c>
      <c r="B1162" s="213">
        <v>175000001</v>
      </c>
      <c r="C1162" s="213">
        <v>180000000</v>
      </c>
      <c r="D1162" s="213">
        <v>19</v>
      </c>
      <c r="G1162" s="216"/>
    </row>
    <row r="1163" spans="1:7" s="17" customFormat="1">
      <c r="A1163" s="21" t="s">
        <v>3836</v>
      </c>
      <c r="B1163" s="213">
        <v>180000001</v>
      </c>
      <c r="C1163" s="213">
        <v>185000000</v>
      </c>
      <c r="D1163" s="213">
        <v>16</v>
      </c>
      <c r="G1163" s="216"/>
    </row>
    <row r="1164" spans="1:7" s="17" customFormat="1">
      <c r="A1164" s="21" t="s">
        <v>3836</v>
      </c>
      <c r="B1164" s="213">
        <v>185000001</v>
      </c>
      <c r="C1164" s="213">
        <v>190000000</v>
      </c>
      <c r="D1164" s="213">
        <v>7</v>
      </c>
      <c r="G1164" s="216"/>
    </row>
    <row r="1165" spans="1:7" s="17" customFormat="1">
      <c r="A1165" s="21" t="s">
        <v>3836</v>
      </c>
      <c r="B1165" s="213">
        <v>190000001</v>
      </c>
      <c r="C1165" s="213">
        <v>195000000</v>
      </c>
      <c r="D1165" s="213">
        <v>0</v>
      </c>
      <c r="G1165" s="216"/>
    </row>
    <row r="1166" spans="1:7" s="17" customFormat="1">
      <c r="A1166" s="21" t="s">
        <v>3836</v>
      </c>
      <c r="B1166" s="213">
        <v>195000001</v>
      </c>
      <c r="C1166" s="213">
        <v>200000000</v>
      </c>
      <c r="D1166" s="213">
        <v>2</v>
      </c>
      <c r="G1166" s="216"/>
    </row>
    <row r="1167" spans="1:7" s="17" customFormat="1">
      <c r="A1167" s="21" t="s">
        <v>3836</v>
      </c>
      <c r="B1167" s="213">
        <v>200000001</v>
      </c>
      <c r="C1167" s="213">
        <v>205000000</v>
      </c>
      <c r="D1167" s="213">
        <v>2</v>
      </c>
      <c r="G1167" s="216"/>
    </row>
    <row r="1168" spans="1:7" s="17" customFormat="1">
      <c r="A1168" s="21" t="s">
        <v>3836</v>
      </c>
      <c r="B1168" s="213">
        <v>205000001</v>
      </c>
      <c r="C1168" s="213">
        <v>210000000</v>
      </c>
      <c r="D1168" s="213">
        <v>3</v>
      </c>
      <c r="G1168" s="216"/>
    </row>
    <row r="1169" spans="1:7" s="17" customFormat="1">
      <c r="A1169" s="21" t="s">
        <v>3836</v>
      </c>
      <c r="B1169" s="213">
        <v>210000001</v>
      </c>
      <c r="C1169" s="213">
        <v>215000000</v>
      </c>
      <c r="D1169" s="213">
        <v>3</v>
      </c>
      <c r="G1169" s="216"/>
    </row>
    <row r="1170" spans="1:7" s="17" customFormat="1">
      <c r="A1170" s="21" t="s">
        <v>3836</v>
      </c>
      <c r="B1170" s="213">
        <v>215000001</v>
      </c>
      <c r="C1170" s="213">
        <v>220000000</v>
      </c>
      <c r="D1170" s="213">
        <v>0</v>
      </c>
      <c r="G1170" s="216"/>
    </row>
    <row r="1171" spans="1:7" s="17" customFormat="1">
      <c r="A1171" s="21" t="s">
        <v>3836</v>
      </c>
      <c r="B1171" s="213">
        <v>220000001</v>
      </c>
      <c r="C1171" s="213">
        <v>225000000</v>
      </c>
      <c r="D1171" s="213">
        <v>0</v>
      </c>
      <c r="G1171" s="216"/>
    </row>
    <row r="1172" spans="1:7" s="17" customFormat="1">
      <c r="A1172" s="21" t="s">
        <v>3836</v>
      </c>
      <c r="B1172" s="213">
        <v>225000001</v>
      </c>
      <c r="C1172" s="213">
        <v>230000000</v>
      </c>
      <c r="D1172" s="213">
        <v>3</v>
      </c>
      <c r="G1172" s="216"/>
    </row>
    <row r="1173" spans="1:7" s="17" customFormat="1">
      <c r="A1173" s="21" t="s">
        <v>3836</v>
      </c>
      <c r="B1173" s="213">
        <v>230000001</v>
      </c>
      <c r="C1173" s="213">
        <v>235000000</v>
      </c>
      <c r="D1173" s="213">
        <v>2</v>
      </c>
      <c r="G1173" s="216"/>
    </row>
    <row r="1174" spans="1:7" s="17" customFormat="1">
      <c r="A1174" s="21" t="s">
        <v>3836</v>
      </c>
      <c r="B1174" s="213">
        <v>235000001</v>
      </c>
      <c r="C1174" s="213">
        <v>240000000</v>
      </c>
      <c r="D1174" s="213">
        <v>3</v>
      </c>
      <c r="G1174" s="216"/>
    </row>
    <row r="1175" spans="1:7" s="17" customFormat="1">
      <c r="A1175" s="21" t="s">
        <v>3836</v>
      </c>
      <c r="B1175" s="213">
        <v>240000001</v>
      </c>
      <c r="C1175" s="213">
        <v>245000000</v>
      </c>
      <c r="D1175" s="213">
        <v>5</v>
      </c>
      <c r="G1175" s="216"/>
    </row>
    <row r="1176" spans="1:7" s="17" customFormat="1">
      <c r="A1176" s="21" t="s">
        <v>3836</v>
      </c>
      <c r="B1176" s="213">
        <v>245000001</v>
      </c>
      <c r="C1176" s="213">
        <v>250000000</v>
      </c>
      <c r="D1176" s="213">
        <v>1</v>
      </c>
      <c r="G1176" s="216"/>
    </row>
    <row r="1177" spans="1:7" s="17" customFormat="1">
      <c r="A1177" s="21" t="s">
        <v>3836</v>
      </c>
      <c r="B1177" s="213">
        <v>250000001</v>
      </c>
      <c r="C1177" s="213">
        <v>255000000</v>
      </c>
      <c r="D1177" s="213">
        <v>3</v>
      </c>
      <c r="G1177" s="216"/>
    </row>
    <row r="1178" spans="1:7" s="17" customFormat="1">
      <c r="A1178" s="21" t="s">
        <v>3836</v>
      </c>
      <c r="B1178" s="213">
        <v>255000001</v>
      </c>
      <c r="C1178" s="213">
        <v>260000000</v>
      </c>
      <c r="D1178" s="213">
        <v>0</v>
      </c>
      <c r="G1178" s="216"/>
    </row>
    <row r="1179" spans="1:7" s="17" customFormat="1">
      <c r="A1179" s="21" t="s">
        <v>3836</v>
      </c>
      <c r="B1179" s="213">
        <v>260000001</v>
      </c>
      <c r="C1179" s="213">
        <v>265000000</v>
      </c>
      <c r="D1179" s="213">
        <v>2</v>
      </c>
      <c r="G1179" s="216"/>
    </row>
    <row r="1180" spans="1:7" s="17" customFormat="1">
      <c r="A1180" s="21" t="s">
        <v>3836</v>
      </c>
      <c r="B1180" s="213">
        <v>265000001</v>
      </c>
      <c r="C1180" s="213">
        <v>270000000</v>
      </c>
      <c r="D1180" s="213">
        <v>1</v>
      </c>
      <c r="G1180" s="216"/>
    </row>
    <row r="1181" spans="1:7" s="17" customFormat="1">
      <c r="A1181" s="21" t="s">
        <v>3836</v>
      </c>
      <c r="B1181" s="213">
        <v>270000001</v>
      </c>
      <c r="C1181" s="213">
        <v>275000000</v>
      </c>
      <c r="D1181" s="213">
        <v>3</v>
      </c>
      <c r="G1181" s="216"/>
    </row>
    <row r="1182" spans="1:7" s="17" customFormat="1">
      <c r="A1182" s="21" t="s">
        <v>3836</v>
      </c>
      <c r="B1182" s="213">
        <v>275000001</v>
      </c>
      <c r="C1182" s="213">
        <v>280000000</v>
      </c>
      <c r="D1182" s="213">
        <v>4</v>
      </c>
      <c r="G1182" s="216"/>
    </row>
    <row r="1183" spans="1:7" s="17" customFormat="1">
      <c r="A1183" s="21" t="s">
        <v>3836</v>
      </c>
      <c r="B1183" s="213">
        <v>280000001</v>
      </c>
      <c r="C1183" s="213">
        <v>285000000</v>
      </c>
      <c r="D1183" s="213">
        <v>3</v>
      </c>
      <c r="G1183" s="216"/>
    </row>
    <row r="1184" spans="1:7" s="17" customFormat="1">
      <c r="A1184" s="21" t="s">
        <v>3836</v>
      </c>
      <c r="B1184" s="213">
        <v>285000001</v>
      </c>
      <c r="C1184" s="213">
        <v>290000000</v>
      </c>
      <c r="D1184" s="213">
        <v>2</v>
      </c>
      <c r="G1184" s="216"/>
    </row>
    <row r="1185" spans="1:7" s="17" customFormat="1">
      <c r="A1185" s="21" t="s">
        <v>3836</v>
      </c>
      <c r="B1185" s="213">
        <v>290000001</v>
      </c>
      <c r="C1185" s="213">
        <v>295000000</v>
      </c>
      <c r="D1185" s="213">
        <v>2</v>
      </c>
      <c r="G1185" s="216"/>
    </row>
    <row r="1186" spans="1:7" s="17" customFormat="1">
      <c r="A1186" s="21" t="s">
        <v>3836</v>
      </c>
      <c r="B1186" s="213">
        <v>295000001</v>
      </c>
      <c r="C1186" s="213">
        <v>300000000</v>
      </c>
      <c r="D1186" s="213">
        <v>84</v>
      </c>
      <c r="G1186" s="216"/>
    </row>
    <row r="1187" spans="1:7" s="17" customFormat="1">
      <c r="A1187" s="21" t="s">
        <v>3836</v>
      </c>
      <c r="B1187" s="213">
        <v>300000001</v>
      </c>
      <c r="C1187" s="213">
        <v>305000000</v>
      </c>
      <c r="D1187" s="213">
        <v>93</v>
      </c>
      <c r="G1187" s="216"/>
    </row>
    <row r="1188" spans="1:7" s="17" customFormat="1">
      <c r="A1188" s="21" t="s">
        <v>3836</v>
      </c>
      <c r="B1188" s="213">
        <v>305000001</v>
      </c>
      <c r="C1188" s="213">
        <v>310000000</v>
      </c>
      <c r="D1188" s="213">
        <v>243</v>
      </c>
      <c r="G1188" s="216"/>
    </row>
    <row r="1189" spans="1:7" s="17" customFormat="1">
      <c r="A1189" s="21" t="s">
        <v>3836</v>
      </c>
      <c r="B1189" s="213">
        <v>310000001</v>
      </c>
      <c r="C1189" s="213">
        <v>315000000</v>
      </c>
      <c r="D1189" s="213">
        <v>126</v>
      </c>
      <c r="G1189" s="216"/>
    </row>
    <row r="1190" spans="1:7" s="17" customFormat="1">
      <c r="A1190" s="21" t="s">
        <v>3836</v>
      </c>
      <c r="B1190" s="213">
        <v>315000001</v>
      </c>
      <c r="C1190" s="213">
        <v>320000000</v>
      </c>
      <c r="D1190" s="213">
        <v>10</v>
      </c>
      <c r="G1190" s="216"/>
    </row>
    <row r="1191" spans="1:7" s="17" customFormat="1">
      <c r="A1191" s="21" t="s">
        <v>3836</v>
      </c>
      <c r="B1191" s="213">
        <v>320000001</v>
      </c>
      <c r="C1191" s="213">
        <v>325000000</v>
      </c>
      <c r="D1191" s="213">
        <v>38</v>
      </c>
      <c r="G1191" s="216"/>
    </row>
    <row r="1192" spans="1:7" s="17" customFormat="1">
      <c r="A1192" s="21" t="s">
        <v>3836</v>
      </c>
      <c r="B1192" s="213">
        <v>325000001</v>
      </c>
      <c r="C1192" s="213">
        <v>330000000</v>
      </c>
      <c r="D1192" s="213">
        <v>33</v>
      </c>
      <c r="G1192" s="216"/>
    </row>
    <row r="1193" spans="1:7" s="17" customFormat="1">
      <c r="A1193" s="21" t="s">
        <v>3836</v>
      </c>
      <c r="B1193" s="213">
        <v>330000001</v>
      </c>
      <c r="C1193" s="213">
        <v>335000000</v>
      </c>
      <c r="D1193" s="213">
        <v>26</v>
      </c>
      <c r="G1193" s="216"/>
    </row>
    <row r="1194" spans="1:7" s="17" customFormat="1">
      <c r="A1194" s="21" t="s">
        <v>3836</v>
      </c>
      <c r="B1194" s="213">
        <v>335000001</v>
      </c>
      <c r="C1194" s="213">
        <v>340000000</v>
      </c>
      <c r="D1194" s="213">
        <v>126</v>
      </c>
      <c r="G1194" s="216"/>
    </row>
    <row r="1195" spans="1:7" s="17" customFormat="1">
      <c r="A1195" s="21" t="s">
        <v>3836</v>
      </c>
      <c r="B1195" s="213">
        <v>340000001</v>
      </c>
      <c r="C1195" s="213">
        <v>345000000</v>
      </c>
      <c r="D1195" s="213">
        <v>28</v>
      </c>
      <c r="G1195" s="216"/>
    </row>
    <row r="1196" spans="1:7" s="17" customFormat="1">
      <c r="A1196" s="21" t="s">
        <v>3836</v>
      </c>
      <c r="B1196" s="213">
        <v>345000001</v>
      </c>
      <c r="C1196" s="213">
        <v>350000000</v>
      </c>
      <c r="D1196" s="213">
        <v>280</v>
      </c>
      <c r="G1196" s="216"/>
    </row>
    <row r="1197" spans="1:7" s="17" customFormat="1">
      <c r="A1197" s="21" t="s">
        <v>3836</v>
      </c>
      <c r="B1197" s="213">
        <v>350000001</v>
      </c>
      <c r="C1197" s="213">
        <v>355000000</v>
      </c>
      <c r="D1197" s="213">
        <v>289</v>
      </c>
      <c r="G1197" s="216"/>
    </row>
    <row r="1198" spans="1:7" s="17" customFormat="1">
      <c r="A1198" s="21" t="s">
        <v>3836</v>
      </c>
      <c r="B1198" s="213">
        <v>355000001</v>
      </c>
      <c r="C1198" s="213">
        <v>360000000</v>
      </c>
      <c r="D1198" s="213">
        <v>225</v>
      </c>
      <c r="G1198" s="216"/>
    </row>
    <row r="1199" spans="1:7" s="17" customFormat="1">
      <c r="A1199" s="21" t="s">
        <v>3836</v>
      </c>
      <c r="B1199" s="213">
        <v>360000001</v>
      </c>
      <c r="C1199" s="213">
        <v>365000000</v>
      </c>
      <c r="D1199" s="213">
        <v>756</v>
      </c>
      <c r="G1199" s="216"/>
    </row>
    <row r="1200" spans="1:7" s="17" customFormat="1">
      <c r="A1200" s="21" t="s">
        <v>3836</v>
      </c>
      <c r="B1200" s="213">
        <v>365000001</v>
      </c>
      <c r="C1200" s="213">
        <v>370000000</v>
      </c>
      <c r="D1200" s="213">
        <v>74</v>
      </c>
      <c r="G1200" s="216"/>
    </row>
    <row r="1201" spans="1:7" s="17" customFormat="1">
      <c r="A1201" s="21" t="s">
        <v>3836</v>
      </c>
      <c r="B1201" s="213">
        <v>370000001</v>
      </c>
      <c r="C1201" s="213">
        <v>375000000</v>
      </c>
      <c r="D1201" s="213">
        <v>289</v>
      </c>
      <c r="G1201" s="216"/>
    </row>
    <row r="1202" spans="1:7" s="17" customFormat="1">
      <c r="A1202" s="21" t="s">
        <v>3836</v>
      </c>
      <c r="B1202" s="213">
        <v>375000001</v>
      </c>
      <c r="C1202" s="213">
        <v>380000000</v>
      </c>
      <c r="D1202" s="213">
        <v>189</v>
      </c>
      <c r="G1202" s="216"/>
    </row>
    <row r="1203" spans="1:7" s="17" customFormat="1">
      <c r="A1203" s="21" t="s">
        <v>3836</v>
      </c>
      <c r="B1203" s="213">
        <v>380000001</v>
      </c>
      <c r="C1203" s="213">
        <v>385000000</v>
      </c>
      <c r="D1203" s="213">
        <v>524</v>
      </c>
      <c r="G1203" s="216"/>
    </row>
    <row r="1204" spans="1:7" s="17" customFormat="1">
      <c r="A1204" s="21" t="s">
        <v>3836</v>
      </c>
      <c r="B1204" s="213">
        <v>385000001</v>
      </c>
      <c r="C1204" s="213">
        <v>390000000</v>
      </c>
      <c r="D1204" s="213">
        <v>548</v>
      </c>
      <c r="G1204" s="216"/>
    </row>
    <row r="1205" spans="1:7" s="17" customFormat="1">
      <c r="A1205" s="21" t="s">
        <v>3836</v>
      </c>
      <c r="B1205" s="213">
        <v>390000001</v>
      </c>
      <c r="C1205" s="213">
        <v>395000000</v>
      </c>
      <c r="D1205" s="213">
        <v>37</v>
      </c>
      <c r="G1205" s="216"/>
    </row>
    <row r="1206" spans="1:7" s="17" customFormat="1">
      <c r="A1206" s="21" t="s">
        <v>3836</v>
      </c>
      <c r="B1206" s="213">
        <v>395000001</v>
      </c>
      <c r="C1206" s="213">
        <v>400000000</v>
      </c>
      <c r="D1206" s="213">
        <v>329</v>
      </c>
      <c r="G1206" s="216"/>
    </row>
    <row r="1207" spans="1:7" s="17" customFormat="1">
      <c r="A1207" s="21" t="s">
        <v>3836</v>
      </c>
      <c r="B1207" s="213">
        <v>400000001</v>
      </c>
      <c r="C1207" s="213">
        <v>405000000</v>
      </c>
      <c r="D1207" s="213">
        <v>315</v>
      </c>
      <c r="G1207" s="216"/>
    </row>
    <row r="1208" spans="1:7" s="17" customFormat="1">
      <c r="A1208" s="21" t="s">
        <v>3836</v>
      </c>
      <c r="B1208" s="213">
        <v>405000001</v>
      </c>
      <c r="C1208" s="213">
        <v>410000000</v>
      </c>
      <c r="D1208" s="213">
        <v>21</v>
      </c>
      <c r="G1208" s="216"/>
    </row>
    <row r="1209" spans="1:7" s="17" customFormat="1">
      <c r="A1209" s="21" t="s">
        <v>3836</v>
      </c>
      <c r="B1209" s="213">
        <v>410000001</v>
      </c>
      <c r="C1209" s="213">
        <v>415000000</v>
      </c>
      <c r="D1209" s="213">
        <v>90</v>
      </c>
      <c r="G1209" s="216"/>
    </row>
    <row r="1210" spans="1:7" s="17" customFormat="1">
      <c r="A1210" s="21" t="s">
        <v>3836</v>
      </c>
      <c r="B1210" s="213">
        <v>415000001</v>
      </c>
      <c r="C1210" s="213">
        <v>420000000</v>
      </c>
      <c r="D1210" s="213">
        <v>769</v>
      </c>
      <c r="G1210" s="216"/>
    </row>
    <row r="1211" spans="1:7" s="17" customFormat="1">
      <c r="A1211" s="21" t="s">
        <v>3836</v>
      </c>
      <c r="B1211" s="213">
        <v>420000001</v>
      </c>
      <c r="C1211" s="213">
        <v>425000000</v>
      </c>
      <c r="D1211" s="213">
        <v>188</v>
      </c>
      <c r="G1211" s="216"/>
    </row>
    <row r="1212" spans="1:7" s="17" customFormat="1">
      <c r="A1212" s="21" t="s">
        <v>3836</v>
      </c>
      <c r="B1212" s="213">
        <v>425000001</v>
      </c>
      <c r="C1212" s="213">
        <v>430000000</v>
      </c>
      <c r="D1212" s="213">
        <v>1092</v>
      </c>
      <c r="G1212" s="216"/>
    </row>
    <row r="1213" spans="1:7" s="17" customFormat="1">
      <c r="A1213" s="21" t="s">
        <v>3836</v>
      </c>
      <c r="B1213" s="213">
        <v>430000001</v>
      </c>
      <c r="C1213" s="213">
        <v>435000000</v>
      </c>
      <c r="D1213" s="213">
        <v>655</v>
      </c>
      <c r="G1213" s="216"/>
    </row>
    <row r="1214" spans="1:7" s="17" customFormat="1">
      <c r="A1214" s="21" t="s">
        <v>3836</v>
      </c>
      <c r="B1214" s="213">
        <v>435000001</v>
      </c>
      <c r="C1214" s="213">
        <v>440000000</v>
      </c>
      <c r="D1214" s="213">
        <v>909</v>
      </c>
      <c r="G1214" s="216"/>
    </row>
    <row r="1215" spans="1:7" s="17" customFormat="1">
      <c r="A1215" s="21" t="s">
        <v>3836</v>
      </c>
      <c r="B1215" s="213">
        <v>440000001</v>
      </c>
      <c r="C1215" s="213">
        <v>445000000</v>
      </c>
      <c r="D1215" s="213">
        <v>755</v>
      </c>
      <c r="G1215" s="216"/>
    </row>
    <row r="1216" spans="1:7" s="17" customFormat="1">
      <c r="A1216" s="21" t="s">
        <v>3836</v>
      </c>
      <c r="B1216" s="213">
        <v>445000001</v>
      </c>
      <c r="C1216" s="213">
        <v>450000000</v>
      </c>
      <c r="D1216" s="213">
        <v>524</v>
      </c>
      <c r="G1216" s="216"/>
    </row>
    <row r="1217" spans="1:7" s="17" customFormat="1">
      <c r="A1217" s="21" t="s">
        <v>3836</v>
      </c>
      <c r="B1217" s="213">
        <v>450000001</v>
      </c>
      <c r="C1217" s="213">
        <v>455000000</v>
      </c>
      <c r="D1217" s="213">
        <v>482</v>
      </c>
      <c r="G1217" s="216"/>
    </row>
    <row r="1218" spans="1:7" s="17" customFormat="1">
      <c r="A1218" s="21" t="s">
        <v>3836</v>
      </c>
      <c r="B1218" s="213">
        <v>455000001</v>
      </c>
      <c r="C1218" s="213">
        <v>460000000</v>
      </c>
      <c r="D1218" s="213">
        <v>913</v>
      </c>
      <c r="G1218" s="216"/>
    </row>
    <row r="1219" spans="1:7" s="17" customFormat="1">
      <c r="A1219" s="21" t="s">
        <v>3836</v>
      </c>
      <c r="B1219" s="213">
        <v>460000001</v>
      </c>
      <c r="C1219" s="213">
        <v>465000000</v>
      </c>
      <c r="D1219" s="213">
        <v>375</v>
      </c>
      <c r="G1219" s="216"/>
    </row>
    <row r="1220" spans="1:7" s="17" customFormat="1">
      <c r="A1220" s="21" t="s">
        <v>3836</v>
      </c>
      <c r="B1220" s="213">
        <v>465000001</v>
      </c>
      <c r="C1220" s="213">
        <v>470000000</v>
      </c>
      <c r="D1220" s="213">
        <v>137</v>
      </c>
      <c r="G1220" s="216"/>
    </row>
    <row r="1221" spans="1:7" s="17" customFormat="1">
      <c r="A1221" s="21" t="s">
        <v>3836</v>
      </c>
      <c r="B1221" s="213">
        <v>470000001</v>
      </c>
      <c r="C1221" s="213">
        <v>475000000</v>
      </c>
      <c r="D1221" s="213">
        <v>342</v>
      </c>
      <c r="G1221" s="216"/>
    </row>
    <row r="1222" spans="1:7" s="17" customFormat="1">
      <c r="A1222" s="21" t="s">
        <v>3836</v>
      </c>
      <c r="B1222" s="213">
        <v>475000001</v>
      </c>
      <c r="C1222" s="213">
        <v>480000000</v>
      </c>
      <c r="D1222" s="213">
        <v>423</v>
      </c>
      <c r="G1222" s="216"/>
    </row>
    <row r="1223" spans="1:7" s="17" customFormat="1">
      <c r="A1223" s="21" t="s">
        <v>3836</v>
      </c>
      <c r="B1223" s="213">
        <v>480000001</v>
      </c>
      <c r="C1223" s="213">
        <v>485000000</v>
      </c>
      <c r="D1223" s="213">
        <v>865</v>
      </c>
      <c r="G1223" s="216"/>
    </row>
    <row r="1224" spans="1:7" s="17" customFormat="1">
      <c r="A1224" s="21" t="s">
        <v>3836</v>
      </c>
      <c r="B1224" s="213">
        <v>485000001</v>
      </c>
      <c r="C1224" s="213">
        <v>490000000</v>
      </c>
      <c r="D1224" s="213">
        <v>111</v>
      </c>
      <c r="G1224" s="216"/>
    </row>
    <row r="1225" spans="1:7" s="17" customFormat="1">
      <c r="A1225" s="21" t="s">
        <v>3836</v>
      </c>
      <c r="B1225" s="213">
        <v>490000001</v>
      </c>
      <c r="C1225" s="213">
        <v>495000000</v>
      </c>
      <c r="D1225" s="213">
        <v>20</v>
      </c>
      <c r="G1225" s="216"/>
    </row>
    <row r="1226" spans="1:7" s="17" customFormat="1">
      <c r="A1226" s="21" t="s">
        <v>3836</v>
      </c>
      <c r="B1226" s="213">
        <v>495000001</v>
      </c>
      <c r="C1226" s="213">
        <v>500000000</v>
      </c>
      <c r="D1226" s="213">
        <v>515</v>
      </c>
      <c r="G1226" s="216"/>
    </row>
    <row r="1227" spans="1:7" s="17" customFormat="1">
      <c r="A1227" s="21" t="s">
        <v>3836</v>
      </c>
      <c r="B1227" s="213">
        <v>500000001</v>
      </c>
      <c r="C1227" s="213">
        <v>505000000</v>
      </c>
      <c r="D1227" s="213">
        <v>585</v>
      </c>
      <c r="G1227" s="216"/>
    </row>
    <row r="1228" spans="1:7" s="17" customFormat="1">
      <c r="A1228" s="21" t="s">
        <v>3836</v>
      </c>
      <c r="B1228" s="213">
        <v>505000001</v>
      </c>
      <c r="C1228" s="213">
        <v>510000000</v>
      </c>
      <c r="D1228" s="213">
        <v>533</v>
      </c>
      <c r="G1228" s="216"/>
    </row>
    <row r="1229" spans="1:7" s="17" customFormat="1">
      <c r="A1229" s="21" t="s">
        <v>3836</v>
      </c>
      <c r="B1229" s="213">
        <v>510000001</v>
      </c>
      <c r="C1229" s="213">
        <v>515000000</v>
      </c>
      <c r="D1229" s="213">
        <v>797</v>
      </c>
      <c r="G1229" s="216"/>
    </row>
    <row r="1230" spans="1:7" s="17" customFormat="1">
      <c r="A1230" s="21" t="s">
        <v>3836</v>
      </c>
      <c r="B1230" s="213">
        <v>515000001</v>
      </c>
      <c r="C1230" s="213">
        <v>520000000</v>
      </c>
      <c r="D1230" s="213">
        <v>789</v>
      </c>
      <c r="G1230" s="216"/>
    </row>
    <row r="1231" spans="1:7" s="17" customFormat="1">
      <c r="A1231" s="21" t="s">
        <v>3836</v>
      </c>
      <c r="B1231" s="213">
        <v>520000001</v>
      </c>
      <c r="C1231" s="213">
        <v>525000000</v>
      </c>
      <c r="D1231" s="213">
        <v>1142</v>
      </c>
      <c r="G1231" s="216"/>
    </row>
    <row r="1232" spans="1:7" s="17" customFormat="1">
      <c r="A1232" s="21" t="s">
        <v>3836</v>
      </c>
      <c r="B1232" s="213">
        <v>525000001</v>
      </c>
      <c r="C1232" s="213">
        <v>530000000</v>
      </c>
      <c r="D1232" s="213">
        <v>295</v>
      </c>
      <c r="G1232" s="216"/>
    </row>
    <row r="1233" spans="1:7" s="17" customFormat="1">
      <c r="A1233" s="21" t="s">
        <v>3836</v>
      </c>
      <c r="B1233" s="213">
        <v>530000001</v>
      </c>
      <c r="C1233" s="213">
        <v>535000000</v>
      </c>
      <c r="D1233" s="213">
        <v>501</v>
      </c>
      <c r="G1233" s="216"/>
    </row>
    <row r="1234" spans="1:7" s="17" customFormat="1">
      <c r="A1234" s="21" t="s">
        <v>3836</v>
      </c>
      <c r="B1234" s="213">
        <v>535000001</v>
      </c>
      <c r="C1234" s="213">
        <v>540000000</v>
      </c>
      <c r="D1234" s="213">
        <v>1011</v>
      </c>
      <c r="G1234" s="216"/>
    </row>
    <row r="1235" spans="1:7" s="17" customFormat="1">
      <c r="A1235" s="21" t="s">
        <v>3836</v>
      </c>
      <c r="B1235" s="213">
        <v>540000001</v>
      </c>
      <c r="C1235" s="213">
        <v>545000000</v>
      </c>
      <c r="D1235" s="213">
        <v>362</v>
      </c>
      <c r="G1235" s="216"/>
    </row>
    <row r="1236" spans="1:7" s="17" customFormat="1">
      <c r="A1236" s="21" t="s">
        <v>3836</v>
      </c>
      <c r="B1236" s="213">
        <v>545000001</v>
      </c>
      <c r="C1236" s="213">
        <v>550000000</v>
      </c>
      <c r="D1236" s="213">
        <v>1264</v>
      </c>
      <c r="G1236" s="216"/>
    </row>
    <row r="1237" spans="1:7" s="17" customFormat="1">
      <c r="A1237" s="21" t="s">
        <v>3836</v>
      </c>
      <c r="B1237" s="213">
        <v>550000001</v>
      </c>
      <c r="C1237" s="213">
        <v>555000000</v>
      </c>
      <c r="D1237" s="213">
        <v>496</v>
      </c>
      <c r="G1237" s="216"/>
    </row>
    <row r="1238" spans="1:7" s="17" customFormat="1">
      <c r="A1238" s="21" t="s">
        <v>3836</v>
      </c>
      <c r="B1238" s="213">
        <v>555000001</v>
      </c>
      <c r="C1238" s="213">
        <v>560000000</v>
      </c>
      <c r="D1238" s="213">
        <v>1919</v>
      </c>
      <c r="G1238" s="216"/>
    </row>
    <row r="1239" spans="1:7" s="17" customFormat="1">
      <c r="A1239" s="21" t="s">
        <v>3836</v>
      </c>
      <c r="B1239" s="213">
        <v>560000001</v>
      </c>
      <c r="C1239" s="213">
        <v>565000000</v>
      </c>
      <c r="D1239" s="213">
        <v>1800</v>
      </c>
      <c r="G1239" s="216"/>
    </row>
    <row r="1240" spans="1:7" s="17" customFormat="1">
      <c r="A1240" s="21" t="s">
        <v>3836</v>
      </c>
      <c r="B1240" s="213">
        <v>565000001</v>
      </c>
      <c r="C1240" s="213">
        <v>570000000</v>
      </c>
      <c r="D1240" s="213">
        <v>1812</v>
      </c>
      <c r="G1240" s="216"/>
    </row>
    <row r="1241" spans="1:7" s="17" customFormat="1">
      <c r="A1241" s="21" t="s">
        <v>3836</v>
      </c>
      <c r="B1241" s="213">
        <v>570000001</v>
      </c>
      <c r="C1241" s="213">
        <v>575000000</v>
      </c>
      <c r="D1241" s="213">
        <v>1630</v>
      </c>
      <c r="G1241" s="216"/>
    </row>
    <row r="1242" spans="1:7" s="17" customFormat="1">
      <c r="A1242" s="21" t="s">
        <v>3836</v>
      </c>
      <c r="B1242" s="213">
        <v>575000001</v>
      </c>
      <c r="C1242" s="213">
        <v>580000000</v>
      </c>
      <c r="D1242" s="213">
        <v>1926</v>
      </c>
      <c r="G1242" s="216"/>
    </row>
    <row r="1243" spans="1:7" s="17" customFormat="1">
      <c r="A1243" s="21" t="s">
        <v>3836</v>
      </c>
      <c r="B1243" s="213">
        <v>580000001</v>
      </c>
      <c r="C1243" s="213">
        <v>585000000</v>
      </c>
      <c r="D1243" s="213">
        <v>1926</v>
      </c>
      <c r="G1243" s="216"/>
    </row>
    <row r="1244" spans="1:7" s="17" customFormat="1">
      <c r="A1244" s="21" t="s">
        <v>3836</v>
      </c>
      <c r="B1244" s="213">
        <v>585000001</v>
      </c>
      <c r="C1244" s="213">
        <v>590000000</v>
      </c>
      <c r="D1244" s="213">
        <v>1890</v>
      </c>
      <c r="G1244" s="216"/>
    </row>
    <row r="1245" spans="1:7" s="17" customFormat="1">
      <c r="A1245" s="21" t="s">
        <v>3836</v>
      </c>
      <c r="B1245" s="213">
        <v>590000001</v>
      </c>
      <c r="C1245" s="213">
        <v>595000000</v>
      </c>
      <c r="D1245" s="213">
        <v>1723</v>
      </c>
      <c r="G1245" s="216"/>
    </row>
    <row r="1246" spans="1:7" s="17" customFormat="1">
      <c r="A1246" s="21" t="s">
        <v>3836</v>
      </c>
      <c r="B1246" s="213">
        <v>595000001</v>
      </c>
      <c r="C1246" s="213">
        <v>600000000</v>
      </c>
      <c r="D1246" s="213">
        <v>729</v>
      </c>
      <c r="G1246" s="216"/>
    </row>
    <row r="1247" spans="1:7" s="17" customFormat="1">
      <c r="A1247" s="21" t="s">
        <v>3836</v>
      </c>
      <c r="B1247" s="213">
        <v>600000001</v>
      </c>
      <c r="C1247" s="213">
        <v>605000000</v>
      </c>
      <c r="D1247" s="213">
        <v>306</v>
      </c>
      <c r="G1247" s="216"/>
    </row>
    <row r="1248" spans="1:7" s="17" customFormat="1">
      <c r="A1248" s="21" t="s">
        <v>3836</v>
      </c>
      <c r="B1248" s="213">
        <v>605000001</v>
      </c>
      <c r="C1248" s="213">
        <v>610000000</v>
      </c>
      <c r="D1248" s="213">
        <v>296</v>
      </c>
      <c r="G1248" s="216"/>
    </row>
    <row r="1249" spans="1:7" s="17" customFormat="1">
      <c r="A1249" s="21" t="s">
        <v>3836</v>
      </c>
      <c r="B1249" s="213">
        <v>610000001</v>
      </c>
      <c r="C1249" s="213">
        <v>615000000</v>
      </c>
      <c r="D1249" s="213">
        <v>207</v>
      </c>
      <c r="G1249" s="216"/>
    </row>
    <row r="1250" spans="1:7" s="17" customFormat="1">
      <c r="A1250" s="21" t="s">
        <v>3836</v>
      </c>
      <c r="B1250" s="213">
        <v>615000001</v>
      </c>
      <c r="C1250" s="213">
        <v>615552423</v>
      </c>
      <c r="D1250" s="213">
        <v>25</v>
      </c>
      <c r="G1250" s="216"/>
    </row>
    <row r="1251" spans="1:7" s="17" customFormat="1">
      <c r="A1251" s="21" t="s">
        <v>3827</v>
      </c>
      <c r="B1251" s="213">
        <v>1</v>
      </c>
      <c r="C1251" s="213">
        <v>5000000</v>
      </c>
      <c r="D1251" s="213">
        <v>1278</v>
      </c>
      <c r="G1251" s="216"/>
    </row>
    <row r="1252" spans="1:7" s="17" customFormat="1">
      <c r="A1252" s="21" t="s">
        <v>3827</v>
      </c>
      <c r="B1252" s="213">
        <v>5000001</v>
      </c>
      <c r="C1252" s="213">
        <v>10000000</v>
      </c>
      <c r="D1252" s="213">
        <v>1639</v>
      </c>
      <c r="G1252" s="216"/>
    </row>
    <row r="1253" spans="1:7" s="17" customFormat="1">
      <c r="A1253" s="21" t="s">
        <v>3827</v>
      </c>
      <c r="B1253" s="213">
        <v>10000001</v>
      </c>
      <c r="C1253" s="213">
        <v>15000000</v>
      </c>
      <c r="D1253" s="213">
        <v>1097</v>
      </c>
      <c r="G1253" s="216"/>
    </row>
    <row r="1254" spans="1:7" s="17" customFormat="1">
      <c r="A1254" s="21" t="s">
        <v>3827</v>
      </c>
      <c r="B1254" s="213">
        <v>15000001</v>
      </c>
      <c r="C1254" s="213">
        <v>20000000</v>
      </c>
      <c r="D1254" s="213">
        <v>653</v>
      </c>
      <c r="G1254" s="216"/>
    </row>
    <row r="1255" spans="1:7" s="17" customFormat="1">
      <c r="A1255" s="21" t="s">
        <v>3827</v>
      </c>
      <c r="B1255" s="213">
        <v>20000001</v>
      </c>
      <c r="C1255" s="213">
        <v>25000000</v>
      </c>
      <c r="D1255" s="213">
        <v>508</v>
      </c>
      <c r="G1255" s="216"/>
    </row>
    <row r="1256" spans="1:7" s="17" customFormat="1">
      <c r="A1256" s="21" t="s">
        <v>3827</v>
      </c>
      <c r="B1256" s="213">
        <v>25000001</v>
      </c>
      <c r="C1256" s="213">
        <v>30000000</v>
      </c>
      <c r="D1256" s="213">
        <v>343</v>
      </c>
      <c r="G1256" s="216"/>
    </row>
    <row r="1257" spans="1:7" s="17" customFormat="1">
      <c r="A1257" s="21" t="s">
        <v>3827</v>
      </c>
      <c r="B1257" s="213">
        <v>30000001</v>
      </c>
      <c r="C1257" s="213">
        <v>35000000</v>
      </c>
      <c r="D1257" s="213">
        <v>618</v>
      </c>
      <c r="G1257" s="216"/>
    </row>
    <row r="1258" spans="1:7" s="17" customFormat="1">
      <c r="A1258" s="21" t="s">
        <v>3827</v>
      </c>
      <c r="B1258" s="213">
        <v>35000001</v>
      </c>
      <c r="C1258" s="213">
        <v>40000000</v>
      </c>
      <c r="D1258" s="213">
        <v>1221</v>
      </c>
      <c r="G1258" s="216"/>
    </row>
    <row r="1259" spans="1:7" s="17" customFormat="1">
      <c r="A1259" s="21" t="s">
        <v>3827</v>
      </c>
      <c r="B1259" s="213">
        <v>40000001</v>
      </c>
      <c r="C1259" s="213">
        <v>45000000</v>
      </c>
      <c r="D1259" s="213">
        <v>74</v>
      </c>
      <c r="G1259" s="216"/>
    </row>
    <row r="1260" spans="1:7" s="17" customFormat="1">
      <c r="A1260" s="21" t="s">
        <v>3827</v>
      </c>
      <c r="B1260" s="213">
        <v>45000001</v>
      </c>
      <c r="C1260" s="213">
        <v>50000000</v>
      </c>
      <c r="D1260" s="213">
        <v>453</v>
      </c>
      <c r="G1260" s="216"/>
    </row>
    <row r="1261" spans="1:7" s="17" customFormat="1">
      <c r="A1261" s="21" t="s">
        <v>3827</v>
      </c>
      <c r="B1261" s="213">
        <v>50000001</v>
      </c>
      <c r="C1261" s="213">
        <v>55000000</v>
      </c>
      <c r="D1261" s="213">
        <v>60</v>
      </c>
      <c r="G1261" s="216"/>
    </row>
    <row r="1262" spans="1:7" s="17" customFormat="1">
      <c r="A1262" s="21" t="s">
        <v>3827</v>
      </c>
      <c r="B1262" s="213">
        <v>55000001</v>
      </c>
      <c r="C1262" s="213">
        <v>60000000</v>
      </c>
      <c r="D1262" s="213">
        <v>172</v>
      </c>
      <c r="G1262" s="216"/>
    </row>
    <row r="1263" spans="1:7" s="17" customFormat="1">
      <c r="A1263" s="21" t="s">
        <v>3827</v>
      </c>
      <c r="B1263" s="213">
        <v>60000001</v>
      </c>
      <c r="C1263" s="213">
        <v>65000000</v>
      </c>
      <c r="D1263" s="213">
        <v>486</v>
      </c>
      <c r="G1263" s="216"/>
    </row>
    <row r="1264" spans="1:7" s="17" customFormat="1">
      <c r="A1264" s="21" t="s">
        <v>3827</v>
      </c>
      <c r="B1264" s="213">
        <v>65000001</v>
      </c>
      <c r="C1264" s="213">
        <v>70000000</v>
      </c>
      <c r="D1264" s="213">
        <v>62</v>
      </c>
      <c r="G1264" s="216"/>
    </row>
    <row r="1265" spans="1:7" s="17" customFormat="1">
      <c r="A1265" s="21" t="s">
        <v>3827</v>
      </c>
      <c r="B1265" s="213">
        <v>70000001</v>
      </c>
      <c r="C1265" s="213">
        <v>75000000</v>
      </c>
      <c r="D1265" s="213">
        <v>285</v>
      </c>
      <c r="G1265" s="216"/>
    </row>
    <row r="1266" spans="1:7" s="17" customFormat="1">
      <c r="A1266" s="21" t="s">
        <v>3827</v>
      </c>
      <c r="B1266" s="213">
        <v>75000001</v>
      </c>
      <c r="C1266" s="213">
        <v>80000000</v>
      </c>
      <c r="D1266" s="213">
        <v>147</v>
      </c>
      <c r="G1266" s="216"/>
    </row>
    <row r="1267" spans="1:7" s="17" customFormat="1">
      <c r="A1267" s="21" t="s">
        <v>3827</v>
      </c>
      <c r="B1267" s="213">
        <v>80000001</v>
      </c>
      <c r="C1267" s="213">
        <v>85000000</v>
      </c>
      <c r="D1267" s="213">
        <v>56</v>
      </c>
      <c r="G1267" s="216"/>
    </row>
    <row r="1268" spans="1:7" s="17" customFormat="1">
      <c r="A1268" s="21" t="s">
        <v>3827</v>
      </c>
      <c r="B1268" s="213">
        <v>85000001</v>
      </c>
      <c r="C1268" s="213">
        <v>90000000</v>
      </c>
      <c r="D1268" s="213">
        <v>17</v>
      </c>
      <c r="G1268" s="216"/>
    </row>
    <row r="1269" spans="1:7" s="17" customFormat="1">
      <c r="A1269" s="21" t="s">
        <v>3827</v>
      </c>
      <c r="B1269" s="213">
        <v>90000001</v>
      </c>
      <c r="C1269" s="213">
        <v>95000000</v>
      </c>
      <c r="D1269" s="213">
        <v>367</v>
      </c>
      <c r="G1269" s="216"/>
    </row>
    <row r="1270" spans="1:7" s="17" customFormat="1">
      <c r="A1270" s="21" t="s">
        <v>3827</v>
      </c>
      <c r="B1270" s="213">
        <v>95000001</v>
      </c>
      <c r="C1270" s="213">
        <v>100000000</v>
      </c>
      <c r="D1270" s="213">
        <v>272</v>
      </c>
      <c r="G1270" s="216"/>
    </row>
    <row r="1271" spans="1:7" s="17" customFormat="1">
      <c r="A1271" s="21" t="s">
        <v>3827</v>
      </c>
      <c r="B1271" s="213">
        <v>100000001</v>
      </c>
      <c r="C1271" s="213">
        <v>105000000</v>
      </c>
      <c r="D1271" s="213">
        <v>93</v>
      </c>
      <c r="G1271" s="216"/>
    </row>
    <row r="1272" spans="1:7" s="17" customFormat="1">
      <c r="A1272" s="21" t="s">
        <v>3827</v>
      </c>
      <c r="B1272" s="213">
        <v>105000001</v>
      </c>
      <c r="C1272" s="213">
        <v>110000000</v>
      </c>
      <c r="D1272" s="213">
        <v>7</v>
      </c>
      <c r="G1272" s="216"/>
    </row>
    <row r="1273" spans="1:7" s="17" customFormat="1">
      <c r="A1273" s="21" t="s">
        <v>3827</v>
      </c>
      <c r="B1273" s="213">
        <v>110000001</v>
      </c>
      <c r="C1273" s="213">
        <v>115000000</v>
      </c>
      <c r="D1273" s="213">
        <v>25</v>
      </c>
      <c r="G1273" s="216"/>
    </row>
    <row r="1274" spans="1:7" s="17" customFormat="1">
      <c r="A1274" s="21" t="s">
        <v>3827</v>
      </c>
      <c r="B1274" s="213">
        <v>115000001</v>
      </c>
      <c r="C1274" s="213">
        <v>120000000</v>
      </c>
      <c r="D1274" s="213">
        <v>19</v>
      </c>
      <c r="G1274" s="216"/>
    </row>
    <row r="1275" spans="1:7" s="17" customFormat="1">
      <c r="A1275" s="21" t="s">
        <v>3827</v>
      </c>
      <c r="B1275" s="213">
        <v>120000001</v>
      </c>
      <c r="C1275" s="213">
        <v>125000000</v>
      </c>
      <c r="D1275" s="213">
        <v>2</v>
      </c>
      <c r="G1275" s="216"/>
    </row>
    <row r="1276" spans="1:7" s="17" customFormat="1">
      <c r="A1276" s="21" t="s">
        <v>3827</v>
      </c>
      <c r="B1276" s="213">
        <v>125000001</v>
      </c>
      <c r="C1276" s="213">
        <v>130000000</v>
      </c>
      <c r="D1276" s="213">
        <v>1</v>
      </c>
      <c r="G1276" s="216"/>
    </row>
    <row r="1277" spans="1:7" s="17" customFormat="1">
      <c r="A1277" s="21" t="s">
        <v>3827</v>
      </c>
      <c r="B1277" s="213">
        <v>130000001</v>
      </c>
      <c r="C1277" s="213">
        <v>135000000</v>
      </c>
      <c r="D1277" s="213">
        <v>1</v>
      </c>
      <c r="G1277" s="216"/>
    </row>
    <row r="1278" spans="1:7" s="17" customFormat="1">
      <c r="A1278" s="21" t="s">
        <v>3827</v>
      </c>
      <c r="B1278" s="213">
        <v>135000001</v>
      </c>
      <c r="C1278" s="213">
        <v>140000000</v>
      </c>
      <c r="D1278" s="213">
        <v>30</v>
      </c>
      <c r="G1278" s="216"/>
    </row>
    <row r="1279" spans="1:7" s="17" customFormat="1">
      <c r="A1279" s="21" t="s">
        <v>3827</v>
      </c>
      <c r="B1279" s="213">
        <v>140000001</v>
      </c>
      <c r="C1279" s="213">
        <v>145000000</v>
      </c>
      <c r="D1279" s="213">
        <v>269</v>
      </c>
      <c r="G1279" s="216"/>
    </row>
    <row r="1280" spans="1:7" s="17" customFormat="1">
      <c r="A1280" s="21" t="s">
        <v>3827</v>
      </c>
      <c r="B1280" s="213">
        <v>145000001</v>
      </c>
      <c r="C1280" s="213">
        <v>150000000</v>
      </c>
      <c r="D1280" s="213">
        <v>1152</v>
      </c>
      <c r="G1280" s="216"/>
    </row>
    <row r="1281" spans="1:7" s="17" customFormat="1">
      <c r="A1281" s="21" t="s">
        <v>3827</v>
      </c>
      <c r="B1281" s="213">
        <v>150000001</v>
      </c>
      <c r="C1281" s="213">
        <v>155000000</v>
      </c>
      <c r="D1281" s="213">
        <v>58</v>
      </c>
      <c r="G1281" s="216"/>
    </row>
    <row r="1282" spans="1:7" s="17" customFormat="1">
      <c r="A1282" s="21" t="s">
        <v>3827</v>
      </c>
      <c r="B1282" s="213">
        <v>155000001</v>
      </c>
      <c r="C1282" s="213">
        <v>160000000</v>
      </c>
      <c r="D1282" s="213">
        <v>56</v>
      </c>
      <c r="G1282" s="216"/>
    </row>
    <row r="1283" spans="1:7" s="17" customFormat="1">
      <c r="A1283" s="21" t="s">
        <v>3827</v>
      </c>
      <c r="B1283" s="213">
        <v>160000001</v>
      </c>
      <c r="C1283" s="213">
        <v>165000000</v>
      </c>
      <c r="D1283" s="213">
        <v>125</v>
      </c>
      <c r="G1283" s="216"/>
    </row>
    <row r="1284" spans="1:7" s="17" customFormat="1">
      <c r="A1284" s="21" t="s">
        <v>3827</v>
      </c>
      <c r="B1284" s="213">
        <v>165000001</v>
      </c>
      <c r="C1284" s="213">
        <v>170000000</v>
      </c>
      <c r="D1284" s="213">
        <v>0</v>
      </c>
      <c r="G1284" s="216"/>
    </row>
    <row r="1285" spans="1:7" s="17" customFormat="1">
      <c r="A1285" s="21" t="s">
        <v>3827</v>
      </c>
      <c r="B1285" s="213">
        <v>170000001</v>
      </c>
      <c r="C1285" s="213">
        <v>175000000</v>
      </c>
      <c r="D1285" s="213">
        <v>2</v>
      </c>
      <c r="G1285" s="216"/>
    </row>
    <row r="1286" spans="1:7" s="17" customFormat="1">
      <c r="A1286" s="21" t="s">
        <v>3827</v>
      </c>
      <c r="B1286" s="213">
        <v>175000001</v>
      </c>
      <c r="C1286" s="213">
        <v>180000000</v>
      </c>
      <c r="D1286" s="213">
        <v>3</v>
      </c>
      <c r="G1286" s="216"/>
    </row>
    <row r="1287" spans="1:7" s="17" customFormat="1">
      <c r="A1287" s="21" t="s">
        <v>3827</v>
      </c>
      <c r="B1287" s="213">
        <v>180000001</v>
      </c>
      <c r="C1287" s="213">
        <v>185000000</v>
      </c>
      <c r="D1287" s="213">
        <v>1</v>
      </c>
      <c r="G1287" s="216"/>
    </row>
    <row r="1288" spans="1:7" s="17" customFormat="1">
      <c r="A1288" s="21" t="s">
        <v>3827</v>
      </c>
      <c r="B1288" s="213">
        <v>185000001</v>
      </c>
      <c r="C1288" s="213">
        <v>190000000</v>
      </c>
      <c r="D1288" s="213">
        <v>0</v>
      </c>
      <c r="G1288" s="216"/>
    </row>
    <row r="1289" spans="1:7" s="17" customFormat="1">
      <c r="A1289" s="21" t="s">
        <v>3827</v>
      </c>
      <c r="B1289" s="213">
        <v>190000001</v>
      </c>
      <c r="C1289" s="213">
        <v>195000000</v>
      </c>
      <c r="D1289" s="213">
        <v>1</v>
      </c>
      <c r="G1289" s="216"/>
    </row>
    <row r="1290" spans="1:7" s="17" customFormat="1">
      <c r="A1290" s="21" t="s">
        <v>3827</v>
      </c>
      <c r="B1290" s="213">
        <v>195000001</v>
      </c>
      <c r="C1290" s="213">
        <v>200000000</v>
      </c>
      <c r="D1290" s="213">
        <v>1</v>
      </c>
      <c r="G1290" s="216"/>
    </row>
    <row r="1291" spans="1:7" s="17" customFormat="1">
      <c r="A1291" s="21" t="s">
        <v>3827</v>
      </c>
      <c r="B1291" s="213">
        <v>200000001</v>
      </c>
      <c r="C1291" s="213">
        <v>205000000</v>
      </c>
      <c r="D1291" s="213">
        <v>0</v>
      </c>
      <c r="G1291" s="216"/>
    </row>
    <row r="1292" spans="1:7" s="17" customFormat="1">
      <c r="A1292" s="21" t="s">
        <v>3827</v>
      </c>
      <c r="B1292" s="213">
        <v>205000001</v>
      </c>
      <c r="C1292" s="213">
        <v>210000000</v>
      </c>
      <c r="D1292" s="213">
        <v>1</v>
      </c>
      <c r="G1292" s="216"/>
    </row>
    <row r="1293" spans="1:7" s="17" customFormat="1">
      <c r="A1293" s="21" t="s">
        <v>3827</v>
      </c>
      <c r="B1293" s="213">
        <v>210000001</v>
      </c>
      <c r="C1293" s="213">
        <v>215000000</v>
      </c>
      <c r="D1293" s="213">
        <v>4</v>
      </c>
      <c r="G1293" s="216"/>
    </row>
    <row r="1294" spans="1:7" s="17" customFormat="1">
      <c r="A1294" s="21" t="s">
        <v>3827</v>
      </c>
      <c r="B1294" s="213">
        <v>215000001</v>
      </c>
      <c r="C1294" s="213">
        <v>220000000</v>
      </c>
      <c r="D1294" s="213">
        <v>0</v>
      </c>
      <c r="G1294" s="216"/>
    </row>
    <row r="1295" spans="1:7" s="17" customFormat="1">
      <c r="A1295" s="21" t="s">
        <v>3827</v>
      </c>
      <c r="B1295" s="213">
        <v>220000001</v>
      </c>
      <c r="C1295" s="213">
        <v>225000000</v>
      </c>
      <c r="D1295" s="213">
        <v>0</v>
      </c>
      <c r="G1295" s="216"/>
    </row>
    <row r="1296" spans="1:7" s="17" customFormat="1">
      <c r="A1296" s="21" t="s">
        <v>3827</v>
      </c>
      <c r="B1296" s="213">
        <v>225000001</v>
      </c>
      <c r="C1296" s="213">
        <v>230000000</v>
      </c>
      <c r="D1296" s="213">
        <v>0</v>
      </c>
      <c r="G1296" s="216"/>
    </row>
    <row r="1297" spans="1:7" s="17" customFormat="1">
      <c r="A1297" s="21" t="s">
        <v>3827</v>
      </c>
      <c r="B1297" s="213">
        <v>230000001</v>
      </c>
      <c r="C1297" s="213">
        <v>235000000</v>
      </c>
      <c r="D1297" s="213">
        <v>1</v>
      </c>
      <c r="G1297" s="216"/>
    </row>
    <row r="1298" spans="1:7" s="17" customFormat="1">
      <c r="A1298" s="21" t="s">
        <v>3827</v>
      </c>
      <c r="B1298" s="213">
        <v>235000001</v>
      </c>
      <c r="C1298" s="213">
        <v>240000000</v>
      </c>
      <c r="D1298" s="213">
        <v>0</v>
      </c>
      <c r="G1298" s="216"/>
    </row>
    <row r="1299" spans="1:7" s="17" customFormat="1">
      <c r="A1299" s="21" t="s">
        <v>3827</v>
      </c>
      <c r="B1299" s="213">
        <v>240000001</v>
      </c>
      <c r="C1299" s="213">
        <v>245000000</v>
      </c>
      <c r="D1299" s="213">
        <v>0</v>
      </c>
      <c r="G1299" s="216"/>
    </row>
    <row r="1300" spans="1:7" s="17" customFormat="1">
      <c r="A1300" s="21" t="s">
        <v>3827</v>
      </c>
      <c r="B1300" s="213">
        <v>245000001</v>
      </c>
      <c r="C1300" s="213">
        <v>250000000</v>
      </c>
      <c r="D1300" s="213">
        <v>2</v>
      </c>
      <c r="G1300" s="216"/>
    </row>
    <row r="1301" spans="1:7" s="17" customFormat="1">
      <c r="A1301" s="21" t="s">
        <v>3827</v>
      </c>
      <c r="B1301" s="213">
        <v>250000001</v>
      </c>
      <c r="C1301" s="213">
        <v>255000000</v>
      </c>
      <c r="D1301" s="213">
        <v>0</v>
      </c>
      <c r="G1301" s="216"/>
    </row>
    <row r="1302" spans="1:7" s="17" customFormat="1">
      <c r="A1302" s="21" t="s">
        <v>3827</v>
      </c>
      <c r="B1302" s="213">
        <v>255000001</v>
      </c>
      <c r="C1302" s="213">
        <v>260000000</v>
      </c>
      <c r="D1302" s="213">
        <v>0</v>
      </c>
      <c r="G1302" s="216"/>
    </row>
    <row r="1303" spans="1:7" s="17" customFormat="1">
      <c r="A1303" s="21" t="s">
        <v>3827</v>
      </c>
      <c r="B1303" s="213">
        <v>260000001</v>
      </c>
      <c r="C1303" s="213">
        <v>265000000</v>
      </c>
      <c r="D1303" s="213">
        <v>0</v>
      </c>
      <c r="G1303" s="216"/>
    </row>
    <row r="1304" spans="1:7" s="17" customFormat="1">
      <c r="A1304" s="21" t="s">
        <v>3827</v>
      </c>
      <c r="B1304" s="213">
        <v>265000001</v>
      </c>
      <c r="C1304" s="213">
        <v>270000000</v>
      </c>
      <c r="D1304" s="213">
        <v>0</v>
      </c>
      <c r="G1304" s="216"/>
    </row>
    <row r="1305" spans="1:7" s="17" customFormat="1">
      <c r="A1305" s="21" t="s">
        <v>3827</v>
      </c>
      <c r="B1305" s="213">
        <v>270000001</v>
      </c>
      <c r="C1305" s="213">
        <v>275000000</v>
      </c>
      <c r="D1305" s="213">
        <v>3</v>
      </c>
      <c r="G1305" s="216"/>
    </row>
    <row r="1306" spans="1:7" s="17" customFormat="1">
      <c r="A1306" s="21" t="s">
        <v>3827</v>
      </c>
      <c r="B1306" s="213">
        <v>275000001</v>
      </c>
      <c r="C1306" s="213">
        <v>280000000</v>
      </c>
      <c r="D1306" s="213">
        <v>0</v>
      </c>
      <c r="G1306" s="216"/>
    </row>
    <row r="1307" spans="1:7" s="17" customFormat="1">
      <c r="A1307" s="21" t="s">
        <v>3827</v>
      </c>
      <c r="B1307" s="213">
        <v>280000001</v>
      </c>
      <c r="C1307" s="213">
        <v>285000000</v>
      </c>
      <c r="D1307" s="213">
        <v>1</v>
      </c>
      <c r="G1307" s="216"/>
    </row>
    <row r="1308" spans="1:7" s="17" customFormat="1">
      <c r="A1308" s="21" t="s">
        <v>3827</v>
      </c>
      <c r="B1308" s="213">
        <v>285000001</v>
      </c>
      <c r="C1308" s="213">
        <v>290000000</v>
      </c>
      <c r="D1308" s="213">
        <v>1</v>
      </c>
      <c r="G1308" s="216"/>
    </row>
    <row r="1309" spans="1:7" s="17" customFormat="1">
      <c r="A1309" s="21" t="s">
        <v>3827</v>
      </c>
      <c r="B1309" s="213">
        <v>290000001</v>
      </c>
      <c r="C1309" s="213">
        <v>295000000</v>
      </c>
      <c r="D1309" s="213">
        <v>2</v>
      </c>
      <c r="G1309" s="216"/>
    </row>
    <row r="1310" spans="1:7" s="17" customFormat="1">
      <c r="A1310" s="21" t="s">
        <v>3827</v>
      </c>
      <c r="B1310" s="213">
        <v>295000001</v>
      </c>
      <c r="C1310" s="213">
        <v>300000000</v>
      </c>
      <c r="D1310" s="213">
        <v>3</v>
      </c>
      <c r="G1310" s="216"/>
    </row>
    <row r="1311" spans="1:7" s="17" customFormat="1">
      <c r="A1311" s="21" t="s">
        <v>3827</v>
      </c>
      <c r="B1311" s="213">
        <v>300000001</v>
      </c>
      <c r="C1311" s="213">
        <v>305000000</v>
      </c>
      <c r="D1311" s="213">
        <v>0</v>
      </c>
      <c r="G1311" s="216"/>
    </row>
    <row r="1312" spans="1:7" s="17" customFormat="1">
      <c r="A1312" s="21" t="s">
        <v>3827</v>
      </c>
      <c r="B1312" s="213">
        <v>305000001</v>
      </c>
      <c r="C1312" s="213">
        <v>310000000</v>
      </c>
      <c r="D1312" s="213">
        <v>3</v>
      </c>
      <c r="G1312" s="216"/>
    </row>
    <row r="1313" spans="1:7" s="17" customFormat="1">
      <c r="A1313" s="21" t="s">
        <v>3827</v>
      </c>
      <c r="B1313" s="213">
        <v>310000001</v>
      </c>
      <c r="C1313" s="213">
        <v>315000000</v>
      </c>
      <c r="D1313" s="213">
        <v>0</v>
      </c>
      <c r="G1313" s="216"/>
    </row>
    <row r="1314" spans="1:7" s="17" customFormat="1">
      <c r="A1314" s="21" t="s">
        <v>3827</v>
      </c>
      <c r="B1314" s="213">
        <v>315000001</v>
      </c>
      <c r="C1314" s="213">
        <v>320000000</v>
      </c>
      <c r="D1314" s="213">
        <v>0</v>
      </c>
      <c r="G1314" s="216"/>
    </row>
    <row r="1315" spans="1:7" s="17" customFormat="1">
      <c r="A1315" s="21" t="s">
        <v>3827</v>
      </c>
      <c r="B1315" s="213">
        <v>320000001</v>
      </c>
      <c r="C1315" s="213">
        <v>325000000</v>
      </c>
      <c r="D1315" s="213">
        <v>0</v>
      </c>
      <c r="G1315" s="216"/>
    </row>
    <row r="1316" spans="1:7" s="17" customFormat="1">
      <c r="A1316" s="21" t="s">
        <v>3827</v>
      </c>
      <c r="B1316" s="213">
        <v>325000001</v>
      </c>
      <c r="C1316" s="213">
        <v>330000000</v>
      </c>
      <c r="D1316" s="213">
        <v>0</v>
      </c>
      <c r="G1316" s="216"/>
    </row>
    <row r="1317" spans="1:7" s="17" customFormat="1">
      <c r="A1317" s="21" t="s">
        <v>3827</v>
      </c>
      <c r="B1317" s="213">
        <v>330000001</v>
      </c>
      <c r="C1317" s="213">
        <v>335000000</v>
      </c>
      <c r="D1317" s="213">
        <v>1</v>
      </c>
      <c r="G1317" s="216"/>
    </row>
    <row r="1318" spans="1:7" s="17" customFormat="1">
      <c r="A1318" s="21" t="s">
        <v>3827</v>
      </c>
      <c r="B1318" s="213">
        <v>335000001</v>
      </c>
      <c r="C1318" s="213">
        <v>340000000</v>
      </c>
      <c r="D1318" s="213">
        <v>0</v>
      </c>
      <c r="G1318" s="216"/>
    </row>
    <row r="1319" spans="1:7" s="17" customFormat="1">
      <c r="A1319" s="21" t="s">
        <v>3827</v>
      </c>
      <c r="B1319" s="213">
        <v>340000001</v>
      </c>
      <c r="C1319" s="213">
        <v>345000000</v>
      </c>
      <c r="D1319" s="213">
        <v>0</v>
      </c>
      <c r="G1319" s="216"/>
    </row>
    <row r="1320" spans="1:7" s="17" customFormat="1">
      <c r="A1320" s="21" t="s">
        <v>3827</v>
      </c>
      <c r="B1320" s="213">
        <v>345000001</v>
      </c>
      <c r="C1320" s="213">
        <v>350000000</v>
      </c>
      <c r="D1320" s="213">
        <v>0</v>
      </c>
      <c r="G1320" s="216"/>
    </row>
    <row r="1321" spans="1:7" s="17" customFormat="1">
      <c r="A1321" s="21" t="s">
        <v>3827</v>
      </c>
      <c r="B1321" s="213">
        <v>350000001</v>
      </c>
      <c r="C1321" s="213">
        <v>355000000</v>
      </c>
      <c r="D1321" s="213">
        <v>0</v>
      </c>
      <c r="G1321" s="216"/>
    </row>
    <row r="1322" spans="1:7" s="17" customFormat="1">
      <c r="A1322" s="21" t="s">
        <v>3827</v>
      </c>
      <c r="B1322" s="213">
        <v>355000001</v>
      </c>
      <c r="C1322" s="213">
        <v>360000000</v>
      </c>
      <c r="D1322" s="213">
        <v>0</v>
      </c>
      <c r="G1322" s="216"/>
    </row>
    <row r="1323" spans="1:7" s="17" customFormat="1">
      <c r="A1323" s="21" t="s">
        <v>3827</v>
      </c>
      <c r="B1323" s="213">
        <v>360000001</v>
      </c>
      <c r="C1323" s="213">
        <v>365000000</v>
      </c>
      <c r="D1323" s="213">
        <v>0</v>
      </c>
      <c r="G1323" s="216"/>
    </row>
    <row r="1324" spans="1:7" s="17" customFormat="1">
      <c r="A1324" s="21" t="s">
        <v>3827</v>
      </c>
      <c r="B1324" s="213">
        <v>365000001</v>
      </c>
      <c r="C1324" s="213">
        <v>370000000</v>
      </c>
      <c r="D1324" s="213">
        <v>0</v>
      </c>
      <c r="G1324" s="216"/>
    </row>
    <row r="1325" spans="1:7" s="17" customFormat="1">
      <c r="A1325" s="21" t="s">
        <v>3827</v>
      </c>
      <c r="B1325" s="213">
        <v>370000001</v>
      </c>
      <c r="C1325" s="213">
        <v>375000000</v>
      </c>
      <c r="D1325" s="213">
        <v>0</v>
      </c>
      <c r="G1325" s="216"/>
    </row>
    <row r="1326" spans="1:7" s="17" customFormat="1">
      <c r="A1326" s="21" t="s">
        <v>3827</v>
      </c>
      <c r="B1326" s="213">
        <v>375000001</v>
      </c>
      <c r="C1326" s="213">
        <v>380000000</v>
      </c>
      <c r="D1326" s="213">
        <v>0</v>
      </c>
      <c r="G1326" s="216"/>
    </row>
    <row r="1327" spans="1:7" s="17" customFormat="1">
      <c r="A1327" s="21" t="s">
        <v>3827</v>
      </c>
      <c r="B1327" s="213">
        <v>380000001</v>
      </c>
      <c r="C1327" s="213">
        <v>385000000</v>
      </c>
      <c r="D1327" s="213">
        <v>0</v>
      </c>
      <c r="G1327" s="216"/>
    </row>
    <row r="1328" spans="1:7" s="17" customFormat="1">
      <c r="A1328" s="21" t="s">
        <v>3827</v>
      </c>
      <c r="B1328" s="213">
        <v>385000001</v>
      </c>
      <c r="C1328" s="213">
        <v>390000000</v>
      </c>
      <c r="D1328" s="213">
        <v>0</v>
      </c>
      <c r="G1328" s="216"/>
    </row>
    <row r="1329" spans="1:7" s="17" customFormat="1">
      <c r="A1329" s="21" t="s">
        <v>3827</v>
      </c>
      <c r="B1329" s="213">
        <v>390000001</v>
      </c>
      <c r="C1329" s="213">
        <v>395000000</v>
      </c>
      <c r="D1329" s="213">
        <v>0</v>
      </c>
      <c r="G1329" s="216"/>
    </row>
    <row r="1330" spans="1:7" s="17" customFormat="1">
      <c r="A1330" s="21" t="s">
        <v>3827</v>
      </c>
      <c r="B1330" s="213">
        <v>395000001</v>
      </c>
      <c r="C1330" s="213">
        <v>400000000</v>
      </c>
      <c r="D1330" s="213">
        <v>0</v>
      </c>
      <c r="G1330" s="216"/>
    </row>
    <row r="1331" spans="1:7" s="17" customFormat="1">
      <c r="A1331" s="21" t="s">
        <v>3827</v>
      </c>
      <c r="B1331" s="213">
        <v>400000001</v>
      </c>
      <c r="C1331" s="213">
        <v>405000000</v>
      </c>
      <c r="D1331" s="213">
        <v>0</v>
      </c>
      <c r="G1331" s="216"/>
    </row>
    <row r="1332" spans="1:7" s="17" customFormat="1">
      <c r="A1332" s="21" t="s">
        <v>3827</v>
      </c>
      <c r="B1332" s="213">
        <v>405000001</v>
      </c>
      <c r="C1332" s="213">
        <v>410000000</v>
      </c>
      <c r="D1332" s="213">
        <v>0</v>
      </c>
      <c r="G1332" s="216"/>
    </row>
    <row r="1333" spans="1:7" s="17" customFormat="1">
      <c r="A1333" s="21" t="s">
        <v>3827</v>
      </c>
      <c r="B1333" s="213">
        <v>410000001</v>
      </c>
      <c r="C1333" s="213">
        <v>415000000</v>
      </c>
      <c r="D1333" s="213">
        <v>0</v>
      </c>
      <c r="G1333" s="216"/>
    </row>
    <row r="1334" spans="1:7" s="17" customFormat="1">
      <c r="A1334" s="21" t="s">
        <v>3827</v>
      </c>
      <c r="B1334" s="213">
        <v>415000001</v>
      </c>
      <c r="C1334" s="213">
        <v>420000000</v>
      </c>
      <c r="D1334" s="213">
        <v>0</v>
      </c>
      <c r="G1334" s="216"/>
    </row>
    <row r="1335" spans="1:7" s="17" customFormat="1">
      <c r="A1335" s="21" t="s">
        <v>3827</v>
      </c>
      <c r="B1335" s="213">
        <v>420000001</v>
      </c>
      <c r="C1335" s="213">
        <v>425000000</v>
      </c>
      <c r="D1335" s="213">
        <v>0</v>
      </c>
      <c r="G1335" s="216"/>
    </row>
    <row r="1336" spans="1:7" s="17" customFormat="1">
      <c r="A1336" s="21" t="s">
        <v>3827</v>
      </c>
      <c r="B1336" s="213">
        <v>425000001</v>
      </c>
      <c r="C1336" s="213">
        <v>430000000</v>
      </c>
      <c r="D1336" s="213">
        <v>2</v>
      </c>
      <c r="G1336" s="216"/>
    </row>
    <row r="1337" spans="1:7" s="17" customFormat="1">
      <c r="A1337" s="21" t="s">
        <v>3827</v>
      </c>
      <c r="B1337" s="213">
        <v>430000001</v>
      </c>
      <c r="C1337" s="213">
        <v>435000000</v>
      </c>
      <c r="D1337" s="213">
        <v>0</v>
      </c>
      <c r="G1337" s="216"/>
    </row>
    <row r="1338" spans="1:7" s="17" customFormat="1">
      <c r="A1338" s="21" t="s">
        <v>3827</v>
      </c>
      <c r="B1338" s="213">
        <v>435000001</v>
      </c>
      <c r="C1338" s="213">
        <v>440000000</v>
      </c>
      <c r="D1338" s="213">
        <v>0</v>
      </c>
      <c r="G1338" s="216"/>
    </row>
    <row r="1339" spans="1:7" s="17" customFormat="1">
      <c r="A1339" s="21" t="s">
        <v>3827</v>
      </c>
      <c r="B1339" s="213">
        <v>440000001</v>
      </c>
      <c r="C1339" s="213">
        <v>445000000</v>
      </c>
      <c r="D1339" s="213">
        <v>1</v>
      </c>
      <c r="G1339" s="216"/>
    </row>
    <row r="1340" spans="1:7" s="17" customFormat="1">
      <c r="A1340" s="21" t="s">
        <v>3827</v>
      </c>
      <c r="B1340" s="213">
        <v>445000001</v>
      </c>
      <c r="C1340" s="213">
        <v>450000000</v>
      </c>
      <c r="D1340" s="213">
        <v>1</v>
      </c>
      <c r="G1340" s="216"/>
    </row>
    <row r="1341" spans="1:7" s="17" customFormat="1">
      <c r="A1341" s="21" t="s">
        <v>3827</v>
      </c>
      <c r="B1341" s="213">
        <v>450000001</v>
      </c>
      <c r="C1341" s="213">
        <v>455000000</v>
      </c>
      <c r="D1341" s="213">
        <v>2</v>
      </c>
      <c r="G1341" s="216"/>
    </row>
    <row r="1342" spans="1:7" s="17" customFormat="1">
      <c r="A1342" s="21" t="s">
        <v>3827</v>
      </c>
      <c r="B1342" s="213">
        <v>455000001</v>
      </c>
      <c r="C1342" s="213">
        <v>460000000</v>
      </c>
      <c r="D1342" s="213">
        <v>0</v>
      </c>
      <c r="G1342" s="216"/>
    </row>
    <row r="1343" spans="1:7" s="17" customFormat="1">
      <c r="A1343" s="21" t="s">
        <v>3827</v>
      </c>
      <c r="B1343" s="213">
        <v>460000001</v>
      </c>
      <c r="C1343" s="213">
        <v>465000000</v>
      </c>
      <c r="D1343" s="213">
        <v>0</v>
      </c>
      <c r="G1343" s="216"/>
    </row>
    <row r="1344" spans="1:7" s="17" customFormat="1">
      <c r="A1344" s="21" t="s">
        <v>3827</v>
      </c>
      <c r="B1344" s="213">
        <v>465000001</v>
      </c>
      <c r="C1344" s="213">
        <v>470000000</v>
      </c>
      <c r="D1344" s="213">
        <v>69</v>
      </c>
      <c r="G1344" s="216"/>
    </row>
    <row r="1345" spans="1:7" s="17" customFormat="1">
      <c r="A1345" s="21" t="s">
        <v>3827</v>
      </c>
      <c r="B1345" s="213">
        <v>470000001</v>
      </c>
      <c r="C1345" s="213">
        <v>475000000</v>
      </c>
      <c r="D1345" s="213">
        <v>9</v>
      </c>
      <c r="G1345" s="216"/>
    </row>
    <row r="1346" spans="1:7" s="17" customFormat="1">
      <c r="A1346" s="21" t="s">
        <v>3827</v>
      </c>
      <c r="B1346" s="213">
        <v>475000001</v>
      </c>
      <c r="C1346" s="213">
        <v>480000000</v>
      </c>
      <c r="D1346" s="213">
        <v>18</v>
      </c>
      <c r="G1346" s="216"/>
    </row>
    <row r="1347" spans="1:7" s="17" customFormat="1">
      <c r="A1347" s="21" t="s">
        <v>3827</v>
      </c>
      <c r="B1347" s="213">
        <v>480000001</v>
      </c>
      <c r="C1347" s="213">
        <v>485000000</v>
      </c>
      <c r="D1347" s="213">
        <v>4</v>
      </c>
      <c r="G1347" s="216"/>
    </row>
    <row r="1348" spans="1:7" s="17" customFormat="1">
      <c r="A1348" s="21" t="s">
        <v>3827</v>
      </c>
      <c r="B1348" s="213">
        <v>485000001</v>
      </c>
      <c r="C1348" s="213">
        <v>490000000</v>
      </c>
      <c r="D1348" s="213">
        <v>8</v>
      </c>
      <c r="G1348" s="216"/>
    </row>
    <row r="1349" spans="1:7" s="17" customFormat="1">
      <c r="A1349" s="21" t="s">
        <v>3827</v>
      </c>
      <c r="B1349" s="213">
        <v>490000001</v>
      </c>
      <c r="C1349" s="213">
        <v>495000000</v>
      </c>
      <c r="D1349" s="213">
        <v>9</v>
      </c>
      <c r="G1349" s="216"/>
    </row>
    <row r="1350" spans="1:7" s="17" customFormat="1">
      <c r="A1350" s="21" t="s">
        <v>3827</v>
      </c>
      <c r="B1350" s="213">
        <v>495000001</v>
      </c>
      <c r="C1350" s="213">
        <v>500000000</v>
      </c>
      <c r="D1350" s="213">
        <v>20</v>
      </c>
      <c r="G1350" s="216"/>
    </row>
    <row r="1351" spans="1:7" s="17" customFormat="1">
      <c r="A1351" s="21" t="s">
        <v>3827</v>
      </c>
      <c r="B1351" s="213">
        <v>500000001</v>
      </c>
      <c r="C1351" s="213">
        <v>505000000</v>
      </c>
      <c r="D1351" s="213">
        <v>34</v>
      </c>
      <c r="G1351" s="216"/>
    </row>
    <row r="1352" spans="1:7" s="17" customFormat="1">
      <c r="A1352" s="21" t="s">
        <v>3827</v>
      </c>
      <c r="B1352" s="213">
        <v>505000001</v>
      </c>
      <c r="C1352" s="213">
        <v>510000000</v>
      </c>
      <c r="D1352" s="213">
        <v>6</v>
      </c>
      <c r="G1352" s="216"/>
    </row>
    <row r="1353" spans="1:7" s="17" customFormat="1">
      <c r="A1353" s="21" t="s">
        <v>3827</v>
      </c>
      <c r="B1353" s="213">
        <v>510000001</v>
      </c>
      <c r="C1353" s="213">
        <v>515000000</v>
      </c>
      <c r="D1353" s="213">
        <v>15</v>
      </c>
      <c r="G1353" s="216"/>
    </row>
    <row r="1354" spans="1:7" s="17" customFormat="1">
      <c r="A1354" s="21" t="s">
        <v>3827</v>
      </c>
      <c r="B1354" s="213">
        <v>515000001</v>
      </c>
      <c r="C1354" s="213">
        <v>520000000</v>
      </c>
      <c r="D1354" s="213">
        <v>9</v>
      </c>
      <c r="G1354" s="216"/>
    </row>
    <row r="1355" spans="1:7" s="17" customFormat="1">
      <c r="A1355" s="21" t="s">
        <v>3827</v>
      </c>
      <c r="B1355" s="213">
        <v>520000001</v>
      </c>
      <c r="C1355" s="213">
        <v>525000000</v>
      </c>
      <c r="D1355" s="213">
        <v>10</v>
      </c>
      <c r="G1355" s="216"/>
    </row>
    <row r="1356" spans="1:7" s="17" customFormat="1">
      <c r="A1356" s="21" t="s">
        <v>3827</v>
      </c>
      <c r="B1356" s="213">
        <v>525000001</v>
      </c>
      <c r="C1356" s="213">
        <v>530000000</v>
      </c>
      <c r="D1356" s="213">
        <v>8</v>
      </c>
      <c r="G1356" s="216"/>
    </row>
    <row r="1357" spans="1:7" s="17" customFormat="1">
      <c r="A1357" s="21" t="s">
        <v>3827</v>
      </c>
      <c r="B1357" s="213">
        <v>530000001</v>
      </c>
      <c r="C1357" s="213">
        <v>535000000</v>
      </c>
      <c r="D1357" s="213">
        <v>93</v>
      </c>
      <c r="G1357" s="216"/>
    </row>
    <row r="1358" spans="1:7" s="17" customFormat="1">
      <c r="A1358" s="21" t="s">
        <v>3827</v>
      </c>
      <c r="B1358" s="213">
        <v>535000001</v>
      </c>
      <c r="C1358" s="213">
        <v>540000000</v>
      </c>
      <c r="D1358" s="213">
        <v>57</v>
      </c>
      <c r="G1358" s="216"/>
    </row>
    <row r="1359" spans="1:7" s="17" customFormat="1">
      <c r="A1359" s="21" t="s">
        <v>3827</v>
      </c>
      <c r="B1359" s="213">
        <v>540000001</v>
      </c>
      <c r="C1359" s="213">
        <v>545000000</v>
      </c>
      <c r="D1359" s="213">
        <v>227</v>
      </c>
      <c r="G1359" s="216"/>
    </row>
    <row r="1360" spans="1:7" s="17" customFormat="1">
      <c r="A1360" s="21" t="s">
        <v>3827</v>
      </c>
      <c r="B1360" s="213">
        <v>545000001</v>
      </c>
      <c r="C1360" s="213">
        <v>550000000</v>
      </c>
      <c r="D1360" s="213">
        <v>168</v>
      </c>
      <c r="G1360" s="216"/>
    </row>
    <row r="1361" spans="1:7" s="17" customFormat="1">
      <c r="A1361" s="21" t="s">
        <v>3827</v>
      </c>
      <c r="B1361" s="213">
        <v>550000001</v>
      </c>
      <c r="C1361" s="213">
        <v>555000000</v>
      </c>
      <c r="D1361" s="213">
        <v>180</v>
      </c>
      <c r="G1361" s="216"/>
    </row>
    <row r="1362" spans="1:7" s="17" customFormat="1">
      <c r="A1362" s="21" t="s">
        <v>3827</v>
      </c>
      <c r="B1362" s="213">
        <v>555000001</v>
      </c>
      <c r="C1362" s="213">
        <v>560000000</v>
      </c>
      <c r="D1362" s="213">
        <v>84</v>
      </c>
      <c r="G1362" s="216"/>
    </row>
    <row r="1363" spans="1:7" s="17" customFormat="1">
      <c r="A1363" s="21" t="s">
        <v>3827</v>
      </c>
      <c r="B1363" s="213">
        <v>560000001</v>
      </c>
      <c r="C1363" s="213">
        <v>565000000</v>
      </c>
      <c r="D1363" s="213">
        <v>102</v>
      </c>
      <c r="G1363" s="216"/>
    </row>
    <row r="1364" spans="1:7" s="17" customFormat="1">
      <c r="A1364" s="21" t="s">
        <v>3827</v>
      </c>
      <c r="B1364" s="213">
        <v>565000001</v>
      </c>
      <c r="C1364" s="213">
        <v>570000000</v>
      </c>
      <c r="D1364" s="213">
        <v>33</v>
      </c>
      <c r="G1364" s="216"/>
    </row>
    <row r="1365" spans="1:7" s="17" customFormat="1">
      <c r="A1365" s="21" t="s">
        <v>3827</v>
      </c>
      <c r="B1365" s="213">
        <v>570000001</v>
      </c>
      <c r="C1365" s="213">
        <v>575000000</v>
      </c>
      <c r="D1365" s="213">
        <v>508</v>
      </c>
      <c r="G1365" s="216"/>
    </row>
    <row r="1366" spans="1:7" s="17" customFormat="1">
      <c r="A1366" s="21" t="s">
        <v>3827</v>
      </c>
      <c r="B1366" s="213">
        <v>575000001</v>
      </c>
      <c r="C1366" s="213">
        <v>580000000</v>
      </c>
      <c r="D1366" s="213">
        <v>538</v>
      </c>
      <c r="G1366" s="216"/>
    </row>
    <row r="1367" spans="1:7" s="17" customFormat="1">
      <c r="A1367" s="21" t="s">
        <v>3827</v>
      </c>
      <c r="B1367" s="213">
        <v>580000001</v>
      </c>
      <c r="C1367" s="213">
        <v>585000000</v>
      </c>
      <c r="D1367" s="213">
        <v>441</v>
      </c>
      <c r="G1367" s="216"/>
    </row>
    <row r="1368" spans="1:7" s="17" customFormat="1">
      <c r="A1368" s="21" t="s">
        <v>3827</v>
      </c>
      <c r="B1368" s="213">
        <v>585000001</v>
      </c>
      <c r="C1368" s="213">
        <v>590000000</v>
      </c>
      <c r="D1368" s="213">
        <v>326</v>
      </c>
      <c r="G1368" s="216"/>
    </row>
    <row r="1369" spans="1:7" s="17" customFormat="1">
      <c r="A1369" s="21" t="s">
        <v>3827</v>
      </c>
      <c r="B1369" s="213">
        <v>590000001</v>
      </c>
      <c r="C1369" s="213">
        <v>595000000</v>
      </c>
      <c r="D1369" s="213">
        <v>745</v>
      </c>
      <c r="G1369" s="216"/>
    </row>
    <row r="1370" spans="1:7" s="17" customFormat="1">
      <c r="A1370" s="21" t="s">
        <v>3827</v>
      </c>
      <c r="B1370" s="213">
        <v>595000001</v>
      </c>
      <c r="C1370" s="213">
        <v>600000000</v>
      </c>
      <c r="D1370" s="213">
        <v>755</v>
      </c>
      <c r="G1370" s="216"/>
    </row>
    <row r="1371" spans="1:7" s="17" customFormat="1">
      <c r="A1371" s="21" t="s">
        <v>3827</v>
      </c>
      <c r="B1371" s="213">
        <v>600000001</v>
      </c>
      <c r="C1371" s="213">
        <v>605000000</v>
      </c>
      <c r="D1371" s="213">
        <v>1234</v>
      </c>
      <c r="G1371" s="216"/>
    </row>
    <row r="1372" spans="1:7" s="17" customFormat="1">
      <c r="A1372" s="21" t="s">
        <v>3827</v>
      </c>
      <c r="B1372" s="213">
        <v>605000001</v>
      </c>
      <c r="C1372" s="213">
        <v>610000000</v>
      </c>
      <c r="D1372" s="213">
        <v>757</v>
      </c>
      <c r="G1372" s="216"/>
    </row>
    <row r="1373" spans="1:7" s="17" customFormat="1">
      <c r="A1373" s="21" t="s">
        <v>3827</v>
      </c>
      <c r="B1373" s="213">
        <v>610000001</v>
      </c>
      <c r="C1373" s="213">
        <v>615000000</v>
      </c>
      <c r="D1373" s="213">
        <v>1155</v>
      </c>
      <c r="G1373" s="216"/>
    </row>
    <row r="1374" spans="1:7" s="17" customFormat="1">
      <c r="A1374" s="21" t="s">
        <v>3827</v>
      </c>
      <c r="B1374" s="213">
        <v>615000001</v>
      </c>
      <c r="C1374" s="213">
        <v>620000000</v>
      </c>
      <c r="D1374" s="213">
        <v>1747</v>
      </c>
      <c r="G1374" s="216"/>
    </row>
    <row r="1375" spans="1:7" s="17" customFormat="1">
      <c r="A1375" s="21" t="s">
        <v>3827</v>
      </c>
      <c r="B1375" s="213">
        <v>620000001</v>
      </c>
      <c r="C1375" s="213">
        <v>625000000</v>
      </c>
      <c r="D1375" s="213">
        <v>728</v>
      </c>
      <c r="G1375" s="216"/>
    </row>
    <row r="1376" spans="1:7" s="17" customFormat="1">
      <c r="A1376" s="21" t="s">
        <v>3827</v>
      </c>
      <c r="B1376" s="213">
        <v>625000001</v>
      </c>
      <c r="C1376" s="213">
        <v>630000000</v>
      </c>
      <c r="D1376" s="213">
        <v>1221</v>
      </c>
      <c r="G1376" s="216"/>
    </row>
    <row r="1377" spans="1:7" s="17" customFormat="1">
      <c r="A1377" s="21" t="s">
        <v>3827</v>
      </c>
      <c r="B1377" s="213">
        <v>630000001</v>
      </c>
      <c r="C1377" s="213">
        <v>635000000</v>
      </c>
      <c r="D1377" s="213">
        <v>416</v>
      </c>
      <c r="G1377" s="216"/>
    </row>
    <row r="1378" spans="1:7" s="17" customFormat="1">
      <c r="A1378" s="21" t="s">
        <v>3827</v>
      </c>
      <c r="B1378" s="213">
        <v>635000001</v>
      </c>
      <c r="C1378" s="213">
        <v>640000000</v>
      </c>
      <c r="D1378" s="213">
        <v>405</v>
      </c>
      <c r="G1378" s="216"/>
    </row>
    <row r="1379" spans="1:7" s="17" customFormat="1">
      <c r="A1379" s="21" t="s">
        <v>3827</v>
      </c>
      <c r="B1379" s="213">
        <v>640000001</v>
      </c>
      <c r="C1379" s="213">
        <v>645000000</v>
      </c>
      <c r="D1379" s="213">
        <v>1327</v>
      </c>
      <c r="G1379" s="216"/>
    </row>
    <row r="1380" spans="1:7" s="17" customFormat="1">
      <c r="A1380" s="21" t="s">
        <v>3827</v>
      </c>
      <c r="B1380" s="213">
        <v>645000001</v>
      </c>
      <c r="C1380" s="213">
        <v>650000000</v>
      </c>
      <c r="D1380" s="213">
        <v>983</v>
      </c>
      <c r="G1380" s="216"/>
    </row>
    <row r="1381" spans="1:7" s="17" customFormat="1">
      <c r="A1381" s="21" t="s">
        <v>3827</v>
      </c>
      <c r="B1381" s="213">
        <v>650000001</v>
      </c>
      <c r="C1381" s="213">
        <v>655000000</v>
      </c>
      <c r="D1381" s="213">
        <v>75</v>
      </c>
      <c r="G1381" s="216"/>
    </row>
    <row r="1382" spans="1:7" s="17" customFormat="1">
      <c r="A1382" s="21" t="s">
        <v>3827</v>
      </c>
      <c r="B1382" s="213">
        <v>655000001</v>
      </c>
      <c r="C1382" s="213">
        <v>660000000</v>
      </c>
      <c r="D1382" s="213">
        <v>153</v>
      </c>
      <c r="G1382" s="216"/>
    </row>
    <row r="1383" spans="1:7" s="17" customFormat="1">
      <c r="A1383" s="21" t="s">
        <v>3827</v>
      </c>
      <c r="B1383" s="213">
        <v>660000001</v>
      </c>
      <c r="C1383" s="213">
        <v>665000000</v>
      </c>
      <c r="D1383" s="213">
        <v>263</v>
      </c>
      <c r="G1383" s="216"/>
    </row>
    <row r="1384" spans="1:7" s="17" customFormat="1">
      <c r="A1384" s="21" t="s">
        <v>3827</v>
      </c>
      <c r="B1384" s="213">
        <v>665000001</v>
      </c>
      <c r="C1384" s="213">
        <v>670000000</v>
      </c>
      <c r="D1384" s="213">
        <v>1790</v>
      </c>
      <c r="G1384" s="216"/>
    </row>
    <row r="1385" spans="1:7" s="17" customFormat="1">
      <c r="A1385" s="21" t="s">
        <v>3827</v>
      </c>
      <c r="B1385" s="213">
        <v>670000001</v>
      </c>
      <c r="C1385" s="213">
        <v>675000000</v>
      </c>
      <c r="D1385" s="213">
        <v>806</v>
      </c>
      <c r="G1385" s="216"/>
    </row>
    <row r="1386" spans="1:7" s="17" customFormat="1">
      <c r="A1386" s="21" t="s">
        <v>3827</v>
      </c>
      <c r="B1386" s="213">
        <v>675000001</v>
      </c>
      <c r="C1386" s="213">
        <v>680000000</v>
      </c>
      <c r="D1386" s="213">
        <v>642</v>
      </c>
      <c r="G1386" s="216"/>
    </row>
    <row r="1387" spans="1:7" s="17" customFormat="1">
      <c r="A1387" s="21" t="s">
        <v>3827</v>
      </c>
      <c r="B1387" s="213">
        <v>680000001</v>
      </c>
      <c r="C1387" s="213">
        <v>685000000</v>
      </c>
      <c r="D1387" s="213">
        <v>728</v>
      </c>
      <c r="G1387" s="216"/>
    </row>
    <row r="1388" spans="1:7" s="17" customFormat="1">
      <c r="A1388" s="21" t="s">
        <v>3827</v>
      </c>
      <c r="B1388" s="213">
        <v>685000001</v>
      </c>
      <c r="C1388" s="213">
        <v>690000000</v>
      </c>
      <c r="D1388" s="213">
        <v>935</v>
      </c>
      <c r="G1388" s="216"/>
    </row>
    <row r="1389" spans="1:7" s="17" customFormat="1">
      <c r="A1389" s="21" t="s">
        <v>3827</v>
      </c>
      <c r="B1389" s="213">
        <v>690000001</v>
      </c>
      <c r="C1389" s="213">
        <v>695000000</v>
      </c>
      <c r="D1389" s="213">
        <v>745</v>
      </c>
      <c r="G1389" s="216"/>
    </row>
    <row r="1390" spans="1:7" s="17" customFormat="1">
      <c r="A1390" s="21" t="s">
        <v>3827</v>
      </c>
      <c r="B1390" s="213">
        <v>695000001</v>
      </c>
      <c r="C1390" s="213">
        <v>700000000</v>
      </c>
      <c r="D1390" s="213">
        <v>572</v>
      </c>
      <c r="G1390" s="216"/>
    </row>
    <row r="1391" spans="1:7" s="17" customFormat="1">
      <c r="A1391" s="21" t="s">
        <v>3827</v>
      </c>
      <c r="B1391" s="213">
        <v>700000001</v>
      </c>
      <c r="C1391" s="213">
        <v>705000000</v>
      </c>
      <c r="D1391" s="213">
        <v>1157</v>
      </c>
      <c r="G1391" s="216"/>
    </row>
    <row r="1392" spans="1:7" s="17" customFormat="1">
      <c r="A1392" s="21" t="s">
        <v>3827</v>
      </c>
      <c r="B1392" s="213">
        <v>705000001</v>
      </c>
      <c r="C1392" s="213">
        <v>710000000</v>
      </c>
      <c r="D1392" s="213">
        <v>816</v>
      </c>
      <c r="G1392" s="216"/>
    </row>
    <row r="1393" spans="1:7" s="17" customFormat="1">
      <c r="A1393" s="21" t="s">
        <v>3827</v>
      </c>
      <c r="B1393" s="213">
        <v>710000001</v>
      </c>
      <c r="C1393" s="213">
        <v>715000000</v>
      </c>
      <c r="D1393" s="213">
        <v>1660</v>
      </c>
      <c r="G1393" s="216"/>
    </row>
    <row r="1394" spans="1:7" s="17" customFormat="1">
      <c r="A1394" s="21" t="s">
        <v>3827</v>
      </c>
      <c r="B1394" s="213">
        <v>715000001</v>
      </c>
      <c r="C1394" s="213">
        <v>720000000</v>
      </c>
      <c r="D1394" s="213">
        <v>3737</v>
      </c>
      <c r="G1394" s="216"/>
    </row>
    <row r="1395" spans="1:7" s="17" customFormat="1">
      <c r="A1395" s="21" t="s">
        <v>3827</v>
      </c>
      <c r="B1395" s="213">
        <v>720000001</v>
      </c>
      <c r="C1395" s="213">
        <v>725000000</v>
      </c>
      <c r="D1395" s="213">
        <v>1393</v>
      </c>
      <c r="G1395" s="216"/>
    </row>
    <row r="1396" spans="1:7" s="17" customFormat="1">
      <c r="A1396" s="21" t="s">
        <v>3827</v>
      </c>
      <c r="B1396" s="213">
        <v>725000001</v>
      </c>
      <c r="C1396" s="213">
        <v>730000000</v>
      </c>
      <c r="D1396" s="213">
        <v>2761</v>
      </c>
      <c r="G1396" s="216"/>
    </row>
    <row r="1397" spans="1:7" s="17" customFormat="1">
      <c r="A1397" s="21" t="s">
        <v>3827</v>
      </c>
      <c r="B1397" s="213">
        <v>730000001</v>
      </c>
      <c r="C1397" s="213">
        <v>735000000</v>
      </c>
      <c r="D1397" s="213">
        <v>4374</v>
      </c>
      <c r="G1397" s="216"/>
    </row>
    <row r="1398" spans="1:7" s="17" customFormat="1">
      <c r="A1398" s="21" t="s">
        <v>3827</v>
      </c>
      <c r="B1398" s="213">
        <v>735000001</v>
      </c>
      <c r="C1398" s="213">
        <v>740000000</v>
      </c>
      <c r="D1398" s="213">
        <v>4441</v>
      </c>
      <c r="G1398" s="216"/>
    </row>
    <row r="1399" spans="1:7" s="17" customFormat="1">
      <c r="A1399" s="21" t="s">
        <v>3827</v>
      </c>
      <c r="B1399" s="213">
        <v>740000001</v>
      </c>
      <c r="C1399" s="213">
        <v>744588157</v>
      </c>
      <c r="D1399" s="213">
        <v>3452</v>
      </c>
      <c r="G1399" s="216"/>
    </row>
    <row r="1400" spans="1:7" s="17" customFormat="1">
      <c r="A1400" s="21" t="s">
        <v>3837</v>
      </c>
      <c r="B1400" s="213">
        <v>1</v>
      </c>
      <c r="C1400" s="213">
        <v>5000000</v>
      </c>
      <c r="D1400" s="213">
        <v>1100</v>
      </c>
      <c r="G1400" s="216"/>
    </row>
    <row r="1401" spans="1:7" s="17" customFormat="1">
      <c r="A1401" s="21" t="s">
        <v>3837</v>
      </c>
      <c r="B1401" s="213">
        <v>5000001</v>
      </c>
      <c r="C1401" s="213">
        <v>10000000</v>
      </c>
      <c r="D1401" s="213">
        <v>1263</v>
      </c>
      <c r="G1401" s="216"/>
    </row>
    <row r="1402" spans="1:7" s="17" customFormat="1">
      <c r="A1402" s="21" t="s">
        <v>3837</v>
      </c>
      <c r="B1402" s="213">
        <v>10000001</v>
      </c>
      <c r="C1402" s="213">
        <v>15000000</v>
      </c>
      <c r="D1402" s="213">
        <v>2819</v>
      </c>
      <c r="G1402" s="216"/>
    </row>
    <row r="1403" spans="1:7" s="17" customFormat="1">
      <c r="A1403" s="21" t="s">
        <v>3837</v>
      </c>
      <c r="B1403" s="213">
        <v>15000001</v>
      </c>
      <c r="C1403" s="213">
        <v>20000000</v>
      </c>
      <c r="D1403" s="213">
        <v>1697</v>
      </c>
      <c r="G1403" s="216"/>
    </row>
    <row r="1404" spans="1:7" s="17" customFormat="1">
      <c r="A1404" s="21" t="s">
        <v>3837</v>
      </c>
      <c r="B1404" s="213">
        <v>20000001</v>
      </c>
      <c r="C1404" s="213">
        <v>25000000</v>
      </c>
      <c r="D1404" s="213">
        <v>952</v>
      </c>
      <c r="G1404" s="216"/>
    </row>
    <row r="1405" spans="1:7" s="17" customFormat="1">
      <c r="A1405" s="21" t="s">
        <v>3837</v>
      </c>
      <c r="B1405" s="213">
        <v>25000001</v>
      </c>
      <c r="C1405" s="213">
        <v>30000000</v>
      </c>
      <c r="D1405" s="213">
        <v>1580</v>
      </c>
      <c r="G1405" s="216"/>
    </row>
    <row r="1406" spans="1:7" s="17" customFormat="1">
      <c r="A1406" s="21" t="s">
        <v>3837</v>
      </c>
      <c r="B1406" s="213">
        <v>30000001</v>
      </c>
      <c r="C1406" s="213">
        <v>35000000</v>
      </c>
      <c r="D1406" s="213">
        <v>232</v>
      </c>
      <c r="G1406" s="216"/>
    </row>
    <row r="1407" spans="1:7" s="17" customFormat="1">
      <c r="A1407" s="21" t="s">
        <v>3837</v>
      </c>
      <c r="B1407" s="213">
        <v>35000001</v>
      </c>
      <c r="C1407" s="213">
        <v>40000000</v>
      </c>
      <c r="D1407" s="213">
        <v>159</v>
      </c>
      <c r="G1407" s="216"/>
    </row>
    <row r="1408" spans="1:7" s="17" customFormat="1">
      <c r="A1408" s="21" t="s">
        <v>3837</v>
      </c>
      <c r="B1408" s="213">
        <v>40000001</v>
      </c>
      <c r="C1408" s="213">
        <v>45000000</v>
      </c>
      <c r="D1408" s="213">
        <v>416</v>
      </c>
      <c r="G1408" s="216"/>
    </row>
    <row r="1409" spans="1:7" s="17" customFormat="1">
      <c r="A1409" s="21" t="s">
        <v>3837</v>
      </c>
      <c r="B1409" s="213">
        <v>45000001</v>
      </c>
      <c r="C1409" s="213">
        <v>50000000</v>
      </c>
      <c r="D1409" s="213">
        <v>317</v>
      </c>
      <c r="G1409" s="216"/>
    </row>
    <row r="1410" spans="1:7" s="17" customFormat="1">
      <c r="A1410" s="21" t="s">
        <v>3837</v>
      </c>
      <c r="B1410" s="213">
        <v>50000001</v>
      </c>
      <c r="C1410" s="213">
        <v>55000000</v>
      </c>
      <c r="D1410" s="213">
        <v>557</v>
      </c>
      <c r="G1410" s="216"/>
    </row>
    <row r="1411" spans="1:7" s="17" customFormat="1">
      <c r="A1411" s="21" t="s">
        <v>3837</v>
      </c>
      <c r="B1411" s="213">
        <v>55000001</v>
      </c>
      <c r="C1411" s="213">
        <v>60000000</v>
      </c>
      <c r="D1411" s="213">
        <v>573</v>
      </c>
      <c r="G1411" s="216"/>
    </row>
    <row r="1412" spans="1:7" s="17" customFormat="1">
      <c r="A1412" s="21" t="s">
        <v>3837</v>
      </c>
      <c r="B1412" s="213">
        <v>60000001</v>
      </c>
      <c r="C1412" s="213">
        <v>65000000</v>
      </c>
      <c r="D1412" s="213">
        <v>49</v>
      </c>
      <c r="G1412" s="216"/>
    </row>
    <row r="1413" spans="1:7" s="17" customFormat="1">
      <c r="A1413" s="21" t="s">
        <v>3837</v>
      </c>
      <c r="B1413" s="213">
        <v>65000001</v>
      </c>
      <c r="C1413" s="213">
        <v>70000000</v>
      </c>
      <c r="D1413" s="213">
        <v>15</v>
      </c>
      <c r="G1413" s="216"/>
    </row>
    <row r="1414" spans="1:7" s="17" customFormat="1">
      <c r="A1414" s="21" t="s">
        <v>3837</v>
      </c>
      <c r="B1414" s="213">
        <v>70000001</v>
      </c>
      <c r="C1414" s="213">
        <v>75000000</v>
      </c>
      <c r="D1414" s="213">
        <v>170</v>
      </c>
      <c r="G1414" s="216"/>
    </row>
    <row r="1415" spans="1:7" s="17" customFormat="1">
      <c r="A1415" s="21" t="s">
        <v>3837</v>
      </c>
      <c r="B1415" s="213">
        <v>75000001</v>
      </c>
      <c r="C1415" s="213">
        <v>80000000</v>
      </c>
      <c r="D1415" s="213">
        <v>30</v>
      </c>
      <c r="G1415" s="216"/>
    </row>
    <row r="1416" spans="1:7" s="17" customFormat="1">
      <c r="A1416" s="21" t="s">
        <v>3837</v>
      </c>
      <c r="B1416" s="213">
        <v>80000001</v>
      </c>
      <c r="C1416" s="213">
        <v>85000000</v>
      </c>
      <c r="D1416" s="213">
        <v>47</v>
      </c>
      <c r="G1416" s="216"/>
    </row>
    <row r="1417" spans="1:7" s="17" customFormat="1">
      <c r="A1417" s="21" t="s">
        <v>3837</v>
      </c>
      <c r="B1417" s="213">
        <v>85000001</v>
      </c>
      <c r="C1417" s="213">
        <v>90000000</v>
      </c>
      <c r="D1417" s="213">
        <v>208</v>
      </c>
      <c r="G1417" s="216"/>
    </row>
    <row r="1418" spans="1:7" s="17" customFormat="1">
      <c r="A1418" s="21" t="s">
        <v>3837</v>
      </c>
      <c r="B1418" s="213">
        <v>90000001</v>
      </c>
      <c r="C1418" s="213">
        <v>95000000</v>
      </c>
      <c r="D1418" s="213">
        <v>26</v>
      </c>
      <c r="G1418" s="216"/>
    </row>
    <row r="1419" spans="1:7" s="17" customFormat="1">
      <c r="A1419" s="21" t="s">
        <v>3837</v>
      </c>
      <c r="B1419" s="213">
        <v>95000001</v>
      </c>
      <c r="C1419" s="213">
        <v>100000000</v>
      </c>
      <c r="D1419" s="213">
        <v>33</v>
      </c>
      <c r="G1419" s="216"/>
    </row>
    <row r="1420" spans="1:7" s="17" customFormat="1">
      <c r="A1420" s="21" t="s">
        <v>3837</v>
      </c>
      <c r="B1420" s="213">
        <v>100000001</v>
      </c>
      <c r="C1420" s="213">
        <v>105000000</v>
      </c>
      <c r="D1420" s="213">
        <v>5</v>
      </c>
      <c r="G1420" s="216"/>
    </row>
    <row r="1421" spans="1:7" s="17" customFormat="1">
      <c r="A1421" s="21" t="s">
        <v>3837</v>
      </c>
      <c r="B1421" s="213">
        <v>105000001</v>
      </c>
      <c r="C1421" s="213">
        <v>110000000</v>
      </c>
      <c r="D1421" s="213">
        <v>84</v>
      </c>
      <c r="G1421" s="216"/>
    </row>
    <row r="1422" spans="1:7" s="17" customFormat="1">
      <c r="A1422" s="21" t="s">
        <v>3837</v>
      </c>
      <c r="B1422" s="213">
        <v>110000001</v>
      </c>
      <c r="C1422" s="213">
        <v>115000000</v>
      </c>
      <c r="D1422" s="213">
        <v>11</v>
      </c>
      <c r="G1422" s="216"/>
    </row>
    <row r="1423" spans="1:7" s="17" customFormat="1">
      <c r="A1423" s="21" t="s">
        <v>3837</v>
      </c>
      <c r="B1423" s="213">
        <v>115000001</v>
      </c>
      <c r="C1423" s="213">
        <v>120000000</v>
      </c>
      <c r="D1423" s="213">
        <v>51</v>
      </c>
      <c r="G1423" s="216"/>
    </row>
    <row r="1424" spans="1:7" s="17" customFormat="1">
      <c r="A1424" s="21" t="s">
        <v>3837</v>
      </c>
      <c r="B1424" s="213">
        <v>120000001</v>
      </c>
      <c r="C1424" s="213">
        <v>125000000</v>
      </c>
      <c r="D1424" s="213">
        <v>29</v>
      </c>
      <c r="G1424" s="216"/>
    </row>
    <row r="1425" spans="1:7" s="17" customFormat="1">
      <c r="A1425" s="21" t="s">
        <v>3837</v>
      </c>
      <c r="B1425" s="213">
        <v>125000001</v>
      </c>
      <c r="C1425" s="213">
        <v>130000000</v>
      </c>
      <c r="D1425" s="213">
        <v>241</v>
      </c>
      <c r="G1425" s="216"/>
    </row>
    <row r="1426" spans="1:7" s="17" customFormat="1">
      <c r="A1426" s="21" t="s">
        <v>3837</v>
      </c>
      <c r="B1426" s="213">
        <v>130000001</v>
      </c>
      <c r="C1426" s="213">
        <v>135000000</v>
      </c>
      <c r="D1426" s="213">
        <v>341</v>
      </c>
      <c r="G1426" s="216"/>
    </row>
    <row r="1427" spans="1:7" s="17" customFormat="1">
      <c r="A1427" s="21" t="s">
        <v>3837</v>
      </c>
      <c r="B1427" s="213">
        <v>135000001</v>
      </c>
      <c r="C1427" s="213">
        <v>140000000</v>
      </c>
      <c r="D1427" s="213">
        <v>94</v>
      </c>
      <c r="G1427" s="216"/>
    </row>
    <row r="1428" spans="1:7" s="17" customFormat="1">
      <c r="A1428" s="21" t="s">
        <v>3837</v>
      </c>
      <c r="B1428" s="213">
        <v>140000001</v>
      </c>
      <c r="C1428" s="213">
        <v>145000000</v>
      </c>
      <c r="D1428" s="213">
        <v>13</v>
      </c>
      <c r="G1428" s="216"/>
    </row>
    <row r="1429" spans="1:7" s="17" customFormat="1">
      <c r="A1429" s="21" t="s">
        <v>3837</v>
      </c>
      <c r="B1429" s="213">
        <v>145000001</v>
      </c>
      <c r="C1429" s="213">
        <v>150000000</v>
      </c>
      <c r="D1429" s="213">
        <v>5</v>
      </c>
      <c r="G1429" s="216"/>
    </row>
    <row r="1430" spans="1:7" s="17" customFormat="1">
      <c r="A1430" s="21" t="s">
        <v>3837</v>
      </c>
      <c r="B1430" s="213">
        <v>150000001</v>
      </c>
      <c r="C1430" s="213">
        <v>155000000</v>
      </c>
      <c r="D1430" s="213">
        <v>7</v>
      </c>
      <c r="G1430" s="216"/>
    </row>
    <row r="1431" spans="1:7" s="17" customFormat="1">
      <c r="A1431" s="21" t="s">
        <v>3837</v>
      </c>
      <c r="B1431" s="213">
        <v>155000001</v>
      </c>
      <c r="C1431" s="213">
        <v>160000000</v>
      </c>
      <c r="D1431" s="213">
        <v>3</v>
      </c>
      <c r="G1431" s="216"/>
    </row>
    <row r="1432" spans="1:7" s="17" customFormat="1">
      <c r="A1432" s="21" t="s">
        <v>3837</v>
      </c>
      <c r="B1432" s="213">
        <v>160000001</v>
      </c>
      <c r="C1432" s="213">
        <v>165000000</v>
      </c>
      <c r="D1432" s="213">
        <v>1</v>
      </c>
      <c r="G1432" s="216"/>
    </row>
    <row r="1433" spans="1:7" s="17" customFormat="1">
      <c r="A1433" s="21" t="s">
        <v>3837</v>
      </c>
      <c r="B1433" s="213">
        <v>165000001</v>
      </c>
      <c r="C1433" s="213">
        <v>170000000</v>
      </c>
      <c r="D1433" s="213">
        <v>8</v>
      </c>
      <c r="G1433" s="216"/>
    </row>
    <row r="1434" spans="1:7" s="17" customFormat="1">
      <c r="A1434" s="21" t="s">
        <v>3837</v>
      </c>
      <c r="B1434" s="213">
        <v>170000001</v>
      </c>
      <c r="C1434" s="213">
        <v>175000000</v>
      </c>
      <c r="D1434" s="213">
        <v>151</v>
      </c>
      <c r="G1434" s="216"/>
    </row>
    <row r="1435" spans="1:7" s="17" customFormat="1">
      <c r="A1435" s="21" t="s">
        <v>3837</v>
      </c>
      <c r="B1435" s="213">
        <v>175000001</v>
      </c>
      <c r="C1435" s="213">
        <v>180000000</v>
      </c>
      <c r="D1435" s="213">
        <v>10</v>
      </c>
      <c r="G1435" s="216"/>
    </row>
    <row r="1436" spans="1:7" s="17" customFormat="1">
      <c r="A1436" s="21" t="s">
        <v>3837</v>
      </c>
      <c r="B1436" s="213">
        <v>180000001</v>
      </c>
      <c r="C1436" s="213">
        <v>185000000</v>
      </c>
      <c r="D1436" s="213">
        <v>18</v>
      </c>
      <c r="G1436" s="216"/>
    </row>
    <row r="1437" spans="1:7" s="17" customFormat="1">
      <c r="A1437" s="21" t="s">
        <v>3837</v>
      </c>
      <c r="B1437" s="213">
        <v>185000001</v>
      </c>
      <c r="C1437" s="213">
        <v>190000000</v>
      </c>
      <c r="D1437" s="213">
        <v>13</v>
      </c>
      <c r="G1437" s="216"/>
    </row>
    <row r="1438" spans="1:7" s="17" customFormat="1">
      <c r="A1438" s="21" t="s">
        <v>3837</v>
      </c>
      <c r="B1438" s="213">
        <v>190000001</v>
      </c>
      <c r="C1438" s="213">
        <v>195000000</v>
      </c>
      <c r="D1438" s="213">
        <v>12</v>
      </c>
      <c r="G1438" s="216"/>
    </row>
    <row r="1439" spans="1:7" s="17" customFormat="1">
      <c r="A1439" s="21" t="s">
        <v>3837</v>
      </c>
      <c r="B1439" s="213">
        <v>195000001</v>
      </c>
      <c r="C1439" s="213">
        <v>200000000</v>
      </c>
      <c r="D1439" s="213">
        <v>3</v>
      </c>
      <c r="G1439" s="216"/>
    </row>
    <row r="1440" spans="1:7" s="17" customFormat="1">
      <c r="A1440" s="21" t="s">
        <v>3837</v>
      </c>
      <c r="B1440" s="213">
        <v>200000001</v>
      </c>
      <c r="C1440" s="213">
        <v>205000000</v>
      </c>
      <c r="D1440" s="213">
        <v>1</v>
      </c>
      <c r="G1440" s="216"/>
    </row>
    <row r="1441" spans="1:7" s="17" customFormat="1">
      <c r="A1441" s="21" t="s">
        <v>3837</v>
      </c>
      <c r="B1441" s="213">
        <v>205000001</v>
      </c>
      <c r="C1441" s="213">
        <v>210000000</v>
      </c>
      <c r="D1441" s="213">
        <v>15</v>
      </c>
      <c r="G1441" s="216"/>
    </row>
    <row r="1442" spans="1:7" s="17" customFormat="1">
      <c r="A1442" s="21" t="s">
        <v>3837</v>
      </c>
      <c r="B1442" s="213">
        <v>210000001</v>
      </c>
      <c r="C1442" s="213">
        <v>215000000</v>
      </c>
      <c r="D1442" s="213">
        <v>7</v>
      </c>
      <c r="G1442" s="216"/>
    </row>
    <row r="1443" spans="1:7" s="17" customFormat="1">
      <c r="A1443" s="21" t="s">
        <v>3837</v>
      </c>
      <c r="B1443" s="213">
        <v>215000001</v>
      </c>
      <c r="C1443" s="213">
        <v>220000000</v>
      </c>
      <c r="D1443" s="213">
        <v>121</v>
      </c>
      <c r="G1443" s="216"/>
    </row>
    <row r="1444" spans="1:7" s="17" customFormat="1">
      <c r="A1444" s="21" t="s">
        <v>3837</v>
      </c>
      <c r="B1444" s="213">
        <v>220000001</v>
      </c>
      <c r="C1444" s="213">
        <v>225000000</v>
      </c>
      <c r="D1444" s="213">
        <v>13</v>
      </c>
      <c r="G1444" s="216"/>
    </row>
    <row r="1445" spans="1:7" s="17" customFormat="1">
      <c r="A1445" s="21" t="s">
        <v>3837</v>
      </c>
      <c r="B1445" s="213">
        <v>225000001</v>
      </c>
      <c r="C1445" s="213">
        <v>230000000</v>
      </c>
      <c r="D1445" s="213">
        <v>4</v>
      </c>
      <c r="G1445" s="216"/>
    </row>
    <row r="1446" spans="1:7" s="17" customFormat="1">
      <c r="A1446" s="21" t="s">
        <v>3837</v>
      </c>
      <c r="B1446" s="213">
        <v>230000001</v>
      </c>
      <c r="C1446" s="213">
        <v>235000000</v>
      </c>
      <c r="D1446" s="213">
        <v>8</v>
      </c>
      <c r="G1446" s="216"/>
    </row>
    <row r="1447" spans="1:7" s="17" customFormat="1">
      <c r="A1447" s="21" t="s">
        <v>3837</v>
      </c>
      <c r="B1447" s="213">
        <v>235000001</v>
      </c>
      <c r="C1447" s="213">
        <v>240000000</v>
      </c>
      <c r="D1447" s="213">
        <v>4</v>
      </c>
      <c r="G1447" s="216"/>
    </row>
    <row r="1448" spans="1:7" s="17" customFormat="1">
      <c r="A1448" s="21" t="s">
        <v>3837</v>
      </c>
      <c r="B1448" s="213">
        <v>240000001</v>
      </c>
      <c r="C1448" s="213">
        <v>245000000</v>
      </c>
      <c r="D1448" s="213">
        <v>2</v>
      </c>
      <c r="G1448" s="216"/>
    </row>
    <row r="1449" spans="1:7" s="17" customFormat="1">
      <c r="A1449" s="21" t="s">
        <v>3837</v>
      </c>
      <c r="B1449" s="213">
        <v>245000001</v>
      </c>
      <c r="C1449" s="213">
        <v>250000000</v>
      </c>
      <c r="D1449" s="213">
        <v>4</v>
      </c>
      <c r="G1449" s="216"/>
    </row>
    <row r="1450" spans="1:7" s="17" customFormat="1">
      <c r="A1450" s="21" t="s">
        <v>3837</v>
      </c>
      <c r="B1450" s="213">
        <v>250000001</v>
      </c>
      <c r="C1450" s="213">
        <v>255000000</v>
      </c>
      <c r="D1450" s="213">
        <v>4</v>
      </c>
      <c r="G1450" s="216"/>
    </row>
    <row r="1451" spans="1:7" s="17" customFormat="1">
      <c r="A1451" s="21" t="s">
        <v>3837</v>
      </c>
      <c r="B1451" s="213">
        <v>255000001</v>
      </c>
      <c r="C1451" s="213">
        <v>260000000</v>
      </c>
      <c r="D1451" s="213">
        <v>2</v>
      </c>
      <c r="G1451" s="216"/>
    </row>
    <row r="1452" spans="1:7" s="17" customFormat="1">
      <c r="A1452" s="21" t="s">
        <v>3837</v>
      </c>
      <c r="B1452" s="213">
        <v>260000001</v>
      </c>
      <c r="C1452" s="213">
        <v>265000000</v>
      </c>
      <c r="D1452" s="213">
        <v>1</v>
      </c>
      <c r="G1452" s="216"/>
    </row>
    <row r="1453" spans="1:7" s="17" customFormat="1">
      <c r="A1453" s="21" t="s">
        <v>3837</v>
      </c>
      <c r="B1453" s="213">
        <v>265000001</v>
      </c>
      <c r="C1453" s="213">
        <v>270000000</v>
      </c>
      <c r="D1453" s="213">
        <v>62</v>
      </c>
      <c r="G1453" s="216"/>
    </row>
    <row r="1454" spans="1:7" s="17" customFormat="1">
      <c r="A1454" s="21" t="s">
        <v>3837</v>
      </c>
      <c r="B1454" s="213">
        <v>270000001</v>
      </c>
      <c r="C1454" s="213">
        <v>275000000</v>
      </c>
      <c r="D1454" s="213">
        <v>12</v>
      </c>
      <c r="G1454" s="216"/>
    </row>
    <row r="1455" spans="1:7" s="17" customFormat="1">
      <c r="A1455" s="21" t="s">
        <v>3837</v>
      </c>
      <c r="B1455" s="213">
        <v>275000001</v>
      </c>
      <c r="C1455" s="213">
        <v>280000000</v>
      </c>
      <c r="D1455" s="213">
        <v>8</v>
      </c>
      <c r="G1455" s="216"/>
    </row>
    <row r="1456" spans="1:7" s="17" customFormat="1">
      <c r="A1456" s="21" t="s">
        <v>3837</v>
      </c>
      <c r="B1456" s="213">
        <v>280000001</v>
      </c>
      <c r="C1456" s="213">
        <v>285000000</v>
      </c>
      <c r="D1456" s="213">
        <v>129</v>
      </c>
      <c r="G1456" s="216"/>
    </row>
    <row r="1457" spans="1:7" s="17" customFormat="1">
      <c r="A1457" s="21" t="s">
        <v>3837</v>
      </c>
      <c r="B1457" s="213">
        <v>285000001</v>
      </c>
      <c r="C1457" s="213">
        <v>290000000</v>
      </c>
      <c r="D1457" s="213">
        <v>15</v>
      </c>
      <c r="G1457" s="216"/>
    </row>
    <row r="1458" spans="1:7" s="17" customFormat="1">
      <c r="A1458" s="21" t="s">
        <v>3837</v>
      </c>
      <c r="B1458" s="213">
        <v>290000001</v>
      </c>
      <c r="C1458" s="213">
        <v>295000000</v>
      </c>
      <c r="D1458" s="213">
        <v>82</v>
      </c>
      <c r="G1458" s="216"/>
    </row>
    <row r="1459" spans="1:7" s="17" customFormat="1">
      <c r="A1459" s="21" t="s">
        <v>3837</v>
      </c>
      <c r="B1459" s="213">
        <v>295000001</v>
      </c>
      <c r="C1459" s="213">
        <v>300000000</v>
      </c>
      <c r="D1459" s="213">
        <v>7</v>
      </c>
      <c r="G1459" s="216"/>
    </row>
    <row r="1460" spans="1:7" s="17" customFormat="1">
      <c r="A1460" s="21" t="s">
        <v>3837</v>
      </c>
      <c r="B1460" s="213">
        <v>300000001</v>
      </c>
      <c r="C1460" s="213">
        <v>305000000</v>
      </c>
      <c r="D1460" s="213">
        <v>6</v>
      </c>
      <c r="G1460" s="216"/>
    </row>
    <row r="1461" spans="1:7" s="17" customFormat="1">
      <c r="A1461" s="21" t="s">
        <v>3837</v>
      </c>
      <c r="B1461" s="213">
        <v>305000001</v>
      </c>
      <c r="C1461" s="213">
        <v>310000000</v>
      </c>
      <c r="D1461" s="213">
        <v>14</v>
      </c>
      <c r="G1461" s="216"/>
    </row>
    <row r="1462" spans="1:7" s="17" customFormat="1">
      <c r="A1462" s="21" t="s">
        <v>3837</v>
      </c>
      <c r="B1462" s="213">
        <v>310000001</v>
      </c>
      <c r="C1462" s="213">
        <v>315000000</v>
      </c>
      <c r="D1462" s="213">
        <v>10</v>
      </c>
      <c r="G1462" s="216"/>
    </row>
    <row r="1463" spans="1:7" s="17" customFormat="1">
      <c r="A1463" s="21" t="s">
        <v>3837</v>
      </c>
      <c r="B1463" s="213">
        <v>315000001</v>
      </c>
      <c r="C1463" s="213">
        <v>320000000</v>
      </c>
      <c r="D1463" s="213">
        <v>9</v>
      </c>
      <c r="G1463" s="216"/>
    </row>
    <row r="1464" spans="1:7" s="17" customFormat="1">
      <c r="A1464" s="21" t="s">
        <v>3837</v>
      </c>
      <c r="B1464" s="213">
        <v>320000001</v>
      </c>
      <c r="C1464" s="213">
        <v>325000000</v>
      </c>
      <c r="D1464" s="213">
        <v>125</v>
      </c>
      <c r="G1464" s="216"/>
    </row>
    <row r="1465" spans="1:7" s="17" customFormat="1">
      <c r="A1465" s="21" t="s">
        <v>3837</v>
      </c>
      <c r="B1465" s="213">
        <v>325000001</v>
      </c>
      <c r="C1465" s="213">
        <v>330000000</v>
      </c>
      <c r="D1465" s="213">
        <v>68</v>
      </c>
      <c r="G1465" s="216"/>
    </row>
    <row r="1466" spans="1:7" s="17" customFormat="1">
      <c r="A1466" s="21" t="s">
        <v>3837</v>
      </c>
      <c r="B1466" s="213">
        <v>330000001</v>
      </c>
      <c r="C1466" s="213">
        <v>335000000</v>
      </c>
      <c r="D1466" s="213">
        <v>5</v>
      </c>
      <c r="G1466" s="216"/>
    </row>
    <row r="1467" spans="1:7" s="17" customFormat="1">
      <c r="A1467" s="21" t="s">
        <v>3837</v>
      </c>
      <c r="B1467" s="213">
        <v>335000001</v>
      </c>
      <c r="C1467" s="213">
        <v>340000000</v>
      </c>
      <c r="D1467" s="213">
        <v>8</v>
      </c>
      <c r="G1467" s="216"/>
    </row>
    <row r="1468" spans="1:7" s="17" customFormat="1">
      <c r="A1468" s="21" t="s">
        <v>3837</v>
      </c>
      <c r="B1468" s="213">
        <v>340000001</v>
      </c>
      <c r="C1468" s="213">
        <v>345000000</v>
      </c>
      <c r="D1468" s="213">
        <v>12</v>
      </c>
      <c r="G1468" s="216"/>
    </row>
    <row r="1469" spans="1:7" s="17" customFormat="1">
      <c r="A1469" s="21" t="s">
        <v>3837</v>
      </c>
      <c r="B1469" s="213">
        <v>345000001</v>
      </c>
      <c r="C1469" s="213">
        <v>350000000</v>
      </c>
      <c r="D1469" s="213">
        <v>6</v>
      </c>
      <c r="G1469" s="216"/>
    </row>
    <row r="1470" spans="1:7" s="17" customFormat="1">
      <c r="A1470" s="21" t="s">
        <v>3837</v>
      </c>
      <c r="B1470" s="213">
        <v>350000001</v>
      </c>
      <c r="C1470" s="213">
        <v>355000000</v>
      </c>
      <c r="D1470" s="213">
        <v>2</v>
      </c>
      <c r="G1470" s="216"/>
    </row>
    <row r="1471" spans="1:7" s="17" customFormat="1">
      <c r="A1471" s="21" t="s">
        <v>3837</v>
      </c>
      <c r="B1471" s="213">
        <v>355000001</v>
      </c>
      <c r="C1471" s="213">
        <v>360000000</v>
      </c>
      <c r="D1471" s="213">
        <v>4</v>
      </c>
      <c r="G1471" s="216"/>
    </row>
    <row r="1472" spans="1:7" s="17" customFormat="1">
      <c r="A1472" s="21" t="s">
        <v>3837</v>
      </c>
      <c r="B1472" s="213">
        <v>360000001</v>
      </c>
      <c r="C1472" s="213">
        <v>365000000</v>
      </c>
      <c r="D1472" s="213">
        <v>4</v>
      </c>
      <c r="G1472" s="216"/>
    </row>
    <row r="1473" spans="1:7" s="17" customFormat="1">
      <c r="A1473" s="21" t="s">
        <v>3837</v>
      </c>
      <c r="B1473" s="213">
        <v>365000001</v>
      </c>
      <c r="C1473" s="213">
        <v>370000000</v>
      </c>
      <c r="D1473" s="213">
        <v>11</v>
      </c>
      <c r="G1473" s="216"/>
    </row>
    <row r="1474" spans="1:7" s="17" customFormat="1">
      <c r="A1474" s="21" t="s">
        <v>3837</v>
      </c>
      <c r="B1474" s="213">
        <v>370000001</v>
      </c>
      <c r="C1474" s="213">
        <v>375000000</v>
      </c>
      <c r="D1474" s="213">
        <v>4</v>
      </c>
      <c r="G1474" s="216"/>
    </row>
    <row r="1475" spans="1:7" s="17" customFormat="1">
      <c r="A1475" s="21" t="s">
        <v>3837</v>
      </c>
      <c r="B1475" s="213">
        <v>375000001</v>
      </c>
      <c r="C1475" s="213">
        <v>380000000</v>
      </c>
      <c r="D1475" s="213">
        <v>60</v>
      </c>
      <c r="G1475" s="216"/>
    </row>
    <row r="1476" spans="1:7" s="17" customFormat="1">
      <c r="A1476" s="21" t="s">
        <v>3837</v>
      </c>
      <c r="B1476" s="213">
        <v>380000001</v>
      </c>
      <c r="C1476" s="213">
        <v>385000000</v>
      </c>
      <c r="D1476" s="213">
        <v>15</v>
      </c>
      <c r="G1476" s="216"/>
    </row>
    <row r="1477" spans="1:7" s="17" customFormat="1">
      <c r="A1477" s="21" t="s">
        <v>3837</v>
      </c>
      <c r="B1477" s="213">
        <v>385000001</v>
      </c>
      <c r="C1477" s="213">
        <v>390000000</v>
      </c>
      <c r="D1477" s="213">
        <v>45</v>
      </c>
      <c r="G1477" s="216"/>
    </row>
    <row r="1478" spans="1:7" s="17" customFormat="1">
      <c r="A1478" s="21" t="s">
        <v>3837</v>
      </c>
      <c r="B1478" s="213">
        <v>390000001</v>
      </c>
      <c r="C1478" s="213">
        <v>395000000</v>
      </c>
      <c r="D1478" s="213">
        <v>4</v>
      </c>
      <c r="G1478" s="216"/>
    </row>
    <row r="1479" spans="1:7" s="17" customFormat="1">
      <c r="A1479" s="21" t="s">
        <v>3837</v>
      </c>
      <c r="B1479" s="213">
        <v>395000001</v>
      </c>
      <c r="C1479" s="213">
        <v>400000000</v>
      </c>
      <c r="D1479" s="213">
        <v>3</v>
      </c>
      <c r="G1479" s="216"/>
    </row>
    <row r="1480" spans="1:7" s="17" customFormat="1">
      <c r="A1480" s="21" t="s">
        <v>3837</v>
      </c>
      <c r="B1480" s="213">
        <v>400000001</v>
      </c>
      <c r="C1480" s="213">
        <v>405000000</v>
      </c>
      <c r="D1480" s="213">
        <v>7</v>
      </c>
      <c r="G1480" s="216"/>
    </row>
    <row r="1481" spans="1:7" s="17" customFormat="1">
      <c r="A1481" s="21" t="s">
        <v>3837</v>
      </c>
      <c r="B1481" s="213">
        <v>405000001</v>
      </c>
      <c r="C1481" s="213">
        <v>410000000</v>
      </c>
      <c r="D1481" s="213">
        <v>40</v>
      </c>
      <c r="G1481" s="216"/>
    </row>
    <row r="1482" spans="1:7" s="17" customFormat="1">
      <c r="A1482" s="21" t="s">
        <v>3837</v>
      </c>
      <c r="B1482" s="213">
        <v>410000001</v>
      </c>
      <c r="C1482" s="213">
        <v>415000000</v>
      </c>
      <c r="D1482" s="213">
        <v>27</v>
      </c>
      <c r="G1482" s="216"/>
    </row>
    <row r="1483" spans="1:7" s="17" customFormat="1">
      <c r="A1483" s="21" t="s">
        <v>3837</v>
      </c>
      <c r="B1483" s="213">
        <v>415000001</v>
      </c>
      <c r="C1483" s="213">
        <v>420000000</v>
      </c>
      <c r="D1483" s="213">
        <v>29</v>
      </c>
      <c r="G1483" s="216"/>
    </row>
    <row r="1484" spans="1:7" s="17" customFormat="1">
      <c r="A1484" s="21" t="s">
        <v>3837</v>
      </c>
      <c r="B1484" s="213">
        <v>420000001</v>
      </c>
      <c r="C1484" s="213">
        <v>425000000</v>
      </c>
      <c r="D1484" s="213">
        <v>8</v>
      </c>
      <c r="G1484" s="216"/>
    </row>
    <row r="1485" spans="1:7" s="17" customFormat="1">
      <c r="A1485" s="21" t="s">
        <v>3837</v>
      </c>
      <c r="B1485" s="213">
        <v>425000001</v>
      </c>
      <c r="C1485" s="213">
        <v>430000000</v>
      </c>
      <c r="D1485" s="213">
        <v>217</v>
      </c>
      <c r="G1485" s="216"/>
    </row>
    <row r="1486" spans="1:7" s="17" customFormat="1">
      <c r="A1486" s="21" t="s">
        <v>3837</v>
      </c>
      <c r="B1486" s="213">
        <v>430000001</v>
      </c>
      <c r="C1486" s="213">
        <v>435000000</v>
      </c>
      <c r="D1486" s="213">
        <v>35</v>
      </c>
      <c r="G1486" s="216"/>
    </row>
    <row r="1487" spans="1:7" s="17" customFormat="1">
      <c r="A1487" s="21" t="s">
        <v>3837</v>
      </c>
      <c r="B1487" s="213">
        <v>435000001</v>
      </c>
      <c r="C1487" s="213">
        <v>440000000</v>
      </c>
      <c r="D1487" s="213">
        <v>527</v>
      </c>
      <c r="G1487" s="216"/>
    </row>
    <row r="1488" spans="1:7" s="17" customFormat="1">
      <c r="A1488" s="21" t="s">
        <v>3837</v>
      </c>
      <c r="B1488" s="213">
        <v>440000001</v>
      </c>
      <c r="C1488" s="213">
        <v>445000000</v>
      </c>
      <c r="D1488" s="213">
        <v>186</v>
      </c>
      <c r="G1488" s="216"/>
    </row>
    <row r="1489" spans="1:7" s="17" customFormat="1">
      <c r="A1489" s="21" t="s">
        <v>3837</v>
      </c>
      <c r="B1489" s="213">
        <v>445000001</v>
      </c>
      <c r="C1489" s="213">
        <v>450000000</v>
      </c>
      <c r="D1489" s="213">
        <v>155</v>
      </c>
      <c r="G1489" s="216"/>
    </row>
    <row r="1490" spans="1:7" s="17" customFormat="1">
      <c r="A1490" s="21" t="s">
        <v>3837</v>
      </c>
      <c r="B1490" s="213">
        <v>450000001</v>
      </c>
      <c r="C1490" s="213">
        <v>455000000</v>
      </c>
      <c r="D1490" s="213">
        <v>99</v>
      </c>
      <c r="G1490" s="216"/>
    </row>
    <row r="1491" spans="1:7" s="17" customFormat="1">
      <c r="A1491" s="21" t="s">
        <v>3837</v>
      </c>
      <c r="B1491" s="213">
        <v>455000001</v>
      </c>
      <c r="C1491" s="213">
        <v>460000000</v>
      </c>
      <c r="D1491" s="213">
        <v>240</v>
      </c>
      <c r="G1491" s="216"/>
    </row>
    <row r="1492" spans="1:7" s="17" customFormat="1">
      <c r="A1492" s="21" t="s">
        <v>3837</v>
      </c>
      <c r="B1492" s="213">
        <v>460000001</v>
      </c>
      <c r="C1492" s="213">
        <v>465000000</v>
      </c>
      <c r="D1492" s="213">
        <v>30</v>
      </c>
      <c r="G1492" s="216"/>
    </row>
    <row r="1493" spans="1:7" s="17" customFormat="1">
      <c r="A1493" s="21" t="s">
        <v>3837</v>
      </c>
      <c r="B1493" s="213">
        <v>465000001</v>
      </c>
      <c r="C1493" s="213">
        <v>470000000</v>
      </c>
      <c r="D1493" s="213">
        <v>701</v>
      </c>
      <c r="G1493" s="216"/>
    </row>
    <row r="1494" spans="1:7" s="17" customFormat="1">
      <c r="A1494" s="21" t="s">
        <v>3837</v>
      </c>
      <c r="B1494" s="213">
        <v>470000001</v>
      </c>
      <c r="C1494" s="213">
        <v>475000000</v>
      </c>
      <c r="D1494" s="213">
        <v>105</v>
      </c>
      <c r="G1494" s="216"/>
    </row>
    <row r="1495" spans="1:7" s="17" customFormat="1">
      <c r="A1495" s="21" t="s">
        <v>3837</v>
      </c>
      <c r="B1495" s="213">
        <v>475000001</v>
      </c>
      <c r="C1495" s="213">
        <v>480000000</v>
      </c>
      <c r="D1495" s="213">
        <v>279</v>
      </c>
      <c r="G1495" s="216"/>
    </row>
    <row r="1496" spans="1:7" s="17" customFormat="1">
      <c r="A1496" s="21" t="s">
        <v>3837</v>
      </c>
      <c r="B1496" s="213">
        <v>480000001</v>
      </c>
      <c r="C1496" s="213">
        <v>485000000</v>
      </c>
      <c r="D1496" s="213">
        <v>167</v>
      </c>
      <c r="G1496" s="216"/>
    </row>
    <row r="1497" spans="1:7" s="17" customFormat="1">
      <c r="A1497" s="21" t="s">
        <v>3837</v>
      </c>
      <c r="B1497" s="213">
        <v>485000001</v>
      </c>
      <c r="C1497" s="213">
        <v>490000000</v>
      </c>
      <c r="D1497" s="213">
        <v>210</v>
      </c>
      <c r="G1497" s="216"/>
    </row>
    <row r="1498" spans="1:7" s="17" customFormat="1">
      <c r="A1498" s="21" t="s">
        <v>3837</v>
      </c>
      <c r="B1498" s="213">
        <v>490000001</v>
      </c>
      <c r="C1498" s="213">
        <v>495000000</v>
      </c>
      <c r="D1498" s="213">
        <v>140</v>
      </c>
      <c r="G1498" s="216"/>
    </row>
    <row r="1499" spans="1:7" s="17" customFormat="1">
      <c r="A1499" s="21" t="s">
        <v>3837</v>
      </c>
      <c r="B1499" s="213">
        <v>495000001</v>
      </c>
      <c r="C1499" s="213">
        <v>500000000</v>
      </c>
      <c r="D1499" s="213">
        <v>47</v>
      </c>
      <c r="G1499" s="216"/>
    </row>
    <row r="1500" spans="1:7" s="17" customFormat="1">
      <c r="A1500" s="21" t="s">
        <v>3837</v>
      </c>
      <c r="B1500" s="213">
        <v>500000001</v>
      </c>
      <c r="C1500" s="213">
        <v>505000000</v>
      </c>
      <c r="D1500" s="213">
        <v>65</v>
      </c>
      <c r="G1500" s="216"/>
    </row>
    <row r="1501" spans="1:7" s="17" customFormat="1">
      <c r="A1501" s="21" t="s">
        <v>3837</v>
      </c>
      <c r="B1501" s="213">
        <v>505000001</v>
      </c>
      <c r="C1501" s="213">
        <v>510000000</v>
      </c>
      <c r="D1501" s="213">
        <v>18</v>
      </c>
      <c r="G1501" s="216"/>
    </row>
    <row r="1502" spans="1:7" s="17" customFormat="1">
      <c r="A1502" s="21" t="s">
        <v>3837</v>
      </c>
      <c r="B1502" s="213">
        <v>510000001</v>
      </c>
      <c r="C1502" s="213">
        <v>515000000</v>
      </c>
      <c r="D1502" s="213">
        <v>338</v>
      </c>
      <c r="G1502" s="216"/>
    </row>
    <row r="1503" spans="1:7" s="17" customFormat="1">
      <c r="A1503" s="21" t="s">
        <v>3837</v>
      </c>
      <c r="B1503" s="213">
        <v>515000001</v>
      </c>
      <c r="C1503" s="213">
        <v>520000000</v>
      </c>
      <c r="D1503" s="213">
        <v>387</v>
      </c>
      <c r="G1503" s="216"/>
    </row>
    <row r="1504" spans="1:7" s="17" customFormat="1">
      <c r="A1504" s="21" t="s">
        <v>3837</v>
      </c>
      <c r="B1504" s="213">
        <v>520000001</v>
      </c>
      <c r="C1504" s="213">
        <v>525000000</v>
      </c>
      <c r="D1504" s="213">
        <v>138</v>
      </c>
      <c r="G1504" s="216"/>
    </row>
    <row r="1505" spans="1:7" s="17" customFormat="1">
      <c r="A1505" s="21" t="s">
        <v>3837</v>
      </c>
      <c r="B1505" s="213">
        <v>525000001</v>
      </c>
      <c r="C1505" s="213">
        <v>530000000</v>
      </c>
      <c r="D1505" s="213">
        <v>47</v>
      </c>
      <c r="G1505" s="216"/>
    </row>
    <row r="1506" spans="1:7" s="17" customFormat="1">
      <c r="A1506" s="21" t="s">
        <v>3837</v>
      </c>
      <c r="B1506" s="213">
        <v>530000001</v>
      </c>
      <c r="C1506" s="213">
        <v>535000000</v>
      </c>
      <c r="D1506" s="213">
        <v>193</v>
      </c>
      <c r="G1506" s="216"/>
    </row>
    <row r="1507" spans="1:7" s="17" customFormat="1">
      <c r="A1507" s="21" t="s">
        <v>3837</v>
      </c>
      <c r="B1507" s="213">
        <v>535000001</v>
      </c>
      <c r="C1507" s="213">
        <v>540000000</v>
      </c>
      <c r="D1507" s="213">
        <v>44</v>
      </c>
      <c r="G1507" s="216"/>
    </row>
    <row r="1508" spans="1:7" s="17" customFormat="1">
      <c r="A1508" s="21" t="s">
        <v>3837</v>
      </c>
      <c r="B1508" s="213">
        <v>540000001</v>
      </c>
      <c r="C1508" s="213">
        <v>545000000</v>
      </c>
      <c r="D1508" s="213">
        <v>8</v>
      </c>
      <c r="G1508" s="216"/>
    </row>
    <row r="1509" spans="1:7" s="17" customFormat="1">
      <c r="A1509" s="21" t="s">
        <v>3837</v>
      </c>
      <c r="B1509" s="213">
        <v>545000001</v>
      </c>
      <c r="C1509" s="213">
        <v>550000000</v>
      </c>
      <c r="D1509" s="213">
        <v>4</v>
      </c>
      <c r="G1509" s="216"/>
    </row>
    <row r="1510" spans="1:7" s="17" customFormat="1">
      <c r="A1510" s="21" t="s">
        <v>3837</v>
      </c>
      <c r="B1510" s="213">
        <v>550000001</v>
      </c>
      <c r="C1510" s="213">
        <v>555000000</v>
      </c>
      <c r="D1510" s="213">
        <v>7</v>
      </c>
      <c r="G1510" s="216"/>
    </row>
    <row r="1511" spans="1:7" s="17" customFormat="1">
      <c r="A1511" s="21" t="s">
        <v>3837</v>
      </c>
      <c r="B1511" s="213">
        <v>555000001</v>
      </c>
      <c r="C1511" s="213">
        <v>560000000</v>
      </c>
      <c r="D1511" s="213">
        <v>40</v>
      </c>
      <c r="G1511" s="216"/>
    </row>
    <row r="1512" spans="1:7" s="17" customFormat="1">
      <c r="A1512" s="21" t="s">
        <v>3837</v>
      </c>
      <c r="B1512" s="213">
        <v>560000001</v>
      </c>
      <c r="C1512" s="213">
        <v>565000000</v>
      </c>
      <c r="D1512" s="213">
        <v>93</v>
      </c>
      <c r="G1512" s="216"/>
    </row>
    <row r="1513" spans="1:7" s="17" customFormat="1">
      <c r="A1513" s="21" t="s">
        <v>3837</v>
      </c>
      <c r="B1513" s="213">
        <v>565000001</v>
      </c>
      <c r="C1513" s="213">
        <v>570000000</v>
      </c>
      <c r="D1513" s="213">
        <v>86</v>
      </c>
      <c r="G1513" s="216"/>
    </row>
    <row r="1514" spans="1:7" s="17" customFormat="1">
      <c r="A1514" s="21" t="s">
        <v>3837</v>
      </c>
      <c r="B1514" s="213">
        <v>570000001</v>
      </c>
      <c r="C1514" s="213">
        <v>575000000</v>
      </c>
      <c r="D1514" s="213">
        <v>104</v>
      </c>
      <c r="G1514" s="216"/>
    </row>
    <row r="1515" spans="1:7" s="17" customFormat="1">
      <c r="A1515" s="21" t="s">
        <v>3837</v>
      </c>
      <c r="B1515" s="213">
        <v>575000001</v>
      </c>
      <c r="C1515" s="213">
        <v>580000000</v>
      </c>
      <c r="D1515" s="213">
        <v>114</v>
      </c>
      <c r="G1515" s="216"/>
    </row>
    <row r="1516" spans="1:7" s="17" customFormat="1">
      <c r="A1516" s="21" t="s">
        <v>3837</v>
      </c>
      <c r="B1516" s="213">
        <v>580000001</v>
      </c>
      <c r="C1516" s="213">
        <v>585000000</v>
      </c>
      <c r="D1516" s="213">
        <v>142</v>
      </c>
      <c r="G1516" s="216"/>
    </row>
    <row r="1517" spans="1:7" s="17" customFormat="1">
      <c r="A1517" s="21" t="s">
        <v>3837</v>
      </c>
      <c r="B1517" s="213">
        <v>585000001</v>
      </c>
      <c r="C1517" s="213">
        <v>590000000</v>
      </c>
      <c r="D1517" s="213">
        <v>25</v>
      </c>
      <c r="G1517" s="216"/>
    </row>
    <row r="1518" spans="1:7" s="17" customFormat="1">
      <c r="A1518" s="21" t="s">
        <v>3837</v>
      </c>
      <c r="B1518" s="213">
        <v>590000001</v>
      </c>
      <c r="C1518" s="213">
        <v>595000000</v>
      </c>
      <c r="D1518" s="213">
        <v>151</v>
      </c>
      <c r="G1518" s="216"/>
    </row>
    <row r="1519" spans="1:7" s="17" customFormat="1">
      <c r="A1519" s="21" t="s">
        <v>3837</v>
      </c>
      <c r="B1519" s="213">
        <v>595000001</v>
      </c>
      <c r="C1519" s="213">
        <v>600000000</v>
      </c>
      <c r="D1519" s="213">
        <v>124</v>
      </c>
      <c r="G1519" s="216"/>
    </row>
    <row r="1520" spans="1:7" s="17" customFormat="1">
      <c r="A1520" s="21" t="s">
        <v>3837</v>
      </c>
      <c r="B1520" s="213">
        <v>600000001</v>
      </c>
      <c r="C1520" s="213">
        <v>605000000</v>
      </c>
      <c r="D1520" s="213">
        <v>145</v>
      </c>
      <c r="G1520" s="216"/>
    </row>
    <row r="1521" spans="1:7" s="17" customFormat="1">
      <c r="A1521" s="21" t="s">
        <v>3837</v>
      </c>
      <c r="B1521" s="213">
        <v>605000001</v>
      </c>
      <c r="C1521" s="213">
        <v>610000000</v>
      </c>
      <c r="D1521" s="213">
        <v>106</v>
      </c>
      <c r="G1521" s="216"/>
    </row>
    <row r="1522" spans="1:7" s="17" customFormat="1">
      <c r="A1522" s="21" t="s">
        <v>3837</v>
      </c>
      <c r="B1522" s="213">
        <v>610000001</v>
      </c>
      <c r="C1522" s="213">
        <v>615000000</v>
      </c>
      <c r="D1522" s="213">
        <v>2001</v>
      </c>
      <c r="G1522" s="216"/>
    </row>
    <row r="1523" spans="1:7" s="17" customFormat="1">
      <c r="A1523" s="21" t="s">
        <v>3837</v>
      </c>
      <c r="B1523" s="213">
        <v>615000001</v>
      </c>
      <c r="C1523" s="213">
        <v>620000000</v>
      </c>
      <c r="D1523" s="213">
        <v>1728</v>
      </c>
      <c r="G1523" s="216"/>
    </row>
    <row r="1524" spans="1:7" s="17" customFormat="1">
      <c r="A1524" s="21" t="s">
        <v>3837</v>
      </c>
      <c r="B1524" s="213">
        <v>620000001</v>
      </c>
      <c r="C1524" s="213">
        <v>625000000</v>
      </c>
      <c r="D1524" s="213">
        <v>196</v>
      </c>
      <c r="G1524" s="216"/>
    </row>
    <row r="1525" spans="1:7" s="17" customFormat="1">
      <c r="A1525" s="21" t="s">
        <v>3837</v>
      </c>
      <c r="B1525" s="213">
        <v>625000001</v>
      </c>
      <c r="C1525" s="213">
        <v>630000000</v>
      </c>
      <c r="D1525" s="213">
        <v>820</v>
      </c>
      <c r="G1525" s="216"/>
    </row>
    <row r="1526" spans="1:7" s="17" customFormat="1">
      <c r="A1526" s="21" t="s">
        <v>3837</v>
      </c>
      <c r="B1526" s="213">
        <v>630000001</v>
      </c>
      <c r="C1526" s="213">
        <v>635000000</v>
      </c>
      <c r="D1526" s="213">
        <v>802</v>
      </c>
      <c r="G1526" s="216"/>
    </row>
    <row r="1527" spans="1:7" s="17" customFormat="1">
      <c r="A1527" s="21" t="s">
        <v>3837</v>
      </c>
      <c r="B1527" s="213">
        <v>635000001</v>
      </c>
      <c r="C1527" s="213">
        <v>640000000</v>
      </c>
      <c r="D1527" s="213">
        <v>346</v>
      </c>
      <c r="G1527" s="216"/>
    </row>
    <row r="1528" spans="1:7" s="17" customFormat="1">
      <c r="A1528" s="21" t="s">
        <v>3837</v>
      </c>
      <c r="B1528" s="213">
        <v>640000001</v>
      </c>
      <c r="C1528" s="213">
        <v>645000000</v>
      </c>
      <c r="D1528" s="213">
        <v>523</v>
      </c>
      <c r="G1528" s="216"/>
    </row>
    <row r="1529" spans="1:7" s="17" customFormat="1">
      <c r="A1529" s="21" t="s">
        <v>3837</v>
      </c>
      <c r="B1529" s="213">
        <v>645000001</v>
      </c>
      <c r="C1529" s="213">
        <v>650000000</v>
      </c>
      <c r="D1529" s="213">
        <v>811</v>
      </c>
      <c r="G1529" s="216"/>
    </row>
    <row r="1530" spans="1:7" s="17" customFormat="1">
      <c r="A1530" s="21" t="s">
        <v>3837</v>
      </c>
      <c r="B1530" s="213">
        <v>650000001</v>
      </c>
      <c r="C1530" s="213">
        <v>655000000</v>
      </c>
      <c r="D1530" s="213">
        <v>830</v>
      </c>
      <c r="G1530" s="216"/>
    </row>
    <row r="1531" spans="1:7" s="17" customFormat="1">
      <c r="A1531" s="21" t="s">
        <v>3837</v>
      </c>
      <c r="B1531" s="213">
        <v>655000001</v>
      </c>
      <c r="C1531" s="213">
        <v>660000000</v>
      </c>
      <c r="D1531" s="213">
        <v>298</v>
      </c>
      <c r="G1531" s="216"/>
    </row>
    <row r="1532" spans="1:7" s="17" customFormat="1">
      <c r="A1532" s="21" t="s">
        <v>3837</v>
      </c>
      <c r="B1532" s="213">
        <v>660000001</v>
      </c>
      <c r="C1532" s="213">
        <v>665000000</v>
      </c>
      <c r="D1532" s="213">
        <v>1097</v>
      </c>
      <c r="G1532" s="216"/>
    </row>
    <row r="1533" spans="1:7" s="17" customFormat="1">
      <c r="A1533" s="21" t="s">
        <v>3837</v>
      </c>
      <c r="B1533" s="213">
        <v>665000001</v>
      </c>
      <c r="C1533" s="213">
        <v>670000000</v>
      </c>
      <c r="D1533" s="213">
        <v>4940</v>
      </c>
      <c r="G1533" s="216"/>
    </row>
    <row r="1534" spans="1:7" s="17" customFormat="1">
      <c r="A1534" s="21" t="s">
        <v>3837</v>
      </c>
      <c r="B1534" s="213">
        <v>670000001</v>
      </c>
      <c r="C1534" s="213">
        <v>673617499</v>
      </c>
      <c r="D1534" s="213">
        <v>487</v>
      </c>
      <c r="G1534" s="216"/>
    </row>
    <row r="1535" spans="1:7" s="17" customFormat="1">
      <c r="A1535" s="21" t="s">
        <v>3838</v>
      </c>
      <c r="B1535" s="213">
        <v>1</v>
      </c>
      <c r="C1535" s="213">
        <v>5000000</v>
      </c>
      <c r="D1535" s="213">
        <v>1105</v>
      </c>
      <c r="G1535" s="216"/>
    </row>
    <row r="1536" spans="1:7" s="17" customFormat="1">
      <c r="A1536" s="21" t="s">
        <v>3838</v>
      </c>
      <c r="B1536" s="213">
        <v>5000001</v>
      </c>
      <c r="C1536" s="213">
        <v>10000000</v>
      </c>
      <c r="D1536" s="213">
        <v>2371</v>
      </c>
      <c r="G1536" s="216"/>
    </row>
    <row r="1537" spans="1:7" s="17" customFormat="1">
      <c r="A1537" s="21" t="s">
        <v>3838</v>
      </c>
      <c r="B1537" s="213">
        <v>10000001</v>
      </c>
      <c r="C1537" s="213">
        <v>15000000</v>
      </c>
      <c r="D1537" s="213">
        <v>1545</v>
      </c>
      <c r="G1537" s="216"/>
    </row>
    <row r="1538" spans="1:7" s="17" customFormat="1">
      <c r="A1538" s="21" t="s">
        <v>3838</v>
      </c>
      <c r="B1538" s="213">
        <v>15000001</v>
      </c>
      <c r="C1538" s="213">
        <v>20000000</v>
      </c>
      <c r="D1538" s="213">
        <v>1425</v>
      </c>
      <c r="G1538" s="216"/>
    </row>
    <row r="1539" spans="1:7" s="17" customFormat="1">
      <c r="A1539" s="21" t="s">
        <v>3838</v>
      </c>
      <c r="B1539" s="213">
        <v>20000001</v>
      </c>
      <c r="C1539" s="213">
        <v>25000000</v>
      </c>
      <c r="D1539" s="213">
        <v>737</v>
      </c>
      <c r="G1539" s="216"/>
    </row>
    <row r="1540" spans="1:7" s="17" customFormat="1">
      <c r="A1540" s="21" t="s">
        <v>3838</v>
      </c>
      <c r="B1540" s="213">
        <v>25000001</v>
      </c>
      <c r="C1540" s="213">
        <v>30000000</v>
      </c>
      <c r="D1540" s="213">
        <v>1045</v>
      </c>
      <c r="G1540" s="216"/>
    </row>
    <row r="1541" spans="1:7" s="17" customFormat="1">
      <c r="A1541" s="21" t="s">
        <v>3838</v>
      </c>
      <c r="B1541" s="213">
        <v>30000001</v>
      </c>
      <c r="C1541" s="213">
        <v>35000000</v>
      </c>
      <c r="D1541" s="213">
        <v>892</v>
      </c>
      <c r="G1541" s="216"/>
    </row>
    <row r="1542" spans="1:7" s="17" customFormat="1">
      <c r="A1542" s="21" t="s">
        <v>3838</v>
      </c>
      <c r="B1542" s="213">
        <v>35000001</v>
      </c>
      <c r="C1542" s="213">
        <v>40000000</v>
      </c>
      <c r="D1542" s="213">
        <v>1004</v>
      </c>
      <c r="G1542" s="216"/>
    </row>
    <row r="1543" spans="1:7" s="17" customFormat="1">
      <c r="A1543" s="21" t="s">
        <v>3838</v>
      </c>
      <c r="B1543" s="213">
        <v>40000001</v>
      </c>
      <c r="C1543" s="213">
        <v>45000000</v>
      </c>
      <c r="D1543" s="213">
        <v>234</v>
      </c>
      <c r="G1543" s="216"/>
    </row>
    <row r="1544" spans="1:7" s="17" customFormat="1">
      <c r="A1544" s="21" t="s">
        <v>3838</v>
      </c>
      <c r="B1544" s="213">
        <v>45000001</v>
      </c>
      <c r="C1544" s="213">
        <v>50000000</v>
      </c>
      <c r="D1544" s="213">
        <v>543</v>
      </c>
      <c r="G1544" s="216"/>
    </row>
    <row r="1545" spans="1:7" s="17" customFormat="1">
      <c r="A1545" s="21" t="s">
        <v>3838</v>
      </c>
      <c r="B1545" s="213">
        <v>50000001</v>
      </c>
      <c r="C1545" s="213">
        <v>55000000</v>
      </c>
      <c r="D1545" s="213">
        <v>646</v>
      </c>
      <c r="G1545" s="216"/>
    </row>
    <row r="1546" spans="1:7" s="17" customFormat="1">
      <c r="A1546" s="21" t="s">
        <v>3838</v>
      </c>
      <c r="B1546" s="213">
        <v>55000001</v>
      </c>
      <c r="C1546" s="213">
        <v>60000000</v>
      </c>
      <c r="D1546" s="213">
        <v>426</v>
      </c>
      <c r="G1546" s="216"/>
    </row>
    <row r="1547" spans="1:7" s="17" customFormat="1">
      <c r="A1547" s="21" t="s">
        <v>3838</v>
      </c>
      <c r="B1547" s="213">
        <v>60000001</v>
      </c>
      <c r="C1547" s="213">
        <v>65000000</v>
      </c>
      <c r="D1547" s="213">
        <v>569</v>
      </c>
      <c r="G1547" s="216"/>
    </row>
    <row r="1548" spans="1:7" s="17" customFormat="1">
      <c r="A1548" s="21" t="s">
        <v>3838</v>
      </c>
      <c r="B1548" s="213">
        <v>65000001</v>
      </c>
      <c r="C1548" s="213">
        <v>70000000</v>
      </c>
      <c r="D1548" s="213">
        <v>172</v>
      </c>
      <c r="G1548" s="216"/>
    </row>
    <row r="1549" spans="1:7" s="17" customFormat="1">
      <c r="A1549" s="21" t="s">
        <v>3838</v>
      </c>
      <c r="B1549" s="213">
        <v>70000001</v>
      </c>
      <c r="C1549" s="213">
        <v>75000000</v>
      </c>
      <c r="D1549" s="213">
        <v>39</v>
      </c>
      <c r="G1549" s="216"/>
    </row>
    <row r="1550" spans="1:7" s="17" customFormat="1">
      <c r="A1550" s="21" t="s">
        <v>3838</v>
      </c>
      <c r="B1550" s="213">
        <v>75000001</v>
      </c>
      <c r="C1550" s="213">
        <v>80000000</v>
      </c>
      <c r="D1550" s="213">
        <v>97</v>
      </c>
      <c r="G1550" s="216"/>
    </row>
    <row r="1551" spans="1:7" s="17" customFormat="1">
      <c r="A1551" s="21" t="s">
        <v>3838</v>
      </c>
      <c r="B1551" s="213">
        <v>80000001</v>
      </c>
      <c r="C1551" s="213">
        <v>85000000</v>
      </c>
      <c r="D1551" s="213">
        <v>308</v>
      </c>
      <c r="G1551" s="216"/>
    </row>
    <row r="1552" spans="1:7" s="17" customFormat="1">
      <c r="A1552" s="21" t="s">
        <v>3838</v>
      </c>
      <c r="B1552" s="213">
        <v>85000001</v>
      </c>
      <c r="C1552" s="213">
        <v>90000000</v>
      </c>
      <c r="D1552" s="213">
        <v>103</v>
      </c>
      <c r="G1552" s="216"/>
    </row>
    <row r="1553" spans="1:7" s="17" customFormat="1">
      <c r="A1553" s="21" t="s">
        <v>3838</v>
      </c>
      <c r="B1553" s="213">
        <v>90000001</v>
      </c>
      <c r="C1553" s="213">
        <v>95000000</v>
      </c>
      <c r="D1553" s="213">
        <v>207</v>
      </c>
      <c r="G1553" s="216"/>
    </row>
    <row r="1554" spans="1:7" s="17" customFormat="1">
      <c r="A1554" s="21" t="s">
        <v>3838</v>
      </c>
      <c r="B1554" s="213">
        <v>95000001</v>
      </c>
      <c r="C1554" s="213">
        <v>100000000</v>
      </c>
      <c r="D1554" s="213">
        <v>410</v>
      </c>
      <c r="G1554" s="216"/>
    </row>
    <row r="1555" spans="1:7" s="17" customFormat="1">
      <c r="A1555" s="21" t="s">
        <v>3838</v>
      </c>
      <c r="B1555" s="213">
        <v>100000001</v>
      </c>
      <c r="C1555" s="213">
        <v>105000000</v>
      </c>
      <c r="D1555" s="213">
        <v>29</v>
      </c>
      <c r="G1555" s="216"/>
    </row>
    <row r="1556" spans="1:7" s="17" customFormat="1">
      <c r="A1556" s="21" t="s">
        <v>3838</v>
      </c>
      <c r="B1556" s="213">
        <v>105000001</v>
      </c>
      <c r="C1556" s="213">
        <v>110000000</v>
      </c>
      <c r="D1556" s="213">
        <v>131</v>
      </c>
      <c r="G1556" s="216"/>
    </row>
    <row r="1557" spans="1:7" s="17" customFormat="1">
      <c r="A1557" s="21" t="s">
        <v>3838</v>
      </c>
      <c r="B1557" s="213">
        <v>110000001</v>
      </c>
      <c r="C1557" s="213">
        <v>115000000</v>
      </c>
      <c r="D1557" s="213">
        <v>170</v>
      </c>
      <c r="G1557" s="216"/>
    </row>
    <row r="1558" spans="1:7" s="17" customFormat="1">
      <c r="A1558" s="21" t="s">
        <v>3838</v>
      </c>
      <c r="B1558" s="213">
        <v>115000001</v>
      </c>
      <c r="C1558" s="213">
        <v>120000000</v>
      </c>
      <c r="D1558" s="213">
        <v>42</v>
      </c>
      <c r="G1558" s="216"/>
    </row>
    <row r="1559" spans="1:7" s="17" customFormat="1">
      <c r="A1559" s="21" t="s">
        <v>3838</v>
      </c>
      <c r="B1559" s="213">
        <v>120000001</v>
      </c>
      <c r="C1559" s="213">
        <v>125000000</v>
      </c>
      <c r="D1559" s="213">
        <v>145</v>
      </c>
      <c r="G1559" s="216"/>
    </row>
    <row r="1560" spans="1:7" s="17" customFormat="1">
      <c r="A1560" s="21" t="s">
        <v>3838</v>
      </c>
      <c r="B1560" s="213">
        <v>125000001</v>
      </c>
      <c r="C1560" s="213">
        <v>130000000</v>
      </c>
      <c r="D1560" s="213">
        <v>10</v>
      </c>
      <c r="G1560" s="216"/>
    </row>
    <row r="1561" spans="1:7" s="17" customFormat="1">
      <c r="A1561" s="21" t="s">
        <v>3838</v>
      </c>
      <c r="B1561" s="213">
        <v>130000001</v>
      </c>
      <c r="C1561" s="213">
        <v>135000000</v>
      </c>
      <c r="D1561" s="213">
        <v>21</v>
      </c>
      <c r="G1561" s="216"/>
    </row>
    <row r="1562" spans="1:7" s="17" customFormat="1">
      <c r="A1562" s="21" t="s">
        <v>3838</v>
      </c>
      <c r="B1562" s="213">
        <v>135000001</v>
      </c>
      <c r="C1562" s="213">
        <v>140000000</v>
      </c>
      <c r="D1562" s="213">
        <v>13</v>
      </c>
      <c r="G1562" s="216"/>
    </row>
    <row r="1563" spans="1:7" s="17" customFormat="1">
      <c r="A1563" s="21" t="s">
        <v>3838</v>
      </c>
      <c r="B1563" s="213">
        <v>140000001</v>
      </c>
      <c r="C1563" s="213">
        <v>145000000</v>
      </c>
      <c r="D1563" s="213">
        <v>0</v>
      </c>
      <c r="G1563" s="216"/>
    </row>
    <row r="1564" spans="1:7" s="17" customFormat="1">
      <c r="A1564" s="21" t="s">
        <v>3838</v>
      </c>
      <c r="B1564" s="213">
        <v>145000001</v>
      </c>
      <c r="C1564" s="213">
        <v>150000000</v>
      </c>
      <c r="D1564" s="213">
        <v>4</v>
      </c>
      <c r="G1564" s="216"/>
    </row>
    <row r="1565" spans="1:7" s="17" customFormat="1">
      <c r="A1565" s="21" t="s">
        <v>3838</v>
      </c>
      <c r="B1565" s="213">
        <v>150000001</v>
      </c>
      <c r="C1565" s="213">
        <v>155000000</v>
      </c>
      <c r="D1565" s="213">
        <v>1</v>
      </c>
      <c r="G1565" s="216"/>
    </row>
    <row r="1566" spans="1:7" s="17" customFormat="1">
      <c r="A1566" s="21" t="s">
        <v>3838</v>
      </c>
      <c r="B1566" s="213">
        <v>155000001</v>
      </c>
      <c r="C1566" s="213">
        <v>160000000</v>
      </c>
      <c r="D1566" s="213">
        <v>1</v>
      </c>
      <c r="G1566" s="216"/>
    </row>
    <row r="1567" spans="1:7" s="17" customFormat="1">
      <c r="A1567" s="21" t="s">
        <v>3838</v>
      </c>
      <c r="B1567" s="213">
        <v>160000001</v>
      </c>
      <c r="C1567" s="213">
        <v>165000000</v>
      </c>
      <c r="D1567" s="213">
        <v>0</v>
      </c>
      <c r="G1567" s="216"/>
    </row>
    <row r="1568" spans="1:7" s="17" customFormat="1">
      <c r="A1568" s="21" t="s">
        <v>3838</v>
      </c>
      <c r="B1568" s="213">
        <v>165000001</v>
      </c>
      <c r="C1568" s="213">
        <v>170000000</v>
      </c>
      <c r="D1568" s="213">
        <v>8</v>
      </c>
      <c r="G1568" s="216"/>
    </row>
    <row r="1569" spans="1:7" s="17" customFormat="1">
      <c r="A1569" s="21" t="s">
        <v>3838</v>
      </c>
      <c r="B1569" s="213">
        <v>170000001</v>
      </c>
      <c r="C1569" s="213">
        <v>175000000</v>
      </c>
      <c r="D1569" s="213">
        <v>1</v>
      </c>
      <c r="G1569" s="216"/>
    </row>
    <row r="1570" spans="1:7" s="17" customFormat="1">
      <c r="A1570" s="21" t="s">
        <v>3838</v>
      </c>
      <c r="B1570" s="213">
        <v>175000001</v>
      </c>
      <c r="C1570" s="213">
        <v>180000000</v>
      </c>
      <c r="D1570" s="213">
        <v>7</v>
      </c>
      <c r="G1570" s="216"/>
    </row>
    <row r="1571" spans="1:7" s="17" customFormat="1">
      <c r="A1571" s="21" t="s">
        <v>3838</v>
      </c>
      <c r="B1571" s="213">
        <v>180000001</v>
      </c>
      <c r="C1571" s="213">
        <v>185000000</v>
      </c>
      <c r="D1571" s="213">
        <v>1</v>
      </c>
      <c r="G1571" s="216"/>
    </row>
    <row r="1572" spans="1:7" s="17" customFormat="1">
      <c r="A1572" s="21" t="s">
        <v>3838</v>
      </c>
      <c r="B1572" s="213">
        <v>185000001</v>
      </c>
      <c r="C1572" s="213">
        <v>190000000</v>
      </c>
      <c r="D1572" s="213">
        <v>1</v>
      </c>
      <c r="G1572" s="216"/>
    </row>
    <row r="1573" spans="1:7" s="17" customFormat="1">
      <c r="A1573" s="21" t="s">
        <v>3838</v>
      </c>
      <c r="B1573" s="213">
        <v>190000001</v>
      </c>
      <c r="C1573" s="213">
        <v>195000000</v>
      </c>
      <c r="D1573" s="213">
        <v>1</v>
      </c>
      <c r="G1573" s="216"/>
    </row>
    <row r="1574" spans="1:7" s="17" customFormat="1">
      <c r="A1574" s="21" t="s">
        <v>3838</v>
      </c>
      <c r="B1574" s="213">
        <v>195000001</v>
      </c>
      <c r="C1574" s="213">
        <v>200000000</v>
      </c>
      <c r="D1574" s="213">
        <v>7</v>
      </c>
      <c r="G1574" s="216"/>
    </row>
    <row r="1575" spans="1:7" s="17" customFormat="1">
      <c r="A1575" s="21" t="s">
        <v>3838</v>
      </c>
      <c r="B1575" s="213">
        <v>200000001</v>
      </c>
      <c r="C1575" s="213">
        <v>205000000</v>
      </c>
      <c r="D1575" s="213">
        <v>1</v>
      </c>
      <c r="G1575" s="216"/>
    </row>
    <row r="1576" spans="1:7" s="17" customFormat="1">
      <c r="A1576" s="21" t="s">
        <v>3838</v>
      </c>
      <c r="B1576" s="213">
        <v>205000001</v>
      </c>
      <c r="C1576" s="213">
        <v>210000000</v>
      </c>
      <c r="D1576" s="213">
        <v>4</v>
      </c>
      <c r="G1576" s="216"/>
    </row>
    <row r="1577" spans="1:7" s="17" customFormat="1">
      <c r="A1577" s="21" t="s">
        <v>3838</v>
      </c>
      <c r="B1577" s="213">
        <v>210000001</v>
      </c>
      <c r="C1577" s="213">
        <v>215000000</v>
      </c>
      <c r="D1577" s="213">
        <v>3</v>
      </c>
      <c r="G1577" s="216"/>
    </row>
    <row r="1578" spans="1:7" s="17" customFormat="1">
      <c r="A1578" s="21" t="s">
        <v>3838</v>
      </c>
      <c r="B1578" s="213">
        <v>215000001</v>
      </c>
      <c r="C1578" s="213">
        <v>220000000</v>
      </c>
      <c r="D1578" s="213">
        <v>3</v>
      </c>
      <c r="G1578" s="216"/>
    </row>
    <row r="1579" spans="1:7" s="17" customFormat="1">
      <c r="A1579" s="21" t="s">
        <v>3838</v>
      </c>
      <c r="B1579" s="213">
        <v>220000001</v>
      </c>
      <c r="C1579" s="213">
        <v>225000000</v>
      </c>
      <c r="D1579" s="213">
        <v>2</v>
      </c>
      <c r="G1579" s="216"/>
    </row>
    <row r="1580" spans="1:7" s="17" customFormat="1">
      <c r="A1580" s="21" t="s">
        <v>3838</v>
      </c>
      <c r="B1580" s="213">
        <v>225000001</v>
      </c>
      <c r="C1580" s="213">
        <v>230000000</v>
      </c>
      <c r="D1580" s="213">
        <v>1</v>
      </c>
      <c r="G1580" s="216"/>
    </row>
    <row r="1581" spans="1:7" s="17" customFormat="1">
      <c r="A1581" s="21" t="s">
        <v>3838</v>
      </c>
      <c r="B1581" s="213">
        <v>230000001</v>
      </c>
      <c r="C1581" s="213">
        <v>235000000</v>
      </c>
      <c r="D1581" s="213">
        <v>4</v>
      </c>
      <c r="G1581" s="216"/>
    </row>
    <row r="1582" spans="1:7" s="17" customFormat="1">
      <c r="A1582" s="21" t="s">
        <v>3838</v>
      </c>
      <c r="B1582" s="213">
        <v>235000001</v>
      </c>
      <c r="C1582" s="213">
        <v>240000000</v>
      </c>
      <c r="D1582" s="213">
        <v>0</v>
      </c>
      <c r="G1582" s="216"/>
    </row>
    <row r="1583" spans="1:7" s="17" customFormat="1">
      <c r="A1583" s="21" t="s">
        <v>3838</v>
      </c>
      <c r="B1583" s="213">
        <v>240000001</v>
      </c>
      <c r="C1583" s="213">
        <v>245000000</v>
      </c>
      <c r="D1583" s="213">
        <v>5</v>
      </c>
      <c r="G1583" s="216"/>
    </row>
    <row r="1584" spans="1:7" s="17" customFormat="1">
      <c r="A1584" s="21" t="s">
        <v>3838</v>
      </c>
      <c r="B1584" s="213">
        <v>245000001</v>
      </c>
      <c r="C1584" s="213">
        <v>250000000</v>
      </c>
      <c r="D1584" s="213">
        <v>2</v>
      </c>
      <c r="G1584" s="216"/>
    </row>
    <row r="1585" spans="1:7" s="17" customFormat="1">
      <c r="A1585" s="21" t="s">
        <v>3838</v>
      </c>
      <c r="B1585" s="213">
        <v>250000001</v>
      </c>
      <c r="C1585" s="213">
        <v>255000000</v>
      </c>
      <c r="D1585" s="213">
        <v>0</v>
      </c>
      <c r="G1585" s="216"/>
    </row>
    <row r="1586" spans="1:7" s="17" customFormat="1">
      <c r="A1586" s="21" t="s">
        <v>3838</v>
      </c>
      <c r="B1586" s="213">
        <v>255000001</v>
      </c>
      <c r="C1586" s="213">
        <v>260000000</v>
      </c>
      <c r="D1586" s="213">
        <v>0</v>
      </c>
      <c r="G1586" s="216"/>
    </row>
    <row r="1587" spans="1:7" s="17" customFormat="1">
      <c r="A1587" s="21" t="s">
        <v>3838</v>
      </c>
      <c r="B1587" s="213">
        <v>260000001</v>
      </c>
      <c r="C1587" s="213">
        <v>265000000</v>
      </c>
      <c r="D1587" s="213">
        <v>0</v>
      </c>
      <c r="G1587" s="216"/>
    </row>
    <row r="1588" spans="1:7" s="17" customFormat="1">
      <c r="A1588" s="21" t="s">
        <v>3838</v>
      </c>
      <c r="B1588" s="213">
        <v>265000001</v>
      </c>
      <c r="C1588" s="213">
        <v>270000000</v>
      </c>
      <c r="D1588" s="213">
        <v>0</v>
      </c>
      <c r="G1588" s="216"/>
    </row>
    <row r="1589" spans="1:7" s="17" customFormat="1">
      <c r="A1589" s="21" t="s">
        <v>3838</v>
      </c>
      <c r="B1589" s="213">
        <v>270000001</v>
      </c>
      <c r="C1589" s="213">
        <v>275000000</v>
      </c>
      <c r="D1589" s="213">
        <v>3</v>
      </c>
      <c r="G1589" s="216"/>
    </row>
    <row r="1590" spans="1:7" s="17" customFormat="1">
      <c r="A1590" s="21" t="s">
        <v>3838</v>
      </c>
      <c r="B1590" s="213">
        <v>275000001</v>
      </c>
      <c r="C1590" s="213">
        <v>280000000</v>
      </c>
      <c r="D1590" s="213">
        <v>1</v>
      </c>
      <c r="G1590" s="216"/>
    </row>
    <row r="1591" spans="1:7" s="17" customFormat="1">
      <c r="A1591" s="21" t="s">
        <v>3838</v>
      </c>
      <c r="B1591" s="213">
        <v>280000001</v>
      </c>
      <c r="C1591" s="213">
        <v>285000000</v>
      </c>
      <c r="D1591" s="213">
        <v>1</v>
      </c>
      <c r="G1591" s="216"/>
    </row>
    <row r="1592" spans="1:7" s="17" customFormat="1">
      <c r="A1592" s="21" t="s">
        <v>3838</v>
      </c>
      <c r="B1592" s="213">
        <v>285000001</v>
      </c>
      <c r="C1592" s="213">
        <v>290000000</v>
      </c>
      <c r="D1592" s="213">
        <v>0</v>
      </c>
      <c r="G1592" s="216"/>
    </row>
    <row r="1593" spans="1:7" s="17" customFormat="1">
      <c r="A1593" s="21" t="s">
        <v>3838</v>
      </c>
      <c r="B1593" s="213">
        <v>290000001</v>
      </c>
      <c r="C1593" s="213">
        <v>295000000</v>
      </c>
      <c r="D1593" s="213">
        <v>241</v>
      </c>
      <c r="G1593" s="216"/>
    </row>
    <row r="1594" spans="1:7" s="17" customFormat="1">
      <c r="A1594" s="21" t="s">
        <v>3838</v>
      </c>
      <c r="B1594" s="213">
        <v>295000001</v>
      </c>
      <c r="C1594" s="213">
        <v>300000000</v>
      </c>
      <c r="D1594" s="213">
        <v>22</v>
      </c>
      <c r="G1594" s="216"/>
    </row>
    <row r="1595" spans="1:7" s="17" customFormat="1">
      <c r="A1595" s="21" t="s">
        <v>3838</v>
      </c>
      <c r="B1595" s="213">
        <v>300000001</v>
      </c>
      <c r="C1595" s="213">
        <v>305000000</v>
      </c>
      <c r="D1595" s="213">
        <v>125</v>
      </c>
      <c r="G1595" s="216"/>
    </row>
    <row r="1596" spans="1:7" s="17" customFormat="1">
      <c r="A1596" s="21" t="s">
        <v>3838</v>
      </c>
      <c r="B1596" s="213">
        <v>305000001</v>
      </c>
      <c r="C1596" s="213">
        <v>310000000</v>
      </c>
      <c r="D1596" s="213">
        <v>27</v>
      </c>
      <c r="G1596" s="216"/>
    </row>
    <row r="1597" spans="1:7" s="17" customFormat="1">
      <c r="A1597" s="21" t="s">
        <v>3838</v>
      </c>
      <c r="B1597" s="213">
        <v>310000001</v>
      </c>
      <c r="C1597" s="213">
        <v>315000000</v>
      </c>
      <c r="D1597" s="213">
        <v>20</v>
      </c>
      <c r="G1597" s="216"/>
    </row>
    <row r="1598" spans="1:7" s="17" customFormat="1">
      <c r="A1598" s="21" t="s">
        <v>3838</v>
      </c>
      <c r="B1598" s="213">
        <v>315000001</v>
      </c>
      <c r="C1598" s="213">
        <v>320000000</v>
      </c>
      <c r="D1598" s="213">
        <v>14</v>
      </c>
      <c r="G1598" s="216"/>
    </row>
    <row r="1599" spans="1:7" s="17" customFormat="1">
      <c r="A1599" s="21" t="s">
        <v>3838</v>
      </c>
      <c r="B1599" s="213">
        <v>320000001</v>
      </c>
      <c r="C1599" s="213">
        <v>325000000</v>
      </c>
      <c r="D1599" s="213">
        <v>217</v>
      </c>
      <c r="G1599" s="216"/>
    </row>
    <row r="1600" spans="1:7" s="17" customFormat="1">
      <c r="A1600" s="21" t="s">
        <v>3838</v>
      </c>
      <c r="B1600" s="213">
        <v>325000001</v>
      </c>
      <c r="C1600" s="213">
        <v>330000000</v>
      </c>
      <c r="D1600" s="213">
        <v>115</v>
      </c>
      <c r="G1600" s="216"/>
    </row>
    <row r="1601" spans="1:7" s="17" customFormat="1">
      <c r="A1601" s="21" t="s">
        <v>3838</v>
      </c>
      <c r="B1601" s="213">
        <v>330000001</v>
      </c>
      <c r="C1601" s="213">
        <v>335000000</v>
      </c>
      <c r="D1601" s="213">
        <v>88</v>
      </c>
      <c r="G1601" s="216"/>
    </row>
    <row r="1602" spans="1:7" s="17" customFormat="1">
      <c r="A1602" s="21" t="s">
        <v>3838</v>
      </c>
      <c r="B1602" s="213">
        <v>335000001</v>
      </c>
      <c r="C1602" s="213">
        <v>340000000</v>
      </c>
      <c r="D1602" s="213">
        <v>172</v>
      </c>
      <c r="G1602" s="216"/>
    </row>
    <row r="1603" spans="1:7" s="17" customFormat="1">
      <c r="A1603" s="21" t="s">
        <v>3838</v>
      </c>
      <c r="B1603" s="213">
        <v>340000001</v>
      </c>
      <c r="C1603" s="213">
        <v>345000000</v>
      </c>
      <c r="D1603" s="213">
        <v>23</v>
      </c>
      <c r="G1603" s="216"/>
    </row>
    <row r="1604" spans="1:7" s="17" customFormat="1">
      <c r="A1604" s="21" t="s">
        <v>3838</v>
      </c>
      <c r="B1604" s="213">
        <v>345000001</v>
      </c>
      <c r="C1604" s="213">
        <v>350000000</v>
      </c>
      <c r="D1604" s="213">
        <v>27</v>
      </c>
      <c r="G1604" s="216"/>
    </row>
    <row r="1605" spans="1:7" s="17" customFormat="1">
      <c r="A1605" s="21" t="s">
        <v>3838</v>
      </c>
      <c r="B1605" s="213">
        <v>350000001</v>
      </c>
      <c r="C1605" s="213">
        <v>355000000</v>
      </c>
      <c r="D1605" s="213">
        <v>232</v>
      </c>
      <c r="G1605" s="216"/>
    </row>
    <row r="1606" spans="1:7" s="17" customFormat="1">
      <c r="A1606" s="21" t="s">
        <v>3838</v>
      </c>
      <c r="B1606" s="213">
        <v>355000001</v>
      </c>
      <c r="C1606" s="213">
        <v>360000000</v>
      </c>
      <c r="D1606" s="213">
        <v>317</v>
      </c>
      <c r="G1606" s="216"/>
    </row>
    <row r="1607" spans="1:7" s="17" customFormat="1">
      <c r="A1607" s="21" t="s">
        <v>3838</v>
      </c>
      <c r="B1607" s="213">
        <v>360000001</v>
      </c>
      <c r="C1607" s="213">
        <v>365000000</v>
      </c>
      <c r="D1607" s="213">
        <v>94</v>
      </c>
      <c r="G1607" s="216"/>
    </row>
    <row r="1608" spans="1:7" s="17" customFormat="1">
      <c r="A1608" s="21" t="s">
        <v>3838</v>
      </c>
      <c r="B1608" s="213">
        <v>365000001</v>
      </c>
      <c r="C1608" s="213">
        <v>370000000</v>
      </c>
      <c r="D1608" s="213">
        <v>96</v>
      </c>
      <c r="G1608" s="216"/>
    </row>
    <row r="1609" spans="1:7" s="17" customFormat="1">
      <c r="A1609" s="21" t="s">
        <v>3838</v>
      </c>
      <c r="B1609" s="213">
        <v>370000001</v>
      </c>
      <c r="C1609" s="213">
        <v>375000000</v>
      </c>
      <c r="D1609" s="213">
        <v>297</v>
      </c>
      <c r="G1609" s="216"/>
    </row>
    <row r="1610" spans="1:7" s="17" customFormat="1">
      <c r="A1610" s="21" t="s">
        <v>3838</v>
      </c>
      <c r="B1610" s="213">
        <v>375000001</v>
      </c>
      <c r="C1610" s="213">
        <v>380000000</v>
      </c>
      <c r="D1610" s="213">
        <v>311</v>
      </c>
      <c r="G1610" s="216"/>
    </row>
    <row r="1611" spans="1:7" s="17" customFormat="1">
      <c r="A1611" s="21" t="s">
        <v>3838</v>
      </c>
      <c r="B1611" s="213">
        <v>380000001</v>
      </c>
      <c r="C1611" s="213">
        <v>385000000</v>
      </c>
      <c r="D1611" s="213">
        <v>201</v>
      </c>
      <c r="G1611" s="216"/>
    </row>
    <row r="1612" spans="1:7" s="17" customFormat="1">
      <c r="A1612" s="21" t="s">
        <v>3838</v>
      </c>
      <c r="B1612" s="213">
        <v>385000001</v>
      </c>
      <c r="C1612" s="213">
        <v>390000000</v>
      </c>
      <c r="D1612" s="213">
        <v>448</v>
      </c>
      <c r="G1612" s="216"/>
    </row>
    <row r="1613" spans="1:7" s="17" customFormat="1">
      <c r="A1613" s="21" t="s">
        <v>3838</v>
      </c>
      <c r="B1613" s="213">
        <v>390000001</v>
      </c>
      <c r="C1613" s="213">
        <v>395000000</v>
      </c>
      <c r="D1613" s="213">
        <v>316</v>
      </c>
      <c r="G1613" s="216"/>
    </row>
    <row r="1614" spans="1:7" s="17" customFormat="1">
      <c r="A1614" s="21" t="s">
        <v>3838</v>
      </c>
      <c r="B1614" s="213">
        <v>395000001</v>
      </c>
      <c r="C1614" s="213">
        <v>400000000</v>
      </c>
      <c r="D1614" s="213">
        <v>639</v>
      </c>
      <c r="G1614" s="216"/>
    </row>
    <row r="1615" spans="1:7" s="17" customFormat="1">
      <c r="A1615" s="21" t="s">
        <v>3838</v>
      </c>
      <c r="B1615" s="213">
        <v>400000001</v>
      </c>
      <c r="C1615" s="213">
        <v>405000000</v>
      </c>
      <c r="D1615" s="213">
        <v>553</v>
      </c>
      <c r="G1615" s="216"/>
    </row>
    <row r="1616" spans="1:7" s="17" customFormat="1">
      <c r="A1616" s="21" t="s">
        <v>3838</v>
      </c>
      <c r="B1616" s="213">
        <v>405000001</v>
      </c>
      <c r="C1616" s="213">
        <v>410000000</v>
      </c>
      <c r="D1616" s="213">
        <v>71</v>
      </c>
      <c r="G1616" s="216"/>
    </row>
    <row r="1617" spans="1:7" s="17" customFormat="1">
      <c r="A1617" s="21" t="s">
        <v>3838</v>
      </c>
      <c r="B1617" s="213">
        <v>410000001</v>
      </c>
      <c r="C1617" s="213">
        <v>415000000</v>
      </c>
      <c r="D1617" s="213">
        <v>8</v>
      </c>
      <c r="G1617" s="216"/>
    </row>
    <row r="1618" spans="1:7" s="17" customFormat="1">
      <c r="A1618" s="21" t="s">
        <v>3838</v>
      </c>
      <c r="B1618" s="213">
        <v>415000001</v>
      </c>
      <c r="C1618" s="213">
        <v>420000000</v>
      </c>
      <c r="D1618" s="213">
        <v>479</v>
      </c>
      <c r="G1618" s="216"/>
    </row>
    <row r="1619" spans="1:7" s="17" customFormat="1">
      <c r="A1619" s="21" t="s">
        <v>3838</v>
      </c>
      <c r="B1619" s="213">
        <v>420000001</v>
      </c>
      <c r="C1619" s="213">
        <v>425000000</v>
      </c>
      <c r="D1619" s="213">
        <v>225</v>
      </c>
      <c r="G1619" s="216"/>
    </row>
    <row r="1620" spans="1:7" s="17" customFormat="1">
      <c r="A1620" s="21" t="s">
        <v>3838</v>
      </c>
      <c r="B1620" s="213">
        <v>425000001</v>
      </c>
      <c r="C1620" s="213">
        <v>430000000</v>
      </c>
      <c r="D1620" s="213">
        <v>304</v>
      </c>
      <c r="G1620" s="216"/>
    </row>
    <row r="1621" spans="1:7" s="17" customFormat="1">
      <c r="A1621" s="21" t="s">
        <v>3838</v>
      </c>
      <c r="B1621" s="213">
        <v>430000001</v>
      </c>
      <c r="C1621" s="213">
        <v>435000000</v>
      </c>
      <c r="D1621" s="213">
        <v>341</v>
      </c>
      <c r="G1621" s="216"/>
    </row>
    <row r="1622" spans="1:7" s="17" customFormat="1">
      <c r="A1622" s="21" t="s">
        <v>3838</v>
      </c>
      <c r="B1622" s="213">
        <v>435000001</v>
      </c>
      <c r="C1622" s="213">
        <v>440000000</v>
      </c>
      <c r="D1622" s="213">
        <v>544</v>
      </c>
      <c r="G1622" s="216"/>
    </row>
    <row r="1623" spans="1:7" s="17" customFormat="1">
      <c r="A1623" s="21" t="s">
        <v>3838</v>
      </c>
      <c r="B1623" s="213">
        <v>440000001</v>
      </c>
      <c r="C1623" s="213">
        <v>445000000</v>
      </c>
      <c r="D1623" s="213">
        <v>537</v>
      </c>
      <c r="G1623" s="216"/>
    </row>
    <row r="1624" spans="1:7" s="17" customFormat="1">
      <c r="A1624" s="21" t="s">
        <v>3838</v>
      </c>
      <c r="B1624" s="213">
        <v>445000001</v>
      </c>
      <c r="C1624" s="213">
        <v>450000000</v>
      </c>
      <c r="D1624" s="213">
        <v>340</v>
      </c>
      <c r="G1624" s="216"/>
    </row>
    <row r="1625" spans="1:7" s="17" customFormat="1">
      <c r="A1625" s="21" t="s">
        <v>3838</v>
      </c>
      <c r="B1625" s="213">
        <v>450000001</v>
      </c>
      <c r="C1625" s="213">
        <v>455000000</v>
      </c>
      <c r="D1625" s="213">
        <v>476</v>
      </c>
      <c r="G1625" s="216"/>
    </row>
    <row r="1626" spans="1:7" s="17" customFormat="1">
      <c r="A1626" s="21" t="s">
        <v>3838</v>
      </c>
      <c r="B1626" s="213">
        <v>455000001</v>
      </c>
      <c r="C1626" s="213">
        <v>460000000</v>
      </c>
      <c r="D1626" s="213">
        <v>102</v>
      </c>
      <c r="G1626" s="216"/>
    </row>
    <row r="1627" spans="1:7" s="17" customFormat="1">
      <c r="A1627" s="21" t="s">
        <v>3838</v>
      </c>
      <c r="B1627" s="213">
        <v>460000001</v>
      </c>
      <c r="C1627" s="213">
        <v>465000000</v>
      </c>
      <c r="D1627" s="213">
        <v>480</v>
      </c>
      <c r="G1627" s="216"/>
    </row>
    <row r="1628" spans="1:7" s="17" customFormat="1">
      <c r="A1628" s="21" t="s">
        <v>3838</v>
      </c>
      <c r="B1628" s="213">
        <v>465000001</v>
      </c>
      <c r="C1628" s="213">
        <v>470000000</v>
      </c>
      <c r="D1628" s="213">
        <v>834</v>
      </c>
      <c r="G1628" s="216"/>
    </row>
    <row r="1629" spans="1:7" s="17" customFormat="1">
      <c r="A1629" s="21" t="s">
        <v>3838</v>
      </c>
      <c r="B1629" s="213">
        <v>470000001</v>
      </c>
      <c r="C1629" s="213">
        <v>475000000</v>
      </c>
      <c r="D1629" s="213">
        <v>621</v>
      </c>
      <c r="G1629" s="216"/>
    </row>
    <row r="1630" spans="1:7" s="17" customFormat="1">
      <c r="A1630" s="21" t="s">
        <v>3838</v>
      </c>
      <c r="B1630" s="213">
        <v>475000001</v>
      </c>
      <c r="C1630" s="213">
        <v>480000000</v>
      </c>
      <c r="D1630" s="213">
        <v>1390</v>
      </c>
      <c r="G1630" s="216"/>
    </row>
    <row r="1631" spans="1:7" s="17" customFormat="1">
      <c r="A1631" s="21" t="s">
        <v>3838</v>
      </c>
      <c r="B1631" s="213">
        <v>480000001</v>
      </c>
      <c r="C1631" s="213">
        <v>485000000</v>
      </c>
      <c r="D1631" s="213">
        <v>1491</v>
      </c>
      <c r="G1631" s="216"/>
    </row>
    <row r="1632" spans="1:7" s="17" customFormat="1">
      <c r="A1632" s="21" t="s">
        <v>3838</v>
      </c>
      <c r="B1632" s="213">
        <v>485000001</v>
      </c>
      <c r="C1632" s="213">
        <v>490000000</v>
      </c>
      <c r="D1632" s="213">
        <v>1542</v>
      </c>
      <c r="G1632" s="216"/>
    </row>
    <row r="1633" spans="1:7" s="17" customFormat="1">
      <c r="A1633" s="21" t="s">
        <v>3838</v>
      </c>
      <c r="B1633" s="213">
        <v>490000001</v>
      </c>
      <c r="C1633" s="213">
        <v>495000000</v>
      </c>
      <c r="D1633" s="213">
        <v>990</v>
      </c>
      <c r="G1633" s="216"/>
    </row>
    <row r="1634" spans="1:7" s="17" customFormat="1">
      <c r="A1634" s="21" t="s">
        <v>3838</v>
      </c>
      <c r="B1634" s="213">
        <v>495000001</v>
      </c>
      <c r="C1634" s="213">
        <v>500000000</v>
      </c>
      <c r="D1634" s="213">
        <v>1378</v>
      </c>
      <c r="G1634" s="216"/>
    </row>
    <row r="1635" spans="1:7" s="17" customFormat="1">
      <c r="A1635" s="21" t="s">
        <v>3838</v>
      </c>
      <c r="B1635" s="213">
        <v>500000001</v>
      </c>
      <c r="C1635" s="213">
        <v>505000000</v>
      </c>
      <c r="D1635" s="213">
        <v>1911</v>
      </c>
      <c r="G1635" s="216"/>
    </row>
    <row r="1636" spans="1:7" s="17" customFormat="1">
      <c r="A1636" s="21" t="s">
        <v>3838</v>
      </c>
      <c r="B1636" s="213">
        <v>505000001</v>
      </c>
      <c r="C1636" s="213">
        <v>509857067</v>
      </c>
      <c r="D1636" s="213">
        <v>2106</v>
      </c>
      <c r="G1636" s="216"/>
    </row>
    <row r="1637" spans="1:7" s="17" customFormat="1">
      <c r="A1637" s="21" t="s">
        <v>3839</v>
      </c>
      <c r="B1637" s="213">
        <v>1</v>
      </c>
      <c r="C1637" s="213">
        <v>5000000</v>
      </c>
      <c r="D1637" s="213">
        <v>2253</v>
      </c>
      <c r="G1637" s="216"/>
    </row>
    <row r="1638" spans="1:7" s="17" customFormat="1">
      <c r="A1638" s="21" t="s">
        <v>3839</v>
      </c>
      <c r="B1638" s="213">
        <v>5000001</v>
      </c>
      <c r="C1638" s="213">
        <v>10000000</v>
      </c>
      <c r="D1638" s="213">
        <v>2672</v>
      </c>
      <c r="G1638" s="216"/>
    </row>
    <row r="1639" spans="1:7" s="17" customFormat="1">
      <c r="A1639" s="21" t="s">
        <v>3839</v>
      </c>
      <c r="B1639" s="213">
        <v>10000001</v>
      </c>
      <c r="C1639" s="213">
        <v>15000000</v>
      </c>
      <c r="D1639" s="213">
        <v>1032</v>
      </c>
      <c r="G1639" s="216"/>
    </row>
    <row r="1640" spans="1:7" s="17" customFormat="1">
      <c r="A1640" s="21" t="s">
        <v>3839</v>
      </c>
      <c r="B1640" s="213">
        <v>15000001</v>
      </c>
      <c r="C1640" s="213">
        <v>20000000</v>
      </c>
      <c r="D1640" s="213">
        <v>491</v>
      </c>
      <c r="G1640" s="216"/>
    </row>
    <row r="1641" spans="1:7" s="17" customFormat="1">
      <c r="A1641" s="21" t="s">
        <v>3839</v>
      </c>
      <c r="B1641" s="213">
        <v>20000001</v>
      </c>
      <c r="C1641" s="213">
        <v>25000000</v>
      </c>
      <c r="D1641" s="213">
        <v>464</v>
      </c>
      <c r="G1641" s="216"/>
    </row>
    <row r="1642" spans="1:7" s="17" customFormat="1">
      <c r="A1642" s="21" t="s">
        <v>3839</v>
      </c>
      <c r="B1642" s="213">
        <v>25000001</v>
      </c>
      <c r="C1642" s="213">
        <v>30000000</v>
      </c>
      <c r="D1642" s="213">
        <v>586</v>
      </c>
      <c r="G1642" s="216"/>
    </row>
    <row r="1643" spans="1:7" s="17" customFormat="1">
      <c r="A1643" s="21" t="s">
        <v>3839</v>
      </c>
      <c r="B1643" s="213">
        <v>30000001</v>
      </c>
      <c r="C1643" s="213">
        <v>35000000</v>
      </c>
      <c r="D1643" s="213">
        <v>935</v>
      </c>
      <c r="G1643" s="216"/>
    </row>
    <row r="1644" spans="1:7" s="17" customFormat="1">
      <c r="A1644" s="21" t="s">
        <v>3839</v>
      </c>
      <c r="B1644" s="213">
        <v>35000001</v>
      </c>
      <c r="C1644" s="213">
        <v>40000000</v>
      </c>
      <c r="D1644" s="213">
        <v>491</v>
      </c>
      <c r="G1644" s="216"/>
    </row>
    <row r="1645" spans="1:7" s="17" customFormat="1">
      <c r="A1645" s="21" t="s">
        <v>3839</v>
      </c>
      <c r="B1645" s="213">
        <v>40000001</v>
      </c>
      <c r="C1645" s="213">
        <v>45000000</v>
      </c>
      <c r="D1645" s="213">
        <v>761</v>
      </c>
      <c r="G1645" s="216"/>
    </row>
    <row r="1646" spans="1:7" s="17" customFormat="1">
      <c r="A1646" s="21" t="s">
        <v>3839</v>
      </c>
      <c r="B1646" s="213">
        <v>45000001</v>
      </c>
      <c r="C1646" s="213">
        <v>50000000</v>
      </c>
      <c r="D1646" s="213">
        <v>437</v>
      </c>
      <c r="G1646" s="216"/>
    </row>
    <row r="1647" spans="1:7" s="17" customFormat="1">
      <c r="A1647" s="21" t="s">
        <v>3839</v>
      </c>
      <c r="B1647" s="213">
        <v>50000001</v>
      </c>
      <c r="C1647" s="213">
        <v>55000000</v>
      </c>
      <c r="D1647" s="213">
        <v>83</v>
      </c>
      <c r="G1647" s="216"/>
    </row>
    <row r="1648" spans="1:7" s="17" customFormat="1">
      <c r="A1648" s="21" t="s">
        <v>3839</v>
      </c>
      <c r="B1648" s="213">
        <v>55000001</v>
      </c>
      <c r="C1648" s="213">
        <v>60000000</v>
      </c>
      <c r="D1648" s="213">
        <v>25</v>
      </c>
      <c r="G1648" s="216"/>
    </row>
    <row r="1649" spans="1:7" s="17" customFormat="1">
      <c r="A1649" s="21" t="s">
        <v>3839</v>
      </c>
      <c r="B1649" s="213">
        <v>60000001</v>
      </c>
      <c r="C1649" s="213">
        <v>65000000</v>
      </c>
      <c r="D1649" s="213">
        <v>4</v>
      </c>
      <c r="G1649" s="216"/>
    </row>
    <row r="1650" spans="1:7" s="17" customFormat="1">
      <c r="A1650" s="21" t="s">
        <v>3839</v>
      </c>
      <c r="B1650" s="213">
        <v>65000001</v>
      </c>
      <c r="C1650" s="213">
        <v>70000000</v>
      </c>
      <c r="D1650" s="213">
        <v>20</v>
      </c>
      <c r="G1650" s="216"/>
    </row>
    <row r="1651" spans="1:7" s="17" customFormat="1">
      <c r="A1651" s="21" t="s">
        <v>3839</v>
      </c>
      <c r="B1651" s="213">
        <v>70000001</v>
      </c>
      <c r="C1651" s="213">
        <v>75000000</v>
      </c>
      <c r="D1651" s="213">
        <v>11</v>
      </c>
      <c r="G1651" s="216"/>
    </row>
    <row r="1652" spans="1:7" s="17" customFormat="1">
      <c r="A1652" s="21" t="s">
        <v>3839</v>
      </c>
      <c r="B1652" s="213">
        <v>75000001</v>
      </c>
      <c r="C1652" s="213">
        <v>80000000</v>
      </c>
      <c r="D1652" s="213">
        <v>4</v>
      </c>
      <c r="G1652" s="216"/>
    </row>
    <row r="1653" spans="1:7" s="17" customFormat="1">
      <c r="A1653" s="21" t="s">
        <v>3839</v>
      </c>
      <c r="B1653" s="213">
        <v>80000001</v>
      </c>
      <c r="C1653" s="213">
        <v>85000000</v>
      </c>
      <c r="D1653" s="213">
        <v>0</v>
      </c>
      <c r="G1653" s="216"/>
    </row>
    <row r="1654" spans="1:7" s="17" customFormat="1">
      <c r="A1654" s="21" t="s">
        <v>3839</v>
      </c>
      <c r="B1654" s="213">
        <v>85000001</v>
      </c>
      <c r="C1654" s="213">
        <v>90000000</v>
      </c>
      <c r="D1654" s="213">
        <v>76</v>
      </c>
      <c r="G1654" s="216"/>
    </row>
    <row r="1655" spans="1:7" s="17" customFormat="1">
      <c r="A1655" s="21" t="s">
        <v>3839</v>
      </c>
      <c r="B1655" s="213">
        <v>90000001</v>
      </c>
      <c r="C1655" s="213">
        <v>95000000</v>
      </c>
      <c r="D1655" s="213">
        <v>4</v>
      </c>
      <c r="G1655" s="216"/>
    </row>
    <row r="1656" spans="1:7" s="17" customFormat="1">
      <c r="A1656" s="21" t="s">
        <v>3839</v>
      </c>
      <c r="B1656" s="213">
        <v>95000001</v>
      </c>
      <c r="C1656" s="213">
        <v>100000000</v>
      </c>
      <c r="D1656" s="213">
        <v>3</v>
      </c>
      <c r="G1656" s="216"/>
    </row>
    <row r="1657" spans="1:7" s="17" customFormat="1">
      <c r="A1657" s="21" t="s">
        <v>3839</v>
      </c>
      <c r="B1657" s="213">
        <v>100000001</v>
      </c>
      <c r="C1657" s="213">
        <v>105000000</v>
      </c>
      <c r="D1657" s="213">
        <v>4</v>
      </c>
      <c r="G1657" s="216"/>
    </row>
    <row r="1658" spans="1:7" s="17" customFormat="1">
      <c r="A1658" s="21" t="s">
        <v>3839</v>
      </c>
      <c r="B1658" s="213">
        <v>105000001</v>
      </c>
      <c r="C1658" s="213">
        <v>110000000</v>
      </c>
      <c r="D1658" s="213">
        <v>101</v>
      </c>
      <c r="G1658" s="216"/>
    </row>
    <row r="1659" spans="1:7" s="17" customFormat="1">
      <c r="A1659" s="21" t="s">
        <v>3839</v>
      </c>
      <c r="B1659" s="213">
        <v>110000001</v>
      </c>
      <c r="C1659" s="213">
        <v>115000000</v>
      </c>
      <c r="D1659" s="213">
        <v>385</v>
      </c>
      <c r="G1659" s="216"/>
    </row>
    <row r="1660" spans="1:7" s="17" customFormat="1">
      <c r="A1660" s="21" t="s">
        <v>3839</v>
      </c>
      <c r="B1660" s="213">
        <v>115000001</v>
      </c>
      <c r="C1660" s="213">
        <v>120000000</v>
      </c>
      <c r="D1660" s="213">
        <v>280</v>
      </c>
      <c r="G1660" s="216"/>
    </row>
    <row r="1661" spans="1:7" s="17" customFormat="1">
      <c r="A1661" s="21" t="s">
        <v>3839</v>
      </c>
      <c r="B1661" s="213">
        <v>120000001</v>
      </c>
      <c r="C1661" s="213">
        <v>125000000</v>
      </c>
      <c r="D1661" s="213">
        <v>17</v>
      </c>
      <c r="G1661" s="216"/>
    </row>
    <row r="1662" spans="1:7" s="17" customFormat="1">
      <c r="A1662" s="21" t="s">
        <v>3839</v>
      </c>
      <c r="B1662" s="213">
        <v>125000001</v>
      </c>
      <c r="C1662" s="213">
        <v>130000000</v>
      </c>
      <c r="D1662" s="213">
        <v>66</v>
      </c>
      <c r="G1662" s="216"/>
    </row>
    <row r="1663" spans="1:7" s="17" customFormat="1">
      <c r="A1663" s="21" t="s">
        <v>3839</v>
      </c>
      <c r="B1663" s="213">
        <v>130000001</v>
      </c>
      <c r="C1663" s="213">
        <v>135000000</v>
      </c>
      <c r="D1663" s="213">
        <v>22</v>
      </c>
      <c r="G1663" s="216"/>
    </row>
    <row r="1664" spans="1:7" s="17" customFormat="1">
      <c r="A1664" s="21" t="s">
        <v>3839</v>
      </c>
      <c r="B1664" s="213">
        <v>135000001</v>
      </c>
      <c r="C1664" s="213">
        <v>140000000</v>
      </c>
      <c r="D1664" s="213">
        <v>15</v>
      </c>
      <c r="G1664" s="216"/>
    </row>
    <row r="1665" spans="1:7" s="17" customFormat="1">
      <c r="A1665" s="21" t="s">
        <v>3839</v>
      </c>
      <c r="B1665" s="213">
        <v>140000001</v>
      </c>
      <c r="C1665" s="213">
        <v>145000000</v>
      </c>
      <c r="D1665" s="213">
        <v>10</v>
      </c>
      <c r="G1665" s="216"/>
    </row>
    <row r="1666" spans="1:7" s="17" customFormat="1">
      <c r="A1666" s="21" t="s">
        <v>3839</v>
      </c>
      <c r="B1666" s="213">
        <v>145000001</v>
      </c>
      <c r="C1666" s="213">
        <v>150000000</v>
      </c>
      <c r="D1666" s="213">
        <v>9</v>
      </c>
      <c r="G1666" s="216"/>
    </row>
    <row r="1667" spans="1:7" s="17" customFormat="1">
      <c r="A1667" s="21" t="s">
        <v>3839</v>
      </c>
      <c r="B1667" s="213">
        <v>150000001</v>
      </c>
      <c r="C1667" s="213">
        <v>155000000</v>
      </c>
      <c r="D1667" s="213">
        <v>2</v>
      </c>
      <c r="G1667" s="216"/>
    </row>
    <row r="1668" spans="1:7" s="17" customFormat="1">
      <c r="A1668" s="21" t="s">
        <v>3839</v>
      </c>
      <c r="B1668" s="213">
        <v>155000001</v>
      </c>
      <c r="C1668" s="213">
        <v>160000000</v>
      </c>
      <c r="D1668" s="213">
        <v>8</v>
      </c>
      <c r="G1668" s="216"/>
    </row>
    <row r="1669" spans="1:7" s="17" customFormat="1">
      <c r="A1669" s="21" t="s">
        <v>3839</v>
      </c>
      <c r="B1669" s="213">
        <v>160000001</v>
      </c>
      <c r="C1669" s="213">
        <v>165000000</v>
      </c>
      <c r="D1669" s="213">
        <v>2</v>
      </c>
      <c r="G1669" s="216"/>
    </row>
    <row r="1670" spans="1:7" s="17" customFormat="1">
      <c r="A1670" s="21" t="s">
        <v>3839</v>
      </c>
      <c r="B1670" s="213">
        <v>165000001</v>
      </c>
      <c r="C1670" s="213">
        <v>170000000</v>
      </c>
      <c r="D1670" s="213">
        <v>2</v>
      </c>
      <c r="G1670" s="216"/>
    </row>
    <row r="1671" spans="1:7" s="17" customFormat="1">
      <c r="A1671" s="21" t="s">
        <v>3839</v>
      </c>
      <c r="B1671" s="213">
        <v>170000001</v>
      </c>
      <c r="C1671" s="213">
        <v>175000000</v>
      </c>
      <c r="D1671" s="213">
        <v>45</v>
      </c>
      <c r="G1671" s="216"/>
    </row>
    <row r="1672" spans="1:7" s="17" customFormat="1">
      <c r="A1672" s="21" t="s">
        <v>3839</v>
      </c>
      <c r="B1672" s="213">
        <v>175000001</v>
      </c>
      <c r="C1672" s="213">
        <v>180000000</v>
      </c>
      <c r="D1672" s="213">
        <v>9</v>
      </c>
      <c r="G1672" s="216"/>
    </row>
    <row r="1673" spans="1:7" s="17" customFormat="1">
      <c r="A1673" s="21" t="s">
        <v>3839</v>
      </c>
      <c r="B1673" s="213">
        <v>180000001</v>
      </c>
      <c r="C1673" s="213">
        <v>185000000</v>
      </c>
      <c r="D1673" s="213">
        <v>4</v>
      </c>
      <c r="G1673" s="216"/>
    </row>
    <row r="1674" spans="1:7" s="17" customFormat="1">
      <c r="A1674" s="21" t="s">
        <v>3839</v>
      </c>
      <c r="B1674" s="213">
        <v>185000001</v>
      </c>
      <c r="C1674" s="213">
        <v>190000000</v>
      </c>
      <c r="D1674" s="213">
        <v>0</v>
      </c>
      <c r="G1674" s="216"/>
    </row>
    <row r="1675" spans="1:7" s="17" customFormat="1">
      <c r="A1675" s="21" t="s">
        <v>3839</v>
      </c>
      <c r="B1675" s="213">
        <v>190000001</v>
      </c>
      <c r="C1675" s="213">
        <v>195000000</v>
      </c>
      <c r="D1675" s="213">
        <v>6</v>
      </c>
      <c r="G1675" s="216"/>
    </row>
    <row r="1676" spans="1:7" s="17" customFormat="1">
      <c r="A1676" s="21" t="s">
        <v>3839</v>
      </c>
      <c r="B1676" s="213">
        <v>195000001</v>
      </c>
      <c r="C1676" s="213">
        <v>200000000</v>
      </c>
      <c r="D1676" s="213">
        <v>6</v>
      </c>
      <c r="G1676" s="216"/>
    </row>
    <row r="1677" spans="1:7" s="17" customFormat="1">
      <c r="A1677" s="21" t="s">
        <v>3839</v>
      </c>
      <c r="B1677" s="213">
        <v>200000001</v>
      </c>
      <c r="C1677" s="213">
        <v>205000000</v>
      </c>
      <c r="D1677" s="213">
        <v>2</v>
      </c>
      <c r="G1677" s="216"/>
    </row>
    <row r="1678" spans="1:7" s="17" customFormat="1">
      <c r="A1678" s="21" t="s">
        <v>3839</v>
      </c>
      <c r="B1678" s="213">
        <v>205000001</v>
      </c>
      <c r="C1678" s="213">
        <v>210000000</v>
      </c>
      <c r="D1678" s="213">
        <v>3</v>
      </c>
      <c r="G1678" s="216"/>
    </row>
    <row r="1679" spans="1:7" s="17" customFormat="1">
      <c r="A1679" s="21" t="s">
        <v>3839</v>
      </c>
      <c r="B1679" s="213">
        <v>210000001</v>
      </c>
      <c r="C1679" s="213">
        <v>215000000</v>
      </c>
      <c r="D1679" s="213">
        <v>5</v>
      </c>
      <c r="G1679" s="216"/>
    </row>
    <row r="1680" spans="1:7" s="17" customFormat="1">
      <c r="A1680" s="21" t="s">
        <v>3839</v>
      </c>
      <c r="B1680" s="213">
        <v>215000001</v>
      </c>
      <c r="C1680" s="213">
        <v>220000000</v>
      </c>
      <c r="D1680" s="213">
        <v>5</v>
      </c>
      <c r="G1680" s="216"/>
    </row>
    <row r="1681" spans="1:7" s="17" customFormat="1">
      <c r="A1681" s="21" t="s">
        <v>3839</v>
      </c>
      <c r="B1681" s="213">
        <v>220000001</v>
      </c>
      <c r="C1681" s="213">
        <v>225000000</v>
      </c>
      <c r="D1681" s="213">
        <v>2</v>
      </c>
      <c r="G1681" s="216"/>
    </row>
    <row r="1682" spans="1:7" s="17" customFormat="1">
      <c r="A1682" s="21" t="s">
        <v>3839</v>
      </c>
      <c r="B1682" s="213">
        <v>225000001</v>
      </c>
      <c r="C1682" s="213">
        <v>230000000</v>
      </c>
      <c r="D1682" s="213">
        <v>328</v>
      </c>
      <c r="G1682" s="216"/>
    </row>
    <row r="1683" spans="1:7" s="17" customFormat="1">
      <c r="A1683" s="21" t="s">
        <v>3839</v>
      </c>
      <c r="B1683" s="213">
        <v>230000001</v>
      </c>
      <c r="C1683" s="213">
        <v>235000000</v>
      </c>
      <c r="D1683" s="213">
        <v>5</v>
      </c>
      <c r="G1683" s="216"/>
    </row>
    <row r="1684" spans="1:7" s="17" customFormat="1">
      <c r="A1684" s="21" t="s">
        <v>3839</v>
      </c>
      <c r="B1684" s="213">
        <v>235000001</v>
      </c>
      <c r="C1684" s="213">
        <v>240000000</v>
      </c>
      <c r="D1684" s="213">
        <v>22</v>
      </c>
      <c r="G1684" s="216"/>
    </row>
    <row r="1685" spans="1:7" s="17" customFormat="1">
      <c r="A1685" s="21" t="s">
        <v>3839</v>
      </c>
      <c r="B1685" s="213">
        <v>240000001</v>
      </c>
      <c r="C1685" s="213">
        <v>245000000</v>
      </c>
      <c r="D1685" s="213">
        <v>6</v>
      </c>
      <c r="G1685" s="216"/>
    </row>
    <row r="1686" spans="1:7" s="17" customFormat="1">
      <c r="A1686" s="21" t="s">
        <v>3839</v>
      </c>
      <c r="B1686" s="213">
        <v>245000001</v>
      </c>
      <c r="C1686" s="213">
        <v>250000000</v>
      </c>
      <c r="D1686" s="213">
        <v>167</v>
      </c>
      <c r="G1686" s="216"/>
    </row>
    <row r="1687" spans="1:7" s="17" customFormat="1">
      <c r="A1687" s="21" t="s">
        <v>3839</v>
      </c>
      <c r="B1687" s="213">
        <v>250000001</v>
      </c>
      <c r="C1687" s="213">
        <v>255000000</v>
      </c>
      <c r="D1687" s="213">
        <v>702</v>
      </c>
      <c r="G1687" s="216"/>
    </row>
    <row r="1688" spans="1:7" s="17" customFormat="1">
      <c r="A1688" s="21" t="s">
        <v>3839</v>
      </c>
      <c r="B1688" s="213">
        <v>255000001</v>
      </c>
      <c r="C1688" s="213">
        <v>260000000</v>
      </c>
      <c r="D1688" s="213">
        <v>16</v>
      </c>
      <c r="G1688" s="216"/>
    </row>
    <row r="1689" spans="1:7" s="17" customFormat="1">
      <c r="A1689" s="21" t="s">
        <v>3839</v>
      </c>
      <c r="B1689" s="213">
        <v>260000001</v>
      </c>
      <c r="C1689" s="213">
        <v>265000000</v>
      </c>
      <c r="D1689" s="213">
        <v>21</v>
      </c>
      <c r="G1689" s="216"/>
    </row>
    <row r="1690" spans="1:7" s="17" customFormat="1">
      <c r="A1690" s="21" t="s">
        <v>3839</v>
      </c>
      <c r="B1690" s="213">
        <v>265000001</v>
      </c>
      <c r="C1690" s="213">
        <v>270000000</v>
      </c>
      <c r="D1690" s="213">
        <v>88</v>
      </c>
      <c r="G1690" s="216"/>
    </row>
    <row r="1691" spans="1:7" s="17" customFormat="1">
      <c r="A1691" s="21" t="s">
        <v>3839</v>
      </c>
      <c r="B1691" s="213">
        <v>270000001</v>
      </c>
      <c r="C1691" s="213">
        <v>275000000</v>
      </c>
      <c r="D1691" s="213">
        <v>14</v>
      </c>
      <c r="G1691" s="216"/>
    </row>
    <row r="1692" spans="1:7" s="17" customFormat="1">
      <c r="A1692" s="21" t="s">
        <v>3839</v>
      </c>
      <c r="B1692" s="213">
        <v>275000001</v>
      </c>
      <c r="C1692" s="213">
        <v>280000000</v>
      </c>
      <c r="D1692" s="213">
        <v>16</v>
      </c>
      <c r="G1692" s="216"/>
    </row>
    <row r="1693" spans="1:7" s="17" customFormat="1">
      <c r="A1693" s="21" t="s">
        <v>3839</v>
      </c>
      <c r="B1693" s="213">
        <v>280000001</v>
      </c>
      <c r="C1693" s="213">
        <v>285000000</v>
      </c>
      <c r="D1693" s="213">
        <v>138</v>
      </c>
      <c r="G1693" s="216"/>
    </row>
    <row r="1694" spans="1:7" s="17" customFormat="1">
      <c r="A1694" s="21" t="s">
        <v>3839</v>
      </c>
      <c r="B1694" s="213">
        <v>285000001</v>
      </c>
      <c r="C1694" s="213">
        <v>290000000</v>
      </c>
      <c r="D1694" s="213">
        <v>115</v>
      </c>
      <c r="G1694" s="216"/>
    </row>
    <row r="1695" spans="1:7" s="17" customFormat="1">
      <c r="A1695" s="21" t="s">
        <v>3839</v>
      </c>
      <c r="B1695" s="213">
        <v>290000001</v>
      </c>
      <c r="C1695" s="213">
        <v>295000000</v>
      </c>
      <c r="D1695" s="213">
        <v>128</v>
      </c>
      <c r="G1695" s="216"/>
    </row>
    <row r="1696" spans="1:7" s="17" customFormat="1">
      <c r="A1696" s="21" t="s">
        <v>3839</v>
      </c>
      <c r="B1696" s="213">
        <v>295000001</v>
      </c>
      <c r="C1696" s="213">
        <v>300000000</v>
      </c>
      <c r="D1696" s="213">
        <v>36</v>
      </c>
      <c r="G1696" s="216"/>
    </row>
    <row r="1697" spans="1:7" s="17" customFormat="1">
      <c r="A1697" s="21" t="s">
        <v>3839</v>
      </c>
      <c r="B1697" s="213">
        <v>300000001</v>
      </c>
      <c r="C1697" s="213">
        <v>305000000</v>
      </c>
      <c r="D1697" s="213">
        <v>16</v>
      </c>
      <c r="G1697" s="216"/>
    </row>
    <row r="1698" spans="1:7" s="17" customFormat="1">
      <c r="A1698" s="21" t="s">
        <v>3839</v>
      </c>
      <c r="B1698" s="213">
        <v>305000001</v>
      </c>
      <c r="C1698" s="213">
        <v>310000000</v>
      </c>
      <c r="D1698" s="213">
        <v>24</v>
      </c>
      <c r="G1698" s="216"/>
    </row>
    <row r="1699" spans="1:7" s="17" customFormat="1">
      <c r="A1699" s="21" t="s">
        <v>3839</v>
      </c>
      <c r="B1699" s="213">
        <v>310000001</v>
      </c>
      <c r="C1699" s="213">
        <v>315000000</v>
      </c>
      <c r="D1699" s="213">
        <v>17</v>
      </c>
      <c r="G1699" s="216"/>
    </row>
    <row r="1700" spans="1:7" s="17" customFormat="1">
      <c r="A1700" s="21" t="s">
        <v>3839</v>
      </c>
      <c r="B1700" s="213">
        <v>315000001</v>
      </c>
      <c r="C1700" s="213">
        <v>320000000</v>
      </c>
      <c r="D1700" s="213">
        <v>192</v>
      </c>
      <c r="G1700" s="216"/>
    </row>
    <row r="1701" spans="1:7" s="17" customFormat="1">
      <c r="A1701" s="21" t="s">
        <v>3839</v>
      </c>
      <c r="B1701" s="213">
        <v>320000001</v>
      </c>
      <c r="C1701" s="213">
        <v>325000000</v>
      </c>
      <c r="D1701" s="213">
        <v>115</v>
      </c>
      <c r="G1701" s="216"/>
    </row>
    <row r="1702" spans="1:7" s="17" customFormat="1">
      <c r="A1702" s="21" t="s">
        <v>3839</v>
      </c>
      <c r="B1702" s="213">
        <v>325000001</v>
      </c>
      <c r="C1702" s="213">
        <v>330000000</v>
      </c>
      <c r="D1702" s="213">
        <v>296</v>
      </c>
      <c r="G1702" s="216"/>
    </row>
    <row r="1703" spans="1:7" s="17" customFormat="1">
      <c r="A1703" s="21" t="s">
        <v>3839</v>
      </c>
      <c r="B1703" s="213">
        <v>330000001</v>
      </c>
      <c r="C1703" s="213">
        <v>335000000</v>
      </c>
      <c r="D1703" s="213">
        <v>340</v>
      </c>
      <c r="G1703" s="216"/>
    </row>
    <row r="1704" spans="1:7" s="17" customFormat="1">
      <c r="A1704" s="21" t="s">
        <v>3839</v>
      </c>
      <c r="B1704" s="213">
        <v>335000001</v>
      </c>
      <c r="C1704" s="213">
        <v>340000000</v>
      </c>
      <c r="D1704" s="213">
        <v>25</v>
      </c>
      <c r="G1704" s="216"/>
    </row>
    <row r="1705" spans="1:7" s="17" customFormat="1">
      <c r="A1705" s="21" t="s">
        <v>3839</v>
      </c>
      <c r="B1705" s="213">
        <v>340000001</v>
      </c>
      <c r="C1705" s="213">
        <v>345000000</v>
      </c>
      <c r="D1705" s="213">
        <v>34</v>
      </c>
      <c r="G1705" s="216"/>
    </row>
    <row r="1706" spans="1:7" s="17" customFormat="1">
      <c r="A1706" s="21" t="s">
        <v>3839</v>
      </c>
      <c r="B1706" s="213">
        <v>345000001</v>
      </c>
      <c r="C1706" s="213">
        <v>350000000</v>
      </c>
      <c r="D1706" s="213">
        <v>14</v>
      </c>
      <c r="G1706" s="216"/>
    </row>
    <row r="1707" spans="1:7" s="17" customFormat="1">
      <c r="A1707" s="21" t="s">
        <v>3839</v>
      </c>
      <c r="B1707" s="213">
        <v>350000001</v>
      </c>
      <c r="C1707" s="213">
        <v>355000000</v>
      </c>
      <c r="D1707" s="213">
        <v>18</v>
      </c>
      <c r="G1707" s="216"/>
    </row>
    <row r="1708" spans="1:7" s="17" customFormat="1">
      <c r="A1708" s="21" t="s">
        <v>3839</v>
      </c>
      <c r="B1708" s="213">
        <v>355000001</v>
      </c>
      <c r="C1708" s="213">
        <v>360000000</v>
      </c>
      <c r="D1708" s="213">
        <v>19</v>
      </c>
      <c r="G1708" s="216"/>
    </row>
    <row r="1709" spans="1:7" s="17" customFormat="1">
      <c r="A1709" s="21" t="s">
        <v>3839</v>
      </c>
      <c r="B1709" s="213">
        <v>360000001</v>
      </c>
      <c r="C1709" s="213">
        <v>365000000</v>
      </c>
      <c r="D1709" s="213">
        <v>168</v>
      </c>
      <c r="G1709" s="216"/>
    </row>
    <row r="1710" spans="1:7" s="17" customFormat="1">
      <c r="A1710" s="21" t="s">
        <v>3839</v>
      </c>
      <c r="B1710" s="213">
        <v>365000001</v>
      </c>
      <c r="C1710" s="213">
        <v>370000000</v>
      </c>
      <c r="D1710" s="213">
        <v>103</v>
      </c>
      <c r="G1710" s="216"/>
    </row>
    <row r="1711" spans="1:7" s="17" customFormat="1">
      <c r="A1711" s="21" t="s">
        <v>3839</v>
      </c>
      <c r="B1711" s="213">
        <v>370000001</v>
      </c>
      <c r="C1711" s="213">
        <v>375000000</v>
      </c>
      <c r="D1711" s="213">
        <v>8</v>
      </c>
      <c r="G1711" s="216"/>
    </row>
    <row r="1712" spans="1:7" s="17" customFormat="1">
      <c r="A1712" s="21" t="s">
        <v>3839</v>
      </c>
      <c r="B1712" s="213">
        <v>375000001</v>
      </c>
      <c r="C1712" s="213">
        <v>380000000</v>
      </c>
      <c r="D1712" s="213">
        <v>131</v>
      </c>
      <c r="G1712" s="216"/>
    </row>
    <row r="1713" spans="1:7" s="17" customFormat="1">
      <c r="A1713" s="21" t="s">
        <v>3839</v>
      </c>
      <c r="B1713" s="213">
        <v>380000001</v>
      </c>
      <c r="C1713" s="213">
        <v>385000000</v>
      </c>
      <c r="D1713" s="213">
        <v>56</v>
      </c>
      <c r="G1713" s="216"/>
    </row>
    <row r="1714" spans="1:7" s="17" customFormat="1">
      <c r="A1714" s="21" t="s">
        <v>3839</v>
      </c>
      <c r="B1714" s="213">
        <v>385000001</v>
      </c>
      <c r="C1714" s="213">
        <v>390000000</v>
      </c>
      <c r="D1714" s="213">
        <v>246</v>
      </c>
      <c r="G1714" s="216"/>
    </row>
    <row r="1715" spans="1:7" s="17" customFormat="1">
      <c r="A1715" s="21" t="s">
        <v>3839</v>
      </c>
      <c r="B1715" s="213">
        <v>390000001</v>
      </c>
      <c r="C1715" s="213">
        <v>395000000</v>
      </c>
      <c r="D1715" s="213">
        <v>41</v>
      </c>
      <c r="G1715" s="216"/>
    </row>
    <row r="1716" spans="1:7" s="17" customFormat="1">
      <c r="A1716" s="21" t="s">
        <v>3839</v>
      </c>
      <c r="B1716" s="213">
        <v>395000001</v>
      </c>
      <c r="C1716" s="213">
        <v>400000000</v>
      </c>
      <c r="D1716" s="213">
        <v>164</v>
      </c>
      <c r="G1716" s="216"/>
    </row>
    <row r="1717" spans="1:7" s="17" customFormat="1">
      <c r="A1717" s="21" t="s">
        <v>3839</v>
      </c>
      <c r="B1717" s="213">
        <v>400000001</v>
      </c>
      <c r="C1717" s="213">
        <v>405000000</v>
      </c>
      <c r="D1717" s="213">
        <v>160</v>
      </c>
      <c r="G1717" s="216"/>
    </row>
    <row r="1718" spans="1:7" s="17" customFormat="1">
      <c r="A1718" s="21" t="s">
        <v>3839</v>
      </c>
      <c r="B1718" s="213">
        <v>405000001</v>
      </c>
      <c r="C1718" s="213">
        <v>410000000</v>
      </c>
      <c r="D1718" s="213">
        <v>65</v>
      </c>
      <c r="G1718" s="216"/>
    </row>
    <row r="1719" spans="1:7" s="17" customFormat="1">
      <c r="A1719" s="21" t="s">
        <v>3839</v>
      </c>
      <c r="B1719" s="213">
        <v>410000001</v>
      </c>
      <c r="C1719" s="213">
        <v>415000000</v>
      </c>
      <c r="D1719" s="213">
        <v>146</v>
      </c>
      <c r="G1719" s="216"/>
    </row>
    <row r="1720" spans="1:7" s="17" customFormat="1">
      <c r="A1720" s="21" t="s">
        <v>3839</v>
      </c>
      <c r="B1720" s="213">
        <v>415000001</v>
      </c>
      <c r="C1720" s="213">
        <v>420000000</v>
      </c>
      <c r="D1720" s="213">
        <v>51</v>
      </c>
      <c r="G1720" s="216"/>
    </row>
    <row r="1721" spans="1:7" s="17" customFormat="1">
      <c r="A1721" s="21" t="s">
        <v>3839</v>
      </c>
      <c r="B1721" s="213">
        <v>420000001</v>
      </c>
      <c r="C1721" s="213">
        <v>425000000</v>
      </c>
      <c r="D1721" s="213">
        <v>687</v>
      </c>
      <c r="G1721" s="216"/>
    </row>
    <row r="1722" spans="1:7" s="17" customFormat="1">
      <c r="A1722" s="21" t="s">
        <v>3839</v>
      </c>
      <c r="B1722" s="213">
        <v>425000001</v>
      </c>
      <c r="C1722" s="213">
        <v>430000000</v>
      </c>
      <c r="D1722" s="213">
        <v>737</v>
      </c>
      <c r="G1722" s="216"/>
    </row>
    <row r="1723" spans="1:7" s="17" customFormat="1">
      <c r="A1723" s="21" t="s">
        <v>3839</v>
      </c>
      <c r="B1723" s="213">
        <v>430000001</v>
      </c>
      <c r="C1723" s="213">
        <v>435000000</v>
      </c>
      <c r="D1723" s="213">
        <v>229</v>
      </c>
      <c r="G1723" s="216"/>
    </row>
    <row r="1724" spans="1:7" s="17" customFormat="1">
      <c r="A1724" s="21" t="s">
        <v>3839</v>
      </c>
      <c r="B1724" s="213">
        <v>435000001</v>
      </c>
      <c r="C1724" s="213">
        <v>440000000</v>
      </c>
      <c r="D1724" s="213">
        <v>1001</v>
      </c>
      <c r="G1724" s="216"/>
    </row>
    <row r="1725" spans="1:7" s="17" customFormat="1">
      <c r="A1725" s="21" t="s">
        <v>3839</v>
      </c>
      <c r="B1725" s="213">
        <v>440000001</v>
      </c>
      <c r="C1725" s="213">
        <v>445000000</v>
      </c>
      <c r="D1725" s="213">
        <v>316</v>
      </c>
      <c r="G1725" s="216"/>
    </row>
    <row r="1726" spans="1:7" s="17" customFormat="1">
      <c r="A1726" s="21" t="s">
        <v>3839</v>
      </c>
      <c r="B1726" s="213">
        <v>445000001</v>
      </c>
      <c r="C1726" s="213">
        <v>450000000</v>
      </c>
      <c r="D1726" s="213">
        <v>321</v>
      </c>
      <c r="G1726" s="216"/>
    </row>
    <row r="1727" spans="1:7" s="17" customFormat="1">
      <c r="A1727" s="21" t="s">
        <v>3839</v>
      </c>
      <c r="B1727" s="213">
        <v>450000001</v>
      </c>
      <c r="C1727" s="213">
        <v>455000000</v>
      </c>
      <c r="D1727" s="213">
        <v>628</v>
      </c>
      <c r="G1727" s="216"/>
    </row>
    <row r="1728" spans="1:7" s="17" customFormat="1">
      <c r="A1728" s="21" t="s">
        <v>3839</v>
      </c>
      <c r="B1728" s="213">
        <v>455000001</v>
      </c>
      <c r="C1728" s="213">
        <v>460000000</v>
      </c>
      <c r="D1728" s="213">
        <v>863</v>
      </c>
      <c r="G1728" s="216"/>
    </row>
    <row r="1729" spans="1:7" s="17" customFormat="1">
      <c r="A1729" s="21" t="s">
        <v>3839</v>
      </c>
      <c r="B1729" s="213">
        <v>460000001</v>
      </c>
      <c r="C1729" s="213">
        <v>465000000</v>
      </c>
      <c r="D1729" s="213">
        <v>1033</v>
      </c>
      <c r="G1729" s="216"/>
    </row>
    <row r="1730" spans="1:7" s="17" customFormat="1">
      <c r="A1730" s="21" t="s">
        <v>3839</v>
      </c>
      <c r="B1730" s="213">
        <v>465000001</v>
      </c>
      <c r="C1730" s="213">
        <v>470000000</v>
      </c>
      <c r="D1730" s="213">
        <v>304</v>
      </c>
      <c r="G1730" s="216"/>
    </row>
    <row r="1731" spans="1:7" s="17" customFormat="1">
      <c r="A1731" s="21" t="s">
        <v>3839</v>
      </c>
      <c r="B1731" s="213">
        <v>470000001</v>
      </c>
      <c r="C1731" s="213">
        <v>475000000</v>
      </c>
      <c r="D1731" s="213">
        <v>473</v>
      </c>
      <c r="G1731" s="216"/>
    </row>
    <row r="1732" spans="1:7" s="17" customFormat="1">
      <c r="A1732" s="21" t="s">
        <v>3839</v>
      </c>
      <c r="B1732" s="213">
        <v>475000001</v>
      </c>
      <c r="C1732" s="213">
        <v>480000000</v>
      </c>
      <c r="D1732" s="213">
        <v>385</v>
      </c>
      <c r="G1732" s="216"/>
    </row>
    <row r="1733" spans="1:7" s="17" customFormat="1">
      <c r="A1733" s="21" t="s">
        <v>3839</v>
      </c>
      <c r="B1733" s="213">
        <v>480000001</v>
      </c>
      <c r="C1733" s="213">
        <v>485000000</v>
      </c>
      <c r="D1733" s="213">
        <v>1508</v>
      </c>
      <c r="G1733" s="216"/>
    </row>
    <row r="1734" spans="1:7" s="17" customFormat="1">
      <c r="A1734" s="21" t="s">
        <v>3839</v>
      </c>
      <c r="B1734" s="213">
        <v>485000001</v>
      </c>
      <c r="C1734" s="213">
        <v>490000000</v>
      </c>
      <c r="D1734" s="213">
        <v>147</v>
      </c>
      <c r="G1734" s="216"/>
    </row>
    <row r="1735" spans="1:7" s="17" customFormat="1">
      <c r="A1735" s="21" t="s">
        <v>3839</v>
      </c>
      <c r="B1735" s="213">
        <v>490000001</v>
      </c>
      <c r="C1735" s="213">
        <v>495000000</v>
      </c>
      <c r="D1735" s="213">
        <v>765</v>
      </c>
      <c r="G1735" s="216"/>
    </row>
    <row r="1736" spans="1:7" s="17" customFormat="1">
      <c r="A1736" s="21" t="s">
        <v>3839</v>
      </c>
      <c r="B1736" s="213">
        <v>495000001</v>
      </c>
      <c r="C1736" s="213">
        <v>500000000</v>
      </c>
      <c r="D1736" s="213">
        <v>447</v>
      </c>
      <c r="G1736" s="216"/>
    </row>
    <row r="1737" spans="1:7" s="17" customFormat="1">
      <c r="A1737" s="21" t="s">
        <v>3839</v>
      </c>
      <c r="B1737" s="213">
        <v>500000001</v>
      </c>
      <c r="C1737" s="213">
        <v>505000000</v>
      </c>
      <c r="D1737" s="213">
        <v>963</v>
      </c>
      <c r="G1737" s="216"/>
    </row>
    <row r="1738" spans="1:7" s="17" customFormat="1">
      <c r="A1738" s="21" t="s">
        <v>3839</v>
      </c>
      <c r="B1738" s="213">
        <v>505000001</v>
      </c>
      <c r="C1738" s="213">
        <v>510000000</v>
      </c>
      <c r="D1738" s="213">
        <v>3295</v>
      </c>
      <c r="G1738" s="216"/>
    </row>
    <row r="1739" spans="1:7" s="17" customFormat="1">
      <c r="A1739" s="21" t="s">
        <v>3839</v>
      </c>
      <c r="B1739" s="213">
        <v>510000001</v>
      </c>
      <c r="C1739" s="213">
        <v>515000000</v>
      </c>
      <c r="D1739" s="213">
        <v>215</v>
      </c>
      <c r="G1739" s="216"/>
    </row>
    <row r="1740" spans="1:7" s="17" customFormat="1">
      <c r="A1740" s="21" t="s">
        <v>3839</v>
      </c>
      <c r="B1740" s="213">
        <v>515000001</v>
      </c>
      <c r="C1740" s="213">
        <v>520000000</v>
      </c>
      <c r="D1740" s="213">
        <v>18</v>
      </c>
      <c r="G1740" s="216"/>
    </row>
    <row r="1741" spans="1:7" s="17" customFormat="1">
      <c r="A1741" s="21" t="s">
        <v>3839</v>
      </c>
      <c r="B1741" s="213">
        <v>520000001</v>
      </c>
      <c r="C1741" s="213">
        <v>525000000</v>
      </c>
      <c r="D1741" s="213">
        <v>582</v>
      </c>
      <c r="G1741" s="216"/>
    </row>
    <row r="1742" spans="1:7" s="17" customFormat="1">
      <c r="A1742" s="21" t="s">
        <v>3839</v>
      </c>
      <c r="B1742" s="213">
        <v>525000001</v>
      </c>
      <c r="C1742" s="213">
        <v>530000000</v>
      </c>
      <c r="D1742" s="213">
        <v>119</v>
      </c>
      <c r="G1742" s="216"/>
    </row>
    <row r="1743" spans="1:7" s="17" customFormat="1">
      <c r="A1743" s="21" t="s">
        <v>3839</v>
      </c>
      <c r="B1743" s="213">
        <v>530000001</v>
      </c>
      <c r="C1743" s="213">
        <v>535000000</v>
      </c>
      <c r="D1743" s="213">
        <v>952</v>
      </c>
      <c r="G1743" s="216"/>
    </row>
    <row r="1744" spans="1:7" s="17" customFormat="1">
      <c r="A1744" s="21" t="s">
        <v>3839</v>
      </c>
      <c r="B1744" s="213">
        <v>535000001</v>
      </c>
      <c r="C1744" s="213">
        <v>540000000</v>
      </c>
      <c r="D1744" s="213">
        <v>5585</v>
      </c>
      <c r="G1744" s="216"/>
    </row>
    <row r="1745" spans="1:7" s="17" customFormat="1">
      <c r="A1745" s="21" t="s">
        <v>3839</v>
      </c>
      <c r="B1745" s="213">
        <v>540000001</v>
      </c>
      <c r="C1745" s="213">
        <v>545000000</v>
      </c>
      <c r="D1745" s="213">
        <v>262</v>
      </c>
      <c r="G1745" s="216"/>
    </row>
    <row r="1746" spans="1:7" s="17" customFormat="1">
      <c r="A1746" s="21" t="s">
        <v>3839</v>
      </c>
      <c r="B1746" s="213">
        <v>545000001</v>
      </c>
      <c r="C1746" s="213">
        <v>550000000</v>
      </c>
      <c r="D1746" s="213">
        <v>3224</v>
      </c>
      <c r="G1746" s="216"/>
    </row>
    <row r="1747" spans="1:7" s="17" customFormat="1">
      <c r="A1747" s="21" t="s">
        <v>3839</v>
      </c>
      <c r="B1747" s="213">
        <v>550000001</v>
      </c>
      <c r="C1747" s="213">
        <v>555000000</v>
      </c>
      <c r="D1747" s="213">
        <v>1374</v>
      </c>
      <c r="G1747" s="216"/>
    </row>
    <row r="1748" spans="1:7" s="17" customFormat="1">
      <c r="A1748" s="21" t="s">
        <v>3839</v>
      </c>
      <c r="B1748" s="213">
        <v>555000001</v>
      </c>
      <c r="C1748" s="213">
        <v>560000000</v>
      </c>
      <c r="D1748" s="213">
        <v>667</v>
      </c>
      <c r="G1748" s="216"/>
    </row>
    <row r="1749" spans="1:7" s="17" customFormat="1">
      <c r="A1749" s="21" t="s">
        <v>3839</v>
      </c>
      <c r="B1749" s="213">
        <v>560000001</v>
      </c>
      <c r="C1749" s="213">
        <v>565000000</v>
      </c>
      <c r="D1749" s="213">
        <v>311</v>
      </c>
      <c r="G1749" s="216"/>
    </row>
    <row r="1750" spans="1:7" s="17" customFormat="1">
      <c r="A1750" s="21" t="s">
        <v>3839</v>
      </c>
      <c r="B1750" s="213">
        <v>565000001</v>
      </c>
      <c r="C1750" s="213">
        <v>570000000</v>
      </c>
      <c r="D1750" s="213">
        <v>845</v>
      </c>
      <c r="G1750" s="216"/>
    </row>
    <row r="1751" spans="1:7" s="17" customFormat="1">
      <c r="A1751" s="21" t="s">
        <v>3839</v>
      </c>
      <c r="B1751" s="213">
        <v>570000001</v>
      </c>
      <c r="C1751" s="213">
        <v>575000000</v>
      </c>
      <c r="D1751" s="213">
        <v>706</v>
      </c>
      <c r="G1751" s="216"/>
    </row>
    <row r="1752" spans="1:7" s="17" customFormat="1">
      <c r="A1752" s="21" t="s">
        <v>3839</v>
      </c>
      <c r="B1752" s="213">
        <v>575000001</v>
      </c>
      <c r="C1752" s="213">
        <v>580000000</v>
      </c>
      <c r="D1752" s="213">
        <v>352</v>
      </c>
      <c r="G1752" s="216"/>
    </row>
    <row r="1753" spans="1:7" s="17" customFormat="1">
      <c r="A1753" s="21" t="s">
        <v>3839</v>
      </c>
      <c r="B1753" s="213">
        <v>580000001</v>
      </c>
      <c r="C1753" s="213">
        <v>585000000</v>
      </c>
      <c r="D1753" s="213">
        <v>286</v>
      </c>
      <c r="G1753" s="216"/>
    </row>
    <row r="1754" spans="1:7" s="17" customFormat="1">
      <c r="A1754" s="21" t="s">
        <v>3839</v>
      </c>
      <c r="B1754" s="213">
        <v>585000001</v>
      </c>
      <c r="C1754" s="213">
        <v>590000000</v>
      </c>
      <c r="D1754" s="213">
        <v>177</v>
      </c>
      <c r="G1754" s="216"/>
    </row>
    <row r="1755" spans="1:7" s="17" customFormat="1">
      <c r="A1755" s="21" t="s">
        <v>3839</v>
      </c>
      <c r="B1755" s="213">
        <v>590000001</v>
      </c>
      <c r="C1755" s="213">
        <v>595000000</v>
      </c>
      <c r="D1755" s="213">
        <v>782</v>
      </c>
      <c r="G1755" s="216"/>
    </row>
    <row r="1756" spans="1:7" s="17" customFormat="1">
      <c r="A1756" s="21" t="s">
        <v>3839</v>
      </c>
      <c r="B1756" s="213">
        <v>595000001</v>
      </c>
      <c r="C1756" s="213">
        <v>600000000</v>
      </c>
      <c r="D1756" s="213">
        <v>774</v>
      </c>
      <c r="G1756" s="216"/>
    </row>
    <row r="1757" spans="1:7" s="17" customFormat="1">
      <c r="A1757" s="21" t="s">
        <v>3839</v>
      </c>
      <c r="B1757" s="213">
        <v>600000001</v>
      </c>
      <c r="C1757" s="213">
        <v>605000000</v>
      </c>
      <c r="D1757" s="213">
        <v>1296</v>
      </c>
      <c r="G1757" s="216"/>
    </row>
    <row r="1758" spans="1:7" s="17" customFormat="1">
      <c r="A1758" s="21" t="s">
        <v>3839</v>
      </c>
      <c r="B1758" s="213">
        <v>605000001</v>
      </c>
      <c r="C1758" s="213">
        <v>610000000</v>
      </c>
      <c r="D1758" s="213">
        <v>1028</v>
      </c>
      <c r="G1758" s="216"/>
    </row>
    <row r="1759" spans="1:7" s="17" customFormat="1">
      <c r="A1759" s="21" t="s">
        <v>3839</v>
      </c>
      <c r="B1759" s="213">
        <v>610000001</v>
      </c>
      <c r="C1759" s="213">
        <v>615000000</v>
      </c>
      <c r="D1759" s="213">
        <v>1290</v>
      </c>
      <c r="G1759" s="216"/>
    </row>
    <row r="1760" spans="1:7" s="17" customFormat="1">
      <c r="A1760" s="21" t="s">
        <v>3839</v>
      </c>
      <c r="B1760" s="213">
        <v>615000001</v>
      </c>
      <c r="C1760" s="213">
        <v>620000000</v>
      </c>
      <c r="D1760" s="213">
        <v>243</v>
      </c>
      <c r="G1760" s="216"/>
    </row>
    <row r="1761" spans="1:7" s="17" customFormat="1">
      <c r="A1761" s="21" t="s">
        <v>3839</v>
      </c>
      <c r="B1761" s="213">
        <v>620000001</v>
      </c>
      <c r="C1761" s="213">
        <v>625000000</v>
      </c>
      <c r="D1761" s="213">
        <v>1008</v>
      </c>
      <c r="G1761" s="216"/>
    </row>
    <row r="1762" spans="1:7" s="17" customFormat="1">
      <c r="A1762" s="21" t="s">
        <v>3839</v>
      </c>
      <c r="B1762" s="213">
        <v>625000001</v>
      </c>
      <c r="C1762" s="213">
        <v>630000000</v>
      </c>
      <c r="D1762" s="213">
        <v>477</v>
      </c>
      <c r="G1762" s="216"/>
    </row>
    <row r="1763" spans="1:7" s="17" customFormat="1">
      <c r="A1763" s="21" t="s">
        <v>3839</v>
      </c>
      <c r="B1763" s="213">
        <v>630000001</v>
      </c>
      <c r="C1763" s="213">
        <v>635000000</v>
      </c>
      <c r="D1763" s="213">
        <v>714</v>
      </c>
      <c r="G1763" s="216"/>
    </row>
    <row r="1764" spans="1:7" s="17" customFormat="1">
      <c r="A1764" s="21" t="s">
        <v>3839</v>
      </c>
      <c r="B1764" s="213">
        <v>635000001</v>
      </c>
      <c r="C1764" s="213">
        <v>640000000</v>
      </c>
      <c r="D1764" s="213">
        <v>478</v>
      </c>
      <c r="G1764" s="216"/>
    </row>
    <row r="1765" spans="1:7" s="17" customFormat="1">
      <c r="A1765" s="21" t="s">
        <v>3839</v>
      </c>
      <c r="B1765" s="213">
        <v>640000001</v>
      </c>
      <c r="C1765" s="213">
        <v>645000000</v>
      </c>
      <c r="D1765" s="213">
        <v>783</v>
      </c>
      <c r="G1765" s="216"/>
    </row>
    <row r="1766" spans="1:7" s="17" customFormat="1">
      <c r="A1766" s="21" t="s">
        <v>3839</v>
      </c>
      <c r="B1766" s="213">
        <v>645000001</v>
      </c>
      <c r="C1766" s="213">
        <v>650000000</v>
      </c>
      <c r="D1766" s="213">
        <v>1088</v>
      </c>
      <c r="G1766" s="216"/>
    </row>
    <row r="1767" spans="1:7" s="17" customFormat="1">
      <c r="A1767" s="21" t="s">
        <v>3839</v>
      </c>
      <c r="B1767" s="213">
        <v>650000001</v>
      </c>
      <c r="C1767" s="213">
        <v>655000000</v>
      </c>
      <c r="D1767" s="213">
        <v>1582</v>
      </c>
      <c r="G1767" s="216"/>
    </row>
    <row r="1768" spans="1:7" s="17" customFormat="1">
      <c r="A1768" s="21" t="s">
        <v>3839</v>
      </c>
      <c r="B1768" s="213">
        <v>655000001</v>
      </c>
      <c r="C1768" s="213">
        <v>660000000</v>
      </c>
      <c r="D1768" s="213">
        <v>1126</v>
      </c>
      <c r="G1768" s="216"/>
    </row>
    <row r="1769" spans="1:7" s="17" customFormat="1">
      <c r="A1769" s="21" t="s">
        <v>3839</v>
      </c>
      <c r="B1769" s="213">
        <v>660000001</v>
      </c>
      <c r="C1769" s="213">
        <v>665000000</v>
      </c>
      <c r="D1769" s="213">
        <v>2019</v>
      </c>
      <c r="G1769" s="216"/>
    </row>
    <row r="1770" spans="1:7" s="17" customFormat="1">
      <c r="A1770" s="21" t="s">
        <v>3839</v>
      </c>
      <c r="B1770" s="213">
        <v>665000001</v>
      </c>
      <c r="C1770" s="213">
        <v>670000000</v>
      </c>
      <c r="D1770" s="213">
        <v>1519</v>
      </c>
      <c r="G1770" s="216"/>
    </row>
    <row r="1771" spans="1:7" s="17" customFormat="1">
      <c r="A1771" s="21" t="s">
        <v>3839</v>
      </c>
      <c r="B1771" s="213">
        <v>670000001</v>
      </c>
      <c r="C1771" s="213">
        <v>675000000</v>
      </c>
      <c r="D1771" s="213">
        <v>1047</v>
      </c>
      <c r="G1771" s="216"/>
    </row>
    <row r="1772" spans="1:7" s="17" customFormat="1">
      <c r="A1772" s="21" t="s">
        <v>3839</v>
      </c>
      <c r="B1772" s="213">
        <v>675000001</v>
      </c>
      <c r="C1772" s="213">
        <v>680000000</v>
      </c>
      <c r="D1772" s="213">
        <v>326</v>
      </c>
      <c r="G1772" s="216"/>
    </row>
    <row r="1773" spans="1:7" s="17" customFormat="1">
      <c r="A1773" s="21" t="s">
        <v>3839</v>
      </c>
      <c r="B1773" s="213">
        <v>680000001</v>
      </c>
      <c r="C1773" s="213">
        <v>685000000</v>
      </c>
      <c r="D1773" s="213">
        <v>697</v>
      </c>
      <c r="G1773" s="216"/>
    </row>
    <row r="1774" spans="1:7" s="17" customFormat="1">
      <c r="A1774" s="21" t="s">
        <v>3839</v>
      </c>
      <c r="B1774" s="213">
        <v>685000001</v>
      </c>
      <c r="C1774" s="213">
        <v>690000000</v>
      </c>
      <c r="D1774" s="213">
        <v>1138</v>
      </c>
      <c r="G1774" s="216"/>
    </row>
    <row r="1775" spans="1:7" s="17" customFormat="1">
      <c r="A1775" s="21" t="s">
        <v>3839</v>
      </c>
      <c r="B1775" s="213">
        <v>690000001</v>
      </c>
      <c r="C1775" s="213">
        <v>695000000</v>
      </c>
      <c r="D1775" s="213">
        <v>2540</v>
      </c>
      <c r="G1775" s="216"/>
    </row>
    <row r="1776" spans="1:7" s="17" customFormat="1">
      <c r="A1776" s="21" t="s">
        <v>3839</v>
      </c>
      <c r="B1776" s="213">
        <v>695000001</v>
      </c>
      <c r="C1776" s="213">
        <v>700000000</v>
      </c>
      <c r="D1776" s="213">
        <v>4493</v>
      </c>
      <c r="G1776" s="216"/>
    </row>
    <row r="1777" spans="1:7" s="17" customFormat="1">
      <c r="A1777" s="21" t="s">
        <v>3839</v>
      </c>
      <c r="B1777" s="213">
        <v>700000001</v>
      </c>
      <c r="C1777" s="213">
        <v>705000000</v>
      </c>
      <c r="D1777" s="213">
        <v>1277</v>
      </c>
      <c r="G1777" s="216"/>
    </row>
    <row r="1778" spans="1:7" s="17" customFormat="1">
      <c r="A1778" s="21" t="s">
        <v>3839</v>
      </c>
      <c r="B1778" s="213">
        <v>705000001</v>
      </c>
      <c r="C1778" s="213">
        <v>709773743</v>
      </c>
      <c r="D1778" s="213">
        <v>1368</v>
      </c>
      <c r="G1778" s="216"/>
    </row>
    <row r="1779" spans="1:7" s="17" customFormat="1">
      <c r="A1779" s="21" t="s">
        <v>3828</v>
      </c>
      <c r="B1779" s="213">
        <v>1</v>
      </c>
      <c r="C1779" s="213">
        <v>5000000</v>
      </c>
      <c r="D1779" s="213">
        <v>251</v>
      </c>
      <c r="G1779" s="216"/>
    </row>
    <row r="1780" spans="1:7" s="17" customFormat="1">
      <c r="A1780" s="21" t="s">
        <v>3828</v>
      </c>
      <c r="B1780" s="213">
        <v>5000001</v>
      </c>
      <c r="C1780" s="213">
        <v>10000000</v>
      </c>
      <c r="D1780" s="213">
        <v>1070</v>
      </c>
      <c r="G1780" s="216"/>
    </row>
    <row r="1781" spans="1:7" s="17" customFormat="1">
      <c r="A1781" s="21" t="s">
        <v>3828</v>
      </c>
      <c r="B1781" s="213">
        <v>10000001</v>
      </c>
      <c r="C1781" s="213">
        <v>15000000</v>
      </c>
      <c r="D1781" s="213">
        <v>1210</v>
      </c>
      <c r="G1781" s="216"/>
    </row>
    <row r="1782" spans="1:7" s="17" customFormat="1">
      <c r="A1782" s="21" t="s">
        <v>3828</v>
      </c>
      <c r="B1782" s="213">
        <v>15000001</v>
      </c>
      <c r="C1782" s="213">
        <v>20000000</v>
      </c>
      <c r="D1782" s="213">
        <v>1502</v>
      </c>
      <c r="G1782" s="216"/>
    </row>
    <row r="1783" spans="1:7" s="17" customFormat="1">
      <c r="A1783" s="21" t="s">
        <v>3828</v>
      </c>
      <c r="B1783" s="213">
        <v>20000001</v>
      </c>
      <c r="C1783" s="213">
        <v>25000000</v>
      </c>
      <c r="D1783" s="213">
        <v>809</v>
      </c>
      <c r="G1783" s="216"/>
    </row>
    <row r="1784" spans="1:7" s="17" customFormat="1">
      <c r="A1784" s="21" t="s">
        <v>3828</v>
      </c>
      <c r="B1784" s="213">
        <v>25000001</v>
      </c>
      <c r="C1784" s="213">
        <v>30000000</v>
      </c>
      <c r="D1784" s="213">
        <v>627</v>
      </c>
      <c r="G1784" s="216"/>
    </row>
    <row r="1785" spans="1:7" s="17" customFormat="1">
      <c r="A1785" s="21" t="s">
        <v>3828</v>
      </c>
      <c r="B1785" s="213">
        <v>30000001</v>
      </c>
      <c r="C1785" s="213">
        <v>35000000</v>
      </c>
      <c r="D1785" s="213">
        <v>160</v>
      </c>
      <c r="G1785" s="216"/>
    </row>
    <row r="1786" spans="1:7" s="17" customFormat="1">
      <c r="A1786" s="21" t="s">
        <v>3828</v>
      </c>
      <c r="B1786" s="213">
        <v>35000001</v>
      </c>
      <c r="C1786" s="213">
        <v>40000000</v>
      </c>
      <c r="D1786" s="213">
        <v>446</v>
      </c>
      <c r="G1786" s="216"/>
    </row>
    <row r="1787" spans="1:7" s="17" customFormat="1">
      <c r="A1787" s="21" t="s">
        <v>3828</v>
      </c>
      <c r="B1787" s="213">
        <v>40000001</v>
      </c>
      <c r="C1787" s="213">
        <v>45000000</v>
      </c>
      <c r="D1787" s="213">
        <v>807</v>
      </c>
      <c r="G1787" s="216"/>
    </row>
    <row r="1788" spans="1:7" s="17" customFormat="1">
      <c r="A1788" s="21" t="s">
        <v>3828</v>
      </c>
      <c r="B1788" s="213">
        <v>45000001</v>
      </c>
      <c r="C1788" s="213">
        <v>50000000</v>
      </c>
      <c r="D1788" s="213">
        <v>142</v>
      </c>
      <c r="G1788" s="216"/>
    </row>
    <row r="1789" spans="1:7" s="17" customFormat="1">
      <c r="A1789" s="21" t="s">
        <v>3828</v>
      </c>
      <c r="B1789" s="213">
        <v>50000001</v>
      </c>
      <c r="C1789" s="213">
        <v>55000000</v>
      </c>
      <c r="D1789" s="213">
        <v>314</v>
      </c>
      <c r="G1789" s="216"/>
    </row>
    <row r="1790" spans="1:7" s="17" customFormat="1">
      <c r="A1790" s="21" t="s">
        <v>3828</v>
      </c>
      <c r="B1790" s="213">
        <v>55000001</v>
      </c>
      <c r="C1790" s="213">
        <v>60000000</v>
      </c>
      <c r="D1790" s="213">
        <v>135</v>
      </c>
      <c r="G1790" s="216"/>
    </row>
    <row r="1791" spans="1:7" s="17" customFormat="1">
      <c r="A1791" s="21" t="s">
        <v>3828</v>
      </c>
      <c r="B1791" s="213">
        <v>60000001</v>
      </c>
      <c r="C1791" s="213">
        <v>65000000</v>
      </c>
      <c r="D1791" s="213">
        <v>91</v>
      </c>
      <c r="G1791" s="216"/>
    </row>
    <row r="1792" spans="1:7" s="17" customFormat="1">
      <c r="A1792" s="21" t="s">
        <v>3828</v>
      </c>
      <c r="B1792" s="213">
        <v>65000001</v>
      </c>
      <c r="C1792" s="213">
        <v>70000000</v>
      </c>
      <c r="D1792" s="213">
        <v>97</v>
      </c>
      <c r="G1792" s="216"/>
    </row>
    <row r="1793" spans="1:7" s="17" customFormat="1">
      <c r="A1793" s="21" t="s">
        <v>3828</v>
      </c>
      <c r="B1793" s="213">
        <v>70000001</v>
      </c>
      <c r="C1793" s="213">
        <v>75000000</v>
      </c>
      <c r="D1793" s="213">
        <v>63</v>
      </c>
      <c r="G1793" s="216"/>
    </row>
    <row r="1794" spans="1:7" s="17" customFormat="1">
      <c r="A1794" s="21" t="s">
        <v>3828</v>
      </c>
      <c r="B1794" s="213">
        <v>75000001</v>
      </c>
      <c r="C1794" s="213">
        <v>80000000</v>
      </c>
      <c r="D1794" s="213">
        <v>30</v>
      </c>
      <c r="G1794" s="216"/>
    </row>
    <row r="1795" spans="1:7" s="17" customFormat="1">
      <c r="A1795" s="21" t="s">
        <v>3828</v>
      </c>
      <c r="B1795" s="213">
        <v>80000001</v>
      </c>
      <c r="C1795" s="213">
        <v>85000000</v>
      </c>
      <c r="D1795" s="213">
        <v>115</v>
      </c>
      <c r="G1795" s="216"/>
    </row>
    <row r="1796" spans="1:7" s="17" customFormat="1">
      <c r="A1796" s="21" t="s">
        <v>3828</v>
      </c>
      <c r="B1796" s="213">
        <v>85000001</v>
      </c>
      <c r="C1796" s="213">
        <v>90000000</v>
      </c>
      <c r="D1796" s="213">
        <v>14</v>
      </c>
      <c r="G1796" s="216"/>
    </row>
    <row r="1797" spans="1:7" s="17" customFormat="1">
      <c r="A1797" s="21" t="s">
        <v>3828</v>
      </c>
      <c r="B1797" s="213">
        <v>90000001</v>
      </c>
      <c r="C1797" s="213">
        <v>95000000</v>
      </c>
      <c r="D1797" s="213">
        <v>24</v>
      </c>
      <c r="G1797" s="216"/>
    </row>
    <row r="1798" spans="1:7" s="17" customFormat="1">
      <c r="A1798" s="21" t="s">
        <v>3828</v>
      </c>
      <c r="B1798" s="213">
        <v>95000001</v>
      </c>
      <c r="C1798" s="213">
        <v>100000000</v>
      </c>
      <c r="D1798" s="213">
        <v>17</v>
      </c>
      <c r="G1798" s="216"/>
    </row>
    <row r="1799" spans="1:7" s="17" customFormat="1">
      <c r="A1799" s="21" t="s">
        <v>3828</v>
      </c>
      <c r="B1799" s="213">
        <v>100000001</v>
      </c>
      <c r="C1799" s="213">
        <v>105000000</v>
      </c>
      <c r="D1799" s="213">
        <v>17</v>
      </c>
      <c r="G1799" s="216"/>
    </row>
    <row r="1800" spans="1:7" s="17" customFormat="1">
      <c r="A1800" s="21" t="s">
        <v>3828</v>
      </c>
      <c r="B1800" s="213">
        <v>105000001</v>
      </c>
      <c r="C1800" s="213">
        <v>110000000</v>
      </c>
      <c r="D1800" s="213">
        <v>22</v>
      </c>
      <c r="G1800" s="216"/>
    </row>
    <row r="1801" spans="1:7" s="17" customFormat="1">
      <c r="A1801" s="21" t="s">
        <v>3828</v>
      </c>
      <c r="B1801" s="213">
        <v>110000001</v>
      </c>
      <c r="C1801" s="213">
        <v>115000000</v>
      </c>
      <c r="D1801" s="213">
        <v>9</v>
      </c>
      <c r="G1801" s="216"/>
    </row>
    <row r="1802" spans="1:7" s="17" customFormat="1">
      <c r="A1802" s="21" t="s">
        <v>3828</v>
      </c>
      <c r="B1802" s="213">
        <v>115000001</v>
      </c>
      <c r="C1802" s="213">
        <v>120000000</v>
      </c>
      <c r="D1802" s="213">
        <v>26</v>
      </c>
      <c r="G1802" s="216"/>
    </row>
    <row r="1803" spans="1:7" s="17" customFormat="1">
      <c r="A1803" s="21" t="s">
        <v>3828</v>
      </c>
      <c r="B1803" s="213">
        <v>120000001</v>
      </c>
      <c r="C1803" s="213">
        <v>125000000</v>
      </c>
      <c r="D1803" s="213">
        <v>20</v>
      </c>
      <c r="G1803" s="216"/>
    </row>
    <row r="1804" spans="1:7" s="17" customFormat="1">
      <c r="A1804" s="21" t="s">
        <v>3828</v>
      </c>
      <c r="B1804" s="213">
        <v>125000001</v>
      </c>
      <c r="C1804" s="213">
        <v>130000000</v>
      </c>
      <c r="D1804" s="213">
        <v>53</v>
      </c>
      <c r="G1804" s="216"/>
    </row>
    <row r="1805" spans="1:7" s="17" customFormat="1">
      <c r="A1805" s="21" t="s">
        <v>3828</v>
      </c>
      <c r="B1805" s="213">
        <v>130000001</v>
      </c>
      <c r="C1805" s="213">
        <v>135000000</v>
      </c>
      <c r="D1805" s="213">
        <v>27</v>
      </c>
      <c r="G1805" s="216"/>
    </row>
    <row r="1806" spans="1:7" s="17" customFormat="1">
      <c r="A1806" s="21" t="s">
        <v>3828</v>
      </c>
      <c r="B1806" s="213">
        <v>135000001</v>
      </c>
      <c r="C1806" s="213">
        <v>140000000</v>
      </c>
      <c r="D1806" s="213">
        <v>68</v>
      </c>
      <c r="G1806" s="216"/>
    </row>
    <row r="1807" spans="1:7" s="17" customFormat="1">
      <c r="A1807" s="21" t="s">
        <v>3828</v>
      </c>
      <c r="B1807" s="213">
        <v>140000001</v>
      </c>
      <c r="C1807" s="213">
        <v>145000000</v>
      </c>
      <c r="D1807" s="213">
        <v>124</v>
      </c>
      <c r="G1807" s="216"/>
    </row>
    <row r="1808" spans="1:7" s="17" customFormat="1">
      <c r="A1808" s="21" t="s">
        <v>3828</v>
      </c>
      <c r="B1808" s="213">
        <v>145000001</v>
      </c>
      <c r="C1808" s="213">
        <v>150000000</v>
      </c>
      <c r="D1808" s="213">
        <v>18</v>
      </c>
      <c r="G1808" s="216"/>
    </row>
    <row r="1809" spans="1:7" s="17" customFormat="1">
      <c r="A1809" s="21" t="s">
        <v>3828</v>
      </c>
      <c r="B1809" s="213">
        <v>150000001</v>
      </c>
      <c r="C1809" s="213">
        <v>155000000</v>
      </c>
      <c r="D1809" s="213">
        <v>8</v>
      </c>
      <c r="G1809" s="216"/>
    </row>
    <row r="1810" spans="1:7" s="17" customFormat="1">
      <c r="A1810" s="21" t="s">
        <v>3828</v>
      </c>
      <c r="B1810" s="213">
        <v>155000001</v>
      </c>
      <c r="C1810" s="213">
        <v>160000000</v>
      </c>
      <c r="D1810" s="213">
        <v>6</v>
      </c>
      <c r="G1810" s="216"/>
    </row>
    <row r="1811" spans="1:7" s="17" customFormat="1">
      <c r="A1811" s="21" t="s">
        <v>3828</v>
      </c>
      <c r="B1811" s="213">
        <v>160000001</v>
      </c>
      <c r="C1811" s="213">
        <v>165000000</v>
      </c>
      <c r="D1811" s="213">
        <v>3</v>
      </c>
      <c r="G1811" s="216"/>
    </row>
    <row r="1812" spans="1:7" s="17" customFormat="1">
      <c r="A1812" s="21" t="s">
        <v>3828</v>
      </c>
      <c r="B1812" s="213">
        <v>165000001</v>
      </c>
      <c r="C1812" s="213">
        <v>170000000</v>
      </c>
      <c r="D1812" s="213">
        <v>3</v>
      </c>
      <c r="G1812" s="216"/>
    </row>
    <row r="1813" spans="1:7" s="17" customFormat="1">
      <c r="A1813" s="21" t="s">
        <v>3828</v>
      </c>
      <c r="B1813" s="213">
        <v>170000001</v>
      </c>
      <c r="C1813" s="213">
        <v>175000000</v>
      </c>
      <c r="D1813" s="213">
        <v>41</v>
      </c>
      <c r="G1813" s="216"/>
    </row>
    <row r="1814" spans="1:7" s="17" customFormat="1">
      <c r="A1814" s="21" t="s">
        <v>3828</v>
      </c>
      <c r="B1814" s="213">
        <v>175000001</v>
      </c>
      <c r="C1814" s="213">
        <v>180000000</v>
      </c>
      <c r="D1814" s="213">
        <v>51</v>
      </c>
      <c r="G1814" s="216"/>
    </row>
    <row r="1815" spans="1:7" s="17" customFormat="1">
      <c r="A1815" s="21" t="s">
        <v>3828</v>
      </c>
      <c r="B1815" s="213">
        <v>180000001</v>
      </c>
      <c r="C1815" s="213">
        <v>185000000</v>
      </c>
      <c r="D1815" s="213">
        <v>49</v>
      </c>
      <c r="G1815" s="216"/>
    </row>
    <row r="1816" spans="1:7" s="17" customFormat="1">
      <c r="A1816" s="21" t="s">
        <v>3828</v>
      </c>
      <c r="B1816" s="213">
        <v>185000001</v>
      </c>
      <c r="C1816" s="213">
        <v>190000000</v>
      </c>
      <c r="D1816" s="213">
        <v>5</v>
      </c>
      <c r="G1816" s="216"/>
    </row>
    <row r="1817" spans="1:7" s="17" customFormat="1">
      <c r="A1817" s="21" t="s">
        <v>3828</v>
      </c>
      <c r="B1817" s="213">
        <v>190000001</v>
      </c>
      <c r="C1817" s="213">
        <v>195000000</v>
      </c>
      <c r="D1817" s="213">
        <v>35</v>
      </c>
      <c r="G1817" s="216"/>
    </row>
    <row r="1818" spans="1:7" s="17" customFormat="1">
      <c r="A1818" s="21" t="s">
        <v>3828</v>
      </c>
      <c r="B1818" s="213">
        <v>195000001</v>
      </c>
      <c r="C1818" s="213">
        <v>200000000</v>
      </c>
      <c r="D1818" s="213">
        <v>160</v>
      </c>
      <c r="G1818" s="216"/>
    </row>
    <row r="1819" spans="1:7" s="17" customFormat="1">
      <c r="A1819" s="21" t="s">
        <v>3828</v>
      </c>
      <c r="B1819" s="213">
        <v>200000001</v>
      </c>
      <c r="C1819" s="213">
        <v>205000000</v>
      </c>
      <c r="D1819" s="213">
        <v>357</v>
      </c>
      <c r="G1819" s="216"/>
    </row>
    <row r="1820" spans="1:7" s="17" customFormat="1">
      <c r="A1820" s="21" t="s">
        <v>3828</v>
      </c>
      <c r="B1820" s="213">
        <v>205000001</v>
      </c>
      <c r="C1820" s="213">
        <v>210000000</v>
      </c>
      <c r="D1820" s="213">
        <v>11</v>
      </c>
      <c r="G1820" s="216"/>
    </row>
    <row r="1821" spans="1:7" s="17" customFormat="1">
      <c r="A1821" s="21" t="s">
        <v>3828</v>
      </c>
      <c r="B1821" s="213">
        <v>210000001</v>
      </c>
      <c r="C1821" s="213">
        <v>215000000</v>
      </c>
      <c r="D1821" s="213">
        <v>6</v>
      </c>
      <c r="G1821" s="216"/>
    </row>
    <row r="1822" spans="1:7" s="17" customFormat="1">
      <c r="A1822" s="21" t="s">
        <v>3828</v>
      </c>
      <c r="B1822" s="213">
        <v>215000001</v>
      </c>
      <c r="C1822" s="213">
        <v>220000000</v>
      </c>
      <c r="D1822" s="213">
        <v>6</v>
      </c>
      <c r="G1822" s="216"/>
    </row>
    <row r="1823" spans="1:7" s="17" customFormat="1">
      <c r="A1823" s="21" t="s">
        <v>3828</v>
      </c>
      <c r="B1823" s="213">
        <v>220000001</v>
      </c>
      <c r="C1823" s="213">
        <v>225000000</v>
      </c>
      <c r="D1823" s="213">
        <v>5</v>
      </c>
      <c r="G1823" s="216"/>
    </row>
    <row r="1824" spans="1:7" s="17" customFormat="1">
      <c r="A1824" s="21" t="s">
        <v>3828</v>
      </c>
      <c r="B1824" s="213">
        <v>225000001</v>
      </c>
      <c r="C1824" s="213">
        <v>230000000</v>
      </c>
      <c r="D1824" s="213">
        <v>6</v>
      </c>
      <c r="G1824" s="216"/>
    </row>
    <row r="1825" spans="1:7" s="17" customFormat="1">
      <c r="A1825" s="21" t="s">
        <v>3828</v>
      </c>
      <c r="B1825" s="213">
        <v>230000001</v>
      </c>
      <c r="C1825" s="213">
        <v>235000000</v>
      </c>
      <c r="D1825" s="213">
        <v>9</v>
      </c>
      <c r="G1825" s="216"/>
    </row>
    <row r="1826" spans="1:7" s="17" customFormat="1">
      <c r="A1826" s="21" t="s">
        <v>3828</v>
      </c>
      <c r="B1826" s="213">
        <v>235000001</v>
      </c>
      <c r="C1826" s="213">
        <v>240000000</v>
      </c>
      <c r="D1826" s="213">
        <v>2</v>
      </c>
      <c r="G1826" s="216"/>
    </row>
    <row r="1827" spans="1:7" s="17" customFormat="1">
      <c r="A1827" s="21" t="s">
        <v>3828</v>
      </c>
      <c r="B1827" s="213">
        <v>240000001</v>
      </c>
      <c r="C1827" s="213">
        <v>245000000</v>
      </c>
      <c r="D1827" s="213">
        <v>5</v>
      </c>
      <c r="G1827" s="216"/>
    </row>
    <row r="1828" spans="1:7" s="17" customFormat="1">
      <c r="A1828" s="21" t="s">
        <v>3828</v>
      </c>
      <c r="B1828" s="213">
        <v>245000001</v>
      </c>
      <c r="C1828" s="213">
        <v>250000000</v>
      </c>
      <c r="D1828" s="213">
        <v>50</v>
      </c>
      <c r="G1828" s="216"/>
    </row>
    <row r="1829" spans="1:7" s="17" customFormat="1">
      <c r="A1829" s="21" t="s">
        <v>3828</v>
      </c>
      <c r="B1829" s="213">
        <v>250000001</v>
      </c>
      <c r="C1829" s="213">
        <v>255000000</v>
      </c>
      <c r="D1829" s="213">
        <v>15</v>
      </c>
      <c r="G1829" s="216"/>
    </row>
    <row r="1830" spans="1:7" s="17" customFormat="1">
      <c r="A1830" s="21" t="s">
        <v>3828</v>
      </c>
      <c r="B1830" s="213">
        <v>255000001</v>
      </c>
      <c r="C1830" s="213">
        <v>260000000</v>
      </c>
      <c r="D1830" s="213">
        <v>17</v>
      </c>
      <c r="G1830" s="216"/>
    </row>
    <row r="1831" spans="1:7" s="17" customFormat="1">
      <c r="A1831" s="21" t="s">
        <v>3828</v>
      </c>
      <c r="B1831" s="213">
        <v>260000001</v>
      </c>
      <c r="C1831" s="213">
        <v>265000000</v>
      </c>
      <c r="D1831" s="213">
        <v>304</v>
      </c>
      <c r="G1831" s="216"/>
    </row>
    <row r="1832" spans="1:7" s="17" customFormat="1">
      <c r="A1832" s="21" t="s">
        <v>3828</v>
      </c>
      <c r="B1832" s="213">
        <v>265000001</v>
      </c>
      <c r="C1832" s="213">
        <v>270000000</v>
      </c>
      <c r="D1832" s="213">
        <v>101</v>
      </c>
      <c r="G1832" s="216"/>
    </row>
    <row r="1833" spans="1:7" s="17" customFormat="1">
      <c r="A1833" s="21" t="s">
        <v>3828</v>
      </c>
      <c r="B1833" s="213">
        <v>270000001</v>
      </c>
      <c r="C1833" s="213">
        <v>275000000</v>
      </c>
      <c r="D1833" s="213">
        <v>259</v>
      </c>
      <c r="G1833" s="216"/>
    </row>
    <row r="1834" spans="1:7" s="17" customFormat="1">
      <c r="A1834" s="21" t="s">
        <v>3828</v>
      </c>
      <c r="B1834" s="213">
        <v>275000001</v>
      </c>
      <c r="C1834" s="213">
        <v>280000000</v>
      </c>
      <c r="D1834" s="213">
        <v>87</v>
      </c>
      <c r="G1834" s="216"/>
    </row>
    <row r="1835" spans="1:7" s="17" customFormat="1">
      <c r="A1835" s="21" t="s">
        <v>3828</v>
      </c>
      <c r="B1835" s="213">
        <v>280000001</v>
      </c>
      <c r="C1835" s="213">
        <v>285000000</v>
      </c>
      <c r="D1835" s="213">
        <v>252</v>
      </c>
      <c r="G1835" s="216"/>
    </row>
    <row r="1836" spans="1:7" s="17" customFormat="1">
      <c r="A1836" s="21" t="s">
        <v>3828</v>
      </c>
      <c r="B1836" s="213">
        <v>285000001</v>
      </c>
      <c r="C1836" s="213">
        <v>290000000</v>
      </c>
      <c r="D1836" s="213">
        <v>96</v>
      </c>
      <c r="G1836" s="216"/>
    </row>
    <row r="1837" spans="1:7" s="17" customFormat="1">
      <c r="A1837" s="21" t="s">
        <v>3828</v>
      </c>
      <c r="B1837" s="213">
        <v>290000001</v>
      </c>
      <c r="C1837" s="213">
        <v>295000000</v>
      </c>
      <c r="D1837" s="213">
        <v>173</v>
      </c>
      <c r="G1837" s="216"/>
    </row>
    <row r="1838" spans="1:7" s="17" customFormat="1">
      <c r="A1838" s="21" t="s">
        <v>3828</v>
      </c>
      <c r="B1838" s="213">
        <v>295000001</v>
      </c>
      <c r="C1838" s="213">
        <v>300000000</v>
      </c>
      <c r="D1838" s="213">
        <v>56</v>
      </c>
      <c r="G1838" s="216"/>
    </row>
    <row r="1839" spans="1:7" s="17" customFormat="1">
      <c r="A1839" s="21" t="s">
        <v>3828</v>
      </c>
      <c r="B1839" s="213">
        <v>300000001</v>
      </c>
      <c r="C1839" s="213">
        <v>305000000</v>
      </c>
      <c r="D1839" s="213">
        <v>78</v>
      </c>
      <c r="G1839" s="216"/>
    </row>
    <row r="1840" spans="1:7" s="17" customFormat="1">
      <c r="A1840" s="21" t="s">
        <v>3828</v>
      </c>
      <c r="B1840" s="213">
        <v>305000001</v>
      </c>
      <c r="C1840" s="213">
        <v>310000000</v>
      </c>
      <c r="D1840" s="213">
        <v>106</v>
      </c>
      <c r="G1840" s="216"/>
    </row>
    <row r="1841" spans="1:7" s="17" customFormat="1">
      <c r="A1841" s="21" t="s">
        <v>3828</v>
      </c>
      <c r="B1841" s="213">
        <v>310000001</v>
      </c>
      <c r="C1841" s="213">
        <v>315000000</v>
      </c>
      <c r="D1841" s="213">
        <v>66</v>
      </c>
      <c r="G1841" s="216"/>
    </row>
    <row r="1842" spans="1:7" s="17" customFormat="1">
      <c r="A1842" s="21" t="s">
        <v>3828</v>
      </c>
      <c r="B1842" s="213">
        <v>315000001</v>
      </c>
      <c r="C1842" s="213">
        <v>320000000</v>
      </c>
      <c r="D1842" s="213">
        <v>26</v>
      </c>
      <c r="G1842" s="216"/>
    </row>
    <row r="1843" spans="1:7" s="17" customFormat="1">
      <c r="A1843" s="21" t="s">
        <v>3828</v>
      </c>
      <c r="B1843" s="213">
        <v>320000001</v>
      </c>
      <c r="C1843" s="213">
        <v>325000000</v>
      </c>
      <c r="D1843" s="213">
        <v>33</v>
      </c>
      <c r="G1843" s="216"/>
    </row>
    <row r="1844" spans="1:7" s="17" customFormat="1">
      <c r="A1844" s="21" t="s">
        <v>3828</v>
      </c>
      <c r="B1844" s="213">
        <v>325000001</v>
      </c>
      <c r="C1844" s="213">
        <v>330000000</v>
      </c>
      <c r="D1844" s="213">
        <v>91</v>
      </c>
      <c r="G1844" s="216"/>
    </row>
    <row r="1845" spans="1:7" s="17" customFormat="1">
      <c r="A1845" s="21" t="s">
        <v>3828</v>
      </c>
      <c r="B1845" s="213">
        <v>330000001</v>
      </c>
      <c r="C1845" s="213">
        <v>335000000</v>
      </c>
      <c r="D1845" s="213">
        <v>115</v>
      </c>
      <c r="G1845" s="216"/>
    </row>
    <row r="1846" spans="1:7" s="17" customFormat="1">
      <c r="A1846" s="21" t="s">
        <v>3828</v>
      </c>
      <c r="B1846" s="213">
        <v>335000001</v>
      </c>
      <c r="C1846" s="213">
        <v>340000000</v>
      </c>
      <c r="D1846" s="213">
        <v>150</v>
      </c>
      <c r="G1846" s="216"/>
    </row>
    <row r="1847" spans="1:7" s="17" customFormat="1">
      <c r="A1847" s="21" t="s">
        <v>3828</v>
      </c>
      <c r="B1847" s="213">
        <v>340000001</v>
      </c>
      <c r="C1847" s="213">
        <v>345000000</v>
      </c>
      <c r="D1847" s="213">
        <v>100</v>
      </c>
      <c r="G1847" s="216"/>
    </row>
    <row r="1848" spans="1:7" s="17" customFormat="1">
      <c r="A1848" s="21" t="s">
        <v>3828</v>
      </c>
      <c r="B1848" s="213">
        <v>345000001</v>
      </c>
      <c r="C1848" s="213">
        <v>350000000</v>
      </c>
      <c r="D1848" s="213">
        <v>10</v>
      </c>
      <c r="G1848" s="216"/>
    </row>
    <row r="1849" spans="1:7" s="17" customFormat="1">
      <c r="A1849" s="21" t="s">
        <v>3828</v>
      </c>
      <c r="B1849" s="213">
        <v>350000001</v>
      </c>
      <c r="C1849" s="213">
        <v>355000000</v>
      </c>
      <c r="D1849" s="213">
        <v>11</v>
      </c>
      <c r="G1849" s="216"/>
    </row>
    <row r="1850" spans="1:7" s="17" customFormat="1">
      <c r="A1850" s="21" t="s">
        <v>3828</v>
      </c>
      <c r="B1850" s="213">
        <v>355000001</v>
      </c>
      <c r="C1850" s="213">
        <v>360000000</v>
      </c>
      <c r="D1850" s="213">
        <v>4</v>
      </c>
      <c r="G1850" s="216"/>
    </row>
    <row r="1851" spans="1:7" s="17" customFormat="1">
      <c r="A1851" s="21" t="s">
        <v>3828</v>
      </c>
      <c r="B1851" s="213">
        <v>360000001</v>
      </c>
      <c r="C1851" s="213">
        <v>365000000</v>
      </c>
      <c r="D1851" s="213">
        <v>7</v>
      </c>
      <c r="G1851" s="216"/>
    </row>
    <row r="1852" spans="1:7" s="17" customFormat="1">
      <c r="A1852" s="21" t="s">
        <v>3828</v>
      </c>
      <c r="B1852" s="213">
        <v>365000001</v>
      </c>
      <c r="C1852" s="213">
        <v>370000000</v>
      </c>
      <c r="D1852" s="213">
        <v>85</v>
      </c>
      <c r="G1852" s="216"/>
    </row>
    <row r="1853" spans="1:7" s="17" customFormat="1">
      <c r="A1853" s="21" t="s">
        <v>3828</v>
      </c>
      <c r="B1853" s="213">
        <v>370000001</v>
      </c>
      <c r="C1853" s="213">
        <v>375000000</v>
      </c>
      <c r="D1853" s="213">
        <v>190</v>
      </c>
      <c r="G1853" s="216"/>
    </row>
    <row r="1854" spans="1:7" s="17" customFormat="1">
      <c r="A1854" s="21" t="s">
        <v>3828</v>
      </c>
      <c r="B1854" s="213">
        <v>375000001</v>
      </c>
      <c r="C1854" s="213">
        <v>380000000</v>
      </c>
      <c r="D1854" s="213">
        <v>144</v>
      </c>
      <c r="G1854" s="216"/>
    </row>
    <row r="1855" spans="1:7" s="17" customFormat="1">
      <c r="A1855" s="21" t="s">
        <v>3828</v>
      </c>
      <c r="B1855" s="213">
        <v>380000001</v>
      </c>
      <c r="C1855" s="213">
        <v>385000000</v>
      </c>
      <c r="D1855" s="213">
        <v>73</v>
      </c>
      <c r="G1855" s="216"/>
    </row>
    <row r="1856" spans="1:7" s="17" customFormat="1">
      <c r="A1856" s="21" t="s">
        <v>3828</v>
      </c>
      <c r="B1856" s="213">
        <v>385000001</v>
      </c>
      <c r="C1856" s="213">
        <v>390000000</v>
      </c>
      <c r="D1856" s="213">
        <v>175</v>
      </c>
      <c r="G1856" s="216"/>
    </row>
    <row r="1857" spans="1:7" s="17" customFormat="1">
      <c r="A1857" s="21" t="s">
        <v>3828</v>
      </c>
      <c r="B1857" s="213">
        <v>390000001</v>
      </c>
      <c r="C1857" s="213">
        <v>395000000</v>
      </c>
      <c r="D1857" s="213">
        <v>127</v>
      </c>
      <c r="G1857" s="216"/>
    </row>
    <row r="1858" spans="1:7" s="17" customFormat="1">
      <c r="A1858" s="21" t="s">
        <v>3828</v>
      </c>
      <c r="B1858" s="213">
        <v>395000001</v>
      </c>
      <c r="C1858" s="213">
        <v>400000000</v>
      </c>
      <c r="D1858" s="213">
        <v>227</v>
      </c>
      <c r="G1858" s="216"/>
    </row>
    <row r="1859" spans="1:7" s="17" customFormat="1">
      <c r="A1859" s="21" t="s">
        <v>3828</v>
      </c>
      <c r="B1859" s="213">
        <v>400000001</v>
      </c>
      <c r="C1859" s="213">
        <v>405000000</v>
      </c>
      <c r="D1859" s="213">
        <v>167</v>
      </c>
      <c r="G1859" s="216"/>
    </row>
    <row r="1860" spans="1:7" s="17" customFormat="1">
      <c r="A1860" s="21" t="s">
        <v>3828</v>
      </c>
      <c r="B1860" s="213">
        <v>405000001</v>
      </c>
      <c r="C1860" s="213">
        <v>410000000</v>
      </c>
      <c r="D1860" s="213">
        <v>1103</v>
      </c>
      <c r="G1860" s="216"/>
    </row>
    <row r="1861" spans="1:7" s="17" customFormat="1">
      <c r="A1861" s="21" t="s">
        <v>3828</v>
      </c>
      <c r="B1861" s="213">
        <v>410000001</v>
      </c>
      <c r="C1861" s="213">
        <v>415000000</v>
      </c>
      <c r="D1861" s="213">
        <v>222</v>
      </c>
      <c r="G1861" s="216"/>
    </row>
    <row r="1862" spans="1:7" s="17" customFormat="1">
      <c r="A1862" s="21" t="s">
        <v>3828</v>
      </c>
      <c r="B1862" s="213">
        <v>415000001</v>
      </c>
      <c r="C1862" s="213">
        <v>420000000</v>
      </c>
      <c r="D1862" s="213">
        <v>277</v>
      </c>
      <c r="G1862" s="216"/>
    </row>
    <row r="1863" spans="1:7" s="17" customFormat="1">
      <c r="A1863" s="21" t="s">
        <v>3828</v>
      </c>
      <c r="B1863" s="213">
        <v>420000001</v>
      </c>
      <c r="C1863" s="213">
        <v>425000000</v>
      </c>
      <c r="D1863" s="213">
        <v>685</v>
      </c>
      <c r="G1863" s="216"/>
    </row>
    <row r="1864" spans="1:7" s="17" customFormat="1">
      <c r="A1864" s="21" t="s">
        <v>3828</v>
      </c>
      <c r="B1864" s="213">
        <v>425000001</v>
      </c>
      <c r="C1864" s="213">
        <v>430000000</v>
      </c>
      <c r="D1864" s="213">
        <v>294</v>
      </c>
      <c r="G1864" s="216"/>
    </row>
    <row r="1865" spans="1:7" s="17" customFormat="1">
      <c r="A1865" s="21" t="s">
        <v>3828</v>
      </c>
      <c r="B1865" s="213">
        <v>430000001</v>
      </c>
      <c r="C1865" s="213">
        <v>435000000</v>
      </c>
      <c r="D1865" s="213">
        <v>112</v>
      </c>
      <c r="G1865" s="216"/>
    </row>
    <row r="1866" spans="1:7" s="17" customFormat="1">
      <c r="A1866" s="21" t="s">
        <v>3828</v>
      </c>
      <c r="B1866" s="213">
        <v>435000001</v>
      </c>
      <c r="C1866" s="213">
        <v>440000000</v>
      </c>
      <c r="D1866" s="213">
        <v>216</v>
      </c>
      <c r="G1866" s="216"/>
    </row>
    <row r="1867" spans="1:7" s="17" customFormat="1">
      <c r="A1867" s="21" t="s">
        <v>3828</v>
      </c>
      <c r="B1867" s="213">
        <v>440000001</v>
      </c>
      <c r="C1867" s="213">
        <v>445000000</v>
      </c>
      <c r="D1867" s="213">
        <v>386</v>
      </c>
      <c r="G1867" s="216"/>
    </row>
    <row r="1868" spans="1:7" s="17" customFormat="1">
      <c r="A1868" s="21" t="s">
        <v>3828</v>
      </c>
      <c r="B1868" s="213">
        <v>445000001</v>
      </c>
      <c r="C1868" s="213">
        <v>450000000</v>
      </c>
      <c r="D1868" s="213">
        <v>387</v>
      </c>
      <c r="G1868" s="216"/>
    </row>
    <row r="1869" spans="1:7" s="17" customFormat="1">
      <c r="A1869" s="21" t="s">
        <v>3828</v>
      </c>
      <c r="B1869" s="213">
        <v>450000001</v>
      </c>
      <c r="C1869" s="213">
        <v>455000000</v>
      </c>
      <c r="D1869" s="213">
        <v>45</v>
      </c>
      <c r="G1869" s="216"/>
    </row>
    <row r="1870" spans="1:7" s="17" customFormat="1">
      <c r="A1870" s="21" t="s">
        <v>3828</v>
      </c>
      <c r="B1870" s="213">
        <v>455000001</v>
      </c>
      <c r="C1870" s="213">
        <v>460000000</v>
      </c>
      <c r="D1870" s="213">
        <v>283</v>
      </c>
      <c r="G1870" s="216"/>
    </row>
    <row r="1871" spans="1:7" s="17" customFormat="1">
      <c r="A1871" s="21" t="s">
        <v>3828</v>
      </c>
      <c r="B1871" s="213">
        <v>460000001</v>
      </c>
      <c r="C1871" s="213">
        <v>465000000</v>
      </c>
      <c r="D1871" s="213">
        <v>683</v>
      </c>
      <c r="G1871" s="216"/>
    </row>
    <row r="1872" spans="1:7" s="17" customFormat="1">
      <c r="A1872" s="21" t="s">
        <v>3828</v>
      </c>
      <c r="B1872" s="213">
        <v>465000001</v>
      </c>
      <c r="C1872" s="213">
        <v>470000000</v>
      </c>
      <c r="D1872" s="213">
        <v>602</v>
      </c>
      <c r="G1872" s="216"/>
    </row>
    <row r="1873" spans="1:7" s="17" customFormat="1">
      <c r="A1873" s="21" t="s">
        <v>3828</v>
      </c>
      <c r="B1873" s="213">
        <v>470000001</v>
      </c>
      <c r="C1873" s="213">
        <v>475000000</v>
      </c>
      <c r="D1873" s="213">
        <v>583</v>
      </c>
      <c r="G1873" s="216"/>
    </row>
    <row r="1874" spans="1:7" s="17" customFormat="1">
      <c r="A1874" s="21" t="s">
        <v>3828</v>
      </c>
      <c r="B1874" s="213">
        <v>475000001</v>
      </c>
      <c r="C1874" s="213">
        <v>480000000</v>
      </c>
      <c r="D1874" s="213">
        <v>653</v>
      </c>
      <c r="G1874" s="216"/>
    </row>
    <row r="1875" spans="1:7" s="17" customFormat="1">
      <c r="A1875" s="21" t="s">
        <v>3828</v>
      </c>
      <c r="B1875" s="213">
        <v>480000001</v>
      </c>
      <c r="C1875" s="213">
        <v>485000000</v>
      </c>
      <c r="D1875" s="213">
        <v>132</v>
      </c>
      <c r="G1875" s="216"/>
    </row>
    <row r="1876" spans="1:7" s="17" customFormat="1">
      <c r="A1876" s="21" t="s">
        <v>3828</v>
      </c>
      <c r="B1876" s="213">
        <v>485000001</v>
      </c>
      <c r="C1876" s="213">
        <v>490000000</v>
      </c>
      <c r="D1876" s="213">
        <v>460</v>
      </c>
      <c r="G1876" s="216"/>
    </row>
    <row r="1877" spans="1:7" s="17" customFormat="1">
      <c r="A1877" s="21" t="s">
        <v>3828</v>
      </c>
      <c r="B1877" s="213">
        <v>490000001</v>
      </c>
      <c r="C1877" s="213">
        <v>495000000</v>
      </c>
      <c r="D1877" s="213">
        <v>2157</v>
      </c>
      <c r="G1877" s="216"/>
    </row>
    <row r="1878" spans="1:7" s="17" customFormat="1">
      <c r="A1878" s="21" t="s">
        <v>3828</v>
      </c>
      <c r="B1878" s="213">
        <v>495000001</v>
      </c>
      <c r="C1878" s="213">
        <v>500000000</v>
      </c>
      <c r="D1878" s="213">
        <v>1823</v>
      </c>
      <c r="G1878" s="216"/>
    </row>
    <row r="1879" spans="1:7" s="17" customFormat="1">
      <c r="A1879" s="21" t="s">
        <v>3828</v>
      </c>
      <c r="B1879" s="213">
        <v>500000001</v>
      </c>
      <c r="C1879" s="213">
        <v>505000000</v>
      </c>
      <c r="D1879" s="213">
        <v>25</v>
      </c>
      <c r="G1879" s="216"/>
    </row>
    <row r="1880" spans="1:7" s="17" customFormat="1">
      <c r="A1880" s="21" t="s">
        <v>3828</v>
      </c>
      <c r="B1880" s="213">
        <v>505000001</v>
      </c>
      <c r="C1880" s="213">
        <v>510000000</v>
      </c>
      <c r="D1880" s="213">
        <v>92</v>
      </c>
      <c r="G1880" s="216"/>
    </row>
    <row r="1881" spans="1:7" s="17" customFormat="1">
      <c r="A1881" s="21" t="s">
        <v>3828</v>
      </c>
      <c r="B1881" s="213">
        <v>510000001</v>
      </c>
      <c r="C1881" s="213">
        <v>515000000</v>
      </c>
      <c r="D1881" s="213">
        <v>85</v>
      </c>
      <c r="G1881" s="216"/>
    </row>
    <row r="1882" spans="1:7" s="17" customFormat="1">
      <c r="A1882" s="21" t="s">
        <v>3828</v>
      </c>
      <c r="B1882" s="213">
        <v>515000001</v>
      </c>
      <c r="C1882" s="213">
        <v>520000000</v>
      </c>
      <c r="D1882" s="213">
        <v>100</v>
      </c>
      <c r="G1882" s="216"/>
    </row>
    <row r="1883" spans="1:7" s="17" customFormat="1">
      <c r="A1883" s="21" t="s">
        <v>3828</v>
      </c>
      <c r="B1883" s="213">
        <v>520000001</v>
      </c>
      <c r="C1883" s="213">
        <v>525000000</v>
      </c>
      <c r="D1883" s="213">
        <v>80</v>
      </c>
      <c r="G1883" s="216"/>
    </row>
    <row r="1884" spans="1:7" s="17" customFormat="1">
      <c r="A1884" s="21" t="s">
        <v>3828</v>
      </c>
      <c r="B1884" s="213">
        <v>525000001</v>
      </c>
      <c r="C1884" s="213">
        <v>530000000</v>
      </c>
      <c r="D1884" s="213">
        <v>252</v>
      </c>
      <c r="G1884" s="216"/>
    </row>
    <row r="1885" spans="1:7" s="17" customFormat="1">
      <c r="A1885" s="21" t="s">
        <v>3828</v>
      </c>
      <c r="B1885" s="213">
        <v>530000001</v>
      </c>
      <c r="C1885" s="213">
        <v>535000000</v>
      </c>
      <c r="D1885" s="213">
        <v>1046</v>
      </c>
      <c r="G1885" s="216"/>
    </row>
    <row r="1886" spans="1:7" s="17" customFormat="1">
      <c r="A1886" s="21" t="s">
        <v>3828</v>
      </c>
      <c r="B1886" s="213">
        <v>535000001</v>
      </c>
      <c r="C1886" s="213">
        <v>540000000</v>
      </c>
      <c r="D1886" s="213">
        <v>803</v>
      </c>
      <c r="G1886" s="216"/>
    </row>
    <row r="1887" spans="1:7" s="17" customFormat="1">
      <c r="A1887" s="21" t="s">
        <v>3828</v>
      </c>
      <c r="B1887" s="213">
        <v>540000001</v>
      </c>
      <c r="C1887" s="213">
        <v>545000000</v>
      </c>
      <c r="D1887" s="213">
        <v>1804</v>
      </c>
      <c r="G1887" s="216"/>
    </row>
    <row r="1888" spans="1:7" s="17" customFormat="1">
      <c r="A1888" s="21" t="s">
        <v>3828</v>
      </c>
      <c r="B1888" s="213">
        <v>545000001</v>
      </c>
      <c r="C1888" s="213">
        <v>550000000</v>
      </c>
      <c r="D1888" s="213">
        <v>2222</v>
      </c>
      <c r="G1888" s="216"/>
    </row>
    <row r="1889" spans="1:7" s="17" customFormat="1">
      <c r="A1889" s="21" t="s">
        <v>3828</v>
      </c>
      <c r="B1889" s="213">
        <v>550000001</v>
      </c>
      <c r="C1889" s="213">
        <v>555000000</v>
      </c>
      <c r="D1889" s="213">
        <v>410</v>
      </c>
      <c r="G1889" s="216"/>
    </row>
    <row r="1890" spans="1:7" s="17" customFormat="1">
      <c r="A1890" s="21" t="s">
        <v>3828</v>
      </c>
      <c r="B1890" s="213">
        <v>555000001</v>
      </c>
      <c r="C1890" s="213">
        <v>560000000</v>
      </c>
      <c r="D1890" s="213">
        <v>351</v>
      </c>
      <c r="G1890" s="216"/>
    </row>
    <row r="1891" spans="1:7" s="17" customFormat="1">
      <c r="A1891" s="21" t="s">
        <v>3828</v>
      </c>
      <c r="B1891" s="213">
        <v>560000001</v>
      </c>
      <c r="C1891" s="213">
        <v>565000000</v>
      </c>
      <c r="D1891" s="213">
        <v>460</v>
      </c>
      <c r="G1891" s="216"/>
    </row>
    <row r="1892" spans="1:7" s="17" customFormat="1">
      <c r="A1892" s="21" t="s">
        <v>3828</v>
      </c>
      <c r="B1892" s="213">
        <v>565000001</v>
      </c>
      <c r="C1892" s="213">
        <v>570000000</v>
      </c>
      <c r="D1892" s="213">
        <v>118</v>
      </c>
      <c r="G1892" s="216"/>
    </row>
    <row r="1893" spans="1:7" s="17" customFormat="1">
      <c r="A1893" s="21" t="s">
        <v>3828</v>
      </c>
      <c r="B1893" s="213">
        <v>570000001</v>
      </c>
      <c r="C1893" s="213">
        <v>575000000</v>
      </c>
      <c r="D1893" s="213">
        <v>2099</v>
      </c>
      <c r="G1893" s="216"/>
    </row>
    <row r="1894" spans="1:7" s="17" customFormat="1">
      <c r="A1894" s="21" t="s">
        <v>3828</v>
      </c>
      <c r="B1894" s="213">
        <v>575000001</v>
      </c>
      <c r="C1894" s="213">
        <v>580000000</v>
      </c>
      <c r="D1894" s="213">
        <v>498</v>
      </c>
      <c r="G1894" s="216"/>
    </row>
    <row r="1895" spans="1:7" s="17" customFormat="1">
      <c r="A1895" s="21" t="s">
        <v>3828</v>
      </c>
      <c r="B1895" s="213">
        <v>580000001</v>
      </c>
      <c r="C1895" s="213">
        <v>585000000</v>
      </c>
      <c r="D1895" s="213">
        <v>1149</v>
      </c>
      <c r="G1895" s="216"/>
    </row>
    <row r="1896" spans="1:7" s="17" customFormat="1">
      <c r="A1896" s="21" t="s">
        <v>3828</v>
      </c>
      <c r="B1896" s="213">
        <v>585000001</v>
      </c>
      <c r="C1896" s="213">
        <v>590000000</v>
      </c>
      <c r="D1896" s="213">
        <v>2513</v>
      </c>
      <c r="G1896" s="216"/>
    </row>
    <row r="1897" spans="1:7" s="17" customFormat="1">
      <c r="A1897" s="21" t="s">
        <v>3828</v>
      </c>
      <c r="B1897" s="213">
        <v>590000001</v>
      </c>
      <c r="C1897" s="213">
        <v>595000000</v>
      </c>
      <c r="D1897" s="213">
        <v>246</v>
      </c>
      <c r="G1897" s="216"/>
    </row>
    <row r="1898" spans="1:7" s="17" customFormat="1">
      <c r="A1898" s="21" t="s">
        <v>3828</v>
      </c>
      <c r="B1898" s="213">
        <v>595000001</v>
      </c>
      <c r="C1898" s="213">
        <v>600000000</v>
      </c>
      <c r="D1898" s="213">
        <v>767</v>
      </c>
      <c r="G1898" s="216"/>
    </row>
    <row r="1899" spans="1:7" s="17" customFormat="1">
      <c r="A1899" s="21" t="s">
        <v>3828</v>
      </c>
      <c r="B1899" s="213">
        <v>600000001</v>
      </c>
      <c r="C1899" s="213">
        <v>605000000</v>
      </c>
      <c r="D1899" s="213">
        <v>262</v>
      </c>
      <c r="G1899" s="216"/>
    </row>
    <row r="1900" spans="1:7" s="17" customFormat="1">
      <c r="A1900" s="21" t="s">
        <v>3828</v>
      </c>
      <c r="B1900" s="213">
        <v>605000001</v>
      </c>
      <c r="C1900" s="213">
        <v>610000000</v>
      </c>
      <c r="D1900" s="213">
        <v>2122</v>
      </c>
      <c r="G1900" s="216"/>
    </row>
    <row r="1901" spans="1:7" s="17" customFormat="1">
      <c r="A1901" s="21" t="s">
        <v>3828</v>
      </c>
      <c r="B1901" s="213">
        <v>610000001</v>
      </c>
      <c r="C1901" s="213">
        <v>615000000</v>
      </c>
      <c r="D1901" s="213">
        <v>1774</v>
      </c>
      <c r="G1901" s="216"/>
    </row>
    <row r="1902" spans="1:7" s="17" customFormat="1">
      <c r="A1902" s="21" t="s">
        <v>3828</v>
      </c>
      <c r="B1902" s="213">
        <v>615000001</v>
      </c>
      <c r="C1902" s="213">
        <v>620000000</v>
      </c>
      <c r="D1902" s="213">
        <v>573</v>
      </c>
      <c r="G1902" s="216"/>
    </row>
    <row r="1903" spans="1:7" s="17" customFormat="1">
      <c r="A1903" s="21" t="s">
        <v>3828</v>
      </c>
      <c r="B1903" s="213">
        <v>620000001</v>
      </c>
      <c r="C1903" s="213">
        <v>625000000</v>
      </c>
      <c r="D1903" s="213">
        <v>272</v>
      </c>
      <c r="G1903" s="216"/>
    </row>
    <row r="1904" spans="1:7" s="17" customFormat="1">
      <c r="A1904" s="21" t="s">
        <v>3828</v>
      </c>
      <c r="B1904" s="213">
        <v>625000001</v>
      </c>
      <c r="C1904" s="213">
        <v>630000000</v>
      </c>
      <c r="D1904" s="213">
        <v>224</v>
      </c>
      <c r="G1904" s="216"/>
    </row>
    <row r="1905" spans="1:7" s="17" customFormat="1">
      <c r="A1905" s="21" t="s">
        <v>3828</v>
      </c>
      <c r="B1905" s="213">
        <v>630000001</v>
      </c>
      <c r="C1905" s="213">
        <v>635000000</v>
      </c>
      <c r="D1905" s="213">
        <v>597</v>
      </c>
      <c r="G1905" s="216"/>
    </row>
    <row r="1906" spans="1:7" s="17" customFormat="1">
      <c r="A1906" s="21" t="s">
        <v>3828</v>
      </c>
      <c r="B1906" s="213">
        <v>635000001</v>
      </c>
      <c r="C1906" s="213">
        <v>640000000</v>
      </c>
      <c r="D1906" s="213">
        <v>1335</v>
      </c>
      <c r="G1906" s="216"/>
    </row>
    <row r="1907" spans="1:7" s="17" customFormat="1">
      <c r="A1907" s="21" t="s">
        <v>3828</v>
      </c>
      <c r="B1907" s="213">
        <v>640000001</v>
      </c>
      <c r="C1907" s="213">
        <v>645000000</v>
      </c>
      <c r="D1907" s="213">
        <v>242</v>
      </c>
      <c r="G1907" s="216"/>
    </row>
    <row r="1908" spans="1:7" s="17" customFormat="1">
      <c r="A1908" s="21" t="s">
        <v>3828</v>
      </c>
      <c r="B1908" s="213">
        <v>645000001</v>
      </c>
      <c r="C1908" s="213">
        <v>650000000</v>
      </c>
      <c r="D1908" s="213">
        <v>890</v>
      </c>
      <c r="G1908" s="216"/>
    </row>
    <row r="1909" spans="1:7" s="17" customFormat="1">
      <c r="A1909" s="21" t="s">
        <v>3828</v>
      </c>
      <c r="B1909" s="213">
        <v>650000001</v>
      </c>
      <c r="C1909" s="213">
        <v>655000000</v>
      </c>
      <c r="D1909" s="213">
        <v>277</v>
      </c>
      <c r="G1909" s="216"/>
    </row>
    <row r="1910" spans="1:7" s="17" customFormat="1">
      <c r="A1910" s="21" t="s">
        <v>3828</v>
      </c>
      <c r="B1910" s="213">
        <v>655000001</v>
      </c>
      <c r="C1910" s="213">
        <v>660000000</v>
      </c>
      <c r="D1910" s="213">
        <v>829</v>
      </c>
      <c r="G1910" s="216"/>
    </row>
    <row r="1911" spans="1:7" s="17" customFormat="1">
      <c r="A1911" s="21" t="s">
        <v>3828</v>
      </c>
      <c r="B1911" s="213">
        <v>660000001</v>
      </c>
      <c r="C1911" s="213">
        <v>665000000</v>
      </c>
      <c r="D1911" s="213">
        <v>742</v>
      </c>
      <c r="G1911" s="216"/>
    </row>
    <row r="1912" spans="1:7" s="17" customFormat="1">
      <c r="A1912" s="21" t="s">
        <v>3828</v>
      </c>
      <c r="B1912" s="213">
        <v>665000001</v>
      </c>
      <c r="C1912" s="213">
        <v>670000000</v>
      </c>
      <c r="D1912" s="213">
        <v>1036</v>
      </c>
      <c r="G1912" s="216"/>
    </row>
    <row r="1913" spans="1:7" s="17" customFormat="1">
      <c r="A1913" s="21" t="s">
        <v>3828</v>
      </c>
      <c r="B1913" s="213">
        <v>670000001</v>
      </c>
      <c r="C1913" s="213">
        <v>675000000</v>
      </c>
      <c r="D1913" s="213">
        <v>1343</v>
      </c>
      <c r="G1913" s="216"/>
    </row>
    <row r="1914" spans="1:7" s="17" customFormat="1">
      <c r="A1914" s="21" t="s">
        <v>3828</v>
      </c>
      <c r="B1914" s="213">
        <v>675000001</v>
      </c>
      <c r="C1914" s="213">
        <v>680000000</v>
      </c>
      <c r="D1914" s="213">
        <v>1081</v>
      </c>
      <c r="G1914" s="216"/>
    </row>
    <row r="1915" spans="1:7" s="17" customFormat="1">
      <c r="A1915" s="21" t="s">
        <v>3828</v>
      </c>
      <c r="B1915" s="213">
        <v>680000001</v>
      </c>
      <c r="C1915" s="213">
        <v>685000000</v>
      </c>
      <c r="D1915" s="213">
        <v>964</v>
      </c>
      <c r="G1915" s="216"/>
    </row>
    <row r="1916" spans="1:7" s="17" customFormat="1">
      <c r="A1916" s="21" t="s">
        <v>3828</v>
      </c>
      <c r="B1916" s="213">
        <v>685000001</v>
      </c>
      <c r="C1916" s="213">
        <v>690000000</v>
      </c>
      <c r="D1916" s="213">
        <v>638</v>
      </c>
      <c r="G1916" s="216"/>
    </row>
    <row r="1917" spans="1:7" s="17" customFormat="1">
      <c r="A1917" s="21" t="s">
        <v>3828</v>
      </c>
      <c r="B1917" s="213">
        <v>690000001</v>
      </c>
      <c r="C1917" s="213">
        <v>695000000</v>
      </c>
      <c r="D1917" s="213">
        <v>2259</v>
      </c>
      <c r="G1917" s="216"/>
    </row>
    <row r="1918" spans="1:7" s="17" customFormat="1">
      <c r="A1918" s="21" t="s">
        <v>3828</v>
      </c>
      <c r="B1918" s="213">
        <v>695000001</v>
      </c>
      <c r="C1918" s="213">
        <v>700000000</v>
      </c>
      <c r="D1918" s="213">
        <v>1859</v>
      </c>
      <c r="G1918" s="216"/>
    </row>
    <row r="1919" spans="1:7" s="17" customFormat="1">
      <c r="A1919" s="21" t="s">
        <v>3828</v>
      </c>
      <c r="B1919" s="213">
        <v>700000001</v>
      </c>
      <c r="C1919" s="213">
        <v>705000000</v>
      </c>
      <c r="D1919" s="213">
        <v>2021</v>
      </c>
      <c r="G1919" s="216"/>
    </row>
    <row r="1920" spans="1:7" s="17" customFormat="1">
      <c r="A1920" s="21" t="s">
        <v>3828</v>
      </c>
      <c r="B1920" s="213">
        <v>705000001</v>
      </c>
      <c r="C1920" s="213">
        <v>710000000</v>
      </c>
      <c r="D1920" s="213">
        <v>2231</v>
      </c>
      <c r="G1920" s="216"/>
    </row>
    <row r="1921" spans="1:7" s="17" customFormat="1">
      <c r="A1921" s="21" t="s">
        <v>3828</v>
      </c>
      <c r="B1921" s="213">
        <v>710000001</v>
      </c>
      <c r="C1921" s="213">
        <v>713149757</v>
      </c>
      <c r="D1921" s="213">
        <v>2297</v>
      </c>
      <c r="G1921" s="216"/>
    </row>
    <row r="1922" spans="1:7" s="17" customFormat="1">
      <c r="A1922" s="21" t="s">
        <v>3829</v>
      </c>
      <c r="B1922" s="213">
        <v>1</v>
      </c>
      <c r="C1922" s="213">
        <v>5000000</v>
      </c>
      <c r="D1922" s="213">
        <v>1596</v>
      </c>
      <c r="G1922" s="216"/>
    </row>
    <row r="1923" spans="1:7" s="17" customFormat="1">
      <c r="A1923" s="21" t="s">
        <v>3829</v>
      </c>
      <c r="B1923" s="213">
        <v>5000001</v>
      </c>
      <c r="C1923" s="213">
        <v>10000000</v>
      </c>
      <c r="D1923" s="213">
        <v>2644</v>
      </c>
      <c r="G1923" s="216"/>
    </row>
    <row r="1924" spans="1:7" s="17" customFormat="1">
      <c r="A1924" s="21" t="s">
        <v>3829</v>
      </c>
      <c r="B1924" s="213">
        <v>10000001</v>
      </c>
      <c r="C1924" s="213">
        <v>15000000</v>
      </c>
      <c r="D1924" s="213">
        <v>1283</v>
      </c>
      <c r="G1924" s="216"/>
    </row>
    <row r="1925" spans="1:7" s="17" customFormat="1">
      <c r="A1925" s="21" t="s">
        <v>3829</v>
      </c>
      <c r="B1925" s="213">
        <v>15000001</v>
      </c>
      <c r="C1925" s="213">
        <v>20000000</v>
      </c>
      <c r="D1925" s="213">
        <v>285</v>
      </c>
      <c r="G1925" s="216"/>
    </row>
    <row r="1926" spans="1:7" s="17" customFormat="1">
      <c r="A1926" s="21" t="s">
        <v>3829</v>
      </c>
      <c r="B1926" s="213">
        <v>20000001</v>
      </c>
      <c r="C1926" s="213">
        <v>25000000</v>
      </c>
      <c r="D1926" s="213">
        <v>762</v>
      </c>
      <c r="G1926" s="216"/>
    </row>
    <row r="1927" spans="1:7" s="17" customFormat="1">
      <c r="A1927" s="21" t="s">
        <v>3829</v>
      </c>
      <c r="B1927" s="213">
        <v>25000001</v>
      </c>
      <c r="C1927" s="213">
        <v>30000000</v>
      </c>
      <c r="D1927" s="213">
        <v>1564</v>
      </c>
      <c r="G1927" s="216"/>
    </row>
    <row r="1928" spans="1:7" s="17" customFormat="1">
      <c r="A1928" s="21" t="s">
        <v>3829</v>
      </c>
      <c r="B1928" s="213">
        <v>30000001</v>
      </c>
      <c r="C1928" s="213">
        <v>35000000</v>
      </c>
      <c r="D1928" s="213">
        <v>597</v>
      </c>
      <c r="G1928" s="216"/>
    </row>
    <row r="1929" spans="1:7" s="17" customFormat="1">
      <c r="A1929" s="21" t="s">
        <v>3829</v>
      </c>
      <c r="B1929" s="213">
        <v>35000001</v>
      </c>
      <c r="C1929" s="213">
        <v>40000000</v>
      </c>
      <c r="D1929" s="213">
        <v>851</v>
      </c>
      <c r="G1929" s="216"/>
    </row>
    <row r="1930" spans="1:7" s="17" customFormat="1">
      <c r="A1930" s="21" t="s">
        <v>3829</v>
      </c>
      <c r="B1930" s="213">
        <v>40000001</v>
      </c>
      <c r="C1930" s="213">
        <v>45000000</v>
      </c>
      <c r="D1930" s="213">
        <v>1126</v>
      </c>
      <c r="G1930" s="216"/>
    </row>
    <row r="1931" spans="1:7" s="17" customFormat="1">
      <c r="A1931" s="21" t="s">
        <v>3829</v>
      </c>
      <c r="B1931" s="213">
        <v>45000001</v>
      </c>
      <c r="C1931" s="213">
        <v>50000000</v>
      </c>
      <c r="D1931" s="213">
        <v>1920</v>
      </c>
      <c r="G1931" s="216"/>
    </row>
    <row r="1932" spans="1:7" s="17" customFormat="1">
      <c r="A1932" s="21" t="s">
        <v>3829</v>
      </c>
      <c r="B1932" s="213">
        <v>50000001</v>
      </c>
      <c r="C1932" s="213">
        <v>55000000</v>
      </c>
      <c r="D1932" s="213">
        <v>487</v>
      </c>
      <c r="G1932" s="216"/>
    </row>
    <row r="1933" spans="1:7" s="17" customFormat="1">
      <c r="A1933" s="21" t="s">
        <v>3829</v>
      </c>
      <c r="B1933" s="213">
        <v>55000001</v>
      </c>
      <c r="C1933" s="213">
        <v>60000000</v>
      </c>
      <c r="D1933" s="213">
        <v>511</v>
      </c>
      <c r="G1933" s="216"/>
    </row>
    <row r="1934" spans="1:7" s="17" customFormat="1">
      <c r="A1934" s="21" t="s">
        <v>3829</v>
      </c>
      <c r="B1934" s="213">
        <v>60000001</v>
      </c>
      <c r="C1934" s="213">
        <v>65000000</v>
      </c>
      <c r="D1934" s="213">
        <v>56</v>
      </c>
      <c r="G1934" s="216"/>
    </row>
    <row r="1935" spans="1:7" s="17" customFormat="1">
      <c r="A1935" s="21" t="s">
        <v>3829</v>
      </c>
      <c r="B1935" s="213">
        <v>65000001</v>
      </c>
      <c r="C1935" s="213">
        <v>70000000</v>
      </c>
      <c r="D1935" s="213">
        <v>24</v>
      </c>
      <c r="G1935" s="216"/>
    </row>
    <row r="1936" spans="1:7" s="17" customFormat="1">
      <c r="A1936" s="21" t="s">
        <v>3829</v>
      </c>
      <c r="B1936" s="213">
        <v>70000001</v>
      </c>
      <c r="C1936" s="213">
        <v>75000000</v>
      </c>
      <c r="D1936" s="213">
        <v>340</v>
      </c>
      <c r="G1936" s="216"/>
    </row>
    <row r="1937" spans="1:7" s="17" customFormat="1">
      <c r="A1937" s="21" t="s">
        <v>3829</v>
      </c>
      <c r="B1937" s="213">
        <v>75000001</v>
      </c>
      <c r="C1937" s="213">
        <v>80000000</v>
      </c>
      <c r="D1937" s="213">
        <v>200</v>
      </c>
      <c r="G1937" s="216"/>
    </row>
    <row r="1938" spans="1:7" s="17" customFormat="1">
      <c r="A1938" s="21" t="s">
        <v>3829</v>
      </c>
      <c r="B1938" s="213">
        <v>80000001</v>
      </c>
      <c r="C1938" s="213">
        <v>85000000</v>
      </c>
      <c r="D1938" s="213">
        <v>193</v>
      </c>
      <c r="G1938" s="216"/>
    </row>
    <row r="1939" spans="1:7" s="17" customFormat="1">
      <c r="A1939" s="21" t="s">
        <v>3829</v>
      </c>
      <c r="B1939" s="213">
        <v>85000001</v>
      </c>
      <c r="C1939" s="213">
        <v>90000000</v>
      </c>
      <c r="D1939" s="213">
        <v>159</v>
      </c>
      <c r="G1939" s="216"/>
    </row>
    <row r="1940" spans="1:7" s="17" customFormat="1">
      <c r="A1940" s="21" t="s">
        <v>3829</v>
      </c>
      <c r="B1940" s="213">
        <v>90000001</v>
      </c>
      <c r="C1940" s="213">
        <v>95000000</v>
      </c>
      <c r="D1940" s="213">
        <v>96</v>
      </c>
      <c r="G1940" s="216"/>
    </row>
    <row r="1941" spans="1:7" s="17" customFormat="1">
      <c r="A1941" s="21" t="s">
        <v>3829</v>
      </c>
      <c r="B1941" s="213">
        <v>95000001</v>
      </c>
      <c r="C1941" s="213">
        <v>100000000</v>
      </c>
      <c r="D1941" s="213">
        <v>41</v>
      </c>
      <c r="G1941" s="216"/>
    </row>
    <row r="1942" spans="1:7" s="17" customFormat="1">
      <c r="A1942" s="21" t="s">
        <v>3829</v>
      </c>
      <c r="B1942" s="213">
        <v>100000001</v>
      </c>
      <c r="C1942" s="213">
        <v>105000000</v>
      </c>
      <c r="D1942" s="213">
        <v>29</v>
      </c>
      <c r="G1942" s="216"/>
    </row>
    <row r="1943" spans="1:7" s="17" customFormat="1">
      <c r="A1943" s="21" t="s">
        <v>3829</v>
      </c>
      <c r="B1943" s="213">
        <v>105000001</v>
      </c>
      <c r="C1943" s="213">
        <v>110000000</v>
      </c>
      <c r="D1943" s="213">
        <v>20</v>
      </c>
      <c r="G1943" s="216"/>
    </row>
    <row r="1944" spans="1:7" s="17" customFormat="1">
      <c r="A1944" s="21" t="s">
        <v>3829</v>
      </c>
      <c r="B1944" s="213">
        <v>110000001</v>
      </c>
      <c r="C1944" s="213">
        <v>115000000</v>
      </c>
      <c r="D1944" s="213">
        <v>68</v>
      </c>
      <c r="G1944" s="216"/>
    </row>
    <row r="1945" spans="1:7" s="17" customFormat="1">
      <c r="A1945" s="21" t="s">
        <v>3829</v>
      </c>
      <c r="B1945" s="213">
        <v>115000001</v>
      </c>
      <c r="C1945" s="213">
        <v>120000000</v>
      </c>
      <c r="D1945" s="213">
        <v>139</v>
      </c>
      <c r="G1945" s="216"/>
    </row>
    <row r="1946" spans="1:7" s="17" customFormat="1">
      <c r="A1946" s="21" t="s">
        <v>3829</v>
      </c>
      <c r="B1946" s="213">
        <v>120000001</v>
      </c>
      <c r="C1946" s="213">
        <v>125000000</v>
      </c>
      <c r="D1946" s="213">
        <v>42</v>
      </c>
      <c r="G1946" s="216"/>
    </row>
    <row r="1947" spans="1:7" s="17" customFormat="1">
      <c r="A1947" s="21" t="s">
        <v>3829</v>
      </c>
      <c r="B1947" s="213">
        <v>125000001</v>
      </c>
      <c r="C1947" s="213">
        <v>130000000</v>
      </c>
      <c r="D1947" s="213">
        <v>27</v>
      </c>
      <c r="G1947" s="216"/>
    </row>
    <row r="1948" spans="1:7" s="17" customFormat="1">
      <c r="A1948" s="21" t="s">
        <v>3829</v>
      </c>
      <c r="B1948" s="213">
        <v>130000001</v>
      </c>
      <c r="C1948" s="213">
        <v>135000000</v>
      </c>
      <c r="D1948" s="213">
        <v>7</v>
      </c>
      <c r="G1948" s="216"/>
    </row>
    <row r="1949" spans="1:7" s="17" customFormat="1">
      <c r="A1949" s="21" t="s">
        <v>3829</v>
      </c>
      <c r="B1949" s="213">
        <v>135000001</v>
      </c>
      <c r="C1949" s="213">
        <v>140000000</v>
      </c>
      <c r="D1949" s="213">
        <v>11</v>
      </c>
      <c r="G1949" s="216"/>
    </row>
    <row r="1950" spans="1:7" s="17" customFormat="1">
      <c r="A1950" s="21" t="s">
        <v>3829</v>
      </c>
      <c r="B1950" s="213">
        <v>140000001</v>
      </c>
      <c r="C1950" s="213">
        <v>145000000</v>
      </c>
      <c r="D1950" s="213">
        <v>0</v>
      </c>
      <c r="G1950" s="216"/>
    </row>
    <row r="1951" spans="1:7" s="17" customFormat="1">
      <c r="A1951" s="21" t="s">
        <v>3829</v>
      </c>
      <c r="B1951" s="213">
        <v>145000001</v>
      </c>
      <c r="C1951" s="213">
        <v>150000000</v>
      </c>
      <c r="D1951" s="213">
        <v>0</v>
      </c>
      <c r="G1951" s="216"/>
    </row>
    <row r="1952" spans="1:7" s="17" customFormat="1">
      <c r="A1952" s="21" t="s">
        <v>3829</v>
      </c>
      <c r="B1952" s="213">
        <v>150000001</v>
      </c>
      <c r="C1952" s="213">
        <v>155000000</v>
      </c>
      <c r="D1952" s="213">
        <v>1</v>
      </c>
      <c r="G1952" s="216"/>
    </row>
    <row r="1953" spans="1:7" s="17" customFormat="1">
      <c r="A1953" s="21" t="s">
        <v>3829</v>
      </c>
      <c r="B1953" s="213">
        <v>155000001</v>
      </c>
      <c r="C1953" s="213">
        <v>160000000</v>
      </c>
      <c r="D1953" s="213">
        <v>5</v>
      </c>
      <c r="G1953" s="216"/>
    </row>
    <row r="1954" spans="1:7" s="17" customFormat="1">
      <c r="A1954" s="21" t="s">
        <v>3829</v>
      </c>
      <c r="B1954" s="213">
        <v>160000001</v>
      </c>
      <c r="C1954" s="213">
        <v>165000000</v>
      </c>
      <c r="D1954" s="213">
        <v>12</v>
      </c>
      <c r="G1954" s="216"/>
    </row>
    <row r="1955" spans="1:7" s="17" customFormat="1">
      <c r="A1955" s="21" t="s">
        <v>3829</v>
      </c>
      <c r="B1955" s="213">
        <v>165000001</v>
      </c>
      <c r="C1955" s="213">
        <v>170000000</v>
      </c>
      <c r="D1955" s="213">
        <v>136</v>
      </c>
      <c r="G1955" s="216"/>
    </row>
    <row r="1956" spans="1:7" s="17" customFormat="1">
      <c r="A1956" s="21" t="s">
        <v>3829</v>
      </c>
      <c r="B1956" s="213">
        <v>170000001</v>
      </c>
      <c r="C1956" s="213">
        <v>175000000</v>
      </c>
      <c r="D1956" s="213">
        <v>13</v>
      </c>
      <c r="G1956" s="216"/>
    </row>
    <row r="1957" spans="1:7" s="17" customFormat="1">
      <c r="A1957" s="21" t="s">
        <v>3829</v>
      </c>
      <c r="B1957" s="213">
        <v>175000001</v>
      </c>
      <c r="C1957" s="213">
        <v>180000000</v>
      </c>
      <c r="D1957" s="213">
        <v>12</v>
      </c>
      <c r="G1957" s="216"/>
    </row>
    <row r="1958" spans="1:7" s="17" customFormat="1">
      <c r="A1958" s="21" t="s">
        <v>3829</v>
      </c>
      <c r="B1958" s="213">
        <v>180000001</v>
      </c>
      <c r="C1958" s="213">
        <v>185000000</v>
      </c>
      <c r="D1958" s="213">
        <v>4</v>
      </c>
      <c r="G1958" s="216"/>
    </row>
    <row r="1959" spans="1:7" s="17" customFormat="1">
      <c r="A1959" s="21" t="s">
        <v>3829</v>
      </c>
      <c r="B1959" s="213">
        <v>185000001</v>
      </c>
      <c r="C1959" s="213">
        <v>190000000</v>
      </c>
      <c r="D1959" s="213">
        <v>527</v>
      </c>
      <c r="G1959" s="216"/>
    </row>
    <row r="1960" spans="1:7" s="17" customFormat="1">
      <c r="A1960" s="21" t="s">
        <v>3829</v>
      </c>
      <c r="B1960" s="213">
        <v>190000001</v>
      </c>
      <c r="C1960" s="213">
        <v>195000000</v>
      </c>
      <c r="D1960" s="213">
        <v>131</v>
      </c>
      <c r="G1960" s="216"/>
    </row>
    <row r="1961" spans="1:7" s="17" customFormat="1">
      <c r="A1961" s="21" t="s">
        <v>3829</v>
      </c>
      <c r="B1961" s="213">
        <v>195000001</v>
      </c>
      <c r="C1961" s="213">
        <v>200000000</v>
      </c>
      <c r="D1961" s="213">
        <v>59</v>
      </c>
      <c r="G1961" s="216"/>
    </row>
    <row r="1962" spans="1:7" s="17" customFormat="1">
      <c r="A1962" s="21" t="s">
        <v>3829</v>
      </c>
      <c r="B1962" s="213">
        <v>200000001</v>
      </c>
      <c r="C1962" s="213">
        <v>205000000</v>
      </c>
      <c r="D1962" s="213">
        <v>18</v>
      </c>
      <c r="G1962" s="216"/>
    </row>
    <row r="1963" spans="1:7" s="17" customFormat="1">
      <c r="A1963" s="21" t="s">
        <v>3829</v>
      </c>
      <c r="B1963" s="213">
        <v>205000001</v>
      </c>
      <c r="C1963" s="213">
        <v>210000000</v>
      </c>
      <c r="D1963" s="213">
        <v>19</v>
      </c>
      <c r="G1963" s="216"/>
    </row>
    <row r="1964" spans="1:7" s="17" customFormat="1">
      <c r="A1964" s="21" t="s">
        <v>3829</v>
      </c>
      <c r="B1964" s="213">
        <v>210000001</v>
      </c>
      <c r="C1964" s="213">
        <v>215000000</v>
      </c>
      <c r="D1964" s="213">
        <v>14</v>
      </c>
      <c r="G1964" s="216"/>
    </row>
    <row r="1965" spans="1:7" s="17" customFormat="1">
      <c r="A1965" s="21" t="s">
        <v>3829</v>
      </c>
      <c r="B1965" s="213">
        <v>215000001</v>
      </c>
      <c r="C1965" s="213">
        <v>220000000</v>
      </c>
      <c r="D1965" s="213">
        <v>185</v>
      </c>
      <c r="G1965" s="216"/>
    </row>
    <row r="1966" spans="1:7" s="17" customFormat="1">
      <c r="A1966" s="21" t="s">
        <v>3829</v>
      </c>
      <c r="B1966" s="213">
        <v>220000001</v>
      </c>
      <c r="C1966" s="213">
        <v>225000000</v>
      </c>
      <c r="D1966" s="213">
        <v>60</v>
      </c>
      <c r="G1966" s="216"/>
    </row>
    <row r="1967" spans="1:7" s="17" customFormat="1">
      <c r="A1967" s="21" t="s">
        <v>3829</v>
      </c>
      <c r="B1967" s="213">
        <v>225000001</v>
      </c>
      <c r="C1967" s="213">
        <v>230000000</v>
      </c>
      <c r="D1967" s="213">
        <v>30</v>
      </c>
      <c r="G1967" s="216"/>
    </row>
    <row r="1968" spans="1:7" s="17" customFormat="1">
      <c r="A1968" s="21" t="s">
        <v>3829</v>
      </c>
      <c r="B1968" s="213">
        <v>230000001</v>
      </c>
      <c r="C1968" s="213">
        <v>235000000</v>
      </c>
      <c r="D1968" s="213">
        <v>321</v>
      </c>
      <c r="G1968" s="216"/>
    </row>
    <row r="1969" spans="1:7" s="17" customFormat="1">
      <c r="A1969" s="21" t="s">
        <v>3829</v>
      </c>
      <c r="B1969" s="213">
        <v>235000001</v>
      </c>
      <c r="C1969" s="213">
        <v>240000000</v>
      </c>
      <c r="D1969" s="213">
        <v>14</v>
      </c>
      <c r="G1969" s="216"/>
    </row>
    <row r="1970" spans="1:7" s="17" customFormat="1">
      <c r="A1970" s="21" t="s">
        <v>3829</v>
      </c>
      <c r="B1970" s="213">
        <v>240000001</v>
      </c>
      <c r="C1970" s="213">
        <v>245000000</v>
      </c>
      <c r="D1970" s="213">
        <v>174</v>
      </c>
      <c r="G1970" s="216"/>
    </row>
    <row r="1971" spans="1:7" s="17" customFormat="1">
      <c r="A1971" s="21" t="s">
        <v>3829</v>
      </c>
      <c r="B1971" s="213">
        <v>245000001</v>
      </c>
      <c r="C1971" s="213">
        <v>250000000</v>
      </c>
      <c r="D1971" s="213">
        <v>24</v>
      </c>
      <c r="G1971" s="216"/>
    </row>
    <row r="1972" spans="1:7" s="17" customFormat="1">
      <c r="A1972" s="21" t="s">
        <v>3829</v>
      </c>
      <c r="B1972" s="213">
        <v>250000001</v>
      </c>
      <c r="C1972" s="213">
        <v>255000000</v>
      </c>
      <c r="D1972" s="213">
        <v>20</v>
      </c>
      <c r="G1972" s="216"/>
    </row>
    <row r="1973" spans="1:7" s="17" customFormat="1">
      <c r="A1973" s="21" t="s">
        <v>3829</v>
      </c>
      <c r="B1973" s="213">
        <v>255000001</v>
      </c>
      <c r="C1973" s="213">
        <v>260000000</v>
      </c>
      <c r="D1973" s="213">
        <v>124</v>
      </c>
      <c r="G1973" s="216"/>
    </row>
    <row r="1974" spans="1:7" s="17" customFormat="1">
      <c r="A1974" s="21" t="s">
        <v>3829</v>
      </c>
      <c r="B1974" s="213">
        <v>260000001</v>
      </c>
      <c r="C1974" s="213">
        <v>265000000</v>
      </c>
      <c r="D1974" s="213">
        <v>14</v>
      </c>
      <c r="G1974" s="216"/>
    </row>
    <row r="1975" spans="1:7" s="17" customFormat="1">
      <c r="A1975" s="21" t="s">
        <v>3829</v>
      </c>
      <c r="B1975" s="213">
        <v>265000001</v>
      </c>
      <c r="C1975" s="213">
        <v>270000000</v>
      </c>
      <c r="D1975" s="213">
        <v>110</v>
      </c>
      <c r="G1975" s="216"/>
    </row>
    <row r="1976" spans="1:7" s="17" customFormat="1">
      <c r="A1976" s="21" t="s">
        <v>3829</v>
      </c>
      <c r="B1976" s="213">
        <v>270000001</v>
      </c>
      <c r="C1976" s="213">
        <v>275000000</v>
      </c>
      <c r="D1976" s="213">
        <v>72</v>
      </c>
      <c r="G1976" s="216"/>
    </row>
    <row r="1977" spans="1:7" s="17" customFormat="1">
      <c r="A1977" s="21" t="s">
        <v>3829</v>
      </c>
      <c r="B1977" s="213">
        <v>275000001</v>
      </c>
      <c r="C1977" s="213">
        <v>280000000</v>
      </c>
      <c r="D1977" s="213">
        <v>87</v>
      </c>
      <c r="G1977" s="216"/>
    </row>
    <row r="1978" spans="1:7" s="17" customFormat="1">
      <c r="A1978" s="21" t="s">
        <v>3829</v>
      </c>
      <c r="B1978" s="213">
        <v>280000001</v>
      </c>
      <c r="C1978" s="213">
        <v>285000000</v>
      </c>
      <c r="D1978" s="213">
        <v>20</v>
      </c>
      <c r="G1978" s="216"/>
    </row>
    <row r="1979" spans="1:7" s="17" customFormat="1">
      <c r="A1979" s="21" t="s">
        <v>3829</v>
      </c>
      <c r="B1979" s="213">
        <v>285000001</v>
      </c>
      <c r="C1979" s="213">
        <v>290000000</v>
      </c>
      <c r="D1979" s="213">
        <v>440</v>
      </c>
      <c r="G1979" s="216"/>
    </row>
    <row r="1980" spans="1:7" s="17" customFormat="1">
      <c r="A1980" s="21" t="s">
        <v>3829</v>
      </c>
      <c r="B1980" s="213">
        <v>290000001</v>
      </c>
      <c r="C1980" s="213">
        <v>295000000</v>
      </c>
      <c r="D1980" s="213">
        <v>85</v>
      </c>
      <c r="G1980" s="216"/>
    </row>
    <row r="1981" spans="1:7" s="17" customFormat="1">
      <c r="A1981" s="21" t="s">
        <v>3829</v>
      </c>
      <c r="B1981" s="213">
        <v>295000001</v>
      </c>
      <c r="C1981" s="213">
        <v>300000000</v>
      </c>
      <c r="D1981" s="213">
        <v>120</v>
      </c>
      <c r="G1981" s="216"/>
    </row>
    <row r="1982" spans="1:7" s="17" customFormat="1">
      <c r="A1982" s="21" t="s">
        <v>3829</v>
      </c>
      <c r="B1982" s="213">
        <v>300000001</v>
      </c>
      <c r="C1982" s="213">
        <v>305000000</v>
      </c>
      <c r="D1982" s="213">
        <v>418</v>
      </c>
      <c r="G1982" s="216"/>
    </row>
    <row r="1983" spans="1:7" s="17" customFormat="1">
      <c r="A1983" s="21" t="s">
        <v>3829</v>
      </c>
      <c r="B1983" s="213">
        <v>305000001</v>
      </c>
      <c r="C1983" s="213">
        <v>310000000</v>
      </c>
      <c r="D1983" s="213">
        <v>26</v>
      </c>
      <c r="G1983" s="216"/>
    </row>
    <row r="1984" spans="1:7" s="17" customFormat="1">
      <c r="A1984" s="21" t="s">
        <v>3829</v>
      </c>
      <c r="B1984" s="213">
        <v>310000001</v>
      </c>
      <c r="C1984" s="213">
        <v>315000000</v>
      </c>
      <c r="D1984" s="213">
        <v>191</v>
      </c>
      <c r="G1984" s="216"/>
    </row>
    <row r="1985" spans="1:7" s="17" customFormat="1">
      <c r="A1985" s="21" t="s">
        <v>3829</v>
      </c>
      <c r="B1985" s="213">
        <v>315000001</v>
      </c>
      <c r="C1985" s="213">
        <v>320000000</v>
      </c>
      <c r="D1985" s="213">
        <v>261</v>
      </c>
      <c r="G1985" s="216"/>
    </row>
    <row r="1986" spans="1:7" s="17" customFormat="1">
      <c r="A1986" s="21" t="s">
        <v>3829</v>
      </c>
      <c r="B1986" s="213">
        <v>320000001</v>
      </c>
      <c r="C1986" s="213">
        <v>325000000</v>
      </c>
      <c r="D1986" s="213">
        <v>637</v>
      </c>
      <c r="G1986" s="216"/>
    </row>
    <row r="1987" spans="1:7" s="17" customFormat="1">
      <c r="A1987" s="21" t="s">
        <v>3829</v>
      </c>
      <c r="B1987" s="213">
        <v>325000001</v>
      </c>
      <c r="C1987" s="213">
        <v>330000000</v>
      </c>
      <c r="D1987" s="213">
        <v>507</v>
      </c>
      <c r="G1987" s="216"/>
    </row>
    <row r="1988" spans="1:7" s="17" customFormat="1">
      <c r="A1988" s="21" t="s">
        <v>3829</v>
      </c>
      <c r="B1988" s="213">
        <v>330000001</v>
      </c>
      <c r="C1988" s="213">
        <v>335000000</v>
      </c>
      <c r="D1988" s="213">
        <v>641</v>
      </c>
      <c r="G1988" s="216"/>
    </row>
    <row r="1989" spans="1:7" s="17" customFormat="1">
      <c r="A1989" s="21" t="s">
        <v>3829</v>
      </c>
      <c r="B1989" s="213">
        <v>335000001</v>
      </c>
      <c r="C1989" s="213">
        <v>340000000</v>
      </c>
      <c r="D1989" s="213">
        <v>1039</v>
      </c>
      <c r="G1989" s="216"/>
    </row>
    <row r="1990" spans="1:7" s="17" customFormat="1">
      <c r="A1990" s="21" t="s">
        <v>3829</v>
      </c>
      <c r="B1990" s="213">
        <v>340000001</v>
      </c>
      <c r="C1990" s="213">
        <v>345000000</v>
      </c>
      <c r="D1990" s="213">
        <v>500</v>
      </c>
      <c r="G1990" s="216"/>
    </row>
    <row r="1991" spans="1:7" s="17" customFormat="1">
      <c r="A1991" s="21" t="s">
        <v>3829</v>
      </c>
      <c r="B1991" s="213">
        <v>345000001</v>
      </c>
      <c r="C1991" s="213">
        <v>350000000</v>
      </c>
      <c r="D1991" s="213">
        <v>305</v>
      </c>
      <c r="G1991" s="216"/>
    </row>
    <row r="1992" spans="1:7" s="17" customFormat="1">
      <c r="A1992" s="21" t="s">
        <v>3829</v>
      </c>
      <c r="B1992" s="213">
        <v>350000001</v>
      </c>
      <c r="C1992" s="213">
        <v>355000000</v>
      </c>
      <c r="D1992" s="213">
        <v>1504</v>
      </c>
      <c r="G1992" s="216"/>
    </row>
    <row r="1993" spans="1:7" s="17" customFormat="1">
      <c r="A1993" s="21" t="s">
        <v>3829</v>
      </c>
      <c r="B1993" s="213">
        <v>355000001</v>
      </c>
      <c r="C1993" s="213">
        <v>360000000</v>
      </c>
      <c r="D1993" s="213">
        <v>657</v>
      </c>
      <c r="G1993" s="216"/>
    </row>
    <row r="1994" spans="1:7" s="17" customFormat="1">
      <c r="A1994" s="21" t="s">
        <v>3829</v>
      </c>
      <c r="B1994" s="213">
        <v>360000001</v>
      </c>
      <c r="C1994" s="213">
        <v>365000000</v>
      </c>
      <c r="D1994" s="213">
        <v>841</v>
      </c>
      <c r="G1994" s="216"/>
    </row>
    <row r="1995" spans="1:7" s="17" customFormat="1">
      <c r="A1995" s="21" t="s">
        <v>3829</v>
      </c>
      <c r="B1995" s="213">
        <v>365000001</v>
      </c>
      <c r="C1995" s="213">
        <v>370000000</v>
      </c>
      <c r="D1995" s="213">
        <v>1475</v>
      </c>
      <c r="G1995" s="216"/>
    </row>
    <row r="1996" spans="1:7" s="17" customFormat="1">
      <c r="A1996" s="21" t="s">
        <v>3829</v>
      </c>
      <c r="B1996" s="213">
        <v>370000001</v>
      </c>
      <c r="C1996" s="213">
        <v>375000000</v>
      </c>
      <c r="D1996" s="213">
        <v>1031</v>
      </c>
      <c r="G1996" s="216"/>
    </row>
    <row r="1997" spans="1:7" s="17" customFormat="1">
      <c r="A1997" s="21" t="s">
        <v>3829</v>
      </c>
      <c r="B1997" s="213">
        <v>375000001</v>
      </c>
      <c r="C1997" s="213">
        <v>380000000</v>
      </c>
      <c r="D1997" s="213">
        <v>1089</v>
      </c>
      <c r="G1997" s="216"/>
    </row>
    <row r="1998" spans="1:7" s="17" customFormat="1">
      <c r="A1998" s="21" t="s">
        <v>3829</v>
      </c>
      <c r="B1998" s="213">
        <v>380000001</v>
      </c>
      <c r="C1998" s="213">
        <v>385000000</v>
      </c>
      <c r="D1998" s="213">
        <v>937</v>
      </c>
      <c r="G1998" s="216"/>
    </row>
    <row r="1999" spans="1:7" s="17" customFormat="1">
      <c r="A1999" s="21" t="s">
        <v>3829</v>
      </c>
      <c r="B1999" s="213">
        <v>385000001</v>
      </c>
      <c r="C1999" s="213">
        <v>390000000</v>
      </c>
      <c r="D1999" s="213">
        <v>1074</v>
      </c>
      <c r="G1999" s="216"/>
    </row>
    <row r="2000" spans="1:7" s="17" customFormat="1">
      <c r="A2000" s="21" t="s">
        <v>3829</v>
      </c>
      <c r="B2000" s="213">
        <v>390000001</v>
      </c>
      <c r="C2000" s="213">
        <v>395000000</v>
      </c>
      <c r="D2000" s="213">
        <v>716</v>
      </c>
      <c r="G2000" s="216"/>
    </row>
    <row r="2001" spans="1:7" s="17" customFormat="1">
      <c r="A2001" s="21" t="s">
        <v>3829</v>
      </c>
      <c r="B2001" s="213">
        <v>395000001</v>
      </c>
      <c r="C2001" s="213">
        <v>400000000</v>
      </c>
      <c r="D2001" s="213">
        <v>1493</v>
      </c>
      <c r="G2001" s="216"/>
    </row>
    <row r="2002" spans="1:7" s="17" customFormat="1">
      <c r="A2002" s="21" t="s">
        <v>3829</v>
      </c>
      <c r="B2002" s="213">
        <v>400000001</v>
      </c>
      <c r="C2002" s="213">
        <v>405000000</v>
      </c>
      <c r="D2002" s="213">
        <v>140</v>
      </c>
      <c r="G2002" s="216"/>
    </row>
    <row r="2003" spans="1:7" s="17" customFormat="1">
      <c r="A2003" s="21" t="s">
        <v>3829</v>
      </c>
      <c r="B2003" s="213">
        <v>405000001</v>
      </c>
      <c r="C2003" s="213">
        <v>410000000</v>
      </c>
      <c r="D2003" s="213">
        <v>1202</v>
      </c>
      <c r="G2003" s="216"/>
    </row>
    <row r="2004" spans="1:7" s="17" customFormat="1">
      <c r="A2004" s="21" t="s">
        <v>3829</v>
      </c>
      <c r="B2004" s="213">
        <v>410000001</v>
      </c>
      <c r="C2004" s="213">
        <v>415000000</v>
      </c>
      <c r="D2004" s="213">
        <v>1079</v>
      </c>
      <c r="G2004" s="216"/>
    </row>
    <row r="2005" spans="1:7" s="17" customFormat="1">
      <c r="A2005" s="21" t="s">
        <v>3829</v>
      </c>
      <c r="B2005" s="213">
        <v>415000001</v>
      </c>
      <c r="C2005" s="213">
        <v>420000000</v>
      </c>
      <c r="D2005" s="213">
        <v>202</v>
      </c>
      <c r="G2005" s="216"/>
    </row>
    <row r="2006" spans="1:7" s="17" customFormat="1">
      <c r="A2006" s="21" t="s">
        <v>3829</v>
      </c>
      <c r="B2006" s="213">
        <v>420000001</v>
      </c>
      <c r="C2006" s="213">
        <v>425000000</v>
      </c>
      <c r="D2006" s="213">
        <v>1550</v>
      </c>
      <c r="G2006" s="216"/>
    </row>
    <row r="2007" spans="1:7" s="17" customFormat="1">
      <c r="A2007" s="21" t="s">
        <v>3829</v>
      </c>
      <c r="B2007" s="213">
        <v>425000001</v>
      </c>
      <c r="C2007" s="213">
        <v>430000000</v>
      </c>
      <c r="D2007" s="213">
        <v>520</v>
      </c>
      <c r="G2007" s="216"/>
    </row>
    <row r="2008" spans="1:7" s="17" customFormat="1">
      <c r="A2008" s="21" t="s">
        <v>3829</v>
      </c>
      <c r="B2008" s="213">
        <v>430000001</v>
      </c>
      <c r="C2008" s="213">
        <v>435000000</v>
      </c>
      <c r="D2008" s="213">
        <v>1650</v>
      </c>
      <c r="G2008" s="216"/>
    </row>
    <row r="2009" spans="1:7" s="17" customFormat="1">
      <c r="A2009" s="21" t="s">
        <v>3829</v>
      </c>
      <c r="B2009" s="213">
        <v>435000001</v>
      </c>
      <c r="C2009" s="213">
        <v>440000000</v>
      </c>
      <c r="D2009" s="213">
        <v>1956</v>
      </c>
      <c r="G2009" s="216"/>
    </row>
    <row r="2010" spans="1:7" s="17" customFormat="1">
      <c r="A2010" s="21" t="s">
        <v>3829</v>
      </c>
      <c r="B2010" s="213">
        <v>440000001</v>
      </c>
      <c r="C2010" s="213">
        <v>445000000</v>
      </c>
      <c r="D2010" s="213">
        <v>1532</v>
      </c>
      <c r="G2010" s="216"/>
    </row>
    <row r="2011" spans="1:7" s="17" customFormat="1">
      <c r="A2011" s="21" t="s">
        <v>3829</v>
      </c>
      <c r="B2011" s="213">
        <v>445000001</v>
      </c>
      <c r="C2011" s="213">
        <v>450000000</v>
      </c>
      <c r="D2011" s="213">
        <v>2088</v>
      </c>
      <c r="G2011" s="216"/>
    </row>
    <row r="2012" spans="1:7" s="17" customFormat="1">
      <c r="A2012" s="21" t="s">
        <v>3829</v>
      </c>
      <c r="B2012" s="213">
        <v>450000001</v>
      </c>
      <c r="C2012" s="213">
        <v>455000000</v>
      </c>
      <c r="D2012" s="213">
        <v>1295</v>
      </c>
      <c r="G2012" s="216"/>
    </row>
    <row r="2013" spans="1:7" s="17" customFormat="1">
      <c r="A2013" s="21" t="s">
        <v>3829</v>
      </c>
      <c r="B2013" s="213">
        <v>455000001</v>
      </c>
      <c r="C2013" s="213">
        <v>460000000</v>
      </c>
      <c r="D2013" s="213">
        <v>1135</v>
      </c>
      <c r="G2013" s="216"/>
    </row>
    <row r="2014" spans="1:7" s="17" customFormat="1">
      <c r="A2014" s="21" t="s">
        <v>3829</v>
      </c>
      <c r="B2014" s="213">
        <v>460000001</v>
      </c>
      <c r="C2014" s="213">
        <v>465000000</v>
      </c>
      <c r="D2014" s="213">
        <v>949</v>
      </c>
      <c r="G2014" s="216"/>
    </row>
    <row r="2015" spans="1:7" s="17" customFormat="1">
      <c r="A2015" s="21" t="s">
        <v>3829</v>
      </c>
      <c r="B2015" s="213">
        <v>465000001</v>
      </c>
      <c r="C2015" s="213">
        <v>470000000</v>
      </c>
      <c r="D2015" s="213">
        <v>570</v>
      </c>
      <c r="G2015" s="216"/>
    </row>
    <row r="2016" spans="1:7" s="17" customFormat="1">
      <c r="A2016" s="21" t="s">
        <v>3829</v>
      </c>
      <c r="B2016" s="213">
        <v>470000001</v>
      </c>
      <c r="C2016" s="213">
        <v>475000000</v>
      </c>
      <c r="D2016" s="213">
        <v>413</v>
      </c>
      <c r="G2016" s="216"/>
    </row>
    <row r="2017" spans="1:7" s="17" customFormat="1">
      <c r="A2017" s="21" t="s">
        <v>3829</v>
      </c>
      <c r="B2017" s="213">
        <v>475000001</v>
      </c>
      <c r="C2017" s="213">
        <v>480000000</v>
      </c>
      <c r="D2017" s="213">
        <v>1015</v>
      </c>
      <c r="G2017" s="216"/>
    </row>
    <row r="2018" spans="1:7" s="17" customFormat="1">
      <c r="A2018" s="21" t="s">
        <v>3829</v>
      </c>
      <c r="B2018" s="213">
        <v>480000001</v>
      </c>
      <c r="C2018" s="213">
        <v>485000000</v>
      </c>
      <c r="D2018" s="213">
        <v>1815</v>
      </c>
      <c r="G2018" s="216"/>
    </row>
    <row r="2019" spans="1:7" s="17" customFormat="1">
      <c r="A2019" s="21" t="s">
        <v>3829</v>
      </c>
      <c r="B2019" s="213">
        <v>485000001</v>
      </c>
      <c r="C2019" s="213">
        <v>490000000</v>
      </c>
      <c r="D2019" s="213">
        <v>1854</v>
      </c>
      <c r="G2019" s="216"/>
    </row>
    <row r="2020" spans="1:7" s="17" customFormat="1">
      <c r="A2020" s="21" t="s">
        <v>3829</v>
      </c>
      <c r="B2020" s="213">
        <v>490000001</v>
      </c>
      <c r="C2020" s="213">
        <v>495000000</v>
      </c>
      <c r="D2020" s="213">
        <v>1191</v>
      </c>
      <c r="G2020" s="216"/>
    </row>
    <row r="2021" spans="1:7" s="17" customFormat="1">
      <c r="A2021" s="21" t="s">
        <v>3829</v>
      </c>
      <c r="B2021" s="213">
        <v>495000001</v>
      </c>
      <c r="C2021" s="213">
        <v>500000000</v>
      </c>
      <c r="D2021" s="213">
        <v>1907</v>
      </c>
      <c r="G2021" s="216"/>
    </row>
    <row r="2022" spans="1:7" s="17" customFormat="1">
      <c r="A2022" s="21" t="s">
        <v>3829</v>
      </c>
      <c r="B2022" s="213">
        <v>500000001</v>
      </c>
      <c r="C2022" s="213">
        <v>505000000</v>
      </c>
      <c r="D2022" s="213">
        <v>1093</v>
      </c>
      <c r="G2022" s="216"/>
    </row>
    <row r="2023" spans="1:7" s="17" customFormat="1">
      <c r="A2023" s="21" t="s">
        <v>3829</v>
      </c>
      <c r="B2023" s="213">
        <v>505000001</v>
      </c>
      <c r="C2023" s="213">
        <v>510000000</v>
      </c>
      <c r="D2023" s="213">
        <v>1450</v>
      </c>
      <c r="G2023" s="216"/>
    </row>
    <row r="2024" spans="1:7" s="17" customFormat="1">
      <c r="A2024" s="21" t="s">
        <v>3829</v>
      </c>
      <c r="B2024" s="213">
        <v>510000001</v>
      </c>
      <c r="C2024" s="213">
        <v>515000000</v>
      </c>
      <c r="D2024" s="213">
        <v>1120</v>
      </c>
      <c r="G2024" s="216"/>
    </row>
    <row r="2025" spans="1:7" s="17" customFormat="1">
      <c r="A2025" s="21" t="s">
        <v>3829</v>
      </c>
      <c r="B2025" s="213">
        <v>515000001</v>
      </c>
      <c r="C2025" s="213">
        <v>520000000</v>
      </c>
      <c r="D2025" s="213">
        <v>1025</v>
      </c>
      <c r="G2025" s="216"/>
    </row>
    <row r="2026" spans="1:7" s="17" customFormat="1">
      <c r="A2026" s="21" t="s">
        <v>3829</v>
      </c>
      <c r="B2026" s="213">
        <v>520000001</v>
      </c>
      <c r="C2026" s="213">
        <v>525000000</v>
      </c>
      <c r="D2026" s="213">
        <v>1181</v>
      </c>
      <c r="G2026" s="216"/>
    </row>
    <row r="2027" spans="1:7" s="17" customFormat="1">
      <c r="A2027" s="21" t="s">
        <v>3829</v>
      </c>
      <c r="B2027" s="213">
        <v>525000001</v>
      </c>
      <c r="C2027" s="213">
        <v>530000000</v>
      </c>
      <c r="D2027" s="213">
        <v>2586</v>
      </c>
      <c r="G2027" s="216"/>
    </row>
    <row r="2028" spans="1:7" s="17" customFormat="1">
      <c r="A2028" s="21" t="s">
        <v>3829</v>
      </c>
      <c r="B2028" s="213">
        <v>530000001</v>
      </c>
      <c r="C2028" s="213">
        <v>535000000</v>
      </c>
      <c r="D2028" s="213">
        <v>1794</v>
      </c>
      <c r="G2028" s="216"/>
    </row>
    <row r="2029" spans="1:7" s="17" customFormat="1">
      <c r="A2029" s="21" t="s">
        <v>3829</v>
      </c>
      <c r="B2029" s="213">
        <v>535000001</v>
      </c>
      <c r="C2029" s="213">
        <v>540000000</v>
      </c>
      <c r="D2029" s="213">
        <v>2129</v>
      </c>
      <c r="G2029" s="216"/>
    </row>
    <row r="2030" spans="1:7" s="17" customFormat="1">
      <c r="A2030" s="21" t="s">
        <v>3829</v>
      </c>
      <c r="B2030" s="213">
        <v>540000001</v>
      </c>
      <c r="C2030" s="213">
        <v>545000000</v>
      </c>
      <c r="D2030" s="213">
        <v>243</v>
      </c>
      <c r="G2030" s="216"/>
    </row>
    <row r="2031" spans="1:7" s="17" customFormat="1">
      <c r="A2031" s="21" t="s">
        <v>3829</v>
      </c>
      <c r="B2031" s="213">
        <v>545000001</v>
      </c>
      <c r="C2031" s="213">
        <v>550000000</v>
      </c>
      <c r="D2031" s="213">
        <v>530</v>
      </c>
      <c r="G2031" s="216"/>
    </row>
    <row r="2032" spans="1:7" s="17" customFormat="1">
      <c r="A2032" s="21" t="s">
        <v>3829</v>
      </c>
      <c r="B2032" s="213">
        <v>550000001</v>
      </c>
      <c r="C2032" s="213">
        <v>555000000</v>
      </c>
      <c r="D2032" s="213">
        <v>189</v>
      </c>
      <c r="G2032" s="216"/>
    </row>
    <row r="2033" spans="1:7" s="17" customFormat="1">
      <c r="A2033" s="21" t="s">
        <v>3829</v>
      </c>
      <c r="B2033" s="213">
        <v>555000001</v>
      </c>
      <c r="C2033" s="213">
        <v>560000000</v>
      </c>
      <c r="D2033" s="213">
        <v>781</v>
      </c>
      <c r="G2033" s="216"/>
    </row>
    <row r="2034" spans="1:7" s="17" customFormat="1">
      <c r="A2034" s="21" t="s">
        <v>3829</v>
      </c>
      <c r="B2034" s="213">
        <v>560000001</v>
      </c>
      <c r="C2034" s="213">
        <v>565000000</v>
      </c>
      <c r="D2034" s="213">
        <v>593</v>
      </c>
      <c r="G2034" s="216"/>
    </row>
    <row r="2035" spans="1:7" s="17" customFormat="1">
      <c r="A2035" s="21" t="s">
        <v>3829</v>
      </c>
      <c r="B2035" s="213">
        <v>565000001</v>
      </c>
      <c r="C2035" s="213">
        <v>566080677</v>
      </c>
      <c r="D2035" s="213">
        <v>454</v>
      </c>
      <c r="G2035" s="216"/>
    </row>
    <row r="2036" spans="1:7" s="17" customFormat="1">
      <c r="A2036" s="21" t="s">
        <v>3840</v>
      </c>
      <c r="B2036" s="213">
        <v>1</v>
      </c>
      <c r="C2036" s="213">
        <v>5000000</v>
      </c>
      <c r="D2036" s="213">
        <v>6216</v>
      </c>
      <c r="G2036" s="216"/>
    </row>
    <row r="2037" spans="1:7" s="17" customFormat="1">
      <c r="A2037" s="21" t="s">
        <v>3840</v>
      </c>
      <c r="B2037" s="213">
        <v>5000001</v>
      </c>
      <c r="C2037" s="213">
        <v>10000000</v>
      </c>
      <c r="D2037" s="213">
        <v>3721</v>
      </c>
      <c r="G2037" s="216"/>
    </row>
    <row r="2038" spans="1:7" s="17" customFormat="1">
      <c r="A2038" s="21" t="s">
        <v>3840</v>
      </c>
      <c r="B2038" s="213">
        <v>10000001</v>
      </c>
      <c r="C2038" s="213">
        <v>15000000</v>
      </c>
      <c r="D2038" s="213">
        <v>2877</v>
      </c>
      <c r="G2038" s="216"/>
    </row>
    <row r="2039" spans="1:7" s="17" customFormat="1">
      <c r="A2039" s="21" t="s">
        <v>3840</v>
      </c>
      <c r="B2039" s="213">
        <v>15000001</v>
      </c>
      <c r="C2039" s="213">
        <v>20000000</v>
      </c>
      <c r="D2039" s="213">
        <v>2852</v>
      </c>
      <c r="G2039" s="216"/>
    </row>
    <row r="2040" spans="1:7" s="17" customFormat="1">
      <c r="A2040" s="21" t="s">
        <v>3840</v>
      </c>
      <c r="B2040" s="213">
        <v>20000001</v>
      </c>
      <c r="C2040" s="213">
        <v>25000000</v>
      </c>
      <c r="D2040" s="213">
        <v>1055</v>
      </c>
      <c r="G2040" s="216"/>
    </row>
    <row r="2041" spans="1:7" s="17" customFormat="1">
      <c r="A2041" s="21" t="s">
        <v>3840</v>
      </c>
      <c r="B2041" s="213">
        <v>25000001</v>
      </c>
      <c r="C2041" s="213">
        <v>30000000</v>
      </c>
      <c r="D2041" s="213">
        <v>615</v>
      </c>
      <c r="G2041" s="216"/>
    </row>
    <row r="2042" spans="1:7" s="17" customFormat="1">
      <c r="A2042" s="21" t="s">
        <v>3840</v>
      </c>
      <c r="B2042" s="213">
        <v>30000001</v>
      </c>
      <c r="C2042" s="213">
        <v>35000000</v>
      </c>
      <c r="D2042" s="213">
        <v>213</v>
      </c>
      <c r="G2042" s="216"/>
    </row>
    <row r="2043" spans="1:7" s="17" customFormat="1">
      <c r="A2043" s="21" t="s">
        <v>3840</v>
      </c>
      <c r="B2043" s="213">
        <v>35000001</v>
      </c>
      <c r="C2043" s="213">
        <v>40000000</v>
      </c>
      <c r="D2043" s="213">
        <v>4126</v>
      </c>
      <c r="G2043" s="216"/>
    </row>
    <row r="2044" spans="1:7" s="17" customFormat="1">
      <c r="A2044" s="21" t="s">
        <v>3840</v>
      </c>
      <c r="B2044" s="213">
        <v>40000001</v>
      </c>
      <c r="C2044" s="213">
        <v>45000000</v>
      </c>
      <c r="D2044" s="213">
        <v>580</v>
      </c>
      <c r="G2044" s="216"/>
    </row>
    <row r="2045" spans="1:7" s="17" customFormat="1">
      <c r="A2045" s="21" t="s">
        <v>3840</v>
      </c>
      <c r="B2045" s="213">
        <v>45000001</v>
      </c>
      <c r="C2045" s="213">
        <v>50000000</v>
      </c>
      <c r="D2045" s="213">
        <v>1367</v>
      </c>
      <c r="G2045" s="216"/>
    </row>
    <row r="2046" spans="1:7" s="17" customFormat="1">
      <c r="A2046" s="21" t="s">
        <v>3840</v>
      </c>
      <c r="B2046" s="213">
        <v>50000001</v>
      </c>
      <c r="C2046" s="213">
        <v>55000000</v>
      </c>
      <c r="D2046" s="213">
        <v>327</v>
      </c>
      <c r="G2046" s="216"/>
    </row>
    <row r="2047" spans="1:7" s="17" customFormat="1">
      <c r="A2047" s="21" t="s">
        <v>3840</v>
      </c>
      <c r="B2047" s="213">
        <v>55000001</v>
      </c>
      <c r="C2047" s="213">
        <v>60000000</v>
      </c>
      <c r="D2047" s="213">
        <v>251</v>
      </c>
      <c r="G2047" s="216"/>
    </row>
    <row r="2048" spans="1:7" s="17" customFormat="1">
      <c r="A2048" s="21" t="s">
        <v>3840</v>
      </c>
      <c r="B2048" s="213">
        <v>60000001</v>
      </c>
      <c r="C2048" s="213">
        <v>65000000</v>
      </c>
      <c r="D2048" s="213">
        <v>177</v>
      </c>
      <c r="G2048" s="216"/>
    </row>
    <row r="2049" spans="1:7" s="17" customFormat="1">
      <c r="A2049" s="21" t="s">
        <v>3840</v>
      </c>
      <c r="B2049" s="213">
        <v>65000001</v>
      </c>
      <c r="C2049" s="213">
        <v>70000000</v>
      </c>
      <c r="D2049" s="213">
        <v>72</v>
      </c>
      <c r="G2049" s="216"/>
    </row>
    <row r="2050" spans="1:7" s="17" customFormat="1">
      <c r="A2050" s="21" t="s">
        <v>3840</v>
      </c>
      <c r="B2050" s="213">
        <v>70000001</v>
      </c>
      <c r="C2050" s="213">
        <v>75000000</v>
      </c>
      <c r="D2050" s="213">
        <v>117</v>
      </c>
      <c r="G2050" s="216"/>
    </row>
    <row r="2051" spans="1:7" s="17" customFormat="1">
      <c r="A2051" s="21" t="s">
        <v>3840</v>
      </c>
      <c r="B2051" s="213">
        <v>75000001</v>
      </c>
      <c r="C2051" s="213">
        <v>80000000</v>
      </c>
      <c r="D2051" s="213">
        <v>132</v>
      </c>
      <c r="G2051" s="216"/>
    </row>
    <row r="2052" spans="1:7" s="17" customFormat="1">
      <c r="A2052" s="21" t="s">
        <v>3840</v>
      </c>
      <c r="B2052" s="213">
        <v>80000001</v>
      </c>
      <c r="C2052" s="213">
        <v>85000000</v>
      </c>
      <c r="D2052" s="213">
        <v>66</v>
      </c>
      <c r="G2052" s="216"/>
    </row>
    <row r="2053" spans="1:7" s="17" customFormat="1">
      <c r="A2053" s="21" t="s">
        <v>3840</v>
      </c>
      <c r="B2053" s="213">
        <v>85000001</v>
      </c>
      <c r="C2053" s="213">
        <v>90000000</v>
      </c>
      <c r="D2053" s="213">
        <v>47</v>
      </c>
      <c r="G2053" s="216"/>
    </row>
    <row r="2054" spans="1:7" s="17" customFormat="1">
      <c r="A2054" s="21" t="s">
        <v>3840</v>
      </c>
      <c r="B2054" s="213">
        <v>90000001</v>
      </c>
      <c r="C2054" s="213">
        <v>95000000</v>
      </c>
      <c r="D2054" s="213">
        <v>20</v>
      </c>
      <c r="G2054" s="216"/>
    </row>
    <row r="2055" spans="1:7" s="17" customFormat="1">
      <c r="A2055" s="21" t="s">
        <v>3840</v>
      </c>
      <c r="B2055" s="213">
        <v>95000001</v>
      </c>
      <c r="C2055" s="213">
        <v>100000000</v>
      </c>
      <c r="D2055" s="213">
        <v>101</v>
      </c>
      <c r="G2055" s="216"/>
    </row>
    <row r="2056" spans="1:7" s="17" customFormat="1">
      <c r="A2056" s="21" t="s">
        <v>3840</v>
      </c>
      <c r="B2056" s="213">
        <v>100000001</v>
      </c>
      <c r="C2056" s="213">
        <v>105000000</v>
      </c>
      <c r="D2056" s="213">
        <v>265</v>
      </c>
      <c r="G2056" s="216"/>
    </row>
    <row r="2057" spans="1:7" s="17" customFormat="1">
      <c r="A2057" s="21" t="s">
        <v>3840</v>
      </c>
      <c r="B2057" s="213">
        <v>105000001</v>
      </c>
      <c r="C2057" s="213">
        <v>110000000</v>
      </c>
      <c r="D2057" s="213">
        <v>63</v>
      </c>
      <c r="G2057" s="216"/>
    </row>
    <row r="2058" spans="1:7" s="17" customFormat="1">
      <c r="A2058" s="21" t="s">
        <v>3840</v>
      </c>
      <c r="B2058" s="213">
        <v>110000001</v>
      </c>
      <c r="C2058" s="213">
        <v>115000000</v>
      </c>
      <c r="D2058" s="213">
        <v>3</v>
      </c>
      <c r="G2058" s="216"/>
    </row>
    <row r="2059" spans="1:7" s="17" customFormat="1">
      <c r="A2059" s="21" t="s">
        <v>3840</v>
      </c>
      <c r="B2059" s="213">
        <v>115000001</v>
      </c>
      <c r="C2059" s="213">
        <v>120000000</v>
      </c>
      <c r="D2059" s="213">
        <v>105</v>
      </c>
      <c r="G2059" s="216"/>
    </row>
    <row r="2060" spans="1:7" s="17" customFormat="1">
      <c r="A2060" s="21" t="s">
        <v>3840</v>
      </c>
      <c r="B2060" s="213">
        <v>120000001</v>
      </c>
      <c r="C2060" s="213">
        <v>125000000</v>
      </c>
      <c r="D2060" s="213">
        <v>23</v>
      </c>
      <c r="G2060" s="216"/>
    </row>
    <row r="2061" spans="1:7" s="17" customFormat="1">
      <c r="A2061" s="21" t="s">
        <v>3840</v>
      </c>
      <c r="B2061" s="213">
        <v>125000001</v>
      </c>
      <c r="C2061" s="213">
        <v>130000000</v>
      </c>
      <c r="D2061" s="213">
        <v>13</v>
      </c>
      <c r="G2061" s="216"/>
    </row>
    <row r="2062" spans="1:7" s="17" customFormat="1">
      <c r="A2062" s="21" t="s">
        <v>3840</v>
      </c>
      <c r="B2062" s="213">
        <v>130000001</v>
      </c>
      <c r="C2062" s="213">
        <v>135000000</v>
      </c>
      <c r="D2062" s="213">
        <v>8</v>
      </c>
      <c r="G2062" s="216"/>
    </row>
    <row r="2063" spans="1:7" s="17" customFormat="1">
      <c r="A2063" s="21" t="s">
        <v>3840</v>
      </c>
      <c r="B2063" s="213">
        <v>135000001</v>
      </c>
      <c r="C2063" s="213">
        <v>140000000</v>
      </c>
      <c r="D2063" s="213">
        <v>9</v>
      </c>
      <c r="G2063" s="216"/>
    </row>
    <row r="2064" spans="1:7" s="17" customFormat="1">
      <c r="A2064" s="21" t="s">
        <v>3840</v>
      </c>
      <c r="B2064" s="213">
        <v>140000001</v>
      </c>
      <c r="C2064" s="213">
        <v>145000000</v>
      </c>
      <c r="D2064" s="213">
        <v>13</v>
      </c>
      <c r="G2064" s="216"/>
    </row>
    <row r="2065" spans="1:7" s="17" customFormat="1">
      <c r="A2065" s="21" t="s">
        <v>3840</v>
      </c>
      <c r="B2065" s="213">
        <v>145000001</v>
      </c>
      <c r="C2065" s="213">
        <v>150000000</v>
      </c>
      <c r="D2065" s="213">
        <v>31</v>
      </c>
      <c r="G2065" s="216"/>
    </row>
    <row r="2066" spans="1:7" s="17" customFormat="1">
      <c r="A2066" s="21" t="s">
        <v>3840</v>
      </c>
      <c r="B2066" s="213">
        <v>150000001</v>
      </c>
      <c r="C2066" s="213">
        <v>155000000</v>
      </c>
      <c r="D2066" s="213">
        <v>27</v>
      </c>
      <c r="G2066" s="216"/>
    </row>
    <row r="2067" spans="1:7" s="17" customFormat="1">
      <c r="A2067" s="21" t="s">
        <v>3840</v>
      </c>
      <c r="B2067" s="213">
        <v>155000001</v>
      </c>
      <c r="C2067" s="213">
        <v>160000000</v>
      </c>
      <c r="D2067" s="213">
        <v>17</v>
      </c>
      <c r="G2067" s="216"/>
    </row>
    <row r="2068" spans="1:7" s="17" customFormat="1">
      <c r="A2068" s="21" t="s">
        <v>3840</v>
      </c>
      <c r="B2068" s="213">
        <v>160000001</v>
      </c>
      <c r="C2068" s="213">
        <v>165000000</v>
      </c>
      <c r="D2068" s="213">
        <v>5</v>
      </c>
      <c r="G2068" s="216"/>
    </row>
    <row r="2069" spans="1:7" s="17" customFormat="1">
      <c r="A2069" s="21" t="s">
        <v>3840</v>
      </c>
      <c r="B2069" s="213">
        <v>165000001</v>
      </c>
      <c r="C2069" s="213">
        <v>170000000</v>
      </c>
      <c r="D2069" s="213">
        <v>9</v>
      </c>
      <c r="G2069" s="216"/>
    </row>
    <row r="2070" spans="1:7" s="17" customFormat="1">
      <c r="A2070" s="21" t="s">
        <v>3840</v>
      </c>
      <c r="B2070" s="213">
        <v>170000001</v>
      </c>
      <c r="C2070" s="213">
        <v>175000000</v>
      </c>
      <c r="D2070" s="213">
        <v>5</v>
      </c>
      <c r="G2070" s="216"/>
    </row>
    <row r="2071" spans="1:7" s="17" customFormat="1">
      <c r="A2071" s="21" t="s">
        <v>3840</v>
      </c>
      <c r="B2071" s="213">
        <v>175000001</v>
      </c>
      <c r="C2071" s="213">
        <v>180000000</v>
      </c>
      <c r="D2071" s="213">
        <v>204</v>
      </c>
      <c r="G2071" s="216"/>
    </row>
    <row r="2072" spans="1:7" s="17" customFormat="1">
      <c r="A2072" s="21" t="s">
        <v>3840</v>
      </c>
      <c r="B2072" s="213">
        <v>180000001</v>
      </c>
      <c r="C2072" s="213">
        <v>185000000</v>
      </c>
      <c r="D2072" s="213">
        <v>48</v>
      </c>
      <c r="G2072" s="216"/>
    </row>
    <row r="2073" spans="1:7" s="17" customFormat="1">
      <c r="A2073" s="21" t="s">
        <v>3840</v>
      </c>
      <c r="B2073" s="213">
        <v>185000001</v>
      </c>
      <c r="C2073" s="213">
        <v>190000000</v>
      </c>
      <c r="D2073" s="213">
        <v>14</v>
      </c>
      <c r="G2073" s="216"/>
    </row>
    <row r="2074" spans="1:7" s="17" customFormat="1">
      <c r="A2074" s="21" t="s">
        <v>3840</v>
      </c>
      <c r="B2074" s="213">
        <v>190000001</v>
      </c>
      <c r="C2074" s="213">
        <v>195000000</v>
      </c>
      <c r="D2074" s="213">
        <v>5</v>
      </c>
      <c r="G2074" s="216"/>
    </row>
    <row r="2075" spans="1:7" s="17" customFormat="1">
      <c r="A2075" s="21" t="s">
        <v>3840</v>
      </c>
      <c r="B2075" s="213">
        <v>195000001</v>
      </c>
      <c r="C2075" s="213">
        <v>200000000</v>
      </c>
      <c r="D2075" s="213">
        <v>8</v>
      </c>
      <c r="G2075" s="216"/>
    </row>
    <row r="2076" spans="1:7" s="17" customFormat="1">
      <c r="A2076" s="21" t="s">
        <v>3840</v>
      </c>
      <c r="B2076" s="213">
        <v>200000001</v>
      </c>
      <c r="C2076" s="213">
        <v>205000000</v>
      </c>
      <c r="D2076" s="213">
        <v>15</v>
      </c>
      <c r="G2076" s="216"/>
    </row>
    <row r="2077" spans="1:7" s="17" customFormat="1">
      <c r="A2077" s="21" t="s">
        <v>3840</v>
      </c>
      <c r="B2077" s="213">
        <v>205000001</v>
      </c>
      <c r="C2077" s="213">
        <v>210000000</v>
      </c>
      <c r="D2077" s="213">
        <v>9</v>
      </c>
      <c r="G2077" s="216"/>
    </row>
    <row r="2078" spans="1:7" s="17" customFormat="1">
      <c r="A2078" s="21" t="s">
        <v>3840</v>
      </c>
      <c r="B2078" s="213">
        <v>210000001</v>
      </c>
      <c r="C2078" s="213">
        <v>215000000</v>
      </c>
      <c r="D2078" s="213">
        <v>9</v>
      </c>
      <c r="G2078" s="216"/>
    </row>
    <row r="2079" spans="1:7" s="17" customFormat="1">
      <c r="A2079" s="21" t="s">
        <v>3840</v>
      </c>
      <c r="B2079" s="213">
        <v>215000001</v>
      </c>
      <c r="C2079" s="213">
        <v>220000000</v>
      </c>
      <c r="D2079" s="213">
        <v>7</v>
      </c>
      <c r="G2079" s="216"/>
    </row>
    <row r="2080" spans="1:7" s="17" customFormat="1">
      <c r="A2080" s="21" t="s">
        <v>3840</v>
      </c>
      <c r="B2080" s="213">
        <v>220000001</v>
      </c>
      <c r="C2080" s="213">
        <v>225000000</v>
      </c>
      <c r="D2080" s="213">
        <v>217</v>
      </c>
      <c r="G2080" s="216"/>
    </row>
    <row r="2081" spans="1:7" s="17" customFormat="1">
      <c r="A2081" s="21" t="s">
        <v>3840</v>
      </c>
      <c r="B2081" s="213">
        <v>225000001</v>
      </c>
      <c r="C2081" s="213">
        <v>230000000</v>
      </c>
      <c r="D2081" s="213">
        <v>704</v>
      </c>
      <c r="G2081" s="216"/>
    </row>
    <row r="2082" spans="1:7" s="17" customFormat="1">
      <c r="A2082" s="21" t="s">
        <v>3840</v>
      </c>
      <c r="B2082" s="213">
        <v>230000001</v>
      </c>
      <c r="C2082" s="213">
        <v>235000000</v>
      </c>
      <c r="D2082" s="213">
        <v>596</v>
      </c>
      <c r="G2082" s="216"/>
    </row>
    <row r="2083" spans="1:7" s="17" customFormat="1">
      <c r="A2083" s="21" t="s">
        <v>3840</v>
      </c>
      <c r="B2083" s="213">
        <v>235000001</v>
      </c>
      <c r="C2083" s="213">
        <v>240000000</v>
      </c>
      <c r="D2083" s="213">
        <v>424</v>
      </c>
      <c r="G2083" s="216"/>
    </row>
    <row r="2084" spans="1:7" s="17" customFormat="1">
      <c r="A2084" s="21" t="s">
        <v>3840</v>
      </c>
      <c r="B2084" s="213">
        <v>240000001</v>
      </c>
      <c r="C2084" s="213">
        <v>245000000</v>
      </c>
      <c r="D2084" s="213">
        <v>353</v>
      </c>
      <c r="G2084" s="216"/>
    </row>
    <row r="2085" spans="1:7" s="17" customFormat="1">
      <c r="A2085" s="21" t="s">
        <v>3840</v>
      </c>
      <c r="B2085" s="213">
        <v>245000001</v>
      </c>
      <c r="C2085" s="213">
        <v>250000000</v>
      </c>
      <c r="D2085" s="213">
        <v>374</v>
      </c>
      <c r="G2085" s="216"/>
    </row>
    <row r="2086" spans="1:7" s="17" customFormat="1">
      <c r="A2086" s="21" t="s">
        <v>3840</v>
      </c>
      <c r="B2086" s="213">
        <v>250000001</v>
      </c>
      <c r="C2086" s="213">
        <v>255000000</v>
      </c>
      <c r="D2086" s="213">
        <v>236</v>
      </c>
      <c r="G2086" s="216"/>
    </row>
    <row r="2087" spans="1:7" s="17" customFormat="1">
      <c r="A2087" s="21" t="s">
        <v>3840</v>
      </c>
      <c r="B2087" s="213">
        <v>255000001</v>
      </c>
      <c r="C2087" s="213">
        <v>260000000</v>
      </c>
      <c r="D2087" s="213">
        <v>379</v>
      </c>
      <c r="G2087" s="216"/>
    </row>
    <row r="2088" spans="1:7" s="17" customFormat="1">
      <c r="A2088" s="21" t="s">
        <v>3840</v>
      </c>
      <c r="B2088" s="213">
        <v>260000001</v>
      </c>
      <c r="C2088" s="213">
        <v>265000000</v>
      </c>
      <c r="D2088" s="213">
        <v>485</v>
      </c>
      <c r="G2088" s="216"/>
    </row>
    <row r="2089" spans="1:7" s="17" customFormat="1">
      <c r="A2089" s="21" t="s">
        <v>3840</v>
      </c>
      <c r="B2089" s="213">
        <v>265000001</v>
      </c>
      <c r="C2089" s="213">
        <v>270000000</v>
      </c>
      <c r="D2089" s="213">
        <v>333</v>
      </c>
      <c r="G2089" s="216"/>
    </row>
    <row r="2090" spans="1:7" s="17" customFormat="1">
      <c r="A2090" s="21" t="s">
        <v>3840</v>
      </c>
      <c r="B2090" s="213">
        <v>270000001</v>
      </c>
      <c r="C2090" s="213">
        <v>275000000</v>
      </c>
      <c r="D2090" s="213">
        <v>509</v>
      </c>
      <c r="G2090" s="216"/>
    </row>
    <row r="2091" spans="1:7" s="17" customFormat="1">
      <c r="A2091" s="21" t="s">
        <v>3840</v>
      </c>
      <c r="B2091" s="213">
        <v>275000001</v>
      </c>
      <c r="C2091" s="213">
        <v>280000000</v>
      </c>
      <c r="D2091" s="213">
        <v>495</v>
      </c>
      <c r="G2091" s="216"/>
    </row>
    <row r="2092" spans="1:7" s="17" customFormat="1">
      <c r="A2092" s="21" t="s">
        <v>3840</v>
      </c>
      <c r="B2092" s="213">
        <v>280000001</v>
      </c>
      <c r="C2092" s="213">
        <v>285000000</v>
      </c>
      <c r="D2092" s="213">
        <v>477</v>
      </c>
      <c r="G2092" s="216"/>
    </row>
    <row r="2093" spans="1:7" s="17" customFormat="1">
      <c r="A2093" s="21" t="s">
        <v>3840</v>
      </c>
      <c r="B2093" s="213">
        <v>285000001</v>
      </c>
      <c r="C2093" s="213">
        <v>290000000</v>
      </c>
      <c r="D2093" s="213">
        <v>1372</v>
      </c>
      <c r="G2093" s="216"/>
    </row>
    <row r="2094" spans="1:7" s="17" customFormat="1">
      <c r="A2094" s="21" t="s">
        <v>3840</v>
      </c>
      <c r="B2094" s="213">
        <v>290000001</v>
      </c>
      <c r="C2094" s="213">
        <v>295000000</v>
      </c>
      <c r="D2094" s="213">
        <v>1029</v>
      </c>
      <c r="G2094" s="216"/>
    </row>
    <row r="2095" spans="1:7" s="17" customFormat="1">
      <c r="A2095" s="21" t="s">
        <v>3840</v>
      </c>
      <c r="B2095" s="213">
        <v>295000001</v>
      </c>
      <c r="C2095" s="213">
        <v>300000000</v>
      </c>
      <c r="D2095" s="213">
        <v>518</v>
      </c>
      <c r="G2095" s="216"/>
    </row>
    <row r="2096" spans="1:7" s="17" customFormat="1">
      <c r="A2096" s="21" t="s">
        <v>3840</v>
      </c>
      <c r="B2096" s="213">
        <v>300000001</v>
      </c>
      <c r="C2096" s="213">
        <v>305000000</v>
      </c>
      <c r="D2096" s="213">
        <v>625</v>
      </c>
      <c r="G2096" s="216"/>
    </row>
    <row r="2097" spans="1:7" s="17" customFormat="1">
      <c r="A2097" s="21" t="s">
        <v>3840</v>
      </c>
      <c r="B2097" s="213">
        <v>305000001</v>
      </c>
      <c r="C2097" s="213">
        <v>310000000</v>
      </c>
      <c r="D2097" s="213">
        <v>531</v>
      </c>
      <c r="G2097" s="216"/>
    </row>
    <row r="2098" spans="1:7" s="17" customFormat="1">
      <c r="A2098" s="21" t="s">
        <v>3840</v>
      </c>
      <c r="B2098" s="213">
        <v>310000001</v>
      </c>
      <c r="C2098" s="213">
        <v>315000000</v>
      </c>
      <c r="D2098" s="213">
        <v>291</v>
      </c>
      <c r="G2098" s="216"/>
    </row>
    <row r="2099" spans="1:7" s="17" customFormat="1">
      <c r="A2099" s="21" t="s">
        <v>3840</v>
      </c>
      <c r="B2099" s="213">
        <v>315000001</v>
      </c>
      <c r="C2099" s="213">
        <v>320000000</v>
      </c>
      <c r="D2099" s="213">
        <v>389</v>
      </c>
      <c r="G2099" s="216"/>
    </row>
    <row r="2100" spans="1:7" s="17" customFormat="1">
      <c r="A2100" s="21" t="s">
        <v>3840</v>
      </c>
      <c r="B2100" s="213">
        <v>320000001</v>
      </c>
      <c r="C2100" s="213">
        <v>325000000</v>
      </c>
      <c r="D2100" s="213">
        <v>468</v>
      </c>
      <c r="G2100" s="216"/>
    </row>
    <row r="2101" spans="1:7" s="17" customFormat="1">
      <c r="A2101" s="21" t="s">
        <v>3840</v>
      </c>
      <c r="B2101" s="213">
        <v>325000001</v>
      </c>
      <c r="C2101" s="213">
        <v>330000000</v>
      </c>
      <c r="D2101" s="213">
        <v>354</v>
      </c>
      <c r="G2101" s="216"/>
    </row>
    <row r="2102" spans="1:7" s="17" customFormat="1">
      <c r="A2102" s="21" t="s">
        <v>3840</v>
      </c>
      <c r="B2102" s="213">
        <v>330000001</v>
      </c>
      <c r="C2102" s="213">
        <v>335000000</v>
      </c>
      <c r="D2102" s="213">
        <v>307</v>
      </c>
      <c r="G2102" s="216"/>
    </row>
    <row r="2103" spans="1:7" s="17" customFormat="1">
      <c r="A2103" s="21" t="s">
        <v>3840</v>
      </c>
      <c r="B2103" s="213">
        <v>335000001</v>
      </c>
      <c r="C2103" s="213">
        <v>340000000</v>
      </c>
      <c r="D2103" s="213">
        <v>493</v>
      </c>
      <c r="G2103" s="216"/>
    </row>
    <row r="2104" spans="1:7" s="17" customFormat="1">
      <c r="A2104" s="21" t="s">
        <v>3840</v>
      </c>
      <c r="B2104" s="213">
        <v>340000001</v>
      </c>
      <c r="C2104" s="213">
        <v>345000000</v>
      </c>
      <c r="D2104" s="213">
        <v>310</v>
      </c>
      <c r="G2104" s="216"/>
    </row>
    <row r="2105" spans="1:7" s="17" customFormat="1">
      <c r="A2105" s="21" t="s">
        <v>3840</v>
      </c>
      <c r="B2105" s="213">
        <v>345000001</v>
      </c>
      <c r="C2105" s="213">
        <v>350000000</v>
      </c>
      <c r="D2105" s="213">
        <v>128</v>
      </c>
      <c r="G2105" s="216"/>
    </row>
    <row r="2106" spans="1:7" s="17" customFormat="1">
      <c r="A2106" s="21" t="s">
        <v>3840</v>
      </c>
      <c r="B2106" s="213">
        <v>350000001</v>
      </c>
      <c r="C2106" s="213">
        <v>355000000</v>
      </c>
      <c r="D2106" s="213">
        <v>404</v>
      </c>
      <c r="G2106" s="216"/>
    </row>
    <row r="2107" spans="1:7" s="17" customFormat="1">
      <c r="A2107" s="21" t="s">
        <v>3840</v>
      </c>
      <c r="B2107" s="213">
        <v>355000001</v>
      </c>
      <c r="C2107" s="213">
        <v>360000000</v>
      </c>
      <c r="D2107" s="213">
        <v>511</v>
      </c>
      <c r="G2107" s="216"/>
    </row>
    <row r="2108" spans="1:7" s="17" customFormat="1">
      <c r="A2108" s="21" t="s">
        <v>3840</v>
      </c>
      <c r="B2108" s="213">
        <v>360000001</v>
      </c>
      <c r="C2108" s="213">
        <v>365000000</v>
      </c>
      <c r="D2108" s="213">
        <v>186</v>
      </c>
      <c r="G2108" s="216"/>
    </row>
    <row r="2109" spans="1:7" s="17" customFormat="1">
      <c r="A2109" s="21" t="s">
        <v>3840</v>
      </c>
      <c r="B2109" s="213">
        <v>365000001</v>
      </c>
      <c r="C2109" s="213">
        <v>370000000</v>
      </c>
      <c r="D2109" s="213">
        <v>396</v>
      </c>
      <c r="G2109" s="216"/>
    </row>
    <row r="2110" spans="1:7" s="17" customFormat="1">
      <c r="A2110" s="21" t="s">
        <v>3840</v>
      </c>
      <c r="B2110" s="213">
        <v>370000001</v>
      </c>
      <c r="C2110" s="213">
        <v>375000000</v>
      </c>
      <c r="D2110" s="213">
        <v>353</v>
      </c>
      <c r="G2110" s="216"/>
    </row>
    <row r="2111" spans="1:7" s="17" customFormat="1">
      <c r="A2111" s="21" t="s">
        <v>3840</v>
      </c>
      <c r="B2111" s="213">
        <v>375000001</v>
      </c>
      <c r="C2111" s="213">
        <v>380000000</v>
      </c>
      <c r="D2111" s="213">
        <v>173</v>
      </c>
      <c r="G2111" s="216"/>
    </row>
    <row r="2112" spans="1:7" s="17" customFormat="1">
      <c r="A2112" s="21" t="s">
        <v>3840</v>
      </c>
      <c r="B2112" s="213">
        <v>380000001</v>
      </c>
      <c r="C2112" s="213">
        <v>385000000</v>
      </c>
      <c r="D2112" s="213">
        <v>256</v>
      </c>
      <c r="G2112" s="216"/>
    </row>
    <row r="2113" spans="1:7" s="17" customFormat="1">
      <c r="A2113" s="21" t="s">
        <v>3840</v>
      </c>
      <c r="B2113" s="213">
        <v>385000001</v>
      </c>
      <c r="C2113" s="213">
        <v>390000000</v>
      </c>
      <c r="D2113" s="213">
        <v>13</v>
      </c>
      <c r="G2113" s="216"/>
    </row>
    <row r="2114" spans="1:7" s="17" customFormat="1">
      <c r="A2114" s="21" t="s">
        <v>3840</v>
      </c>
      <c r="B2114" s="213">
        <v>390000001</v>
      </c>
      <c r="C2114" s="213">
        <v>395000000</v>
      </c>
      <c r="D2114" s="213">
        <v>94</v>
      </c>
      <c r="G2114" s="216"/>
    </row>
    <row r="2115" spans="1:7" s="17" customFormat="1">
      <c r="A2115" s="21" t="s">
        <v>3840</v>
      </c>
      <c r="B2115" s="213">
        <v>395000001</v>
      </c>
      <c r="C2115" s="213">
        <v>400000000</v>
      </c>
      <c r="D2115" s="213">
        <v>243</v>
      </c>
      <c r="G2115" s="216"/>
    </row>
    <row r="2116" spans="1:7" s="17" customFormat="1">
      <c r="A2116" s="21" t="s">
        <v>3840</v>
      </c>
      <c r="B2116" s="213">
        <v>400000001</v>
      </c>
      <c r="C2116" s="213">
        <v>405000000</v>
      </c>
      <c r="D2116" s="213">
        <v>17</v>
      </c>
      <c r="G2116" s="216"/>
    </row>
    <row r="2117" spans="1:7" s="17" customFormat="1">
      <c r="A2117" s="21" t="s">
        <v>3840</v>
      </c>
      <c r="B2117" s="213">
        <v>405000001</v>
      </c>
      <c r="C2117" s="213">
        <v>410000000</v>
      </c>
      <c r="D2117" s="213">
        <v>9</v>
      </c>
      <c r="G2117" s="216"/>
    </row>
    <row r="2118" spans="1:7" s="17" customFormat="1">
      <c r="A2118" s="21" t="s">
        <v>3840</v>
      </c>
      <c r="B2118" s="213">
        <v>410000001</v>
      </c>
      <c r="C2118" s="213">
        <v>415000000</v>
      </c>
      <c r="D2118" s="213">
        <v>4</v>
      </c>
      <c r="G2118" s="216"/>
    </row>
    <row r="2119" spans="1:7" s="17" customFormat="1">
      <c r="A2119" s="21" t="s">
        <v>3840</v>
      </c>
      <c r="B2119" s="213">
        <v>415000001</v>
      </c>
      <c r="C2119" s="213">
        <v>420000000</v>
      </c>
      <c r="D2119" s="213">
        <v>1</v>
      </c>
      <c r="G2119" s="216"/>
    </row>
    <row r="2120" spans="1:7" s="17" customFormat="1">
      <c r="A2120" s="21" t="s">
        <v>3840</v>
      </c>
      <c r="B2120" s="213">
        <v>420000001</v>
      </c>
      <c r="C2120" s="213">
        <v>425000000</v>
      </c>
      <c r="D2120" s="213">
        <v>6</v>
      </c>
      <c r="G2120" s="216"/>
    </row>
    <row r="2121" spans="1:7" s="17" customFormat="1">
      <c r="A2121" s="21" t="s">
        <v>3840</v>
      </c>
      <c r="B2121" s="213">
        <v>425000001</v>
      </c>
      <c r="C2121" s="213">
        <v>430000000</v>
      </c>
      <c r="D2121" s="213">
        <v>4</v>
      </c>
      <c r="G2121" s="216"/>
    </row>
    <row r="2122" spans="1:7" s="17" customFormat="1">
      <c r="A2122" s="21" t="s">
        <v>3840</v>
      </c>
      <c r="B2122" s="213">
        <v>430000001</v>
      </c>
      <c r="C2122" s="213">
        <v>435000000</v>
      </c>
      <c r="D2122" s="213">
        <v>3</v>
      </c>
      <c r="G2122" s="216"/>
    </row>
    <row r="2123" spans="1:7" s="17" customFormat="1">
      <c r="A2123" s="21" t="s">
        <v>3840</v>
      </c>
      <c r="B2123" s="213">
        <v>435000001</v>
      </c>
      <c r="C2123" s="213">
        <v>440000000</v>
      </c>
      <c r="D2123" s="213">
        <v>3</v>
      </c>
      <c r="G2123" s="216"/>
    </row>
    <row r="2124" spans="1:7" s="17" customFormat="1">
      <c r="A2124" s="21" t="s">
        <v>3840</v>
      </c>
      <c r="B2124" s="213">
        <v>440000001</v>
      </c>
      <c r="C2124" s="213">
        <v>445000000</v>
      </c>
      <c r="D2124" s="213">
        <v>2</v>
      </c>
      <c r="G2124" s="216"/>
    </row>
    <row r="2125" spans="1:7" s="17" customFormat="1">
      <c r="A2125" s="21" t="s">
        <v>3840</v>
      </c>
      <c r="B2125" s="213">
        <v>445000001</v>
      </c>
      <c r="C2125" s="213">
        <v>450000000</v>
      </c>
      <c r="D2125" s="213">
        <v>190</v>
      </c>
      <c r="G2125" s="216"/>
    </row>
    <row r="2126" spans="1:7" s="17" customFormat="1">
      <c r="A2126" s="21" t="s">
        <v>3840</v>
      </c>
      <c r="B2126" s="213">
        <v>450000001</v>
      </c>
      <c r="C2126" s="213">
        <v>455000000</v>
      </c>
      <c r="D2126" s="213">
        <v>145</v>
      </c>
      <c r="G2126" s="216"/>
    </row>
    <row r="2127" spans="1:7" s="17" customFormat="1">
      <c r="A2127" s="21" t="s">
        <v>3840</v>
      </c>
      <c r="B2127" s="213">
        <v>455000001</v>
      </c>
      <c r="C2127" s="213">
        <v>460000000</v>
      </c>
      <c r="D2127" s="213">
        <v>74</v>
      </c>
      <c r="G2127" s="216"/>
    </row>
    <row r="2128" spans="1:7" s="17" customFormat="1">
      <c r="A2128" s="21" t="s">
        <v>3840</v>
      </c>
      <c r="B2128" s="213">
        <v>460000001</v>
      </c>
      <c r="C2128" s="213">
        <v>465000000</v>
      </c>
      <c r="D2128" s="213">
        <v>16</v>
      </c>
      <c r="G2128" s="216"/>
    </row>
    <row r="2129" spans="1:7" s="17" customFormat="1">
      <c r="A2129" s="21" t="s">
        <v>3840</v>
      </c>
      <c r="B2129" s="213">
        <v>465000001</v>
      </c>
      <c r="C2129" s="213">
        <v>470000000</v>
      </c>
      <c r="D2129" s="213">
        <v>89</v>
      </c>
      <c r="G2129" s="216"/>
    </row>
    <row r="2130" spans="1:7" s="17" customFormat="1">
      <c r="A2130" s="21" t="s">
        <v>3840</v>
      </c>
      <c r="B2130" s="213">
        <v>470000001</v>
      </c>
      <c r="C2130" s="213">
        <v>475000000</v>
      </c>
      <c r="D2130" s="213">
        <v>12</v>
      </c>
      <c r="G2130" s="216"/>
    </row>
    <row r="2131" spans="1:7" s="17" customFormat="1">
      <c r="A2131" s="21" t="s">
        <v>3840</v>
      </c>
      <c r="B2131" s="213">
        <v>475000001</v>
      </c>
      <c r="C2131" s="213">
        <v>480000000</v>
      </c>
      <c r="D2131" s="213">
        <v>8</v>
      </c>
      <c r="G2131" s="216"/>
    </row>
    <row r="2132" spans="1:7" s="17" customFormat="1">
      <c r="A2132" s="21" t="s">
        <v>3840</v>
      </c>
      <c r="B2132" s="213">
        <v>480000001</v>
      </c>
      <c r="C2132" s="213">
        <v>485000000</v>
      </c>
      <c r="D2132" s="213">
        <v>11</v>
      </c>
      <c r="G2132" s="216"/>
    </row>
    <row r="2133" spans="1:7" s="17" customFormat="1">
      <c r="A2133" s="21" t="s">
        <v>3840</v>
      </c>
      <c r="B2133" s="213">
        <v>485000001</v>
      </c>
      <c r="C2133" s="213">
        <v>490000000</v>
      </c>
      <c r="D2133" s="213">
        <v>165</v>
      </c>
      <c r="G2133" s="216"/>
    </row>
    <row r="2134" spans="1:7" s="17" customFormat="1">
      <c r="A2134" s="21" t="s">
        <v>3840</v>
      </c>
      <c r="B2134" s="213">
        <v>490000001</v>
      </c>
      <c r="C2134" s="213">
        <v>495000000</v>
      </c>
      <c r="D2134" s="213">
        <v>90</v>
      </c>
      <c r="G2134" s="216"/>
    </row>
    <row r="2135" spans="1:7" s="17" customFormat="1">
      <c r="A2135" s="21" t="s">
        <v>3840</v>
      </c>
      <c r="B2135" s="213">
        <v>495000001</v>
      </c>
      <c r="C2135" s="213">
        <v>500000000</v>
      </c>
      <c r="D2135" s="213">
        <v>784</v>
      </c>
      <c r="G2135" s="216"/>
    </row>
    <row r="2136" spans="1:7" s="17" customFormat="1">
      <c r="A2136" s="21" t="s">
        <v>3840</v>
      </c>
      <c r="B2136" s="213">
        <v>500000001</v>
      </c>
      <c r="C2136" s="213">
        <v>505000000</v>
      </c>
      <c r="D2136" s="213">
        <v>3655</v>
      </c>
      <c r="G2136" s="216"/>
    </row>
    <row r="2137" spans="1:7" s="17" customFormat="1">
      <c r="A2137" s="21" t="s">
        <v>3840</v>
      </c>
      <c r="B2137" s="213">
        <v>505000001</v>
      </c>
      <c r="C2137" s="213">
        <v>510000000</v>
      </c>
      <c r="D2137" s="213">
        <v>31</v>
      </c>
      <c r="G2137" s="216"/>
    </row>
    <row r="2138" spans="1:7" s="17" customFormat="1">
      <c r="A2138" s="21" t="s">
        <v>3840</v>
      </c>
      <c r="B2138" s="213">
        <v>510000001</v>
      </c>
      <c r="C2138" s="213">
        <v>515000000</v>
      </c>
      <c r="D2138" s="213">
        <v>47</v>
      </c>
      <c r="G2138" s="216"/>
    </row>
    <row r="2139" spans="1:7" s="17" customFormat="1">
      <c r="A2139" s="21" t="s">
        <v>3840</v>
      </c>
      <c r="B2139" s="213">
        <v>515000001</v>
      </c>
      <c r="C2139" s="213">
        <v>520000000</v>
      </c>
      <c r="D2139" s="213">
        <v>913</v>
      </c>
      <c r="G2139" s="216"/>
    </row>
    <row r="2140" spans="1:7" s="17" customFormat="1">
      <c r="A2140" s="21" t="s">
        <v>3840</v>
      </c>
      <c r="B2140" s="213">
        <v>520000001</v>
      </c>
      <c r="C2140" s="213">
        <v>525000000</v>
      </c>
      <c r="D2140" s="213">
        <v>131</v>
      </c>
      <c r="G2140" s="216"/>
    </row>
    <row r="2141" spans="1:7" s="17" customFormat="1">
      <c r="A2141" s="21" t="s">
        <v>3840</v>
      </c>
      <c r="B2141" s="213">
        <v>525000001</v>
      </c>
      <c r="C2141" s="213">
        <v>530000000</v>
      </c>
      <c r="D2141" s="213">
        <v>43</v>
      </c>
      <c r="G2141" s="216"/>
    </row>
    <row r="2142" spans="1:7" s="17" customFormat="1">
      <c r="A2142" s="21" t="s">
        <v>3840</v>
      </c>
      <c r="B2142" s="213">
        <v>530000001</v>
      </c>
      <c r="C2142" s="213">
        <v>535000000</v>
      </c>
      <c r="D2142" s="213">
        <v>245</v>
      </c>
      <c r="G2142" s="216"/>
    </row>
    <row r="2143" spans="1:7" s="17" customFormat="1">
      <c r="A2143" s="21" t="s">
        <v>3840</v>
      </c>
      <c r="B2143" s="213">
        <v>535000001</v>
      </c>
      <c r="C2143" s="213">
        <v>540000000</v>
      </c>
      <c r="D2143" s="213">
        <v>70</v>
      </c>
      <c r="G2143" s="216"/>
    </row>
    <row r="2144" spans="1:7" s="17" customFormat="1">
      <c r="A2144" s="21" t="s">
        <v>3840</v>
      </c>
      <c r="B2144" s="213">
        <v>540000001</v>
      </c>
      <c r="C2144" s="213">
        <v>545000000</v>
      </c>
      <c r="D2144" s="213">
        <v>106</v>
      </c>
      <c r="G2144" s="216"/>
    </row>
    <row r="2145" spans="1:7" s="17" customFormat="1">
      <c r="A2145" s="21" t="s">
        <v>3840</v>
      </c>
      <c r="B2145" s="213">
        <v>545000001</v>
      </c>
      <c r="C2145" s="213">
        <v>550000000</v>
      </c>
      <c r="D2145" s="213">
        <v>176</v>
      </c>
      <c r="G2145" s="216"/>
    </row>
    <row r="2146" spans="1:7" s="17" customFormat="1">
      <c r="A2146" s="21" t="s">
        <v>3840</v>
      </c>
      <c r="B2146" s="213">
        <v>550000001</v>
      </c>
      <c r="C2146" s="213">
        <v>555000000</v>
      </c>
      <c r="D2146" s="213">
        <v>196</v>
      </c>
      <c r="G2146" s="216"/>
    </row>
    <row r="2147" spans="1:7" s="17" customFormat="1">
      <c r="A2147" s="21" t="s">
        <v>3840</v>
      </c>
      <c r="B2147" s="213">
        <v>555000001</v>
      </c>
      <c r="C2147" s="213">
        <v>560000000</v>
      </c>
      <c r="D2147" s="213">
        <v>1453</v>
      </c>
      <c r="G2147" s="216"/>
    </row>
    <row r="2148" spans="1:7" s="17" customFormat="1">
      <c r="A2148" s="21" t="s">
        <v>3840</v>
      </c>
      <c r="B2148" s="213">
        <v>560000001</v>
      </c>
      <c r="C2148" s="213">
        <v>565000000</v>
      </c>
      <c r="D2148" s="213">
        <v>292</v>
      </c>
      <c r="G2148" s="216"/>
    </row>
    <row r="2149" spans="1:7" s="17" customFormat="1">
      <c r="A2149" s="21" t="s">
        <v>3840</v>
      </c>
      <c r="B2149" s="213">
        <v>565000001</v>
      </c>
      <c r="C2149" s="213">
        <v>570000000</v>
      </c>
      <c r="D2149" s="213">
        <v>208</v>
      </c>
      <c r="G2149" s="216"/>
    </row>
    <row r="2150" spans="1:7" s="17" customFormat="1">
      <c r="A2150" s="21" t="s">
        <v>3840</v>
      </c>
      <c r="B2150" s="213">
        <v>570000001</v>
      </c>
      <c r="C2150" s="213">
        <v>575000000</v>
      </c>
      <c r="D2150" s="213">
        <v>708</v>
      </c>
      <c r="G2150" s="216"/>
    </row>
    <row r="2151" spans="1:7" s="17" customFormat="1">
      <c r="A2151" s="21" t="s">
        <v>3840</v>
      </c>
      <c r="B2151" s="213">
        <v>575000001</v>
      </c>
      <c r="C2151" s="213">
        <v>580000000</v>
      </c>
      <c r="D2151" s="213">
        <v>953</v>
      </c>
      <c r="G2151" s="216"/>
    </row>
    <row r="2152" spans="1:7" s="17" customFormat="1">
      <c r="A2152" s="21" t="s">
        <v>3840</v>
      </c>
      <c r="B2152" s="213">
        <v>580000001</v>
      </c>
      <c r="C2152" s="213">
        <v>585000000</v>
      </c>
      <c r="D2152" s="213">
        <v>758</v>
      </c>
      <c r="G2152" s="216"/>
    </row>
    <row r="2153" spans="1:7" s="17" customFormat="1">
      <c r="A2153" s="21" t="s">
        <v>3840</v>
      </c>
      <c r="B2153" s="213">
        <v>585000001</v>
      </c>
      <c r="C2153" s="213">
        <v>590000000</v>
      </c>
      <c r="D2153" s="213">
        <v>1564</v>
      </c>
      <c r="G2153" s="216"/>
    </row>
    <row r="2154" spans="1:7" s="17" customFormat="1">
      <c r="A2154" s="21" t="s">
        <v>3840</v>
      </c>
      <c r="B2154" s="213">
        <v>590000001</v>
      </c>
      <c r="C2154" s="213">
        <v>595000000</v>
      </c>
      <c r="D2154" s="213">
        <v>1777</v>
      </c>
      <c r="G2154" s="216"/>
    </row>
    <row r="2155" spans="1:7" s="17" customFormat="1">
      <c r="A2155" s="21" t="s">
        <v>3840</v>
      </c>
      <c r="B2155" s="213">
        <v>595000001</v>
      </c>
      <c r="C2155" s="213">
        <v>600000000</v>
      </c>
      <c r="D2155" s="213">
        <v>2561</v>
      </c>
      <c r="G2155" s="216"/>
    </row>
    <row r="2156" spans="1:7" s="17" customFormat="1">
      <c r="A2156" s="21" t="s">
        <v>3840</v>
      </c>
      <c r="B2156" s="213">
        <v>600000001</v>
      </c>
      <c r="C2156" s="213">
        <v>605000000</v>
      </c>
      <c r="D2156" s="213">
        <v>1105</v>
      </c>
      <c r="G2156" s="216"/>
    </row>
    <row r="2157" spans="1:7" s="17" customFormat="1">
      <c r="A2157" s="21" t="s">
        <v>3840</v>
      </c>
      <c r="B2157" s="213">
        <v>605000001</v>
      </c>
      <c r="C2157" s="213">
        <v>610000000</v>
      </c>
      <c r="D2157" s="213">
        <v>2515</v>
      </c>
      <c r="G2157" s="216"/>
    </row>
    <row r="2158" spans="1:7" s="17" customFormat="1">
      <c r="A2158" s="21" t="s">
        <v>3840</v>
      </c>
      <c r="B2158" s="213">
        <v>610000001</v>
      </c>
      <c r="C2158" s="213">
        <v>615000000</v>
      </c>
      <c r="D2158" s="213">
        <v>14354</v>
      </c>
      <c r="G2158" s="216"/>
    </row>
    <row r="2159" spans="1:7" s="17" customFormat="1">
      <c r="A2159" s="21" t="s">
        <v>3840</v>
      </c>
      <c r="B2159" s="213">
        <v>615000001</v>
      </c>
      <c r="C2159" s="213">
        <v>618079260</v>
      </c>
      <c r="D2159" s="213">
        <v>2110</v>
      </c>
      <c r="G2159" s="216"/>
    </row>
    <row r="2160" spans="1:7" s="17" customFormat="1">
      <c r="A2160" s="21" t="s">
        <v>3830</v>
      </c>
      <c r="B2160" s="213">
        <v>1</v>
      </c>
      <c r="C2160" s="213">
        <v>5000000</v>
      </c>
      <c r="D2160" s="213">
        <v>3957</v>
      </c>
      <c r="G2160" s="216"/>
    </row>
    <row r="2161" spans="1:7" s="17" customFormat="1">
      <c r="A2161" s="21" t="s">
        <v>3830</v>
      </c>
      <c r="B2161" s="213">
        <v>5000001</v>
      </c>
      <c r="C2161" s="213">
        <v>10000000</v>
      </c>
      <c r="D2161" s="213">
        <v>2496</v>
      </c>
      <c r="G2161" s="216"/>
    </row>
    <row r="2162" spans="1:7" s="17" customFormat="1">
      <c r="A2162" s="21" t="s">
        <v>3830</v>
      </c>
      <c r="B2162" s="213">
        <v>10000001</v>
      </c>
      <c r="C2162" s="213">
        <v>15000000</v>
      </c>
      <c r="D2162" s="213">
        <v>1679</v>
      </c>
      <c r="G2162" s="216"/>
    </row>
    <row r="2163" spans="1:7" s="17" customFormat="1">
      <c r="A2163" s="21" t="s">
        <v>3830</v>
      </c>
      <c r="B2163" s="213">
        <v>15000001</v>
      </c>
      <c r="C2163" s="213">
        <v>20000000</v>
      </c>
      <c r="D2163" s="213">
        <v>5425</v>
      </c>
      <c r="G2163" s="216"/>
    </row>
    <row r="2164" spans="1:7" s="17" customFormat="1">
      <c r="A2164" s="21" t="s">
        <v>3830</v>
      </c>
      <c r="B2164" s="213">
        <v>20000001</v>
      </c>
      <c r="C2164" s="213">
        <v>25000000</v>
      </c>
      <c r="D2164" s="213">
        <v>8732</v>
      </c>
      <c r="G2164" s="216"/>
    </row>
    <row r="2165" spans="1:7" s="17" customFormat="1">
      <c r="A2165" s="21" t="s">
        <v>3830</v>
      </c>
      <c r="B2165" s="213">
        <v>25000001</v>
      </c>
      <c r="C2165" s="213">
        <v>30000000</v>
      </c>
      <c r="D2165" s="213">
        <v>2416</v>
      </c>
      <c r="G2165" s="216"/>
    </row>
    <row r="2166" spans="1:7" s="17" customFormat="1">
      <c r="A2166" s="21" t="s">
        <v>3830</v>
      </c>
      <c r="B2166" s="213">
        <v>30000001</v>
      </c>
      <c r="C2166" s="213">
        <v>35000000</v>
      </c>
      <c r="D2166" s="213">
        <v>4543</v>
      </c>
      <c r="G2166" s="216"/>
    </row>
    <row r="2167" spans="1:7" s="17" customFormat="1">
      <c r="A2167" s="21" t="s">
        <v>3830</v>
      </c>
      <c r="B2167" s="213">
        <v>35000001</v>
      </c>
      <c r="C2167" s="213">
        <v>40000000</v>
      </c>
      <c r="D2167" s="213">
        <v>7284</v>
      </c>
      <c r="G2167" s="216"/>
    </row>
    <row r="2168" spans="1:7" s="17" customFormat="1">
      <c r="A2168" s="21" t="s">
        <v>3830</v>
      </c>
      <c r="B2168" s="213">
        <v>40000001</v>
      </c>
      <c r="C2168" s="213">
        <v>45000000</v>
      </c>
      <c r="D2168" s="213">
        <v>5989</v>
      </c>
      <c r="G2168" s="216"/>
    </row>
    <row r="2169" spans="1:7" s="17" customFormat="1">
      <c r="A2169" s="21" t="s">
        <v>3830</v>
      </c>
      <c r="B2169" s="213">
        <v>45000001</v>
      </c>
      <c r="C2169" s="213">
        <v>50000000</v>
      </c>
      <c r="D2169" s="213">
        <v>2682</v>
      </c>
      <c r="G2169" s="216"/>
    </row>
    <row r="2170" spans="1:7" s="17" customFormat="1">
      <c r="A2170" s="21" t="s">
        <v>3830</v>
      </c>
      <c r="B2170" s="213">
        <v>50000001</v>
      </c>
      <c r="C2170" s="213">
        <v>55000000</v>
      </c>
      <c r="D2170" s="213">
        <v>586</v>
      </c>
      <c r="G2170" s="216"/>
    </row>
    <row r="2171" spans="1:7" s="17" customFormat="1">
      <c r="A2171" s="21" t="s">
        <v>3830</v>
      </c>
      <c r="B2171" s="213">
        <v>55000001</v>
      </c>
      <c r="C2171" s="213">
        <v>60000000</v>
      </c>
      <c r="D2171" s="213">
        <v>303</v>
      </c>
      <c r="G2171" s="216"/>
    </row>
    <row r="2172" spans="1:7" s="17" customFormat="1">
      <c r="A2172" s="21" t="s">
        <v>3830</v>
      </c>
      <c r="B2172" s="213">
        <v>60000001</v>
      </c>
      <c r="C2172" s="213">
        <v>65000000</v>
      </c>
      <c r="D2172" s="213">
        <v>132</v>
      </c>
      <c r="G2172" s="216"/>
    </row>
    <row r="2173" spans="1:7" s="17" customFormat="1">
      <c r="A2173" s="21" t="s">
        <v>3830</v>
      </c>
      <c r="B2173" s="213">
        <v>65000001</v>
      </c>
      <c r="C2173" s="213">
        <v>70000000</v>
      </c>
      <c r="D2173" s="213">
        <v>119</v>
      </c>
      <c r="G2173" s="216"/>
    </row>
    <row r="2174" spans="1:7" s="17" customFormat="1">
      <c r="A2174" s="21" t="s">
        <v>3830</v>
      </c>
      <c r="B2174" s="213">
        <v>70000001</v>
      </c>
      <c r="C2174" s="213">
        <v>75000000</v>
      </c>
      <c r="D2174" s="213">
        <v>14</v>
      </c>
      <c r="G2174" s="216"/>
    </row>
    <row r="2175" spans="1:7" s="17" customFormat="1">
      <c r="A2175" s="21" t="s">
        <v>3830</v>
      </c>
      <c r="B2175" s="213">
        <v>75000001</v>
      </c>
      <c r="C2175" s="213">
        <v>80000000</v>
      </c>
      <c r="D2175" s="213">
        <v>34</v>
      </c>
      <c r="G2175" s="216"/>
    </row>
    <row r="2176" spans="1:7" s="17" customFormat="1">
      <c r="A2176" s="21" t="s">
        <v>3830</v>
      </c>
      <c r="B2176" s="213">
        <v>80000001</v>
      </c>
      <c r="C2176" s="213">
        <v>85000000</v>
      </c>
      <c r="D2176" s="213">
        <v>10</v>
      </c>
      <c r="G2176" s="216"/>
    </row>
    <row r="2177" spans="1:7" s="17" customFormat="1">
      <c r="A2177" s="21" t="s">
        <v>3830</v>
      </c>
      <c r="B2177" s="213">
        <v>85000001</v>
      </c>
      <c r="C2177" s="213">
        <v>90000000</v>
      </c>
      <c r="D2177" s="213">
        <v>62</v>
      </c>
      <c r="G2177" s="216"/>
    </row>
    <row r="2178" spans="1:7" s="17" customFormat="1">
      <c r="A2178" s="21" t="s">
        <v>3830</v>
      </c>
      <c r="B2178" s="213">
        <v>90000001</v>
      </c>
      <c r="C2178" s="213">
        <v>95000000</v>
      </c>
      <c r="D2178" s="213">
        <v>68</v>
      </c>
      <c r="G2178" s="216"/>
    </row>
    <row r="2179" spans="1:7" s="17" customFormat="1">
      <c r="A2179" s="21" t="s">
        <v>3830</v>
      </c>
      <c r="B2179" s="213">
        <v>95000001</v>
      </c>
      <c r="C2179" s="213">
        <v>100000000</v>
      </c>
      <c r="D2179" s="213">
        <v>14</v>
      </c>
      <c r="G2179" s="216"/>
    </row>
    <row r="2180" spans="1:7" s="17" customFormat="1">
      <c r="A2180" s="21" t="s">
        <v>3830</v>
      </c>
      <c r="B2180" s="213">
        <v>100000001</v>
      </c>
      <c r="C2180" s="213">
        <v>105000000</v>
      </c>
      <c r="D2180" s="213">
        <v>57</v>
      </c>
      <c r="G2180" s="216"/>
    </row>
    <row r="2181" spans="1:7" s="17" customFormat="1">
      <c r="A2181" s="21" t="s">
        <v>3830</v>
      </c>
      <c r="B2181" s="213">
        <v>105000001</v>
      </c>
      <c r="C2181" s="213">
        <v>110000000</v>
      </c>
      <c r="D2181" s="213">
        <v>16</v>
      </c>
      <c r="G2181" s="216"/>
    </row>
    <row r="2182" spans="1:7" s="17" customFormat="1">
      <c r="A2182" s="21" t="s">
        <v>3830</v>
      </c>
      <c r="B2182" s="213">
        <v>110000001</v>
      </c>
      <c r="C2182" s="213">
        <v>115000000</v>
      </c>
      <c r="D2182" s="213">
        <v>250</v>
      </c>
      <c r="G2182" s="216"/>
    </row>
    <row r="2183" spans="1:7" s="17" customFormat="1">
      <c r="A2183" s="21" t="s">
        <v>3830</v>
      </c>
      <c r="B2183" s="213">
        <v>115000001</v>
      </c>
      <c r="C2183" s="213">
        <v>120000000</v>
      </c>
      <c r="D2183" s="213">
        <v>417</v>
      </c>
      <c r="G2183" s="216"/>
    </row>
    <row r="2184" spans="1:7" s="17" customFormat="1">
      <c r="A2184" s="21" t="s">
        <v>3830</v>
      </c>
      <c r="B2184" s="213">
        <v>120000001</v>
      </c>
      <c r="C2184" s="213">
        <v>125000000</v>
      </c>
      <c r="D2184" s="213">
        <v>410</v>
      </c>
      <c r="G2184" s="216"/>
    </row>
    <row r="2185" spans="1:7" s="17" customFormat="1">
      <c r="A2185" s="21" t="s">
        <v>3830</v>
      </c>
      <c r="B2185" s="213">
        <v>125000001</v>
      </c>
      <c r="C2185" s="213">
        <v>130000000</v>
      </c>
      <c r="D2185" s="213">
        <v>541</v>
      </c>
      <c r="G2185" s="216"/>
    </row>
    <row r="2186" spans="1:7" s="17" customFormat="1">
      <c r="A2186" s="21" t="s">
        <v>3830</v>
      </c>
      <c r="B2186" s="213">
        <v>130000001</v>
      </c>
      <c r="C2186" s="213">
        <v>135000000</v>
      </c>
      <c r="D2186" s="213">
        <v>705</v>
      </c>
      <c r="G2186" s="216"/>
    </row>
    <row r="2187" spans="1:7" s="17" customFormat="1">
      <c r="A2187" s="21" t="s">
        <v>3830</v>
      </c>
      <c r="B2187" s="213">
        <v>135000001</v>
      </c>
      <c r="C2187" s="213">
        <v>140000000</v>
      </c>
      <c r="D2187" s="213">
        <v>407</v>
      </c>
      <c r="G2187" s="216"/>
    </row>
    <row r="2188" spans="1:7" s="17" customFormat="1">
      <c r="A2188" s="21" t="s">
        <v>3830</v>
      </c>
      <c r="B2188" s="213">
        <v>140000001</v>
      </c>
      <c r="C2188" s="213">
        <v>145000000</v>
      </c>
      <c r="D2188" s="213">
        <v>852</v>
      </c>
      <c r="G2188" s="216"/>
    </row>
    <row r="2189" spans="1:7" s="17" customFormat="1">
      <c r="A2189" s="21" t="s">
        <v>3830</v>
      </c>
      <c r="B2189" s="213">
        <v>145000001</v>
      </c>
      <c r="C2189" s="213">
        <v>150000000</v>
      </c>
      <c r="D2189" s="213">
        <v>562</v>
      </c>
      <c r="G2189" s="216"/>
    </row>
    <row r="2190" spans="1:7" s="17" customFormat="1">
      <c r="A2190" s="21" t="s">
        <v>3830</v>
      </c>
      <c r="B2190" s="213">
        <v>150000001</v>
      </c>
      <c r="C2190" s="213">
        <v>155000000</v>
      </c>
      <c r="D2190" s="213">
        <v>214</v>
      </c>
      <c r="G2190" s="216"/>
    </row>
    <row r="2191" spans="1:7" s="17" customFormat="1">
      <c r="A2191" s="21" t="s">
        <v>3830</v>
      </c>
      <c r="B2191" s="213">
        <v>155000001</v>
      </c>
      <c r="C2191" s="213">
        <v>160000000</v>
      </c>
      <c r="D2191" s="213">
        <v>1300</v>
      </c>
      <c r="G2191" s="216"/>
    </row>
    <row r="2192" spans="1:7" s="17" customFormat="1">
      <c r="A2192" s="21" t="s">
        <v>3830</v>
      </c>
      <c r="B2192" s="213">
        <v>160000001</v>
      </c>
      <c r="C2192" s="213">
        <v>165000000</v>
      </c>
      <c r="D2192" s="213">
        <v>633</v>
      </c>
      <c r="G2192" s="216"/>
    </row>
    <row r="2193" spans="1:7" s="17" customFormat="1">
      <c r="A2193" s="21" t="s">
        <v>3830</v>
      </c>
      <c r="B2193" s="213">
        <v>165000001</v>
      </c>
      <c r="C2193" s="213">
        <v>170000000</v>
      </c>
      <c r="D2193" s="213">
        <v>137</v>
      </c>
      <c r="G2193" s="216"/>
    </row>
    <row r="2194" spans="1:7" s="17" customFormat="1">
      <c r="A2194" s="21" t="s">
        <v>3830</v>
      </c>
      <c r="B2194" s="213">
        <v>170000001</v>
      </c>
      <c r="C2194" s="213">
        <v>175000000</v>
      </c>
      <c r="D2194" s="213">
        <v>76</v>
      </c>
      <c r="G2194" s="216"/>
    </row>
    <row r="2195" spans="1:7" s="17" customFormat="1">
      <c r="A2195" s="21" t="s">
        <v>3830</v>
      </c>
      <c r="B2195" s="213">
        <v>175000001</v>
      </c>
      <c r="C2195" s="213">
        <v>180000000</v>
      </c>
      <c r="D2195" s="213">
        <v>51</v>
      </c>
      <c r="G2195" s="216"/>
    </row>
    <row r="2196" spans="1:7" s="17" customFormat="1">
      <c r="A2196" s="21" t="s">
        <v>3830</v>
      </c>
      <c r="B2196" s="213">
        <v>180000001</v>
      </c>
      <c r="C2196" s="213">
        <v>185000000</v>
      </c>
      <c r="D2196" s="213">
        <v>113</v>
      </c>
      <c r="G2196" s="216"/>
    </row>
    <row r="2197" spans="1:7" s="17" customFormat="1">
      <c r="A2197" s="21" t="s">
        <v>3830</v>
      </c>
      <c r="B2197" s="213">
        <v>185000001</v>
      </c>
      <c r="C2197" s="213">
        <v>190000000</v>
      </c>
      <c r="D2197" s="213">
        <v>175</v>
      </c>
      <c r="G2197" s="216"/>
    </row>
    <row r="2198" spans="1:7" s="17" customFormat="1">
      <c r="A2198" s="21" t="s">
        <v>3830</v>
      </c>
      <c r="B2198" s="213">
        <v>190000001</v>
      </c>
      <c r="C2198" s="213">
        <v>195000000</v>
      </c>
      <c r="D2198" s="213">
        <v>73</v>
      </c>
      <c r="G2198" s="216"/>
    </row>
    <row r="2199" spans="1:7" s="17" customFormat="1">
      <c r="A2199" s="21" t="s">
        <v>3830</v>
      </c>
      <c r="B2199" s="213">
        <v>195000001</v>
      </c>
      <c r="C2199" s="213">
        <v>200000000</v>
      </c>
      <c r="D2199" s="213">
        <v>470</v>
      </c>
      <c r="G2199" s="216"/>
    </row>
    <row r="2200" spans="1:7" s="17" customFormat="1">
      <c r="A2200" s="21" t="s">
        <v>3830</v>
      </c>
      <c r="B2200" s="213">
        <v>200000001</v>
      </c>
      <c r="C2200" s="213">
        <v>205000000</v>
      </c>
      <c r="D2200" s="213">
        <v>365</v>
      </c>
      <c r="G2200" s="216"/>
    </row>
    <row r="2201" spans="1:7" s="17" customFormat="1">
      <c r="A2201" s="21" t="s">
        <v>3830</v>
      </c>
      <c r="B2201" s="213">
        <v>205000001</v>
      </c>
      <c r="C2201" s="213">
        <v>210000000</v>
      </c>
      <c r="D2201" s="213">
        <v>1070</v>
      </c>
      <c r="G2201" s="216"/>
    </row>
    <row r="2202" spans="1:7" s="17" customFormat="1">
      <c r="A2202" s="21" t="s">
        <v>3830</v>
      </c>
      <c r="B2202" s="213">
        <v>210000001</v>
      </c>
      <c r="C2202" s="213">
        <v>215000000</v>
      </c>
      <c r="D2202" s="213">
        <v>885</v>
      </c>
      <c r="G2202" s="216"/>
    </row>
    <row r="2203" spans="1:7" s="17" customFormat="1">
      <c r="A2203" s="21" t="s">
        <v>3830</v>
      </c>
      <c r="B2203" s="213">
        <v>215000001</v>
      </c>
      <c r="C2203" s="213">
        <v>220000000</v>
      </c>
      <c r="D2203" s="213">
        <v>381</v>
      </c>
      <c r="G2203" s="216"/>
    </row>
    <row r="2204" spans="1:7" s="17" customFormat="1">
      <c r="A2204" s="21" t="s">
        <v>3830</v>
      </c>
      <c r="B2204" s="213">
        <v>220000001</v>
      </c>
      <c r="C2204" s="213">
        <v>225000000</v>
      </c>
      <c r="D2204" s="213">
        <v>35</v>
      </c>
      <c r="G2204" s="216"/>
    </row>
    <row r="2205" spans="1:7" s="17" customFormat="1">
      <c r="A2205" s="21" t="s">
        <v>3830</v>
      </c>
      <c r="B2205" s="213">
        <v>225000001</v>
      </c>
      <c r="C2205" s="213">
        <v>230000000</v>
      </c>
      <c r="D2205" s="213">
        <v>331</v>
      </c>
      <c r="G2205" s="216"/>
    </row>
    <row r="2206" spans="1:7" s="17" customFormat="1">
      <c r="A2206" s="21" t="s">
        <v>3830</v>
      </c>
      <c r="B2206" s="213">
        <v>230000001</v>
      </c>
      <c r="C2206" s="213">
        <v>235000000</v>
      </c>
      <c r="D2206" s="213">
        <v>165</v>
      </c>
      <c r="G2206" s="216"/>
    </row>
    <row r="2207" spans="1:7" s="17" customFormat="1">
      <c r="A2207" s="21" t="s">
        <v>3830</v>
      </c>
      <c r="B2207" s="213">
        <v>235000001</v>
      </c>
      <c r="C2207" s="213">
        <v>240000000</v>
      </c>
      <c r="D2207" s="213">
        <v>99</v>
      </c>
      <c r="G2207" s="216"/>
    </row>
    <row r="2208" spans="1:7" s="17" customFormat="1">
      <c r="A2208" s="21" t="s">
        <v>3830</v>
      </c>
      <c r="B2208" s="213">
        <v>240000001</v>
      </c>
      <c r="C2208" s="213">
        <v>245000000</v>
      </c>
      <c r="D2208" s="213">
        <v>40</v>
      </c>
      <c r="G2208" s="216"/>
    </row>
    <row r="2209" spans="1:7" s="17" customFormat="1">
      <c r="A2209" s="21" t="s">
        <v>3830</v>
      </c>
      <c r="B2209" s="213">
        <v>245000001</v>
      </c>
      <c r="C2209" s="213">
        <v>250000000</v>
      </c>
      <c r="D2209" s="213">
        <v>159</v>
      </c>
      <c r="G2209" s="216"/>
    </row>
    <row r="2210" spans="1:7" s="17" customFormat="1">
      <c r="A2210" s="21" t="s">
        <v>3830</v>
      </c>
      <c r="B2210" s="213">
        <v>250000001</v>
      </c>
      <c r="C2210" s="213">
        <v>255000000</v>
      </c>
      <c r="D2210" s="213">
        <v>20</v>
      </c>
      <c r="G2210" s="216"/>
    </row>
    <row r="2211" spans="1:7" s="17" customFormat="1">
      <c r="A2211" s="21" t="s">
        <v>3830</v>
      </c>
      <c r="B2211" s="213">
        <v>255000001</v>
      </c>
      <c r="C2211" s="213">
        <v>260000000</v>
      </c>
      <c r="D2211" s="213">
        <v>18</v>
      </c>
      <c r="G2211" s="216"/>
    </row>
    <row r="2212" spans="1:7" s="17" customFormat="1">
      <c r="A2212" s="21" t="s">
        <v>3830</v>
      </c>
      <c r="B2212" s="213">
        <v>260000001</v>
      </c>
      <c r="C2212" s="213">
        <v>265000000</v>
      </c>
      <c r="D2212" s="213">
        <v>3</v>
      </c>
      <c r="G2212" s="216"/>
    </row>
    <row r="2213" spans="1:7" s="17" customFormat="1">
      <c r="A2213" s="21" t="s">
        <v>3830</v>
      </c>
      <c r="B2213" s="213">
        <v>265000001</v>
      </c>
      <c r="C2213" s="213">
        <v>270000000</v>
      </c>
      <c r="D2213" s="213">
        <v>106</v>
      </c>
      <c r="G2213" s="216"/>
    </row>
    <row r="2214" spans="1:7" s="17" customFormat="1">
      <c r="A2214" s="21" t="s">
        <v>3830</v>
      </c>
      <c r="B2214" s="213">
        <v>270000001</v>
      </c>
      <c r="C2214" s="213">
        <v>275000000</v>
      </c>
      <c r="D2214" s="213">
        <v>12</v>
      </c>
      <c r="G2214" s="216"/>
    </row>
    <row r="2215" spans="1:7" s="17" customFormat="1">
      <c r="A2215" s="21" t="s">
        <v>3830</v>
      </c>
      <c r="B2215" s="213">
        <v>275000001</v>
      </c>
      <c r="C2215" s="213">
        <v>280000000</v>
      </c>
      <c r="D2215" s="213">
        <v>49</v>
      </c>
      <c r="G2215" s="216"/>
    </row>
    <row r="2216" spans="1:7" s="17" customFormat="1">
      <c r="A2216" s="21" t="s">
        <v>3830</v>
      </c>
      <c r="B2216" s="213">
        <v>280000001</v>
      </c>
      <c r="C2216" s="213">
        <v>285000000</v>
      </c>
      <c r="D2216" s="213">
        <v>62</v>
      </c>
      <c r="G2216" s="216"/>
    </row>
    <row r="2217" spans="1:7" s="17" customFormat="1">
      <c r="A2217" s="21" t="s">
        <v>3830</v>
      </c>
      <c r="B2217" s="213">
        <v>285000001</v>
      </c>
      <c r="C2217" s="213">
        <v>290000000</v>
      </c>
      <c r="D2217" s="213">
        <v>25</v>
      </c>
      <c r="G2217" s="216"/>
    </row>
    <row r="2218" spans="1:7" s="17" customFormat="1">
      <c r="A2218" s="21" t="s">
        <v>3830</v>
      </c>
      <c r="B2218" s="213">
        <v>290000001</v>
      </c>
      <c r="C2218" s="213">
        <v>295000000</v>
      </c>
      <c r="D2218" s="213">
        <v>14</v>
      </c>
      <c r="G2218" s="216"/>
    </row>
    <row r="2219" spans="1:7" s="17" customFormat="1">
      <c r="A2219" s="21" t="s">
        <v>3830</v>
      </c>
      <c r="B2219" s="213">
        <v>295000001</v>
      </c>
      <c r="C2219" s="213">
        <v>300000000</v>
      </c>
      <c r="D2219" s="213">
        <v>24</v>
      </c>
      <c r="G2219" s="216"/>
    </row>
    <row r="2220" spans="1:7" s="17" customFormat="1">
      <c r="A2220" s="21" t="s">
        <v>3830</v>
      </c>
      <c r="B2220" s="213">
        <v>300000001</v>
      </c>
      <c r="C2220" s="213">
        <v>305000000</v>
      </c>
      <c r="D2220" s="213">
        <v>1</v>
      </c>
      <c r="G2220" s="216"/>
    </row>
    <row r="2221" spans="1:7" s="17" customFormat="1">
      <c r="A2221" s="21" t="s">
        <v>3830</v>
      </c>
      <c r="B2221" s="213">
        <v>305000001</v>
      </c>
      <c r="C2221" s="213">
        <v>310000000</v>
      </c>
      <c r="D2221" s="213">
        <v>211</v>
      </c>
      <c r="G2221" s="216"/>
    </row>
    <row r="2222" spans="1:7" s="17" customFormat="1">
      <c r="A2222" s="21" t="s">
        <v>3830</v>
      </c>
      <c r="B2222" s="213">
        <v>310000001</v>
      </c>
      <c r="C2222" s="213">
        <v>315000000</v>
      </c>
      <c r="D2222" s="213">
        <v>160</v>
      </c>
      <c r="G2222" s="216"/>
    </row>
    <row r="2223" spans="1:7" s="17" customFormat="1">
      <c r="A2223" s="21" t="s">
        <v>3830</v>
      </c>
      <c r="B2223" s="213">
        <v>315000001</v>
      </c>
      <c r="C2223" s="213">
        <v>320000000</v>
      </c>
      <c r="D2223" s="213">
        <v>267</v>
      </c>
      <c r="G2223" s="216"/>
    </row>
    <row r="2224" spans="1:7" s="17" customFormat="1">
      <c r="A2224" s="21" t="s">
        <v>3830</v>
      </c>
      <c r="B2224" s="213">
        <v>320000001</v>
      </c>
      <c r="C2224" s="213">
        <v>325000000</v>
      </c>
      <c r="D2224" s="213">
        <v>129</v>
      </c>
      <c r="G2224" s="216"/>
    </row>
    <row r="2225" spans="1:7" s="17" customFormat="1">
      <c r="A2225" s="21" t="s">
        <v>3830</v>
      </c>
      <c r="B2225" s="213">
        <v>325000001</v>
      </c>
      <c r="C2225" s="213">
        <v>330000000</v>
      </c>
      <c r="D2225" s="213">
        <v>802</v>
      </c>
      <c r="G2225" s="216"/>
    </row>
    <row r="2226" spans="1:7" s="17" customFormat="1">
      <c r="A2226" s="21" t="s">
        <v>3830</v>
      </c>
      <c r="B2226" s="213">
        <v>330000001</v>
      </c>
      <c r="C2226" s="213">
        <v>335000000</v>
      </c>
      <c r="D2226" s="213">
        <v>583</v>
      </c>
      <c r="G2226" s="216"/>
    </row>
    <row r="2227" spans="1:7" s="17" customFormat="1">
      <c r="A2227" s="21" t="s">
        <v>3830</v>
      </c>
      <c r="B2227" s="213">
        <v>335000001</v>
      </c>
      <c r="C2227" s="213">
        <v>340000000</v>
      </c>
      <c r="D2227" s="213">
        <v>175</v>
      </c>
      <c r="G2227" s="216"/>
    </row>
    <row r="2228" spans="1:7" s="17" customFormat="1">
      <c r="A2228" s="21" t="s">
        <v>3830</v>
      </c>
      <c r="B2228" s="213">
        <v>340000001</v>
      </c>
      <c r="C2228" s="213">
        <v>345000000</v>
      </c>
      <c r="D2228" s="213">
        <v>21</v>
      </c>
      <c r="G2228" s="216"/>
    </row>
    <row r="2229" spans="1:7" s="17" customFormat="1">
      <c r="A2229" s="21" t="s">
        <v>3830</v>
      </c>
      <c r="B2229" s="213">
        <v>345000001</v>
      </c>
      <c r="C2229" s="213">
        <v>350000000</v>
      </c>
      <c r="D2229" s="213">
        <v>112</v>
      </c>
      <c r="G2229" s="216"/>
    </row>
    <row r="2230" spans="1:7" s="17" customFormat="1">
      <c r="A2230" s="21" t="s">
        <v>3830</v>
      </c>
      <c r="B2230" s="213">
        <v>350000001</v>
      </c>
      <c r="C2230" s="213">
        <v>355000000</v>
      </c>
      <c r="D2230" s="213">
        <v>5</v>
      </c>
      <c r="G2230" s="216"/>
    </row>
    <row r="2231" spans="1:7" s="17" customFormat="1">
      <c r="A2231" s="21" t="s">
        <v>3830</v>
      </c>
      <c r="B2231" s="213">
        <v>355000001</v>
      </c>
      <c r="C2231" s="213">
        <v>360000000</v>
      </c>
      <c r="D2231" s="213">
        <v>47</v>
      </c>
      <c r="G2231" s="216"/>
    </row>
    <row r="2232" spans="1:7" s="17" customFormat="1">
      <c r="A2232" s="21" t="s">
        <v>3830</v>
      </c>
      <c r="B2232" s="213">
        <v>360000001</v>
      </c>
      <c r="C2232" s="213">
        <v>365000000</v>
      </c>
      <c r="D2232" s="213">
        <v>84</v>
      </c>
      <c r="G2232" s="216"/>
    </row>
    <row r="2233" spans="1:7" s="17" customFormat="1">
      <c r="A2233" s="21" t="s">
        <v>3830</v>
      </c>
      <c r="B2233" s="213">
        <v>365000001</v>
      </c>
      <c r="C2233" s="213">
        <v>370000000</v>
      </c>
      <c r="D2233" s="213">
        <v>106</v>
      </c>
      <c r="G2233" s="216"/>
    </row>
    <row r="2234" spans="1:7" s="17" customFormat="1">
      <c r="A2234" s="21" t="s">
        <v>3830</v>
      </c>
      <c r="B2234" s="213">
        <v>370000001</v>
      </c>
      <c r="C2234" s="213">
        <v>375000000</v>
      </c>
      <c r="D2234" s="213">
        <v>3</v>
      </c>
      <c r="G2234" s="216"/>
    </row>
    <row r="2235" spans="1:7" s="17" customFormat="1">
      <c r="A2235" s="21" t="s">
        <v>3830</v>
      </c>
      <c r="B2235" s="213">
        <v>375000001</v>
      </c>
      <c r="C2235" s="213">
        <v>380000000</v>
      </c>
      <c r="D2235" s="213">
        <v>138</v>
      </c>
      <c r="G2235" s="216"/>
    </row>
    <row r="2236" spans="1:7" s="17" customFormat="1">
      <c r="A2236" s="21" t="s">
        <v>3830</v>
      </c>
      <c r="B2236" s="213">
        <v>380000001</v>
      </c>
      <c r="C2236" s="213">
        <v>385000000</v>
      </c>
      <c r="D2236" s="213">
        <v>7</v>
      </c>
      <c r="G2236" s="216"/>
    </row>
    <row r="2237" spans="1:7" s="17" customFormat="1">
      <c r="A2237" s="21" t="s">
        <v>3830</v>
      </c>
      <c r="B2237" s="213">
        <v>385000001</v>
      </c>
      <c r="C2237" s="213">
        <v>390000000</v>
      </c>
      <c r="D2237" s="213">
        <v>21</v>
      </c>
      <c r="G2237" s="216"/>
    </row>
    <row r="2238" spans="1:7" s="17" customFormat="1">
      <c r="A2238" s="21" t="s">
        <v>3830</v>
      </c>
      <c r="B2238" s="213">
        <v>390000001</v>
      </c>
      <c r="C2238" s="213">
        <v>395000000</v>
      </c>
      <c r="D2238" s="213">
        <v>43</v>
      </c>
      <c r="G2238" s="216"/>
    </row>
    <row r="2239" spans="1:7" s="17" customFormat="1">
      <c r="A2239" s="21" t="s">
        <v>3830</v>
      </c>
      <c r="B2239" s="213">
        <v>395000001</v>
      </c>
      <c r="C2239" s="213">
        <v>400000000</v>
      </c>
      <c r="D2239" s="213">
        <v>227</v>
      </c>
      <c r="G2239" s="216"/>
    </row>
    <row r="2240" spans="1:7" s="17" customFormat="1">
      <c r="A2240" s="21" t="s">
        <v>3830</v>
      </c>
      <c r="B2240" s="213">
        <v>400000001</v>
      </c>
      <c r="C2240" s="213">
        <v>405000000</v>
      </c>
      <c r="D2240" s="213">
        <v>81</v>
      </c>
      <c r="G2240" s="216"/>
    </row>
    <row r="2241" spans="1:7" s="17" customFormat="1">
      <c r="A2241" s="21" t="s">
        <v>3830</v>
      </c>
      <c r="B2241" s="213">
        <v>405000001</v>
      </c>
      <c r="C2241" s="213">
        <v>410000000</v>
      </c>
      <c r="D2241" s="213">
        <v>213</v>
      </c>
      <c r="G2241" s="216"/>
    </row>
    <row r="2242" spans="1:7" s="17" customFormat="1">
      <c r="A2242" s="21" t="s">
        <v>3830</v>
      </c>
      <c r="B2242" s="213">
        <v>410000001</v>
      </c>
      <c r="C2242" s="213">
        <v>415000000</v>
      </c>
      <c r="D2242" s="213">
        <v>143</v>
      </c>
      <c r="G2242" s="216"/>
    </row>
    <row r="2243" spans="1:7" s="17" customFormat="1">
      <c r="A2243" s="21" t="s">
        <v>3830</v>
      </c>
      <c r="B2243" s="213">
        <v>415000001</v>
      </c>
      <c r="C2243" s="213">
        <v>420000000</v>
      </c>
      <c r="D2243" s="213">
        <v>48</v>
      </c>
      <c r="G2243" s="216"/>
    </row>
    <row r="2244" spans="1:7" s="17" customFormat="1">
      <c r="A2244" s="21" t="s">
        <v>3830</v>
      </c>
      <c r="B2244" s="213">
        <v>420000001</v>
      </c>
      <c r="C2244" s="213">
        <v>425000000</v>
      </c>
      <c r="D2244" s="213">
        <v>207</v>
      </c>
      <c r="G2244" s="216"/>
    </row>
    <row r="2245" spans="1:7" s="17" customFormat="1">
      <c r="A2245" s="21" t="s">
        <v>3830</v>
      </c>
      <c r="B2245" s="213">
        <v>425000001</v>
      </c>
      <c r="C2245" s="213">
        <v>430000000</v>
      </c>
      <c r="D2245" s="213">
        <v>115</v>
      </c>
      <c r="G2245" s="216"/>
    </row>
    <row r="2246" spans="1:7" s="17" customFormat="1">
      <c r="A2246" s="21" t="s">
        <v>3830</v>
      </c>
      <c r="B2246" s="213">
        <v>430000001</v>
      </c>
      <c r="C2246" s="213">
        <v>435000000</v>
      </c>
      <c r="D2246" s="213">
        <v>47</v>
      </c>
      <c r="G2246" s="216"/>
    </row>
    <row r="2247" spans="1:7" s="17" customFormat="1">
      <c r="A2247" s="21" t="s">
        <v>3830</v>
      </c>
      <c r="B2247" s="213">
        <v>435000001</v>
      </c>
      <c r="C2247" s="213">
        <v>440000000</v>
      </c>
      <c r="D2247" s="213">
        <v>195</v>
      </c>
      <c r="G2247" s="216"/>
    </row>
    <row r="2248" spans="1:7" s="17" customFormat="1">
      <c r="A2248" s="21" t="s">
        <v>3830</v>
      </c>
      <c r="B2248" s="213">
        <v>440000001</v>
      </c>
      <c r="C2248" s="213">
        <v>445000000</v>
      </c>
      <c r="D2248" s="213">
        <v>102</v>
      </c>
      <c r="G2248" s="216"/>
    </row>
    <row r="2249" spans="1:7" s="17" customFormat="1">
      <c r="A2249" s="21" t="s">
        <v>3830</v>
      </c>
      <c r="B2249" s="213">
        <v>445000001</v>
      </c>
      <c r="C2249" s="213">
        <v>450000000</v>
      </c>
      <c r="D2249" s="213">
        <v>113</v>
      </c>
      <c r="G2249" s="216"/>
    </row>
    <row r="2250" spans="1:7" s="17" customFormat="1">
      <c r="A2250" s="21" t="s">
        <v>3830</v>
      </c>
      <c r="B2250" s="213">
        <v>450000001</v>
      </c>
      <c r="C2250" s="213">
        <v>455000000</v>
      </c>
      <c r="D2250" s="213">
        <v>497</v>
      </c>
      <c r="G2250" s="216"/>
    </row>
    <row r="2251" spans="1:7" s="17" customFormat="1">
      <c r="A2251" s="21" t="s">
        <v>3830</v>
      </c>
      <c r="B2251" s="213">
        <v>455000001</v>
      </c>
      <c r="C2251" s="213">
        <v>460000000</v>
      </c>
      <c r="D2251" s="213">
        <v>150</v>
      </c>
      <c r="G2251" s="216"/>
    </row>
    <row r="2252" spans="1:7" s="17" customFormat="1">
      <c r="A2252" s="21" t="s">
        <v>3830</v>
      </c>
      <c r="B2252" s="213">
        <v>460000001</v>
      </c>
      <c r="C2252" s="213">
        <v>465000000</v>
      </c>
      <c r="D2252" s="213">
        <v>416</v>
      </c>
      <c r="G2252" s="216"/>
    </row>
    <row r="2253" spans="1:7" s="17" customFormat="1">
      <c r="A2253" s="21" t="s">
        <v>3830</v>
      </c>
      <c r="B2253" s="213">
        <v>465000001</v>
      </c>
      <c r="C2253" s="213">
        <v>470000000</v>
      </c>
      <c r="D2253" s="213">
        <v>293</v>
      </c>
      <c r="G2253" s="216"/>
    </row>
    <row r="2254" spans="1:7" s="17" customFormat="1">
      <c r="A2254" s="21" t="s">
        <v>3830</v>
      </c>
      <c r="B2254" s="213">
        <v>470000001</v>
      </c>
      <c r="C2254" s="213">
        <v>475000000</v>
      </c>
      <c r="D2254" s="213">
        <v>365</v>
      </c>
      <c r="G2254" s="216"/>
    </row>
    <row r="2255" spans="1:7" s="17" customFormat="1">
      <c r="A2255" s="21" t="s">
        <v>3830</v>
      </c>
      <c r="B2255" s="213">
        <v>475000001</v>
      </c>
      <c r="C2255" s="213">
        <v>480000000</v>
      </c>
      <c r="D2255" s="213">
        <v>135</v>
      </c>
      <c r="G2255" s="216"/>
    </row>
    <row r="2256" spans="1:7" s="17" customFormat="1">
      <c r="A2256" s="21" t="s">
        <v>3830</v>
      </c>
      <c r="B2256" s="213">
        <v>480000001</v>
      </c>
      <c r="C2256" s="213">
        <v>485000000</v>
      </c>
      <c r="D2256" s="213">
        <v>20</v>
      </c>
      <c r="G2256" s="216"/>
    </row>
    <row r="2257" spans="1:7" s="17" customFormat="1">
      <c r="A2257" s="21" t="s">
        <v>3830</v>
      </c>
      <c r="B2257" s="213">
        <v>485000001</v>
      </c>
      <c r="C2257" s="213">
        <v>490000000</v>
      </c>
      <c r="D2257" s="213">
        <v>105</v>
      </c>
      <c r="G2257" s="216"/>
    </row>
    <row r="2258" spans="1:7" s="17" customFormat="1">
      <c r="A2258" s="21" t="s">
        <v>3830</v>
      </c>
      <c r="B2258" s="213">
        <v>490000001</v>
      </c>
      <c r="C2258" s="213">
        <v>495000000</v>
      </c>
      <c r="D2258" s="213">
        <v>153</v>
      </c>
      <c r="G2258" s="216"/>
    </row>
    <row r="2259" spans="1:7" s="17" customFormat="1">
      <c r="A2259" s="21" t="s">
        <v>3830</v>
      </c>
      <c r="B2259" s="213">
        <v>495000001</v>
      </c>
      <c r="C2259" s="213">
        <v>500000000</v>
      </c>
      <c r="D2259" s="213">
        <v>24</v>
      </c>
      <c r="G2259" s="216"/>
    </row>
    <row r="2260" spans="1:7" s="17" customFormat="1">
      <c r="A2260" s="21" t="s">
        <v>3830</v>
      </c>
      <c r="B2260" s="213">
        <v>500000001</v>
      </c>
      <c r="C2260" s="213">
        <v>505000000</v>
      </c>
      <c r="D2260" s="213">
        <v>61</v>
      </c>
      <c r="G2260" s="216"/>
    </row>
    <row r="2261" spans="1:7" s="17" customFormat="1">
      <c r="A2261" s="21" t="s">
        <v>3830</v>
      </c>
      <c r="B2261" s="213">
        <v>505000001</v>
      </c>
      <c r="C2261" s="213">
        <v>510000000</v>
      </c>
      <c r="D2261" s="213">
        <v>9</v>
      </c>
      <c r="G2261" s="216"/>
    </row>
    <row r="2262" spans="1:7" s="17" customFormat="1">
      <c r="A2262" s="21" t="s">
        <v>3830</v>
      </c>
      <c r="B2262" s="213">
        <v>510000001</v>
      </c>
      <c r="C2262" s="213">
        <v>515000000</v>
      </c>
      <c r="D2262" s="213">
        <v>69</v>
      </c>
      <c r="G2262" s="216"/>
    </row>
    <row r="2263" spans="1:7" s="17" customFormat="1">
      <c r="A2263" s="21" t="s">
        <v>3830</v>
      </c>
      <c r="B2263" s="213">
        <v>515000001</v>
      </c>
      <c r="C2263" s="213">
        <v>520000000</v>
      </c>
      <c r="D2263" s="213">
        <v>611</v>
      </c>
      <c r="G2263" s="216"/>
    </row>
    <row r="2264" spans="1:7" s="17" customFormat="1">
      <c r="A2264" s="21" t="s">
        <v>3830</v>
      </c>
      <c r="B2264" s="213">
        <v>520000001</v>
      </c>
      <c r="C2264" s="213">
        <v>525000000</v>
      </c>
      <c r="D2264" s="213">
        <v>248</v>
      </c>
      <c r="G2264" s="216"/>
    </row>
    <row r="2265" spans="1:7" s="17" customFormat="1">
      <c r="A2265" s="21" t="s">
        <v>3830</v>
      </c>
      <c r="B2265" s="213">
        <v>525000001</v>
      </c>
      <c r="C2265" s="213">
        <v>530000000</v>
      </c>
      <c r="D2265" s="213">
        <v>92</v>
      </c>
      <c r="G2265" s="216"/>
    </row>
    <row r="2266" spans="1:7" s="17" customFormat="1">
      <c r="A2266" s="21" t="s">
        <v>3830</v>
      </c>
      <c r="B2266" s="213">
        <v>530000001</v>
      </c>
      <c r="C2266" s="213">
        <v>535000000</v>
      </c>
      <c r="D2266" s="213">
        <v>205</v>
      </c>
      <c r="G2266" s="216"/>
    </row>
    <row r="2267" spans="1:7" s="17" customFormat="1">
      <c r="A2267" s="21" t="s">
        <v>3830</v>
      </c>
      <c r="B2267" s="213">
        <v>535000001</v>
      </c>
      <c r="C2267" s="213">
        <v>540000000</v>
      </c>
      <c r="D2267" s="213">
        <v>493</v>
      </c>
      <c r="G2267" s="216"/>
    </row>
    <row r="2268" spans="1:7" s="17" customFormat="1">
      <c r="A2268" s="21" t="s">
        <v>3830</v>
      </c>
      <c r="B2268" s="213">
        <v>540000001</v>
      </c>
      <c r="C2268" s="213">
        <v>545000000</v>
      </c>
      <c r="D2268" s="213">
        <v>123</v>
      </c>
      <c r="G2268" s="216"/>
    </row>
    <row r="2269" spans="1:7" s="17" customFormat="1">
      <c r="A2269" s="21" t="s">
        <v>3830</v>
      </c>
      <c r="B2269" s="213">
        <v>545000001</v>
      </c>
      <c r="C2269" s="213">
        <v>550000000</v>
      </c>
      <c r="D2269" s="213">
        <v>202</v>
      </c>
      <c r="G2269" s="216"/>
    </row>
    <row r="2270" spans="1:7" s="17" customFormat="1">
      <c r="A2270" s="21" t="s">
        <v>3830</v>
      </c>
      <c r="B2270" s="213">
        <v>550000001</v>
      </c>
      <c r="C2270" s="213">
        <v>555000000</v>
      </c>
      <c r="D2270" s="213">
        <v>3200</v>
      </c>
      <c r="G2270" s="216"/>
    </row>
    <row r="2271" spans="1:7" s="17" customFormat="1">
      <c r="A2271" s="21" t="s">
        <v>3830</v>
      </c>
      <c r="B2271" s="213">
        <v>555000001</v>
      </c>
      <c r="C2271" s="213">
        <v>560000000</v>
      </c>
      <c r="D2271" s="213">
        <v>138</v>
      </c>
      <c r="G2271" s="216"/>
    </row>
    <row r="2272" spans="1:7" s="17" customFormat="1">
      <c r="A2272" s="21" t="s">
        <v>3830</v>
      </c>
      <c r="B2272" s="213">
        <v>560000001</v>
      </c>
      <c r="C2272" s="213">
        <v>565000000</v>
      </c>
      <c r="D2272" s="213">
        <v>2427</v>
      </c>
      <c r="G2272" s="216"/>
    </row>
    <row r="2273" spans="1:7" s="17" customFormat="1">
      <c r="A2273" s="21" t="s">
        <v>3830</v>
      </c>
      <c r="B2273" s="213">
        <v>565000001</v>
      </c>
      <c r="C2273" s="213">
        <v>570000000</v>
      </c>
      <c r="D2273" s="213">
        <v>158</v>
      </c>
      <c r="G2273" s="216"/>
    </row>
    <row r="2274" spans="1:7" s="17" customFormat="1">
      <c r="A2274" s="21" t="s">
        <v>3830</v>
      </c>
      <c r="B2274" s="213">
        <v>570000001</v>
      </c>
      <c r="C2274" s="213">
        <v>575000000</v>
      </c>
      <c r="D2274" s="213">
        <v>87</v>
      </c>
      <c r="G2274" s="216"/>
    </row>
    <row r="2275" spans="1:7" s="17" customFormat="1">
      <c r="A2275" s="21" t="s">
        <v>3830</v>
      </c>
      <c r="B2275" s="213">
        <v>575000001</v>
      </c>
      <c r="C2275" s="213">
        <v>580000000</v>
      </c>
      <c r="D2275" s="213">
        <v>271</v>
      </c>
      <c r="G2275" s="216"/>
    </row>
    <row r="2276" spans="1:7" s="17" customFormat="1">
      <c r="A2276" s="21" t="s">
        <v>3830</v>
      </c>
      <c r="B2276" s="213">
        <v>580000001</v>
      </c>
      <c r="C2276" s="213">
        <v>585000000</v>
      </c>
      <c r="D2276" s="213">
        <v>139</v>
      </c>
      <c r="G2276" s="216"/>
    </row>
    <row r="2277" spans="1:7" s="17" customFormat="1">
      <c r="A2277" s="21" t="s">
        <v>3830</v>
      </c>
      <c r="B2277" s="213">
        <v>585000001</v>
      </c>
      <c r="C2277" s="213">
        <v>590000000</v>
      </c>
      <c r="D2277" s="213">
        <v>16</v>
      </c>
      <c r="G2277" s="216"/>
    </row>
    <row r="2278" spans="1:7" s="17" customFormat="1">
      <c r="A2278" s="21" t="s">
        <v>3830</v>
      </c>
      <c r="B2278" s="213">
        <v>590000001</v>
      </c>
      <c r="C2278" s="213">
        <v>595000000</v>
      </c>
      <c r="D2278" s="213">
        <v>88</v>
      </c>
      <c r="G2278" s="216"/>
    </row>
    <row r="2279" spans="1:7" s="17" customFormat="1">
      <c r="A2279" s="21" t="s">
        <v>3830</v>
      </c>
      <c r="B2279" s="213">
        <v>595000001</v>
      </c>
      <c r="C2279" s="213">
        <v>600000000</v>
      </c>
      <c r="D2279" s="213">
        <v>215</v>
      </c>
      <c r="G2279" s="216"/>
    </row>
    <row r="2280" spans="1:7" s="17" customFormat="1">
      <c r="A2280" s="21" t="s">
        <v>3830</v>
      </c>
      <c r="B2280" s="213">
        <v>600000001</v>
      </c>
      <c r="C2280" s="213">
        <v>605000000</v>
      </c>
      <c r="D2280" s="213">
        <v>177</v>
      </c>
      <c r="G2280" s="216"/>
    </row>
    <row r="2281" spans="1:7" s="17" customFormat="1">
      <c r="A2281" s="21" t="s">
        <v>3830</v>
      </c>
      <c r="B2281" s="213">
        <v>605000001</v>
      </c>
      <c r="C2281" s="213">
        <v>610000000</v>
      </c>
      <c r="D2281" s="213">
        <v>79</v>
      </c>
      <c r="G2281" s="216"/>
    </row>
    <row r="2282" spans="1:7" s="17" customFormat="1">
      <c r="A2282" s="21" t="s">
        <v>3830</v>
      </c>
      <c r="B2282" s="213">
        <v>610000001</v>
      </c>
      <c r="C2282" s="213">
        <v>615000000</v>
      </c>
      <c r="D2282" s="213">
        <v>58</v>
      </c>
      <c r="G2282" s="216"/>
    </row>
    <row r="2283" spans="1:7" s="17" customFormat="1">
      <c r="A2283" s="21" t="s">
        <v>3830</v>
      </c>
      <c r="B2283" s="213">
        <v>615000001</v>
      </c>
      <c r="C2283" s="213">
        <v>620000000</v>
      </c>
      <c r="D2283" s="213">
        <v>310</v>
      </c>
      <c r="G2283" s="216"/>
    </row>
    <row r="2284" spans="1:7" s="17" customFormat="1">
      <c r="A2284" s="21" t="s">
        <v>3830</v>
      </c>
      <c r="B2284" s="213">
        <v>620000001</v>
      </c>
      <c r="C2284" s="213">
        <v>625000000</v>
      </c>
      <c r="D2284" s="213">
        <v>92</v>
      </c>
      <c r="G2284" s="216"/>
    </row>
    <row r="2285" spans="1:7" s="17" customFormat="1">
      <c r="A2285" s="21" t="s">
        <v>3830</v>
      </c>
      <c r="B2285" s="213">
        <v>625000001</v>
      </c>
      <c r="C2285" s="213">
        <v>630000000</v>
      </c>
      <c r="D2285" s="213">
        <v>160</v>
      </c>
      <c r="G2285" s="216"/>
    </row>
    <row r="2286" spans="1:7" s="17" customFormat="1">
      <c r="A2286" s="21" t="s">
        <v>3830</v>
      </c>
      <c r="B2286" s="213">
        <v>630000001</v>
      </c>
      <c r="C2286" s="213">
        <v>635000000</v>
      </c>
      <c r="D2286" s="213">
        <v>268</v>
      </c>
      <c r="G2286" s="216"/>
    </row>
    <row r="2287" spans="1:7" s="17" customFormat="1">
      <c r="A2287" s="21" t="s">
        <v>3830</v>
      </c>
      <c r="B2287" s="213">
        <v>635000001</v>
      </c>
      <c r="C2287" s="213">
        <v>640000000</v>
      </c>
      <c r="D2287" s="213">
        <v>55</v>
      </c>
      <c r="G2287" s="216"/>
    </row>
    <row r="2288" spans="1:7" s="17" customFormat="1">
      <c r="A2288" s="21" t="s">
        <v>3830</v>
      </c>
      <c r="B2288" s="213">
        <v>640000001</v>
      </c>
      <c r="C2288" s="213">
        <v>645000000</v>
      </c>
      <c r="D2288" s="213">
        <v>1640</v>
      </c>
      <c r="G2288" s="216"/>
    </row>
    <row r="2289" spans="1:7" s="17" customFormat="1">
      <c r="A2289" s="21" t="s">
        <v>3830</v>
      </c>
      <c r="B2289" s="213">
        <v>645000001</v>
      </c>
      <c r="C2289" s="213">
        <v>650000000</v>
      </c>
      <c r="D2289" s="213">
        <v>285</v>
      </c>
      <c r="G2289" s="216"/>
    </row>
    <row r="2290" spans="1:7" s="17" customFormat="1">
      <c r="A2290" s="21" t="s">
        <v>3830</v>
      </c>
      <c r="B2290" s="213">
        <v>650000001</v>
      </c>
      <c r="C2290" s="213">
        <v>655000000</v>
      </c>
      <c r="D2290" s="213">
        <v>228</v>
      </c>
      <c r="G2290" s="216"/>
    </row>
    <row r="2291" spans="1:7" s="17" customFormat="1">
      <c r="A2291" s="21" t="s">
        <v>3830</v>
      </c>
      <c r="B2291" s="213">
        <v>655000001</v>
      </c>
      <c r="C2291" s="213">
        <v>660000000</v>
      </c>
      <c r="D2291" s="213">
        <v>773</v>
      </c>
      <c r="G2291" s="216"/>
    </row>
    <row r="2292" spans="1:7" s="17" customFormat="1">
      <c r="A2292" s="21" t="s">
        <v>3830</v>
      </c>
      <c r="B2292" s="213">
        <v>660000001</v>
      </c>
      <c r="C2292" s="213">
        <v>665000000</v>
      </c>
      <c r="D2292" s="213">
        <v>1346</v>
      </c>
      <c r="G2292" s="216"/>
    </row>
    <row r="2293" spans="1:7" s="17" customFormat="1">
      <c r="A2293" s="21" t="s">
        <v>3830</v>
      </c>
      <c r="B2293" s="213">
        <v>665000001</v>
      </c>
      <c r="C2293" s="213">
        <v>670000000</v>
      </c>
      <c r="D2293" s="213">
        <v>844</v>
      </c>
      <c r="G2293" s="216"/>
    </row>
    <row r="2294" spans="1:7" s="17" customFormat="1">
      <c r="A2294" s="21" t="s">
        <v>3830</v>
      </c>
      <c r="B2294" s="213">
        <v>670000001</v>
      </c>
      <c r="C2294" s="213">
        <v>675000000</v>
      </c>
      <c r="D2294" s="213">
        <v>861</v>
      </c>
      <c r="G2294" s="216"/>
    </row>
    <row r="2295" spans="1:7" s="17" customFormat="1">
      <c r="A2295" s="21" t="s">
        <v>3830</v>
      </c>
      <c r="B2295" s="213">
        <v>675000001</v>
      </c>
      <c r="C2295" s="213">
        <v>680000000</v>
      </c>
      <c r="D2295" s="213">
        <v>1558</v>
      </c>
      <c r="G2295" s="216"/>
    </row>
    <row r="2296" spans="1:7" s="17" customFormat="1">
      <c r="A2296" s="21" t="s">
        <v>3830</v>
      </c>
      <c r="B2296" s="213">
        <v>680000001</v>
      </c>
      <c r="C2296" s="213">
        <v>685000000</v>
      </c>
      <c r="D2296" s="213">
        <v>3189</v>
      </c>
      <c r="G2296" s="216"/>
    </row>
    <row r="2297" spans="1:7" s="17" customFormat="1">
      <c r="A2297" s="21" t="s">
        <v>3830</v>
      </c>
      <c r="B2297" s="213">
        <v>685000001</v>
      </c>
      <c r="C2297" s="213">
        <v>690000000</v>
      </c>
      <c r="D2297" s="213">
        <v>2234</v>
      </c>
      <c r="G2297" s="216"/>
    </row>
    <row r="2298" spans="1:7" s="17" customFormat="1">
      <c r="A2298" s="21" t="s">
        <v>3830</v>
      </c>
      <c r="B2298" s="213">
        <v>690000001</v>
      </c>
      <c r="C2298" s="213">
        <v>695000000</v>
      </c>
      <c r="D2298" s="213">
        <v>3032</v>
      </c>
      <c r="G2298" s="216"/>
    </row>
    <row r="2299" spans="1:7" s="17" customFormat="1">
      <c r="A2299" s="21" t="s">
        <v>3830</v>
      </c>
      <c r="B2299" s="213">
        <v>695000001</v>
      </c>
      <c r="C2299" s="213">
        <v>700000000</v>
      </c>
      <c r="D2299" s="213">
        <v>2373</v>
      </c>
      <c r="G2299" s="216"/>
    </row>
    <row r="2300" spans="1:7" s="17" customFormat="1">
      <c r="A2300" s="21" t="s">
        <v>3830</v>
      </c>
      <c r="B2300" s="213">
        <v>700000001</v>
      </c>
      <c r="C2300" s="213">
        <v>705000000</v>
      </c>
      <c r="D2300" s="213">
        <v>1939</v>
      </c>
      <c r="G2300" s="216"/>
    </row>
    <row r="2301" spans="1:7" s="17" customFormat="1">
      <c r="A2301" s="21" t="s">
        <v>3830</v>
      </c>
      <c r="B2301" s="213">
        <v>705000001</v>
      </c>
      <c r="C2301" s="213">
        <v>710000000</v>
      </c>
      <c r="D2301" s="213">
        <v>7387</v>
      </c>
      <c r="G2301" s="216"/>
    </row>
    <row r="2302" spans="1:7" s="17" customFormat="1">
      <c r="A2302" s="21" t="s">
        <v>3830</v>
      </c>
      <c r="B2302" s="213">
        <v>710000001</v>
      </c>
      <c r="C2302" s="213">
        <v>715000000</v>
      </c>
      <c r="D2302" s="213">
        <v>7461</v>
      </c>
      <c r="G2302" s="216"/>
    </row>
    <row r="2303" spans="1:7" s="17" customFormat="1">
      <c r="A2303" s="21" t="s">
        <v>3830</v>
      </c>
      <c r="B2303" s="213">
        <v>715000001</v>
      </c>
      <c r="C2303" s="213">
        <v>720000000</v>
      </c>
      <c r="D2303" s="213">
        <v>3270</v>
      </c>
      <c r="G2303" s="216"/>
    </row>
    <row r="2304" spans="1:7" s="17" customFormat="1">
      <c r="A2304" s="21" t="s">
        <v>3830</v>
      </c>
      <c r="B2304" s="213">
        <v>720000001</v>
      </c>
      <c r="C2304" s="213">
        <v>720988478</v>
      </c>
      <c r="D2304" s="213">
        <v>1614</v>
      </c>
      <c r="G2304" s="216"/>
    </row>
    <row r="2305" spans="1:7" s="17" customFormat="1">
      <c r="A2305" s="21" t="s">
        <v>3831</v>
      </c>
      <c r="B2305" s="213">
        <v>1</v>
      </c>
      <c r="C2305" s="213">
        <v>5000000</v>
      </c>
      <c r="D2305" s="213">
        <v>980</v>
      </c>
      <c r="G2305" s="216"/>
    </row>
    <row r="2306" spans="1:7" s="17" customFormat="1">
      <c r="A2306" s="21" t="s">
        <v>3831</v>
      </c>
      <c r="B2306" s="213">
        <v>5000001</v>
      </c>
      <c r="C2306" s="213">
        <v>10000000</v>
      </c>
      <c r="D2306" s="213">
        <v>1944</v>
      </c>
      <c r="G2306" s="216"/>
    </row>
    <row r="2307" spans="1:7" s="17" customFormat="1">
      <c r="A2307" s="21" t="s">
        <v>3831</v>
      </c>
      <c r="B2307" s="213">
        <v>10000001</v>
      </c>
      <c r="C2307" s="213">
        <v>15000000</v>
      </c>
      <c r="D2307" s="213">
        <v>1199</v>
      </c>
      <c r="G2307" s="216"/>
    </row>
    <row r="2308" spans="1:7" s="17" customFormat="1">
      <c r="A2308" s="21" t="s">
        <v>3831</v>
      </c>
      <c r="B2308" s="213">
        <v>15000001</v>
      </c>
      <c r="C2308" s="213">
        <v>20000000</v>
      </c>
      <c r="D2308" s="213">
        <v>2034</v>
      </c>
      <c r="G2308" s="216"/>
    </row>
    <row r="2309" spans="1:7" s="17" customFormat="1">
      <c r="A2309" s="21" t="s">
        <v>3831</v>
      </c>
      <c r="B2309" s="213">
        <v>20000001</v>
      </c>
      <c r="C2309" s="213">
        <v>25000000</v>
      </c>
      <c r="D2309" s="213">
        <v>1868</v>
      </c>
      <c r="G2309" s="216"/>
    </row>
    <row r="2310" spans="1:7" s="17" customFormat="1">
      <c r="A2310" s="21" t="s">
        <v>3831</v>
      </c>
      <c r="B2310" s="213">
        <v>25000001</v>
      </c>
      <c r="C2310" s="213">
        <v>30000000</v>
      </c>
      <c r="D2310" s="213">
        <v>1858</v>
      </c>
      <c r="G2310" s="216"/>
    </row>
    <row r="2311" spans="1:7" s="17" customFormat="1">
      <c r="A2311" s="21" t="s">
        <v>3831</v>
      </c>
      <c r="B2311" s="213">
        <v>30000001</v>
      </c>
      <c r="C2311" s="213">
        <v>35000000</v>
      </c>
      <c r="D2311" s="213">
        <v>1210</v>
      </c>
      <c r="G2311" s="216"/>
    </row>
    <row r="2312" spans="1:7" s="17" customFormat="1">
      <c r="A2312" s="21" t="s">
        <v>3831</v>
      </c>
      <c r="B2312" s="213">
        <v>35000001</v>
      </c>
      <c r="C2312" s="213">
        <v>40000000</v>
      </c>
      <c r="D2312" s="213">
        <v>1211</v>
      </c>
      <c r="G2312" s="216"/>
    </row>
    <row r="2313" spans="1:7" s="17" customFormat="1">
      <c r="A2313" s="21" t="s">
        <v>3831</v>
      </c>
      <c r="B2313" s="213">
        <v>40000001</v>
      </c>
      <c r="C2313" s="213">
        <v>45000000</v>
      </c>
      <c r="D2313" s="213">
        <v>333</v>
      </c>
      <c r="G2313" s="216"/>
    </row>
    <row r="2314" spans="1:7" s="17" customFormat="1">
      <c r="A2314" s="21" t="s">
        <v>3831</v>
      </c>
      <c r="B2314" s="213">
        <v>45000001</v>
      </c>
      <c r="C2314" s="213">
        <v>50000000</v>
      </c>
      <c r="D2314" s="213">
        <v>518</v>
      </c>
      <c r="G2314" s="216"/>
    </row>
    <row r="2315" spans="1:7" s="17" customFormat="1">
      <c r="A2315" s="21" t="s">
        <v>3831</v>
      </c>
      <c r="B2315" s="213">
        <v>50000001</v>
      </c>
      <c r="C2315" s="213">
        <v>55000000</v>
      </c>
      <c r="D2315" s="213">
        <v>348</v>
      </c>
      <c r="G2315" s="216"/>
    </row>
    <row r="2316" spans="1:7" s="17" customFormat="1">
      <c r="A2316" s="21" t="s">
        <v>3831</v>
      </c>
      <c r="B2316" s="213">
        <v>55000001</v>
      </c>
      <c r="C2316" s="213">
        <v>60000000</v>
      </c>
      <c r="D2316" s="213">
        <v>883</v>
      </c>
      <c r="G2316" s="216"/>
    </row>
    <row r="2317" spans="1:7" s="17" customFormat="1">
      <c r="A2317" s="21" t="s">
        <v>3831</v>
      </c>
      <c r="B2317" s="213">
        <v>60000001</v>
      </c>
      <c r="C2317" s="213">
        <v>65000000</v>
      </c>
      <c r="D2317" s="213">
        <v>662</v>
      </c>
      <c r="G2317" s="216"/>
    </row>
    <row r="2318" spans="1:7" s="17" customFormat="1">
      <c r="A2318" s="21" t="s">
        <v>3831</v>
      </c>
      <c r="B2318" s="213">
        <v>65000001</v>
      </c>
      <c r="C2318" s="213">
        <v>70000000</v>
      </c>
      <c r="D2318" s="213">
        <v>877</v>
      </c>
      <c r="G2318" s="216"/>
    </row>
    <row r="2319" spans="1:7" s="17" customFormat="1">
      <c r="A2319" s="21" t="s">
        <v>3831</v>
      </c>
      <c r="B2319" s="213">
        <v>70000001</v>
      </c>
      <c r="C2319" s="213">
        <v>75000000</v>
      </c>
      <c r="D2319" s="213">
        <v>28</v>
      </c>
      <c r="G2319" s="216"/>
    </row>
    <row r="2320" spans="1:7" s="17" customFormat="1">
      <c r="A2320" s="21" t="s">
        <v>3831</v>
      </c>
      <c r="B2320" s="213">
        <v>75000001</v>
      </c>
      <c r="C2320" s="213">
        <v>80000000</v>
      </c>
      <c r="D2320" s="213">
        <v>588</v>
      </c>
      <c r="G2320" s="216"/>
    </row>
    <row r="2321" spans="1:7" s="17" customFormat="1">
      <c r="A2321" s="21" t="s">
        <v>3831</v>
      </c>
      <c r="B2321" s="213">
        <v>80000001</v>
      </c>
      <c r="C2321" s="213">
        <v>85000000</v>
      </c>
      <c r="D2321" s="213">
        <v>1216</v>
      </c>
      <c r="G2321" s="216"/>
    </row>
    <row r="2322" spans="1:7" s="17" customFormat="1">
      <c r="A2322" s="21" t="s">
        <v>3831</v>
      </c>
      <c r="B2322" s="213">
        <v>85000001</v>
      </c>
      <c r="C2322" s="213">
        <v>90000000</v>
      </c>
      <c r="D2322" s="213">
        <v>1018</v>
      </c>
      <c r="G2322" s="216"/>
    </row>
    <row r="2323" spans="1:7" s="17" customFormat="1">
      <c r="A2323" s="21" t="s">
        <v>3831</v>
      </c>
      <c r="B2323" s="213">
        <v>90000001</v>
      </c>
      <c r="C2323" s="213">
        <v>95000000</v>
      </c>
      <c r="D2323" s="213">
        <v>209</v>
      </c>
      <c r="G2323" s="216"/>
    </row>
    <row r="2324" spans="1:7" s="17" customFormat="1">
      <c r="A2324" s="21" t="s">
        <v>3831</v>
      </c>
      <c r="B2324" s="213">
        <v>95000001</v>
      </c>
      <c r="C2324" s="213">
        <v>100000000</v>
      </c>
      <c r="D2324" s="213">
        <v>328</v>
      </c>
      <c r="G2324" s="216"/>
    </row>
    <row r="2325" spans="1:7" s="17" customFormat="1">
      <c r="A2325" s="21" t="s">
        <v>3831</v>
      </c>
      <c r="B2325" s="213">
        <v>100000001</v>
      </c>
      <c r="C2325" s="213">
        <v>105000000</v>
      </c>
      <c r="D2325" s="213">
        <v>402</v>
      </c>
      <c r="G2325" s="216"/>
    </row>
    <row r="2326" spans="1:7" s="17" customFormat="1">
      <c r="A2326" s="21" t="s">
        <v>3831</v>
      </c>
      <c r="B2326" s="213">
        <v>105000001</v>
      </c>
      <c r="C2326" s="213">
        <v>110000000</v>
      </c>
      <c r="D2326" s="213">
        <v>118</v>
      </c>
      <c r="G2326" s="216"/>
    </row>
    <row r="2327" spans="1:7" s="17" customFormat="1">
      <c r="A2327" s="21" t="s">
        <v>3831</v>
      </c>
      <c r="B2327" s="213">
        <v>110000001</v>
      </c>
      <c r="C2327" s="213">
        <v>115000000</v>
      </c>
      <c r="D2327" s="213">
        <v>238</v>
      </c>
      <c r="G2327" s="216"/>
    </row>
    <row r="2328" spans="1:7" s="17" customFormat="1">
      <c r="A2328" s="21" t="s">
        <v>3831</v>
      </c>
      <c r="B2328" s="213">
        <v>115000001</v>
      </c>
      <c r="C2328" s="213">
        <v>120000000</v>
      </c>
      <c r="D2328" s="213">
        <v>65</v>
      </c>
      <c r="G2328" s="216"/>
    </row>
    <row r="2329" spans="1:7" s="17" customFormat="1">
      <c r="A2329" s="21" t="s">
        <v>3831</v>
      </c>
      <c r="B2329" s="213">
        <v>120000001</v>
      </c>
      <c r="C2329" s="213">
        <v>125000000</v>
      </c>
      <c r="D2329" s="213">
        <v>80</v>
      </c>
      <c r="G2329" s="216"/>
    </row>
    <row r="2330" spans="1:7" s="17" customFormat="1">
      <c r="A2330" s="21" t="s">
        <v>3831</v>
      </c>
      <c r="B2330" s="213">
        <v>125000001</v>
      </c>
      <c r="C2330" s="213">
        <v>130000000</v>
      </c>
      <c r="D2330" s="213">
        <v>26</v>
      </c>
      <c r="G2330" s="216"/>
    </row>
    <row r="2331" spans="1:7" s="17" customFormat="1">
      <c r="A2331" s="21" t="s">
        <v>3831</v>
      </c>
      <c r="B2331" s="213">
        <v>130000001</v>
      </c>
      <c r="C2331" s="213">
        <v>135000000</v>
      </c>
      <c r="D2331" s="213">
        <v>354</v>
      </c>
      <c r="G2331" s="216"/>
    </row>
    <row r="2332" spans="1:7" s="17" customFormat="1">
      <c r="A2332" s="21" t="s">
        <v>3831</v>
      </c>
      <c r="B2332" s="213">
        <v>135000001</v>
      </c>
      <c r="C2332" s="213">
        <v>140000000</v>
      </c>
      <c r="D2332" s="213">
        <v>244</v>
      </c>
      <c r="G2332" s="216"/>
    </row>
    <row r="2333" spans="1:7" s="17" customFormat="1">
      <c r="A2333" s="21" t="s">
        <v>3831</v>
      </c>
      <c r="B2333" s="213">
        <v>140000001</v>
      </c>
      <c r="C2333" s="213">
        <v>145000000</v>
      </c>
      <c r="D2333" s="213">
        <v>564</v>
      </c>
      <c r="G2333" s="216"/>
    </row>
    <row r="2334" spans="1:7" s="17" customFormat="1">
      <c r="A2334" s="21" t="s">
        <v>3831</v>
      </c>
      <c r="B2334" s="213">
        <v>145000001</v>
      </c>
      <c r="C2334" s="213">
        <v>150000000</v>
      </c>
      <c r="D2334" s="213">
        <v>90</v>
      </c>
      <c r="G2334" s="216"/>
    </row>
    <row r="2335" spans="1:7" s="17" customFormat="1">
      <c r="A2335" s="21" t="s">
        <v>3831</v>
      </c>
      <c r="B2335" s="213">
        <v>150000001</v>
      </c>
      <c r="C2335" s="213">
        <v>155000000</v>
      </c>
      <c r="D2335" s="213">
        <v>13</v>
      </c>
      <c r="G2335" s="216"/>
    </row>
    <row r="2336" spans="1:7" s="17" customFormat="1">
      <c r="A2336" s="21" t="s">
        <v>3831</v>
      </c>
      <c r="B2336" s="213">
        <v>155000001</v>
      </c>
      <c r="C2336" s="213">
        <v>160000000</v>
      </c>
      <c r="D2336" s="213">
        <v>143</v>
      </c>
      <c r="G2336" s="216"/>
    </row>
    <row r="2337" spans="1:7" s="17" customFormat="1">
      <c r="A2337" s="21" t="s">
        <v>3831</v>
      </c>
      <c r="B2337" s="213">
        <v>160000001</v>
      </c>
      <c r="C2337" s="213">
        <v>165000000</v>
      </c>
      <c r="D2337" s="213">
        <v>81</v>
      </c>
      <c r="G2337" s="216"/>
    </row>
    <row r="2338" spans="1:7" s="17" customFormat="1">
      <c r="A2338" s="21" t="s">
        <v>3831</v>
      </c>
      <c r="B2338" s="213">
        <v>165000001</v>
      </c>
      <c r="C2338" s="213">
        <v>170000000</v>
      </c>
      <c r="D2338" s="213">
        <v>12</v>
      </c>
      <c r="G2338" s="216"/>
    </row>
    <row r="2339" spans="1:7" s="17" customFormat="1">
      <c r="A2339" s="21" t="s">
        <v>3831</v>
      </c>
      <c r="B2339" s="213">
        <v>170000001</v>
      </c>
      <c r="C2339" s="213">
        <v>175000000</v>
      </c>
      <c r="D2339" s="213">
        <v>8</v>
      </c>
      <c r="G2339" s="216"/>
    </row>
    <row r="2340" spans="1:7" s="17" customFormat="1">
      <c r="A2340" s="21" t="s">
        <v>3831</v>
      </c>
      <c r="B2340" s="213">
        <v>175000001</v>
      </c>
      <c r="C2340" s="213">
        <v>180000000</v>
      </c>
      <c r="D2340" s="213">
        <v>7</v>
      </c>
      <c r="G2340" s="216"/>
    </row>
    <row r="2341" spans="1:7" s="17" customFormat="1">
      <c r="A2341" s="21" t="s">
        <v>3831</v>
      </c>
      <c r="B2341" s="213">
        <v>180000001</v>
      </c>
      <c r="C2341" s="213">
        <v>185000000</v>
      </c>
      <c r="D2341" s="213">
        <v>1</v>
      </c>
      <c r="G2341" s="216"/>
    </row>
    <row r="2342" spans="1:7" s="17" customFormat="1">
      <c r="A2342" s="21" t="s">
        <v>3831</v>
      </c>
      <c r="B2342" s="213">
        <v>185000001</v>
      </c>
      <c r="C2342" s="213">
        <v>190000000</v>
      </c>
      <c r="D2342" s="213">
        <v>4</v>
      </c>
      <c r="G2342" s="216"/>
    </row>
    <row r="2343" spans="1:7" s="17" customFormat="1">
      <c r="A2343" s="21" t="s">
        <v>3831</v>
      </c>
      <c r="B2343" s="213">
        <v>190000001</v>
      </c>
      <c r="C2343" s="213">
        <v>195000000</v>
      </c>
      <c r="D2343" s="213">
        <v>71</v>
      </c>
      <c r="G2343" s="216"/>
    </row>
    <row r="2344" spans="1:7" s="17" customFormat="1">
      <c r="A2344" s="21" t="s">
        <v>3831</v>
      </c>
      <c r="B2344" s="213">
        <v>195000001</v>
      </c>
      <c r="C2344" s="213">
        <v>200000000</v>
      </c>
      <c r="D2344" s="213">
        <v>11</v>
      </c>
      <c r="G2344" s="216"/>
    </row>
    <row r="2345" spans="1:7" s="17" customFormat="1">
      <c r="A2345" s="21" t="s">
        <v>3831</v>
      </c>
      <c r="B2345" s="213">
        <v>200000001</v>
      </c>
      <c r="C2345" s="213">
        <v>205000000</v>
      </c>
      <c r="D2345" s="213">
        <v>8</v>
      </c>
      <c r="G2345" s="216"/>
    </row>
    <row r="2346" spans="1:7" s="17" customFormat="1">
      <c r="A2346" s="21" t="s">
        <v>3831</v>
      </c>
      <c r="B2346" s="213">
        <v>205000001</v>
      </c>
      <c r="C2346" s="213">
        <v>210000000</v>
      </c>
      <c r="D2346" s="213">
        <v>2</v>
      </c>
      <c r="G2346" s="216"/>
    </row>
    <row r="2347" spans="1:7" s="17" customFormat="1">
      <c r="A2347" s="21" t="s">
        <v>3831</v>
      </c>
      <c r="B2347" s="213">
        <v>210000001</v>
      </c>
      <c r="C2347" s="213">
        <v>215000000</v>
      </c>
      <c r="D2347" s="213">
        <v>8</v>
      </c>
      <c r="G2347" s="216"/>
    </row>
    <row r="2348" spans="1:7" s="17" customFormat="1">
      <c r="A2348" s="21" t="s">
        <v>3831</v>
      </c>
      <c r="B2348" s="213">
        <v>215000001</v>
      </c>
      <c r="C2348" s="213">
        <v>220000000</v>
      </c>
      <c r="D2348" s="213">
        <v>6</v>
      </c>
      <c r="G2348" s="216"/>
    </row>
    <row r="2349" spans="1:7" s="17" customFormat="1">
      <c r="A2349" s="21" t="s">
        <v>3831</v>
      </c>
      <c r="B2349" s="213">
        <v>220000001</v>
      </c>
      <c r="C2349" s="213">
        <v>225000000</v>
      </c>
      <c r="D2349" s="213">
        <v>3</v>
      </c>
      <c r="G2349" s="216"/>
    </row>
    <row r="2350" spans="1:7" s="17" customFormat="1">
      <c r="A2350" s="21" t="s">
        <v>3831</v>
      </c>
      <c r="B2350" s="213">
        <v>225000001</v>
      </c>
      <c r="C2350" s="213">
        <v>230000000</v>
      </c>
      <c r="D2350" s="213">
        <v>43</v>
      </c>
      <c r="G2350" s="216"/>
    </row>
    <row r="2351" spans="1:7" s="17" customFormat="1">
      <c r="A2351" s="21" t="s">
        <v>3831</v>
      </c>
      <c r="B2351" s="213">
        <v>230000001</v>
      </c>
      <c r="C2351" s="213">
        <v>235000000</v>
      </c>
      <c r="D2351" s="213">
        <v>0</v>
      </c>
      <c r="G2351" s="216"/>
    </row>
    <row r="2352" spans="1:7" s="17" customFormat="1">
      <c r="A2352" s="21" t="s">
        <v>3831</v>
      </c>
      <c r="B2352" s="213">
        <v>235000001</v>
      </c>
      <c r="C2352" s="213">
        <v>240000000</v>
      </c>
      <c r="D2352" s="213">
        <v>6</v>
      </c>
      <c r="G2352" s="216"/>
    </row>
    <row r="2353" spans="1:7" s="17" customFormat="1">
      <c r="A2353" s="21" t="s">
        <v>3831</v>
      </c>
      <c r="B2353" s="213">
        <v>240000001</v>
      </c>
      <c r="C2353" s="213">
        <v>245000000</v>
      </c>
      <c r="D2353" s="213">
        <v>4</v>
      </c>
      <c r="G2353" s="216"/>
    </row>
    <row r="2354" spans="1:7" s="17" customFormat="1">
      <c r="A2354" s="21" t="s">
        <v>3831</v>
      </c>
      <c r="B2354" s="213">
        <v>245000001</v>
      </c>
      <c r="C2354" s="213">
        <v>250000000</v>
      </c>
      <c r="D2354" s="213">
        <v>17</v>
      </c>
      <c r="G2354" s="216"/>
    </row>
    <row r="2355" spans="1:7" s="17" customFormat="1">
      <c r="A2355" s="21" t="s">
        <v>3831</v>
      </c>
      <c r="B2355" s="213">
        <v>250000001</v>
      </c>
      <c r="C2355" s="213">
        <v>255000000</v>
      </c>
      <c r="D2355" s="213">
        <v>6</v>
      </c>
      <c r="G2355" s="216"/>
    </row>
    <row r="2356" spans="1:7" s="17" customFormat="1">
      <c r="A2356" s="21" t="s">
        <v>3831</v>
      </c>
      <c r="B2356" s="213">
        <v>255000001</v>
      </c>
      <c r="C2356" s="213">
        <v>260000000</v>
      </c>
      <c r="D2356" s="213">
        <v>11</v>
      </c>
      <c r="G2356" s="216"/>
    </row>
    <row r="2357" spans="1:7" s="17" customFormat="1">
      <c r="A2357" s="21" t="s">
        <v>3831</v>
      </c>
      <c r="B2357" s="213">
        <v>260000001</v>
      </c>
      <c r="C2357" s="213">
        <v>265000000</v>
      </c>
      <c r="D2357" s="213">
        <v>173</v>
      </c>
      <c r="G2357" s="216"/>
    </row>
    <row r="2358" spans="1:7" s="17" customFormat="1">
      <c r="A2358" s="21" t="s">
        <v>3831</v>
      </c>
      <c r="B2358" s="213">
        <v>265000001</v>
      </c>
      <c r="C2358" s="213">
        <v>270000000</v>
      </c>
      <c r="D2358" s="213">
        <v>32</v>
      </c>
      <c r="G2358" s="216"/>
    </row>
    <row r="2359" spans="1:7" s="17" customFormat="1">
      <c r="A2359" s="21" t="s">
        <v>3831</v>
      </c>
      <c r="B2359" s="213">
        <v>270000001</v>
      </c>
      <c r="C2359" s="213">
        <v>275000000</v>
      </c>
      <c r="D2359" s="213">
        <v>15</v>
      </c>
      <c r="G2359" s="216"/>
    </row>
    <row r="2360" spans="1:7" s="17" customFormat="1">
      <c r="A2360" s="21" t="s">
        <v>3831</v>
      </c>
      <c r="B2360" s="213">
        <v>275000001</v>
      </c>
      <c r="C2360" s="213">
        <v>280000000</v>
      </c>
      <c r="D2360" s="213">
        <v>76</v>
      </c>
      <c r="G2360" s="216"/>
    </row>
    <row r="2361" spans="1:7" s="17" customFormat="1">
      <c r="A2361" s="21" t="s">
        <v>3831</v>
      </c>
      <c r="B2361" s="213">
        <v>280000001</v>
      </c>
      <c r="C2361" s="213">
        <v>285000000</v>
      </c>
      <c r="D2361" s="213">
        <v>11</v>
      </c>
      <c r="G2361" s="216"/>
    </row>
    <row r="2362" spans="1:7" s="17" customFormat="1">
      <c r="A2362" s="21" t="s">
        <v>3831</v>
      </c>
      <c r="B2362" s="213">
        <v>285000001</v>
      </c>
      <c r="C2362" s="213">
        <v>290000000</v>
      </c>
      <c r="D2362" s="213">
        <v>13</v>
      </c>
      <c r="G2362" s="216"/>
    </row>
    <row r="2363" spans="1:7" s="17" customFormat="1">
      <c r="A2363" s="21" t="s">
        <v>3831</v>
      </c>
      <c r="B2363" s="213">
        <v>290000001</v>
      </c>
      <c r="C2363" s="213">
        <v>295000000</v>
      </c>
      <c r="D2363" s="213">
        <v>509</v>
      </c>
      <c r="G2363" s="216"/>
    </row>
    <row r="2364" spans="1:7" s="17" customFormat="1">
      <c r="A2364" s="21" t="s">
        <v>3831</v>
      </c>
      <c r="B2364" s="213">
        <v>295000001</v>
      </c>
      <c r="C2364" s="213">
        <v>300000000</v>
      </c>
      <c r="D2364" s="213">
        <v>64</v>
      </c>
      <c r="G2364" s="216"/>
    </row>
    <row r="2365" spans="1:7" s="17" customFormat="1">
      <c r="A2365" s="21" t="s">
        <v>3831</v>
      </c>
      <c r="B2365" s="213">
        <v>300000001</v>
      </c>
      <c r="C2365" s="213">
        <v>305000000</v>
      </c>
      <c r="D2365" s="213">
        <v>29</v>
      </c>
      <c r="G2365" s="216"/>
    </row>
    <row r="2366" spans="1:7" s="17" customFormat="1">
      <c r="A2366" s="21" t="s">
        <v>3831</v>
      </c>
      <c r="B2366" s="213">
        <v>305000001</v>
      </c>
      <c r="C2366" s="213">
        <v>310000000</v>
      </c>
      <c r="D2366" s="213">
        <v>565</v>
      </c>
      <c r="G2366" s="216"/>
    </row>
    <row r="2367" spans="1:7" s="17" customFormat="1">
      <c r="A2367" s="21" t="s">
        <v>3831</v>
      </c>
      <c r="B2367" s="213">
        <v>310000001</v>
      </c>
      <c r="C2367" s="213">
        <v>315000000</v>
      </c>
      <c r="D2367" s="213">
        <v>122</v>
      </c>
      <c r="G2367" s="216"/>
    </row>
    <row r="2368" spans="1:7" s="17" customFormat="1">
      <c r="A2368" s="21" t="s">
        <v>3831</v>
      </c>
      <c r="B2368" s="213">
        <v>315000001</v>
      </c>
      <c r="C2368" s="213">
        <v>320000000</v>
      </c>
      <c r="D2368" s="213">
        <v>820</v>
      </c>
      <c r="G2368" s="216"/>
    </row>
    <row r="2369" spans="1:7" s="17" customFormat="1">
      <c r="A2369" s="21" t="s">
        <v>3831</v>
      </c>
      <c r="B2369" s="213">
        <v>320000001</v>
      </c>
      <c r="C2369" s="213">
        <v>325000000</v>
      </c>
      <c r="D2369" s="213">
        <v>309</v>
      </c>
      <c r="G2369" s="216"/>
    </row>
    <row r="2370" spans="1:7" s="17" customFormat="1">
      <c r="A2370" s="21" t="s">
        <v>3831</v>
      </c>
      <c r="B2370" s="213">
        <v>325000001</v>
      </c>
      <c r="C2370" s="213">
        <v>330000000</v>
      </c>
      <c r="D2370" s="213">
        <v>187</v>
      </c>
      <c r="G2370" s="216"/>
    </row>
    <row r="2371" spans="1:7" s="17" customFormat="1">
      <c r="A2371" s="21" t="s">
        <v>3831</v>
      </c>
      <c r="B2371" s="213">
        <v>330000001</v>
      </c>
      <c r="C2371" s="213">
        <v>335000000</v>
      </c>
      <c r="D2371" s="213">
        <v>59</v>
      </c>
      <c r="G2371" s="216"/>
    </row>
    <row r="2372" spans="1:7" s="17" customFormat="1">
      <c r="A2372" s="21" t="s">
        <v>3831</v>
      </c>
      <c r="B2372" s="213">
        <v>335000001</v>
      </c>
      <c r="C2372" s="213">
        <v>340000000</v>
      </c>
      <c r="D2372" s="213">
        <v>24</v>
      </c>
      <c r="G2372" s="216"/>
    </row>
    <row r="2373" spans="1:7" s="17" customFormat="1">
      <c r="A2373" s="21" t="s">
        <v>3831</v>
      </c>
      <c r="B2373" s="213">
        <v>340000001</v>
      </c>
      <c r="C2373" s="213">
        <v>345000000</v>
      </c>
      <c r="D2373" s="213">
        <v>303</v>
      </c>
      <c r="G2373" s="216"/>
    </row>
    <row r="2374" spans="1:7" s="17" customFormat="1">
      <c r="A2374" s="21" t="s">
        <v>3831</v>
      </c>
      <c r="B2374" s="213">
        <v>345000001</v>
      </c>
      <c r="C2374" s="213">
        <v>350000000</v>
      </c>
      <c r="D2374" s="213">
        <v>715</v>
      </c>
      <c r="G2374" s="216"/>
    </row>
    <row r="2375" spans="1:7" s="17" customFormat="1">
      <c r="A2375" s="21" t="s">
        <v>3831</v>
      </c>
      <c r="B2375" s="213">
        <v>350000001</v>
      </c>
      <c r="C2375" s="213">
        <v>355000000</v>
      </c>
      <c r="D2375" s="213">
        <v>482</v>
      </c>
      <c r="G2375" s="216"/>
    </row>
    <row r="2376" spans="1:7" s="17" customFormat="1">
      <c r="A2376" s="21" t="s">
        <v>3831</v>
      </c>
      <c r="B2376" s="213">
        <v>355000001</v>
      </c>
      <c r="C2376" s="213">
        <v>360000000</v>
      </c>
      <c r="D2376" s="213">
        <v>295</v>
      </c>
      <c r="G2376" s="216"/>
    </row>
    <row r="2377" spans="1:7" s="17" customFormat="1">
      <c r="A2377" s="21" t="s">
        <v>3831</v>
      </c>
      <c r="B2377" s="213">
        <v>360000001</v>
      </c>
      <c r="C2377" s="213">
        <v>365000000</v>
      </c>
      <c r="D2377" s="213">
        <v>339</v>
      </c>
      <c r="G2377" s="216"/>
    </row>
    <row r="2378" spans="1:7" s="17" customFormat="1">
      <c r="A2378" s="21" t="s">
        <v>3831</v>
      </c>
      <c r="B2378" s="213">
        <v>365000001</v>
      </c>
      <c r="C2378" s="213">
        <v>370000000</v>
      </c>
      <c r="D2378" s="213">
        <v>22</v>
      </c>
      <c r="G2378" s="216"/>
    </row>
    <row r="2379" spans="1:7" s="17" customFormat="1">
      <c r="A2379" s="21" t="s">
        <v>3831</v>
      </c>
      <c r="B2379" s="213">
        <v>370000001</v>
      </c>
      <c r="C2379" s="213">
        <v>375000000</v>
      </c>
      <c r="D2379" s="213">
        <v>62</v>
      </c>
      <c r="G2379" s="216"/>
    </row>
    <row r="2380" spans="1:7" s="17" customFormat="1">
      <c r="A2380" s="21" t="s">
        <v>3831</v>
      </c>
      <c r="B2380" s="213">
        <v>375000001</v>
      </c>
      <c r="C2380" s="213">
        <v>380000000</v>
      </c>
      <c r="D2380" s="213">
        <v>102</v>
      </c>
      <c r="G2380" s="216"/>
    </row>
    <row r="2381" spans="1:7" s="17" customFormat="1">
      <c r="A2381" s="21" t="s">
        <v>3831</v>
      </c>
      <c r="B2381" s="213">
        <v>380000001</v>
      </c>
      <c r="C2381" s="213">
        <v>385000000</v>
      </c>
      <c r="D2381" s="213">
        <v>707</v>
      </c>
      <c r="G2381" s="216"/>
    </row>
    <row r="2382" spans="1:7" s="17" customFormat="1">
      <c r="A2382" s="21" t="s">
        <v>3831</v>
      </c>
      <c r="B2382" s="213">
        <v>385000001</v>
      </c>
      <c r="C2382" s="213">
        <v>390000000</v>
      </c>
      <c r="D2382" s="213">
        <v>716</v>
      </c>
      <c r="G2382" s="216"/>
    </row>
    <row r="2383" spans="1:7" s="17" customFormat="1">
      <c r="A2383" s="21" t="s">
        <v>3831</v>
      </c>
      <c r="B2383" s="213">
        <v>390000001</v>
      </c>
      <c r="C2383" s="213">
        <v>395000000</v>
      </c>
      <c r="D2383" s="213">
        <v>43</v>
      </c>
      <c r="G2383" s="216"/>
    </row>
    <row r="2384" spans="1:7" s="17" customFormat="1">
      <c r="A2384" s="21" t="s">
        <v>3831</v>
      </c>
      <c r="B2384" s="213">
        <v>395000001</v>
      </c>
      <c r="C2384" s="213">
        <v>400000000</v>
      </c>
      <c r="D2384" s="213">
        <v>9</v>
      </c>
      <c r="G2384" s="216"/>
    </row>
    <row r="2385" spans="1:7" s="17" customFormat="1">
      <c r="A2385" s="21" t="s">
        <v>3831</v>
      </c>
      <c r="B2385" s="213">
        <v>400000001</v>
      </c>
      <c r="C2385" s="213">
        <v>405000000</v>
      </c>
      <c r="D2385" s="213">
        <v>422</v>
      </c>
      <c r="G2385" s="216"/>
    </row>
    <row r="2386" spans="1:7" s="17" customFormat="1">
      <c r="A2386" s="21" t="s">
        <v>3831</v>
      </c>
      <c r="B2386" s="213">
        <v>405000001</v>
      </c>
      <c r="C2386" s="213">
        <v>410000000</v>
      </c>
      <c r="D2386" s="213">
        <v>888</v>
      </c>
      <c r="G2386" s="216"/>
    </row>
    <row r="2387" spans="1:7" s="17" customFormat="1">
      <c r="A2387" s="21" t="s">
        <v>3831</v>
      </c>
      <c r="B2387" s="213">
        <v>410000001</v>
      </c>
      <c r="C2387" s="213">
        <v>415000000</v>
      </c>
      <c r="D2387" s="213">
        <v>1253</v>
      </c>
      <c r="G2387" s="216"/>
    </row>
    <row r="2388" spans="1:7" s="17" customFormat="1">
      <c r="A2388" s="21" t="s">
        <v>3831</v>
      </c>
      <c r="B2388" s="213">
        <v>415000001</v>
      </c>
      <c r="C2388" s="213">
        <v>420000000</v>
      </c>
      <c r="D2388" s="213">
        <v>345</v>
      </c>
      <c r="G2388" s="216"/>
    </row>
    <row r="2389" spans="1:7" s="17" customFormat="1">
      <c r="A2389" s="21" t="s">
        <v>3831</v>
      </c>
      <c r="B2389" s="213">
        <v>420000001</v>
      </c>
      <c r="C2389" s="213">
        <v>425000000</v>
      </c>
      <c r="D2389" s="213">
        <v>851</v>
      </c>
      <c r="G2389" s="216"/>
    </row>
    <row r="2390" spans="1:7" s="17" customFormat="1">
      <c r="A2390" s="21" t="s">
        <v>3831</v>
      </c>
      <c r="B2390" s="213">
        <v>425000001</v>
      </c>
      <c r="C2390" s="213">
        <v>430000000</v>
      </c>
      <c r="D2390" s="213">
        <v>1392</v>
      </c>
      <c r="G2390" s="216"/>
    </row>
    <row r="2391" spans="1:7" s="17" customFormat="1">
      <c r="A2391" s="21" t="s">
        <v>3831</v>
      </c>
      <c r="B2391" s="213">
        <v>430000001</v>
      </c>
      <c r="C2391" s="213">
        <v>435000000</v>
      </c>
      <c r="D2391" s="213">
        <v>1453</v>
      </c>
      <c r="G2391" s="216"/>
    </row>
    <row r="2392" spans="1:7" s="17" customFormat="1">
      <c r="A2392" s="21" t="s">
        <v>3831</v>
      </c>
      <c r="B2392" s="213">
        <v>435000001</v>
      </c>
      <c r="C2392" s="213">
        <v>440000000</v>
      </c>
      <c r="D2392" s="213">
        <v>1896</v>
      </c>
      <c r="G2392" s="216"/>
    </row>
    <row r="2393" spans="1:7" s="17" customFormat="1">
      <c r="A2393" s="21" t="s">
        <v>3831</v>
      </c>
      <c r="B2393" s="213">
        <v>440000001</v>
      </c>
      <c r="C2393" s="213">
        <v>445000000</v>
      </c>
      <c r="D2393" s="213">
        <v>956</v>
      </c>
      <c r="G2393" s="216"/>
    </row>
    <row r="2394" spans="1:7" s="17" customFormat="1">
      <c r="A2394" s="21" t="s">
        <v>3831</v>
      </c>
      <c r="B2394" s="213">
        <v>445000001</v>
      </c>
      <c r="C2394" s="213">
        <v>450000000</v>
      </c>
      <c r="D2394" s="213">
        <v>1942</v>
      </c>
      <c r="G2394" s="216"/>
    </row>
    <row r="2395" spans="1:7" s="17" customFormat="1">
      <c r="A2395" s="21" t="s">
        <v>3831</v>
      </c>
      <c r="B2395" s="213">
        <v>450000001</v>
      </c>
      <c r="C2395" s="213">
        <v>455000000</v>
      </c>
      <c r="D2395" s="213">
        <v>2011</v>
      </c>
      <c r="G2395" s="216"/>
    </row>
    <row r="2396" spans="1:7" s="17" customFormat="1">
      <c r="A2396" s="21" t="s">
        <v>3831</v>
      </c>
      <c r="B2396" s="213">
        <v>455000001</v>
      </c>
      <c r="C2396" s="213">
        <v>460000000</v>
      </c>
      <c r="D2396" s="213">
        <v>215</v>
      </c>
      <c r="G2396" s="216"/>
    </row>
    <row r="2397" spans="1:7" s="17" customFormat="1">
      <c r="A2397" s="21" t="s">
        <v>3831</v>
      </c>
      <c r="B2397" s="213">
        <v>460000001</v>
      </c>
      <c r="C2397" s="213">
        <v>465000000</v>
      </c>
      <c r="D2397" s="213">
        <v>1557</v>
      </c>
      <c r="G2397" s="216"/>
    </row>
    <row r="2398" spans="1:7" s="17" customFormat="1">
      <c r="A2398" s="21" t="s">
        <v>3831</v>
      </c>
      <c r="B2398" s="213">
        <v>465000001</v>
      </c>
      <c r="C2398" s="213">
        <v>470000000</v>
      </c>
      <c r="D2398" s="213">
        <v>3805</v>
      </c>
      <c r="G2398" s="216"/>
    </row>
    <row r="2399" spans="1:7" s="17" customFormat="1">
      <c r="A2399" s="21" t="s">
        <v>3831</v>
      </c>
      <c r="B2399" s="213">
        <v>470000001</v>
      </c>
      <c r="C2399" s="213">
        <v>473592718</v>
      </c>
      <c r="D2399" s="213">
        <v>590</v>
      </c>
      <c r="G2399" s="216"/>
    </row>
    <row r="2400" spans="1:7" s="17" customFormat="1">
      <c r="A2400" s="21" t="s">
        <v>3832</v>
      </c>
      <c r="B2400" s="213">
        <v>1</v>
      </c>
      <c r="C2400" s="213">
        <v>5000000</v>
      </c>
      <c r="D2400" s="213">
        <v>6201</v>
      </c>
      <c r="G2400" s="216"/>
    </row>
    <row r="2401" spans="1:7" s="17" customFormat="1">
      <c r="A2401" s="21" t="s">
        <v>3832</v>
      </c>
      <c r="B2401" s="213">
        <v>5000001</v>
      </c>
      <c r="C2401" s="213">
        <v>10000000</v>
      </c>
      <c r="D2401" s="213">
        <v>4238</v>
      </c>
      <c r="G2401" s="216"/>
    </row>
    <row r="2402" spans="1:7" s="17" customFormat="1">
      <c r="A2402" s="21" t="s">
        <v>3832</v>
      </c>
      <c r="B2402" s="213">
        <v>10000001</v>
      </c>
      <c r="C2402" s="213">
        <v>15000000</v>
      </c>
      <c r="D2402" s="213">
        <v>4856</v>
      </c>
      <c r="G2402" s="216"/>
    </row>
    <row r="2403" spans="1:7" s="17" customFormat="1">
      <c r="A2403" s="21" t="s">
        <v>3832</v>
      </c>
      <c r="B2403" s="213">
        <v>15000001</v>
      </c>
      <c r="C2403" s="213">
        <v>20000000</v>
      </c>
      <c r="D2403" s="213">
        <v>5811</v>
      </c>
      <c r="G2403" s="216"/>
    </row>
    <row r="2404" spans="1:7" s="17" customFormat="1">
      <c r="A2404" s="21" t="s">
        <v>3832</v>
      </c>
      <c r="B2404" s="213">
        <v>20000001</v>
      </c>
      <c r="C2404" s="213">
        <v>25000000</v>
      </c>
      <c r="D2404" s="213">
        <v>1863</v>
      </c>
      <c r="G2404" s="216"/>
    </row>
    <row r="2405" spans="1:7" s="17" customFormat="1">
      <c r="A2405" s="21" t="s">
        <v>3832</v>
      </c>
      <c r="B2405" s="213">
        <v>25000001</v>
      </c>
      <c r="C2405" s="213">
        <v>30000000</v>
      </c>
      <c r="D2405" s="213">
        <v>1713</v>
      </c>
      <c r="G2405" s="216"/>
    </row>
    <row r="2406" spans="1:7" s="17" customFormat="1">
      <c r="A2406" s="21" t="s">
        <v>3832</v>
      </c>
      <c r="B2406" s="213">
        <v>30000001</v>
      </c>
      <c r="C2406" s="213">
        <v>35000000</v>
      </c>
      <c r="D2406" s="213">
        <v>1208</v>
      </c>
      <c r="G2406" s="216"/>
    </row>
    <row r="2407" spans="1:7" s="17" customFormat="1">
      <c r="A2407" s="21" t="s">
        <v>3832</v>
      </c>
      <c r="B2407" s="213">
        <v>35000001</v>
      </c>
      <c r="C2407" s="213">
        <v>40000000</v>
      </c>
      <c r="D2407" s="213">
        <v>1593</v>
      </c>
      <c r="G2407" s="216"/>
    </row>
    <row r="2408" spans="1:7" s="17" customFormat="1">
      <c r="A2408" s="21" t="s">
        <v>3832</v>
      </c>
      <c r="B2408" s="213">
        <v>40000001</v>
      </c>
      <c r="C2408" s="213">
        <v>45000000</v>
      </c>
      <c r="D2408" s="213">
        <v>2178</v>
      </c>
      <c r="G2408" s="216"/>
    </row>
    <row r="2409" spans="1:7" s="17" customFormat="1">
      <c r="A2409" s="21" t="s">
        <v>3832</v>
      </c>
      <c r="B2409" s="213">
        <v>45000001</v>
      </c>
      <c r="C2409" s="213">
        <v>50000000</v>
      </c>
      <c r="D2409" s="213">
        <v>2995</v>
      </c>
      <c r="G2409" s="216"/>
    </row>
    <row r="2410" spans="1:7" s="17" customFormat="1">
      <c r="A2410" s="21" t="s">
        <v>3832</v>
      </c>
      <c r="B2410" s="213">
        <v>50000001</v>
      </c>
      <c r="C2410" s="213">
        <v>55000000</v>
      </c>
      <c r="D2410" s="213">
        <v>587</v>
      </c>
      <c r="G2410" s="216"/>
    </row>
    <row r="2411" spans="1:7" s="17" customFormat="1">
      <c r="A2411" s="21" t="s">
        <v>3832</v>
      </c>
      <c r="B2411" s="213">
        <v>55000001</v>
      </c>
      <c r="C2411" s="213">
        <v>60000000</v>
      </c>
      <c r="D2411" s="213">
        <v>1237</v>
      </c>
      <c r="G2411" s="216"/>
    </row>
    <row r="2412" spans="1:7" s="17" customFormat="1">
      <c r="A2412" s="21" t="s">
        <v>3832</v>
      </c>
      <c r="B2412" s="213">
        <v>60000001</v>
      </c>
      <c r="C2412" s="213">
        <v>65000000</v>
      </c>
      <c r="D2412" s="213">
        <v>904</v>
      </c>
      <c r="G2412" s="216"/>
    </row>
    <row r="2413" spans="1:7" s="17" customFormat="1">
      <c r="A2413" s="21" t="s">
        <v>3832</v>
      </c>
      <c r="B2413" s="213">
        <v>65000001</v>
      </c>
      <c r="C2413" s="213">
        <v>70000000</v>
      </c>
      <c r="D2413" s="213">
        <v>243</v>
      </c>
      <c r="G2413" s="216"/>
    </row>
    <row r="2414" spans="1:7" s="17" customFormat="1">
      <c r="A2414" s="21" t="s">
        <v>3832</v>
      </c>
      <c r="B2414" s="213">
        <v>70000001</v>
      </c>
      <c r="C2414" s="213">
        <v>75000000</v>
      </c>
      <c r="D2414" s="213">
        <v>59</v>
      </c>
      <c r="G2414" s="216"/>
    </row>
    <row r="2415" spans="1:7" s="17" customFormat="1">
      <c r="A2415" s="21" t="s">
        <v>3832</v>
      </c>
      <c r="B2415" s="213">
        <v>75000001</v>
      </c>
      <c r="C2415" s="213">
        <v>80000000</v>
      </c>
      <c r="D2415" s="213">
        <v>335</v>
      </c>
      <c r="G2415" s="216"/>
    </row>
    <row r="2416" spans="1:7" s="17" customFormat="1">
      <c r="A2416" s="21" t="s">
        <v>3832</v>
      </c>
      <c r="B2416" s="213">
        <v>80000001</v>
      </c>
      <c r="C2416" s="213">
        <v>85000000</v>
      </c>
      <c r="D2416" s="213">
        <v>943</v>
      </c>
      <c r="G2416" s="216"/>
    </row>
    <row r="2417" spans="1:7" s="17" customFormat="1">
      <c r="A2417" s="21" t="s">
        <v>3832</v>
      </c>
      <c r="B2417" s="213">
        <v>85000001</v>
      </c>
      <c r="C2417" s="213">
        <v>90000000</v>
      </c>
      <c r="D2417" s="213">
        <v>869</v>
      </c>
      <c r="G2417" s="216"/>
    </row>
    <row r="2418" spans="1:7" s="17" customFormat="1">
      <c r="A2418" s="21" t="s">
        <v>3832</v>
      </c>
      <c r="B2418" s="213">
        <v>90000001</v>
      </c>
      <c r="C2418" s="213">
        <v>95000000</v>
      </c>
      <c r="D2418" s="213">
        <v>4628</v>
      </c>
      <c r="G2418" s="216"/>
    </row>
    <row r="2419" spans="1:7" s="17" customFormat="1">
      <c r="A2419" s="21" t="s">
        <v>3832</v>
      </c>
      <c r="B2419" s="213">
        <v>95000001</v>
      </c>
      <c r="C2419" s="213">
        <v>100000000</v>
      </c>
      <c r="D2419" s="213">
        <v>2628</v>
      </c>
      <c r="G2419" s="216"/>
    </row>
    <row r="2420" spans="1:7" s="17" customFormat="1">
      <c r="A2420" s="21" t="s">
        <v>3832</v>
      </c>
      <c r="B2420" s="213">
        <v>100000001</v>
      </c>
      <c r="C2420" s="213">
        <v>105000000</v>
      </c>
      <c r="D2420" s="213">
        <v>1259</v>
      </c>
      <c r="G2420" s="216"/>
    </row>
    <row r="2421" spans="1:7" s="17" customFormat="1">
      <c r="A2421" s="21" t="s">
        <v>3832</v>
      </c>
      <c r="B2421" s="213">
        <v>105000001</v>
      </c>
      <c r="C2421" s="213">
        <v>110000000</v>
      </c>
      <c r="D2421" s="213">
        <v>2817</v>
      </c>
      <c r="G2421" s="216"/>
    </row>
    <row r="2422" spans="1:7" s="17" customFormat="1">
      <c r="A2422" s="21" t="s">
        <v>3832</v>
      </c>
      <c r="B2422" s="213">
        <v>110000001</v>
      </c>
      <c r="C2422" s="213">
        <v>115000000</v>
      </c>
      <c r="D2422" s="213">
        <v>4923</v>
      </c>
      <c r="G2422" s="216"/>
    </row>
    <row r="2423" spans="1:7" s="17" customFormat="1">
      <c r="A2423" s="21" t="s">
        <v>3832</v>
      </c>
      <c r="B2423" s="213">
        <v>115000001</v>
      </c>
      <c r="C2423" s="213">
        <v>120000000</v>
      </c>
      <c r="D2423" s="213">
        <v>3451</v>
      </c>
      <c r="G2423" s="216"/>
    </row>
    <row r="2424" spans="1:7" s="17" customFormat="1">
      <c r="A2424" s="21" t="s">
        <v>3832</v>
      </c>
      <c r="B2424" s="213">
        <v>120000001</v>
      </c>
      <c r="C2424" s="213">
        <v>125000000</v>
      </c>
      <c r="D2424" s="213">
        <v>2005</v>
      </c>
      <c r="G2424" s="216"/>
    </row>
    <row r="2425" spans="1:7" s="17" customFormat="1">
      <c r="A2425" s="21" t="s">
        <v>3832</v>
      </c>
      <c r="B2425" s="213">
        <v>125000001</v>
      </c>
      <c r="C2425" s="213">
        <v>130000000</v>
      </c>
      <c r="D2425" s="213">
        <v>2843</v>
      </c>
      <c r="G2425" s="216"/>
    </row>
    <row r="2426" spans="1:7" s="17" customFormat="1">
      <c r="A2426" s="21" t="s">
        <v>3832</v>
      </c>
      <c r="B2426" s="213">
        <v>130000001</v>
      </c>
      <c r="C2426" s="213">
        <v>135000000</v>
      </c>
      <c r="D2426" s="213">
        <v>7608</v>
      </c>
      <c r="G2426" s="216"/>
    </row>
    <row r="2427" spans="1:7" s="17" customFormat="1">
      <c r="A2427" s="21" t="s">
        <v>3832</v>
      </c>
      <c r="B2427" s="213">
        <v>135000001</v>
      </c>
      <c r="C2427" s="213">
        <v>140000000</v>
      </c>
      <c r="D2427" s="213">
        <v>4602</v>
      </c>
      <c r="G2427" s="216"/>
    </row>
    <row r="2428" spans="1:7" s="17" customFormat="1">
      <c r="A2428" s="21" t="s">
        <v>3832</v>
      </c>
      <c r="B2428" s="213">
        <v>140000001</v>
      </c>
      <c r="C2428" s="213">
        <v>145000000</v>
      </c>
      <c r="D2428" s="213">
        <v>2115</v>
      </c>
      <c r="G2428" s="216"/>
    </row>
    <row r="2429" spans="1:7" s="17" customFormat="1">
      <c r="A2429" s="21" t="s">
        <v>3832</v>
      </c>
      <c r="B2429" s="213">
        <v>145000001</v>
      </c>
      <c r="C2429" s="213">
        <v>150000000</v>
      </c>
      <c r="D2429" s="213">
        <v>1734</v>
      </c>
      <c r="G2429" s="216"/>
    </row>
    <row r="2430" spans="1:7" s="17" customFormat="1">
      <c r="A2430" s="21" t="s">
        <v>3832</v>
      </c>
      <c r="B2430" s="213">
        <v>150000001</v>
      </c>
      <c r="C2430" s="213">
        <v>155000000</v>
      </c>
      <c r="D2430" s="213">
        <v>720</v>
      </c>
      <c r="G2430" s="216"/>
    </row>
    <row r="2431" spans="1:7" s="17" customFormat="1">
      <c r="A2431" s="21" t="s">
        <v>3832</v>
      </c>
      <c r="B2431" s="213">
        <v>155000001</v>
      </c>
      <c r="C2431" s="213">
        <v>160000000</v>
      </c>
      <c r="D2431" s="213">
        <v>3954</v>
      </c>
      <c r="G2431" s="216"/>
    </row>
    <row r="2432" spans="1:7" s="17" customFormat="1">
      <c r="A2432" s="21" t="s">
        <v>3832</v>
      </c>
      <c r="B2432" s="213">
        <v>160000001</v>
      </c>
      <c r="C2432" s="213">
        <v>165000000</v>
      </c>
      <c r="D2432" s="213">
        <v>567</v>
      </c>
      <c r="G2432" s="216"/>
    </row>
    <row r="2433" spans="1:7" s="17" customFormat="1">
      <c r="A2433" s="21" t="s">
        <v>3832</v>
      </c>
      <c r="B2433" s="213">
        <v>165000001</v>
      </c>
      <c r="C2433" s="213">
        <v>170000000</v>
      </c>
      <c r="D2433" s="213">
        <v>3105</v>
      </c>
      <c r="G2433" s="216"/>
    </row>
    <row r="2434" spans="1:7" s="17" customFormat="1">
      <c r="A2434" s="21" t="s">
        <v>3832</v>
      </c>
      <c r="B2434" s="213">
        <v>170000001</v>
      </c>
      <c r="C2434" s="213">
        <v>175000000</v>
      </c>
      <c r="D2434" s="213">
        <v>4887</v>
      </c>
      <c r="G2434" s="216"/>
    </row>
    <row r="2435" spans="1:7" s="17" customFormat="1">
      <c r="A2435" s="21" t="s">
        <v>3832</v>
      </c>
      <c r="B2435" s="213">
        <v>175000001</v>
      </c>
      <c r="C2435" s="213">
        <v>180000000</v>
      </c>
      <c r="D2435" s="213">
        <v>581</v>
      </c>
      <c r="G2435" s="216"/>
    </row>
    <row r="2436" spans="1:7" s="17" customFormat="1">
      <c r="A2436" s="21" t="s">
        <v>3832</v>
      </c>
      <c r="B2436" s="213">
        <v>180000001</v>
      </c>
      <c r="C2436" s="213">
        <v>185000000</v>
      </c>
      <c r="D2436" s="213">
        <v>110</v>
      </c>
      <c r="G2436" s="216"/>
    </row>
    <row r="2437" spans="1:7" s="17" customFormat="1">
      <c r="A2437" s="21" t="s">
        <v>3832</v>
      </c>
      <c r="B2437" s="213">
        <v>185000001</v>
      </c>
      <c r="C2437" s="213">
        <v>190000000</v>
      </c>
      <c r="D2437" s="213">
        <v>113</v>
      </c>
      <c r="G2437" s="216"/>
    </row>
    <row r="2438" spans="1:7" s="17" customFormat="1">
      <c r="A2438" s="21" t="s">
        <v>3832</v>
      </c>
      <c r="B2438" s="213">
        <v>190000001</v>
      </c>
      <c r="C2438" s="213">
        <v>195000000</v>
      </c>
      <c r="D2438" s="213">
        <v>125</v>
      </c>
      <c r="G2438" s="216"/>
    </row>
    <row r="2439" spans="1:7" s="17" customFormat="1">
      <c r="A2439" s="21" t="s">
        <v>3832</v>
      </c>
      <c r="B2439" s="213">
        <v>195000001</v>
      </c>
      <c r="C2439" s="213">
        <v>200000000</v>
      </c>
      <c r="D2439" s="213">
        <v>1781</v>
      </c>
      <c r="G2439" s="216"/>
    </row>
    <row r="2440" spans="1:7" s="17" customFormat="1">
      <c r="A2440" s="21" t="s">
        <v>3832</v>
      </c>
      <c r="B2440" s="213">
        <v>200000001</v>
      </c>
      <c r="C2440" s="213">
        <v>205000000</v>
      </c>
      <c r="D2440" s="213">
        <v>1773</v>
      </c>
      <c r="G2440" s="216"/>
    </row>
    <row r="2441" spans="1:7" s="17" customFormat="1">
      <c r="A2441" s="21" t="s">
        <v>3832</v>
      </c>
      <c r="B2441" s="213">
        <v>205000001</v>
      </c>
      <c r="C2441" s="213">
        <v>210000000</v>
      </c>
      <c r="D2441" s="213">
        <v>198</v>
      </c>
      <c r="G2441" s="216"/>
    </row>
    <row r="2442" spans="1:7" s="17" customFormat="1">
      <c r="A2442" s="21" t="s">
        <v>3832</v>
      </c>
      <c r="B2442" s="213">
        <v>210000001</v>
      </c>
      <c r="C2442" s="213">
        <v>215000000</v>
      </c>
      <c r="D2442" s="213">
        <v>1221</v>
      </c>
      <c r="G2442" s="216"/>
    </row>
    <row r="2443" spans="1:7" s="17" customFormat="1">
      <c r="A2443" s="21" t="s">
        <v>3832</v>
      </c>
      <c r="B2443" s="213">
        <v>215000001</v>
      </c>
      <c r="C2443" s="213">
        <v>220000000</v>
      </c>
      <c r="D2443" s="213">
        <v>26</v>
      </c>
      <c r="G2443" s="216"/>
    </row>
    <row r="2444" spans="1:7" s="17" customFormat="1">
      <c r="A2444" s="21" t="s">
        <v>3832</v>
      </c>
      <c r="B2444" s="213">
        <v>220000001</v>
      </c>
      <c r="C2444" s="213">
        <v>225000000</v>
      </c>
      <c r="D2444" s="213">
        <v>126</v>
      </c>
      <c r="G2444" s="216"/>
    </row>
    <row r="2445" spans="1:7" s="17" customFormat="1">
      <c r="A2445" s="21" t="s">
        <v>3832</v>
      </c>
      <c r="B2445" s="213">
        <v>225000001</v>
      </c>
      <c r="C2445" s="213">
        <v>230000000</v>
      </c>
      <c r="D2445" s="213">
        <v>75</v>
      </c>
      <c r="G2445" s="216"/>
    </row>
    <row r="2446" spans="1:7" s="17" customFormat="1">
      <c r="A2446" s="21" t="s">
        <v>3832</v>
      </c>
      <c r="B2446" s="213">
        <v>230000001</v>
      </c>
      <c r="C2446" s="213">
        <v>235000000</v>
      </c>
      <c r="D2446" s="213">
        <v>46</v>
      </c>
      <c r="G2446" s="216"/>
    </row>
    <row r="2447" spans="1:7" s="17" customFormat="1">
      <c r="A2447" s="21" t="s">
        <v>3832</v>
      </c>
      <c r="B2447" s="213">
        <v>235000001</v>
      </c>
      <c r="C2447" s="213">
        <v>240000000</v>
      </c>
      <c r="D2447" s="213">
        <v>29</v>
      </c>
      <c r="G2447" s="216"/>
    </row>
    <row r="2448" spans="1:7" s="17" customFormat="1">
      <c r="A2448" s="21" t="s">
        <v>3832</v>
      </c>
      <c r="B2448" s="213">
        <v>240000001</v>
      </c>
      <c r="C2448" s="213">
        <v>245000000</v>
      </c>
      <c r="D2448" s="213">
        <v>144</v>
      </c>
      <c r="G2448" s="216"/>
    </row>
    <row r="2449" spans="1:7" s="17" customFormat="1">
      <c r="A2449" s="21" t="s">
        <v>3832</v>
      </c>
      <c r="B2449" s="213">
        <v>245000001</v>
      </c>
      <c r="C2449" s="213">
        <v>250000000</v>
      </c>
      <c r="D2449" s="213">
        <v>25</v>
      </c>
      <c r="G2449" s="216"/>
    </row>
    <row r="2450" spans="1:7" s="17" customFormat="1">
      <c r="A2450" s="21" t="s">
        <v>3832</v>
      </c>
      <c r="B2450" s="213">
        <v>250000001</v>
      </c>
      <c r="C2450" s="213">
        <v>255000000</v>
      </c>
      <c r="D2450" s="213">
        <v>7</v>
      </c>
      <c r="G2450" s="216"/>
    </row>
    <row r="2451" spans="1:7" s="17" customFormat="1">
      <c r="A2451" s="21" t="s">
        <v>3832</v>
      </c>
      <c r="B2451" s="213">
        <v>255000001</v>
      </c>
      <c r="C2451" s="213">
        <v>260000000</v>
      </c>
      <c r="D2451" s="213">
        <v>5</v>
      </c>
      <c r="G2451" s="216"/>
    </row>
    <row r="2452" spans="1:7" s="17" customFormat="1">
      <c r="A2452" s="21" t="s">
        <v>3832</v>
      </c>
      <c r="B2452" s="213">
        <v>260000001</v>
      </c>
      <c r="C2452" s="213">
        <v>265000000</v>
      </c>
      <c r="D2452" s="213">
        <v>28</v>
      </c>
      <c r="G2452" s="216"/>
    </row>
    <row r="2453" spans="1:7" s="17" customFormat="1">
      <c r="A2453" s="21" t="s">
        <v>3832</v>
      </c>
      <c r="B2453" s="213">
        <v>265000001</v>
      </c>
      <c r="C2453" s="213">
        <v>270000000</v>
      </c>
      <c r="D2453" s="213">
        <v>10</v>
      </c>
      <c r="G2453" s="216"/>
    </row>
    <row r="2454" spans="1:7" s="17" customFormat="1">
      <c r="A2454" s="21" t="s">
        <v>3832</v>
      </c>
      <c r="B2454" s="213">
        <v>270000001</v>
      </c>
      <c r="C2454" s="213">
        <v>275000000</v>
      </c>
      <c r="D2454" s="213">
        <v>32</v>
      </c>
      <c r="G2454" s="216"/>
    </row>
    <row r="2455" spans="1:7" s="17" customFormat="1">
      <c r="A2455" s="21" t="s">
        <v>3832</v>
      </c>
      <c r="B2455" s="213">
        <v>275000001</v>
      </c>
      <c r="C2455" s="213">
        <v>280000000</v>
      </c>
      <c r="D2455" s="213">
        <v>5</v>
      </c>
      <c r="G2455" s="216"/>
    </row>
    <row r="2456" spans="1:7" s="17" customFormat="1">
      <c r="A2456" s="21" t="s">
        <v>3832</v>
      </c>
      <c r="B2456" s="213">
        <v>280000001</v>
      </c>
      <c r="C2456" s="213">
        <v>285000000</v>
      </c>
      <c r="D2456" s="213">
        <v>34</v>
      </c>
      <c r="G2456" s="216"/>
    </row>
    <row r="2457" spans="1:7" s="17" customFormat="1">
      <c r="A2457" s="21" t="s">
        <v>3832</v>
      </c>
      <c r="B2457" s="213">
        <v>285000001</v>
      </c>
      <c r="C2457" s="213">
        <v>290000000</v>
      </c>
      <c r="D2457" s="213">
        <v>51</v>
      </c>
      <c r="G2457" s="216"/>
    </row>
    <row r="2458" spans="1:7" s="17" customFormat="1">
      <c r="A2458" s="21" t="s">
        <v>3832</v>
      </c>
      <c r="B2458" s="213">
        <v>290000001</v>
      </c>
      <c r="C2458" s="213">
        <v>295000000</v>
      </c>
      <c r="D2458" s="213">
        <v>11</v>
      </c>
      <c r="G2458" s="216"/>
    </row>
    <row r="2459" spans="1:7" s="17" customFormat="1">
      <c r="A2459" s="21" t="s">
        <v>3832</v>
      </c>
      <c r="B2459" s="213">
        <v>295000001</v>
      </c>
      <c r="C2459" s="213">
        <v>300000000</v>
      </c>
      <c r="D2459" s="213">
        <v>4</v>
      </c>
      <c r="G2459" s="216"/>
    </row>
    <row r="2460" spans="1:7" s="17" customFormat="1">
      <c r="A2460" s="21" t="s">
        <v>3832</v>
      </c>
      <c r="B2460" s="213">
        <v>300000001</v>
      </c>
      <c r="C2460" s="213">
        <v>305000000</v>
      </c>
      <c r="D2460" s="213">
        <v>2</v>
      </c>
      <c r="G2460" s="216"/>
    </row>
    <row r="2461" spans="1:7" s="17" customFormat="1">
      <c r="A2461" s="21" t="s">
        <v>3832</v>
      </c>
      <c r="B2461" s="213">
        <v>305000001</v>
      </c>
      <c r="C2461" s="213">
        <v>310000000</v>
      </c>
      <c r="D2461" s="213">
        <v>4</v>
      </c>
      <c r="G2461" s="216"/>
    </row>
    <row r="2462" spans="1:7" s="17" customFormat="1">
      <c r="A2462" s="21" t="s">
        <v>3832</v>
      </c>
      <c r="B2462" s="213">
        <v>310000001</v>
      </c>
      <c r="C2462" s="213">
        <v>315000000</v>
      </c>
      <c r="D2462" s="213">
        <v>4</v>
      </c>
      <c r="G2462" s="216"/>
    </row>
    <row r="2463" spans="1:7" s="17" customFormat="1">
      <c r="A2463" s="21" t="s">
        <v>3832</v>
      </c>
      <c r="B2463" s="213">
        <v>315000001</v>
      </c>
      <c r="C2463" s="213">
        <v>320000000</v>
      </c>
      <c r="D2463" s="213">
        <v>4</v>
      </c>
      <c r="G2463" s="216"/>
    </row>
    <row r="2464" spans="1:7" s="17" customFormat="1">
      <c r="A2464" s="21" t="s">
        <v>3832</v>
      </c>
      <c r="B2464" s="213">
        <v>320000001</v>
      </c>
      <c r="C2464" s="213">
        <v>325000000</v>
      </c>
      <c r="D2464" s="213">
        <v>2</v>
      </c>
      <c r="G2464" s="216"/>
    </row>
    <row r="2465" spans="1:7" s="17" customFormat="1">
      <c r="A2465" s="21" t="s">
        <v>3832</v>
      </c>
      <c r="B2465" s="213">
        <v>325000001</v>
      </c>
      <c r="C2465" s="213">
        <v>330000000</v>
      </c>
      <c r="D2465" s="213">
        <v>5</v>
      </c>
      <c r="G2465" s="216"/>
    </row>
    <row r="2466" spans="1:7" s="17" customFormat="1">
      <c r="A2466" s="21" t="s">
        <v>3832</v>
      </c>
      <c r="B2466" s="213">
        <v>330000001</v>
      </c>
      <c r="C2466" s="213">
        <v>335000000</v>
      </c>
      <c r="D2466" s="213">
        <v>4</v>
      </c>
      <c r="G2466" s="216"/>
    </row>
    <row r="2467" spans="1:7" s="17" customFormat="1">
      <c r="A2467" s="21" t="s">
        <v>3832</v>
      </c>
      <c r="B2467" s="213">
        <v>335000001</v>
      </c>
      <c r="C2467" s="213">
        <v>340000000</v>
      </c>
      <c r="D2467" s="213">
        <v>1</v>
      </c>
      <c r="G2467" s="216"/>
    </row>
    <row r="2468" spans="1:7" s="17" customFormat="1">
      <c r="A2468" s="21" t="s">
        <v>3832</v>
      </c>
      <c r="B2468" s="213">
        <v>340000001</v>
      </c>
      <c r="C2468" s="213">
        <v>345000000</v>
      </c>
      <c r="D2468" s="213">
        <v>3</v>
      </c>
      <c r="G2468" s="216"/>
    </row>
    <row r="2469" spans="1:7" s="17" customFormat="1">
      <c r="A2469" s="21" t="s">
        <v>3832</v>
      </c>
      <c r="B2469" s="213">
        <v>345000001</v>
      </c>
      <c r="C2469" s="213">
        <v>350000000</v>
      </c>
      <c r="D2469" s="213">
        <v>1</v>
      </c>
      <c r="G2469" s="216"/>
    </row>
    <row r="2470" spans="1:7" s="17" customFormat="1">
      <c r="A2470" s="21" t="s">
        <v>3832</v>
      </c>
      <c r="B2470" s="213">
        <v>350000001</v>
      </c>
      <c r="C2470" s="213">
        <v>355000000</v>
      </c>
      <c r="D2470" s="213">
        <v>6</v>
      </c>
      <c r="G2470" s="216"/>
    </row>
    <row r="2471" spans="1:7" s="17" customFormat="1">
      <c r="A2471" s="21" t="s">
        <v>3832</v>
      </c>
      <c r="B2471" s="213">
        <v>355000001</v>
      </c>
      <c r="C2471" s="213">
        <v>360000000</v>
      </c>
      <c r="D2471" s="213">
        <v>0</v>
      </c>
      <c r="G2471" s="216"/>
    </row>
    <row r="2472" spans="1:7" s="17" customFormat="1">
      <c r="A2472" s="21" t="s">
        <v>3832</v>
      </c>
      <c r="B2472" s="213">
        <v>360000001</v>
      </c>
      <c r="C2472" s="213">
        <v>365000000</v>
      </c>
      <c r="D2472" s="213">
        <v>0</v>
      </c>
      <c r="G2472" s="216"/>
    </row>
    <row r="2473" spans="1:7" s="17" customFormat="1">
      <c r="A2473" s="21" t="s">
        <v>3832</v>
      </c>
      <c r="B2473" s="213">
        <v>365000001</v>
      </c>
      <c r="C2473" s="213">
        <v>370000000</v>
      </c>
      <c r="D2473" s="213">
        <v>0</v>
      </c>
      <c r="G2473" s="216"/>
    </row>
    <row r="2474" spans="1:7" s="17" customFormat="1">
      <c r="A2474" s="21" t="s">
        <v>3832</v>
      </c>
      <c r="B2474" s="213">
        <v>370000001</v>
      </c>
      <c r="C2474" s="213">
        <v>375000000</v>
      </c>
      <c r="D2474" s="213">
        <v>0</v>
      </c>
      <c r="G2474" s="216"/>
    </row>
    <row r="2475" spans="1:7" s="17" customFormat="1">
      <c r="A2475" s="21" t="s">
        <v>3832</v>
      </c>
      <c r="B2475" s="213">
        <v>375000001</v>
      </c>
      <c r="C2475" s="213">
        <v>380000000</v>
      </c>
      <c r="D2475" s="213">
        <v>2</v>
      </c>
      <c r="G2475" s="216"/>
    </row>
    <row r="2476" spans="1:7" s="17" customFormat="1">
      <c r="A2476" s="21" t="s">
        <v>3832</v>
      </c>
      <c r="B2476" s="213">
        <v>380000001</v>
      </c>
      <c r="C2476" s="213">
        <v>385000000</v>
      </c>
      <c r="D2476" s="213">
        <v>37</v>
      </c>
      <c r="G2476" s="216"/>
    </row>
    <row r="2477" spans="1:7" s="17" customFormat="1">
      <c r="A2477" s="21" t="s">
        <v>3832</v>
      </c>
      <c r="B2477" s="213">
        <v>385000001</v>
      </c>
      <c r="C2477" s="213">
        <v>390000000</v>
      </c>
      <c r="D2477" s="213">
        <v>3</v>
      </c>
      <c r="G2477" s="216"/>
    </row>
    <row r="2478" spans="1:7" s="17" customFormat="1">
      <c r="A2478" s="21" t="s">
        <v>3832</v>
      </c>
      <c r="B2478" s="213">
        <v>390000001</v>
      </c>
      <c r="C2478" s="213">
        <v>395000000</v>
      </c>
      <c r="D2478" s="213">
        <v>5</v>
      </c>
      <c r="G2478" s="216"/>
    </row>
    <row r="2479" spans="1:7" s="17" customFormat="1">
      <c r="A2479" s="21" t="s">
        <v>3832</v>
      </c>
      <c r="B2479" s="213">
        <v>395000001</v>
      </c>
      <c r="C2479" s="213">
        <v>400000000</v>
      </c>
      <c r="D2479" s="213">
        <v>0</v>
      </c>
      <c r="G2479" s="216"/>
    </row>
    <row r="2480" spans="1:7" s="17" customFormat="1">
      <c r="A2480" s="21" t="s">
        <v>3832</v>
      </c>
      <c r="B2480" s="213">
        <v>400000001</v>
      </c>
      <c r="C2480" s="213">
        <v>405000000</v>
      </c>
      <c r="D2480" s="213">
        <v>3</v>
      </c>
      <c r="G2480" s="216"/>
    </row>
    <row r="2481" spans="1:7" s="17" customFormat="1">
      <c r="A2481" s="21" t="s">
        <v>3832</v>
      </c>
      <c r="B2481" s="213">
        <v>405000001</v>
      </c>
      <c r="C2481" s="213">
        <v>410000000</v>
      </c>
      <c r="D2481" s="213">
        <v>2</v>
      </c>
      <c r="G2481" s="216"/>
    </row>
    <row r="2482" spans="1:7" s="17" customFormat="1">
      <c r="A2482" s="21" t="s">
        <v>3832</v>
      </c>
      <c r="B2482" s="213">
        <v>410000001</v>
      </c>
      <c r="C2482" s="213">
        <v>415000000</v>
      </c>
      <c r="D2482" s="213">
        <v>1</v>
      </c>
      <c r="G2482" s="216"/>
    </row>
    <row r="2483" spans="1:7" s="17" customFormat="1">
      <c r="A2483" s="21" t="s">
        <v>3832</v>
      </c>
      <c r="B2483" s="213">
        <v>415000001</v>
      </c>
      <c r="C2483" s="213">
        <v>420000000</v>
      </c>
      <c r="D2483" s="213">
        <v>3</v>
      </c>
      <c r="G2483" s="216"/>
    </row>
    <row r="2484" spans="1:7" s="17" customFormat="1">
      <c r="A2484" s="21" t="s">
        <v>3832</v>
      </c>
      <c r="B2484" s="213">
        <v>420000001</v>
      </c>
      <c r="C2484" s="213">
        <v>425000000</v>
      </c>
      <c r="D2484" s="213">
        <v>7</v>
      </c>
      <c r="G2484" s="216"/>
    </row>
    <row r="2485" spans="1:7" s="17" customFormat="1">
      <c r="A2485" s="21" t="s">
        <v>3832</v>
      </c>
      <c r="B2485" s="213">
        <v>425000001</v>
      </c>
      <c r="C2485" s="213">
        <v>430000000</v>
      </c>
      <c r="D2485" s="213">
        <v>3</v>
      </c>
      <c r="G2485" s="216"/>
    </row>
    <row r="2486" spans="1:7" s="17" customFormat="1">
      <c r="A2486" s="21" t="s">
        <v>3832</v>
      </c>
      <c r="B2486" s="213">
        <v>430000001</v>
      </c>
      <c r="C2486" s="213">
        <v>435000000</v>
      </c>
      <c r="D2486" s="213">
        <v>10</v>
      </c>
      <c r="G2486" s="216"/>
    </row>
    <row r="2487" spans="1:7" s="17" customFormat="1">
      <c r="A2487" s="21" t="s">
        <v>3832</v>
      </c>
      <c r="B2487" s="213">
        <v>435000001</v>
      </c>
      <c r="C2487" s="213">
        <v>440000000</v>
      </c>
      <c r="D2487" s="213">
        <v>36</v>
      </c>
      <c r="G2487" s="216"/>
    </row>
    <row r="2488" spans="1:7" s="17" customFormat="1">
      <c r="A2488" s="21" t="s">
        <v>3832</v>
      </c>
      <c r="B2488" s="213">
        <v>440000001</v>
      </c>
      <c r="C2488" s="213">
        <v>445000000</v>
      </c>
      <c r="D2488" s="213">
        <v>12</v>
      </c>
      <c r="G2488" s="216"/>
    </row>
    <row r="2489" spans="1:7" s="17" customFormat="1">
      <c r="A2489" s="21" t="s">
        <v>3832</v>
      </c>
      <c r="B2489" s="213">
        <v>445000001</v>
      </c>
      <c r="C2489" s="213">
        <v>450000000</v>
      </c>
      <c r="D2489" s="213">
        <v>95</v>
      </c>
      <c r="G2489" s="216"/>
    </row>
    <row r="2490" spans="1:7" s="17" customFormat="1">
      <c r="A2490" s="21" t="s">
        <v>3832</v>
      </c>
      <c r="B2490" s="213">
        <v>450000001</v>
      </c>
      <c r="C2490" s="213">
        <v>455000000</v>
      </c>
      <c r="D2490" s="213">
        <v>10</v>
      </c>
      <c r="G2490" s="216"/>
    </row>
    <row r="2491" spans="1:7" s="17" customFormat="1">
      <c r="A2491" s="21" t="s">
        <v>3832</v>
      </c>
      <c r="B2491" s="213">
        <v>455000001</v>
      </c>
      <c r="C2491" s="213">
        <v>460000000</v>
      </c>
      <c r="D2491" s="213">
        <v>52</v>
      </c>
      <c r="G2491" s="216"/>
    </row>
    <row r="2492" spans="1:7" s="17" customFormat="1">
      <c r="A2492" s="21" t="s">
        <v>3832</v>
      </c>
      <c r="B2492" s="213">
        <v>460000001</v>
      </c>
      <c r="C2492" s="213">
        <v>465000000</v>
      </c>
      <c r="D2492" s="213">
        <v>56</v>
      </c>
      <c r="G2492" s="216"/>
    </row>
    <row r="2493" spans="1:7" s="17" customFormat="1">
      <c r="A2493" s="21" t="s">
        <v>3832</v>
      </c>
      <c r="B2493" s="213">
        <v>465000001</v>
      </c>
      <c r="C2493" s="213">
        <v>470000000</v>
      </c>
      <c r="D2493" s="213">
        <v>9</v>
      </c>
      <c r="G2493" s="216"/>
    </row>
    <row r="2494" spans="1:7" s="17" customFormat="1">
      <c r="A2494" s="21" t="s">
        <v>3832</v>
      </c>
      <c r="B2494" s="213">
        <v>470000001</v>
      </c>
      <c r="C2494" s="213">
        <v>475000000</v>
      </c>
      <c r="D2494" s="213">
        <v>49</v>
      </c>
      <c r="G2494" s="216"/>
    </row>
    <row r="2495" spans="1:7" s="17" customFormat="1">
      <c r="A2495" s="21" t="s">
        <v>3832</v>
      </c>
      <c r="B2495" s="213">
        <v>475000001</v>
      </c>
      <c r="C2495" s="213">
        <v>480000000</v>
      </c>
      <c r="D2495" s="213">
        <v>14</v>
      </c>
      <c r="G2495" s="216"/>
    </row>
    <row r="2496" spans="1:7" s="17" customFormat="1">
      <c r="A2496" s="21" t="s">
        <v>3832</v>
      </c>
      <c r="B2496" s="213">
        <v>480000001</v>
      </c>
      <c r="C2496" s="213">
        <v>485000000</v>
      </c>
      <c r="D2496" s="213">
        <v>67</v>
      </c>
      <c r="G2496" s="216"/>
    </row>
    <row r="2497" spans="1:7" s="17" customFormat="1">
      <c r="A2497" s="21" t="s">
        <v>3832</v>
      </c>
      <c r="B2497" s="213">
        <v>485000001</v>
      </c>
      <c r="C2497" s="213">
        <v>490000000</v>
      </c>
      <c r="D2497" s="213">
        <v>21</v>
      </c>
      <c r="G2497" s="216"/>
    </row>
    <row r="2498" spans="1:7" s="17" customFormat="1">
      <c r="A2498" s="21" t="s">
        <v>3832</v>
      </c>
      <c r="B2498" s="213">
        <v>490000001</v>
      </c>
      <c r="C2498" s="213">
        <v>495000000</v>
      </c>
      <c r="D2498" s="213">
        <v>132</v>
      </c>
      <c r="G2498" s="216"/>
    </row>
    <row r="2499" spans="1:7" s="17" customFormat="1">
      <c r="A2499" s="21" t="s">
        <v>3832</v>
      </c>
      <c r="B2499" s="213">
        <v>495000001</v>
      </c>
      <c r="C2499" s="213">
        <v>500000000</v>
      </c>
      <c r="D2499" s="213">
        <v>79</v>
      </c>
      <c r="G2499" s="216"/>
    </row>
    <row r="2500" spans="1:7" s="17" customFormat="1">
      <c r="A2500" s="21" t="s">
        <v>3832</v>
      </c>
      <c r="B2500" s="213">
        <v>500000001</v>
      </c>
      <c r="C2500" s="213">
        <v>505000000</v>
      </c>
      <c r="D2500" s="213">
        <v>25</v>
      </c>
      <c r="G2500" s="216"/>
    </row>
    <row r="2501" spans="1:7" s="17" customFormat="1">
      <c r="A2501" s="21" t="s">
        <v>3832</v>
      </c>
      <c r="B2501" s="213">
        <v>505000001</v>
      </c>
      <c r="C2501" s="213">
        <v>510000000</v>
      </c>
      <c r="D2501" s="213">
        <v>48</v>
      </c>
      <c r="G2501" s="216"/>
    </row>
    <row r="2502" spans="1:7" s="17" customFormat="1">
      <c r="A2502" s="21" t="s">
        <v>3832</v>
      </c>
      <c r="B2502" s="213">
        <v>510000001</v>
      </c>
      <c r="C2502" s="213">
        <v>515000000</v>
      </c>
      <c r="D2502" s="213">
        <v>263</v>
      </c>
      <c r="G2502" s="216"/>
    </row>
    <row r="2503" spans="1:7" s="17" customFormat="1">
      <c r="A2503" s="21" t="s">
        <v>3832</v>
      </c>
      <c r="B2503" s="213">
        <v>515000001</v>
      </c>
      <c r="C2503" s="213">
        <v>520000000</v>
      </c>
      <c r="D2503" s="213">
        <v>179</v>
      </c>
      <c r="G2503" s="216"/>
    </row>
    <row r="2504" spans="1:7" s="17" customFormat="1">
      <c r="A2504" s="21" t="s">
        <v>3832</v>
      </c>
      <c r="B2504" s="213">
        <v>520000001</v>
      </c>
      <c r="C2504" s="213">
        <v>525000000</v>
      </c>
      <c r="D2504" s="213">
        <v>184</v>
      </c>
      <c r="G2504" s="216"/>
    </row>
    <row r="2505" spans="1:7" s="17" customFormat="1">
      <c r="A2505" s="21" t="s">
        <v>3832</v>
      </c>
      <c r="B2505" s="213">
        <v>525000001</v>
      </c>
      <c r="C2505" s="213">
        <v>530000000</v>
      </c>
      <c r="D2505" s="213">
        <v>73</v>
      </c>
      <c r="G2505" s="216"/>
    </row>
    <row r="2506" spans="1:7" s="17" customFormat="1">
      <c r="A2506" s="21" t="s">
        <v>3832</v>
      </c>
      <c r="B2506" s="213">
        <v>530000001</v>
      </c>
      <c r="C2506" s="213">
        <v>535000000</v>
      </c>
      <c r="D2506" s="213">
        <v>132</v>
      </c>
      <c r="G2506" s="216"/>
    </row>
    <row r="2507" spans="1:7" s="17" customFormat="1">
      <c r="A2507" s="21" t="s">
        <v>3832</v>
      </c>
      <c r="B2507" s="213">
        <v>535000001</v>
      </c>
      <c r="C2507" s="213">
        <v>540000000</v>
      </c>
      <c r="D2507" s="213">
        <v>1084</v>
      </c>
      <c r="G2507" s="216"/>
    </row>
    <row r="2508" spans="1:7" s="17" customFormat="1">
      <c r="A2508" s="21" t="s">
        <v>3832</v>
      </c>
      <c r="B2508" s="213">
        <v>540000001</v>
      </c>
      <c r="C2508" s="213">
        <v>545000000</v>
      </c>
      <c r="D2508" s="213">
        <v>173</v>
      </c>
      <c r="G2508" s="216"/>
    </row>
    <row r="2509" spans="1:7" s="17" customFormat="1">
      <c r="A2509" s="21" t="s">
        <v>3832</v>
      </c>
      <c r="B2509" s="213">
        <v>545000001</v>
      </c>
      <c r="C2509" s="213">
        <v>550000000</v>
      </c>
      <c r="D2509" s="213">
        <v>843</v>
      </c>
      <c r="G2509" s="216"/>
    </row>
    <row r="2510" spans="1:7" s="17" customFormat="1">
      <c r="A2510" s="21" t="s">
        <v>3832</v>
      </c>
      <c r="B2510" s="213">
        <v>550000001</v>
      </c>
      <c r="C2510" s="213">
        <v>555000000</v>
      </c>
      <c r="D2510" s="213">
        <v>164</v>
      </c>
      <c r="G2510" s="216"/>
    </row>
    <row r="2511" spans="1:7" s="17" customFormat="1">
      <c r="A2511" s="21" t="s">
        <v>3832</v>
      </c>
      <c r="B2511" s="213">
        <v>555000001</v>
      </c>
      <c r="C2511" s="213">
        <v>560000000</v>
      </c>
      <c r="D2511" s="213">
        <v>214</v>
      </c>
      <c r="G2511" s="216"/>
    </row>
    <row r="2512" spans="1:7" s="17" customFormat="1">
      <c r="A2512" s="21" t="s">
        <v>3832</v>
      </c>
      <c r="B2512" s="213">
        <v>560000001</v>
      </c>
      <c r="C2512" s="213">
        <v>565000000</v>
      </c>
      <c r="D2512" s="213">
        <v>324</v>
      </c>
      <c r="G2512" s="216"/>
    </row>
    <row r="2513" spans="1:7" s="17" customFormat="1">
      <c r="A2513" s="21" t="s">
        <v>3832</v>
      </c>
      <c r="B2513" s="213">
        <v>565000001</v>
      </c>
      <c r="C2513" s="213">
        <v>570000000</v>
      </c>
      <c r="D2513" s="213">
        <v>172</v>
      </c>
      <c r="G2513" s="216"/>
    </row>
    <row r="2514" spans="1:7" s="17" customFormat="1">
      <c r="A2514" s="21" t="s">
        <v>3832</v>
      </c>
      <c r="B2514" s="213">
        <v>570000001</v>
      </c>
      <c r="C2514" s="213">
        <v>575000000</v>
      </c>
      <c r="D2514" s="213">
        <v>150</v>
      </c>
      <c r="G2514" s="216"/>
    </row>
    <row r="2515" spans="1:7" s="17" customFormat="1">
      <c r="A2515" s="21" t="s">
        <v>3832</v>
      </c>
      <c r="B2515" s="213">
        <v>575000001</v>
      </c>
      <c r="C2515" s="213">
        <v>580000000</v>
      </c>
      <c r="D2515" s="213">
        <v>276</v>
      </c>
      <c r="G2515" s="216"/>
    </row>
    <row r="2516" spans="1:7" s="17" customFormat="1">
      <c r="A2516" s="21" t="s">
        <v>3832</v>
      </c>
      <c r="B2516" s="213">
        <v>580000001</v>
      </c>
      <c r="C2516" s="213">
        <v>585000000</v>
      </c>
      <c r="D2516" s="213">
        <v>120</v>
      </c>
      <c r="G2516" s="216"/>
    </row>
    <row r="2517" spans="1:7" s="17" customFormat="1">
      <c r="A2517" s="21" t="s">
        <v>3832</v>
      </c>
      <c r="B2517" s="213">
        <v>585000001</v>
      </c>
      <c r="C2517" s="213">
        <v>590000000</v>
      </c>
      <c r="D2517" s="213">
        <v>10</v>
      </c>
      <c r="G2517" s="216"/>
    </row>
    <row r="2518" spans="1:7" s="17" customFormat="1">
      <c r="A2518" s="21" t="s">
        <v>3832</v>
      </c>
      <c r="B2518" s="213">
        <v>590000001</v>
      </c>
      <c r="C2518" s="213">
        <v>595000000</v>
      </c>
      <c r="D2518" s="213">
        <v>64</v>
      </c>
      <c r="G2518" s="216"/>
    </row>
    <row r="2519" spans="1:7" s="17" customFormat="1">
      <c r="A2519" s="21" t="s">
        <v>3832</v>
      </c>
      <c r="B2519" s="213">
        <v>595000001</v>
      </c>
      <c r="C2519" s="213">
        <v>600000000</v>
      </c>
      <c r="D2519" s="213">
        <v>11</v>
      </c>
      <c r="G2519" s="216"/>
    </row>
    <row r="2520" spans="1:7" s="17" customFormat="1">
      <c r="A2520" s="21" t="s">
        <v>3832</v>
      </c>
      <c r="B2520" s="213">
        <v>600000001</v>
      </c>
      <c r="C2520" s="213">
        <v>605000000</v>
      </c>
      <c r="D2520" s="213">
        <v>134</v>
      </c>
      <c r="G2520" s="216"/>
    </row>
    <row r="2521" spans="1:7" s="17" customFormat="1">
      <c r="A2521" s="21" t="s">
        <v>3832</v>
      </c>
      <c r="B2521" s="213">
        <v>605000001</v>
      </c>
      <c r="C2521" s="213">
        <v>610000000</v>
      </c>
      <c r="D2521" s="213">
        <v>246</v>
      </c>
      <c r="G2521" s="216"/>
    </row>
    <row r="2522" spans="1:7" s="17" customFormat="1">
      <c r="A2522" s="21" t="s">
        <v>3832</v>
      </c>
      <c r="B2522" s="213">
        <v>610000001</v>
      </c>
      <c r="C2522" s="213">
        <v>615000000</v>
      </c>
      <c r="D2522" s="213">
        <v>6419</v>
      </c>
      <c r="G2522" s="216"/>
    </row>
    <row r="2523" spans="1:7" s="17" customFormat="1">
      <c r="A2523" s="21" t="s">
        <v>3832</v>
      </c>
      <c r="B2523" s="213">
        <v>615000001</v>
      </c>
      <c r="C2523" s="213">
        <v>620000000</v>
      </c>
      <c r="D2523" s="213">
        <v>989</v>
      </c>
      <c r="G2523" s="216"/>
    </row>
    <row r="2524" spans="1:7" s="17" customFormat="1">
      <c r="A2524" s="21" t="s">
        <v>3832</v>
      </c>
      <c r="B2524" s="213">
        <v>620000001</v>
      </c>
      <c r="C2524" s="213">
        <v>625000000</v>
      </c>
      <c r="D2524" s="213">
        <v>2346</v>
      </c>
      <c r="G2524" s="216"/>
    </row>
    <row r="2525" spans="1:7" s="17" customFormat="1">
      <c r="A2525" s="21" t="s">
        <v>3832</v>
      </c>
      <c r="B2525" s="213">
        <v>625000001</v>
      </c>
      <c r="C2525" s="213">
        <v>630000000</v>
      </c>
      <c r="D2525" s="213">
        <v>3055</v>
      </c>
      <c r="G2525" s="216"/>
    </row>
    <row r="2526" spans="1:7" s="17" customFormat="1">
      <c r="A2526" s="21" t="s">
        <v>3832</v>
      </c>
      <c r="B2526" s="213">
        <v>630000001</v>
      </c>
      <c r="C2526" s="213">
        <v>635000000</v>
      </c>
      <c r="D2526" s="213">
        <v>2571</v>
      </c>
      <c r="G2526" s="216"/>
    </row>
    <row r="2527" spans="1:7" s="17" customFormat="1">
      <c r="A2527" s="21" t="s">
        <v>3832</v>
      </c>
      <c r="B2527" s="213">
        <v>635000001</v>
      </c>
      <c r="C2527" s="213">
        <v>640000000</v>
      </c>
      <c r="D2527" s="213">
        <v>1347</v>
      </c>
      <c r="G2527" s="216"/>
    </row>
    <row r="2528" spans="1:7" s="17" customFormat="1">
      <c r="A2528" s="21" t="s">
        <v>3832</v>
      </c>
      <c r="B2528" s="213">
        <v>640000001</v>
      </c>
      <c r="C2528" s="213">
        <v>645000000</v>
      </c>
      <c r="D2528" s="213">
        <v>1869</v>
      </c>
      <c r="G2528" s="216"/>
    </row>
    <row r="2529" spans="1:7" s="17" customFormat="1">
      <c r="A2529" s="21" t="s">
        <v>3832</v>
      </c>
      <c r="B2529" s="213">
        <v>645000001</v>
      </c>
      <c r="C2529" s="213">
        <v>650000000</v>
      </c>
      <c r="D2529" s="213">
        <v>392</v>
      </c>
      <c r="G2529" s="216"/>
    </row>
    <row r="2530" spans="1:7" s="17" customFormat="1">
      <c r="A2530" s="21" t="s">
        <v>3832</v>
      </c>
      <c r="B2530" s="213">
        <v>650000001</v>
      </c>
      <c r="C2530" s="213">
        <v>655000000</v>
      </c>
      <c r="D2530" s="213">
        <v>950</v>
      </c>
      <c r="G2530" s="216"/>
    </row>
    <row r="2531" spans="1:7" s="17" customFormat="1">
      <c r="A2531" s="21" t="s">
        <v>3832</v>
      </c>
      <c r="B2531" s="213">
        <v>655000001</v>
      </c>
      <c r="C2531" s="213">
        <v>660000000</v>
      </c>
      <c r="D2531" s="213">
        <v>1766</v>
      </c>
      <c r="G2531" s="216"/>
    </row>
    <row r="2532" spans="1:7" s="17" customFormat="1">
      <c r="A2532" s="21" t="s">
        <v>3832</v>
      </c>
      <c r="B2532" s="213">
        <v>660000001</v>
      </c>
      <c r="C2532" s="213">
        <v>665000000</v>
      </c>
      <c r="D2532" s="213">
        <v>697</v>
      </c>
      <c r="G2532" s="216"/>
    </row>
    <row r="2533" spans="1:7" s="17" customFormat="1">
      <c r="A2533" s="21" t="s">
        <v>3832</v>
      </c>
      <c r="B2533" s="213">
        <v>665000001</v>
      </c>
      <c r="C2533" s="213">
        <v>670000000</v>
      </c>
      <c r="D2533" s="213">
        <v>292</v>
      </c>
      <c r="G2533" s="216"/>
    </row>
    <row r="2534" spans="1:7" s="17" customFormat="1">
      <c r="A2534" s="21" t="s">
        <v>3832</v>
      </c>
      <c r="B2534" s="213">
        <v>670000001</v>
      </c>
      <c r="C2534" s="213">
        <v>675000000</v>
      </c>
      <c r="D2534" s="213">
        <v>980</v>
      </c>
      <c r="G2534" s="216"/>
    </row>
    <row r="2535" spans="1:7" s="17" customFormat="1">
      <c r="A2535" s="21" t="s">
        <v>3832</v>
      </c>
      <c r="B2535" s="213">
        <v>675000001</v>
      </c>
      <c r="C2535" s="213">
        <v>680000000</v>
      </c>
      <c r="D2535" s="213">
        <v>2616</v>
      </c>
      <c r="G2535" s="216"/>
    </row>
    <row r="2536" spans="1:7" s="17" customFormat="1">
      <c r="A2536" s="21" t="s">
        <v>3832</v>
      </c>
      <c r="B2536" s="213">
        <v>680000001</v>
      </c>
      <c r="C2536" s="213">
        <v>685000000</v>
      </c>
      <c r="D2536" s="213">
        <v>670</v>
      </c>
      <c r="G2536" s="216"/>
    </row>
    <row r="2537" spans="1:7" s="17" customFormat="1">
      <c r="A2537" s="21" t="s">
        <v>3832</v>
      </c>
      <c r="B2537" s="213">
        <v>685000001</v>
      </c>
      <c r="C2537" s="213">
        <v>690000000</v>
      </c>
      <c r="D2537" s="213">
        <v>1752</v>
      </c>
      <c r="G2537" s="216"/>
    </row>
    <row r="2538" spans="1:7" s="17" customFormat="1">
      <c r="A2538" s="21" t="s">
        <v>3832</v>
      </c>
      <c r="B2538" s="213">
        <v>690000001</v>
      </c>
      <c r="C2538" s="213">
        <v>695000000</v>
      </c>
      <c r="D2538" s="213">
        <v>1584</v>
      </c>
      <c r="G2538" s="216"/>
    </row>
    <row r="2539" spans="1:7" s="17" customFormat="1">
      <c r="A2539" s="21" t="s">
        <v>3832</v>
      </c>
      <c r="B2539" s="213">
        <v>695000001</v>
      </c>
      <c r="C2539" s="213">
        <v>700000000</v>
      </c>
      <c r="D2539" s="213">
        <v>7197</v>
      </c>
      <c r="G2539" s="216"/>
    </row>
    <row r="2540" spans="1:7" s="17" customFormat="1">
      <c r="A2540" s="21" t="s">
        <v>3832</v>
      </c>
      <c r="B2540" s="213">
        <v>700000001</v>
      </c>
      <c r="C2540" s="213">
        <v>705000000</v>
      </c>
      <c r="D2540" s="213">
        <v>2006</v>
      </c>
      <c r="G2540" s="216"/>
    </row>
    <row r="2541" spans="1:7" s="17" customFormat="1">
      <c r="A2541" s="21" t="s">
        <v>3832</v>
      </c>
      <c r="B2541" s="213">
        <v>705000001</v>
      </c>
      <c r="C2541" s="213">
        <v>710000000</v>
      </c>
      <c r="D2541" s="213">
        <v>3463</v>
      </c>
      <c r="G2541" s="216"/>
    </row>
    <row r="2542" spans="1:7" s="17" customFormat="1">
      <c r="A2542" s="21" t="s">
        <v>3832</v>
      </c>
      <c r="B2542" s="213">
        <v>710000001</v>
      </c>
      <c r="C2542" s="213">
        <v>715000000</v>
      </c>
      <c r="D2542" s="213">
        <v>6460</v>
      </c>
      <c r="G2542" s="216"/>
    </row>
    <row r="2543" spans="1:7" s="17" customFormat="1">
      <c r="A2543" s="21" t="s">
        <v>3832</v>
      </c>
      <c r="B2543" s="213">
        <v>715000001</v>
      </c>
      <c r="C2543" s="213">
        <v>720000000</v>
      </c>
      <c r="D2543" s="213">
        <v>2543</v>
      </c>
      <c r="G2543" s="216"/>
    </row>
    <row r="2544" spans="1:7" s="17" customFormat="1">
      <c r="A2544" s="21" t="s">
        <v>3832</v>
      </c>
      <c r="B2544" s="213">
        <v>720000001</v>
      </c>
      <c r="C2544" s="213">
        <v>725000000</v>
      </c>
      <c r="D2544" s="213">
        <v>2694</v>
      </c>
      <c r="G2544" s="216"/>
    </row>
    <row r="2545" spans="1:7" s="17" customFormat="1">
      <c r="A2545" s="21" t="s">
        <v>3832</v>
      </c>
      <c r="B2545" s="213">
        <v>725000001</v>
      </c>
      <c r="C2545" s="213">
        <v>730000000</v>
      </c>
      <c r="D2545" s="213">
        <v>2887</v>
      </c>
      <c r="G2545" s="216"/>
    </row>
    <row r="2546" spans="1:7" s="17" customFormat="1">
      <c r="A2546" s="21" t="s">
        <v>3832</v>
      </c>
      <c r="B2546" s="213">
        <v>730000001</v>
      </c>
      <c r="C2546" s="213">
        <v>735000000</v>
      </c>
      <c r="D2546" s="213">
        <v>3034</v>
      </c>
      <c r="G2546" s="216"/>
    </row>
    <row r="2547" spans="1:7" s="17" customFormat="1">
      <c r="A2547" s="21" t="s">
        <v>3832</v>
      </c>
      <c r="B2547" s="213">
        <v>735000001</v>
      </c>
      <c r="C2547" s="213">
        <v>736706236</v>
      </c>
      <c r="D2547" s="213">
        <v>1780</v>
      </c>
      <c r="G2547" s="216"/>
    </row>
    <row r="2548" spans="1:7" s="17" customFormat="1">
      <c r="A2548" s="21" t="s">
        <v>3841</v>
      </c>
      <c r="B2548" s="213">
        <v>1</v>
      </c>
      <c r="C2548" s="213">
        <v>5000000</v>
      </c>
      <c r="D2548" s="213">
        <v>1994</v>
      </c>
      <c r="G2548" s="216"/>
    </row>
    <row r="2549" spans="1:7" s="17" customFormat="1">
      <c r="A2549" s="21" t="s">
        <v>3841</v>
      </c>
      <c r="B2549" s="213">
        <v>5000001</v>
      </c>
      <c r="C2549" s="213">
        <v>10000000</v>
      </c>
      <c r="D2549" s="213">
        <v>1220</v>
      </c>
      <c r="G2549" s="216"/>
    </row>
    <row r="2550" spans="1:7" s="17" customFormat="1">
      <c r="A2550" s="21" t="s">
        <v>3841</v>
      </c>
      <c r="B2550" s="213">
        <v>10000001</v>
      </c>
      <c r="C2550" s="213">
        <v>15000000</v>
      </c>
      <c r="D2550" s="213">
        <v>907</v>
      </c>
      <c r="G2550" s="216"/>
    </row>
    <row r="2551" spans="1:7" s="17" customFormat="1">
      <c r="A2551" s="21" t="s">
        <v>3841</v>
      </c>
      <c r="B2551" s="213">
        <v>15000001</v>
      </c>
      <c r="C2551" s="213">
        <v>20000000</v>
      </c>
      <c r="D2551" s="213">
        <v>1704</v>
      </c>
      <c r="G2551" s="216"/>
    </row>
    <row r="2552" spans="1:7" s="17" customFormat="1">
      <c r="A2552" s="21" t="s">
        <v>3841</v>
      </c>
      <c r="B2552" s="213">
        <v>20000001</v>
      </c>
      <c r="C2552" s="213">
        <v>25000000</v>
      </c>
      <c r="D2552" s="213">
        <v>693</v>
      </c>
      <c r="G2552" s="216"/>
    </row>
    <row r="2553" spans="1:7" s="17" customFormat="1">
      <c r="A2553" s="21" t="s">
        <v>3841</v>
      </c>
      <c r="B2553" s="213">
        <v>25000001</v>
      </c>
      <c r="C2553" s="213">
        <v>30000000</v>
      </c>
      <c r="D2553" s="213">
        <v>527</v>
      </c>
      <c r="G2553" s="216"/>
    </row>
    <row r="2554" spans="1:7" s="17" customFormat="1">
      <c r="A2554" s="21" t="s">
        <v>3841</v>
      </c>
      <c r="B2554" s="213">
        <v>30000001</v>
      </c>
      <c r="C2554" s="213">
        <v>35000000</v>
      </c>
      <c r="D2554" s="213">
        <v>359</v>
      </c>
      <c r="G2554" s="216"/>
    </row>
    <row r="2555" spans="1:7" s="17" customFormat="1">
      <c r="A2555" s="21" t="s">
        <v>3841</v>
      </c>
      <c r="B2555" s="213">
        <v>35000001</v>
      </c>
      <c r="C2555" s="213">
        <v>40000000</v>
      </c>
      <c r="D2555" s="213">
        <v>184</v>
      </c>
      <c r="G2555" s="216"/>
    </row>
    <row r="2556" spans="1:7" s="17" customFormat="1">
      <c r="A2556" s="21" t="s">
        <v>3841</v>
      </c>
      <c r="B2556" s="213">
        <v>40000001</v>
      </c>
      <c r="C2556" s="213">
        <v>45000000</v>
      </c>
      <c r="D2556" s="213">
        <v>548</v>
      </c>
      <c r="G2556" s="216"/>
    </row>
    <row r="2557" spans="1:7" s="17" customFormat="1">
      <c r="A2557" s="21" t="s">
        <v>3841</v>
      </c>
      <c r="B2557" s="213">
        <v>45000001</v>
      </c>
      <c r="C2557" s="213">
        <v>50000000</v>
      </c>
      <c r="D2557" s="213">
        <v>262</v>
      </c>
      <c r="G2557" s="216"/>
    </row>
    <row r="2558" spans="1:7" s="17" customFormat="1">
      <c r="A2558" s="21" t="s">
        <v>3841</v>
      </c>
      <c r="B2558" s="213">
        <v>50000001</v>
      </c>
      <c r="C2558" s="213">
        <v>55000000</v>
      </c>
      <c r="D2558" s="213">
        <v>144</v>
      </c>
      <c r="G2558" s="216"/>
    </row>
    <row r="2559" spans="1:7" s="17" customFormat="1">
      <c r="A2559" s="21" t="s">
        <v>3841</v>
      </c>
      <c r="B2559" s="213">
        <v>55000001</v>
      </c>
      <c r="C2559" s="213">
        <v>60000000</v>
      </c>
      <c r="D2559" s="213">
        <v>140</v>
      </c>
      <c r="G2559" s="216"/>
    </row>
    <row r="2560" spans="1:7" s="17" customFormat="1">
      <c r="A2560" s="21" t="s">
        <v>3841</v>
      </c>
      <c r="B2560" s="213">
        <v>60000001</v>
      </c>
      <c r="C2560" s="213">
        <v>65000000</v>
      </c>
      <c r="D2560" s="213">
        <v>286</v>
      </c>
      <c r="G2560" s="216"/>
    </row>
    <row r="2561" spans="1:7" s="17" customFormat="1">
      <c r="A2561" s="21" t="s">
        <v>3841</v>
      </c>
      <c r="B2561" s="213">
        <v>65000001</v>
      </c>
      <c r="C2561" s="213">
        <v>70000000</v>
      </c>
      <c r="D2561" s="213">
        <v>114</v>
      </c>
      <c r="G2561" s="216"/>
    </row>
    <row r="2562" spans="1:7" s="17" customFormat="1">
      <c r="A2562" s="21" t="s">
        <v>3841</v>
      </c>
      <c r="B2562" s="213">
        <v>70000001</v>
      </c>
      <c r="C2562" s="213">
        <v>75000000</v>
      </c>
      <c r="D2562" s="213">
        <v>705</v>
      </c>
      <c r="G2562" s="216"/>
    </row>
    <row r="2563" spans="1:7" s="17" customFormat="1">
      <c r="A2563" s="21" t="s">
        <v>3841</v>
      </c>
      <c r="B2563" s="213">
        <v>75000001</v>
      </c>
      <c r="C2563" s="213">
        <v>80000000</v>
      </c>
      <c r="D2563" s="213">
        <v>360</v>
      </c>
      <c r="G2563" s="216"/>
    </row>
    <row r="2564" spans="1:7" s="17" customFormat="1">
      <c r="A2564" s="21" t="s">
        <v>3841</v>
      </c>
      <c r="B2564" s="213">
        <v>80000001</v>
      </c>
      <c r="C2564" s="213">
        <v>85000000</v>
      </c>
      <c r="D2564" s="213">
        <v>605</v>
      </c>
      <c r="G2564" s="216"/>
    </row>
    <row r="2565" spans="1:7" s="17" customFormat="1">
      <c r="A2565" s="21" t="s">
        <v>3841</v>
      </c>
      <c r="B2565" s="213">
        <v>85000001</v>
      </c>
      <c r="C2565" s="213">
        <v>90000000</v>
      </c>
      <c r="D2565" s="213">
        <v>971</v>
      </c>
      <c r="G2565" s="216"/>
    </row>
    <row r="2566" spans="1:7" s="17" customFormat="1">
      <c r="A2566" s="21" t="s">
        <v>3841</v>
      </c>
      <c r="B2566" s="213">
        <v>90000001</v>
      </c>
      <c r="C2566" s="213">
        <v>95000000</v>
      </c>
      <c r="D2566" s="213">
        <v>391</v>
      </c>
      <c r="G2566" s="216"/>
    </row>
    <row r="2567" spans="1:7" s="17" customFormat="1">
      <c r="A2567" s="21" t="s">
        <v>3841</v>
      </c>
      <c r="B2567" s="213">
        <v>95000001</v>
      </c>
      <c r="C2567" s="213">
        <v>100000000</v>
      </c>
      <c r="D2567" s="213">
        <v>172</v>
      </c>
      <c r="G2567" s="216"/>
    </row>
    <row r="2568" spans="1:7" s="17" customFormat="1">
      <c r="A2568" s="21" t="s">
        <v>3841</v>
      </c>
      <c r="B2568" s="213">
        <v>100000001</v>
      </c>
      <c r="C2568" s="213">
        <v>105000000</v>
      </c>
      <c r="D2568" s="213">
        <v>719</v>
      </c>
      <c r="G2568" s="216"/>
    </row>
    <row r="2569" spans="1:7" s="17" customFormat="1">
      <c r="A2569" s="21" t="s">
        <v>3841</v>
      </c>
      <c r="B2569" s="213">
        <v>105000001</v>
      </c>
      <c r="C2569" s="213">
        <v>110000000</v>
      </c>
      <c r="D2569" s="213">
        <v>166</v>
      </c>
      <c r="G2569" s="216"/>
    </row>
    <row r="2570" spans="1:7" s="17" customFormat="1">
      <c r="A2570" s="21" t="s">
        <v>3841</v>
      </c>
      <c r="B2570" s="213">
        <v>110000001</v>
      </c>
      <c r="C2570" s="213">
        <v>115000000</v>
      </c>
      <c r="D2570" s="213">
        <v>169</v>
      </c>
      <c r="G2570" s="216"/>
    </row>
    <row r="2571" spans="1:7" s="17" customFormat="1">
      <c r="A2571" s="21" t="s">
        <v>3841</v>
      </c>
      <c r="B2571" s="213">
        <v>115000001</v>
      </c>
      <c r="C2571" s="213">
        <v>120000000</v>
      </c>
      <c r="D2571" s="213">
        <v>656</v>
      </c>
      <c r="G2571" s="216"/>
    </row>
    <row r="2572" spans="1:7" s="17" customFormat="1">
      <c r="A2572" s="21" t="s">
        <v>3841</v>
      </c>
      <c r="B2572" s="213">
        <v>120000001</v>
      </c>
      <c r="C2572" s="213">
        <v>125000000</v>
      </c>
      <c r="D2572" s="213">
        <v>188</v>
      </c>
      <c r="G2572" s="216"/>
    </row>
    <row r="2573" spans="1:7" s="17" customFormat="1">
      <c r="A2573" s="21" t="s">
        <v>3841</v>
      </c>
      <c r="B2573" s="213">
        <v>125000001</v>
      </c>
      <c r="C2573" s="213">
        <v>130000000</v>
      </c>
      <c r="D2573" s="213">
        <v>90</v>
      </c>
      <c r="G2573" s="216"/>
    </row>
    <row r="2574" spans="1:7" s="17" customFormat="1">
      <c r="A2574" s="21" t="s">
        <v>3841</v>
      </c>
      <c r="B2574" s="213">
        <v>130000001</v>
      </c>
      <c r="C2574" s="213">
        <v>135000000</v>
      </c>
      <c r="D2574" s="213">
        <v>164</v>
      </c>
      <c r="G2574" s="216"/>
    </row>
    <row r="2575" spans="1:7" s="17" customFormat="1">
      <c r="A2575" s="21" t="s">
        <v>3841</v>
      </c>
      <c r="B2575" s="213">
        <v>135000001</v>
      </c>
      <c r="C2575" s="213">
        <v>140000000</v>
      </c>
      <c r="D2575" s="213">
        <v>124</v>
      </c>
      <c r="G2575" s="216"/>
    </row>
    <row r="2576" spans="1:7" s="17" customFormat="1">
      <c r="A2576" s="21" t="s">
        <v>3841</v>
      </c>
      <c r="B2576" s="213">
        <v>140000001</v>
      </c>
      <c r="C2576" s="213">
        <v>145000000</v>
      </c>
      <c r="D2576" s="213">
        <v>56</v>
      </c>
      <c r="G2576" s="216"/>
    </row>
    <row r="2577" spans="1:7" s="17" customFormat="1">
      <c r="A2577" s="21" t="s">
        <v>3841</v>
      </c>
      <c r="B2577" s="213">
        <v>145000001</v>
      </c>
      <c r="C2577" s="213">
        <v>150000000</v>
      </c>
      <c r="D2577" s="213">
        <v>178</v>
      </c>
      <c r="G2577" s="216"/>
    </row>
    <row r="2578" spans="1:7" s="17" customFormat="1">
      <c r="A2578" s="21" t="s">
        <v>3841</v>
      </c>
      <c r="B2578" s="213">
        <v>150000001</v>
      </c>
      <c r="C2578" s="213">
        <v>155000000</v>
      </c>
      <c r="D2578" s="213">
        <v>73</v>
      </c>
      <c r="G2578" s="216"/>
    </row>
    <row r="2579" spans="1:7" s="17" customFormat="1">
      <c r="A2579" s="21" t="s">
        <v>3841</v>
      </c>
      <c r="B2579" s="213">
        <v>155000001</v>
      </c>
      <c r="C2579" s="213">
        <v>160000000</v>
      </c>
      <c r="D2579" s="213">
        <v>120</v>
      </c>
      <c r="G2579" s="216"/>
    </row>
    <row r="2580" spans="1:7" s="17" customFormat="1">
      <c r="A2580" s="21" t="s">
        <v>3841</v>
      </c>
      <c r="B2580" s="213">
        <v>160000001</v>
      </c>
      <c r="C2580" s="213">
        <v>165000000</v>
      </c>
      <c r="D2580" s="213">
        <v>88</v>
      </c>
      <c r="G2580" s="216"/>
    </row>
    <row r="2581" spans="1:7" s="17" customFormat="1">
      <c r="A2581" s="21" t="s">
        <v>3841</v>
      </c>
      <c r="B2581" s="213">
        <v>165000001</v>
      </c>
      <c r="C2581" s="213">
        <v>170000000</v>
      </c>
      <c r="D2581" s="213">
        <v>80</v>
      </c>
      <c r="G2581" s="216"/>
    </row>
    <row r="2582" spans="1:7" s="17" customFormat="1">
      <c r="A2582" s="21" t="s">
        <v>3841</v>
      </c>
      <c r="B2582" s="213">
        <v>170000001</v>
      </c>
      <c r="C2582" s="213">
        <v>175000000</v>
      </c>
      <c r="D2582" s="213">
        <v>7</v>
      </c>
      <c r="G2582" s="216"/>
    </row>
    <row r="2583" spans="1:7" s="17" customFormat="1">
      <c r="A2583" s="21" t="s">
        <v>3841</v>
      </c>
      <c r="B2583" s="213">
        <v>175000001</v>
      </c>
      <c r="C2583" s="213">
        <v>180000000</v>
      </c>
      <c r="D2583" s="213">
        <v>9</v>
      </c>
      <c r="G2583" s="216"/>
    </row>
    <row r="2584" spans="1:7" s="17" customFormat="1">
      <c r="A2584" s="21" t="s">
        <v>3841</v>
      </c>
      <c r="B2584" s="213">
        <v>180000001</v>
      </c>
      <c r="C2584" s="213">
        <v>185000000</v>
      </c>
      <c r="D2584" s="213">
        <v>20</v>
      </c>
      <c r="G2584" s="216"/>
    </row>
    <row r="2585" spans="1:7" s="17" customFormat="1">
      <c r="A2585" s="21" t="s">
        <v>3841</v>
      </c>
      <c r="B2585" s="213">
        <v>185000001</v>
      </c>
      <c r="C2585" s="213">
        <v>190000000</v>
      </c>
      <c r="D2585" s="213">
        <v>28</v>
      </c>
      <c r="G2585" s="216"/>
    </row>
    <row r="2586" spans="1:7" s="17" customFormat="1">
      <c r="A2586" s="21" t="s">
        <v>3841</v>
      </c>
      <c r="B2586" s="213">
        <v>190000001</v>
      </c>
      <c r="C2586" s="213">
        <v>195000000</v>
      </c>
      <c r="D2586" s="213">
        <v>19</v>
      </c>
      <c r="G2586" s="216"/>
    </row>
    <row r="2587" spans="1:7" s="17" customFormat="1">
      <c r="A2587" s="21" t="s">
        <v>3841</v>
      </c>
      <c r="B2587" s="213">
        <v>195000001</v>
      </c>
      <c r="C2587" s="213">
        <v>200000000</v>
      </c>
      <c r="D2587" s="213">
        <v>69</v>
      </c>
      <c r="G2587" s="216"/>
    </row>
    <row r="2588" spans="1:7" s="17" customFormat="1">
      <c r="A2588" s="21" t="s">
        <v>3841</v>
      </c>
      <c r="B2588" s="213">
        <v>200000001</v>
      </c>
      <c r="C2588" s="213">
        <v>205000000</v>
      </c>
      <c r="D2588" s="213">
        <v>173</v>
      </c>
      <c r="G2588" s="216"/>
    </row>
    <row r="2589" spans="1:7" s="17" customFormat="1">
      <c r="A2589" s="21" t="s">
        <v>3841</v>
      </c>
      <c r="B2589" s="213">
        <v>205000001</v>
      </c>
      <c r="C2589" s="213">
        <v>210000000</v>
      </c>
      <c r="D2589" s="213">
        <v>12</v>
      </c>
      <c r="G2589" s="216"/>
    </row>
    <row r="2590" spans="1:7" s="17" customFormat="1">
      <c r="A2590" s="21" t="s">
        <v>3841</v>
      </c>
      <c r="B2590" s="213">
        <v>210000001</v>
      </c>
      <c r="C2590" s="213">
        <v>215000000</v>
      </c>
      <c r="D2590" s="213">
        <v>68</v>
      </c>
      <c r="G2590" s="216"/>
    </row>
    <row r="2591" spans="1:7" s="17" customFormat="1">
      <c r="A2591" s="21" t="s">
        <v>3841</v>
      </c>
      <c r="B2591" s="213">
        <v>215000001</v>
      </c>
      <c r="C2591" s="213">
        <v>220000000</v>
      </c>
      <c r="D2591" s="213">
        <v>120</v>
      </c>
      <c r="G2591" s="216"/>
    </row>
    <row r="2592" spans="1:7" s="17" customFormat="1">
      <c r="A2592" s="21" t="s">
        <v>3841</v>
      </c>
      <c r="B2592" s="213">
        <v>220000001</v>
      </c>
      <c r="C2592" s="213">
        <v>225000000</v>
      </c>
      <c r="D2592" s="213">
        <v>21</v>
      </c>
      <c r="G2592" s="216"/>
    </row>
    <row r="2593" spans="1:7" s="17" customFormat="1">
      <c r="A2593" s="21" t="s">
        <v>3841</v>
      </c>
      <c r="B2593" s="213">
        <v>225000001</v>
      </c>
      <c r="C2593" s="213">
        <v>230000000</v>
      </c>
      <c r="D2593" s="213">
        <v>21</v>
      </c>
      <c r="G2593" s="216"/>
    </row>
    <row r="2594" spans="1:7" s="17" customFormat="1">
      <c r="A2594" s="21" t="s">
        <v>3841</v>
      </c>
      <c r="B2594" s="213">
        <v>230000001</v>
      </c>
      <c r="C2594" s="213">
        <v>235000000</v>
      </c>
      <c r="D2594" s="213">
        <v>56</v>
      </c>
      <c r="G2594" s="216"/>
    </row>
    <row r="2595" spans="1:7" s="17" customFormat="1">
      <c r="A2595" s="21" t="s">
        <v>3841</v>
      </c>
      <c r="B2595" s="213">
        <v>235000001</v>
      </c>
      <c r="C2595" s="213">
        <v>240000000</v>
      </c>
      <c r="D2595" s="213">
        <v>13</v>
      </c>
      <c r="G2595" s="216"/>
    </row>
    <row r="2596" spans="1:7" s="17" customFormat="1">
      <c r="A2596" s="21" t="s">
        <v>3841</v>
      </c>
      <c r="B2596" s="213">
        <v>240000001</v>
      </c>
      <c r="C2596" s="213">
        <v>245000000</v>
      </c>
      <c r="D2596" s="213">
        <v>111</v>
      </c>
      <c r="G2596" s="216"/>
    </row>
    <row r="2597" spans="1:7" s="17" customFormat="1">
      <c r="A2597" s="21" t="s">
        <v>3841</v>
      </c>
      <c r="B2597" s="213">
        <v>245000001</v>
      </c>
      <c r="C2597" s="213">
        <v>250000000</v>
      </c>
      <c r="D2597" s="213">
        <v>45</v>
      </c>
      <c r="G2597" s="216"/>
    </row>
    <row r="2598" spans="1:7" s="17" customFormat="1">
      <c r="A2598" s="21" t="s">
        <v>3841</v>
      </c>
      <c r="B2598" s="213">
        <v>250000001</v>
      </c>
      <c r="C2598" s="213">
        <v>255000000</v>
      </c>
      <c r="D2598" s="213">
        <v>19</v>
      </c>
      <c r="G2598" s="216"/>
    </row>
    <row r="2599" spans="1:7" s="17" customFormat="1">
      <c r="A2599" s="21" t="s">
        <v>3841</v>
      </c>
      <c r="B2599" s="213">
        <v>255000001</v>
      </c>
      <c r="C2599" s="213">
        <v>260000000</v>
      </c>
      <c r="D2599" s="213">
        <v>100</v>
      </c>
      <c r="G2599" s="216"/>
    </row>
    <row r="2600" spans="1:7" s="17" customFormat="1">
      <c r="A2600" s="21" t="s">
        <v>3841</v>
      </c>
      <c r="B2600" s="213">
        <v>260000001</v>
      </c>
      <c r="C2600" s="213">
        <v>265000000</v>
      </c>
      <c r="D2600" s="213">
        <v>15</v>
      </c>
      <c r="G2600" s="216"/>
    </row>
    <row r="2601" spans="1:7" s="17" customFormat="1">
      <c r="A2601" s="21" t="s">
        <v>3841</v>
      </c>
      <c r="B2601" s="213">
        <v>265000001</v>
      </c>
      <c r="C2601" s="213">
        <v>270000000</v>
      </c>
      <c r="D2601" s="213">
        <v>70</v>
      </c>
      <c r="G2601" s="216"/>
    </row>
    <row r="2602" spans="1:7" s="17" customFormat="1">
      <c r="A2602" s="21" t="s">
        <v>3841</v>
      </c>
      <c r="B2602" s="213">
        <v>270000001</v>
      </c>
      <c r="C2602" s="213">
        <v>275000000</v>
      </c>
      <c r="D2602" s="213">
        <v>3</v>
      </c>
      <c r="G2602" s="216"/>
    </row>
    <row r="2603" spans="1:7" s="17" customFormat="1">
      <c r="A2603" s="21" t="s">
        <v>3841</v>
      </c>
      <c r="B2603" s="213">
        <v>275000001</v>
      </c>
      <c r="C2603" s="213">
        <v>280000000</v>
      </c>
      <c r="D2603" s="213">
        <v>6</v>
      </c>
      <c r="G2603" s="216"/>
    </row>
    <row r="2604" spans="1:7" s="17" customFormat="1">
      <c r="A2604" s="21" t="s">
        <v>3841</v>
      </c>
      <c r="B2604" s="213">
        <v>280000001</v>
      </c>
      <c r="C2604" s="213">
        <v>285000000</v>
      </c>
      <c r="D2604" s="213">
        <v>0</v>
      </c>
      <c r="G2604" s="216"/>
    </row>
    <row r="2605" spans="1:7" s="17" customFormat="1">
      <c r="A2605" s="21" t="s">
        <v>3841</v>
      </c>
      <c r="B2605" s="213">
        <v>285000001</v>
      </c>
      <c r="C2605" s="213">
        <v>290000000</v>
      </c>
      <c r="D2605" s="213">
        <v>1</v>
      </c>
      <c r="G2605" s="216"/>
    </row>
    <row r="2606" spans="1:7" s="17" customFormat="1">
      <c r="A2606" s="21" t="s">
        <v>3841</v>
      </c>
      <c r="B2606" s="213">
        <v>290000001</v>
      </c>
      <c r="C2606" s="213">
        <v>295000000</v>
      </c>
      <c r="D2606" s="213">
        <v>26</v>
      </c>
      <c r="G2606" s="216"/>
    </row>
    <row r="2607" spans="1:7" s="17" customFormat="1">
      <c r="A2607" s="21" t="s">
        <v>3841</v>
      </c>
      <c r="B2607" s="213">
        <v>295000001</v>
      </c>
      <c r="C2607" s="213">
        <v>300000000</v>
      </c>
      <c r="D2607" s="213">
        <v>129</v>
      </c>
      <c r="G2607" s="216"/>
    </row>
    <row r="2608" spans="1:7" s="17" customFormat="1">
      <c r="A2608" s="21" t="s">
        <v>3841</v>
      </c>
      <c r="B2608" s="213">
        <v>300000001</v>
      </c>
      <c r="C2608" s="213">
        <v>305000000</v>
      </c>
      <c r="D2608" s="213">
        <v>74</v>
      </c>
      <c r="G2608" s="216"/>
    </row>
    <row r="2609" spans="1:7" s="17" customFormat="1">
      <c r="A2609" s="21" t="s">
        <v>3841</v>
      </c>
      <c r="B2609" s="213">
        <v>305000001</v>
      </c>
      <c r="C2609" s="213">
        <v>310000000</v>
      </c>
      <c r="D2609" s="213">
        <v>113</v>
      </c>
      <c r="G2609" s="216"/>
    </row>
    <row r="2610" spans="1:7" s="17" customFormat="1">
      <c r="A2610" s="21" t="s">
        <v>3841</v>
      </c>
      <c r="B2610" s="213">
        <v>310000001</v>
      </c>
      <c r="C2610" s="213">
        <v>315000000</v>
      </c>
      <c r="D2610" s="213">
        <v>157</v>
      </c>
      <c r="G2610" s="216"/>
    </row>
    <row r="2611" spans="1:7" s="17" customFormat="1">
      <c r="A2611" s="21" t="s">
        <v>3841</v>
      </c>
      <c r="B2611" s="213">
        <v>315000001</v>
      </c>
      <c r="C2611" s="213">
        <v>320000000</v>
      </c>
      <c r="D2611" s="213">
        <v>9</v>
      </c>
      <c r="G2611" s="216"/>
    </row>
    <row r="2612" spans="1:7" s="17" customFormat="1">
      <c r="A2612" s="21" t="s">
        <v>3841</v>
      </c>
      <c r="B2612" s="213">
        <v>320000001</v>
      </c>
      <c r="C2612" s="213">
        <v>325000000</v>
      </c>
      <c r="D2612" s="213">
        <v>6</v>
      </c>
      <c r="G2612" s="216"/>
    </row>
    <row r="2613" spans="1:7" s="17" customFormat="1">
      <c r="A2613" s="21" t="s">
        <v>3841</v>
      </c>
      <c r="B2613" s="213">
        <v>325000001</v>
      </c>
      <c r="C2613" s="213">
        <v>330000000</v>
      </c>
      <c r="D2613" s="213">
        <v>32</v>
      </c>
      <c r="G2613" s="216"/>
    </row>
    <row r="2614" spans="1:7" s="17" customFormat="1">
      <c r="A2614" s="21" t="s">
        <v>3841</v>
      </c>
      <c r="B2614" s="213">
        <v>330000001</v>
      </c>
      <c r="C2614" s="213">
        <v>335000000</v>
      </c>
      <c r="D2614" s="213">
        <v>28</v>
      </c>
      <c r="G2614" s="216"/>
    </row>
    <row r="2615" spans="1:7" s="17" customFormat="1">
      <c r="A2615" s="21" t="s">
        <v>3841</v>
      </c>
      <c r="B2615" s="213">
        <v>335000001</v>
      </c>
      <c r="C2615" s="213">
        <v>340000000</v>
      </c>
      <c r="D2615" s="213">
        <v>67</v>
      </c>
      <c r="G2615" s="216"/>
    </row>
    <row r="2616" spans="1:7" s="17" customFormat="1">
      <c r="A2616" s="21" t="s">
        <v>3841</v>
      </c>
      <c r="B2616" s="213">
        <v>340000001</v>
      </c>
      <c r="C2616" s="213">
        <v>345000000</v>
      </c>
      <c r="D2616" s="213">
        <v>4</v>
      </c>
      <c r="G2616" s="216"/>
    </row>
    <row r="2617" spans="1:7" s="17" customFormat="1">
      <c r="A2617" s="21" t="s">
        <v>3841</v>
      </c>
      <c r="B2617" s="213">
        <v>345000001</v>
      </c>
      <c r="C2617" s="213">
        <v>350000000</v>
      </c>
      <c r="D2617" s="213">
        <v>3</v>
      </c>
      <c r="G2617" s="216"/>
    </row>
    <row r="2618" spans="1:7" s="17" customFormat="1">
      <c r="A2618" s="21" t="s">
        <v>3841</v>
      </c>
      <c r="B2618" s="213">
        <v>350000001</v>
      </c>
      <c r="C2618" s="213">
        <v>355000000</v>
      </c>
      <c r="D2618" s="213">
        <v>1</v>
      </c>
      <c r="G2618" s="216"/>
    </row>
    <row r="2619" spans="1:7" s="17" customFormat="1">
      <c r="A2619" s="21" t="s">
        <v>3841</v>
      </c>
      <c r="B2619" s="213">
        <v>355000001</v>
      </c>
      <c r="C2619" s="213">
        <v>360000000</v>
      </c>
      <c r="D2619" s="213">
        <v>2</v>
      </c>
      <c r="G2619" s="216"/>
    </row>
    <row r="2620" spans="1:7" s="17" customFormat="1">
      <c r="A2620" s="21" t="s">
        <v>3841</v>
      </c>
      <c r="B2620" s="213">
        <v>360000001</v>
      </c>
      <c r="C2620" s="213">
        <v>365000000</v>
      </c>
      <c r="D2620" s="213">
        <v>4</v>
      </c>
      <c r="G2620" s="216"/>
    </row>
    <row r="2621" spans="1:7" s="17" customFormat="1">
      <c r="A2621" s="21" t="s">
        <v>3841</v>
      </c>
      <c r="B2621" s="213">
        <v>365000001</v>
      </c>
      <c r="C2621" s="213">
        <v>370000000</v>
      </c>
      <c r="D2621" s="213">
        <v>1</v>
      </c>
      <c r="G2621" s="216"/>
    </row>
    <row r="2622" spans="1:7" s="17" customFormat="1">
      <c r="A2622" s="21" t="s">
        <v>3841</v>
      </c>
      <c r="B2622" s="213">
        <v>370000001</v>
      </c>
      <c r="C2622" s="213">
        <v>375000000</v>
      </c>
      <c r="D2622" s="213">
        <v>8</v>
      </c>
      <c r="G2622" s="216"/>
    </row>
    <row r="2623" spans="1:7" s="17" customFormat="1">
      <c r="A2623" s="21" t="s">
        <v>3841</v>
      </c>
      <c r="B2623" s="213">
        <v>375000001</v>
      </c>
      <c r="C2623" s="213">
        <v>380000000</v>
      </c>
      <c r="D2623" s="213">
        <v>8</v>
      </c>
      <c r="G2623" s="216"/>
    </row>
    <row r="2624" spans="1:7" s="17" customFormat="1">
      <c r="A2624" s="21" t="s">
        <v>3841</v>
      </c>
      <c r="B2624" s="213">
        <v>380000001</v>
      </c>
      <c r="C2624" s="213">
        <v>385000000</v>
      </c>
      <c r="D2624" s="213">
        <v>173</v>
      </c>
      <c r="G2624" s="216"/>
    </row>
    <row r="2625" spans="1:7" s="17" customFormat="1">
      <c r="A2625" s="21" t="s">
        <v>3841</v>
      </c>
      <c r="B2625" s="213">
        <v>385000001</v>
      </c>
      <c r="C2625" s="213">
        <v>390000000</v>
      </c>
      <c r="D2625" s="213">
        <v>206</v>
      </c>
      <c r="G2625" s="216"/>
    </row>
    <row r="2626" spans="1:7" s="17" customFormat="1">
      <c r="A2626" s="21" t="s">
        <v>3841</v>
      </c>
      <c r="B2626" s="213">
        <v>390000001</v>
      </c>
      <c r="C2626" s="213">
        <v>395000000</v>
      </c>
      <c r="D2626" s="213">
        <v>133</v>
      </c>
      <c r="G2626" s="216"/>
    </row>
    <row r="2627" spans="1:7" s="17" customFormat="1">
      <c r="A2627" s="21" t="s">
        <v>3841</v>
      </c>
      <c r="B2627" s="213">
        <v>395000001</v>
      </c>
      <c r="C2627" s="213">
        <v>400000000</v>
      </c>
      <c r="D2627" s="213">
        <v>66</v>
      </c>
      <c r="G2627" s="216"/>
    </row>
    <row r="2628" spans="1:7" s="17" customFormat="1">
      <c r="A2628" s="21" t="s">
        <v>3841</v>
      </c>
      <c r="B2628" s="213">
        <v>400000001</v>
      </c>
      <c r="C2628" s="213">
        <v>405000000</v>
      </c>
      <c r="D2628" s="213">
        <v>10</v>
      </c>
      <c r="G2628" s="216"/>
    </row>
    <row r="2629" spans="1:7" s="17" customFormat="1">
      <c r="A2629" s="21" t="s">
        <v>3841</v>
      </c>
      <c r="B2629" s="213">
        <v>405000001</v>
      </c>
      <c r="C2629" s="213">
        <v>410000000</v>
      </c>
      <c r="D2629" s="213">
        <v>92</v>
      </c>
      <c r="G2629" s="216"/>
    </row>
    <row r="2630" spans="1:7" s="17" customFormat="1">
      <c r="A2630" s="21" t="s">
        <v>3841</v>
      </c>
      <c r="B2630" s="213">
        <v>410000001</v>
      </c>
      <c r="C2630" s="213">
        <v>415000000</v>
      </c>
      <c r="D2630" s="213">
        <v>174</v>
      </c>
      <c r="G2630" s="216"/>
    </row>
    <row r="2631" spans="1:7" s="17" customFormat="1">
      <c r="A2631" s="21" t="s">
        <v>3841</v>
      </c>
      <c r="B2631" s="213">
        <v>415000001</v>
      </c>
      <c r="C2631" s="213">
        <v>420000000</v>
      </c>
      <c r="D2631" s="213">
        <v>18</v>
      </c>
      <c r="G2631" s="216"/>
    </row>
    <row r="2632" spans="1:7" s="17" customFormat="1">
      <c r="A2632" s="21" t="s">
        <v>3841</v>
      </c>
      <c r="B2632" s="213">
        <v>420000001</v>
      </c>
      <c r="C2632" s="213">
        <v>425000000</v>
      </c>
      <c r="D2632" s="213">
        <v>17</v>
      </c>
      <c r="G2632" s="216"/>
    </row>
    <row r="2633" spans="1:7" s="17" customFormat="1">
      <c r="A2633" s="21" t="s">
        <v>3841</v>
      </c>
      <c r="B2633" s="213">
        <v>425000001</v>
      </c>
      <c r="C2633" s="213">
        <v>430000000</v>
      </c>
      <c r="D2633" s="213">
        <v>52</v>
      </c>
      <c r="G2633" s="216"/>
    </row>
    <row r="2634" spans="1:7" s="17" customFormat="1">
      <c r="A2634" s="21" t="s">
        <v>3841</v>
      </c>
      <c r="B2634" s="213">
        <v>430000001</v>
      </c>
      <c r="C2634" s="213">
        <v>435000000</v>
      </c>
      <c r="D2634" s="213">
        <v>4</v>
      </c>
      <c r="G2634" s="216"/>
    </row>
    <row r="2635" spans="1:7" s="17" customFormat="1">
      <c r="A2635" s="21" t="s">
        <v>3841</v>
      </c>
      <c r="B2635" s="213">
        <v>435000001</v>
      </c>
      <c r="C2635" s="213">
        <v>440000000</v>
      </c>
      <c r="D2635" s="213">
        <v>6</v>
      </c>
      <c r="G2635" s="216"/>
    </row>
    <row r="2636" spans="1:7" s="17" customFormat="1">
      <c r="A2636" s="21" t="s">
        <v>3841</v>
      </c>
      <c r="B2636" s="213">
        <v>440000001</v>
      </c>
      <c r="C2636" s="213">
        <v>445000000</v>
      </c>
      <c r="D2636" s="213">
        <v>166</v>
      </c>
      <c r="G2636" s="216"/>
    </row>
    <row r="2637" spans="1:7" s="17" customFormat="1">
      <c r="A2637" s="21" t="s">
        <v>3841</v>
      </c>
      <c r="B2637" s="213">
        <v>445000001</v>
      </c>
      <c r="C2637" s="213">
        <v>450000000</v>
      </c>
      <c r="D2637" s="213">
        <v>44</v>
      </c>
      <c r="G2637" s="216"/>
    </row>
    <row r="2638" spans="1:7" s="17" customFormat="1">
      <c r="A2638" s="21" t="s">
        <v>3841</v>
      </c>
      <c r="B2638" s="213">
        <v>450000001</v>
      </c>
      <c r="C2638" s="213">
        <v>455000000</v>
      </c>
      <c r="D2638" s="213">
        <v>195</v>
      </c>
      <c r="G2638" s="216"/>
    </row>
    <row r="2639" spans="1:7" s="17" customFormat="1">
      <c r="A2639" s="21" t="s">
        <v>3841</v>
      </c>
      <c r="B2639" s="213">
        <v>455000001</v>
      </c>
      <c r="C2639" s="213">
        <v>460000000</v>
      </c>
      <c r="D2639" s="213">
        <v>162</v>
      </c>
      <c r="G2639" s="216"/>
    </row>
    <row r="2640" spans="1:7" s="17" customFormat="1">
      <c r="A2640" s="21" t="s">
        <v>3841</v>
      </c>
      <c r="B2640" s="213">
        <v>460000001</v>
      </c>
      <c r="C2640" s="213">
        <v>465000000</v>
      </c>
      <c r="D2640" s="213">
        <v>19</v>
      </c>
      <c r="G2640" s="216"/>
    </row>
    <row r="2641" spans="1:7" s="17" customFormat="1">
      <c r="A2641" s="21" t="s">
        <v>3841</v>
      </c>
      <c r="B2641" s="213">
        <v>465000001</v>
      </c>
      <c r="C2641" s="213">
        <v>470000000</v>
      </c>
      <c r="D2641" s="213">
        <v>1105</v>
      </c>
      <c r="G2641" s="216"/>
    </row>
    <row r="2642" spans="1:7" s="17" customFormat="1">
      <c r="A2642" s="21" t="s">
        <v>3841</v>
      </c>
      <c r="B2642" s="213">
        <v>470000001</v>
      </c>
      <c r="C2642" s="213">
        <v>475000000</v>
      </c>
      <c r="D2642" s="213">
        <v>2531</v>
      </c>
      <c r="G2642" s="216"/>
    </row>
    <row r="2643" spans="1:7" s="17" customFormat="1">
      <c r="A2643" s="21" t="s">
        <v>3841</v>
      </c>
      <c r="B2643" s="213">
        <v>475000001</v>
      </c>
      <c r="C2643" s="213">
        <v>480000000</v>
      </c>
      <c r="D2643" s="213">
        <v>98</v>
      </c>
      <c r="G2643" s="216"/>
    </row>
    <row r="2644" spans="1:7" s="17" customFormat="1">
      <c r="A2644" s="21" t="s">
        <v>3841</v>
      </c>
      <c r="B2644" s="213">
        <v>480000001</v>
      </c>
      <c r="C2644" s="213">
        <v>485000000</v>
      </c>
      <c r="D2644" s="213">
        <v>1788</v>
      </c>
      <c r="G2644" s="216"/>
    </row>
    <row r="2645" spans="1:7" s="17" customFormat="1">
      <c r="A2645" s="21" t="s">
        <v>3841</v>
      </c>
      <c r="B2645" s="213">
        <v>485000001</v>
      </c>
      <c r="C2645" s="213">
        <v>490000000</v>
      </c>
      <c r="D2645" s="213">
        <v>67</v>
      </c>
      <c r="G2645" s="216"/>
    </row>
    <row r="2646" spans="1:7" s="17" customFormat="1">
      <c r="A2646" s="21" t="s">
        <v>3841</v>
      </c>
      <c r="B2646" s="213">
        <v>490000001</v>
      </c>
      <c r="C2646" s="213">
        <v>495000000</v>
      </c>
      <c r="D2646" s="213">
        <v>65</v>
      </c>
      <c r="G2646" s="216"/>
    </row>
    <row r="2647" spans="1:7" s="17" customFormat="1">
      <c r="A2647" s="21" t="s">
        <v>3841</v>
      </c>
      <c r="B2647" s="213">
        <v>495000001</v>
      </c>
      <c r="C2647" s="213">
        <v>500000000</v>
      </c>
      <c r="D2647" s="213">
        <v>1200</v>
      </c>
      <c r="G2647" s="216"/>
    </row>
    <row r="2648" spans="1:7" s="17" customFormat="1">
      <c r="A2648" s="21" t="s">
        <v>3841</v>
      </c>
      <c r="B2648" s="213">
        <v>500000001</v>
      </c>
      <c r="C2648" s="213">
        <v>505000000</v>
      </c>
      <c r="D2648" s="213">
        <v>591</v>
      </c>
      <c r="G2648" s="216"/>
    </row>
    <row r="2649" spans="1:7" s="17" customFormat="1">
      <c r="A2649" s="21" t="s">
        <v>3841</v>
      </c>
      <c r="B2649" s="213">
        <v>505000001</v>
      </c>
      <c r="C2649" s="213">
        <v>510000000</v>
      </c>
      <c r="D2649" s="213">
        <v>17</v>
      </c>
      <c r="G2649" s="216"/>
    </row>
    <row r="2650" spans="1:7" s="17" customFormat="1">
      <c r="A2650" s="21" t="s">
        <v>3841</v>
      </c>
      <c r="B2650" s="213">
        <v>510000001</v>
      </c>
      <c r="C2650" s="213">
        <v>515000000</v>
      </c>
      <c r="D2650" s="213">
        <v>97</v>
      </c>
      <c r="G2650" s="216"/>
    </row>
    <row r="2651" spans="1:7" s="17" customFormat="1">
      <c r="A2651" s="21" t="s">
        <v>3841</v>
      </c>
      <c r="B2651" s="213">
        <v>515000001</v>
      </c>
      <c r="C2651" s="213">
        <v>520000000</v>
      </c>
      <c r="D2651" s="213">
        <v>465</v>
      </c>
      <c r="G2651" s="216"/>
    </row>
    <row r="2652" spans="1:7" s="17" customFormat="1">
      <c r="A2652" s="21" t="s">
        <v>3841</v>
      </c>
      <c r="B2652" s="213">
        <v>520000001</v>
      </c>
      <c r="C2652" s="213">
        <v>525000000</v>
      </c>
      <c r="D2652" s="213">
        <v>181</v>
      </c>
      <c r="G2652" s="216"/>
    </row>
    <row r="2653" spans="1:7" s="17" customFormat="1">
      <c r="A2653" s="21" t="s">
        <v>3841</v>
      </c>
      <c r="B2653" s="213">
        <v>525000001</v>
      </c>
      <c r="C2653" s="213">
        <v>530000000</v>
      </c>
      <c r="D2653" s="213">
        <v>1461</v>
      </c>
      <c r="G2653" s="216"/>
    </row>
    <row r="2654" spans="1:7" s="17" customFormat="1">
      <c r="A2654" s="21" t="s">
        <v>3841</v>
      </c>
      <c r="B2654" s="213">
        <v>530000001</v>
      </c>
      <c r="C2654" s="213">
        <v>535000000</v>
      </c>
      <c r="D2654" s="213">
        <v>166</v>
      </c>
      <c r="G2654" s="216"/>
    </row>
    <row r="2655" spans="1:7" s="17" customFormat="1">
      <c r="A2655" s="21" t="s">
        <v>3841</v>
      </c>
      <c r="B2655" s="213">
        <v>535000001</v>
      </c>
      <c r="C2655" s="213">
        <v>540000000</v>
      </c>
      <c r="D2655" s="213">
        <v>501</v>
      </c>
      <c r="G2655" s="216"/>
    </row>
    <row r="2656" spans="1:7" s="17" customFormat="1">
      <c r="A2656" s="21" t="s">
        <v>3841</v>
      </c>
      <c r="B2656" s="213">
        <v>540000001</v>
      </c>
      <c r="C2656" s="213">
        <v>545000000</v>
      </c>
      <c r="D2656" s="213">
        <v>26</v>
      </c>
      <c r="G2656" s="216"/>
    </row>
    <row r="2657" spans="1:7" s="17" customFormat="1">
      <c r="A2657" s="21" t="s">
        <v>3841</v>
      </c>
      <c r="B2657" s="213">
        <v>545000001</v>
      </c>
      <c r="C2657" s="213">
        <v>550000000</v>
      </c>
      <c r="D2657" s="213">
        <v>239</v>
      </c>
      <c r="G2657" s="216"/>
    </row>
    <row r="2658" spans="1:7" s="17" customFormat="1">
      <c r="A2658" s="21" t="s">
        <v>3841</v>
      </c>
      <c r="B2658" s="213">
        <v>550000001</v>
      </c>
      <c r="C2658" s="213">
        <v>555000000</v>
      </c>
      <c r="D2658" s="213">
        <v>235</v>
      </c>
      <c r="G2658" s="216"/>
    </row>
    <row r="2659" spans="1:7" s="17" customFormat="1">
      <c r="A2659" s="21" t="s">
        <v>3841</v>
      </c>
      <c r="B2659" s="213">
        <v>555000001</v>
      </c>
      <c r="C2659" s="213">
        <v>560000000</v>
      </c>
      <c r="D2659" s="213">
        <v>47</v>
      </c>
      <c r="G2659" s="216"/>
    </row>
    <row r="2660" spans="1:7" s="17" customFormat="1">
      <c r="A2660" s="21" t="s">
        <v>3841</v>
      </c>
      <c r="B2660" s="213">
        <v>560000001</v>
      </c>
      <c r="C2660" s="213">
        <v>565000000</v>
      </c>
      <c r="D2660" s="213">
        <v>6</v>
      </c>
      <c r="G2660" s="216"/>
    </row>
    <row r="2661" spans="1:7" s="17" customFormat="1">
      <c r="A2661" s="21" t="s">
        <v>3841</v>
      </c>
      <c r="B2661" s="213">
        <v>565000001</v>
      </c>
      <c r="C2661" s="213">
        <v>570000000</v>
      </c>
      <c r="D2661" s="213">
        <v>129</v>
      </c>
      <c r="G2661" s="216"/>
    </row>
    <row r="2662" spans="1:7" s="17" customFormat="1">
      <c r="A2662" s="21" t="s">
        <v>3841</v>
      </c>
      <c r="B2662" s="213">
        <v>570000001</v>
      </c>
      <c r="C2662" s="213">
        <v>575000000</v>
      </c>
      <c r="D2662" s="213">
        <v>41</v>
      </c>
      <c r="G2662" s="216"/>
    </row>
    <row r="2663" spans="1:7" s="17" customFormat="1">
      <c r="A2663" s="21" t="s">
        <v>3841</v>
      </c>
      <c r="B2663" s="213">
        <v>575000001</v>
      </c>
      <c r="C2663" s="213">
        <v>580000000</v>
      </c>
      <c r="D2663" s="213">
        <v>246</v>
      </c>
      <c r="G2663" s="216"/>
    </row>
    <row r="2664" spans="1:7" s="17" customFormat="1">
      <c r="A2664" s="21" t="s">
        <v>3841</v>
      </c>
      <c r="B2664" s="213">
        <v>580000001</v>
      </c>
      <c r="C2664" s="213">
        <v>585000000</v>
      </c>
      <c r="D2664" s="213">
        <v>351</v>
      </c>
      <c r="G2664" s="216"/>
    </row>
    <row r="2665" spans="1:7" s="17" customFormat="1">
      <c r="A2665" s="21" t="s">
        <v>3841</v>
      </c>
      <c r="B2665" s="213">
        <v>585000001</v>
      </c>
      <c r="C2665" s="213">
        <v>590000000</v>
      </c>
      <c r="D2665" s="213">
        <v>1186</v>
      </c>
      <c r="G2665" s="216"/>
    </row>
    <row r="2666" spans="1:7" s="17" customFormat="1">
      <c r="A2666" s="21" t="s">
        <v>3841</v>
      </c>
      <c r="B2666" s="213">
        <v>590000001</v>
      </c>
      <c r="C2666" s="213">
        <v>595000000</v>
      </c>
      <c r="D2666" s="213">
        <v>2181</v>
      </c>
      <c r="G2666" s="216"/>
    </row>
    <row r="2667" spans="1:7" s="17" customFormat="1">
      <c r="A2667" s="21" t="s">
        <v>3841</v>
      </c>
      <c r="B2667" s="213">
        <v>595000001</v>
      </c>
      <c r="C2667" s="213">
        <v>600000000</v>
      </c>
      <c r="D2667" s="213">
        <v>157</v>
      </c>
      <c r="G2667" s="216"/>
    </row>
    <row r="2668" spans="1:7" s="17" customFormat="1">
      <c r="A2668" s="21" t="s">
        <v>3841</v>
      </c>
      <c r="B2668" s="213">
        <v>600000001</v>
      </c>
      <c r="C2668" s="213">
        <v>605000000</v>
      </c>
      <c r="D2668" s="213">
        <v>867</v>
      </c>
      <c r="G2668" s="216"/>
    </row>
    <row r="2669" spans="1:7" s="17" customFormat="1">
      <c r="A2669" s="21" t="s">
        <v>3841</v>
      </c>
      <c r="B2669" s="213">
        <v>605000001</v>
      </c>
      <c r="C2669" s="213">
        <v>610000000</v>
      </c>
      <c r="D2669" s="213">
        <v>306</v>
      </c>
      <c r="G2669" s="216"/>
    </row>
    <row r="2670" spans="1:7" s="17" customFormat="1">
      <c r="A2670" s="21" t="s">
        <v>3841</v>
      </c>
      <c r="B2670" s="213">
        <v>610000001</v>
      </c>
      <c r="C2670" s="213">
        <v>615000000</v>
      </c>
      <c r="D2670" s="213">
        <v>619</v>
      </c>
      <c r="G2670" s="216"/>
    </row>
    <row r="2671" spans="1:7" s="17" customFormat="1">
      <c r="A2671" s="21" t="s">
        <v>3841</v>
      </c>
      <c r="B2671" s="213">
        <v>615000001</v>
      </c>
      <c r="C2671" s="213">
        <v>620000000</v>
      </c>
      <c r="D2671" s="213">
        <v>627</v>
      </c>
      <c r="G2671" s="216"/>
    </row>
    <row r="2672" spans="1:7" s="17" customFormat="1">
      <c r="A2672" s="21" t="s">
        <v>3841</v>
      </c>
      <c r="B2672" s="213">
        <v>620000001</v>
      </c>
      <c r="C2672" s="213">
        <v>625000000</v>
      </c>
      <c r="D2672" s="213">
        <v>270</v>
      </c>
      <c r="G2672" s="216"/>
    </row>
    <row r="2673" spans="1:7" s="17" customFormat="1">
      <c r="A2673" s="21" t="s">
        <v>3841</v>
      </c>
      <c r="B2673" s="213">
        <v>625000001</v>
      </c>
      <c r="C2673" s="213">
        <v>630000000</v>
      </c>
      <c r="D2673" s="213">
        <v>245</v>
      </c>
      <c r="G2673" s="216"/>
    </row>
    <row r="2674" spans="1:7" s="17" customFormat="1">
      <c r="A2674" s="21" t="s">
        <v>3841</v>
      </c>
      <c r="B2674" s="213">
        <v>630000001</v>
      </c>
      <c r="C2674" s="213">
        <v>635000000</v>
      </c>
      <c r="D2674" s="213">
        <v>381</v>
      </c>
      <c r="G2674" s="216"/>
    </row>
    <row r="2675" spans="1:7" s="17" customFormat="1">
      <c r="A2675" s="21" t="s">
        <v>3841</v>
      </c>
      <c r="B2675" s="213">
        <v>635000001</v>
      </c>
      <c r="C2675" s="213">
        <v>640000000</v>
      </c>
      <c r="D2675" s="213">
        <v>391</v>
      </c>
      <c r="G2675" s="216"/>
    </row>
    <row r="2676" spans="1:7" s="17" customFormat="1">
      <c r="A2676" s="21" t="s">
        <v>3841</v>
      </c>
      <c r="B2676" s="213">
        <v>640000001</v>
      </c>
      <c r="C2676" s="213">
        <v>645000000</v>
      </c>
      <c r="D2676" s="213">
        <v>373</v>
      </c>
      <c r="G2676" s="216"/>
    </row>
    <row r="2677" spans="1:7" s="17" customFormat="1">
      <c r="A2677" s="21" t="s">
        <v>3841</v>
      </c>
      <c r="B2677" s="213">
        <v>645000001</v>
      </c>
      <c r="C2677" s="213">
        <v>650000000</v>
      </c>
      <c r="D2677" s="213">
        <v>506</v>
      </c>
      <c r="G2677" s="216"/>
    </row>
    <row r="2678" spans="1:7" s="17" customFormat="1">
      <c r="A2678" s="21" t="s">
        <v>3841</v>
      </c>
      <c r="B2678" s="213">
        <v>650000001</v>
      </c>
      <c r="C2678" s="213">
        <v>655000000</v>
      </c>
      <c r="D2678" s="213">
        <v>301</v>
      </c>
      <c r="G2678" s="216"/>
    </row>
    <row r="2679" spans="1:7" s="17" customFormat="1">
      <c r="A2679" s="21" t="s">
        <v>3841</v>
      </c>
      <c r="B2679" s="213">
        <v>655000001</v>
      </c>
      <c r="C2679" s="213">
        <v>660000000</v>
      </c>
      <c r="D2679" s="213">
        <v>127</v>
      </c>
      <c r="G2679" s="216"/>
    </row>
    <row r="2680" spans="1:7" s="17" customFormat="1">
      <c r="A2680" s="21" t="s">
        <v>3841</v>
      </c>
      <c r="B2680" s="213">
        <v>660000001</v>
      </c>
      <c r="C2680" s="213">
        <v>665000000</v>
      </c>
      <c r="D2680" s="213">
        <v>851</v>
      </c>
      <c r="G2680" s="216"/>
    </row>
    <row r="2681" spans="1:7" s="17" customFormat="1">
      <c r="A2681" s="21" t="s">
        <v>3841</v>
      </c>
      <c r="B2681" s="213">
        <v>665000001</v>
      </c>
      <c r="C2681" s="213">
        <v>670000000</v>
      </c>
      <c r="D2681" s="213">
        <v>1966</v>
      </c>
      <c r="G2681" s="216"/>
    </row>
    <row r="2682" spans="1:7" s="17" customFormat="1">
      <c r="A2682" s="21" t="s">
        <v>3841</v>
      </c>
      <c r="B2682" s="213">
        <v>670000001</v>
      </c>
      <c r="C2682" s="213">
        <v>675000000</v>
      </c>
      <c r="D2682" s="213">
        <v>540</v>
      </c>
      <c r="G2682" s="216"/>
    </row>
    <row r="2683" spans="1:7" s="17" customFormat="1">
      <c r="A2683" s="21" t="s">
        <v>3841</v>
      </c>
      <c r="B2683" s="213">
        <v>675000001</v>
      </c>
      <c r="C2683" s="213">
        <v>680000000</v>
      </c>
      <c r="D2683" s="213">
        <v>1132</v>
      </c>
      <c r="G2683" s="216"/>
    </row>
    <row r="2684" spans="1:7" s="17" customFormat="1">
      <c r="A2684" s="21" t="s">
        <v>3841</v>
      </c>
      <c r="B2684" s="213">
        <v>680000001</v>
      </c>
      <c r="C2684" s="213">
        <v>685000000</v>
      </c>
      <c r="D2684" s="213">
        <v>1148</v>
      </c>
      <c r="G2684" s="216"/>
    </row>
    <row r="2685" spans="1:7" s="17" customFormat="1">
      <c r="A2685" s="21" t="s">
        <v>3841</v>
      </c>
      <c r="B2685" s="213">
        <v>685000001</v>
      </c>
      <c r="C2685" s="213">
        <v>690000000</v>
      </c>
      <c r="D2685" s="213">
        <v>310</v>
      </c>
      <c r="G2685" s="216"/>
    </row>
    <row r="2686" spans="1:7" s="17" customFormat="1">
      <c r="A2686" s="21" t="s">
        <v>3841</v>
      </c>
      <c r="B2686" s="213">
        <v>690000001</v>
      </c>
      <c r="C2686" s="213">
        <v>695000000</v>
      </c>
      <c r="D2686" s="213">
        <v>2209</v>
      </c>
      <c r="G2686" s="216"/>
    </row>
    <row r="2687" spans="1:7" s="17" customFormat="1">
      <c r="A2687" s="21" t="s">
        <v>3841</v>
      </c>
      <c r="B2687" s="213">
        <v>695000001</v>
      </c>
      <c r="C2687" s="213">
        <v>700000000</v>
      </c>
      <c r="D2687" s="213">
        <v>2263</v>
      </c>
      <c r="G2687" s="216"/>
    </row>
    <row r="2688" spans="1:7" s="17" customFormat="1">
      <c r="A2688" s="21" t="s">
        <v>3841</v>
      </c>
      <c r="B2688" s="213">
        <v>700000001</v>
      </c>
      <c r="C2688" s="213">
        <v>705000000</v>
      </c>
      <c r="D2688" s="213">
        <v>2289</v>
      </c>
      <c r="G2688" s="216"/>
    </row>
    <row r="2689" spans="1:7" s="17" customFormat="1">
      <c r="A2689" s="21" t="s">
        <v>3841</v>
      </c>
      <c r="B2689" s="213">
        <v>705000001</v>
      </c>
      <c r="C2689" s="213">
        <v>710000000</v>
      </c>
      <c r="D2689" s="213">
        <v>2751</v>
      </c>
      <c r="G2689" s="216"/>
    </row>
    <row r="2690" spans="1:7" s="17" customFormat="1">
      <c r="A2690" s="21" t="s">
        <v>3841</v>
      </c>
      <c r="B2690" s="213">
        <v>710000001</v>
      </c>
      <c r="C2690" s="213">
        <v>715000000</v>
      </c>
      <c r="D2690" s="213">
        <v>2334</v>
      </c>
      <c r="G2690" s="216"/>
    </row>
    <row r="2691" spans="1:7" s="17" customFormat="1">
      <c r="A2691" s="21" t="s">
        <v>3841</v>
      </c>
      <c r="B2691" s="213">
        <v>715000001</v>
      </c>
      <c r="C2691" s="213">
        <v>720000000</v>
      </c>
      <c r="D2691" s="213">
        <v>4495</v>
      </c>
      <c r="G2691" s="216"/>
    </row>
    <row r="2692" spans="1:7" s="17" customFormat="1">
      <c r="A2692" s="21" t="s">
        <v>3841</v>
      </c>
      <c r="B2692" s="213">
        <v>720000001</v>
      </c>
      <c r="C2692" s="213">
        <v>725000000</v>
      </c>
      <c r="D2692" s="213">
        <v>2370</v>
      </c>
      <c r="G2692" s="216"/>
    </row>
    <row r="2693" spans="1:7" s="17" customFormat="1">
      <c r="A2693" s="21" t="s">
        <v>3841</v>
      </c>
      <c r="B2693" s="213">
        <v>725000001</v>
      </c>
      <c r="C2693" s="213">
        <v>730000000</v>
      </c>
      <c r="D2693" s="213">
        <v>2346</v>
      </c>
      <c r="G2693" s="216"/>
    </row>
    <row r="2694" spans="1:7" s="17" customFormat="1">
      <c r="A2694" s="21" t="s">
        <v>3841</v>
      </c>
      <c r="B2694" s="213">
        <v>730000001</v>
      </c>
      <c r="C2694" s="213">
        <v>735000000</v>
      </c>
      <c r="D2694" s="213">
        <v>6020</v>
      </c>
      <c r="G2694" s="216"/>
    </row>
    <row r="2695" spans="1:7" s="17" customFormat="1">
      <c r="A2695" s="21" t="s">
        <v>3841</v>
      </c>
      <c r="B2695" s="213">
        <v>735000001</v>
      </c>
      <c r="C2695" s="213">
        <v>740000000</v>
      </c>
      <c r="D2695" s="213">
        <v>661</v>
      </c>
      <c r="G2695" s="216"/>
    </row>
    <row r="2696" spans="1:7" s="17" customFormat="1">
      <c r="A2696" s="21" t="s">
        <v>3841</v>
      </c>
      <c r="B2696" s="213">
        <v>740000001</v>
      </c>
      <c r="C2696" s="213">
        <v>745000000</v>
      </c>
      <c r="D2696" s="213">
        <v>5488</v>
      </c>
      <c r="G2696" s="216"/>
    </row>
    <row r="2697" spans="1:7" s="17" customFormat="1">
      <c r="A2697" s="21" t="s">
        <v>3841</v>
      </c>
      <c r="B2697" s="213">
        <v>745000001</v>
      </c>
      <c r="C2697" s="213">
        <v>750000000</v>
      </c>
      <c r="D2697" s="213">
        <v>1229</v>
      </c>
      <c r="G2697" s="216"/>
    </row>
    <row r="2698" spans="1:7" s="17" customFormat="1">
      <c r="A2698" s="21" t="s">
        <v>3841</v>
      </c>
      <c r="B2698" s="213">
        <v>750000001</v>
      </c>
      <c r="C2698" s="213">
        <v>750620385</v>
      </c>
      <c r="D2698" s="213">
        <v>533</v>
      </c>
      <c r="G2698" s="216"/>
    </row>
    <row r="2699" spans="1:7" s="17" customFormat="1">
      <c r="A2699" s="21" t="s">
        <v>3842</v>
      </c>
      <c r="B2699" s="213">
        <v>1</v>
      </c>
      <c r="C2699" s="213">
        <v>5000000</v>
      </c>
      <c r="D2699" s="213">
        <v>788</v>
      </c>
      <c r="G2699" s="216"/>
    </row>
    <row r="2700" spans="1:7" s="17" customFormat="1">
      <c r="A2700" s="21" t="s">
        <v>3842</v>
      </c>
      <c r="B2700" s="213">
        <v>5000001</v>
      </c>
      <c r="C2700" s="213">
        <v>10000000</v>
      </c>
      <c r="D2700" s="213">
        <v>361</v>
      </c>
      <c r="G2700" s="216"/>
    </row>
    <row r="2701" spans="1:7" s="17" customFormat="1">
      <c r="A2701" s="21" t="s">
        <v>3842</v>
      </c>
      <c r="B2701" s="213">
        <v>10000001</v>
      </c>
      <c r="C2701" s="213">
        <v>15000000</v>
      </c>
      <c r="D2701" s="213">
        <v>369</v>
      </c>
      <c r="G2701" s="216"/>
    </row>
    <row r="2702" spans="1:7" s="17" customFormat="1">
      <c r="A2702" s="21" t="s">
        <v>3842</v>
      </c>
      <c r="B2702" s="213">
        <v>15000001</v>
      </c>
      <c r="C2702" s="213">
        <v>20000000</v>
      </c>
      <c r="D2702" s="213">
        <v>1463</v>
      </c>
      <c r="G2702" s="216"/>
    </row>
    <row r="2703" spans="1:7" s="17" customFormat="1">
      <c r="A2703" s="21" t="s">
        <v>3842</v>
      </c>
      <c r="B2703" s="213">
        <v>20000001</v>
      </c>
      <c r="C2703" s="213">
        <v>25000000</v>
      </c>
      <c r="D2703" s="213">
        <v>1201</v>
      </c>
      <c r="G2703" s="216"/>
    </row>
    <row r="2704" spans="1:7" s="17" customFormat="1">
      <c r="A2704" s="21" t="s">
        <v>3842</v>
      </c>
      <c r="B2704" s="213">
        <v>25000001</v>
      </c>
      <c r="C2704" s="213">
        <v>30000000</v>
      </c>
      <c r="D2704" s="213">
        <v>1939</v>
      </c>
      <c r="G2704" s="216"/>
    </row>
    <row r="2705" spans="1:7" s="17" customFormat="1">
      <c r="A2705" s="21" t="s">
        <v>3842</v>
      </c>
      <c r="B2705" s="213">
        <v>30000001</v>
      </c>
      <c r="C2705" s="213">
        <v>35000000</v>
      </c>
      <c r="D2705" s="213">
        <v>2096</v>
      </c>
      <c r="G2705" s="216"/>
    </row>
    <row r="2706" spans="1:7" s="17" customFormat="1">
      <c r="A2706" s="21" t="s">
        <v>3842</v>
      </c>
      <c r="B2706" s="213">
        <v>35000001</v>
      </c>
      <c r="C2706" s="213">
        <v>40000000</v>
      </c>
      <c r="D2706" s="213">
        <v>2318</v>
      </c>
      <c r="G2706" s="216"/>
    </row>
    <row r="2707" spans="1:7" s="17" customFormat="1">
      <c r="A2707" s="21" t="s">
        <v>3842</v>
      </c>
      <c r="B2707" s="213">
        <v>40000001</v>
      </c>
      <c r="C2707" s="213">
        <v>45000000</v>
      </c>
      <c r="D2707" s="213">
        <v>1820</v>
      </c>
      <c r="G2707" s="216"/>
    </row>
    <row r="2708" spans="1:7" s="17" customFormat="1">
      <c r="A2708" s="21" t="s">
        <v>3842</v>
      </c>
      <c r="B2708" s="213">
        <v>45000001</v>
      </c>
      <c r="C2708" s="213">
        <v>50000000</v>
      </c>
      <c r="D2708" s="213">
        <v>1665</v>
      </c>
      <c r="G2708" s="216"/>
    </row>
    <row r="2709" spans="1:7" s="17" customFormat="1">
      <c r="A2709" s="21" t="s">
        <v>3842</v>
      </c>
      <c r="B2709" s="213">
        <v>50000001</v>
      </c>
      <c r="C2709" s="213">
        <v>55000000</v>
      </c>
      <c r="D2709" s="213">
        <v>1461</v>
      </c>
      <c r="G2709" s="216"/>
    </row>
    <row r="2710" spans="1:7" s="17" customFormat="1">
      <c r="A2710" s="21" t="s">
        <v>3842</v>
      </c>
      <c r="B2710" s="213">
        <v>55000001</v>
      </c>
      <c r="C2710" s="213">
        <v>60000000</v>
      </c>
      <c r="D2710" s="213">
        <v>285</v>
      </c>
      <c r="G2710" s="216"/>
    </row>
    <row r="2711" spans="1:7" s="17" customFormat="1">
      <c r="A2711" s="21" t="s">
        <v>3842</v>
      </c>
      <c r="B2711" s="213">
        <v>60000001</v>
      </c>
      <c r="C2711" s="213">
        <v>65000000</v>
      </c>
      <c r="D2711" s="213">
        <v>823</v>
      </c>
      <c r="G2711" s="216"/>
    </row>
    <row r="2712" spans="1:7" s="17" customFormat="1">
      <c r="A2712" s="21" t="s">
        <v>3842</v>
      </c>
      <c r="B2712" s="213">
        <v>65000001</v>
      </c>
      <c r="C2712" s="213">
        <v>70000000</v>
      </c>
      <c r="D2712" s="213">
        <v>1249</v>
      </c>
      <c r="G2712" s="216"/>
    </row>
    <row r="2713" spans="1:7" s="17" customFormat="1">
      <c r="A2713" s="21" t="s">
        <v>3842</v>
      </c>
      <c r="B2713" s="213">
        <v>70000001</v>
      </c>
      <c r="C2713" s="213">
        <v>75000000</v>
      </c>
      <c r="D2713" s="213">
        <v>429</v>
      </c>
      <c r="G2713" s="216"/>
    </row>
    <row r="2714" spans="1:7" s="17" customFormat="1">
      <c r="A2714" s="21" t="s">
        <v>3842</v>
      </c>
      <c r="B2714" s="213">
        <v>75000001</v>
      </c>
      <c r="C2714" s="213">
        <v>80000000</v>
      </c>
      <c r="D2714" s="213">
        <v>942</v>
      </c>
      <c r="G2714" s="216"/>
    </row>
    <row r="2715" spans="1:7" s="17" customFormat="1">
      <c r="A2715" s="21" t="s">
        <v>3842</v>
      </c>
      <c r="B2715" s="213">
        <v>80000001</v>
      </c>
      <c r="C2715" s="213">
        <v>85000000</v>
      </c>
      <c r="D2715" s="213">
        <v>840</v>
      </c>
      <c r="G2715" s="216"/>
    </row>
    <row r="2716" spans="1:7" s="17" customFormat="1">
      <c r="A2716" s="21" t="s">
        <v>3842</v>
      </c>
      <c r="B2716" s="213">
        <v>85000001</v>
      </c>
      <c r="C2716" s="213">
        <v>90000000</v>
      </c>
      <c r="D2716" s="213">
        <v>481</v>
      </c>
      <c r="G2716" s="216"/>
    </row>
    <row r="2717" spans="1:7" s="17" customFormat="1">
      <c r="A2717" s="21" t="s">
        <v>3842</v>
      </c>
      <c r="B2717" s="213">
        <v>90000001</v>
      </c>
      <c r="C2717" s="213">
        <v>95000000</v>
      </c>
      <c r="D2717" s="213">
        <v>615</v>
      </c>
      <c r="G2717" s="216"/>
    </row>
    <row r="2718" spans="1:7" s="17" customFormat="1">
      <c r="A2718" s="21" t="s">
        <v>3842</v>
      </c>
      <c r="B2718" s="213">
        <v>95000001</v>
      </c>
      <c r="C2718" s="213">
        <v>100000000</v>
      </c>
      <c r="D2718" s="213">
        <v>49</v>
      </c>
      <c r="G2718" s="216"/>
    </row>
    <row r="2719" spans="1:7" s="17" customFormat="1">
      <c r="A2719" s="21" t="s">
        <v>3842</v>
      </c>
      <c r="B2719" s="213">
        <v>100000001</v>
      </c>
      <c r="C2719" s="213">
        <v>105000000</v>
      </c>
      <c r="D2719" s="213">
        <v>514</v>
      </c>
      <c r="G2719" s="216"/>
    </row>
    <row r="2720" spans="1:7" s="17" customFormat="1">
      <c r="A2720" s="21" t="s">
        <v>3842</v>
      </c>
      <c r="B2720" s="213">
        <v>105000001</v>
      </c>
      <c r="C2720" s="213">
        <v>110000000</v>
      </c>
      <c r="D2720" s="213">
        <v>1184</v>
      </c>
      <c r="G2720" s="216"/>
    </row>
    <row r="2721" spans="1:7" s="17" customFormat="1">
      <c r="A2721" s="21" t="s">
        <v>3842</v>
      </c>
      <c r="B2721" s="213">
        <v>110000001</v>
      </c>
      <c r="C2721" s="213">
        <v>115000000</v>
      </c>
      <c r="D2721" s="213">
        <v>693</v>
      </c>
      <c r="G2721" s="216"/>
    </row>
    <row r="2722" spans="1:7" s="17" customFormat="1">
      <c r="A2722" s="21" t="s">
        <v>3842</v>
      </c>
      <c r="B2722" s="213">
        <v>115000001</v>
      </c>
      <c r="C2722" s="213">
        <v>120000000</v>
      </c>
      <c r="D2722" s="213">
        <v>758</v>
      </c>
      <c r="G2722" s="216"/>
    </row>
    <row r="2723" spans="1:7" s="17" customFormat="1">
      <c r="A2723" s="21" t="s">
        <v>3842</v>
      </c>
      <c r="B2723" s="213">
        <v>120000001</v>
      </c>
      <c r="C2723" s="213">
        <v>125000000</v>
      </c>
      <c r="D2723" s="213">
        <v>275</v>
      </c>
      <c r="G2723" s="216"/>
    </row>
    <row r="2724" spans="1:7" s="17" customFormat="1">
      <c r="A2724" s="21" t="s">
        <v>3842</v>
      </c>
      <c r="B2724" s="213">
        <v>125000001</v>
      </c>
      <c r="C2724" s="213">
        <v>130000000</v>
      </c>
      <c r="D2724" s="213">
        <v>451</v>
      </c>
      <c r="G2724" s="216"/>
    </row>
    <row r="2725" spans="1:7" s="17" customFormat="1">
      <c r="A2725" s="21" t="s">
        <v>3842</v>
      </c>
      <c r="B2725" s="213">
        <v>130000001</v>
      </c>
      <c r="C2725" s="213">
        <v>135000000</v>
      </c>
      <c r="D2725" s="213">
        <v>134</v>
      </c>
      <c r="G2725" s="216"/>
    </row>
    <row r="2726" spans="1:7" s="17" customFormat="1">
      <c r="A2726" s="21" t="s">
        <v>3842</v>
      </c>
      <c r="B2726" s="213">
        <v>135000001</v>
      </c>
      <c r="C2726" s="213">
        <v>140000000</v>
      </c>
      <c r="D2726" s="213">
        <v>1061</v>
      </c>
      <c r="G2726" s="216"/>
    </row>
    <row r="2727" spans="1:7" s="17" customFormat="1">
      <c r="A2727" s="21" t="s">
        <v>3842</v>
      </c>
      <c r="B2727" s="213">
        <v>140000001</v>
      </c>
      <c r="C2727" s="213">
        <v>145000000</v>
      </c>
      <c r="D2727" s="213">
        <v>316</v>
      </c>
      <c r="G2727" s="216"/>
    </row>
    <row r="2728" spans="1:7" s="17" customFormat="1">
      <c r="A2728" s="21" t="s">
        <v>3842</v>
      </c>
      <c r="B2728" s="213">
        <v>145000001</v>
      </c>
      <c r="C2728" s="213">
        <v>150000000</v>
      </c>
      <c r="D2728" s="213">
        <v>335</v>
      </c>
      <c r="G2728" s="216"/>
    </row>
    <row r="2729" spans="1:7" s="17" customFormat="1">
      <c r="A2729" s="21" t="s">
        <v>3842</v>
      </c>
      <c r="B2729" s="213">
        <v>150000001</v>
      </c>
      <c r="C2729" s="213">
        <v>155000000</v>
      </c>
      <c r="D2729" s="213">
        <v>231</v>
      </c>
      <c r="G2729" s="216"/>
    </row>
    <row r="2730" spans="1:7" s="17" customFormat="1">
      <c r="A2730" s="21" t="s">
        <v>3842</v>
      </c>
      <c r="B2730" s="213">
        <v>155000001</v>
      </c>
      <c r="C2730" s="213">
        <v>160000000</v>
      </c>
      <c r="D2730" s="213">
        <v>424</v>
      </c>
      <c r="G2730" s="216"/>
    </row>
    <row r="2731" spans="1:7" s="17" customFormat="1">
      <c r="A2731" s="21" t="s">
        <v>3842</v>
      </c>
      <c r="B2731" s="213">
        <v>160000001</v>
      </c>
      <c r="C2731" s="213">
        <v>165000000</v>
      </c>
      <c r="D2731" s="213">
        <v>954</v>
      </c>
      <c r="G2731" s="216"/>
    </row>
    <row r="2732" spans="1:7" s="17" customFormat="1">
      <c r="A2732" s="21" t="s">
        <v>3842</v>
      </c>
      <c r="B2732" s="213">
        <v>165000001</v>
      </c>
      <c r="C2732" s="213">
        <v>170000000</v>
      </c>
      <c r="D2732" s="213">
        <v>745</v>
      </c>
      <c r="G2732" s="216"/>
    </row>
    <row r="2733" spans="1:7" s="17" customFormat="1">
      <c r="A2733" s="21" t="s">
        <v>3842</v>
      </c>
      <c r="B2733" s="213">
        <v>170000001</v>
      </c>
      <c r="C2733" s="213">
        <v>175000000</v>
      </c>
      <c r="D2733" s="213">
        <v>110</v>
      </c>
      <c r="G2733" s="216"/>
    </row>
    <row r="2734" spans="1:7" s="17" customFormat="1">
      <c r="A2734" s="21" t="s">
        <v>3842</v>
      </c>
      <c r="B2734" s="213">
        <v>175000001</v>
      </c>
      <c r="C2734" s="213">
        <v>180000000</v>
      </c>
      <c r="D2734" s="213">
        <v>195</v>
      </c>
      <c r="G2734" s="216"/>
    </row>
    <row r="2735" spans="1:7" s="17" customFormat="1">
      <c r="A2735" s="21" t="s">
        <v>3842</v>
      </c>
      <c r="B2735" s="213">
        <v>180000001</v>
      </c>
      <c r="C2735" s="213">
        <v>185000000</v>
      </c>
      <c r="D2735" s="213">
        <v>529</v>
      </c>
      <c r="G2735" s="216"/>
    </row>
    <row r="2736" spans="1:7" s="17" customFormat="1">
      <c r="A2736" s="21" t="s">
        <v>3842</v>
      </c>
      <c r="B2736" s="213">
        <v>185000001</v>
      </c>
      <c r="C2736" s="213">
        <v>190000000</v>
      </c>
      <c r="D2736" s="213">
        <v>534</v>
      </c>
      <c r="G2736" s="216"/>
    </row>
    <row r="2737" spans="1:7" s="17" customFormat="1">
      <c r="A2737" s="21" t="s">
        <v>3842</v>
      </c>
      <c r="B2737" s="213">
        <v>190000001</v>
      </c>
      <c r="C2737" s="213">
        <v>195000000</v>
      </c>
      <c r="D2737" s="213">
        <v>283</v>
      </c>
      <c r="G2737" s="216"/>
    </row>
    <row r="2738" spans="1:7" s="17" customFormat="1">
      <c r="A2738" s="21" t="s">
        <v>3842</v>
      </c>
      <c r="B2738" s="213">
        <v>195000001</v>
      </c>
      <c r="C2738" s="213">
        <v>200000000</v>
      </c>
      <c r="D2738" s="213">
        <v>57</v>
      </c>
      <c r="G2738" s="216"/>
    </row>
    <row r="2739" spans="1:7" s="17" customFormat="1">
      <c r="A2739" s="21" t="s">
        <v>3842</v>
      </c>
      <c r="B2739" s="213">
        <v>200000001</v>
      </c>
      <c r="C2739" s="213">
        <v>205000000</v>
      </c>
      <c r="D2739" s="213">
        <v>18</v>
      </c>
      <c r="G2739" s="216"/>
    </row>
    <row r="2740" spans="1:7" s="17" customFormat="1">
      <c r="A2740" s="21" t="s">
        <v>3842</v>
      </c>
      <c r="B2740" s="213">
        <v>205000001</v>
      </c>
      <c r="C2740" s="213">
        <v>210000000</v>
      </c>
      <c r="D2740" s="213">
        <v>15</v>
      </c>
      <c r="G2740" s="216"/>
    </row>
    <row r="2741" spans="1:7" s="17" customFormat="1">
      <c r="A2741" s="21" t="s">
        <v>3842</v>
      </c>
      <c r="B2741" s="213">
        <v>210000001</v>
      </c>
      <c r="C2741" s="213">
        <v>215000000</v>
      </c>
      <c r="D2741" s="213">
        <v>14</v>
      </c>
      <c r="G2741" s="216"/>
    </row>
    <row r="2742" spans="1:7" s="17" customFormat="1">
      <c r="A2742" s="21" t="s">
        <v>3842</v>
      </c>
      <c r="B2742" s="213">
        <v>215000001</v>
      </c>
      <c r="C2742" s="213">
        <v>220000000</v>
      </c>
      <c r="D2742" s="213">
        <v>11</v>
      </c>
      <c r="G2742" s="216"/>
    </row>
    <row r="2743" spans="1:7" s="17" customFormat="1">
      <c r="A2743" s="21" t="s">
        <v>3842</v>
      </c>
      <c r="B2743" s="213">
        <v>220000001</v>
      </c>
      <c r="C2743" s="213">
        <v>225000000</v>
      </c>
      <c r="D2743" s="213">
        <v>77</v>
      </c>
      <c r="G2743" s="216"/>
    </row>
    <row r="2744" spans="1:7" s="17" customFormat="1">
      <c r="A2744" s="21" t="s">
        <v>3842</v>
      </c>
      <c r="B2744" s="213">
        <v>225000001</v>
      </c>
      <c r="C2744" s="213">
        <v>230000000</v>
      </c>
      <c r="D2744" s="213">
        <v>119</v>
      </c>
      <c r="G2744" s="216"/>
    </row>
    <row r="2745" spans="1:7" s="17" customFormat="1">
      <c r="A2745" s="21" t="s">
        <v>3842</v>
      </c>
      <c r="B2745" s="213">
        <v>230000001</v>
      </c>
      <c r="C2745" s="213">
        <v>235000000</v>
      </c>
      <c r="D2745" s="213">
        <v>221</v>
      </c>
      <c r="G2745" s="216"/>
    </row>
    <row r="2746" spans="1:7" s="17" customFormat="1">
      <c r="A2746" s="21" t="s">
        <v>3842</v>
      </c>
      <c r="B2746" s="213">
        <v>235000001</v>
      </c>
      <c r="C2746" s="213">
        <v>240000000</v>
      </c>
      <c r="D2746" s="213">
        <v>191</v>
      </c>
      <c r="G2746" s="216"/>
    </row>
    <row r="2747" spans="1:7" s="17" customFormat="1">
      <c r="A2747" s="21" t="s">
        <v>3842</v>
      </c>
      <c r="B2747" s="213">
        <v>240000001</v>
      </c>
      <c r="C2747" s="213">
        <v>245000000</v>
      </c>
      <c r="D2747" s="213">
        <v>92</v>
      </c>
      <c r="G2747" s="216"/>
    </row>
    <row r="2748" spans="1:7" s="17" customFormat="1">
      <c r="A2748" s="21" t="s">
        <v>3842</v>
      </c>
      <c r="B2748" s="213">
        <v>245000001</v>
      </c>
      <c r="C2748" s="213">
        <v>250000000</v>
      </c>
      <c r="D2748" s="213">
        <v>76</v>
      </c>
      <c r="G2748" s="216"/>
    </row>
    <row r="2749" spans="1:7" s="17" customFormat="1">
      <c r="A2749" s="21" t="s">
        <v>3842</v>
      </c>
      <c r="B2749" s="213">
        <v>250000001</v>
      </c>
      <c r="C2749" s="213">
        <v>255000000</v>
      </c>
      <c r="D2749" s="213">
        <v>28</v>
      </c>
      <c r="G2749" s="216"/>
    </row>
    <row r="2750" spans="1:7" s="17" customFormat="1">
      <c r="A2750" s="21" t="s">
        <v>3842</v>
      </c>
      <c r="B2750" s="213">
        <v>255000001</v>
      </c>
      <c r="C2750" s="213">
        <v>260000000</v>
      </c>
      <c r="D2750" s="213">
        <v>14</v>
      </c>
      <c r="G2750" s="216"/>
    </row>
    <row r="2751" spans="1:7" s="17" customFormat="1">
      <c r="A2751" s="21" t="s">
        <v>3842</v>
      </c>
      <c r="B2751" s="213">
        <v>260000001</v>
      </c>
      <c r="C2751" s="213">
        <v>265000000</v>
      </c>
      <c r="D2751" s="213">
        <v>233</v>
      </c>
      <c r="G2751" s="216"/>
    </row>
    <row r="2752" spans="1:7" s="17" customFormat="1">
      <c r="A2752" s="21" t="s">
        <v>3842</v>
      </c>
      <c r="B2752" s="213">
        <v>265000001</v>
      </c>
      <c r="C2752" s="213">
        <v>270000000</v>
      </c>
      <c r="D2752" s="213">
        <v>26</v>
      </c>
      <c r="G2752" s="216"/>
    </row>
    <row r="2753" spans="1:7" s="17" customFormat="1">
      <c r="A2753" s="21" t="s">
        <v>3842</v>
      </c>
      <c r="B2753" s="213">
        <v>270000001</v>
      </c>
      <c r="C2753" s="213">
        <v>275000000</v>
      </c>
      <c r="D2753" s="213">
        <v>14</v>
      </c>
      <c r="G2753" s="216"/>
    </row>
    <row r="2754" spans="1:7" s="17" customFormat="1">
      <c r="A2754" s="21" t="s">
        <v>3842</v>
      </c>
      <c r="B2754" s="213">
        <v>275000001</v>
      </c>
      <c r="C2754" s="213">
        <v>280000000</v>
      </c>
      <c r="D2754" s="213">
        <v>6</v>
      </c>
      <c r="G2754" s="216"/>
    </row>
    <row r="2755" spans="1:7" s="17" customFormat="1">
      <c r="A2755" s="21" t="s">
        <v>3842</v>
      </c>
      <c r="B2755" s="213">
        <v>280000001</v>
      </c>
      <c r="C2755" s="213">
        <v>285000000</v>
      </c>
      <c r="D2755" s="213">
        <v>3</v>
      </c>
      <c r="G2755" s="216"/>
    </row>
    <row r="2756" spans="1:7" s="17" customFormat="1">
      <c r="A2756" s="21" t="s">
        <v>3842</v>
      </c>
      <c r="B2756" s="213">
        <v>285000001</v>
      </c>
      <c r="C2756" s="213">
        <v>290000000</v>
      </c>
      <c r="D2756" s="213">
        <v>3</v>
      </c>
      <c r="G2756" s="216"/>
    </row>
    <row r="2757" spans="1:7" s="17" customFormat="1">
      <c r="A2757" s="21" t="s">
        <v>3842</v>
      </c>
      <c r="B2757" s="213">
        <v>290000001</v>
      </c>
      <c r="C2757" s="213">
        <v>295000000</v>
      </c>
      <c r="D2757" s="213">
        <v>4</v>
      </c>
      <c r="G2757" s="216"/>
    </row>
    <row r="2758" spans="1:7" s="17" customFormat="1">
      <c r="A2758" s="21" t="s">
        <v>3842</v>
      </c>
      <c r="B2758" s="213">
        <v>295000001</v>
      </c>
      <c r="C2758" s="213">
        <v>300000000</v>
      </c>
      <c r="D2758" s="213">
        <v>5</v>
      </c>
      <c r="G2758" s="216"/>
    </row>
    <row r="2759" spans="1:7" s="17" customFormat="1">
      <c r="A2759" s="21" t="s">
        <v>3842</v>
      </c>
      <c r="B2759" s="213">
        <v>300000001</v>
      </c>
      <c r="C2759" s="213">
        <v>305000000</v>
      </c>
      <c r="D2759" s="213">
        <v>2</v>
      </c>
      <c r="G2759" s="216"/>
    </row>
    <row r="2760" spans="1:7" s="17" customFormat="1">
      <c r="A2760" s="21" t="s">
        <v>3842</v>
      </c>
      <c r="B2760" s="213">
        <v>305000001</v>
      </c>
      <c r="C2760" s="213">
        <v>310000000</v>
      </c>
      <c r="D2760" s="213">
        <v>7</v>
      </c>
      <c r="G2760" s="216"/>
    </row>
    <row r="2761" spans="1:7" s="17" customFormat="1">
      <c r="A2761" s="21" t="s">
        <v>3842</v>
      </c>
      <c r="B2761" s="213">
        <v>310000001</v>
      </c>
      <c r="C2761" s="213">
        <v>315000000</v>
      </c>
      <c r="D2761" s="213">
        <v>6</v>
      </c>
      <c r="G2761" s="216"/>
    </row>
    <row r="2762" spans="1:7" s="17" customFormat="1">
      <c r="A2762" s="21" t="s">
        <v>3842</v>
      </c>
      <c r="B2762" s="213">
        <v>315000001</v>
      </c>
      <c r="C2762" s="213">
        <v>320000000</v>
      </c>
      <c r="D2762" s="213">
        <v>3</v>
      </c>
      <c r="G2762" s="216"/>
    </row>
    <row r="2763" spans="1:7" s="17" customFormat="1">
      <c r="A2763" s="21" t="s">
        <v>3842</v>
      </c>
      <c r="B2763" s="213">
        <v>320000001</v>
      </c>
      <c r="C2763" s="213">
        <v>325000000</v>
      </c>
      <c r="D2763" s="213">
        <v>2</v>
      </c>
      <c r="G2763" s="216"/>
    </row>
    <row r="2764" spans="1:7" s="17" customFormat="1">
      <c r="A2764" s="21" t="s">
        <v>3842</v>
      </c>
      <c r="B2764" s="213">
        <v>325000001</v>
      </c>
      <c r="C2764" s="213">
        <v>330000000</v>
      </c>
      <c r="D2764" s="213">
        <v>1</v>
      </c>
      <c r="G2764" s="216"/>
    </row>
    <row r="2765" spans="1:7" s="17" customFormat="1">
      <c r="A2765" s="21" t="s">
        <v>3842</v>
      </c>
      <c r="B2765" s="213">
        <v>330000001</v>
      </c>
      <c r="C2765" s="213">
        <v>335000000</v>
      </c>
      <c r="D2765" s="213">
        <v>4</v>
      </c>
      <c r="G2765" s="216"/>
    </row>
    <row r="2766" spans="1:7" s="17" customFormat="1">
      <c r="A2766" s="21" t="s">
        <v>3842</v>
      </c>
      <c r="B2766" s="213">
        <v>335000001</v>
      </c>
      <c r="C2766" s="213">
        <v>340000000</v>
      </c>
      <c r="D2766" s="213">
        <v>2</v>
      </c>
      <c r="G2766" s="216"/>
    </row>
    <row r="2767" spans="1:7" s="17" customFormat="1">
      <c r="A2767" s="21" t="s">
        <v>3842</v>
      </c>
      <c r="B2767" s="213">
        <v>340000001</v>
      </c>
      <c r="C2767" s="213">
        <v>345000000</v>
      </c>
      <c r="D2767" s="213">
        <v>23</v>
      </c>
      <c r="G2767" s="216"/>
    </row>
    <row r="2768" spans="1:7" s="17" customFormat="1">
      <c r="A2768" s="21" t="s">
        <v>3842</v>
      </c>
      <c r="B2768" s="213">
        <v>345000001</v>
      </c>
      <c r="C2768" s="213">
        <v>350000000</v>
      </c>
      <c r="D2768" s="213">
        <v>7</v>
      </c>
      <c r="G2768" s="216"/>
    </row>
    <row r="2769" spans="1:7" s="17" customFormat="1">
      <c r="A2769" s="21" t="s">
        <v>3842</v>
      </c>
      <c r="B2769" s="213">
        <v>350000001</v>
      </c>
      <c r="C2769" s="213">
        <v>355000000</v>
      </c>
      <c r="D2769" s="213">
        <v>6</v>
      </c>
      <c r="G2769" s="216"/>
    </row>
    <row r="2770" spans="1:7" s="17" customFormat="1">
      <c r="A2770" s="21" t="s">
        <v>3842</v>
      </c>
      <c r="B2770" s="213">
        <v>355000001</v>
      </c>
      <c r="C2770" s="213">
        <v>360000000</v>
      </c>
      <c r="D2770" s="213">
        <v>8</v>
      </c>
      <c r="G2770" s="216"/>
    </row>
    <row r="2771" spans="1:7" s="17" customFormat="1">
      <c r="A2771" s="21" t="s">
        <v>3842</v>
      </c>
      <c r="B2771" s="213">
        <v>360000001</v>
      </c>
      <c r="C2771" s="213">
        <v>365000000</v>
      </c>
      <c r="D2771" s="213">
        <v>10</v>
      </c>
      <c r="G2771" s="216"/>
    </row>
    <row r="2772" spans="1:7" s="17" customFormat="1">
      <c r="A2772" s="21" t="s">
        <v>3842</v>
      </c>
      <c r="B2772" s="213">
        <v>365000001</v>
      </c>
      <c r="C2772" s="213">
        <v>370000000</v>
      </c>
      <c r="D2772" s="213">
        <v>9</v>
      </c>
      <c r="G2772" s="216"/>
    </row>
    <row r="2773" spans="1:7" s="17" customFormat="1">
      <c r="A2773" s="21" t="s">
        <v>3842</v>
      </c>
      <c r="B2773" s="213">
        <v>370000001</v>
      </c>
      <c r="C2773" s="213">
        <v>375000000</v>
      </c>
      <c r="D2773" s="213">
        <v>15</v>
      </c>
      <c r="G2773" s="216"/>
    </row>
    <row r="2774" spans="1:7" s="17" customFormat="1">
      <c r="A2774" s="21" t="s">
        <v>3842</v>
      </c>
      <c r="B2774" s="213">
        <v>375000001</v>
      </c>
      <c r="C2774" s="213">
        <v>380000000</v>
      </c>
      <c r="D2774" s="213">
        <v>12</v>
      </c>
      <c r="G2774" s="216"/>
    </row>
    <row r="2775" spans="1:7" s="17" customFormat="1">
      <c r="A2775" s="21" t="s">
        <v>3842</v>
      </c>
      <c r="B2775" s="213">
        <v>380000001</v>
      </c>
      <c r="C2775" s="213">
        <v>385000000</v>
      </c>
      <c r="D2775" s="213">
        <v>97</v>
      </c>
      <c r="G2775" s="216"/>
    </row>
    <row r="2776" spans="1:7" s="17" customFormat="1">
      <c r="A2776" s="21" t="s">
        <v>3842</v>
      </c>
      <c r="B2776" s="213">
        <v>385000001</v>
      </c>
      <c r="C2776" s="213">
        <v>390000000</v>
      </c>
      <c r="D2776" s="213">
        <v>70</v>
      </c>
      <c r="G2776" s="216"/>
    </row>
    <row r="2777" spans="1:7" s="17" customFormat="1">
      <c r="A2777" s="21" t="s">
        <v>3842</v>
      </c>
      <c r="B2777" s="213">
        <v>390000001</v>
      </c>
      <c r="C2777" s="213">
        <v>395000000</v>
      </c>
      <c r="D2777" s="213">
        <v>334</v>
      </c>
      <c r="G2777" s="216"/>
    </row>
    <row r="2778" spans="1:7" s="17" customFormat="1">
      <c r="A2778" s="21" t="s">
        <v>3842</v>
      </c>
      <c r="B2778" s="213">
        <v>395000001</v>
      </c>
      <c r="C2778" s="213">
        <v>400000000</v>
      </c>
      <c r="D2778" s="213">
        <v>396</v>
      </c>
      <c r="G2778" s="216"/>
    </row>
    <row r="2779" spans="1:7" s="17" customFormat="1">
      <c r="A2779" s="21" t="s">
        <v>3842</v>
      </c>
      <c r="B2779" s="213">
        <v>400000001</v>
      </c>
      <c r="C2779" s="213">
        <v>405000000</v>
      </c>
      <c r="D2779" s="213">
        <v>277</v>
      </c>
      <c r="G2779" s="216"/>
    </row>
    <row r="2780" spans="1:7" s="17" customFormat="1">
      <c r="A2780" s="21" t="s">
        <v>3842</v>
      </c>
      <c r="B2780" s="213">
        <v>405000001</v>
      </c>
      <c r="C2780" s="213">
        <v>410000000</v>
      </c>
      <c r="D2780" s="213">
        <v>21</v>
      </c>
      <c r="G2780" s="216"/>
    </row>
    <row r="2781" spans="1:7" s="17" customFormat="1">
      <c r="A2781" s="21" t="s">
        <v>3842</v>
      </c>
      <c r="B2781" s="213">
        <v>410000001</v>
      </c>
      <c r="C2781" s="213">
        <v>415000000</v>
      </c>
      <c r="D2781" s="213">
        <v>548</v>
      </c>
      <c r="G2781" s="216"/>
    </row>
    <row r="2782" spans="1:7" s="17" customFormat="1">
      <c r="A2782" s="21" t="s">
        <v>3842</v>
      </c>
      <c r="B2782" s="213">
        <v>415000001</v>
      </c>
      <c r="C2782" s="213">
        <v>420000000</v>
      </c>
      <c r="D2782" s="213">
        <v>36</v>
      </c>
      <c r="G2782" s="216"/>
    </row>
    <row r="2783" spans="1:7" s="17" customFormat="1">
      <c r="A2783" s="21" t="s">
        <v>3842</v>
      </c>
      <c r="B2783" s="213">
        <v>420000001</v>
      </c>
      <c r="C2783" s="213">
        <v>425000000</v>
      </c>
      <c r="D2783" s="213">
        <v>286</v>
      </c>
      <c r="G2783" s="216"/>
    </row>
    <row r="2784" spans="1:7" s="17" customFormat="1">
      <c r="A2784" s="21" t="s">
        <v>3842</v>
      </c>
      <c r="B2784" s="213">
        <v>425000001</v>
      </c>
      <c r="C2784" s="213">
        <v>430000000</v>
      </c>
      <c r="D2784" s="213">
        <v>173</v>
      </c>
      <c r="G2784" s="216"/>
    </row>
    <row r="2785" spans="1:7" s="17" customFormat="1">
      <c r="A2785" s="21" t="s">
        <v>3842</v>
      </c>
      <c r="B2785" s="213">
        <v>430000001</v>
      </c>
      <c r="C2785" s="213">
        <v>435000000</v>
      </c>
      <c r="D2785" s="213">
        <v>121</v>
      </c>
      <c r="G2785" s="216"/>
    </row>
    <row r="2786" spans="1:7" s="17" customFormat="1">
      <c r="A2786" s="21" t="s">
        <v>3842</v>
      </c>
      <c r="B2786" s="213">
        <v>435000001</v>
      </c>
      <c r="C2786" s="213">
        <v>440000000</v>
      </c>
      <c r="D2786" s="213">
        <v>388</v>
      </c>
      <c r="G2786" s="216"/>
    </row>
    <row r="2787" spans="1:7" s="17" customFormat="1">
      <c r="A2787" s="21" t="s">
        <v>3842</v>
      </c>
      <c r="B2787" s="213">
        <v>440000001</v>
      </c>
      <c r="C2787" s="213">
        <v>445000000</v>
      </c>
      <c r="D2787" s="213">
        <v>105</v>
      </c>
      <c r="G2787" s="216"/>
    </row>
    <row r="2788" spans="1:7" s="17" customFormat="1">
      <c r="A2788" s="21" t="s">
        <v>3842</v>
      </c>
      <c r="B2788" s="213">
        <v>445000001</v>
      </c>
      <c r="C2788" s="213">
        <v>450000000</v>
      </c>
      <c r="D2788" s="213">
        <v>320</v>
      </c>
      <c r="G2788" s="216"/>
    </row>
    <row r="2789" spans="1:7" s="17" customFormat="1">
      <c r="A2789" s="21" t="s">
        <v>3842</v>
      </c>
      <c r="B2789" s="213">
        <v>450000001</v>
      </c>
      <c r="C2789" s="213">
        <v>455000000</v>
      </c>
      <c r="D2789" s="213">
        <v>258</v>
      </c>
      <c r="G2789" s="216"/>
    </row>
    <row r="2790" spans="1:7" s="17" customFormat="1">
      <c r="A2790" s="21" t="s">
        <v>3842</v>
      </c>
      <c r="B2790" s="213">
        <v>455000001</v>
      </c>
      <c r="C2790" s="213">
        <v>460000000</v>
      </c>
      <c r="D2790" s="213">
        <v>640</v>
      </c>
      <c r="G2790" s="216"/>
    </row>
    <row r="2791" spans="1:7" s="17" customFormat="1">
      <c r="A2791" s="21" t="s">
        <v>3842</v>
      </c>
      <c r="B2791" s="213">
        <v>460000001</v>
      </c>
      <c r="C2791" s="213">
        <v>465000000</v>
      </c>
      <c r="D2791" s="213">
        <v>696</v>
      </c>
      <c r="G2791" s="216"/>
    </row>
    <row r="2792" spans="1:7" s="17" customFormat="1">
      <c r="A2792" s="21" t="s">
        <v>3842</v>
      </c>
      <c r="B2792" s="213">
        <v>465000001</v>
      </c>
      <c r="C2792" s="213">
        <v>470000000</v>
      </c>
      <c r="D2792" s="213">
        <v>141</v>
      </c>
      <c r="G2792" s="216"/>
    </row>
    <row r="2793" spans="1:7" s="17" customFormat="1">
      <c r="A2793" s="21" t="s">
        <v>3842</v>
      </c>
      <c r="B2793" s="213">
        <v>470000001</v>
      </c>
      <c r="C2793" s="213">
        <v>475000000</v>
      </c>
      <c r="D2793" s="213">
        <v>343</v>
      </c>
      <c r="G2793" s="216"/>
    </row>
    <row r="2794" spans="1:7" s="17" customFormat="1">
      <c r="A2794" s="21" t="s">
        <v>3842</v>
      </c>
      <c r="B2794" s="213">
        <v>475000001</v>
      </c>
      <c r="C2794" s="213">
        <v>480000000</v>
      </c>
      <c r="D2794" s="213">
        <v>545</v>
      </c>
      <c r="G2794" s="216"/>
    </row>
    <row r="2795" spans="1:7" s="17" customFormat="1">
      <c r="A2795" s="21" t="s">
        <v>3842</v>
      </c>
      <c r="B2795" s="213">
        <v>480000001</v>
      </c>
      <c r="C2795" s="213">
        <v>485000000</v>
      </c>
      <c r="D2795" s="213">
        <v>630</v>
      </c>
      <c r="G2795" s="216"/>
    </row>
    <row r="2796" spans="1:7" s="17" customFormat="1">
      <c r="A2796" s="21" t="s">
        <v>3842</v>
      </c>
      <c r="B2796" s="213">
        <v>485000001</v>
      </c>
      <c r="C2796" s="213">
        <v>490000000</v>
      </c>
      <c r="D2796" s="213">
        <v>118</v>
      </c>
      <c r="G2796" s="216"/>
    </row>
    <row r="2797" spans="1:7" s="17" customFormat="1">
      <c r="A2797" s="21" t="s">
        <v>3842</v>
      </c>
      <c r="B2797" s="213">
        <v>490000001</v>
      </c>
      <c r="C2797" s="213">
        <v>495000000</v>
      </c>
      <c r="D2797" s="213">
        <v>13</v>
      </c>
      <c r="G2797" s="216"/>
    </row>
    <row r="2798" spans="1:7" s="17" customFormat="1">
      <c r="A2798" s="21" t="s">
        <v>3842</v>
      </c>
      <c r="B2798" s="213">
        <v>495000001</v>
      </c>
      <c r="C2798" s="213">
        <v>500000000</v>
      </c>
      <c r="D2798" s="213">
        <v>434</v>
      </c>
      <c r="G2798" s="216"/>
    </row>
    <row r="2799" spans="1:7" s="17" customFormat="1">
      <c r="A2799" s="21" t="s">
        <v>3842</v>
      </c>
      <c r="B2799" s="213">
        <v>500000001</v>
      </c>
      <c r="C2799" s="213">
        <v>505000000</v>
      </c>
      <c r="D2799" s="213">
        <v>818</v>
      </c>
      <c r="G2799" s="216"/>
    </row>
    <row r="2800" spans="1:7" s="17" customFormat="1">
      <c r="A2800" s="21" t="s">
        <v>3842</v>
      </c>
      <c r="B2800" s="213">
        <v>505000001</v>
      </c>
      <c r="C2800" s="213">
        <v>510000000</v>
      </c>
      <c r="D2800" s="213">
        <v>224</v>
      </c>
      <c r="G2800" s="216"/>
    </row>
    <row r="2801" spans="1:7" s="17" customFormat="1">
      <c r="A2801" s="21" t="s">
        <v>3842</v>
      </c>
      <c r="B2801" s="213">
        <v>510000001</v>
      </c>
      <c r="C2801" s="213">
        <v>515000000</v>
      </c>
      <c r="D2801" s="213">
        <v>117</v>
      </c>
      <c r="G2801" s="216"/>
    </row>
    <row r="2802" spans="1:7" s="17" customFormat="1">
      <c r="A2802" s="21" t="s">
        <v>3842</v>
      </c>
      <c r="B2802" s="213">
        <v>515000001</v>
      </c>
      <c r="C2802" s="213">
        <v>520000000</v>
      </c>
      <c r="D2802" s="213">
        <v>155</v>
      </c>
      <c r="G2802" s="216"/>
    </row>
    <row r="2803" spans="1:7" s="17" customFormat="1">
      <c r="A2803" s="21" t="s">
        <v>3842</v>
      </c>
      <c r="B2803" s="213">
        <v>520000001</v>
      </c>
      <c r="C2803" s="213">
        <v>525000000</v>
      </c>
      <c r="D2803" s="213">
        <v>127</v>
      </c>
      <c r="G2803" s="216"/>
    </row>
    <row r="2804" spans="1:7" s="17" customFormat="1">
      <c r="A2804" s="21" t="s">
        <v>3842</v>
      </c>
      <c r="B2804" s="213">
        <v>525000001</v>
      </c>
      <c r="C2804" s="213">
        <v>530000000</v>
      </c>
      <c r="D2804" s="213">
        <v>176</v>
      </c>
      <c r="G2804" s="216"/>
    </row>
    <row r="2805" spans="1:7" s="17" customFormat="1">
      <c r="A2805" s="21" t="s">
        <v>3842</v>
      </c>
      <c r="B2805" s="213">
        <v>530000001</v>
      </c>
      <c r="C2805" s="213">
        <v>535000000</v>
      </c>
      <c r="D2805" s="213">
        <v>550</v>
      </c>
      <c r="G2805" s="216"/>
    </row>
    <row r="2806" spans="1:7" s="17" customFormat="1">
      <c r="A2806" s="21" t="s">
        <v>3842</v>
      </c>
      <c r="B2806" s="213">
        <v>535000001</v>
      </c>
      <c r="C2806" s="213">
        <v>540000000</v>
      </c>
      <c r="D2806" s="213">
        <v>572</v>
      </c>
      <c r="G2806" s="216"/>
    </row>
    <row r="2807" spans="1:7" s="17" customFormat="1">
      <c r="A2807" s="21" t="s">
        <v>3842</v>
      </c>
      <c r="B2807" s="213">
        <v>540000001</v>
      </c>
      <c r="C2807" s="213">
        <v>545000000</v>
      </c>
      <c r="D2807" s="213">
        <v>329</v>
      </c>
      <c r="G2807" s="216"/>
    </row>
    <row r="2808" spans="1:7" s="17" customFormat="1">
      <c r="A2808" s="21" t="s">
        <v>3842</v>
      </c>
      <c r="B2808" s="213">
        <v>545000001</v>
      </c>
      <c r="C2808" s="213">
        <v>550000000</v>
      </c>
      <c r="D2808" s="213">
        <v>578</v>
      </c>
      <c r="G2808" s="216"/>
    </row>
    <row r="2809" spans="1:7" s="17" customFormat="1">
      <c r="A2809" s="21" t="s">
        <v>3842</v>
      </c>
      <c r="B2809" s="213">
        <v>550000001</v>
      </c>
      <c r="C2809" s="213">
        <v>555000000</v>
      </c>
      <c r="D2809" s="213">
        <v>326</v>
      </c>
      <c r="G2809" s="216"/>
    </row>
    <row r="2810" spans="1:7" s="17" customFormat="1">
      <c r="A2810" s="21" t="s">
        <v>3842</v>
      </c>
      <c r="B2810" s="213">
        <v>555000001</v>
      </c>
      <c r="C2810" s="213">
        <v>560000000</v>
      </c>
      <c r="D2810" s="213">
        <v>267</v>
      </c>
      <c r="G2810" s="216"/>
    </row>
    <row r="2811" spans="1:7" s="17" customFormat="1">
      <c r="A2811" s="21" t="s">
        <v>3842</v>
      </c>
      <c r="B2811" s="213">
        <v>560000001</v>
      </c>
      <c r="C2811" s="213">
        <v>565000000</v>
      </c>
      <c r="D2811" s="213">
        <v>1490</v>
      </c>
      <c r="G2811" s="216"/>
    </row>
    <row r="2812" spans="1:7" s="17" customFormat="1">
      <c r="A2812" s="21" t="s">
        <v>3842</v>
      </c>
      <c r="B2812" s="213">
        <v>565000001</v>
      </c>
      <c r="C2812" s="213">
        <v>570000000</v>
      </c>
      <c r="D2812" s="213">
        <v>1206</v>
      </c>
      <c r="G2812" s="216"/>
    </row>
    <row r="2813" spans="1:7" s="17" customFormat="1">
      <c r="A2813" s="21" t="s">
        <v>3842</v>
      </c>
      <c r="B2813" s="213">
        <v>570000001</v>
      </c>
      <c r="C2813" s="213">
        <v>575000000</v>
      </c>
      <c r="D2813" s="213">
        <v>1039</v>
      </c>
      <c r="G2813" s="216"/>
    </row>
    <row r="2814" spans="1:7" s="17" customFormat="1">
      <c r="A2814" s="21" t="s">
        <v>3842</v>
      </c>
      <c r="B2814" s="213">
        <v>575000001</v>
      </c>
      <c r="C2814" s="213">
        <v>580000000</v>
      </c>
      <c r="D2814" s="213">
        <v>2079</v>
      </c>
      <c r="G2814" s="216"/>
    </row>
    <row r="2815" spans="1:7" s="17" customFormat="1">
      <c r="A2815" s="21" t="s">
        <v>3842</v>
      </c>
      <c r="B2815" s="213">
        <v>580000001</v>
      </c>
      <c r="C2815" s="213">
        <v>585000000</v>
      </c>
      <c r="D2815" s="213">
        <v>1154</v>
      </c>
      <c r="G2815" s="216"/>
    </row>
    <row r="2816" spans="1:7" s="17" customFormat="1">
      <c r="A2816" s="21" t="s">
        <v>3842</v>
      </c>
      <c r="B2816" s="213">
        <v>585000001</v>
      </c>
      <c r="C2816" s="213">
        <v>590000000</v>
      </c>
      <c r="D2816" s="213">
        <v>1569</v>
      </c>
      <c r="G2816" s="216"/>
    </row>
    <row r="2817" spans="1:7" s="17" customFormat="1">
      <c r="A2817" s="21" t="s">
        <v>3842</v>
      </c>
      <c r="B2817" s="213">
        <v>590000001</v>
      </c>
      <c r="C2817" s="213">
        <v>595000000</v>
      </c>
      <c r="D2817" s="213">
        <v>1778</v>
      </c>
      <c r="G2817" s="216"/>
    </row>
    <row r="2818" spans="1:7" s="17" customFormat="1">
      <c r="A2818" s="21" t="s">
        <v>3842</v>
      </c>
      <c r="B2818" s="213">
        <v>595000001</v>
      </c>
      <c r="C2818" s="213">
        <v>600000000</v>
      </c>
      <c r="D2818" s="213">
        <v>2126</v>
      </c>
      <c r="G2818" s="216"/>
    </row>
    <row r="2819" spans="1:7" s="17" customFormat="1">
      <c r="A2819" s="21" t="s">
        <v>3842</v>
      </c>
      <c r="B2819" s="213">
        <v>600000001</v>
      </c>
      <c r="C2819" s="213">
        <v>605000000</v>
      </c>
      <c r="D2819" s="213">
        <v>1065</v>
      </c>
      <c r="G2819" s="216"/>
    </row>
    <row r="2820" spans="1:7" s="17" customFormat="1">
      <c r="A2820" s="21" t="s">
        <v>3842</v>
      </c>
      <c r="B2820" s="213">
        <v>605000001</v>
      </c>
      <c r="C2820" s="213">
        <v>610000000</v>
      </c>
      <c r="D2820" s="213">
        <v>355</v>
      </c>
      <c r="G2820" s="216"/>
    </row>
    <row r="2821" spans="1:7" s="17" customFormat="1">
      <c r="A2821" s="21" t="s">
        <v>3842</v>
      </c>
      <c r="B2821" s="213">
        <v>610000001</v>
      </c>
      <c r="C2821" s="213">
        <v>615000000</v>
      </c>
      <c r="D2821" s="213">
        <v>1794</v>
      </c>
      <c r="G2821" s="216"/>
    </row>
    <row r="2822" spans="1:7" s="17" customFormat="1">
      <c r="A2822" s="21" t="s">
        <v>3842</v>
      </c>
      <c r="B2822" s="213">
        <v>615000001</v>
      </c>
      <c r="C2822" s="213">
        <v>620000000</v>
      </c>
      <c r="D2822" s="213">
        <v>1968</v>
      </c>
      <c r="G2822" s="216"/>
    </row>
    <row r="2823" spans="1:7" s="17" customFormat="1">
      <c r="A2823" s="21" t="s">
        <v>3842</v>
      </c>
      <c r="B2823" s="213">
        <v>620000001</v>
      </c>
      <c r="C2823" s="213">
        <v>625000000</v>
      </c>
      <c r="D2823" s="213">
        <v>1371</v>
      </c>
      <c r="G2823" s="216"/>
    </row>
    <row r="2824" spans="1:7" s="17" customFormat="1">
      <c r="A2824" s="21" t="s">
        <v>3842</v>
      </c>
      <c r="B2824" s="213">
        <v>625000001</v>
      </c>
      <c r="C2824" s="213">
        <v>630000000</v>
      </c>
      <c r="D2824" s="213">
        <v>2427</v>
      </c>
      <c r="G2824" s="216"/>
    </row>
    <row r="2825" spans="1:7" s="17" customFormat="1">
      <c r="A2825" s="21" t="s">
        <v>3842</v>
      </c>
      <c r="B2825" s="213">
        <v>630000001</v>
      </c>
      <c r="C2825" s="213">
        <v>635000000</v>
      </c>
      <c r="D2825" s="213">
        <v>1559</v>
      </c>
      <c r="G2825" s="216"/>
    </row>
    <row r="2826" spans="1:7" s="17" customFormat="1" ht="17" thickBot="1">
      <c r="A2826" s="211" t="s">
        <v>3842</v>
      </c>
      <c r="B2826" s="218">
        <v>635000001</v>
      </c>
      <c r="C2826" s="218">
        <v>638686055</v>
      </c>
      <c r="D2826" s="218">
        <v>1054</v>
      </c>
      <c r="G2826" s="216"/>
    </row>
  </sheetData>
  <sortState xmlns:xlrd2="http://schemas.microsoft.com/office/spreadsheetml/2017/richdata2" ref="F3:G23">
    <sortCondition ref="F3:F23"/>
  </sortState>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2</vt:i4>
      </vt:variant>
    </vt:vector>
  </HeadingPairs>
  <TitlesOfParts>
    <vt:vector size="12" baseType="lpstr">
      <vt:lpstr>S41</vt:lpstr>
      <vt:lpstr>S42</vt:lpstr>
      <vt:lpstr>S43</vt:lpstr>
      <vt:lpstr>S44</vt:lpstr>
      <vt:lpstr>S45</vt:lpstr>
      <vt:lpstr>S46</vt:lpstr>
      <vt:lpstr>S47</vt:lpstr>
      <vt:lpstr>S48</vt:lpstr>
      <vt:lpstr>S49</vt:lpstr>
      <vt:lpstr>S50</vt:lpstr>
      <vt:lpstr>S51</vt:lpstr>
      <vt:lpstr>S5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程红</dc:creator>
  <cp:lastModifiedBy>Cong Feng</cp:lastModifiedBy>
  <dcterms:created xsi:type="dcterms:W3CDTF">2023-09-08T08:40:39Z</dcterms:created>
  <dcterms:modified xsi:type="dcterms:W3CDTF">2023-09-18T15:18:07Z</dcterms:modified>
</cp:coreProperties>
</file>